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300" windowWidth="5028" windowHeight="2508"/>
  </bookViews>
  <sheets>
    <sheet name="Table S2 A. Province Data" sheetId="2" r:id="rId1"/>
    <sheet name="Table S2 B. Prefecture Data" sheetId="1" r:id="rId2"/>
    <sheet name="Table S2 C. Mortality Estimate" sheetId="8" r:id="rId3"/>
    <sheet name="Table S2 D. Threshold Exceeded" sheetId="5" r:id="rId4"/>
    <sheet name="Table S2 E. Int. Mortality Risk" sheetId="7" r:id="rId5"/>
  </sheets>
  <calcPr calcId="145621"/>
</workbook>
</file>

<file path=xl/calcChain.xml><?xml version="1.0" encoding="utf-8"?>
<calcChain xmlns="http://schemas.openxmlformats.org/spreadsheetml/2006/main">
  <c r="E27" i="8" l="1"/>
  <c r="D27" i="8"/>
  <c r="C27" i="8"/>
  <c r="M22" i="8"/>
  <c r="M23" i="8"/>
  <c r="M24" i="8"/>
  <c r="M25" i="8"/>
  <c r="M21" i="8"/>
  <c r="L22" i="8"/>
  <c r="L23" i="8"/>
  <c r="L24" i="8"/>
  <c r="L25" i="8"/>
  <c r="L21" i="8"/>
  <c r="K22" i="8"/>
  <c r="K23" i="8"/>
  <c r="K24" i="8"/>
  <c r="K25" i="8"/>
  <c r="K21" i="8"/>
  <c r="E25" i="8"/>
  <c r="E24" i="8"/>
  <c r="E23" i="8"/>
  <c r="E22" i="8"/>
  <c r="E21" i="8"/>
  <c r="C17" i="8"/>
  <c r="I376" i="8" l="1"/>
  <c r="Z376" i="8" s="1"/>
  <c r="I375" i="8"/>
  <c r="Z375" i="8" s="1"/>
  <c r="I374" i="8"/>
  <c r="Z374" i="8" s="1"/>
  <c r="I373" i="8"/>
  <c r="I372" i="8"/>
  <c r="Z372" i="8" s="1"/>
  <c r="I371" i="8"/>
  <c r="I370" i="8"/>
  <c r="X370" i="8" s="1"/>
  <c r="I369" i="8"/>
  <c r="Z369" i="8" s="1"/>
  <c r="I368" i="8"/>
  <c r="Z368" i="8" s="1"/>
  <c r="I367" i="8"/>
  <c r="Z367" i="8" s="1"/>
  <c r="I366" i="8"/>
  <c r="Z366" i="8" s="1"/>
  <c r="I365" i="8"/>
  <c r="Z365" i="8" s="1"/>
  <c r="I364" i="8"/>
  <c r="Z364" i="8" s="1"/>
  <c r="I363" i="8"/>
  <c r="Z363" i="8" s="1"/>
  <c r="I362" i="8"/>
  <c r="Z362" i="8" s="1"/>
  <c r="I361" i="8"/>
  <c r="Z361" i="8" s="1"/>
  <c r="I360" i="8"/>
  <c r="Z360" i="8" s="1"/>
  <c r="I359" i="8"/>
  <c r="Z359" i="8" s="1"/>
  <c r="I358" i="8"/>
  <c r="Z358" i="8" s="1"/>
  <c r="I357" i="8"/>
  <c r="I356" i="8"/>
  <c r="S356" i="8" s="1"/>
  <c r="I355" i="8"/>
  <c r="I354" i="8"/>
  <c r="Z354" i="8" s="1"/>
  <c r="I353" i="8"/>
  <c r="Z353" i="8" s="1"/>
  <c r="I352" i="8"/>
  <c r="Z352" i="8" s="1"/>
  <c r="I351" i="8"/>
  <c r="Z351" i="8" s="1"/>
  <c r="I350" i="8"/>
  <c r="I349" i="8"/>
  <c r="Z349" i="8" s="1"/>
  <c r="I348" i="8"/>
  <c r="Z348" i="8" s="1"/>
  <c r="I347" i="8"/>
  <c r="Z347" i="8" s="1"/>
  <c r="I346" i="8"/>
  <c r="Z346" i="8" s="1"/>
  <c r="I345" i="8"/>
  <c r="Z345" i="8" s="1"/>
  <c r="I344" i="8"/>
  <c r="Z344" i="8" s="1"/>
  <c r="I343" i="8"/>
  <c r="I342" i="8"/>
  <c r="Z342" i="8" s="1"/>
  <c r="I341" i="8"/>
  <c r="I340" i="8"/>
  <c r="Z340" i="8" s="1"/>
  <c r="I339" i="8"/>
  <c r="P339" i="8" s="1"/>
  <c r="I338" i="8"/>
  <c r="Z338" i="8" s="1"/>
  <c r="I337" i="8"/>
  <c r="I336" i="8"/>
  <c r="I335" i="8"/>
  <c r="Z335" i="8" s="1"/>
  <c r="I334" i="8"/>
  <c r="Z334" i="8" s="1"/>
  <c r="I333" i="8"/>
  <c r="Z333" i="8" s="1"/>
  <c r="I332" i="8"/>
  <c r="Z332" i="8" s="1"/>
  <c r="I331" i="8"/>
  <c r="Z331" i="8" s="1"/>
  <c r="I330" i="8"/>
  <c r="Z330" i="8" s="1"/>
  <c r="I329" i="8"/>
  <c r="Z329" i="8" s="1"/>
  <c r="I328" i="8"/>
  <c r="Z328" i="8" s="1"/>
  <c r="I327" i="8"/>
  <c r="Z327" i="8" s="1"/>
  <c r="I326" i="8"/>
  <c r="Z326" i="8" s="1"/>
  <c r="I325" i="8"/>
  <c r="I324" i="8"/>
  <c r="Z324" i="8" s="1"/>
  <c r="I323" i="8"/>
  <c r="I322" i="8"/>
  <c r="Z322" i="8" s="1"/>
  <c r="I321" i="8"/>
  <c r="Z321" i="8" s="1"/>
  <c r="I320" i="8"/>
  <c r="I319" i="8"/>
  <c r="Z319" i="8" s="1"/>
  <c r="I318" i="8"/>
  <c r="I317" i="8"/>
  <c r="Z317" i="8" s="1"/>
  <c r="I316" i="8"/>
  <c r="Z316" i="8" s="1"/>
  <c r="I315" i="8"/>
  <c r="Z315" i="8" s="1"/>
  <c r="I314" i="8"/>
  <c r="Z314" i="8" s="1"/>
  <c r="I313" i="8"/>
  <c r="Z313" i="8" s="1"/>
  <c r="I312" i="8"/>
  <c r="Z312" i="8" s="1"/>
  <c r="I311" i="8"/>
  <c r="I310" i="8"/>
  <c r="W310" i="8" s="1"/>
  <c r="I309" i="8"/>
  <c r="Z309" i="8" s="1"/>
  <c r="I308" i="8"/>
  <c r="Z308" i="8" s="1"/>
  <c r="I307" i="8"/>
  <c r="V307" i="8" s="1"/>
  <c r="I306" i="8"/>
  <c r="Z306" i="8" s="1"/>
  <c r="I305" i="8"/>
  <c r="Z305" i="8" s="1"/>
  <c r="I304" i="8"/>
  <c r="Z304" i="8" s="1"/>
  <c r="I303" i="8"/>
  <c r="Z303" i="8" s="1"/>
  <c r="I302" i="8"/>
  <c r="Z302" i="8" s="1"/>
  <c r="I301" i="8"/>
  <c r="Z301" i="8" s="1"/>
  <c r="I300" i="8"/>
  <c r="Z300" i="8" s="1"/>
  <c r="I299" i="8"/>
  <c r="Z299" i="8" s="1"/>
  <c r="I298" i="8"/>
  <c r="Z298" i="8" s="1"/>
  <c r="I297" i="8"/>
  <c r="Z297" i="8" s="1"/>
  <c r="I296" i="8"/>
  <c r="Z296" i="8" s="1"/>
  <c r="I295" i="8"/>
  <c r="Z295" i="8" s="1"/>
  <c r="I294" i="8"/>
  <c r="Z294" i="8" s="1"/>
  <c r="I293" i="8"/>
  <c r="I292" i="8"/>
  <c r="I291" i="8"/>
  <c r="I290" i="8"/>
  <c r="Z290" i="8" s="1"/>
  <c r="I289" i="8"/>
  <c r="Z289" i="8" s="1"/>
  <c r="I288" i="8"/>
  <c r="Z288" i="8" s="1"/>
  <c r="I287" i="8"/>
  <c r="Z287" i="8" s="1"/>
  <c r="I286" i="8"/>
  <c r="Z286" i="8" s="1"/>
  <c r="I285" i="8"/>
  <c r="T285" i="8" s="1"/>
  <c r="I284" i="8"/>
  <c r="Z284" i="8" s="1"/>
  <c r="I283" i="8"/>
  <c r="I282" i="8"/>
  <c r="I281" i="8"/>
  <c r="Z281" i="8" s="1"/>
  <c r="I280" i="8"/>
  <c r="Z280" i="8" s="1"/>
  <c r="I279" i="8"/>
  <c r="Z279" i="8" s="1"/>
  <c r="I278" i="8"/>
  <c r="Z278" i="8" s="1"/>
  <c r="I277" i="8"/>
  <c r="Z277" i="8" s="1"/>
  <c r="I276" i="8"/>
  <c r="Z276" i="8" s="1"/>
  <c r="I275" i="8"/>
  <c r="Z275" i="8" s="1"/>
  <c r="I274" i="8"/>
  <c r="Z274" i="8" s="1"/>
  <c r="I273" i="8"/>
  <c r="Z273" i="8" s="1"/>
  <c r="I272" i="8"/>
  <c r="V272" i="8" s="1"/>
  <c r="I271" i="8"/>
  <c r="I270" i="8"/>
  <c r="Z270" i="8" s="1"/>
  <c r="I269" i="8"/>
  <c r="Z269" i="8" s="1"/>
  <c r="I268" i="8"/>
  <c r="Z268" i="8" s="1"/>
  <c r="I267" i="8"/>
  <c r="Z267" i="8" s="1"/>
  <c r="I266" i="8"/>
  <c r="Z266" i="8" s="1"/>
  <c r="I265" i="8"/>
  <c r="Z265" i="8" s="1"/>
  <c r="I264" i="8"/>
  <c r="Z264" i="8" s="1"/>
  <c r="I263" i="8"/>
  <c r="Z263" i="8" s="1"/>
  <c r="I262" i="8"/>
  <c r="I261" i="8"/>
  <c r="Z261" i="8" s="1"/>
  <c r="I260" i="8"/>
  <c r="Z260" i="8" s="1"/>
  <c r="I259" i="8"/>
  <c r="Z259" i="8" s="1"/>
  <c r="I258" i="8"/>
  <c r="Z258" i="8" s="1"/>
  <c r="I257" i="8"/>
  <c r="Z257" i="8" s="1"/>
  <c r="I256" i="8"/>
  <c r="I255" i="8"/>
  <c r="Z255" i="8" s="1"/>
  <c r="I254" i="8"/>
  <c r="Z254" i="8" s="1"/>
  <c r="I253" i="8"/>
  <c r="I252" i="8"/>
  <c r="I251" i="8"/>
  <c r="I250" i="8"/>
  <c r="I249" i="8"/>
  <c r="Z249" i="8" s="1"/>
  <c r="I248" i="8"/>
  <c r="Z248" i="8" s="1"/>
  <c r="I247" i="8"/>
  <c r="I246" i="8"/>
  <c r="J246" i="8" s="1"/>
  <c r="I245" i="8"/>
  <c r="I244" i="8"/>
  <c r="W244" i="8" s="1"/>
  <c r="I243" i="8"/>
  <c r="T243" i="8" s="1"/>
  <c r="I242" i="8"/>
  <c r="P242" i="8" s="1"/>
  <c r="I241" i="8"/>
  <c r="Z241" i="8" s="1"/>
  <c r="I240" i="8"/>
  <c r="Z240" i="8" s="1"/>
  <c r="I239" i="8"/>
  <c r="Z239" i="8" s="1"/>
  <c r="I238" i="8"/>
  <c r="Z238" i="8" s="1"/>
  <c r="I237" i="8"/>
  <c r="Z237" i="8" s="1"/>
  <c r="I236" i="8"/>
  <c r="Z236" i="8" s="1"/>
  <c r="I235" i="8"/>
  <c r="Z235" i="8" s="1"/>
  <c r="I234" i="8"/>
  <c r="Z234" i="8" s="1"/>
  <c r="I233" i="8"/>
  <c r="Z233" i="8" s="1"/>
  <c r="I232" i="8"/>
  <c r="Z232" i="8" s="1"/>
  <c r="I231" i="8"/>
  <c r="Z231" i="8" s="1"/>
  <c r="I230" i="8"/>
  <c r="Z230" i="8" s="1"/>
  <c r="I229" i="8"/>
  <c r="Z229" i="8" s="1"/>
  <c r="I228" i="8"/>
  <c r="Z228" i="8" s="1"/>
  <c r="I227" i="8"/>
  <c r="Z227" i="8" s="1"/>
  <c r="I226" i="8"/>
  <c r="O226" i="8" s="1"/>
  <c r="I225" i="8"/>
  <c r="Z225" i="8" s="1"/>
  <c r="I224" i="8"/>
  <c r="Z224" i="8" s="1"/>
  <c r="I223" i="8"/>
  <c r="I222" i="8"/>
  <c r="Z222" i="8" s="1"/>
  <c r="I221" i="8"/>
  <c r="Z221" i="8" s="1"/>
  <c r="I220" i="8"/>
  <c r="Z220" i="8" s="1"/>
  <c r="I219" i="8"/>
  <c r="Z219" i="8" s="1"/>
  <c r="I218" i="8"/>
  <c r="Z218" i="8" s="1"/>
  <c r="I217" i="8"/>
  <c r="I216" i="8"/>
  <c r="I215" i="8"/>
  <c r="Z215" i="8" s="1"/>
  <c r="I214" i="8"/>
  <c r="Z214" i="8" s="1"/>
  <c r="I213" i="8"/>
  <c r="Z213" i="8" s="1"/>
  <c r="I212" i="8"/>
  <c r="Z212" i="8" s="1"/>
  <c r="I211" i="8"/>
  <c r="K211" i="8" s="1"/>
  <c r="I210" i="8"/>
  <c r="Z210" i="8" s="1"/>
  <c r="I209" i="8"/>
  <c r="Z209" i="8" s="1"/>
  <c r="I208" i="8"/>
  <c r="Z208" i="8" s="1"/>
  <c r="I207" i="8"/>
  <c r="Z207" i="8" s="1"/>
  <c r="I206" i="8"/>
  <c r="Z206" i="8" s="1"/>
  <c r="I205" i="8"/>
  <c r="Z205" i="8" s="1"/>
  <c r="I204" i="8"/>
  <c r="Z204" i="8" s="1"/>
  <c r="I203" i="8"/>
  <c r="Z203" i="8" s="1"/>
  <c r="I202" i="8"/>
  <c r="Z202" i="8" s="1"/>
  <c r="I201" i="8"/>
  <c r="Z201" i="8" s="1"/>
  <c r="I200" i="8"/>
  <c r="Z200" i="8" s="1"/>
  <c r="I199" i="8"/>
  <c r="Z199" i="8" s="1"/>
  <c r="I198" i="8"/>
  <c r="Z198" i="8" s="1"/>
  <c r="I197" i="8"/>
  <c r="Z197" i="8" s="1"/>
  <c r="I196" i="8"/>
  <c r="Z196" i="8" s="1"/>
  <c r="I195" i="8"/>
  <c r="Z195" i="8" s="1"/>
  <c r="I194" i="8"/>
  <c r="Z194" i="8" s="1"/>
  <c r="I193" i="8"/>
  <c r="Z193" i="8" s="1"/>
  <c r="I192" i="8"/>
  <c r="Z192" i="8" s="1"/>
  <c r="I191" i="8"/>
  <c r="Z191" i="8" s="1"/>
  <c r="I190" i="8"/>
  <c r="Z190" i="8" s="1"/>
  <c r="I189" i="8"/>
  <c r="Z189" i="8" s="1"/>
  <c r="I188" i="8"/>
  <c r="Z188" i="8" s="1"/>
  <c r="I187" i="8"/>
  <c r="Z187" i="8" s="1"/>
  <c r="I186" i="8"/>
  <c r="Z186" i="8" s="1"/>
  <c r="I185" i="8"/>
  <c r="Z185" i="8" s="1"/>
  <c r="I184" i="8"/>
  <c r="I183" i="8"/>
  <c r="Z183" i="8" s="1"/>
  <c r="I182" i="8"/>
  <c r="Z182" i="8" s="1"/>
  <c r="I181" i="8"/>
  <c r="K181" i="8" s="1"/>
  <c r="I180" i="8"/>
  <c r="I179" i="8"/>
  <c r="I178" i="8"/>
  <c r="Z178" i="8" s="1"/>
  <c r="I177" i="8"/>
  <c r="Z177" i="8" s="1"/>
  <c r="I176" i="8"/>
  <c r="Z176" i="8" s="1"/>
  <c r="I175" i="8"/>
  <c r="Z175" i="8" s="1"/>
  <c r="I174" i="8"/>
  <c r="Z174" i="8" s="1"/>
  <c r="I173" i="8"/>
  <c r="Z173" i="8" s="1"/>
  <c r="I172" i="8"/>
  <c r="Z172" i="8" s="1"/>
  <c r="I171" i="8"/>
  <c r="Z171" i="8" s="1"/>
  <c r="I170" i="8"/>
  <c r="Z170" i="8" s="1"/>
  <c r="I169" i="8"/>
  <c r="Z169" i="8" s="1"/>
  <c r="I168" i="8"/>
  <c r="Z168" i="8" s="1"/>
  <c r="I167" i="8"/>
  <c r="Z167" i="8" s="1"/>
  <c r="I166" i="8"/>
  <c r="Z166" i="8" s="1"/>
  <c r="I165" i="8"/>
  <c r="Z165" i="8" s="1"/>
  <c r="I164" i="8"/>
  <c r="Z164" i="8" s="1"/>
  <c r="I163" i="8"/>
  <c r="Z163" i="8" s="1"/>
  <c r="I162" i="8"/>
  <c r="R162" i="8" s="1"/>
  <c r="I161" i="8"/>
  <c r="Z161" i="8" s="1"/>
  <c r="I160" i="8"/>
  <c r="Z160" i="8" s="1"/>
  <c r="I159" i="8"/>
  <c r="Z159" i="8" s="1"/>
  <c r="I158" i="8"/>
  <c r="Z158" i="8" s="1"/>
  <c r="I157" i="8"/>
  <c r="Z157" i="8" s="1"/>
  <c r="I156" i="8"/>
  <c r="Z156" i="8" s="1"/>
  <c r="I155" i="8"/>
  <c r="Z155" i="8" s="1"/>
  <c r="I154" i="8"/>
  <c r="Z154" i="8" s="1"/>
  <c r="I153" i="8"/>
  <c r="Z153" i="8" s="1"/>
  <c r="I152" i="8"/>
  <c r="Z152" i="8" s="1"/>
  <c r="I151" i="8"/>
  <c r="M151" i="8" s="1"/>
  <c r="I150" i="8"/>
  <c r="I149" i="8"/>
  <c r="N149" i="8" s="1"/>
  <c r="I148" i="8"/>
  <c r="Z148" i="8" s="1"/>
  <c r="I147" i="8"/>
  <c r="I146" i="8"/>
  <c r="Z146" i="8" s="1"/>
  <c r="I145" i="8"/>
  <c r="Z145" i="8" s="1"/>
  <c r="I144" i="8"/>
  <c r="Z144" i="8" s="1"/>
  <c r="I143" i="8"/>
  <c r="Z143" i="8" s="1"/>
  <c r="I142" i="8"/>
  <c r="Z142" i="8" s="1"/>
  <c r="I141" i="8"/>
  <c r="Z141" i="8" s="1"/>
  <c r="I140" i="8"/>
  <c r="Z140" i="8" s="1"/>
  <c r="I139" i="8"/>
  <c r="Z139" i="8" s="1"/>
  <c r="I138" i="8"/>
  <c r="Z138" i="8" s="1"/>
  <c r="I137" i="8"/>
  <c r="Z137" i="8" s="1"/>
  <c r="I136" i="8"/>
  <c r="Z136" i="8" s="1"/>
  <c r="I135" i="8"/>
  <c r="Z135" i="8" s="1"/>
  <c r="I134" i="8"/>
  <c r="Z134" i="8" s="1"/>
  <c r="I133" i="8"/>
  <c r="Z133" i="8" s="1"/>
  <c r="I132" i="8"/>
  <c r="I131" i="8"/>
  <c r="Z131" i="8" s="1"/>
  <c r="I130" i="8"/>
  <c r="M130" i="8" s="1"/>
  <c r="I129" i="8"/>
  <c r="Z129" i="8" s="1"/>
  <c r="I128" i="8"/>
  <c r="Z128" i="8" s="1"/>
  <c r="I127" i="8"/>
  <c r="Z127" i="8" s="1"/>
  <c r="I126" i="8"/>
  <c r="Z126" i="8" s="1"/>
  <c r="I125" i="8"/>
  <c r="Z125" i="8" s="1"/>
  <c r="I124" i="8"/>
  <c r="I123" i="8"/>
  <c r="Z123" i="8" s="1"/>
  <c r="I122" i="8"/>
  <c r="Z122" i="8" s="1"/>
  <c r="I121" i="8"/>
  <c r="J121" i="8" s="1"/>
  <c r="I120" i="8"/>
  <c r="Z120" i="8" s="1"/>
  <c r="I119" i="8"/>
  <c r="I118" i="8"/>
  <c r="J118" i="8" s="1"/>
  <c r="I117" i="8"/>
  <c r="Z117" i="8" s="1"/>
  <c r="I116" i="8"/>
  <c r="Z116" i="8" s="1"/>
  <c r="I115" i="8"/>
  <c r="I114" i="8"/>
  <c r="I113" i="8"/>
  <c r="Z113" i="8" s="1"/>
  <c r="I112" i="8"/>
  <c r="Z112" i="8" s="1"/>
  <c r="I111" i="8"/>
  <c r="Z111" i="8" s="1"/>
  <c r="I110" i="8"/>
  <c r="Z110" i="8" s="1"/>
  <c r="I109" i="8"/>
  <c r="Z109" i="8" s="1"/>
  <c r="I108" i="8"/>
  <c r="Z108" i="8" s="1"/>
  <c r="I107" i="8"/>
  <c r="Z107" i="8" s="1"/>
  <c r="I106" i="8"/>
  <c r="Z106" i="8" s="1"/>
  <c r="I105" i="8"/>
  <c r="Z105" i="8" s="1"/>
  <c r="I104" i="8"/>
  <c r="Z104" i="8" s="1"/>
  <c r="I103" i="8"/>
  <c r="Z103" i="8" s="1"/>
  <c r="I102" i="8"/>
  <c r="Z102" i="8" s="1"/>
  <c r="I101" i="8"/>
  <c r="Z101" i="8" s="1"/>
  <c r="I100" i="8"/>
  <c r="Z100" i="8" s="1"/>
  <c r="I99" i="8"/>
  <c r="Z99" i="8" s="1"/>
  <c r="I98" i="8"/>
  <c r="Z98" i="8" s="1"/>
  <c r="I97" i="8"/>
  <c r="Z97" i="8" s="1"/>
  <c r="I96" i="8"/>
  <c r="Z96" i="8" s="1"/>
  <c r="I95" i="8"/>
  <c r="Z95" i="8" s="1"/>
  <c r="I94" i="8"/>
  <c r="Z94" i="8" s="1"/>
  <c r="I93" i="8"/>
  <c r="Z93" i="8" s="1"/>
  <c r="I92" i="8"/>
  <c r="Z92" i="8" s="1"/>
  <c r="I91" i="8"/>
  <c r="Z91" i="8" s="1"/>
  <c r="I90" i="8"/>
  <c r="Z90" i="8" s="1"/>
  <c r="I89" i="8"/>
  <c r="Z89" i="8" s="1"/>
  <c r="I88" i="8"/>
  <c r="Z88" i="8" s="1"/>
  <c r="I87" i="8"/>
  <c r="R87" i="8" s="1"/>
  <c r="I86" i="8"/>
  <c r="Z86" i="8" s="1"/>
  <c r="I85" i="8"/>
  <c r="I84" i="8"/>
  <c r="Z84" i="8" s="1"/>
  <c r="I83" i="8"/>
  <c r="K83" i="8" s="1"/>
  <c r="I82" i="8"/>
  <c r="I81" i="8"/>
  <c r="Z81" i="8" s="1"/>
  <c r="I80" i="8"/>
  <c r="Z80" i="8" s="1"/>
  <c r="I79" i="8"/>
  <c r="Z79" i="8" s="1"/>
  <c r="I78" i="8"/>
  <c r="I77" i="8"/>
  <c r="Z77" i="8" s="1"/>
  <c r="I76" i="8"/>
  <c r="Z76" i="8" s="1"/>
  <c r="I75" i="8"/>
  <c r="Z75" i="8" s="1"/>
  <c r="I74" i="8"/>
  <c r="Z74" i="8" s="1"/>
  <c r="I73" i="8"/>
  <c r="Z73" i="8" s="1"/>
  <c r="I72" i="8"/>
  <c r="Z72" i="8" s="1"/>
  <c r="I71" i="8"/>
  <c r="Z71" i="8" s="1"/>
  <c r="I70" i="8"/>
  <c r="Z70" i="8" s="1"/>
  <c r="I69" i="8"/>
  <c r="Z69" i="8" s="1"/>
  <c r="I68" i="8"/>
  <c r="Z68" i="8" s="1"/>
  <c r="I67" i="8"/>
  <c r="Z67" i="8" s="1"/>
  <c r="I66" i="8"/>
  <c r="Z66" i="8" s="1"/>
  <c r="I65" i="8"/>
  <c r="Z65" i="8" s="1"/>
  <c r="I64" i="8"/>
  <c r="Z64" i="8" s="1"/>
  <c r="I63" i="8"/>
  <c r="Z63" i="8" s="1"/>
  <c r="I62" i="8"/>
  <c r="Z62" i="8" s="1"/>
  <c r="I61" i="8"/>
  <c r="Z61" i="8" s="1"/>
  <c r="I60" i="8"/>
  <c r="Z60" i="8" s="1"/>
  <c r="I59" i="8"/>
  <c r="Z59" i="8" s="1"/>
  <c r="I58" i="8"/>
  <c r="Z58" i="8" s="1"/>
  <c r="I57" i="8"/>
  <c r="I56" i="8"/>
  <c r="L56" i="8" s="1"/>
  <c r="I55" i="8"/>
  <c r="I54" i="8"/>
  <c r="I53" i="8"/>
  <c r="I52" i="8"/>
  <c r="I51" i="8"/>
  <c r="I50" i="8"/>
  <c r="J50" i="8" s="1"/>
  <c r="I49" i="8"/>
  <c r="I48" i="8"/>
  <c r="Z48" i="8" s="1"/>
  <c r="I47" i="8"/>
  <c r="Z47" i="8" s="1"/>
  <c r="I46" i="8"/>
  <c r="Z46" i="8" s="1"/>
  <c r="I45" i="8"/>
  <c r="Z45" i="8" s="1"/>
  <c r="I44" i="8"/>
  <c r="Z44" i="8" s="1"/>
  <c r="I43" i="8"/>
  <c r="Z43" i="8" s="1"/>
  <c r="I42" i="8"/>
  <c r="Z42" i="8" s="1"/>
  <c r="I41" i="8"/>
  <c r="Z41" i="8" s="1"/>
  <c r="I40" i="8"/>
  <c r="Z40" i="8" s="1"/>
  <c r="I39" i="8"/>
  <c r="Z39" i="8" s="1"/>
  <c r="I38" i="8"/>
  <c r="Z38" i="8" s="1"/>
  <c r="I37" i="8"/>
  <c r="Z37" i="8" s="1"/>
  <c r="I36" i="8"/>
  <c r="Z36" i="8" s="1"/>
  <c r="I35" i="8"/>
  <c r="Z35" i="8" s="1"/>
  <c r="I34" i="8"/>
  <c r="Z34" i="8" s="1"/>
  <c r="I33" i="8"/>
  <c r="Z33" i="8" s="1"/>
  <c r="I32" i="8"/>
  <c r="J32" i="8" s="1"/>
  <c r="J335" i="8" l="1"/>
  <c r="AC335" i="8" s="1"/>
  <c r="J326" i="8"/>
  <c r="J40" i="8"/>
  <c r="L238" i="8"/>
  <c r="V191" i="8"/>
  <c r="S162" i="8"/>
  <c r="L276" i="8"/>
  <c r="Q372" i="8"/>
  <c r="T162" i="8"/>
  <c r="O370" i="8"/>
  <c r="K348" i="8"/>
  <c r="X244" i="8"/>
  <c r="J211" i="8"/>
  <c r="X347" i="8"/>
  <c r="W118" i="8"/>
  <c r="AO118" i="8" s="1"/>
  <c r="X274" i="8"/>
  <c r="V244" i="8"/>
  <c r="W347" i="8"/>
  <c r="X86" i="8"/>
  <c r="V347" i="8"/>
  <c r="W86" i="8"/>
  <c r="R339" i="8"/>
  <c r="Q86" i="8"/>
  <c r="N244" i="8"/>
  <c r="V338" i="8"/>
  <c r="M338" i="8"/>
  <c r="W274" i="8"/>
  <c r="W332" i="8"/>
  <c r="R189" i="8"/>
  <c r="Q328" i="8"/>
  <c r="P328" i="8"/>
  <c r="K276" i="8"/>
  <c r="U290" i="8"/>
  <c r="T290" i="8"/>
  <c r="S290" i="8"/>
  <c r="AB121" i="8"/>
  <c r="K119" i="8"/>
  <c r="Z119" i="8"/>
  <c r="V318" i="8"/>
  <c r="Z318" i="8"/>
  <c r="T350" i="8"/>
  <c r="Z350" i="8"/>
  <c r="U223" i="8"/>
  <c r="Z223" i="8"/>
  <c r="L32" i="8"/>
  <c r="Z32" i="8"/>
  <c r="J256" i="8"/>
  <c r="Z256" i="8"/>
  <c r="L320" i="8"/>
  <c r="Z320" i="8"/>
  <c r="J120" i="8"/>
  <c r="N130" i="8"/>
  <c r="J119" i="8"/>
  <c r="U338" i="8"/>
  <c r="V162" i="8"/>
  <c r="Z162" i="8"/>
  <c r="Q366" i="8"/>
  <c r="Q320" i="8"/>
  <c r="Q226" i="8"/>
  <c r="U56" i="8"/>
  <c r="K217" i="8"/>
  <c r="Z217" i="8"/>
  <c r="P153" i="8"/>
  <c r="P130" i="8"/>
  <c r="Z130" i="8"/>
  <c r="U292" i="8"/>
  <c r="Z292" i="8"/>
  <c r="S322" i="8"/>
  <c r="W363" i="8"/>
  <c r="P320" i="8"/>
  <c r="V252" i="8"/>
  <c r="Z252" i="8"/>
  <c r="AB246" i="8"/>
  <c r="U226" i="8"/>
  <c r="Z226" i="8"/>
  <c r="J291" i="8"/>
  <c r="Z291" i="8"/>
  <c r="V363" i="8"/>
  <c r="N320" i="8"/>
  <c r="N226" i="8"/>
  <c r="X216" i="8"/>
  <c r="Z216" i="8"/>
  <c r="AB326" i="8"/>
  <c r="S362" i="8"/>
  <c r="M320" i="8"/>
  <c r="R223" i="8"/>
  <c r="J311" i="8"/>
  <c r="Z311" i="8"/>
  <c r="K56" i="8"/>
  <c r="Z56" i="8"/>
  <c r="T250" i="8"/>
  <c r="Z250" i="8"/>
  <c r="L360" i="8"/>
  <c r="Q311" i="8"/>
  <c r="O124" i="8"/>
  <c r="Z124" i="8"/>
  <c r="J132" i="8"/>
  <c r="Z132" i="8"/>
  <c r="J78" i="8"/>
  <c r="Z78" i="8"/>
  <c r="K360" i="8"/>
  <c r="O311" i="8"/>
  <c r="V207" i="8"/>
  <c r="W184" i="8"/>
  <c r="Z184" i="8"/>
  <c r="T347" i="8"/>
  <c r="J293" i="8"/>
  <c r="Z293" i="8"/>
  <c r="R226" i="8"/>
  <c r="W271" i="8"/>
  <c r="Z271" i="8"/>
  <c r="N311" i="8"/>
  <c r="N207" i="8"/>
  <c r="S285" i="8"/>
  <c r="Z285" i="8"/>
  <c r="R356" i="8"/>
  <c r="Z356" i="8"/>
  <c r="L375" i="8"/>
  <c r="N262" i="8"/>
  <c r="Z262" i="8"/>
  <c r="L272" i="8"/>
  <c r="Z272" i="8"/>
  <c r="J336" i="8"/>
  <c r="Z336" i="8"/>
  <c r="S354" i="8"/>
  <c r="L205" i="8"/>
  <c r="K151" i="8"/>
  <c r="Z151" i="8"/>
  <c r="AB50" i="8"/>
  <c r="J49" i="8"/>
  <c r="Z49" i="8"/>
  <c r="J337" i="8"/>
  <c r="Z337" i="8"/>
  <c r="Q354" i="8"/>
  <c r="W307" i="8"/>
  <c r="O200" i="8"/>
  <c r="K343" i="8"/>
  <c r="Z343" i="8"/>
  <c r="K121" i="8"/>
  <c r="AC121" i="8" s="1"/>
  <c r="Z121" i="8"/>
  <c r="P343" i="8"/>
  <c r="P253" i="8"/>
  <c r="Z253" i="8"/>
  <c r="AB118" i="8"/>
  <c r="O50" i="8"/>
  <c r="AG50" i="8" s="1"/>
  <c r="Z50" i="8"/>
  <c r="L82" i="8"/>
  <c r="Z82" i="8"/>
  <c r="V114" i="8"/>
  <c r="Z114" i="8"/>
  <c r="O242" i="8"/>
  <c r="Z242" i="8"/>
  <c r="W370" i="8"/>
  <c r="Z370" i="8"/>
  <c r="K351" i="8"/>
  <c r="K197" i="8"/>
  <c r="J55" i="8"/>
  <c r="Z55" i="8"/>
  <c r="AB335" i="8"/>
  <c r="AJ335" i="8"/>
  <c r="AI335" i="8"/>
  <c r="AH335" i="8"/>
  <c r="AG335" i="8"/>
  <c r="AF335" i="8"/>
  <c r="AE335" i="8"/>
  <c r="AD335" i="8"/>
  <c r="AM335" i="8"/>
  <c r="AL335" i="8"/>
  <c r="AK335" i="8"/>
  <c r="AO335" i="8"/>
  <c r="AN335" i="8"/>
  <c r="AP335" i="8"/>
  <c r="N323" i="8"/>
  <c r="Z323" i="8"/>
  <c r="U357" i="8"/>
  <c r="Z357" i="8"/>
  <c r="S226" i="8"/>
  <c r="J51" i="8"/>
  <c r="Z51" i="8"/>
  <c r="M83" i="8"/>
  <c r="Z83" i="8"/>
  <c r="J115" i="8"/>
  <c r="Z115" i="8"/>
  <c r="Q147" i="8"/>
  <c r="Z147" i="8"/>
  <c r="L179" i="8"/>
  <c r="Z179" i="8"/>
  <c r="L211" i="8"/>
  <c r="Z211" i="8"/>
  <c r="K243" i="8"/>
  <c r="Z243" i="8"/>
  <c r="L307" i="8"/>
  <c r="Z307" i="8"/>
  <c r="N339" i="8"/>
  <c r="Z339" i="8"/>
  <c r="K371" i="8"/>
  <c r="Z371" i="8"/>
  <c r="X350" i="8"/>
  <c r="N307" i="8"/>
  <c r="N192" i="8"/>
  <c r="T87" i="8"/>
  <c r="Z87" i="8"/>
  <c r="AF32" i="8"/>
  <c r="AG32" i="8"/>
  <c r="AO32" i="8"/>
  <c r="AH32" i="8"/>
  <c r="AI32" i="8"/>
  <c r="AJ32" i="8"/>
  <c r="AL32" i="8"/>
  <c r="AK32" i="8"/>
  <c r="AM32" i="8"/>
  <c r="AN32" i="8"/>
  <c r="AP32" i="8"/>
  <c r="AB32" i="8"/>
  <c r="AC32" i="8"/>
  <c r="AD32" i="8"/>
  <c r="AE32" i="8"/>
  <c r="K251" i="8"/>
  <c r="Z251" i="8"/>
  <c r="J249" i="8"/>
  <c r="O343" i="8"/>
  <c r="P124" i="8"/>
  <c r="K325" i="8"/>
  <c r="Z325" i="8"/>
  <c r="P322" i="8"/>
  <c r="J52" i="8"/>
  <c r="Z52" i="8"/>
  <c r="W180" i="8"/>
  <c r="Z180" i="8"/>
  <c r="J244" i="8"/>
  <c r="Z244" i="8"/>
  <c r="W350" i="8"/>
  <c r="K307" i="8"/>
  <c r="L192" i="8"/>
  <c r="J247" i="8"/>
  <c r="Z247" i="8"/>
  <c r="K57" i="8"/>
  <c r="Z57" i="8"/>
  <c r="T282" i="8"/>
  <c r="Z282" i="8"/>
  <c r="K283" i="8"/>
  <c r="Z283" i="8"/>
  <c r="K326" i="8"/>
  <c r="AC326" i="8" s="1"/>
  <c r="J53" i="8"/>
  <c r="Z53" i="8"/>
  <c r="V85" i="8"/>
  <c r="Z85" i="8"/>
  <c r="M149" i="8"/>
  <c r="Z149" i="8"/>
  <c r="T181" i="8"/>
  <c r="Z181" i="8"/>
  <c r="J245" i="8"/>
  <c r="Z245" i="8"/>
  <c r="W341" i="8"/>
  <c r="Z341" i="8"/>
  <c r="U373" i="8"/>
  <c r="Z373" i="8"/>
  <c r="V350" i="8"/>
  <c r="W290" i="8"/>
  <c r="K192" i="8"/>
  <c r="L355" i="8"/>
  <c r="Z355" i="8"/>
  <c r="J54" i="8"/>
  <c r="Z54" i="8"/>
  <c r="V118" i="8"/>
  <c r="AN118" i="8" s="1"/>
  <c r="Z118" i="8"/>
  <c r="V150" i="8"/>
  <c r="Z150" i="8"/>
  <c r="W246" i="8"/>
  <c r="AO246" i="8" s="1"/>
  <c r="Z246" i="8"/>
  <c r="J310" i="8"/>
  <c r="Z310" i="8"/>
  <c r="U350" i="8"/>
  <c r="V290" i="8"/>
  <c r="X191" i="8"/>
  <c r="W218" i="8"/>
  <c r="X91" i="8"/>
  <c r="U62" i="8"/>
  <c r="Q254" i="8"/>
  <c r="J97" i="8"/>
  <c r="K129" i="8"/>
  <c r="T193" i="8"/>
  <c r="W257" i="8"/>
  <c r="O289" i="8"/>
  <c r="P353" i="8"/>
  <c r="V357" i="8"/>
  <c r="V292" i="8"/>
  <c r="X246" i="8"/>
  <c r="AP246" i="8" s="1"/>
  <c r="T211" i="8"/>
  <c r="U87" i="8"/>
  <c r="S57" i="8"/>
  <c r="N58" i="8"/>
  <c r="Q123" i="8"/>
  <c r="V188" i="8"/>
  <c r="L189" i="8"/>
  <c r="P66" i="8"/>
  <c r="S98" i="8"/>
  <c r="K130" i="8"/>
  <c r="R194" i="8"/>
  <c r="K226" i="8"/>
  <c r="J258" i="8"/>
  <c r="K290" i="8"/>
  <c r="U322" i="8"/>
  <c r="J130" i="8"/>
  <c r="P311" i="8"/>
  <c r="T226" i="8"/>
  <c r="U162" i="8"/>
  <c r="O130" i="8"/>
  <c r="M56" i="8"/>
  <c r="Q55" i="8"/>
  <c r="M99" i="8"/>
  <c r="J165" i="8"/>
  <c r="K357" i="8"/>
  <c r="Q356" i="8"/>
  <c r="X134" i="8"/>
  <c r="P355" i="8"/>
  <c r="J359" i="8"/>
  <c r="J323" i="8"/>
  <c r="S371" i="8"/>
  <c r="O355" i="8"/>
  <c r="V325" i="8"/>
  <c r="K272" i="8"/>
  <c r="W85" i="8"/>
  <c r="J200" i="8"/>
  <c r="J360" i="8"/>
  <c r="J322" i="8"/>
  <c r="J98" i="8"/>
  <c r="R371" i="8"/>
  <c r="N355" i="8"/>
  <c r="N343" i="8"/>
  <c r="U325" i="8"/>
  <c r="U307" i="8"/>
  <c r="R290" i="8"/>
  <c r="X271" i="8"/>
  <c r="S243" i="8"/>
  <c r="M226" i="8"/>
  <c r="N200" i="8"/>
  <c r="P189" i="8"/>
  <c r="L151" i="8"/>
  <c r="M124" i="8"/>
  <c r="P55" i="8"/>
  <c r="S169" i="8"/>
  <c r="J201" i="8"/>
  <c r="L297" i="8"/>
  <c r="N329" i="8"/>
  <c r="J361" i="8"/>
  <c r="Q371" i="8"/>
  <c r="M355" i="8"/>
  <c r="M343" i="8"/>
  <c r="T325" i="8"/>
  <c r="T307" i="8"/>
  <c r="Q290" i="8"/>
  <c r="X223" i="8"/>
  <c r="T199" i="8"/>
  <c r="O189" i="8"/>
  <c r="L124" i="8"/>
  <c r="S83" i="8"/>
  <c r="W50" i="8"/>
  <c r="AO50" i="8" s="1"/>
  <c r="P42" i="8"/>
  <c r="J202" i="8"/>
  <c r="Q298" i="8"/>
  <c r="J362" i="8"/>
  <c r="P371" i="8"/>
  <c r="L343" i="8"/>
  <c r="S307" i="8"/>
  <c r="P290" i="8"/>
  <c r="Q262" i="8"/>
  <c r="X242" i="8"/>
  <c r="W223" i="8"/>
  <c r="S199" i="8"/>
  <c r="X150" i="8"/>
  <c r="N121" i="8"/>
  <c r="AF121" i="8" s="1"/>
  <c r="R83" i="8"/>
  <c r="U50" i="8"/>
  <c r="AM50" i="8" s="1"/>
  <c r="M164" i="8"/>
  <c r="N325" i="8"/>
  <c r="J139" i="8"/>
  <c r="J203" i="8"/>
  <c r="X267" i="8"/>
  <c r="U331" i="8"/>
  <c r="O371" i="8"/>
  <c r="X354" i="8"/>
  <c r="X324" i="8"/>
  <c r="R307" i="8"/>
  <c r="O290" i="8"/>
  <c r="P262" i="8"/>
  <c r="U242" i="8"/>
  <c r="V223" i="8"/>
  <c r="R199" i="8"/>
  <c r="W181" i="8"/>
  <c r="W150" i="8"/>
  <c r="L121" i="8"/>
  <c r="AD121" i="8" s="1"/>
  <c r="P83" i="8"/>
  <c r="T50" i="8"/>
  <c r="AL50" i="8" s="1"/>
  <c r="M36" i="8"/>
  <c r="K37" i="8"/>
  <c r="J197" i="8"/>
  <c r="O293" i="8"/>
  <c r="J325" i="8"/>
  <c r="U371" i="8"/>
  <c r="X325" i="8"/>
  <c r="J294" i="8"/>
  <c r="J324" i="8"/>
  <c r="T371" i="8"/>
  <c r="W325" i="8"/>
  <c r="N124" i="8"/>
  <c r="S108" i="8"/>
  <c r="J204" i="8"/>
  <c r="K268" i="8"/>
  <c r="M371" i="8"/>
  <c r="W354" i="8"/>
  <c r="X341" i="8"/>
  <c r="W324" i="8"/>
  <c r="Q307" i="8"/>
  <c r="W285" i="8"/>
  <c r="O262" i="8"/>
  <c r="T242" i="8"/>
  <c r="Q199" i="8"/>
  <c r="V181" i="8"/>
  <c r="O83" i="8"/>
  <c r="S50" i="8"/>
  <c r="AK50" i="8" s="1"/>
  <c r="Q67" i="8"/>
  <c r="S260" i="8"/>
  <c r="J198" i="8"/>
  <c r="J358" i="8"/>
  <c r="U77" i="8"/>
  <c r="Q141" i="8"/>
  <c r="J205" i="8"/>
  <c r="J290" i="8"/>
  <c r="L371" i="8"/>
  <c r="V354" i="8"/>
  <c r="P307" i="8"/>
  <c r="V285" i="8"/>
  <c r="S242" i="8"/>
  <c r="O197" i="8"/>
  <c r="U181" i="8"/>
  <c r="P149" i="8"/>
  <c r="L119" i="8"/>
  <c r="N83" i="8"/>
  <c r="R50" i="8"/>
  <c r="AJ50" i="8" s="1"/>
  <c r="K227" i="8"/>
  <c r="T68" i="8"/>
  <c r="O228" i="8"/>
  <c r="T356" i="8"/>
  <c r="V371" i="8"/>
  <c r="J261" i="8"/>
  <c r="J262" i="8"/>
  <c r="Q189" i="8"/>
  <c r="J238" i="8"/>
  <c r="J302" i="8"/>
  <c r="R366" i="8"/>
  <c r="U354" i="8"/>
  <c r="S339" i="8"/>
  <c r="T322" i="8"/>
  <c r="O307" i="8"/>
  <c r="U285" i="8"/>
  <c r="T260" i="8"/>
  <c r="R242" i="8"/>
  <c r="U219" i="8"/>
  <c r="L197" i="8"/>
  <c r="O149" i="8"/>
  <c r="Q50" i="8"/>
  <c r="AI50" i="8" s="1"/>
  <c r="P50" i="8"/>
  <c r="AH50" i="8" s="1"/>
  <c r="R354" i="8"/>
  <c r="Q339" i="8"/>
  <c r="Q322" i="8"/>
  <c r="Q260" i="8"/>
  <c r="S219" i="8"/>
  <c r="W196" i="8"/>
  <c r="X180" i="8"/>
  <c r="M82" i="8"/>
  <c r="R219" i="8"/>
  <c r="V196" i="8"/>
  <c r="S147" i="8"/>
  <c r="L37" i="8"/>
  <c r="S35" i="8"/>
  <c r="K323" i="8"/>
  <c r="T219" i="8"/>
  <c r="J81" i="8"/>
  <c r="J113" i="8"/>
  <c r="K177" i="8"/>
  <c r="P209" i="8"/>
  <c r="O241" i="8"/>
  <c r="O273" i="8"/>
  <c r="K305" i="8"/>
  <c r="K337" i="8"/>
  <c r="K369" i="8"/>
  <c r="R283" i="8"/>
  <c r="P260" i="8"/>
  <c r="X50" i="8"/>
  <c r="AP50" i="8" s="1"/>
  <c r="P114" i="8"/>
  <c r="X178" i="8"/>
  <c r="K210" i="8"/>
  <c r="Q242" i="8"/>
  <c r="R306" i="8"/>
  <c r="T338" i="8"/>
  <c r="V370" i="8"/>
  <c r="J39" i="8"/>
  <c r="P354" i="8"/>
  <c r="O339" i="8"/>
  <c r="O322" i="8"/>
  <c r="X306" i="8"/>
  <c r="Q283" i="8"/>
  <c r="N258" i="8"/>
  <c r="K238" i="8"/>
  <c r="Q219" i="8"/>
  <c r="U196" i="8"/>
  <c r="T179" i="8"/>
  <c r="R147" i="8"/>
  <c r="U114" i="8"/>
  <c r="K82" i="8"/>
  <c r="S32" i="8"/>
  <c r="N371" i="8"/>
  <c r="J37" i="8"/>
  <c r="O354" i="8"/>
  <c r="N322" i="8"/>
  <c r="W306" i="8"/>
  <c r="P283" i="8"/>
  <c r="M258" i="8"/>
  <c r="X230" i="8"/>
  <c r="M217" i="8"/>
  <c r="T196" i="8"/>
  <c r="T114" i="8"/>
  <c r="X81" i="8"/>
  <c r="P32" i="8"/>
  <c r="J195" i="8"/>
  <c r="K367" i="8"/>
  <c r="R260" i="8"/>
  <c r="J240" i="8"/>
  <c r="O51" i="8"/>
  <c r="J83" i="8"/>
  <c r="K115" i="8"/>
  <c r="N147" i="8"/>
  <c r="J179" i="8"/>
  <c r="J275" i="8"/>
  <c r="M307" i="8"/>
  <c r="T339" i="8"/>
  <c r="J84" i="8"/>
  <c r="J116" i="8"/>
  <c r="K244" i="8"/>
  <c r="J243" i="8"/>
  <c r="J36" i="8"/>
  <c r="N354" i="8"/>
  <c r="M339" i="8"/>
  <c r="M322" i="8"/>
  <c r="V306" i="8"/>
  <c r="O283" i="8"/>
  <c r="L258" i="8"/>
  <c r="W230" i="8"/>
  <c r="L217" i="8"/>
  <c r="S196" i="8"/>
  <c r="K179" i="8"/>
  <c r="P147" i="8"/>
  <c r="S114" i="8"/>
  <c r="X78" i="8"/>
  <c r="O32" i="8"/>
  <c r="J242" i="8"/>
  <c r="J35" i="8"/>
  <c r="T362" i="8"/>
  <c r="M354" i="8"/>
  <c r="L339" i="8"/>
  <c r="S321" i="8"/>
  <c r="U306" i="8"/>
  <c r="N283" i="8"/>
  <c r="K258" i="8"/>
  <c r="V230" i="8"/>
  <c r="Q196" i="8"/>
  <c r="W178" i="8"/>
  <c r="S135" i="8"/>
  <c r="R114" i="8"/>
  <c r="S68" i="8"/>
  <c r="N32" i="8"/>
  <c r="U310" i="8"/>
  <c r="L342" i="8"/>
  <c r="J226" i="8"/>
  <c r="J34" i="8"/>
  <c r="K339" i="8"/>
  <c r="U302" i="8"/>
  <c r="N230" i="8"/>
  <c r="P196" i="8"/>
  <c r="V178" i="8"/>
  <c r="R135" i="8"/>
  <c r="O114" i="8"/>
  <c r="Q68" i="8"/>
  <c r="M32" i="8"/>
  <c r="J163" i="8"/>
  <c r="K355" i="8"/>
  <c r="W371" i="8"/>
  <c r="J213" i="8"/>
  <c r="R55" i="8"/>
  <c r="S87" i="8"/>
  <c r="V151" i="8"/>
  <c r="S247" i="8"/>
  <c r="J225" i="8"/>
  <c r="M375" i="8"/>
  <c r="T302" i="8"/>
  <c r="X282" i="8"/>
  <c r="S228" i="8"/>
  <c r="Q214" i="8"/>
  <c r="O196" i="8"/>
  <c r="U178" i="8"/>
  <c r="W134" i="8"/>
  <c r="N114" i="8"/>
  <c r="P68" i="8"/>
  <c r="O302" i="8"/>
  <c r="W282" i="8"/>
  <c r="M251" i="8"/>
  <c r="R228" i="8"/>
  <c r="P214" i="8"/>
  <c r="N196" i="8"/>
  <c r="K168" i="8"/>
  <c r="U134" i="8"/>
  <c r="M114" i="8"/>
  <c r="O68" i="8"/>
  <c r="J88" i="8"/>
  <c r="V120" i="8"/>
  <c r="L184" i="8"/>
  <c r="W216" i="8"/>
  <c r="O344" i="8"/>
  <c r="S376" i="8"/>
  <c r="J89" i="8"/>
  <c r="X153" i="8"/>
  <c r="O249" i="8"/>
  <c r="J281" i="8"/>
  <c r="O313" i="8"/>
  <c r="K345" i="8"/>
  <c r="J177" i="8"/>
  <c r="K375" i="8"/>
  <c r="U359" i="8"/>
  <c r="N302" i="8"/>
  <c r="U282" i="8"/>
  <c r="L251" i="8"/>
  <c r="Q228" i="8"/>
  <c r="V212" i="8"/>
  <c r="M196" i="8"/>
  <c r="V166" i="8"/>
  <c r="T134" i="8"/>
  <c r="L114" i="8"/>
  <c r="N68" i="8"/>
  <c r="M346" i="8"/>
  <c r="J371" i="8"/>
  <c r="J176" i="8"/>
  <c r="X374" i="8"/>
  <c r="T359" i="8"/>
  <c r="S337" i="8"/>
  <c r="M302" i="8"/>
  <c r="P228" i="8"/>
  <c r="U212" i="8"/>
  <c r="L195" i="8"/>
  <c r="U166" i="8"/>
  <c r="S134" i="8"/>
  <c r="R98" i="8"/>
  <c r="M68" i="8"/>
  <c r="U347" i="8"/>
  <c r="J357" i="8"/>
  <c r="J166" i="8"/>
  <c r="W374" i="8"/>
  <c r="O359" i="8"/>
  <c r="R337" i="8"/>
  <c r="X318" i="8"/>
  <c r="W293" i="8"/>
  <c r="X277" i="8"/>
  <c r="X250" i="8"/>
  <c r="N228" i="8"/>
  <c r="T212" i="8"/>
  <c r="X194" i="8"/>
  <c r="T165" i="8"/>
  <c r="R133" i="8"/>
  <c r="O98" i="8"/>
  <c r="R67" i="8"/>
  <c r="K316" i="8"/>
  <c r="M348" i="8"/>
  <c r="J355" i="8"/>
  <c r="J162" i="8"/>
  <c r="V374" i="8"/>
  <c r="M358" i="8"/>
  <c r="Q348" i="8"/>
  <c r="L336" i="8"/>
  <c r="W318" i="8"/>
  <c r="V293" i="8"/>
  <c r="W277" i="8"/>
  <c r="W250" i="8"/>
  <c r="M228" i="8"/>
  <c r="S212" i="8"/>
  <c r="S193" i="8"/>
  <c r="S165" i="8"/>
  <c r="Q133" i="8"/>
  <c r="N98" i="8"/>
  <c r="N67" i="8"/>
  <c r="K317" i="8"/>
  <c r="V349" i="8"/>
  <c r="J354" i="8"/>
  <c r="J151" i="8"/>
  <c r="U374" i="8"/>
  <c r="L358" i="8"/>
  <c r="P348" i="8"/>
  <c r="K336" i="8"/>
  <c r="U293" i="8"/>
  <c r="P277" i="8"/>
  <c r="U250" i="8"/>
  <c r="L228" i="8"/>
  <c r="X211" i="8"/>
  <c r="R193" i="8"/>
  <c r="U164" i="8"/>
  <c r="T130" i="8"/>
  <c r="M98" i="8"/>
  <c r="M67" i="8"/>
  <c r="P350" i="8"/>
  <c r="J340" i="8"/>
  <c r="J150" i="8"/>
  <c r="X373" i="8"/>
  <c r="K358" i="8"/>
  <c r="O348" i="8"/>
  <c r="X335" i="8"/>
  <c r="N313" i="8"/>
  <c r="K293" i="8"/>
  <c r="O277" i="8"/>
  <c r="L227" i="8"/>
  <c r="W211" i="8"/>
  <c r="Q193" i="8"/>
  <c r="T164" i="8"/>
  <c r="S130" i="8"/>
  <c r="L98" i="8"/>
  <c r="L67" i="8"/>
  <c r="K154" i="8"/>
  <c r="L283" i="8"/>
  <c r="R92" i="8"/>
  <c r="R124" i="8"/>
  <c r="K156" i="8"/>
  <c r="S93" i="8"/>
  <c r="U125" i="8"/>
  <c r="S63" i="8"/>
  <c r="X159" i="8"/>
  <c r="W191" i="8"/>
  <c r="M223" i="8"/>
  <c r="R287" i="8"/>
  <c r="L351" i="8"/>
  <c r="J339" i="8"/>
  <c r="J149" i="8"/>
  <c r="W373" i="8"/>
  <c r="X357" i="8"/>
  <c r="N348" i="8"/>
  <c r="S333" i="8"/>
  <c r="S311" i="8"/>
  <c r="X292" i="8"/>
  <c r="N277" i="8"/>
  <c r="Q249" i="8"/>
  <c r="W226" i="8"/>
  <c r="V211" i="8"/>
  <c r="P193" i="8"/>
  <c r="R164" i="8"/>
  <c r="R130" i="8"/>
  <c r="K98" i="8"/>
  <c r="Q66" i="8"/>
  <c r="V250" i="8"/>
  <c r="K59" i="8"/>
  <c r="P60" i="8"/>
  <c r="Q253" i="8"/>
  <c r="Q94" i="8"/>
  <c r="U158" i="8"/>
  <c r="K160" i="8"/>
  <c r="L224" i="8"/>
  <c r="S256" i="8"/>
  <c r="V288" i="8"/>
  <c r="O320" i="8"/>
  <c r="K352" i="8"/>
  <c r="J338" i="8"/>
  <c r="J133" i="8"/>
  <c r="V373" i="8"/>
  <c r="W357" i="8"/>
  <c r="L348" i="8"/>
  <c r="K333" i="8"/>
  <c r="R311" i="8"/>
  <c r="W292" i="8"/>
  <c r="T276" i="8"/>
  <c r="P249" i="8"/>
  <c r="V226" i="8"/>
  <c r="U211" i="8"/>
  <c r="O192" i="8"/>
  <c r="W162" i="8"/>
  <c r="Q130" i="8"/>
  <c r="V87" i="8"/>
  <c r="M58" i="8"/>
  <c r="L170" i="8"/>
  <c r="M170" i="8"/>
  <c r="T332" i="8"/>
  <c r="U332" i="8"/>
  <c r="V332" i="8"/>
  <c r="X332" i="8"/>
  <c r="M297" i="8"/>
  <c r="M84" i="8"/>
  <c r="S363" i="8"/>
  <c r="T363" i="8"/>
  <c r="U363" i="8"/>
  <c r="S55" i="8"/>
  <c r="U78" i="8"/>
  <c r="V78" i="8"/>
  <c r="W78" i="8"/>
  <c r="L329" i="8"/>
  <c r="J79" i="8"/>
  <c r="W175" i="8"/>
  <c r="X175" i="8"/>
  <c r="W207" i="8"/>
  <c r="X207" i="8"/>
  <c r="P239" i="8"/>
  <c r="Q239" i="8"/>
  <c r="R239" i="8"/>
  <c r="S239" i="8"/>
  <c r="T239" i="8"/>
  <c r="U239" i="8"/>
  <c r="V239" i="8"/>
  <c r="W239" i="8"/>
  <c r="J239" i="8"/>
  <c r="K329" i="8"/>
  <c r="W144" i="8"/>
  <c r="X144" i="8"/>
  <c r="K208" i="8"/>
  <c r="L208" i="8"/>
  <c r="P304" i="8"/>
  <c r="Q304" i="8"/>
  <c r="R304" i="8"/>
  <c r="S304" i="8"/>
  <c r="T304" i="8"/>
  <c r="M336" i="8"/>
  <c r="P336" i="8"/>
  <c r="Q336" i="8"/>
  <c r="R336" i="8"/>
  <c r="S336" i="8"/>
  <c r="T336" i="8"/>
  <c r="U336" i="8"/>
  <c r="V336" i="8"/>
  <c r="W336" i="8"/>
  <c r="M368" i="8"/>
  <c r="N368" i="8"/>
  <c r="O368" i="8"/>
  <c r="P368" i="8"/>
  <c r="V144" i="8"/>
  <c r="K170" i="8"/>
  <c r="U144" i="8"/>
  <c r="T144" i="8"/>
  <c r="Q144" i="8"/>
  <c r="S52" i="8"/>
  <c r="T52" i="8"/>
  <c r="U52" i="8"/>
  <c r="V52" i="8"/>
  <c r="W52" i="8"/>
  <c r="X52" i="8"/>
  <c r="J148" i="8"/>
  <c r="M148" i="8"/>
  <c r="N148" i="8"/>
  <c r="O148" i="8"/>
  <c r="Q148" i="8"/>
  <c r="J180" i="8"/>
  <c r="M180" i="8"/>
  <c r="U180" i="8"/>
  <c r="V180" i="8"/>
  <c r="J212" i="8"/>
  <c r="N212" i="8"/>
  <c r="O212" i="8"/>
  <c r="P212" i="8"/>
  <c r="Q212" i="8"/>
  <c r="J276" i="8"/>
  <c r="O276" i="8"/>
  <c r="P276" i="8"/>
  <c r="Q276" i="8"/>
  <c r="R276" i="8"/>
  <c r="J308" i="8"/>
  <c r="Q308" i="8"/>
  <c r="R308" i="8"/>
  <c r="S308" i="8"/>
  <c r="T308" i="8"/>
  <c r="U308" i="8"/>
  <c r="V308" i="8"/>
  <c r="Q340" i="8"/>
  <c r="R340" i="8"/>
  <c r="S340" i="8"/>
  <c r="T340" i="8"/>
  <c r="U340" i="8"/>
  <c r="V340" i="8"/>
  <c r="W340" i="8"/>
  <c r="X340" i="8"/>
  <c r="O372" i="8"/>
  <c r="R372" i="8"/>
  <c r="S372" i="8"/>
  <c r="T372" i="8"/>
  <c r="U372" i="8"/>
  <c r="V372" i="8"/>
  <c r="W372" i="8"/>
  <c r="X372" i="8"/>
  <c r="J372" i="8"/>
  <c r="X342" i="8"/>
  <c r="V310" i="8"/>
  <c r="S276" i="8"/>
  <c r="R212" i="8"/>
  <c r="P144" i="8"/>
  <c r="K53" i="8"/>
  <c r="L53" i="8"/>
  <c r="Q85" i="8"/>
  <c r="J85" i="8"/>
  <c r="K117" i="8"/>
  <c r="O117" i="8"/>
  <c r="P117" i="8"/>
  <c r="Q117" i="8"/>
  <c r="R117" i="8"/>
  <c r="S117" i="8"/>
  <c r="T117" i="8"/>
  <c r="U117" i="8"/>
  <c r="J117" i="8"/>
  <c r="L149" i="8"/>
  <c r="K149" i="8"/>
  <c r="R149" i="8"/>
  <c r="S149" i="8"/>
  <c r="O181" i="8"/>
  <c r="X181" i="8"/>
  <c r="L245" i="8"/>
  <c r="M245" i="8"/>
  <c r="N245" i="8"/>
  <c r="O245" i="8"/>
  <c r="P245" i="8"/>
  <c r="W245" i="8"/>
  <c r="X245" i="8"/>
  <c r="K277" i="8"/>
  <c r="J277" i="8"/>
  <c r="L309" i="8"/>
  <c r="P309" i="8"/>
  <c r="Q309" i="8"/>
  <c r="R309" i="8"/>
  <c r="S309" i="8"/>
  <c r="T309" i="8"/>
  <c r="U309" i="8"/>
  <c r="V309" i="8"/>
  <c r="W309" i="8"/>
  <c r="J309" i="8"/>
  <c r="X309" i="8"/>
  <c r="N341" i="8"/>
  <c r="R341" i="8"/>
  <c r="S341" i="8"/>
  <c r="U341" i="8"/>
  <c r="T341" i="8"/>
  <c r="V341" i="8"/>
  <c r="K373" i="8"/>
  <c r="L373" i="8"/>
  <c r="M373" i="8"/>
  <c r="N373" i="8"/>
  <c r="O373" i="8"/>
  <c r="J373" i="8"/>
  <c r="P373" i="8"/>
  <c r="Q373" i="8"/>
  <c r="T373" i="8"/>
  <c r="R373" i="8"/>
  <c r="S373" i="8"/>
  <c r="L368" i="8"/>
  <c r="N276" i="8"/>
  <c r="M212" i="8"/>
  <c r="O144" i="8"/>
  <c r="Q54" i="8"/>
  <c r="U54" i="8"/>
  <c r="V54" i="8"/>
  <c r="J86" i="8"/>
  <c r="R86" i="8"/>
  <c r="S86" i="8"/>
  <c r="T86" i="8"/>
  <c r="U86" i="8"/>
  <c r="U118" i="8"/>
  <c r="AM118" i="8" s="1"/>
  <c r="T118" i="8"/>
  <c r="AL118" i="8" s="1"/>
  <c r="Q118" i="8"/>
  <c r="AI118" i="8" s="1"/>
  <c r="R118" i="8"/>
  <c r="AJ118" i="8" s="1"/>
  <c r="S118" i="8"/>
  <c r="AK118" i="8" s="1"/>
  <c r="T150" i="8"/>
  <c r="U150" i="8"/>
  <c r="N182" i="8"/>
  <c r="Q182" i="8"/>
  <c r="R182" i="8"/>
  <c r="S182" i="8"/>
  <c r="K214" i="8"/>
  <c r="R214" i="8"/>
  <c r="S214" i="8"/>
  <c r="T214" i="8"/>
  <c r="U214" i="8"/>
  <c r="V214" i="8"/>
  <c r="X214" i="8"/>
  <c r="J214" i="8"/>
  <c r="M246" i="8"/>
  <c r="AE246" i="8" s="1"/>
  <c r="K246" i="8"/>
  <c r="AC246" i="8" s="1"/>
  <c r="L246" i="8"/>
  <c r="AD246" i="8" s="1"/>
  <c r="O246" i="8"/>
  <c r="AG246" i="8" s="1"/>
  <c r="P246" i="8"/>
  <c r="AH246" i="8" s="1"/>
  <c r="Q246" i="8"/>
  <c r="AI246" i="8" s="1"/>
  <c r="R246" i="8"/>
  <c r="AJ246" i="8" s="1"/>
  <c r="S246" i="8"/>
  <c r="AK246" i="8" s="1"/>
  <c r="U246" i="8"/>
  <c r="AM246" i="8" s="1"/>
  <c r="T246" i="8"/>
  <c r="AL246" i="8" s="1"/>
  <c r="V246" i="8"/>
  <c r="AN246" i="8" s="1"/>
  <c r="K278" i="8"/>
  <c r="L278" i="8"/>
  <c r="T278" i="8"/>
  <c r="U278" i="8"/>
  <c r="V278" i="8"/>
  <c r="W278" i="8"/>
  <c r="X278" i="8"/>
  <c r="J278" i="8"/>
  <c r="K310" i="8"/>
  <c r="L310" i="8"/>
  <c r="X310" i="8"/>
  <c r="M342" i="8"/>
  <c r="U342" i="8"/>
  <c r="V342" i="8"/>
  <c r="W342" i="8"/>
  <c r="Q374" i="8"/>
  <c r="J374" i="8"/>
  <c r="K374" i="8"/>
  <c r="L374" i="8"/>
  <c r="M374" i="8"/>
  <c r="K342" i="8"/>
  <c r="M310" i="8"/>
  <c r="M276" i="8"/>
  <c r="N144" i="8"/>
  <c r="T55" i="8"/>
  <c r="V55" i="8"/>
  <c r="W55" i="8"/>
  <c r="X55" i="8"/>
  <c r="X87" i="8"/>
  <c r="J87" i="8"/>
  <c r="J183" i="8"/>
  <c r="T183" i="8"/>
  <c r="U183" i="8"/>
  <c r="V183" i="8"/>
  <c r="W183" i="8"/>
  <c r="X183" i="8"/>
  <c r="Q215" i="8"/>
  <c r="K215" i="8"/>
  <c r="L215" i="8"/>
  <c r="M215" i="8"/>
  <c r="N215" i="8"/>
  <c r="O215" i="8"/>
  <c r="P215" i="8"/>
  <c r="R215" i="8"/>
  <c r="S215" i="8"/>
  <c r="M279" i="8"/>
  <c r="K279" i="8"/>
  <c r="L279" i="8"/>
  <c r="J279" i="8"/>
  <c r="N279" i="8"/>
  <c r="O279" i="8"/>
  <c r="P279" i="8"/>
  <c r="Q279" i="8"/>
  <c r="R279" i="8"/>
  <c r="T279" i="8"/>
  <c r="S279" i="8"/>
  <c r="U311" i="8"/>
  <c r="K311" i="8"/>
  <c r="L311" i="8"/>
  <c r="M311" i="8"/>
  <c r="W343" i="8"/>
  <c r="Q343" i="8"/>
  <c r="R343" i="8"/>
  <c r="S343" i="8"/>
  <c r="T343" i="8"/>
  <c r="U343" i="8"/>
  <c r="O375" i="8"/>
  <c r="P375" i="8"/>
  <c r="Q375" i="8"/>
  <c r="R375" i="8"/>
  <c r="S375" i="8"/>
  <c r="T375" i="8"/>
  <c r="U375" i="8"/>
  <c r="V375" i="8"/>
  <c r="W375" i="8"/>
  <c r="X375" i="8"/>
  <c r="J375" i="8"/>
  <c r="X366" i="8"/>
  <c r="S366" i="8"/>
  <c r="T79" i="8"/>
  <c r="J215" i="8"/>
  <c r="N375" i="8"/>
  <c r="K245" i="8"/>
  <c r="S79" i="8"/>
  <c r="J241" i="8"/>
  <c r="X120" i="8"/>
  <c r="X338" i="8"/>
  <c r="T249" i="8"/>
  <c r="W242" i="8"/>
  <c r="W120" i="8"/>
  <c r="K113" i="8"/>
  <c r="J129" i="8"/>
  <c r="J38" i="8"/>
  <c r="W338" i="8"/>
  <c r="T293" i="8"/>
  <c r="S249" i="8"/>
  <c r="V242" i="8"/>
  <c r="N197" i="8"/>
  <c r="U191" i="8"/>
  <c r="X179" i="8"/>
  <c r="Q164" i="8"/>
  <c r="R32" i="8"/>
  <c r="Q376" i="8"/>
  <c r="U216" i="8"/>
  <c r="J376" i="8"/>
  <c r="O376" i="8"/>
  <c r="N370" i="8"/>
  <c r="S347" i="8"/>
  <c r="P337" i="8"/>
  <c r="T317" i="8"/>
  <c r="T306" i="8"/>
  <c r="V274" i="8"/>
  <c r="N242" i="8"/>
  <c r="T216" i="8"/>
  <c r="U184" i="8"/>
  <c r="T178" i="8"/>
  <c r="X160" i="8"/>
  <c r="X97" i="8"/>
  <c r="Q83" i="8"/>
  <c r="S67" i="8"/>
  <c r="V216" i="8"/>
  <c r="P376" i="8"/>
  <c r="Q337" i="8"/>
  <c r="V184" i="8"/>
  <c r="J114" i="8"/>
  <c r="N376" i="8"/>
  <c r="M370" i="8"/>
  <c r="R346" i="8"/>
  <c r="O337" i="8"/>
  <c r="S317" i="8"/>
  <c r="S306" i="8"/>
  <c r="U274" i="8"/>
  <c r="X257" i="8"/>
  <c r="M242" i="8"/>
  <c r="R184" i="8"/>
  <c r="S178" i="8"/>
  <c r="W160" i="8"/>
  <c r="U94" i="8"/>
  <c r="J210" i="8"/>
  <c r="M376" i="8"/>
  <c r="S369" i="8"/>
  <c r="S353" i="8"/>
  <c r="Q346" i="8"/>
  <c r="N337" i="8"/>
  <c r="R305" i="8"/>
  <c r="T274" i="8"/>
  <c r="V257" i="8"/>
  <c r="L242" i="8"/>
  <c r="X210" i="8"/>
  <c r="N184" i="8"/>
  <c r="R178" i="8"/>
  <c r="V160" i="8"/>
  <c r="T94" i="8"/>
  <c r="J289" i="8"/>
  <c r="J209" i="8"/>
  <c r="L376" i="8"/>
  <c r="R369" i="8"/>
  <c r="R353" i="8"/>
  <c r="P346" i="8"/>
  <c r="M337" i="8"/>
  <c r="X316" i="8"/>
  <c r="Q305" i="8"/>
  <c r="S274" i="8"/>
  <c r="U257" i="8"/>
  <c r="R241" i="8"/>
  <c r="W210" i="8"/>
  <c r="M184" i="8"/>
  <c r="Q178" i="8"/>
  <c r="U160" i="8"/>
  <c r="J288" i="8"/>
  <c r="K376" i="8"/>
  <c r="Q369" i="8"/>
  <c r="Q353" i="8"/>
  <c r="O346" i="8"/>
  <c r="L337" i="8"/>
  <c r="W316" i="8"/>
  <c r="P305" i="8"/>
  <c r="R274" i="8"/>
  <c r="T257" i="8"/>
  <c r="Q241" i="8"/>
  <c r="V210" i="8"/>
  <c r="O178" i="8"/>
  <c r="T160" i="8"/>
  <c r="P94" i="8"/>
  <c r="P369" i="8"/>
  <c r="P352" i="8"/>
  <c r="L345" i="8"/>
  <c r="V316" i="8"/>
  <c r="O305" i="8"/>
  <c r="Q274" i="8"/>
  <c r="S257" i="8"/>
  <c r="P241" i="8"/>
  <c r="U210" i="8"/>
  <c r="N178" i="8"/>
  <c r="L160" i="8"/>
  <c r="O94" i="8"/>
  <c r="L83" i="8"/>
  <c r="K67" i="8"/>
  <c r="J370" i="8"/>
  <c r="O369" i="8"/>
  <c r="O352" i="8"/>
  <c r="U316" i="8"/>
  <c r="N305" i="8"/>
  <c r="P274" i="8"/>
  <c r="P257" i="8"/>
  <c r="T210" i="8"/>
  <c r="M178" i="8"/>
  <c r="N94" i="8"/>
  <c r="J369" i="8"/>
  <c r="N369" i="8"/>
  <c r="N352" i="8"/>
  <c r="Q344" i="8"/>
  <c r="S316" i="8"/>
  <c r="M305" i="8"/>
  <c r="O274" i="8"/>
  <c r="O257" i="8"/>
  <c r="S210" i="8"/>
  <c r="L178" i="8"/>
  <c r="W159" i="8"/>
  <c r="M94" i="8"/>
  <c r="U82" i="8"/>
  <c r="M369" i="8"/>
  <c r="T357" i="8"/>
  <c r="M352" i="8"/>
  <c r="P344" i="8"/>
  <c r="M323" i="8"/>
  <c r="R316" i="8"/>
  <c r="L305" i="8"/>
  <c r="N290" i="8"/>
  <c r="N274" i="8"/>
  <c r="V256" i="8"/>
  <c r="L226" i="8"/>
  <c r="W194" i="8"/>
  <c r="M177" i="8"/>
  <c r="V159" i="8"/>
  <c r="O146" i="8"/>
  <c r="L130" i="8"/>
  <c r="K94" i="8"/>
  <c r="T82" i="8"/>
  <c r="R51" i="8"/>
  <c r="L369" i="8"/>
  <c r="S357" i="8"/>
  <c r="L352" i="8"/>
  <c r="L323" i="8"/>
  <c r="P316" i="8"/>
  <c r="L290" i="8"/>
  <c r="M274" i="8"/>
  <c r="U256" i="8"/>
  <c r="Q209" i="8"/>
  <c r="V194" i="8"/>
  <c r="L177" i="8"/>
  <c r="S159" i="8"/>
  <c r="N146" i="8"/>
  <c r="X93" i="8"/>
  <c r="S82" i="8"/>
  <c r="L59" i="8"/>
  <c r="Q51" i="8"/>
  <c r="R357" i="8"/>
  <c r="O316" i="8"/>
  <c r="L274" i="8"/>
  <c r="T256" i="8"/>
  <c r="P224" i="8"/>
  <c r="U194" i="8"/>
  <c r="K159" i="8"/>
  <c r="M145" i="8"/>
  <c r="V125" i="8"/>
  <c r="N115" i="8"/>
  <c r="V93" i="8"/>
  <c r="R82" i="8"/>
  <c r="N51" i="8"/>
  <c r="J274" i="8"/>
  <c r="J196" i="8"/>
  <c r="P357" i="8"/>
  <c r="X351" i="8"/>
  <c r="W339" i="8"/>
  <c r="X322" i="8"/>
  <c r="N316" i="8"/>
  <c r="X289" i="8"/>
  <c r="K274" i="8"/>
  <c r="O224" i="8"/>
  <c r="T194" i="8"/>
  <c r="X158" i="8"/>
  <c r="L145" i="8"/>
  <c r="M115" i="8"/>
  <c r="U93" i="8"/>
  <c r="Q82" i="8"/>
  <c r="Q58" i="8"/>
  <c r="M51" i="8"/>
  <c r="J273" i="8"/>
  <c r="J82" i="8"/>
  <c r="O357" i="8"/>
  <c r="O351" i="8"/>
  <c r="V339" i="8"/>
  <c r="W322" i="8"/>
  <c r="M316" i="8"/>
  <c r="P289" i="8"/>
  <c r="Q273" i="8"/>
  <c r="S253" i="8"/>
  <c r="N224" i="8"/>
  <c r="S194" i="8"/>
  <c r="W158" i="8"/>
  <c r="K145" i="8"/>
  <c r="T124" i="8"/>
  <c r="T93" i="8"/>
  <c r="P82" i="8"/>
  <c r="P58" i="8"/>
  <c r="L51" i="8"/>
  <c r="U356" i="8"/>
  <c r="N351" i="8"/>
  <c r="U339" i="8"/>
  <c r="V322" i="8"/>
  <c r="P313" i="8"/>
  <c r="P273" i="8"/>
  <c r="R253" i="8"/>
  <c r="M224" i="8"/>
  <c r="S124" i="8"/>
  <c r="X114" i="8"/>
  <c r="O82" i="8"/>
  <c r="O58" i="8"/>
  <c r="K51" i="8"/>
  <c r="J356" i="8"/>
  <c r="J257" i="8"/>
  <c r="J178" i="8"/>
  <c r="M351" i="8"/>
  <c r="K224" i="8"/>
  <c r="W114" i="8"/>
  <c r="N82" i="8"/>
  <c r="V331" i="8"/>
  <c r="X39" i="8"/>
  <c r="M39" i="8"/>
  <c r="U39" i="8"/>
  <c r="K39" i="8"/>
  <c r="L39" i="8"/>
  <c r="N39" i="8"/>
  <c r="O39" i="8"/>
  <c r="P39" i="8"/>
  <c r="Q39" i="8"/>
  <c r="R39" i="8"/>
  <c r="S39" i="8"/>
  <c r="T39" i="8"/>
  <c r="V39" i="8"/>
  <c r="W39" i="8"/>
  <c r="O71" i="8"/>
  <c r="N71" i="8"/>
  <c r="K71" i="8"/>
  <c r="L71" i="8"/>
  <c r="M71" i="8"/>
  <c r="P71" i="8"/>
  <c r="W71" i="8"/>
  <c r="R71" i="8"/>
  <c r="S71" i="8"/>
  <c r="T71" i="8"/>
  <c r="U71" i="8"/>
  <c r="V71" i="8"/>
  <c r="X71" i="8"/>
  <c r="J71" i="8"/>
  <c r="Q103" i="8"/>
  <c r="T103" i="8"/>
  <c r="U103" i="8"/>
  <c r="V103" i="8"/>
  <c r="W103" i="8"/>
  <c r="X103" i="8"/>
  <c r="J103" i="8"/>
  <c r="P103" i="8"/>
  <c r="N103" i="8"/>
  <c r="O103" i="8"/>
  <c r="M103" i="8"/>
  <c r="L103" i="8"/>
  <c r="K103" i="8"/>
  <c r="K135" i="8"/>
  <c r="L135" i="8"/>
  <c r="M135" i="8"/>
  <c r="N135" i="8"/>
  <c r="O135" i="8"/>
  <c r="P135" i="8"/>
  <c r="Q135" i="8"/>
  <c r="U135" i="8"/>
  <c r="V135" i="8"/>
  <c r="W135" i="8"/>
  <c r="X135" i="8"/>
  <c r="J135" i="8"/>
  <c r="O167" i="8"/>
  <c r="K167" i="8"/>
  <c r="L167" i="8"/>
  <c r="M167" i="8"/>
  <c r="N167" i="8"/>
  <c r="P167" i="8"/>
  <c r="Q167" i="8"/>
  <c r="R167" i="8"/>
  <c r="S167" i="8"/>
  <c r="T167" i="8"/>
  <c r="U167" i="8"/>
  <c r="V167" i="8"/>
  <c r="W167" i="8"/>
  <c r="X167" i="8"/>
  <c r="J167" i="8"/>
  <c r="U199" i="8"/>
  <c r="V199" i="8"/>
  <c r="W199" i="8"/>
  <c r="X199" i="8"/>
  <c r="K199" i="8"/>
  <c r="L199" i="8"/>
  <c r="M199" i="8"/>
  <c r="N199" i="8"/>
  <c r="O199" i="8"/>
  <c r="P199" i="8"/>
  <c r="U231" i="8"/>
  <c r="V231" i="8"/>
  <c r="W231" i="8"/>
  <c r="X231" i="8"/>
  <c r="J231" i="8"/>
  <c r="M231" i="8"/>
  <c r="L231" i="8"/>
  <c r="N231" i="8"/>
  <c r="O231" i="8"/>
  <c r="P231" i="8"/>
  <c r="U263" i="8"/>
  <c r="V263" i="8"/>
  <c r="W263" i="8"/>
  <c r="X263" i="8"/>
  <c r="K263" i="8"/>
  <c r="L263" i="8"/>
  <c r="M263" i="8"/>
  <c r="N263" i="8"/>
  <c r="O263" i="8"/>
  <c r="P263" i="8"/>
  <c r="Q263" i="8"/>
  <c r="R263" i="8"/>
  <c r="J263" i="8"/>
  <c r="S263" i="8"/>
  <c r="T263" i="8"/>
  <c r="K295" i="8"/>
  <c r="L295" i="8"/>
  <c r="M295" i="8"/>
  <c r="N295" i="8"/>
  <c r="O295" i="8"/>
  <c r="P295" i="8"/>
  <c r="Q295" i="8"/>
  <c r="X295" i="8"/>
  <c r="W295" i="8"/>
  <c r="R295" i="8"/>
  <c r="S295" i="8"/>
  <c r="V295" i="8"/>
  <c r="T295" i="8"/>
  <c r="U295" i="8"/>
  <c r="J295" i="8"/>
  <c r="K327" i="8"/>
  <c r="M327" i="8"/>
  <c r="N327" i="8"/>
  <c r="O327" i="8"/>
  <c r="P327" i="8"/>
  <c r="T327" i="8"/>
  <c r="U327" i="8"/>
  <c r="S327" i="8"/>
  <c r="J327" i="8"/>
  <c r="L327" i="8"/>
  <c r="R327" i="8"/>
  <c r="Q327" i="8"/>
  <c r="X327" i="8"/>
  <c r="K359" i="8"/>
  <c r="L359" i="8"/>
  <c r="M359" i="8"/>
  <c r="P359" i="8"/>
  <c r="Q359" i="8"/>
  <c r="R359" i="8"/>
  <c r="S359" i="8"/>
  <c r="X359" i="8"/>
  <c r="S298" i="8"/>
  <c r="N40" i="8"/>
  <c r="O40" i="8"/>
  <c r="P40" i="8"/>
  <c r="Q40" i="8"/>
  <c r="R40" i="8"/>
  <c r="S40" i="8"/>
  <c r="T40" i="8"/>
  <c r="K40" i="8"/>
  <c r="L40" i="8"/>
  <c r="M40" i="8"/>
  <c r="U40" i="8"/>
  <c r="V40" i="8"/>
  <c r="W40" i="8"/>
  <c r="X40" i="8"/>
  <c r="N72" i="8"/>
  <c r="O72" i="8"/>
  <c r="P72" i="8"/>
  <c r="Q72" i="8"/>
  <c r="R72" i="8"/>
  <c r="S72" i="8"/>
  <c r="T72" i="8"/>
  <c r="L72" i="8"/>
  <c r="M72" i="8"/>
  <c r="U72" i="8"/>
  <c r="V72" i="8"/>
  <c r="W72" i="8"/>
  <c r="X72" i="8"/>
  <c r="K72" i="8"/>
  <c r="J72" i="8"/>
  <c r="N104" i="8"/>
  <c r="O104" i="8"/>
  <c r="P104" i="8"/>
  <c r="Q104" i="8"/>
  <c r="R104" i="8"/>
  <c r="S104" i="8"/>
  <c r="T104" i="8"/>
  <c r="U104" i="8"/>
  <c r="V104" i="8"/>
  <c r="W104" i="8"/>
  <c r="X104" i="8"/>
  <c r="K104" i="8"/>
  <c r="L104" i="8"/>
  <c r="J104" i="8"/>
  <c r="M104" i="8"/>
  <c r="N136" i="8"/>
  <c r="O136" i="8"/>
  <c r="P136" i="8"/>
  <c r="Q136" i="8"/>
  <c r="R136" i="8"/>
  <c r="S136" i="8"/>
  <c r="T136" i="8"/>
  <c r="W136" i="8"/>
  <c r="X136" i="8"/>
  <c r="L136" i="8"/>
  <c r="M136" i="8"/>
  <c r="U136" i="8"/>
  <c r="V136" i="8"/>
  <c r="K136" i="8"/>
  <c r="J136" i="8"/>
  <c r="N168" i="8"/>
  <c r="O168" i="8"/>
  <c r="P168" i="8"/>
  <c r="Q168" i="8"/>
  <c r="R168" i="8"/>
  <c r="S168" i="8"/>
  <c r="T168" i="8"/>
  <c r="L168" i="8"/>
  <c r="M168" i="8"/>
  <c r="U168" i="8"/>
  <c r="V168" i="8"/>
  <c r="W168" i="8"/>
  <c r="X168" i="8"/>
  <c r="J168" i="8"/>
  <c r="K200" i="8"/>
  <c r="L200" i="8"/>
  <c r="M200" i="8"/>
  <c r="Q200" i="8"/>
  <c r="P200" i="8"/>
  <c r="R200" i="8"/>
  <c r="S200" i="8"/>
  <c r="T200" i="8"/>
  <c r="U200" i="8"/>
  <c r="V200" i="8"/>
  <c r="W200" i="8"/>
  <c r="X200" i="8"/>
  <c r="K232" i="8"/>
  <c r="L232" i="8"/>
  <c r="N232" i="8"/>
  <c r="Q232" i="8"/>
  <c r="R232" i="8"/>
  <c r="S232" i="8"/>
  <c r="T232" i="8"/>
  <c r="U232" i="8"/>
  <c r="V232" i="8"/>
  <c r="J232" i="8"/>
  <c r="W232" i="8"/>
  <c r="X232" i="8"/>
  <c r="K264" i="8"/>
  <c r="L264" i="8"/>
  <c r="M264" i="8"/>
  <c r="N264" i="8"/>
  <c r="O264" i="8"/>
  <c r="P264" i="8"/>
  <c r="Q264" i="8"/>
  <c r="R264" i="8"/>
  <c r="S264" i="8"/>
  <c r="X264" i="8"/>
  <c r="J264" i="8"/>
  <c r="W264" i="8"/>
  <c r="V264" i="8"/>
  <c r="T264" i="8"/>
  <c r="U264" i="8"/>
  <c r="R296" i="8"/>
  <c r="S296" i="8"/>
  <c r="T296" i="8"/>
  <c r="U296" i="8"/>
  <c r="V296" i="8"/>
  <c r="W296" i="8"/>
  <c r="X296" i="8"/>
  <c r="K296" i="8"/>
  <c r="L296" i="8"/>
  <c r="O296" i="8"/>
  <c r="P296" i="8"/>
  <c r="Q296" i="8"/>
  <c r="J296" i="8"/>
  <c r="R328" i="8"/>
  <c r="S328" i="8"/>
  <c r="T328" i="8"/>
  <c r="U328" i="8"/>
  <c r="V328" i="8"/>
  <c r="W328" i="8"/>
  <c r="X328" i="8"/>
  <c r="L328" i="8"/>
  <c r="J328" i="8"/>
  <c r="K328" i="8"/>
  <c r="M328" i="8"/>
  <c r="N328" i="8"/>
  <c r="R360" i="8"/>
  <c r="S360" i="8"/>
  <c r="T360" i="8"/>
  <c r="U360" i="8"/>
  <c r="V360" i="8"/>
  <c r="W360" i="8"/>
  <c r="X360" i="8"/>
  <c r="N360" i="8"/>
  <c r="M360" i="8"/>
  <c r="O360" i="8"/>
  <c r="P360" i="8"/>
  <c r="Q360" i="8"/>
  <c r="J199" i="8"/>
  <c r="W359" i="8"/>
  <c r="R298" i="8"/>
  <c r="P141" i="8"/>
  <c r="X41" i="8"/>
  <c r="R41" i="8"/>
  <c r="S41" i="8"/>
  <c r="T41" i="8"/>
  <c r="U41" i="8"/>
  <c r="V41" i="8"/>
  <c r="W41" i="8"/>
  <c r="O41" i="8"/>
  <c r="K41" i="8"/>
  <c r="N41" i="8"/>
  <c r="P41" i="8"/>
  <c r="Q41" i="8"/>
  <c r="K73" i="8"/>
  <c r="L73" i="8"/>
  <c r="M73" i="8"/>
  <c r="N73" i="8"/>
  <c r="O73" i="8"/>
  <c r="P73" i="8"/>
  <c r="Q73" i="8"/>
  <c r="R73" i="8"/>
  <c r="S73" i="8"/>
  <c r="T73" i="8"/>
  <c r="U73" i="8"/>
  <c r="V73" i="8"/>
  <c r="W73" i="8"/>
  <c r="X73" i="8"/>
  <c r="J73" i="8"/>
  <c r="K105" i="8"/>
  <c r="L105" i="8"/>
  <c r="M105" i="8"/>
  <c r="U105" i="8"/>
  <c r="V105" i="8"/>
  <c r="W105" i="8"/>
  <c r="J105" i="8"/>
  <c r="X105" i="8"/>
  <c r="N105" i="8"/>
  <c r="O105" i="8"/>
  <c r="P105" i="8"/>
  <c r="Q105" i="8"/>
  <c r="K137" i="8"/>
  <c r="L137" i="8"/>
  <c r="M137" i="8"/>
  <c r="N137" i="8"/>
  <c r="O137" i="8"/>
  <c r="R137" i="8"/>
  <c r="P137" i="8"/>
  <c r="Q137" i="8"/>
  <c r="S137" i="8"/>
  <c r="T137" i="8"/>
  <c r="U137" i="8"/>
  <c r="V137" i="8"/>
  <c r="W137" i="8"/>
  <c r="X137" i="8"/>
  <c r="J137" i="8"/>
  <c r="K169" i="8"/>
  <c r="L169" i="8"/>
  <c r="M169" i="8"/>
  <c r="N169" i="8"/>
  <c r="O169" i="8"/>
  <c r="P169" i="8"/>
  <c r="Q169" i="8"/>
  <c r="R169" i="8"/>
  <c r="X169" i="8"/>
  <c r="J169" i="8"/>
  <c r="T169" i="8"/>
  <c r="U169" i="8"/>
  <c r="V169" i="8"/>
  <c r="W169" i="8"/>
  <c r="N201" i="8"/>
  <c r="O201" i="8"/>
  <c r="P201" i="8"/>
  <c r="Q201" i="8"/>
  <c r="R201" i="8"/>
  <c r="S201" i="8"/>
  <c r="T201" i="8"/>
  <c r="U201" i="8"/>
  <c r="V201" i="8"/>
  <c r="W201" i="8"/>
  <c r="X201" i="8"/>
  <c r="K201" i="8"/>
  <c r="L201" i="8"/>
  <c r="M201" i="8"/>
  <c r="K233" i="8"/>
  <c r="L233" i="8"/>
  <c r="M233" i="8"/>
  <c r="N233" i="8"/>
  <c r="O233" i="8"/>
  <c r="P233" i="8"/>
  <c r="Q233" i="8"/>
  <c r="J233" i="8"/>
  <c r="R233" i="8"/>
  <c r="S233" i="8"/>
  <c r="T233" i="8"/>
  <c r="U233" i="8"/>
  <c r="V233" i="8"/>
  <c r="W233" i="8"/>
  <c r="X233" i="8"/>
  <c r="U265" i="8"/>
  <c r="J265" i="8"/>
  <c r="V265" i="8"/>
  <c r="W265" i="8"/>
  <c r="X265" i="8"/>
  <c r="L265" i="8"/>
  <c r="K265" i="8"/>
  <c r="O265" i="8"/>
  <c r="P265" i="8"/>
  <c r="Q265" i="8"/>
  <c r="R265" i="8"/>
  <c r="N297" i="8"/>
  <c r="O297" i="8"/>
  <c r="P297" i="8"/>
  <c r="Q297" i="8"/>
  <c r="R297" i="8"/>
  <c r="S297" i="8"/>
  <c r="T297" i="8"/>
  <c r="U297" i="8"/>
  <c r="V297" i="8"/>
  <c r="W297" i="8"/>
  <c r="X297" i="8"/>
  <c r="K297" i="8"/>
  <c r="J297" i="8"/>
  <c r="P329" i="8"/>
  <c r="Q329" i="8"/>
  <c r="R329" i="8"/>
  <c r="S329" i="8"/>
  <c r="T329" i="8"/>
  <c r="U329" i="8"/>
  <c r="V329" i="8"/>
  <c r="O329" i="8"/>
  <c r="W329" i="8"/>
  <c r="X329" i="8"/>
  <c r="J329" i="8"/>
  <c r="R361" i="8"/>
  <c r="S361" i="8"/>
  <c r="T361" i="8"/>
  <c r="U361" i="8"/>
  <c r="V361" i="8"/>
  <c r="W361" i="8"/>
  <c r="X361" i="8"/>
  <c r="K361" i="8"/>
  <c r="L361" i="8"/>
  <c r="M361" i="8"/>
  <c r="N361" i="8"/>
  <c r="O361" i="8"/>
  <c r="P361" i="8"/>
  <c r="Q361" i="8"/>
  <c r="V359" i="8"/>
  <c r="M329" i="8"/>
  <c r="T135" i="8"/>
  <c r="V330" i="8"/>
  <c r="W330" i="8"/>
  <c r="X330" i="8"/>
  <c r="J330" i="8"/>
  <c r="K330" i="8"/>
  <c r="L330" i="8"/>
  <c r="M330" i="8"/>
  <c r="N330" i="8"/>
  <c r="O330" i="8"/>
  <c r="P330" i="8"/>
  <c r="Q330" i="8"/>
  <c r="R330" i="8"/>
  <c r="S330" i="8"/>
  <c r="T330" i="8"/>
  <c r="U330" i="8"/>
  <c r="K331" i="8"/>
  <c r="L331" i="8"/>
  <c r="M331" i="8"/>
  <c r="N331" i="8"/>
  <c r="P331" i="8"/>
  <c r="T331" i="8"/>
  <c r="Q331" i="8"/>
  <c r="R331" i="8"/>
  <c r="S331" i="8"/>
  <c r="J331" i="8"/>
  <c r="O331" i="8"/>
  <c r="W331" i="8"/>
  <c r="X331" i="8"/>
  <c r="O364" i="8"/>
  <c r="P364" i="8"/>
  <c r="Q364" i="8"/>
  <c r="R364" i="8"/>
  <c r="S364" i="8"/>
  <c r="T364" i="8"/>
  <c r="U364" i="8"/>
  <c r="L364" i="8"/>
  <c r="M364" i="8"/>
  <c r="J364" i="8"/>
  <c r="N364" i="8"/>
  <c r="V364" i="8"/>
  <c r="W364" i="8"/>
  <c r="X364" i="8"/>
  <c r="S269" i="8"/>
  <c r="T269" i="8"/>
  <c r="U269" i="8"/>
  <c r="V269" i="8"/>
  <c r="W269" i="8"/>
  <c r="X269" i="8"/>
  <c r="P269" i="8"/>
  <c r="Q269" i="8"/>
  <c r="R269" i="8"/>
  <c r="J269" i="8"/>
  <c r="K269" i="8"/>
  <c r="L269" i="8"/>
  <c r="M269" i="8"/>
  <c r="N269" i="8"/>
  <c r="O269" i="8"/>
  <c r="W327" i="8"/>
  <c r="M296" i="8"/>
  <c r="T105" i="8"/>
  <c r="K267" i="8"/>
  <c r="L267" i="8"/>
  <c r="M267" i="8"/>
  <c r="N267" i="8"/>
  <c r="O267" i="8"/>
  <c r="J267" i="8"/>
  <c r="P267" i="8"/>
  <c r="Q267" i="8"/>
  <c r="R267" i="8"/>
  <c r="S267" i="8"/>
  <c r="T267" i="8"/>
  <c r="O204" i="8"/>
  <c r="P204" i="8"/>
  <c r="Q204" i="8"/>
  <c r="R204" i="8"/>
  <c r="S204" i="8"/>
  <c r="T204" i="8"/>
  <c r="U204" i="8"/>
  <c r="K204" i="8"/>
  <c r="L204" i="8"/>
  <c r="M204" i="8"/>
  <c r="N204" i="8"/>
  <c r="V204" i="8"/>
  <c r="W204" i="8"/>
  <c r="X204" i="8"/>
  <c r="K45" i="8"/>
  <c r="L45" i="8"/>
  <c r="M45" i="8"/>
  <c r="N45" i="8"/>
  <c r="Q45" i="8"/>
  <c r="R45" i="8"/>
  <c r="S45" i="8"/>
  <c r="T45" i="8"/>
  <c r="U45" i="8"/>
  <c r="V45" i="8"/>
  <c r="W45" i="8"/>
  <c r="O45" i="8"/>
  <c r="P45" i="8"/>
  <c r="X45" i="8"/>
  <c r="J45" i="8"/>
  <c r="V327" i="8"/>
  <c r="W267" i="8"/>
  <c r="S105" i="8"/>
  <c r="R138" i="8"/>
  <c r="S138" i="8"/>
  <c r="T138" i="8"/>
  <c r="U138" i="8"/>
  <c r="V138" i="8"/>
  <c r="W138" i="8"/>
  <c r="X138" i="8"/>
  <c r="O138" i="8"/>
  <c r="P138" i="8"/>
  <c r="Q138" i="8"/>
  <c r="K138" i="8"/>
  <c r="L138" i="8"/>
  <c r="M138" i="8"/>
  <c r="N138" i="8"/>
  <c r="U235" i="8"/>
  <c r="V235" i="8"/>
  <c r="W235" i="8"/>
  <c r="X235" i="8"/>
  <c r="K235" i="8"/>
  <c r="L235" i="8"/>
  <c r="T235" i="8"/>
  <c r="J235" i="8"/>
  <c r="M235" i="8"/>
  <c r="N235" i="8"/>
  <c r="O235" i="8"/>
  <c r="P235" i="8"/>
  <c r="Q235" i="8"/>
  <c r="R235" i="8"/>
  <c r="S235" i="8"/>
  <c r="M332" i="8"/>
  <c r="N332" i="8"/>
  <c r="O332" i="8"/>
  <c r="P332" i="8"/>
  <c r="Q332" i="8"/>
  <c r="R332" i="8"/>
  <c r="S332" i="8"/>
  <c r="J332" i="8"/>
  <c r="K332" i="8"/>
  <c r="L332" i="8"/>
  <c r="S205" i="8"/>
  <c r="T205" i="8"/>
  <c r="U205" i="8"/>
  <c r="V205" i="8"/>
  <c r="W205" i="8"/>
  <c r="X205" i="8"/>
  <c r="K205" i="8"/>
  <c r="N205" i="8"/>
  <c r="O205" i="8"/>
  <c r="P205" i="8"/>
  <c r="Q205" i="8"/>
  <c r="V267" i="8"/>
  <c r="R105" i="8"/>
  <c r="R74" i="8"/>
  <c r="S74" i="8"/>
  <c r="T74" i="8"/>
  <c r="U74" i="8"/>
  <c r="V74" i="8"/>
  <c r="W74" i="8"/>
  <c r="X74" i="8"/>
  <c r="L74" i="8"/>
  <c r="N74" i="8"/>
  <c r="O74" i="8"/>
  <c r="P74" i="8"/>
  <c r="Q74" i="8"/>
  <c r="J74" i="8"/>
  <c r="K74" i="8"/>
  <c r="M74" i="8"/>
  <c r="V140" i="8"/>
  <c r="W140" i="8"/>
  <c r="X140" i="8"/>
  <c r="K140" i="8"/>
  <c r="L140" i="8"/>
  <c r="M140" i="8"/>
  <c r="T140" i="8"/>
  <c r="U140" i="8"/>
  <c r="N140" i="8"/>
  <c r="S140" i="8"/>
  <c r="O140" i="8"/>
  <c r="P140" i="8"/>
  <c r="R140" i="8"/>
  <c r="Q140" i="8"/>
  <c r="L365" i="8"/>
  <c r="M365" i="8"/>
  <c r="N365" i="8"/>
  <c r="O365" i="8"/>
  <c r="P365" i="8"/>
  <c r="Q365" i="8"/>
  <c r="R365" i="8"/>
  <c r="J365" i="8"/>
  <c r="K365" i="8"/>
  <c r="S365" i="8"/>
  <c r="T365" i="8"/>
  <c r="U365" i="8"/>
  <c r="V365" i="8"/>
  <c r="W365" i="8"/>
  <c r="X365" i="8"/>
  <c r="N296" i="8"/>
  <c r="U267" i="8"/>
  <c r="S103" i="8"/>
  <c r="K234" i="8"/>
  <c r="L234" i="8"/>
  <c r="M234" i="8"/>
  <c r="N234" i="8"/>
  <c r="O234" i="8"/>
  <c r="P234" i="8"/>
  <c r="X234" i="8"/>
  <c r="W234" i="8"/>
  <c r="Q234" i="8"/>
  <c r="R234" i="8"/>
  <c r="S234" i="8"/>
  <c r="T234" i="8"/>
  <c r="U234" i="8"/>
  <c r="V234" i="8"/>
  <c r="J234" i="8"/>
  <c r="K299" i="8"/>
  <c r="L299" i="8"/>
  <c r="M299" i="8"/>
  <c r="N299" i="8"/>
  <c r="O299" i="8"/>
  <c r="P299" i="8"/>
  <c r="Q299" i="8"/>
  <c r="R299" i="8"/>
  <c r="S299" i="8"/>
  <c r="T299" i="8"/>
  <c r="U299" i="8"/>
  <c r="V299" i="8"/>
  <c r="W299" i="8"/>
  <c r="X299" i="8"/>
  <c r="V44" i="8"/>
  <c r="W44" i="8"/>
  <c r="X44" i="8"/>
  <c r="U44" i="8"/>
  <c r="L44" i="8"/>
  <c r="K44" i="8"/>
  <c r="M44" i="8"/>
  <c r="N44" i="8"/>
  <c r="O44" i="8"/>
  <c r="P44" i="8"/>
  <c r="Q44" i="8"/>
  <c r="R44" i="8"/>
  <c r="S44" i="8"/>
  <c r="T44" i="8"/>
  <c r="J44" i="8"/>
  <c r="L301" i="8"/>
  <c r="M301" i="8"/>
  <c r="N301" i="8"/>
  <c r="O301" i="8"/>
  <c r="P301" i="8"/>
  <c r="Q301" i="8"/>
  <c r="R301" i="8"/>
  <c r="K301" i="8"/>
  <c r="W301" i="8"/>
  <c r="X301" i="8"/>
  <c r="S301" i="8"/>
  <c r="T301" i="8"/>
  <c r="U301" i="8"/>
  <c r="V301" i="8"/>
  <c r="N359" i="8"/>
  <c r="T265" i="8"/>
  <c r="R103" i="8"/>
  <c r="V362" i="8"/>
  <c r="W362" i="8"/>
  <c r="X362" i="8"/>
  <c r="Q362" i="8"/>
  <c r="R362" i="8"/>
  <c r="K362" i="8"/>
  <c r="P362" i="8"/>
  <c r="L362" i="8"/>
  <c r="O362" i="8"/>
  <c r="M362" i="8"/>
  <c r="N362" i="8"/>
  <c r="U362" i="8"/>
  <c r="N43" i="8"/>
  <c r="O43" i="8"/>
  <c r="P43" i="8"/>
  <c r="Q43" i="8"/>
  <c r="R43" i="8"/>
  <c r="S43" i="8"/>
  <c r="T43" i="8"/>
  <c r="M43" i="8"/>
  <c r="U43" i="8"/>
  <c r="V43" i="8"/>
  <c r="W43" i="8"/>
  <c r="X43" i="8"/>
  <c r="K141" i="8"/>
  <c r="L141" i="8"/>
  <c r="M141" i="8"/>
  <c r="N141" i="8"/>
  <c r="O141" i="8"/>
  <c r="R141" i="8"/>
  <c r="S141" i="8"/>
  <c r="T141" i="8"/>
  <c r="U141" i="8"/>
  <c r="V141" i="8"/>
  <c r="W141" i="8"/>
  <c r="X141" i="8"/>
  <c r="O328" i="8"/>
  <c r="S265" i="8"/>
  <c r="P232" i="8"/>
  <c r="V77" i="8"/>
  <c r="V298" i="8"/>
  <c r="W298" i="8"/>
  <c r="X298" i="8"/>
  <c r="K298" i="8"/>
  <c r="L298" i="8"/>
  <c r="M298" i="8"/>
  <c r="N298" i="8"/>
  <c r="U298" i="8"/>
  <c r="T298" i="8"/>
  <c r="K109" i="8"/>
  <c r="L109" i="8"/>
  <c r="M109" i="8"/>
  <c r="N109" i="8"/>
  <c r="R109" i="8"/>
  <c r="J109" i="8"/>
  <c r="P109" i="8"/>
  <c r="O109" i="8"/>
  <c r="Q109" i="8"/>
  <c r="S109" i="8"/>
  <c r="T109" i="8"/>
  <c r="U109" i="8"/>
  <c r="V109" i="8"/>
  <c r="W109" i="8"/>
  <c r="X109" i="8"/>
  <c r="N265" i="8"/>
  <c r="O232" i="8"/>
  <c r="L43" i="8"/>
  <c r="K202" i="8"/>
  <c r="L202" i="8"/>
  <c r="M202" i="8"/>
  <c r="N202" i="8"/>
  <c r="O202" i="8"/>
  <c r="P202" i="8"/>
  <c r="Q202" i="8"/>
  <c r="R202" i="8"/>
  <c r="S202" i="8"/>
  <c r="T202" i="8"/>
  <c r="U202" i="8"/>
  <c r="V202" i="8"/>
  <c r="W202" i="8"/>
  <c r="X202" i="8"/>
  <c r="P298" i="8"/>
  <c r="N203" i="8"/>
  <c r="K203" i="8"/>
  <c r="L203" i="8"/>
  <c r="M203" i="8"/>
  <c r="O203" i="8"/>
  <c r="V203" i="8"/>
  <c r="X203" i="8"/>
  <c r="P203" i="8"/>
  <c r="Q203" i="8"/>
  <c r="U203" i="8"/>
  <c r="W203" i="8"/>
  <c r="R203" i="8"/>
  <c r="S203" i="8"/>
  <c r="T203" i="8"/>
  <c r="V76" i="8"/>
  <c r="W76" i="8"/>
  <c r="X76" i="8"/>
  <c r="Q76" i="8"/>
  <c r="R76" i="8"/>
  <c r="S76" i="8"/>
  <c r="T76" i="8"/>
  <c r="U76" i="8"/>
  <c r="K76" i="8"/>
  <c r="L76" i="8"/>
  <c r="M76" i="8"/>
  <c r="N76" i="8"/>
  <c r="O76" i="8"/>
  <c r="P76" i="8"/>
  <c r="J76" i="8"/>
  <c r="L333" i="8"/>
  <c r="M333" i="8"/>
  <c r="N333" i="8"/>
  <c r="O333" i="8"/>
  <c r="P333" i="8"/>
  <c r="Q333" i="8"/>
  <c r="R333" i="8"/>
  <c r="T333" i="8"/>
  <c r="U333" i="8"/>
  <c r="V333" i="8"/>
  <c r="W333" i="8"/>
  <c r="X333" i="8"/>
  <c r="J333" i="8"/>
  <c r="J141" i="8"/>
  <c r="M265" i="8"/>
  <c r="M232" i="8"/>
  <c r="Q71" i="8"/>
  <c r="K43" i="8"/>
  <c r="P75" i="8"/>
  <c r="Q75" i="8"/>
  <c r="R75" i="8"/>
  <c r="S75" i="8"/>
  <c r="T75" i="8"/>
  <c r="U75" i="8"/>
  <c r="V75" i="8"/>
  <c r="M75" i="8"/>
  <c r="K75" i="8"/>
  <c r="L75" i="8"/>
  <c r="N75" i="8"/>
  <c r="O75" i="8"/>
  <c r="W75" i="8"/>
  <c r="X75" i="8"/>
  <c r="J75" i="8"/>
  <c r="O268" i="8"/>
  <c r="P268" i="8"/>
  <c r="Q268" i="8"/>
  <c r="R268" i="8"/>
  <c r="S268" i="8"/>
  <c r="T268" i="8"/>
  <c r="J268" i="8"/>
  <c r="M268" i="8"/>
  <c r="L268" i="8"/>
  <c r="N268" i="8"/>
  <c r="U268" i="8"/>
  <c r="V268" i="8"/>
  <c r="W268" i="8"/>
  <c r="X268" i="8"/>
  <c r="K77" i="8"/>
  <c r="L77" i="8"/>
  <c r="M77" i="8"/>
  <c r="N77" i="8"/>
  <c r="P77" i="8"/>
  <c r="O77" i="8"/>
  <c r="Q77" i="8"/>
  <c r="W77" i="8"/>
  <c r="J77" i="8"/>
  <c r="S77" i="8"/>
  <c r="T77" i="8"/>
  <c r="R77" i="8"/>
  <c r="X77" i="8"/>
  <c r="J140" i="8"/>
  <c r="T231" i="8"/>
  <c r="Q42" i="8"/>
  <c r="R170" i="8"/>
  <c r="S170" i="8"/>
  <c r="T170" i="8"/>
  <c r="U170" i="8"/>
  <c r="V170" i="8"/>
  <c r="W170" i="8"/>
  <c r="X170" i="8"/>
  <c r="J170" i="8"/>
  <c r="R107" i="8"/>
  <c r="S107" i="8"/>
  <c r="T107" i="8"/>
  <c r="U107" i="8"/>
  <c r="V107" i="8"/>
  <c r="W107" i="8"/>
  <c r="X107" i="8"/>
  <c r="J107" i="8"/>
  <c r="K107" i="8"/>
  <c r="L107" i="8"/>
  <c r="M107" i="8"/>
  <c r="N107" i="8"/>
  <c r="O107" i="8"/>
  <c r="P107" i="8"/>
  <c r="V172" i="8"/>
  <c r="W172" i="8"/>
  <c r="X172" i="8"/>
  <c r="K172" i="8"/>
  <c r="L172" i="8"/>
  <c r="M172" i="8"/>
  <c r="N172" i="8"/>
  <c r="P172" i="8"/>
  <c r="Q172" i="8"/>
  <c r="R172" i="8"/>
  <c r="S172" i="8"/>
  <c r="T172" i="8"/>
  <c r="U172" i="8"/>
  <c r="O172" i="8"/>
  <c r="J172" i="8"/>
  <c r="T237" i="8"/>
  <c r="K237" i="8"/>
  <c r="L237" i="8"/>
  <c r="M237" i="8"/>
  <c r="N237" i="8"/>
  <c r="O237" i="8"/>
  <c r="P237" i="8"/>
  <c r="Q237" i="8"/>
  <c r="R237" i="8"/>
  <c r="S237" i="8"/>
  <c r="U237" i="8"/>
  <c r="J237" i="8"/>
  <c r="X237" i="8"/>
  <c r="W237" i="8"/>
  <c r="V237" i="8"/>
  <c r="S231" i="8"/>
  <c r="R42" i="8"/>
  <c r="S42" i="8"/>
  <c r="T42" i="8"/>
  <c r="U42" i="8"/>
  <c r="V42" i="8"/>
  <c r="W42" i="8"/>
  <c r="X42" i="8"/>
  <c r="K42" i="8"/>
  <c r="L42" i="8"/>
  <c r="M42" i="8"/>
  <c r="J138" i="8"/>
  <c r="R231" i="8"/>
  <c r="O42" i="8"/>
  <c r="K266" i="8"/>
  <c r="L266" i="8"/>
  <c r="M266" i="8"/>
  <c r="N266" i="8"/>
  <c r="O266" i="8"/>
  <c r="P266" i="8"/>
  <c r="W266" i="8"/>
  <c r="X266" i="8"/>
  <c r="J266" i="8"/>
  <c r="Q266" i="8"/>
  <c r="R266" i="8"/>
  <c r="S266" i="8"/>
  <c r="T266" i="8"/>
  <c r="U266" i="8"/>
  <c r="V266" i="8"/>
  <c r="O298" i="8"/>
  <c r="O236" i="8"/>
  <c r="P236" i="8"/>
  <c r="Q236" i="8"/>
  <c r="R236" i="8"/>
  <c r="S236" i="8"/>
  <c r="T236" i="8"/>
  <c r="K236" i="8"/>
  <c r="L236" i="8"/>
  <c r="M236" i="8"/>
  <c r="N236" i="8"/>
  <c r="U236" i="8"/>
  <c r="V236" i="8"/>
  <c r="W236" i="8"/>
  <c r="X236" i="8"/>
  <c r="J236" i="8"/>
  <c r="K173" i="8"/>
  <c r="L173" i="8"/>
  <c r="M173" i="8"/>
  <c r="N173" i="8"/>
  <c r="O173" i="8"/>
  <c r="P173" i="8"/>
  <c r="Q173" i="8"/>
  <c r="R173" i="8"/>
  <c r="S173" i="8"/>
  <c r="T173" i="8"/>
  <c r="U173" i="8"/>
  <c r="V173" i="8"/>
  <c r="W173" i="8"/>
  <c r="X173" i="8"/>
  <c r="J173" i="8"/>
  <c r="R108" i="8"/>
  <c r="J301" i="8"/>
  <c r="Q231" i="8"/>
  <c r="Q170" i="8"/>
  <c r="N42" i="8"/>
  <c r="V171" i="8"/>
  <c r="W171" i="8"/>
  <c r="X171" i="8"/>
  <c r="L171" i="8"/>
  <c r="O171" i="8"/>
  <c r="P171" i="8"/>
  <c r="Q171" i="8"/>
  <c r="R171" i="8"/>
  <c r="S171" i="8"/>
  <c r="T171" i="8"/>
  <c r="U171" i="8"/>
  <c r="K171" i="8"/>
  <c r="M171" i="8"/>
  <c r="N171" i="8"/>
  <c r="J171" i="8"/>
  <c r="K300" i="8"/>
  <c r="L300" i="8"/>
  <c r="M300" i="8"/>
  <c r="N300" i="8"/>
  <c r="O300" i="8"/>
  <c r="P300" i="8"/>
  <c r="Q300" i="8"/>
  <c r="R300" i="8"/>
  <c r="S300" i="8"/>
  <c r="T300" i="8"/>
  <c r="U300" i="8"/>
  <c r="V300" i="8"/>
  <c r="W300" i="8"/>
  <c r="X300" i="8"/>
  <c r="J300" i="8"/>
  <c r="J43" i="8"/>
  <c r="K231" i="8"/>
  <c r="P170" i="8"/>
  <c r="M41" i="8"/>
  <c r="K363" i="8"/>
  <c r="L363" i="8"/>
  <c r="M363" i="8"/>
  <c r="N363" i="8"/>
  <c r="R363" i="8"/>
  <c r="J363" i="8"/>
  <c r="O363" i="8"/>
  <c r="P363" i="8"/>
  <c r="Q363" i="8"/>
  <c r="J299" i="8"/>
  <c r="J42" i="8"/>
  <c r="K364" i="8"/>
  <c r="R205" i="8"/>
  <c r="O170" i="8"/>
  <c r="L41" i="8"/>
  <c r="R106" i="8"/>
  <c r="S106" i="8"/>
  <c r="T106" i="8"/>
  <c r="U106" i="8"/>
  <c r="V106" i="8"/>
  <c r="W106" i="8"/>
  <c r="X106" i="8"/>
  <c r="N106" i="8"/>
  <c r="M106" i="8"/>
  <c r="J106" i="8"/>
  <c r="K106" i="8"/>
  <c r="L106" i="8"/>
  <c r="O106" i="8"/>
  <c r="P106" i="8"/>
  <c r="Q106" i="8"/>
  <c r="T139" i="8"/>
  <c r="U139" i="8"/>
  <c r="V139" i="8"/>
  <c r="W139" i="8"/>
  <c r="X139" i="8"/>
  <c r="K139" i="8"/>
  <c r="L139" i="8"/>
  <c r="M139" i="8"/>
  <c r="N139" i="8"/>
  <c r="O139" i="8"/>
  <c r="P139" i="8"/>
  <c r="Q139" i="8"/>
  <c r="R139" i="8"/>
  <c r="S139" i="8"/>
  <c r="V108" i="8"/>
  <c r="W108" i="8"/>
  <c r="X108" i="8"/>
  <c r="K108" i="8"/>
  <c r="L108" i="8"/>
  <c r="M108" i="8"/>
  <c r="N108" i="8"/>
  <c r="O108" i="8"/>
  <c r="P108" i="8"/>
  <c r="Q108" i="8"/>
  <c r="J108" i="8"/>
  <c r="T108" i="8"/>
  <c r="U108" i="8"/>
  <c r="Q107" i="8"/>
  <c r="J298" i="8"/>
  <c r="J41" i="8"/>
  <c r="X363" i="8"/>
  <c r="M205" i="8"/>
  <c r="N170" i="8"/>
  <c r="K46" i="8"/>
  <c r="L46" i="8"/>
  <c r="M46" i="8"/>
  <c r="N46" i="8"/>
  <c r="O46" i="8"/>
  <c r="P46" i="8"/>
  <c r="Q46" i="8"/>
  <c r="V46" i="8"/>
  <c r="J46" i="8"/>
  <c r="M78" i="8"/>
  <c r="N78" i="8"/>
  <c r="O78" i="8"/>
  <c r="P78" i="8"/>
  <c r="Q78" i="8"/>
  <c r="R78" i="8"/>
  <c r="S78" i="8"/>
  <c r="O110" i="8"/>
  <c r="P110" i="8"/>
  <c r="Q110" i="8"/>
  <c r="R110" i="8"/>
  <c r="S110" i="8"/>
  <c r="T110" i="8"/>
  <c r="U110" i="8"/>
  <c r="L110" i="8"/>
  <c r="V110" i="8"/>
  <c r="W110" i="8"/>
  <c r="X110" i="8"/>
  <c r="Q142" i="8"/>
  <c r="R142" i="8"/>
  <c r="S142" i="8"/>
  <c r="T142" i="8"/>
  <c r="U142" i="8"/>
  <c r="V142" i="8"/>
  <c r="W142" i="8"/>
  <c r="L142" i="8"/>
  <c r="M142" i="8"/>
  <c r="N142" i="8"/>
  <c r="O142" i="8"/>
  <c r="P142" i="8"/>
  <c r="X142" i="8"/>
  <c r="J142" i="8"/>
  <c r="K142" i="8"/>
  <c r="S174" i="8"/>
  <c r="T174" i="8"/>
  <c r="U174" i="8"/>
  <c r="V174" i="8"/>
  <c r="W174" i="8"/>
  <c r="X174" i="8"/>
  <c r="P174" i="8"/>
  <c r="O174" i="8"/>
  <c r="S206" i="8"/>
  <c r="T206" i="8"/>
  <c r="U206" i="8"/>
  <c r="V206" i="8"/>
  <c r="W206" i="8"/>
  <c r="X206" i="8"/>
  <c r="K206" i="8"/>
  <c r="L206" i="8"/>
  <c r="M206" i="8"/>
  <c r="N206" i="8"/>
  <c r="O206" i="8"/>
  <c r="P206" i="8"/>
  <c r="Q206" i="8"/>
  <c r="R206" i="8"/>
  <c r="S238" i="8"/>
  <c r="T238" i="8"/>
  <c r="U238" i="8"/>
  <c r="V238" i="8"/>
  <c r="W238" i="8"/>
  <c r="X238" i="8"/>
  <c r="Q238" i="8"/>
  <c r="R238" i="8"/>
  <c r="N238" i="8"/>
  <c r="S270" i="8"/>
  <c r="T270" i="8"/>
  <c r="U270" i="8"/>
  <c r="V270" i="8"/>
  <c r="W270" i="8"/>
  <c r="X270" i="8"/>
  <c r="K270" i="8"/>
  <c r="L270" i="8"/>
  <c r="M270" i="8"/>
  <c r="N270" i="8"/>
  <c r="J270" i="8"/>
  <c r="O270" i="8"/>
  <c r="P270" i="8"/>
  <c r="Q270" i="8"/>
  <c r="R270" i="8"/>
  <c r="V302" i="8"/>
  <c r="W302" i="8"/>
  <c r="X302" i="8"/>
  <c r="K302" i="8"/>
  <c r="X334" i="8"/>
  <c r="M334" i="8"/>
  <c r="O366" i="8"/>
  <c r="W366" i="8"/>
  <c r="S302" i="8"/>
  <c r="T78" i="8"/>
  <c r="L47" i="8"/>
  <c r="M47" i="8"/>
  <c r="N47" i="8"/>
  <c r="O47" i="8"/>
  <c r="P47" i="8"/>
  <c r="Q47" i="8"/>
  <c r="R47" i="8"/>
  <c r="X47" i="8"/>
  <c r="L79" i="8"/>
  <c r="M79" i="8"/>
  <c r="N79" i="8"/>
  <c r="O79" i="8"/>
  <c r="P79" i="8"/>
  <c r="Q79" i="8"/>
  <c r="R79" i="8"/>
  <c r="K79" i="8"/>
  <c r="U79" i="8"/>
  <c r="V79" i="8"/>
  <c r="W79" i="8"/>
  <c r="X79" i="8"/>
  <c r="L111" i="8"/>
  <c r="M111" i="8"/>
  <c r="N111" i="8"/>
  <c r="O111" i="8"/>
  <c r="P111" i="8"/>
  <c r="Q111" i="8"/>
  <c r="R111" i="8"/>
  <c r="W111" i="8"/>
  <c r="X111" i="8"/>
  <c r="K111" i="8"/>
  <c r="S111" i="8"/>
  <c r="T111" i="8"/>
  <c r="U111" i="8"/>
  <c r="V111" i="8"/>
  <c r="L143" i="8"/>
  <c r="M143" i="8"/>
  <c r="N143" i="8"/>
  <c r="O143" i="8"/>
  <c r="P143" i="8"/>
  <c r="Q143" i="8"/>
  <c r="R143" i="8"/>
  <c r="K143" i="8"/>
  <c r="J143" i="8"/>
  <c r="S143" i="8"/>
  <c r="T143" i="8"/>
  <c r="U143" i="8"/>
  <c r="V143" i="8"/>
  <c r="W143" i="8"/>
  <c r="X143" i="8"/>
  <c r="M175" i="8"/>
  <c r="N175" i="8"/>
  <c r="O175" i="8"/>
  <c r="Q175" i="8"/>
  <c r="R175" i="8"/>
  <c r="K175" i="8"/>
  <c r="K207" i="8"/>
  <c r="O207" i="8"/>
  <c r="P207" i="8"/>
  <c r="Q207" i="8"/>
  <c r="R207" i="8"/>
  <c r="S207" i="8"/>
  <c r="T207" i="8"/>
  <c r="U207" i="8"/>
  <c r="L207" i="8"/>
  <c r="M207" i="8"/>
  <c r="K239" i="8"/>
  <c r="L239" i="8"/>
  <c r="M239" i="8"/>
  <c r="N239" i="8"/>
  <c r="O239" i="8"/>
  <c r="X239" i="8"/>
  <c r="J271" i="8"/>
  <c r="K271" i="8"/>
  <c r="L271" i="8"/>
  <c r="M271" i="8"/>
  <c r="N271" i="8"/>
  <c r="O271" i="8"/>
  <c r="V271" i="8"/>
  <c r="P303" i="8"/>
  <c r="Q303" i="8"/>
  <c r="R303" i="8"/>
  <c r="S303" i="8"/>
  <c r="T303" i="8"/>
  <c r="U303" i="8"/>
  <c r="V303" i="8"/>
  <c r="J303" i="8"/>
  <c r="K303" i="8"/>
  <c r="L303" i="8"/>
  <c r="M303" i="8"/>
  <c r="N303" i="8"/>
  <c r="O303" i="8"/>
  <c r="W303" i="8"/>
  <c r="X303" i="8"/>
  <c r="P335" i="8"/>
  <c r="Q335" i="8"/>
  <c r="R335" i="8"/>
  <c r="S335" i="8"/>
  <c r="T335" i="8"/>
  <c r="U335" i="8"/>
  <c r="V335" i="8"/>
  <c r="K335" i="8"/>
  <c r="L335" i="8"/>
  <c r="M335" i="8"/>
  <c r="N335" i="8"/>
  <c r="O335" i="8"/>
  <c r="W335" i="8"/>
  <c r="P367" i="8"/>
  <c r="Q367" i="8"/>
  <c r="R367" i="8"/>
  <c r="S367" i="8"/>
  <c r="T367" i="8"/>
  <c r="U367" i="8"/>
  <c r="V367" i="8"/>
  <c r="L367" i="8"/>
  <c r="M367" i="8"/>
  <c r="N367" i="8"/>
  <c r="O367" i="8"/>
  <c r="W367" i="8"/>
  <c r="X367" i="8"/>
  <c r="V366" i="8"/>
  <c r="R302" i="8"/>
  <c r="P238" i="8"/>
  <c r="L78" i="8"/>
  <c r="V48" i="8"/>
  <c r="W48" i="8"/>
  <c r="X48" i="8"/>
  <c r="K48" i="8"/>
  <c r="N48" i="8"/>
  <c r="O48" i="8"/>
  <c r="P48" i="8"/>
  <c r="Q48" i="8"/>
  <c r="R48" i="8"/>
  <c r="S48" i="8"/>
  <c r="T48" i="8"/>
  <c r="U48" i="8"/>
  <c r="X80" i="8"/>
  <c r="M80" i="8"/>
  <c r="P80" i="8"/>
  <c r="Q80" i="8"/>
  <c r="R80" i="8"/>
  <c r="S80" i="8"/>
  <c r="T80" i="8"/>
  <c r="U80" i="8"/>
  <c r="V80" i="8"/>
  <c r="K80" i="8"/>
  <c r="L80" i="8"/>
  <c r="N80" i="8"/>
  <c r="O80" i="8"/>
  <c r="W80" i="8"/>
  <c r="O112" i="8"/>
  <c r="K112" i="8"/>
  <c r="L112" i="8"/>
  <c r="M112" i="8"/>
  <c r="N112" i="8"/>
  <c r="P112" i="8"/>
  <c r="Q112" i="8"/>
  <c r="R112" i="8"/>
  <c r="S112" i="8"/>
  <c r="T112" i="8"/>
  <c r="U112" i="8"/>
  <c r="V112" i="8"/>
  <c r="W112" i="8"/>
  <c r="S144" i="8"/>
  <c r="J144" i="8"/>
  <c r="K144" i="8"/>
  <c r="R144" i="8"/>
  <c r="K176" i="8"/>
  <c r="L176" i="8"/>
  <c r="M176" i="8"/>
  <c r="N176" i="8"/>
  <c r="O176" i="8"/>
  <c r="P176" i="8"/>
  <c r="Q176" i="8"/>
  <c r="R176" i="8"/>
  <c r="S176" i="8"/>
  <c r="T176" i="8"/>
  <c r="U176" i="8"/>
  <c r="V176" i="8"/>
  <c r="W176" i="8"/>
  <c r="X176" i="8"/>
  <c r="W208" i="8"/>
  <c r="X208" i="8"/>
  <c r="V208" i="8"/>
  <c r="M208" i="8"/>
  <c r="W240" i="8"/>
  <c r="X240" i="8"/>
  <c r="P240" i="8"/>
  <c r="K240" i="8"/>
  <c r="L240" i="8"/>
  <c r="M240" i="8"/>
  <c r="N240" i="8"/>
  <c r="O240" i="8"/>
  <c r="Q240" i="8"/>
  <c r="R240" i="8"/>
  <c r="S240" i="8"/>
  <c r="T240" i="8"/>
  <c r="U240" i="8"/>
  <c r="V240" i="8"/>
  <c r="W272" i="8"/>
  <c r="X272" i="8"/>
  <c r="O272" i="8"/>
  <c r="P272" i="8"/>
  <c r="Q272" i="8"/>
  <c r="R272" i="8"/>
  <c r="S272" i="8"/>
  <c r="T272" i="8"/>
  <c r="U272" i="8"/>
  <c r="J304" i="8"/>
  <c r="K304" i="8"/>
  <c r="L304" i="8"/>
  <c r="M304" i="8"/>
  <c r="N304" i="8"/>
  <c r="O304" i="8"/>
  <c r="V304" i="8"/>
  <c r="X336" i="8"/>
  <c r="K368" i="8"/>
  <c r="J368" i="8"/>
  <c r="U366" i="8"/>
  <c r="O336" i="8"/>
  <c r="Q302" i="8"/>
  <c r="N272" i="8"/>
  <c r="O238" i="8"/>
  <c r="M144" i="8"/>
  <c r="K78" i="8"/>
  <c r="J134" i="8"/>
  <c r="J80" i="8"/>
  <c r="J33" i="8"/>
  <c r="T366" i="8"/>
  <c r="N336" i="8"/>
  <c r="T316" i="8"/>
  <c r="P302" i="8"/>
  <c r="M283" i="8"/>
  <c r="M272" i="8"/>
  <c r="M238" i="8"/>
  <c r="X196" i="8"/>
  <c r="L144" i="8"/>
  <c r="P133" i="8"/>
  <c r="L94" i="8"/>
  <c r="X56" i="8"/>
  <c r="N56" i="8"/>
  <c r="O56" i="8"/>
  <c r="P56" i="8"/>
  <c r="Q56" i="8"/>
  <c r="R56" i="8"/>
  <c r="S56" i="8"/>
  <c r="T56" i="8"/>
  <c r="W56" i="8"/>
  <c r="V56" i="8"/>
  <c r="N88" i="8"/>
  <c r="O88" i="8"/>
  <c r="P88" i="8"/>
  <c r="Q88" i="8"/>
  <c r="R88" i="8"/>
  <c r="S88" i="8"/>
  <c r="T88" i="8"/>
  <c r="L88" i="8"/>
  <c r="M88" i="8"/>
  <c r="U88" i="8"/>
  <c r="V88" i="8"/>
  <c r="W88" i="8"/>
  <c r="X88" i="8"/>
  <c r="N120" i="8"/>
  <c r="O120" i="8"/>
  <c r="P120" i="8"/>
  <c r="Q120" i="8"/>
  <c r="R120" i="8"/>
  <c r="S120" i="8"/>
  <c r="T120" i="8"/>
  <c r="K120" i="8"/>
  <c r="L120" i="8"/>
  <c r="N152" i="8"/>
  <c r="O152" i="8"/>
  <c r="P152" i="8"/>
  <c r="Q152" i="8"/>
  <c r="R152" i="8"/>
  <c r="S152" i="8"/>
  <c r="T152" i="8"/>
  <c r="M152" i="8"/>
  <c r="K152" i="8"/>
  <c r="L152" i="8"/>
  <c r="U152" i="8"/>
  <c r="V152" i="8"/>
  <c r="W152" i="8"/>
  <c r="X152" i="8"/>
  <c r="O184" i="8"/>
  <c r="P184" i="8"/>
  <c r="Q184" i="8"/>
  <c r="S184" i="8"/>
  <c r="T184" i="8"/>
  <c r="J184" i="8"/>
  <c r="K184" i="8"/>
  <c r="K216" i="8"/>
  <c r="L216" i="8"/>
  <c r="M216" i="8"/>
  <c r="N216" i="8"/>
  <c r="O216" i="8"/>
  <c r="P216" i="8"/>
  <c r="Q216" i="8"/>
  <c r="R216" i="8"/>
  <c r="S216" i="8"/>
  <c r="K248" i="8"/>
  <c r="L248" i="8"/>
  <c r="X248" i="8"/>
  <c r="M248" i="8"/>
  <c r="N248" i="8"/>
  <c r="O248" i="8"/>
  <c r="P248" i="8"/>
  <c r="Q248" i="8"/>
  <c r="R248" i="8"/>
  <c r="S248" i="8"/>
  <c r="T248" i="8"/>
  <c r="U248" i="8"/>
  <c r="V248" i="8"/>
  <c r="W248" i="8"/>
  <c r="J248" i="8"/>
  <c r="K280" i="8"/>
  <c r="L280" i="8"/>
  <c r="W280" i="8"/>
  <c r="X280" i="8"/>
  <c r="P280" i="8"/>
  <c r="Q280" i="8"/>
  <c r="R280" i="8"/>
  <c r="S280" i="8"/>
  <c r="T280" i="8"/>
  <c r="U280" i="8"/>
  <c r="V280" i="8"/>
  <c r="R312" i="8"/>
  <c r="S312" i="8"/>
  <c r="T312" i="8"/>
  <c r="U312" i="8"/>
  <c r="V312" i="8"/>
  <c r="W312" i="8"/>
  <c r="X312" i="8"/>
  <c r="K312" i="8"/>
  <c r="L312" i="8"/>
  <c r="M312" i="8"/>
  <c r="N312" i="8"/>
  <c r="O312" i="8"/>
  <c r="P312" i="8"/>
  <c r="Q312" i="8"/>
  <c r="R344" i="8"/>
  <c r="S344" i="8"/>
  <c r="T344" i="8"/>
  <c r="U344" i="8"/>
  <c r="V344" i="8"/>
  <c r="W344" i="8"/>
  <c r="X344" i="8"/>
  <c r="K344" i="8"/>
  <c r="J344" i="8"/>
  <c r="L344" i="8"/>
  <c r="M344" i="8"/>
  <c r="N344" i="8"/>
  <c r="J280" i="8"/>
  <c r="J174" i="8"/>
  <c r="L366" i="8"/>
  <c r="S350" i="8"/>
  <c r="N346" i="8"/>
  <c r="U334" i="8"/>
  <c r="L316" i="8"/>
  <c r="S282" i="8"/>
  <c r="S271" i="8"/>
  <c r="Q223" i="8"/>
  <c r="N189" i="8"/>
  <c r="T175" i="8"/>
  <c r="R165" i="8"/>
  <c r="V158" i="8"/>
  <c r="U120" i="8"/>
  <c r="T63" i="8"/>
  <c r="L48" i="8"/>
  <c r="W334" i="8"/>
  <c r="T57" i="8"/>
  <c r="U57" i="8"/>
  <c r="V57" i="8"/>
  <c r="W57" i="8"/>
  <c r="X57" i="8"/>
  <c r="L57" i="8"/>
  <c r="M57" i="8"/>
  <c r="N57" i="8"/>
  <c r="O57" i="8"/>
  <c r="P57" i="8"/>
  <c r="Q57" i="8"/>
  <c r="R57" i="8"/>
  <c r="J57" i="8"/>
  <c r="V89" i="8"/>
  <c r="W89" i="8"/>
  <c r="X89" i="8"/>
  <c r="K89" i="8"/>
  <c r="L89" i="8"/>
  <c r="U89" i="8"/>
  <c r="X121" i="8"/>
  <c r="AP121" i="8" s="1"/>
  <c r="M121" i="8"/>
  <c r="AE121" i="8" s="1"/>
  <c r="U121" i="8"/>
  <c r="AM121" i="8" s="1"/>
  <c r="O121" i="8"/>
  <c r="AG121" i="8" s="1"/>
  <c r="P121" i="8"/>
  <c r="AH121" i="8" s="1"/>
  <c r="Q121" i="8"/>
  <c r="AI121" i="8" s="1"/>
  <c r="R121" i="8"/>
  <c r="AJ121" i="8" s="1"/>
  <c r="S121" i="8"/>
  <c r="AK121" i="8" s="1"/>
  <c r="T121" i="8"/>
  <c r="AL121" i="8" s="1"/>
  <c r="V121" i="8"/>
  <c r="AN121" i="8" s="1"/>
  <c r="W121" i="8"/>
  <c r="AO121" i="8" s="1"/>
  <c r="Q153" i="8"/>
  <c r="R153" i="8"/>
  <c r="S153" i="8"/>
  <c r="T153" i="8"/>
  <c r="U153" i="8"/>
  <c r="V153" i="8"/>
  <c r="W153" i="8"/>
  <c r="K153" i="8"/>
  <c r="L153" i="8"/>
  <c r="M153" i="8"/>
  <c r="N153" i="8"/>
  <c r="O153" i="8"/>
  <c r="R185" i="8"/>
  <c r="S185" i="8"/>
  <c r="T185" i="8"/>
  <c r="U185" i="8"/>
  <c r="V185" i="8"/>
  <c r="W185" i="8"/>
  <c r="X185" i="8"/>
  <c r="K185" i="8"/>
  <c r="N185" i="8"/>
  <c r="O185" i="8"/>
  <c r="P185" i="8"/>
  <c r="Q185" i="8"/>
  <c r="J185" i="8"/>
  <c r="T217" i="8"/>
  <c r="N217" i="8"/>
  <c r="O217" i="8"/>
  <c r="P217" i="8"/>
  <c r="Q217" i="8"/>
  <c r="R217" i="8"/>
  <c r="S217" i="8"/>
  <c r="U217" i="8"/>
  <c r="V217" i="8"/>
  <c r="W217" i="8"/>
  <c r="X217" i="8"/>
  <c r="U249" i="8"/>
  <c r="V249" i="8"/>
  <c r="W249" i="8"/>
  <c r="X249" i="8"/>
  <c r="K249" i="8"/>
  <c r="R249" i="8"/>
  <c r="K281" i="8"/>
  <c r="L281" i="8"/>
  <c r="M281" i="8"/>
  <c r="N281" i="8"/>
  <c r="O281" i="8"/>
  <c r="P281" i="8"/>
  <c r="Q281" i="8"/>
  <c r="R281" i="8"/>
  <c r="S281" i="8"/>
  <c r="T281" i="8"/>
  <c r="U281" i="8"/>
  <c r="V281" i="8"/>
  <c r="W281" i="8"/>
  <c r="K313" i="8"/>
  <c r="L313" i="8"/>
  <c r="M313" i="8"/>
  <c r="T313" i="8"/>
  <c r="J345" i="8"/>
  <c r="V345" i="8"/>
  <c r="K366" i="8"/>
  <c r="R350" i="8"/>
  <c r="T334" i="8"/>
  <c r="R282" i="8"/>
  <c r="R271" i="8"/>
  <c r="N249" i="8"/>
  <c r="P223" i="8"/>
  <c r="M189" i="8"/>
  <c r="S175" i="8"/>
  <c r="Q165" i="8"/>
  <c r="M120" i="8"/>
  <c r="X112" i="8"/>
  <c r="X102" i="8"/>
  <c r="W47" i="8"/>
  <c r="X36" i="8"/>
  <c r="J175" i="8"/>
  <c r="U175" i="8"/>
  <c r="R58" i="8"/>
  <c r="S58" i="8"/>
  <c r="T58" i="8"/>
  <c r="U58" i="8"/>
  <c r="V58" i="8"/>
  <c r="W58" i="8"/>
  <c r="X58" i="8"/>
  <c r="K58" i="8"/>
  <c r="L58" i="8"/>
  <c r="J58" i="8"/>
  <c r="R90" i="8"/>
  <c r="S90" i="8"/>
  <c r="T90" i="8"/>
  <c r="U90" i="8"/>
  <c r="V90" i="8"/>
  <c r="W90" i="8"/>
  <c r="X90" i="8"/>
  <c r="K90" i="8"/>
  <c r="L90" i="8"/>
  <c r="M90" i="8"/>
  <c r="N90" i="8"/>
  <c r="J90" i="8"/>
  <c r="O90" i="8"/>
  <c r="P90" i="8"/>
  <c r="Q90" i="8"/>
  <c r="R122" i="8"/>
  <c r="S122" i="8"/>
  <c r="T122" i="8"/>
  <c r="U122" i="8"/>
  <c r="V122" i="8"/>
  <c r="W122" i="8"/>
  <c r="X122" i="8"/>
  <c r="K122" i="8"/>
  <c r="L122" i="8"/>
  <c r="M122" i="8"/>
  <c r="N122" i="8"/>
  <c r="O122" i="8"/>
  <c r="P122" i="8"/>
  <c r="J122" i="8"/>
  <c r="Q122" i="8"/>
  <c r="R154" i="8"/>
  <c r="S154" i="8"/>
  <c r="T154" i="8"/>
  <c r="U154" i="8"/>
  <c r="V154" i="8"/>
  <c r="W154" i="8"/>
  <c r="X154" i="8"/>
  <c r="L154" i="8"/>
  <c r="M154" i="8"/>
  <c r="N154" i="8"/>
  <c r="O154" i="8"/>
  <c r="P154" i="8"/>
  <c r="Q154" i="8"/>
  <c r="J154" i="8"/>
  <c r="S186" i="8"/>
  <c r="T186" i="8"/>
  <c r="U186" i="8"/>
  <c r="W186" i="8"/>
  <c r="O186" i="8"/>
  <c r="J186" i="8"/>
  <c r="P186" i="8"/>
  <c r="Q186" i="8"/>
  <c r="R186" i="8"/>
  <c r="V186" i="8"/>
  <c r="X186" i="8"/>
  <c r="K186" i="8"/>
  <c r="L186" i="8"/>
  <c r="M186" i="8"/>
  <c r="N186" i="8"/>
  <c r="K218" i="8"/>
  <c r="L218" i="8"/>
  <c r="M218" i="8"/>
  <c r="N218" i="8"/>
  <c r="O218" i="8"/>
  <c r="P218" i="8"/>
  <c r="Q218" i="8"/>
  <c r="X218" i="8"/>
  <c r="J218" i="8"/>
  <c r="R218" i="8"/>
  <c r="S218" i="8"/>
  <c r="T218" i="8"/>
  <c r="U218" i="8"/>
  <c r="V218" i="8"/>
  <c r="K250" i="8"/>
  <c r="L250" i="8"/>
  <c r="M250" i="8"/>
  <c r="N250" i="8"/>
  <c r="O250" i="8"/>
  <c r="P250" i="8"/>
  <c r="J250" i="8"/>
  <c r="Q250" i="8"/>
  <c r="R250" i="8"/>
  <c r="S250" i="8"/>
  <c r="K282" i="8"/>
  <c r="L282" i="8"/>
  <c r="M282" i="8"/>
  <c r="N282" i="8"/>
  <c r="O282" i="8"/>
  <c r="P282" i="8"/>
  <c r="J282" i="8"/>
  <c r="V282" i="8"/>
  <c r="V314" i="8"/>
  <c r="J314" i="8"/>
  <c r="W314" i="8"/>
  <c r="X314" i="8"/>
  <c r="Q314" i="8"/>
  <c r="R314" i="8"/>
  <c r="S314" i="8"/>
  <c r="T314" i="8"/>
  <c r="U314" i="8"/>
  <c r="V346" i="8"/>
  <c r="J346" i="8"/>
  <c r="W346" i="8"/>
  <c r="X346" i="8"/>
  <c r="S346" i="8"/>
  <c r="T346" i="8"/>
  <c r="U346" i="8"/>
  <c r="Q350" i="8"/>
  <c r="L346" i="8"/>
  <c r="S334" i="8"/>
  <c r="P314" i="8"/>
  <c r="Q282" i="8"/>
  <c r="Q271" i="8"/>
  <c r="M249" i="8"/>
  <c r="O223" i="8"/>
  <c r="P175" i="8"/>
  <c r="P165" i="8"/>
  <c r="L156" i="8"/>
  <c r="N110" i="8"/>
  <c r="M100" i="8"/>
  <c r="T89" i="8"/>
  <c r="X62" i="8"/>
  <c r="V47" i="8"/>
  <c r="W36" i="8"/>
  <c r="T59" i="8"/>
  <c r="J59" i="8"/>
  <c r="S59" i="8"/>
  <c r="M59" i="8"/>
  <c r="N59" i="8"/>
  <c r="O59" i="8"/>
  <c r="P59" i="8"/>
  <c r="Q59" i="8"/>
  <c r="R59" i="8"/>
  <c r="U59" i="8"/>
  <c r="V59" i="8"/>
  <c r="W59" i="8"/>
  <c r="X59" i="8"/>
  <c r="V91" i="8"/>
  <c r="J91" i="8"/>
  <c r="M91" i="8"/>
  <c r="K91" i="8"/>
  <c r="L91" i="8"/>
  <c r="N91" i="8"/>
  <c r="O91" i="8"/>
  <c r="P91" i="8"/>
  <c r="Q91" i="8"/>
  <c r="R91" i="8"/>
  <c r="S91" i="8"/>
  <c r="T91" i="8"/>
  <c r="U91" i="8"/>
  <c r="W91" i="8"/>
  <c r="X123" i="8"/>
  <c r="R123" i="8"/>
  <c r="S123" i="8"/>
  <c r="J123" i="8"/>
  <c r="T123" i="8"/>
  <c r="U123" i="8"/>
  <c r="V123" i="8"/>
  <c r="W123" i="8"/>
  <c r="K123" i="8"/>
  <c r="L123" i="8"/>
  <c r="M123" i="8"/>
  <c r="N123" i="8"/>
  <c r="O123" i="8"/>
  <c r="P123" i="8"/>
  <c r="K155" i="8"/>
  <c r="J155" i="8"/>
  <c r="X155" i="8"/>
  <c r="O155" i="8"/>
  <c r="J187" i="8"/>
  <c r="K187" i="8"/>
  <c r="L187" i="8"/>
  <c r="M187" i="8"/>
  <c r="N187" i="8"/>
  <c r="O187" i="8"/>
  <c r="P187" i="8"/>
  <c r="Q187" i="8"/>
  <c r="R187" i="8"/>
  <c r="K219" i="8"/>
  <c r="J219" i="8"/>
  <c r="L219" i="8"/>
  <c r="M219" i="8"/>
  <c r="N219" i="8"/>
  <c r="O219" i="8"/>
  <c r="P219" i="8"/>
  <c r="V219" i="8"/>
  <c r="J251" i="8"/>
  <c r="T251" i="8"/>
  <c r="N251" i="8"/>
  <c r="O251" i="8"/>
  <c r="P251" i="8"/>
  <c r="Q251" i="8"/>
  <c r="R251" i="8"/>
  <c r="S251" i="8"/>
  <c r="U251" i="8"/>
  <c r="V251" i="8"/>
  <c r="W251" i="8"/>
  <c r="X251" i="8"/>
  <c r="S283" i="8"/>
  <c r="T283" i="8"/>
  <c r="J283" i="8"/>
  <c r="U283" i="8"/>
  <c r="V283" i="8"/>
  <c r="W283" i="8"/>
  <c r="X283" i="8"/>
  <c r="J315" i="8"/>
  <c r="K315" i="8"/>
  <c r="L315" i="8"/>
  <c r="M315" i="8"/>
  <c r="N315" i="8"/>
  <c r="O315" i="8"/>
  <c r="P315" i="8"/>
  <c r="Q315" i="8"/>
  <c r="R315" i="8"/>
  <c r="S315" i="8"/>
  <c r="T315" i="8"/>
  <c r="U315" i="8"/>
  <c r="V315" i="8"/>
  <c r="W315" i="8"/>
  <c r="X315" i="8"/>
  <c r="J347" i="8"/>
  <c r="K347" i="8"/>
  <c r="L347" i="8"/>
  <c r="M347" i="8"/>
  <c r="N347" i="8"/>
  <c r="O347" i="8"/>
  <c r="P347" i="8"/>
  <c r="Q347" i="8"/>
  <c r="R347" i="8"/>
  <c r="J217" i="8"/>
  <c r="J56" i="8"/>
  <c r="K346" i="8"/>
  <c r="R334" i="8"/>
  <c r="O314" i="8"/>
  <c r="X281" i="8"/>
  <c r="P271" i="8"/>
  <c r="L249" i="8"/>
  <c r="N223" i="8"/>
  <c r="L175" i="8"/>
  <c r="O165" i="8"/>
  <c r="M110" i="8"/>
  <c r="S99" i="8"/>
  <c r="S89" i="8"/>
  <c r="W62" i="8"/>
  <c r="U47" i="8"/>
  <c r="V36" i="8"/>
  <c r="N366" i="8"/>
  <c r="V334" i="8"/>
  <c r="M48" i="8"/>
  <c r="V60" i="8"/>
  <c r="W60" i="8"/>
  <c r="X60" i="8"/>
  <c r="Q60" i="8"/>
  <c r="R60" i="8"/>
  <c r="S60" i="8"/>
  <c r="T60" i="8"/>
  <c r="U60" i="8"/>
  <c r="J60" i="8"/>
  <c r="K60" i="8"/>
  <c r="L60" i="8"/>
  <c r="M60" i="8"/>
  <c r="N60" i="8"/>
  <c r="O60" i="8"/>
  <c r="V92" i="8"/>
  <c r="W92" i="8"/>
  <c r="X92" i="8"/>
  <c r="S92" i="8"/>
  <c r="T92" i="8"/>
  <c r="U92" i="8"/>
  <c r="K92" i="8"/>
  <c r="L92" i="8"/>
  <c r="M92" i="8"/>
  <c r="J92" i="8"/>
  <c r="N92" i="8"/>
  <c r="O92" i="8"/>
  <c r="P92" i="8"/>
  <c r="Q92" i="8"/>
  <c r="V124" i="8"/>
  <c r="W124" i="8"/>
  <c r="X124" i="8"/>
  <c r="U124" i="8"/>
  <c r="J124" i="8"/>
  <c r="K124" i="8"/>
  <c r="Q124" i="8"/>
  <c r="V156" i="8"/>
  <c r="W156" i="8"/>
  <c r="X156" i="8"/>
  <c r="U156" i="8"/>
  <c r="J156" i="8"/>
  <c r="M156" i="8"/>
  <c r="N156" i="8"/>
  <c r="O156" i="8"/>
  <c r="P156" i="8"/>
  <c r="Q156" i="8"/>
  <c r="R156" i="8"/>
  <c r="S156" i="8"/>
  <c r="T156" i="8"/>
  <c r="W188" i="8"/>
  <c r="X188" i="8"/>
  <c r="L188" i="8"/>
  <c r="M188" i="8"/>
  <c r="N188" i="8"/>
  <c r="O188" i="8"/>
  <c r="P188" i="8"/>
  <c r="Q188" i="8"/>
  <c r="R188" i="8"/>
  <c r="J188" i="8"/>
  <c r="S188" i="8"/>
  <c r="K188" i="8"/>
  <c r="O220" i="8"/>
  <c r="P220" i="8"/>
  <c r="Q220" i="8"/>
  <c r="R220" i="8"/>
  <c r="S220" i="8"/>
  <c r="T220" i="8"/>
  <c r="U220" i="8"/>
  <c r="J220" i="8"/>
  <c r="X220" i="8"/>
  <c r="O252" i="8"/>
  <c r="P252" i="8"/>
  <c r="Q252" i="8"/>
  <c r="R252" i="8"/>
  <c r="S252" i="8"/>
  <c r="T252" i="8"/>
  <c r="W252" i="8"/>
  <c r="X252" i="8"/>
  <c r="J252" i="8"/>
  <c r="K252" i="8"/>
  <c r="L252" i="8"/>
  <c r="M252" i="8"/>
  <c r="N252" i="8"/>
  <c r="U252" i="8"/>
  <c r="O284" i="8"/>
  <c r="P284" i="8"/>
  <c r="Q284" i="8"/>
  <c r="R284" i="8"/>
  <c r="S284" i="8"/>
  <c r="T284" i="8"/>
  <c r="J284" i="8"/>
  <c r="K284" i="8"/>
  <c r="L284" i="8"/>
  <c r="M284" i="8"/>
  <c r="N284" i="8"/>
  <c r="U284" i="8"/>
  <c r="V284" i="8"/>
  <c r="W284" i="8"/>
  <c r="X284" i="8"/>
  <c r="J316" i="8"/>
  <c r="Q316" i="8"/>
  <c r="J348" i="8"/>
  <c r="S348" i="8"/>
  <c r="J216" i="8"/>
  <c r="X345" i="8"/>
  <c r="Q334" i="8"/>
  <c r="N314" i="8"/>
  <c r="T287" i="8"/>
  <c r="O280" i="8"/>
  <c r="R254" i="8"/>
  <c r="U188" i="8"/>
  <c r="R174" i="8"/>
  <c r="W155" i="8"/>
  <c r="O129" i="8"/>
  <c r="K110" i="8"/>
  <c r="R99" i="8"/>
  <c r="R89" i="8"/>
  <c r="V62" i="8"/>
  <c r="T47" i="8"/>
  <c r="U36" i="8"/>
  <c r="J334" i="8"/>
  <c r="K61" i="8"/>
  <c r="L61" i="8"/>
  <c r="M61" i="8"/>
  <c r="N61" i="8"/>
  <c r="O61" i="8"/>
  <c r="P61" i="8"/>
  <c r="Q61" i="8"/>
  <c r="R61" i="8"/>
  <c r="S61" i="8"/>
  <c r="T61" i="8"/>
  <c r="J61" i="8"/>
  <c r="U61" i="8"/>
  <c r="V61" i="8"/>
  <c r="W61" i="8"/>
  <c r="K93" i="8"/>
  <c r="L93" i="8"/>
  <c r="M93" i="8"/>
  <c r="N93" i="8"/>
  <c r="O93" i="8"/>
  <c r="P93" i="8"/>
  <c r="Q93" i="8"/>
  <c r="R93" i="8"/>
  <c r="J93" i="8"/>
  <c r="W93" i="8"/>
  <c r="K125" i="8"/>
  <c r="L125" i="8"/>
  <c r="M125" i="8"/>
  <c r="N125" i="8"/>
  <c r="O125" i="8"/>
  <c r="P125" i="8"/>
  <c r="Q125" i="8"/>
  <c r="R125" i="8"/>
  <c r="S125" i="8"/>
  <c r="T125" i="8"/>
  <c r="J125" i="8"/>
  <c r="K157" i="8"/>
  <c r="L157" i="8"/>
  <c r="M157" i="8"/>
  <c r="N157" i="8"/>
  <c r="P157" i="8"/>
  <c r="Q157" i="8"/>
  <c r="R157" i="8"/>
  <c r="S157" i="8"/>
  <c r="T157" i="8"/>
  <c r="U157" i="8"/>
  <c r="V157" i="8"/>
  <c r="O157" i="8"/>
  <c r="W157" i="8"/>
  <c r="X157" i="8"/>
  <c r="J157" i="8"/>
  <c r="K189" i="8"/>
  <c r="S189" i="8"/>
  <c r="T189" i="8"/>
  <c r="U189" i="8"/>
  <c r="V189" i="8"/>
  <c r="J189" i="8"/>
  <c r="W189" i="8"/>
  <c r="X189" i="8"/>
  <c r="U221" i="8"/>
  <c r="V221" i="8"/>
  <c r="W221" i="8"/>
  <c r="X221" i="8"/>
  <c r="J221" i="8"/>
  <c r="M221" i="8"/>
  <c r="N221" i="8"/>
  <c r="O221" i="8"/>
  <c r="P221" i="8"/>
  <c r="Q221" i="8"/>
  <c r="R221" i="8"/>
  <c r="S221" i="8"/>
  <c r="T221" i="8"/>
  <c r="K253" i="8"/>
  <c r="L253" i="8"/>
  <c r="J253" i="8"/>
  <c r="M253" i="8"/>
  <c r="N253" i="8"/>
  <c r="O253" i="8"/>
  <c r="U253" i="8"/>
  <c r="J285" i="8"/>
  <c r="K285" i="8"/>
  <c r="L285" i="8"/>
  <c r="M285" i="8"/>
  <c r="N285" i="8"/>
  <c r="O285" i="8"/>
  <c r="P285" i="8"/>
  <c r="Q285" i="8"/>
  <c r="R285" i="8"/>
  <c r="L317" i="8"/>
  <c r="M317" i="8"/>
  <c r="N317" i="8"/>
  <c r="O317" i="8"/>
  <c r="J317" i="8"/>
  <c r="P317" i="8"/>
  <c r="Q317" i="8"/>
  <c r="R317" i="8"/>
  <c r="U317" i="8"/>
  <c r="V317" i="8"/>
  <c r="W317" i="8"/>
  <c r="X317" i="8"/>
  <c r="L349" i="8"/>
  <c r="M349" i="8"/>
  <c r="N349" i="8"/>
  <c r="O349" i="8"/>
  <c r="J349" i="8"/>
  <c r="P349" i="8"/>
  <c r="Q349" i="8"/>
  <c r="R349" i="8"/>
  <c r="W349" i="8"/>
  <c r="X349" i="8"/>
  <c r="U349" i="8"/>
  <c r="W345" i="8"/>
  <c r="P334" i="8"/>
  <c r="M314" i="8"/>
  <c r="S287" i="8"/>
  <c r="N280" i="8"/>
  <c r="L221" i="8"/>
  <c r="T188" i="8"/>
  <c r="Q174" i="8"/>
  <c r="V155" i="8"/>
  <c r="N129" i="8"/>
  <c r="Q99" i="8"/>
  <c r="Q89" i="8"/>
  <c r="S47" i="8"/>
  <c r="T36" i="8"/>
  <c r="U271" i="8"/>
  <c r="V175" i="8"/>
  <c r="M366" i="8"/>
  <c r="T271" i="8"/>
  <c r="Q62" i="8"/>
  <c r="J62" i="8"/>
  <c r="O62" i="8"/>
  <c r="S94" i="8"/>
  <c r="J94" i="8"/>
  <c r="R94" i="8"/>
  <c r="V94" i="8"/>
  <c r="W94" i="8"/>
  <c r="X94" i="8"/>
  <c r="U126" i="8"/>
  <c r="X126" i="8"/>
  <c r="J126" i="8"/>
  <c r="L126" i="8"/>
  <c r="O126" i="8"/>
  <c r="P126" i="8"/>
  <c r="Q126" i="8"/>
  <c r="R126" i="8"/>
  <c r="S126" i="8"/>
  <c r="T126" i="8"/>
  <c r="V126" i="8"/>
  <c r="W126" i="8"/>
  <c r="K158" i="8"/>
  <c r="J158" i="8"/>
  <c r="L158" i="8"/>
  <c r="M158" i="8"/>
  <c r="N158" i="8"/>
  <c r="O158" i="8"/>
  <c r="P158" i="8"/>
  <c r="Q158" i="8"/>
  <c r="R158" i="8"/>
  <c r="S158" i="8"/>
  <c r="T158" i="8"/>
  <c r="S190" i="8"/>
  <c r="T190" i="8"/>
  <c r="U190" i="8"/>
  <c r="V190" i="8"/>
  <c r="W190" i="8"/>
  <c r="X190" i="8"/>
  <c r="J190" i="8"/>
  <c r="K190" i="8"/>
  <c r="L190" i="8"/>
  <c r="M190" i="8"/>
  <c r="N190" i="8"/>
  <c r="O190" i="8"/>
  <c r="P190" i="8"/>
  <c r="Q190" i="8"/>
  <c r="R190" i="8"/>
  <c r="S222" i="8"/>
  <c r="T222" i="8"/>
  <c r="U222" i="8"/>
  <c r="V222" i="8"/>
  <c r="W222" i="8"/>
  <c r="X222" i="8"/>
  <c r="K222" i="8"/>
  <c r="J222" i="8"/>
  <c r="L222" i="8"/>
  <c r="M222" i="8"/>
  <c r="N222" i="8"/>
  <c r="O222" i="8"/>
  <c r="P222" i="8"/>
  <c r="Q222" i="8"/>
  <c r="R222" i="8"/>
  <c r="S254" i="8"/>
  <c r="T254" i="8"/>
  <c r="U254" i="8"/>
  <c r="V254" i="8"/>
  <c r="W254" i="8"/>
  <c r="X254" i="8"/>
  <c r="J254" i="8"/>
  <c r="P254" i="8"/>
  <c r="S286" i="8"/>
  <c r="T286" i="8"/>
  <c r="U286" i="8"/>
  <c r="V286" i="8"/>
  <c r="W286" i="8"/>
  <c r="X286" i="8"/>
  <c r="O286" i="8"/>
  <c r="P286" i="8"/>
  <c r="Q286" i="8"/>
  <c r="R286" i="8"/>
  <c r="J286" i="8"/>
  <c r="K286" i="8"/>
  <c r="J318" i="8"/>
  <c r="K318" i="8"/>
  <c r="L318" i="8"/>
  <c r="M318" i="8"/>
  <c r="N318" i="8"/>
  <c r="O318" i="8"/>
  <c r="P318" i="8"/>
  <c r="Q318" i="8"/>
  <c r="R318" i="8"/>
  <c r="S318" i="8"/>
  <c r="T318" i="8"/>
  <c r="U318" i="8"/>
  <c r="J350" i="8"/>
  <c r="K350" i="8"/>
  <c r="L350" i="8"/>
  <c r="M350" i="8"/>
  <c r="N350" i="8"/>
  <c r="O350" i="8"/>
  <c r="T349" i="8"/>
  <c r="U345" i="8"/>
  <c r="O334" i="8"/>
  <c r="L314" i="8"/>
  <c r="M280" i="8"/>
  <c r="O254" i="8"/>
  <c r="K221" i="8"/>
  <c r="X187" i="8"/>
  <c r="N174" i="8"/>
  <c r="U155" i="8"/>
  <c r="M129" i="8"/>
  <c r="P99" i="8"/>
  <c r="P89" i="8"/>
  <c r="T62" i="8"/>
  <c r="K47" i="8"/>
  <c r="S36" i="8"/>
  <c r="L63" i="8"/>
  <c r="M63" i="8"/>
  <c r="N63" i="8"/>
  <c r="O63" i="8"/>
  <c r="P63" i="8"/>
  <c r="Q63" i="8"/>
  <c r="R63" i="8"/>
  <c r="U63" i="8"/>
  <c r="V63" i="8"/>
  <c r="W63" i="8"/>
  <c r="X63" i="8"/>
  <c r="J63" i="8"/>
  <c r="K63" i="8"/>
  <c r="L95" i="8"/>
  <c r="M95" i="8"/>
  <c r="N95" i="8"/>
  <c r="O95" i="8"/>
  <c r="P95" i="8"/>
  <c r="Q95" i="8"/>
  <c r="R95" i="8"/>
  <c r="W95" i="8"/>
  <c r="X95" i="8"/>
  <c r="J95" i="8"/>
  <c r="K95" i="8"/>
  <c r="S95" i="8"/>
  <c r="T95" i="8"/>
  <c r="U95" i="8"/>
  <c r="V95" i="8"/>
  <c r="L127" i="8"/>
  <c r="M127" i="8"/>
  <c r="N127" i="8"/>
  <c r="O127" i="8"/>
  <c r="P127" i="8"/>
  <c r="Q127" i="8"/>
  <c r="R127" i="8"/>
  <c r="K127" i="8"/>
  <c r="S127" i="8"/>
  <c r="T127" i="8"/>
  <c r="U127" i="8"/>
  <c r="V127" i="8"/>
  <c r="J127" i="8"/>
  <c r="W127" i="8"/>
  <c r="X127" i="8"/>
  <c r="L159" i="8"/>
  <c r="M159" i="8"/>
  <c r="N159" i="8"/>
  <c r="O159" i="8"/>
  <c r="P159" i="8"/>
  <c r="Q159" i="8"/>
  <c r="R159" i="8"/>
  <c r="J159" i="8"/>
  <c r="U159" i="8"/>
  <c r="T159" i="8"/>
  <c r="K191" i="8"/>
  <c r="J191" i="8"/>
  <c r="S191" i="8"/>
  <c r="L191" i="8"/>
  <c r="M191" i="8"/>
  <c r="N191" i="8"/>
  <c r="O191" i="8"/>
  <c r="P191" i="8"/>
  <c r="Q191" i="8"/>
  <c r="R191" i="8"/>
  <c r="T191" i="8"/>
  <c r="J223" i="8"/>
  <c r="T223" i="8"/>
  <c r="K223" i="8"/>
  <c r="L223" i="8"/>
  <c r="S223" i="8"/>
  <c r="S255" i="8"/>
  <c r="T255" i="8"/>
  <c r="U255" i="8"/>
  <c r="V255" i="8"/>
  <c r="W255" i="8"/>
  <c r="X255" i="8"/>
  <c r="J255" i="8"/>
  <c r="K255" i="8"/>
  <c r="L255" i="8"/>
  <c r="M255" i="8"/>
  <c r="N255" i="8"/>
  <c r="O255" i="8"/>
  <c r="P255" i="8"/>
  <c r="Q255" i="8"/>
  <c r="R255" i="8"/>
  <c r="K287" i="8"/>
  <c r="L287" i="8"/>
  <c r="J287" i="8"/>
  <c r="M287" i="8"/>
  <c r="U287" i="8"/>
  <c r="V287" i="8"/>
  <c r="W287" i="8"/>
  <c r="X287" i="8"/>
  <c r="P319" i="8"/>
  <c r="Q319" i="8"/>
  <c r="R319" i="8"/>
  <c r="S319" i="8"/>
  <c r="T319" i="8"/>
  <c r="U319" i="8"/>
  <c r="J319" i="8"/>
  <c r="V319" i="8"/>
  <c r="N319" i="8"/>
  <c r="P351" i="8"/>
  <c r="Q351" i="8"/>
  <c r="R351" i="8"/>
  <c r="S351" i="8"/>
  <c r="T351" i="8"/>
  <c r="U351" i="8"/>
  <c r="J351" i="8"/>
  <c r="V351" i="8"/>
  <c r="W351" i="8"/>
  <c r="J112" i="8"/>
  <c r="X368" i="8"/>
  <c r="S349" i="8"/>
  <c r="T345" i="8"/>
  <c r="N334" i="8"/>
  <c r="K314" i="8"/>
  <c r="Q287" i="8"/>
  <c r="N254" i="8"/>
  <c r="W220" i="8"/>
  <c r="U208" i="8"/>
  <c r="W187" i="8"/>
  <c r="M174" i="8"/>
  <c r="T155" i="8"/>
  <c r="L129" i="8"/>
  <c r="O99" i="8"/>
  <c r="O89" i="8"/>
  <c r="S62" i="8"/>
  <c r="X46" i="8"/>
  <c r="R36" i="8"/>
  <c r="K32" i="8"/>
  <c r="Q32" i="8"/>
  <c r="T32" i="8"/>
  <c r="U32" i="8"/>
  <c r="V32" i="8"/>
  <c r="W32" i="8"/>
  <c r="X32" i="8"/>
  <c r="K64" i="8"/>
  <c r="L64" i="8"/>
  <c r="M64" i="8"/>
  <c r="V64" i="8"/>
  <c r="W64" i="8"/>
  <c r="X64" i="8"/>
  <c r="J64" i="8"/>
  <c r="N64" i="8"/>
  <c r="O64" i="8"/>
  <c r="P64" i="8"/>
  <c r="Q64" i="8"/>
  <c r="R64" i="8"/>
  <c r="S64" i="8"/>
  <c r="T64" i="8"/>
  <c r="U64" i="8"/>
  <c r="K96" i="8"/>
  <c r="L96" i="8"/>
  <c r="M96" i="8"/>
  <c r="N96" i="8"/>
  <c r="O96" i="8"/>
  <c r="P96" i="8"/>
  <c r="Q96" i="8"/>
  <c r="R96" i="8"/>
  <c r="S96" i="8"/>
  <c r="T96" i="8"/>
  <c r="U96" i="8"/>
  <c r="V96" i="8"/>
  <c r="J96" i="8"/>
  <c r="W96" i="8"/>
  <c r="X96" i="8"/>
  <c r="K128" i="8"/>
  <c r="L128" i="8"/>
  <c r="M128" i="8"/>
  <c r="N128" i="8"/>
  <c r="O128" i="8"/>
  <c r="P128" i="8"/>
  <c r="Q128" i="8"/>
  <c r="J128" i="8"/>
  <c r="R128" i="8"/>
  <c r="S128" i="8"/>
  <c r="T128" i="8"/>
  <c r="U128" i="8"/>
  <c r="V128" i="8"/>
  <c r="W128" i="8"/>
  <c r="M160" i="8"/>
  <c r="N160" i="8"/>
  <c r="O160" i="8"/>
  <c r="P160" i="8"/>
  <c r="Q160" i="8"/>
  <c r="R160" i="8"/>
  <c r="S160" i="8"/>
  <c r="J160" i="8"/>
  <c r="W192" i="8"/>
  <c r="X192" i="8"/>
  <c r="P192" i="8"/>
  <c r="Q192" i="8"/>
  <c r="R192" i="8"/>
  <c r="S192" i="8"/>
  <c r="T192" i="8"/>
  <c r="U192" i="8"/>
  <c r="V192" i="8"/>
  <c r="J192" i="8"/>
  <c r="M192" i="8"/>
  <c r="W224" i="8"/>
  <c r="X224" i="8"/>
  <c r="Q224" i="8"/>
  <c r="R224" i="8"/>
  <c r="S224" i="8"/>
  <c r="T224" i="8"/>
  <c r="U224" i="8"/>
  <c r="V224" i="8"/>
  <c r="J224" i="8"/>
  <c r="W256" i="8"/>
  <c r="X256" i="8"/>
  <c r="K256" i="8"/>
  <c r="L256" i="8"/>
  <c r="M256" i="8"/>
  <c r="N256" i="8"/>
  <c r="O256" i="8"/>
  <c r="P256" i="8"/>
  <c r="Q256" i="8"/>
  <c r="R256" i="8"/>
  <c r="W288" i="8"/>
  <c r="X288" i="8"/>
  <c r="K288" i="8"/>
  <c r="L288" i="8"/>
  <c r="M288" i="8"/>
  <c r="N288" i="8"/>
  <c r="O288" i="8"/>
  <c r="P288" i="8"/>
  <c r="Q288" i="8"/>
  <c r="R288" i="8"/>
  <c r="S288" i="8"/>
  <c r="T288" i="8"/>
  <c r="U288" i="8"/>
  <c r="R320" i="8"/>
  <c r="S320" i="8"/>
  <c r="T320" i="8"/>
  <c r="U320" i="8"/>
  <c r="V320" i="8"/>
  <c r="W320" i="8"/>
  <c r="X320" i="8"/>
  <c r="T352" i="8"/>
  <c r="U352" i="8"/>
  <c r="V352" i="8"/>
  <c r="W352" i="8"/>
  <c r="X352" i="8"/>
  <c r="J352" i="8"/>
  <c r="J272" i="8"/>
  <c r="J111" i="8"/>
  <c r="W368" i="8"/>
  <c r="N357" i="8"/>
  <c r="K349" i="8"/>
  <c r="S345" i="8"/>
  <c r="L334" i="8"/>
  <c r="S325" i="8"/>
  <c r="K320" i="8"/>
  <c r="X313" i="8"/>
  <c r="S293" i="8"/>
  <c r="P287" i="8"/>
  <c r="M262" i="8"/>
  <c r="M254" i="8"/>
  <c r="V220" i="8"/>
  <c r="T208" i="8"/>
  <c r="V187" i="8"/>
  <c r="L174" i="8"/>
  <c r="P164" i="8"/>
  <c r="S155" i="8"/>
  <c r="N99" i="8"/>
  <c r="N89" i="8"/>
  <c r="R62" i="8"/>
  <c r="W46" i="8"/>
  <c r="Q36" i="8"/>
  <c r="P33" i="8"/>
  <c r="Q33" i="8"/>
  <c r="R33" i="8"/>
  <c r="S33" i="8"/>
  <c r="T33" i="8"/>
  <c r="U33" i="8"/>
  <c r="V33" i="8"/>
  <c r="L33" i="8"/>
  <c r="O33" i="8"/>
  <c r="W33" i="8"/>
  <c r="X33" i="8"/>
  <c r="K33" i="8"/>
  <c r="M33" i="8"/>
  <c r="N33" i="8"/>
  <c r="P65" i="8"/>
  <c r="Q65" i="8"/>
  <c r="R65" i="8"/>
  <c r="S65" i="8"/>
  <c r="T65" i="8"/>
  <c r="U65" i="8"/>
  <c r="V65" i="8"/>
  <c r="N65" i="8"/>
  <c r="K65" i="8"/>
  <c r="L65" i="8"/>
  <c r="M65" i="8"/>
  <c r="O65" i="8"/>
  <c r="J65" i="8"/>
  <c r="W65" i="8"/>
  <c r="X65" i="8"/>
  <c r="P97" i="8"/>
  <c r="Q97" i="8"/>
  <c r="R97" i="8"/>
  <c r="S97" i="8"/>
  <c r="T97" i="8"/>
  <c r="U97" i="8"/>
  <c r="V97" i="8"/>
  <c r="W97" i="8"/>
  <c r="K97" i="8"/>
  <c r="L97" i="8"/>
  <c r="M97" i="8"/>
  <c r="N97" i="8"/>
  <c r="O97" i="8"/>
  <c r="P129" i="8"/>
  <c r="Q129" i="8"/>
  <c r="R129" i="8"/>
  <c r="S129" i="8"/>
  <c r="T129" i="8"/>
  <c r="U129" i="8"/>
  <c r="V129" i="8"/>
  <c r="X129" i="8"/>
  <c r="W129" i="8"/>
  <c r="P161" i="8"/>
  <c r="Q161" i="8"/>
  <c r="R161" i="8"/>
  <c r="S161" i="8"/>
  <c r="T161" i="8"/>
  <c r="U161" i="8"/>
  <c r="V161" i="8"/>
  <c r="K161" i="8"/>
  <c r="L161" i="8"/>
  <c r="M161" i="8"/>
  <c r="N161" i="8"/>
  <c r="O161" i="8"/>
  <c r="W161" i="8"/>
  <c r="X161" i="8"/>
  <c r="K193" i="8"/>
  <c r="L193" i="8"/>
  <c r="M193" i="8"/>
  <c r="N193" i="8"/>
  <c r="O193" i="8"/>
  <c r="X193" i="8"/>
  <c r="J193" i="8"/>
  <c r="K225" i="8"/>
  <c r="L225" i="8"/>
  <c r="M225" i="8"/>
  <c r="N225" i="8"/>
  <c r="O225" i="8"/>
  <c r="P225" i="8"/>
  <c r="Q225" i="8"/>
  <c r="R225" i="8"/>
  <c r="S225" i="8"/>
  <c r="T225" i="8"/>
  <c r="U225" i="8"/>
  <c r="V225" i="8"/>
  <c r="W225" i="8"/>
  <c r="X225" i="8"/>
  <c r="K257" i="8"/>
  <c r="L257" i="8"/>
  <c r="M257" i="8"/>
  <c r="N257" i="8"/>
  <c r="R257" i="8"/>
  <c r="Q257" i="8"/>
  <c r="K289" i="8"/>
  <c r="L289" i="8"/>
  <c r="M289" i="8"/>
  <c r="N289" i="8"/>
  <c r="Q289" i="8"/>
  <c r="R289" i="8"/>
  <c r="S289" i="8"/>
  <c r="T289" i="8"/>
  <c r="U289" i="8"/>
  <c r="V289" i="8"/>
  <c r="W289" i="8"/>
  <c r="T321" i="8"/>
  <c r="U321" i="8"/>
  <c r="V321" i="8"/>
  <c r="W321" i="8"/>
  <c r="X321" i="8"/>
  <c r="K321" i="8"/>
  <c r="L321" i="8"/>
  <c r="M321" i="8"/>
  <c r="N321" i="8"/>
  <c r="O321" i="8"/>
  <c r="P321" i="8"/>
  <c r="Q321" i="8"/>
  <c r="R321" i="8"/>
  <c r="T353" i="8"/>
  <c r="U353" i="8"/>
  <c r="V353" i="8"/>
  <c r="W353" i="8"/>
  <c r="X353" i="8"/>
  <c r="K353" i="8"/>
  <c r="L353" i="8"/>
  <c r="J353" i="8"/>
  <c r="J164" i="8"/>
  <c r="J110" i="8"/>
  <c r="V368" i="8"/>
  <c r="M357" i="8"/>
  <c r="O353" i="8"/>
  <c r="X348" i="8"/>
  <c r="R345" i="8"/>
  <c r="K334" i="8"/>
  <c r="R325" i="8"/>
  <c r="X319" i="8"/>
  <c r="W313" i="8"/>
  <c r="R293" i="8"/>
  <c r="O287" i="8"/>
  <c r="L262" i="8"/>
  <c r="L254" i="8"/>
  <c r="N220" i="8"/>
  <c r="S208" i="8"/>
  <c r="U187" i="8"/>
  <c r="K174" i="8"/>
  <c r="O164" i="8"/>
  <c r="R155" i="8"/>
  <c r="X128" i="8"/>
  <c r="M89" i="8"/>
  <c r="P62" i="8"/>
  <c r="U46" i="8"/>
  <c r="P366" i="8"/>
  <c r="J367" i="8"/>
  <c r="J321" i="8"/>
  <c r="J102" i="8"/>
  <c r="U368" i="8"/>
  <c r="L357" i="8"/>
  <c r="N353" i="8"/>
  <c r="W348" i="8"/>
  <c r="Q345" i="8"/>
  <c r="Q325" i="8"/>
  <c r="W319" i="8"/>
  <c r="V313" i="8"/>
  <c r="Q293" i="8"/>
  <c r="N287" i="8"/>
  <c r="K262" i="8"/>
  <c r="K254" i="8"/>
  <c r="M220" i="8"/>
  <c r="R208" i="8"/>
  <c r="T187" i="8"/>
  <c r="N164" i="8"/>
  <c r="Q155" i="8"/>
  <c r="N126" i="8"/>
  <c r="K88" i="8"/>
  <c r="N62" i="8"/>
  <c r="T46" i="8"/>
  <c r="T35" i="8"/>
  <c r="U35" i="8"/>
  <c r="V35" i="8"/>
  <c r="W35" i="8"/>
  <c r="X35" i="8"/>
  <c r="K35" i="8"/>
  <c r="L35" i="8"/>
  <c r="M35" i="8"/>
  <c r="N35" i="8"/>
  <c r="T67" i="8"/>
  <c r="U67" i="8"/>
  <c r="V67" i="8"/>
  <c r="W67" i="8"/>
  <c r="X67" i="8"/>
  <c r="P67" i="8"/>
  <c r="J67" i="8"/>
  <c r="O67" i="8"/>
  <c r="T99" i="8"/>
  <c r="U99" i="8"/>
  <c r="V99" i="8"/>
  <c r="W99" i="8"/>
  <c r="X99" i="8"/>
  <c r="K99" i="8"/>
  <c r="L99" i="8"/>
  <c r="T131" i="8"/>
  <c r="U131" i="8"/>
  <c r="V131" i="8"/>
  <c r="W131" i="8"/>
  <c r="X131" i="8"/>
  <c r="K131" i="8"/>
  <c r="L131" i="8"/>
  <c r="M131" i="8"/>
  <c r="N131" i="8"/>
  <c r="O131" i="8"/>
  <c r="P131" i="8"/>
  <c r="Q131" i="8"/>
  <c r="R131" i="8"/>
  <c r="S131" i="8"/>
  <c r="J131" i="8"/>
  <c r="T163" i="8"/>
  <c r="U163" i="8"/>
  <c r="V163" i="8"/>
  <c r="W163" i="8"/>
  <c r="X163" i="8"/>
  <c r="K163" i="8"/>
  <c r="L163" i="8"/>
  <c r="M163" i="8"/>
  <c r="N163" i="8"/>
  <c r="O163" i="8"/>
  <c r="P163" i="8"/>
  <c r="R163" i="8"/>
  <c r="Q163" i="8"/>
  <c r="S163" i="8"/>
  <c r="M195" i="8"/>
  <c r="N195" i="8"/>
  <c r="O195" i="8"/>
  <c r="P195" i="8"/>
  <c r="Q195" i="8"/>
  <c r="R195" i="8"/>
  <c r="S195" i="8"/>
  <c r="T195" i="8"/>
  <c r="U195" i="8"/>
  <c r="V195" i="8"/>
  <c r="W195" i="8"/>
  <c r="X195" i="8"/>
  <c r="K195" i="8"/>
  <c r="M227" i="8"/>
  <c r="N227" i="8"/>
  <c r="O227" i="8"/>
  <c r="P227" i="8"/>
  <c r="Q227" i="8"/>
  <c r="R227" i="8"/>
  <c r="S227" i="8"/>
  <c r="T227" i="8"/>
  <c r="U227" i="8"/>
  <c r="V227" i="8"/>
  <c r="W227" i="8"/>
  <c r="X227" i="8"/>
  <c r="J227" i="8"/>
  <c r="M259" i="8"/>
  <c r="N259" i="8"/>
  <c r="O259" i="8"/>
  <c r="P259" i="8"/>
  <c r="Q259" i="8"/>
  <c r="R259" i="8"/>
  <c r="K259" i="8"/>
  <c r="L259" i="8"/>
  <c r="S259" i="8"/>
  <c r="T259" i="8"/>
  <c r="U259" i="8"/>
  <c r="V259" i="8"/>
  <c r="W259" i="8"/>
  <c r="X259" i="8"/>
  <c r="M291" i="8"/>
  <c r="N291" i="8"/>
  <c r="O291" i="8"/>
  <c r="X291" i="8"/>
  <c r="K291" i="8"/>
  <c r="L291" i="8"/>
  <c r="P291" i="8"/>
  <c r="Q291" i="8"/>
  <c r="R291" i="8"/>
  <c r="S291" i="8"/>
  <c r="T291" i="8"/>
  <c r="U291" i="8"/>
  <c r="V291" i="8"/>
  <c r="W291" i="8"/>
  <c r="X323" i="8"/>
  <c r="O323" i="8"/>
  <c r="P323" i="8"/>
  <c r="Q323" i="8"/>
  <c r="R323" i="8"/>
  <c r="S323" i="8"/>
  <c r="T323" i="8"/>
  <c r="U323" i="8"/>
  <c r="V323" i="8"/>
  <c r="W323" i="8"/>
  <c r="X355" i="8"/>
  <c r="Q355" i="8"/>
  <c r="R355" i="8"/>
  <c r="S355" i="8"/>
  <c r="T355" i="8"/>
  <c r="U355" i="8"/>
  <c r="V355" i="8"/>
  <c r="W355" i="8"/>
  <c r="J366" i="8"/>
  <c r="J320" i="8"/>
  <c r="J101" i="8"/>
  <c r="J48" i="8"/>
  <c r="T368" i="8"/>
  <c r="M353" i="8"/>
  <c r="V348" i="8"/>
  <c r="P345" i="8"/>
  <c r="P325" i="8"/>
  <c r="O319" i="8"/>
  <c r="U313" i="8"/>
  <c r="P293" i="8"/>
  <c r="N286" i="8"/>
  <c r="X261" i="8"/>
  <c r="X253" i="8"/>
  <c r="L220" i="8"/>
  <c r="Q208" i="8"/>
  <c r="S187" i="8"/>
  <c r="P155" i="8"/>
  <c r="M126" i="8"/>
  <c r="M62" i="8"/>
  <c r="S46" i="8"/>
  <c r="R35" i="8"/>
  <c r="L302" i="8"/>
  <c r="K36" i="8"/>
  <c r="L36" i="8"/>
  <c r="P36" i="8"/>
  <c r="O36" i="8"/>
  <c r="N36" i="8"/>
  <c r="K68" i="8"/>
  <c r="L68" i="8"/>
  <c r="R68" i="8"/>
  <c r="U68" i="8"/>
  <c r="V68" i="8"/>
  <c r="W68" i="8"/>
  <c r="X68" i="8"/>
  <c r="J68" i="8"/>
  <c r="K100" i="8"/>
  <c r="L100" i="8"/>
  <c r="T100" i="8"/>
  <c r="N100" i="8"/>
  <c r="O100" i="8"/>
  <c r="P100" i="8"/>
  <c r="Q100" i="8"/>
  <c r="R100" i="8"/>
  <c r="S100" i="8"/>
  <c r="U100" i="8"/>
  <c r="V100" i="8"/>
  <c r="W100" i="8"/>
  <c r="X100" i="8"/>
  <c r="K132" i="8"/>
  <c r="L132" i="8"/>
  <c r="M132" i="8"/>
  <c r="N132" i="8"/>
  <c r="O132" i="8"/>
  <c r="P132" i="8"/>
  <c r="Q132" i="8"/>
  <c r="R132" i="8"/>
  <c r="S132" i="8"/>
  <c r="T132" i="8"/>
  <c r="U132" i="8"/>
  <c r="V132" i="8"/>
  <c r="W132" i="8"/>
  <c r="X132" i="8"/>
  <c r="K164" i="8"/>
  <c r="L164" i="8"/>
  <c r="V164" i="8"/>
  <c r="W164" i="8"/>
  <c r="X164" i="8"/>
  <c r="S164" i="8"/>
  <c r="K196" i="8"/>
  <c r="L196" i="8"/>
  <c r="R196" i="8"/>
  <c r="K228" i="8"/>
  <c r="T228" i="8"/>
  <c r="U228" i="8"/>
  <c r="J228" i="8"/>
  <c r="V228" i="8"/>
  <c r="W228" i="8"/>
  <c r="X228" i="8"/>
  <c r="N260" i="8"/>
  <c r="K260" i="8"/>
  <c r="L260" i="8"/>
  <c r="M260" i="8"/>
  <c r="O260" i="8"/>
  <c r="V260" i="8"/>
  <c r="K292" i="8"/>
  <c r="L292" i="8"/>
  <c r="M292" i="8"/>
  <c r="N292" i="8"/>
  <c r="O292" i="8"/>
  <c r="P292" i="8"/>
  <c r="Q292" i="8"/>
  <c r="R292" i="8"/>
  <c r="S292" i="8"/>
  <c r="T292" i="8"/>
  <c r="J292" i="8"/>
  <c r="K324" i="8"/>
  <c r="L324" i="8"/>
  <c r="M324" i="8"/>
  <c r="N324" i="8"/>
  <c r="O324" i="8"/>
  <c r="P324" i="8"/>
  <c r="Q324" i="8"/>
  <c r="R324" i="8"/>
  <c r="S324" i="8"/>
  <c r="T324" i="8"/>
  <c r="U324" i="8"/>
  <c r="V324" i="8"/>
  <c r="K356" i="8"/>
  <c r="L356" i="8"/>
  <c r="M356" i="8"/>
  <c r="N356" i="8"/>
  <c r="O356" i="8"/>
  <c r="P356" i="8"/>
  <c r="J313" i="8"/>
  <c r="J208" i="8"/>
  <c r="J161" i="8"/>
  <c r="J100" i="8"/>
  <c r="J47" i="8"/>
  <c r="S368" i="8"/>
  <c r="X356" i="8"/>
  <c r="S352" i="8"/>
  <c r="U348" i="8"/>
  <c r="O345" i="8"/>
  <c r="M319" i="8"/>
  <c r="S313" i="8"/>
  <c r="X304" i="8"/>
  <c r="M286" i="8"/>
  <c r="X260" i="8"/>
  <c r="W253" i="8"/>
  <c r="K220" i="8"/>
  <c r="P208" i="8"/>
  <c r="W193" i="8"/>
  <c r="M185" i="8"/>
  <c r="N155" i="8"/>
  <c r="K126" i="8"/>
  <c r="L62" i="8"/>
  <c r="R46" i="8"/>
  <c r="Q35" i="8"/>
  <c r="X37" i="8"/>
  <c r="M37" i="8"/>
  <c r="N37" i="8"/>
  <c r="O37" i="8"/>
  <c r="P37" i="8"/>
  <c r="Q37" i="8"/>
  <c r="R37" i="8"/>
  <c r="S37" i="8"/>
  <c r="T37" i="8"/>
  <c r="U37" i="8"/>
  <c r="V37" i="8"/>
  <c r="W37" i="8"/>
  <c r="X69" i="8"/>
  <c r="O69" i="8"/>
  <c r="P69" i="8"/>
  <c r="Q69" i="8"/>
  <c r="R69" i="8"/>
  <c r="S69" i="8"/>
  <c r="T69" i="8"/>
  <c r="U69" i="8"/>
  <c r="K69" i="8"/>
  <c r="L69" i="8"/>
  <c r="M69" i="8"/>
  <c r="N69" i="8"/>
  <c r="V69" i="8"/>
  <c r="W69" i="8"/>
  <c r="J69" i="8"/>
  <c r="X101" i="8"/>
  <c r="Q101" i="8"/>
  <c r="R101" i="8"/>
  <c r="S101" i="8"/>
  <c r="T101" i="8"/>
  <c r="U101" i="8"/>
  <c r="V101" i="8"/>
  <c r="W101" i="8"/>
  <c r="K101" i="8"/>
  <c r="L101" i="8"/>
  <c r="M101" i="8"/>
  <c r="N101" i="8"/>
  <c r="O101" i="8"/>
  <c r="P101" i="8"/>
  <c r="X133" i="8"/>
  <c r="S133" i="8"/>
  <c r="T133" i="8"/>
  <c r="U133" i="8"/>
  <c r="V133" i="8"/>
  <c r="W133" i="8"/>
  <c r="N133" i="8"/>
  <c r="K133" i="8"/>
  <c r="L133" i="8"/>
  <c r="M133" i="8"/>
  <c r="O133" i="8"/>
  <c r="X165" i="8"/>
  <c r="U165" i="8"/>
  <c r="V165" i="8"/>
  <c r="W165" i="8"/>
  <c r="K165" i="8"/>
  <c r="L165" i="8"/>
  <c r="M165" i="8"/>
  <c r="N165" i="8"/>
  <c r="Q197" i="8"/>
  <c r="R197" i="8"/>
  <c r="S197" i="8"/>
  <c r="T197" i="8"/>
  <c r="U197" i="8"/>
  <c r="V197" i="8"/>
  <c r="W197" i="8"/>
  <c r="M197" i="8"/>
  <c r="P197" i="8"/>
  <c r="X197" i="8"/>
  <c r="Q229" i="8"/>
  <c r="R229" i="8"/>
  <c r="S229" i="8"/>
  <c r="T229" i="8"/>
  <c r="U229" i="8"/>
  <c r="V229" i="8"/>
  <c r="L229" i="8"/>
  <c r="J229" i="8"/>
  <c r="K229" i="8"/>
  <c r="M229" i="8"/>
  <c r="N229" i="8"/>
  <c r="O229" i="8"/>
  <c r="P229" i="8"/>
  <c r="W229" i="8"/>
  <c r="X229" i="8"/>
  <c r="Q261" i="8"/>
  <c r="R261" i="8"/>
  <c r="S261" i="8"/>
  <c r="T261" i="8"/>
  <c r="U261" i="8"/>
  <c r="V261" i="8"/>
  <c r="K261" i="8"/>
  <c r="L261" i="8"/>
  <c r="M261" i="8"/>
  <c r="N261" i="8"/>
  <c r="O261" i="8"/>
  <c r="P261" i="8"/>
  <c r="W261" i="8"/>
  <c r="X293" i="8"/>
  <c r="M293" i="8"/>
  <c r="O325" i="8"/>
  <c r="Q357" i="8"/>
  <c r="J312" i="8"/>
  <c r="J260" i="8"/>
  <c r="J207" i="8"/>
  <c r="J153" i="8"/>
  <c r="J99" i="8"/>
  <c r="R368" i="8"/>
  <c r="W356" i="8"/>
  <c r="R352" i="8"/>
  <c r="T348" i="8"/>
  <c r="N345" i="8"/>
  <c r="M325" i="8"/>
  <c r="L319" i="8"/>
  <c r="R313" i="8"/>
  <c r="W304" i="8"/>
  <c r="N293" i="8"/>
  <c r="L286" i="8"/>
  <c r="W260" i="8"/>
  <c r="V253" i="8"/>
  <c r="X219" i="8"/>
  <c r="O208" i="8"/>
  <c r="V193" i="8"/>
  <c r="L185" i="8"/>
  <c r="M155" i="8"/>
  <c r="X125" i="8"/>
  <c r="K62" i="8"/>
  <c r="P35" i="8"/>
  <c r="K38" i="8"/>
  <c r="L38" i="8"/>
  <c r="M38" i="8"/>
  <c r="N38" i="8"/>
  <c r="O38" i="8"/>
  <c r="P38" i="8"/>
  <c r="Q38" i="8"/>
  <c r="R38" i="8"/>
  <c r="S38" i="8"/>
  <c r="T38" i="8"/>
  <c r="U38" i="8"/>
  <c r="V38" i="8"/>
  <c r="W38" i="8"/>
  <c r="X38" i="8"/>
  <c r="K70" i="8"/>
  <c r="L70" i="8"/>
  <c r="M70" i="8"/>
  <c r="N70" i="8"/>
  <c r="O70" i="8"/>
  <c r="P70" i="8"/>
  <c r="Q70" i="8"/>
  <c r="R70" i="8"/>
  <c r="S70" i="8"/>
  <c r="T70" i="8"/>
  <c r="J70" i="8"/>
  <c r="U70" i="8"/>
  <c r="V70" i="8"/>
  <c r="W70" i="8"/>
  <c r="X70" i="8"/>
  <c r="K102" i="8"/>
  <c r="L102" i="8"/>
  <c r="M102" i="8"/>
  <c r="N102" i="8"/>
  <c r="O102" i="8"/>
  <c r="P102" i="8"/>
  <c r="V102" i="8"/>
  <c r="Q102" i="8"/>
  <c r="R102" i="8"/>
  <c r="S102" i="8"/>
  <c r="T102" i="8"/>
  <c r="U102" i="8"/>
  <c r="W102" i="8"/>
  <c r="K134" i="8"/>
  <c r="L134" i="8"/>
  <c r="M134" i="8"/>
  <c r="N134" i="8"/>
  <c r="O134" i="8"/>
  <c r="P134" i="8"/>
  <c r="Q134" i="8"/>
  <c r="R134" i="8"/>
  <c r="V134" i="8"/>
  <c r="K166" i="8"/>
  <c r="L166" i="8"/>
  <c r="M166" i="8"/>
  <c r="N166" i="8"/>
  <c r="O166" i="8"/>
  <c r="P166" i="8"/>
  <c r="Q166" i="8"/>
  <c r="R166" i="8"/>
  <c r="S166" i="8"/>
  <c r="T166" i="8"/>
  <c r="W166" i="8"/>
  <c r="X166" i="8"/>
  <c r="Q198" i="8"/>
  <c r="R198" i="8"/>
  <c r="S198" i="8"/>
  <c r="T198" i="8"/>
  <c r="U198" i="8"/>
  <c r="V198" i="8"/>
  <c r="W198" i="8"/>
  <c r="K198" i="8"/>
  <c r="L198" i="8"/>
  <c r="M198" i="8"/>
  <c r="N198" i="8"/>
  <c r="O198" i="8"/>
  <c r="P198" i="8"/>
  <c r="X198" i="8"/>
  <c r="O230" i="8"/>
  <c r="P230" i="8"/>
  <c r="Q230" i="8"/>
  <c r="R230" i="8"/>
  <c r="S230" i="8"/>
  <c r="T230" i="8"/>
  <c r="U230" i="8"/>
  <c r="J230" i="8"/>
  <c r="K230" i="8"/>
  <c r="L230" i="8"/>
  <c r="M230" i="8"/>
  <c r="R262" i="8"/>
  <c r="S262" i="8"/>
  <c r="T262" i="8"/>
  <c r="U262" i="8"/>
  <c r="V262" i="8"/>
  <c r="W262" i="8"/>
  <c r="X262" i="8"/>
  <c r="N294" i="8"/>
  <c r="O294" i="8"/>
  <c r="P294" i="8"/>
  <c r="Q294" i="8"/>
  <c r="R294" i="8"/>
  <c r="S294" i="8"/>
  <c r="T294" i="8"/>
  <c r="K294" i="8"/>
  <c r="L294" i="8"/>
  <c r="M294" i="8"/>
  <c r="U294" i="8"/>
  <c r="V294" i="8"/>
  <c r="W294" i="8"/>
  <c r="X294" i="8"/>
  <c r="N326" i="8"/>
  <c r="AF326" i="8" s="1"/>
  <c r="O326" i="8"/>
  <c r="AG326" i="8" s="1"/>
  <c r="P326" i="8"/>
  <c r="AH326" i="8" s="1"/>
  <c r="Q326" i="8"/>
  <c r="AI326" i="8" s="1"/>
  <c r="R326" i="8"/>
  <c r="AJ326" i="8" s="1"/>
  <c r="S326" i="8"/>
  <c r="AK326" i="8" s="1"/>
  <c r="T326" i="8"/>
  <c r="AL326" i="8" s="1"/>
  <c r="L326" i="8"/>
  <c r="AD326" i="8" s="1"/>
  <c r="M326" i="8"/>
  <c r="AE326" i="8" s="1"/>
  <c r="U326" i="8"/>
  <c r="AM326" i="8" s="1"/>
  <c r="V326" i="8"/>
  <c r="AN326" i="8" s="1"/>
  <c r="W326" i="8"/>
  <c r="AO326" i="8" s="1"/>
  <c r="X326" i="8"/>
  <c r="AP326" i="8" s="1"/>
  <c r="N358" i="8"/>
  <c r="O358" i="8"/>
  <c r="P358" i="8"/>
  <c r="Q358" i="8"/>
  <c r="R358" i="8"/>
  <c r="S358" i="8"/>
  <c r="T358" i="8"/>
  <c r="U358" i="8"/>
  <c r="V358" i="8"/>
  <c r="W358" i="8"/>
  <c r="X358" i="8"/>
  <c r="J259" i="8"/>
  <c r="J206" i="8"/>
  <c r="J152" i="8"/>
  <c r="Q368" i="8"/>
  <c r="V356" i="8"/>
  <c r="Q352" i="8"/>
  <c r="R348" i="8"/>
  <c r="M345" i="8"/>
  <c r="L325" i="8"/>
  <c r="K319" i="8"/>
  <c r="Q313" i="8"/>
  <c r="U304" i="8"/>
  <c r="L293" i="8"/>
  <c r="X285" i="8"/>
  <c r="U260" i="8"/>
  <c r="T253" i="8"/>
  <c r="W219" i="8"/>
  <c r="N208" i="8"/>
  <c r="U193" i="8"/>
  <c r="X184" i="8"/>
  <c r="L155" i="8"/>
  <c r="W125" i="8"/>
  <c r="X61" i="8"/>
  <c r="O35" i="8"/>
  <c r="P34" i="8"/>
  <c r="Q34" i="8"/>
  <c r="R34" i="8"/>
  <c r="S34" i="8"/>
  <c r="T34" i="8"/>
  <c r="U34" i="8"/>
  <c r="V34" i="8"/>
  <c r="K34" i="8"/>
  <c r="L34" i="8"/>
  <c r="M34" i="8"/>
  <c r="N34" i="8"/>
  <c r="R66" i="8"/>
  <c r="S66" i="8"/>
  <c r="T66" i="8"/>
  <c r="U66" i="8"/>
  <c r="V66" i="8"/>
  <c r="W66" i="8"/>
  <c r="X66" i="8"/>
  <c r="T98" i="8"/>
  <c r="U98" i="8"/>
  <c r="V98" i="8"/>
  <c r="W98" i="8"/>
  <c r="X98" i="8"/>
  <c r="Q98" i="8"/>
  <c r="V130" i="8"/>
  <c r="W130" i="8"/>
  <c r="X130" i="8"/>
  <c r="U130" i="8"/>
  <c r="X162" i="8"/>
  <c r="P194" i="8"/>
  <c r="P226" i="8"/>
  <c r="O258" i="8"/>
  <c r="P258" i="8"/>
  <c r="Q258" i="8"/>
  <c r="R258" i="8"/>
  <c r="S258" i="8"/>
  <c r="T258" i="8"/>
  <c r="U258" i="8"/>
  <c r="K322" i="8"/>
  <c r="L322" i="8"/>
  <c r="K354" i="8"/>
  <c r="L354" i="8"/>
  <c r="T354" i="8"/>
  <c r="R322" i="8"/>
  <c r="M290" i="8"/>
  <c r="X275" i="8"/>
  <c r="X226" i="8"/>
  <c r="K212" i="8"/>
  <c r="Q149" i="8"/>
  <c r="X118" i="8"/>
  <c r="AP118" i="8" s="1"/>
  <c r="P98" i="8"/>
  <c r="W87" i="8"/>
  <c r="V82" i="8"/>
  <c r="O66" i="8"/>
  <c r="N66" i="8"/>
  <c r="M66" i="8"/>
  <c r="L66" i="8"/>
  <c r="K66" i="8"/>
  <c r="X34" i="8"/>
  <c r="W34" i="8"/>
  <c r="O34" i="8"/>
  <c r="P49" i="8"/>
  <c r="Q49" i="8"/>
  <c r="R49" i="8"/>
  <c r="S49" i="8"/>
  <c r="T49" i="8"/>
  <c r="U49" i="8"/>
  <c r="V49" i="8"/>
  <c r="K49" i="8"/>
  <c r="L49" i="8"/>
  <c r="M49" i="8"/>
  <c r="N49" i="8"/>
  <c r="O49" i="8"/>
  <c r="W49" i="8"/>
  <c r="X49" i="8"/>
  <c r="P81" i="8"/>
  <c r="Q81" i="8"/>
  <c r="R81" i="8"/>
  <c r="S81" i="8"/>
  <c r="T81" i="8"/>
  <c r="U81" i="8"/>
  <c r="V81" i="8"/>
  <c r="K81" i="8"/>
  <c r="L81" i="8"/>
  <c r="M81" i="8"/>
  <c r="N81" i="8"/>
  <c r="O81" i="8"/>
  <c r="W81" i="8"/>
  <c r="P113" i="8"/>
  <c r="Q113" i="8"/>
  <c r="R113" i="8"/>
  <c r="S113" i="8"/>
  <c r="T113" i="8"/>
  <c r="U113" i="8"/>
  <c r="V113" i="8"/>
  <c r="L113" i="8"/>
  <c r="M113" i="8"/>
  <c r="N113" i="8"/>
  <c r="O113" i="8"/>
  <c r="W113" i="8"/>
  <c r="X113" i="8"/>
  <c r="P145" i="8"/>
  <c r="Q145" i="8"/>
  <c r="R145" i="8"/>
  <c r="S145" i="8"/>
  <c r="T145" i="8"/>
  <c r="U145" i="8"/>
  <c r="V145" i="8"/>
  <c r="N145" i="8"/>
  <c r="O145" i="8"/>
  <c r="W145" i="8"/>
  <c r="X145" i="8"/>
  <c r="Q177" i="8"/>
  <c r="R177" i="8"/>
  <c r="S177" i="8"/>
  <c r="U177" i="8"/>
  <c r="V177" i="8"/>
  <c r="N177" i="8"/>
  <c r="O177" i="8"/>
  <c r="P177" i="8"/>
  <c r="T177" i="8"/>
  <c r="W177" i="8"/>
  <c r="X177" i="8"/>
  <c r="K209" i="8"/>
  <c r="L209" i="8"/>
  <c r="M209" i="8"/>
  <c r="N209" i="8"/>
  <c r="O209" i="8"/>
  <c r="K241" i="8"/>
  <c r="L241" i="8"/>
  <c r="M241" i="8"/>
  <c r="N241" i="8"/>
  <c r="S241" i="8"/>
  <c r="T241" i="8"/>
  <c r="U241" i="8"/>
  <c r="V241" i="8"/>
  <c r="W241" i="8"/>
  <c r="X241" i="8"/>
  <c r="K273" i="8"/>
  <c r="L273" i="8"/>
  <c r="M273" i="8"/>
  <c r="N273" i="8"/>
  <c r="T305" i="8"/>
  <c r="U305" i="8"/>
  <c r="V305" i="8"/>
  <c r="W305" i="8"/>
  <c r="X305" i="8"/>
  <c r="T337" i="8"/>
  <c r="U337" i="8"/>
  <c r="V337" i="8"/>
  <c r="W337" i="8"/>
  <c r="X337" i="8"/>
  <c r="T369" i="8"/>
  <c r="U369" i="8"/>
  <c r="V369" i="8"/>
  <c r="W369" i="8"/>
  <c r="X369" i="8"/>
  <c r="J194" i="8"/>
  <c r="Q341" i="8"/>
  <c r="O309" i="8"/>
  <c r="M277" i="8"/>
  <c r="X273" i="8"/>
  <c r="M244" i="8"/>
  <c r="O214" i="8"/>
  <c r="X209" i="8"/>
  <c r="Q194" i="8"/>
  <c r="S181" i="8"/>
  <c r="Q162" i="8"/>
  <c r="O147" i="8"/>
  <c r="N117" i="8"/>
  <c r="T85" i="8"/>
  <c r="T54" i="8"/>
  <c r="V50" i="8"/>
  <c r="AN50" i="8" s="1"/>
  <c r="K50" i="8"/>
  <c r="AC50" i="8" s="1"/>
  <c r="L50" i="8"/>
  <c r="AD50" i="8" s="1"/>
  <c r="M50" i="8"/>
  <c r="AE50" i="8" s="1"/>
  <c r="N50" i="8"/>
  <c r="AF50" i="8" s="1"/>
  <c r="X82" i="8"/>
  <c r="W82" i="8"/>
  <c r="K114" i="8"/>
  <c r="Q114" i="8"/>
  <c r="K146" i="8"/>
  <c r="L146" i="8"/>
  <c r="M146" i="8"/>
  <c r="P146" i="8"/>
  <c r="Q146" i="8"/>
  <c r="R146" i="8"/>
  <c r="S146" i="8"/>
  <c r="T146" i="8"/>
  <c r="U146" i="8"/>
  <c r="V146" i="8"/>
  <c r="K178" i="8"/>
  <c r="P178" i="8"/>
  <c r="L210" i="8"/>
  <c r="M210" i="8"/>
  <c r="N210" i="8"/>
  <c r="O210" i="8"/>
  <c r="P210" i="8"/>
  <c r="Q210" i="8"/>
  <c r="R210" i="8"/>
  <c r="K242" i="8"/>
  <c r="K306" i="8"/>
  <c r="L306" i="8"/>
  <c r="K338" i="8"/>
  <c r="L338" i="8"/>
  <c r="K370" i="8"/>
  <c r="L370" i="8"/>
  <c r="J147" i="8"/>
  <c r="U370" i="8"/>
  <c r="P341" i="8"/>
  <c r="S338" i="8"/>
  <c r="N309" i="8"/>
  <c r="Q306" i="8"/>
  <c r="L277" i="8"/>
  <c r="W273" i="8"/>
  <c r="L244" i="8"/>
  <c r="N214" i="8"/>
  <c r="W209" i="8"/>
  <c r="O194" i="8"/>
  <c r="Q181" i="8"/>
  <c r="P162" i="8"/>
  <c r="M117" i="8"/>
  <c r="S85" i="8"/>
  <c r="S54" i="8"/>
  <c r="T51" i="8"/>
  <c r="U51" i="8"/>
  <c r="V51" i="8"/>
  <c r="W51" i="8"/>
  <c r="X51" i="8"/>
  <c r="S51" i="8"/>
  <c r="P51" i="8"/>
  <c r="T83" i="8"/>
  <c r="U83" i="8"/>
  <c r="V83" i="8"/>
  <c r="W83" i="8"/>
  <c r="X83" i="8"/>
  <c r="T115" i="8"/>
  <c r="U115" i="8"/>
  <c r="V115" i="8"/>
  <c r="W115" i="8"/>
  <c r="X115" i="8"/>
  <c r="L115" i="8"/>
  <c r="O115" i="8"/>
  <c r="P115" i="8"/>
  <c r="Q115" i="8"/>
  <c r="R115" i="8"/>
  <c r="S115" i="8"/>
  <c r="T147" i="8"/>
  <c r="U147" i="8"/>
  <c r="V147" i="8"/>
  <c r="W147" i="8"/>
  <c r="X147" i="8"/>
  <c r="U179" i="8"/>
  <c r="V179" i="8"/>
  <c r="W179" i="8"/>
  <c r="M179" i="8"/>
  <c r="N179" i="8"/>
  <c r="O179" i="8"/>
  <c r="P179" i="8"/>
  <c r="Q179" i="8"/>
  <c r="R179" i="8"/>
  <c r="S179" i="8"/>
  <c r="M211" i="8"/>
  <c r="N211" i="8"/>
  <c r="O211" i="8"/>
  <c r="P211" i="8"/>
  <c r="Q211" i="8"/>
  <c r="R211" i="8"/>
  <c r="S211" i="8"/>
  <c r="M243" i="8"/>
  <c r="N243" i="8"/>
  <c r="O243" i="8"/>
  <c r="P243" i="8"/>
  <c r="Q243" i="8"/>
  <c r="R243" i="8"/>
  <c r="L243" i="8"/>
  <c r="M275" i="8"/>
  <c r="N275" i="8"/>
  <c r="O275" i="8"/>
  <c r="P275" i="8"/>
  <c r="Q275" i="8"/>
  <c r="R275" i="8"/>
  <c r="K275" i="8"/>
  <c r="L275" i="8"/>
  <c r="S275" i="8"/>
  <c r="T275" i="8"/>
  <c r="U275" i="8"/>
  <c r="V275" i="8"/>
  <c r="W275" i="8"/>
  <c r="X307" i="8"/>
  <c r="X339" i="8"/>
  <c r="J307" i="8"/>
  <c r="J146" i="8"/>
  <c r="T370" i="8"/>
  <c r="O341" i="8"/>
  <c r="R338" i="8"/>
  <c r="X311" i="8"/>
  <c r="M309" i="8"/>
  <c r="P306" i="8"/>
  <c r="V273" i="8"/>
  <c r="M214" i="8"/>
  <c r="V209" i="8"/>
  <c r="N194" i="8"/>
  <c r="P181" i="8"/>
  <c r="O162" i="8"/>
  <c r="M147" i="8"/>
  <c r="L117" i="8"/>
  <c r="R85" i="8"/>
  <c r="R54" i="8"/>
  <c r="K52" i="8"/>
  <c r="L52" i="8"/>
  <c r="M52" i="8"/>
  <c r="N52" i="8"/>
  <c r="O52" i="8"/>
  <c r="P52" i="8"/>
  <c r="Q52" i="8"/>
  <c r="R52" i="8"/>
  <c r="K84" i="8"/>
  <c r="L84" i="8"/>
  <c r="N84" i="8"/>
  <c r="O84" i="8"/>
  <c r="P84" i="8"/>
  <c r="Q84" i="8"/>
  <c r="R84" i="8"/>
  <c r="S84" i="8"/>
  <c r="T84" i="8"/>
  <c r="U84" i="8"/>
  <c r="V84" i="8"/>
  <c r="W84" i="8"/>
  <c r="X84" i="8"/>
  <c r="K116" i="8"/>
  <c r="L116" i="8"/>
  <c r="P116" i="8"/>
  <c r="Q116" i="8"/>
  <c r="R116" i="8"/>
  <c r="S116" i="8"/>
  <c r="T116" i="8"/>
  <c r="U116" i="8"/>
  <c r="V116" i="8"/>
  <c r="M116" i="8"/>
  <c r="N116" i="8"/>
  <c r="K148" i="8"/>
  <c r="L148" i="8"/>
  <c r="R148" i="8"/>
  <c r="S148" i="8"/>
  <c r="T148" i="8"/>
  <c r="U148" i="8"/>
  <c r="V148" i="8"/>
  <c r="W148" i="8"/>
  <c r="X148" i="8"/>
  <c r="P148" i="8"/>
  <c r="K180" i="8"/>
  <c r="L180" i="8"/>
  <c r="N180" i="8"/>
  <c r="O180" i="8"/>
  <c r="P180" i="8"/>
  <c r="Q180" i="8"/>
  <c r="R180" i="8"/>
  <c r="S180" i="8"/>
  <c r="T180" i="8"/>
  <c r="W212" i="8"/>
  <c r="X212" i="8"/>
  <c r="L212" i="8"/>
  <c r="O244" i="8"/>
  <c r="P244" i="8"/>
  <c r="Q244" i="8"/>
  <c r="R244" i="8"/>
  <c r="S244" i="8"/>
  <c r="T244" i="8"/>
  <c r="U244" i="8"/>
  <c r="K308" i="8"/>
  <c r="L308" i="8"/>
  <c r="M308" i="8"/>
  <c r="N308" i="8"/>
  <c r="O308" i="8"/>
  <c r="P308" i="8"/>
  <c r="K340" i="8"/>
  <c r="L340" i="8"/>
  <c r="M340" i="8"/>
  <c r="N340" i="8"/>
  <c r="O340" i="8"/>
  <c r="P340" i="8"/>
  <c r="J306" i="8"/>
  <c r="J145" i="8"/>
  <c r="S370" i="8"/>
  <c r="Q338" i="8"/>
  <c r="W311" i="8"/>
  <c r="O306" i="8"/>
  <c r="X276" i="8"/>
  <c r="U273" i="8"/>
  <c r="X243" i="8"/>
  <c r="L214" i="8"/>
  <c r="U209" i="8"/>
  <c r="M194" i="8"/>
  <c r="N162" i="8"/>
  <c r="X151" i="8"/>
  <c r="L147" i="8"/>
  <c r="X53" i="8"/>
  <c r="S53" i="8"/>
  <c r="M53" i="8"/>
  <c r="N53" i="8"/>
  <c r="O53" i="8"/>
  <c r="P53" i="8"/>
  <c r="Q53" i="8"/>
  <c r="R53" i="8"/>
  <c r="T53" i="8"/>
  <c r="X85" i="8"/>
  <c r="U85" i="8"/>
  <c r="K85" i="8"/>
  <c r="L85" i="8"/>
  <c r="M85" i="8"/>
  <c r="X117" i="8"/>
  <c r="W117" i="8"/>
  <c r="V117" i="8"/>
  <c r="X149" i="8"/>
  <c r="T149" i="8"/>
  <c r="U149" i="8"/>
  <c r="V149" i="8"/>
  <c r="W149" i="8"/>
  <c r="R181" i="8"/>
  <c r="Q213" i="8"/>
  <c r="R213" i="8"/>
  <c r="S213" i="8"/>
  <c r="T213" i="8"/>
  <c r="U213" i="8"/>
  <c r="V213" i="8"/>
  <c r="W213" i="8"/>
  <c r="K213" i="8"/>
  <c r="L213" i="8"/>
  <c r="M213" i="8"/>
  <c r="N213" i="8"/>
  <c r="O213" i="8"/>
  <c r="Q245" i="8"/>
  <c r="R245" i="8"/>
  <c r="S245" i="8"/>
  <c r="T245" i="8"/>
  <c r="U245" i="8"/>
  <c r="V245" i="8"/>
  <c r="Q277" i="8"/>
  <c r="R277" i="8"/>
  <c r="S277" i="8"/>
  <c r="T277" i="8"/>
  <c r="U277" i="8"/>
  <c r="V277" i="8"/>
  <c r="J343" i="8"/>
  <c r="J305" i="8"/>
  <c r="J66" i="8"/>
  <c r="R370" i="8"/>
  <c r="X343" i="8"/>
  <c r="M341" i="8"/>
  <c r="P338" i="8"/>
  <c r="V311" i="8"/>
  <c r="K309" i="8"/>
  <c r="N306" i="8"/>
  <c r="W276" i="8"/>
  <c r="T273" i="8"/>
  <c r="X258" i="8"/>
  <c r="T247" i="8"/>
  <c r="W243" i="8"/>
  <c r="T209" i="8"/>
  <c r="L194" i="8"/>
  <c r="N181" i="8"/>
  <c r="M162" i="8"/>
  <c r="W151" i="8"/>
  <c r="K147" i="8"/>
  <c r="X116" i="8"/>
  <c r="P85" i="8"/>
  <c r="W53" i="8"/>
  <c r="K54" i="8"/>
  <c r="L54" i="8"/>
  <c r="M54" i="8"/>
  <c r="N54" i="8"/>
  <c r="O54" i="8"/>
  <c r="P54" i="8"/>
  <c r="W54" i="8"/>
  <c r="X54" i="8"/>
  <c r="K86" i="8"/>
  <c r="L86" i="8"/>
  <c r="M86" i="8"/>
  <c r="N86" i="8"/>
  <c r="O86" i="8"/>
  <c r="P86" i="8"/>
  <c r="V86" i="8"/>
  <c r="K118" i="8"/>
  <c r="AC118" i="8" s="1"/>
  <c r="L118" i="8"/>
  <c r="AD118" i="8" s="1"/>
  <c r="M118" i="8"/>
  <c r="AE118" i="8" s="1"/>
  <c r="N118" i="8"/>
  <c r="AF118" i="8" s="1"/>
  <c r="O118" i="8"/>
  <c r="AG118" i="8" s="1"/>
  <c r="P118" i="8"/>
  <c r="AH118" i="8" s="1"/>
  <c r="K150" i="8"/>
  <c r="L150" i="8"/>
  <c r="M150" i="8"/>
  <c r="N150" i="8"/>
  <c r="O150" i="8"/>
  <c r="P150" i="8"/>
  <c r="Q150" i="8"/>
  <c r="R150" i="8"/>
  <c r="S150" i="8"/>
  <c r="K182" i="8"/>
  <c r="L182" i="8"/>
  <c r="M182" i="8"/>
  <c r="O182" i="8"/>
  <c r="P182" i="8"/>
  <c r="W182" i="8"/>
  <c r="X182" i="8"/>
  <c r="T182" i="8"/>
  <c r="U182" i="8"/>
  <c r="V182" i="8"/>
  <c r="W214" i="8"/>
  <c r="N246" i="8"/>
  <c r="AF246" i="8" s="1"/>
  <c r="M278" i="8"/>
  <c r="N278" i="8"/>
  <c r="O278" i="8"/>
  <c r="P278" i="8"/>
  <c r="Q278" i="8"/>
  <c r="R278" i="8"/>
  <c r="S278" i="8"/>
  <c r="N310" i="8"/>
  <c r="O310" i="8"/>
  <c r="P310" i="8"/>
  <c r="Q310" i="8"/>
  <c r="R310" i="8"/>
  <c r="S310" i="8"/>
  <c r="T310" i="8"/>
  <c r="N342" i="8"/>
  <c r="O342" i="8"/>
  <c r="P342" i="8"/>
  <c r="Q342" i="8"/>
  <c r="R342" i="8"/>
  <c r="S342" i="8"/>
  <c r="T342" i="8"/>
  <c r="J342" i="8"/>
  <c r="J182" i="8"/>
  <c r="Q370" i="8"/>
  <c r="L341" i="8"/>
  <c r="O338" i="8"/>
  <c r="X308" i="8"/>
  <c r="M306" i="8"/>
  <c r="V276" i="8"/>
  <c r="S273" i="8"/>
  <c r="W258" i="8"/>
  <c r="V243" i="8"/>
  <c r="X213" i="8"/>
  <c r="S209" i="8"/>
  <c r="K194" i="8"/>
  <c r="M181" i="8"/>
  <c r="L162" i="8"/>
  <c r="X146" i="8"/>
  <c r="W116" i="8"/>
  <c r="O85" i="8"/>
  <c r="V53" i="8"/>
  <c r="K55" i="8"/>
  <c r="L55" i="8"/>
  <c r="M55" i="8"/>
  <c r="N55" i="8"/>
  <c r="O55" i="8"/>
  <c r="U55" i="8"/>
  <c r="K87" i="8"/>
  <c r="L87" i="8"/>
  <c r="M87" i="8"/>
  <c r="N87" i="8"/>
  <c r="O87" i="8"/>
  <c r="P87" i="8"/>
  <c r="Q87" i="8"/>
  <c r="M119" i="8"/>
  <c r="N119" i="8"/>
  <c r="O119" i="8"/>
  <c r="P119" i="8"/>
  <c r="Q119" i="8"/>
  <c r="R119" i="8"/>
  <c r="S119" i="8"/>
  <c r="T119" i="8"/>
  <c r="U119" i="8"/>
  <c r="V119" i="8"/>
  <c r="W119" i="8"/>
  <c r="X119" i="8"/>
  <c r="O151" i="8"/>
  <c r="P151" i="8"/>
  <c r="Q151" i="8"/>
  <c r="R151" i="8"/>
  <c r="S151" i="8"/>
  <c r="T151" i="8"/>
  <c r="U151" i="8"/>
  <c r="K183" i="8"/>
  <c r="L183" i="8"/>
  <c r="M183" i="8"/>
  <c r="N183" i="8"/>
  <c r="O183" i="8"/>
  <c r="P183" i="8"/>
  <c r="Q183" i="8"/>
  <c r="R183" i="8"/>
  <c r="S183" i="8"/>
  <c r="U215" i="8"/>
  <c r="V215" i="8"/>
  <c r="W215" i="8"/>
  <c r="X215" i="8"/>
  <c r="T215" i="8"/>
  <c r="U247" i="8"/>
  <c r="V247" i="8"/>
  <c r="W247" i="8"/>
  <c r="X247" i="8"/>
  <c r="K247" i="8"/>
  <c r="L247" i="8"/>
  <c r="M247" i="8"/>
  <c r="N247" i="8"/>
  <c r="O247" i="8"/>
  <c r="P247" i="8"/>
  <c r="Q247" i="8"/>
  <c r="U279" i="8"/>
  <c r="V279" i="8"/>
  <c r="W279" i="8"/>
  <c r="X279" i="8"/>
  <c r="J341" i="8"/>
  <c r="J181" i="8"/>
  <c r="P370" i="8"/>
  <c r="V343" i="8"/>
  <c r="K341" i="8"/>
  <c r="N338" i="8"/>
  <c r="T311" i="8"/>
  <c r="W308" i="8"/>
  <c r="S305" i="8"/>
  <c r="X290" i="8"/>
  <c r="U276" i="8"/>
  <c r="R273" i="8"/>
  <c r="V258" i="8"/>
  <c r="R247" i="8"/>
  <c r="U243" i="8"/>
  <c r="P213" i="8"/>
  <c r="R209" i="8"/>
  <c r="L181" i="8"/>
  <c r="K162" i="8"/>
  <c r="N151" i="8"/>
  <c r="W146" i="8"/>
  <c r="O116" i="8"/>
  <c r="N85" i="8"/>
  <c r="U53" i="8"/>
  <c r="X376" i="8"/>
  <c r="T374" i="8"/>
  <c r="P372" i="8"/>
  <c r="W376" i="8"/>
  <c r="S374" i="8"/>
  <c r="V376" i="8"/>
  <c r="R374" i="8"/>
  <c r="N372" i="8"/>
  <c r="U376" i="8"/>
  <c r="M372" i="8"/>
  <c r="T376" i="8"/>
  <c r="P374" i="8"/>
  <c r="L372" i="8"/>
  <c r="O374" i="8"/>
  <c r="K372" i="8"/>
  <c r="R376" i="8"/>
  <c r="N374" i="8"/>
  <c r="X371" i="8"/>
  <c r="AG40" i="8" l="1"/>
  <c r="AF40" i="8"/>
  <c r="AJ40" i="8"/>
  <c r="AO211" i="8"/>
  <c r="AJ211" i="8"/>
  <c r="AM211" i="8"/>
  <c r="AI211" i="8"/>
  <c r="AP40" i="8"/>
  <c r="AO40" i="8"/>
  <c r="AN40" i="8"/>
  <c r="AL211" i="8"/>
  <c r="AH211" i="8"/>
  <c r="AM40" i="8"/>
  <c r="AE40" i="8"/>
  <c r="AD40" i="8"/>
  <c r="AP211" i="8"/>
  <c r="AB40" i="8"/>
  <c r="AC40" i="8"/>
  <c r="AK211" i="8"/>
  <c r="AG211" i="8"/>
  <c r="AL40" i="8"/>
  <c r="AK40" i="8"/>
  <c r="AN211" i="8"/>
  <c r="AI40" i="8"/>
  <c r="AH40" i="8"/>
  <c r="AF211" i="8"/>
  <c r="AB211" i="8"/>
  <c r="AC211" i="8"/>
  <c r="AD211" i="8"/>
  <c r="AE211" i="8"/>
  <c r="AL38" i="8"/>
  <c r="AP38" i="8"/>
  <c r="AK38" i="8"/>
  <c r="AO38" i="8"/>
  <c r="AN38" i="8"/>
  <c r="AM38" i="8"/>
  <c r="AJ38" i="8"/>
  <c r="AI38" i="8"/>
  <c r="AH38" i="8"/>
  <c r="AG38" i="8"/>
  <c r="AF38" i="8"/>
  <c r="AD38" i="8"/>
  <c r="AC38" i="8"/>
  <c r="AB38" i="8"/>
  <c r="AE38" i="8"/>
  <c r="AC66" i="8"/>
  <c r="AB66" i="8"/>
  <c r="AP66" i="8"/>
  <c r="AK66" i="8"/>
  <c r="AN66" i="8"/>
  <c r="AF66" i="8"/>
  <c r="AG66" i="8"/>
  <c r="AO66" i="8"/>
  <c r="AH66" i="8"/>
  <c r="AE66" i="8"/>
  <c r="AM66" i="8"/>
  <c r="AL66" i="8"/>
  <c r="AJ66" i="8"/>
  <c r="AI66" i="8"/>
  <c r="AD66" i="8"/>
  <c r="AK129" i="8"/>
  <c r="AJ129" i="8"/>
  <c r="AI129" i="8"/>
  <c r="AG129" i="8"/>
  <c r="AF129" i="8"/>
  <c r="AP129" i="8"/>
  <c r="AO129" i="8"/>
  <c r="AN129" i="8"/>
  <c r="AM129" i="8"/>
  <c r="AL129" i="8"/>
  <c r="AH129" i="8"/>
  <c r="AE129" i="8"/>
  <c r="AD129" i="8"/>
  <c r="AC129" i="8"/>
  <c r="AB129" i="8"/>
  <c r="AB318" i="8"/>
  <c r="AP318" i="8"/>
  <c r="AO318" i="8"/>
  <c r="AN318" i="8"/>
  <c r="AM318" i="8"/>
  <c r="AL318" i="8"/>
  <c r="AK318" i="8"/>
  <c r="AJ318" i="8"/>
  <c r="AH318" i="8"/>
  <c r="AG318" i="8"/>
  <c r="AF318" i="8"/>
  <c r="AE318" i="8"/>
  <c r="AD318" i="8"/>
  <c r="AC318" i="8"/>
  <c r="AI318" i="8"/>
  <c r="AI171" i="8"/>
  <c r="AH171" i="8"/>
  <c r="AG171" i="8"/>
  <c r="AF171" i="8"/>
  <c r="AE171" i="8"/>
  <c r="AD171" i="8"/>
  <c r="AC171" i="8"/>
  <c r="AK171" i="8"/>
  <c r="AJ171" i="8"/>
  <c r="AB171" i="8"/>
  <c r="AL171" i="8"/>
  <c r="AP171" i="8"/>
  <c r="AO171" i="8"/>
  <c r="AN171" i="8"/>
  <c r="AM171" i="8"/>
  <c r="AN234" i="8"/>
  <c r="AM234" i="8"/>
  <c r="AL234" i="8"/>
  <c r="AK234" i="8"/>
  <c r="AJ234" i="8"/>
  <c r="AI234" i="8"/>
  <c r="AP234" i="8"/>
  <c r="AO234" i="8"/>
  <c r="AE234" i="8"/>
  <c r="AD234" i="8"/>
  <c r="AC234" i="8"/>
  <c r="AB234" i="8"/>
  <c r="AH234" i="8"/>
  <c r="AG234" i="8"/>
  <c r="AF234" i="8"/>
  <c r="AP231" i="8"/>
  <c r="AF231" i="8"/>
  <c r="AE231" i="8"/>
  <c r="AD231" i="8"/>
  <c r="AC231" i="8"/>
  <c r="AB231" i="8"/>
  <c r="AO231" i="8"/>
  <c r="AN231" i="8"/>
  <c r="AM231" i="8"/>
  <c r="AL231" i="8"/>
  <c r="AK231" i="8"/>
  <c r="AJ231" i="8"/>
  <c r="AI231" i="8"/>
  <c r="AH231" i="8"/>
  <c r="AG231" i="8"/>
  <c r="AE209" i="8"/>
  <c r="AD209" i="8"/>
  <c r="AC209" i="8"/>
  <c r="AB209" i="8"/>
  <c r="AJ209" i="8"/>
  <c r="AI209" i="8"/>
  <c r="AH209" i="8"/>
  <c r="AG209" i="8"/>
  <c r="AF209" i="8"/>
  <c r="AP209" i="8"/>
  <c r="AO209" i="8"/>
  <c r="AN209" i="8"/>
  <c r="AM209" i="8"/>
  <c r="AL209" i="8"/>
  <c r="AK209" i="8"/>
  <c r="AI245" i="8"/>
  <c r="AH245" i="8"/>
  <c r="AG245" i="8"/>
  <c r="AF245" i="8"/>
  <c r="AE245" i="8"/>
  <c r="AD245" i="8"/>
  <c r="AM245" i="8"/>
  <c r="AL245" i="8"/>
  <c r="AK245" i="8"/>
  <c r="AJ245" i="8"/>
  <c r="AC245" i="8"/>
  <c r="AB245" i="8"/>
  <c r="AP245" i="8"/>
  <c r="AO245" i="8"/>
  <c r="AN245" i="8"/>
  <c r="AK343" i="8"/>
  <c r="AJ343" i="8"/>
  <c r="AI343" i="8"/>
  <c r="AH343" i="8"/>
  <c r="AG343" i="8"/>
  <c r="AF343" i="8"/>
  <c r="AE343" i="8"/>
  <c r="AD343" i="8"/>
  <c r="AC343" i="8"/>
  <c r="AB343" i="8"/>
  <c r="AM343" i="8"/>
  <c r="AL343" i="8"/>
  <c r="AP343" i="8"/>
  <c r="AO343" i="8"/>
  <c r="AN343" i="8"/>
  <c r="AP157" i="8"/>
  <c r="AO157" i="8"/>
  <c r="AN157" i="8"/>
  <c r="AM157" i="8"/>
  <c r="AL157" i="8"/>
  <c r="AK157" i="8"/>
  <c r="AJ157" i="8"/>
  <c r="AI157" i="8"/>
  <c r="AH157" i="8"/>
  <c r="AG157" i="8"/>
  <c r="AF157" i="8"/>
  <c r="AE157" i="8"/>
  <c r="AD157" i="8"/>
  <c r="AC157" i="8"/>
  <c r="AB157" i="8"/>
  <c r="AG143" i="8"/>
  <c r="AF143" i="8"/>
  <c r="AE143" i="8"/>
  <c r="AD143" i="8"/>
  <c r="AC143" i="8"/>
  <c r="AB143" i="8"/>
  <c r="AJ143" i="8"/>
  <c r="AI143" i="8"/>
  <c r="AH143" i="8"/>
  <c r="AP143" i="8"/>
  <c r="AO143" i="8"/>
  <c r="AN143" i="8"/>
  <c r="AM143" i="8"/>
  <c r="AL143" i="8"/>
  <c r="AK143" i="8"/>
  <c r="AL328" i="8"/>
  <c r="AK328" i="8"/>
  <c r="AJ328" i="8"/>
  <c r="AI328" i="8"/>
  <c r="AH328" i="8"/>
  <c r="AG328" i="8"/>
  <c r="AF328" i="8"/>
  <c r="AD328" i="8"/>
  <c r="AC328" i="8"/>
  <c r="AB328" i="8"/>
  <c r="AM328" i="8"/>
  <c r="AN328" i="8"/>
  <c r="AO328" i="8"/>
  <c r="AE328" i="8"/>
  <c r="AP328" i="8"/>
  <c r="AP289" i="8"/>
  <c r="AO289" i="8"/>
  <c r="AD289" i="8"/>
  <c r="AC289" i="8"/>
  <c r="AB289" i="8"/>
  <c r="AN289" i="8"/>
  <c r="AM289" i="8"/>
  <c r="AL289" i="8"/>
  <c r="AK289" i="8"/>
  <c r="AJ289" i="8"/>
  <c r="AI289" i="8"/>
  <c r="AH289" i="8"/>
  <c r="AG289" i="8"/>
  <c r="AF289" i="8"/>
  <c r="AE289" i="8"/>
  <c r="AI277" i="8"/>
  <c r="AH277" i="8"/>
  <c r="AG277" i="8"/>
  <c r="AF277" i="8"/>
  <c r="AE277" i="8"/>
  <c r="AD277" i="8"/>
  <c r="AC277" i="8"/>
  <c r="AP277" i="8"/>
  <c r="AO277" i="8"/>
  <c r="AN277" i="8"/>
  <c r="AM277" i="8"/>
  <c r="AL277" i="8"/>
  <c r="AK277" i="8"/>
  <c r="AJ277" i="8"/>
  <c r="AB277" i="8"/>
  <c r="AN116" i="8"/>
  <c r="AM116" i="8"/>
  <c r="AL116" i="8"/>
  <c r="AJ116" i="8"/>
  <c r="AI116" i="8"/>
  <c r="AG116" i="8"/>
  <c r="AO116" i="8"/>
  <c r="AK116" i="8"/>
  <c r="AF116" i="8"/>
  <c r="AH116" i="8"/>
  <c r="AP116" i="8"/>
  <c r="AB116" i="8"/>
  <c r="AC116" i="8"/>
  <c r="AD116" i="8"/>
  <c r="AE116" i="8"/>
  <c r="AP119" i="8"/>
  <c r="AO119" i="8"/>
  <c r="AJ119" i="8"/>
  <c r="AC119" i="8"/>
  <c r="AK119" i="8"/>
  <c r="AN119" i="8"/>
  <c r="AL119" i="8"/>
  <c r="AM119" i="8"/>
  <c r="AI119" i="8"/>
  <c r="AD119" i="8"/>
  <c r="AH119" i="8"/>
  <c r="AG119" i="8"/>
  <c r="AF119" i="8"/>
  <c r="AB119" i="8"/>
  <c r="AE119" i="8"/>
  <c r="AG70" i="8"/>
  <c r="AF70" i="8"/>
  <c r="AE70" i="8"/>
  <c r="AD70" i="8"/>
  <c r="AC70" i="8"/>
  <c r="AB70" i="8"/>
  <c r="AM70" i="8"/>
  <c r="AL70" i="8"/>
  <c r="AK70" i="8"/>
  <c r="AJ70" i="8"/>
  <c r="AI70" i="8"/>
  <c r="AH70" i="8"/>
  <c r="AO70" i="8"/>
  <c r="AN70" i="8"/>
  <c r="AP70" i="8"/>
  <c r="AE68" i="8"/>
  <c r="AD68" i="8"/>
  <c r="AC68" i="8"/>
  <c r="AB68" i="8"/>
  <c r="AM68" i="8"/>
  <c r="AL68" i="8"/>
  <c r="AK68" i="8"/>
  <c r="AJ68" i="8"/>
  <c r="AI68" i="8"/>
  <c r="AF68" i="8"/>
  <c r="AH68" i="8"/>
  <c r="AG68" i="8"/>
  <c r="AN68" i="8"/>
  <c r="AO68" i="8"/>
  <c r="AP68" i="8"/>
  <c r="AB286" i="8"/>
  <c r="AG286" i="8"/>
  <c r="AF286" i="8"/>
  <c r="AE286" i="8"/>
  <c r="AD286" i="8"/>
  <c r="AC286" i="8"/>
  <c r="AM286" i="8"/>
  <c r="AP286" i="8"/>
  <c r="AO286" i="8"/>
  <c r="AN286" i="8"/>
  <c r="AL286" i="8"/>
  <c r="AK286" i="8"/>
  <c r="AJ286" i="8"/>
  <c r="AI286" i="8"/>
  <c r="AH286" i="8"/>
  <c r="AE60" i="8"/>
  <c r="AD60" i="8"/>
  <c r="AC60" i="8"/>
  <c r="AB60" i="8"/>
  <c r="AJ60" i="8"/>
  <c r="AO60" i="8"/>
  <c r="AF60" i="8"/>
  <c r="AI60" i="8"/>
  <c r="AP60" i="8"/>
  <c r="AH60" i="8"/>
  <c r="AN60" i="8"/>
  <c r="AM60" i="8"/>
  <c r="AL60" i="8"/>
  <c r="AK60" i="8"/>
  <c r="AG60" i="8"/>
  <c r="AP42" i="8"/>
  <c r="AN42" i="8"/>
  <c r="AO42" i="8"/>
  <c r="AM42" i="8"/>
  <c r="AL42" i="8"/>
  <c r="AK42" i="8"/>
  <c r="AJ42" i="8"/>
  <c r="AE42" i="8"/>
  <c r="AD42" i="8"/>
  <c r="AB42" i="8"/>
  <c r="AF42" i="8"/>
  <c r="AC42" i="8"/>
  <c r="AI42" i="8"/>
  <c r="AH42" i="8"/>
  <c r="AG42" i="8"/>
  <c r="AN75" i="8"/>
  <c r="AM75" i="8"/>
  <c r="AL75" i="8"/>
  <c r="AK75" i="8"/>
  <c r="AJ75" i="8"/>
  <c r="AI75" i="8"/>
  <c r="AG75" i="8"/>
  <c r="AH75" i="8"/>
  <c r="AF75" i="8"/>
  <c r="AE75" i="8"/>
  <c r="AD75" i="8"/>
  <c r="AC75" i="8"/>
  <c r="AB75" i="8"/>
  <c r="AP75" i="8"/>
  <c r="AO75" i="8"/>
  <c r="AP372" i="8"/>
  <c r="AO372" i="8"/>
  <c r="AN372" i="8"/>
  <c r="AM372" i="8"/>
  <c r="AL372" i="8"/>
  <c r="AK372" i="8"/>
  <c r="AH372" i="8"/>
  <c r="AJ372" i="8"/>
  <c r="AI372" i="8"/>
  <c r="AG372" i="8"/>
  <c r="AF372" i="8"/>
  <c r="AE372" i="8"/>
  <c r="AD372" i="8"/>
  <c r="AC372" i="8"/>
  <c r="AB372" i="8"/>
  <c r="AP84" i="8"/>
  <c r="AM84" i="8"/>
  <c r="AJ84" i="8"/>
  <c r="AI84" i="8"/>
  <c r="AK84" i="8"/>
  <c r="AG84" i="8"/>
  <c r="AH84" i="8"/>
  <c r="AL84" i="8"/>
  <c r="AO84" i="8"/>
  <c r="AN84" i="8"/>
  <c r="AE84" i="8"/>
  <c r="AC84" i="8"/>
  <c r="AD84" i="8"/>
  <c r="AB84" i="8"/>
  <c r="AF84" i="8"/>
  <c r="AK203" i="8"/>
  <c r="AJ203" i="8"/>
  <c r="AI203" i="8"/>
  <c r="AH203" i="8"/>
  <c r="AG203" i="8"/>
  <c r="AF203" i="8"/>
  <c r="AP203" i="8"/>
  <c r="AO203" i="8"/>
  <c r="AN203" i="8"/>
  <c r="AM203" i="8"/>
  <c r="AL203" i="8"/>
  <c r="AE203" i="8"/>
  <c r="AD203" i="8"/>
  <c r="AC203" i="8"/>
  <c r="AB203" i="8"/>
  <c r="AP361" i="8"/>
  <c r="AM361" i="8"/>
  <c r="AO361" i="8"/>
  <c r="AN361" i="8"/>
  <c r="AL361" i="8"/>
  <c r="AK361" i="8"/>
  <c r="AJ361" i="8"/>
  <c r="AG361" i="8"/>
  <c r="AI361" i="8"/>
  <c r="AH361" i="8"/>
  <c r="AF361" i="8"/>
  <c r="AE361" i="8"/>
  <c r="AD361" i="8"/>
  <c r="AC361" i="8"/>
  <c r="AB361" i="8"/>
  <c r="AP48" i="8"/>
  <c r="AK48" i="8"/>
  <c r="AN48" i="8"/>
  <c r="AC48" i="8"/>
  <c r="AM48" i="8"/>
  <c r="AL48" i="8"/>
  <c r="AJ48" i="8"/>
  <c r="AI48" i="8"/>
  <c r="AF48" i="8"/>
  <c r="AD48" i="8"/>
  <c r="AH48" i="8"/>
  <c r="AG48" i="8"/>
  <c r="AE48" i="8"/>
  <c r="AB48" i="8"/>
  <c r="AO48" i="8"/>
  <c r="AC160" i="8"/>
  <c r="AB160" i="8"/>
  <c r="AL160" i="8"/>
  <c r="AH160" i="8"/>
  <c r="AG160" i="8"/>
  <c r="AF160" i="8"/>
  <c r="AE160" i="8"/>
  <c r="AD160" i="8"/>
  <c r="AO160" i="8"/>
  <c r="AP160" i="8"/>
  <c r="AJ160" i="8"/>
  <c r="AI160" i="8"/>
  <c r="AK160" i="8"/>
  <c r="AN160" i="8"/>
  <c r="AM160" i="8"/>
  <c r="AP156" i="8"/>
  <c r="AO156" i="8"/>
  <c r="AN156" i="8"/>
  <c r="AM156" i="8"/>
  <c r="AL156" i="8"/>
  <c r="AK156" i="8"/>
  <c r="AI156" i="8"/>
  <c r="AG156" i="8"/>
  <c r="AE156" i="8"/>
  <c r="AF156" i="8"/>
  <c r="AH156" i="8"/>
  <c r="AJ156" i="8"/>
  <c r="AD156" i="8"/>
  <c r="AC156" i="8"/>
  <c r="AB156" i="8"/>
  <c r="AL185" i="8"/>
  <c r="AK185" i="8"/>
  <c r="AJ185" i="8"/>
  <c r="AI185" i="8"/>
  <c r="AH185" i="8"/>
  <c r="AG185" i="8"/>
  <c r="AP185" i="8"/>
  <c r="AO185" i="8"/>
  <c r="AN185" i="8"/>
  <c r="AM185" i="8"/>
  <c r="AF185" i="8"/>
  <c r="AE185" i="8"/>
  <c r="AD185" i="8"/>
  <c r="AB185" i="8"/>
  <c r="AC185" i="8"/>
  <c r="AN299" i="8"/>
  <c r="AM299" i="8"/>
  <c r="AL299" i="8"/>
  <c r="AK299" i="8"/>
  <c r="AJ299" i="8"/>
  <c r="AI299" i="8"/>
  <c r="AH299" i="8"/>
  <c r="AF299" i="8"/>
  <c r="AE299" i="8"/>
  <c r="AD299" i="8"/>
  <c r="AC299" i="8"/>
  <c r="AB299" i="8"/>
  <c r="AG299" i="8"/>
  <c r="AP299" i="8"/>
  <c r="AO299" i="8"/>
  <c r="AP236" i="8"/>
  <c r="AO236" i="8"/>
  <c r="AN236" i="8"/>
  <c r="AM236" i="8"/>
  <c r="AL236" i="8"/>
  <c r="AK236" i="8"/>
  <c r="AJ236" i="8"/>
  <c r="AI236" i="8"/>
  <c r="AH236" i="8"/>
  <c r="AG236" i="8"/>
  <c r="AF236" i="8"/>
  <c r="AE236" i="8"/>
  <c r="AD236" i="8"/>
  <c r="AC236" i="8"/>
  <c r="AB236" i="8"/>
  <c r="AM76" i="8"/>
  <c r="AL76" i="8"/>
  <c r="AK76" i="8"/>
  <c r="AJ76" i="8"/>
  <c r="AI76" i="8"/>
  <c r="AH76" i="8"/>
  <c r="AD76" i="8"/>
  <c r="AF76" i="8"/>
  <c r="AE76" i="8"/>
  <c r="AP76" i="8"/>
  <c r="AO76" i="8"/>
  <c r="AC76" i="8"/>
  <c r="AN76" i="8"/>
  <c r="AG76" i="8"/>
  <c r="AB76" i="8"/>
  <c r="AP44" i="8"/>
  <c r="AO44" i="8"/>
  <c r="AN44" i="8"/>
  <c r="AM44" i="8"/>
  <c r="AL44" i="8"/>
  <c r="AG44" i="8"/>
  <c r="AK44" i="8"/>
  <c r="AJ44" i="8"/>
  <c r="AD44" i="8"/>
  <c r="AI44" i="8"/>
  <c r="AH44" i="8"/>
  <c r="AC44" i="8"/>
  <c r="AF44" i="8"/>
  <c r="AB44" i="8"/>
  <c r="AE44" i="8"/>
  <c r="AC212" i="8"/>
  <c r="AB212" i="8"/>
  <c r="AP212" i="8"/>
  <c r="AO212" i="8"/>
  <c r="AN212" i="8"/>
  <c r="AM212" i="8"/>
  <c r="AL212" i="8"/>
  <c r="AK212" i="8"/>
  <c r="AJ212" i="8"/>
  <c r="AD212" i="8"/>
  <c r="AF212" i="8"/>
  <c r="AG212" i="8"/>
  <c r="AE212" i="8"/>
  <c r="AI212" i="8"/>
  <c r="AH212" i="8"/>
  <c r="AP139" i="8"/>
  <c r="AN139" i="8"/>
  <c r="AM139" i="8"/>
  <c r="AL139" i="8"/>
  <c r="AG139" i="8"/>
  <c r="AK139" i="8"/>
  <c r="AJ139" i="8"/>
  <c r="AI139" i="8"/>
  <c r="AH139" i="8"/>
  <c r="AF139" i="8"/>
  <c r="AE139" i="8"/>
  <c r="AD139" i="8"/>
  <c r="AC139" i="8"/>
  <c r="AB139" i="8"/>
  <c r="AO139" i="8"/>
  <c r="AP120" i="8"/>
  <c r="AN120" i="8"/>
  <c r="AM120" i="8"/>
  <c r="AI120" i="8"/>
  <c r="AH120" i="8"/>
  <c r="AG120" i="8"/>
  <c r="AF120" i="8"/>
  <c r="AE120" i="8"/>
  <c r="AD120" i="8"/>
  <c r="AL120" i="8"/>
  <c r="AO120" i="8"/>
  <c r="AK120" i="8"/>
  <c r="AJ120" i="8"/>
  <c r="AC120" i="8"/>
  <c r="AB120" i="8"/>
  <c r="AO101" i="8"/>
  <c r="AN101" i="8"/>
  <c r="AM101" i="8"/>
  <c r="AK101" i="8"/>
  <c r="AJ101" i="8"/>
  <c r="AP101" i="8"/>
  <c r="AL101" i="8"/>
  <c r="AI101" i="8"/>
  <c r="AH101" i="8"/>
  <c r="AG101" i="8"/>
  <c r="AF101" i="8"/>
  <c r="AB101" i="8"/>
  <c r="AE101" i="8"/>
  <c r="AD101" i="8"/>
  <c r="AC101" i="8"/>
  <c r="AP285" i="8"/>
  <c r="AO285" i="8"/>
  <c r="AN285" i="8"/>
  <c r="AM285" i="8"/>
  <c r="AL285" i="8"/>
  <c r="AK285" i="8"/>
  <c r="AJ285" i="8"/>
  <c r="AI285" i="8"/>
  <c r="AD285" i="8"/>
  <c r="AC285" i="8"/>
  <c r="AB285" i="8"/>
  <c r="AF285" i="8"/>
  <c r="AE285" i="8"/>
  <c r="AH285" i="8"/>
  <c r="AG285" i="8"/>
  <c r="AL216" i="8"/>
  <c r="AK216" i="8"/>
  <c r="AJ216" i="8"/>
  <c r="AI216" i="8"/>
  <c r="AH216" i="8"/>
  <c r="AG216" i="8"/>
  <c r="AP216" i="8"/>
  <c r="AO216" i="8"/>
  <c r="AN216" i="8"/>
  <c r="AM216" i="8"/>
  <c r="AC216" i="8"/>
  <c r="AB216" i="8"/>
  <c r="AF216" i="8"/>
  <c r="AE216" i="8"/>
  <c r="AD216" i="8"/>
  <c r="AP58" i="8"/>
  <c r="AK58" i="8"/>
  <c r="AI58" i="8"/>
  <c r="AH58" i="8"/>
  <c r="AG58" i="8"/>
  <c r="AF58" i="8"/>
  <c r="AE58" i="8"/>
  <c r="AD58" i="8"/>
  <c r="AB58" i="8"/>
  <c r="AC58" i="8"/>
  <c r="AO58" i="8"/>
  <c r="AL58" i="8"/>
  <c r="AM58" i="8"/>
  <c r="AN58" i="8"/>
  <c r="AJ58" i="8"/>
  <c r="AC271" i="8"/>
  <c r="AB271" i="8"/>
  <c r="AI271" i="8"/>
  <c r="AH271" i="8"/>
  <c r="AG271" i="8"/>
  <c r="AF271" i="8"/>
  <c r="AE271" i="8"/>
  <c r="AD271" i="8"/>
  <c r="AP271" i="8"/>
  <c r="AO271" i="8"/>
  <c r="AN271" i="8"/>
  <c r="AM271" i="8"/>
  <c r="AL271" i="8"/>
  <c r="AK271" i="8"/>
  <c r="AJ271" i="8"/>
  <c r="AD138" i="8"/>
  <c r="AC138" i="8"/>
  <c r="AB138" i="8"/>
  <c r="AH138" i="8"/>
  <c r="AG138" i="8"/>
  <c r="AF138" i="8"/>
  <c r="AE138" i="8"/>
  <c r="AP138" i="8"/>
  <c r="AK138" i="8"/>
  <c r="AN138" i="8"/>
  <c r="AM138" i="8"/>
  <c r="AL138" i="8"/>
  <c r="AJ138" i="8"/>
  <c r="AI138" i="8"/>
  <c r="AO138" i="8"/>
  <c r="AP204" i="8"/>
  <c r="AO204" i="8"/>
  <c r="AN204" i="8"/>
  <c r="AM204" i="8"/>
  <c r="AL204" i="8"/>
  <c r="AK204" i="8"/>
  <c r="AI204" i="8"/>
  <c r="AH204" i="8"/>
  <c r="AG204" i="8"/>
  <c r="AF204" i="8"/>
  <c r="AE204" i="8"/>
  <c r="AD204" i="8"/>
  <c r="AC204" i="8"/>
  <c r="AJ204" i="8"/>
  <c r="AB204" i="8"/>
  <c r="AE165" i="8"/>
  <c r="AD165" i="8"/>
  <c r="AC165" i="8"/>
  <c r="AB165" i="8"/>
  <c r="AP165" i="8"/>
  <c r="AO165" i="8"/>
  <c r="AN165" i="8"/>
  <c r="AM165" i="8"/>
  <c r="AL165" i="8"/>
  <c r="AG165" i="8"/>
  <c r="AK165" i="8"/>
  <c r="AJ165" i="8"/>
  <c r="AI165" i="8"/>
  <c r="AH165" i="8"/>
  <c r="AF165" i="8"/>
  <c r="AP97" i="8"/>
  <c r="AO97" i="8"/>
  <c r="AN97" i="8"/>
  <c r="AM97" i="8"/>
  <c r="AF97" i="8"/>
  <c r="AL97" i="8"/>
  <c r="AK97" i="8"/>
  <c r="AJ97" i="8"/>
  <c r="AI97" i="8"/>
  <c r="AH97" i="8"/>
  <c r="AG97" i="8"/>
  <c r="AE97" i="8"/>
  <c r="AD97" i="8"/>
  <c r="AC97" i="8"/>
  <c r="AB97" i="8"/>
  <c r="AK247" i="8"/>
  <c r="AJ247" i="8"/>
  <c r="AI247" i="8"/>
  <c r="AH247" i="8"/>
  <c r="AG247" i="8"/>
  <c r="AF247" i="8"/>
  <c r="AP247" i="8"/>
  <c r="AD247" i="8"/>
  <c r="AC247" i="8"/>
  <c r="AB247" i="8"/>
  <c r="AO247" i="8"/>
  <c r="AN247" i="8"/>
  <c r="AM247" i="8"/>
  <c r="AL247" i="8"/>
  <c r="AE247" i="8"/>
  <c r="AG307" i="8"/>
  <c r="AF307" i="8"/>
  <c r="AE307" i="8"/>
  <c r="AD307" i="8"/>
  <c r="AC307" i="8"/>
  <c r="AB307" i="8"/>
  <c r="AP307" i="8"/>
  <c r="AO307" i="8"/>
  <c r="AN307" i="8"/>
  <c r="AM307" i="8"/>
  <c r="AL307" i="8"/>
  <c r="AJ307" i="8"/>
  <c r="AI307" i="8"/>
  <c r="AH307" i="8"/>
  <c r="AK307" i="8"/>
  <c r="AN187" i="8"/>
  <c r="AM187" i="8"/>
  <c r="AL187" i="8"/>
  <c r="AK187" i="8"/>
  <c r="AJ187" i="8"/>
  <c r="AI187" i="8"/>
  <c r="AG187" i="8"/>
  <c r="AF187" i="8"/>
  <c r="AE187" i="8"/>
  <c r="AD187" i="8"/>
  <c r="AC187" i="8"/>
  <c r="AB187" i="8"/>
  <c r="AP187" i="8"/>
  <c r="AO187" i="8"/>
  <c r="AH187" i="8"/>
  <c r="AP109" i="8"/>
  <c r="AO109" i="8"/>
  <c r="AJ109" i="8"/>
  <c r="AI109" i="8"/>
  <c r="AH109" i="8"/>
  <c r="AG109" i="8"/>
  <c r="AF109" i="8"/>
  <c r="AC109" i="8"/>
  <c r="AB109" i="8"/>
  <c r="AE109" i="8"/>
  <c r="AD109" i="8"/>
  <c r="AM109" i="8"/>
  <c r="AL109" i="8"/>
  <c r="AK109" i="8"/>
  <c r="AN109" i="8"/>
  <c r="AL264" i="8"/>
  <c r="AK264" i="8"/>
  <c r="AJ264" i="8"/>
  <c r="AI264" i="8"/>
  <c r="AH264" i="8"/>
  <c r="AG264" i="8"/>
  <c r="AF264" i="8"/>
  <c r="AD264" i="8"/>
  <c r="AC264" i="8"/>
  <c r="AB264" i="8"/>
  <c r="AO264" i="8"/>
  <c r="AN264" i="8"/>
  <c r="AM264" i="8"/>
  <c r="AE264" i="8"/>
  <c r="AP264" i="8"/>
  <c r="AP304" i="8"/>
  <c r="AO304" i="8"/>
  <c r="AN304" i="8"/>
  <c r="AM304" i="8"/>
  <c r="AL304" i="8"/>
  <c r="AK304" i="8"/>
  <c r="AH304" i="8"/>
  <c r="AG304" i="8"/>
  <c r="AF304" i="8"/>
  <c r="AE304" i="8"/>
  <c r="AD304" i="8"/>
  <c r="AJ304" i="8"/>
  <c r="AI304" i="8"/>
  <c r="AC304" i="8"/>
  <c r="AB304" i="8"/>
  <c r="AE305" i="8"/>
  <c r="AD305" i="8"/>
  <c r="AC305" i="8"/>
  <c r="AB305" i="8"/>
  <c r="AI305" i="8"/>
  <c r="AH305" i="8"/>
  <c r="AG305" i="8"/>
  <c r="AF305" i="8"/>
  <c r="AP305" i="8"/>
  <c r="AO305" i="8"/>
  <c r="AN305" i="8"/>
  <c r="AM305" i="8"/>
  <c r="AL305" i="8"/>
  <c r="AK305" i="8"/>
  <c r="AJ305" i="8"/>
  <c r="AP95" i="8"/>
  <c r="AO95" i="8"/>
  <c r="AN95" i="8"/>
  <c r="AM95" i="8"/>
  <c r="AL95" i="8"/>
  <c r="AK95" i="8"/>
  <c r="AF95" i="8"/>
  <c r="AI95" i="8"/>
  <c r="AG95" i="8"/>
  <c r="AH95" i="8"/>
  <c r="AE95" i="8"/>
  <c r="AJ95" i="8"/>
  <c r="AD95" i="8"/>
  <c r="AC95" i="8"/>
  <c r="AB95" i="8"/>
  <c r="AP159" i="8"/>
  <c r="AO159" i="8"/>
  <c r="AN159" i="8"/>
  <c r="AM159" i="8"/>
  <c r="AI159" i="8"/>
  <c r="AH159" i="8"/>
  <c r="AG159" i="8"/>
  <c r="AF159" i="8"/>
  <c r="AE159" i="8"/>
  <c r="AD159" i="8"/>
  <c r="AJ159" i="8"/>
  <c r="AL159" i="8"/>
  <c r="AK159" i="8"/>
  <c r="AC159" i="8"/>
  <c r="AB159" i="8"/>
  <c r="AP190" i="8"/>
  <c r="AO190" i="8"/>
  <c r="AN190" i="8"/>
  <c r="AM190" i="8"/>
  <c r="AL190" i="8"/>
  <c r="AK190" i="8"/>
  <c r="AJ190" i="8"/>
  <c r="AI190" i="8"/>
  <c r="AH190" i="8"/>
  <c r="AG190" i="8"/>
  <c r="AF190" i="8"/>
  <c r="AE190" i="8"/>
  <c r="AD190" i="8"/>
  <c r="AC190" i="8"/>
  <c r="AB190" i="8"/>
  <c r="AO105" i="8"/>
  <c r="AN105" i="8"/>
  <c r="AG105" i="8"/>
  <c r="AF105" i="8"/>
  <c r="AE105" i="8"/>
  <c r="AD105" i="8"/>
  <c r="AC105" i="8"/>
  <c r="AB105" i="8"/>
  <c r="AM105" i="8"/>
  <c r="AL105" i="8"/>
  <c r="AK105" i="8"/>
  <c r="AJ105" i="8"/>
  <c r="AI105" i="8"/>
  <c r="AH105" i="8"/>
  <c r="AP105" i="8"/>
  <c r="AB136" i="8"/>
  <c r="AO136" i="8"/>
  <c r="AN136" i="8"/>
  <c r="AM136" i="8"/>
  <c r="AL136" i="8"/>
  <c r="AK136" i="8"/>
  <c r="AJ136" i="8"/>
  <c r="AI136" i="8"/>
  <c r="AH136" i="8"/>
  <c r="AG136" i="8"/>
  <c r="AF136" i="8"/>
  <c r="AE136" i="8"/>
  <c r="AD136" i="8"/>
  <c r="AC136" i="8"/>
  <c r="AP136" i="8"/>
  <c r="AP274" i="8"/>
  <c r="AO274" i="8"/>
  <c r="AN274" i="8"/>
  <c r="AM274" i="8"/>
  <c r="AL274" i="8"/>
  <c r="AK274" i="8"/>
  <c r="AJ274" i="8"/>
  <c r="AI274" i="8"/>
  <c r="AH274" i="8"/>
  <c r="AG274" i="8"/>
  <c r="AF274" i="8"/>
  <c r="AE274" i="8"/>
  <c r="AD274" i="8"/>
  <c r="AC274" i="8"/>
  <c r="AB274" i="8"/>
  <c r="AP148" i="8"/>
  <c r="AO148" i="8"/>
  <c r="AN148" i="8"/>
  <c r="AM148" i="8"/>
  <c r="AL148" i="8"/>
  <c r="AK148" i="8"/>
  <c r="AJ148" i="8"/>
  <c r="AI148" i="8"/>
  <c r="AH148" i="8"/>
  <c r="AG148" i="8"/>
  <c r="AF148" i="8"/>
  <c r="AE148" i="8"/>
  <c r="AD148" i="8"/>
  <c r="AB148" i="8"/>
  <c r="AC148" i="8"/>
  <c r="AI166" i="8"/>
  <c r="AH166" i="8"/>
  <c r="AG166" i="8"/>
  <c r="AF166" i="8"/>
  <c r="AE166" i="8"/>
  <c r="AD166" i="8"/>
  <c r="AP166" i="8"/>
  <c r="AO166" i="8"/>
  <c r="AN166" i="8"/>
  <c r="AM166" i="8"/>
  <c r="AL166" i="8"/>
  <c r="AK166" i="8"/>
  <c r="AJ166" i="8"/>
  <c r="AC166" i="8"/>
  <c r="AB166" i="8"/>
  <c r="AM281" i="8"/>
  <c r="AL281" i="8"/>
  <c r="AK281" i="8"/>
  <c r="AJ281" i="8"/>
  <c r="AI281" i="8"/>
  <c r="AH281" i="8"/>
  <c r="AG281" i="8"/>
  <c r="AP281" i="8"/>
  <c r="AO281" i="8"/>
  <c r="AN281" i="8"/>
  <c r="AF281" i="8"/>
  <c r="AE281" i="8"/>
  <c r="AD281" i="8"/>
  <c r="AC281" i="8"/>
  <c r="AB281" i="8"/>
  <c r="AL130" i="8"/>
  <c r="AK130" i="8"/>
  <c r="AJ130" i="8"/>
  <c r="AI130" i="8"/>
  <c r="AH130" i="8"/>
  <c r="AG130" i="8"/>
  <c r="AN130" i="8"/>
  <c r="AM130" i="8"/>
  <c r="AF130" i="8"/>
  <c r="AE130" i="8"/>
  <c r="AD130" i="8"/>
  <c r="AC130" i="8"/>
  <c r="AB130" i="8"/>
  <c r="AP130" i="8"/>
  <c r="AO130" i="8"/>
  <c r="AG339" i="8"/>
  <c r="AF339" i="8"/>
  <c r="AE339" i="8"/>
  <c r="AD339" i="8"/>
  <c r="AC339" i="8"/>
  <c r="AB339" i="8"/>
  <c r="AK339" i="8"/>
  <c r="AJ339" i="8"/>
  <c r="AI339" i="8"/>
  <c r="AH339" i="8"/>
  <c r="AP339" i="8"/>
  <c r="AO339" i="8"/>
  <c r="AN339" i="8"/>
  <c r="AM339" i="8"/>
  <c r="AL339" i="8"/>
  <c r="AP302" i="8"/>
  <c r="AO302" i="8"/>
  <c r="AN302" i="8"/>
  <c r="AM302" i="8"/>
  <c r="AL302" i="8"/>
  <c r="AH302" i="8"/>
  <c r="AG302" i="8"/>
  <c r="AF302" i="8"/>
  <c r="AE302" i="8"/>
  <c r="AD302" i="8"/>
  <c r="AC302" i="8"/>
  <c r="AB302" i="8"/>
  <c r="AK302" i="8"/>
  <c r="AJ302" i="8"/>
  <c r="AI302" i="8"/>
  <c r="AC113" i="8"/>
  <c r="AB113" i="8"/>
  <c r="AP113" i="8"/>
  <c r="AO113" i="8"/>
  <c r="AN113" i="8"/>
  <c r="AI113" i="8"/>
  <c r="AE113" i="8"/>
  <c r="AM113" i="8"/>
  <c r="AD113" i="8"/>
  <c r="AL113" i="8"/>
  <c r="AK113" i="8"/>
  <c r="AJ113" i="8"/>
  <c r="AH113" i="8"/>
  <c r="AG113" i="8"/>
  <c r="AF113" i="8"/>
  <c r="AP287" i="8"/>
  <c r="AO287" i="8"/>
  <c r="AN287" i="8"/>
  <c r="AM287" i="8"/>
  <c r="AL287" i="8"/>
  <c r="AK287" i="8"/>
  <c r="AJ287" i="8"/>
  <c r="AI287" i="8"/>
  <c r="AH287" i="8"/>
  <c r="AG287" i="8"/>
  <c r="AB287" i="8"/>
  <c r="AE287" i="8"/>
  <c r="AF287" i="8"/>
  <c r="AD287" i="8"/>
  <c r="AC287" i="8"/>
  <c r="AE123" i="8"/>
  <c r="AD123" i="8"/>
  <c r="AC123" i="8"/>
  <c r="AF123" i="8"/>
  <c r="AB123" i="8"/>
  <c r="AO123" i="8"/>
  <c r="AP123" i="8"/>
  <c r="AN123" i="8"/>
  <c r="AM123" i="8"/>
  <c r="AL123" i="8"/>
  <c r="AK123" i="8"/>
  <c r="AJ123" i="8"/>
  <c r="AI123" i="8"/>
  <c r="AH123" i="8"/>
  <c r="AG123" i="8"/>
  <c r="AP265" i="8"/>
  <c r="AK265" i="8"/>
  <c r="AO265" i="8"/>
  <c r="AI265" i="8"/>
  <c r="AN265" i="8"/>
  <c r="AM265" i="8"/>
  <c r="AC265" i="8"/>
  <c r="AL265" i="8"/>
  <c r="AJ265" i="8"/>
  <c r="AH265" i="8"/>
  <c r="AG265" i="8"/>
  <c r="AB265" i="8"/>
  <c r="AF265" i="8"/>
  <c r="AE265" i="8"/>
  <c r="AD265" i="8"/>
  <c r="AM229" i="8"/>
  <c r="AL229" i="8"/>
  <c r="AK229" i="8"/>
  <c r="AJ229" i="8"/>
  <c r="AI229" i="8"/>
  <c r="AH229" i="8"/>
  <c r="AN229" i="8"/>
  <c r="AG229" i="8"/>
  <c r="AF229" i="8"/>
  <c r="AE229" i="8"/>
  <c r="AD229" i="8"/>
  <c r="AC229" i="8"/>
  <c r="AB229" i="8"/>
  <c r="AP229" i="8"/>
  <c r="AO229" i="8"/>
  <c r="AJ57" i="8"/>
  <c r="AI57" i="8"/>
  <c r="AH57" i="8"/>
  <c r="AG57" i="8"/>
  <c r="AF57" i="8"/>
  <c r="AE57" i="8"/>
  <c r="AL57" i="8"/>
  <c r="AK57" i="8"/>
  <c r="AD57" i="8"/>
  <c r="AC57" i="8"/>
  <c r="AB57" i="8"/>
  <c r="AO57" i="8"/>
  <c r="AN57" i="8"/>
  <c r="AP57" i="8"/>
  <c r="AM57" i="8"/>
  <c r="AP332" i="8"/>
  <c r="AO332" i="8"/>
  <c r="AN332" i="8"/>
  <c r="AM332" i="8"/>
  <c r="AL332" i="8"/>
  <c r="AK332" i="8"/>
  <c r="AJ332" i="8"/>
  <c r="AH332" i="8"/>
  <c r="AG332" i="8"/>
  <c r="AF332" i="8"/>
  <c r="AE332" i="8"/>
  <c r="AD332" i="8"/>
  <c r="AC332" i="8"/>
  <c r="AI332" i="8"/>
  <c r="AB332" i="8"/>
  <c r="AP357" i="8"/>
  <c r="AO357" i="8"/>
  <c r="AN357" i="8"/>
  <c r="AM357" i="8"/>
  <c r="AL357" i="8"/>
  <c r="AI357" i="8"/>
  <c r="AK357" i="8"/>
  <c r="AJ357" i="8"/>
  <c r="AH357" i="8"/>
  <c r="AE357" i="8"/>
  <c r="AG357" i="8"/>
  <c r="AF357" i="8"/>
  <c r="AD357" i="8"/>
  <c r="AC357" i="8"/>
  <c r="AB357" i="8"/>
  <c r="AP325" i="8"/>
  <c r="AO325" i="8"/>
  <c r="AN325" i="8"/>
  <c r="AM325" i="8"/>
  <c r="AL325" i="8"/>
  <c r="AK325" i="8"/>
  <c r="AJ325" i="8"/>
  <c r="AI325" i="8"/>
  <c r="AH325" i="8"/>
  <c r="AG325" i="8"/>
  <c r="AF325" i="8"/>
  <c r="AE325" i="8"/>
  <c r="AD325" i="8"/>
  <c r="AC325" i="8"/>
  <c r="AB325" i="8"/>
  <c r="AL310" i="8"/>
  <c r="AK310" i="8"/>
  <c r="AJ310" i="8"/>
  <c r="AI310" i="8"/>
  <c r="AH310" i="8"/>
  <c r="AG310" i="8"/>
  <c r="AF310" i="8"/>
  <c r="AD310" i="8"/>
  <c r="AC310" i="8"/>
  <c r="AB310" i="8"/>
  <c r="AP310" i="8"/>
  <c r="AO310" i="8"/>
  <c r="AN310" i="8"/>
  <c r="AM310" i="8"/>
  <c r="AE310" i="8"/>
  <c r="AP52" i="8"/>
  <c r="AE52" i="8"/>
  <c r="AD52" i="8"/>
  <c r="AC52" i="8"/>
  <c r="AB52" i="8"/>
  <c r="AJ52" i="8"/>
  <c r="AI52" i="8"/>
  <c r="AO52" i="8"/>
  <c r="AK52" i="8"/>
  <c r="AN52" i="8"/>
  <c r="AM52" i="8"/>
  <c r="AL52" i="8"/>
  <c r="AH52" i="8"/>
  <c r="AG52" i="8"/>
  <c r="AF52" i="8"/>
  <c r="AJ115" i="8"/>
  <c r="AI115" i="8"/>
  <c r="AH115" i="8"/>
  <c r="AG115" i="8"/>
  <c r="AF115" i="8"/>
  <c r="AE115" i="8"/>
  <c r="AB115" i="8"/>
  <c r="AO115" i="8"/>
  <c r="AN115" i="8"/>
  <c r="AM115" i="8"/>
  <c r="AL115" i="8"/>
  <c r="AK115" i="8"/>
  <c r="AD115" i="8"/>
  <c r="AC115" i="8"/>
  <c r="AP115" i="8"/>
  <c r="AO96" i="8"/>
  <c r="AN96" i="8"/>
  <c r="AM96" i="8"/>
  <c r="AL96" i="8"/>
  <c r="AH96" i="8"/>
  <c r="AK96" i="8"/>
  <c r="AJ96" i="8"/>
  <c r="AI96" i="8"/>
  <c r="AG96" i="8"/>
  <c r="AF96" i="8"/>
  <c r="AE96" i="8"/>
  <c r="AD96" i="8"/>
  <c r="AC96" i="8"/>
  <c r="AB96" i="8"/>
  <c r="AP96" i="8"/>
  <c r="AJ183" i="8"/>
  <c r="AI183" i="8"/>
  <c r="AH183" i="8"/>
  <c r="AG183" i="8"/>
  <c r="AF183" i="8"/>
  <c r="AE183" i="8"/>
  <c r="AC183" i="8"/>
  <c r="AB183" i="8"/>
  <c r="AN183" i="8"/>
  <c r="AM183" i="8"/>
  <c r="AL183" i="8"/>
  <c r="AK183" i="8"/>
  <c r="AD183" i="8"/>
  <c r="AP183" i="8"/>
  <c r="AO183" i="8"/>
  <c r="AJ151" i="8"/>
  <c r="AI151" i="8"/>
  <c r="AH151" i="8"/>
  <c r="AG151" i="8"/>
  <c r="AF151" i="8"/>
  <c r="AE151" i="8"/>
  <c r="AO151" i="8"/>
  <c r="AN151" i="8"/>
  <c r="AM151" i="8"/>
  <c r="AL151" i="8"/>
  <c r="AK151" i="8"/>
  <c r="AD151" i="8"/>
  <c r="AP151" i="8"/>
  <c r="AC151" i="8"/>
  <c r="AB151" i="8"/>
  <c r="AF147" i="8"/>
  <c r="AB147" i="8"/>
  <c r="AE147" i="8"/>
  <c r="AP147" i="8"/>
  <c r="AG147" i="8"/>
  <c r="AH147" i="8"/>
  <c r="AO147" i="8"/>
  <c r="AJ147" i="8"/>
  <c r="AI147" i="8"/>
  <c r="AN147" i="8"/>
  <c r="AM147" i="8"/>
  <c r="AL147" i="8"/>
  <c r="AK147" i="8"/>
  <c r="AD147" i="8"/>
  <c r="AC147" i="8"/>
  <c r="AB254" i="8"/>
  <c r="AF254" i="8"/>
  <c r="AE254" i="8"/>
  <c r="AD254" i="8"/>
  <c r="AC254" i="8"/>
  <c r="AN254" i="8"/>
  <c r="AM254" i="8"/>
  <c r="AL254" i="8"/>
  <c r="AK254" i="8"/>
  <c r="AJ254" i="8"/>
  <c r="AI254" i="8"/>
  <c r="AH254" i="8"/>
  <c r="AG254" i="8"/>
  <c r="AP254" i="8"/>
  <c r="AO254" i="8"/>
  <c r="AG94" i="8"/>
  <c r="AF94" i="8"/>
  <c r="AE94" i="8"/>
  <c r="AD94" i="8"/>
  <c r="AC94" i="8"/>
  <c r="AB94" i="8"/>
  <c r="AM94" i="8"/>
  <c r="AK94" i="8"/>
  <c r="AP94" i="8"/>
  <c r="AN94" i="8"/>
  <c r="AL94" i="8"/>
  <c r="AO94" i="8"/>
  <c r="AH94" i="8"/>
  <c r="AJ94" i="8"/>
  <c r="AI94" i="8"/>
  <c r="AP169" i="8"/>
  <c r="AO169" i="8"/>
  <c r="AN169" i="8"/>
  <c r="AM169" i="8"/>
  <c r="AL169" i="8"/>
  <c r="AK169" i="8"/>
  <c r="AJ169" i="8"/>
  <c r="AI169" i="8"/>
  <c r="AD169" i="8"/>
  <c r="AF169" i="8"/>
  <c r="AH169" i="8"/>
  <c r="AC169" i="8"/>
  <c r="AE169" i="8"/>
  <c r="AG169" i="8"/>
  <c r="AB169" i="8"/>
  <c r="AP263" i="8"/>
  <c r="AO263" i="8"/>
  <c r="AN263" i="8"/>
  <c r="AM263" i="8"/>
  <c r="AL263" i="8"/>
  <c r="AK263" i="8"/>
  <c r="AJ263" i="8"/>
  <c r="AF263" i="8"/>
  <c r="AE263" i="8"/>
  <c r="AD263" i="8"/>
  <c r="AC263" i="8"/>
  <c r="AB263" i="8"/>
  <c r="AI263" i="8"/>
  <c r="AH263" i="8"/>
  <c r="AG263" i="8"/>
  <c r="AK375" i="8"/>
  <c r="AJ375" i="8"/>
  <c r="AI375" i="8"/>
  <c r="AH375" i="8"/>
  <c r="AG375" i="8"/>
  <c r="AF375" i="8"/>
  <c r="AE375" i="8"/>
  <c r="AD375" i="8"/>
  <c r="AC375" i="8"/>
  <c r="AB375" i="8"/>
  <c r="AN375" i="8"/>
  <c r="AM375" i="8"/>
  <c r="AL375" i="8"/>
  <c r="AP375" i="8"/>
  <c r="AO375" i="8"/>
  <c r="AN35" i="8"/>
  <c r="AM35" i="8"/>
  <c r="AK35" i="8"/>
  <c r="AH35" i="8"/>
  <c r="AL35" i="8"/>
  <c r="AO35" i="8"/>
  <c r="AE35" i="8"/>
  <c r="AP35" i="8"/>
  <c r="AF35" i="8"/>
  <c r="AJ35" i="8"/>
  <c r="AG35" i="8"/>
  <c r="AI35" i="8"/>
  <c r="AD35" i="8"/>
  <c r="AC35" i="8"/>
  <c r="AB35" i="8"/>
  <c r="AP195" i="8"/>
  <c r="AO195" i="8"/>
  <c r="AN195" i="8"/>
  <c r="AL195" i="8"/>
  <c r="AK195" i="8"/>
  <c r="AJ195" i="8"/>
  <c r="AI195" i="8"/>
  <c r="AH195" i="8"/>
  <c r="AG195" i="8"/>
  <c r="AF195" i="8"/>
  <c r="AE195" i="8"/>
  <c r="AD195" i="8"/>
  <c r="AC195" i="8"/>
  <c r="AB195" i="8"/>
  <c r="AM195" i="8"/>
  <c r="AP268" i="8"/>
  <c r="AO268" i="8"/>
  <c r="AN268" i="8"/>
  <c r="AM268" i="8"/>
  <c r="AL268" i="8"/>
  <c r="AK268" i="8"/>
  <c r="AJ268" i="8"/>
  <c r="AE268" i="8"/>
  <c r="AD268" i="8"/>
  <c r="AC268" i="8"/>
  <c r="AB268" i="8"/>
  <c r="AI268" i="8"/>
  <c r="AH268" i="8"/>
  <c r="AG268" i="8"/>
  <c r="AF268" i="8"/>
  <c r="AJ158" i="8"/>
  <c r="AI158" i="8"/>
  <c r="AH158" i="8"/>
  <c r="AG158" i="8"/>
  <c r="AF158" i="8"/>
  <c r="AE158" i="8"/>
  <c r="AD158" i="8"/>
  <c r="AP158" i="8"/>
  <c r="AO158" i="8"/>
  <c r="AN158" i="8"/>
  <c r="AM158" i="8"/>
  <c r="AL158" i="8"/>
  <c r="AK158" i="8"/>
  <c r="AB158" i="8"/>
  <c r="AC158" i="8"/>
  <c r="AH55" i="8"/>
  <c r="AG55" i="8"/>
  <c r="AF55" i="8"/>
  <c r="AE55" i="8"/>
  <c r="AD55" i="8"/>
  <c r="AC55" i="8"/>
  <c r="AI55" i="8"/>
  <c r="AL55" i="8"/>
  <c r="AP55" i="8"/>
  <c r="AK55" i="8"/>
  <c r="AB55" i="8"/>
  <c r="AJ55" i="8"/>
  <c r="AO55" i="8"/>
  <c r="AN55" i="8"/>
  <c r="AM55" i="8"/>
  <c r="AP338" i="8"/>
  <c r="AO338" i="8"/>
  <c r="AN338" i="8"/>
  <c r="AM338" i="8"/>
  <c r="AL338" i="8"/>
  <c r="AK338" i="8"/>
  <c r="AJ338" i="8"/>
  <c r="AI338" i="8"/>
  <c r="AF338" i="8"/>
  <c r="AH338" i="8"/>
  <c r="AG338" i="8"/>
  <c r="AE338" i="8"/>
  <c r="AD338" i="8"/>
  <c r="AC338" i="8"/>
  <c r="AB338" i="8"/>
  <c r="AO69" i="8"/>
  <c r="AN69" i="8"/>
  <c r="AP69" i="8"/>
  <c r="AM69" i="8"/>
  <c r="AL69" i="8"/>
  <c r="AK69" i="8"/>
  <c r="AJ69" i="8"/>
  <c r="AI69" i="8"/>
  <c r="AD69" i="8"/>
  <c r="AH69" i="8"/>
  <c r="AF69" i="8"/>
  <c r="AE69" i="8"/>
  <c r="AG69" i="8"/>
  <c r="AB69" i="8"/>
  <c r="AC69" i="8"/>
  <c r="AP132" i="8"/>
  <c r="AO132" i="8"/>
  <c r="AN132" i="8"/>
  <c r="AM132" i="8"/>
  <c r="AL132" i="8"/>
  <c r="AK132" i="8"/>
  <c r="AJ132" i="8"/>
  <c r="AI132" i="8"/>
  <c r="AH132" i="8"/>
  <c r="AC132" i="8"/>
  <c r="AG132" i="8"/>
  <c r="AF132" i="8"/>
  <c r="AE132" i="8"/>
  <c r="AD132" i="8"/>
  <c r="AB132" i="8"/>
  <c r="AL47" i="8"/>
  <c r="AK47" i="8"/>
  <c r="AE47" i="8"/>
  <c r="AJ47" i="8"/>
  <c r="AF47" i="8"/>
  <c r="AI47" i="8"/>
  <c r="AD47" i="8"/>
  <c r="AH47" i="8"/>
  <c r="AG47" i="8"/>
  <c r="AC47" i="8"/>
  <c r="AB47" i="8"/>
  <c r="AM47" i="8"/>
  <c r="AN47" i="8"/>
  <c r="AP47" i="8"/>
  <c r="AO47" i="8"/>
  <c r="AD224" i="8"/>
  <c r="AC224" i="8"/>
  <c r="AB224" i="8"/>
  <c r="AL224" i="8"/>
  <c r="AK224" i="8"/>
  <c r="AJ224" i="8"/>
  <c r="AI224" i="8"/>
  <c r="AH224" i="8"/>
  <c r="AG224" i="8"/>
  <c r="AP224" i="8"/>
  <c r="AO224" i="8"/>
  <c r="AN224" i="8"/>
  <c r="AM224" i="8"/>
  <c r="AF224" i="8"/>
  <c r="AE224" i="8"/>
  <c r="AB175" i="8"/>
  <c r="AI175" i="8"/>
  <c r="AH175" i="8"/>
  <c r="AG175" i="8"/>
  <c r="AF175" i="8"/>
  <c r="AE175" i="8"/>
  <c r="AD175" i="8"/>
  <c r="AN175" i="8"/>
  <c r="AM175" i="8"/>
  <c r="AL175" i="8"/>
  <c r="AK175" i="8"/>
  <c r="AJ175" i="8"/>
  <c r="AC175" i="8"/>
  <c r="AP175" i="8"/>
  <c r="AO175" i="8"/>
  <c r="AP344" i="8"/>
  <c r="AO344" i="8"/>
  <c r="AL344" i="8"/>
  <c r="AN344" i="8"/>
  <c r="AM344" i="8"/>
  <c r="AK344" i="8"/>
  <c r="AF344" i="8"/>
  <c r="AJ344" i="8"/>
  <c r="AI344" i="8"/>
  <c r="AH344" i="8"/>
  <c r="AG344" i="8"/>
  <c r="AE344" i="8"/>
  <c r="AD344" i="8"/>
  <c r="AC344" i="8"/>
  <c r="AB344" i="8"/>
  <c r="AI167" i="8"/>
  <c r="AH167" i="8"/>
  <c r="AG167" i="8"/>
  <c r="AF167" i="8"/>
  <c r="AE167" i="8"/>
  <c r="AD167" i="8"/>
  <c r="AP167" i="8"/>
  <c r="AO167" i="8"/>
  <c r="AN167" i="8"/>
  <c r="AM167" i="8"/>
  <c r="AB167" i="8"/>
  <c r="AL167" i="8"/>
  <c r="AK167" i="8"/>
  <c r="AJ167" i="8"/>
  <c r="AC167" i="8"/>
  <c r="AC239" i="8"/>
  <c r="AB239" i="8"/>
  <c r="AP239" i="8"/>
  <c r="AD239" i="8"/>
  <c r="AM239" i="8"/>
  <c r="AL239" i="8"/>
  <c r="AK239" i="8"/>
  <c r="AJ239" i="8"/>
  <c r="AI239" i="8"/>
  <c r="AH239" i="8"/>
  <c r="AG239" i="8"/>
  <c r="AF239" i="8"/>
  <c r="AE239" i="8"/>
  <c r="AO239" i="8"/>
  <c r="AN239" i="8"/>
  <c r="AJ89" i="8"/>
  <c r="AI89" i="8"/>
  <c r="AH89" i="8"/>
  <c r="AG89" i="8"/>
  <c r="AF89" i="8"/>
  <c r="AE89" i="8"/>
  <c r="AM89" i="8"/>
  <c r="AP89" i="8"/>
  <c r="AO89" i="8"/>
  <c r="AN89" i="8"/>
  <c r="AL89" i="8"/>
  <c r="AK89" i="8"/>
  <c r="AD89" i="8"/>
  <c r="AC89" i="8"/>
  <c r="AB89" i="8"/>
  <c r="AI213" i="8"/>
  <c r="AH213" i="8"/>
  <c r="AG213" i="8"/>
  <c r="AF213" i="8"/>
  <c r="AE213" i="8"/>
  <c r="AD213" i="8"/>
  <c r="AP213" i="8"/>
  <c r="AO213" i="8"/>
  <c r="AN213" i="8"/>
  <c r="AK213" i="8"/>
  <c r="AJ213" i="8"/>
  <c r="AL213" i="8"/>
  <c r="AM213" i="8"/>
  <c r="AC213" i="8"/>
  <c r="AB213" i="8"/>
  <c r="AN242" i="8"/>
  <c r="AM242" i="8"/>
  <c r="AL242" i="8"/>
  <c r="AK242" i="8"/>
  <c r="AJ242" i="8"/>
  <c r="AI242" i="8"/>
  <c r="AC242" i="8"/>
  <c r="AB242" i="8"/>
  <c r="AF242" i="8"/>
  <c r="AH242" i="8"/>
  <c r="AG242" i="8"/>
  <c r="AO242" i="8"/>
  <c r="AP242" i="8"/>
  <c r="AD242" i="8"/>
  <c r="AE242" i="8"/>
  <c r="AF290" i="8"/>
  <c r="AE290" i="8"/>
  <c r="AD290" i="8"/>
  <c r="AC290" i="8"/>
  <c r="AB290" i="8"/>
  <c r="AP290" i="8"/>
  <c r="AO290" i="8"/>
  <c r="AJ290" i="8"/>
  <c r="AN290" i="8"/>
  <c r="AM290" i="8"/>
  <c r="AL290" i="8"/>
  <c r="AK290" i="8"/>
  <c r="AI290" i="8"/>
  <c r="AH290" i="8"/>
  <c r="AG290" i="8"/>
  <c r="AG197" i="8"/>
  <c r="AF197" i="8"/>
  <c r="AE197" i="8"/>
  <c r="AD197" i="8"/>
  <c r="AC197" i="8"/>
  <c r="AB197" i="8"/>
  <c r="AO197" i="8"/>
  <c r="AP197" i="8"/>
  <c r="AN197" i="8"/>
  <c r="AM197" i="8"/>
  <c r="AL197" i="8"/>
  <c r="AK197" i="8"/>
  <c r="AJ197" i="8"/>
  <c r="AI197" i="8"/>
  <c r="AH197" i="8"/>
  <c r="AF258" i="8"/>
  <c r="AE258" i="8"/>
  <c r="AD258" i="8"/>
  <c r="AC258" i="8"/>
  <c r="AB258" i="8"/>
  <c r="AP258" i="8"/>
  <c r="AO258" i="8"/>
  <c r="AN258" i="8"/>
  <c r="AM258" i="8"/>
  <c r="AL258" i="8"/>
  <c r="AK258" i="8"/>
  <c r="AJ258" i="8"/>
  <c r="AI258" i="8"/>
  <c r="AH258" i="8"/>
  <c r="AG258" i="8"/>
  <c r="AP293" i="8"/>
  <c r="AO293" i="8"/>
  <c r="AN293" i="8"/>
  <c r="AM293" i="8"/>
  <c r="AK293" i="8"/>
  <c r="AL293" i="8"/>
  <c r="AF293" i="8"/>
  <c r="AE293" i="8"/>
  <c r="AD293" i="8"/>
  <c r="AC293" i="8"/>
  <c r="AB293" i="8"/>
  <c r="AI293" i="8"/>
  <c r="AH293" i="8"/>
  <c r="AG293" i="8"/>
  <c r="AJ293" i="8"/>
  <c r="AP270" i="8"/>
  <c r="AO270" i="8"/>
  <c r="AN270" i="8"/>
  <c r="AM270" i="8"/>
  <c r="AL270" i="8"/>
  <c r="AK270" i="8"/>
  <c r="AJ270" i="8"/>
  <c r="AI270" i="8"/>
  <c r="AH270" i="8"/>
  <c r="AC270" i="8"/>
  <c r="AB270" i="8"/>
  <c r="AG270" i="8"/>
  <c r="AF270" i="8"/>
  <c r="AE270" i="8"/>
  <c r="AD270" i="8"/>
  <c r="AE273" i="8"/>
  <c r="AD273" i="8"/>
  <c r="AC273" i="8"/>
  <c r="AB273" i="8"/>
  <c r="AP273" i="8"/>
  <c r="AO273" i="8"/>
  <c r="AN273" i="8"/>
  <c r="AM273" i="8"/>
  <c r="AL273" i="8"/>
  <c r="AJ273" i="8"/>
  <c r="AK273" i="8"/>
  <c r="AF273" i="8"/>
  <c r="AI273" i="8"/>
  <c r="AH273" i="8"/>
  <c r="AG273" i="8"/>
  <c r="AP176" i="8"/>
  <c r="AO176" i="8"/>
  <c r="AN176" i="8"/>
  <c r="AM176" i="8"/>
  <c r="AE176" i="8"/>
  <c r="AD176" i="8"/>
  <c r="AK176" i="8"/>
  <c r="AC176" i="8"/>
  <c r="AJ176" i="8"/>
  <c r="AB176" i="8"/>
  <c r="AL176" i="8"/>
  <c r="AI176" i="8"/>
  <c r="AF176" i="8"/>
  <c r="AH176" i="8"/>
  <c r="AG176" i="8"/>
  <c r="AL79" i="8"/>
  <c r="AB79" i="8"/>
  <c r="AN79" i="8"/>
  <c r="AM79" i="8"/>
  <c r="AI79" i="8"/>
  <c r="AH79" i="8"/>
  <c r="AJ79" i="8"/>
  <c r="AP79" i="8"/>
  <c r="AO79" i="8"/>
  <c r="AK79" i="8"/>
  <c r="AC79" i="8"/>
  <c r="AG79" i="8"/>
  <c r="AF79" i="8"/>
  <c r="AD79" i="8"/>
  <c r="AE79" i="8"/>
  <c r="AN49" i="8"/>
  <c r="AM49" i="8"/>
  <c r="AL49" i="8"/>
  <c r="AK49" i="8"/>
  <c r="AH49" i="8"/>
  <c r="AJ49" i="8"/>
  <c r="AG49" i="8"/>
  <c r="AI49" i="8"/>
  <c r="AF49" i="8"/>
  <c r="AE49" i="8"/>
  <c r="AD49" i="8"/>
  <c r="AC49" i="8"/>
  <c r="AB49" i="8"/>
  <c r="AO49" i="8"/>
  <c r="AP49" i="8"/>
  <c r="AM99" i="8"/>
  <c r="AK99" i="8"/>
  <c r="AI99" i="8"/>
  <c r="AH99" i="8"/>
  <c r="AG99" i="8"/>
  <c r="AF99" i="8"/>
  <c r="AE99" i="8"/>
  <c r="AD99" i="8"/>
  <c r="AC99" i="8"/>
  <c r="AB99" i="8"/>
  <c r="AN99" i="8"/>
  <c r="AL99" i="8"/>
  <c r="AO99" i="8"/>
  <c r="AP99" i="8"/>
  <c r="AJ99" i="8"/>
  <c r="AH100" i="8"/>
  <c r="AG100" i="8"/>
  <c r="AF100" i="8"/>
  <c r="AE100" i="8"/>
  <c r="AD100" i="8"/>
  <c r="AC100" i="8"/>
  <c r="AP100" i="8"/>
  <c r="AO100" i="8"/>
  <c r="AI100" i="8"/>
  <c r="AB100" i="8"/>
  <c r="AM100" i="8"/>
  <c r="AN100" i="8"/>
  <c r="AL100" i="8"/>
  <c r="AK100" i="8"/>
  <c r="AJ100" i="8"/>
  <c r="AN64" i="8"/>
  <c r="AM64" i="8"/>
  <c r="AP64" i="8"/>
  <c r="AO64" i="8"/>
  <c r="AL64" i="8"/>
  <c r="AK64" i="8"/>
  <c r="AJ64" i="8"/>
  <c r="AI64" i="8"/>
  <c r="AH64" i="8"/>
  <c r="AC64" i="8"/>
  <c r="AF64" i="8"/>
  <c r="AG64" i="8"/>
  <c r="AD64" i="8"/>
  <c r="AE64" i="8"/>
  <c r="AB64" i="8"/>
  <c r="AJ112" i="8"/>
  <c r="AI112" i="8"/>
  <c r="AH112" i="8"/>
  <c r="AF112" i="8"/>
  <c r="AE112" i="8"/>
  <c r="AP112" i="8"/>
  <c r="AO112" i="8"/>
  <c r="AN112" i="8"/>
  <c r="AM112" i="8"/>
  <c r="AK112" i="8"/>
  <c r="AB112" i="8"/>
  <c r="AL112" i="8"/>
  <c r="AG112" i="8"/>
  <c r="AD112" i="8"/>
  <c r="AC112" i="8"/>
  <c r="AG125" i="8"/>
  <c r="AF125" i="8"/>
  <c r="AE125" i="8"/>
  <c r="AC125" i="8"/>
  <c r="AB125" i="8"/>
  <c r="AM125" i="8"/>
  <c r="AL125" i="8"/>
  <c r="AK125" i="8"/>
  <c r="AJ125" i="8"/>
  <c r="AI125" i="8"/>
  <c r="AH125" i="8"/>
  <c r="AP125" i="8"/>
  <c r="AO125" i="8"/>
  <c r="AN125" i="8"/>
  <c r="AD125" i="8"/>
  <c r="AO219" i="8"/>
  <c r="AN219" i="8"/>
  <c r="AM219" i="8"/>
  <c r="AL219" i="8"/>
  <c r="AK219" i="8"/>
  <c r="AJ219" i="8"/>
  <c r="AE219" i="8"/>
  <c r="AD219" i="8"/>
  <c r="AC219" i="8"/>
  <c r="AB219" i="8"/>
  <c r="AP219" i="8"/>
  <c r="AI219" i="8"/>
  <c r="AH219" i="8"/>
  <c r="AF219" i="8"/>
  <c r="AG219" i="8"/>
  <c r="AH43" i="8"/>
  <c r="AB43" i="8"/>
  <c r="AG43" i="8"/>
  <c r="AF43" i="8"/>
  <c r="AE43" i="8"/>
  <c r="AD43" i="8"/>
  <c r="AC43" i="8"/>
  <c r="AP43" i="8"/>
  <c r="AL43" i="8"/>
  <c r="AI43" i="8"/>
  <c r="AK43" i="8"/>
  <c r="AO43" i="8"/>
  <c r="AJ43" i="8"/>
  <c r="AN43" i="8"/>
  <c r="AM43" i="8"/>
  <c r="AP103" i="8"/>
  <c r="AO103" i="8"/>
  <c r="AM103" i="8"/>
  <c r="AL103" i="8"/>
  <c r="AK103" i="8"/>
  <c r="AJ103" i="8"/>
  <c r="AI103" i="8"/>
  <c r="AH103" i="8"/>
  <c r="AG103" i="8"/>
  <c r="AF103" i="8"/>
  <c r="AD103" i="8"/>
  <c r="AE103" i="8"/>
  <c r="AC103" i="8"/>
  <c r="AB103" i="8"/>
  <c r="AN103" i="8"/>
  <c r="AP210" i="8"/>
  <c r="AO210" i="8"/>
  <c r="AJ210" i="8"/>
  <c r="AI210" i="8"/>
  <c r="AH210" i="8"/>
  <c r="AG210" i="8"/>
  <c r="AF210" i="8"/>
  <c r="AE210" i="8"/>
  <c r="AD210" i="8"/>
  <c r="AC210" i="8"/>
  <c r="AB210" i="8"/>
  <c r="AN210" i="8"/>
  <c r="AM210" i="8"/>
  <c r="AK210" i="8"/>
  <c r="AL210" i="8"/>
  <c r="AP117" i="8"/>
  <c r="AO117" i="8"/>
  <c r="AN117" i="8"/>
  <c r="AM117" i="8"/>
  <c r="AL117" i="8"/>
  <c r="AK117" i="8"/>
  <c r="AH117" i="8"/>
  <c r="AJ117" i="8"/>
  <c r="AI117" i="8"/>
  <c r="AG117" i="8"/>
  <c r="AF117" i="8"/>
  <c r="AE117" i="8"/>
  <c r="AD117" i="8"/>
  <c r="AC117" i="8"/>
  <c r="AB117" i="8"/>
  <c r="AP205" i="8"/>
  <c r="AO205" i="8"/>
  <c r="AN205" i="8"/>
  <c r="AH205" i="8"/>
  <c r="AG205" i="8"/>
  <c r="AF205" i="8"/>
  <c r="AE205" i="8"/>
  <c r="AD205" i="8"/>
  <c r="AC205" i="8"/>
  <c r="AB205" i="8"/>
  <c r="AM205" i="8"/>
  <c r="AL205" i="8"/>
  <c r="AK205" i="8"/>
  <c r="AJ205" i="8"/>
  <c r="AI205" i="8"/>
  <c r="AP321" i="8"/>
  <c r="AO321" i="8"/>
  <c r="AJ321" i="8"/>
  <c r="AI321" i="8"/>
  <c r="AH321" i="8"/>
  <c r="AG321" i="8"/>
  <c r="AF321" i="8"/>
  <c r="AE321" i="8"/>
  <c r="AD321" i="8"/>
  <c r="AB321" i="8"/>
  <c r="AC321" i="8"/>
  <c r="AN321" i="8"/>
  <c r="AM321" i="8"/>
  <c r="AL321" i="8"/>
  <c r="AK321" i="8"/>
  <c r="AM170" i="8"/>
  <c r="AL170" i="8"/>
  <c r="AK170" i="8"/>
  <c r="AJ170" i="8"/>
  <c r="AI170" i="8"/>
  <c r="AH170" i="8"/>
  <c r="AB170" i="8"/>
  <c r="AP170" i="8"/>
  <c r="AO170" i="8"/>
  <c r="AN170" i="8"/>
  <c r="AG170" i="8"/>
  <c r="AF170" i="8"/>
  <c r="AE170" i="8"/>
  <c r="AD170" i="8"/>
  <c r="AC170" i="8"/>
  <c r="AP161" i="8"/>
  <c r="AO161" i="8"/>
  <c r="AN161" i="8"/>
  <c r="AM161" i="8"/>
  <c r="AL161" i="8"/>
  <c r="AI161" i="8"/>
  <c r="AH161" i="8"/>
  <c r="AG161" i="8"/>
  <c r="AF161" i="8"/>
  <c r="AE161" i="8"/>
  <c r="AD161" i="8"/>
  <c r="AC161" i="8"/>
  <c r="AK161" i="8"/>
  <c r="AJ161" i="8"/>
  <c r="AB161" i="8"/>
  <c r="AE128" i="8"/>
  <c r="AD128" i="8"/>
  <c r="AC128" i="8"/>
  <c r="AB128" i="8"/>
  <c r="AO128" i="8"/>
  <c r="AM128" i="8"/>
  <c r="AK128" i="8"/>
  <c r="AJ128" i="8"/>
  <c r="AP128" i="8"/>
  <c r="AN128" i="8"/>
  <c r="AL128" i="8"/>
  <c r="AG128" i="8"/>
  <c r="AF128" i="8"/>
  <c r="AI128" i="8"/>
  <c r="AH128" i="8"/>
  <c r="AM62" i="8"/>
  <c r="AL62" i="8"/>
  <c r="AF62" i="8"/>
  <c r="AE62" i="8"/>
  <c r="AK62" i="8"/>
  <c r="AJ62" i="8"/>
  <c r="AI62" i="8"/>
  <c r="AH62" i="8"/>
  <c r="AG62" i="8"/>
  <c r="AD62" i="8"/>
  <c r="AC62" i="8"/>
  <c r="AB62" i="8"/>
  <c r="AP62" i="8"/>
  <c r="AO62" i="8"/>
  <c r="AN62" i="8"/>
  <c r="AP284" i="8"/>
  <c r="AO284" i="8"/>
  <c r="AN284" i="8"/>
  <c r="AM284" i="8"/>
  <c r="AL284" i="8"/>
  <c r="AK284" i="8"/>
  <c r="AJ284" i="8"/>
  <c r="AI284" i="8"/>
  <c r="AH284" i="8"/>
  <c r="AG284" i="8"/>
  <c r="AF284" i="8"/>
  <c r="AE284" i="8"/>
  <c r="AD284" i="8"/>
  <c r="AC284" i="8"/>
  <c r="AB284" i="8"/>
  <c r="AJ188" i="8"/>
  <c r="AI188" i="8"/>
  <c r="AH188" i="8"/>
  <c r="AG188" i="8"/>
  <c r="AF188" i="8"/>
  <c r="AE188" i="8"/>
  <c r="AC188" i="8"/>
  <c r="AB188" i="8"/>
  <c r="AM188" i="8"/>
  <c r="AN188" i="8"/>
  <c r="AK188" i="8"/>
  <c r="AL188" i="8"/>
  <c r="AP188" i="8"/>
  <c r="AO188" i="8"/>
  <c r="AD188" i="8"/>
  <c r="AF248" i="8"/>
  <c r="AE248" i="8"/>
  <c r="AD248" i="8"/>
  <c r="AC248" i="8"/>
  <c r="AB248" i="8"/>
  <c r="AP248" i="8"/>
  <c r="AO248" i="8"/>
  <c r="AN248" i="8"/>
  <c r="AL248" i="8"/>
  <c r="AH248" i="8"/>
  <c r="AG248" i="8"/>
  <c r="AM248" i="8"/>
  <c r="AK248" i="8"/>
  <c r="AJ248" i="8"/>
  <c r="AI248" i="8"/>
  <c r="AF41" i="8"/>
  <c r="AE41" i="8"/>
  <c r="AD41" i="8"/>
  <c r="AC41" i="8"/>
  <c r="AB41" i="8"/>
  <c r="AI41" i="8"/>
  <c r="AH41" i="8"/>
  <c r="AO41" i="8"/>
  <c r="AG41" i="8"/>
  <c r="AP41" i="8"/>
  <c r="AN41" i="8"/>
  <c r="AK41" i="8"/>
  <c r="AJ41" i="8"/>
  <c r="AM41" i="8"/>
  <c r="AL41" i="8"/>
  <c r="AP300" i="8"/>
  <c r="AO300" i="8"/>
  <c r="AN300" i="8"/>
  <c r="AM300" i="8"/>
  <c r="AL300" i="8"/>
  <c r="AK300" i="8"/>
  <c r="AJ300" i="8"/>
  <c r="AI300" i="8"/>
  <c r="AH300" i="8"/>
  <c r="AG300" i="8"/>
  <c r="AB300" i="8"/>
  <c r="AF300" i="8"/>
  <c r="AE300" i="8"/>
  <c r="AD300" i="8"/>
  <c r="AC300" i="8"/>
  <c r="AK74" i="8"/>
  <c r="AJ74" i="8"/>
  <c r="AI74" i="8"/>
  <c r="AH74" i="8"/>
  <c r="AG74" i="8"/>
  <c r="AF74" i="8"/>
  <c r="AP74" i="8"/>
  <c r="AE74" i="8"/>
  <c r="AL74" i="8"/>
  <c r="AD74" i="8"/>
  <c r="AM74" i="8"/>
  <c r="AN74" i="8"/>
  <c r="AC74" i="8"/>
  <c r="AO74" i="8"/>
  <c r="AB74" i="8"/>
  <c r="AD199" i="8"/>
  <c r="AC199" i="8"/>
  <c r="AB199" i="8"/>
  <c r="AP199" i="8"/>
  <c r="AO199" i="8"/>
  <c r="AN199" i="8"/>
  <c r="AM199" i="8"/>
  <c r="AL199" i="8"/>
  <c r="AK199" i="8"/>
  <c r="AJ199" i="8"/>
  <c r="AI199" i="8"/>
  <c r="AH199" i="8"/>
  <c r="AG199" i="8"/>
  <c r="AF199" i="8"/>
  <c r="AE199" i="8"/>
  <c r="AD288" i="8"/>
  <c r="AC288" i="8"/>
  <c r="AB288" i="8"/>
  <c r="AP288" i="8"/>
  <c r="AO288" i="8"/>
  <c r="AN288" i="8"/>
  <c r="AM288" i="8"/>
  <c r="AL288" i="8"/>
  <c r="AK288" i="8"/>
  <c r="AJ288" i="8"/>
  <c r="AI288" i="8"/>
  <c r="AH288" i="8"/>
  <c r="AG288" i="8"/>
  <c r="AF288" i="8"/>
  <c r="AE288" i="8"/>
  <c r="AB51" i="8"/>
  <c r="AM51" i="8"/>
  <c r="AP51" i="8"/>
  <c r="AN51" i="8"/>
  <c r="AO51" i="8"/>
  <c r="AL51" i="8"/>
  <c r="AK51" i="8"/>
  <c r="AJ51" i="8"/>
  <c r="AI51" i="8"/>
  <c r="AH51" i="8"/>
  <c r="AG51" i="8"/>
  <c r="AF51" i="8"/>
  <c r="AC51" i="8"/>
  <c r="AE51" i="8"/>
  <c r="AD51" i="8"/>
  <c r="AB37" i="8"/>
  <c r="AP37" i="8"/>
  <c r="AG37" i="8"/>
  <c r="AF37" i="8"/>
  <c r="AE37" i="8"/>
  <c r="AO37" i="8"/>
  <c r="AD37" i="8"/>
  <c r="AC37" i="8"/>
  <c r="AN37" i="8"/>
  <c r="AM37" i="8"/>
  <c r="AH37" i="8"/>
  <c r="AJ37" i="8"/>
  <c r="AL37" i="8"/>
  <c r="AK37" i="8"/>
  <c r="AI37" i="8"/>
  <c r="AG371" i="8"/>
  <c r="AF371" i="8"/>
  <c r="AE371" i="8"/>
  <c r="AD371" i="8"/>
  <c r="AC371" i="8"/>
  <c r="AB371" i="8"/>
  <c r="AL371" i="8"/>
  <c r="AK371" i="8"/>
  <c r="AJ371" i="8"/>
  <c r="AI371" i="8"/>
  <c r="AH371" i="8"/>
  <c r="AO371" i="8"/>
  <c r="AN371" i="8"/>
  <c r="AM371" i="8"/>
  <c r="AP371" i="8"/>
  <c r="AE337" i="8"/>
  <c r="AD337" i="8"/>
  <c r="AC337" i="8"/>
  <c r="AB337" i="8"/>
  <c r="AP337" i="8"/>
  <c r="AO337" i="8"/>
  <c r="AN337" i="8"/>
  <c r="AM337" i="8"/>
  <c r="AJ337" i="8"/>
  <c r="AL337" i="8"/>
  <c r="AK337" i="8"/>
  <c r="AI337" i="8"/>
  <c r="AH337" i="8"/>
  <c r="AG337" i="8"/>
  <c r="AF337" i="8"/>
  <c r="AL280" i="8"/>
  <c r="AK280" i="8"/>
  <c r="AJ280" i="8"/>
  <c r="AI280" i="8"/>
  <c r="AH280" i="8"/>
  <c r="AG280" i="8"/>
  <c r="AF280" i="8"/>
  <c r="AP280" i="8"/>
  <c r="AO280" i="8"/>
  <c r="AN280" i="8"/>
  <c r="AM280" i="8"/>
  <c r="AD280" i="8"/>
  <c r="AC280" i="8"/>
  <c r="AB280" i="8"/>
  <c r="AE280" i="8"/>
  <c r="AB186" i="8"/>
  <c r="AP186" i="8"/>
  <c r="AO186" i="8"/>
  <c r="AN186" i="8"/>
  <c r="AM186" i="8"/>
  <c r="AL186" i="8"/>
  <c r="AK186" i="8"/>
  <c r="AJ186" i="8"/>
  <c r="AI186" i="8"/>
  <c r="AH186" i="8"/>
  <c r="AG186" i="8"/>
  <c r="AC186" i="8"/>
  <c r="AF186" i="8"/>
  <c r="AE186" i="8"/>
  <c r="AD186" i="8"/>
  <c r="AN298" i="8"/>
  <c r="AM298" i="8"/>
  <c r="AL298" i="8"/>
  <c r="AK298" i="8"/>
  <c r="AJ298" i="8"/>
  <c r="AI298" i="8"/>
  <c r="AH298" i="8"/>
  <c r="AP298" i="8"/>
  <c r="AO298" i="8"/>
  <c r="AG298" i="8"/>
  <c r="AF298" i="8"/>
  <c r="AE298" i="8"/>
  <c r="AD298" i="8"/>
  <c r="AC298" i="8"/>
  <c r="AB298" i="8"/>
  <c r="AP301" i="8"/>
  <c r="AO301" i="8"/>
  <c r="AN301" i="8"/>
  <c r="AM301" i="8"/>
  <c r="AL301" i="8"/>
  <c r="AK301" i="8"/>
  <c r="AJ301" i="8"/>
  <c r="AI301" i="8"/>
  <c r="AD301" i="8"/>
  <c r="AH301" i="8"/>
  <c r="AB301" i="8"/>
  <c r="AG301" i="8"/>
  <c r="AF301" i="8"/>
  <c r="AE301" i="8"/>
  <c r="AC301" i="8"/>
  <c r="AP376" i="8"/>
  <c r="AO376" i="8"/>
  <c r="AL376" i="8"/>
  <c r="AN376" i="8"/>
  <c r="AM376" i="8"/>
  <c r="AK376" i="8"/>
  <c r="AJ376" i="8"/>
  <c r="AI376" i="8"/>
  <c r="AH376" i="8"/>
  <c r="AG376" i="8"/>
  <c r="AF376" i="8"/>
  <c r="AE376" i="8"/>
  <c r="AD376" i="8"/>
  <c r="AC376" i="8"/>
  <c r="AB376" i="8"/>
  <c r="AD163" i="8"/>
  <c r="AC163" i="8"/>
  <c r="AB163" i="8"/>
  <c r="AE163" i="8"/>
  <c r="AO163" i="8"/>
  <c r="AN163" i="8"/>
  <c r="AF163" i="8"/>
  <c r="AL163" i="8"/>
  <c r="AM163" i="8"/>
  <c r="AP163" i="8"/>
  <c r="AK163" i="8"/>
  <c r="AJ163" i="8"/>
  <c r="AI163" i="8"/>
  <c r="AH163" i="8"/>
  <c r="AG163" i="8"/>
  <c r="AN362" i="8"/>
  <c r="AM362" i="8"/>
  <c r="AL362" i="8"/>
  <c r="AK362" i="8"/>
  <c r="AJ362" i="8"/>
  <c r="AI362" i="8"/>
  <c r="AH362" i="8"/>
  <c r="AG362" i="8"/>
  <c r="AF362" i="8"/>
  <c r="AE362" i="8"/>
  <c r="AD362" i="8"/>
  <c r="AC362" i="8"/>
  <c r="AB362" i="8"/>
  <c r="AP362" i="8"/>
  <c r="AO362" i="8"/>
  <c r="AH228" i="8"/>
  <c r="AG228" i="8"/>
  <c r="AF228" i="8"/>
  <c r="AE228" i="8"/>
  <c r="AD228" i="8"/>
  <c r="AC228" i="8"/>
  <c r="AP228" i="8"/>
  <c r="AM228" i="8"/>
  <c r="AL228" i="8"/>
  <c r="AK228" i="8"/>
  <c r="AJ228" i="8"/>
  <c r="AI228" i="8"/>
  <c r="AB228" i="8"/>
  <c r="AN228" i="8"/>
  <c r="AO228" i="8"/>
  <c r="AO283" i="8"/>
  <c r="AN283" i="8"/>
  <c r="AM283" i="8"/>
  <c r="AL283" i="8"/>
  <c r="AK283" i="8"/>
  <c r="AJ283" i="8"/>
  <c r="AI283" i="8"/>
  <c r="AF283" i="8"/>
  <c r="AE283" i="8"/>
  <c r="AD283" i="8"/>
  <c r="AC283" i="8"/>
  <c r="AB283" i="8"/>
  <c r="AP283" i="8"/>
  <c r="AH283" i="8"/>
  <c r="AG283" i="8"/>
  <c r="AP238" i="8"/>
  <c r="AO238" i="8"/>
  <c r="AN238" i="8"/>
  <c r="AM238" i="8"/>
  <c r="AF238" i="8"/>
  <c r="AE238" i="8"/>
  <c r="AD238" i="8"/>
  <c r="AC238" i="8"/>
  <c r="AB238" i="8"/>
  <c r="AL238" i="8"/>
  <c r="AK238" i="8"/>
  <c r="AJ238" i="8"/>
  <c r="AI238" i="8"/>
  <c r="AH238" i="8"/>
  <c r="AG238" i="8"/>
  <c r="AE235" i="8"/>
  <c r="AD235" i="8"/>
  <c r="AC235" i="8"/>
  <c r="AB235" i="8"/>
  <c r="AP235" i="8"/>
  <c r="AO235" i="8"/>
  <c r="AN235" i="8"/>
  <c r="AM235" i="8"/>
  <c r="AL235" i="8"/>
  <c r="AG235" i="8"/>
  <c r="AK235" i="8"/>
  <c r="AJ235" i="8"/>
  <c r="AI235" i="8"/>
  <c r="AH235" i="8"/>
  <c r="AF235" i="8"/>
  <c r="AO145" i="8"/>
  <c r="AN145" i="8"/>
  <c r="AM145" i="8"/>
  <c r="AL145" i="8"/>
  <c r="AK145" i="8"/>
  <c r="AJ145" i="8"/>
  <c r="AI145" i="8"/>
  <c r="AP145" i="8"/>
  <c r="AH145" i="8"/>
  <c r="AG145" i="8"/>
  <c r="AF145" i="8"/>
  <c r="AE145" i="8"/>
  <c r="AD145" i="8"/>
  <c r="AC145" i="8"/>
  <c r="AB145" i="8"/>
  <c r="AP135" i="8"/>
  <c r="AO135" i="8"/>
  <c r="AM135" i="8"/>
  <c r="AL135" i="8"/>
  <c r="AK135" i="8"/>
  <c r="AJ135" i="8"/>
  <c r="AI135" i="8"/>
  <c r="AH135" i="8"/>
  <c r="AG135" i="8"/>
  <c r="AF135" i="8"/>
  <c r="AN135" i="8"/>
  <c r="AE135" i="8"/>
  <c r="AD135" i="8"/>
  <c r="AC135" i="8"/>
  <c r="AB135" i="8"/>
  <c r="AL114" i="8"/>
  <c r="AK114" i="8"/>
  <c r="AJ114" i="8"/>
  <c r="AH114" i="8"/>
  <c r="AG114" i="8"/>
  <c r="AP114" i="8"/>
  <c r="AO114" i="8"/>
  <c r="AE114" i="8"/>
  <c r="AN114" i="8"/>
  <c r="AM114" i="8"/>
  <c r="AI114" i="8"/>
  <c r="AF114" i="8"/>
  <c r="AD114" i="8"/>
  <c r="AC114" i="8"/>
  <c r="AB114" i="8"/>
  <c r="AK323" i="8"/>
  <c r="AP323" i="8"/>
  <c r="AO323" i="8"/>
  <c r="AN323" i="8"/>
  <c r="AM323" i="8"/>
  <c r="AL323" i="8"/>
  <c r="AJ323" i="8"/>
  <c r="AI323" i="8"/>
  <c r="AH323" i="8"/>
  <c r="AG323" i="8"/>
  <c r="AF323" i="8"/>
  <c r="AC323" i="8"/>
  <c r="AB323" i="8"/>
  <c r="AD323" i="8"/>
  <c r="AE323" i="8"/>
  <c r="AE194" i="8"/>
  <c r="AD194" i="8"/>
  <c r="AC194" i="8"/>
  <c r="AB194" i="8"/>
  <c r="AH194" i="8"/>
  <c r="AG194" i="8"/>
  <c r="AF194" i="8"/>
  <c r="AP194" i="8"/>
  <c r="AO194" i="8"/>
  <c r="AN194" i="8"/>
  <c r="AI194" i="8"/>
  <c r="AM194" i="8"/>
  <c r="AL194" i="8"/>
  <c r="AK194" i="8"/>
  <c r="AJ194" i="8"/>
  <c r="AM345" i="8"/>
  <c r="AL345" i="8"/>
  <c r="AK345" i="8"/>
  <c r="AJ345" i="8"/>
  <c r="AI345" i="8"/>
  <c r="AH345" i="8"/>
  <c r="AG345" i="8"/>
  <c r="AF345" i="8"/>
  <c r="AE345" i="8"/>
  <c r="AD345" i="8"/>
  <c r="AC345" i="8"/>
  <c r="AB345" i="8"/>
  <c r="AN345" i="8"/>
  <c r="AP345" i="8"/>
  <c r="AO345" i="8"/>
  <c r="AO331" i="8"/>
  <c r="AJ331" i="8"/>
  <c r="AI331" i="8"/>
  <c r="AH331" i="8"/>
  <c r="AG331" i="8"/>
  <c r="AF331" i="8"/>
  <c r="AE331" i="8"/>
  <c r="AD331" i="8"/>
  <c r="AC331" i="8"/>
  <c r="AB331" i="8"/>
  <c r="AP331" i="8"/>
  <c r="AN331" i="8"/>
  <c r="AM331" i="8"/>
  <c r="AL331" i="8"/>
  <c r="AK331" i="8"/>
  <c r="AN269" i="8"/>
  <c r="AM269" i="8"/>
  <c r="AL269" i="8"/>
  <c r="AK269" i="8"/>
  <c r="AJ269" i="8"/>
  <c r="AI269" i="8"/>
  <c r="AH269" i="8"/>
  <c r="AP269" i="8"/>
  <c r="AO269" i="8"/>
  <c r="AG269" i="8"/>
  <c r="AF269" i="8"/>
  <c r="AE269" i="8"/>
  <c r="AD269" i="8"/>
  <c r="AC269" i="8"/>
  <c r="AB269" i="8"/>
  <c r="AC201" i="8"/>
  <c r="AB201" i="8"/>
  <c r="AP201" i="8"/>
  <c r="AO201" i="8"/>
  <c r="AN201" i="8"/>
  <c r="AM201" i="8"/>
  <c r="AD201" i="8"/>
  <c r="AE201" i="8"/>
  <c r="AJ201" i="8"/>
  <c r="AK201" i="8"/>
  <c r="AL201" i="8"/>
  <c r="AI201" i="8"/>
  <c r="AH201" i="8"/>
  <c r="AG201" i="8"/>
  <c r="AF201" i="8"/>
  <c r="AF179" i="8"/>
  <c r="AE179" i="8"/>
  <c r="AD179" i="8"/>
  <c r="AC179" i="8"/>
  <c r="AB179" i="8"/>
  <c r="AK179" i="8"/>
  <c r="AJ179" i="8"/>
  <c r="AI179" i="8"/>
  <c r="AH179" i="8"/>
  <c r="AG179" i="8"/>
  <c r="AO179" i="8"/>
  <c r="AP179" i="8"/>
  <c r="AN179" i="8"/>
  <c r="AM179" i="8"/>
  <c r="AL179" i="8"/>
  <c r="AO347" i="8"/>
  <c r="AN347" i="8"/>
  <c r="AM347" i="8"/>
  <c r="AL347" i="8"/>
  <c r="AK347" i="8"/>
  <c r="AJ347" i="8"/>
  <c r="AI347" i="8"/>
  <c r="AH347" i="8"/>
  <c r="AG347" i="8"/>
  <c r="AF347" i="8"/>
  <c r="AE347" i="8"/>
  <c r="AD347" i="8"/>
  <c r="AC347" i="8"/>
  <c r="AB347" i="8"/>
  <c r="AP347" i="8"/>
  <c r="AP193" i="8"/>
  <c r="AO193" i="8"/>
  <c r="AK193" i="8"/>
  <c r="AJ193" i="8"/>
  <c r="AI193" i="8"/>
  <c r="AH193" i="8"/>
  <c r="AG193" i="8"/>
  <c r="AF193" i="8"/>
  <c r="AN193" i="8"/>
  <c r="AM193" i="8"/>
  <c r="AL193" i="8"/>
  <c r="AE193" i="8"/>
  <c r="AC193" i="8"/>
  <c r="AB193" i="8"/>
  <c r="AD193" i="8"/>
  <c r="AG124" i="8"/>
  <c r="AF124" i="8"/>
  <c r="AE124" i="8"/>
  <c r="AD124" i="8"/>
  <c r="AC124" i="8"/>
  <c r="AB124" i="8"/>
  <c r="AJ124" i="8"/>
  <c r="AL124" i="8"/>
  <c r="AM124" i="8"/>
  <c r="AK124" i="8"/>
  <c r="AP124" i="8"/>
  <c r="AO124" i="8"/>
  <c r="AN124" i="8"/>
  <c r="AI124" i="8"/>
  <c r="AH124" i="8"/>
  <c r="AP282" i="8"/>
  <c r="AO282" i="8"/>
  <c r="AC282" i="8"/>
  <c r="AB282" i="8"/>
  <c r="AN282" i="8"/>
  <c r="AM282" i="8"/>
  <c r="AL282" i="8"/>
  <c r="AK282" i="8"/>
  <c r="AJ282" i="8"/>
  <c r="AE282" i="8"/>
  <c r="AI282" i="8"/>
  <c r="AG282" i="8"/>
  <c r="AH282" i="8"/>
  <c r="AF282" i="8"/>
  <c r="AD282" i="8"/>
  <c r="AL296" i="8"/>
  <c r="AK296" i="8"/>
  <c r="AJ296" i="8"/>
  <c r="AI296" i="8"/>
  <c r="AH296" i="8"/>
  <c r="AG296" i="8"/>
  <c r="AF296" i="8"/>
  <c r="AP296" i="8"/>
  <c r="AO296" i="8"/>
  <c r="AN296" i="8"/>
  <c r="AM296" i="8"/>
  <c r="AE296" i="8"/>
  <c r="AD296" i="8"/>
  <c r="AC296" i="8"/>
  <c r="AB296" i="8"/>
  <c r="AI373" i="8"/>
  <c r="AH373" i="8"/>
  <c r="AG373" i="8"/>
  <c r="AF373" i="8"/>
  <c r="AE373" i="8"/>
  <c r="AD373" i="8"/>
  <c r="AC373" i="8"/>
  <c r="AB373" i="8"/>
  <c r="AP373" i="8"/>
  <c r="AM373" i="8"/>
  <c r="AO373" i="8"/>
  <c r="AN373" i="8"/>
  <c r="AL373" i="8"/>
  <c r="AK373" i="8"/>
  <c r="AJ373" i="8"/>
  <c r="AP225" i="8"/>
  <c r="AB225" i="8"/>
  <c r="AK225" i="8"/>
  <c r="AJ225" i="8"/>
  <c r="AI225" i="8"/>
  <c r="AH225" i="8"/>
  <c r="AG225" i="8"/>
  <c r="AF225" i="8"/>
  <c r="AE225" i="8"/>
  <c r="AO225" i="8"/>
  <c r="AN225" i="8"/>
  <c r="AM225" i="8"/>
  <c r="AL225" i="8"/>
  <c r="AD225" i="8"/>
  <c r="AC225" i="8"/>
  <c r="AD352" i="8"/>
  <c r="AC352" i="8"/>
  <c r="AB352" i="8"/>
  <c r="AP352" i="8"/>
  <c r="AO352" i="8"/>
  <c r="AN352" i="8"/>
  <c r="AM352" i="8"/>
  <c r="AH352" i="8"/>
  <c r="AE352" i="8"/>
  <c r="AL352" i="8"/>
  <c r="AK352" i="8"/>
  <c r="AJ352" i="8"/>
  <c r="AI352" i="8"/>
  <c r="AG352" i="8"/>
  <c r="AF352" i="8"/>
  <c r="AP240" i="8"/>
  <c r="AO240" i="8"/>
  <c r="AF240" i="8"/>
  <c r="AE240" i="8"/>
  <c r="AD240" i="8"/>
  <c r="AC240" i="8"/>
  <c r="AB240" i="8"/>
  <c r="AN240" i="8"/>
  <c r="AM240" i="8"/>
  <c r="AL240" i="8"/>
  <c r="AK240" i="8"/>
  <c r="AJ240" i="8"/>
  <c r="AI240" i="8"/>
  <c r="AH240" i="8"/>
  <c r="AG240" i="8"/>
  <c r="AF152" i="8"/>
  <c r="AE152" i="8"/>
  <c r="AD152" i="8"/>
  <c r="AC152" i="8"/>
  <c r="AB152" i="8"/>
  <c r="AL152" i="8"/>
  <c r="AJ152" i="8"/>
  <c r="AI152" i="8"/>
  <c r="AH152" i="8"/>
  <c r="AG152" i="8"/>
  <c r="AK152" i="8"/>
  <c r="AP152" i="8"/>
  <c r="AM152" i="8"/>
  <c r="AN152" i="8"/>
  <c r="AO152" i="8"/>
  <c r="AH260" i="8"/>
  <c r="AG260" i="8"/>
  <c r="AF260" i="8"/>
  <c r="AE260" i="8"/>
  <c r="AD260" i="8"/>
  <c r="AC260" i="8"/>
  <c r="AB260" i="8"/>
  <c r="AO260" i="8"/>
  <c r="AN260" i="8"/>
  <c r="AM260" i="8"/>
  <c r="AL260" i="8"/>
  <c r="AK260" i="8"/>
  <c r="AJ260" i="8"/>
  <c r="AI260" i="8"/>
  <c r="AP260" i="8"/>
  <c r="AM313" i="8"/>
  <c r="AL313" i="8"/>
  <c r="AK313" i="8"/>
  <c r="AJ313" i="8"/>
  <c r="AI313" i="8"/>
  <c r="AH313" i="8"/>
  <c r="AG313" i="8"/>
  <c r="AF313" i="8"/>
  <c r="AE313" i="8"/>
  <c r="AD313" i="8"/>
  <c r="AC313" i="8"/>
  <c r="AB313" i="8"/>
  <c r="AP313" i="8"/>
  <c r="AO313" i="8"/>
  <c r="AN313" i="8"/>
  <c r="AP351" i="8"/>
  <c r="AO351" i="8"/>
  <c r="AN351" i="8"/>
  <c r="AM351" i="8"/>
  <c r="AL351" i="8"/>
  <c r="AK351" i="8"/>
  <c r="AJ351" i="8"/>
  <c r="AI351" i="8"/>
  <c r="AH351" i="8"/>
  <c r="AG351" i="8"/>
  <c r="AF351" i="8"/>
  <c r="AC351" i="8"/>
  <c r="AB351" i="8"/>
  <c r="AD351" i="8"/>
  <c r="AE351" i="8"/>
  <c r="AP255" i="8"/>
  <c r="AO255" i="8"/>
  <c r="AN255" i="8"/>
  <c r="AM255" i="8"/>
  <c r="AL255" i="8"/>
  <c r="AK255" i="8"/>
  <c r="AJ255" i="8"/>
  <c r="AI255" i="8"/>
  <c r="AF255" i="8"/>
  <c r="AE255" i="8"/>
  <c r="AD255" i="8"/>
  <c r="AC255" i="8"/>
  <c r="AB255" i="8"/>
  <c r="AH255" i="8"/>
  <c r="AG255" i="8"/>
  <c r="AP63" i="8"/>
  <c r="AO63" i="8"/>
  <c r="AN63" i="8"/>
  <c r="AM63" i="8"/>
  <c r="AL63" i="8"/>
  <c r="AK63" i="8"/>
  <c r="AH63" i="8"/>
  <c r="AG63" i="8"/>
  <c r="AF63" i="8"/>
  <c r="AE63" i="8"/>
  <c r="AD63" i="8"/>
  <c r="AC63" i="8"/>
  <c r="AB63" i="8"/>
  <c r="AI63" i="8"/>
  <c r="AJ63" i="8"/>
  <c r="AP334" i="8"/>
  <c r="AO334" i="8"/>
  <c r="AN334" i="8"/>
  <c r="AM334" i="8"/>
  <c r="AL334" i="8"/>
  <c r="AJ334" i="8"/>
  <c r="AI334" i="8"/>
  <c r="AH334" i="8"/>
  <c r="AG334" i="8"/>
  <c r="AF334" i="8"/>
  <c r="AE334" i="8"/>
  <c r="AB334" i="8"/>
  <c r="AK334" i="8"/>
  <c r="AD334" i="8"/>
  <c r="AC334" i="8"/>
  <c r="AM92" i="8"/>
  <c r="AO92" i="8"/>
  <c r="AF92" i="8"/>
  <c r="AN92" i="8"/>
  <c r="AL92" i="8"/>
  <c r="AK92" i="8"/>
  <c r="AJ92" i="8"/>
  <c r="AI92" i="8"/>
  <c r="AH92" i="8"/>
  <c r="AG92" i="8"/>
  <c r="AE92" i="8"/>
  <c r="AD92" i="8"/>
  <c r="AC92" i="8"/>
  <c r="AB92" i="8"/>
  <c r="AP92" i="8"/>
  <c r="AP368" i="8"/>
  <c r="AO368" i="8"/>
  <c r="AN368" i="8"/>
  <c r="AM368" i="8"/>
  <c r="AL368" i="8"/>
  <c r="AK368" i="8"/>
  <c r="AJ368" i="8"/>
  <c r="AI368" i="8"/>
  <c r="AH368" i="8"/>
  <c r="AG368" i="8"/>
  <c r="AD368" i="8"/>
  <c r="AF368" i="8"/>
  <c r="AE368" i="8"/>
  <c r="AC368" i="8"/>
  <c r="AB368" i="8"/>
  <c r="AM237" i="8"/>
  <c r="AL237" i="8"/>
  <c r="AK237" i="8"/>
  <c r="AJ237" i="8"/>
  <c r="AI237" i="8"/>
  <c r="AH237" i="8"/>
  <c r="AP237" i="8"/>
  <c r="AO237" i="8"/>
  <c r="AN237" i="8"/>
  <c r="AG237" i="8"/>
  <c r="AF237" i="8"/>
  <c r="AE237" i="8"/>
  <c r="AD237" i="8"/>
  <c r="AC237" i="8"/>
  <c r="AB237" i="8"/>
  <c r="AP364" i="8"/>
  <c r="AO364" i="8"/>
  <c r="AN364" i="8"/>
  <c r="AM364" i="8"/>
  <c r="AL364" i="8"/>
  <c r="AK364" i="8"/>
  <c r="AJ364" i="8"/>
  <c r="AI364" i="8"/>
  <c r="AH364" i="8"/>
  <c r="AG364" i="8"/>
  <c r="AF364" i="8"/>
  <c r="AE364" i="8"/>
  <c r="AD364" i="8"/>
  <c r="AC364" i="8"/>
  <c r="AB364" i="8"/>
  <c r="AF73" i="8"/>
  <c r="AE73" i="8"/>
  <c r="AD73" i="8"/>
  <c r="AC73" i="8"/>
  <c r="AB73" i="8"/>
  <c r="AL73" i="8"/>
  <c r="AK73" i="8"/>
  <c r="AJ73" i="8"/>
  <c r="AI73" i="8"/>
  <c r="AH73" i="8"/>
  <c r="AG73" i="8"/>
  <c r="AP73" i="8"/>
  <c r="AO73" i="8"/>
  <c r="AN73" i="8"/>
  <c r="AM73" i="8"/>
  <c r="AC278" i="8"/>
  <c r="AB278" i="8"/>
  <c r="AJ278" i="8"/>
  <c r="AI278" i="8"/>
  <c r="AH278" i="8"/>
  <c r="AG278" i="8"/>
  <c r="AF278" i="8"/>
  <c r="AE278" i="8"/>
  <c r="AD278" i="8"/>
  <c r="AP278" i="8"/>
  <c r="AO278" i="8"/>
  <c r="AN278" i="8"/>
  <c r="AM278" i="8"/>
  <c r="AL278" i="8"/>
  <c r="AK278" i="8"/>
  <c r="AJ358" i="8"/>
  <c r="AI358" i="8"/>
  <c r="AH358" i="8"/>
  <c r="AG358" i="8"/>
  <c r="AF358" i="8"/>
  <c r="AE358" i="8"/>
  <c r="AD358" i="8"/>
  <c r="AC358" i="8"/>
  <c r="AB358" i="8"/>
  <c r="AP358" i="8"/>
  <c r="AO358" i="8"/>
  <c r="AN358" i="8"/>
  <c r="AM358" i="8"/>
  <c r="AL358" i="8"/>
  <c r="AK358" i="8"/>
  <c r="AH356" i="8"/>
  <c r="AG356" i="8"/>
  <c r="AF356" i="8"/>
  <c r="AE356" i="8"/>
  <c r="AD356" i="8"/>
  <c r="AC356" i="8"/>
  <c r="AB356" i="8"/>
  <c r="AK356" i="8"/>
  <c r="AJ356" i="8"/>
  <c r="AI356" i="8"/>
  <c r="AM356" i="8"/>
  <c r="AP356" i="8"/>
  <c r="AO356" i="8"/>
  <c r="AN356" i="8"/>
  <c r="AL356" i="8"/>
  <c r="AE162" i="8"/>
  <c r="AD162" i="8"/>
  <c r="AC162" i="8"/>
  <c r="AB162" i="8"/>
  <c r="AH162" i="8"/>
  <c r="AG162" i="8"/>
  <c r="AF162" i="8"/>
  <c r="AP162" i="8"/>
  <c r="AO162" i="8"/>
  <c r="AN162" i="8"/>
  <c r="AM162" i="8"/>
  <c r="AL162" i="8"/>
  <c r="AK162" i="8"/>
  <c r="AJ162" i="8"/>
  <c r="AI162" i="8"/>
  <c r="AB222" i="8"/>
  <c r="AD222" i="8"/>
  <c r="AC222" i="8"/>
  <c r="AE222" i="8"/>
  <c r="AI222" i="8"/>
  <c r="AH222" i="8"/>
  <c r="AG222" i="8"/>
  <c r="AF222" i="8"/>
  <c r="AL222" i="8"/>
  <c r="AO222" i="8"/>
  <c r="AM222" i="8"/>
  <c r="AJ222" i="8"/>
  <c r="AN222" i="8"/>
  <c r="AK222" i="8"/>
  <c r="AP222" i="8"/>
  <c r="AN155" i="8"/>
  <c r="AM155" i="8"/>
  <c r="AL155" i="8"/>
  <c r="AK155" i="8"/>
  <c r="AJ155" i="8"/>
  <c r="AI155" i="8"/>
  <c r="AE155" i="8"/>
  <c r="AD155" i="8"/>
  <c r="AC155" i="8"/>
  <c r="AB155" i="8"/>
  <c r="AO155" i="8"/>
  <c r="AF155" i="8"/>
  <c r="AG155" i="8"/>
  <c r="AH155" i="8"/>
  <c r="AP155" i="8"/>
  <c r="AH87" i="8"/>
  <c r="AG87" i="8"/>
  <c r="AF87" i="8"/>
  <c r="AE87" i="8"/>
  <c r="AD87" i="8"/>
  <c r="AC87" i="8"/>
  <c r="AL87" i="8"/>
  <c r="AP87" i="8"/>
  <c r="AO87" i="8"/>
  <c r="AN87" i="8"/>
  <c r="AB87" i="8"/>
  <c r="AM87" i="8"/>
  <c r="AK87" i="8"/>
  <c r="AJ87" i="8"/>
  <c r="AI87" i="8"/>
  <c r="AP223" i="8"/>
  <c r="AO223" i="8"/>
  <c r="AN223" i="8"/>
  <c r="AM223" i="8"/>
  <c r="AH223" i="8"/>
  <c r="AG223" i="8"/>
  <c r="AF223" i="8"/>
  <c r="AI223" i="8"/>
  <c r="AL223" i="8"/>
  <c r="AK223" i="8"/>
  <c r="AJ223" i="8"/>
  <c r="AE223" i="8"/>
  <c r="AD223" i="8"/>
  <c r="AC223" i="8"/>
  <c r="AB223" i="8"/>
  <c r="AK168" i="8"/>
  <c r="AJ168" i="8"/>
  <c r="AI168" i="8"/>
  <c r="AH168" i="8"/>
  <c r="AG168" i="8"/>
  <c r="AF168" i="8"/>
  <c r="AD168" i="8"/>
  <c r="AC168" i="8"/>
  <c r="AB168" i="8"/>
  <c r="AM168" i="8"/>
  <c r="AL168" i="8"/>
  <c r="AE168" i="8"/>
  <c r="AP168" i="8"/>
  <c r="AO168" i="8"/>
  <c r="AN168" i="8"/>
  <c r="AP359" i="8"/>
  <c r="AO359" i="8"/>
  <c r="AN359" i="8"/>
  <c r="AK359" i="8"/>
  <c r="AF359" i="8"/>
  <c r="AE359" i="8"/>
  <c r="AD359" i="8"/>
  <c r="AC359" i="8"/>
  <c r="AB359" i="8"/>
  <c r="AJ359" i="8"/>
  <c r="AM359" i="8"/>
  <c r="AL359" i="8"/>
  <c r="AI359" i="8"/>
  <c r="AH359" i="8"/>
  <c r="AG359" i="8"/>
  <c r="AP366" i="8"/>
  <c r="AO366" i="8"/>
  <c r="AN366" i="8"/>
  <c r="AM366" i="8"/>
  <c r="AL366" i="8"/>
  <c r="AK366" i="8"/>
  <c r="AJ366" i="8"/>
  <c r="AI366" i="8"/>
  <c r="AH366" i="8"/>
  <c r="AG366" i="8"/>
  <c r="AF366" i="8"/>
  <c r="AE366" i="8"/>
  <c r="AB366" i="8"/>
  <c r="AD366" i="8"/>
  <c r="AC366" i="8"/>
  <c r="AM249" i="8"/>
  <c r="AL249" i="8"/>
  <c r="AK249" i="8"/>
  <c r="AJ249" i="8"/>
  <c r="AI249" i="8"/>
  <c r="AH249" i="8"/>
  <c r="AP249" i="8"/>
  <c r="AO249" i="8"/>
  <c r="AN249" i="8"/>
  <c r="AG249" i="8"/>
  <c r="AF249" i="8"/>
  <c r="AE249" i="8"/>
  <c r="AD249" i="8"/>
  <c r="AC249" i="8"/>
  <c r="AB249" i="8"/>
  <c r="AK311" i="8"/>
  <c r="AJ311" i="8"/>
  <c r="AI311" i="8"/>
  <c r="AH311" i="8"/>
  <c r="AG311" i="8"/>
  <c r="AF311" i="8"/>
  <c r="AE311" i="8"/>
  <c r="AP311" i="8"/>
  <c r="AO311" i="8"/>
  <c r="AN311" i="8"/>
  <c r="AM311" i="8"/>
  <c r="AL311" i="8"/>
  <c r="AD311" i="8"/>
  <c r="AC311" i="8"/>
  <c r="AB311" i="8"/>
  <c r="AP191" i="8"/>
  <c r="AO191" i="8"/>
  <c r="AN191" i="8"/>
  <c r="AM191" i="8"/>
  <c r="AC191" i="8"/>
  <c r="AB191" i="8"/>
  <c r="AL191" i="8"/>
  <c r="AK191" i="8"/>
  <c r="AJ191" i="8"/>
  <c r="AI191" i="8"/>
  <c r="AH191" i="8"/>
  <c r="AG191" i="8"/>
  <c r="AF191" i="8"/>
  <c r="AE191" i="8"/>
  <c r="AD191" i="8"/>
  <c r="AN61" i="8"/>
  <c r="AM61" i="8"/>
  <c r="AL61" i="8"/>
  <c r="AK61" i="8"/>
  <c r="AJ61" i="8"/>
  <c r="AI61" i="8"/>
  <c r="AP61" i="8"/>
  <c r="AO61" i="8"/>
  <c r="AD61" i="8"/>
  <c r="AH61" i="8"/>
  <c r="AG61" i="8"/>
  <c r="AF61" i="8"/>
  <c r="AC61" i="8"/>
  <c r="AE61" i="8"/>
  <c r="AB61" i="8"/>
  <c r="AP206" i="8"/>
  <c r="AO206" i="8"/>
  <c r="AN206" i="8"/>
  <c r="AM206" i="8"/>
  <c r="AD206" i="8"/>
  <c r="AC206" i="8"/>
  <c r="AB206" i="8"/>
  <c r="AF206" i="8"/>
  <c r="AE206" i="8"/>
  <c r="AL206" i="8"/>
  <c r="AK206" i="8"/>
  <c r="AJ206" i="8"/>
  <c r="AG206" i="8"/>
  <c r="AI206" i="8"/>
  <c r="AH206" i="8"/>
  <c r="AP312" i="8"/>
  <c r="AO312" i="8"/>
  <c r="AM312" i="8"/>
  <c r="AL312" i="8"/>
  <c r="AK312" i="8"/>
  <c r="AJ312" i="8"/>
  <c r="AI312" i="8"/>
  <c r="AH312" i="8"/>
  <c r="AN312" i="8"/>
  <c r="AG312" i="8"/>
  <c r="AF312" i="8"/>
  <c r="AE312" i="8"/>
  <c r="AD312" i="8"/>
  <c r="AC312" i="8"/>
  <c r="AB312" i="8"/>
  <c r="AP67" i="8"/>
  <c r="AO67" i="8"/>
  <c r="AN67" i="8"/>
  <c r="AM67" i="8"/>
  <c r="AL67" i="8"/>
  <c r="AG67" i="8"/>
  <c r="AK67" i="8"/>
  <c r="AJ67" i="8"/>
  <c r="AF67" i="8"/>
  <c r="AI67" i="8"/>
  <c r="AH67" i="8"/>
  <c r="AE67" i="8"/>
  <c r="AD67" i="8"/>
  <c r="AC67" i="8"/>
  <c r="AB67" i="8"/>
  <c r="AH110" i="8"/>
  <c r="AG110" i="8"/>
  <c r="AF110" i="8"/>
  <c r="AD110" i="8"/>
  <c r="AC110" i="8"/>
  <c r="AK110" i="8"/>
  <c r="AJ110" i="8"/>
  <c r="AI110" i="8"/>
  <c r="AE110" i="8"/>
  <c r="AB110" i="8"/>
  <c r="AP110" i="8"/>
  <c r="AM110" i="8"/>
  <c r="AN110" i="8"/>
  <c r="AO110" i="8"/>
  <c r="AL110" i="8"/>
  <c r="AB350" i="8"/>
  <c r="AP350" i="8"/>
  <c r="AO350" i="8"/>
  <c r="AN350" i="8"/>
  <c r="AM350" i="8"/>
  <c r="AL350" i="8"/>
  <c r="AK350" i="8"/>
  <c r="AJ350" i="8"/>
  <c r="AI350" i="8"/>
  <c r="AH350" i="8"/>
  <c r="AG350" i="8"/>
  <c r="AF350" i="8"/>
  <c r="AE350" i="8"/>
  <c r="AD350" i="8"/>
  <c r="AC350" i="8"/>
  <c r="AP221" i="8"/>
  <c r="AO221" i="8"/>
  <c r="AN221" i="8"/>
  <c r="AM221" i="8"/>
  <c r="AL221" i="8"/>
  <c r="AK221" i="8"/>
  <c r="AJ221" i="8"/>
  <c r="AI221" i="8"/>
  <c r="AH221" i="8"/>
  <c r="AF221" i="8"/>
  <c r="AE221" i="8"/>
  <c r="AD221" i="8"/>
  <c r="AC221" i="8"/>
  <c r="AB221" i="8"/>
  <c r="AG221" i="8"/>
  <c r="AN250" i="8"/>
  <c r="AM250" i="8"/>
  <c r="AL250" i="8"/>
  <c r="AK250" i="8"/>
  <c r="AJ250" i="8"/>
  <c r="AI250" i="8"/>
  <c r="AO250" i="8"/>
  <c r="AH250" i="8"/>
  <c r="AG250" i="8"/>
  <c r="AF250" i="8"/>
  <c r="AE250" i="8"/>
  <c r="AD250" i="8"/>
  <c r="AC250" i="8"/>
  <c r="AP250" i="8"/>
  <c r="AB250" i="8"/>
  <c r="AD106" i="8"/>
  <c r="AC106" i="8"/>
  <c r="AB106" i="8"/>
  <c r="AF106" i="8"/>
  <c r="AE106" i="8"/>
  <c r="AM106" i="8"/>
  <c r="AL106" i="8"/>
  <c r="AG106" i="8"/>
  <c r="AN106" i="8"/>
  <c r="AP106" i="8"/>
  <c r="AO106" i="8"/>
  <c r="AK106" i="8"/>
  <c r="AJ106" i="8"/>
  <c r="AI106" i="8"/>
  <c r="AH106" i="8"/>
  <c r="AP173" i="8"/>
  <c r="AO173" i="8"/>
  <c r="AN173" i="8"/>
  <c r="AM173" i="8"/>
  <c r="AL173" i="8"/>
  <c r="AG173" i="8"/>
  <c r="AJ173" i="8"/>
  <c r="AK173" i="8"/>
  <c r="AI173" i="8"/>
  <c r="AH173" i="8"/>
  <c r="AB173" i="8"/>
  <c r="AF173" i="8"/>
  <c r="AE173" i="8"/>
  <c r="AD173" i="8"/>
  <c r="AC173" i="8"/>
  <c r="AP107" i="8"/>
  <c r="AN107" i="8"/>
  <c r="AM107" i="8"/>
  <c r="AL107" i="8"/>
  <c r="AK107" i="8"/>
  <c r="AJ107" i="8"/>
  <c r="AI107" i="8"/>
  <c r="AO107" i="8"/>
  <c r="AH107" i="8"/>
  <c r="AG107" i="8"/>
  <c r="AB107" i="8"/>
  <c r="AF107" i="8"/>
  <c r="AE107" i="8"/>
  <c r="AD107" i="8"/>
  <c r="AC107" i="8"/>
  <c r="AP233" i="8"/>
  <c r="AO233" i="8"/>
  <c r="AN233" i="8"/>
  <c r="AK233" i="8"/>
  <c r="AJ233" i="8"/>
  <c r="AI233" i="8"/>
  <c r="AH233" i="8"/>
  <c r="AG233" i="8"/>
  <c r="AF233" i="8"/>
  <c r="AE233" i="8"/>
  <c r="AM233" i="8"/>
  <c r="AL233" i="8"/>
  <c r="AD233" i="8"/>
  <c r="AC233" i="8"/>
  <c r="AB233" i="8"/>
  <c r="AP327" i="8"/>
  <c r="AO327" i="8"/>
  <c r="AN327" i="8"/>
  <c r="AK327" i="8"/>
  <c r="AJ327" i="8"/>
  <c r="AI327" i="8"/>
  <c r="AH327" i="8"/>
  <c r="AG327" i="8"/>
  <c r="AF327" i="8"/>
  <c r="AE327" i="8"/>
  <c r="AD327" i="8"/>
  <c r="AC327" i="8"/>
  <c r="AB327" i="8"/>
  <c r="AM327" i="8"/>
  <c r="AL327" i="8"/>
  <c r="AP370" i="8"/>
  <c r="AO370" i="8"/>
  <c r="AN370" i="8"/>
  <c r="AM370" i="8"/>
  <c r="AL370" i="8"/>
  <c r="AK370" i="8"/>
  <c r="AJ370" i="8"/>
  <c r="AI370" i="8"/>
  <c r="AF370" i="8"/>
  <c r="AH370" i="8"/>
  <c r="AG370" i="8"/>
  <c r="AE370" i="8"/>
  <c r="AD370" i="8"/>
  <c r="AC370" i="8"/>
  <c r="AB370" i="8"/>
  <c r="AJ198" i="8"/>
  <c r="AI198" i="8"/>
  <c r="AH198" i="8"/>
  <c r="AG198" i="8"/>
  <c r="AF198" i="8"/>
  <c r="AE198" i="8"/>
  <c r="AD198" i="8"/>
  <c r="AP198" i="8"/>
  <c r="AO198" i="8"/>
  <c r="AN198" i="8"/>
  <c r="AM198" i="8"/>
  <c r="AL198" i="8"/>
  <c r="AK198" i="8"/>
  <c r="AC198" i="8"/>
  <c r="AB198" i="8"/>
  <c r="AN202" i="8"/>
  <c r="AM202" i="8"/>
  <c r="AL202" i="8"/>
  <c r="AK202" i="8"/>
  <c r="AJ202" i="8"/>
  <c r="AI202" i="8"/>
  <c r="AC202" i="8"/>
  <c r="AB202" i="8"/>
  <c r="AP202" i="8"/>
  <c r="AE202" i="8"/>
  <c r="AF202" i="8"/>
  <c r="AD202" i="8"/>
  <c r="AO202" i="8"/>
  <c r="AH202" i="8"/>
  <c r="AG202" i="8"/>
  <c r="AM295" i="8"/>
  <c r="AL295" i="8"/>
  <c r="AK295" i="8"/>
  <c r="AJ295" i="8"/>
  <c r="AI295" i="8"/>
  <c r="AH295" i="8"/>
  <c r="AG295" i="8"/>
  <c r="AF295" i="8"/>
  <c r="AE295" i="8"/>
  <c r="AD295" i="8"/>
  <c r="AC295" i="8"/>
  <c r="AB295" i="8"/>
  <c r="AP295" i="8"/>
  <c r="AO295" i="8"/>
  <c r="AN295" i="8"/>
  <c r="AB81" i="8"/>
  <c r="AF81" i="8"/>
  <c r="AE81" i="8"/>
  <c r="AD81" i="8"/>
  <c r="AC81" i="8"/>
  <c r="AH81" i="8"/>
  <c r="AP81" i="8"/>
  <c r="AI81" i="8"/>
  <c r="AJ81" i="8"/>
  <c r="AO81" i="8"/>
  <c r="AN81" i="8"/>
  <c r="AK81" i="8"/>
  <c r="AM81" i="8"/>
  <c r="AL81" i="8"/>
  <c r="AG81" i="8"/>
  <c r="AN346" i="8"/>
  <c r="AP346" i="8"/>
  <c r="AO346" i="8"/>
  <c r="AM346" i="8"/>
  <c r="AL346" i="8"/>
  <c r="AK346" i="8"/>
  <c r="AJ346" i="8"/>
  <c r="AI346" i="8"/>
  <c r="AH346" i="8"/>
  <c r="AG346" i="8"/>
  <c r="AF346" i="8"/>
  <c r="AE346" i="8"/>
  <c r="AD346" i="8"/>
  <c r="AC346" i="8"/>
  <c r="AB346" i="8"/>
  <c r="AH142" i="8"/>
  <c r="AG142" i="8"/>
  <c r="AF142" i="8"/>
  <c r="AD142" i="8"/>
  <c r="AC142" i="8"/>
  <c r="AP142" i="8"/>
  <c r="AO142" i="8"/>
  <c r="AK142" i="8"/>
  <c r="AN142" i="8"/>
  <c r="AM142" i="8"/>
  <c r="AL142" i="8"/>
  <c r="AJ142" i="8"/>
  <c r="AI142" i="8"/>
  <c r="AE142" i="8"/>
  <c r="AB142" i="8"/>
  <c r="AJ180" i="8"/>
  <c r="AI180" i="8"/>
  <c r="AH180" i="8"/>
  <c r="AG180" i="8"/>
  <c r="AF180" i="8"/>
  <c r="AE180" i="8"/>
  <c r="AP180" i="8"/>
  <c r="AO180" i="8"/>
  <c r="AN180" i="8"/>
  <c r="AM180" i="8"/>
  <c r="AL180" i="8"/>
  <c r="AC180" i="8"/>
  <c r="AK180" i="8"/>
  <c r="AB180" i="8"/>
  <c r="AD180" i="8"/>
  <c r="AD256" i="8"/>
  <c r="AC256" i="8"/>
  <c r="AB256" i="8"/>
  <c r="AG256" i="8"/>
  <c r="AF256" i="8"/>
  <c r="AE256" i="8"/>
  <c r="AP256" i="8"/>
  <c r="AL256" i="8"/>
  <c r="AM256" i="8"/>
  <c r="AO256" i="8"/>
  <c r="AJ256" i="8"/>
  <c r="AN256" i="8"/>
  <c r="AK256" i="8"/>
  <c r="AH256" i="8"/>
  <c r="AI256" i="8"/>
  <c r="AP182" i="8"/>
  <c r="AO182" i="8"/>
  <c r="AN182" i="8"/>
  <c r="AM182" i="8"/>
  <c r="AL182" i="8"/>
  <c r="AK182" i="8"/>
  <c r="AJ182" i="8"/>
  <c r="AI182" i="8"/>
  <c r="AH182" i="8"/>
  <c r="AG182" i="8"/>
  <c r="AF182" i="8"/>
  <c r="AE182" i="8"/>
  <c r="AD182" i="8"/>
  <c r="AC182" i="8"/>
  <c r="AB182" i="8"/>
  <c r="AL33" i="8"/>
  <c r="AE33" i="8"/>
  <c r="AD33" i="8"/>
  <c r="AC33" i="8"/>
  <c r="AP33" i="8"/>
  <c r="AB33" i="8"/>
  <c r="AM33" i="8"/>
  <c r="AK33" i="8"/>
  <c r="AO33" i="8"/>
  <c r="AN33" i="8"/>
  <c r="AI33" i="8"/>
  <c r="AJ33" i="8"/>
  <c r="AF33" i="8"/>
  <c r="AH33" i="8"/>
  <c r="AG33" i="8"/>
  <c r="AD83" i="8"/>
  <c r="AC83" i="8"/>
  <c r="AB83" i="8"/>
  <c r="AN83" i="8"/>
  <c r="AM83" i="8"/>
  <c r="AG83" i="8"/>
  <c r="AL83" i="8"/>
  <c r="AK83" i="8"/>
  <c r="AJ83" i="8"/>
  <c r="AI83" i="8"/>
  <c r="AH83" i="8"/>
  <c r="AF83" i="8"/>
  <c r="AE83" i="8"/>
  <c r="AP83" i="8"/>
  <c r="AO83" i="8"/>
  <c r="AH324" i="8"/>
  <c r="AG324" i="8"/>
  <c r="AF324" i="8"/>
  <c r="AE324" i="8"/>
  <c r="AD324" i="8"/>
  <c r="AC324" i="8"/>
  <c r="AB324" i="8"/>
  <c r="AL324" i="8"/>
  <c r="AK324" i="8"/>
  <c r="AJ324" i="8"/>
  <c r="AI324" i="8"/>
  <c r="AP324" i="8"/>
  <c r="AO324" i="8"/>
  <c r="AN324" i="8"/>
  <c r="AM324" i="8"/>
  <c r="AP342" i="8"/>
  <c r="AO342" i="8"/>
  <c r="AN342" i="8"/>
  <c r="AM342" i="8"/>
  <c r="AJ342" i="8"/>
  <c r="AL342" i="8"/>
  <c r="AK342" i="8"/>
  <c r="AI342" i="8"/>
  <c r="AH342" i="8"/>
  <c r="AG342" i="8"/>
  <c r="AF342" i="8"/>
  <c r="AE342" i="8"/>
  <c r="AD342" i="8"/>
  <c r="AC342" i="8"/>
  <c r="AB342" i="8"/>
  <c r="AP80" i="8"/>
  <c r="AO80" i="8"/>
  <c r="AN80" i="8"/>
  <c r="AM80" i="8"/>
  <c r="AL80" i="8"/>
  <c r="AK80" i="8"/>
  <c r="AJ80" i="8"/>
  <c r="AI80" i="8"/>
  <c r="AH80" i="8"/>
  <c r="AG80" i="8"/>
  <c r="AF80" i="8"/>
  <c r="AE80" i="8"/>
  <c r="AD80" i="8"/>
  <c r="AC80" i="8"/>
  <c r="AB80" i="8"/>
  <c r="AB134" i="8"/>
  <c r="AP134" i="8"/>
  <c r="AC134" i="8"/>
  <c r="AM134" i="8"/>
  <c r="AK134" i="8"/>
  <c r="AI134" i="8"/>
  <c r="AL134" i="8"/>
  <c r="AO134" i="8"/>
  <c r="AN134" i="8"/>
  <c r="AJ134" i="8"/>
  <c r="AF134" i="8"/>
  <c r="AD134" i="8"/>
  <c r="AH134" i="8"/>
  <c r="AE134" i="8"/>
  <c r="AG134" i="8"/>
  <c r="AF259" i="8"/>
  <c r="AE259" i="8"/>
  <c r="AD259" i="8"/>
  <c r="AC259" i="8"/>
  <c r="AB259" i="8"/>
  <c r="AP259" i="8"/>
  <c r="AO259" i="8"/>
  <c r="AN259" i="8"/>
  <c r="AM259" i="8"/>
  <c r="AL259" i="8"/>
  <c r="AK259" i="8"/>
  <c r="AJ259" i="8"/>
  <c r="AI259" i="8"/>
  <c r="AH259" i="8"/>
  <c r="AG259" i="8"/>
  <c r="AE227" i="8"/>
  <c r="AD227" i="8"/>
  <c r="AC227" i="8"/>
  <c r="AB227" i="8"/>
  <c r="AP227" i="8"/>
  <c r="AO227" i="8"/>
  <c r="AN227" i="8"/>
  <c r="AM227" i="8"/>
  <c r="AL227" i="8"/>
  <c r="AK227" i="8"/>
  <c r="AJ227" i="8"/>
  <c r="AI227" i="8"/>
  <c r="AH227" i="8"/>
  <c r="AG227" i="8"/>
  <c r="AF227" i="8"/>
  <c r="AG164" i="8"/>
  <c r="AF164" i="8"/>
  <c r="AE164" i="8"/>
  <c r="AD164" i="8"/>
  <c r="AC164" i="8"/>
  <c r="AB164" i="8"/>
  <c r="AP164" i="8"/>
  <c r="AO164" i="8"/>
  <c r="AN164" i="8"/>
  <c r="AM164" i="8"/>
  <c r="AL164" i="8"/>
  <c r="AK164" i="8"/>
  <c r="AJ164" i="8"/>
  <c r="AI164" i="8"/>
  <c r="AH164" i="8"/>
  <c r="AP141" i="8"/>
  <c r="AO141" i="8"/>
  <c r="AJ141" i="8"/>
  <c r="AN141" i="8"/>
  <c r="AK141" i="8"/>
  <c r="AB141" i="8"/>
  <c r="AM141" i="8"/>
  <c r="AL141" i="8"/>
  <c r="AE141" i="8"/>
  <c r="AC141" i="8"/>
  <c r="AD141" i="8"/>
  <c r="AI141" i="8"/>
  <c r="AH141" i="8"/>
  <c r="AG141" i="8"/>
  <c r="AF141" i="8"/>
  <c r="AJ45" i="8"/>
  <c r="AB45" i="8"/>
  <c r="AI45" i="8"/>
  <c r="AH45" i="8"/>
  <c r="AG45" i="8"/>
  <c r="AF45" i="8"/>
  <c r="AE45" i="8"/>
  <c r="AC45" i="8"/>
  <c r="AD45" i="8"/>
  <c r="AK45" i="8"/>
  <c r="AO45" i="8"/>
  <c r="AN45" i="8"/>
  <c r="AM45" i="8"/>
  <c r="AL45" i="8"/>
  <c r="AP45" i="8"/>
  <c r="AN330" i="8"/>
  <c r="AM330" i="8"/>
  <c r="AL330" i="8"/>
  <c r="AK330" i="8"/>
  <c r="AJ330" i="8"/>
  <c r="AI330" i="8"/>
  <c r="AH330" i="8"/>
  <c r="AF330" i="8"/>
  <c r="AE330" i="8"/>
  <c r="AD330" i="8"/>
  <c r="AC330" i="8"/>
  <c r="AB330" i="8"/>
  <c r="AP330" i="8"/>
  <c r="AO330" i="8"/>
  <c r="AG330" i="8"/>
  <c r="AE297" i="8"/>
  <c r="AD297" i="8"/>
  <c r="AC297" i="8"/>
  <c r="AB297" i="8"/>
  <c r="AP297" i="8"/>
  <c r="AK297" i="8"/>
  <c r="AM297" i="8"/>
  <c r="AL297" i="8"/>
  <c r="AJ297" i="8"/>
  <c r="AI297" i="8"/>
  <c r="AH297" i="8"/>
  <c r="AG297" i="8"/>
  <c r="AF297" i="8"/>
  <c r="AN297" i="8"/>
  <c r="AO297" i="8"/>
  <c r="AO88" i="8"/>
  <c r="AN88" i="8"/>
  <c r="AM88" i="8"/>
  <c r="AH88" i="8"/>
  <c r="AL88" i="8"/>
  <c r="AK88" i="8"/>
  <c r="AJ88" i="8"/>
  <c r="AI88" i="8"/>
  <c r="AG88" i="8"/>
  <c r="AF88" i="8"/>
  <c r="AE88" i="8"/>
  <c r="AD88" i="8"/>
  <c r="AC88" i="8"/>
  <c r="AB88" i="8"/>
  <c r="AP88" i="8"/>
  <c r="AC98" i="8"/>
  <c r="AB98" i="8"/>
  <c r="AP98" i="8"/>
  <c r="AO98" i="8"/>
  <c r="AN98" i="8"/>
  <c r="AM98" i="8"/>
  <c r="AL98" i="8"/>
  <c r="AK98" i="8"/>
  <c r="AJ98" i="8"/>
  <c r="AE98" i="8"/>
  <c r="AD98" i="8"/>
  <c r="AH98" i="8"/>
  <c r="AI98" i="8"/>
  <c r="AF98" i="8"/>
  <c r="AG98" i="8"/>
  <c r="AM54" i="8"/>
  <c r="AL54" i="8"/>
  <c r="AK54" i="8"/>
  <c r="AJ54" i="8"/>
  <c r="AE54" i="8"/>
  <c r="AI54" i="8"/>
  <c r="AH54" i="8"/>
  <c r="AG54" i="8"/>
  <c r="AF54" i="8"/>
  <c r="AD54" i="8"/>
  <c r="AC54" i="8"/>
  <c r="AB54" i="8"/>
  <c r="AP54" i="8"/>
  <c r="AO54" i="8"/>
  <c r="AN54" i="8"/>
  <c r="AP189" i="8"/>
  <c r="AO189" i="8"/>
  <c r="AN189" i="8"/>
  <c r="AM189" i="8"/>
  <c r="AL189" i="8"/>
  <c r="AK189" i="8"/>
  <c r="AH189" i="8"/>
  <c r="AJ189" i="8"/>
  <c r="AI189" i="8"/>
  <c r="AG189" i="8"/>
  <c r="AF189" i="8"/>
  <c r="AE189" i="8"/>
  <c r="AD189" i="8"/>
  <c r="AC189" i="8"/>
  <c r="AB189" i="8"/>
  <c r="AM131" i="8"/>
  <c r="AL131" i="8"/>
  <c r="AK131" i="8"/>
  <c r="AI131" i="8"/>
  <c r="AH131" i="8"/>
  <c r="AB131" i="8"/>
  <c r="AC131" i="8"/>
  <c r="AO131" i="8"/>
  <c r="AP131" i="8"/>
  <c r="AN131" i="8"/>
  <c r="AJ131" i="8"/>
  <c r="AG131" i="8"/>
  <c r="AF131" i="8"/>
  <c r="AE131" i="8"/>
  <c r="AD131" i="8"/>
  <c r="AM56" i="8"/>
  <c r="AN56" i="8"/>
  <c r="AP56" i="8"/>
  <c r="AO56" i="8"/>
  <c r="AL56" i="8"/>
  <c r="AK56" i="8"/>
  <c r="AJ56" i="8"/>
  <c r="AI56" i="8"/>
  <c r="AH56" i="8"/>
  <c r="AC56" i="8"/>
  <c r="AD56" i="8"/>
  <c r="AB56" i="8"/>
  <c r="AG56" i="8"/>
  <c r="AF56" i="8"/>
  <c r="AE56" i="8"/>
  <c r="AG86" i="8"/>
  <c r="AF86" i="8"/>
  <c r="AE86" i="8"/>
  <c r="AD86" i="8"/>
  <c r="AC86" i="8"/>
  <c r="AB86" i="8"/>
  <c r="AJ86" i="8"/>
  <c r="AI86" i="8"/>
  <c r="AP86" i="8"/>
  <c r="AH86" i="8"/>
  <c r="AO86" i="8"/>
  <c r="AN86" i="8"/>
  <c r="AM86" i="8"/>
  <c r="AL86" i="8"/>
  <c r="AK86" i="8"/>
  <c r="AJ262" i="8"/>
  <c r="AI262" i="8"/>
  <c r="AH262" i="8"/>
  <c r="AG262" i="8"/>
  <c r="AF262" i="8"/>
  <c r="AE262" i="8"/>
  <c r="AD262" i="8"/>
  <c r="AP262" i="8"/>
  <c r="AO262" i="8"/>
  <c r="AN262" i="8"/>
  <c r="AM262" i="8"/>
  <c r="AL262" i="8"/>
  <c r="AK262" i="8"/>
  <c r="AC262" i="8"/>
  <c r="AB262" i="8"/>
  <c r="AO172" i="8"/>
  <c r="AN172" i="8"/>
  <c r="AM172" i="8"/>
  <c r="AL172" i="8"/>
  <c r="AK172" i="8"/>
  <c r="AJ172" i="8"/>
  <c r="AP172" i="8"/>
  <c r="AI172" i="8"/>
  <c r="AH172" i="8"/>
  <c r="AG172" i="8"/>
  <c r="AF172" i="8"/>
  <c r="AE172" i="8"/>
  <c r="AD172" i="8"/>
  <c r="AB172" i="8"/>
  <c r="AC172" i="8"/>
  <c r="AD214" i="8"/>
  <c r="AC214" i="8"/>
  <c r="AB214" i="8"/>
  <c r="AP214" i="8"/>
  <c r="AO214" i="8"/>
  <c r="AN214" i="8"/>
  <c r="AM214" i="8"/>
  <c r="AL214" i="8"/>
  <c r="AK214" i="8"/>
  <c r="AJ214" i="8"/>
  <c r="AI214" i="8"/>
  <c r="AH214" i="8"/>
  <c r="AG214" i="8"/>
  <c r="AE214" i="8"/>
  <c r="AF214" i="8"/>
  <c r="AE244" i="8"/>
  <c r="AD244" i="8"/>
  <c r="AC244" i="8"/>
  <c r="AB244" i="8"/>
  <c r="AP244" i="8"/>
  <c r="AO244" i="8"/>
  <c r="AN244" i="8"/>
  <c r="AM244" i="8"/>
  <c r="AL244" i="8"/>
  <c r="AK244" i="8"/>
  <c r="AJ244" i="8"/>
  <c r="AI244" i="8"/>
  <c r="AH244" i="8"/>
  <c r="AG244" i="8"/>
  <c r="AF244" i="8"/>
  <c r="AP272" i="8"/>
  <c r="AO272" i="8"/>
  <c r="AN272" i="8"/>
  <c r="AH272" i="8"/>
  <c r="AG272" i="8"/>
  <c r="AF272" i="8"/>
  <c r="AE272" i="8"/>
  <c r="AD272" i="8"/>
  <c r="AC272" i="8"/>
  <c r="AB272" i="8"/>
  <c r="AL272" i="8"/>
  <c r="AK272" i="8"/>
  <c r="AJ272" i="8"/>
  <c r="AI272" i="8"/>
  <c r="AM272" i="8"/>
  <c r="AP329" i="8"/>
  <c r="AM329" i="8"/>
  <c r="AO329" i="8"/>
  <c r="AN329" i="8"/>
  <c r="AJ329" i="8"/>
  <c r="AL329" i="8"/>
  <c r="AF329" i="8"/>
  <c r="AK329" i="8"/>
  <c r="AI329" i="8"/>
  <c r="AH329" i="8"/>
  <c r="AG329" i="8"/>
  <c r="AE329" i="8"/>
  <c r="AD329" i="8"/>
  <c r="AC329" i="8"/>
  <c r="AB329" i="8"/>
  <c r="AK215" i="8"/>
  <c r="AJ215" i="8"/>
  <c r="AI215" i="8"/>
  <c r="AH215" i="8"/>
  <c r="AG215" i="8"/>
  <c r="AF215" i="8"/>
  <c r="AB215" i="8"/>
  <c r="AP215" i="8"/>
  <c r="AO215" i="8"/>
  <c r="AN215" i="8"/>
  <c r="AM215" i="8"/>
  <c r="AL215" i="8"/>
  <c r="AE215" i="8"/>
  <c r="AD215" i="8"/>
  <c r="AC215" i="8"/>
  <c r="AG196" i="8"/>
  <c r="AF196" i="8"/>
  <c r="AE196" i="8"/>
  <c r="AD196" i="8"/>
  <c r="AC196" i="8"/>
  <c r="AB196" i="8"/>
  <c r="AJ196" i="8"/>
  <c r="AI196" i="8"/>
  <c r="AH196" i="8"/>
  <c r="AP196" i="8"/>
  <c r="AK196" i="8"/>
  <c r="AO196" i="8"/>
  <c r="AN196" i="8"/>
  <c r="AM196" i="8"/>
  <c r="AL196" i="8"/>
  <c r="AP208" i="8"/>
  <c r="AO208" i="8"/>
  <c r="AL208" i="8"/>
  <c r="AK208" i="8"/>
  <c r="AJ208" i="8"/>
  <c r="AI208" i="8"/>
  <c r="AH208" i="8"/>
  <c r="AG208" i="8"/>
  <c r="AM208" i="8"/>
  <c r="AF208" i="8"/>
  <c r="AE208" i="8"/>
  <c r="AD208" i="8"/>
  <c r="AC208" i="8"/>
  <c r="AB208" i="8"/>
  <c r="AN208" i="8"/>
  <c r="AP353" i="8"/>
  <c r="AO353" i="8"/>
  <c r="AN353" i="8"/>
  <c r="AM353" i="8"/>
  <c r="AL353" i="8"/>
  <c r="AK353" i="8"/>
  <c r="AJ353" i="8"/>
  <c r="AI353" i="8"/>
  <c r="AH353" i="8"/>
  <c r="AE353" i="8"/>
  <c r="AG353" i="8"/>
  <c r="AC353" i="8"/>
  <c r="AF353" i="8"/>
  <c r="AD353" i="8"/>
  <c r="AB353" i="8"/>
  <c r="AI127" i="8"/>
  <c r="AH127" i="8"/>
  <c r="AG127" i="8"/>
  <c r="AE127" i="8"/>
  <c r="AD127" i="8"/>
  <c r="AP127" i="8"/>
  <c r="AO127" i="8"/>
  <c r="AJ127" i="8"/>
  <c r="AF127" i="8"/>
  <c r="AC127" i="8"/>
  <c r="AB127" i="8"/>
  <c r="AM127" i="8"/>
  <c r="AL127" i="8"/>
  <c r="AK127" i="8"/>
  <c r="AN127" i="8"/>
  <c r="AO315" i="8"/>
  <c r="AN315" i="8"/>
  <c r="AM315" i="8"/>
  <c r="AL315" i="8"/>
  <c r="AK315" i="8"/>
  <c r="AJ315" i="8"/>
  <c r="AI315" i="8"/>
  <c r="AP315" i="8"/>
  <c r="AG315" i="8"/>
  <c r="AF315" i="8"/>
  <c r="AE315" i="8"/>
  <c r="AD315" i="8"/>
  <c r="AC315" i="8"/>
  <c r="AB315" i="8"/>
  <c r="AH315" i="8"/>
  <c r="AC303" i="8"/>
  <c r="AB303" i="8"/>
  <c r="AF303" i="8"/>
  <c r="AE303" i="8"/>
  <c r="AD303" i="8"/>
  <c r="AP303" i="8"/>
  <c r="AO303" i="8"/>
  <c r="AN303" i="8"/>
  <c r="AM303" i="8"/>
  <c r="AL303" i="8"/>
  <c r="AK303" i="8"/>
  <c r="AJ303" i="8"/>
  <c r="AI303" i="8"/>
  <c r="AH303" i="8"/>
  <c r="AG303" i="8"/>
  <c r="AF108" i="8"/>
  <c r="AE108" i="8"/>
  <c r="AD108" i="8"/>
  <c r="AB108" i="8"/>
  <c r="AP108" i="8"/>
  <c r="AO108" i="8"/>
  <c r="AI108" i="8"/>
  <c r="AN108" i="8"/>
  <c r="AM108" i="8"/>
  <c r="AL108" i="8"/>
  <c r="AK108" i="8"/>
  <c r="AJ108" i="8"/>
  <c r="AH108" i="8"/>
  <c r="AG108" i="8"/>
  <c r="AC108" i="8"/>
  <c r="AP333" i="8"/>
  <c r="AO333" i="8"/>
  <c r="AN333" i="8"/>
  <c r="AM333" i="8"/>
  <c r="AJ333" i="8"/>
  <c r="AG333" i="8"/>
  <c r="AF333" i="8"/>
  <c r="AE333" i="8"/>
  <c r="AD333" i="8"/>
  <c r="AC333" i="8"/>
  <c r="AB333" i="8"/>
  <c r="AL333" i="8"/>
  <c r="AK333" i="8"/>
  <c r="AI333" i="8"/>
  <c r="AH333" i="8"/>
  <c r="AI150" i="8"/>
  <c r="AH150" i="8"/>
  <c r="AG150" i="8"/>
  <c r="AF150" i="8"/>
  <c r="AE150" i="8"/>
  <c r="AB150" i="8"/>
  <c r="AD150" i="8"/>
  <c r="AC150" i="8"/>
  <c r="AN150" i="8"/>
  <c r="AP150" i="8"/>
  <c r="AO150" i="8"/>
  <c r="AM150" i="8"/>
  <c r="AL150" i="8"/>
  <c r="AK150" i="8"/>
  <c r="AJ150" i="8"/>
  <c r="AF322" i="8"/>
  <c r="AE322" i="8"/>
  <c r="AD322" i="8"/>
  <c r="AC322" i="8"/>
  <c r="AB322" i="8"/>
  <c r="AP322" i="8"/>
  <c r="AK322" i="8"/>
  <c r="AJ322" i="8"/>
  <c r="AI322" i="8"/>
  <c r="AH322" i="8"/>
  <c r="AG322" i="8"/>
  <c r="AO322" i="8"/>
  <c r="AN322" i="8"/>
  <c r="AM322" i="8"/>
  <c r="AL322" i="8"/>
  <c r="AP355" i="8"/>
  <c r="AO355" i="8"/>
  <c r="AN355" i="8"/>
  <c r="AM355" i="8"/>
  <c r="AL355" i="8"/>
  <c r="AK355" i="8"/>
  <c r="AJ355" i="8"/>
  <c r="AG355" i="8"/>
  <c r="AD355" i="8"/>
  <c r="AC355" i="8"/>
  <c r="AB355" i="8"/>
  <c r="AI355" i="8"/>
  <c r="AH355" i="8"/>
  <c r="AF355" i="8"/>
  <c r="AE355" i="8"/>
  <c r="AP319" i="8"/>
  <c r="AO319" i="8"/>
  <c r="AN319" i="8"/>
  <c r="AM319" i="8"/>
  <c r="AL319" i="8"/>
  <c r="AK319" i="8"/>
  <c r="AJ319" i="8"/>
  <c r="AI319" i="8"/>
  <c r="AH319" i="8"/>
  <c r="AG319" i="8"/>
  <c r="AB319" i="8"/>
  <c r="AF319" i="8"/>
  <c r="AE319" i="8"/>
  <c r="AD319" i="8"/>
  <c r="AC319" i="8"/>
  <c r="AO133" i="8"/>
  <c r="AN133" i="8"/>
  <c r="AM133" i="8"/>
  <c r="AK133" i="8"/>
  <c r="AJ133" i="8"/>
  <c r="AD133" i="8"/>
  <c r="AC133" i="8"/>
  <c r="AB133" i="8"/>
  <c r="AP133" i="8"/>
  <c r="AL133" i="8"/>
  <c r="AI133" i="8"/>
  <c r="AH133" i="8"/>
  <c r="AG133" i="8"/>
  <c r="AF133" i="8"/>
  <c r="AE133" i="8"/>
  <c r="AM217" i="8"/>
  <c r="AL217" i="8"/>
  <c r="AK217" i="8"/>
  <c r="AJ217" i="8"/>
  <c r="AI217" i="8"/>
  <c r="AH217" i="8"/>
  <c r="AP217" i="8"/>
  <c r="AD217" i="8"/>
  <c r="AC217" i="8"/>
  <c r="AB217" i="8"/>
  <c r="AO217" i="8"/>
  <c r="AN217" i="8"/>
  <c r="AG217" i="8"/>
  <c r="AF217" i="8"/>
  <c r="AE217" i="8"/>
  <c r="AP218" i="8"/>
  <c r="AO218" i="8"/>
  <c r="AG218" i="8"/>
  <c r="AF218" i="8"/>
  <c r="AE218" i="8"/>
  <c r="AD218" i="8"/>
  <c r="AC218" i="8"/>
  <c r="AB218" i="8"/>
  <c r="AM218" i="8"/>
  <c r="AL218" i="8"/>
  <c r="AK218" i="8"/>
  <c r="AJ218" i="8"/>
  <c r="AI218" i="8"/>
  <c r="AH218" i="8"/>
  <c r="AN218" i="8"/>
  <c r="AD320" i="8"/>
  <c r="AC320" i="8"/>
  <c r="AB320" i="8"/>
  <c r="AP320" i="8"/>
  <c r="AO320" i="8"/>
  <c r="AN320" i="8"/>
  <c r="AM320" i="8"/>
  <c r="AL320" i="8"/>
  <c r="AK320" i="8"/>
  <c r="AJ320" i="8"/>
  <c r="AI320" i="8"/>
  <c r="AH320" i="8"/>
  <c r="AG320" i="8"/>
  <c r="AF320" i="8"/>
  <c r="AE320" i="8"/>
  <c r="AP46" i="8"/>
  <c r="AO46" i="8"/>
  <c r="AN46" i="8"/>
  <c r="AI46" i="8"/>
  <c r="AG46" i="8"/>
  <c r="AM46" i="8"/>
  <c r="AE46" i="8"/>
  <c r="AB46" i="8"/>
  <c r="AF46" i="8"/>
  <c r="AL46" i="8"/>
  <c r="AC46" i="8"/>
  <c r="AK46" i="8"/>
  <c r="AJ46" i="8"/>
  <c r="AH46" i="8"/>
  <c r="AD46" i="8"/>
  <c r="AH292" i="8"/>
  <c r="AG292" i="8"/>
  <c r="AF292" i="8"/>
  <c r="AE292" i="8"/>
  <c r="AD292" i="8"/>
  <c r="AC292" i="8"/>
  <c r="AB292" i="8"/>
  <c r="AL292" i="8"/>
  <c r="AK292" i="8"/>
  <c r="AJ292" i="8"/>
  <c r="AI292" i="8"/>
  <c r="AP292" i="8"/>
  <c r="AO292" i="8"/>
  <c r="AN292" i="8"/>
  <c r="AM292" i="8"/>
  <c r="AP348" i="8"/>
  <c r="AI348" i="8"/>
  <c r="AH348" i="8"/>
  <c r="AG348" i="8"/>
  <c r="AF348" i="8"/>
  <c r="AE348" i="8"/>
  <c r="AD348" i="8"/>
  <c r="AC348" i="8"/>
  <c r="AB348" i="8"/>
  <c r="AN348" i="8"/>
  <c r="AM348" i="8"/>
  <c r="AL348" i="8"/>
  <c r="AK348" i="8"/>
  <c r="AJ348" i="8"/>
  <c r="AO348" i="8"/>
  <c r="AF140" i="8"/>
  <c r="AE140" i="8"/>
  <c r="AD140" i="8"/>
  <c r="AB140" i="8"/>
  <c r="AO140" i="8"/>
  <c r="AN140" i="8"/>
  <c r="AM140" i="8"/>
  <c r="AL140" i="8"/>
  <c r="AK140" i="8"/>
  <c r="AJ140" i="8"/>
  <c r="AI140" i="8"/>
  <c r="AP140" i="8"/>
  <c r="AH140" i="8"/>
  <c r="AG140" i="8"/>
  <c r="AC140" i="8"/>
  <c r="AP126" i="8"/>
  <c r="AO126" i="8"/>
  <c r="AN126" i="8"/>
  <c r="AM126" i="8"/>
  <c r="AL126" i="8"/>
  <c r="AK126" i="8"/>
  <c r="AJ126" i="8"/>
  <c r="AI126" i="8"/>
  <c r="AH126" i="8"/>
  <c r="AG126" i="8"/>
  <c r="AB126" i="8"/>
  <c r="AF126" i="8"/>
  <c r="AE126" i="8"/>
  <c r="AD126" i="8"/>
  <c r="AC126" i="8"/>
  <c r="AP220" i="8"/>
  <c r="AO220" i="8"/>
  <c r="AN220" i="8"/>
  <c r="AM220" i="8"/>
  <c r="AL220" i="8"/>
  <c r="AK220" i="8"/>
  <c r="AJ220" i="8"/>
  <c r="AI220" i="8"/>
  <c r="AH220" i="8"/>
  <c r="AG220" i="8"/>
  <c r="AF220" i="8"/>
  <c r="AE220" i="8"/>
  <c r="AD220" i="8"/>
  <c r="AC220" i="8"/>
  <c r="AB220" i="8"/>
  <c r="AP314" i="8"/>
  <c r="AO314" i="8"/>
  <c r="AN314" i="8"/>
  <c r="AM314" i="8"/>
  <c r="AL314" i="8"/>
  <c r="AK314" i="8"/>
  <c r="AJ314" i="8"/>
  <c r="AE314" i="8"/>
  <c r="AB314" i="8"/>
  <c r="AG314" i="8"/>
  <c r="AI314" i="8"/>
  <c r="AH314" i="8"/>
  <c r="AF314" i="8"/>
  <c r="AD314" i="8"/>
  <c r="AC314" i="8"/>
  <c r="AO363" i="8"/>
  <c r="AH363" i="8"/>
  <c r="AG363" i="8"/>
  <c r="AF363" i="8"/>
  <c r="AE363" i="8"/>
  <c r="AD363" i="8"/>
  <c r="AC363" i="8"/>
  <c r="AB363" i="8"/>
  <c r="AM363" i="8"/>
  <c r="AL363" i="8"/>
  <c r="AK363" i="8"/>
  <c r="AJ363" i="8"/>
  <c r="AI363" i="8"/>
  <c r="AP363" i="8"/>
  <c r="AN363" i="8"/>
  <c r="AO251" i="8"/>
  <c r="AN251" i="8"/>
  <c r="AM251" i="8"/>
  <c r="AL251" i="8"/>
  <c r="AK251" i="8"/>
  <c r="AJ251" i="8"/>
  <c r="AP251" i="8"/>
  <c r="AI251" i="8"/>
  <c r="AH251" i="8"/>
  <c r="AG251" i="8"/>
  <c r="AF251" i="8"/>
  <c r="AE251" i="8"/>
  <c r="AD251" i="8"/>
  <c r="AC251" i="8"/>
  <c r="AB251" i="8"/>
  <c r="AP374" i="8"/>
  <c r="AO374" i="8"/>
  <c r="AN374" i="8"/>
  <c r="AM374" i="8"/>
  <c r="AJ374" i="8"/>
  <c r="AL374" i="8"/>
  <c r="AK374" i="8"/>
  <c r="AI374" i="8"/>
  <c r="AH374" i="8"/>
  <c r="AG374" i="8"/>
  <c r="AF374" i="8"/>
  <c r="AE374" i="8"/>
  <c r="AD374" i="8"/>
  <c r="AC374" i="8"/>
  <c r="AB374" i="8"/>
  <c r="AP65" i="8"/>
  <c r="AO65" i="8"/>
  <c r="AN65" i="8"/>
  <c r="AM65" i="8"/>
  <c r="AF65" i="8"/>
  <c r="AE65" i="8"/>
  <c r="AD65" i="8"/>
  <c r="AC65" i="8"/>
  <c r="AB65" i="8"/>
  <c r="AG65" i="8"/>
  <c r="AJ65" i="8"/>
  <c r="AI65" i="8"/>
  <c r="AH65" i="8"/>
  <c r="AL65" i="8"/>
  <c r="AK65" i="8"/>
  <c r="AP317" i="8"/>
  <c r="AO317" i="8"/>
  <c r="AN317" i="8"/>
  <c r="AM317" i="8"/>
  <c r="AL317" i="8"/>
  <c r="AK317" i="8"/>
  <c r="AF317" i="8"/>
  <c r="AJ317" i="8"/>
  <c r="AI317" i="8"/>
  <c r="AH317" i="8"/>
  <c r="AG317" i="8"/>
  <c r="AE317" i="8"/>
  <c r="AD317" i="8"/>
  <c r="AC317" i="8"/>
  <c r="AB317" i="8"/>
  <c r="AE267" i="8"/>
  <c r="AD267" i="8"/>
  <c r="AC267" i="8"/>
  <c r="AB267" i="8"/>
  <c r="AP267" i="8"/>
  <c r="AO267" i="8"/>
  <c r="AN267" i="8"/>
  <c r="AM267" i="8"/>
  <c r="AL267" i="8"/>
  <c r="AK267" i="8"/>
  <c r="AJ267" i="8"/>
  <c r="AI267" i="8"/>
  <c r="AH267" i="8"/>
  <c r="AG267" i="8"/>
  <c r="AF267" i="8"/>
  <c r="AL71" i="8"/>
  <c r="AD71" i="8"/>
  <c r="AO71" i="8"/>
  <c r="AM71" i="8"/>
  <c r="AP71" i="8"/>
  <c r="AN71" i="8"/>
  <c r="AK71" i="8"/>
  <c r="AG71" i="8"/>
  <c r="AF71" i="8"/>
  <c r="AJ71" i="8"/>
  <c r="AI71" i="8"/>
  <c r="AH71" i="8"/>
  <c r="AE71" i="8"/>
  <c r="AC71" i="8"/>
  <c r="AB71" i="8"/>
  <c r="AI309" i="8"/>
  <c r="AH309" i="8"/>
  <c r="AG309" i="8"/>
  <c r="AF309" i="8"/>
  <c r="AE309" i="8"/>
  <c r="AD309" i="8"/>
  <c r="AC309" i="8"/>
  <c r="AP309" i="8"/>
  <c r="AO309" i="8"/>
  <c r="AN309" i="8"/>
  <c r="AM309" i="8"/>
  <c r="AL309" i="8"/>
  <c r="AK309" i="8"/>
  <c r="AJ309" i="8"/>
  <c r="AB309" i="8"/>
  <c r="AP340" i="8"/>
  <c r="AO340" i="8"/>
  <c r="AN340" i="8"/>
  <c r="AM340" i="8"/>
  <c r="AL340" i="8"/>
  <c r="AK340" i="8"/>
  <c r="AH340" i="8"/>
  <c r="AG340" i="8"/>
  <c r="AF340" i="8"/>
  <c r="AE340" i="8"/>
  <c r="AD340" i="8"/>
  <c r="AC340" i="8"/>
  <c r="AB340" i="8"/>
  <c r="AJ340" i="8"/>
  <c r="AI340" i="8"/>
  <c r="AL360" i="8"/>
  <c r="AK360" i="8"/>
  <c r="AJ360" i="8"/>
  <c r="AI360" i="8"/>
  <c r="AH360" i="8"/>
  <c r="AG360" i="8"/>
  <c r="AF360" i="8"/>
  <c r="AE360" i="8"/>
  <c r="AD360" i="8"/>
  <c r="AC360" i="8"/>
  <c r="AB360" i="8"/>
  <c r="AP360" i="8"/>
  <c r="AO360" i="8"/>
  <c r="AN360" i="8"/>
  <c r="AM360" i="8"/>
  <c r="AO78" i="8"/>
  <c r="AN78" i="8"/>
  <c r="AM78" i="8"/>
  <c r="AL78" i="8"/>
  <c r="AK78" i="8"/>
  <c r="AJ78" i="8"/>
  <c r="AG78" i="8"/>
  <c r="AF78" i="8"/>
  <c r="AE78" i="8"/>
  <c r="AD78" i="8"/>
  <c r="AC78" i="8"/>
  <c r="AB78" i="8"/>
  <c r="AP78" i="8"/>
  <c r="AI78" i="8"/>
  <c r="AH78" i="8"/>
  <c r="AO34" i="8"/>
  <c r="AN34" i="8"/>
  <c r="AM34" i="8"/>
  <c r="AG34" i="8"/>
  <c r="AF34" i="8"/>
  <c r="AL34" i="8"/>
  <c r="AI34" i="8"/>
  <c r="AK34" i="8"/>
  <c r="AJ34" i="8"/>
  <c r="AH34" i="8"/>
  <c r="AE34" i="8"/>
  <c r="AD34" i="8"/>
  <c r="AC34" i="8"/>
  <c r="AB34" i="8"/>
  <c r="AP34" i="8"/>
  <c r="AP252" i="8"/>
  <c r="AO252" i="8"/>
  <c r="AN252" i="8"/>
  <c r="AM252" i="8"/>
  <c r="AL252" i="8"/>
  <c r="AK252" i="8"/>
  <c r="AF252" i="8"/>
  <c r="AJ252" i="8"/>
  <c r="AI252" i="8"/>
  <c r="AH252" i="8"/>
  <c r="AG252" i="8"/>
  <c r="AE252" i="8"/>
  <c r="AD252" i="8"/>
  <c r="AC252" i="8"/>
  <c r="AB252" i="8"/>
  <c r="AH36" i="8"/>
  <c r="AP36" i="8"/>
  <c r="AO36" i="8"/>
  <c r="AN36" i="8"/>
  <c r="AM36" i="8"/>
  <c r="AJ36" i="8"/>
  <c r="AI36" i="8"/>
  <c r="AL36" i="8"/>
  <c r="AK36" i="8"/>
  <c r="AG36" i="8"/>
  <c r="AF36" i="8"/>
  <c r="AE36" i="8"/>
  <c r="AD36" i="8"/>
  <c r="AC36" i="8"/>
  <c r="AB36" i="8"/>
  <c r="AP306" i="8"/>
  <c r="AO306" i="8"/>
  <c r="AN306" i="8"/>
  <c r="AM306" i="8"/>
  <c r="AL306" i="8"/>
  <c r="AK306" i="8"/>
  <c r="AJ306" i="8"/>
  <c r="AI306" i="8"/>
  <c r="AH306" i="8"/>
  <c r="AG306" i="8"/>
  <c r="AF306" i="8"/>
  <c r="AE306" i="8"/>
  <c r="AD306" i="8"/>
  <c r="AC306" i="8"/>
  <c r="AB306" i="8"/>
  <c r="AJ291" i="8"/>
  <c r="AI291" i="8"/>
  <c r="AH291" i="8"/>
  <c r="AG291" i="8"/>
  <c r="AF291" i="8"/>
  <c r="AE291" i="8"/>
  <c r="AD291" i="8"/>
  <c r="AP291" i="8"/>
  <c r="AO291" i="8"/>
  <c r="AN291" i="8"/>
  <c r="AM291" i="8"/>
  <c r="AL291" i="8"/>
  <c r="AK291" i="8"/>
  <c r="AC291" i="8"/>
  <c r="AB291" i="8"/>
  <c r="AJ230" i="8"/>
  <c r="AI230" i="8"/>
  <c r="AH230" i="8"/>
  <c r="AG230" i="8"/>
  <c r="AF230" i="8"/>
  <c r="AE230" i="8"/>
  <c r="AP230" i="8"/>
  <c r="AO230" i="8"/>
  <c r="AN230" i="8"/>
  <c r="AM230" i="8"/>
  <c r="AL230" i="8"/>
  <c r="AK230" i="8"/>
  <c r="AD230" i="8"/>
  <c r="AC230" i="8"/>
  <c r="AB230" i="8"/>
  <c r="AL59" i="8"/>
  <c r="AK59" i="8"/>
  <c r="AJ59" i="8"/>
  <c r="AI59" i="8"/>
  <c r="AH59" i="8"/>
  <c r="AG59" i="8"/>
  <c r="AP59" i="8"/>
  <c r="AO59" i="8"/>
  <c r="AM59" i="8"/>
  <c r="AN59" i="8"/>
  <c r="AF59" i="8"/>
  <c r="AE59" i="8"/>
  <c r="AD59" i="8"/>
  <c r="AC59" i="8"/>
  <c r="AB59" i="8"/>
  <c r="AE241" i="8"/>
  <c r="AD241" i="8"/>
  <c r="AC241" i="8"/>
  <c r="AB241" i="8"/>
  <c r="AF241" i="8"/>
  <c r="AP241" i="8"/>
  <c r="AO241" i="8"/>
  <c r="AN241" i="8"/>
  <c r="AM241" i="8"/>
  <c r="AL241" i="8"/>
  <c r="AK241" i="8"/>
  <c r="AJ241" i="8"/>
  <c r="AI241" i="8"/>
  <c r="AH241" i="8"/>
  <c r="AG241" i="8"/>
  <c r="AP122" i="8"/>
  <c r="AO122" i="8"/>
  <c r="AN122" i="8"/>
  <c r="AM122" i="8"/>
  <c r="AL122" i="8"/>
  <c r="AK122" i="8"/>
  <c r="AH122" i="8"/>
  <c r="AJ122" i="8"/>
  <c r="AF122" i="8"/>
  <c r="AE122" i="8"/>
  <c r="AI122" i="8"/>
  <c r="AG122" i="8"/>
  <c r="AD122" i="8"/>
  <c r="AC122" i="8"/>
  <c r="AB122" i="8"/>
  <c r="AG316" i="8"/>
  <c r="AF316" i="8"/>
  <c r="AE316" i="8"/>
  <c r="AD316" i="8"/>
  <c r="AC316" i="8"/>
  <c r="AB316" i="8"/>
  <c r="AM316" i="8"/>
  <c r="AL316" i="8"/>
  <c r="AK316" i="8"/>
  <c r="AJ316" i="8"/>
  <c r="AI316" i="8"/>
  <c r="AH316" i="8"/>
  <c r="AP316" i="8"/>
  <c r="AO316" i="8"/>
  <c r="AN316" i="8"/>
  <c r="AJ144" i="8"/>
  <c r="AI144" i="8"/>
  <c r="AH144" i="8"/>
  <c r="AG144" i="8"/>
  <c r="AF144" i="8"/>
  <c r="AE144" i="8"/>
  <c r="AO144" i="8"/>
  <c r="AP144" i="8"/>
  <c r="AN144" i="8"/>
  <c r="AM144" i="8"/>
  <c r="AL144" i="8"/>
  <c r="AK144" i="8"/>
  <c r="AD144" i="8"/>
  <c r="AB144" i="8"/>
  <c r="AC144" i="8"/>
  <c r="AF354" i="8"/>
  <c r="AE354" i="8"/>
  <c r="AD354" i="8"/>
  <c r="AC354" i="8"/>
  <c r="AB354" i="8"/>
  <c r="AP354" i="8"/>
  <c r="AO354" i="8"/>
  <c r="AN354" i="8"/>
  <c r="AM354" i="8"/>
  <c r="AL354" i="8"/>
  <c r="AK354" i="8"/>
  <c r="AJ354" i="8"/>
  <c r="AI354" i="8"/>
  <c r="AH354" i="8"/>
  <c r="AG354" i="8"/>
  <c r="AP253" i="8"/>
  <c r="AO253" i="8"/>
  <c r="AN253" i="8"/>
  <c r="AM253" i="8"/>
  <c r="AL253" i="8"/>
  <c r="AG253" i="8"/>
  <c r="AF253" i="8"/>
  <c r="AE253" i="8"/>
  <c r="AD253" i="8"/>
  <c r="AC253" i="8"/>
  <c r="AB253" i="8"/>
  <c r="AK253" i="8"/>
  <c r="AJ253" i="8"/>
  <c r="AI253" i="8"/>
  <c r="AH253" i="8"/>
  <c r="AP174" i="8"/>
  <c r="AO174" i="8"/>
  <c r="AN174" i="8"/>
  <c r="AM174" i="8"/>
  <c r="AL174" i="8"/>
  <c r="AH174" i="8"/>
  <c r="AG174" i="8"/>
  <c r="AF174" i="8"/>
  <c r="AE174" i="8"/>
  <c r="AD174" i="8"/>
  <c r="AC174" i="8"/>
  <c r="AB174" i="8"/>
  <c r="AK174" i="8"/>
  <c r="AJ174" i="8"/>
  <c r="AI174" i="8"/>
  <c r="AI72" i="8"/>
  <c r="AH72" i="8"/>
  <c r="AG72" i="8"/>
  <c r="AF72" i="8"/>
  <c r="AE72" i="8"/>
  <c r="AD72" i="8"/>
  <c r="AN72" i="8"/>
  <c r="AP72" i="8"/>
  <c r="AO72" i="8"/>
  <c r="AM72" i="8"/>
  <c r="AL72" i="8"/>
  <c r="AK72" i="8"/>
  <c r="AJ72" i="8"/>
  <c r="AC72" i="8"/>
  <c r="AB72" i="8"/>
  <c r="AE369" i="8"/>
  <c r="AD369" i="8"/>
  <c r="AC369" i="8"/>
  <c r="AB369" i="8"/>
  <c r="AP369" i="8"/>
  <c r="AO369" i="8"/>
  <c r="AN369" i="8"/>
  <c r="AK369" i="8"/>
  <c r="AM369" i="8"/>
  <c r="AL369" i="8"/>
  <c r="AJ369" i="8"/>
  <c r="AI369" i="8"/>
  <c r="AH369" i="8"/>
  <c r="AG369" i="8"/>
  <c r="AF369" i="8"/>
  <c r="AP77" i="8"/>
  <c r="AO77" i="8"/>
  <c r="AN77" i="8"/>
  <c r="AM77" i="8"/>
  <c r="AL77" i="8"/>
  <c r="AK77" i="8"/>
  <c r="AJ77" i="8"/>
  <c r="AI77" i="8"/>
  <c r="AD77" i="8"/>
  <c r="AB77" i="8"/>
  <c r="AH77" i="8"/>
  <c r="AC77" i="8"/>
  <c r="AG77" i="8"/>
  <c r="AE77" i="8"/>
  <c r="AF77" i="8"/>
  <c r="AL153" i="8"/>
  <c r="AK153" i="8"/>
  <c r="AJ153" i="8"/>
  <c r="AI153" i="8"/>
  <c r="AH153" i="8"/>
  <c r="AG153" i="8"/>
  <c r="AN153" i="8"/>
  <c r="AP153" i="8"/>
  <c r="AO153" i="8"/>
  <c r="AM153" i="8"/>
  <c r="AF153" i="8"/>
  <c r="AE153" i="8"/>
  <c r="AD153" i="8"/>
  <c r="AC153" i="8"/>
  <c r="AB153" i="8"/>
  <c r="AH181" i="8"/>
  <c r="AG181" i="8"/>
  <c r="AF181" i="8"/>
  <c r="AE181" i="8"/>
  <c r="AD181" i="8"/>
  <c r="AC181" i="8"/>
  <c r="AI181" i="8"/>
  <c r="AB181" i="8"/>
  <c r="AN181" i="8"/>
  <c r="AP181" i="8"/>
  <c r="AO181" i="8"/>
  <c r="AM181" i="8"/>
  <c r="AL181" i="8"/>
  <c r="AK181" i="8"/>
  <c r="AJ181" i="8"/>
  <c r="AH154" i="8"/>
  <c r="AG154" i="8"/>
  <c r="AF154" i="8"/>
  <c r="AE154" i="8"/>
  <c r="AD154" i="8"/>
  <c r="AC154" i="8"/>
  <c r="AP154" i="8"/>
  <c r="AO154" i="8"/>
  <c r="AN154" i="8"/>
  <c r="AL154" i="8"/>
  <c r="AK154" i="8"/>
  <c r="AJ154" i="8"/>
  <c r="AI154" i="8"/>
  <c r="AB154" i="8"/>
  <c r="AM154" i="8"/>
  <c r="AP90" i="8"/>
  <c r="AO90" i="8"/>
  <c r="AN90" i="8"/>
  <c r="AM90" i="8"/>
  <c r="AL90" i="8"/>
  <c r="AK90" i="8"/>
  <c r="AJ90" i="8"/>
  <c r="AE90" i="8"/>
  <c r="AB90" i="8"/>
  <c r="AG90" i="8"/>
  <c r="AI90" i="8"/>
  <c r="AH90" i="8"/>
  <c r="AF90" i="8"/>
  <c r="AD90" i="8"/>
  <c r="AC90" i="8"/>
  <c r="AO137" i="8"/>
  <c r="AN137" i="8"/>
  <c r="AP137" i="8"/>
  <c r="AM137" i="8"/>
  <c r="AL137" i="8"/>
  <c r="AB137" i="8"/>
  <c r="AK137" i="8"/>
  <c r="AJ137" i="8"/>
  <c r="AI137" i="8"/>
  <c r="AH137" i="8"/>
  <c r="AG137" i="8"/>
  <c r="AF137" i="8"/>
  <c r="AE137" i="8"/>
  <c r="AD137" i="8"/>
  <c r="AC137" i="8"/>
  <c r="AP178" i="8"/>
  <c r="AB178" i="8"/>
  <c r="AD178" i="8"/>
  <c r="AC178" i="8"/>
  <c r="AO178" i="8"/>
  <c r="AN178" i="8"/>
  <c r="AM178" i="8"/>
  <c r="AL178" i="8"/>
  <c r="AK178" i="8"/>
  <c r="AJ178" i="8"/>
  <c r="AI178" i="8"/>
  <c r="AH178" i="8"/>
  <c r="AG178" i="8"/>
  <c r="AE178" i="8"/>
  <c r="AF178" i="8"/>
  <c r="AL200" i="8"/>
  <c r="AK200" i="8"/>
  <c r="AJ200" i="8"/>
  <c r="AI200" i="8"/>
  <c r="AH200" i="8"/>
  <c r="AG200" i="8"/>
  <c r="AP200" i="8"/>
  <c r="AO200" i="8"/>
  <c r="AN200" i="8"/>
  <c r="AM200" i="8"/>
  <c r="AF200" i="8"/>
  <c r="AE200" i="8"/>
  <c r="AD200" i="8"/>
  <c r="AC200" i="8"/>
  <c r="AB200" i="8"/>
  <c r="AC367" i="8"/>
  <c r="AB367" i="8"/>
  <c r="AJ367" i="8"/>
  <c r="AI367" i="8"/>
  <c r="AH367" i="8"/>
  <c r="AG367" i="8"/>
  <c r="AF367" i="8"/>
  <c r="AE367" i="8"/>
  <c r="AD367" i="8"/>
  <c r="AL367" i="8"/>
  <c r="AP367" i="8"/>
  <c r="AO367" i="8"/>
  <c r="AN367" i="8"/>
  <c r="AM367" i="8"/>
  <c r="AK367" i="8"/>
  <c r="AN93" i="8"/>
  <c r="AM93" i="8"/>
  <c r="AL93" i="8"/>
  <c r="AK93" i="8"/>
  <c r="AJ93" i="8"/>
  <c r="AI93" i="8"/>
  <c r="AO93" i="8"/>
  <c r="AP93" i="8"/>
  <c r="AH93" i="8"/>
  <c r="AG93" i="8"/>
  <c r="AF93" i="8"/>
  <c r="AE93" i="8"/>
  <c r="AD93" i="8"/>
  <c r="AC93" i="8"/>
  <c r="AB93" i="8"/>
  <c r="AB104" i="8"/>
  <c r="AP104" i="8"/>
  <c r="AO104" i="8"/>
  <c r="AN104" i="8"/>
  <c r="AM104" i="8"/>
  <c r="AL104" i="8"/>
  <c r="AK104" i="8"/>
  <c r="AJ104" i="8"/>
  <c r="AI104" i="8"/>
  <c r="AD104" i="8"/>
  <c r="AH104" i="8"/>
  <c r="AG104" i="8"/>
  <c r="AF104" i="8"/>
  <c r="AE104" i="8"/>
  <c r="AC104" i="8"/>
  <c r="AF226" i="8"/>
  <c r="AE226" i="8"/>
  <c r="AD226" i="8"/>
  <c r="AC226" i="8"/>
  <c r="AB226" i="8"/>
  <c r="AP226" i="8"/>
  <c r="AO226" i="8"/>
  <c r="AM226" i="8"/>
  <c r="AL226" i="8"/>
  <c r="AK226" i="8"/>
  <c r="AJ226" i="8"/>
  <c r="AI226" i="8"/>
  <c r="AH226" i="8"/>
  <c r="AG226" i="8"/>
  <c r="AN226" i="8"/>
  <c r="AP276" i="8"/>
  <c r="AO276" i="8"/>
  <c r="AN276" i="8"/>
  <c r="AM276" i="8"/>
  <c r="AL276" i="8"/>
  <c r="AK276" i="8"/>
  <c r="AJ276" i="8"/>
  <c r="AI276" i="8"/>
  <c r="AH276" i="8"/>
  <c r="AG276" i="8"/>
  <c r="AF276" i="8"/>
  <c r="AE276" i="8"/>
  <c r="AD276" i="8"/>
  <c r="AC276" i="8"/>
  <c r="AB276" i="8"/>
  <c r="AJ261" i="8"/>
  <c r="AI261" i="8"/>
  <c r="AH261" i="8"/>
  <c r="AG261" i="8"/>
  <c r="AF261" i="8"/>
  <c r="AE261" i="8"/>
  <c r="AD261" i="8"/>
  <c r="AP261" i="8"/>
  <c r="AK261" i="8"/>
  <c r="AM261" i="8"/>
  <c r="AL261" i="8"/>
  <c r="AC261" i="8"/>
  <c r="AB261" i="8"/>
  <c r="AO261" i="8"/>
  <c r="AN261" i="8"/>
  <c r="AG243" i="8"/>
  <c r="AF243" i="8"/>
  <c r="AE243" i="8"/>
  <c r="AD243" i="8"/>
  <c r="AC243" i="8"/>
  <c r="AB243" i="8"/>
  <c r="AP243" i="8"/>
  <c r="AO243" i="8"/>
  <c r="AN243" i="8"/>
  <c r="AM243" i="8"/>
  <c r="AL243" i="8"/>
  <c r="AK243" i="8"/>
  <c r="AJ243" i="8"/>
  <c r="AI243" i="8"/>
  <c r="AH243" i="8"/>
  <c r="AG275" i="8"/>
  <c r="AF275" i="8"/>
  <c r="AE275" i="8"/>
  <c r="AD275" i="8"/>
  <c r="AC275" i="8"/>
  <c r="AB275" i="8"/>
  <c r="AI275" i="8"/>
  <c r="AH275" i="8"/>
  <c r="AO275" i="8"/>
  <c r="AK275" i="8"/>
  <c r="AL275" i="8"/>
  <c r="AM275" i="8"/>
  <c r="AJ275" i="8"/>
  <c r="AP275" i="8"/>
  <c r="AN275" i="8"/>
  <c r="AL232" i="8"/>
  <c r="AK232" i="8"/>
  <c r="AJ232" i="8"/>
  <c r="AI232" i="8"/>
  <c r="AH232" i="8"/>
  <c r="AG232" i="8"/>
  <c r="AF232" i="8"/>
  <c r="AE232" i="8"/>
  <c r="AD232" i="8"/>
  <c r="AC232" i="8"/>
  <c r="AB232" i="8"/>
  <c r="AO232" i="8"/>
  <c r="AN232" i="8"/>
  <c r="AP232" i="8"/>
  <c r="AM232" i="8"/>
  <c r="AF53" i="8"/>
  <c r="AE53" i="8"/>
  <c r="AD53" i="8"/>
  <c r="AC53" i="8"/>
  <c r="AB53" i="8"/>
  <c r="AP53" i="8"/>
  <c r="AO53" i="8"/>
  <c r="AJ53" i="8"/>
  <c r="AK53" i="8"/>
  <c r="AI53" i="8"/>
  <c r="AH53" i="8"/>
  <c r="AG53" i="8"/>
  <c r="AM53" i="8"/>
  <c r="AL53" i="8"/>
  <c r="AN53" i="8"/>
  <c r="AN111" i="8"/>
  <c r="AG111" i="8"/>
  <c r="AM111" i="8"/>
  <c r="AL111" i="8"/>
  <c r="AK111" i="8"/>
  <c r="AJ111" i="8"/>
  <c r="AI111" i="8"/>
  <c r="AH111" i="8"/>
  <c r="AF111" i="8"/>
  <c r="AE111" i="8"/>
  <c r="AD111" i="8"/>
  <c r="AC111" i="8"/>
  <c r="AB111" i="8"/>
  <c r="AP111" i="8"/>
  <c r="AO111" i="8"/>
  <c r="AD177" i="8"/>
  <c r="AC177" i="8"/>
  <c r="AB177" i="8"/>
  <c r="AP177" i="8"/>
  <c r="AO177" i="8"/>
  <c r="AN177" i="8"/>
  <c r="AM177" i="8"/>
  <c r="AL177" i="8"/>
  <c r="AK177" i="8"/>
  <c r="AJ177" i="8"/>
  <c r="AI177" i="8"/>
  <c r="AH177" i="8"/>
  <c r="AG177" i="8"/>
  <c r="AE177" i="8"/>
  <c r="AF177" i="8"/>
  <c r="AH184" i="8"/>
  <c r="AG184" i="8"/>
  <c r="AF184" i="8"/>
  <c r="AE184" i="8"/>
  <c r="AD184" i="8"/>
  <c r="AC184" i="8"/>
  <c r="AB184" i="8"/>
  <c r="AJ184" i="8"/>
  <c r="AO184" i="8"/>
  <c r="AI184" i="8"/>
  <c r="AP184" i="8"/>
  <c r="AL184" i="8"/>
  <c r="AM184" i="8"/>
  <c r="AK184" i="8"/>
  <c r="AN184" i="8"/>
  <c r="AK279" i="8"/>
  <c r="AJ279" i="8"/>
  <c r="AI279" i="8"/>
  <c r="AH279" i="8"/>
  <c r="AG279" i="8"/>
  <c r="AF279" i="8"/>
  <c r="AE279" i="8"/>
  <c r="AP279" i="8"/>
  <c r="AO279" i="8"/>
  <c r="AN279" i="8"/>
  <c r="AM279" i="8"/>
  <c r="AL279" i="8"/>
  <c r="AD279" i="8"/>
  <c r="AC279" i="8"/>
  <c r="AB279" i="8"/>
  <c r="AD39" i="8"/>
  <c r="AC39" i="8"/>
  <c r="AB39" i="8"/>
  <c r="AI39" i="8"/>
  <c r="AO39" i="8"/>
  <c r="AM39" i="8"/>
  <c r="AH39" i="8"/>
  <c r="AP39" i="8"/>
  <c r="AJ39" i="8"/>
  <c r="AG39" i="8"/>
  <c r="AN39" i="8"/>
  <c r="AL39" i="8"/>
  <c r="AK39" i="8"/>
  <c r="AF39" i="8"/>
  <c r="AE39" i="8"/>
  <c r="AJ294" i="8"/>
  <c r="AI294" i="8"/>
  <c r="AH294" i="8"/>
  <c r="AG294" i="8"/>
  <c r="AF294" i="8"/>
  <c r="AE294" i="8"/>
  <c r="AD294" i="8"/>
  <c r="AK294" i="8"/>
  <c r="AC294" i="8"/>
  <c r="AB294" i="8"/>
  <c r="AP294" i="8"/>
  <c r="AO294" i="8"/>
  <c r="AN294" i="8"/>
  <c r="AM294" i="8"/>
  <c r="AL294" i="8"/>
  <c r="AP349" i="8"/>
  <c r="AO349" i="8"/>
  <c r="AN349" i="8"/>
  <c r="AM349" i="8"/>
  <c r="AL349" i="8"/>
  <c r="AK349" i="8"/>
  <c r="AJ349" i="8"/>
  <c r="AI349" i="8"/>
  <c r="AH349" i="8"/>
  <c r="AG349" i="8"/>
  <c r="AF349" i="8"/>
  <c r="AE349" i="8"/>
  <c r="AD349" i="8"/>
  <c r="AB349" i="8"/>
  <c r="AC349" i="8"/>
  <c r="AC207" i="8"/>
  <c r="AB207" i="8"/>
  <c r="AP207" i="8"/>
  <c r="AO207" i="8"/>
  <c r="AK207" i="8"/>
  <c r="AM207" i="8"/>
  <c r="AL207" i="8"/>
  <c r="AJ207" i="8"/>
  <c r="AI207" i="8"/>
  <c r="AH207" i="8"/>
  <c r="AG207" i="8"/>
  <c r="AF207" i="8"/>
  <c r="AE207" i="8"/>
  <c r="AD207" i="8"/>
  <c r="AN207" i="8"/>
  <c r="AI341" i="8"/>
  <c r="AH341" i="8"/>
  <c r="AG341" i="8"/>
  <c r="AF341" i="8"/>
  <c r="AE341" i="8"/>
  <c r="AD341" i="8"/>
  <c r="AC341" i="8"/>
  <c r="AB341" i="8"/>
  <c r="AP341" i="8"/>
  <c r="AO341" i="8"/>
  <c r="AL341" i="8"/>
  <c r="AK341" i="8"/>
  <c r="AN341" i="8"/>
  <c r="AM341" i="8"/>
  <c r="AJ341" i="8"/>
  <c r="AL146" i="8"/>
  <c r="AK146" i="8"/>
  <c r="AJ146" i="8"/>
  <c r="AI146" i="8"/>
  <c r="AH146" i="8"/>
  <c r="AG146" i="8"/>
  <c r="AP146" i="8"/>
  <c r="AC146" i="8"/>
  <c r="AO146" i="8"/>
  <c r="AN146" i="8"/>
  <c r="AM146" i="8"/>
  <c r="AF146" i="8"/>
  <c r="AE146" i="8"/>
  <c r="AD146" i="8"/>
  <c r="AB146" i="8"/>
  <c r="AO102" i="8"/>
  <c r="AN102" i="8"/>
  <c r="AM102" i="8"/>
  <c r="AL102" i="8"/>
  <c r="AK102" i="8"/>
  <c r="AJ102" i="8"/>
  <c r="AI102" i="8"/>
  <c r="AH102" i="8"/>
  <c r="AG102" i="8"/>
  <c r="AF102" i="8"/>
  <c r="AE102" i="8"/>
  <c r="AD102" i="8"/>
  <c r="AC102" i="8"/>
  <c r="AB102" i="8"/>
  <c r="AP102" i="8"/>
  <c r="AC192" i="8"/>
  <c r="AB192" i="8"/>
  <c r="AF192" i="8"/>
  <c r="AE192" i="8"/>
  <c r="AD192" i="8"/>
  <c r="AH192" i="8"/>
  <c r="AG192" i="8"/>
  <c r="AN192" i="8"/>
  <c r="AO192" i="8"/>
  <c r="AP192" i="8"/>
  <c r="AM192" i="8"/>
  <c r="AK192" i="8"/>
  <c r="AL192" i="8"/>
  <c r="AJ192" i="8"/>
  <c r="AI192" i="8"/>
  <c r="AL91" i="8"/>
  <c r="AK91" i="8"/>
  <c r="AJ91" i="8"/>
  <c r="AI91" i="8"/>
  <c r="AH91" i="8"/>
  <c r="AG91" i="8"/>
  <c r="AN91" i="8"/>
  <c r="AM91" i="8"/>
  <c r="AF91" i="8"/>
  <c r="AE91" i="8"/>
  <c r="AD91" i="8"/>
  <c r="AC91" i="8"/>
  <c r="AB91" i="8"/>
  <c r="AO91" i="8"/>
  <c r="AP91" i="8"/>
  <c r="AN266" i="8"/>
  <c r="AM266" i="8"/>
  <c r="AL266" i="8"/>
  <c r="AK266" i="8"/>
  <c r="AJ266" i="8"/>
  <c r="AI266" i="8"/>
  <c r="AH266" i="8"/>
  <c r="AP266" i="8"/>
  <c r="AO266" i="8"/>
  <c r="AG266" i="8"/>
  <c r="AF266" i="8"/>
  <c r="AE266" i="8"/>
  <c r="AD266" i="8"/>
  <c r="AC266" i="8"/>
  <c r="AB266" i="8"/>
  <c r="AP365" i="8"/>
  <c r="AO365" i="8"/>
  <c r="AN365" i="8"/>
  <c r="AM365" i="8"/>
  <c r="AL365" i="8"/>
  <c r="AI365" i="8"/>
  <c r="AK365" i="8"/>
  <c r="AJ365" i="8"/>
  <c r="AH365" i="8"/>
  <c r="AG365" i="8"/>
  <c r="AF365" i="8"/>
  <c r="AE365" i="8"/>
  <c r="AD365" i="8"/>
  <c r="AC365" i="8"/>
  <c r="AB365" i="8"/>
  <c r="AP257" i="8"/>
  <c r="AO257" i="8"/>
  <c r="AG257" i="8"/>
  <c r="AF257" i="8"/>
  <c r="AE257" i="8"/>
  <c r="AD257" i="8"/>
  <c r="AC257" i="8"/>
  <c r="AB257" i="8"/>
  <c r="AN257" i="8"/>
  <c r="AM257" i="8"/>
  <c r="AL257" i="8"/>
  <c r="AK257" i="8"/>
  <c r="AJ257" i="8"/>
  <c r="AI257" i="8"/>
  <c r="AH257" i="8"/>
  <c r="AP82" i="8"/>
  <c r="AO82" i="8"/>
  <c r="AN82" i="8"/>
  <c r="AM82" i="8"/>
  <c r="AL82" i="8"/>
  <c r="AK82" i="8"/>
  <c r="AJ82" i="8"/>
  <c r="AE82" i="8"/>
  <c r="AB82" i="8"/>
  <c r="AI82" i="8"/>
  <c r="AH82" i="8"/>
  <c r="AG82" i="8"/>
  <c r="AC82" i="8"/>
  <c r="AF82" i="8"/>
  <c r="AD82" i="8"/>
  <c r="AF85" i="8"/>
  <c r="AE85" i="8"/>
  <c r="AD85" i="8"/>
  <c r="AC85" i="8"/>
  <c r="AB85" i="8"/>
  <c r="AO85" i="8"/>
  <c r="AP85" i="8"/>
  <c r="AN85" i="8"/>
  <c r="AM85" i="8"/>
  <c r="AL85" i="8"/>
  <c r="AK85" i="8"/>
  <c r="AJ85" i="8"/>
  <c r="AI85" i="8"/>
  <c r="AH85" i="8"/>
  <c r="AG85" i="8"/>
  <c r="AC308" i="8"/>
  <c r="AB308" i="8"/>
  <c r="AP308" i="8"/>
  <c r="AL308" i="8"/>
  <c r="AE308" i="8"/>
  <c r="AD308" i="8"/>
  <c r="AF308" i="8"/>
  <c r="AI308" i="8"/>
  <c r="AG308" i="8"/>
  <c r="AO308" i="8"/>
  <c r="AN308" i="8"/>
  <c r="AM308" i="8"/>
  <c r="AK308" i="8"/>
  <c r="AJ308" i="8"/>
  <c r="AH308" i="8"/>
  <c r="AH149" i="8"/>
  <c r="AG149" i="8"/>
  <c r="AF149" i="8"/>
  <c r="AE149" i="8"/>
  <c r="AD149" i="8"/>
  <c r="AC149" i="8"/>
  <c r="AP149" i="8"/>
  <c r="AO149" i="8"/>
  <c r="AN149" i="8"/>
  <c r="AM149" i="8"/>
  <c r="AL149" i="8"/>
  <c r="AK149" i="8"/>
  <c r="AB149" i="8"/>
  <c r="AJ149" i="8"/>
  <c r="AI149" i="8"/>
  <c r="AP336" i="8"/>
  <c r="AO336" i="8"/>
  <c r="AN336" i="8"/>
  <c r="AL336" i="8"/>
  <c r="AK336" i="8"/>
  <c r="AJ336" i="8"/>
  <c r="AI336" i="8"/>
  <c r="AH336" i="8"/>
  <c r="AG336" i="8"/>
  <c r="AD336" i="8"/>
  <c r="AF336" i="8"/>
  <c r="AM336" i="8"/>
  <c r="AE336" i="8"/>
  <c r="AC336" i="8"/>
  <c r="AB336" i="8"/>
  <c r="AG25" i="8" l="1"/>
  <c r="I23" i="8" s="1"/>
  <c r="AH25" i="8"/>
  <c r="G22" i="8" s="1"/>
  <c r="AF25" i="8"/>
  <c r="H23" i="8" s="1"/>
  <c r="AI25" i="8"/>
  <c r="H22" i="8" s="1"/>
  <c r="AN25" i="8"/>
  <c r="G21" i="8" s="1"/>
  <c r="AK25" i="8"/>
  <c r="G25" i="8" s="1"/>
  <c r="AC25" i="8"/>
  <c r="H24" i="8" s="1"/>
  <c r="AD25" i="8"/>
  <c r="I24" i="8" s="1"/>
  <c r="AE25" i="8"/>
  <c r="G23" i="8" s="1"/>
  <c r="AM25" i="8"/>
  <c r="I25" i="8" s="1"/>
  <c r="AL25" i="8"/>
  <c r="H25" i="8" s="1"/>
  <c r="AP25" i="8"/>
  <c r="I21" i="8" s="1"/>
  <c r="AB25" i="8"/>
  <c r="G24" i="8" s="1"/>
  <c r="AO25" i="8"/>
  <c r="H21" i="8" s="1"/>
  <c r="AJ25" i="8"/>
  <c r="I22" i="8" s="1"/>
  <c r="AR378" i="8"/>
  <c r="BC378" i="8"/>
  <c r="AX378" i="8"/>
  <c r="BB378" i="8"/>
  <c r="AU378" i="8"/>
  <c r="AZ378" i="8"/>
  <c r="AS378" i="8"/>
  <c r="AT378" i="8"/>
  <c r="AW378" i="8"/>
  <c r="AV378" i="8"/>
  <c r="AY378" i="8"/>
  <c r="BD378" i="8"/>
  <c r="BF378" i="8"/>
  <c r="BE378" i="8"/>
  <c r="BA378" i="8"/>
  <c r="L27" i="8" l="1"/>
  <c r="P21" i="8" s="1"/>
  <c r="M27" i="8"/>
  <c r="Q21" i="8" s="1"/>
  <c r="K27" i="8"/>
  <c r="O21" i="8" s="1"/>
</calcChain>
</file>

<file path=xl/sharedStrings.xml><?xml version="1.0" encoding="utf-8"?>
<sst xmlns="http://schemas.openxmlformats.org/spreadsheetml/2006/main" count="5395" uniqueCount="503">
  <si>
    <t>Index</t>
  </si>
  <si>
    <t>Province</t>
  </si>
  <si>
    <t>Prefecture</t>
  </si>
  <si>
    <t>Type (GADM)</t>
  </si>
  <si>
    <t xml:space="preserve">Nei Mongol     </t>
  </si>
  <si>
    <t xml:space="preserve">Hulunbuir                </t>
  </si>
  <si>
    <t xml:space="preserve">Prefecture City      </t>
  </si>
  <si>
    <t xml:space="preserve">Ordos                    </t>
  </si>
  <si>
    <t xml:space="preserve">Tongliao                 </t>
  </si>
  <si>
    <t xml:space="preserve">Ulaan Chab               </t>
  </si>
  <si>
    <t xml:space="preserve">Wuhai                    </t>
  </si>
  <si>
    <t xml:space="preserve">Xilin Gol                </t>
  </si>
  <si>
    <t xml:space="preserve">League               </t>
  </si>
  <si>
    <t xml:space="preserve">Xing'an                  </t>
  </si>
  <si>
    <t xml:space="preserve">Ningxia Hui    </t>
  </si>
  <si>
    <t xml:space="preserve">Guyuan                   </t>
  </si>
  <si>
    <t xml:space="preserve">Shizuishan               </t>
  </si>
  <si>
    <t xml:space="preserve">Wuzhong                  </t>
  </si>
  <si>
    <t xml:space="preserve">Guangdong      </t>
  </si>
  <si>
    <t xml:space="preserve">Guangzhou                </t>
  </si>
  <si>
    <t xml:space="preserve">Heyuan                   </t>
  </si>
  <si>
    <t xml:space="preserve">Huizhou                  </t>
  </si>
  <si>
    <t xml:space="preserve">Jiangmen                 </t>
  </si>
  <si>
    <t xml:space="preserve">Jieyang                  </t>
  </si>
  <si>
    <t xml:space="preserve">Maoming                  </t>
  </si>
  <si>
    <t xml:space="preserve">Meizhou                  </t>
  </si>
  <si>
    <t xml:space="preserve">Qingyuan                 </t>
  </si>
  <si>
    <t xml:space="preserve">Anhui          </t>
  </si>
  <si>
    <t xml:space="preserve">Anqing                   </t>
  </si>
  <si>
    <t xml:space="preserve">Bengbu                   </t>
  </si>
  <si>
    <t xml:space="preserve">Bozhou                   </t>
  </si>
  <si>
    <t xml:space="preserve">Chaohu                   </t>
  </si>
  <si>
    <t xml:space="preserve">Chizhou                  </t>
  </si>
  <si>
    <t xml:space="preserve">Chuzhou                  </t>
  </si>
  <si>
    <t xml:space="preserve">Fuyang                   </t>
  </si>
  <si>
    <t xml:space="preserve">Hefei                    </t>
  </si>
  <si>
    <t xml:space="preserve">Huaibei                  </t>
  </si>
  <si>
    <t xml:space="preserve">Huainan                  </t>
  </si>
  <si>
    <t xml:space="preserve">Huangshan                </t>
  </si>
  <si>
    <t xml:space="preserve">Lu'an                    </t>
  </si>
  <si>
    <t xml:space="preserve">Ma'anshan                </t>
  </si>
  <si>
    <t xml:space="preserve">Suzhou                   </t>
  </si>
  <si>
    <t xml:space="preserve">Tongling                 </t>
  </si>
  <si>
    <t xml:space="preserve">Wuhu                     </t>
  </si>
  <si>
    <t xml:space="preserve">Xuancheng                </t>
  </si>
  <si>
    <t xml:space="preserve">Beijing        </t>
  </si>
  <si>
    <t xml:space="preserve">Beijing                  </t>
  </si>
  <si>
    <t xml:space="preserve">Municipality         </t>
  </si>
  <si>
    <t xml:space="preserve">Chongqing      </t>
  </si>
  <si>
    <t xml:space="preserve">Chongqing                </t>
  </si>
  <si>
    <t xml:space="preserve">Fujian         </t>
  </si>
  <si>
    <t xml:space="preserve">Fuzhou                   </t>
  </si>
  <si>
    <t xml:space="preserve">Longyan                  </t>
  </si>
  <si>
    <t xml:space="preserve">Nanping                  </t>
  </si>
  <si>
    <t xml:space="preserve">Ningde                   </t>
  </si>
  <si>
    <t xml:space="preserve">Putian                   </t>
  </si>
  <si>
    <t xml:space="preserve">Quanzhou                 </t>
  </si>
  <si>
    <t xml:space="preserve">Sanming                  </t>
  </si>
  <si>
    <t xml:space="preserve">Xiamen                   </t>
  </si>
  <si>
    <t xml:space="preserve">Zhangzhou                </t>
    <phoneticPr fontId="0" type="noConversion"/>
  </si>
  <si>
    <t xml:space="preserve">Gansu          </t>
  </si>
  <si>
    <t xml:space="preserve">Baiyin                   </t>
  </si>
  <si>
    <t xml:space="preserve">Dingxi                   </t>
  </si>
  <si>
    <t xml:space="preserve">Gannan Tibetan           </t>
  </si>
  <si>
    <t>Autonomous Prefecture</t>
  </si>
  <si>
    <t xml:space="preserve">Jiayuguan                </t>
  </si>
  <si>
    <t xml:space="preserve">Jinchang                 </t>
  </si>
  <si>
    <t xml:space="preserve">Jiuquan                  </t>
  </si>
  <si>
    <t xml:space="preserve">Lanzhou                  </t>
  </si>
  <si>
    <t xml:space="preserve">Linxia Hui               </t>
  </si>
  <si>
    <t xml:space="preserve">Longnan                  </t>
  </si>
  <si>
    <t xml:space="preserve">Pingliang                </t>
  </si>
  <si>
    <t xml:space="preserve">Qingyang                 </t>
  </si>
  <si>
    <t xml:space="preserve">Tianshui                 </t>
  </si>
  <si>
    <t xml:space="preserve">Wuwei                    </t>
  </si>
  <si>
    <t xml:space="preserve">Zhangye                  </t>
  </si>
  <si>
    <t xml:space="preserve">Chaozhou                 </t>
    <phoneticPr fontId="0" type="noConversion"/>
  </si>
  <si>
    <t xml:space="preserve">Dongguan                 </t>
  </si>
  <si>
    <t xml:space="preserve">Foshan                   </t>
  </si>
  <si>
    <t xml:space="preserve">Shantou                  </t>
  </si>
  <si>
    <t xml:space="preserve">Shanwei                  </t>
  </si>
  <si>
    <t xml:space="preserve">Shaoguan                 </t>
  </si>
  <si>
    <t xml:space="preserve">Shenzhen                 </t>
  </si>
  <si>
    <t xml:space="preserve">Yangjiang                </t>
  </si>
  <si>
    <t xml:space="preserve">Yunfu                    </t>
  </si>
  <si>
    <t xml:space="preserve">Zhanjiang                </t>
  </si>
  <si>
    <t xml:space="preserve">Zhaoqing                 </t>
  </si>
  <si>
    <t xml:space="preserve">Zhongshan                </t>
  </si>
  <si>
    <t xml:space="preserve">Zhuhai                   </t>
  </si>
  <si>
    <t xml:space="preserve">Guangxi        </t>
  </si>
  <si>
    <t xml:space="preserve">Baise                    </t>
  </si>
  <si>
    <t xml:space="preserve">Beihai                   </t>
  </si>
  <si>
    <t xml:space="preserve">Chongzuo                 </t>
  </si>
  <si>
    <t xml:space="preserve">Fangchenggang            </t>
  </si>
  <si>
    <t xml:space="preserve">Guigang                  </t>
  </si>
  <si>
    <t xml:space="preserve">Guilin                   </t>
  </si>
  <si>
    <t xml:space="preserve">Hechi                    </t>
  </si>
  <si>
    <t xml:space="preserve">Hezhou                   </t>
  </si>
  <si>
    <t xml:space="preserve">Laibin                   </t>
  </si>
  <si>
    <t xml:space="preserve">Liuzhou                  </t>
  </si>
  <si>
    <t xml:space="preserve">Nanning                  </t>
  </si>
  <si>
    <t xml:space="preserve">Qinzhou                  </t>
  </si>
  <si>
    <t xml:space="preserve">Wuzhou                   </t>
  </si>
  <si>
    <t xml:space="preserve">Yulin                    </t>
  </si>
  <si>
    <t xml:space="preserve">Guizhou        </t>
  </si>
  <si>
    <t xml:space="preserve">Anshun                   </t>
  </si>
  <si>
    <t xml:space="preserve">Bijie                    </t>
  </si>
  <si>
    <t xml:space="preserve">Prefecture           </t>
  </si>
  <si>
    <t xml:space="preserve">Guiyang                  </t>
  </si>
  <si>
    <t xml:space="preserve">Liupanshui               </t>
  </si>
  <si>
    <t>Qiandongnan Miao and Dong</t>
  </si>
  <si>
    <t xml:space="preserve">Qiannan Buyei and Miao   </t>
  </si>
  <si>
    <t xml:space="preserve">Qianxinan Buyei and Miao </t>
  </si>
  <si>
    <t xml:space="preserve">Tongren                  </t>
  </si>
  <si>
    <t xml:space="preserve">Zunyi                    </t>
  </si>
  <si>
    <t xml:space="preserve">Hainan         </t>
  </si>
  <si>
    <t xml:space="preserve">Haikou                   </t>
  </si>
  <si>
    <t xml:space="preserve">Hainan                   </t>
  </si>
  <si>
    <t xml:space="preserve">Province             </t>
  </si>
  <si>
    <t xml:space="preserve">Sanya                    </t>
  </si>
  <si>
    <t xml:space="preserve">Hebei          </t>
  </si>
  <si>
    <t xml:space="preserve">Baoding                  </t>
  </si>
  <si>
    <t xml:space="preserve">Cangzhou                 </t>
  </si>
  <si>
    <t xml:space="preserve">Chengde                  </t>
  </si>
  <si>
    <t xml:space="preserve">Handan                   </t>
  </si>
  <si>
    <t xml:space="preserve">Hengshui                 </t>
  </si>
  <si>
    <t xml:space="preserve">Langfang                 </t>
  </si>
  <si>
    <t xml:space="preserve">Qinhuangdao              </t>
  </si>
  <si>
    <t xml:space="preserve">Shijiazhuang             </t>
  </si>
  <si>
    <t xml:space="preserve">Tangshan                 </t>
  </si>
  <si>
    <t xml:space="preserve">Xingtai                  </t>
  </si>
  <si>
    <t xml:space="preserve">Zhangjiakou              </t>
  </si>
  <si>
    <t xml:space="preserve">Heilongjiang   </t>
  </si>
  <si>
    <t xml:space="preserve">Daqing                   </t>
  </si>
  <si>
    <t xml:space="preserve">Daxing'anling            </t>
  </si>
  <si>
    <t xml:space="preserve">Harbin                   </t>
  </si>
  <si>
    <t xml:space="preserve">Hegang                   </t>
  </si>
  <si>
    <t xml:space="preserve">Heihe                    </t>
  </si>
  <si>
    <t xml:space="preserve">Jiamusi                  </t>
  </si>
  <si>
    <t xml:space="preserve">Jixi                     </t>
  </si>
  <si>
    <t xml:space="preserve">Mudanjiang               </t>
  </si>
  <si>
    <t xml:space="preserve">Qiqihar                  </t>
  </si>
  <si>
    <t xml:space="preserve">Qitaihe                  </t>
  </si>
  <si>
    <t xml:space="preserve">Shuangyashan             </t>
  </si>
  <si>
    <t xml:space="preserve">Suihua                   </t>
  </si>
  <si>
    <t xml:space="preserve">Yichun                   </t>
  </si>
  <si>
    <t xml:space="preserve">Henan          </t>
  </si>
  <si>
    <t xml:space="preserve">Anyang                   </t>
  </si>
  <si>
    <t xml:space="preserve">Hebi                     </t>
  </si>
  <si>
    <t xml:space="preserve">Jiaozuo                  </t>
  </si>
  <si>
    <t xml:space="preserve">Jiyuan shi               </t>
  </si>
  <si>
    <t xml:space="preserve">Kaifeng                  </t>
  </si>
  <si>
    <t xml:space="preserve">Luohe                    </t>
  </si>
  <si>
    <t xml:space="preserve">Luoyang                  </t>
  </si>
  <si>
    <t xml:space="preserve">Nanyang                  </t>
  </si>
  <si>
    <t xml:space="preserve">Pingdingshan             </t>
  </si>
  <si>
    <t xml:space="preserve">Puyang                   </t>
  </si>
  <si>
    <t xml:space="preserve">Sanmenxia                </t>
  </si>
  <si>
    <t xml:space="preserve">Shangqiu                 </t>
  </si>
  <si>
    <t xml:space="preserve">Xinxiang                 </t>
  </si>
  <si>
    <t xml:space="preserve">Xinyang                  </t>
  </si>
  <si>
    <t xml:space="preserve">Xuchang                  </t>
  </si>
  <si>
    <t xml:space="preserve">Zhengzhou                </t>
  </si>
  <si>
    <t xml:space="preserve">Zhoukou                  </t>
  </si>
  <si>
    <t xml:space="preserve">Zhumadian                </t>
  </si>
  <si>
    <t xml:space="preserve">Hubei          </t>
  </si>
  <si>
    <t xml:space="preserve">Enshi Tujia and Miao     </t>
  </si>
  <si>
    <t xml:space="preserve">Ezhou                    </t>
  </si>
  <si>
    <t xml:space="preserve">Huanggang                </t>
  </si>
  <si>
    <t xml:space="preserve">Huangshi                 </t>
  </si>
  <si>
    <t xml:space="preserve">Jingmen                  </t>
  </si>
  <si>
    <t xml:space="preserve">Jingzhou                 </t>
  </si>
  <si>
    <t xml:space="preserve">Qianjiang                </t>
  </si>
  <si>
    <t xml:space="preserve">Shennongjia              </t>
  </si>
  <si>
    <t xml:space="preserve">Shiyan                   </t>
  </si>
  <si>
    <t xml:space="preserve">Suizhou Shi              </t>
  </si>
  <si>
    <t xml:space="preserve">Tianmen                  </t>
  </si>
  <si>
    <t xml:space="preserve">Wuhan                    </t>
  </si>
  <si>
    <t xml:space="preserve">Xiangfan                 </t>
  </si>
  <si>
    <t xml:space="preserve">Xianning                 </t>
  </si>
  <si>
    <t xml:space="preserve">Xiantao                  </t>
  </si>
  <si>
    <t xml:space="preserve">Xiaogan                  </t>
  </si>
  <si>
    <t xml:space="preserve">Yichang                  </t>
  </si>
  <si>
    <t xml:space="preserve">Hunan          </t>
  </si>
  <si>
    <t xml:space="preserve">Changde                  </t>
  </si>
  <si>
    <t xml:space="preserve">Changsha                 </t>
  </si>
  <si>
    <t xml:space="preserve">Chenzhou                 </t>
  </si>
  <si>
    <t xml:space="preserve">Hengyang                 </t>
  </si>
  <si>
    <t xml:space="preserve">Huaihua                  </t>
  </si>
  <si>
    <t xml:space="preserve">Loudi                    </t>
  </si>
  <si>
    <t xml:space="preserve">Shaoyang                 </t>
  </si>
  <si>
    <t xml:space="preserve">Xiangtan                 </t>
  </si>
  <si>
    <t xml:space="preserve">Xiangxi Tujia and Miao   </t>
  </si>
  <si>
    <t xml:space="preserve">Yiyang                   </t>
  </si>
  <si>
    <t xml:space="preserve">Yongzhou                 </t>
  </si>
  <si>
    <t xml:space="preserve">Yueyang                  </t>
  </si>
  <si>
    <t xml:space="preserve">Zhangjiajie              </t>
  </si>
  <si>
    <t xml:space="preserve">Zhuzhou                  </t>
  </si>
  <si>
    <t xml:space="preserve">Jiangsu        </t>
  </si>
  <si>
    <t xml:space="preserve">Changzhou                </t>
  </si>
  <si>
    <t xml:space="preserve">Huai'an                  </t>
  </si>
  <si>
    <t xml:space="preserve">Lianyungang              </t>
  </si>
  <si>
    <t xml:space="preserve">Nanjing                  </t>
  </si>
  <si>
    <t xml:space="preserve">Nantong                  </t>
  </si>
  <si>
    <t xml:space="preserve">Suqian                   </t>
  </si>
  <si>
    <t xml:space="preserve">Taizhou                  </t>
  </si>
  <si>
    <t xml:space="preserve">Wuxi                     </t>
  </si>
  <si>
    <t xml:space="preserve">Xuzhou                   </t>
  </si>
  <si>
    <t xml:space="preserve">Yancheng                 </t>
  </si>
  <si>
    <t xml:space="preserve">Yangzhou                 </t>
  </si>
  <si>
    <t xml:space="preserve">Zhenjiang                </t>
  </si>
  <si>
    <t xml:space="preserve">Jiangxi        </t>
  </si>
  <si>
    <t xml:space="preserve">Ganzhou                  </t>
  </si>
  <si>
    <t xml:space="preserve">Ji'an                    </t>
  </si>
  <si>
    <t xml:space="preserve">Jingdezhen               </t>
  </si>
  <si>
    <t xml:space="preserve">Jiujiang                 </t>
  </si>
  <si>
    <t xml:space="preserve">Nanchang                 </t>
  </si>
  <si>
    <t xml:space="preserve">Pingxiang                </t>
  </si>
  <si>
    <t xml:space="preserve">Shangrao                 </t>
  </si>
  <si>
    <t xml:space="preserve">Xinyu                    </t>
  </si>
  <si>
    <t xml:space="preserve">Yingtan                  </t>
  </si>
  <si>
    <t xml:space="preserve">Jilin          </t>
  </si>
  <si>
    <t xml:space="preserve">Baicheng                 </t>
  </si>
  <si>
    <t xml:space="preserve">Baishan                  </t>
  </si>
  <si>
    <t xml:space="preserve">Changchun                </t>
  </si>
  <si>
    <t xml:space="preserve">Jilin                    </t>
  </si>
  <si>
    <t xml:space="preserve">Liaoyuan                 </t>
  </si>
  <si>
    <t xml:space="preserve">Siping                   </t>
  </si>
  <si>
    <t xml:space="preserve">Songyuan                 </t>
  </si>
  <si>
    <t xml:space="preserve">Tonghua                  </t>
  </si>
  <si>
    <t xml:space="preserve">Yanbian Korean           </t>
  </si>
  <si>
    <t xml:space="preserve">Liaoning       </t>
  </si>
  <si>
    <t xml:space="preserve">Anshan                   </t>
  </si>
  <si>
    <t xml:space="preserve">Benxi                    </t>
  </si>
  <si>
    <t xml:space="preserve">Chaoyang                 </t>
  </si>
  <si>
    <t xml:space="preserve">Dalian                   </t>
  </si>
  <si>
    <t xml:space="preserve">Dandong                  </t>
  </si>
  <si>
    <t xml:space="preserve">Fushun                   </t>
  </si>
  <si>
    <t xml:space="preserve">Fuxin                    </t>
  </si>
  <si>
    <t xml:space="preserve">Huludao                  </t>
  </si>
  <si>
    <t xml:space="preserve">Jinzhou                  </t>
  </si>
  <si>
    <t xml:space="preserve">Liaoyang                 </t>
  </si>
  <si>
    <t xml:space="preserve">Panjin                   </t>
  </si>
  <si>
    <t xml:space="preserve">Shenyang                 </t>
  </si>
  <si>
    <t xml:space="preserve">Alxa                     </t>
  </si>
  <si>
    <t xml:space="preserve">Baotou                   </t>
  </si>
  <si>
    <t xml:space="preserve">Baynnur                  </t>
  </si>
  <si>
    <t xml:space="preserve">Chifeng                  </t>
  </si>
  <si>
    <t xml:space="preserve">Hohhot                   </t>
  </si>
  <si>
    <t xml:space="preserve">Yinchuan                 </t>
  </si>
  <si>
    <t xml:space="preserve">Zhongwei                 </t>
  </si>
  <si>
    <t>Paracel Islands</t>
  </si>
  <si>
    <t xml:space="preserve">Paracel Islands          </t>
  </si>
  <si>
    <t xml:space="preserve">Island               </t>
  </si>
  <si>
    <t xml:space="preserve">Qinghai        </t>
  </si>
  <si>
    <t xml:space="preserve">Golog Tibetan            </t>
  </si>
  <si>
    <t>Yushu Tibetan</t>
  </si>
  <si>
    <t xml:space="preserve">Haibei Tibetan           </t>
  </si>
  <si>
    <t xml:space="preserve">Haidong                  </t>
  </si>
  <si>
    <t xml:space="preserve">Hainan Tibetan           </t>
  </si>
  <si>
    <t xml:space="preserve">Haixi Mongol and Tibetan </t>
  </si>
  <si>
    <t xml:space="preserve">Huangnan Tibetan         </t>
  </si>
  <si>
    <t xml:space="preserve">Xining                   </t>
  </si>
  <si>
    <t xml:space="preserve">Shaanxi        </t>
  </si>
  <si>
    <t xml:space="preserve">Ankang                   </t>
  </si>
  <si>
    <t xml:space="preserve">Baoji                    </t>
  </si>
  <si>
    <t xml:space="preserve">Hanzhong                 </t>
  </si>
  <si>
    <t xml:space="preserve">Shangluo                 </t>
  </si>
  <si>
    <t xml:space="preserve">Tongchuan                </t>
  </si>
  <si>
    <t xml:space="preserve">Weinan                   </t>
  </si>
  <si>
    <t xml:space="preserve">Xi'an                    </t>
  </si>
  <si>
    <t xml:space="preserve">Xianyang                 </t>
  </si>
  <si>
    <t xml:space="preserve">Yan'an                   </t>
  </si>
  <si>
    <t xml:space="preserve">Shandong       </t>
  </si>
  <si>
    <t xml:space="preserve">Binzhou                  </t>
  </si>
  <si>
    <t xml:space="preserve">Dezhou                   </t>
  </si>
  <si>
    <t xml:space="preserve">Dongying                 </t>
  </si>
  <si>
    <t xml:space="preserve">Heze                     </t>
  </si>
  <si>
    <t xml:space="preserve">Jinan                    </t>
  </si>
  <si>
    <t xml:space="preserve">Jining                   </t>
  </si>
  <si>
    <t xml:space="preserve">Laiwu                    </t>
  </si>
  <si>
    <t xml:space="preserve">Liaocheng                </t>
  </si>
  <si>
    <t xml:space="preserve">Linyi                    </t>
  </si>
  <si>
    <t xml:space="preserve">Qingdao                  </t>
  </si>
  <si>
    <t xml:space="preserve">Rizhao                   </t>
  </si>
  <si>
    <t xml:space="preserve">Tai'an                   </t>
  </si>
  <si>
    <t xml:space="preserve">Weifang                  </t>
  </si>
  <si>
    <t xml:space="preserve">Weihai                   </t>
  </si>
  <si>
    <t xml:space="preserve">Yantai                   </t>
  </si>
  <si>
    <t xml:space="preserve">Zaozhuang                </t>
  </si>
  <si>
    <t xml:space="preserve">Zibo                     </t>
  </si>
  <si>
    <t xml:space="preserve">Shanghai       </t>
  </si>
  <si>
    <t xml:space="preserve">Shanghai                 </t>
  </si>
  <si>
    <t xml:space="preserve">Shanxi         </t>
  </si>
  <si>
    <t xml:space="preserve">Changzhi                 </t>
  </si>
  <si>
    <t xml:space="preserve">Datong                   </t>
  </si>
  <si>
    <t xml:space="preserve">Jincheng                 </t>
  </si>
  <si>
    <t xml:space="preserve">Jinzhong                 </t>
  </si>
  <si>
    <t xml:space="preserve">Linfen                   </t>
  </si>
  <si>
    <t xml:space="preserve">Lvliang                  </t>
  </si>
  <si>
    <t xml:space="preserve">Shuozhou                 </t>
  </si>
  <si>
    <t xml:space="preserve">Taiyuan                  </t>
  </si>
  <si>
    <t xml:space="preserve">Xinzhou                  </t>
  </si>
  <si>
    <t xml:space="preserve">Yangquan                 </t>
  </si>
  <si>
    <t xml:space="preserve">Yuncheng                 </t>
  </si>
  <si>
    <t xml:space="preserve">Sichuan        </t>
  </si>
  <si>
    <t xml:space="preserve">Bazhong                  </t>
  </si>
  <si>
    <t xml:space="preserve">Chengdu                  </t>
  </si>
  <si>
    <t xml:space="preserve">Dazhou                   </t>
  </si>
  <si>
    <t xml:space="preserve">Deyang                   </t>
  </si>
  <si>
    <t xml:space="preserve">Garzê Tibetan            </t>
  </si>
  <si>
    <t xml:space="preserve">Guang'an                 </t>
  </si>
  <si>
    <t xml:space="preserve">Guangyuan                </t>
  </si>
  <si>
    <t xml:space="preserve">Leshan                   </t>
  </si>
  <si>
    <t xml:space="preserve">Liangshan Yi             </t>
  </si>
  <si>
    <t xml:space="preserve">Luzhou                   </t>
  </si>
  <si>
    <t xml:space="preserve">Meishan                  </t>
  </si>
  <si>
    <t xml:space="preserve">Mianyang                 </t>
  </si>
  <si>
    <t xml:space="preserve">Nanchong                 </t>
  </si>
  <si>
    <t xml:space="preserve">Neijiang                 </t>
  </si>
  <si>
    <t xml:space="preserve">Neijiang            </t>
  </si>
  <si>
    <t xml:space="preserve">Ngawa Tibetan and Qiang  </t>
  </si>
  <si>
    <t xml:space="preserve">Panzhihua                </t>
  </si>
  <si>
    <t xml:space="preserve">Suining                  </t>
  </si>
  <si>
    <t xml:space="preserve">Ya'an                    </t>
  </si>
  <si>
    <t xml:space="preserve">Yibin                    </t>
  </si>
  <si>
    <t xml:space="preserve">Zigong                   </t>
  </si>
  <si>
    <t xml:space="preserve">Ziyang                   </t>
  </si>
  <si>
    <t xml:space="preserve">Tianjin        </t>
  </si>
  <si>
    <t xml:space="preserve">Tianjin                  </t>
  </si>
  <si>
    <t xml:space="preserve">Xinjiang Uygur </t>
  </si>
  <si>
    <t xml:space="preserve">Aksu                     </t>
  </si>
  <si>
    <t xml:space="preserve">Altay                    </t>
  </si>
  <si>
    <t xml:space="preserve">Bayin'gholin Mongol      </t>
  </si>
  <si>
    <t xml:space="preserve">Börtala Mongol           </t>
  </si>
  <si>
    <t xml:space="preserve">Changji Hui              </t>
  </si>
  <si>
    <t xml:space="preserve">Hami                     </t>
  </si>
  <si>
    <t xml:space="preserve">Ili Kazakh               </t>
  </si>
  <si>
    <t xml:space="preserve">Karamay                  </t>
  </si>
  <si>
    <t xml:space="preserve">Kashgar                  </t>
  </si>
  <si>
    <t xml:space="preserve">Khotan                   </t>
  </si>
  <si>
    <t xml:space="preserve">Kizilsu Kirghiz          </t>
  </si>
  <si>
    <t xml:space="preserve">Shihezi                  </t>
  </si>
  <si>
    <t xml:space="preserve">Tacheng                  </t>
  </si>
  <si>
    <t xml:space="preserve">Turfan                   </t>
  </si>
  <si>
    <t xml:space="preserve">Ürümqi                   </t>
  </si>
  <si>
    <t xml:space="preserve">Xizang         </t>
  </si>
  <si>
    <t xml:space="preserve">Chamdo                   </t>
  </si>
  <si>
    <t xml:space="preserve">Lhasa                    </t>
  </si>
  <si>
    <t xml:space="preserve">Nagchu                   </t>
  </si>
  <si>
    <t xml:space="preserve">Ngari                    </t>
  </si>
  <si>
    <t xml:space="preserve">Nyingtri                 </t>
  </si>
  <si>
    <t xml:space="preserve">Shannan                  </t>
  </si>
  <si>
    <t xml:space="preserve">Shigatse                 </t>
  </si>
  <si>
    <t xml:space="preserve">Yunnan         </t>
  </si>
  <si>
    <t xml:space="preserve">Baoshan                  </t>
  </si>
  <si>
    <t xml:space="preserve">Chuxiong Yi              </t>
  </si>
  <si>
    <t xml:space="preserve">Dali Bai                 </t>
  </si>
  <si>
    <t xml:space="preserve">Dehong Dai and Jingpo    </t>
  </si>
  <si>
    <t xml:space="preserve">Dêqên Tibetan            </t>
  </si>
  <si>
    <t xml:space="preserve">Honghe Hani and Yi       </t>
  </si>
  <si>
    <t xml:space="preserve">Kunming                  </t>
  </si>
  <si>
    <t xml:space="preserve">Lijiang                  </t>
  </si>
  <si>
    <t xml:space="preserve">Lincang                  </t>
  </si>
  <si>
    <t xml:space="preserve">Nujiang Lisu             </t>
  </si>
  <si>
    <t xml:space="preserve">Pu'er                    </t>
  </si>
  <si>
    <t xml:space="preserve">Qujing                   </t>
  </si>
  <si>
    <t xml:space="preserve">Wenshan Zhuang and Miao  </t>
  </si>
  <si>
    <t xml:space="preserve">Xishuangbanna Dai        </t>
  </si>
  <si>
    <t xml:space="preserve">Yuxi                     </t>
  </si>
  <si>
    <t xml:space="preserve">Zhaotong                 </t>
  </si>
  <si>
    <t xml:space="preserve">Zhejiang       </t>
  </si>
  <si>
    <t xml:space="preserve">Hangzhou                 </t>
  </si>
  <si>
    <t xml:space="preserve">Huzhou                   </t>
  </si>
  <si>
    <t xml:space="preserve">Jiaxing                  </t>
  </si>
  <si>
    <t xml:space="preserve">Jinhua                   </t>
  </si>
  <si>
    <t xml:space="preserve">Lishui                   </t>
  </si>
  <si>
    <t xml:space="preserve">Ningbo                   </t>
  </si>
  <si>
    <t xml:space="preserve">Quzhou                   </t>
  </si>
  <si>
    <t xml:space="preserve">Shaoxing                 </t>
  </si>
  <si>
    <t xml:space="preserve">Wenzhou                  </t>
  </si>
  <si>
    <t xml:space="preserve">Zhejiang </t>
  </si>
  <si>
    <t xml:space="preserve">Zhoushan         </t>
  </si>
  <si>
    <t>Population (2010)</t>
  </si>
  <si>
    <t>Autonomous Region</t>
  </si>
  <si>
    <t>See footnote 1</t>
  </si>
  <si>
    <t>Footnotes</t>
  </si>
  <si>
    <t>remainder of the true prefecture.  The 2010 population for Neijiang was divided amongst</t>
  </si>
  <si>
    <t>the subunits in proportion to a 2004 estimate of respective county populations.</t>
  </si>
  <si>
    <t>See Footnote 2</t>
  </si>
  <si>
    <t>GADM includes a prefecture-level division for the Paracel Islands, a territory in</t>
  </si>
  <si>
    <t>a prefecture by China and was not included as a distinct area in the 2010 census.</t>
  </si>
  <si>
    <t>See Footnote 3</t>
  </si>
  <si>
    <t>Xiantao, Tianmen, Qianjiang, and Shennongjia were listed as a single entity in the</t>
  </si>
  <si>
    <t xml:space="preserve">2010 census and are not individually considered prefectures.  The 2010 population was </t>
  </si>
  <si>
    <t>divided amongst them based on older estimates.</t>
  </si>
  <si>
    <t>See Footnote 4</t>
  </si>
  <si>
    <t>Tieling / Yingkou</t>
  </si>
  <si>
    <t>Due to an error in GADM, Tieling and Yingkou are processed as one prefecture rather</t>
  </si>
  <si>
    <t>than two distinct prefectures.</t>
  </si>
  <si>
    <t>the South China Sea controlled by China.  This is not traditionally administered as</t>
  </si>
  <si>
    <t>See Footnote 5</t>
  </si>
  <si>
    <t>is an estimate based on values reported prior to dissolution.</t>
  </si>
  <si>
    <t>Pollution Concentration</t>
  </si>
  <si>
    <t>PM2.5</t>
  </si>
  <si>
    <t>PM10</t>
  </si>
  <si>
    <t>SO2</t>
  </si>
  <si>
    <t>NO2</t>
  </si>
  <si>
    <t>O3</t>
  </si>
  <si>
    <t>Pollution Flux</t>
  </si>
  <si>
    <t xml:space="preserve">       NaN</t>
  </si>
  <si>
    <t>See Footnote 6</t>
  </si>
  <si>
    <t xml:space="preserve">Zhangjiakou Prefecture includes Zhangjiakou City.  As discussed in the supplemental material, </t>
  </si>
  <si>
    <t>Zhangjiakou City has in implausbily low PM2.5 concentrations and fluxes.</t>
  </si>
  <si>
    <t>encompasses the counties of Zizhong  and Longchan, and other of which encompasses the</t>
  </si>
  <si>
    <t xml:space="preserve">Province         </t>
  </si>
  <si>
    <t xml:space="preserve">Municipality     </t>
  </si>
  <si>
    <t xml:space="preserve">Province     </t>
  </si>
  <si>
    <t>NaN</t>
  </si>
  <si>
    <t>of China.  Pollution and flux values are based on averaging our concentration and flux maps over the area of the province.  If greater</t>
  </si>
  <si>
    <t>than 50% of the province is missing, the average is reported as "NaN".  Particulate matter concentrations are reported as</t>
  </si>
  <si>
    <t xml:space="preserve">ug/m^3 and all other pollutant concentrations are ppb.  Fluxes are expressed as the estimated man-made change in surface </t>
  </si>
  <si>
    <t>concentration per hour, e.g. ug / m^3 / hr for particulate matter.  Fluxes do not include losses due to rain or dry dissipation.</t>
  </si>
  <si>
    <t xml:space="preserve"> </t>
  </si>
  <si>
    <t>Prefecture Level Pollution Summary</t>
  </si>
  <si>
    <t>Province Level Pollution Summary</t>
  </si>
  <si>
    <t>The following table provides prefecture level of summaries air pollutant concentration and flux.  Prefecture and province names,</t>
  </si>
  <si>
    <t xml:space="preserve">from the 2010 census of China.  Pollution and flux values are based on averaging our concentration and flux maps over the area of </t>
  </si>
  <si>
    <t xml:space="preserve">the prefecture.  If greater than 50% of the prefecture is missing, the average is reported as "NaN".  Particulate matter concentrations </t>
  </si>
  <si>
    <t xml:space="preserve">are reported as ug/m^3 and all other pollutant concentrations are ppb.  Fluxes are expressed as the estimated man-made change in </t>
  </si>
  <si>
    <t>surface concentration per hour, e.g. ug / m^3 / hr for particulate matter.  Fluxes do not include losses due to rain or dry dissipation.</t>
  </si>
  <si>
    <t>Due to errors in the GADM database as well as recent changes in administrative boundaries, the names presented here will not always</t>
  </si>
  <si>
    <t>correspond to current boundaries.  Some of the differences are noted at the end of the table.</t>
  </si>
  <si>
    <t>Please note that "Prefecture City" typically includes both the core urban area (i.e. the city) as well as surrounding rural areas.  The</t>
  </si>
  <si>
    <t>typical radius of outlying areas is 40 - 80 km, and one should not mistake the averages here for the average of the urban area alone.</t>
  </si>
  <si>
    <t>types, and shapefiles are derived from the GADM database of Global Administrative Areas (version 2; 2012).  Population is taken</t>
  </si>
  <si>
    <t>are derived from the GADM database of Global Administrative Areas (version 2; 2012).  Population is taken from the 2010 census</t>
  </si>
  <si>
    <t xml:space="preserve">         NaN</t>
  </si>
  <si>
    <t>Unhealthy</t>
  </si>
  <si>
    <t>Very Unhealhty</t>
  </si>
  <si>
    <t>Hazardous</t>
  </si>
  <si>
    <t>Pollution Threshold Exceeded (% of hours)</t>
  </si>
  <si>
    <t>Unhealthy for 
Sensitive Groups</t>
  </si>
  <si>
    <t>Prefecture Level Pollution Threshold Exceedance Summary</t>
  </si>
  <si>
    <t xml:space="preserve">The following table provides a prefecture level of summary of how often qualitative health categories were exceeded for each pollutant.  </t>
  </si>
  <si>
    <t>Prefecture and province names, types, and shapefiles are derived from the GADM database of Global Administrative Areas (version 2; 2012).</t>
  </si>
  <si>
    <t>Population is taken from the 2010 census of China.  The qualitative health categories are defined based on US EPA air quality standards.</t>
  </si>
  <si>
    <t>In the US EPA standards, many of the health warnings are only triggered if a pollutant's average concentration remains above a threshold over</t>
  </si>
  <si>
    <t>24 hours; however, for the present chart we are simply counting the total percentage of hours above the threshold without regard to whether</t>
  </si>
  <si>
    <t>those hours are consecutive or not.  Percentages are calculated from pollution map time series and averages by prefecture.  Prefectures with</t>
  </si>
  <si>
    <t>greater than 50% of data missing are omitted.</t>
  </si>
  <si>
    <t>typical radius of outlying areas is 40 - 80 km, and one should not mistake the values here for the average of the urban area alone.</t>
  </si>
  <si>
    <t>Due to an error in GADM, Neijiang is broken into two "prefectures", one of which (index 288)</t>
  </si>
  <si>
    <t>Chaohu Prefecture was dissolved in 2011, with parts being divided amongst three other</t>
  </si>
  <si>
    <t xml:space="preserve">prefectures.  This change is not reflected in the GADM.  The population used here </t>
  </si>
  <si>
    <t>Population weighted average concentration</t>
  </si>
  <si>
    <t>Some of the differences are noted at the end of the table.</t>
  </si>
  <si>
    <t>database as well as recent changes in administrative boundaries, the names presented here will not always correspond to current boundaries.</t>
  </si>
  <si>
    <t>Population</t>
  </si>
  <si>
    <t>(2010)</t>
  </si>
  <si>
    <t>ALRI</t>
  </si>
  <si>
    <t>COPD</t>
  </si>
  <si>
    <t>Best</t>
  </si>
  <si>
    <t>Low</t>
  </si>
  <si>
    <t>High</t>
  </si>
  <si>
    <t>Lung Cancer</t>
  </si>
  <si>
    <t>Ischaemic Heart Disease</t>
  </si>
  <si>
    <t>Stroke</t>
  </si>
  <si>
    <t>Relative Risk</t>
  </si>
  <si>
    <t>Total Deaths</t>
  </si>
  <si>
    <t>Relative Risk * Population</t>
  </si>
  <si>
    <t>Population Attributable Fraction</t>
  </si>
  <si>
    <t>Measured</t>
  </si>
  <si>
    <t>Percentage of Total Mortality</t>
  </si>
  <si>
    <t>Deaths / 1000 Population</t>
  </si>
  <si>
    <t>Integrated Exposure Response Function Relative Risk</t>
  </si>
  <si>
    <t>The following table is adapted from Burnett et al. 2014, and provides relative mortality risk for various diseases as a function of PM2.5 concentration</t>
  </si>
  <si>
    <t>These values are used to calculate the total mortalty in Table S4.  Only the age-invariant values were included here as we did not try to model the</t>
  </si>
  <si>
    <t>age structure of the Chinese population.</t>
  </si>
  <si>
    <t>Total / 1000</t>
  </si>
  <si>
    <t>The following table provides a prefecture level of summary of the relative risk of death related to particulate matter air pollution for each of the</t>
  </si>
  <si>
    <t>five diseases considered by Burnett et al. 2014.  The prefecture data are combined to form national estimates of the population attributable</t>
  </si>
  <si>
    <t xml:space="preserve">Population is taken from the 2010 census of China.  Prefectures with greater than 50% of PM2.5 data missing are omitted.  Due to errors in the GADM </t>
  </si>
  <si>
    <t>Male</t>
  </si>
  <si>
    <t>Female</t>
  </si>
  <si>
    <t>B.2.3 Cerebrovascular disease (stroke)</t>
  </si>
  <si>
    <t>Average</t>
  </si>
  <si>
    <t>B.3.1 COPD</t>
  </si>
  <si>
    <t>B.1.5 Lung, bronchus, and trachea cancer</t>
  </si>
  <si>
    <t>A.2.3 Lower respiratory infections</t>
  </si>
  <si>
    <t>Total Population (2010 Census)</t>
  </si>
  <si>
    <t>Naghavi et al. 2014) to derive an estimate of the total mortality due to PM2.5 air pollution</t>
  </si>
  <si>
    <t xml:space="preserve">fraction for each disease.  These are conbined with the national average crude death rate and frequency of each causal factor (Global Burden of Disease; </t>
  </si>
  <si>
    <t>Prefecture Level Relative Mortality Risk and National Cumulative Deaths due to PM2.5</t>
  </si>
  <si>
    <t>B.2.2 Ischemic heart disease</t>
  </si>
  <si>
    <t>Total</t>
  </si>
  <si>
    <t>The following table provides province level of summaries of air pollutant concentration and flux.  Province names, types, and shapefiles</t>
  </si>
  <si>
    <t>Crude Death Rate (ann. deaths/1000 pop)</t>
  </si>
  <si>
    <t>Table S2-A</t>
  </si>
  <si>
    <t>Table S2-B</t>
  </si>
  <si>
    <t>Table S2-C</t>
  </si>
  <si>
    <t>Table S2-D</t>
  </si>
  <si>
    <t>Table S2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sz val="11"/>
      <name val="Calibri"/>
      <family val="2"/>
      <scheme val="minor"/>
    </font>
    <font>
      <sz val="9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4" applyNumberFormat="0" applyAlignment="0" applyProtection="0"/>
    <xf numFmtId="0" fontId="14" fillId="7" borderId="5" applyNumberFormat="0" applyAlignment="0" applyProtection="0"/>
    <xf numFmtId="0" fontId="15" fillId="7" borderId="4" applyNumberFormat="0" applyAlignment="0" applyProtection="0"/>
    <xf numFmtId="0" fontId="16" fillId="0" borderId="6" applyNumberFormat="0" applyFill="0" applyAlignment="0" applyProtection="0"/>
    <xf numFmtId="0" fontId="17" fillId="8" borderId="7" applyNumberFormat="0" applyAlignment="0" applyProtection="0"/>
    <xf numFmtId="0" fontId="18" fillId="0" borderId="0" applyNumberFormat="0" applyFill="0" applyBorder="0" applyAlignment="0" applyProtection="0"/>
    <xf numFmtId="0" fontId="5" fillId="9" borderId="8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0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0" fillId="13" borderId="0" applyNumberFormat="0" applyBorder="0" applyAlignment="0" applyProtection="0"/>
    <xf numFmtId="0" fontId="20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0" fillId="17" borderId="0" applyNumberFormat="0" applyBorder="0" applyAlignment="0" applyProtection="0"/>
    <xf numFmtId="0" fontId="20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0" fillId="21" borderId="0" applyNumberFormat="0" applyBorder="0" applyAlignment="0" applyProtection="0"/>
    <xf numFmtId="0" fontId="20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0" fillId="25" borderId="0" applyNumberFormat="0" applyBorder="0" applyAlignment="0" applyProtection="0"/>
    <xf numFmtId="0" fontId="20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0" fillId="29" borderId="0" applyNumberFormat="0" applyBorder="0" applyAlignment="0" applyProtection="0"/>
    <xf numFmtId="0" fontId="20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20" fillId="33" borderId="0" applyNumberFormat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/>
    <xf numFmtId="3" fontId="0" fillId="0" borderId="0" xfId="0" applyNumberFormat="1"/>
    <xf numFmtId="3" fontId="2" fillId="0" borderId="0" xfId="0" applyNumberFormat="1" applyFont="1"/>
    <xf numFmtId="0" fontId="3" fillId="2" borderId="0" xfId="0" applyFont="1" applyFill="1"/>
    <xf numFmtId="0" fontId="4" fillId="0" borderId="0" xfId="0" applyFont="1"/>
    <xf numFmtId="3" fontId="4" fillId="0" borderId="0" xfId="0" applyNumberFormat="1" applyFont="1"/>
    <xf numFmtId="2" fontId="0" fillId="0" borderId="0" xfId="0" applyNumberFormat="1"/>
    <xf numFmtId="4" fontId="4" fillId="0" borderId="0" xfId="0" applyNumberFormat="1" applyFont="1"/>
    <xf numFmtId="10" fontId="0" fillId="0" borderId="0" xfId="0" applyNumberFormat="1"/>
    <xf numFmtId="0" fontId="0" fillId="0" borderId="0" xfId="0" applyFill="1" applyBorder="1"/>
    <xf numFmtId="0" fontId="3" fillId="0" borderId="0" xfId="0" applyFont="1" applyFill="1" applyBorder="1"/>
    <xf numFmtId="0" fontId="1" fillId="0" borderId="0" xfId="0" applyFont="1" applyAlignment="1">
      <alignment wrapText="1"/>
    </xf>
    <xf numFmtId="10" fontId="4" fillId="0" borderId="0" xfId="0" applyNumberFormat="1" applyFont="1"/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3" fontId="0" fillId="0" borderId="0" xfId="0" applyNumberFormat="1" applyAlignment="1">
      <alignment wrapText="1"/>
    </xf>
    <xf numFmtId="0" fontId="3" fillId="2" borderId="0" xfId="0" applyFont="1" applyFill="1" applyAlignment="1">
      <alignment wrapText="1"/>
    </xf>
    <xf numFmtId="49" fontId="1" fillId="0" borderId="0" xfId="0" applyNumberFormat="1" applyFont="1" applyAlignment="1">
      <alignment wrapText="1"/>
    </xf>
    <xf numFmtId="0" fontId="0" fillId="0" borderId="0" xfId="0"/>
    <xf numFmtId="10" fontId="0" fillId="0" borderId="0" xfId="0" applyNumberForma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abSelected="1" zoomScaleNormal="100" workbookViewId="0">
      <selection activeCell="C7" sqref="C7"/>
    </sheetView>
  </sheetViews>
  <sheetFormatPr defaultRowHeight="14.4" x14ac:dyDescent="0.3"/>
  <cols>
    <col min="1" max="1" width="5.6640625" customWidth="1"/>
    <col min="2" max="2" width="10.88671875" customWidth="1"/>
    <col min="3" max="3" width="12.33203125" customWidth="1"/>
    <col min="4" max="4" width="16.109375" customWidth="1"/>
    <col min="5" max="5" width="2.33203125" customWidth="1"/>
    <col min="6" max="10" width="7.77734375" customWidth="1"/>
    <col min="11" max="11" width="2.109375" customWidth="1"/>
    <col min="12" max="13" width="7.77734375" customWidth="1"/>
    <col min="14" max="14" width="8.77734375" customWidth="1"/>
    <col min="15" max="16" width="7.77734375" customWidth="1"/>
  </cols>
  <sheetData>
    <row r="1" spans="1:16" x14ac:dyDescent="0.3">
      <c r="B1" s="1" t="s">
        <v>498</v>
      </c>
    </row>
    <row r="3" spans="1:16" x14ac:dyDescent="0.3">
      <c r="B3" s="1" t="s">
        <v>425</v>
      </c>
    </row>
    <row r="5" spans="1:16" x14ac:dyDescent="0.3">
      <c r="B5" t="s">
        <v>496</v>
      </c>
    </row>
    <row r="6" spans="1:16" x14ac:dyDescent="0.3">
      <c r="B6" t="s">
        <v>436</v>
      </c>
    </row>
    <row r="7" spans="1:16" x14ac:dyDescent="0.3">
      <c r="B7" t="s">
        <v>419</v>
      </c>
    </row>
    <row r="8" spans="1:16" x14ac:dyDescent="0.3">
      <c r="B8" t="s">
        <v>420</v>
      </c>
    </row>
    <row r="9" spans="1:16" x14ac:dyDescent="0.3">
      <c r="B9" t="s">
        <v>421</v>
      </c>
    </row>
    <row r="10" spans="1:16" x14ac:dyDescent="0.3">
      <c r="B10" s="2" t="s">
        <v>422</v>
      </c>
    </row>
    <row r="11" spans="1:16" x14ac:dyDescent="0.3">
      <c r="A11" t="s">
        <v>423</v>
      </c>
    </row>
    <row r="12" spans="1:16" x14ac:dyDescent="0.3">
      <c r="F12" s="1" t="s">
        <v>403</v>
      </c>
      <c r="L12" s="1" t="s">
        <v>409</v>
      </c>
    </row>
    <row r="13" spans="1:16" x14ac:dyDescent="0.3">
      <c r="A13" s="14" t="s">
        <v>0</v>
      </c>
      <c r="B13" s="14" t="s">
        <v>1</v>
      </c>
      <c r="C13" s="14" t="s">
        <v>3</v>
      </c>
      <c r="D13" s="14" t="s">
        <v>383</v>
      </c>
      <c r="F13" s="1" t="s">
        <v>404</v>
      </c>
      <c r="G13" s="1" t="s">
        <v>405</v>
      </c>
      <c r="H13" s="1" t="s">
        <v>406</v>
      </c>
      <c r="I13" s="1" t="s">
        <v>407</v>
      </c>
      <c r="J13" s="1" t="s">
        <v>408</v>
      </c>
      <c r="L13" s="1" t="s">
        <v>404</v>
      </c>
      <c r="M13" s="1" t="s">
        <v>405</v>
      </c>
      <c r="N13" s="1" t="s">
        <v>406</v>
      </c>
      <c r="O13" s="1" t="s">
        <v>407</v>
      </c>
      <c r="P13" s="1" t="s">
        <v>408</v>
      </c>
    </row>
    <row r="14" spans="1:16" x14ac:dyDescent="0.3">
      <c r="A14" s="16">
        <v>1</v>
      </c>
      <c r="B14" s="16" t="s">
        <v>27</v>
      </c>
      <c r="C14" s="16" t="s">
        <v>415</v>
      </c>
      <c r="D14" s="18">
        <v>59500468</v>
      </c>
      <c r="F14" s="9">
        <v>63.970542899999998</v>
      </c>
      <c r="G14" s="9">
        <v>103.60723</v>
      </c>
      <c r="H14" s="9">
        <v>9.3380966000000001</v>
      </c>
      <c r="I14" s="9">
        <v>14.830019999999999</v>
      </c>
      <c r="J14" s="9">
        <v>37.901077299999997</v>
      </c>
      <c r="K14" s="9"/>
      <c r="L14" s="9">
        <v>0.76353870000000001</v>
      </c>
      <c r="M14" s="9">
        <v>1.4064251000000001</v>
      </c>
      <c r="N14" s="9">
        <v>0.22776830000000001</v>
      </c>
      <c r="O14" s="9">
        <v>0.14901030000000001</v>
      </c>
      <c r="P14" s="9">
        <v>0.40432190000000001</v>
      </c>
    </row>
    <row r="15" spans="1:16" x14ac:dyDescent="0.3">
      <c r="A15" s="16">
        <v>2</v>
      </c>
      <c r="B15" s="16" t="s">
        <v>45</v>
      </c>
      <c r="C15" s="16" t="s">
        <v>416</v>
      </c>
      <c r="D15" s="18">
        <v>19612368</v>
      </c>
      <c r="F15" s="9">
        <v>69.695815999999994</v>
      </c>
      <c r="G15" s="9">
        <v>107.29151999999999</v>
      </c>
      <c r="H15" s="9">
        <v>7.4305773000000004</v>
      </c>
      <c r="I15" s="9">
        <v>18.1095085</v>
      </c>
      <c r="J15" s="9">
        <v>59.246769</v>
      </c>
      <c r="K15" s="9"/>
      <c r="L15" s="9">
        <v>0.36666130000000002</v>
      </c>
      <c r="M15" s="9">
        <v>0.19707240000000001</v>
      </c>
      <c r="N15" s="9">
        <v>5.15843E-2</v>
      </c>
      <c r="O15" s="9">
        <v>0.1369051</v>
      </c>
      <c r="P15" s="9">
        <v>0.80483660000000001</v>
      </c>
    </row>
    <row r="16" spans="1:16" x14ac:dyDescent="0.3">
      <c r="A16" s="16">
        <v>3</v>
      </c>
      <c r="B16" s="16" t="s">
        <v>48</v>
      </c>
      <c r="C16" s="16" t="s">
        <v>416</v>
      </c>
      <c r="D16" s="18">
        <v>28846170</v>
      </c>
      <c r="F16" s="9">
        <v>46.597030599999997</v>
      </c>
      <c r="G16" s="9">
        <v>73.964200000000005</v>
      </c>
      <c r="H16" s="9" t="s">
        <v>437</v>
      </c>
      <c r="I16" s="9">
        <v>15.437192899999999</v>
      </c>
      <c r="J16" s="9">
        <v>30.459251399999999</v>
      </c>
      <c r="K16" s="9"/>
      <c r="L16" s="9">
        <v>0.49786540000000001</v>
      </c>
      <c r="M16" s="9">
        <v>1.0715326999999999</v>
      </c>
      <c r="N16" s="9" t="s">
        <v>437</v>
      </c>
      <c r="O16" s="9">
        <v>0.16449559999999999</v>
      </c>
      <c r="P16" s="9">
        <v>0.19758880000000001</v>
      </c>
    </row>
    <row r="17" spans="1:17" x14ac:dyDescent="0.3">
      <c r="A17" s="16">
        <v>4</v>
      </c>
      <c r="B17" s="16" t="s">
        <v>50</v>
      </c>
      <c r="C17" s="16" t="s">
        <v>415</v>
      </c>
      <c r="D17" s="18">
        <v>36894217</v>
      </c>
      <c r="F17" s="9">
        <v>32.506298100000002</v>
      </c>
      <c r="G17" s="9">
        <v>57.207709999999999</v>
      </c>
      <c r="H17" s="9" t="s">
        <v>437</v>
      </c>
      <c r="I17" s="9">
        <v>12.054769500000001</v>
      </c>
      <c r="J17" s="9">
        <v>35.140770000000003</v>
      </c>
      <c r="K17" s="9"/>
      <c r="L17" s="9">
        <v>0.4749041</v>
      </c>
      <c r="M17" s="9">
        <v>0.93786820000000004</v>
      </c>
      <c r="N17" s="9" t="s">
        <v>437</v>
      </c>
      <c r="O17" s="9">
        <v>0.15021889999999999</v>
      </c>
      <c r="P17" s="9">
        <v>0.31157760000000001</v>
      </c>
    </row>
    <row r="18" spans="1:17" x14ac:dyDescent="0.3">
      <c r="A18" s="16">
        <v>5</v>
      </c>
      <c r="B18" s="16" t="s">
        <v>60</v>
      </c>
      <c r="C18" s="16" t="s">
        <v>415</v>
      </c>
      <c r="D18" s="18">
        <v>25575263</v>
      </c>
      <c r="F18" s="9">
        <v>45.3252144</v>
      </c>
      <c r="G18" s="9">
        <v>109.52557</v>
      </c>
      <c r="H18" s="9" t="s">
        <v>437</v>
      </c>
      <c r="I18" s="9">
        <v>16.0447159</v>
      </c>
      <c r="J18" s="9">
        <v>53.650524099999998</v>
      </c>
      <c r="K18" s="9"/>
      <c r="L18" s="9">
        <v>0.25871769999999999</v>
      </c>
      <c r="M18" s="9">
        <v>0.78350660000000005</v>
      </c>
      <c r="N18" s="9" t="s">
        <v>437</v>
      </c>
      <c r="O18" s="9">
        <v>0.1797578</v>
      </c>
      <c r="P18" s="9">
        <v>0.39685989999999999</v>
      </c>
    </row>
    <row r="19" spans="1:17" x14ac:dyDescent="0.3">
      <c r="A19" s="16">
        <v>6</v>
      </c>
      <c r="B19" s="16" t="s">
        <v>18</v>
      </c>
      <c r="C19" s="16" t="s">
        <v>415</v>
      </c>
      <c r="D19" s="18">
        <v>104320459</v>
      </c>
      <c r="F19" s="9">
        <v>30.8841991</v>
      </c>
      <c r="G19" s="9">
        <v>50.902080000000005</v>
      </c>
      <c r="H19" s="9">
        <v>6.9537300999999996</v>
      </c>
      <c r="I19" s="9">
        <v>12.1718245</v>
      </c>
      <c r="J19" s="9">
        <v>31.219017000000001</v>
      </c>
      <c r="K19" s="9"/>
      <c r="L19" s="9">
        <v>0.70547139999999997</v>
      </c>
      <c r="M19" s="9">
        <v>1.2558701999999999</v>
      </c>
      <c r="N19" s="9">
        <v>0.21034369999999999</v>
      </c>
      <c r="O19" s="9">
        <v>0.20458889999999999</v>
      </c>
      <c r="P19" s="9">
        <v>0.40377390000000002</v>
      </c>
    </row>
    <row r="20" spans="1:17" ht="28.8" x14ac:dyDescent="0.3">
      <c r="A20" s="16">
        <v>7</v>
      </c>
      <c r="B20" s="16" t="s">
        <v>89</v>
      </c>
      <c r="C20" s="16" t="s">
        <v>384</v>
      </c>
      <c r="D20" s="18">
        <v>46023761</v>
      </c>
      <c r="F20" s="9">
        <v>36.748310099999998</v>
      </c>
      <c r="G20" s="9">
        <v>60.829200000000007</v>
      </c>
      <c r="H20" s="9" t="s">
        <v>437</v>
      </c>
      <c r="I20" s="9">
        <v>12.8236828</v>
      </c>
      <c r="J20" s="9">
        <v>30.280664399999999</v>
      </c>
      <c r="K20" s="9"/>
      <c r="L20" s="9">
        <v>0.59698390000000001</v>
      </c>
      <c r="M20" s="9">
        <v>1.0597326</v>
      </c>
      <c r="N20" s="9" t="s">
        <v>437</v>
      </c>
      <c r="O20" s="9">
        <v>0.1704079</v>
      </c>
      <c r="P20" s="9">
        <v>0.22129489999999999</v>
      </c>
    </row>
    <row r="21" spans="1:17" x14ac:dyDescent="0.3">
      <c r="A21" s="16">
        <v>8</v>
      </c>
      <c r="B21" s="16" t="s">
        <v>104</v>
      </c>
      <c r="C21" s="16" t="s">
        <v>415</v>
      </c>
      <c r="D21" s="18">
        <v>34748556</v>
      </c>
      <c r="F21" s="9">
        <v>42.015884399999997</v>
      </c>
      <c r="G21" s="9">
        <v>69.873989999999992</v>
      </c>
      <c r="H21" s="9" t="s">
        <v>437</v>
      </c>
      <c r="I21" s="9">
        <v>14.175963400000001</v>
      </c>
      <c r="J21" s="9">
        <v>29.877872499999999</v>
      </c>
      <c r="K21" s="9"/>
      <c r="L21" s="9">
        <v>0.44053510000000001</v>
      </c>
      <c r="M21" s="9">
        <v>1.0495776999999999</v>
      </c>
      <c r="N21" s="9" t="s">
        <v>437</v>
      </c>
      <c r="O21" s="9">
        <v>0.1579615</v>
      </c>
      <c r="P21" s="9">
        <v>0.25640079999999998</v>
      </c>
      <c r="Q21" s="7"/>
    </row>
    <row r="22" spans="1:17" x14ac:dyDescent="0.3">
      <c r="A22" s="16">
        <v>9</v>
      </c>
      <c r="B22" s="16" t="s">
        <v>115</v>
      </c>
      <c r="C22" s="16" t="s">
        <v>415</v>
      </c>
      <c r="D22" s="18">
        <v>8671485</v>
      </c>
      <c r="F22" s="9">
        <v>13.0447454</v>
      </c>
      <c r="G22" s="9">
        <v>26.102199999999996</v>
      </c>
      <c r="H22" s="9">
        <v>7.3145132000000004</v>
      </c>
      <c r="I22" s="9">
        <v>6.6496557999999997</v>
      </c>
      <c r="J22" s="9">
        <v>30.7415676</v>
      </c>
      <c r="K22" s="9"/>
      <c r="L22" s="9">
        <v>0.34349069999999998</v>
      </c>
      <c r="M22" s="9">
        <v>0.62782510000000002</v>
      </c>
      <c r="N22" s="9">
        <v>-4.8679600000000003E-2</v>
      </c>
      <c r="O22" s="9">
        <v>0.1264304</v>
      </c>
      <c r="P22" s="9">
        <v>0.18120030000000001</v>
      </c>
      <c r="Q22" s="7"/>
    </row>
    <row r="23" spans="1:17" x14ac:dyDescent="0.3">
      <c r="A23" s="16">
        <v>10</v>
      </c>
      <c r="B23" s="16" t="s">
        <v>120</v>
      </c>
      <c r="C23" s="16" t="s">
        <v>415</v>
      </c>
      <c r="D23" s="18">
        <v>71854210</v>
      </c>
      <c r="F23" s="9">
        <v>71.306053199999994</v>
      </c>
      <c r="G23" s="9">
        <v>126.95141000000001</v>
      </c>
      <c r="H23" s="9">
        <v>13.903272599999999</v>
      </c>
      <c r="I23" s="9">
        <v>17.6972427</v>
      </c>
      <c r="J23" s="9">
        <v>57.216918900000003</v>
      </c>
      <c r="K23" s="9"/>
      <c r="L23" s="9">
        <v>0.97856319999999997</v>
      </c>
      <c r="M23" s="9">
        <v>1.9538192000000001</v>
      </c>
      <c r="N23" s="9">
        <v>0.38930439999999999</v>
      </c>
      <c r="O23" s="9">
        <v>0.22325719999999999</v>
      </c>
      <c r="P23" s="9">
        <v>0.51878519999999995</v>
      </c>
      <c r="Q23" s="7"/>
    </row>
    <row r="24" spans="1:17" x14ac:dyDescent="0.3">
      <c r="A24" s="16">
        <v>11</v>
      </c>
      <c r="B24" s="16" t="s">
        <v>132</v>
      </c>
      <c r="C24" s="16" t="s">
        <v>415</v>
      </c>
      <c r="D24" s="18">
        <v>38313991</v>
      </c>
      <c r="F24" s="9" t="s">
        <v>437</v>
      </c>
      <c r="G24" s="9" t="s">
        <v>437</v>
      </c>
      <c r="H24" s="9" t="s">
        <v>437</v>
      </c>
      <c r="I24" s="9" t="s">
        <v>437</v>
      </c>
      <c r="J24" s="9">
        <v>48.505008699999998</v>
      </c>
      <c r="K24" s="9"/>
      <c r="L24" s="9" t="s">
        <v>437</v>
      </c>
      <c r="M24" s="9" t="s">
        <v>437</v>
      </c>
      <c r="N24" s="9" t="s">
        <v>437</v>
      </c>
      <c r="O24" s="9" t="s">
        <v>437</v>
      </c>
      <c r="P24" s="9">
        <v>0.35522789999999999</v>
      </c>
      <c r="Q24" s="7"/>
    </row>
    <row r="25" spans="1:17" x14ac:dyDescent="0.3">
      <c r="A25" s="16">
        <v>12</v>
      </c>
      <c r="B25" s="16" t="s">
        <v>146</v>
      </c>
      <c r="C25" s="16" t="s">
        <v>415</v>
      </c>
      <c r="D25" s="18">
        <v>94029939</v>
      </c>
      <c r="F25" s="9">
        <v>64.680061300000006</v>
      </c>
      <c r="G25" s="9">
        <v>113.06891999999999</v>
      </c>
      <c r="H25" s="9">
        <v>13.3240166</v>
      </c>
      <c r="I25" s="9">
        <v>17.3583584</v>
      </c>
      <c r="J25" s="9">
        <v>41.385997799999998</v>
      </c>
      <c r="K25" s="9"/>
      <c r="L25" s="9">
        <v>0.77821030000000002</v>
      </c>
      <c r="M25" s="9">
        <v>1.7773365999999999</v>
      </c>
      <c r="N25" s="9">
        <v>0.31528430000000002</v>
      </c>
      <c r="O25" s="9">
        <v>0.1820242</v>
      </c>
      <c r="P25" s="9">
        <v>0.64601450000000005</v>
      </c>
      <c r="Q25" s="7"/>
    </row>
    <row r="26" spans="1:17" x14ac:dyDescent="0.3">
      <c r="A26" s="16">
        <v>13</v>
      </c>
      <c r="B26" s="16" t="s">
        <v>165</v>
      </c>
      <c r="C26" s="16" t="s">
        <v>415</v>
      </c>
      <c r="D26" s="18">
        <v>57237727</v>
      </c>
      <c r="F26" s="9">
        <v>55.478004499999997</v>
      </c>
      <c r="G26" s="9">
        <v>86.838049999999996</v>
      </c>
      <c r="H26" s="9">
        <v>9.2126330999999997</v>
      </c>
      <c r="I26" s="9">
        <v>13.305588699999999</v>
      </c>
      <c r="J26" s="9">
        <v>33.649494199999999</v>
      </c>
      <c r="K26" s="9"/>
      <c r="L26" s="9">
        <v>0.53087289999999998</v>
      </c>
      <c r="M26" s="9">
        <v>1.1524942</v>
      </c>
      <c r="N26" s="9">
        <v>0.1997321</v>
      </c>
      <c r="O26" s="9">
        <v>0.135773</v>
      </c>
      <c r="P26" s="9">
        <v>0.31348350000000003</v>
      </c>
      <c r="Q26" s="7"/>
    </row>
    <row r="27" spans="1:17" x14ac:dyDescent="0.3">
      <c r="A27" s="16">
        <v>14</v>
      </c>
      <c r="B27" s="16" t="s">
        <v>183</v>
      </c>
      <c r="C27" s="16" t="s">
        <v>415</v>
      </c>
      <c r="D27" s="18">
        <v>65700762</v>
      </c>
      <c r="F27" s="9">
        <v>50.654190100000001</v>
      </c>
      <c r="G27" s="9">
        <v>80.460580000000007</v>
      </c>
      <c r="H27" s="9" t="s">
        <v>437</v>
      </c>
      <c r="I27" s="9">
        <v>12.8324003</v>
      </c>
      <c r="J27" s="9">
        <v>37.1287308</v>
      </c>
      <c r="K27" s="9"/>
      <c r="L27" s="9">
        <v>0.48305340000000002</v>
      </c>
      <c r="M27" s="9">
        <v>0.85780440000000002</v>
      </c>
      <c r="N27" s="9" t="s">
        <v>437</v>
      </c>
      <c r="O27" s="9">
        <v>0.13385900000000001</v>
      </c>
      <c r="P27" s="9">
        <v>0.34694520000000001</v>
      </c>
      <c r="Q27" s="7"/>
    </row>
    <row r="28" spans="1:17" x14ac:dyDescent="0.3">
      <c r="A28" s="16">
        <v>15</v>
      </c>
      <c r="B28" s="16" t="s">
        <v>198</v>
      </c>
      <c r="C28" s="16" t="s">
        <v>415</v>
      </c>
      <c r="D28" s="18">
        <v>78660941</v>
      </c>
      <c r="F28" s="9">
        <v>64.095916700000004</v>
      </c>
      <c r="G28" s="9">
        <v>107.03362999999999</v>
      </c>
      <c r="H28" s="9">
        <v>10.490846599999999</v>
      </c>
      <c r="I28" s="9">
        <v>17.8286762</v>
      </c>
      <c r="J28" s="9">
        <v>46.399303400000001</v>
      </c>
      <c r="K28" s="9"/>
      <c r="L28" s="9">
        <v>1.6477625</v>
      </c>
      <c r="M28" s="9">
        <v>3.0285294</v>
      </c>
      <c r="N28" s="9">
        <v>0.35774509999999998</v>
      </c>
      <c r="O28" s="9">
        <v>0.31618039999999997</v>
      </c>
      <c r="P28" s="9">
        <v>0.45296609999999998</v>
      </c>
      <c r="Q28" s="7"/>
    </row>
    <row r="29" spans="1:17" x14ac:dyDescent="0.3">
      <c r="A29" s="16">
        <v>16</v>
      </c>
      <c r="B29" s="16" t="s">
        <v>211</v>
      </c>
      <c r="C29" s="16" t="s">
        <v>415</v>
      </c>
      <c r="D29" s="18">
        <v>44567797</v>
      </c>
      <c r="F29" s="9">
        <v>41.984935800000002</v>
      </c>
      <c r="G29" s="9">
        <v>70.043930000000003</v>
      </c>
      <c r="H29" s="9" t="s">
        <v>437</v>
      </c>
      <c r="I29" s="9">
        <v>12.674116100000001</v>
      </c>
      <c r="J29" s="9">
        <v>33.215599099999999</v>
      </c>
      <c r="K29" s="9"/>
      <c r="L29" s="9">
        <v>0.46401540000000002</v>
      </c>
      <c r="M29" s="9">
        <v>0.94890110000000005</v>
      </c>
      <c r="N29" s="9" t="s">
        <v>437</v>
      </c>
      <c r="O29" s="9">
        <v>0.13328970000000001</v>
      </c>
      <c r="P29" s="9">
        <v>0.279335</v>
      </c>
      <c r="Q29" s="7"/>
    </row>
    <row r="30" spans="1:17" x14ac:dyDescent="0.3">
      <c r="A30" s="16">
        <v>17</v>
      </c>
      <c r="B30" s="16" t="s">
        <v>221</v>
      </c>
      <c r="C30" s="16" t="s">
        <v>415</v>
      </c>
      <c r="D30" s="18">
        <v>27452815</v>
      </c>
      <c r="F30" s="9">
        <v>38.416320800000001</v>
      </c>
      <c r="G30" s="9">
        <v>70.752279999999999</v>
      </c>
      <c r="H30" s="9" t="s">
        <v>437</v>
      </c>
      <c r="I30" s="9">
        <v>14.698064799999999</v>
      </c>
      <c r="J30" s="9">
        <v>44.823707599999999</v>
      </c>
      <c r="K30" s="9"/>
      <c r="L30" s="9">
        <v>0.29004669999999999</v>
      </c>
      <c r="M30" s="9">
        <v>0.51929610000000004</v>
      </c>
      <c r="N30" s="9" t="s">
        <v>437</v>
      </c>
      <c r="O30" s="9">
        <v>0.1167416</v>
      </c>
      <c r="P30" s="9">
        <v>0.46009860000000002</v>
      </c>
      <c r="Q30" s="7"/>
    </row>
    <row r="31" spans="1:17" x14ac:dyDescent="0.3">
      <c r="A31" s="16">
        <v>18</v>
      </c>
      <c r="B31" s="16" t="s">
        <v>231</v>
      </c>
      <c r="C31" s="16" t="s">
        <v>415</v>
      </c>
      <c r="D31" s="18">
        <v>43746323</v>
      </c>
      <c r="F31" s="9">
        <v>47.097457900000002</v>
      </c>
      <c r="G31" s="9">
        <v>86.553210000000007</v>
      </c>
      <c r="H31" s="9">
        <v>9.0799865999999998</v>
      </c>
      <c r="I31" s="9">
        <v>16.277654600000002</v>
      </c>
      <c r="J31" s="9">
        <v>45.028961199999998</v>
      </c>
      <c r="K31" s="9"/>
      <c r="L31" s="9">
        <v>0.6197549</v>
      </c>
      <c r="M31" s="9">
        <v>1.5679525999999999</v>
      </c>
      <c r="N31" s="9">
        <v>0.2487268</v>
      </c>
      <c r="O31" s="9">
        <v>0.21580589999999999</v>
      </c>
      <c r="P31" s="9">
        <v>0.58228060000000004</v>
      </c>
      <c r="Q31" s="7"/>
    </row>
    <row r="32" spans="1:17" ht="28.8" x14ac:dyDescent="0.3">
      <c r="A32" s="16">
        <v>19</v>
      </c>
      <c r="B32" s="16" t="s">
        <v>4</v>
      </c>
      <c r="C32" s="16" t="s">
        <v>384</v>
      </c>
      <c r="D32" s="18">
        <v>24706291</v>
      </c>
      <c r="F32" s="9" t="s">
        <v>437</v>
      </c>
      <c r="G32" s="9">
        <v>102.59877</v>
      </c>
      <c r="H32" s="9" t="s">
        <v>437</v>
      </c>
      <c r="I32" s="9">
        <v>14.764682799999999</v>
      </c>
      <c r="J32" s="9">
        <v>52.7366028</v>
      </c>
      <c r="K32" s="9"/>
      <c r="L32" s="9" t="s">
        <v>437</v>
      </c>
      <c r="M32" s="9">
        <v>0.79916140000000002</v>
      </c>
      <c r="N32" s="9" t="s">
        <v>437</v>
      </c>
      <c r="O32" s="9">
        <v>0.1288406</v>
      </c>
      <c r="P32" s="9">
        <v>0.28255809999999998</v>
      </c>
      <c r="Q32" s="7"/>
    </row>
    <row r="33" spans="1:17" ht="28.8" x14ac:dyDescent="0.3">
      <c r="A33" s="16">
        <v>20</v>
      </c>
      <c r="B33" s="16" t="s">
        <v>14</v>
      </c>
      <c r="C33" s="16" t="s">
        <v>384</v>
      </c>
      <c r="D33" s="18">
        <v>6301350</v>
      </c>
      <c r="F33" s="9">
        <v>43.207092299999999</v>
      </c>
      <c r="G33" s="9">
        <v>105.80873</v>
      </c>
      <c r="H33" s="9" t="s">
        <v>437</v>
      </c>
      <c r="I33" s="9">
        <v>16.864870100000001</v>
      </c>
      <c r="J33" s="9">
        <v>38.226489999999998</v>
      </c>
      <c r="K33" s="9"/>
      <c r="L33" s="9">
        <v>0.2391334</v>
      </c>
      <c r="M33" s="9">
        <v>0.81006610000000001</v>
      </c>
      <c r="N33" s="9" t="s">
        <v>437</v>
      </c>
      <c r="O33" s="9">
        <v>0.1383829</v>
      </c>
      <c r="P33" s="9">
        <v>0.35447970000000001</v>
      </c>
      <c r="Q33" s="7"/>
    </row>
    <row r="34" spans="1:17" x14ac:dyDescent="0.3">
      <c r="A34" s="16">
        <v>22</v>
      </c>
      <c r="B34" s="16" t="s">
        <v>254</v>
      </c>
      <c r="C34" s="16" t="s">
        <v>415</v>
      </c>
      <c r="D34" s="18">
        <v>5626723</v>
      </c>
      <c r="F34" s="9" t="s">
        <v>437</v>
      </c>
      <c r="G34" s="9" t="s">
        <v>437</v>
      </c>
      <c r="H34" s="9" t="s">
        <v>437</v>
      </c>
      <c r="I34" s="9" t="s">
        <v>437</v>
      </c>
      <c r="J34" s="9">
        <v>54.986129800000001</v>
      </c>
      <c r="K34" s="9"/>
      <c r="L34" s="9" t="s">
        <v>437</v>
      </c>
      <c r="M34" s="9" t="s">
        <v>437</v>
      </c>
      <c r="N34" s="9" t="s">
        <v>437</v>
      </c>
      <c r="O34" s="9" t="s">
        <v>437</v>
      </c>
      <c r="P34" s="9">
        <v>0.32967089999999999</v>
      </c>
      <c r="Q34" s="7"/>
    </row>
    <row r="35" spans="1:17" x14ac:dyDescent="0.3">
      <c r="A35" s="16">
        <v>23</v>
      </c>
      <c r="B35" s="16" t="s">
        <v>263</v>
      </c>
      <c r="C35" s="16" t="s">
        <v>415</v>
      </c>
      <c r="D35" s="18">
        <v>35712101</v>
      </c>
      <c r="F35" s="9">
        <v>46.432109799999999</v>
      </c>
      <c r="G35" s="9">
        <v>99.884430000000009</v>
      </c>
      <c r="H35" s="9" t="s">
        <v>437</v>
      </c>
      <c r="I35" s="9">
        <v>17.384836199999999</v>
      </c>
      <c r="J35" s="9">
        <v>34.639259299999999</v>
      </c>
      <c r="K35" s="9"/>
      <c r="L35" s="9">
        <v>0.29239199999999999</v>
      </c>
      <c r="M35" s="9">
        <v>0.94293400000000005</v>
      </c>
      <c r="N35" s="9" t="s">
        <v>437</v>
      </c>
      <c r="O35" s="9">
        <v>0.19508059999999999</v>
      </c>
      <c r="P35" s="9">
        <v>0.31618170000000001</v>
      </c>
      <c r="Q35" s="7"/>
    </row>
    <row r="36" spans="1:17" x14ac:dyDescent="0.3">
      <c r="A36" s="16">
        <v>24</v>
      </c>
      <c r="B36" s="16" t="s">
        <v>273</v>
      </c>
      <c r="C36" s="16" t="s">
        <v>415</v>
      </c>
      <c r="D36" s="18">
        <v>95792719</v>
      </c>
      <c r="F36" s="9">
        <v>66.634201000000004</v>
      </c>
      <c r="G36" s="9">
        <v>127.16370999999999</v>
      </c>
      <c r="H36" s="9">
        <v>16.370475800000001</v>
      </c>
      <c r="I36" s="9">
        <v>20.159172099999999</v>
      </c>
      <c r="J36" s="9">
        <v>52.373455</v>
      </c>
      <c r="K36" s="9"/>
      <c r="L36" s="9">
        <v>1.4893509</v>
      </c>
      <c r="M36" s="9">
        <v>3.0504003000000002</v>
      </c>
      <c r="N36" s="9">
        <v>0.53379790000000005</v>
      </c>
      <c r="O36" s="9">
        <v>0.36792190000000002</v>
      </c>
      <c r="P36" s="9">
        <v>0.73102239999999996</v>
      </c>
      <c r="Q36" s="7"/>
    </row>
    <row r="37" spans="1:17" x14ac:dyDescent="0.3">
      <c r="A37" s="16">
        <v>25</v>
      </c>
      <c r="B37" s="16" t="s">
        <v>291</v>
      </c>
      <c r="C37" s="16" t="s">
        <v>416</v>
      </c>
      <c r="D37" s="18">
        <v>23019196</v>
      </c>
      <c r="F37" s="9">
        <v>49.205638899999997</v>
      </c>
      <c r="G37" s="9">
        <v>71.961569999999995</v>
      </c>
      <c r="H37" s="9">
        <v>6.2045031000000002</v>
      </c>
      <c r="I37" s="9">
        <v>18.045282400000001</v>
      </c>
      <c r="J37" s="9">
        <v>45.684421499999999</v>
      </c>
      <c r="K37" s="9"/>
      <c r="L37" s="9">
        <v>2.3302255000000001</v>
      </c>
      <c r="M37" s="9">
        <v>3.4538696</v>
      </c>
      <c r="N37" s="9">
        <v>0.31308209999999997</v>
      </c>
      <c r="O37" s="9">
        <v>0.89995009999999998</v>
      </c>
      <c r="P37" s="9">
        <v>0.1931242</v>
      </c>
      <c r="Q37" s="7"/>
    </row>
    <row r="38" spans="1:17" x14ac:dyDescent="0.3">
      <c r="A38" s="16">
        <v>26</v>
      </c>
      <c r="B38" s="16" t="s">
        <v>293</v>
      </c>
      <c r="C38" s="16" t="s">
        <v>415</v>
      </c>
      <c r="D38" s="18">
        <v>37327379</v>
      </c>
      <c r="F38" s="9">
        <v>55.8522186</v>
      </c>
      <c r="G38" s="9">
        <v>107.95711999999999</v>
      </c>
      <c r="H38" s="9">
        <v>15.2436457</v>
      </c>
      <c r="I38" s="9">
        <v>18.167791399999999</v>
      </c>
      <c r="J38" s="9">
        <v>39.295902300000002</v>
      </c>
      <c r="K38" s="9"/>
      <c r="L38" s="9">
        <v>0.47092580000000001</v>
      </c>
      <c r="M38" s="9">
        <v>1.1426879000000001</v>
      </c>
      <c r="N38" s="9">
        <v>0.3952427</v>
      </c>
      <c r="O38" s="9">
        <v>0.1897074</v>
      </c>
      <c r="P38" s="9">
        <v>0.33992149999999999</v>
      </c>
      <c r="Q38" s="7"/>
    </row>
    <row r="39" spans="1:17" x14ac:dyDescent="0.3">
      <c r="A39" s="16">
        <v>27</v>
      </c>
      <c r="B39" s="16" t="s">
        <v>305</v>
      </c>
      <c r="C39" s="16" t="s">
        <v>415</v>
      </c>
      <c r="D39" s="18">
        <v>80417528</v>
      </c>
      <c r="F39" s="9">
        <v>48.948997499999997</v>
      </c>
      <c r="G39" s="9">
        <v>86.744060000000005</v>
      </c>
      <c r="H39" s="9" t="s">
        <v>437</v>
      </c>
      <c r="I39" s="9">
        <v>16.5434971</v>
      </c>
      <c r="J39" s="9">
        <v>38.492622400000002</v>
      </c>
      <c r="K39" s="9"/>
      <c r="L39" s="9">
        <v>0.54062410000000005</v>
      </c>
      <c r="M39" s="9">
        <v>1.2042295000000001</v>
      </c>
      <c r="N39" s="9" t="s">
        <v>437</v>
      </c>
      <c r="O39" s="9">
        <v>0.18031759999999999</v>
      </c>
      <c r="P39" s="9">
        <v>0.33966390000000002</v>
      </c>
      <c r="Q39" s="7"/>
    </row>
    <row r="40" spans="1:17" x14ac:dyDescent="0.3">
      <c r="A40" s="16">
        <v>28</v>
      </c>
      <c r="B40" s="16" t="s">
        <v>328</v>
      </c>
      <c r="C40" s="16" t="s">
        <v>416</v>
      </c>
      <c r="D40" s="18">
        <v>12938693</v>
      </c>
      <c r="F40" s="9">
        <v>75.932022099999998</v>
      </c>
      <c r="G40" s="9">
        <v>126.34213000000001</v>
      </c>
      <c r="H40" s="9">
        <v>11.349732400000001</v>
      </c>
      <c r="I40" s="9">
        <v>23.307163200000002</v>
      </c>
      <c r="J40" s="9">
        <v>49.559677100000002</v>
      </c>
      <c r="K40" s="9"/>
      <c r="L40" s="9">
        <v>2.2296295000000002</v>
      </c>
      <c r="M40" s="9">
        <v>3.9788481999999998</v>
      </c>
      <c r="N40" s="9">
        <v>0.19468240000000001</v>
      </c>
      <c r="O40" s="9">
        <v>0.64759560000000005</v>
      </c>
      <c r="P40" s="9">
        <v>1.0835600999999999</v>
      </c>
      <c r="Q40" s="7"/>
    </row>
    <row r="41" spans="1:17" ht="28.8" x14ac:dyDescent="0.3">
      <c r="A41" s="16">
        <v>29</v>
      </c>
      <c r="B41" s="16" t="s">
        <v>330</v>
      </c>
      <c r="C41" s="16" t="s">
        <v>384</v>
      </c>
      <c r="D41" s="18">
        <v>21815815</v>
      </c>
      <c r="F41" s="9" t="s">
        <v>437</v>
      </c>
      <c r="G41" s="9" t="s">
        <v>437</v>
      </c>
      <c r="H41" s="9" t="s">
        <v>437</v>
      </c>
      <c r="I41" s="9" t="s">
        <v>437</v>
      </c>
      <c r="J41" s="9" t="s">
        <v>437</v>
      </c>
      <c r="K41" s="9"/>
      <c r="L41" s="9" t="s">
        <v>437</v>
      </c>
      <c r="M41" s="9" t="s">
        <v>437</v>
      </c>
      <c r="N41" s="9" t="s">
        <v>437</v>
      </c>
      <c r="O41" s="9" t="s">
        <v>437</v>
      </c>
      <c r="P41" s="9" t="s">
        <v>437</v>
      </c>
      <c r="Q41" s="7"/>
    </row>
    <row r="42" spans="1:17" ht="28.8" x14ac:dyDescent="0.3">
      <c r="A42" s="16">
        <v>30</v>
      </c>
      <c r="B42" s="16" t="s">
        <v>346</v>
      </c>
      <c r="C42" s="16" t="s">
        <v>384</v>
      </c>
      <c r="D42" s="18">
        <v>3002165</v>
      </c>
      <c r="F42" s="9" t="s">
        <v>437</v>
      </c>
      <c r="G42" s="9" t="s">
        <v>437</v>
      </c>
      <c r="H42" s="9" t="s">
        <v>437</v>
      </c>
      <c r="I42" s="9" t="s">
        <v>437</v>
      </c>
      <c r="J42" s="9" t="s">
        <v>437</v>
      </c>
      <c r="K42" s="9"/>
      <c r="L42" s="9" t="s">
        <v>437</v>
      </c>
      <c r="M42" s="9" t="s">
        <v>437</v>
      </c>
      <c r="N42" s="9" t="s">
        <v>437</v>
      </c>
      <c r="O42" s="9" t="s">
        <v>437</v>
      </c>
      <c r="P42" s="9" t="s">
        <v>437</v>
      </c>
      <c r="Q42" s="7"/>
    </row>
    <row r="43" spans="1:17" x14ac:dyDescent="0.3">
      <c r="A43" s="16">
        <v>31</v>
      </c>
      <c r="B43" s="16" t="s">
        <v>354</v>
      </c>
      <c r="C43" s="16" t="s">
        <v>415</v>
      </c>
      <c r="D43" s="18">
        <v>45966766</v>
      </c>
      <c r="F43" s="9">
        <v>35.240272500000003</v>
      </c>
      <c r="G43" s="9">
        <v>62.970199999999998</v>
      </c>
      <c r="H43" s="9" t="s">
        <v>437</v>
      </c>
      <c r="I43" s="9">
        <v>13.744933100000001</v>
      </c>
      <c r="J43" s="9">
        <v>33.705898300000001</v>
      </c>
      <c r="K43" s="9"/>
      <c r="L43" s="9">
        <v>0.47492980000000001</v>
      </c>
      <c r="M43" s="9">
        <v>1.0434074</v>
      </c>
      <c r="N43" s="9" t="s">
        <v>437</v>
      </c>
      <c r="O43" s="9">
        <v>0.17160400000000001</v>
      </c>
      <c r="P43" s="9">
        <v>0.31878859999999998</v>
      </c>
      <c r="Q43" s="7"/>
    </row>
    <row r="44" spans="1:17" x14ac:dyDescent="0.3">
      <c r="A44" s="16">
        <v>32</v>
      </c>
      <c r="B44" s="16" t="s">
        <v>371</v>
      </c>
      <c r="C44" s="16" t="s">
        <v>417</v>
      </c>
      <c r="D44" s="18">
        <v>54426891</v>
      </c>
      <c r="F44" s="9">
        <v>41.289588899999998</v>
      </c>
      <c r="G44" s="9">
        <v>69.567430000000002</v>
      </c>
      <c r="H44" s="9">
        <v>6.3873671999999999</v>
      </c>
      <c r="I44" s="9">
        <v>13.450883899999999</v>
      </c>
      <c r="J44" s="9">
        <v>37.521766700000001</v>
      </c>
      <c r="K44" s="9"/>
      <c r="L44" s="9">
        <v>0.77873190000000003</v>
      </c>
      <c r="M44" s="9">
        <v>1.5141996</v>
      </c>
      <c r="N44" s="9">
        <v>0.1990132</v>
      </c>
      <c r="O44" s="9">
        <v>0.19152659999999999</v>
      </c>
      <c r="P44" s="9">
        <v>0.38174409999999998</v>
      </c>
      <c r="Q44" s="7"/>
    </row>
  </sheetData>
  <pageMargins left="0.7" right="0.7" top="0.75" bottom="0.75" header="0.3" footer="0.3"/>
  <pageSetup paperSize="5" orientation="landscape" horizontalDpi="300" verticalDpi="3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2"/>
  <sheetViews>
    <sheetView workbookViewId="0">
      <selection activeCell="B1" sqref="B1"/>
    </sheetView>
  </sheetViews>
  <sheetFormatPr defaultRowHeight="14.4" x14ac:dyDescent="0.3"/>
  <cols>
    <col min="1" max="1" width="5.6640625" customWidth="1"/>
    <col min="2" max="2" width="13.109375" customWidth="1"/>
    <col min="3" max="3" width="14.33203125" customWidth="1"/>
    <col min="4" max="4" width="13.21875" customWidth="1"/>
    <col min="5" max="5" width="11.21875" customWidth="1"/>
    <col min="6" max="6" width="3.77734375" customWidth="1"/>
    <col min="7" max="10" width="7.77734375" customWidth="1"/>
    <col min="11" max="11" width="6.6640625" customWidth="1"/>
    <col min="12" max="12" width="3.33203125" customWidth="1"/>
    <col min="13" max="17" width="7.77734375" customWidth="1"/>
    <col min="18" max="18" width="14.44140625" customWidth="1"/>
    <col min="23" max="23" width="10" bestFit="1" customWidth="1"/>
    <col min="29" max="29" width="12" bestFit="1" customWidth="1"/>
  </cols>
  <sheetData>
    <row r="1" spans="2:12" x14ac:dyDescent="0.3">
      <c r="B1" s="1" t="s">
        <v>499</v>
      </c>
    </row>
    <row r="3" spans="2:12" x14ac:dyDescent="0.3">
      <c r="B3" s="1" t="s">
        <v>424</v>
      </c>
    </row>
    <row r="5" spans="2:12" x14ac:dyDescent="0.3">
      <c r="B5" t="s">
        <v>426</v>
      </c>
    </row>
    <row r="6" spans="2:12" x14ac:dyDescent="0.3">
      <c r="B6" t="s">
        <v>435</v>
      </c>
    </row>
    <row r="7" spans="2:12" x14ac:dyDescent="0.3">
      <c r="B7" t="s">
        <v>427</v>
      </c>
    </row>
    <row r="8" spans="2:12" x14ac:dyDescent="0.3">
      <c r="B8" t="s">
        <v>428</v>
      </c>
    </row>
    <row r="9" spans="2:12" x14ac:dyDescent="0.3">
      <c r="B9" t="s">
        <v>429</v>
      </c>
    </row>
    <row r="10" spans="2:12" x14ac:dyDescent="0.3">
      <c r="B10" s="2" t="s">
        <v>430</v>
      </c>
    </row>
    <row r="12" spans="2:12" x14ac:dyDescent="0.3">
      <c r="B12" t="s">
        <v>431</v>
      </c>
    </row>
    <row r="13" spans="2:12" x14ac:dyDescent="0.3">
      <c r="B13" t="s">
        <v>432</v>
      </c>
    </row>
    <row r="14" spans="2:12" x14ac:dyDescent="0.3">
      <c r="L14" t="s">
        <v>423</v>
      </c>
    </row>
    <row r="15" spans="2:12" x14ac:dyDescent="0.3">
      <c r="B15" t="s">
        <v>433</v>
      </c>
    </row>
    <row r="16" spans="2:12" x14ac:dyDescent="0.3">
      <c r="B16" t="s">
        <v>434</v>
      </c>
    </row>
    <row r="18" spans="1:17" x14ac:dyDescent="0.3">
      <c r="G18" s="1" t="s">
        <v>455</v>
      </c>
    </row>
    <row r="19" spans="1:17" x14ac:dyDescent="0.3">
      <c r="G19" s="1" t="s">
        <v>404</v>
      </c>
      <c r="H19" s="1" t="s">
        <v>405</v>
      </c>
      <c r="I19" s="1" t="s">
        <v>406</v>
      </c>
      <c r="J19" s="1" t="s">
        <v>407</v>
      </c>
      <c r="K19" s="1" t="s">
        <v>408</v>
      </c>
    </row>
    <row r="20" spans="1:17" x14ac:dyDescent="0.3">
      <c r="G20" s="9">
        <v>52.104936936986689</v>
      </c>
      <c r="H20" s="9">
        <v>91.417635212391431</v>
      </c>
      <c r="I20" s="9">
        <v>10.120587267394473</v>
      </c>
      <c r="J20" s="9">
        <v>15.992152257320951</v>
      </c>
      <c r="K20" s="9">
        <v>40.07998328363626</v>
      </c>
    </row>
    <row r="22" spans="1:17" x14ac:dyDescent="0.3">
      <c r="E22" s="1" t="s">
        <v>458</v>
      </c>
      <c r="G22" s="1" t="s">
        <v>403</v>
      </c>
      <c r="M22" s="1" t="s">
        <v>409</v>
      </c>
    </row>
    <row r="23" spans="1:17" x14ac:dyDescent="0.3">
      <c r="A23" s="1" t="s">
        <v>0</v>
      </c>
      <c r="B23" s="14" t="s">
        <v>1</v>
      </c>
      <c r="C23" s="14" t="s">
        <v>2</v>
      </c>
      <c r="D23" s="14" t="s">
        <v>3</v>
      </c>
      <c r="E23" s="20" t="s">
        <v>459</v>
      </c>
      <c r="G23" s="1" t="s">
        <v>404</v>
      </c>
      <c r="H23" s="1" t="s">
        <v>405</v>
      </c>
      <c r="I23" s="1" t="s">
        <v>406</v>
      </c>
      <c r="J23" s="1" t="s">
        <v>407</v>
      </c>
      <c r="K23" s="1" t="s">
        <v>408</v>
      </c>
      <c r="M23" s="1" t="s">
        <v>404</v>
      </c>
      <c r="N23" s="1" t="s">
        <v>405</v>
      </c>
      <c r="O23" s="1" t="s">
        <v>406</v>
      </c>
      <c r="P23" s="1" t="s">
        <v>407</v>
      </c>
      <c r="Q23" s="1" t="s">
        <v>408</v>
      </c>
    </row>
    <row r="24" spans="1:17" x14ac:dyDescent="0.3">
      <c r="A24">
        <v>1</v>
      </c>
      <c r="B24" s="16" t="s">
        <v>4</v>
      </c>
      <c r="C24" s="16" t="s">
        <v>5</v>
      </c>
      <c r="D24" s="16" t="s">
        <v>6</v>
      </c>
      <c r="E24" s="18">
        <v>2549252</v>
      </c>
      <c r="F24" s="4"/>
      <c r="G24" s="9" t="s">
        <v>437</v>
      </c>
      <c r="H24" s="9" t="s">
        <v>410</v>
      </c>
      <c r="I24" s="9" t="s">
        <v>410</v>
      </c>
      <c r="J24" s="9" t="s">
        <v>410</v>
      </c>
      <c r="K24" s="9">
        <v>52.786999999999999</v>
      </c>
      <c r="L24" s="9"/>
      <c r="M24" s="9" t="s">
        <v>410</v>
      </c>
      <c r="N24" s="9" t="s">
        <v>410</v>
      </c>
      <c r="O24" s="9" t="s">
        <v>410</v>
      </c>
      <c r="P24" s="9" t="s">
        <v>410</v>
      </c>
      <c r="Q24" s="9">
        <v>0.26800000000000002</v>
      </c>
    </row>
    <row r="25" spans="1:17" x14ac:dyDescent="0.3">
      <c r="A25">
        <v>2</v>
      </c>
      <c r="B25" s="16" t="s">
        <v>4</v>
      </c>
      <c r="C25" s="16" t="s">
        <v>7</v>
      </c>
      <c r="D25" s="16" t="s">
        <v>6</v>
      </c>
      <c r="E25" s="18">
        <v>1940653</v>
      </c>
      <c r="G25" s="9">
        <v>38.701614399999997</v>
      </c>
      <c r="H25" s="9">
        <v>104.64100000000001</v>
      </c>
      <c r="I25" s="9" t="s">
        <v>410</v>
      </c>
      <c r="J25" s="9">
        <v>16.197099999999999</v>
      </c>
      <c r="K25" s="9">
        <v>48.924900000000001</v>
      </c>
      <c r="L25" s="9"/>
      <c r="M25" s="9">
        <v>0.2152</v>
      </c>
      <c r="N25" s="9">
        <v>1.0760000000000001</v>
      </c>
      <c r="O25" s="9" t="s">
        <v>410</v>
      </c>
      <c r="P25" s="9">
        <v>0.21410000000000001</v>
      </c>
      <c r="Q25" s="9">
        <v>0.41170000000000001</v>
      </c>
    </row>
    <row r="26" spans="1:17" x14ac:dyDescent="0.3">
      <c r="A26">
        <v>3</v>
      </c>
      <c r="B26" s="16" t="s">
        <v>4</v>
      </c>
      <c r="C26" s="16" t="s">
        <v>8</v>
      </c>
      <c r="D26" s="16" t="s">
        <v>6</v>
      </c>
      <c r="E26" s="18">
        <v>3139153</v>
      </c>
      <c r="G26" s="9">
        <v>42.297805799999999</v>
      </c>
      <c r="H26" s="9">
        <v>91.162099999999995</v>
      </c>
      <c r="I26" s="9" t="s">
        <v>410</v>
      </c>
      <c r="J26" s="9">
        <v>14.7416</v>
      </c>
      <c r="K26" s="9">
        <v>44.382399999999997</v>
      </c>
      <c r="L26" s="9"/>
      <c r="M26" s="9">
        <v>0.1719</v>
      </c>
      <c r="N26" s="9">
        <v>0.64949999999999997</v>
      </c>
      <c r="O26" s="9" t="s">
        <v>410</v>
      </c>
      <c r="P26" s="9">
        <v>0.13089999999999999</v>
      </c>
      <c r="Q26" s="9">
        <v>0.28899999999999998</v>
      </c>
    </row>
    <row r="27" spans="1:17" x14ac:dyDescent="0.3">
      <c r="A27">
        <v>4</v>
      </c>
      <c r="B27" s="16" t="s">
        <v>4</v>
      </c>
      <c r="C27" s="16" t="s">
        <v>9</v>
      </c>
      <c r="D27" s="16" t="s">
        <v>6</v>
      </c>
      <c r="E27" s="18">
        <v>2143590</v>
      </c>
      <c r="F27" s="4"/>
      <c r="G27" s="9">
        <v>37.598243699999998</v>
      </c>
      <c r="H27" s="9">
        <v>101.41079999999999</v>
      </c>
      <c r="I27" s="9" t="s">
        <v>410</v>
      </c>
      <c r="J27" s="9">
        <v>16.265999999999998</v>
      </c>
      <c r="K27" s="9">
        <v>48.9818</v>
      </c>
      <c r="L27" s="9"/>
      <c r="M27" s="9">
        <v>0.21479999999999999</v>
      </c>
      <c r="N27" s="9">
        <v>1.8E-3</v>
      </c>
      <c r="O27" s="9" t="s">
        <v>410</v>
      </c>
      <c r="P27" s="9">
        <v>3.9399999999999998E-2</v>
      </c>
      <c r="Q27" s="9">
        <v>0.69230000000000003</v>
      </c>
    </row>
    <row r="28" spans="1:17" x14ac:dyDescent="0.3">
      <c r="A28">
        <v>5</v>
      </c>
      <c r="B28" s="16" t="s">
        <v>4</v>
      </c>
      <c r="C28" s="16" t="s">
        <v>10</v>
      </c>
      <c r="D28" s="16" t="s">
        <v>6</v>
      </c>
      <c r="E28" s="18">
        <v>532902</v>
      </c>
      <c r="F28" s="4"/>
      <c r="G28" s="9">
        <v>41.865009299999997</v>
      </c>
      <c r="H28" s="9">
        <v>118.5913</v>
      </c>
      <c r="I28" s="9">
        <v>15.583299999999999</v>
      </c>
      <c r="J28" s="9">
        <v>14.4863</v>
      </c>
      <c r="K28" s="9">
        <v>50.706600000000002</v>
      </c>
      <c r="L28" s="9"/>
      <c r="M28" s="9">
        <v>0.4073</v>
      </c>
      <c r="N28" s="9">
        <v>1.9384999999999999</v>
      </c>
      <c r="O28" s="9">
        <v>0.46739999999999998</v>
      </c>
      <c r="P28" s="9">
        <v>0.34</v>
      </c>
      <c r="Q28" s="9">
        <v>0.50070000000000003</v>
      </c>
    </row>
    <row r="29" spans="1:17" x14ac:dyDescent="0.3">
      <c r="A29">
        <v>6</v>
      </c>
      <c r="B29" s="16" t="s">
        <v>4</v>
      </c>
      <c r="C29" s="16" t="s">
        <v>11</v>
      </c>
      <c r="D29" s="16" t="s">
        <v>12</v>
      </c>
      <c r="E29" s="18">
        <v>1028022</v>
      </c>
      <c r="G29" s="9" t="s">
        <v>437</v>
      </c>
      <c r="H29" s="9" t="s">
        <v>410</v>
      </c>
      <c r="I29" s="9" t="s">
        <v>410</v>
      </c>
      <c r="J29" s="9" t="s">
        <v>410</v>
      </c>
      <c r="K29" s="9">
        <v>52.7819</v>
      </c>
      <c r="L29" s="9"/>
      <c r="M29" s="9" t="s">
        <v>410</v>
      </c>
      <c r="N29" s="9" t="s">
        <v>410</v>
      </c>
      <c r="O29" s="9" t="s">
        <v>410</v>
      </c>
      <c r="P29" s="9" t="s">
        <v>410</v>
      </c>
      <c r="Q29" s="9">
        <v>0.20469999999999999</v>
      </c>
    </row>
    <row r="30" spans="1:17" x14ac:dyDescent="0.3">
      <c r="A30">
        <v>7</v>
      </c>
      <c r="B30" s="16" t="s">
        <v>4</v>
      </c>
      <c r="C30" s="16" t="s">
        <v>13</v>
      </c>
      <c r="D30" s="16" t="s">
        <v>12</v>
      </c>
      <c r="E30" s="18">
        <v>1613246</v>
      </c>
      <c r="G30" s="9" t="s">
        <v>437</v>
      </c>
      <c r="H30" s="9">
        <v>80.927800000000005</v>
      </c>
      <c r="I30" s="9" t="s">
        <v>410</v>
      </c>
      <c r="J30" s="9">
        <v>12.5419</v>
      </c>
      <c r="K30" s="9">
        <v>46.605899999999998</v>
      </c>
      <c r="L30" s="9"/>
      <c r="M30" s="9" t="s">
        <v>410</v>
      </c>
      <c r="N30" s="9">
        <v>0.60970000000000002</v>
      </c>
      <c r="O30" s="9" t="s">
        <v>410</v>
      </c>
      <c r="P30" s="9">
        <v>0.12640000000000001</v>
      </c>
      <c r="Q30" s="9">
        <v>0.26690000000000003</v>
      </c>
    </row>
    <row r="31" spans="1:17" x14ac:dyDescent="0.3">
      <c r="A31">
        <v>8</v>
      </c>
      <c r="B31" s="16" t="s">
        <v>14</v>
      </c>
      <c r="C31" s="16" t="s">
        <v>15</v>
      </c>
      <c r="D31" s="16" t="s">
        <v>6</v>
      </c>
      <c r="E31" s="18">
        <v>1228156</v>
      </c>
      <c r="F31" s="7"/>
      <c r="G31" s="9">
        <v>45.650955199999999</v>
      </c>
      <c r="H31" s="9">
        <v>105.94710000000001</v>
      </c>
      <c r="I31" s="9" t="s">
        <v>410</v>
      </c>
      <c r="J31" s="9">
        <v>17.572700000000001</v>
      </c>
      <c r="K31" s="9">
        <v>33.975200000000001</v>
      </c>
      <c r="L31" s="9"/>
      <c r="M31" s="9">
        <v>0.14199999999999999</v>
      </c>
      <c r="N31" s="9">
        <v>0.58179999999999998</v>
      </c>
      <c r="O31" s="9" t="s">
        <v>410</v>
      </c>
      <c r="P31" s="9">
        <v>0.16120000000000001</v>
      </c>
      <c r="Q31" s="9">
        <v>0.21</v>
      </c>
    </row>
    <row r="32" spans="1:17" x14ac:dyDescent="0.3">
      <c r="A32">
        <v>9</v>
      </c>
      <c r="B32" s="16" t="s">
        <v>14</v>
      </c>
      <c r="C32" s="16" t="s">
        <v>16</v>
      </c>
      <c r="D32" s="16" t="s">
        <v>6</v>
      </c>
      <c r="E32" s="18">
        <v>725482</v>
      </c>
      <c r="F32" s="7"/>
      <c r="G32" s="9">
        <v>43.626716600000002</v>
      </c>
      <c r="H32" s="9">
        <v>115.30719999999999</v>
      </c>
      <c r="I32" s="9">
        <v>17.2835</v>
      </c>
      <c r="J32" s="9">
        <v>15.3705</v>
      </c>
      <c r="K32" s="9">
        <v>48.461599999999997</v>
      </c>
      <c r="L32" s="9"/>
      <c r="M32" s="9">
        <v>0.57089999999999996</v>
      </c>
      <c r="N32" s="9">
        <v>1.6839999999999999</v>
      </c>
      <c r="O32" s="9">
        <v>0.46279999999999999</v>
      </c>
      <c r="P32" s="9">
        <v>8.9899999999999994E-2</v>
      </c>
      <c r="Q32" s="9">
        <v>0.61050000000000004</v>
      </c>
    </row>
    <row r="33" spans="1:18" x14ac:dyDescent="0.3">
      <c r="A33">
        <v>10</v>
      </c>
      <c r="B33" s="16" t="s">
        <v>14</v>
      </c>
      <c r="C33" s="16" t="s">
        <v>17</v>
      </c>
      <c r="D33" s="16" t="s">
        <v>6</v>
      </c>
      <c r="E33" s="18">
        <v>1273792</v>
      </c>
      <c r="F33" s="7"/>
      <c r="G33" s="9">
        <v>42.1889076</v>
      </c>
      <c r="H33" s="9">
        <v>104.7363</v>
      </c>
      <c r="I33" s="9" t="s">
        <v>410</v>
      </c>
      <c r="J33" s="9">
        <v>17.005800000000001</v>
      </c>
      <c r="K33" s="9">
        <v>37.945900000000002</v>
      </c>
      <c r="L33" s="9"/>
      <c r="M33" s="9">
        <v>0.15279999999999999</v>
      </c>
      <c r="N33" s="9">
        <v>0.6028</v>
      </c>
      <c r="O33" s="9" t="s">
        <v>410</v>
      </c>
      <c r="P33" s="9">
        <v>0.13320000000000001</v>
      </c>
      <c r="Q33" s="9">
        <v>0.40689999999999998</v>
      </c>
    </row>
    <row r="34" spans="1:18" x14ac:dyDescent="0.3">
      <c r="A34">
        <v>11</v>
      </c>
      <c r="B34" s="16" t="s">
        <v>18</v>
      </c>
      <c r="C34" s="16" t="s">
        <v>19</v>
      </c>
      <c r="D34" s="16" t="s">
        <v>6</v>
      </c>
      <c r="E34" s="18">
        <v>12701948</v>
      </c>
      <c r="F34" s="7"/>
      <c r="G34" s="9">
        <v>35.212409999999998</v>
      </c>
      <c r="H34" s="9">
        <v>55.006399999999999</v>
      </c>
      <c r="I34" s="9">
        <v>6.8384999999999998</v>
      </c>
      <c r="J34" s="9">
        <v>17.434000000000001</v>
      </c>
      <c r="K34" s="9">
        <v>31.918199999999999</v>
      </c>
      <c r="L34" s="9"/>
      <c r="M34" s="9">
        <v>1.3402000000000001</v>
      </c>
      <c r="N34" s="9">
        <v>2.2621000000000002</v>
      </c>
      <c r="O34" s="9">
        <v>0.30840000000000001</v>
      </c>
      <c r="P34" s="9">
        <v>0.54679999999999995</v>
      </c>
      <c r="Q34" s="9">
        <v>0.42359999999999998</v>
      </c>
    </row>
    <row r="35" spans="1:18" x14ac:dyDescent="0.3">
      <c r="A35">
        <v>12</v>
      </c>
      <c r="B35" s="16" t="s">
        <v>18</v>
      </c>
      <c r="C35" s="16" t="s">
        <v>20</v>
      </c>
      <c r="D35" s="16" t="s">
        <v>6</v>
      </c>
      <c r="E35" s="18">
        <v>2950195</v>
      </c>
      <c r="F35" s="7"/>
      <c r="G35" s="9">
        <v>33.114742300000003</v>
      </c>
      <c r="H35" s="9">
        <v>51.619100000000003</v>
      </c>
      <c r="I35" s="9">
        <v>6.3518999999999997</v>
      </c>
      <c r="J35" s="9">
        <v>12.97</v>
      </c>
      <c r="K35" s="9">
        <v>32.880299999999998</v>
      </c>
      <c r="L35" s="9"/>
      <c r="M35" s="9">
        <v>0.50690000000000002</v>
      </c>
      <c r="N35" s="9">
        <v>0.88180000000000003</v>
      </c>
      <c r="O35" s="9">
        <v>0.15229999999999999</v>
      </c>
      <c r="P35" s="9">
        <v>0.14560000000000001</v>
      </c>
      <c r="Q35" s="9">
        <v>0.31040000000000001</v>
      </c>
    </row>
    <row r="36" spans="1:18" x14ac:dyDescent="0.3">
      <c r="A36">
        <v>13</v>
      </c>
      <c r="B36" s="16" t="s">
        <v>18</v>
      </c>
      <c r="C36" s="16" t="s">
        <v>21</v>
      </c>
      <c r="D36" s="16" t="s">
        <v>6</v>
      </c>
      <c r="E36" s="18">
        <v>4598402</v>
      </c>
      <c r="F36" s="7"/>
      <c r="G36" s="9">
        <v>28.591114000000001</v>
      </c>
      <c r="H36" s="9">
        <v>46.527000000000001</v>
      </c>
      <c r="I36" s="9">
        <v>5.4606000000000003</v>
      </c>
      <c r="J36" s="9">
        <v>12.503299999999999</v>
      </c>
      <c r="K36" s="9">
        <v>34.088799999999999</v>
      </c>
      <c r="L36" s="9"/>
      <c r="M36" s="9">
        <v>0.60450000000000004</v>
      </c>
      <c r="N36" s="9">
        <v>0.98850000000000005</v>
      </c>
      <c r="O36" s="9">
        <v>0.14549999999999999</v>
      </c>
      <c r="P36" s="9">
        <v>0.1885</v>
      </c>
      <c r="Q36" s="9">
        <v>0.49130000000000001</v>
      </c>
    </row>
    <row r="37" spans="1:18" x14ac:dyDescent="0.3">
      <c r="A37">
        <v>14</v>
      </c>
      <c r="B37" s="16" t="s">
        <v>18</v>
      </c>
      <c r="C37" s="16" t="s">
        <v>22</v>
      </c>
      <c r="D37" s="16" t="s">
        <v>6</v>
      </c>
      <c r="E37" s="18">
        <v>4450703</v>
      </c>
      <c r="F37" s="7"/>
      <c r="G37" s="9">
        <v>24.162935300000001</v>
      </c>
      <c r="H37" s="9">
        <v>41.548200000000001</v>
      </c>
      <c r="I37" s="9">
        <v>6.0791000000000004</v>
      </c>
      <c r="J37" s="9">
        <v>10.1196</v>
      </c>
      <c r="K37" s="9">
        <v>29.178599999999999</v>
      </c>
      <c r="L37" s="9"/>
      <c r="M37" s="9">
        <v>1.1076999999999999</v>
      </c>
      <c r="N37" s="9">
        <v>1.5305</v>
      </c>
      <c r="O37" s="9">
        <v>0.18279999999999999</v>
      </c>
      <c r="P37" s="9">
        <v>0.1502</v>
      </c>
      <c r="Q37" s="9">
        <v>0.30859999999999999</v>
      </c>
    </row>
    <row r="38" spans="1:18" x14ac:dyDescent="0.3">
      <c r="A38">
        <v>15</v>
      </c>
      <c r="B38" s="16" t="s">
        <v>18</v>
      </c>
      <c r="C38" s="16" t="s">
        <v>23</v>
      </c>
      <c r="D38" s="16" t="s">
        <v>6</v>
      </c>
      <c r="E38" s="18">
        <v>5884347</v>
      </c>
      <c r="F38" s="7"/>
      <c r="G38" s="9">
        <v>33.624977100000002</v>
      </c>
      <c r="H38" s="9">
        <v>55.895499999999998</v>
      </c>
      <c r="I38" s="9">
        <v>7.3842999999999996</v>
      </c>
      <c r="J38" s="9">
        <v>10.5181</v>
      </c>
      <c r="K38" s="9">
        <v>35.429299999999998</v>
      </c>
      <c r="L38" s="9"/>
      <c r="M38" s="9">
        <v>0.95809999999999995</v>
      </c>
      <c r="N38" s="9">
        <v>1.5646</v>
      </c>
      <c r="O38" s="9">
        <v>0.2079</v>
      </c>
      <c r="P38" s="9">
        <v>0.19639999999999999</v>
      </c>
      <c r="Q38" s="9">
        <v>0.32619999999999999</v>
      </c>
    </row>
    <row r="39" spans="1:18" x14ac:dyDescent="0.3">
      <c r="A39">
        <v>16</v>
      </c>
      <c r="B39" s="16" t="s">
        <v>18</v>
      </c>
      <c r="C39" s="16" t="s">
        <v>24</v>
      </c>
      <c r="D39" s="16" t="s">
        <v>6</v>
      </c>
      <c r="E39" s="18">
        <v>5817494</v>
      </c>
      <c r="F39" s="7"/>
      <c r="G39" s="9">
        <v>24.364370300000001</v>
      </c>
      <c r="H39" s="9">
        <v>42.336799999999997</v>
      </c>
      <c r="I39" s="9">
        <v>7.0587999999999997</v>
      </c>
      <c r="J39" s="9">
        <v>8.8919999999999995</v>
      </c>
      <c r="K39" s="9">
        <v>28.310300000000002</v>
      </c>
      <c r="L39" s="9"/>
      <c r="M39" s="9">
        <v>0.62270000000000003</v>
      </c>
      <c r="N39" s="9">
        <v>1.3252999999999999</v>
      </c>
      <c r="O39" s="9">
        <v>0.2792</v>
      </c>
      <c r="P39" s="9">
        <v>0.25690000000000002</v>
      </c>
      <c r="Q39" s="9">
        <v>0.36059999999999998</v>
      </c>
    </row>
    <row r="40" spans="1:18" x14ac:dyDescent="0.3">
      <c r="A40">
        <v>17</v>
      </c>
      <c r="B40" s="16" t="s">
        <v>18</v>
      </c>
      <c r="C40" s="16" t="s">
        <v>25</v>
      </c>
      <c r="D40" s="16" t="s">
        <v>6</v>
      </c>
      <c r="E40" s="18">
        <v>4238461</v>
      </c>
      <c r="F40" s="7"/>
      <c r="G40" s="9">
        <v>33.098213200000004</v>
      </c>
      <c r="H40" s="9">
        <v>54.783900000000003</v>
      </c>
      <c r="I40" s="9">
        <v>6.5362999999999998</v>
      </c>
      <c r="J40" s="9">
        <v>11.1594</v>
      </c>
      <c r="K40" s="9">
        <v>33.992199999999997</v>
      </c>
      <c r="L40" s="9"/>
      <c r="M40" s="9">
        <v>0.34549999999999997</v>
      </c>
      <c r="N40" s="9">
        <v>0.76329999999999998</v>
      </c>
      <c r="O40" s="9">
        <v>9.4799999999999995E-2</v>
      </c>
      <c r="P40" s="9">
        <v>0.12529999999999999</v>
      </c>
      <c r="Q40" s="9">
        <v>0.2712</v>
      </c>
    </row>
    <row r="41" spans="1:18" x14ac:dyDescent="0.3">
      <c r="A41">
        <v>18</v>
      </c>
      <c r="B41" s="16" t="s">
        <v>18</v>
      </c>
      <c r="C41" s="16" t="s">
        <v>26</v>
      </c>
      <c r="D41" s="16" t="s">
        <v>6</v>
      </c>
      <c r="E41" s="18">
        <v>3698412</v>
      </c>
      <c r="F41" s="7"/>
      <c r="G41" s="9">
        <v>36.898792299999997</v>
      </c>
      <c r="H41" s="9">
        <v>59.662700000000001</v>
      </c>
      <c r="I41" s="9">
        <v>8.3758999999999997</v>
      </c>
      <c r="J41" s="9">
        <v>14.0297</v>
      </c>
      <c r="K41" s="9">
        <v>30.720099999999999</v>
      </c>
      <c r="L41" s="9"/>
      <c r="M41" s="9">
        <v>0.58020000000000005</v>
      </c>
      <c r="N41" s="9">
        <v>1.0043</v>
      </c>
      <c r="O41" s="9">
        <v>0.2122</v>
      </c>
      <c r="P41" s="9">
        <v>0.128</v>
      </c>
      <c r="Q41" s="9">
        <v>0.37309999999999999</v>
      </c>
    </row>
    <row r="42" spans="1:18" x14ac:dyDescent="0.3">
      <c r="A42">
        <v>19</v>
      </c>
      <c r="B42" s="16" t="s">
        <v>27</v>
      </c>
      <c r="C42" s="16" t="s">
        <v>28</v>
      </c>
      <c r="D42" s="16" t="s">
        <v>6</v>
      </c>
      <c r="E42" s="18">
        <v>5311379</v>
      </c>
      <c r="F42" s="7"/>
      <c r="G42" s="9">
        <v>57.794063600000001</v>
      </c>
      <c r="H42" s="9">
        <v>93.325299999999999</v>
      </c>
      <c r="I42" s="9" t="s">
        <v>410</v>
      </c>
      <c r="J42" s="9">
        <v>13.757400000000001</v>
      </c>
      <c r="K42" s="9">
        <v>33.730699999999999</v>
      </c>
      <c r="L42" s="9"/>
      <c r="M42" s="9">
        <v>0.44040000000000001</v>
      </c>
      <c r="N42" s="9">
        <v>1.038</v>
      </c>
      <c r="O42" s="9" t="s">
        <v>410</v>
      </c>
      <c r="P42" s="9">
        <v>0.123</v>
      </c>
      <c r="Q42" s="9">
        <v>0.39710000000000001</v>
      </c>
    </row>
    <row r="43" spans="1:18" x14ac:dyDescent="0.3">
      <c r="A43">
        <v>20</v>
      </c>
      <c r="B43" s="16" t="s">
        <v>27</v>
      </c>
      <c r="C43" s="16" t="s">
        <v>29</v>
      </c>
      <c r="D43" s="16" t="s">
        <v>6</v>
      </c>
      <c r="E43" s="18">
        <v>3164467</v>
      </c>
      <c r="F43" s="7"/>
      <c r="G43" s="9">
        <v>69.718505899999997</v>
      </c>
      <c r="H43" s="9">
        <v>114.2873</v>
      </c>
      <c r="I43" s="9" t="s">
        <v>410</v>
      </c>
      <c r="J43" s="9">
        <v>16.479299999999999</v>
      </c>
      <c r="K43" s="9">
        <v>42.125500000000002</v>
      </c>
      <c r="L43" s="9"/>
      <c r="M43" s="9">
        <v>0.83320000000000005</v>
      </c>
      <c r="N43" s="9">
        <v>1.4826999999999999</v>
      </c>
      <c r="O43" s="9" t="s">
        <v>410</v>
      </c>
      <c r="P43" s="9">
        <v>0.19370000000000001</v>
      </c>
      <c r="Q43" s="9">
        <v>0.49509999999999998</v>
      </c>
    </row>
    <row r="44" spans="1:18" x14ac:dyDescent="0.3">
      <c r="A44">
        <v>21</v>
      </c>
      <c r="B44" s="16" t="s">
        <v>27</v>
      </c>
      <c r="C44" s="16" t="s">
        <v>30</v>
      </c>
      <c r="D44" s="16" t="s">
        <v>6</v>
      </c>
      <c r="E44" s="18">
        <v>4850657</v>
      </c>
      <c r="F44" s="7"/>
      <c r="G44" s="9">
        <v>68.590644800000007</v>
      </c>
      <c r="H44" s="9">
        <v>114.4781</v>
      </c>
      <c r="I44" s="9" t="s">
        <v>410</v>
      </c>
      <c r="J44" s="9">
        <v>16.750699999999998</v>
      </c>
      <c r="K44" s="9">
        <v>42.563299999999998</v>
      </c>
      <c r="L44" s="9"/>
      <c r="M44" s="9">
        <v>0.77459999999999996</v>
      </c>
      <c r="N44" s="9">
        <v>1.5753999999999999</v>
      </c>
      <c r="O44" s="9" t="s">
        <v>410</v>
      </c>
      <c r="P44" s="9">
        <v>0.1807</v>
      </c>
      <c r="Q44" s="9">
        <v>0.7046</v>
      </c>
    </row>
    <row r="45" spans="1:18" x14ac:dyDescent="0.3">
      <c r="A45">
        <v>22</v>
      </c>
      <c r="B45" s="16" t="s">
        <v>27</v>
      </c>
      <c r="C45" s="16" t="s">
        <v>31</v>
      </c>
      <c r="D45" s="16" t="s">
        <v>6</v>
      </c>
      <c r="E45" s="18">
        <v>4100000</v>
      </c>
      <c r="F45" s="7"/>
      <c r="G45" s="9">
        <v>69.713325499999996</v>
      </c>
      <c r="H45" s="9">
        <v>109.5493</v>
      </c>
      <c r="I45" s="9">
        <v>9.1029</v>
      </c>
      <c r="J45" s="9">
        <v>13.6511</v>
      </c>
      <c r="K45" s="9">
        <v>34.046100000000003</v>
      </c>
      <c r="L45" s="9"/>
      <c r="M45" s="9">
        <v>1.0986</v>
      </c>
      <c r="N45" s="9">
        <v>1.8369</v>
      </c>
      <c r="O45" s="9">
        <v>0.1663</v>
      </c>
      <c r="P45" s="9">
        <v>0.24210000000000001</v>
      </c>
      <c r="Q45" s="9">
        <v>4.9599999999999998E-2</v>
      </c>
      <c r="R45" t="s">
        <v>401</v>
      </c>
    </row>
    <row r="46" spans="1:18" x14ac:dyDescent="0.3">
      <c r="A46">
        <v>23</v>
      </c>
      <c r="B46" s="16" t="s">
        <v>27</v>
      </c>
      <c r="C46" s="16" t="s">
        <v>32</v>
      </c>
      <c r="D46" s="16" t="s">
        <v>6</v>
      </c>
      <c r="E46" s="18">
        <v>1402518</v>
      </c>
      <c r="F46" s="7"/>
      <c r="G46" s="9">
        <v>52.548603100000001</v>
      </c>
      <c r="H46" s="9">
        <v>84.907700000000006</v>
      </c>
      <c r="I46" s="9" t="s">
        <v>410</v>
      </c>
      <c r="J46" s="9">
        <v>13.277699999999999</v>
      </c>
      <c r="K46" s="9">
        <v>33.125999999999998</v>
      </c>
      <c r="L46" s="9"/>
      <c r="M46" s="9">
        <v>0.37659999999999999</v>
      </c>
      <c r="N46" s="9">
        <v>0.87129999999999996</v>
      </c>
      <c r="O46" s="9" t="s">
        <v>410</v>
      </c>
      <c r="P46" s="9">
        <v>0.1305</v>
      </c>
      <c r="Q46" s="9">
        <v>0.28399999999999997</v>
      </c>
    </row>
    <row r="47" spans="1:18" x14ac:dyDescent="0.3">
      <c r="A47">
        <v>24</v>
      </c>
      <c r="B47" s="16" t="s">
        <v>27</v>
      </c>
      <c r="C47" s="16" t="s">
        <v>33</v>
      </c>
      <c r="D47" s="16" t="s">
        <v>6</v>
      </c>
      <c r="E47" s="18">
        <v>3937868</v>
      </c>
      <c r="F47" s="7"/>
      <c r="G47" s="9">
        <v>72.833663900000005</v>
      </c>
      <c r="H47" s="9">
        <v>115.64230000000001</v>
      </c>
      <c r="I47" s="9">
        <v>9.8381000000000007</v>
      </c>
      <c r="J47" s="9">
        <v>16.967600000000001</v>
      </c>
      <c r="K47" s="9">
        <v>40.661999999999999</v>
      </c>
      <c r="L47" s="9"/>
      <c r="M47" s="9">
        <v>1.002</v>
      </c>
      <c r="N47" s="9">
        <v>1.3969</v>
      </c>
      <c r="O47" s="9">
        <v>0.21340000000000001</v>
      </c>
      <c r="P47" s="9">
        <v>2.86E-2</v>
      </c>
      <c r="Q47" s="9">
        <v>0.2462</v>
      </c>
    </row>
    <row r="48" spans="1:18" x14ac:dyDescent="0.3">
      <c r="A48">
        <v>25</v>
      </c>
      <c r="B48" s="16" t="s">
        <v>27</v>
      </c>
      <c r="C48" s="16" t="s">
        <v>34</v>
      </c>
      <c r="D48" s="16" t="s">
        <v>6</v>
      </c>
      <c r="E48" s="18">
        <v>7599913</v>
      </c>
      <c r="F48" s="7"/>
      <c r="G48" s="9">
        <v>67.884025600000001</v>
      </c>
      <c r="H48" s="9">
        <v>111.3798</v>
      </c>
      <c r="I48" s="9" t="s">
        <v>410</v>
      </c>
      <c r="J48" s="9">
        <v>15.964600000000001</v>
      </c>
      <c r="K48" s="9">
        <v>40.136699999999998</v>
      </c>
      <c r="L48" s="9"/>
      <c r="M48" s="9">
        <v>0.68379999999999996</v>
      </c>
      <c r="N48" s="9">
        <v>1.3205</v>
      </c>
      <c r="O48" s="9" t="s">
        <v>410</v>
      </c>
      <c r="P48" s="9">
        <v>0.1643</v>
      </c>
      <c r="Q48" s="9">
        <v>0.62609999999999999</v>
      </c>
    </row>
    <row r="49" spans="1:17" x14ac:dyDescent="0.3">
      <c r="A49">
        <v>26</v>
      </c>
      <c r="B49" s="16" t="s">
        <v>27</v>
      </c>
      <c r="C49" s="16" t="s">
        <v>35</v>
      </c>
      <c r="D49" s="16" t="s">
        <v>6</v>
      </c>
      <c r="E49" s="18">
        <v>7457027</v>
      </c>
      <c r="F49" s="10"/>
      <c r="G49" s="9">
        <v>71.637382500000001</v>
      </c>
      <c r="H49" s="9">
        <v>110.6452</v>
      </c>
      <c r="I49" s="9">
        <v>8.1677999999999997</v>
      </c>
      <c r="J49" s="9">
        <v>14.0053</v>
      </c>
      <c r="K49" s="9">
        <v>32.514200000000002</v>
      </c>
      <c r="L49" s="9"/>
      <c r="M49" s="9">
        <v>0.79430000000000001</v>
      </c>
      <c r="N49" s="9">
        <v>1.5483</v>
      </c>
      <c r="O49" s="9">
        <v>0.222</v>
      </c>
      <c r="P49" s="9">
        <v>0.2102</v>
      </c>
      <c r="Q49" s="9">
        <v>0.74660000000000004</v>
      </c>
    </row>
    <row r="50" spans="1:17" x14ac:dyDescent="0.3">
      <c r="A50">
        <v>27</v>
      </c>
      <c r="B50" s="16" t="s">
        <v>27</v>
      </c>
      <c r="C50" s="16" t="s">
        <v>36</v>
      </c>
      <c r="D50" s="16" t="s">
        <v>6</v>
      </c>
      <c r="E50" s="18">
        <v>2114276</v>
      </c>
      <c r="F50" s="7"/>
      <c r="G50" s="9">
        <v>67.2802887</v>
      </c>
      <c r="H50" s="9">
        <v>114.3972</v>
      </c>
      <c r="I50" s="9">
        <v>12.603999999999999</v>
      </c>
      <c r="J50" s="9">
        <v>17.118200000000002</v>
      </c>
      <c r="K50" s="9">
        <v>44.273099999999999</v>
      </c>
      <c r="L50" s="9"/>
      <c r="M50" s="9">
        <v>0.80740000000000001</v>
      </c>
      <c r="N50" s="9">
        <v>1.6593</v>
      </c>
      <c r="O50" s="9">
        <v>0.29160000000000003</v>
      </c>
      <c r="P50" s="9">
        <v>0.21</v>
      </c>
      <c r="Q50" s="9">
        <v>0.68289999999999995</v>
      </c>
    </row>
    <row r="51" spans="1:17" x14ac:dyDescent="0.3">
      <c r="A51">
        <v>28</v>
      </c>
      <c r="B51" s="16" t="s">
        <v>27</v>
      </c>
      <c r="C51" s="16" t="s">
        <v>37</v>
      </c>
      <c r="D51" s="16" t="s">
        <v>6</v>
      </c>
      <c r="E51" s="18">
        <v>2333896</v>
      </c>
      <c r="F51" s="7"/>
      <c r="G51" s="9">
        <v>69.469314600000004</v>
      </c>
      <c r="H51" s="9">
        <v>112.41840000000001</v>
      </c>
      <c r="I51" s="9" t="s">
        <v>410</v>
      </c>
      <c r="J51" s="9">
        <v>15.7719</v>
      </c>
      <c r="K51" s="9">
        <v>38.908200000000001</v>
      </c>
      <c r="L51" s="9"/>
      <c r="M51" s="9">
        <v>0.72699999999999998</v>
      </c>
      <c r="N51" s="9">
        <v>1.1560999999999999</v>
      </c>
      <c r="O51" s="9" t="s">
        <v>410</v>
      </c>
      <c r="P51" s="9">
        <v>0.17030000000000001</v>
      </c>
      <c r="Q51" s="9">
        <v>0.65910000000000002</v>
      </c>
    </row>
    <row r="52" spans="1:17" x14ac:dyDescent="0.3">
      <c r="A52">
        <v>29</v>
      </c>
      <c r="B52" s="16" t="s">
        <v>27</v>
      </c>
      <c r="C52" s="16" t="s">
        <v>38</v>
      </c>
      <c r="D52" s="16" t="s">
        <v>6</v>
      </c>
      <c r="E52" s="18">
        <v>1358980</v>
      </c>
      <c r="F52" s="7"/>
      <c r="G52" s="9">
        <v>44.014354699999998</v>
      </c>
      <c r="H52" s="9">
        <v>70.162999999999997</v>
      </c>
      <c r="I52" s="9">
        <v>6.3785999999999996</v>
      </c>
      <c r="J52" s="9">
        <v>12.5556</v>
      </c>
      <c r="K52" s="9">
        <v>32.451799999999999</v>
      </c>
      <c r="L52" s="9"/>
      <c r="M52" s="9">
        <v>0.4844</v>
      </c>
      <c r="N52" s="9">
        <v>0.86380000000000001</v>
      </c>
      <c r="O52" s="9">
        <v>0.18909999999999999</v>
      </c>
      <c r="P52" s="9">
        <v>0.13669999999999999</v>
      </c>
      <c r="Q52" s="9">
        <v>0.1087</v>
      </c>
    </row>
    <row r="53" spans="1:17" x14ac:dyDescent="0.3">
      <c r="A53">
        <v>30</v>
      </c>
      <c r="B53" s="16" t="s">
        <v>27</v>
      </c>
      <c r="C53" s="16" t="s">
        <v>39</v>
      </c>
      <c r="D53" s="16" t="s">
        <v>6</v>
      </c>
      <c r="E53" s="18">
        <v>5611701</v>
      </c>
      <c r="F53" s="7"/>
      <c r="G53" s="9">
        <v>66.254707300000007</v>
      </c>
      <c r="H53" s="9">
        <v>105.498</v>
      </c>
      <c r="I53" s="9" t="s">
        <v>410</v>
      </c>
      <c r="J53" s="9">
        <v>14.273999999999999</v>
      </c>
      <c r="K53" s="9">
        <v>36.0854</v>
      </c>
      <c r="L53" s="9"/>
      <c r="M53" s="9">
        <v>0.69930000000000003</v>
      </c>
      <c r="N53" s="9">
        <v>1.1881999999999999</v>
      </c>
      <c r="O53" s="9" t="s">
        <v>410</v>
      </c>
      <c r="P53" s="9">
        <v>0.15310000000000001</v>
      </c>
      <c r="Q53" s="9">
        <v>0.4824</v>
      </c>
    </row>
    <row r="54" spans="1:17" x14ac:dyDescent="0.3">
      <c r="A54">
        <v>31</v>
      </c>
      <c r="B54" s="16" t="s">
        <v>27</v>
      </c>
      <c r="C54" s="16" t="s">
        <v>40</v>
      </c>
      <c r="D54" s="16" t="s">
        <v>6</v>
      </c>
      <c r="E54" s="18">
        <v>2202899</v>
      </c>
      <c r="F54" s="7"/>
      <c r="G54" s="9">
        <v>70.032478299999994</v>
      </c>
      <c r="H54" s="9">
        <v>114.6523</v>
      </c>
      <c r="I54" s="9">
        <v>9.8840000000000003</v>
      </c>
      <c r="J54" s="9">
        <v>14.037699999999999</v>
      </c>
      <c r="K54" s="9">
        <v>42.301600000000001</v>
      </c>
      <c r="L54" s="9"/>
      <c r="M54" s="9">
        <v>1.4353</v>
      </c>
      <c r="N54" s="9">
        <v>2.5691000000000002</v>
      </c>
      <c r="O54" s="9">
        <v>0.21729999999999999</v>
      </c>
      <c r="P54" s="9">
        <v>-0.1119</v>
      </c>
      <c r="Q54" s="9">
        <v>0.21160000000000001</v>
      </c>
    </row>
    <row r="55" spans="1:17" x14ac:dyDescent="0.3">
      <c r="A55">
        <v>32</v>
      </c>
      <c r="B55" s="16" t="s">
        <v>27</v>
      </c>
      <c r="C55" s="16" t="s">
        <v>41</v>
      </c>
      <c r="D55" s="16" t="s">
        <v>6</v>
      </c>
      <c r="E55" s="18">
        <v>5352924</v>
      </c>
      <c r="G55" s="9">
        <v>68.016334499999999</v>
      </c>
      <c r="H55" s="9">
        <v>116.7145</v>
      </c>
      <c r="I55" s="9">
        <v>12.4642</v>
      </c>
      <c r="J55" s="9">
        <v>17.430499999999999</v>
      </c>
      <c r="K55" s="9">
        <v>46.385399999999997</v>
      </c>
      <c r="L55" s="9"/>
      <c r="M55" s="9">
        <v>0.9415</v>
      </c>
      <c r="N55" s="9">
        <v>2.0047999999999999</v>
      </c>
      <c r="O55" s="9">
        <v>0.32500000000000001</v>
      </c>
      <c r="P55" s="9">
        <v>0.25259999999999999</v>
      </c>
      <c r="Q55" s="9">
        <v>0.628</v>
      </c>
    </row>
    <row r="56" spans="1:17" x14ac:dyDescent="0.3">
      <c r="A56">
        <v>33</v>
      </c>
      <c r="B56" s="16" t="s">
        <v>27</v>
      </c>
      <c r="C56" s="16" t="s">
        <v>42</v>
      </c>
      <c r="D56" s="16" t="s">
        <v>6</v>
      </c>
      <c r="E56" s="18">
        <v>723958</v>
      </c>
      <c r="F56" s="7"/>
      <c r="G56" s="9">
        <v>63.044059799999999</v>
      </c>
      <c r="H56" s="9">
        <v>101.7907</v>
      </c>
      <c r="I56" s="9">
        <v>9.4527999999999999</v>
      </c>
      <c r="J56" s="9">
        <v>13.36</v>
      </c>
      <c r="K56" s="9">
        <v>35.453899999999997</v>
      </c>
      <c r="L56" s="9"/>
      <c r="M56" s="9">
        <v>0.68369999999999997</v>
      </c>
      <c r="N56" s="9">
        <v>1.2726</v>
      </c>
      <c r="O56" s="9">
        <v>0.14630000000000001</v>
      </c>
      <c r="P56" s="9">
        <v>0.2031</v>
      </c>
      <c r="Q56" s="9">
        <v>0.13730000000000001</v>
      </c>
    </row>
    <row r="57" spans="1:17" x14ac:dyDescent="0.3">
      <c r="A57">
        <v>34</v>
      </c>
      <c r="B57" s="17" t="s">
        <v>27</v>
      </c>
      <c r="C57" s="17" t="s">
        <v>43</v>
      </c>
      <c r="D57" s="17" t="s">
        <v>6</v>
      </c>
      <c r="E57" s="18">
        <v>3545067</v>
      </c>
      <c r="F57" s="7"/>
      <c r="G57" s="9">
        <v>66.702835100000001</v>
      </c>
      <c r="H57" s="9">
        <v>110.5335</v>
      </c>
      <c r="I57" s="9">
        <v>10.6541</v>
      </c>
      <c r="J57" s="9">
        <v>13.4026</v>
      </c>
      <c r="K57" s="9">
        <v>39.879399999999997</v>
      </c>
      <c r="L57" s="9"/>
      <c r="M57" s="9">
        <v>0.95450000000000002</v>
      </c>
      <c r="N57" s="9">
        <v>1.6687000000000001</v>
      </c>
      <c r="O57" s="9">
        <v>0.20250000000000001</v>
      </c>
      <c r="P57" s="9">
        <v>8.9099999999999999E-2</v>
      </c>
      <c r="Q57" s="9">
        <v>-0.13270000000000001</v>
      </c>
    </row>
    <row r="58" spans="1:17" x14ac:dyDescent="0.3">
      <c r="A58">
        <v>35</v>
      </c>
      <c r="B58" s="17" t="s">
        <v>27</v>
      </c>
      <c r="C58" s="17" t="s">
        <v>44</v>
      </c>
      <c r="D58" s="17" t="s">
        <v>6</v>
      </c>
      <c r="E58" s="18">
        <v>2532938</v>
      </c>
      <c r="F58" s="7"/>
      <c r="G58" s="9">
        <v>57.050373100000002</v>
      </c>
      <c r="H58" s="9">
        <v>93.392099999999999</v>
      </c>
      <c r="I58" s="9">
        <v>8.0937999999999999</v>
      </c>
      <c r="J58" s="9">
        <v>13.6675</v>
      </c>
      <c r="K58" s="9">
        <v>39.963700000000003</v>
      </c>
      <c r="L58" s="9"/>
      <c r="M58" s="9">
        <v>0.93689999999999996</v>
      </c>
      <c r="N58" s="9">
        <v>1.7567999999999999</v>
      </c>
      <c r="O58" s="9">
        <v>0.25390000000000001</v>
      </c>
      <c r="P58" s="9">
        <v>0.11840000000000001</v>
      </c>
      <c r="Q58" s="9">
        <v>0.31409999999999999</v>
      </c>
    </row>
    <row r="59" spans="1:17" x14ac:dyDescent="0.3">
      <c r="A59">
        <v>36</v>
      </c>
      <c r="B59" s="16" t="s">
        <v>45</v>
      </c>
      <c r="C59" s="16" t="s">
        <v>46</v>
      </c>
      <c r="D59" s="16" t="s">
        <v>47</v>
      </c>
      <c r="E59" s="18">
        <v>19612368</v>
      </c>
      <c r="F59" s="7"/>
      <c r="G59" s="9">
        <v>69.695815999999994</v>
      </c>
      <c r="H59" s="9">
        <v>107.2915</v>
      </c>
      <c r="I59" s="9">
        <v>7.4306000000000001</v>
      </c>
      <c r="J59" s="9">
        <v>18.109500000000001</v>
      </c>
      <c r="K59" s="9">
        <v>59.2468</v>
      </c>
      <c r="L59" s="9"/>
      <c r="M59" s="9">
        <v>0.36670000000000003</v>
      </c>
      <c r="N59" s="9">
        <v>0.1971</v>
      </c>
      <c r="O59" s="9">
        <v>5.16E-2</v>
      </c>
      <c r="P59" s="9">
        <v>0.13689999999999999</v>
      </c>
      <c r="Q59" s="9">
        <v>0.80479999999999996</v>
      </c>
    </row>
    <row r="60" spans="1:17" x14ac:dyDescent="0.3">
      <c r="A60">
        <v>37</v>
      </c>
      <c r="B60" s="16" t="s">
        <v>48</v>
      </c>
      <c r="C60" s="16" t="s">
        <v>49</v>
      </c>
      <c r="D60" s="16" t="s">
        <v>47</v>
      </c>
      <c r="E60" s="18">
        <v>28846170</v>
      </c>
      <c r="F60" s="10"/>
      <c r="G60" s="9">
        <v>46.597030599999997</v>
      </c>
      <c r="H60" s="9">
        <v>73.964200000000005</v>
      </c>
      <c r="I60" s="9" t="s">
        <v>410</v>
      </c>
      <c r="J60" s="9">
        <v>15.437200000000001</v>
      </c>
      <c r="K60" s="9">
        <v>30.459299999999999</v>
      </c>
      <c r="L60" s="9"/>
      <c r="M60" s="9">
        <v>0.49790000000000001</v>
      </c>
      <c r="N60" s="9">
        <v>1.0714999999999999</v>
      </c>
      <c r="O60" s="9" t="s">
        <v>410</v>
      </c>
      <c r="P60" s="9">
        <v>0.16450000000000001</v>
      </c>
      <c r="Q60" s="9">
        <v>0.1976</v>
      </c>
    </row>
    <row r="61" spans="1:17" x14ac:dyDescent="0.3">
      <c r="A61">
        <v>38</v>
      </c>
      <c r="B61" s="16" t="s">
        <v>50</v>
      </c>
      <c r="C61" s="16" t="s">
        <v>51</v>
      </c>
      <c r="D61" s="16" t="s">
        <v>6</v>
      </c>
      <c r="E61" s="18">
        <v>7115369</v>
      </c>
      <c r="F61" s="8"/>
      <c r="G61" s="9">
        <v>28.927652399999999</v>
      </c>
      <c r="H61" s="9">
        <v>58.27</v>
      </c>
      <c r="I61" s="9">
        <v>4.4433999999999996</v>
      </c>
      <c r="J61" s="9">
        <v>12.623699999999999</v>
      </c>
      <c r="K61" s="9">
        <v>39.122599999999998</v>
      </c>
      <c r="L61" s="9"/>
      <c r="M61" s="9">
        <v>0.433</v>
      </c>
      <c r="N61" s="9">
        <v>0.72850000000000004</v>
      </c>
      <c r="O61" s="9">
        <v>0.1242</v>
      </c>
      <c r="P61" s="9">
        <v>0.191</v>
      </c>
      <c r="Q61" s="9">
        <v>0.27450000000000002</v>
      </c>
    </row>
    <row r="62" spans="1:17" x14ac:dyDescent="0.3">
      <c r="A62">
        <v>39</v>
      </c>
      <c r="B62" s="16" t="s">
        <v>50</v>
      </c>
      <c r="C62" s="16" t="s">
        <v>52</v>
      </c>
      <c r="D62" s="16" t="s">
        <v>6</v>
      </c>
      <c r="E62" s="18">
        <v>2559545</v>
      </c>
      <c r="F62" s="7"/>
      <c r="G62" s="9">
        <v>34.272296900000001</v>
      </c>
      <c r="H62" s="9">
        <v>56.845700000000001</v>
      </c>
      <c r="I62" s="9" t="s">
        <v>410</v>
      </c>
      <c r="J62" s="9">
        <v>12.1973</v>
      </c>
      <c r="K62" s="9">
        <v>34.739800000000002</v>
      </c>
      <c r="L62" s="9"/>
      <c r="M62" s="9">
        <v>0.47199999999999998</v>
      </c>
      <c r="N62" s="9">
        <v>0.97070000000000001</v>
      </c>
      <c r="O62" s="9" t="s">
        <v>410</v>
      </c>
      <c r="P62" s="9">
        <v>0.15690000000000001</v>
      </c>
      <c r="Q62" s="9">
        <v>0.30740000000000001</v>
      </c>
    </row>
    <row r="63" spans="1:17" x14ac:dyDescent="0.3">
      <c r="A63">
        <v>40</v>
      </c>
      <c r="B63" s="17" t="s">
        <v>50</v>
      </c>
      <c r="C63" s="17" t="s">
        <v>53</v>
      </c>
      <c r="D63" s="17" t="s">
        <v>6</v>
      </c>
      <c r="E63" s="18">
        <v>2645548</v>
      </c>
      <c r="F63" s="7"/>
      <c r="G63" s="9">
        <v>33.883232100000001</v>
      </c>
      <c r="H63" s="9">
        <v>57.059399999999997</v>
      </c>
      <c r="I63" s="9" t="s">
        <v>410</v>
      </c>
      <c r="J63" s="9">
        <v>11.6059</v>
      </c>
      <c r="K63" s="9">
        <v>32.536900000000003</v>
      </c>
      <c r="L63" s="9"/>
      <c r="M63" s="9">
        <v>0.44409999999999999</v>
      </c>
      <c r="N63" s="9">
        <v>0.87050000000000005</v>
      </c>
      <c r="O63" s="9" t="s">
        <v>410</v>
      </c>
      <c r="P63" s="9">
        <v>0.15229999999999999</v>
      </c>
      <c r="Q63" s="9">
        <v>0.30449999999999999</v>
      </c>
    </row>
    <row r="64" spans="1:17" x14ac:dyDescent="0.3">
      <c r="A64">
        <v>41</v>
      </c>
      <c r="B64" s="17" t="s">
        <v>50</v>
      </c>
      <c r="C64" s="17" t="s">
        <v>54</v>
      </c>
      <c r="D64" s="17" t="s">
        <v>6</v>
      </c>
      <c r="E64" s="18">
        <v>2821996</v>
      </c>
      <c r="F64" s="7"/>
      <c r="G64" s="9">
        <v>28.680177700000002</v>
      </c>
      <c r="H64" s="9">
        <v>53.217399999999998</v>
      </c>
      <c r="I64" s="9">
        <v>4.9878</v>
      </c>
      <c r="J64" s="9">
        <v>10.744300000000001</v>
      </c>
      <c r="K64" s="9">
        <v>35.060699999999997</v>
      </c>
      <c r="L64" s="9"/>
      <c r="M64" s="9">
        <v>0.38319999999999999</v>
      </c>
      <c r="N64" s="9">
        <v>0.65949999999999998</v>
      </c>
      <c r="O64" s="9">
        <v>0.12790000000000001</v>
      </c>
      <c r="P64" s="9">
        <v>9.3700000000000006E-2</v>
      </c>
      <c r="Q64" s="9">
        <v>0.1915</v>
      </c>
    </row>
    <row r="65" spans="1:17" x14ac:dyDescent="0.3">
      <c r="A65">
        <v>42</v>
      </c>
      <c r="B65" s="17" t="s">
        <v>50</v>
      </c>
      <c r="C65" s="17" t="s">
        <v>55</v>
      </c>
      <c r="D65" s="17" t="s">
        <v>6</v>
      </c>
      <c r="E65" s="18">
        <v>2778508</v>
      </c>
      <c r="F65" s="7"/>
      <c r="G65" s="9">
        <v>29.511858</v>
      </c>
      <c r="H65" s="9">
        <v>61.672600000000003</v>
      </c>
      <c r="I65" s="9">
        <v>4.8045</v>
      </c>
      <c r="J65" s="9">
        <v>11.879300000000001</v>
      </c>
      <c r="K65" s="9">
        <v>36.700099999999999</v>
      </c>
      <c r="L65" s="9"/>
      <c r="M65" s="9">
        <v>0.40379999999999999</v>
      </c>
      <c r="N65" s="9">
        <v>0.90469999999999995</v>
      </c>
      <c r="O65" s="9">
        <v>9.4600000000000004E-2</v>
      </c>
      <c r="P65" s="9">
        <v>0.14299999999999999</v>
      </c>
      <c r="Q65" s="9">
        <v>0.3387</v>
      </c>
    </row>
    <row r="66" spans="1:17" x14ac:dyDescent="0.3">
      <c r="A66">
        <v>43</v>
      </c>
      <c r="B66" s="17" t="s">
        <v>50</v>
      </c>
      <c r="C66" s="17" t="s">
        <v>56</v>
      </c>
      <c r="D66" s="17" t="s">
        <v>6</v>
      </c>
      <c r="E66" s="18">
        <v>8128533</v>
      </c>
      <c r="F66" s="7"/>
      <c r="G66" s="9">
        <v>30.961128200000001</v>
      </c>
      <c r="H66" s="9">
        <v>58.557600000000001</v>
      </c>
      <c r="I66" s="9">
        <v>5.0659999999999998</v>
      </c>
      <c r="J66" s="9">
        <v>11.8924</v>
      </c>
      <c r="K66" s="9">
        <v>35.707700000000003</v>
      </c>
      <c r="L66" s="9"/>
      <c r="M66" s="9">
        <v>0.6431</v>
      </c>
      <c r="N66" s="9">
        <v>1.4895</v>
      </c>
      <c r="O66" s="9">
        <v>0.154</v>
      </c>
      <c r="P66" s="9">
        <v>0.16039999999999999</v>
      </c>
      <c r="Q66" s="9">
        <v>0.43169999999999997</v>
      </c>
    </row>
    <row r="67" spans="1:17" x14ac:dyDescent="0.3">
      <c r="A67">
        <v>44</v>
      </c>
      <c r="B67" s="17" t="s">
        <v>50</v>
      </c>
      <c r="C67" s="17" t="s">
        <v>57</v>
      </c>
      <c r="D67" s="17" t="s">
        <v>6</v>
      </c>
      <c r="E67" s="18">
        <v>2503388</v>
      </c>
      <c r="F67" s="7"/>
      <c r="G67" s="9">
        <v>34.664276100000002</v>
      </c>
      <c r="H67" s="9">
        <v>59.716099999999997</v>
      </c>
      <c r="I67" s="9" t="s">
        <v>410</v>
      </c>
      <c r="J67" s="9">
        <v>12.3447</v>
      </c>
      <c r="K67" s="9">
        <v>34.223799999999997</v>
      </c>
      <c r="L67" s="9"/>
      <c r="M67" s="9">
        <v>0.42009999999999997</v>
      </c>
      <c r="N67" s="9">
        <v>0.88400000000000001</v>
      </c>
      <c r="O67" s="9" t="s">
        <v>410</v>
      </c>
      <c r="P67" s="9">
        <v>0.14280000000000001</v>
      </c>
      <c r="Q67" s="9">
        <v>0.34229999999999999</v>
      </c>
    </row>
    <row r="68" spans="1:17" x14ac:dyDescent="0.3">
      <c r="A68">
        <v>45</v>
      </c>
      <c r="B68" s="17" t="s">
        <v>50</v>
      </c>
      <c r="C68" s="17" t="s">
        <v>58</v>
      </c>
      <c r="D68" s="17" t="s">
        <v>6</v>
      </c>
      <c r="E68" s="18">
        <v>3531347</v>
      </c>
      <c r="F68" s="7"/>
      <c r="G68" s="9">
        <v>32.0913811</v>
      </c>
      <c r="H68" s="9">
        <v>53.772799999999997</v>
      </c>
      <c r="I68" s="9">
        <v>5.3780000000000001</v>
      </c>
      <c r="J68" s="9">
        <v>14.7605</v>
      </c>
      <c r="K68" s="9">
        <v>39.084400000000002</v>
      </c>
      <c r="L68" s="9"/>
      <c r="M68" s="9">
        <v>0.90490000000000004</v>
      </c>
      <c r="N68" s="9">
        <v>1.8360000000000001</v>
      </c>
      <c r="O68" s="9">
        <v>0.16589999999999999</v>
      </c>
      <c r="P68" s="9">
        <v>0.19639999999999999</v>
      </c>
      <c r="Q68" s="9">
        <v>0.4864</v>
      </c>
    </row>
    <row r="69" spans="1:17" x14ac:dyDescent="0.3">
      <c r="A69">
        <v>46</v>
      </c>
      <c r="B69" s="17" t="s">
        <v>50</v>
      </c>
      <c r="C69" s="16" t="s">
        <v>59</v>
      </c>
      <c r="D69" s="17" t="s">
        <v>6</v>
      </c>
      <c r="E69" s="18">
        <v>4809983</v>
      </c>
      <c r="F69" s="7"/>
      <c r="G69" s="9">
        <v>32.779197699999997</v>
      </c>
      <c r="H69" s="9">
        <v>54.452199999999998</v>
      </c>
      <c r="I69" s="9">
        <v>5.9988000000000001</v>
      </c>
      <c r="J69" s="9">
        <v>12.95</v>
      </c>
      <c r="K69" s="9">
        <v>37.699399999999997</v>
      </c>
      <c r="L69" s="9"/>
      <c r="M69" s="9">
        <v>0.59809999999999997</v>
      </c>
      <c r="N69" s="9">
        <v>1.0224</v>
      </c>
      <c r="O69" s="9">
        <v>0.1484</v>
      </c>
      <c r="P69" s="9">
        <v>0.1573</v>
      </c>
      <c r="Q69" s="9">
        <v>0.2994</v>
      </c>
    </row>
    <row r="70" spans="1:17" x14ac:dyDescent="0.3">
      <c r="A70">
        <v>47</v>
      </c>
      <c r="B70" s="17" t="s">
        <v>60</v>
      </c>
      <c r="C70" s="17" t="s">
        <v>61</v>
      </c>
      <c r="D70" s="17" t="s">
        <v>6</v>
      </c>
      <c r="E70" s="18">
        <v>1708752</v>
      </c>
      <c r="G70" s="9">
        <v>47.607906300000003</v>
      </c>
      <c r="H70" s="9">
        <v>110.7534</v>
      </c>
      <c r="I70" s="9" t="s">
        <v>410</v>
      </c>
      <c r="J70" s="9">
        <v>17.3672</v>
      </c>
      <c r="K70" s="9">
        <v>37.652200000000001</v>
      </c>
      <c r="L70" s="9"/>
      <c r="M70" s="9">
        <v>0.40089999999999998</v>
      </c>
      <c r="N70" s="9">
        <v>1.0491999999999999</v>
      </c>
      <c r="O70" s="9" t="s">
        <v>410</v>
      </c>
      <c r="P70" s="9">
        <v>0.1923</v>
      </c>
      <c r="Q70" s="9">
        <v>0.2732</v>
      </c>
    </row>
    <row r="71" spans="1:17" x14ac:dyDescent="0.3">
      <c r="A71">
        <v>48</v>
      </c>
      <c r="B71" s="16" t="s">
        <v>60</v>
      </c>
      <c r="C71" s="16" t="s">
        <v>62</v>
      </c>
      <c r="D71" s="16" t="s">
        <v>6</v>
      </c>
      <c r="E71" s="18">
        <v>2698624</v>
      </c>
      <c r="F71" s="7"/>
      <c r="G71" s="9">
        <v>49.237060499999998</v>
      </c>
      <c r="H71" s="9">
        <v>105.6014</v>
      </c>
      <c r="I71" s="9" t="s">
        <v>410</v>
      </c>
      <c r="J71" s="9">
        <v>17.680199999999999</v>
      </c>
      <c r="K71" s="9">
        <v>34.9313</v>
      </c>
      <c r="L71" s="9"/>
      <c r="M71" s="9">
        <v>0.17680000000000001</v>
      </c>
      <c r="N71" s="9">
        <v>0.62490000000000001</v>
      </c>
      <c r="O71" s="9" t="s">
        <v>410</v>
      </c>
      <c r="P71" s="9">
        <v>0.21340000000000001</v>
      </c>
      <c r="Q71" s="9">
        <v>0.24149999999999999</v>
      </c>
    </row>
    <row r="72" spans="1:17" ht="28.8" x14ac:dyDescent="0.3">
      <c r="A72">
        <v>49</v>
      </c>
      <c r="B72" s="16" t="s">
        <v>60</v>
      </c>
      <c r="C72" s="16" t="s">
        <v>63</v>
      </c>
      <c r="D72" s="16" t="s">
        <v>64</v>
      </c>
      <c r="E72" s="18">
        <v>689132</v>
      </c>
      <c r="F72" s="7"/>
      <c r="G72" s="9">
        <v>51.185737600000003</v>
      </c>
      <c r="H72" s="9">
        <v>104.8721</v>
      </c>
      <c r="I72" s="9" t="s">
        <v>410</v>
      </c>
      <c r="J72" s="9">
        <v>17.254000000000001</v>
      </c>
      <c r="K72" s="9">
        <v>39.907499999999999</v>
      </c>
      <c r="L72" s="9"/>
      <c r="M72" s="9">
        <v>0.33929999999999999</v>
      </c>
      <c r="N72" s="9">
        <v>0.91839999999999999</v>
      </c>
      <c r="O72" s="9" t="s">
        <v>410</v>
      </c>
      <c r="P72" s="9">
        <v>0.18740000000000001</v>
      </c>
      <c r="Q72" s="9">
        <v>0.38919999999999999</v>
      </c>
    </row>
    <row r="73" spans="1:17" x14ac:dyDescent="0.3">
      <c r="A73">
        <v>50</v>
      </c>
      <c r="B73" s="16" t="s">
        <v>60</v>
      </c>
      <c r="C73" s="16" t="s">
        <v>65</v>
      </c>
      <c r="D73" s="16" t="s">
        <v>6</v>
      </c>
      <c r="E73" s="18">
        <v>231853</v>
      </c>
      <c r="F73" s="7"/>
      <c r="G73" s="9">
        <v>37.889137300000002</v>
      </c>
      <c r="H73" s="9">
        <v>115.7373</v>
      </c>
      <c r="I73" s="9">
        <v>10.8599</v>
      </c>
      <c r="J73" s="9">
        <v>13.926</v>
      </c>
      <c r="K73" s="9">
        <v>78.259</v>
      </c>
      <c r="L73" s="9"/>
      <c r="M73" s="9">
        <v>-3.3300000000000003E-2</v>
      </c>
      <c r="N73" s="9">
        <v>0.1072</v>
      </c>
      <c r="O73" s="9">
        <v>0.16439999999999999</v>
      </c>
      <c r="P73" s="9">
        <v>0.1328</v>
      </c>
      <c r="Q73" s="9">
        <v>0.48780000000000001</v>
      </c>
    </row>
    <row r="74" spans="1:17" x14ac:dyDescent="0.3">
      <c r="A74">
        <v>51</v>
      </c>
      <c r="B74" s="16" t="s">
        <v>60</v>
      </c>
      <c r="C74" s="16" t="s">
        <v>66</v>
      </c>
      <c r="D74" s="16" t="s">
        <v>6</v>
      </c>
      <c r="E74" s="18">
        <v>464050</v>
      </c>
      <c r="F74" s="7"/>
      <c r="G74" s="9">
        <v>44.913799300000001</v>
      </c>
      <c r="H74" s="9">
        <v>114.986</v>
      </c>
      <c r="I74" s="9">
        <v>12.4627</v>
      </c>
      <c r="J74" s="9">
        <v>12.5779</v>
      </c>
      <c r="K74" s="9">
        <v>58.828400000000002</v>
      </c>
      <c r="L74" s="9"/>
      <c r="M74" s="9">
        <v>0.30120000000000002</v>
      </c>
      <c r="N74" s="9">
        <v>0.76639999999999997</v>
      </c>
      <c r="O74" s="9">
        <v>0.23730000000000001</v>
      </c>
      <c r="P74" s="9">
        <v>0.189</v>
      </c>
      <c r="Q74" s="9">
        <v>0.30099999999999999</v>
      </c>
    </row>
    <row r="75" spans="1:17" x14ac:dyDescent="0.3">
      <c r="A75">
        <v>52</v>
      </c>
      <c r="B75" s="16" t="s">
        <v>60</v>
      </c>
      <c r="C75" s="16" t="s">
        <v>67</v>
      </c>
      <c r="D75" s="16" t="s">
        <v>6</v>
      </c>
      <c r="E75" s="18">
        <v>1095947</v>
      </c>
      <c r="F75" s="7"/>
      <c r="G75" s="9" t="s">
        <v>437</v>
      </c>
      <c r="H75" s="9" t="s">
        <v>410</v>
      </c>
      <c r="I75" s="9" t="s">
        <v>410</v>
      </c>
      <c r="J75" s="9" t="s">
        <v>410</v>
      </c>
      <c r="K75" s="9">
        <v>77.282700000000006</v>
      </c>
      <c r="L75" s="9"/>
      <c r="M75" s="9" t="s">
        <v>410</v>
      </c>
      <c r="N75" s="9" t="s">
        <v>410</v>
      </c>
      <c r="O75" s="9" t="s">
        <v>410</v>
      </c>
      <c r="P75" s="9" t="s">
        <v>410</v>
      </c>
      <c r="Q75" s="9">
        <v>0.58399999999999996</v>
      </c>
    </row>
    <row r="76" spans="1:17" x14ac:dyDescent="0.3">
      <c r="A76">
        <v>53</v>
      </c>
      <c r="B76" s="16" t="s">
        <v>60</v>
      </c>
      <c r="C76" s="16" t="s">
        <v>68</v>
      </c>
      <c r="D76" s="16" t="s">
        <v>6</v>
      </c>
      <c r="E76" s="18">
        <v>3616163</v>
      </c>
      <c r="F76" s="10"/>
      <c r="G76" s="9">
        <v>52.737453500000001</v>
      </c>
      <c r="H76" s="9">
        <v>117.71129999999999</v>
      </c>
      <c r="I76" s="9">
        <v>9.7311999999999994</v>
      </c>
      <c r="J76" s="9">
        <v>19.163799999999998</v>
      </c>
      <c r="K76" s="9">
        <v>37.926200000000001</v>
      </c>
      <c r="L76" s="9"/>
      <c r="M76" s="9">
        <v>0.6875</v>
      </c>
      <c r="N76" s="9">
        <v>1.5007999999999999</v>
      </c>
      <c r="O76" s="9">
        <v>0.21870000000000001</v>
      </c>
      <c r="P76" s="9">
        <v>0.33360000000000001</v>
      </c>
      <c r="Q76" s="9">
        <v>0.3891</v>
      </c>
    </row>
    <row r="77" spans="1:17" ht="28.8" x14ac:dyDescent="0.3">
      <c r="A77">
        <v>54</v>
      </c>
      <c r="B77" s="16" t="s">
        <v>60</v>
      </c>
      <c r="C77" s="16" t="s">
        <v>69</v>
      </c>
      <c r="D77" s="16" t="s">
        <v>64</v>
      </c>
      <c r="E77" s="18">
        <v>1946677</v>
      </c>
      <c r="F77" s="7"/>
      <c r="G77" s="9">
        <v>54.167285900000003</v>
      </c>
      <c r="H77" s="9">
        <v>115.6831</v>
      </c>
      <c r="I77" s="9" t="s">
        <v>410</v>
      </c>
      <c r="J77" s="9">
        <v>19.085999999999999</v>
      </c>
      <c r="K77" s="9">
        <v>37.636600000000001</v>
      </c>
      <c r="L77" s="9"/>
      <c r="M77" s="9">
        <v>0.41820000000000002</v>
      </c>
      <c r="N77" s="9">
        <v>1.0906</v>
      </c>
      <c r="O77" s="9" t="s">
        <v>410</v>
      </c>
      <c r="P77" s="9">
        <v>0.1661</v>
      </c>
      <c r="Q77" s="9">
        <v>0.25419999999999998</v>
      </c>
    </row>
    <row r="78" spans="1:17" x14ac:dyDescent="0.3">
      <c r="A78">
        <v>55</v>
      </c>
      <c r="B78" s="16" t="s">
        <v>60</v>
      </c>
      <c r="C78" s="16" t="s">
        <v>70</v>
      </c>
      <c r="D78" s="16" t="s">
        <v>6</v>
      </c>
      <c r="E78" s="18">
        <v>2567718</v>
      </c>
      <c r="F78" s="7"/>
      <c r="G78" s="9">
        <v>49.1068535</v>
      </c>
      <c r="H78" s="9">
        <v>94.271500000000003</v>
      </c>
      <c r="I78" s="9" t="s">
        <v>410</v>
      </c>
      <c r="J78" s="9">
        <v>17.252300000000002</v>
      </c>
      <c r="K78" s="9">
        <v>35.224699999999999</v>
      </c>
      <c r="L78" s="9"/>
      <c r="M78" s="9">
        <v>0.30880000000000002</v>
      </c>
      <c r="N78" s="9">
        <v>0.94469999999999998</v>
      </c>
      <c r="O78" s="9" t="s">
        <v>410</v>
      </c>
      <c r="P78" s="9">
        <v>0.18809999999999999</v>
      </c>
      <c r="Q78" s="9">
        <v>0.3216</v>
      </c>
    </row>
    <row r="79" spans="1:17" x14ac:dyDescent="0.3">
      <c r="A79">
        <v>56</v>
      </c>
      <c r="B79" s="16" t="s">
        <v>60</v>
      </c>
      <c r="C79" s="16" t="s">
        <v>71</v>
      </c>
      <c r="D79" s="16" t="s">
        <v>6</v>
      </c>
      <c r="E79" s="18">
        <v>2068033</v>
      </c>
      <c r="F79" s="7"/>
      <c r="G79" s="9">
        <v>46.430225399999998</v>
      </c>
      <c r="H79" s="9">
        <v>105.7651</v>
      </c>
      <c r="I79" s="9" t="s">
        <v>410</v>
      </c>
      <c r="J79" s="9">
        <v>17.8475</v>
      </c>
      <c r="K79" s="9">
        <v>32.855200000000004</v>
      </c>
      <c r="L79" s="9"/>
      <c r="M79" s="9">
        <v>0.12509999999999999</v>
      </c>
      <c r="N79" s="9">
        <v>0.54530000000000001</v>
      </c>
      <c r="O79" s="9" t="s">
        <v>410</v>
      </c>
      <c r="P79" s="9">
        <v>0.16170000000000001</v>
      </c>
      <c r="Q79" s="9">
        <v>0.23680000000000001</v>
      </c>
    </row>
    <row r="80" spans="1:17" x14ac:dyDescent="0.3">
      <c r="A80">
        <v>57</v>
      </c>
      <c r="B80" s="16" t="s">
        <v>60</v>
      </c>
      <c r="C80" s="16" t="s">
        <v>72</v>
      </c>
      <c r="D80" s="16" t="s">
        <v>6</v>
      </c>
      <c r="E80" s="18">
        <v>2211191</v>
      </c>
      <c r="F80" s="7"/>
      <c r="G80" s="9">
        <v>43.5172691</v>
      </c>
      <c r="H80" s="9">
        <v>107.095</v>
      </c>
      <c r="I80" s="9" t="s">
        <v>410</v>
      </c>
      <c r="J80" s="9">
        <v>18.208600000000001</v>
      </c>
      <c r="K80" s="9">
        <v>33.189700000000002</v>
      </c>
      <c r="L80" s="9"/>
      <c r="M80" s="9">
        <v>0.18509999999999999</v>
      </c>
      <c r="N80" s="9">
        <v>0.59160000000000001</v>
      </c>
      <c r="O80" s="9" t="s">
        <v>410</v>
      </c>
      <c r="P80" s="9">
        <v>0.1598</v>
      </c>
      <c r="Q80" s="9">
        <v>0.29239999999999999</v>
      </c>
    </row>
    <row r="81" spans="1:17" x14ac:dyDescent="0.3">
      <c r="A81">
        <v>58</v>
      </c>
      <c r="B81" s="16" t="s">
        <v>60</v>
      </c>
      <c r="C81" s="16" t="s">
        <v>73</v>
      </c>
      <c r="D81" s="16" t="s">
        <v>6</v>
      </c>
      <c r="E81" s="18">
        <v>3262549</v>
      </c>
      <c r="F81" s="7"/>
      <c r="G81" s="9">
        <v>47.625022899999998</v>
      </c>
      <c r="H81" s="9">
        <v>99.482500000000002</v>
      </c>
      <c r="I81" s="9" t="s">
        <v>410</v>
      </c>
      <c r="J81" s="9">
        <v>17.171700000000001</v>
      </c>
      <c r="K81" s="9">
        <v>33.537700000000001</v>
      </c>
      <c r="L81" s="9"/>
      <c r="M81" s="9">
        <v>0.21110000000000001</v>
      </c>
      <c r="N81" s="9">
        <v>0.82410000000000005</v>
      </c>
      <c r="O81" s="9" t="s">
        <v>410</v>
      </c>
      <c r="P81" s="9">
        <v>0.1996</v>
      </c>
      <c r="Q81" s="9">
        <v>0.26640000000000003</v>
      </c>
    </row>
    <row r="82" spans="1:17" x14ac:dyDescent="0.3">
      <c r="A82">
        <v>59</v>
      </c>
      <c r="B82" s="16" t="s">
        <v>60</v>
      </c>
      <c r="C82" s="16" t="s">
        <v>74</v>
      </c>
      <c r="D82" s="16" t="s">
        <v>6</v>
      </c>
      <c r="E82" s="18">
        <v>1815059</v>
      </c>
      <c r="F82" s="7"/>
      <c r="G82" s="9">
        <v>46.197921800000003</v>
      </c>
      <c r="H82" s="9">
        <v>114.64230000000001</v>
      </c>
      <c r="I82" s="9" t="s">
        <v>410</v>
      </c>
      <c r="J82" s="9">
        <v>14.721</v>
      </c>
      <c r="K82" s="9">
        <v>51.2378</v>
      </c>
      <c r="L82" s="9"/>
      <c r="M82" s="9">
        <v>0.37619999999999998</v>
      </c>
      <c r="N82" s="9">
        <v>0.97770000000000001</v>
      </c>
      <c r="O82" s="9" t="s">
        <v>410</v>
      </c>
      <c r="P82" s="9">
        <v>0.16650000000000001</v>
      </c>
      <c r="Q82" s="9">
        <v>0.33300000000000002</v>
      </c>
    </row>
    <row r="83" spans="1:17" x14ac:dyDescent="0.3">
      <c r="A83">
        <v>60</v>
      </c>
      <c r="B83" s="16" t="s">
        <v>60</v>
      </c>
      <c r="C83" s="16" t="s">
        <v>75</v>
      </c>
      <c r="D83" s="16" t="s">
        <v>6</v>
      </c>
      <c r="E83" s="18">
        <v>1199515</v>
      </c>
      <c r="F83" s="7"/>
      <c r="G83" s="9">
        <v>41.932109799999999</v>
      </c>
      <c r="H83" s="9">
        <v>116.0909</v>
      </c>
      <c r="I83" s="9" t="s">
        <v>410</v>
      </c>
      <c r="J83" s="9">
        <v>13.547800000000001</v>
      </c>
      <c r="K83" s="9">
        <v>66.887900000000002</v>
      </c>
      <c r="L83" s="9"/>
      <c r="M83" s="9">
        <v>0.1205</v>
      </c>
      <c r="N83" s="9">
        <v>0.45850000000000002</v>
      </c>
      <c r="O83" s="9" t="s">
        <v>410</v>
      </c>
      <c r="P83" s="9">
        <v>0.15740000000000001</v>
      </c>
      <c r="Q83" s="9">
        <v>0.3377</v>
      </c>
    </row>
    <row r="84" spans="1:17" x14ac:dyDescent="0.3">
      <c r="A84">
        <v>61</v>
      </c>
      <c r="B84" s="16" t="s">
        <v>18</v>
      </c>
      <c r="C84" s="16" t="s">
        <v>76</v>
      </c>
      <c r="D84" s="16" t="s">
        <v>6</v>
      </c>
      <c r="E84" s="18">
        <v>2669466</v>
      </c>
      <c r="F84" s="7"/>
      <c r="G84" s="9">
        <v>35.258781399999997</v>
      </c>
      <c r="H84" s="9">
        <v>58.490499999999997</v>
      </c>
      <c r="I84" s="9">
        <v>6.4021999999999997</v>
      </c>
      <c r="J84" s="9">
        <v>11.017099999999999</v>
      </c>
      <c r="K84" s="9">
        <v>35.793900000000001</v>
      </c>
      <c r="L84" s="9"/>
      <c r="M84" s="9">
        <v>0.92179999999999995</v>
      </c>
      <c r="N84" s="9">
        <v>1.5490999999999999</v>
      </c>
      <c r="O84" s="9">
        <v>0.20319999999999999</v>
      </c>
      <c r="P84" s="9">
        <v>0.18759999999999999</v>
      </c>
      <c r="Q84" s="9">
        <v>0.57110000000000005</v>
      </c>
    </row>
    <row r="85" spans="1:17" x14ac:dyDescent="0.3">
      <c r="A85">
        <v>62</v>
      </c>
      <c r="B85" s="16" t="s">
        <v>18</v>
      </c>
      <c r="C85" s="16" t="s">
        <v>77</v>
      </c>
      <c r="D85" s="16" t="s">
        <v>6</v>
      </c>
      <c r="E85" s="18">
        <v>8220207</v>
      </c>
      <c r="F85" s="7"/>
      <c r="G85" s="9">
        <v>29.875927000000001</v>
      </c>
      <c r="H85" s="9">
        <v>49.308999999999997</v>
      </c>
      <c r="I85" s="9">
        <v>5.5098000000000003</v>
      </c>
      <c r="J85" s="9">
        <v>17.962499999999999</v>
      </c>
      <c r="K85" s="9">
        <v>33.023600000000002</v>
      </c>
      <c r="L85" s="9"/>
      <c r="M85" s="9">
        <v>1.4839</v>
      </c>
      <c r="N85" s="9">
        <v>2.1919</v>
      </c>
      <c r="O85" s="9">
        <v>0.32350000000000001</v>
      </c>
      <c r="P85" s="9">
        <v>0.80459999999999998</v>
      </c>
      <c r="Q85" s="9">
        <v>0.46960000000000002</v>
      </c>
    </row>
    <row r="86" spans="1:17" x14ac:dyDescent="0.3">
      <c r="A86">
        <v>63</v>
      </c>
      <c r="B86" s="16" t="s">
        <v>18</v>
      </c>
      <c r="C86" s="16" t="s">
        <v>78</v>
      </c>
      <c r="D86" s="16" t="s">
        <v>6</v>
      </c>
      <c r="E86" s="18">
        <v>7197394</v>
      </c>
      <c r="F86" s="7"/>
      <c r="G86" s="9">
        <v>35.893615699999998</v>
      </c>
      <c r="H86" s="9">
        <v>56.271000000000001</v>
      </c>
      <c r="I86" s="9">
        <v>7.9722</v>
      </c>
      <c r="J86" s="9">
        <v>19.273800000000001</v>
      </c>
      <c r="K86" s="9">
        <v>28.421199999999999</v>
      </c>
      <c r="L86" s="9"/>
      <c r="M86" s="9">
        <v>1.792</v>
      </c>
      <c r="N86" s="9">
        <v>2.6648999999999998</v>
      </c>
      <c r="O86" s="9">
        <v>0.47270000000000001</v>
      </c>
      <c r="P86" s="9">
        <v>0.90139999999999998</v>
      </c>
      <c r="Q86" s="9">
        <v>0.72419999999999995</v>
      </c>
    </row>
    <row r="87" spans="1:17" x14ac:dyDescent="0.3">
      <c r="A87">
        <v>64</v>
      </c>
      <c r="B87" s="16" t="s">
        <v>18</v>
      </c>
      <c r="C87" s="16" t="s">
        <v>79</v>
      </c>
      <c r="D87" s="16" t="s">
        <v>6</v>
      </c>
      <c r="E87" s="18">
        <v>5389328</v>
      </c>
      <c r="G87" s="9">
        <v>31.620208699999999</v>
      </c>
      <c r="H87" s="9">
        <v>54.413600000000002</v>
      </c>
      <c r="I87" s="9">
        <v>6.4169999999999998</v>
      </c>
      <c r="J87" s="9">
        <v>9.7077000000000009</v>
      </c>
      <c r="K87" s="9">
        <v>34.913200000000003</v>
      </c>
      <c r="L87" s="9"/>
      <c r="M87" s="9">
        <v>1.7176</v>
      </c>
      <c r="N87" s="9">
        <v>3.194</v>
      </c>
      <c r="O87" s="9">
        <v>0.40389999999999998</v>
      </c>
      <c r="P87" s="9">
        <v>0.37330000000000002</v>
      </c>
      <c r="Q87" s="9">
        <v>0.80069999999999997</v>
      </c>
    </row>
    <row r="88" spans="1:17" x14ac:dyDescent="0.3">
      <c r="A88">
        <v>65</v>
      </c>
      <c r="B88" s="16" t="s">
        <v>18</v>
      </c>
      <c r="C88" s="16" t="s">
        <v>80</v>
      </c>
      <c r="D88" s="16" t="s">
        <v>6</v>
      </c>
      <c r="E88" s="18">
        <v>2935469</v>
      </c>
      <c r="G88" s="9">
        <v>26.9137077</v>
      </c>
      <c r="H88" s="9">
        <v>45.367199999999997</v>
      </c>
      <c r="I88" s="9">
        <v>5.5598000000000001</v>
      </c>
      <c r="J88" s="9">
        <v>9.6542999999999992</v>
      </c>
      <c r="K88" s="9">
        <v>34.753100000000003</v>
      </c>
      <c r="L88" s="9"/>
      <c r="M88" s="9">
        <v>0.68830000000000002</v>
      </c>
      <c r="N88" s="9">
        <v>1.0696000000000001</v>
      </c>
      <c r="O88" s="9">
        <v>0.158</v>
      </c>
      <c r="P88" s="9">
        <v>0.19969999999999999</v>
      </c>
      <c r="Q88" s="9">
        <v>0.27089999999999997</v>
      </c>
    </row>
    <row r="89" spans="1:17" x14ac:dyDescent="0.3">
      <c r="A89">
        <v>66</v>
      </c>
      <c r="B89" s="16" t="s">
        <v>18</v>
      </c>
      <c r="C89" s="16" t="s">
        <v>81</v>
      </c>
      <c r="D89" s="16" t="s">
        <v>6</v>
      </c>
      <c r="E89" s="18">
        <v>2826246</v>
      </c>
      <c r="G89" s="9">
        <v>37.191276600000002</v>
      </c>
      <c r="H89" s="9">
        <v>57.165500000000002</v>
      </c>
      <c r="I89" s="9">
        <v>8.7684999999999995</v>
      </c>
      <c r="J89" s="9">
        <v>13.3188</v>
      </c>
      <c r="K89" s="9">
        <v>32.755800000000001</v>
      </c>
      <c r="L89" s="9"/>
      <c r="M89" s="9">
        <v>0.55520000000000003</v>
      </c>
      <c r="N89" s="9">
        <v>0.90800000000000003</v>
      </c>
      <c r="O89" s="9">
        <v>0.1996</v>
      </c>
      <c r="P89" s="9">
        <v>9.3700000000000006E-2</v>
      </c>
      <c r="Q89" s="9">
        <v>0.37769999999999998</v>
      </c>
    </row>
    <row r="90" spans="1:17" x14ac:dyDescent="0.3">
      <c r="A90">
        <v>67</v>
      </c>
      <c r="B90" s="16" t="s">
        <v>18</v>
      </c>
      <c r="C90" s="16" t="s">
        <v>82</v>
      </c>
      <c r="D90" s="16" t="s">
        <v>6</v>
      </c>
      <c r="E90" s="18">
        <v>10358381</v>
      </c>
      <c r="G90" s="9">
        <v>24.023153300000001</v>
      </c>
      <c r="H90" s="9">
        <v>44.067700000000002</v>
      </c>
      <c r="I90" s="9">
        <v>4.1087999999999996</v>
      </c>
      <c r="J90" s="9">
        <v>16.212800000000001</v>
      </c>
      <c r="K90" s="9">
        <v>29.623100000000001</v>
      </c>
      <c r="L90" s="9"/>
      <c r="M90" s="9">
        <v>1.1251</v>
      </c>
      <c r="N90" s="9">
        <v>2.4009</v>
      </c>
      <c r="O90" s="9">
        <v>7.7700000000000005E-2</v>
      </c>
      <c r="P90" s="9">
        <v>0.19070000000000001</v>
      </c>
      <c r="Q90" s="9">
        <v>0.87470000000000003</v>
      </c>
    </row>
    <row r="91" spans="1:17" x14ac:dyDescent="0.3">
      <c r="A91">
        <v>68</v>
      </c>
      <c r="B91" s="16" t="s">
        <v>18</v>
      </c>
      <c r="C91" s="16" t="s">
        <v>83</v>
      </c>
      <c r="D91" s="16" t="s">
        <v>6</v>
      </c>
      <c r="E91" s="18">
        <v>2421748</v>
      </c>
      <c r="G91" s="9">
        <v>22.7635212</v>
      </c>
      <c r="H91" s="9">
        <v>38.7684</v>
      </c>
      <c r="I91" s="9">
        <v>5.8814000000000002</v>
      </c>
      <c r="J91" s="9">
        <v>8.3233999999999995</v>
      </c>
      <c r="K91" s="9">
        <v>28.424800000000001</v>
      </c>
      <c r="L91" s="9"/>
      <c r="M91" s="9">
        <v>0.59619999999999995</v>
      </c>
      <c r="N91" s="9">
        <v>1.1254999999999999</v>
      </c>
      <c r="O91" s="9">
        <v>0.16009999999999999</v>
      </c>
      <c r="P91" s="9">
        <v>0.18479999999999999</v>
      </c>
      <c r="Q91" s="9">
        <v>0.27250000000000002</v>
      </c>
    </row>
    <row r="92" spans="1:17" x14ac:dyDescent="0.3">
      <c r="A92">
        <v>69</v>
      </c>
      <c r="B92" s="16" t="s">
        <v>18</v>
      </c>
      <c r="C92" s="16" t="s">
        <v>84</v>
      </c>
      <c r="D92" s="16" t="s">
        <v>6</v>
      </c>
      <c r="E92" s="18">
        <v>2367154</v>
      </c>
      <c r="G92" s="9">
        <v>28.127426100000001</v>
      </c>
      <c r="H92" s="9">
        <v>47.760399999999997</v>
      </c>
      <c r="I92" s="9">
        <v>6.9865000000000004</v>
      </c>
      <c r="J92" s="9">
        <v>10.830299999999999</v>
      </c>
      <c r="K92" s="9">
        <v>28.5976</v>
      </c>
      <c r="L92" s="9"/>
      <c r="M92" s="9">
        <v>0.58879999999999999</v>
      </c>
      <c r="N92" s="9">
        <v>1.2190000000000001</v>
      </c>
      <c r="O92" s="9">
        <v>0.18920000000000001</v>
      </c>
      <c r="P92" s="9">
        <v>0.2266</v>
      </c>
      <c r="Q92" s="9">
        <v>0.29830000000000001</v>
      </c>
    </row>
    <row r="93" spans="1:17" x14ac:dyDescent="0.3">
      <c r="A93">
        <v>70</v>
      </c>
      <c r="B93" s="16" t="s">
        <v>18</v>
      </c>
      <c r="C93" s="16" t="s">
        <v>85</v>
      </c>
      <c r="D93" s="16" t="s">
        <v>6</v>
      </c>
      <c r="E93" s="18">
        <v>6994832</v>
      </c>
      <c r="G93" s="9">
        <v>18.843153000000001</v>
      </c>
      <c r="H93" s="9">
        <v>37.3521</v>
      </c>
      <c r="I93" s="9">
        <v>7.2927</v>
      </c>
      <c r="J93" s="9">
        <v>7.8844000000000003</v>
      </c>
      <c r="K93" s="9">
        <v>27.0715</v>
      </c>
      <c r="L93" s="9"/>
      <c r="M93" s="9">
        <v>0.59389999999999998</v>
      </c>
      <c r="N93" s="9">
        <v>1.4081999999999999</v>
      </c>
      <c r="O93" s="9">
        <v>0.32529999999999998</v>
      </c>
      <c r="P93" s="9">
        <v>0.2306</v>
      </c>
      <c r="Q93" s="9">
        <v>0.72019999999999995</v>
      </c>
    </row>
    <row r="94" spans="1:17" x14ac:dyDescent="0.3">
      <c r="A94">
        <v>71</v>
      </c>
      <c r="B94" s="16" t="s">
        <v>18</v>
      </c>
      <c r="C94" s="16" t="s">
        <v>86</v>
      </c>
      <c r="D94" s="16" t="s">
        <v>6</v>
      </c>
      <c r="E94" s="18">
        <v>3916467</v>
      </c>
      <c r="G94" s="9">
        <v>36.235111199999999</v>
      </c>
      <c r="H94" s="9">
        <v>59.935200000000002</v>
      </c>
      <c r="I94" s="9">
        <v>8.4199000000000002</v>
      </c>
      <c r="J94" s="9">
        <v>14.383100000000001</v>
      </c>
      <c r="K94" s="9">
        <v>29.564800000000002</v>
      </c>
      <c r="L94" s="9"/>
      <c r="M94" s="9">
        <v>0.5806</v>
      </c>
      <c r="N94" s="9">
        <v>1.1909000000000001</v>
      </c>
      <c r="O94" s="9">
        <v>0.20949999999999999</v>
      </c>
      <c r="P94" s="9">
        <v>0.1011</v>
      </c>
      <c r="Q94" s="9">
        <v>0.38080000000000003</v>
      </c>
    </row>
    <row r="95" spans="1:17" x14ac:dyDescent="0.3">
      <c r="A95">
        <v>72</v>
      </c>
      <c r="B95" s="16" t="s">
        <v>18</v>
      </c>
      <c r="C95" s="16" t="s">
        <v>87</v>
      </c>
      <c r="D95" s="16" t="s">
        <v>6</v>
      </c>
      <c r="E95" s="18">
        <v>3121275</v>
      </c>
      <c r="G95" s="9">
        <v>25.5278873</v>
      </c>
      <c r="H95" s="9">
        <v>43.066099999999999</v>
      </c>
      <c r="I95" s="9">
        <v>5.1976000000000004</v>
      </c>
      <c r="J95" s="9">
        <v>13.5304</v>
      </c>
      <c r="K95" s="9">
        <v>29.3718</v>
      </c>
      <c r="L95" s="9"/>
      <c r="M95" s="9">
        <v>1.5969</v>
      </c>
      <c r="N95" s="9">
        <v>2.3374999999999999</v>
      </c>
      <c r="O95" s="9">
        <v>0.57179999999999997</v>
      </c>
      <c r="P95" s="9">
        <v>0.53090000000000004</v>
      </c>
      <c r="Q95" s="9">
        <v>0.48709999999999998</v>
      </c>
    </row>
    <row r="96" spans="1:17" x14ac:dyDescent="0.3">
      <c r="A96">
        <v>73</v>
      </c>
      <c r="B96" s="16" t="s">
        <v>18</v>
      </c>
      <c r="C96" s="16" t="s">
        <v>88</v>
      </c>
      <c r="D96" s="16" t="s">
        <v>6</v>
      </c>
      <c r="E96" s="18">
        <v>1562530</v>
      </c>
      <c r="G96" s="9">
        <v>20.250694299999999</v>
      </c>
      <c r="H96" s="9">
        <v>41.280200000000001</v>
      </c>
      <c r="I96" s="9">
        <v>4.7736999999999998</v>
      </c>
      <c r="J96" s="9">
        <v>13.6469</v>
      </c>
      <c r="K96" s="9">
        <v>28.9453</v>
      </c>
      <c r="L96" s="9"/>
      <c r="M96" s="9">
        <v>1.0472999999999999</v>
      </c>
      <c r="N96" s="9">
        <v>1.5532999999999999</v>
      </c>
      <c r="O96" s="9">
        <v>6.54E-2</v>
      </c>
      <c r="P96" s="9">
        <v>-6.0000000000000001E-3</v>
      </c>
      <c r="Q96" s="9">
        <v>0.66769999999999996</v>
      </c>
    </row>
    <row r="97" spans="1:17" x14ac:dyDescent="0.3">
      <c r="A97">
        <v>74</v>
      </c>
      <c r="B97" s="16" t="s">
        <v>89</v>
      </c>
      <c r="C97" s="16" t="s">
        <v>90</v>
      </c>
      <c r="D97" s="16" t="s">
        <v>6</v>
      </c>
      <c r="E97" s="18">
        <v>3466758</v>
      </c>
      <c r="G97" s="9">
        <v>35.235538499999997</v>
      </c>
      <c r="H97" s="9">
        <v>59.842799999999997</v>
      </c>
      <c r="I97" s="9" t="s">
        <v>410</v>
      </c>
      <c r="J97" s="9">
        <v>13.834300000000001</v>
      </c>
      <c r="K97" s="9">
        <v>28.652699999999999</v>
      </c>
      <c r="L97" s="9"/>
      <c r="M97" s="9">
        <v>0.38319999999999999</v>
      </c>
      <c r="N97" s="9">
        <v>0.74080000000000001</v>
      </c>
      <c r="O97" s="9" t="s">
        <v>410</v>
      </c>
      <c r="P97" s="9">
        <v>0.1164</v>
      </c>
      <c r="Q97" s="9">
        <v>0.36759999999999998</v>
      </c>
    </row>
    <row r="98" spans="1:17" x14ac:dyDescent="0.3">
      <c r="A98">
        <v>75</v>
      </c>
      <c r="B98" s="16" t="s">
        <v>89</v>
      </c>
      <c r="C98" s="16" t="s">
        <v>91</v>
      </c>
      <c r="D98" s="16" t="s">
        <v>6</v>
      </c>
      <c r="E98" s="18">
        <v>1539251</v>
      </c>
      <c r="G98" s="9">
        <v>18.259347900000002</v>
      </c>
      <c r="H98" s="9">
        <v>40.574199999999998</v>
      </c>
      <c r="I98" s="9">
        <v>7.2289000000000003</v>
      </c>
      <c r="J98" s="9">
        <v>8.1029999999999998</v>
      </c>
      <c r="K98" s="9">
        <v>30.0867</v>
      </c>
      <c r="L98" s="9"/>
      <c r="M98" s="9">
        <v>0.84160000000000001</v>
      </c>
      <c r="N98" s="9">
        <v>1.2457</v>
      </c>
      <c r="O98" s="9">
        <v>0.19800000000000001</v>
      </c>
      <c r="P98" s="9">
        <v>0.31969999999999998</v>
      </c>
      <c r="Q98" s="9">
        <v>0.1971</v>
      </c>
    </row>
    <row r="99" spans="1:17" x14ac:dyDescent="0.3">
      <c r="A99">
        <v>76</v>
      </c>
      <c r="B99" s="16" t="s">
        <v>89</v>
      </c>
      <c r="C99" s="16" t="s">
        <v>92</v>
      </c>
      <c r="D99" s="16" t="s">
        <v>6</v>
      </c>
      <c r="E99" s="18">
        <v>1994285</v>
      </c>
      <c r="G99" s="9">
        <v>31.091802600000001</v>
      </c>
      <c r="H99" s="9">
        <v>56.545999999999999</v>
      </c>
      <c r="I99" s="9" t="s">
        <v>410</v>
      </c>
      <c r="J99" s="9">
        <v>13.731</v>
      </c>
      <c r="K99" s="9">
        <v>25.756699999999999</v>
      </c>
      <c r="L99" s="9"/>
      <c r="M99" s="9">
        <v>0.53180000000000005</v>
      </c>
      <c r="N99" s="9">
        <v>1.0347</v>
      </c>
      <c r="O99" s="9" t="s">
        <v>410</v>
      </c>
      <c r="P99" s="9">
        <v>0.14799999999999999</v>
      </c>
      <c r="Q99" s="9">
        <v>0.25790000000000002</v>
      </c>
    </row>
    <row r="100" spans="1:17" x14ac:dyDescent="0.3">
      <c r="A100">
        <v>77</v>
      </c>
      <c r="B100" s="16" t="s">
        <v>89</v>
      </c>
      <c r="C100" s="16" t="s">
        <v>93</v>
      </c>
      <c r="D100" s="16" t="s">
        <v>6</v>
      </c>
      <c r="E100" s="18">
        <v>866927</v>
      </c>
      <c r="G100" s="9">
        <v>25.407278099999999</v>
      </c>
      <c r="H100" s="9">
        <v>50.358800000000002</v>
      </c>
      <c r="I100" s="9" t="s">
        <v>410</v>
      </c>
      <c r="J100" s="9">
        <v>12.1328</v>
      </c>
      <c r="K100" s="9">
        <v>27.5792</v>
      </c>
      <c r="L100" s="9"/>
      <c r="M100" s="9">
        <v>0.54059999999999997</v>
      </c>
      <c r="N100" s="9">
        <v>0.98170000000000002</v>
      </c>
      <c r="O100" s="9" t="s">
        <v>410</v>
      </c>
      <c r="P100" s="9">
        <v>0.2046</v>
      </c>
      <c r="Q100" s="9">
        <v>6.5500000000000003E-2</v>
      </c>
    </row>
    <row r="101" spans="1:17" x14ac:dyDescent="0.3">
      <c r="A101">
        <v>78</v>
      </c>
      <c r="B101" s="16" t="s">
        <v>89</v>
      </c>
      <c r="C101" s="16" t="s">
        <v>94</v>
      </c>
      <c r="D101" s="16" t="s">
        <v>6</v>
      </c>
      <c r="E101" s="18">
        <v>4118808</v>
      </c>
      <c r="G101" s="9">
        <v>34.751453400000003</v>
      </c>
      <c r="H101" s="9">
        <v>57.689599999999999</v>
      </c>
      <c r="I101" s="9" t="s">
        <v>410</v>
      </c>
      <c r="J101" s="9">
        <v>12.0723</v>
      </c>
      <c r="K101" s="9">
        <v>31.3384</v>
      </c>
      <c r="L101" s="9"/>
      <c r="M101" s="9">
        <v>0.70960000000000001</v>
      </c>
      <c r="N101" s="9">
        <v>1.1782999999999999</v>
      </c>
      <c r="O101" s="9" t="s">
        <v>410</v>
      </c>
      <c r="P101" s="9">
        <v>0.19650000000000001</v>
      </c>
      <c r="Q101" s="9">
        <v>0.29370000000000002</v>
      </c>
    </row>
    <row r="102" spans="1:17" x14ac:dyDescent="0.3">
      <c r="A102">
        <v>79</v>
      </c>
      <c r="B102" s="16" t="s">
        <v>89</v>
      </c>
      <c r="C102" s="16" t="s">
        <v>95</v>
      </c>
      <c r="D102" s="16" t="s">
        <v>6</v>
      </c>
      <c r="E102" s="18">
        <v>4747963</v>
      </c>
      <c r="G102" s="9">
        <v>46.6159325</v>
      </c>
      <c r="H102" s="9">
        <v>67.5548</v>
      </c>
      <c r="I102" s="9">
        <v>8.1367999999999991</v>
      </c>
      <c r="J102" s="9">
        <v>12.459300000000001</v>
      </c>
      <c r="K102" s="9">
        <v>32.247900000000001</v>
      </c>
      <c r="L102" s="9"/>
      <c r="M102" s="9">
        <v>0.66490000000000005</v>
      </c>
      <c r="N102" s="9">
        <v>1.1274</v>
      </c>
      <c r="O102" s="9">
        <v>0.20749999999999999</v>
      </c>
      <c r="P102" s="9">
        <v>0.13780000000000001</v>
      </c>
      <c r="Q102" s="9">
        <v>0.2218</v>
      </c>
    </row>
    <row r="103" spans="1:17" x14ac:dyDescent="0.3">
      <c r="A103">
        <v>80</v>
      </c>
      <c r="B103" s="16" t="s">
        <v>89</v>
      </c>
      <c r="C103" s="16" t="s">
        <v>96</v>
      </c>
      <c r="D103" s="16" t="s">
        <v>6</v>
      </c>
      <c r="E103" s="18">
        <v>3369251</v>
      </c>
      <c r="G103" s="9">
        <v>40.434459699999998</v>
      </c>
      <c r="H103" s="9">
        <v>66.267700000000005</v>
      </c>
      <c r="I103" s="9" t="s">
        <v>410</v>
      </c>
      <c r="J103" s="9">
        <v>13.574</v>
      </c>
      <c r="K103" s="9">
        <v>30.796900000000001</v>
      </c>
      <c r="L103" s="9"/>
      <c r="M103" s="9">
        <v>0.36730000000000002</v>
      </c>
      <c r="N103" s="9">
        <v>0.72170000000000001</v>
      </c>
      <c r="O103" s="9" t="s">
        <v>410</v>
      </c>
      <c r="P103" s="9">
        <v>0.1211</v>
      </c>
      <c r="Q103" s="9">
        <v>8.3400000000000002E-2</v>
      </c>
    </row>
    <row r="104" spans="1:17" x14ac:dyDescent="0.3">
      <c r="A104">
        <v>81</v>
      </c>
      <c r="B104" s="16" t="s">
        <v>89</v>
      </c>
      <c r="C104" s="16" t="s">
        <v>97</v>
      </c>
      <c r="D104" s="16" t="s">
        <v>6</v>
      </c>
      <c r="E104" s="18">
        <v>1954072</v>
      </c>
      <c r="G104" s="9">
        <v>39.972263300000002</v>
      </c>
      <c r="H104" s="9">
        <v>61.292700000000004</v>
      </c>
      <c r="I104" s="9" t="s">
        <v>410</v>
      </c>
      <c r="J104" s="9">
        <v>12.7332</v>
      </c>
      <c r="K104" s="9">
        <v>31.168800000000001</v>
      </c>
      <c r="L104" s="9"/>
      <c r="M104" s="9">
        <v>0.54590000000000005</v>
      </c>
      <c r="N104" s="9">
        <v>0.87670000000000003</v>
      </c>
      <c r="O104" s="9" t="s">
        <v>410</v>
      </c>
      <c r="P104" s="9">
        <v>0.1421</v>
      </c>
      <c r="Q104" s="9">
        <v>0.21390000000000001</v>
      </c>
    </row>
    <row r="105" spans="1:17" x14ac:dyDescent="0.3">
      <c r="A105">
        <v>82</v>
      </c>
      <c r="B105" s="16" t="s">
        <v>89</v>
      </c>
      <c r="C105" s="16" t="s">
        <v>98</v>
      </c>
      <c r="D105" s="16" t="s">
        <v>6</v>
      </c>
      <c r="E105" s="18">
        <v>2099711</v>
      </c>
      <c r="G105" s="9">
        <v>40.712173499999999</v>
      </c>
      <c r="H105" s="9">
        <v>65.835999999999999</v>
      </c>
      <c r="I105" s="9">
        <v>8.9345999999999997</v>
      </c>
      <c r="J105" s="9">
        <v>13.1972</v>
      </c>
      <c r="K105" s="9">
        <v>33.2866</v>
      </c>
      <c r="L105" s="9"/>
      <c r="M105" s="9">
        <v>0.77900000000000003</v>
      </c>
      <c r="N105" s="9">
        <v>1.3463000000000001</v>
      </c>
      <c r="O105" s="9">
        <v>6.6699999999999995E-2</v>
      </c>
      <c r="P105" s="9">
        <v>0.1883</v>
      </c>
      <c r="Q105" s="9">
        <v>0.31069999999999998</v>
      </c>
    </row>
    <row r="106" spans="1:17" x14ac:dyDescent="0.3">
      <c r="A106">
        <v>83</v>
      </c>
      <c r="B106" s="16" t="s">
        <v>89</v>
      </c>
      <c r="C106" s="16" t="s">
        <v>99</v>
      </c>
      <c r="D106" s="16" t="s">
        <v>6</v>
      </c>
      <c r="E106" s="18">
        <v>3758704</v>
      </c>
      <c r="G106" s="9">
        <v>47.467071500000003</v>
      </c>
      <c r="H106" s="9">
        <v>72.558999999999997</v>
      </c>
      <c r="I106" s="9">
        <v>9.4501000000000008</v>
      </c>
      <c r="J106" s="9">
        <v>13.2805</v>
      </c>
      <c r="K106" s="9">
        <v>34.727499999999999</v>
      </c>
      <c r="L106" s="9"/>
      <c r="M106" s="9">
        <v>0.67979999999999996</v>
      </c>
      <c r="N106" s="9">
        <v>1.3005</v>
      </c>
      <c r="O106" s="9">
        <v>0.2767</v>
      </c>
      <c r="P106" s="9">
        <v>0.16389999999999999</v>
      </c>
      <c r="Q106" s="9">
        <v>0.1045</v>
      </c>
    </row>
    <row r="107" spans="1:17" x14ac:dyDescent="0.3">
      <c r="A107">
        <v>84</v>
      </c>
      <c r="B107" s="16" t="s">
        <v>89</v>
      </c>
      <c r="C107" s="16" t="s">
        <v>100</v>
      </c>
      <c r="D107" s="16" t="s">
        <v>6</v>
      </c>
      <c r="E107" s="18">
        <v>6658742</v>
      </c>
      <c r="F107" s="4"/>
      <c r="G107" s="9">
        <v>32.653095200000003</v>
      </c>
      <c r="H107" s="9">
        <v>59.983600000000003</v>
      </c>
      <c r="I107" s="9">
        <v>7.6233000000000004</v>
      </c>
      <c r="J107" s="9">
        <v>13.501899999999999</v>
      </c>
      <c r="K107" s="9">
        <v>28.340599999999998</v>
      </c>
      <c r="L107" s="9"/>
      <c r="M107" s="9">
        <v>0.84599999999999997</v>
      </c>
      <c r="N107" s="9">
        <v>1.5647</v>
      </c>
      <c r="O107" s="9">
        <v>0.14119999999999999</v>
      </c>
      <c r="P107" s="9">
        <v>0.24859999999999999</v>
      </c>
      <c r="Q107" s="9">
        <v>0.19320000000000001</v>
      </c>
    </row>
    <row r="108" spans="1:17" x14ac:dyDescent="0.3">
      <c r="A108">
        <v>85</v>
      </c>
      <c r="B108" s="16" t="s">
        <v>89</v>
      </c>
      <c r="C108" s="16" t="s">
        <v>101</v>
      </c>
      <c r="D108" s="16" t="s">
        <v>6</v>
      </c>
      <c r="E108" s="18">
        <v>3079721</v>
      </c>
      <c r="G108" s="9">
        <v>24.144531300000001</v>
      </c>
      <c r="H108" s="9">
        <v>48.028799999999997</v>
      </c>
      <c r="I108" s="9">
        <v>8.2446000000000002</v>
      </c>
      <c r="J108" s="9">
        <v>10.686299999999999</v>
      </c>
      <c r="K108" s="9">
        <v>29.372699999999998</v>
      </c>
      <c r="L108" s="9"/>
      <c r="M108" s="9">
        <v>0.96650000000000003</v>
      </c>
      <c r="N108" s="9">
        <v>1.3373999999999999</v>
      </c>
      <c r="O108" s="9">
        <v>9.6000000000000002E-2</v>
      </c>
      <c r="P108" s="9">
        <v>0.32940000000000003</v>
      </c>
      <c r="Q108" s="9">
        <v>6.8900000000000003E-2</v>
      </c>
    </row>
    <row r="109" spans="1:17" x14ac:dyDescent="0.3">
      <c r="A109">
        <v>86</v>
      </c>
      <c r="B109" s="16" t="s">
        <v>89</v>
      </c>
      <c r="C109" s="16" t="s">
        <v>102</v>
      </c>
      <c r="D109" s="16" t="s">
        <v>6</v>
      </c>
      <c r="E109" s="18">
        <v>2882200</v>
      </c>
      <c r="G109" s="9">
        <v>34.5952682</v>
      </c>
      <c r="H109" s="9">
        <v>55.854900000000001</v>
      </c>
      <c r="I109" s="9" t="s">
        <v>410</v>
      </c>
      <c r="J109" s="9">
        <v>11.935</v>
      </c>
      <c r="K109" s="9">
        <v>30.397300000000001</v>
      </c>
      <c r="L109" s="9"/>
      <c r="M109" s="9">
        <v>0.53210000000000002</v>
      </c>
      <c r="N109" s="9">
        <v>0.96379999999999999</v>
      </c>
      <c r="O109" s="9" t="s">
        <v>410</v>
      </c>
      <c r="P109" s="9">
        <v>0.1545</v>
      </c>
      <c r="Q109" s="9">
        <v>0.28410000000000002</v>
      </c>
    </row>
    <row r="110" spans="1:17" x14ac:dyDescent="0.3">
      <c r="A110">
        <v>87</v>
      </c>
      <c r="B110" s="16" t="s">
        <v>89</v>
      </c>
      <c r="C110" s="16" t="s">
        <v>103</v>
      </c>
      <c r="D110" s="16" t="s">
        <v>6</v>
      </c>
      <c r="E110" s="18">
        <v>5487368</v>
      </c>
      <c r="G110" s="9">
        <v>27.206533400000001</v>
      </c>
      <c r="H110" s="9">
        <v>48.433500000000002</v>
      </c>
      <c r="I110" s="9" t="s">
        <v>410</v>
      </c>
      <c r="J110" s="9">
        <v>10.360799999999999</v>
      </c>
      <c r="K110" s="9">
        <v>29.502600000000001</v>
      </c>
      <c r="L110" s="9"/>
      <c r="M110" s="9">
        <v>0.6643</v>
      </c>
      <c r="N110" s="9">
        <v>1.1174999999999999</v>
      </c>
      <c r="O110" s="9" t="s">
        <v>410</v>
      </c>
      <c r="P110" s="9">
        <v>0.23469999999999999</v>
      </c>
      <c r="Q110" s="9">
        <v>0.33989999999999998</v>
      </c>
    </row>
    <row r="111" spans="1:17" x14ac:dyDescent="0.3">
      <c r="A111">
        <v>88</v>
      </c>
      <c r="B111" s="16" t="s">
        <v>104</v>
      </c>
      <c r="C111" s="16" t="s">
        <v>105</v>
      </c>
      <c r="D111" s="16" t="s">
        <v>6</v>
      </c>
      <c r="E111" s="18">
        <v>2297612</v>
      </c>
      <c r="G111" s="9">
        <v>36.84375</v>
      </c>
      <c r="H111" s="9">
        <v>61.593600000000002</v>
      </c>
      <c r="I111" s="9" t="s">
        <v>410</v>
      </c>
      <c r="J111" s="9">
        <v>13.657500000000001</v>
      </c>
      <c r="K111" s="9">
        <v>29.464700000000001</v>
      </c>
      <c r="L111" s="9"/>
      <c r="M111" s="9">
        <v>0.62619999999999998</v>
      </c>
      <c r="N111" s="9">
        <v>1.4548000000000001</v>
      </c>
      <c r="O111" s="9" t="s">
        <v>410</v>
      </c>
      <c r="P111" s="9">
        <v>0.21199999999999999</v>
      </c>
      <c r="Q111" s="9">
        <v>0.4748</v>
      </c>
    </row>
    <row r="112" spans="1:17" x14ac:dyDescent="0.3">
      <c r="A112">
        <v>89</v>
      </c>
      <c r="B112" s="16" t="s">
        <v>104</v>
      </c>
      <c r="C112" s="16" t="s">
        <v>106</v>
      </c>
      <c r="D112" s="16" t="s">
        <v>107</v>
      </c>
      <c r="E112" s="18">
        <v>6537498</v>
      </c>
      <c r="G112" s="9">
        <v>42.279029800000004</v>
      </c>
      <c r="H112" s="9">
        <v>74.081400000000002</v>
      </c>
      <c r="I112" s="9" t="s">
        <v>410</v>
      </c>
      <c r="J112" s="9">
        <v>14.8657</v>
      </c>
      <c r="K112" s="9">
        <v>31.5336</v>
      </c>
      <c r="L112" s="9"/>
      <c r="M112" s="9">
        <v>0.48320000000000002</v>
      </c>
      <c r="N112" s="9">
        <v>1.0601</v>
      </c>
      <c r="O112" s="9" t="s">
        <v>410</v>
      </c>
      <c r="P112" s="9">
        <v>0.13739999999999999</v>
      </c>
      <c r="Q112" s="9">
        <v>0.44919999999999999</v>
      </c>
    </row>
    <row r="113" spans="1:17" x14ac:dyDescent="0.3">
      <c r="A113">
        <v>90</v>
      </c>
      <c r="B113" s="16" t="s">
        <v>104</v>
      </c>
      <c r="C113" s="16" t="s">
        <v>108</v>
      </c>
      <c r="D113" s="16" t="s">
        <v>6</v>
      </c>
      <c r="E113" s="18">
        <v>4322611</v>
      </c>
      <c r="F113" s="4"/>
      <c r="G113" s="9">
        <v>40.071399700000001</v>
      </c>
      <c r="H113" s="9">
        <v>69.928100000000001</v>
      </c>
      <c r="I113" s="9">
        <v>7.2493999999999996</v>
      </c>
      <c r="J113" s="9">
        <v>14.7689</v>
      </c>
      <c r="K113" s="9">
        <v>26.365500000000001</v>
      </c>
      <c r="L113" s="9"/>
      <c r="M113" s="9">
        <v>1.0716000000000001</v>
      </c>
      <c r="N113" s="9">
        <v>2.2437999999999998</v>
      </c>
      <c r="O113" s="9">
        <v>0.23400000000000001</v>
      </c>
      <c r="P113" s="9">
        <v>0.31509999999999999</v>
      </c>
      <c r="Q113" s="9">
        <v>0.52939999999999998</v>
      </c>
    </row>
    <row r="114" spans="1:17" x14ac:dyDescent="0.3">
      <c r="A114">
        <v>91</v>
      </c>
      <c r="B114" s="16" t="s">
        <v>104</v>
      </c>
      <c r="C114" s="16" t="s">
        <v>109</v>
      </c>
      <c r="D114" s="16" t="s">
        <v>6</v>
      </c>
      <c r="E114" s="18">
        <v>2851332</v>
      </c>
      <c r="G114" s="9">
        <v>38.101871500000001</v>
      </c>
      <c r="H114" s="9">
        <v>65.347300000000004</v>
      </c>
      <c r="I114" s="9" t="s">
        <v>410</v>
      </c>
      <c r="J114" s="9">
        <v>13.988300000000001</v>
      </c>
      <c r="K114" s="9">
        <v>32.912599999999998</v>
      </c>
      <c r="L114" s="9"/>
      <c r="M114" s="9">
        <v>0.53490000000000004</v>
      </c>
      <c r="N114" s="9">
        <v>1.1294999999999999</v>
      </c>
      <c r="O114" s="9" t="s">
        <v>410</v>
      </c>
      <c r="P114" s="9">
        <v>0.16489999999999999</v>
      </c>
      <c r="Q114" s="9">
        <v>0.32050000000000001</v>
      </c>
    </row>
    <row r="115" spans="1:17" ht="28.8" x14ac:dyDescent="0.3">
      <c r="A115">
        <v>92</v>
      </c>
      <c r="B115" s="16" t="s">
        <v>104</v>
      </c>
      <c r="C115" s="16" t="s">
        <v>110</v>
      </c>
      <c r="D115" s="16" t="s">
        <v>64</v>
      </c>
      <c r="E115" s="18">
        <v>3481891</v>
      </c>
      <c r="G115" s="9">
        <v>44.774326299999998</v>
      </c>
      <c r="H115" s="9">
        <v>71.0869</v>
      </c>
      <c r="I115" s="9" t="s">
        <v>410</v>
      </c>
      <c r="J115" s="9">
        <v>13.584</v>
      </c>
      <c r="K115" s="9">
        <v>30.572199999999999</v>
      </c>
      <c r="L115" s="9"/>
      <c r="M115" s="9">
        <v>0.35749999999999998</v>
      </c>
      <c r="N115" s="9">
        <v>0.86399999999999999</v>
      </c>
      <c r="O115" s="9" t="s">
        <v>410</v>
      </c>
      <c r="P115" s="9">
        <v>0.1368</v>
      </c>
      <c r="Q115" s="9">
        <v>0.1095</v>
      </c>
    </row>
    <row r="116" spans="1:17" ht="28.8" x14ac:dyDescent="0.3">
      <c r="A116">
        <v>93</v>
      </c>
      <c r="B116" s="16" t="s">
        <v>104</v>
      </c>
      <c r="C116" s="16" t="s">
        <v>111</v>
      </c>
      <c r="D116" s="16" t="s">
        <v>64</v>
      </c>
      <c r="E116" s="18">
        <v>3232714</v>
      </c>
      <c r="G116" s="9">
        <v>37.664524100000001</v>
      </c>
      <c r="H116" s="9">
        <v>61.457799999999999</v>
      </c>
      <c r="I116" s="9" t="s">
        <v>410</v>
      </c>
      <c r="J116" s="9">
        <v>12.987299999999999</v>
      </c>
      <c r="K116" s="9">
        <v>27.575800000000001</v>
      </c>
      <c r="L116" s="9"/>
      <c r="M116" s="9">
        <v>0.31950000000000001</v>
      </c>
      <c r="N116" s="9">
        <v>0.8911</v>
      </c>
      <c r="O116" s="9" t="s">
        <v>410</v>
      </c>
      <c r="P116" s="9">
        <v>0.11459999999999999</v>
      </c>
      <c r="Q116" s="9">
        <v>0.126</v>
      </c>
    </row>
    <row r="117" spans="1:17" ht="28.8" x14ac:dyDescent="0.3">
      <c r="A117">
        <v>94</v>
      </c>
      <c r="B117" s="16" t="s">
        <v>104</v>
      </c>
      <c r="C117" s="16" t="s">
        <v>112</v>
      </c>
      <c r="D117" s="16" t="s">
        <v>64</v>
      </c>
      <c r="E117" s="18">
        <v>2804612</v>
      </c>
      <c r="G117" s="9">
        <v>35.908588399999999</v>
      </c>
      <c r="H117" s="9">
        <v>60.015799999999999</v>
      </c>
      <c r="I117" s="9" t="s">
        <v>410</v>
      </c>
      <c r="J117" s="9">
        <v>13.664199999999999</v>
      </c>
      <c r="K117" s="9">
        <v>31.212</v>
      </c>
      <c r="L117" s="9"/>
      <c r="M117" s="9">
        <v>0.37609999999999999</v>
      </c>
      <c r="N117" s="9">
        <v>0.82399999999999995</v>
      </c>
      <c r="O117" s="9" t="s">
        <v>410</v>
      </c>
      <c r="P117" s="9">
        <v>0.1363</v>
      </c>
      <c r="Q117" s="9">
        <v>0.3679</v>
      </c>
    </row>
    <row r="118" spans="1:17" x14ac:dyDescent="0.3">
      <c r="A118">
        <v>95</v>
      </c>
      <c r="B118" s="16" t="s">
        <v>104</v>
      </c>
      <c r="C118" s="16" t="s">
        <v>113</v>
      </c>
      <c r="D118" s="16" t="s">
        <v>107</v>
      </c>
      <c r="E118" s="18">
        <v>3093204</v>
      </c>
      <c r="G118" s="9">
        <v>47.281757399999996</v>
      </c>
      <c r="H118" s="9">
        <v>75.912599999999998</v>
      </c>
      <c r="I118" s="9" t="s">
        <v>410</v>
      </c>
      <c r="J118" s="9">
        <v>14.1951</v>
      </c>
      <c r="K118" s="9">
        <v>31.9253</v>
      </c>
      <c r="L118" s="9"/>
      <c r="M118" s="9">
        <v>0.35089999999999999</v>
      </c>
      <c r="N118" s="9">
        <v>0.93879999999999997</v>
      </c>
      <c r="O118" s="9" t="s">
        <v>410</v>
      </c>
      <c r="P118" s="9">
        <v>0.16300000000000001</v>
      </c>
      <c r="Q118" s="9">
        <v>3.7199999999999997E-2</v>
      </c>
    </row>
    <row r="119" spans="1:17" x14ac:dyDescent="0.3">
      <c r="A119">
        <v>96</v>
      </c>
      <c r="B119" s="16" t="s">
        <v>104</v>
      </c>
      <c r="C119" s="16" t="s">
        <v>114</v>
      </c>
      <c r="D119" s="16" t="s">
        <v>6</v>
      </c>
      <c r="E119" s="18">
        <v>6127082</v>
      </c>
      <c r="G119" s="9">
        <v>46.386806499999999</v>
      </c>
      <c r="H119" s="9">
        <v>78.000600000000006</v>
      </c>
      <c r="I119" s="9" t="s">
        <v>410</v>
      </c>
      <c r="J119" s="9">
        <v>15.5039</v>
      </c>
      <c r="K119" s="9">
        <v>27.8108</v>
      </c>
      <c r="L119" s="9"/>
      <c r="M119" s="9">
        <v>0.42749999999999999</v>
      </c>
      <c r="N119" s="9">
        <v>1.0928</v>
      </c>
      <c r="O119" s="9" t="s">
        <v>410</v>
      </c>
      <c r="P119" s="9">
        <v>0.18410000000000001</v>
      </c>
      <c r="Q119" s="9">
        <v>0.255</v>
      </c>
    </row>
    <row r="120" spans="1:17" x14ac:dyDescent="0.3">
      <c r="A120">
        <v>97</v>
      </c>
      <c r="B120" s="16" t="s">
        <v>115</v>
      </c>
      <c r="C120" s="16" t="s">
        <v>116</v>
      </c>
      <c r="D120" s="16" t="s">
        <v>6</v>
      </c>
      <c r="E120" s="18">
        <v>2046170</v>
      </c>
      <c r="G120" s="9">
        <v>13.1626358</v>
      </c>
      <c r="H120" s="9">
        <v>24.009499999999999</v>
      </c>
      <c r="I120" s="9">
        <v>4.8216000000000001</v>
      </c>
      <c r="J120" s="9">
        <v>5.7935999999999996</v>
      </c>
      <c r="K120" s="9">
        <v>20.797499999999999</v>
      </c>
      <c r="L120" s="9"/>
      <c r="M120" s="9">
        <v>0.5383</v>
      </c>
      <c r="N120" s="9">
        <v>2.3001</v>
      </c>
      <c r="O120" s="9">
        <v>-0.45379999999999998</v>
      </c>
      <c r="P120" s="9">
        <v>0.50160000000000005</v>
      </c>
      <c r="Q120" s="9">
        <v>-0.47560000000000002</v>
      </c>
    </row>
    <row r="121" spans="1:17" x14ac:dyDescent="0.3">
      <c r="A121">
        <v>98</v>
      </c>
      <c r="B121" s="16" t="s">
        <v>115</v>
      </c>
      <c r="C121" s="16" t="s">
        <v>117</v>
      </c>
      <c r="D121" s="16" t="s">
        <v>118</v>
      </c>
      <c r="E121" s="18">
        <v>5939463</v>
      </c>
      <c r="G121" s="9">
        <v>13.0672798</v>
      </c>
      <c r="H121" s="9">
        <v>26.0989</v>
      </c>
      <c r="I121" s="9">
        <v>7.5784000000000002</v>
      </c>
      <c r="J121" s="9">
        <v>6.7092000000000001</v>
      </c>
      <c r="K121" s="9">
        <v>31.6951</v>
      </c>
      <c r="L121" s="9"/>
      <c r="M121" s="9">
        <v>0.3387</v>
      </c>
      <c r="N121" s="9">
        <v>0.44519999999999998</v>
      </c>
      <c r="O121" s="9">
        <v>8.5000000000000006E-3</v>
      </c>
      <c r="P121" s="9">
        <v>0.1057</v>
      </c>
      <c r="Q121" s="9">
        <v>0.20050000000000001</v>
      </c>
    </row>
    <row r="122" spans="1:17" x14ac:dyDescent="0.3">
      <c r="A122">
        <v>99</v>
      </c>
      <c r="B122" s="16" t="s">
        <v>115</v>
      </c>
      <c r="C122" s="16" t="s">
        <v>119</v>
      </c>
      <c r="D122" s="16" t="s">
        <v>6</v>
      </c>
      <c r="E122" s="18">
        <v>685408</v>
      </c>
      <c r="G122" s="9">
        <v>12.532025300000001</v>
      </c>
      <c r="H122" s="9">
        <v>28.839500000000001</v>
      </c>
      <c r="I122" s="9" t="s">
        <v>410</v>
      </c>
      <c r="J122" s="9">
        <v>6.7927</v>
      </c>
      <c r="K122" s="9">
        <v>28.203199999999999</v>
      </c>
      <c r="L122" s="9"/>
      <c r="M122" s="9">
        <v>0.1711</v>
      </c>
      <c r="N122" s="9">
        <v>1.4114</v>
      </c>
      <c r="O122" s="9" t="s">
        <v>410</v>
      </c>
      <c r="P122" s="9">
        <v>-2.29E-2</v>
      </c>
      <c r="Q122" s="9">
        <v>0.7137</v>
      </c>
    </row>
    <row r="123" spans="1:17" x14ac:dyDescent="0.3">
      <c r="A123">
        <v>100</v>
      </c>
      <c r="B123" s="16" t="s">
        <v>120</v>
      </c>
      <c r="C123" s="16" t="s">
        <v>121</v>
      </c>
      <c r="D123" s="16" t="s">
        <v>6</v>
      </c>
      <c r="E123" s="18">
        <v>11194382</v>
      </c>
      <c r="G123" s="9">
        <v>86.551711999999995</v>
      </c>
      <c r="H123" s="9">
        <v>153.87569999999999</v>
      </c>
      <c r="I123" s="9">
        <v>13.974500000000001</v>
      </c>
      <c r="J123" s="9">
        <v>17.954000000000001</v>
      </c>
      <c r="K123" s="9">
        <v>59.357999999999997</v>
      </c>
      <c r="L123" s="9"/>
      <c r="M123" s="9">
        <v>1.1169</v>
      </c>
      <c r="N123" s="9">
        <v>1.9733000000000001</v>
      </c>
      <c r="O123" s="9">
        <v>0.28989999999999999</v>
      </c>
      <c r="P123" s="9">
        <v>0.18690000000000001</v>
      </c>
      <c r="Q123" s="9">
        <v>0.64219999999999999</v>
      </c>
    </row>
    <row r="124" spans="1:17" x14ac:dyDescent="0.3">
      <c r="A124">
        <v>101</v>
      </c>
      <c r="B124" s="16" t="s">
        <v>120</v>
      </c>
      <c r="C124" s="16" t="s">
        <v>122</v>
      </c>
      <c r="D124" s="16" t="s">
        <v>6</v>
      </c>
      <c r="E124" s="18">
        <v>7134062</v>
      </c>
      <c r="G124" s="9">
        <v>83.918586700000006</v>
      </c>
      <c r="H124" s="9">
        <v>139.50720000000001</v>
      </c>
      <c r="I124" s="9">
        <v>15.219200000000001</v>
      </c>
      <c r="J124" s="9">
        <v>18.231300000000001</v>
      </c>
      <c r="K124" s="9">
        <v>60.648800000000001</v>
      </c>
      <c r="L124" s="9"/>
      <c r="M124" s="9">
        <v>1.5971</v>
      </c>
      <c r="N124" s="9">
        <v>1.9043000000000001</v>
      </c>
      <c r="O124" s="9">
        <v>0.316</v>
      </c>
      <c r="P124" s="9">
        <v>0.15409999999999999</v>
      </c>
      <c r="Q124" s="9">
        <v>1.0056</v>
      </c>
    </row>
    <row r="125" spans="1:17" x14ac:dyDescent="0.3">
      <c r="A125">
        <v>102</v>
      </c>
      <c r="B125" s="16" t="s">
        <v>120</v>
      </c>
      <c r="C125" s="16" t="s">
        <v>123</v>
      </c>
      <c r="D125" s="16" t="s">
        <v>6</v>
      </c>
      <c r="E125" s="18">
        <v>3473201</v>
      </c>
      <c r="G125" s="9">
        <v>50.1888504</v>
      </c>
      <c r="H125" s="9">
        <v>92.472999999999999</v>
      </c>
      <c r="I125" s="9">
        <v>10.088100000000001</v>
      </c>
      <c r="J125" s="9">
        <v>13.6698</v>
      </c>
      <c r="K125" s="9">
        <v>56.894599999999997</v>
      </c>
      <c r="L125" s="9"/>
      <c r="M125" s="9">
        <v>-0.1328</v>
      </c>
      <c r="N125" s="9">
        <v>0.64029999999999998</v>
      </c>
      <c r="O125" s="9">
        <v>0.25330000000000003</v>
      </c>
      <c r="P125" s="9">
        <v>0.12529999999999999</v>
      </c>
      <c r="Q125" s="9">
        <v>-0.18870000000000001</v>
      </c>
    </row>
    <row r="126" spans="1:17" x14ac:dyDescent="0.3">
      <c r="A126">
        <v>103</v>
      </c>
      <c r="B126" s="16" t="s">
        <v>120</v>
      </c>
      <c r="C126" s="16" t="s">
        <v>124</v>
      </c>
      <c r="D126" s="16" t="s">
        <v>6</v>
      </c>
      <c r="E126" s="18">
        <v>9174683</v>
      </c>
      <c r="G126" s="9">
        <v>90.514305100000001</v>
      </c>
      <c r="H126" s="9">
        <v>160.38229999999999</v>
      </c>
      <c r="I126" s="9">
        <v>17.273199999999999</v>
      </c>
      <c r="J126" s="9">
        <v>22.290299999999998</v>
      </c>
      <c r="K126" s="9">
        <v>49.076300000000003</v>
      </c>
      <c r="L126" s="9"/>
      <c r="M126" s="9">
        <v>2.8216999999999999</v>
      </c>
      <c r="N126" s="9">
        <v>6.0890000000000004</v>
      </c>
      <c r="O126" s="9">
        <v>0.96699999999999997</v>
      </c>
      <c r="P126" s="9">
        <v>0.73629999999999995</v>
      </c>
      <c r="Q126" s="9">
        <v>0.6018</v>
      </c>
    </row>
    <row r="127" spans="1:17" x14ac:dyDescent="0.3">
      <c r="A127">
        <v>104</v>
      </c>
      <c r="B127" s="16" t="s">
        <v>120</v>
      </c>
      <c r="C127" s="16" t="s">
        <v>125</v>
      </c>
      <c r="D127" s="16" t="s">
        <v>6</v>
      </c>
      <c r="E127" s="18">
        <v>4340773</v>
      </c>
      <c r="G127" s="9">
        <v>91.056732199999999</v>
      </c>
      <c r="H127" s="9">
        <v>157.16069999999999</v>
      </c>
      <c r="I127" s="9">
        <v>13.162000000000001</v>
      </c>
      <c r="J127" s="9">
        <v>18.9801</v>
      </c>
      <c r="K127" s="9">
        <v>58.720599999999997</v>
      </c>
      <c r="L127" s="9"/>
      <c r="M127" s="9">
        <v>2.0728</v>
      </c>
      <c r="N127" s="9">
        <v>3.3555000000000001</v>
      </c>
      <c r="O127" s="9">
        <v>0.26779999999999998</v>
      </c>
      <c r="P127" s="9">
        <v>-4.36E-2</v>
      </c>
      <c r="Q127" s="9">
        <v>1.9461999999999999</v>
      </c>
    </row>
    <row r="128" spans="1:17" x14ac:dyDescent="0.3">
      <c r="A128">
        <v>105</v>
      </c>
      <c r="B128" s="16" t="s">
        <v>120</v>
      </c>
      <c r="C128" s="16" t="s">
        <v>126</v>
      </c>
      <c r="D128" s="16" t="s">
        <v>6</v>
      </c>
      <c r="E128" s="18">
        <v>4358839</v>
      </c>
      <c r="G128" s="9">
        <v>84.991935699999999</v>
      </c>
      <c r="H128" s="9">
        <v>139.6429</v>
      </c>
      <c r="I128" s="9">
        <v>10.621499999999999</v>
      </c>
      <c r="J128" s="9">
        <v>20.1282</v>
      </c>
      <c r="K128" s="9">
        <v>59.164299999999997</v>
      </c>
      <c r="L128" s="9"/>
      <c r="M128" s="9">
        <v>2.1284000000000001</v>
      </c>
      <c r="N128" s="9">
        <v>2.6890000000000001</v>
      </c>
      <c r="O128" s="9">
        <v>6.0499999999999998E-2</v>
      </c>
      <c r="P128" s="9">
        <v>0.2979</v>
      </c>
      <c r="Q128" s="9">
        <v>0.82120000000000004</v>
      </c>
    </row>
    <row r="129" spans="1:18" x14ac:dyDescent="0.3">
      <c r="A129">
        <v>106</v>
      </c>
      <c r="B129" s="16" t="s">
        <v>120</v>
      </c>
      <c r="C129" s="16" t="s">
        <v>127</v>
      </c>
      <c r="D129" s="16" t="s">
        <v>6</v>
      </c>
      <c r="E129" s="18">
        <v>2987605</v>
      </c>
      <c r="G129" s="9">
        <v>69.358200100000005</v>
      </c>
      <c r="H129" s="9">
        <v>115.9402</v>
      </c>
      <c r="I129" s="9">
        <v>13.273099999999999</v>
      </c>
      <c r="J129" s="9">
        <v>19.109100000000002</v>
      </c>
      <c r="K129" s="9">
        <v>53.320999999999998</v>
      </c>
      <c r="L129" s="9"/>
      <c r="M129" s="9">
        <v>0.29959999999999998</v>
      </c>
      <c r="N129" s="9">
        <v>1.3133999999999999</v>
      </c>
      <c r="O129" s="9">
        <v>0.34189999999999998</v>
      </c>
      <c r="P129" s="9">
        <v>0.28520000000000001</v>
      </c>
      <c r="Q129" s="9">
        <v>0.1216</v>
      </c>
    </row>
    <row r="130" spans="1:18" x14ac:dyDescent="0.3">
      <c r="A130">
        <v>107</v>
      </c>
      <c r="B130" s="16" t="s">
        <v>120</v>
      </c>
      <c r="C130" s="16" t="s">
        <v>128</v>
      </c>
      <c r="D130" s="16" t="s">
        <v>6</v>
      </c>
      <c r="E130" s="18">
        <v>10163788</v>
      </c>
      <c r="G130" s="9">
        <v>90.404289199999994</v>
      </c>
      <c r="H130" s="9">
        <v>162.5753</v>
      </c>
      <c r="I130" s="9">
        <v>16.428999999999998</v>
      </c>
      <c r="J130" s="9">
        <v>21.208500000000001</v>
      </c>
      <c r="K130" s="9">
        <v>53.384300000000003</v>
      </c>
      <c r="L130" s="9"/>
      <c r="M130" s="9">
        <v>1.5364</v>
      </c>
      <c r="N130" s="9">
        <v>3.3283999999999998</v>
      </c>
      <c r="O130" s="9">
        <v>0.46150000000000002</v>
      </c>
      <c r="P130" s="9">
        <v>0.4083</v>
      </c>
      <c r="Q130" s="9">
        <v>0.22800000000000001</v>
      </c>
    </row>
    <row r="131" spans="1:18" x14ac:dyDescent="0.3">
      <c r="A131">
        <v>108</v>
      </c>
      <c r="B131" s="16" t="s">
        <v>120</v>
      </c>
      <c r="C131" s="16" t="s">
        <v>129</v>
      </c>
      <c r="D131" s="16" t="s">
        <v>6</v>
      </c>
      <c r="E131" s="18">
        <v>7577289</v>
      </c>
      <c r="G131" s="9">
        <v>82.859291099999993</v>
      </c>
      <c r="H131" s="9">
        <v>142.98990000000001</v>
      </c>
      <c r="I131" s="9">
        <v>15.8804</v>
      </c>
      <c r="J131" s="9">
        <v>23.409700000000001</v>
      </c>
      <c r="K131" s="9">
        <v>56.549399999999999</v>
      </c>
      <c r="L131" s="9"/>
      <c r="M131" s="9">
        <v>2.4060000000000001</v>
      </c>
      <c r="N131" s="9">
        <v>4.7725999999999997</v>
      </c>
      <c r="O131" s="9">
        <v>0.69489999999999996</v>
      </c>
      <c r="P131" s="9">
        <v>0.48020000000000002</v>
      </c>
      <c r="Q131" s="9">
        <v>0.99639999999999995</v>
      </c>
    </row>
    <row r="132" spans="1:18" x14ac:dyDescent="0.3">
      <c r="A132">
        <v>109</v>
      </c>
      <c r="B132" s="16" t="s">
        <v>120</v>
      </c>
      <c r="C132" s="16" t="s">
        <v>130</v>
      </c>
      <c r="D132" s="16" t="s">
        <v>6</v>
      </c>
      <c r="E132" s="18">
        <v>7104103</v>
      </c>
      <c r="G132" s="9">
        <v>93.904640200000003</v>
      </c>
      <c r="H132" s="9">
        <v>171.44900000000001</v>
      </c>
      <c r="I132" s="9">
        <v>17.279499999999999</v>
      </c>
      <c r="J132" s="9">
        <v>22.835999999999999</v>
      </c>
      <c r="K132" s="9">
        <v>52.015099999999997</v>
      </c>
      <c r="L132" s="9"/>
      <c r="M132" s="9">
        <v>1.8581000000000001</v>
      </c>
      <c r="N132" s="9">
        <v>2.6783000000000001</v>
      </c>
      <c r="O132" s="9">
        <v>0.62109999999999999</v>
      </c>
      <c r="P132" s="9">
        <v>0.32879999999999998</v>
      </c>
      <c r="Q132" s="9">
        <v>1.2161999999999999</v>
      </c>
    </row>
    <row r="133" spans="1:18" x14ac:dyDescent="0.3">
      <c r="A133">
        <v>110</v>
      </c>
      <c r="B133" s="16" t="s">
        <v>120</v>
      </c>
      <c r="C133" s="16" t="s">
        <v>131</v>
      </c>
      <c r="D133" s="16" t="s">
        <v>6</v>
      </c>
      <c r="E133" s="18">
        <v>4345485</v>
      </c>
      <c r="G133" s="9">
        <v>47.577899899999998</v>
      </c>
      <c r="H133" s="9">
        <v>89.863699999999994</v>
      </c>
      <c r="I133" s="9">
        <v>13.286899999999999</v>
      </c>
      <c r="J133" s="9">
        <v>13.9307</v>
      </c>
      <c r="K133" s="9">
        <v>61.253399999999999</v>
      </c>
      <c r="L133" s="9"/>
      <c r="M133" s="9">
        <v>-0.1087</v>
      </c>
      <c r="N133" s="9">
        <v>-0.12379999999999999</v>
      </c>
      <c r="O133" s="9">
        <v>0.25209999999999999</v>
      </c>
      <c r="P133" s="9">
        <v>4.6100000000000002E-2</v>
      </c>
      <c r="Q133" s="9">
        <v>0.37880000000000003</v>
      </c>
      <c r="R133" t="s">
        <v>411</v>
      </c>
    </row>
    <row r="134" spans="1:18" x14ac:dyDescent="0.3">
      <c r="A134">
        <v>111</v>
      </c>
      <c r="B134" s="16" t="s">
        <v>132</v>
      </c>
      <c r="C134" s="16" t="s">
        <v>133</v>
      </c>
      <c r="D134" s="16" t="s">
        <v>6</v>
      </c>
      <c r="E134" s="18">
        <v>2904532</v>
      </c>
      <c r="G134" s="9">
        <v>34.424285900000001</v>
      </c>
      <c r="H134" s="9">
        <v>63.392200000000003</v>
      </c>
      <c r="I134" s="9">
        <v>6.8851000000000004</v>
      </c>
      <c r="J134" s="9">
        <v>11.0815</v>
      </c>
      <c r="K134" s="9">
        <v>44.668500000000002</v>
      </c>
      <c r="L134" s="9"/>
      <c r="M134" s="9">
        <v>0.44269999999999998</v>
      </c>
      <c r="N134" s="9">
        <v>0.504</v>
      </c>
      <c r="O134" s="9">
        <v>0.1208</v>
      </c>
      <c r="P134" s="9">
        <v>0.21149999999999999</v>
      </c>
      <c r="Q134" s="9">
        <v>0.38419999999999999</v>
      </c>
    </row>
    <row r="135" spans="1:18" x14ac:dyDescent="0.3">
      <c r="A135">
        <v>112</v>
      </c>
      <c r="B135" s="16" t="s">
        <v>132</v>
      </c>
      <c r="C135" s="16" t="s">
        <v>134</v>
      </c>
      <c r="D135" s="16" t="s">
        <v>107</v>
      </c>
      <c r="E135" s="18">
        <v>511560</v>
      </c>
      <c r="G135" s="9" t="s">
        <v>437</v>
      </c>
      <c r="H135" s="9" t="s">
        <v>410</v>
      </c>
      <c r="I135" s="9" t="s">
        <v>410</v>
      </c>
      <c r="J135" s="9" t="s">
        <v>410</v>
      </c>
      <c r="K135" s="9">
        <v>55.508000000000003</v>
      </c>
      <c r="L135" s="9"/>
      <c r="M135" s="9" t="s">
        <v>410</v>
      </c>
      <c r="N135" s="9" t="s">
        <v>410</v>
      </c>
      <c r="O135" s="9" t="s">
        <v>410</v>
      </c>
      <c r="P135" s="9" t="s">
        <v>410</v>
      </c>
      <c r="Q135" s="9">
        <v>0.32450000000000001</v>
      </c>
    </row>
    <row r="136" spans="1:18" x14ac:dyDescent="0.3">
      <c r="A136">
        <v>113</v>
      </c>
      <c r="B136" s="16" t="s">
        <v>132</v>
      </c>
      <c r="C136" s="16" t="s">
        <v>135</v>
      </c>
      <c r="D136" s="16" t="s">
        <v>6</v>
      </c>
      <c r="E136" s="18">
        <v>10635971</v>
      </c>
      <c r="G136" s="9">
        <v>38.542610199999999</v>
      </c>
      <c r="H136" s="9">
        <v>68.122100000000003</v>
      </c>
      <c r="I136" s="9" t="s">
        <v>410</v>
      </c>
      <c r="J136" s="9">
        <v>15.202500000000001</v>
      </c>
      <c r="K136" s="9">
        <v>43.7956</v>
      </c>
      <c r="L136" s="9"/>
      <c r="M136" s="9">
        <v>0.28599999999999998</v>
      </c>
      <c r="N136" s="9">
        <v>0.50939999999999996</v>
      </c>
      <c r="O136" s="9" t="s">
        <v>410</v>
      </c>
      <c r="P136" s="9">
        <v>0.13489999999999999</v>
      </c>
      <c r="Q136" s="9">
        <v>0.41470000000000001</v>
      </c>
    </row>
    <row r="137" spans="1:18" x14ac:dyDescent="0.3">
      <c r="A137">
        <v>114</v>
      </c>
      <c r="B137" s="16" t="s">
        <v>132</v>
      </c>
      <c r="C137" s="16" t="s">
        <v>136</v>
      </c>
      <c r="D137" s="16" t="s">
        <v>6</v>
      </c>
      <c r="E137" s="18">
        <v>1058665</v>
      </c>
      <c r="G137" s="9" t="s">
        <v>437</v>
      </c>
      <c r="H137" s="9" t="s">
        <v>410</v>
      </c>
      <c r="I137" s="9" t="s">
        <v>410</v>
      </c>
      <c r="J137" s="9" t="s">
        <v>410</v>
      </c>
      <c r="K137" s="9">
        <v>49.0687</v>
      </c>
      <c r="L137" s="9"/>
      <c r="M137" s="9" t="s">
        <v>410</v>
      </c>
      <c r="N137" s="9" t="s">
        <v>410</v>
      </c>
      <c r="O137" s="9" t="s">
        <v>410</v>
      </c>
      <c r="P137" s="9" t="s">
        <v>410</v>
      </c>
      <c r="Q137" s="9">
        <v>0.36099999999999999</v>
      </c>
    </row>
    <row r="138" spans="1:18" x14ac:dyDescent="0.3">
      <c r="A138">
        <v>115</v>
      </c>
      <c r="B138" s="16" t="s">
        <v>132</v>
      </c>
      <c r="C138" s="16" t="s">
        <v>137</v>
      </c>
      <c r="D138" s="16" t="s">
        <v>6</v>
      </c>
      <c r="E138" s="18">
        <v>1673899</v>
      </c>
      <c r="G138" s="9" t="s">
        <v>437</v>
      </c>
      <c r="H138" s="9" t="s">
        <v>410</v>
      </c>
      <c r="I138" s="9" t="s">
        <v>410</v>
      </c>
      <c r="J138" s="9" t="s">
        <v>410</v>
      </c>
      <c r="K138" s="9">
        <v>49.540399999999998</v>
      </c>
      <c r="L138" s="9"/>
      <c r="M138" s="9" t="s">
        <v>410</v>
      </c>
      <c r="N138" s="9" t="s">
        <v>410</v>
      </c>
      <c r="O138" s="9" t="s">
        <v>410</v>
      </c>
      <c r="P138" s="9" t="s">
        <v>410</v>
      </c>
      <c r="Q138" s="9">
        <v>0.2777</v>
      </c>
    </row>
    <row r="139" spans="1:18" x14ac:dyDescent="0.3">
      <c r="A139">
        <v>116</v>
      </c>
      <c r="B139" s="16" t="s">
        <v>132</v>
      </c>
      <c r="C139" s="16" t="s">
        <v>138</v>
      </c>
      <c r="D139" s="16" t="s">
        <v>6</v>
      </c>
      <c r="E139" s="18">
        <v>2552097</v>
      </c>
      <c r="G139" s="9" t="s">
        <v>437</v>
      </c>
      <c r="H139" s="9" t="s">
        <v>410</v>
      </c>
      <c r="I139" s="9" t="s">
        <v>410</v>
      </c>
      <c r="J139" s="9" t="s">
        <v>410</v>
      </c>
      <c r="K139" s="9">
        <v>49.7057</v>
      </c>
      <c r="L139" s="9"/>
      <c r="M139" s="9" t="s">
        <v>410</v>
      </c>
      <c r="N139" s="9" t="s">
        <v>410</v>
      </c>
      <c r="O139" s="9" t="s">
        <v>410</v>
      </c>
      <c r="P139" s="9" t="s">
        <v>410</v>
      </c>
      <c r="Q139" s="9">
        <v>0.40289999999999998</v>
      </c>
    </row>
    <row r="140" spans="1:18" x14ac:dyDescent="0.3">
      <c r="A140">
        <v>117</v>
      </c>
      <c r="B140" s="16" t="s">
        <v>132</v>
      </c>
      <c r="C140" s="16" t="s">
        <v>139</v>
      </c>
      <c r="D140" s="16" t="s">
        <v>6</v>
      </c>
      <c r="E140" s="18">
        <v>1862165</v>
      </c>
      <c r="G140" s="9" t="s">
        <v>437</v>
      </c>
      <c r="H140" s="9" t="s">
        <v>410</v>
      </c>
      <c r="I140" s="9" t="s">
        <v>410</v>
      </c>
      <c r="J140" s="9" t="s">
        <v>410</v>
      </c>
      <c r="K140" s="9">
        <v>49.425400000000003</v>
      </c>
      <c r="L140" s="9"/>
      <c r="M140" s="9" t="s">
        <v>410</v>
      </c>
      <c r="N140" s="9" t="s">
        <v>410</v>
      </c>
      <c r="O140" s="9" t="s">
        <v>410</v>
      </c>
      <c r="P140" s="9" t="s">
        <v>410</v>
      </c>
      <c r="Q140" s="9">
        <v>0.45140000000000002</v>
      </c>
    </row>
    <row r="141" spans="1:18" x14ac:dyDescent="0.3">
      <c r="A141">
        <v>118</v>
      </c>
      <c r="B141" s="16" t="s">
        <v>132</v>
      </c>
      <c r="C141" s="16" t="s">
        <v>140</v>
      </c>
      <c r="D141" s="16" t="s">
        <v>6</v>
      </c>
      <c r="E141" s="18">
        <v>2798723</v>
      </c>
      <c r="G141" s="9">
        <v>40.279170999999998</v>
      </c>
      <c r="H141" s="9">
        <v>68.444199999999995</v>
      </c>
      <c r="I141" s="9" t="s">
        <v>410</v>
      </c>
      <c r="J141" s="9">
        <v>13.9552</v>
      </c>
      <c r="K141" s="9">
        <v>46.534100000000002</v>
      </c>
      <c r="L141" s="9"/>
      <c r="M141" s="9">
        <v>4.9000000000000002E-2</v>
      </c>
      <c r="N141" s="9">
        <v>-3.7699999999999997E-2</v>
      </c>
      <c r="O141" s="9" t="s">
        <v>410</v>
      </c>
      <c r="P141" s="9">
        <v>7.6200000000000004E-2</v>
      </c>
      <c r="Q141" s="9">
        <v>0.56230000000000002</v>
      </c>
    </row>
    <row r="142" spans="1:18" x14ac:dyDescent="0.3">
      <c r="A142">
        <v>119</v>
      </c>
      <c r="B142" s="16" t="s">
        <v>132</v>
      </c>
      <c r="C142" s="16" t="s">
        <v>141</v>
      </c>
      <c r="D142" s="16" t="s">
        <v>6</v>
      </c>
      <c r="E142" s="18">
        <v>5367003</v>
      </c>
      <c r="G142" s="9">
        <v>29.932880399999998</v>
      </c>
      <c r="H142" s="9">
        <v>64.9679</v>
      </c>
      <c r="I142" s="9" t="s">
        <v>410</v>
      </c>
      <c r="J142" s="9">
        <v>11.153700000000001</v>
      </c>
      <c r="K142" s="9">
        <v>45.7988</v>
      </c>
      <c r="L142" s="9"/>
      <c r="M142" s="9">
        <v>0.10349999999999999</v>
      </c>
      <c r="N142" s="9">
        <v>6.0000000000000001E-3</v>
      </c>
      <c r="O142" s="9" t="s">
        <v>410</v>
      </c>
      <c r="P142" s="9">
        <v>9.2700000000000005E-2</v>
      </c>
      <c r="Q142" s="9">
        <v>0.2132</v>
      </c>
    </row>
    <row r="143" spans="1:18" x14ac:dyDescent="0.3">
      <c r="A143">
        <v>120</v>
      </c>
      <c r="B143" s="16" t="s">
        <v>132</v>
      </c>
      <c r="C143" s="16" t="s">
        <v>142</v>
      </c>
      <c r="D143" s="16" t="s">
        <v>6</v>
      </c>
      <c r="E143" s="18">
        <v>920471</v>
      </c>
      <c r="G143" s="9">
        <v>35.626651799999998</v>
      </c>
      <c r="H143" s="9">
        <v>58.405500000000004</v>
      </c>
      <c r="I143" s="9" t="s">
        <v>410</v>
      </c>
      <c r="J143" s="9">
        <v>12.853199999999999</v>
      </c>
      <c r="K143" s="9">
        <v>47.734900000000003</v>
      </c>
      <c r="L143" s="9"/>
      <c r="M143" s="9">
        <v>-9.2999999999999992E-3</v>
      </c>
      <c r="N143" s="9">
        <v>-0.22270000000000001</v>
      </c>
      <c r="O143" s="9" t="s">
        <v>410</v>
      </c>
      <c r="P143" s="9">
        <v>5.2999999999999999E-2</v>
      </c>
      <c r="Q143" s="9">
        <v>0.47520000000000001</v>
      </c>
    </row>
    <row r="144" spans="1:18" x14ac:dyDescent="0.3">
      <c r="A144">
        <v>121</v>
      </c>
      <c r="B144" s="16" t="s">
        <v>132</v>
      </c>
      <c r="C144" s="16" t="s">
        <v>143</v>
      </c>
      <c r="D144" s="16" t="s">
        <v>6</v>
      </c>
      <c r="E144" s="18">
        <v>1462626</v>
      </c>
      <c r="G144" s="9" t="s">
        <v>437</v>
      </c>
      <c r="H144" s="9" t="s">
        <v>410</v>
      </c>
      <c r="I144" s="9" t="s">
        <v>410</v>
      </c>
      <c r="J144" s="9" t="s">
        <v>410</v>
      </c>
      <c r="K144" s="9">
        <v>49.811900000000001</v>
      </c>
      <c r="L144" s="9"/>
      <c r="M144" s="9" t="s">
        <v>410</v>
      </c>
      <c r="N144" s="9" t="s">
        <v>410</v>
      </c>
      <c r="O144" s="9" t="s">
        <v>410</v>
      </c>
      <c r="P144" s="9" t="s">
        <v>410</v>
      </c>
      <c r="Q144" s="9">
        <v>0.42949999999999999</v>
      </c>
    </row>
    <row r="145" spans="1:17" x14ac:dyDescent="0.3">
      <c r="A145">
        <v>122</v>
      </c>
      <c r="B145" s="16" t="s">
        <v>132</v>
      </c>
      <c r="C145" s="16" t="s">
        <v>144</v>
      </c>
      <c r="D145" s="16" t="s">
        <v>6</v>
      </c>
      <c r="E145" s="18">
        <v>5418153</v>
      </c>
      <c r="G145" s="9">
        <v>35.508888200000001</v>
      </c>
      <c r="H145" s="9">
        <v>61.930199999999999</v>
      </c>
      <c r="I145" s="9" t="s">
        <v>410</v>
      </c>
      <c r="J145" s="9">
        <v>13.691800000000001</v>
      </c>
      <c r="K145" s="9">
        <v>46.202100000000002</v>
      </c>
      <c r="L145" s="9"/>
      <c r="M145" s="9">
        <v>0.19320000000000001</v>
      </c>
      <c r="N145" s="9">
        <v>0.39179999999999998</v>
      </c>
      <c r="O145" s="9" t="s">
        <v>410</v>
      </c>
      <c r="P145" s="9">
        <v>0.17899999999999999</v>
      </c>
      <c r="Q145" s="9">
        <v>0.2044</v>
      </c>
    </row>
    <row r="146" spans="1:17" x14ac:dyDescent="0.3">
      <c r="A146">
        <v>123</v>
      </c>
      <c r="B146" s="16" t="s">
        <v>132</v>
      </c>
      <c r="C146" s="16" t="s">
        <v>145</v>
      </c>
      <c r="D146" s="16" t="s">
        <v>6</v>
      </c>
      <c r="E146" s="18">
        <v>1148126</v>
      </c>
      <c r="G146" s="9" t="s">
        <v>437</v>
      </c>
      <c r="H146" s="9" t="s">
        <v>410</v>
      </c>
      <c r="I146" s="9" t="s">
        <v>410</v>
      </c>
      <c r="J146" s="9" t="s">
        <v>410</v>
      </c>
      <c r="K146" s="9">
        <v>48.049599999999998</v>
      </c>
      <c r="L146" s="9"/>
      <c r="M146" s="9" t="s">
        <v>410</v>
      </c>
      <c r="N146" s="9" t="s">
        <v>410</v>
      </c>
      <c r="O146" s="9" t="s">
        <v>410</v>
      </c>
      <c r="P146" s="9" t="s">
        <v>410</v>
      </c>
      <c r="Q146" s="9">
        <v>0.36520000000000002</v>
      </c>
    </row>
    <row r="147" spans="1:17" x14ac:dyDescent="0.3">
      <c r="A147">
        <v>124</v>
      </c>
      <c r="B147" s="16" t="s">
        <v>146</v>
      </c>
      <c r="C147" s="16" t="s">
        <v>147</v>
      </c>
      <c r="D147" s="16" t="s">
        <v>6</v>
      </c>
      <c r="E147" s="18">
        <v>5173188</v>
      </c>
      <c r="G147" s="9">
        <v>77.326911899999999</v>
      </c>
      <c r="H147" s="9">
        <v>133.6267</v>
      </c>
      <c r="I147" s="9">
        <v>14.737500000000001</v>
      </c>
      <c r="J147" s="9">
        <v>20.8858</v>
      </c>
      <c r="K147" s="9">
        <v>44.726500000000001</v>
      </c>
      <c r="L147" s="9"/>
      <c r="M147" s="9">
        <v>1.9936</v>
      </c>
      <c r="N147" s="9">
        <v>3.6374</v>
      </c>
      <c r="O147" s="9">
        <v>0.40679999999999999</v>
      </c>
      <c r="P147" s="9">
        <v>0.27560000000000001</v>
      </c>
      <c r="Q147" s="9">
        <v>0.87990000000000002</v>
      </c>
    </row>
    <row r="148" spans="1:17" x14ac:dyDescent="0.3">
      <c r="A148">
        <v>125</v>
      </c>
      <c r="B148" s="16" t="s">
        <v>146</v>
      </c>
      <c r="C148" s="16" t="s">
        <v>148</v>
      </c>
      <c r="D148" s="16" t="s">
        <v>6</v>
      </c>
      <c r="E148" s="18">
        <v>1569208</v>
      </c>
      <c r="G148" s="9">
        <v>74.082153300000002</v>
      </c>
      <c r="H148" s="9">
        <v>128.73349999999999</v>
      </c>
      <c r="I148" s="9">
        <v>13.940799999999999</v>
      </c>
      <c r="J148" s="9">
        <v>20.749700000000001</v>
      </c>
      <c r="K148" s="9">
        <v>43.146000000000001</v>
      </c>
      <c r="L148" s="9"/>
      <c r="M148" s="9">
        <v>1.3676999999999999</v>
      </c>
      <c r="N148" s="9">
        <v>2.7031000000000001</v>
      </c>
      <c r="O148" s="9">
        <v>0.20669999999999999</v>
      </c>
      <c r="P148" s="9">
        <v>0.24310000000000001</v>
      </c>
      <c r="Q148" s="9">
        <v>0.62270000000000003</v>
      </c>
    </row>
    <row r="149" spans="1:17" x14ac:dyDescent="0.3">
      <c r="A149">
        <v>126</v>
      </c>
      <c r="B149" s="16" t="s">
        <v>146</v>
      </c>
      <c r="C149" s="16" t="s">
        <v>149</v>
      </c>
      <c r="D149" s="16" t="s">
        <v>6</v>
      </c>
      <c r="E149" s="18">
        <v>3540101</v>
      </c>
      <c r="G149" s="9">
        <v>68.742210400000005</v>
      </c>
      <c r="H149" s="9">
        <v>126.117</v>
      </c>
      <c r="I149" s="9">
        <v>14.936400000000001</v>
      </c>
      <c r="J149" s="9">
        <v>20.962299999999999</v>
      </c>
      <c r="K149" s="9">
        <v>44.243600000000001</v>
      </c>
      <c r="L149" s="9"/>
      <c r="M149" s="9">
        <v>0.86819999999999997</v>
      </c>
      <c r="N149" s="9">
        <v>2.1421999999999999</v>
      </c>
      <c r="O149" s="9">
        <v>0.49609999999999999</v>
      </c>
      <c r="P149" s="9">
        <v>0.19420000000000001</v>
      </c>
      <c r="Q149" s="9">
        <v>0.50149999999999995</v>
      </c>
    </row>
    <row r="150" spans="1:17" x14ac:dyDescent="0.3">
      <c r="A150">
        <v>127</v>
      </c>
      <c r="B150" s="16" t="s">
        <v>146</v>
      </c>
      <c r="C150" s="16" t="s">
        <v>150</v>
      </c>
      <c r="D150" s="16" t="s">
        <v>6</v>
      </c>
      <c r="E150" s="18">
        <v>675757</v>
      </c>
      <c r="G150" s="9">
        <v>63.011859899999997</v>
      </c>
      <c r="H150" s="9">
        <v>124.9667</v>
      </c>
      <c r="I150" s="9">
        <v>14.623699999999999</v>
      </c>
      <c r="J150" s="9">
        <v>20.695499999999999</v>
      </c>
      <c r="K150" s="9">
        <v>41.631300000000003</v>
      </c>
      <c r="L150" s="9"/>
      <c r="M150" s="9">
        <v>0.58230000000000004</v>
      </c>
      <c r="N150" s="9">
        <v>1.1819999999999999</v>
      </c>
      <c r="O150" s="9">
        <v>0.48380000000000001</v>
      </c>
      <c r="P150" s="9">
        <v>0.1318</v>
      </c>
      <c r="Q150" s="9">
        <v>0.36459999999999998</v>
      </c>
    </row>
    <row r="151" spans="1:17" x14ac:dyDescent="0.3">
      <c r="A151">
        <v>128</v>
      </c>
      <c r="B151" s="16" t="s">
        <v>146</v>
      </c>
      <c r="C151" s="16" t="s">
        <v>151</v>
      </c>
      <c r="D151" s="16" t="s">
        <v>6</v>
      </c>
      <c r="E151" s="18">
        <v>4676483</v>
      </c>
      <c r="G151" s="9">
        <v>69.507820100000004</v>
      </c>
      <c r="H151" s="9">
        <v>121.607</v>
      </c>
      <c r="I151" s="9">
        <v>11.4648</v>
      </c>
      <c r="J151" s="9">
        <v>17.3065</v>
      </c>
      <c r="K151" s="9">
        <v>42.401600000000002</v>
      </c>
      <c r="L151" s="9"/>
      <c r="M151" s="9">
        <v>0.83130000000000004</v>
      </c>
      <c r="N151" s="9">
        <v>1.9184000000000001</v>
      </c>
      <c r="O151" s="9">
        <v>8.7900000000000006E-2</v>
      </c>
      <c r="P151" s="9">
        <v>5.5199999999999999E-2</v>
      </c>
      <c r="Q151" s="9">
        <v>0.88349999999999995</v>
      </c>
    </row>
    <row r="152" spans="1:17" x14ac:dyDescent="0.3">
      <c r="A152">
        <v>129</v>
      </c>
      <c r="B152" s="16" t="s">
        <v>146</v>
      </c>
      <c r="C152" s="16" t="s">
        <v>152</v>
      </c>
      <c r="D152" s="16" t="s">
        <v>6</v>
      </c>
      <c r="E152" s="18">
        <v>2544266</v>
      </c>
      <c r="G152" s="9">
        <v>66.623916600000001</v>
      </c>
      <c r="H152" s="9">
        <v>116.3511</v>
      </c>
      <c r="I152" s="9">
        <v>13.1089</v>
      </c>
      <c r="J152" s="9">
        <v>17.973600000000001</v>
      </c>
      <c r="K152" s="9">
        <v>41.277999999999999</v>
      </c>
      <c r="L152" s="9"/>
      <c r="M152" s="9">
        <v>0.84119999999999995</v>
      </c>
      <c r="N152" s="9">
        <v>2.0303</v>
      </c>
      <c r="O152" s="9">
        <v>0.33239999999999997</v>
      </c>
      <c r="P152" s="9">
        <v>0.28860000000000002</v>
      </c>
      <c r="Q152" s="9">
        <v>0.58979999999999999</v>
      </c>
    </row>
    <row r="153" spans="1:17" x14ac:dyDescent="0.3">
      <c r="A153">
        <v>130</v>
      </c>
      <c r="B153" s="16" t="s">
        <v>146</v>
      </c>
      <c r="C153" s="16" t="s">
        <v>153</v>
      </c>
      <c r="D153" s="16" t="s">
        <v>6</v>
      </c>
      <c r="E153" s="18">
        <v>6549941</v>
      </c>
      <c r="G153" s="9">
        <v>58.929943100000003</v>
      </c>
      <c r="H153" s="9">
        <v>110.4894</v>
      </c>
      <c r="I153" s="9">
        <v>13.1325</v>
      </c>
      <c r="J153" s="9">
        <v>19.0229</v>
      </c>
      <c r="K153" s="9">
        <v>42.268999999999998</v>
      </c>
      <c r="L153" s="9"/>
      <c r="M153" s="9">
        <v>0.67330000000000001</v>
      </c>
      <c r="N153" s="9">
        <v>1.6477999999999999</v>
      </c>
      <c r="O153" s="9">
        <v>0.374</v>
      </c>
      <c r="P153" s="9">
        <v>0.1792</v>
      </c>
      <c r="Q153" s="9">
        <v>0.77869999999999995</v>
      </c>
    </row>
    <row r="154" spans="1:17" x14ac:dyDescent="0.3">
      <c r="A154">
        <v>131</v>
      </c>
      <c r="B154" s="16" t="s">
        <v>146</v>
      </c>
      <c r="C154" s="16" t="s">
        <v>154</v>
      </c>
      <c r="D154" s="16" t="s">
        <v>6</v>
      </c>
      <c r="E154" s="18">
        <v>10263660</v>
      </c>
      <c r="G154" s="9">
        <v>55.581832900000002</v>
      </c>
      <c r="H154" s="9">
        <v>95.991500000000002</v>
      </c>
      <c r="I154" s="9" t="s">
        <v>410</v>
      </c>
      <c r="J154" s="9">
        <v>14.8384</v>
      </c>
      <c r="K154" s="9">
        <v>38.613599999999998</v>
      </c>
      <c r="L154" s="9"/>
      <c r="M154" s="9">
        <v>0.38950000000000001</v>
      </c>
      <c r="N154" s="9">
        <v>1.056</v>
      </c>
      <c r="O154" s="9" t="s">
        <v>410</v>
      </c>
      <c r="P154" s="9">
        <v>0.15140000000000001</v>
      </c>
      <c r="Q154" s="9">
        <v>0.54359999999999997</v>
      </c>
    </row>
    <row r="155" spans="1:17" x14ac:dyDescent="0.3">
      <c r="A155">
        <v>132</v>
      </c>
      <c r="B155" s="16" t="s">
        <v>146</v>
      </c>
      <c r="C155" s="16" t="s">
        <v>155</v>
      </c>
      <c r="D155" s="16" t="s">
        <v>6</v>
      </c>
      <c r="E155" s="18">
        <v>4904701</v>
      </c>
      <c r="G155" s="9">
        <v>63.969879200000001</v>
      </c>
      <c r="H155" s="9">
        <v>114.0528</v>
      </c>
      <c r="I155" s="9">
        <v>14.4964</v>
      </c>
      <c r="J155" s="9">
        <v>19.214700000000001</v>
      </c>
      <c r="K155" s="9">
        <v>42.869700000000002</v>
      </c>
      <c r="L155" s="9"/>
      <c r="M155" s="9">
        <v>0.76659999999999995</v>
      </c>
      <c r="N155" s="9">
        <v>2.0099</v>
      </c>
      <c r="O155" s="9">
        <v>0.2477</v>
      </c>
      <c r="P155" s="9">
        <v>0.28920000000000001</v>
      </c>
      <c r="Q155" s="9">
        <v>0.5635</v>
      </c>
    </row>
    <row r="156" spans="1:17" x14ac:dyDescent="0.3">
      <c r="A156">
        <v>133</v>
      </c>
      <c r="B156" s="16" t="s">
        <v>146</v>
      </c>
      <c r="C156" s="16" t="s">
        <v>156</v>
      </c>
      <c r="D156" s="16" t="s">
        <v>6</v>
      </c>
      <c r="E156" s="18">
        <v>3598740</v>
      </c>
      <c r="G156" s="9">
        <v>76.7915268</v>
      </c>
      <c r="H156" s="9">
        <v>137.6738</v>
      </c>
      <c r="I156" s="9">
        <v>13.845000000000001</v>
      </c>
      <c r="J156" s="9">
        <v>19.672699999999999</v>
      </c>
      <c r="K156" s="9">
        <v>47.253599999999999</v>
      </c>
      <c r="L156" s="9"/>
      <c r="M156" s="9">
        <v>1.7802</v>
      </c>
      <c r="N156" s="9">
        <v>3.3904999999999998</v>
      </c>
      <c r="O156" s="9">
        <v>0.19359999999999999</v>
      </c>
      <c r="P156" s="9">
        <v>0.21990000000000001</v>
      </c>
      <c r="Q156" s="9">
        <v>0.4501</v>
      </c>
    </row>
    <row r="157" spans="1:17" x14ac:dyDescent="0.3">
      <c r="A157">
        <v>134</v>
      </c>
      <c r="B157" s="16" t="s">
        <v>146</v>
      </c>
      <c r="C157" s="16" t="s">
        <v>157</v>
      </c>
      <c r="D157" s="16" t="s">
        <v>6</v>
      </c>
      <c r="E157" s="18">
        <v>2234018</v>
      </c>
      <c r="G157" s="9">
        <v>56.349262199999998</v>
      </c>
      <c r="H157" s="9">
        <v>108.1983</v>
      </c>
      <c r="I157" s="9">
        <v>13.201700000000001</v>
      </c>
      <c r="J157" s="9">
        <v>16.1723</v>
      </c>
      <c r="K157" s="9">
        <v>42.134099999999997</v>
      </c>
      <c r="L157" s="9"/>
      <c r="M157" s="9">
        <v>0.56489999999999996</v>
      </c>
      <c r="N157" s="9">
        <v>1.3743000000000001</v>
      </c>
      <c r="O157" s="9">
        <v>0.44109999999999999</v>
      </c>
      <c r="P157" s="9">
        <v>6.6900000000000001E-2</v>
      </c>
      <c r="Q157" s="9">
        <v>0.82230000000000003</v>
      </c>
    </row>
    <row r="158" spans="1:17" x14ac:dyDescent="0.3">
      <c r="A158">
        <v>135</v>
      </c>
      <c r="B158" s="16" t="s">
        <v>146</v>
      </c>
      <c r="C158" s="16" t="s">
        <v>158</v>
      </c>
      <c r="D158" s="16" t="s">
        <v>107</v>
      </c>
      <c r="E158" s="18">
        <v>7362975</v>
      </c>
      <c r="G158" s="9">
        <v>69.785324099999997</v>
      </c>
      <c r="H158" s="9">
        <v>120.1621</v>
      </c>
      <c r="I158" s="9" t="s">
        <v>410</v>
      </c>
      <c r="J158" s="9">
        <v>17.474499999999999</v>
      </c>
      <c r="K158" s="9">
        <v>46.347299999999997</v>
      </c>
      <c r="L158" s="9"/>
      <c r="M158" s="9">
        <v>0.98670000000000002</v>
      </c>
      <c r="N158" s="9">
        <v>2.1781000000000001</v>
      </c>
      <c r="O158" s="9" t="s">
        <v>410</v>
      </c>
      <c r="P158" s="9">
        <v>0.15939999999999999</v>
      </c>
      <c r="Q158" s="9">
        <v>0.89019999999999999</v>
      </c>
    </row>
    <row r="159" spans="1:17" x14ac:dyDescent="0.3">
      <c r="A159">
        <v>136</v>
      </c>
      <c r="B159" s="16" t="s">
        <v>146</v>
      </c>
      <c r="C159" s="16" t="s">
        <v>159</v>
      </c>
      <c r="D159" s="16" t="s">
        <v>6</v>
      </c>
      <c r="E159" s="18">
        <v>5708191</v>
      </c>
      <c r="G159" s="9">
        <v>70.382225000000005</v>
      </c>
      <c r="H159" s="9">
        <v>124.8489</v>
      </c>
      <c r="I159" s="9">
        <v>12.718</v>
      </c>
      <c r="J159" s="9">
        <v>18.996600000000001</v>
      </c>
      <c r="K159" s="9">
        <v>42.970399999999998</v>
      </c>
      <c r="L159" s="9"/>
      <c r="M159" s="9">
        <v>0.995</v>
      </c>
      <c r="N159" s="9">
        <v>2.3365</v>
      </c>
      <c r="O159" s="9">
        <v>0.34350000000000003</v>
      </c>
      <c r="P159" s="9">
        <v>0.21820000000000001</v>
      </c>
      <c r="Q159" s="9">
        <v>0.84919999999999995</v>
      </c>
    </row>
    <row r="160" spans="1:17" x14ac:dyDescent="0.3">
      <c r="A160">
        <v>137</v>
      </c>
      <c r="B160" s="16" t="s">
        <v>146</v>
      </c>
      <c r="C160" s="16" t="s">
        <v>160</v>
      </c>
      <c r="D160" s="16" t="s">
        <v>6</v>
      </c>
      <c r="E160" s="18">
        <v>6109106</v>
      </c>
      <c r="G160" s="9">
        <v>65.524116500000005</v>
      </c>
      <c r="H160" s="9">
        <v>104.491</v>
      </c>
      <c r="I160" s="9" t="s">
        <v>410</v>
      </c>
      <c r="J160" s="9">
        <v>14.2974</v>
      </c>
      <c r="K160" s="9">
        <v>38.137500000000003</v>
      </c>
      <c r="L160" s="9"/>
      <c r="M160" s="9">
        <v>0.55330000000000001</v>
      </c>
      <c r="N160" s="9">
        <v>1.0297000000000001</v>
      </c>
      <c r="O160" s="9" t="s">
        <v>410</v>
      </c>
      <c r="P160" s="9">
        <v>0.1056</v>
      </c>
      <c r="Q160" s="9">
        <v>0.4496</v>
      </c>
    </row>
    <row r="161" spans="1:19" x14ac:dyDescent="0.3">
      <c r="A161">
        <v>138</v>
      </c>
      <c r="B161" s="16" t="s">
        <v>146</v>
      </c>
      <c r="C161" s="16" t="s">
        <v>161</v>
      </c>
      <c r="D161" s="16" t="s">
        <v>6</v>
      </c>
      <c r="E161" s="18">
        <v>4307488</v>
      </c>
      <c r="G161" s="9">
        <v>67.466033899999999</v>
      </c>
      <c r="H161" s="9">
        <v>120.2972</v>
      </c>
      <c r="I161" s="9">
        <v>13.390599999999999</v>
      </c>
      <c r="J161" s="9">
        <v>19.571000000000002</v>
      </c>
      <c r="K161" s="9">
        <v>40.991500000000002</v>
      </c>
      <c r="L161" s="9"/>
      <c r="M161" s="9">
        <v>1.0228999999999999</v>
      </c>
      <c r="N161" s="9">
        <v>2.7563</v>
      </c>
      <c r="O161" s="9">
        <v>0.32240000000000002</v>
      </c>
      <c r="P161" s="9">
        <v>0.39400000000000002</v>
      </c>
      <c r="Q161" s="9">
        <v>0.51290000000000002</v>
      </c>
    </row>
    <row r="162" spans="1:19" x14ac:dyDescent="0.3">
      <c r="A162">
        <v>139</v>
      </c>
      <c r="B162" s="16" t="s">
        <v>146</v>
      </c>
      <c r="C162" s="16" t="s">
        <v>162</v>
      </c>
      <c r="D162" s="16" t="s">
        <v>6</v>
      </c>
      <c r="E162" s="18">
        <v>8627089</v>
      </c>
      <c r="G162" s="9">
        <v>68.250945999999999</v>
      </c>
      <c r="H162" s="9">
        <v>125.2302</v>
      </c>
      <c r="I162" s="9">
        <v>12.2796</v>
      </c>
      <c r="J162" s="9">
        <v>21.649100000000001</v>
      </c>
      <c r="K162" s="9">
        <v>39.017400000000002</v>
      </c>
      <c r="L162" s="9"/>
      <c r="M162" s="9">
        <v>0.98740000000000006</v>
      </c>
      <c r="N162" s="9">
        <v>2.7568000000000001</v>
      </c>
      <c r="O162" s="9">
        <v>0.28149999999999997</v>
      </c>
      <c r="P162" s="9">
        <v>0.3528</v>
      </c>
      <c r="Q162" s="9">
        <v>0.63859999999999995</v>
      </c>
    </row>
    <row r="163" spans="1:19" x14ac:dyDescent="0.3">
      <c r="A163">
        <v>140</v>
      </c>
      <c r="B163" s="16" t="s">
        <v>146</v>
      </c>
      <c r="C163" s="16" t="s">
        <v>163</v>
      </c>
      <c r="D163" s="16" t="s">
        <v>6</v>
      </c>
      <c r="E163" s="18">
        <v>8953793</v>
      </c>
      <c r="G163" s="9">
        <v>68.158447300000006</v>
      </c>
      <c r="H163" s="9">
        <v>116.23009999999999</v>
      </c>
      <c r="I163" s="9" t="s">
        <v>410</v>
      </c>
      <c r="J163" s="9">
        <v>17.1188</v>
      </c>
      <c r="K163" s="9">
        <v>42.014499999999998</v>
      </c>
      <c r="L163" s="9"/>
      <c r="M163" s="9">
        <v>0.77710000000000001</v>
      </c>
      <c r="N163" s="9">
        <v>1.7717000000000001</v>
      </c>
      <c r="O163" s="9" t="s">
        <v>410</v>
      </c>
      <c r="P163" s="9">
        <v>0.1726</v>
      </c>
      <c r="Q163" s="9">
        <v>0.67969999999999997</v>
      </c>
    </row>
    <row r="164" spans="1:19" x14ac:dyDescent="0.3">
      <c r="A164">
        <v>141</v>
      </c>
      <c r="B164" s="16" t="s">
        <v>146</v>
      </c>
      <c r="C164" s="16" t="s">
        <v>164</v>
      </c>
      <c r="D164" s="16" t="s">
        <v>6</v>
      </c>
      <c r="E164" s="18">
        <v>7231234</v>
      </c>
      <c r="G164" s="9">
        <v>64.7485657</v>
      </c>
      <c r="H164" s="9">
        <v>108.2636</v>
      </c>
      <c r="I164" s="9" t="s">
        <v>410</v>
      </c>
      <c r="J164" s="9">
        <v>15.7112</v>
      </c>
      <c r="K164" s="9">
        <v>39.864899999999999</v>
      </c>
      <c r="L164" s="9"/>
      <c r="M164" s="9">
        <v>0.54769999999999996</v>
      </c>
      <c r="N164" s="9">
        <v>1.2271000000000001</v>
      </c>
      <c r="O164" s="9" t="s">
        <v>410</v>
      </c>
      <c r="P164" s="9">
        <v>0.17269999999999999</v>
      </c>
      <c r="Q164" s="9">
        <v>0.5302</v>
      </c>
    </row>
    <row r="165" spans="1:19" ht="28.8" x14ac:dyDescent="0.3">
      <c r="A165">
        <v>142</v>
      </c>
      <c r="B165" s="16" t="s">
        <v>165</v>
      </c>
      <c r="C165" s="16" t="s">
        <v>166</v>
      </c>
      <c r="D165" s="16" t="s">
        <v>64</v>
      </c>
      <c r="E165" s="18">
        <v>3290294</v>
      </c>
      <c r="G165" s="9">
        <v>49.066966999999998</v>
      </c>
      <c r="H165" s="9">
        <v>73.563000000000002</v>
      </c>
      <c r="I165" s="9" t="s">
        <v>410</v>
      </c>
      <c r="J165" s="9">
        <v>15.0573</v>
      </c>
      <c r="K165" s="9">
        <v>34.032899999999998</v>
      </c>
      <c r="L165" s="9"/>
      <c r="M165" s="9">
        <v>0.44829999999999998</v>
      </c>
      <c r="N165" s="9">
        <v>0.69330000000000003</v>
      </c>
      <c r="O165" s="9" t="s">
        <v>410</v>
      </c>
      <c r="P165" s="9">
        <v>0.18210000000000001</v>
      </c>
      <c r="Q165" s="9">
        <v>0.21929999999999999</v>
      </c>
    </row>
    <row r="166" spans="1:19" x14ac:dyDescent="0.3">
      <c r="A166">
        <v>143</v>
      </c>
      <c r="B166" s="16" t="s">
        <v>165</v>
      </c>
      <c r="C166" s="16" t="s">
        <v>167</v>
      </c>
      <c r="D166" s="16" t="s">
        <v>6</v>
      </c>
      <c r="E166" s="18">
        <v>1048668</v>
      </c>
      <c r="G166" s="9">
        <v>62.6117706</v>
      </c>
      <c r="H166" s="9">
        <v>95.5822</v>
      </c>
      <c r="I166" s="9">
        <v>7.5513000000000003</v>
      </c>
      <c r="J166" s="9">
        <v>13.739699999999999</v>
      </c>
      <c r="K166" s="9">
        <v>39.142200000000003</v>
      </c>
      <c r="L166" s="9"/>
      <c r="M166" s="9">
        <v>0.75070000000000003</v>
      </c>
      <c r="N166" s="9">
        <v>1.9655</v>
      </c>
      <c r="O166" s="9">
        <v>0.24929999999999999</v>
      </c>
      <c r="P166" s="9">
        <v>0.45889999999999997</v>
      </c>
      <c r="Q166" s="9">
        <v>0.24060000000000001</v>
      </c>
    </row>
    <row r="167" spans="1:19" x14ac:dyDescent="0.3">
      <c r="A167">
        <v>144</v>
      </c>
      <c r="B167" s="16" t="s">
        <v>165</v>
      </c>
      <c r="C167" s="16" t="s">
        <v>168</v>
      </c>
      <c r="D167" s="16" t="s">
        <v>6</v>
      </c>
      <c r="E167" s="18">
        <v>6162069</v>
      </c>
      <c r="G167" s="9">
        <v>61.794525100000001</v>
      </c>
      <c r="H167" s="9">
        <v>96.642099999999999</v>
      </c>
      <c r="I167" s="9">
        <v>8.7437000000000005</v>
      </c>
      <c r="J167" s="9">
        <v>13.993600000000001</v>
      </c>
      <c r="K167" s="9">
        <v>36.640700000000002</v>
      </c>
      <c r="L167" s="9"/>
      <c r="M167" s="9">
        <v>0.69689999999999996</v>
      </c>
      <c r="N167" s="9">
        <v>1.3555999999999999</v>
      </c>
      <c r="O167" s="9">
        <v>0.17430000000000001</v>
      </c>
      <c r="P167" s="9">
        <v>0.1125</v>
      </c>
      <c r="Q167" s="9">
        <v>0.34160000000000001</v>
      </c>
    </row>
    <row r="168" spans="1:19" x14ac:dyDescent="0.3">
      <c r="A168">
        <v>145</v>
      </c>
      <c r="B168" s="16" t="s">
        <v>165</v>
      </c>
      <c r="C168" s="16" t="s">
        <v>169</v>
      </c>
      <c r="D168" s="16" t="s">
        <v>6</v>
      </c>
      <c r="E168" s="18">
        <v>2429318</v>
      </c>
      <c r="G168" s="9">
        <v>58.289878799999997</v>
      </c>
      <c r="H168" s="9">
        <v>89.812299999999993</v>
      </c>
      <c r="I168" s="9">
        <v>9.3813999999999993</v>
      </c>
      <c r="J168" s="9">
        <v>13.6427</v>
      </c>
      <c r="K168" s="9">
        <v>36.501100000000001</v>
      </c>
      <c r="L168" s="9"/>
      <c r="M168" s="9">
        <v>0.83819999999999995</v>
      </c>
      <c r="N168" s="9">
        <v>1.3661000000000001</v>
      </c>
      <c r="O168" s="9">
        <v>0.22989999999999999</v>
      </c>
      <c r="P168" s="9">
        <v>0.1517</v>
      </c>
      <c r="Q168" s="9">
        <v>0.192</v>
      </c>
    </row>
    <row r="169" spans="1:19" x14ac:dyDescent="0.3">
      <c r="A169">
        <v>146</v>
      </c>
      <c r="B169" s="16" t="s">
        <v>165</v>
      </c>
      <c r="C169" s="16" t="s">
        <v>170</v>
      </c>
      <c r="D169" s="16" t="s">
        <v>6</v>
      </c>
      <c r="E169" s="18">
        <v>2873687</v>
      </c>
      <c r="G169" s="9">
        <v>58.980579400000003</v>
      </c>
      <c r="H169" s="9">
        <v>88.944100000000006</v>
      </c>
      <c r="I169" s="9">
        <v>8.8543000000000003</v>
      </c>
      <c r="J169" s="9">
        <v>11.5304</v>
      </c>
      <c r="K169" s="9">
        <v>30.700099999999999</v>
      </c>
      <c r="L169" s="9"/>
      <c r="M169" s="9">
        <v>0.4037</v>
      </c>
      <c r="N169" s="9">
        <v>1.3548</v>
      </c>
      <c r="O169" s="9">
        <v>0.16589999999999999</v>
      </c>
      <c r="P169" s="9">
        <v>0.1009</v>
      </c>
      <c r="Q169" s="9">
        <v>0.31740000000000002</v>
      </c>
    </row>
    <row r="170" spans="1:19" x14ac:dyDescent="0.3">
      <c r="A170">
        <v>147</v>
      </c>
      <c r="B170" s="16" t="s">
        <v>165</v>
      </c>
      <c r="C170" s="16" t="s">
        <v>171</v>
      </c>
      <c r="D170" s="16" t="s">
        <v>6</v>
      </c>
      <c r="E170" s="18">
        <v>5691707</v>
      </c>
      <c r="G170" s="9">
        <v>60.605705299999997</v>
      </c>
      <c r="H170" s="9">
        <v>112.5406</v>
      </c>
      <c r="I170" s="9">
        <v>9.6559000000000008</v>
      </c>
      <c r="J170" s="9">
        <v>13.9335</v>
      </c>
      <c r="K170" s="9">
        <v>31.740200000000002</v>
      </c>
      <c r="L170" s="9"/>
      <c r="M170" s="9">
        <v>0.75670000000000004</v>
      </c>
      <c r="N170" s="9">
        <v>1.9111</v>
      </c>
      <c r="O170" s="9">
        <v>0.26910000000000001</v>
      </c>
      <c r="P170" s="9">
        <v>0.1668</v>
      </c>
      <c r="Q170" s="9">
        <v>0.27750000000000002</v>
      </c>
    </row>
    <row r="171" spans="1:19" x14ac:dyDescent="0.3">
      <c r="A171">
        <v>148</v>
      </c>
      <c r="B171" s="16" t="s">
        <v>165</v>
      </c>
      <c r="C171" s="16" t="s">
        <v>172</v>
      </c>
      <c r="D171" s="16" t="s">
        <v>6</v>
      </c>
      <c r="E171" s="18">
        <v>1185458.4784893834</v>
      </c>
      <c r="G171" s="9">
        <v>63.004856099999998</v>
      </c>
      <c r="H171" s="9">
        <v>103.40730000000001</v>
      </c>
      <c r="I171" s="9">
        <v>8.2835000000000001</v>
      </c>
      <c r="J171" s="9">
        <v>12.873900000000001</v>
      </c>
      <c r="K171" s="9">
        <v>32.526800000000001</v>
      </c>
      <c r="L171" s="9"/>
      <c r="M171" s="9">
        <v>0.76919999999999999</v>
      </c>
      <c r="N171" s="9">
        <v>2.6031</v>
      </c>
      <c r="O171" s="9">
        <v>0.1845</v>
      </c>
      <c r="P171" s="9">
        <v>0.21759999999999999</v>
      </c>
      <c r="Q171" s="9">
        <v>0.3206</v>
      </c>
      <c r="R171" t="s">
        <v>392</v>
      </c>
      <c r="S171" s="5"/>
    </row>
    <row r="172" spans="1:19" x14ac:dyDescent="0.3">
      <c r="A172">
        <v>149</v>
      </c>
      <c r="B172" s="16" t="s">
        <v>165</v>
      </c>
      <c r="C172" s="16" t="s">
        <v>173</v>
      </c>
      <c r="D172" s="16" t="s">
        <v>107</v>
      </c>
      <c r="E172" s="18">
        <v>90394.139908546771</v>
      </c>
      <c r="G172" s="9">
        <v>50.023635900000002</v>
      </c>
      <c r="H172" s="9">
        <v>52.369</v>
      </c>
      <c r="I172" s="9" t="s">
        <v>410</v>
      </c>
      <c r="J172" s="9">
        <v>12.9953</v>
      </c>
      <c r="K172" s="9">
        <v>30.964400000000001</v>
      </c>
      <c r="L172" s="9"/>
      <c r="M172" s="9">
        <v>0.42780000000000001</v>
      </c>
      <c r="N172" s="9">
        <v>0.50960000000000005</v>
      </c>
      <c r="O172" s="9" t="s">
        <v>410</v>
      </c>
      <c r="P172" s="9">
        <v>0.1201</v>
      </c>
      <c r="Q172" s="9">
        <v>0.37890000000000001</v>
      </c>
      <c r="R172" t="s">
        <v>392</v>
      </c>
      <c r="S172" s="5"/>
    </row>
    <row r="173" spans="1:19" x14ac:dyDescent="0.3">
      <c r="A173">
        <v>150</v>
      </c>
      <c r="B173" s="16" t="s">
        <v>165</v>
      </c>
      <c r="C173" s="16" t="s">
        <v>174</v>
      </c>
      <c r="D173" s="16" t="s">
        <v>6</v>
      </c>
      <c r="E173" s="18">
        <v>3340841</v>
      </c>
      <c r="G173" s="9">
        <v>47.718315099999998</v>
      </c>
      <c r="H173" s="9">
        <v>67.824600000000004</v>
      </c>
      <c r="I173" s="9" t="s">
        <v>410</v>
      </c>
      <c r="J173" s="9">
        <v>12.319000000000001</v>
      </c>
      <c r="K173" s="9">
        <v>33.083300000000001</v>
      </c>
      <c r="L173" s="9"/>
      <c r="M173" s="9">
        <v>0.52400000000000002</v>
      </c>
      <c r="N173" s="9">
        <v>1.1657999999999999</v>
      </c>
      <c r="O173" s="9" t="s">
        <v>410</v>
      </c>
      <c r="P173" s="9">
        <v>0.14319999999999999</v>
      </c>
      <c r="Q173" s="9">
        <v>0.32050000000000001</v>
      </c>
    </row>
    <row r="174" spans="1:19" x14ac:dyDescent="0.3">
      <c r="A174">
        <v>151</v>
      </c>
      <c r="B174" s="16" t="s">
        <v>165</v>
      </c>
      <c r="C174" s="16" t="s">
        <v>175</v>
      </c>
      <c r="D174" s="16" t="s">
        <v>6</v>
      </c>
      <c r="E174" s="18">
        <v>2162222</v>
      </c>
      <c r="G174" s="9">
        <v>60.375286099999997</v>
      </c>
      <c r="H174" s="9">
        <v>94.318100000000001</v>
      </c>
      <c r="I174" s="9" t="s">
        <v>410</v>
      </c>
      <c r="J174" s="9">
        <v>10.6983</v>
      </c>
      <c r="K174" s="9">
        <v>35.956000000000003</v>
      </c>
      <c r="L174" s="9"/>
      <c r="M174" s="9">
        <v>0.3342</v>
      </c>
      <c r="N174" s="9">
        <v>0.8911</v>
      </c>
      <c r="O174" s="9" t="s">
        <v>410</v>
      </c>
      <c r="P174" s="9">
        <v>9.0800000000000006E-2</v>
      </c>
      <c r="Q174" s="9">
        <v>0.39100000000000001</v>
      </c>
    </row>
    <row r="175" spans="1:19" x14ac:dyDescent="0.3">
      <c r="A175">
        <v>152</v>
      </c>
      <c r="B175" s="16" t="s">
        <v>165</v>
      </c>
      <c r="C175" s="16" t="s">
        <v>176</v>
      </c>
      <c r="D175" s="16" t="s">
        <v>6</v>
      </c>
      <c r="E175" s="18">
        <v>2055632.0745617333</v>
      </c>
      <c r="G175" s="9">
        <v>61.055023200000001</v>
      </c>
      <c r="H175" s="9">
        <v>84.192400000000006</v>
      </c>
      <c r="I175" s="9">
        <v>7.1432000000000002</v>
      </c>
      <c r="J175" s="9">
        <v>11.162699999999999</v>
      </c>
      <c r="K175" s="9">
        <v>34.117699999999999</v>
      </c>
      <c r="L175" s="9"/>
      <c r="M175" s="9">
        <v>0.59770000000000001</v>
      </c>
      <c r="N175" s="9">
        <v>1.3778999999999999</v>
      </c>
      <c r="O175" s="9">
        <v>0.17599999999999999</v>
      </c>
      <c r="P175" s="9">
        <v>0.1598</v>
      </c>
      <c r="Q175" s="9">
        <v>0.2009</v>
      </c>
      <c r="R175" t="s">
        <v>392</v>
      </c>
      <c r="S175" s="5"/>
    </row>
    <row r="176" spans="1:19" x14ac:dyDescent="0.3">
      <c r="A176">
        <v>153</v>
      </c>
      <c r="B176" s="16" t="s">
        <v>165</v>
      </c>
      <c r="C176" s="16" t="s">
        <v>177</v>
      </c>
      <c r="D176" s="16" t="s">
        <v>6</v>
      </c>
      <c r="E176" s="18">
        <v>9785388</v>
      </c>
      <c r="G176" s="9">
        <v>64.400634800000006</v>
      </c>
      <c r="H176" s="9">
        <v>102.0842</v>
      </c>
      <c r="I176" s="9">
        <v>8.5010999999999992</v>
      </c>
      <c r="J176" s="9">
        <v>17.632100000000001</v>
      </c>
      <c r="K176" s="9">
        <v>39.292900000000003</v>
      </c>
      <c r="L176" s="9"/>
      <c r="M176" s="9">
        <v>0.65500000000000003</v>
      </c>
      <c r="N176" s="9">
        <v>1.8019000000000001</v>
      </c>
      <c r="O176" s="9">
        <v>0.1789</v>
      </c>
      <c r="P176" s="9">
        <v>0.28070000000000001</v>
      </c>
      <c r="Q176" s="9">
        <v>0.1007</v>
      </c>
    </row>
    <row r="177" spans="1:19" x14ac:dyDescent="0.3">
      <c r="A177">
        <v>154</v>
      </c>
      <c r="B177" s="16" t="s">
        <v>165</v>
      </c>
      <c r="C177" s="16" t="s">
        <v>178</v>
      </c>
      <c r="D177" s="16" t="s">
        <v>6</v>
      </c>
      <c r="E177" s="18">
        <v>5500307</v>
      </c>
      <c r="G177" s="9">
        <v>49.611347199999997</v>
      </c>
      <c r="H177" s="9">
        <v>79.336799999999997</v>
      </c>
      <c r="I177" s="9">
        <v>9.0469000000000008</v>
      </c>
      <c r="J177" s="9">
        <v>12.372999999999999</v>
      </c>
      <c r="K177" s="9">
        <v>32.338299999999997</v>
      </c>
      <c r="L177" s="9"/>
      <c r="M177" s="9">
        <v>0.29370000000000002</v>
      </c>
      <c r="N177" s="9">
        <v>0.72789999999999999</v>
      </c>
      <c r="O177" s="9">
        <v>0.20480000000000001</v>
      </c>
      <c r="P177" s="9">
        <v>0.1099</v>
      </c>
      <c r="Q177" s="9">
        <v>0.53949999999999998</v>
      </c>
    </row>
    <row r="178" spans="1:19" x14ac:dyDescent="0.3">
      <c r="A178">
        <v>155</v>
      </c>
      <c r="B178" s="16" t="s">
        <v>165</v>
      </c>
      <c r="C178" s="16" t="s">
        <v>179</v>
      </c>
      <c r="D178" s="16" t="s">
        <v>6</v>
      </c>
      <c r="E178" s="18">
        <v>2462583</v>
      </c>
      <c r="G178" s="9">
        <v>52.712684600000003</v>
      </c>
      <c r="H178" s="9">
        <v>93.691299999999998</v>
      </c>
      <c r="I178" s="9">
        <v>8.8452000000000002</v>
      </c>
      <c r="J178" s="9">
        <v>10.5175</v>
      </c>
      <c r="K178" s="9">
        <v>34.643900000000002</v>
      </c>
      <c r="L178" s="9"/>
      <c r="M178" s="9">
        <v>0.5534</v>
      </c>
      <c r="N178" s="9">
        <v>1.3917999999999999</v>
      </c>
      <c r="O178" s="9">
        <v>0.18859999999999999</v>
      </c>
      <c r="P178" s="9">
        <v>0.1056</v>
      </c>
      <c r="Q178" s="9">
        <v>8.1799999999999998E-2</v>
      </c>
    </row>
    <row r="179" spans="1:19" x14ac:dyDescent="0.3">
      <c r="A179">
        <v>156</v>
      </c>
      <c r="B179" s="16" t="s">
        <v>165</v>
      </c>
      <c r="C179" s="16" t="s">
        <v>180</v>
      </c>
      <c r="D179" s="16" t="s">
        <v>6</v>
      </c>
      <c r="E179" s="18">
        <v>284930.30704033654</v>
      </c>
      <c r="G179" s="9">
        <v>58.865375499999999</v>
      </c>
      <c r="H179" s="9">
        <v>100.1052</v>
      </c>
      <c r="I179" s="9">
        <v>8.0753000000000004</v>
      </c>
      <c r="J179" s="9">
        <v>11.930199999999999</v>
      </c>
      <c r="K179" s="9">
        <v>35.405700000000003</v>
      </c>
      <c r="L179" s="9"/>
      <c r="M179" s="9">
        <v>0.70509999999999995</v>
      </c>
      <c r="N179" s="9">
        <v>2.0425</v>
      </c>
      <c r="O179" s="9">
        <v>0.2021</v>
      </c>
      <c r="P179" s="9">
        <v>0.1716</v>
      </c>
      <c r="Q179" s="9">
        <v>4.4200000000000003E-2</v>
      </c>
      <c r="R179" t="s">
        <v>392</v>
      </c>
      <c r="S179" s="5"/>
    </row>
    <row r="180" spans="1:19" x14ac:dyDescent="0.3">
      <c r="A180">
        <v>157</v>
      </c>
      <c r="B180" s="16" t="s">
        <v>165</v>
      </c>
      <c r="C180" s="16" t="s">
        <v>181</v>
      </c>
      <c r="D180" s="16" t="s">
        <v>6</v>
      </c>
      <c r="E180" s="18">
        <v>4814542</v>
      </c>
      <c r="G180" s="9">
        <v>62.845935799999999</v>
      </c>
      <c r="H180" s="9">
        <v>96.177800000000005</v>
      </c>
      <c r="I180" s="9">
        <v>9.4850999999999992</v>
      </c>
      <c r="J180" s="9">
        <v>11.4512</v>
      </c>
      <c r="K180" s="9">
        <v>37.0366</v>
      </c>
      <c r="L180" s="9"/>
      <c r="M180" s="9">
        <v>0.53949999999999998</v>
      </c>
      <c r="N180" s="9">
        <v>0.9264</v>
      </c>
      <c r="O180" s="9">
        <v>0.12939999999999999</v>
      </c>
      <c r="P180" s="9">
        <v>-6.0000000000000001E-3</v>
      </c>
      <c r="Q180" s="9">
        <v>0.30559999999999998</v>
      </c>
    </row>
    <row r="181" spans="1:19" x14ac:dyDescent="0.3">
      <c r="A181">
        <v>158</v>
      </c>
      <c r="B181" s="16" t="s">
        <v>165</v>
      </c>
      <c r="C181" s="16" t="s">
        <v>182</v>
      </c>
      <c r="D181" s="16" t="s">
        <v>6</v>
      </c>
      <c r="E181" s="18">
        <v>4059686</v>
      </c>
      <c r="G181" s="9">
        <v>56.545768700000004</v>
      </c>
      <c r="H181" s="9">
        <v>88.321200000000005</v>
      </c>
      <c r="I181" s="9">
        <v>11.2643</v>
      </c>
      <c r="J181" s="9">
        <v>15.307</v>
      </c>
      <c r="K181" s="9">
        <v>29.552</v>
      </c>
      <c r="L181" s="9"/>
      <c r="M181" s="9">
        <v>0.54710000000000003</v>
      </c>
      <c r="N181" s="9">
        <v>0.81540000000000001</v>
      </c>
      <c r="O181" s="9">
        <v>0.17549999999999999</v>
      </c>
      <c r="P181" s="9">
        <v>0.1053</v>
      </c>
      <c r="Q181" s="9">
        <v>0.432</v>
      </c>
      <c r="S181" s="4"/>
    </row>
    <row r="182" spans="1:19" x14ac:dyDescent="0.3">
      <c r="A182">
        <v>159</v>
      </c>
      <c r="B182" s="16" t="s">
        <v>183</v>
      </c>
      <c r="C182" s="16" t="s">
        <v>184</v>
      </c>
      <c r="D182" s="16" t="s">
        <v>6</v>
      </c>
      <c r="E182" s="18">
        <v>5714623</v>
      </c>
      <c r="G182" s="9">
        <v>54.8714333</v>
      </c>
      <c r="H182" s="9">
        <v>87.828400000000002</v>
      </c>
      <c r="I182" s="9">
        <v>9.4286999999999992</v>
      </c>
      <c r="J182" s="9">
        <v>12.15</v>
      </c>
      <c r="K182" s="9">
        <v>35.4499</v>
      </c>
      <c r="L182" s="9"/>
      <c r="M182" s="9">
        <v>0.64390000000000003</v>
      </c>
      <c r="N182" s="9">
        <v>1.0216000000000001</v>
      </c>
      <c r="O182" s="9">
        <v>0.17960000000000001</v>
      </c>
      <c r="P182" s="9">
        <v>5.4100000000000002E-2</v>
      </c>
      <c r="Q182" s="9">
        <v>0.59179999999999999</v>
      </c>
    </row>
    <row r="183" spans="1:19" x14ac:dyDescent="0.3">
      <c r="A183">
        <v>160</v>
      </c>
      <c r="B183" s="16" t="s">
        <v>183</v>
      </c>
      <c r="C183" s="16" t="s">
        <v>185</v>
      </c>
      <c r="D183" s="16" t="s">
        <v>6</v>
      </c>
      <c r="E183" s="18">
        <v>7040952</v>
      </c>
      <c r="G183" s="9">
        <v>55.576969099999999</v>
      </c>
      <c r="H183" s="9">
        <v>90.602400000000003</v>
      </c>
      <c r="I183" s="9">
        <v>8.5854999999999997</v>
      </c>
      <c r="J183" s="9">
        <v>13.831899999999999</v>
      </c>
      <c r="K183" s="9">
        <v>37.158799999999999</v>
      </c>
      <c r="L183" s="9"/>
      <c r="M183" s="9">
        <v>0.81879999999999997</v>
      </c>
      <c r="N183" s="9">
        <v>1.329</v>
      </c>
      <c r="O183" s="9">
        <v>0.19700000000000001</v>
      </c>
      <c r="P183" s="9">
        <v>0.2349</v>
      </c>
      <c r="Q183" s="9">
        <v>0.56669999999999998</v>
      </c>
    </row>
    <row r="184" spans="1:19" x14ac:dyDescent="0.3">
      <c r="A184">
        <v>161</v>
      </c>
      <c r="B184" s="16" t="s">
        <v>183</v>
      </c>
      <c r="C184" s="16" t="s">
        <v>186</v>
      </c>
      <c r="D184" s="16" t="s">
        <v>6</v>
      </c>
      <c r="E184" s="18">
        <v>4583531</v>
      </c>
      <c r="G184" s="9">
        <v>43.595089000000002</v>
      </c>
      <c r="H184" s="9">
        <v>66.949299999999994</v>
      </c>
      <c r="I184" s="9" t="s">
        <v>410</v>
      </c>
      <c r="J184" s="9">
        <v>13.1584</v>
      </c>
      <c r="K184" s="9">
        <v>35.328699999999998</v>
      </c>
      <c r="L184" s="9"/>
      <c r="M184" s="9">
        <v>0.4123</v>
      </c>
      <c r="N184" s="9">
        <v>0.72409999999999997</v>
      </c>
      <c r="O184" s="9" t="s">
        <v>410</v>
      </c>
      <c r="P184" s="9">
        <v>0.12570000000000001</v>
      </c>
      <c r="Q184" s="9">
        <v>0.31859999999999999</v>
      </c>
    </row>
    <row r="185" spans="1:19" x14ac:dyDescent="0.3">
      <c r="A185">
        <v>162</v>
      </c>
      <c r="B185" s="16" t="s">
        <v>183</v>
      </c>
      <c r="C185" s="16" t="s">
        <v>187</v>
      </c>
      <c r="D185" s="16" t="s">
        <v>6</v>
      </c>
      <c r="E185" s="18">
        <v>7148344</v>
      </c>
      <c r="G185" s="9">
        <v>49.872776000000002</v>
      </c>
      <c r="H185" s="9">
        <v>77.191500000000005</v>
      </c>
      <c r="I185" s="9" t="s">
        <v>410</v>
      </c>
      <c r="J185" s="9">
        <v>13.403</v>
      </c>
      <c r="K185" s="9">
        <v>39.0989</v>
      </c>
      <c r="L185" s="9"/>
      <c r="M185" s="9">
        <v>0.29099999999999998</v>
      </c>
      <c r="N185" s="9">
        <v>0.50349999999999995</v>
      </c>
      <c r="O185" s="9" t="s">
        <v>410</v>
      </c>
      <c r="P185" s="9">
        <v>0.12920000000000001</v>
      </c>
      <c r="Q185" s="9">
        <v>0.20849999999999999</v>
      </c>
    </row>
    <row r="186" spans="1:19" x14ac:dyDescent="0.3">
      <c r="A186">
        <v>163</v>
      </c>
      <c r="B186" s="16" t="s">
        <v>183</v>
      </c>
      <c r="C186" s="16" t="s">
        <v>188</v>
      </c>
      <c r="D186" s="16" t="s">
        <v>6</v>
      </c>
      <c r="E186" s="18">
        <v>4741673</v>
      </c>
      <c r="G186" s="9">
        <v>50.457160899999998</v>
      </c>
      <c r="H186" s="9">
        <v>76.764499999999998</v>
      </c>
      <c r="I186" s="9" t="s">
        <v>410</v>
      </c>
      <c r="J186" s="9">
        <v>12.787100000000001</v>
      </c>
      <c r="K186" s="9">
        <v>37.4358</v>
      </c>
      <c r="L186" s="9"/>
      <c r="M186" s="9">
        <v>0.3392</v>
      </c>
      <c r="N186" s="9">
        <v>0.77500000000000002</v>
      </c>
      <c r="O186" s="9" t="s">
        <v>410</v>
      </c>
      <c r="P186" s="9">
        <v>0.1298</v>
      </c>
      <c r="Q186" s="9">
        <v>0.23599999999999999</v>
      </c>
    </row>
    <row r="187" spans="1:19" x14ac:dyDescent="0.3">
      <c r="A187">
        <v>164</v>
      </c>
      <c r="B187" s="16" t="s">
        <v>183</v>
      </c>
      <c r="C187" s="16" t="s">
        <v>189</v>
      </c>
      <c r="D187" s="16" t="s">
        <v>6</v>
      </c>
      <c r="E187" s="18">
        <v>3784634</v>
      </c>
      <c r="G187" s="9">
        <v>53.161056500000001</v>
      </c>
      <c r="H187" s="9">
        <v>80.938599999999994</v>
      </c>
      <c r="I187" s="9" t="s">
        <v>410</v>
      </c>
      <c r="J187" s="9">
        <v>12.3934</v>
      </c>
      <c r="K187" s="9">
        <v>40.770299999999999</v>
      </c>
      <c r="L187" s="9"/>
      <c r="M187" s="9">
        <v>0.40560000000000002</v>
      </c>
      <c r="N187" s="9">
        <v>0.73219999999999996</v>
      </c>
      <c r="O187" s="9" t="s">
        <v>410</v>
      </c>
      <c r="P187" s="9">
        <v>0.1598</v>
      </c>
      <c r="Q187" s="9">
        <v>0.21460000000000001</v>
      </c>
    </row>
    <row r="188" spans="1:19" x14ac:dyDescent="0.3">
      <c r="A188">
        <v>165</v>
      </c>
      <c r="B188" s="16" t="s">
        <v>183</v>
      </c>
      <c r="C188" s="16" t="s">
        <v>190</v>
      </c>
      <c r="D188" s="16" t="s">
        <v>6</v>
      </c>
      <c r="E188" s="18">
        <v>7071735</v>
      </c>
      <c r="G188" s="9">
        <v>50.059963199999999</v>
      </c>
      <c r="H188" s="9">
        <v>75.377300000000005</v>
      </c>
      <c r="I188" s="9" t="s">
        <v>410</v>
      </c>
      <c r="J188" s="9">
        <v>12.9145</v>
      </c>
      <c r="K188" s="9">
        <v>36.968899999999998</v>
      </c>
      <c r="L188" s="9"/>
      <c r="M188" s="9">
        <v>0.40110000000000001</v>
      </c>
      <c r="N188" s="9">
        <v>0.73340000000000005</v>
      </c>
      <c r="O188" s="9" t="s">
        <v>410</v>
      </c>
      <c r="P188" s="9">
        <v>0.13500000000000001</v>
      </c>
      <c r="Q188" s="9">
        <v>0.2412</v>
      </c>
    </row>
    <row r="189" spans="1:19" x14ac:dyDescent="0.3">
      <c r="A189">
        <v>166</v>
      </c>
      <c r="B189" s="16" t="s">
        <v>183</v>
      </c>
      <c r="C189" s="16" t="s">
        <v>191</v>
      </c>
      <c r="D189" s="16" t="s">
        <v>6</v>
      </c>
      <c r="E189" s="18">
        <v>2752171</v>
      </c>
      <c r="G189" s="9">
        <v>55.990013099999999</v>
      </c>
      <c r="H189" s="9">
        <v>87.878200000000007</v>
      </c>
      <c r="I189" s="9">
        <v>10.027200000000001</v>
      </c>
      <c r="J189" s="9">
        <v>14.517300000000001</v>
      </c>
      <c r="K189" s="9">
        <v>42.354999999999997</v>
      </c>
      <c r="L189" s="9"/>
      <c r="M189" s="9">
        <v>0.51290000000000002</v>
      </c>
      <c r="N189" s="9">
        <v>1.262</v>
      </c>
      <c r="O189" s="9">
        <v>0.31330000000000002</v>
      </c>
      <c r="P189" s="9">
        <v>0.26850000000000002</v>
      </c>
      <c r="Q189" s="9">
        <v>0.31269999999999998</v>
      </c>
    </row>
    <row r="190" spans="1:19" ht="28.8" x14ac:dyDescent="0.3">
      <c r="A190">
        <v>167</v>
      </c>
      <c r="B190" s="16" t="s">
        <v>183</v>
      </c>
      <c r="C190" s="16" t="s">
        <v>192</v>
      </c>
      <c r="D190" s="16" t="s">
        <v>64</v>
      </c>
      <c r="E190" s="18">
        <v>2549558</v>
      </c>
      <c r="G190" s="9">
        <v>49.960823099999999</v>
      </c>
      <c r="H190" s="9">
        <v>76.303399999999996</v>
      </c>
      <c r="I190" s="9" t="s">
        <v>410</v>
      </c>
      <c r="J190" s="9">
        <v>12.609299999999999</v>
      </c>
      <c r="K190" s="9">
        <v>39.733899999999998</v>
      </c>
      <c r="L190" s="9"/>
      <c r="M190" s="9">
        <v>0.25540000000000002</v>
      </c>
      <c r="N190" s="9">
        <v>0.749</v>
      </c>
      <c r="O190" s="9" t="s">
        <v>410</v>
      </c>
      <c r="P190" s="9">
        <v>0.20019999999999999</v>
      </c>
      <c r="Q190" s="9">
        <v>8.0199999999999994E-2</v>
      </c>
    </row>
    <row r="191" spans="1:19" x14ac:dyDescent="0.3">
      <c r="A191">
        <v>168</v>
      </c>
      <c r="B191" s="16" t="s">
        <v>183</v>
      </c>
      <c r="C191" s="16" t="s">
        <v>193</v>
      </c>
      <c r="D191" s="16" t="s">
        <v>6</v>
      </c>
      <c r="E191" s="18">
        <v>4307933</v>
      </c>
      <c r="G191" s="9">
        <v>55.740963000000001</v>
      </c>
      <c r="H191" s="9">
        <v>91.853700000000003</v>
      </c>
      <c r="I191" s="9">
        <v>9.7469000000000001</v>
      </c>
      <c r="J191" s="9">
        <v>12.226599999999999</v>
      </c>
      <c r="K191" s="9">
        <v>37.9146</v>
      </c>
      <c r="L191" s="9"/>
      <c r="M191" s="9">
        <v>0.75939999999999996</v>
      </c>
      <c r="N191" s="9">
        <v>0.89410000000000001</v>
      </c>
      <c r="O191" s="9">
        <v>0.17330000000000001</v>
      </c>
      <c r="P191" s="9">
        <v>5.9299999999999999E-2</v>
      </c>
      <c r="Q191" s="9">
        <v>0.53220000000000001</v>
      </c>
    </row>
    <row r="192" spans="1:19" x14ac:dyDescent="0.3">
      <c r="A192">
        <v>169</v>
      </c>
      <c r="B192" s="16" t="s">
        <v>183</v>
      </c>
      <c r="C192" s="16" t="s">
        <v>194</v>
      </c>
      <c r="D192" s="16" t="s">
        <v>6</v>
      </c>
      <c r="E192" s="18">
        <v>5194275</v>
      </c>
      <c r="G192" s="9">
        <v>45.492454500000001</v>
      </c>
      <c r="H192" s="9">
        <v>67.998800000000003</v>
      </c>
      <c r="I192" s="9" t="s">
        <v>410</v>
      </c>
      <c r="J192" s="9">
        <v>12.9298</v>
      </c>
      <c r="K192" s="9">
        <v>34.331000000000003</v>
      </c>
      <c r="L192" s="9"/>
      <c r="M192" s="9">
        <v>0.504</v>
      </c>
      <c r="N192" s="9">
        <v>0.78220000000000001</v>
      </c>
      <c r="O192" s="9" t="s">
        <v>410</v>
      </c>
      <c r="P192" s="9">
        <v>0.1338</v>
      </c>
      <c r="Q192" s="9">
        <v>0.27450000000000002</v>
      </c>
    </row>
    <row r="193" spans="1:17" x14ac:dyDescent="0.3">
      <c r="A193">
        <v>170</v>
      </c>
      <c r="B193" s="16" t="s">
        <v>183</v>
      </c>
      <c r="C193" s="16" t="s">
        <v>195</v>
      </c>
      <c r="D193" s="16" t="s">
        <v>6</v>
      </c>
      <c r="E193" s="18">
        <v>5476084</v>
      </c>
      <c r="G193" s="9">
        <v>55.202362100000002</v>
      </c>
      <c r="H193" s="9">
        <v>113.994</v>
      </c>
      <c r="I193" s="9">
        <v>10.386200000000001</v>
      </c>
      <c r="J193" s="9">
        <v>12.9551</v>
      </c>
      <c r="K193" s="9">
        <v>32.478999999999999</v>
      </c>
      <c r="L193" s="9"/>
      <c r="M193" s="9">
        <v>0.77459999999999996</v>
      </c>
      <c r="N193" s="9">
        <v>1.2404999999999999</v>
      </c>
      <c r="O193" s="9">
        <v>0.23419999999999999</v>
      </c>
      <c r="P193" s="9">
        <v>0.10440000000000001</v>
      </c>
      <c r="Q193" s="9">
        <v>0.5363</v>
      </c>
    </row>
    <row r="194" spans="1:17" x14ac:dyDescent="0.3">
      <c r="A194">
        <v>171</v>
      </c>
      <c r="B194" s="16" t="s">
        <v>183</v>
      </c>
      <c r="C194" s="16" t="s">
        <v>196</v>
      </c>
      <c r="D194" s="16" t="s">
        <v>6</v>
      </c>
      <c r="E194" s="18">
        <v>1478149</v>
      </c>
      <c r="G194" s="9">
        <v>48.067008999999999</v>
      </c>
      <c r="H194" s="9">
        <v>73.282200000000003</v>
      </c>
      <c r="I194" s="9">
        <v>7.1277999999999997</v>
      </c>
      <c r="J194" s="9">
        <v>10.3444</v>
      </c>
      <c r="K194" s="9">
        <v>40.593000000000004</v>
      </c>
      <c r="L194" s="9"/>
      <c r="M194" s="9">
        <v>0.4889</v>
      </c>
      <c r="N194" s="9">
        <v>0.89170000000000005</v>
      </c>
      <c r="O194" s="9">
        <v>0.16009999999999999</v>
      </c>
      <c r="P194" s="9">
        <v>9.0300000000000005E-2</v>
      </c>
      <c r="Q194" s="9">
        <v>0.5383</v>
      </c>
    </row>
    <row r="195" spans="1:17" x14ac:dyDescent="0.3">
      <c r="A195">
        <v>172</v>
      </c>
      <c r="B195" s="16" t="s">
        <v>183</v>
      </c>
      <c r="C195" s="16" t="s">
        <v>197</v>
      </c>
      <c r="D195" s="16" t="s">
        <v>6</v>
      </c>
      <c r="E195" s="18">
        <v>3857100</v>
      </c>
      <c r="G195" s="9">
        <v>50.2302094</v>
      </c>
      <c r="H195" s="9">
        <v>79.048000000000002</v>
      </c>
      <c r="I195" s="9" t="s">
        <v>410</v>
      </c>
      <c r="J195" s="9">
        <v>13.7699</v>
      </c>
      <c r="K195" s="9">
        <v>38.557099999999998</v>
      </c>
      <c r="L195" s="9"/>
      <c r="M195" s="9">
        <v>0.40579999999999999</v>
      </c>
      <c r="N195" s="9">
        <v>0.89049999999999996</v>
      </c>
      <c r="O195" s="9" t="s">
        <v>410</v>
      </c>
      <c r="P195" s="9">
        <v>0.1671</v>
      </c>
      <c r="Q195" s="9">
        <v>0.44790000000000002</v>
      </c>
    </row>
    <row r="196" spans="1:17" x14ac:dyDescent="0.3">
      <c r="A196">
        <v>173</v>
      </c>
      <c r="B196" s="16" t="s">
        <v>198</v>
      </c>
      <c r="C196" s="16" t="s">
        <v>199</v>
      </c>
      <c r="D196" s="16" t="s">
        <v>6</v>
      </c>
      <c r="E196" s="18">
        <v>4592431</v>
      </c>
      <c r="G196" s="9">
        <v>65.191383400000007</v>
      </c>
      <c r="H196" s="9">
        <v>106.2484</v>
      </c>
      <c r="I196" s="9">
        <v>10.385</v>
      </c>
      <c r="J196" s="9">
        <v>20.784300000000002</v>
      </c>
      <c r="K196" s="9">
        <v>42.32</v>
      </c>
      <c r="L196" s="9"/>
      <c r="M196" s="9">
        <v>2.1873999999999998</v>
      </c>
      <c r="N196" s="9">
        <v>3.8570000000000002</v>
      </c>
      <c r="O196" s="9">
        <v>0.31630000000000003</v>
      </c>
      <c r="P196" s="9">
        <v>0.26419999999999999</v>
      </c>
      <c r="Q196" s="9">
        <v>0.38640000000000002</v>
      </c>
    </row>
    <row r="197" spans="1:17" x14ac:dyDescent="0.3">
      <c r="A197">
        <v>174</v>
      </c>
      <c r="B197" s="16" t="s">
        <v>198</v>
      </c>
      <c r="C197" s="16" t="s">
        <v>200</v>
      </c>
      <c r="D197" s="16" t="s">
        <v>6</v>
      </c>
      <c r="E197" s="18">
        <v>4801662</v>
      </c>
      <c r="G197" s="9">
        <v>64.2485657</v>
      </c>
      <c r="H197" s="9">
        <v>107.4333</v>
      </c>
      <c r="I197" s="9">
        <v>11.066599999999999</v>
      </c>
      <c r="J197" s="9">
        <v>14.8919</v>
      </c>
      <c r="K197" s="9">
        <v>51.170999999999999</v>
      </c>
      <c r="L197" s="9"/>
      <c r="M197" s="9">
        <v>1.2727999999999999</v>
      </c>
      <c r="N197" s="9">
        <v>2.2050999999999998</v>
      </c>
      <c r="O197" s="9">
        <v>0.27279999999999999</v>
      </c>
      <c r="P197" s="9">
        <v>0.1593</v>
      </c>
      <c r="Q197" s="9">
        <v>0.61680000000000001</v>
      </c>
    </row>
    <row r="198" spans="1:17" x14ac:dyDescent="0.3">
      <c r="A198">
        <v>175</v>
      </c>
      <c r="B198" s="16" t="s">
        <v>198</v>
      </c>
      <c r="C198" s="16" t="s">
        <v>201</v>
      </c>
      <c r="D198" s="16" t="s">
        <v>6</v>
      </c>
      <c r="E198" s="18">
        <v>4393482</v>
      </c>
      <c r="G198" s="9">
        <v>60.008789100000001</v>
      </c>
      <c r="H198" s="9">
        <v>113.5917</v>
      </c>
      <c r="I198" s="9">
        <v>11.437200000000001</v>
      </c>
      <c r="J198" s="9">
        <v>18.115500000000001</v>
      </c>
      <c r="K198" s="9">
        <v>50.068100000000001</v>
      </c>
      <c r="L198" s="9"/>
      <c r="M198" s="9">
        <v>1.5938000000000001</v>
      </c>
      <c r="N198" s="9">
        <v>3.5243000000000002</v>
      </c>
      <c r="O198" s="9">
        <v>0.33489999999999998</v>
      </c>
      <c r="P198" s="9">
        <v>0.38669999999999999</v>
      </c>
      <c r="Q198" s="9">
        <v>9.9699999999999997E-2</v>
      </c>
    </row>
    <row r="199" spans="1:17" x14ac:dyDescent="0.3">
      <c r="A199">
        <v>176</v>
      </c>
      <c r="B199" s="16" t="s">
        <v>198</v>
      </c>
      <c r="C199" s="16" t="s">
        <v>202</v>
      </c>
      <c r="D199" s="16" t="s">
        <v>6</v>
      </c>
      <c r="E199" s="18">
        <v>8003744</v>
      </c>
      <c r="G199" s="9">
        <v>71.662223800000007</v>
      </c>
      <c r="H199" s="9">
        <v>118.1407</v>
      </c>
      <c r="I199" s="9">
        <v>9.0488</v>
      </c>
      <c r="J199" s="9">
        <v>19.203800000000001</v>
      </c>
      <c r="K199" s="9">
        <v>42.5443</v>
      </c>
      <c r="L199" s="9"/>
      <c r="M199" s="9">
        <v>1.3925000000000001</v>
      </c>
      <c r="N199" s="9">
        <v>2.1534</v>
      </c>
      <c r="O199" s="9">
        <v>0.2397</v>
      </c>
      <c r="P199" s="9">
        <v>0.1128</v>
      </c>
      <c r="Q199" s="9">
        <v>0.39439999999999997</v>
      </c>
    </row>
    <row r="200" spans="1:17" x14ac:dyDescent="0.3">
      <c r="A200">
        <v>177</v>
      </c>
      <c r="B200" s="16" t="s">
        <v>198</v>
      </c>
      <c r="C200" s="16" t="s">
        <v>203</v>
      </c>
      <c r="D200" s="16" t="s">
        <v>6</v>
      </c>
      <c r="E200" s="18">
        <v>7283622</v>
      </c>
      <c r="G200" s="9">
        <v>59.349464400000002</v>
      </c>
      <c r="H200" s="9">
        <v>90.629000000000005</v>
      </c>
      <c r="I200" s="9">
        <v>9.0315999999999992</v>
      </c>
      <c r="J200" s="9">
        <v>18.127400000000002</v>
      </c>
      <c r="K200" s="9">
        <v>43.693199999999997</v>
      </c>
      <c r="L200" s="9"/>
      <c r="M200" s="9">
        <v>1.9500999999999999</v>
      </c>
      <c r="N200" s="9">
        <v>3.0962000000000001</v>
      </c>
      <c r="O200" s="9">
        <v>0.37119999999999997</v>
      </c>
      <c r="P200" s="9">
        <v>0.20649999999999999</v>
      </c>
      <c r="Q200" s="9">
        <v>0.22770000000000001</v>
      </c>
    </row>
    <row r="201" spans="1:17" x14ac:dyDescent="0.3">
      <c r="A201">
        <v>178</v>
      </c>
      <c r="B201" s="16" t="s">
        <v>198</v>
      </c>
      <c r="C201" s="16" t="s">
        <v>204</v>
      </c>
      <c r="D201" s="16" t="s">
        <v>6</v>
      </c>
      <c r="E201" s="18">
        <v>4719178</v>
      </c>
      <c r="G201" s="9">
        <v>66.733436600000005</v>
      </c>
      <c r="H201" s="9">
        <v>113.6691</v>
      </c>
      <c r="I201" s="9">
        <v>10.9255</v>
      </c>
      <c r="J201" s="9">
        <v>16.1114</v>
      </c>
      <c r="K201" s="9">
        <v>50.8705</v>
      </c>
      <c r="L201" s="9"/>
      <c r="M201" s="9">
        <v>1.5953999999999999</v>
      </c>
      <c r="N201" s="9">
        <v>3.2711000000000001</v>
      </c>
      <c r="O201" s="9">
        <v>0.21460000000000001</v>
      </c>
      <c r="P201" s="9">
        <v>0.42530000000000001</v>
      </c>
      <c r="Q201" s="9">
        <v>1.9099999999999999E-2</v>
      </c>
    </row>
    <row r="202" spans="1:17" x14ac:dyDescent="0.3">
      <c r="A202">
        <v>179</v>
      </c>
      <c r="B202" s="16" t="s">
        <v>198</v>
      </c>
      <c r="C202" s="16" t="s">
        <v>41</v>
      </c>
      <c r="D202" s="16" t="s">
        <v>6</v>
      </c>
      <c r="E202" s="18">
        <v>10459890</v>
      </c>
      <c r="G202" s="9">
        <v>60.811435699999997</v>
      </c>
      <c r="H202" s="9">
        <v>90.911600000000007</v>
      </c>
      <c r="I202" s="9">
        <v>8.3717000000000006</v>
      </c>
      <c r="J202" s="9">
        <v>21.047699999999999</v>
      </c>
      <c r="K202" s="9">
        <v>42.270200000000003</v>
      </c>
      <c r="L202" s="9"/>
      <c r="M202" s="9">
        <v>2.5807000000000002</v>
      </c>
      <c r="N202" s="9">
        <v>4.3342000000000001</v>
      </c>
      <c r="O202" s="9">
        <v>0.60360000000000003</v>
      </c>
      <c r="P202" s="9">
        <v>0.88380000000000003</v>
      </c>
      <c r="Q202" s="9">
        <v>0.43180000000000002</v>
      </c>
    </row>
    <row r="203" spans="1:17" x14ac:dyDescent="0.3">
      <c r="A203">
        <v>180</v>
      </c>
      <c r="B203" s="16" t="s">
        <v>198</v>
      </c>
      <c r="C203" s="16" t="s">
        <v>205</v>
      </c>
      <c r="D203" s="16" t="s">
        <v>6</v>
      </c>
      <c r="E203" s="18">
        <v>4618937</v>
      </c>
      <c r="G203" s="9">
        <v>67.615791299999998</v>
      </c>
      <c r="H203" s="9">
        <v>107.59220000000001</v>
      </c>
      <c r="I203" s="9">
        <v>10.908899999999999</v>
      </c>
      <c r="J203" s="9">
        <v>16.807300000000001</v>
      </c>
      <c r="K203" s="9">
        <v>41.277200000000001</v>
      </c>
      <c r="L203" s="9"/>
      <c r="M203" s="9">
        <v>1.9847999999999999</v>
      </c>
      <c r="N203" s="9">
        <v>3.3656999999999999</v>
      </c>
      <c r="O203" s="9">
        <v>0.39050000000000001</v>
      </c>
      <c r="P203" s="9">
        <v>9.1399999999999995E-2</v>
      </c>
      <c r="Q203" s="9">
        <v>0.18160000000000001</v>
      </c>
    </row>
    <row r="204" spans="1:17" x14ac:dyDescent="0.3">
      <c r="A204">
        <v>181</v>
      </c>
      <c r="B204" s="16" t="s">
        <v>198</v>
      </c>
      <c r="C204" s="16" t="s">
        <v>206</v>
      </c>
      <c r="D204" s="16" t="s">
        <v>6</v>
      </c>
      <c r="E204" s="18">
        <v>6374399</v>
      </c>
      <c r="G204" s="9">
        <v>63.314220400000004</v>
      </c>
      <c r="H204" s="9">
        <v>101.4276</v>
      </c>
      <c r="I204" s="9">
        <v>9.7721</v>
      </c>
      <c r="J204" s="9">
        <v>20.8766</v>
      </c>
      <c r="K204" s="9">
        <v>42.8035</v>
      </c>
      <c r="L204" s="9"/>
      <c r="M204" s="9">
        <v>2.3119000000000001</v>
      </c>
      <c r="N204" s="9">
        <v>4.0651999999999999</v>
      </c>
      <c r="O204" s="9">
        <v>0.65410000000000001</v>
      </c>
      <c r="P204" s="9">
        <v>0.60960000000000003</v>
      </c>
      <c r="Q204" s="9">
        <v>0.43380000000000002</v>
      </c>
    </row>
    <row r="205" spans="1:17" x14ac:dyDescent="0.3">
      <c r="A205">
        <v>182</v>
      </c>
      <c r="B205" s="16" t="s">
        <v>198</v>
      </c>
      <c r="C205" s="16" t="s">
        <v>207</v>
      </c>
      <c r="D205" s="16" t="s">
        <v>6</v>
      </c>
      <c r="E205" s="18">
        <v>8577225</v>
      </c>
      <c r="G205" s="9">
        <v>69.774894700000004</v>
      </c>
      <c r="H205" s="9">
        <v>126.03570000000001</v>
      </c>
      <c r="I205" s="9">
        <v>14.1259</v>
      </c>
      <c r="J205" s="9">
        <v>19.5778</v>
      </c>
      <c r="K205" s="9">
        <v>50.1783</v>
      </c>
      <c r="L205" s="9"/>
      <c r="M205" s="9">
        <v>1.63</v>
      </c>
      <c r="N205" s="9">
        <v>3.3557999999999999</v>
      </c>
      <c r="O205" s="9">
        <v>0.59299999999999997</v>
      </c>
      <c r="P205" s="9">
        <v>0.49080000000000001</v>
      </c>
      <c r="Q205" s="9">
        <v>0.71730000000000005</v>
      </c>
    </row>
    <row r="206" spans="1:17" x14ac:dyDescent="0.3">
      <c r="A206">
        <v>183</v>
      </c>
      <c r="B206" s="16" t="s">
        <v>198</v>
      </c>
      <c r="C206" s="16" t="s">
        <v>208</v>
      </c>
      <c r="D206" s="16" t="s">
        <v>6</v>
      </c>
      <c r="E206" s="18">
        <v>7262200</v>
      </c>
      <c r="G206" s="9">
        <v>56.518047299999999</v>
      </c>
      <c r="H206" s="9">
        <v>95.669600000000003</v>
      </c>
      <c r="I206" s="9">
        <v>9.3699999999999992</v>
      </c>
      <c r="J206" s="9">
        <v>14.8444</v>
      </c>
      <c r="K206" s="9">
        <v>48.965600000000002</v>
      </c>
      <c r="L206" s="9"/>
      <c r="M206" s="9">
        <v>1.0391999999999999</v>
      </c>
      <c r="N206" s="9">
        <v>2.1875</v>
      </c>
      <c r="O206" s="9">
        <v>0.2303</v>
      </c>
      <c r="P206" s="9">
        <v>7.7100000000000002E-2</v>
      </c>
      <c r="Q206" s="9">
        <v>0.58099999999999996</v>
      </c>
    </row>
    <row r="207" spans="1:17" x14ac:dyDescent="0.3">
      <c r="A207">
        <v>184</v>
      </c>
      <c r="B207" s="16" t="s">
        <v>198</v>
      </c>
      <c r="C207" s="16" t="s">
        <v>209</v>
      </c>
      <c r="D207" s="16" t="s">
        <v>6</v>
      </c>
      <c r="E207" s="18">
        <v>4460066</v>
      </c>
      <c r="G207" s="9">
        <v>69.317375200000001</v>
      </c>
      <c r="H207" s="9">
        <v>113.3129</v>
      </c>
      <c r="I207" s="9">
        <v>11.097</v>
      </c>
      <c r="J207" s="9">
        <v>16.968800000000002</v>
      </c>
      <c r="K207" s="9">
        <v>43.345799999999997</v>
      </c>
      <c r="L207" s="9"/>
      <c r="M207" s="9">
        <v>1.1964999999999999</v>
      </c>
      <c r="N207" s="9">
        <v>2.008</v>
      </c>
      <c r="O207" s="9">
        <v>0.2293</v>
      </c>
      <c r="P207" s="9">
        <v>0.24970000000000001</v>
      </c>
      <c r="Q207" s="9">
        <v>1.0266999999999999</v>
      </c>
    </row>
    <row r="208" spans="1:17" x14ac:dyDescent="0.3">
      <c r="A208">
        <v>185</v>
      </c>
      <c r="B208" s="16" t="s">
        <v>198</v>
      </c>
      <c r="C208" s="16" t="s">
        <v>210</v>
      </c>
      <c r="D208" s="16" t="s">
        <v>6</v>
      </c>
      <c r="E208" s="18">
        <v>3114105</v>
      </c>
      <c r="G208" s="9">
        <v>70.233764600000001</v>
      </c>
      <c r="H208" s="9">
        <v>119.37730000000001</v>
      </c>
      <c r="I208" s="9">
        <v>10.0831</v>
      </c>
      <c r="J208" s="9">
        <v>21.510899999999999</v>
      </c>
      <c r="K208" s="9">
        <v>39.594799999999999</v>
      </c>
      <c r="L208" s="9"/>
      <c r="M208" s="9">
        <v>1.9380999999999999</v>
      </c>
      <c r="N208" s="9">
        <v>3.7324000000000002</v>
      </c>
      <c r="O208" s="9">
        <v>0.2656</v>
      </c>
      <c r="P208" s="9">
        <v>0.29720000000000002</v>
      </c>
      <c r="Q208" s="9">
        <v>0.53559999999999997</v>
      </c>
    </row>
    <row r="209" spans="1:17" x14ac:dyDescent="0.3">
      <c r="A209">
        <v>186</v>
      </c>
      <c r="B209" s="16" t="s">
        <v>211</v>
      </c>
      <c r="C209" s="16" t="s">
        <v>51</v>
      </c>
      <c r="D209" s="16" t="s">
        <v>6</v>
      </c>
      <c r="E209" s="18">
        <v>3912307</v>
      </c>
      <c r="G209" s="9">
        <v>39.975559199999999</v>
      </c>
      <c r="H209" s="9">
        <v>68.661900000000003</v>
      </c>
      <c r="I209" s="9" t="s">
        <v>410</v>
      </c>
      <c r="J209" s="9">
        <v>12.8306</v>
      </c>
      <c r="K209" s="9">
        <v>32.454900000000002</v>
      </c>
      <c r="L209" s="9"/>
      <c r="M209" s="9">
        <v>0.4289</v>
      </c>
      <c r="N209" s="9">
        <v>0.92</v>
      </c>
      <c r="O209" s="9" t="s">
        <v>410</v>
      </c>
      <c r="P209" s="9">
        <v>0.1469</v>
      </c>
      <c r="Q209" s="9">
        <v>0.22020000000000001</v>
      </c>
    </row>
    <row r="210" spans="1:17" x14ac:dyDescent="0.3">
      <c r="A210">
        <v>187</v>
      </c>
      <c r="B210" s="16" t="s">
        <v>211</v>
      </c>
      <c r="C210" s="16" t="s">
        <v>212</v>
      </c>
      <c r="D210" s="16" t="s">
        <v>6</v>
      </c>
      <c r="E210" s="18">
        <v>8368447</v>
      </c>
      <c r="G210" s="9">
        <v>38.109085100000001</v>
      </c>
      <c r="H210" s="9">
        <v>61.1967</v>
      </c>
      <c r="I210" s="9" t="s">
        <v>410</v>
      </c>
      <c r="J210" s="9">
        <v>12.6983</v>
      </c>
      <c r="K210" s="9">
        <v>33.691200000000002</v>
      </c>
      <c r="L210" s="9"/>
      <c r="M210" s="9">
        <v>0.42470000000000002</v>
      </c>
      <c r="N210" s="9">
        <v>0.79630000000000001</v>
      </c>
      <c r="O210" s="9" t="s">
        <v>410</v>
      </c>
      <c r="P210" s="9">
        <v>0.13980000000000001</v>
      </c>
      <c r="Q210" s="9">
        <v>0.2787</v>
      </c>
    </row>
    <row r="211" spans="1:17" x14ac:dyDescent="0.3">
      <c r="A211">
        <v>188</v>
      </c>
      <c r="B211" s="16" t="s">
        <v>211</v>
      </c>
      <c r="C211" s="16" t="s">
        <v>213</v>
      </c>
      <c r="D211" s="16" t="s">
        <v>6</v>
      </c>
      <c r="E211" s="18">
        <v>4810339</v>
      </c>
      <c r="G211" s="9">
        <v>44.039791100000002</v>
      </c>
      <c r="H211" s="9">
        <v>72.210400000000007</v>
      </c>
      <c r="I211" s="9" t="s">
        <v>410</v>
      </c>
      <c r="J211" s="9">
        <v>13.001899999999999</v>
      </c>
      <c r="K211" s="9">
        <v>34.741399999999999</v>
      </c>
      <c r="L211" s="9"/>
      <c r="M211" s="9">
        <v>0.3881</v>
      </c>
      <c r="N211" s="9">
        <v>0.76029999999999998</v>
      </c>
      <c r="O211" s="9" t="s">
        <v>410</v>
      </c>
      <c r="P211" s="9">
        <v>0.13500000000000001</v>
      </c>
      <c r="Q211" s="9">
        <v>0.32890000000000003</v>
      </c>
    </row>
    <row r="212" spans="1:17" x14ac:dyDescent="0.3">
      <c r="A212">
        <v>189</v>
      </c>
      <c r="B212" s="16" t="s">
        <v>211</v>
      </c>
      <c r="C212" s="16" t="s">
        <v>214</v>
      </c>
      <c r="D212" s="16" t="s">
        <v>6</v>
      </c>
      <c r="E212" s="18">
        <v>1587477</v>
      </c>
      <c r="G212" s="9">
        <v>41.655906700000003</v>
      </c>
      <c r="H212" s="9">
        <v>68.768900000000002</v>
      </c>
      <c r="I212" s="9" t="s">
        <v>410</v>
      </c>
      <c r="J212" s="9">
        <v>12.674799999999999</v>
      </c>
      <c r="K212" s="9">
        <v>31.029800000000002</v>
      </c>
      <c r="L212" s="9"/>
      <c r="M212" s="9">
        <v>0.40400000000000003</v>
      </c>
      <c r="N212" s="9">
        <v>0.82630000000000003</v>
      </c>
      <c r="O212" s="9" t="s">
        <v>410</v>
      </c>
      <c r="P212" s="9">
        <v>0.12920000000000001</v>
      </c>
      <c r="Q212" s="9">
        <v>0.26629999999999998</v>
      </c>
    </row>
    <row r="213" spans="1:17" x14ac:dyDescent="0.3">
      <c r="A213">
        <v>190</v>
      </c>
      <c r="B213" s="16" t="s">
        <v>211</v>
      </c>
      <c r="C213" s="16" t="s">
        <v>215</v>
      </c>
      <c r="D213" s="16" t="s">
        <v>6</v>
      </c>
      <c r="E213" s="18">
        <v>4728778</v>
      </c>
      <c r="G213" s="9">
        <v>45.957561499999997</v>
      </c>
      <c r="H213" s="9">
        <v>77.157300000000006</v>
      </c>
      <c r="I213" s="9">
        <v>8.4733999999999998</v>
      </c>
      <c r="J213" s="9">
        <v>11.8794</v>
      </c>
      <c r="K213" s="9">
        <v>33.675600000000003</v>
      </c>
      <c r="L213" s="9"/>
      <c r="M213" s="9">
        <v>0.46710000000000002</v>
      </c>
      <c r="N213" s="9">
        <v>1.0569</v>
      </c>
      <c r="O213" s="9">
        <v>0.1948</v>
      </c>
      <c r="P213" s="9">
        <v>6.6699999999999995E-2</v>
      </c>
      <c r="Q213" s="9">
        <v>0.28939999999999999</v>
      </c>
    </row>
    <row r="214" spans="1:17" x14ac:dyDescent="0.3">
      <c r="A214">
        <v>191</v>
      </c>
      <c r="B214" s="16" t="s">
        <v>211</v>
      </c>
      <c r="C214" s="16" t="s">
        <v>216</v>
      </c>
      <c r="D214" s="16" t="s">
        <v>6</v>
      </c>
      <c r="E214" s="18">
        <v>5042566</v>
      </c>
      <c r="G214" s="9">
        <v>42.432777399999999</v>
      </c>
      <c r="H214" s="9">
        <v>72.859399999999994</v>
      </c>
      <c r="I214" s="9">
        <v>8.1516000000000002</v>
      </c>
      <c r="J214" s="9">
        <v>12.946</v>
      </c>
      <c r="K214" s="9">
        <v>31.227499999999999</v>
      </c>
      <c r="L214" s="9"/>
      <c r="M214" s="9">
        <v>0.7026</v>
      </c>
      <c r="N214" s="9">
        <v>1.6158999999999999</v>
      </c>
      <c r="O214" s="9">
        <v>0.2238</v>
      </c>
      <c r="P214" s="9">
        <v>0.1895</v>
      </c>
      <c r="Q214" s="9">
        <v>0.16420000000000001</v>
      </c>
    </row>
    <row r="215" spans="1:17" x14ac:dyDescent="0.3">
      <c r="A215">
        <v>192</v>
      </c>
      <c r="B215" s="16" t="s">
        <v>211</v>
      </c>
      <c r="C215" s="16" t="s">
        <v>217</v>
      </c>
      <c r="D215" s="16" t="s">
        <v>6</v>
      </c>
      <c r="E215" s="18">
        <v>1854515</v>
      </c>
      <c r="G215" s="9">
        <v>49.785709400000002</v>
      </c>
      <c r="H215" s="9">
        <v>80.205500000000001</v>
      </c>
      <c r="I215" s="9" t="s">
        <v>410</v>
      </c>
      <c r="J215" s="9">
        <v>13.1485</v>
      </c>
      <c r="K215" s="9">
        <v>37.155299999999997</v>
      </c>
      <c r="L215" s="9"/>
      <c r="M215" s="9">
        <v>0.44650000000000001</v>
      </c>
      <c r="N215" s="9">
        <v>0.83620000000000005</v>
      </c>
      <c r="O215" s="9" t="s">
        <v>410</v>
      </c>
      <c r="P215" s="9">
        <v>0.1401</v>
      </c>
      <c r="Q215" s="9">
        <v>0.39660000000000001</v>
      </c>
    </row>
    <row r="216" spans="1:17" x14ac:dyDescent="0.3">
      <c r="A216">
        <v>193</v>
      </c>
      <c r="B216" s="16" t="s">
        <v>211</v>
      </c>
      <c r="C216" s="16" t="s">
        <v>218</v>
      </c>
      <c r="D216" s="16" t="s">
        <v>6</v>
      </c>
      <c r="E216" s="18">
        <v>6579747</v>
      </c>
      <c r="G216" s="9">
        <v>39.131275199999997</v>
      </c>
      <c r="H216" s="9">
        <v>66.712199999999996</v>
      </c>
      <c r="I216" s="9">
        <v>8.0088000000000008</v>
      </c>
      <c r="J216" s="9">
        <v>12.568</v>
      </c>
      <c r="K216" s="9">
        <v>31.5733</v>
      </c>
      <c r="L216" s="9"/>
      <c r="M216" s="9">
        <v>0.42120000000000002</v>
      </c>
      <c r="N216" s="9">
        <v>0.86280000000000001</v>
      </c>
      <c r="O216" s="9">
        <v>0.1757</v>
      </c>
      <c r="P216" s="9">
        <v>0.13869999999999999</v>
      </c>
      <c r="Q216" s="9">
        <v>0.21659999999999999</v>
      </c>
    </row>
    <row r="217" spans="1:17" x14ac:dyDescent="0.3">
      <c r="A217">
        <v>194</v>
      </c>
      <c r="B217" s="16" t="s">
        <v>211</v>
      </c>
      <c r="C217" s="16" t="s">
        <v>219</v>
      </c>
      <c r="D217" s="16" t="s">
        <v>6</v>
      </c>
      <c r="E217" s="18">
        <v>1138874</v>
      </c>
      <c r="G217" s="9">
        <v>46.654003099999997</v>
      </c>
      <c r="H217" s="9">
        <v>78.915499999999994</v>
      </c>
      <c r="I217" s="9" t="s">
        <v>410</v>
      </c>
      <c r="J217" s="9">
        <v>12.93</v>
      </c>
      <c r="K217" s="9">
        <v>34.009599999999999</v>
      </c>
      <c r="L217" s="9"/>
      <c r="M217" s="9">
        <v>0.56010000000000004</v>
      </c>
      <c r="N217" s="9">
        <v>1.0988</v>
      </c>
      <c r="O217" s="9" t="s">
        <v>410</v>
      </c>
      <c r="P217" s="9">
        <v>0.14269999999999999</v>
      </c>
      <c r="Q217" s="9">
        <v>0.40620000000000001</v>
      </c>
    </row>
    <row r="218" spans="1:17" x14ac:dyDescent="0.3">
      <c r="A218">
        <v>195</v>
      </c>
      <c r="B218" s="16" t="s">
        <v>211</v>
      </c>
      <c r="C218" s="16" t="s">
        <v>145</v>
      </c>
      <c r="D218" s="16" t="s">
        <v>6</v>
      </c>
      <c r="E218" s="18">
        <v>5419591</v>
      </c>
      <c r="G218" s="9">
        <v>47.062343599999998</v>
      </c>
      <c r="H218" s="9">
        <v>80.462100000000007</v>
      </c>
      <c r="I218" s="9" t="s">
        <v>410</v>
      </c>
      <c r="J218" s="9">
        <v>12.712199999999999</v>
      </c>
      <c r="K218" s="9">
        <v>33.2029</v>
      </c>
      <c r="L218" s="9"/>
      <c r="M218" s="9">
        <v>0.65139999999999998</v>
      </c>
      <c r="N218" s="9">
        <v>1.3348</v>
      </c>
      <c r="O218" s="9" t="s">
        <v>410</v>
      </c>
      <c r="P218" s="9">
        <v>0.13669999999999999</v>
      </c>
      <c r="Q218" s="9">
        <v>0.3609</v>
      </c>
    </row>
    <row r="219" spans="1:17" x14ac:dyDescent="0.3">
      <c r="A219">
        <v>196</v>
      </c>
      <c r="B219" s="16" t="s">
        <v>211</v>
      </c>
      <c r="C219" s="16" t="s">
        <v>220</v>
      </c>
      <c r="D219" s="16" t="s">
        <v>6</v>
      </c>
      <c r="E219" s="18">
        <v>1125156</v>
      </c>
      <c r="G219" s="9">
        <v>39.104022999999998</v>
      </c>
      <c r="H219" s="9">
        <v>67.254900000000006</v>
      </c>
      <c r="I219" s="9" t="s">
        <v>410</v>
      </c>
      <c r="J219" s="9">
        <v>12.6998</v>
      </c>
      <c r="K219" s="9">
        <v>31.659700000000001</v>
      </c>
      <c r="L219" s="9"/>
      <c r="M219" s="9">
        <v>0.44890000000000002</v>
      </c>
      <c r="N219" s="9">
        <v>0.91830000000000001</v>
      </c>
      <c r="O219" s="9" t="s">
        <v>410</v>
      </c>
      <c r="P219" s="9">
        <v>0.15659999999999999</v>
      </c>
      <c r="Q219" s="9">
        <v>0.1908</v>
      </c>
    </row>
    <row r="220" spans="1:17" x14ac:dyDescent="0.3">
      <c r="A220">
        <v>197</v>
      </c>
      <c r="B220" s="16" t="s">
        <v>221</v>
      </c>
      <c r="C220" s="16" t="s">
        <v>222</v>
      </c>
      <c r="D220" s="16" t="s">
        <v>6</v>
      </c>
      <c r="E220" s="18">
        <v>2032356</v>
      </c>
      <c r="G220" s="9">
        <v>37.387237499999998</v>
      </c>
      <c r="H220" s="9">
        <v>78.373000000000005</v>
      </c>
      <c r="I220" s="9" t="s">
        <v>410</v>
      </c>
      <c r="J220" s="9">
        <v>13.1343</v>
      </c>
      <c r="K220" s="9">
        <v>44.099600000000002</v>
      </c>
      <c r="L220" s="9"/>
      <c r="M220" s="9">
        <v>0.41660000000000003</v>
      </c>
      <c r="N220" s="9">
        <v>0.67720000000000002</v>
      </c>
      <c r="O220" s="9" t="s">
        <v>410</v>
      </c>
      <c r="P220" s="9">
        <v>0.10539999999999999</v>
      </c>
      <c r="Q220" s="9">
        <v>0.34860000000000002</v>
      </c>
    </row>
    <row r="221" spans="1:17" x14ac:dyDescent="0.3">
      <c r="A221">
        <v>198</v>
      </c>
      <c r="B221" s="16" t="s">
        <v>221</v>
      </c>
      <c r="C221" s="16" t="s">
        <v>223</v>
      </c>
      <c r="D221" s="16" t="s">
        <v>6</v>
      </c>
      <c r="E221" s="18">
        <v>1296127</v>
      </c>
      <c r="G221" s="9">
        <v>37.251956900000003</v>
      </c>
      <c r="H221" s="9">
        <v>63.0747</v>
      </c>
      <c r="I221" s="9" t="s">
        <v>410</v>
      </c>
      <c r="J221" s="9">
        <v>14.193099999999999</v>
      </c>
      <c r="K221" s="9">
        <v>48.200099999999999</v>
      </c>
      <c r="L221" s="9"/>
      <c r="M221" s="9">
        <v>0.16969999999999999</v>
      </c>
      <c r="N221" s="9">
        <v>0.32169999999999999</v>
      </c>
      <c r="O221" s="9" t="s">
        <v>410</v>
      </c>
      <c r="P221" s="9">
        <v>0.1135</v>
      </c>
      <c r="Q221" s="9">
        <v>0.51690000000000003</v>
      </c>
    </row>
    <row r="222" spans="1:17" x14ac:dyDescent="0.3">
      <c r="A222">
        <v>199</v>
      </c>
      <c r="B222" s="16" t="s">
        <v>221</v>
      </c>
      <c r="C222" s="16" t="s">
        <v>224</v>
      </c>
      <c r="D222" s="16" t="s">
        <v>6</v>
      </c>
      <c r="E222" s="18">
        <v>7674439</v>
      </c>
      <c r="G222" s="9">
        <v>39.925773599999999</v>
      </c>
      <c r="H222" s="9">
        <v>77.313900000000004</v>
      </c>
      <c r="I222" s="9">
        <v>5.9245000000000001</v>
      </c>
      <c r="J222" s="9">
        <v>16.7864</v>
      </c>
      <c r="K222" s="9">
        <v>40.369300000000003</v>
      </c>
      <c r="L222" s="9"/>
      <c r="M222" s="9">
        <v>0.38379999999999997</v>
      </c>
      <c r="N222" s="9">
        <v>0.50649999999999995</v>
      </c>
      <c r="O222" s="9">
        <v>0.1116</v>
      </c>
      <c r="P222" s="9">
        <v>5.5899999999999998E-2</v>
      </c>
      <c r="Q222" s="9">
        <v>0.4788</v>
      </c>
    </row>
    <row r="223" spans="1:17" x14ac:dyDescent="0.3">
      <c r="A223">
        <v>200</v>
      </c>
      <c r="B223" s="16" t="s">
        <v>221</v>
      </c>
      <c r="C223" s="16" t="s">
        <v>225</v>
      </c>
      <c r="D223" s="16" t="s">
        <v>6</v>
      </c>
      <c r="E223" s="18">
        <v>4413157</v>
      </c>
      <c r="G223" s="9">
        <v>37.395660399999997</v>
      </c>
      <c r="H223" s="9">
        <v>66.654200000000003</v>
      </c>
      <c r="I223" s="9">
        <v>5.2625999999999999</v>
      </c>
      <c r="J223" s="9">
        <v>15.0166</v>
      </c>
      <c r="K223" s="9">
        <v>44.352200000000003</v>
      </c>
      <c r="L223" s="9"/>
      <c r="M223" s="9">
        <v>0.32800000000000001</v>
      </c>
      <c r="N223" s="9">
        <v>0.66410000000000002</v>
      </c>
      <c r="O223" s="9">
        <v>0.12239999999999999</v>
      </c>
      <c r="P223" s="9">
        <v>0.14829999999999999</v>
      </c>
      <c r="Q223" s="9">
        <v>0.55110000000000003</v>
      </c>
    </row>
    <row r="224" spans="1:17" x14ac:dyDescent="0.3">
      <c r="A224">
        <v>201</v>
      </c>
      <c r="B224" s="16" t="s">
        <v>221</v>
      </c>
      <c r="C224" s="16" t="s">
        <v>226</v>
      </c>
      <c r="D224" s="16" t="s">
        <v>6</v>
      </c>
      <c r="E224" s="18">
        <v>1176239</v>
      </c>
      <c r="G224" s="9">
        <v>39.180786099999999</v>
      </c>
      <c r="H224" s="9">
        <v>73.390500000000003</v>
      </c>
      <c r="I224" s="9" t="s">
        <v>410</v>
      </c>
      <c r="J224" s="9">
        <v>15.550800000000001</v>
      </c>
      <c r="K224" s="9">
        <v>43.620600000000003</v>
      </c>
      <c r="L224" s="9"/>
      <c r="M224" s="9">
        <v>-8.3000000000000004E-2</v>
      </c>
      <c r="N224" s="9">
        <v>9.4799999999999995E-2</v>
      </c>
      <c r="O224" s="9" t="s">
        <v>410</v>
      </c>
      <c r="P224" s="9">
        <v>8.2600000000000007E-2</v>
      </c>
      <c r="Q224" s="9">
        <v>0.33529999999999999</v>
      </c>
    </row>
    <row r="225" spans="1:17" x14ac:dyDescent="0.3">
      <c r="A225">
        <v>202</v>
      </c>
      <c r="B225" s="16" t="s">
        <v>221</v>
      </c>
      <c r="C225" s="16" t="s">
        <v>227</v>
      </c>
      <c r="D225" s="16" t="s">
        <v>6</v>
      </c>
      <c r="E225" s="18">
        <v>3385156</v>
      </c>
      <c r="G225" s="9">
        <v>40.462890600000001</v>
      </c>
      <c r="H225" s="9">
        <v>82.071200000000005</v>
      </c>
      <c r="I225" s="9" t="s">
        <v>410</v>
      </c>
      <c r="J225" s="9">
        <v>16.5883</v>
      </c>
      <c r="K225" s="9">
        <v>41.631900000000002</v>
      </c>
      <c r="L225" s="9"/>
      <c r="M225" s="9">
        <v>0.1973</v>
      </c>
      <c r="N225" s="9">
        <v>0.77449999999999997</v>
      </c>
      <c r="O225" s="9" t="s">
        <v>410</v>
      </c>
      <c r="P225" s="9">
        <v>0.1986</v>
      </c>
      <c r="Q225" s="9">
        <v>0.17660000000000001</v>
      </c>
    </row>
    <row r="226" spans="1:17" x14ac:dyDescent="0.3">
      <c r="A226">
        <v>203</v>
      </c>
      <c r="B226" s="16" t="s">
        <v>221</v>
      </c>
      <c r="C226" s="16" t="s">
        <v>228</v>
      </c>
      <c r="D226" s="16" t="s">
        <v>6</v>
      </c>
      <c r="E226" s="18">
        <v>2880086</v>
      </c>
      <c r="G226" s="9">
        <v>39.1653023</v>
      </c>
      <c r="H226" s="9">
        <v>77.053799999999995</v>
      </c>
      <c r="I226" s="9" t="s">
        <v>410</v>
      </c>
      <c r="J226" s="9">
        <v>14.895300000000001</v>
      </c>
      <c r="K226" s="9">
        <v>42.015500000000003</v>
      </c>
      <c r="L226" s="9"/>
      <c r="M226" s="9">
        <v>0.4042</v>
      </c>
      <c r="N226" s="9">
        <v>0.5978</v>
      </c>
      <c r="O226" s="9" t="s">
        <v>410</v>
      </c>
      <c r="P226" s="9">
        <v>9.7799999999999998E-2</v>
      </c>
      <c r="Q226" s="9">
        <v>0.37230000000000002</v>
      </c>
    </row>
    <row r="227" spans="1:17" x14ac:dyDescent="0.3">
      <c r="A227">
        <v>204</v>
      </c>
      <c r="B227" s="16" t="s">
        <v>221</v>
      </c>
      <c r="C227" s="16" t="s">
        <v>229</v>
      </c>
      <c r="D227" s="16" t="s">
        <v>6</v>
      </c>
      <c r="E227" s="18">
        <v>2324439</v>
      </c>
      <c r="G227" s="9">
        <v>38.825920099999998</v>
      </c>
      <c r="H227" s="9">
        <v>68.279499999999999</v>
      </c>
      <c r="I227" s="9" t="s">
        <v>410</v>
      </c>
      <c r="J227" s="9">
        <v>14.825100000000001</v>
      </c>
      <c r="K227" s="9">
        <v>46.007199999999997</v>
      </c>
      <c r="L227" s="9"/>
      <c r="M227" s="9">
        <v>0.1593</v>
      </c>
      <c r="N227" s="9">
        <v>0.36940000000000001</v>
      </c>
      <c r="O227" s="9" t="s">
        <v>410</v>
      </c>
      <c r="P227" s="9">
        <v>0.1173</v>
      </c>
      <c r="Q227" s="9">
        <v>0.55049999999999999</v>
      </c>
    </row>
    <row r="228" spans="1:17" ht="28.8" x14ac:dyDescent="0.3">
      <c r="A228">
        <v>205</v>
      </c>
      <c r="B228" s="16" t="s">
        <v>221</v>
      </c>
      <c r="C228" s="16" t="s">
        <v>230</v>
      </c>
      <c r="D228" s="16" t="s">
        <v>64</v>
      </c>
      <c r="E228" s="18">
        <v>2270816</v>
      </c>
      <c r="G228" s="9">
        <v>37.979312899999996</v>
      </c>
      <c r="H228" s="9">
        <v>62.370399999999997</v>
      </c>
      <c r="I228" s="9" t="s">
        <v>410</v>
      </c>
      <c r="J228" s="9">
        <v>13.779</v>
      </c>
      <c r="K228" s="9">
        <v>48.401200000000003</v>
      </c>
      <c r="L228" s="9"/>
      <c r="M228" s="9">
        <v>0.23980000000000001</v>
      </c>
      <c r="N228" s="9">
        <v>0.39800000000000002</v>
      </c>
      <c r="O228" s="9" t="s">
        <v>410</v>
      </c>
      <c r="P228" s="9">
        <v>0.12039999999999999</v>
      </c>
      <c r="Q228" s="9">
        <v>0.55259999999999998</v>
      </c>
    </row>
    <row r="229" spans="1:17" x14ac:dyDescent="0.3">
      <c r="A229">
        <v>206</v>
      </c>
      <c r="B229" s="16" t="s">
        <v>231</v>
      </c>
      <c r="C229" s="16" t="s">
        <v>232</v>
      </c>
      <c r="D229" s="16" t="s">
        <v>6</v>
      </c>
      <c r="E229" s="18">
        <v>3645884</v>
      </c>
      <c r="G229" s="9">
        <v>50.364120499999999</v>
      </c>
      <c r="H229" s="9">
        <v>89.216899999999995</v>
      </c>
      <c r="I229" s="9">
        <v>8.2972999999999999</v>
      </c>
      <c r="J229" s="9">
        <v>15.3924</v>
      </c>
      <c r="K229" s="9">
        <v>44.541499999999999</v>
      </c>
      <c r="L229" s="9"/>
      <c r="M229" s="9">
        <v>1.2769999999999999</v>
      </c>
      <c r="N229" s="9">
        <v>2.8250999999999999</v>
      </c>
      <c r="O229" s="9">
        <v>0.34749999999999998</v>
      </c>
      <c r="P229" s="9">
        <v>0.26379999999999998</v>
      </c>
      <c r="Q229" s="9">
        <v>0.61850000000000005</v>
      </c>
    </row>
    <row r="230" spans="1:17" x14ac:dyDescent="0.3">
      <c r="A230">
        <v>207</v>
      </c>
      <c r="B230" s="16" t="s">
        <v>231</v>
      </c>
      <c r="C230" s="16" t="s">
        <v>233</v>
      </c>
      <c r="D230" s="16" t="s">
        <v>6</v>
      </c>
      <c r="E230" s="18">
        <v>1709538</v>
      </c>
      <c r="G230" s="9">
        <v>41.263431500000003</v>
      </c>
      <c r="H230" s="9">
        <v>71.712199999999996</v>
      </c>
      <c r="I230" s="9">
        <v>8.4238999999999997</v>
      </c>
      <c r="J230" s="9">
        <v>15.651199999999999</v>
      </c>
      <c r="K230" s="9">
        <v>43.408499999999997</v>
      </c>
      <c r="L230" s="9"/>
      <c r="M230" s="9">
        <v>0.59009999999999996</v>
      </c>
      <c r="N230" s="9">
        <v>1.3511</v>
      </c>
      <c r="O230" s="9">
        <v>0.27989999999999998</v>
      </c>
      <c r="P230" s="9">
        <v>0.30199999999999999</v>
      </c>
      <c r="Q230" s="9">
        <v>0.60419999999999996</v>
      </c>
    </row>
    <row r="231" spans="1:17" x14ac:dyDescent="0.3">
      <c r="A231">
        <v>208</v>
      </c>
      <c r="B231" s="16" t="s">
        <v>231</v>
      </c>
      <c r="C231" s="16" t="s">
        <v>234</v>
      </c>
      <c r="D231" s="16" t="s">
        <v>6</v>
      </c>
      <c r="E231" s="18">
        <v>3044641</v>
      </c>
      <c r="G231" s="9">
        <v>50.937904400000001</v>
      </c>
      <c r="H231" s="9">
        <v>99.235900000000001</v>
      </c>
      <c r="I231" s="9">
        <v>9.8460999999999999</v>
      </c>
      <c r="J231" s="9">
        <v>15.382099999999999</v>
      </c>
      <c r="K231" s="9">
        <v>45.817399999999999</v>
      </c>
      <c r="L231" s="9"/>
      <c r="M231" s="9">
        <v>0.47110000000000002</v>
      </c>
      <c r="N231" s="9">
        <v>1.2756000000000001</v>
      </c>
      <c r="O231" s="9">
        <v>0.25340000000000001</v>
      </c>
      <c r="P231" s="9">
        <v>0.25580000000000003</v>
      </c>
      <c r="Q231" s="9">
        <v>0.191</v>
      </c>
    </row>
    <row r="232" spans="1:17" x14ac:dyDescent="0.3">
      <c r="A232">
        <v>209</v>
      </c>
      <c r="B232" s="16" t="s">
        <v>231</v>
      </c>
      <c r="C232" s="16" t="s">
        <v>235</v>
      </c>
      <c r="D232" s="16" t="s">
        <v>6</v>
      </c>
      <c r="E232" s="18">
        <v>6690432</v>
      </c>
      <c r="G232" s="9">
        <v>46.1559296</v>
      </c>
      <c r="H232" s="9">
        <v>80.613299999999995</v>
      </c>
      <c r="I232" s="9">
        <v>7.1412000000000004</v>
      </c>
      <c r="J232" s="9">
        <v>17.0245</v>
      </c>
      <c r="K232" s="9">
        <v>39.5184</v>
      </c>
      <c r="L232" s="9"/>
      <c r="M232" s="9">
        <v>0.59960000000000002</v>
      </c>
      <c r="N232" s="9">
        <v>1.2492000000000001</v>
      </c>
      <c r="O232" s="9">
        <v>0.19670000000000001</v>
      </c>
      <c r="P232" s="9">
        <v>8.8599999999999998E-2</v>
      </c>
      <c r="Q232" s="9">
        <v>0.87209999999999999</v>
      </c>
    </row>
    <row r="233" spans="1:17" x14ac:dyDescent="0.3">
      <c r="A233">
        <v>210</v>
      </c>
      <c r="B233" s="16" t="s">
        <v>231</v>
      </c>
      <c r="C233" s="16" t="s">
        <v>236</v>
      </c>
      <c r="D233" s="16" t="s">
        <v>6</v>
      </c>
      <c r="E233" s="18">
        <v>2444697</v>
      </c>
      <c r="G233" s="9">
        <v>44.507190700000002</v>
      </c>
      <c r="H233" s="9">
        <v>77.854600000000005</v>
      </c>
      <c r="I233" s="9">
        <v>7.4494999999999996</v>
      </c>
      <c r="J233" s="9">
        <v>15.023400000000001</v>
      </c>
      <c r="K233" s="9">
        <v>42.715299999999999</v>
      </c>
      <c r="L233" s="9"/>
      <c r="M233" s="9">
        <v>0.2114</v>
      </c>
      <c r="N233" s="9">
        <v>0.57750000000000001</v>
      </c>
      <c r="O233" s="9">
        <v>0.15740000000000001</v>
      </c>
      <c r="P233" s="9">
        <v>0.1658</v>
      </c>
      <c r="Q233" s="9">
        <v>0.71419999999999995</v>
      </c>
    </row>
    <row r="234" spans="1:17" x14ac:dyDescent="0.3">
      <c r="A234">
        <v>211</v>
      </c>
      <c r="B234" s="16" t="s">
        <v>231</v>
      </c>
      <c r="C234" s="16" t="s">
        <v>237</v>
      </c>
      <c r="D234" s="16" t="s">
        <v>6</v>
      </c>
      <c r="E234" s="18">
        <v>2138090</v>
      </c>
      <c r="G234" s="9">
        <v>42.373645799999998</v>
      </c>
      <c r="H234" s="9">
        <v>75.929500000000004</v>
      </c>
      <c r="I234" s="9">
        <v>7.9241000000000001</v>
      </c>
      <c r="J234" s="9">
        <v>15.796099999999999</v>
      </c>
      <c r="K234" s="9">
        <v>45.114199999999997</v>
      </c>
      <c r="L234" s="9"/>
      <c r="M234" s="9">
        <v>0.59040000000000004</v>
      </c>
      <c r="N234" s="9">
        <v>1.2808999999999999</v>
      </c>
      <c r="O234" s="9">
        <v>0.20680000000000001</v>
      </c>
      <c r="P234" s="9">
        <v>0.19800000000000001</v>
      </c>
      <c r="Q234" s="9">
        <v>0.80169999999999997</v>
      </c>
    </row>
    <row r="235" spans="1:17" x14ac:dyDescent="0.3">
      <c r="A235">
        <v>212</v>
      </c>
      <c r="B235" s="16" t="s">
        <v>231</v>
      </c>
      <c r="C235" s="16" t="s">
        <v>238</v>
      </c>
      <c r="D235" s="16" t="s">
        <v>6</v>
      </c>
      <c r="E235" s="18">
        <v>1819339</v>
      </c>
      <c r="G235" s="9">
        <v>47.368614200000003</v>
      </c>
      <c r="H235" s="9">
        <v>94.722800000000007</v>
      </c>
      <c r="I235" s="9">
        <v>11.2355</v>
      </c>
      <c r="J235" s="9">
        <v>16.148900000000001</v>
      </c>
      <c r="K235" s="9">
        <v>46.347099999999998</v>
      </c>
      <c r="L235" s="9"/>
      <c r="M235" s="9">
        <v>3.2199999999999999E-2</v>
      </c>
      <c r="N235" s="9">
        <v>1.2434000000000001</v>
      </c>
      <c r="O235" s="9">
        <v>0.13400000000000001</v>
      </c>
      <c r="P235" s="9">
        <v>0.17499999999999999</v>
      </c>
      <c r="Q235" s="9">
        <v>0.36049999999999999</v>
      </c>
    </row>
    <row r="236" spans="1:17" x14ac:dyDescent="0.3">
      <c r="A236">
        <v>213</v>
      </c>
      <c r="B236" s="16" t="s">
        <v>231</v>
      </c>
      <c r="C236" s="16" t="s">
        <v>239</v>
      </c>
      <c r="D236" s="16" t="s">
        <v>6</v>
      </c>
      <c r="E236" s="18">
        <v>2623541</v>
      </c>
      <c r="G236" s="9">
        <v>51.141872399999997</v>
      </c>
      <c r="H236" s="9">
        <v>96.497299999999996</v>
      </c>
      <c r="I236" s="9">
        <v>10.265499999999999</v>
      </c>
      <c r="J236" s="9">
        <v>19.385000000000002</v>
      </c>
      <c r="K236" s="9">
        <v>43.851199999999999</v>
      </c>
      <c r="L236" s="9"/>
      <c r="M236" s="9">
        <v>1.0843</v>
      </c>
      <c r="N236" s="9">
        <v>2.1736</v>
      </c>
      <c r="O236" s="9">
        <v>0.21790000000000001</v>
      </c>
      <c r="P236" s="9">
        <v>0.33229999999999998</v>
      </c>
      <c r="Q236" s="9">
        <v>0.88449999999999995</v>
      </c>
    </row>
    <row r="237" spans="1:17" x14ac:dyDescent="0.3">
      <c r="A237">
        <v>214</v>
      </c>
      <c r="B237" s="16" t="s">
        <v>231</v>
      </c>
      <c r="C237" s="16" t="s">
        <v>240</v>
      </c>
      <c r="D237" s="16" t="s">
        <v>6</v>
      </c>
      <c r="E237" s="18">
        <v>3126463</v>
      </c>
      <c r="G237" s="9">
        <v>51.866020200000001</v>
      </c>
      <c r="H237" s="9">
        <v>86.846699999999998</v>
      </c>
      <c r="I237" s="9">
        <v>10.3657</v>
      </c>
      <c r="J237" s="9">
        <v>17.135000000000002</v>
      </c>
      <c r="K237" s="9">
        <v>48.983199999999997</v>
      </c>
      <c r="L237" s="9"/>
      <c r="M237" s="9">
        <v>0.96930000000000005</v>
      </c>
      <c r="N237" s="9">
        <v>2.4855</v>
      </c>
      <c r="O237" s="9">
        <v>0.41720000000000002</v>
      </c>
      <c r="P237" s="9">
        <v>0.19370000000000001</v>
      </c>
      <c r="Q237" s="9">
        <v>0.64359999999999995</v>
      </c>
    </row>
    <row r="238" spans="1:17" x14ac:dyDescent="0.3">
      <c r="A238">
        <v>215</v>
      </c>
      <c r="B238" s="16" t="s">
        <v>231</v>
      </c>
      <c r="C238" s="16" t="s">
        <v>241</v>
      </c>
      <c r="D238" s="16" t="s">
        <v>6</v>
      </c>
      <c r="E238" s="18">
        <v>1858768</v>
      </c>
      <c r="G238" s="9">
        <v>48.368549299999998</v>
      </c>
      <c r="H238" s="9">
        <v>90.647400000000005</v>
      </c>
      <c r="I238" s="9">
        <v>10.5266</v>
      </c>
      <c r="J238" s="9">
        <v>15.694100000000001</v>
      </c>
      <c r="K238" s="9">
        <v>45.5976</v>
      </c>
      <c r="L238" s="9"/>
      <c r="M238" s="9">
        <v>1.4141999999999999</v>
      </c>
      <c r="N238" s="9">
        <v>3.4085000000000001</v>
      </c>
      <c r="O238" s="9">
        <v>0.73850000000000005</v>
      </c>
      <c r="P238" s="9">
        <v>0.72589999999999999</v>
      </c>
      <c r="Q238" s="9">
        <v>0.19159999999999999</v>
      </c>
    </row>
    <row r="239" spans="1:17" x14ac:dyDescent="0.3">
      <c r="A239">
        <v>216</v>
      </c>
      <c r="B239" s="16" t="s">
        <v>231</v>
      </c>
      <c r="C239" s="16" t="s">
        <v>242</v>
      </c>
      <c r="D239" s="16" t="s">
        <v>6</v>
      </c>
      <c r="E239" s="18">
        <v>1392493</v>
      </c>
      <c r="G239" s="9">
        <v>49.343372299999999</v>
      </c>
      <c r="H239" s="9">
        <v>76.295599999999993</v>
      </c>
      <c r="I239" s="9">
        <v>8.1958000000000002</v>
      </c>
      <c r="J239" s="9">
        <v>14.4359</v>
      </c>
      <c r="K239" s="9">
        <v>50.890700000000002</v>
      </c>
      <c r="L239" s="9"/>
      <c r="M239" s="9">
        <v>1.8926000000000001</v>
      </c>
      <c r="N239" s="9">
        <v>2.9438</v>
      </c>
      <c r="O239" s="9">
        <v>0.30580000000000002</v>
      </c>
      <c r="P239" s="9">
        <v>3.9100000000000003E-2</v>
      </c>
      <c r="Q239" s="9">
        <v>0.75939999999999996</v>
      </c>
    </row>
    <row r="240" spans="1:17" x14ac:dyDescent="0.3">
      <c r="A240">
        <v>217</v>
      </c>
      <c r="B240" s="16" t="s">
        <v>231</v>
      </c>
      <c r="C240" s="16" t="s">
        <v>243</v>
      </c>
      <c r="D240" s="16" t="s">
        <v>6</v>
      </c>
      <c r="E240" s="18">
        <v>8106171</v>
      </c>
      <c r="G240" s="9">
        <v>48.997734100000002</v>
      </c>
      <c r="H240" s="9">
        <v>94.094499999999996</v>
      </c>
      <c r="I240" s="9">
        <v>10.006</v>
      </c>
      <c r="J240" s="9">
        <v>18.3018</v>
      </c>
      <c r="K240" s="9">
        <v>46.499000000000002</v>
      </c>
      <c r="L240" s="9"/>
      <c r="M240" s="9">
        <v>0.59540000000000004</v>
      </c>
      <c r="N240" s="9">
        <v>1.9325000000000001</v>
      </c>
      <c r="O240" s="9">
        <v>0.28349999999999997</v>
      </c>
      <c r="P240" s="9">
        <v>0.3493</v>
      </c>
      <c r="Q240" s="9">
        <v>0.56779999999999997</v>
      </c>
    </row>
    <row r="241" spans="1:18" x14ac:dyDescent="0.3">
      <c r="A241">
        <v>218</v>
      </c>
      <c r="B241" s="16" t="s">
        <v>231</v>
      </c>
      <c r="C241" s="16" t="s">
        <v>397</v>
      </c>
      <c r="D241" s="16" t="s">
        <v>6</v>
      </c>
      <c r="E241" s="18">
        <v>5146266</v>
      </c>
      <c r="G241" s="9">
        <v>42.422805799999999</v>
      </c>
      <c r="H241" s="9">
        <v>81.190899999999999</v>
      </c>
      <c r="I241" s="9">
        <v>8.0231999999999992</v>
      </c>
      <c r="J241" s="9">
        <v>15.685</v>
      </c>
      <c r="K241" s="9">
        <v>46.253500000000003</v>
      </c>
      <c r="L241" s="9"/>
      <c r="M241" s="9">
        <v>0.26369999999999999</v>
      </c>
      <c r="N241" s="9">
        <v>0.86660000000000004</v>
      </c>
      <c r="O241" s="9">
        <v>4.99E-2</v>
      </c>
      <c r="P241" s="9">
        <v>2.1499999999999998E-2</v>
      </c>
      <c r="Q241" s="9">
        <v>0.52890000000000004</v>
      </c>
      <c r="R241" t="s">
        <v>396</v>
      </c>
    </row>
    <row r="242" spans="1:18" x14ac:dyDescent="0.3">
      <c r="A242">
        <v>219</v>
      </c>
      <c r="B242" s="16" t="s">
        <v>4</v>
      </c>
      <c r="C242" s="16" t="s">
        <v>244</v>
      </c>
      <c r="D242" s="16" t="s">
        <v>12</v>
      </c>
      <c r="E242" s="18">
        <v>231334</v>
      </c>
      <c r="G242" s="9" t="s">
        <v>437</v>
      </c>
      <c r="H242" s="9">
        <v>113.4813</v>
      </c>
      <c r="I242" s="9" t="s">
        <v>410</v>
      </c>
      <c r="J242" s="9">
        <v>14.149100000000001</v>
      </c>
      <c r="K242" s="9">
        <v>62.400399999999998</v>
      </c>
      <c r="L242" s="9"/>
      <c r="M242" s="9" t="s">
        <v>410</v>
      </c>
      <c r="N242" s="9">
        <v>1.1859</v>
      </c>
      <c r="O242" s="9" t="s">
        <v>410</v>
      </c>
      <c r="P242" s="9">
        <v>0.13159999999999999</v>
      </c>
      <c r="Q242" s="9">
        <v>0.33460000000000001</v>
      </c>
    </row>
    <row r="243" spans="1:18" x14ac:dyDescent="0.3">
      <c r="A243">
        <v>220</v>
      </c>
      <c r="B243" s="16" t="s">
        <v>4</v>
      </c>
      <c r="C243" s="16" t="s">
        <v>245</v>
      </c>
      <c r="D243" s="16" t="s">
        <v>6</v>
      </c>
      <c r="E243" s="18">
        <v>2650364</v>
      </c>
      <c r="G243" s="9">
        <v>39.3261185</v>
      </c>
      <c r="H243" s="9">
        <v>123.3997</v>
      </c>
      <c r="I243" s="9" t="s">
        <v>410</v>
      </c>
      <c r="J243" s="9">
        <v>17.550899999999999</v>
      </c>
      <c r="K243" s="9">
        <v>47.128700000000002</v>
      </c>
      <c r="L243" s="9"/>
      <c r="M243" s="9">
        <v>4.9200000000000001E-2</v>
      </c>
      <c r="N243" s="9">
        <v>0.183</v>
      </c>
      <c r="O243" s="9" t="s">
        <v>410</v>
      </c>
      <c r="P243" s="9">
        <v>7.0800000000000002E-2</v>
      </c>
      <c r="Q243" s="9">
        <v>0.14449999999999999</v>
      </c>
    </row>
    <row r="244" spans="1:18" x14ac:dyDescent="0.3">
      <c r="A244">
        <v>221</v>
      </c>
      <c r="B244" s="16" t="s">
        <v>4</v>
      </c>
      <c r="C244" s="16" t="s">
        <v>246</v>
      </c>
      <c r="D244" s="16" t="s">
        <v>6</v>
      </c>
      <c r="E244" s="18">
        <v>1669915</v>
      </c>
      <c r="G244" s="9">
        <v>39.854644800000003</v>
      </c>
      <c r="H244" s="9">
        <v>122.0356</v>
      </c>
      <c r="I244" s="9" t="s">
        <v>410</v>
      </c>
      <c r="J244" s="9">
        <v>15.831300000000001</v>
      </c>
      <c r="K244" s="9">
        <v>53.913699999999999</v>
      </c>
      <c r="L244" s="9"/>
      <c r="M244" s="9">
        <v>0.33560000000000001</v>
      </c>
      <c r="N244" s="9">
        <v>1.5254000000000001</v>
      </c>
      <c r="O244" s="9" t="s">
        <v>410</v>
      </c>
      <c r="P244" s="9">
        <v>0.1555</v>
      </c>
      <c r="Q244" s="9">
        <v>0.21379999999999999</v>
      </c>
    </row>
    <row r="245" spans="1:18" x14ac:dyDescent="0.3">
      <c r="A245">
        <v>222</v>
      </c>
      <c r="B245" s="16" t="s">
        <v>4</v>
      </c>
      <c r="C245" s="16" t="s">
        <v>247</v>
      </c>
      <c r="D245" s="16" t="s">
        <v>6</v>
      </c>
      <c r="E245" s="18">
        <v>4341245</v>
      </c>
      <c r="G245" s="9">
        <v>40.2972641</v>
      </c>
      <c r="H245" s="9">
        <v>95.352400000000003</v>
      </c>
      <c r="I245" s="9" t="s">
        <v>410</v>
      </c>
      <c r="J245" s="9">
        <v>13.7879</v>
      </c>
      <c r="K245" s="9">
        <v>45.273600000000002</v>
      </c>
      <c r="L245" s="9"/>
      <c r="M245" s="9">
        <v>0.28460000000000002</v>
      </c>
      <c r="N245" s="9">
        <v>0.91610000000000003</v>
      </c>
      <c r="O245" s="9" t="s">
        <v>410</v>
      </c>
      <c r="P245" s="9">
        <v>0.13650000000000001</v>
      </c>
      <c r="Q245" s="9">
        <v>5.7799999999999997E-2</v>
      </c>
    </row>
    <row r="246" spans="1:18" x14ac:dyDescent="0.3">
      <c r="A246">
        <v>223</v>
      </c>
      <c r="B246" s="16" t="s">
        <v>4</v>
      </c>
      <c r="C246" s="16" t="s">
        <v>248</v>
      </c>
      <c r="D246" s="16" t="s">
        <v>6</v>
      </c>
      <c r="E246" s="18">
        <v>2866615</v>
      </c>
      <c r="G246" s="9">
        <v>36.5558853</v>
      </c>
      <c r="H246" s="9">
        <v>110.0012</v>
      </c>
      <c r="I246" s="9">
        <v>11.9994</v>
      </c>
      <c r="J246" s="9">
        <v>18.889800000000001</v>
      </c>
      <c r="K246" s="9">
        <v>37.842700000000001</v>
      </c>
      <c r="L246" s="9"/>
      <c r="M246" s="9">
        <v>0.29559999999999997</v>
      </c>
      <c r="N246" s="9">
        <v>0.83650000000000002</v>
      </c>
      <c r="O246" s="9">
        <v>0.26579999999999998</v>
      </c>
      <c r="P246" s="9">
        <v>0.2283</v>
      </c>
      <c r="Q246" s="9">
        <v>0.30109999999999998</v>
      </c>
    </row>
    <row r="247" spans="1:18" x14ac:dyDescent="0.3">
      <c r="A247">
        <v>224</v>
      </c>
      <c r="B247" s="16" t="s">
        <v>14</v>
      </c>
      <c r="C247" s="16" t="s">
        <v>249</v>
      </c>
      <c r="D247" s="16" t="s">
        <v>6</v>
      </c>
      <c r="E247" s="18">
        <v>1993088</v>
      </c>
      <c r="G247" s="9">
        <v>39.298545799999999</v>
      </c>
      <c r="H247" s="9">
        <v>100.383</v>
      </c>
      <c r="I247" s="9">
        <v>10.7159</v>
      </c>
      <c r="J247" s="9">
        <v>16.221599999999999</v>
      </c>
      <c r="K247" s="9">
        <v>40.267499999999998</v>
      </c>
      <c r="L247" s="9"/>
      <c r="M247" s="9">
        <v>0.29909999999999998</v>
      </c>
      <c r="N247" s="9">
        <v>0.85350000000000004</v>
      </c>
      <c r="O247" s="9">
        <v>0.28170000000000001</v>
      </c>
      <c r="P247" s="9">
        <v>0.1057</v>
      </c>
      <c r="Q247" s="9">
        <v>0.46800000000000003</v>
      </c>
    </row>
    <row r="248" spans="1:18" x14ac:dyDescent="0.3">
      <c r="A248">
        <v>225</v>
      </c>
      <c r="B248" s="16" t="s">
        <v>14</v>
      </c>
      <c r="C248" s="16" t="s">
        <v>250</v>
      </c>
      <c r="D248" s="16" t="s">
        <v>6</v>
      </c>
      <c r="E248" s="18">
        <v>1080832</v>
      </c>
      <c r="G248" s="9">
        <v>44.366332999999997</v>
      </c>
      <c r="H248" s="9">
        <v>106.83929999999999</v>
      </c>
      <c r="I248" s="9" t="s">
        <v>410</v>
      </c>
      <c r="J248" s="9">
        <v>16.920100000000001</v>
      </c>
      <c r="K248" s="9">
        <v>37.751600000000003</v>
      </c>
      <c r="L248" s="9"/>
      <c r="M248" s="9">
        <v>0.29039999999999999</v>
      </c>
      <c r="N248" s="9">
        <v>0.95889999999999997</v>
      </c>
      <c r="O248" s="9" t="s">
        <v>410</v>
      </c>
      <c r="P248" s="9">
        <v>0.15970000000000001</v>
      </c>
      <c r="Q248" s="9">
        <v>0.26479999999999998</v>
      </c>
    </row>
    <row r="249" spans="1:18" x14ac:dyDescent="0.3">
      <c r="A249">
        <v>226</v>
      </c>
      <c r="B249" s="16" t="s">
        <v>251</v>
      </c>
      <c r="C249" s="16" t="s">
        <v>252</v>
      </c>
      <c r="D249" s="16" t="s">
        <v>253</v>
      </c>
      <c r="E249" s="16"/>
      <c r="G249" s="9" t="s">
        <v>437</v>
      </c>
      <c r="H249" s="9" t="s">
        <v>410</v>
      </c>
      <c r="I249" s="9" t="s">
        <v>410</v>
      </c>
      <c r="J249" s="9" t="s">
        <v>410</v>
      </c>
      <c r="K249" s="9" t="s">
        <v>410</v>
      </c>
      <c r="L249" s="9"/>
      <c r="M249" s="9" t="s">
        <v>410</v>
      </c>
      <c r="N249" s="9" t="s">
        <v>410</v>
      </c>
      <c r="O249" s="9" t="s">
        <v>410</v>
      </c>
      <c r="P249" s="9" t="s">
        <v>410</v>
      </c>
      <c r="Q249" s="9" t="s">
        <v>410</v>
      </c>
      <c r="R249" t="s">
        <v>389</v>
      </c>
    </row>
    <row r="250" spans="1:18" ht="28.8" x14ac:dyDescent="0.3">
      <c r="A250">
        <v>227</v>
      </c>
      <c r="B250" s="16" t="s">
        <v>254</v>
      </c>
      <c r="C250" s="16" t="s">
        <v>255</v>
      </c>
      <c r="D250" s="16" t="s">
        <v>64</v>
      </c>
      <c r="E250" s="18">
        <v>181682</v>
      </c>
      <c r="G250" s="9" t="s">
        <v>437</v>
      </c>
      <c r="H250" s="9" t="s">
        <v>410</v>
      </c>
      <c r="I250" s="9" t="s">
        <v>410</v>
      </c>
      <c r="J250" s="9" t="s">
        <v>410</v>
      </c>
      <c r="K250" s="9">
        <v>48.815399999999997</v>
      </c>
      <c r="L250" s="9"/>
      <c r="M250" s="9" t="s">
        <v>410</v>
      </c>
      <c r="N250" s="9" t="s">
        <v>410</v>
      </c>
      <c r="O250" s="9" t="s">
        <v>410</v>
      </c>
      <c r="P250" s="9" t="s">
        <v>410</v>
      </c>
      <c r="Q250" s="9">
        <v>0.29089999999999999</v>
      </c>
    </row>
    <row r="251" spans="1:18" ht="28.8" x14ac:dyDescent="0.3">
      <c r="A251">
        <v>228</v>
      </c>
      <c r="B251" s="16" t="s">
        <v>254</v>
      </c>
      <c r="C251" s="16" t="s">
        <v>256</v>
      </c>
      <c r="D251" s="16" t="s">
        <v>64</v>
      </c>
      <c r="E251" s="18">
        <v>378439</v>
      </c>
      <c r="G251" s="9" t="s">
        <v>437</v>
      </c>
      <c r="H251" s="9" t="s">
        <v>410</v>
      </c>
      <c r="I251" s="9" t="s">
        <v>410</v>
      </c>
      <c r="J251" s="9" t="s">
        <v>410</v>
      </c>
      <c r="K251" s="9">
        <v>54.519100000000002</v>
      </c>
      <c r="L251" s="9"/>
      <c r="M251" s="9" t="s">
        <v>410</v>
      </c>
      <c r="N251" s="9" t="s">
        <v>410</v>
      </c>
      <c r="O251" s="9" t="s">
        <v>410</v>
      </c>
      <c r="P251" s="9" t="s">
        <v>410</v>
      </c>
      <c r="Q251" s="9">
        <v>0.36180000000000001</v>
      </c>
    </row>
    <row r="252" spans="1:18" ht="28.8" x14ac:dyDescent="0.3">
      <c r="A252">
        <v>229</v>
      </c>
      <c r="B252" s="16" t="s">
        <v>254</v>
      </c>
      <c r="C252" s="16" t="s">
        <v>257</v>
      </c>
      <c r="D252" s="16" t="s">
        <v>64</v>
      </c>
      <c r="E252" s="18">
        <v>273304</v>
      </c>
      <c r="G252" s="9">
        <v>45.949871100000003</v>
      </c>
      <c r="H252" s="9">
        <v>115.5372</v>
      </c>
      <c r="I252" s="9" t="s">
        <v>410</v>
      </c>
      <c r="J252" s="9">
        <v>14.266500000000001</v>
      </c>
      <c r="K252" s="9">
        <v>57.3444</v>
      </c>
      <c r="L252" s="9"/>
      <c r="M252" s="9">
        <v>0.29249999999999998</v>
      </c>
      <c r="N252" s="9">
        <v>0.89539999999999997</v>
      </c>
      <c r="O252" s="9" t="s">
        <v>410</v>
      </c>
      <c r="P252" s="9">
        <v>0.15459999999999999</v>
      </c>
      <c r="Q252" s="9">
        <v>0.40889999999999999</v>
      </c>
    </row>
    <row r="253" spans="1:18" x14ac:dyDescent="0.3">
      <c r="A253">
        <v>230</v>
      </c>
      <c r="B253" s="16" t="s">
        <v>254</v>
      </c>
      <c r="C253" s="16" t="s">
        <v>258</v>
      </c>
      <c r="D253" s="16" t="s">
        <v>107</v>
      </c>
      <c r="E253" s="18">
        <v>1396845</v>
      </c>
      <c r="G253" s="9">
        <v>53.962596900000001</v>
      </c>
      <c r="H253" s="9">
        <v>114.7084</v>
      </c>
      <c r="I253" s="9" t="s">
        <v>410</v>
      </c>
      <c r="J253" s="9">
        <v>16.807400000000001</v>
      </c>
      <c r="K253" s="9">
        <v>38.835000000000001</v>
      </c>
      <c r="L253" s="9"/>
      <c r="M253" s="9">
        <v>0.33879999999999999</v>
      </c>
      <c r="N253" s="9">
        <v>0.93259999999999998</v>
      </c>
      <c r="O253" s="9" t="s">
        <v>410</v>
      </c>
      <c r="P253" s="9">
        <v>6.2100000000000002E-2</v>
      </c>
      <c r="Q253" s="9">
        <v>0.36940000000000001</v>
      </c>
    </row>
    <row r="254" spans="1:18" ht="28.8" x14ac:dyDescent="0.3">
      <c r="A254">
        <v>231</v>
      </c>
      <c r="B254" s="16" t="s">
        <v>254</v>
      </c>
      <c r="C254" s="16" t="s">
        <v>259</v>
      </c>
      <c r="D254" s="16" t="s">
        <v>64</v>
      </c>
      <c r="E254" s="18">
        <v>441691</v>
      </c>
      <c r="G254" s="9">
        <v>49.719066599999998</v>
      </c>
      <c r="H254" s="9">
        <v>111.8905</v>
      </c>
      <c r="I254" s="9" t="s">
        <v>410</v>
      </c>
      <c r="J254" s="9">
        <v>15.3996</v>
      </c>
      <c r="K254" s="9">
        <v>48.094799999999999</v>
      </c>
      <c r="L254" s="9"/>
      <c r="M254" s="9">
        <v>0.307</v>
      </c>
      <c r="N254" s="9">
        <v>1.0633999999999999</v>
      </c>
      <c r="O254" s="9" t="s">
        <v>410</v>
      </c>
      <c r="P254" s="9">
        <v>0.14610000000000001</v>
      </c>
      <c r="Q254" s="9">
        <v>0.42559999999999998</v>
      </c>
    </row>
    <row r="255" spans="1:18" ht="28.8" x14ac:dyDescent="0.3">
      <c r="A255">
        <v>232</v>
      </c>
      <c r="B255" s="16" t="s">
        <v>254</v>
      </c>
      <c r="C255" s="16" t="s">
        <v>260</v>
      </c>
      <c r="D255" s="16" t="s">
        <v>64</v>
      </c>
      <c r="E255" s="18">
        <v>489338</v>
      </c>
      <c r="G255" s="9" t="s">
        <v>437</v>
      </c>
      <c r="H255" s="9" t="s">
        <v>410</v>
      </c>
      <c r="I255" s="9" t="s">
        <v>410</v>
      </c>
      <c r="J255" s="9" t="s">
        <v>410</v>
      </c>
      <c r="K255" s="9">
        <v>63.78</v>
      </c>
      <c r="L255" s="9"/>
      <c r="M255" s="9" t="s">
        <v>410</v>
      </c>
      <c r="N255" s="9" t="s">
        <v>410</v>
      </c>
      <c r="O255" s="9" t="s">
        <v>410</v>
      </c>
      <c r="P255" s="9" t="s">
        <v>410</v>
      </c>
      <c r="Q255" s="9">
        <v>0.2298</v>
      </c>
    </row>
    <row r="256" spans="1:18" ht="28.8" x14ac:dyDescent="0.3">
      <c r="A256">
        <v>233</v>
      </c>
      <c r="B256" s="16" t="s">
        <v>254</v>
      </c>
      <c r="C256" s="16" t="s">
        <v>261</v>
      </c>
      <c r="D256" s="16" t="s">
        <v>64</v>
      </c>
      <c r="E256" s="18">
        <v>256716</v>
      </c>
      <c r="G256" s="9">
        <v>51.745567299999998</v>
      </c>
      <c r="H256" s="9">
        <v>108.9431</v>
      </c>
      <c r="I256" s="9" t="s">
        <v>410</v>
      </c>
      <c r="J256" s="9">
        <v>16.619700000000002</v>
      </c>
      <c r="K256" s="9">
        <v>41.790900000000001</v>
      </c>
      <c r="L256" s="9"/>
      <c r="M256" s="9">
        <v>0.26279999999999998</v>
      </c>
      <c r="N256" s="9">
        <v>0.91739999999999999</v>
      </c>
      <c r="O256" s="9" t="s">
        <v>410</v>
      </c>
      <c r="P256" s="9">
        <v>0.1656</v>
      </c>
      <c r="Q256" s="9">
        <v>0.47449999999999998</v>
      </c>
    </row>
    <row r="257" spans="1:17" x14ac:dyDescent="0.3">
      <c r="A257">
        <v>234</v>
      </c>
      <c r="B257" s="16" t="s">
        <v>254</v>
      </c>
      <c r="C257" s="16" t="s">
        <v>262</v>
      </c>
      <c r="D257" s="16" t="s">
        <v>6</v>
      </c>
      <c r="E257" s="18">
        <v>2208708</v>
      </c>
      <c r="G257" s="9">
        <v>52.358974500000002</v>
      </c>
      <c r="H257" s="9">
        <v>116.557</v>
      </c>
      <c r="I257" s="9">
        <v>11.255800000000001</v>
      </c>
      <c r="J257" s="9">
        <v>15.175700000000001</v>
      </c>
      <c r="K257" s="9">
        <v>43.235100000000003</v>
      </c>
      <c r="L257" s="9"/>
      <c r="M257" s="9">
        <v>0.23219999999999999</v>
      </c>
      <c r="N257" s="9">
        <v>1.4527000000000001</v>
      </c>
      <c r="O257" s="9">
        <v>0.1991</v>
      </c>
      <c r="P257" s="9">
        <v>0.14319999999999999</v>
      </c>
      <c r="Q257" s="9">
        <v>1.012</v>
      </c>
    </row>
    <row r="258" spans="1:17" x14ac:dyDescent="0.3">
      <c r="A258">
        <v>235</v>
      </c>
      <c r="B258" s="16" t="s">
        <v>263</v>
      </c>
      <c r="C258" s="16" t="s">
        <v>264</v>
      </c>
      <c r="D258" s="16" t="s">
        <v>6</v>
      </c>
      <c r="E258" s="18">
        <v>2629906</v>
      </c>
      <c r="G258" s="9">
        <v>48.847374000000002</v>
      </c>
      <c r="H258" s="9">
        <v>85.548900000000003</v>
      </c>
      <c r="I258" s="9" t="s">
        <v>410</v>
      </c>
      <c r="J258" s="9">
        <v>15.6509</v>
      </c>
      <c r="K258" s="9">
        <v>31.543500000000002</v>
      </c>
      <c r="L258" s="9"/>
      <c r="M258" s="9">
        <v>0.39150000000000001</v>
      </c>
      <c r="N258" s="9">
        <v>1.08</v>
      </c>
      <c r="O258" s="9" t="s">
        <v>410</v>
      </c>
      <c r="P258" s="9">
        <v>0.16309999999999999</v>
      </c>
      <c r="Q258" s="9">
        <v>0.28270000000000001</v>
      </c>
    </row>
    <row r="259" spans="1:17" x14ac:dyDescent="0.3">
      <c r="A259">
        <v>236</v>
      </c>
      <c r="B259" s="16" t="s">
        <v>263</v>
      </c>
      <c r="C259" s="16" t="s">
        <v>265</v>
      </c>
      <c r="D259" s="16" t="s">
        <v>6</v>
      </c>
      <c r="E259" s="18">
        <v>3716737</v>
      </c>
      <c r="G259" s="9">
        <v>46.780277300000002</v>
      </c>
      <c r="H259" s="9">
        <v>100.4806</v>
      </c>
      <c r="I259" s="9">
        <v>7.8212000000000002</v>
      </c>
      <c r="J259" s="9">
        <v>17.178000000000001</v>
      </c>
      <c r="K259" s="9">
        <v>31.879200000000001</v>
      </c>
      <c r="L259" s="9"/>
      <c r="M259" s="9">
        <v>0.4199</v>
      </c>
      <c r="N259" s="9">
        <v>1.1112</v>
      </c>
      <c r="O259" s="9">
        <v>0.17430000000000001</v>
      </c>
      <c r="P259" s="9">
        <v>0.2117</v>
      </c>
      <c r="Q259" s="9">
        <v>0.24229999999999999</v>
      </c>
    </row>
    <row r="260" spans="1:17" x14ac:dyDescent="0.3">
      <c r="A260">
        <v>237</v>
      </c>
      <c r="B260" s="16" t="s">
        <v>263</v>
      </c>
      <c r="C260" s="16" t="s">
        <v>266</v>
      </c>
      <c r="D260" s="16" t="s">
        <v>6</v>
      </c>
      <c r="E260" s="18">
        <v>3416196</v>
      </c>
      <c r="G260" s="9">
        <v>48.418025999999998</v>
      </c>
      <c r="H260" s="9">
        <v>90.582099999999997</v>
      </c>
      <c r="I260" s="9" t="s">
        <v>410</v>
      </c>
      <c r="J260" s="9">
        <v>16.628499999999999</v>
      </c>
      <c r="K260" s="9">
        <v>31.909700000000001</v>
      </c>
      <c r="L260" s="9"/>
      <c r="M260" s="9">
        <v>0.38890000000000002</v>
      </c>
      <c r="N260" s="9">
        <v>0.8871</v>
      </c>
      <c r="O260" s="9" t="s">
        <v>410</v>
      </c>
      <c r="P260" s="9">
        <v>0.15970000000000001</v>
      </c>
      <c r="Q260" s="9">
        <v>0.28570000000000001</v>
      </c>
    </row>
    <row r="261" spans="1:17" x14ac:dyDescent="0.3">
      <c r="A261">
        <v>238</v>
      </c>
      <c r="B261" s="16" t="s">
        <v>263</v>
      </c>
      <c r="C261" s="16" t="s">
        <v>267</v>
      </c>
      <c r="D261" s="16" t="s">
        <v>6</v>
      </c>
      <c r="E261" s="18">
        <v>2341742</v>
      </c>
      <c r="G261" s="9">
        <v>49.822410599999998</v>
      </c>
      <c r="H261" s="9">
        <v>97.054599999999994</v>
      </c>
      <c r="I261" s="9" t="s">
        <v>410</v>
      </c>
      <c r="J261" s="9">
        <v>15.597099999999999</v>
      </c>
      <c r="K261" s="9">
        <v>34.292499999999997</v>
      </c>
      <c r="L261" s="9"/>
      <c r="M261" s="9">
        <v>0.35920000000000002</v>
      </c>
      <c r="N261" s="9">
        <v>1.4262999999999999</v>
      </c>
      <c r="O261" s="9" t="s">
        <v>410</v>
      </c>
      <c r="P261" s="9">
        <v>0.18260000000000001</v>
      </c>
      <c r="Q261" s="9">
        <v>0.33139999999999997</v>
      </c>
    </row>
    <row r="262" spans="1:17" x14ac:dyDescent="0.3">
      <c r="A262">
        <v>239</v>
      </c>
      <c r="B262" s="16" t="s">
        <v>263</v>
      </c>
      <c r="C262" s="16" t="s">
        <v>268</v>
      </c>
      <c r="D262" s="16" t="s">
        <v>6</v>
      </c>
      <c r="E262" s="18">
        <v>834437</v>
      </c>
      <c r="G262" s="9">
        <v>45.0730705</v>
      </c>
      <c r="H262" s="9">
        <v>111.2736</v>
      </c>
      <c r="I262" s="9">
        <v>8.5371000000000006</v>
      </c>
      <c r="J262" s="9">
        <v>18.257200000000001</v>
      </c>
      <c r="K262" s="9">
        <v>33.985700000000001</v>
      </c>
      <c r="L262" s="9"/>
      <c r="M262" s="9">
        <v>0.245</v>
      </c>
      <c r="N262" s="9">
        <v>0.81830000000000003</v>
      </c>
      <c r="O262" s="9">
        <v>0.14480000000000001</v>
      </c>
      <c r="P262" s="9">
        <v>0.2883</v>
      </c>
      <c r="Q262" s="9">
        <v>0.26379999999999998</v>
      </c>
    </row>
    <row r="263" spans="1:17" x14ac:dyDescent="0.3">
      <c r="A263">
        <v>240</v>
      </c>
      <c r="B263" s="16" t="s">
        <v>263</v>
      </c>
      <c r="C263" s="16" t="s">
        <v>269</v>
      </c>
      <c r="D263" s="16" t="s">
        <v>6</v>
      </c>
      <c r="E263" s="18">
        <v>5286077</v>
      </c>
      <c r="G263" s="9">
        <v>49.840133700000003</v>
      </c>
      <c r="H263" s="9">
        <v>110.4679</v>
      </c>
      <c r="I263" s="9">
        <v>10.307499999999999</v>
      </c>
      <c r="J263" s="9">
        <v>17.117999999999999</v>
      </c>
      <c r="K263" s="9">
        <v>35.980400000000003</v>
      </c>
      <c r="L263" s="9"/>
      <c r="M263" s="9">
        <v>0.26319999999999999</v>
      </c>
      <c r="N263" s="9">
        <v>1.022</v>
      </c>
      <c r="O263" s="9">
        <v>8.5099999999999995E-2</v>
      </c>
      <c r="P263" s="9">
        <v>0.22800000000000001</v>
      </c>
      <c r="Q263" s="9">
        <v>0.17399999999999999</v>
      </c>
    </row>
    <row r="264" spans="1:17" x14ac:dyDescent="0.3">
      <c r="A264">
        <v>241</v>
      </c>
      <c r="B264" s="16" t="s">
        <v>263</v>
      </c>
      <c r="C264" s="16" t="s">
        <v>270</v>
      </c>
      <c r="D264" s="16" t="s">
        <v>6</v>
      </c>
      <c r="E264" s="18">
        <v>8467838</v>
      </c>
      <c r="G264" s="9">
        <v>48.189216600000002</v>
      </c>
      <c r="H264" s="9">
        <v>109.9299</v>
      </c>
      <c r="I264" s="9">
        <v>7.8815</v>
      </c>
      <c r="J264" s="9">
        <v>17.990300000000001</v>
      </c>
      <c r="K264" s="9">
        <v>31.3371</v>
      </c>
      <c r="L264" s="9"/>
      <c r="M264" s="9">
        <v>0.54569999999999996</v>
      </c>
      <c r="N264" s="9">
        <v>1.841</v>
      </c>
      <c r="O264" s="9">
        <v>0.14929999999999999</v>
      </c>
      <c r="P264" s="9">
        <v>0.30790000000000001</v>
      </c>
      <c r="Q264" s="9">
        <v>0.34939999999999999</v>
      </c>
    </row>
    <row r="265" spans="1:17" x14ac:dyDescent="0.3">
      <c r="A265">
        <v>242</v>
      </c>
      <c r="B265" s="16" t="s">
        <v>263</v>
      </c>
      <c r="C265" s="16" t="s">
        <v>271</v>
      </c>
      <c r="D265" s="16" t="s">
        <v>6</v>
      </c>
      <c r="E265" s="18">
        <v>5096001</v>
      </c>
      <c r="G265" s="9">
        <v>48.851009400000002</v>
      </c>
      <c r="H265" s="9">
        <v>112.19880000000001</v>
      </c>
      <c r="I265" s="9">
        <v>8.5097000000000005</v>
      </c>
      <c r="J265" s="9">
        <v>19.065100000000001</v>
      </c>
      <c r="K265" s="9">
        <v>34.560499999999998</v>
      </c>
      <c r="L265" s="9"/>
      <c r="M265" s="9">
        <v>0.42270000000000002</v>
      </c>
      <c r="N265" s="9">
        <v>1.2869999999999999</v>
      </c>
      <c r="O265" s="9">
        <v>0.26419999999999999</v>
      </c>
      <c r="P265" s="9">
        <v>0.26169999999999999</v>
      </c>
      <c r="Q265" s="9">
        <v>0.15140000000000001</v>
      </c>
    </row>
    <row r="266" spans="1:17" x14ac:dyDescent="0.3">
      <c r="A266">
        <v>243</v>
      </c>
      <c r="B266" s="16" t="s">
        <v>263</v>
      </c>
      <c r="C266" s="16" t="s">
        <v>272</v>
      </c>
      <c r="D266" s="16" t="s">
        <v>6</v>
      </c>
      <c r="E266" s="18">
        <v>2187009</v>
      </c>
      <c r="G266" s="9">
        <v>44.3101196</v>
      </c>
      <c r="H266" s="9">
        <v>107.5733</v>
      </c>
      <c r="I266" s="9">
        <v>9.9300999999999995</v>
      </c>
      <c r="J266" s="9">
        <v>18.939</v>
      </c>
      <c r="K266" s="9">
        <v>33.4407</v>
      </c>
      <c r="L266" s="9"/>
      <c r="M266" s="9">
        <v>0.21890000000000001</v>
      </c>
      <c r="N266" s="9">
        <v>0.5968</v>
      </c>
      <c r="O266" s="9">
        <v>0.2364</v>
      </c>
      <c r="P266" s="9">
        <v>0.2162</v>
      </c>
      <c r="Q266" s="9">
        <v>0.22670000000000001</v>
      </c>
    </row>
    <row r="267" spans="1:17" x14ac:dyDescent="0.3">
      <c r="A267">
        <v>244</v>
      </c>
      <c r="B267" s="16" t="s">
        <v>263</v>
      </c>
      <c r="C267" s="16" t="s">
        <v>103</v>
      </c>
      <c r="D267" s="16" t="s">
        <v>6</v>
      </c>
      <c r="E267" s="18">
        <v>3351436</v>
      </c>
      <c r="G267" s="9">
        <v>41.951873800000001</v>
      </c>
      <c r="H267" s="9">
        <v>98.353999999999999</v>
      </c>
      <c r="I267" s="9" t="s">
        <v>410</v>
      </c>
      <c r="J267" s="9">
        <v>17.799399999999999</v>
      </c>
      <c r="K267" s="9">
        <v>40.831200000000003</v>
      </c>
      <c r="L267" s="9"/>
      <c r="M267" s="9">
        <v>7.2400000000000006E-2</v>
      </c>
      <c r="N267" s="9">
        <v>0.5847</v>
      </c>
      <c r="O267" s="9" t="s">
        <v>410</v>
      </c>
      <c r="P267" s="9">
        <v>0.15540000000000001</v>
      </c>
      <c r="Q267" s="9">
        <v>0.53800000000000003</v>
      </c>
    </row>
    <row r="268" spans="1:17" x14ac:dyDescent="0.3">
      <c r="A268">
        <v>245</v>
      </c>
      <c r="B268" s="16" t="s">
        <v>273</v>
      </c>
      <c r="C268" s="16" t="s">
        <v>274</v>
      </c>
      <c r="D268" s="16" t="s">
        <v>107</v>
      </c>
      <c r="E268" s="18">
        <v>3748474</v>
      </c>
      <c r="G268" s="9">
        <v>70.896240199999994</v>
      </c>
      <c r="H268" s="9">
        <v>128.85489999999999</v>
      </c>
      <c r="I268" s="9">
        <v>20.125699999999998</v>
      </c>
      <c r="J268" s="9">
        <v>21.344799999999999</v>
      </c>
      <c r="K268" s="9">
        <v>52.984299999999998</v>
      </c>
      <c r="L268" s="9"/>
      <c r="M268" s="9">
        <v>2.1214</v>
      </c>
      <c r="N268" s="9">
        <v>2.9864999999999999</v>
      </c>
      <c r="O268" s="9">
        <v>0.77549999999999997</v>
      </c>
      <c r="P268" s="9">
        <v>0.46350000000000002</v>
      </c>
      <c r="Q268" s="9">
        <v>0.69089999999999996</v>
      </c>
    </row>
    <row r="269" spans="1:17" x14ac:dyDescent="0.3">
      <c r="A269">
        <v>246</v>
      </c>
      <c r="B269" s="16" t="s">
        <v>273</v>
      </c>
      <c r="C269" s="16" t="s">
        <v>275</v>
      </c>
      <c r="D269" s="16" t="s">
        <v>6</v>
      </c>
      <c r="E269" s="18">
        <v>5568235</v>
      </c>
      <c r="G269" s="9">
        <v>80.098686200000003</v>
      </c>
      <c r="H269" s="9">
        <v>145.98050000000001</v>
      </c>
      <c r="I269" s="9">
        <v>16.424900000000001</v>
      </c>
      <c r="J269" s="9">
        <v>21.707699999999999</v>
      </c>
      <c r="K269" s="9">
        <v>52.356000000000002</v>
      </c>
      <c r="L269" s="9"/>
      <c r="M269" s="9">
        <v>2.0310000000000001</v>
      </c>
      <c r="N269" s="9">
        <v>2.7936000000000001</v>
      </c>
      <c r="O269" s="9">
        <v>0.53380000000000005</v>
      </c>
      <c r="P269" s="9">
        <v>0.2429</v>
      </c>
      <c r="Q269" s="9">
        <v>0.96950000000000003</v>
      </c>
    </row>
    <row r="270" spans="1:17" x14ac:dyDescent="0.3">
      <c r="A270">
        <v>247</v>
      </c>
      <c r="B270" s="16" t="s">
        <v>273</v>
      </c>
      <c r="C270" s="16" t="s">
        <v>276</v>
      </c>
      <c r="D270" s="16" t="s">
        <v>6</v>
      </c>
      <c r="E270" s="18">
        <v>2035338</v>
      </c>
      <c r="G270" s="9">
        <v>64.128219599999994</v>
      </c>
      <c r="H270" s="9">
        <v>126.988</v>
      </c>
      <c r="I270" s="9">
        <v>19.621300000000002</v>
      </c>
      <c r="J270" s="9">
        <v>20.0823</v>
      </c>
      <c r="K270" s="9">
        <v>64.6965</v>
      </c>
      <c r="L270" s="9"/>
      <c r="M270" s="9">
        <v>1.6665000000000001</v>
      </c>
      <c r="N270" s="9">
        <v>1.8455999999999999</v>
      </c>
      <c r="O270" s="9">
        <v>0.33510000000000001</v>
      </c>
      <c r="P270" s="9">
        <v>0.218</v>
      </c>
      <c r="Q270" s="9">
        <v>0.65180000000000005</v>
      </c>
    </row>
    <row r="271" spans="1:17" x14ac:dyDescent="0.3">
      <c r="A271">
        <v>248</v>
      </c>
      <c r="B271" s="16" t="s">
        <v>273</v>
      </c>
      <c r="C271" s="16" t="s">
        <v>277</v>
      </c>
      <c r="D271" s="16" t="s">
        <v>6</v>
      </c>
      <c r="E271" s="18">
        <v>8287693</v>
      </c>
      <c r="G271" s="9">
        <v>73.384857199999999</v>
      </c>
      <c r="H271" s="9">
        <v>130.14529999999999</v>
      </c>
      <c r="I271" s="9">
        <v>14.644</v>
      </c>
      <c r="J271" s="9">
        <v>17.963799999999999</v>
      </c>
      <c r="K271" s="9">
        <v>50.741199999999999</v>
      </c>
      <c r="L271" s="9"/>
      <c r="M271" s="9">
        <v>1.321</v>
      </c>
      <c r="N271" s="9">
        <v>2.97</v>
      </c>
      <c r="O271" s="9">
        <v>0.30530000000000002</v>
      </c>
      <c r="P271" s="9">
        <v>0.2059</v>
      </c>
      <c r="Q271" s="9">
        <v>0.70430000000000004</v>
      </c>
    </row>
    <row r="272" spans="1:17" x14ac:dyDescent="0.3">
      <c r="A272">
        <v>249</v>
      </c>
      <c r="B272" s="16" t="s">
        <v>273</v>
      </c>
      <c r="C272" s="16" t="s">
        <v>278</v>
      </c>
      <c r="D272" s="16" t="s">
        <v>6</v>
      </c>
      <c r="E272" s="18">
        <v>6813984</v>
      </c>
      <c r="G272" s="9">
        <v>75.630516099999994</v>
      </c>
      <c r="H272" s="9">
        <v>141.5017</v>
      </c>
      <c r="I272" s="9">
        <v>19.712199999999999</v>
      </c>
      <c r="J272" s="9">
        <v>22.310700000000001</v>
      </c>
      <c r="K272" s="9">
        <v>54.0458</v>
      </c>
      <c r="L272" s="9"/>
      <c r="M272" s="9">
        <v>2.1326000000000001</v>
      </c>
      <c r="N272" s="9">
        <v>4.7549999999999999</v>
      </c>
      <c r="O272" s="9">
        <v>0.877</v>
      </c>
      <c r="P272" s="9">
        <v>0.69399999999999995</v>
      </c>
      <c r="Q272" s="9">
        <v>0.70489999999999997</v>
      </c>
    </row>
    <row r="273" spans="1:17" x14ac:dyDescent="0.3">
      <c r="A273">
        <v>250</v>
      </c>
      <c r="B273" s="16" t="s">
        <v>273</v>
      </c>
      <c r="C273" s="16" t="s">
        <v>279</v>
      </c>
      <c r="D273" s="16" t="s">
        <v>6</v>
      </c>
      <c r="E273" s="18">
        <v>8081905</v>
      </c>
      <c r="G273" s="9">
        <v>75.167785600000002</v>
      </c>
      <c r="H273" s="9">
        <v>132.97659999999999</v>
      </c>
      <c r="I273" s="9">
        <v>18.345300000000002</v>
      </c>
      <c r="J273" s="9">
        <v>19.298400000000001</v>
      </c>
      <c r="K273" s="9">
        <v>51.800699999999999</v>
      </c>
      <c r="L273" s="9"/>
      <c r="M273" s="9">
        <v>1.4003000000000001</v>
      </c>
      <c r="N273" s="9">
        <v>2.9297</v>
      </c>
      <c r="O273" s="9">
        <v>0.41789999999999999</v>
      </c>
      <c r="P273" s="9">
        <v>0.29380000000000001</v>
      </c>
      <c r="Q273" s="9">
        <v>0.1142</v>
      </c>
    </row>
    <row r="274" spans="1:17" x14ac:dyDescent="0.3">
      <c r="A274">
        <v>251</v>
      </c>
      <c r="B274" s="16" t="s">
        <v>273</v>
      </c>
      <c r="C274" s="16" t="s">
        <v>280</v>
      </c>
      <c r="D274" s="16" t="s">
        <v>6</v>
      </c>
      <c r="E274" s="18">
        <v>1298529</v>
      </c>
      <c r="G274" s="9">
        <v>71.455345199999996</v>
      </c>
      <c r="H274" s="9">
        <v>127.2186</v>
      </c>
      <c r="I274" s="9">
        <v>22.9496</v>
      </c>
      <c r="J274" s="9">
        <v>22.495799999999999</v>
      </c>
      <c r="K274" s="9">
        <v>46.9011</v>
      </c>
      <c r="L274" s="9"/>
      <c r="M274" s="9">
        <v>1.0170999999999999</v>
      </c>
      <c r="N274" s="9">
        <v>2.819</v>
      </c>
      <c r="O274" s="9">
        <v>0.63649999999999995</v>
      </c>
      <c r="P274" s="9">
        <v>6.7799999999999999E-2</v>
      </c>
      <c r="Q274" s="9">
        <v>2.0695999999999999</v>
      </c>
    </row>
    <row r="275" spans="1:17" x14ac:dyDescent="0.3">
      <c r="A275">
        <v>252</v>
      </c>
      <c r="B275" s="16" t="s">
        <v>273</v>
      </c>
      <c r="C275" s="16" t="s">
        <v>281</v>
      </c>
      <c r="D275" s="16" t="s">
        <v>6</v>
      </c>
      <c r="E275" s="18">
        <v>5789863</v>
      </c>
      <c r="G275" s="9">
        <v>80.093269300000003</v>
      </c>
      <c r="H275" s="9">
        <v>152.08179999999999</v>
      </c>
      <c r="I275" s="9">
        <v>13.565300000000001</v>
      </c>
      <c r="J275" s="9">
        <v>20.799900000000001</v>
      </c>
      <c r="K275" s="9">
        <v>46.334200000000003</v>
      </c>
      <c r="L275" s="9"/>
      <c r="M275" s="9">
        <v>2.2492999999999999</v>
      </c>
      <c r="N275" s="9">
        <v>4.2450999999999999</v>
      </c>
      <c r="O275" s="9">
        <v>0.3322</v>
      </c>
      <c r="P275" s="9">
        <v>0.36130000000000001</v>
      </c>
      <c r="Q275" s="9">
        <v>0.83699999999999997</v>
      </c>
    </row>
    <row r="276" spans="1:17" x14ac:dyDescent="0.3">
      <c r="A276">
        <v>253</v>
      </c>
      <c r="B276" s="16" t="s">
        <v>273</v>
      </c>
      <c r="C276" s="16" t="s">
        <v>282</v>
      </c>
      <c r="D276" s="16" t="s">
        <v>6</v>
      </c>
      <c r="E276" s="18">
        <v>10039440</v>
      </c>
      <c r="G276" s="9">
        <v>69.6116028</v>
      </c>
      <c r="H276" s="9">
        <v>138.71780000000001</v>
      </c>
      <c r="I276" s="9">
        <v>17.644400000000001</v>
      </c>
      <c r="J276" s="9">
        <v>22.953900000000001</v>
      </c>
      <c r="K276" s="9">
        <v>44.160299999999999</v>
      </c>
      <c r="L276" s="9"/>
      <c r="M276" s="9">
        <v>1.6134999999999999</v>
      </c>
      <c r="N276" s="9">
        <v>3.4428000000000001</v>
      </c>
      <c r="O276" s="9">
        <v>0.64590000000000003</v>
      </c>
      <c r="P276" s="9">
        <v>0.41010000000000002</v>
      </c>
      <c r="Q276" s="9">
        <v>0.59719999999999995</v>
      </c>
    </row>
    <row r="277" spans="1:17" x14ac:dyDescent="0.3">
      <c r="A277">
        <v>254</v>
      </c>
      <c r="B277" s="16" t="s">
        <v>273</v>
      </c>
      <c r="C277" s="16" t="s">
        <v>283</v>
      </c>
      <c r="D277" s="16" t="s">
        <v>6</v>
      </c>
      <c r="E277" s="18">
        <v>8715087</v>
      </c>
      <c r="G277" s="9">
        <v>51.744209300000001</v>
      </c>
      <c r="H277" s="9">
        <v>104.76</v>
      </c>
      <c r="I277" s="9">
        <v>11.3201</v>
      </c>
      <c r="J277" s="9">
        <v>16.9925</v>
      </c>
      <c r="K277" s="9">
        <v>54.894599999999997</v>
      </c>
      <c r="L277" s="9"/>
      <c r="M277" s="9">
        <v>1.0079</v>
      </c>
      <c r="N277" s="9">
        <v>2.5335000000000001</v>
      </c>
      <c r="O277" s="9">
        <v>0.34699999999999998</v>
      </c>
      <c r="P277" s="9">
        <v>0.27889999999999998</v>
      </c>
      <c r="Q277" s="9">
        <v>0.84889999999999999</v>
      </c>
    </row>
    <row r="278" spans="1:17" x14ac:dyDescent="0.3">
      <c r="A278">
        <v>255</v>
      </c>
      <c r="B278" s="16" t="s">
        <v>273</v>
      </c>
      <c r="C278" s="16" t="s">
        <v>284</v>
      </c>
      <c r="D278" s="16" t="s">
        <v>6</v>
      </c>
      <c r="E278" s="18">
        <v>2801013</v>
      </c>
      <c r="G278" s="9">
        <v>56.6412811</v>
      </c>
      <c r="H278" s="9">
        <v>115.4939</v>
      </c>
      <c r="I278" s="9">
        <v>13.185700000000001</v>
      </c>
      <c r="J278" s="9">
        <v>19.602699999999999</v>
      </c>
      <c r="K278" s="9">
        <v>47.824599999999997</v>
      </c>
      <c r="L278" s="9"/>
      <c r="M278" s="9">
        <v>1.0284</v>
      </c>
      <c r="N278" s="9">
        <v>2.3147000000000002</v>
      </c>
      <c r="O278" s="9">
        <v>0.30840000000000001</v>
      </c>
      <c r="P278" s="9">
        <v>0.27229999999999999</v>
      </c>
      <c r="Q278" s="9">
        <v>0.9284</v>
      </c>
    </row>
    <row r="279" spans="1:17" x14ac:dyDescent="0.3">
      <c r="A279">
        <v>256</v>
      </c>
      <c r="B279" s="16" t="s">
        <v>273</v>
      </c>
      <c r="C279" s="16" t="s">
        <v>285</v>
      </c>
      <c r="D279" s="16" t="s">
        <v>6</v>
      </c>
      <c r="E279" s="18">
        <v>5494207</v>
      </c>
      <c r="G279" s="9">
        <v>68.708229099999997</v>
      </c>
      <c r="H279" s="9">
        <v>126.76949999999999</v>
      </c>
      <c r="I279" s="9">
        <v>16.699400000000001</v>
      </c>
      <c r="J279" s="9">
        <v>19.580200000000001</v>
      </c>
      <c r="K279" s="9">
        <v>43.014200000000002</v>
      </c>
      <c r="L279" s="9"/>
      <c r="M279" s="9">
        <v>1.1021000000000001</v>
      </c>
      <c r="N279" s="9">
        <v>2.5465</v>
      </c>
      <c r="O279" s="9">
        <v>0.33850000000000002</v>
      </c>
      <c r="P279" s="9">
        <v>0.1691</v>
      </c>
      <c r="Q279" s="9">
        <v>0.7833</v>
      </c>
    </row>
    <row r="280" spans="1:17" x14ac:dyDescent="0.3">
      <c r="A280">
        <v>257</v>
      </c>
      <c r="B280" s="16" t="s">
        <v>273</v>
      </c>
      <c r="C280" s="16" t="s">
        <v>286</v>
      </c>
      <c r="D280" s="16" t="s">
        <v>6</v>
      </c>
      <c r="E280" s="18">
        <v>9086241</v>
      </c>
      <c r="G280" s="9">
        <v>60.2998543</v>
      </c>
      <c r="H280" s="9">
        <v>126.9079</v>
      </c>
      <c r="I280" s="9">
        <v>16.961400000000001</v>
      </c>
      <c r="J280" s="9">
        <v>20.775400000000001</v>
      </c>
      <c r="K280" s="9">
        <v>59.482199999999999</v>
      </c>
      <c r="L280" s="9"/>
      <c r="M280" s="9">
        <v>1.4557</v>
      </c>
      <c r="N280" s="9">
        <v>3.8245</v>
      </c>
      <c r="O280" s="9">
        <v>0.65949999999999998</v>
      </c>
      <c r="P280" s="9">
        <v>0.53149999999999997</v>
      </c>
      <c r="Q280" s="9">
        <v>1.0601</v>
      </c>
    </row>
    <row r="281" spans="1:17" x14ac:dyDescent="0.3">
      <c r="A281">
        <v>258</v>
      </c>
      <c r="B281" s="16" t="s">
        <v>273</v>
      </c>
      <c r="C281" s="16" t="s">
        <v>287</v>
      </c>
      <c r="D281" s="16" t="s">
        <v>6</v>
      </c>
      <c r="E281" s="18">
        <v>2804771</v>
      </c>
      <c r="G281" s="9">
        <v>40.632160200000001</v>
      </c>
      <c r="H281" s="9">
        <v>76.751599999999996</v>
      </c>
      <c r="I281" s="9">
        <v>8.0510000000000002</v>
      </c>
      <c r="J281" s="9">
        <v>13.3781</v>
      </c>
      <c r="K281" s="9">
        <v>58.375</v>
      </c>
      <c r="L281" s="9"/>
      <c r="M281" s="9">
        <v>0.30180000000000001</v>
      </c>
      <c r="N281" s="9">
        <v>0.74119999999999997</v>
      </c>
      <c r="O281" s="9">
        <v>8.5599999999999996E-2</v>
      </c>
      <c r="P281" s="9">
        <v>9.0200000000000002E-2</v>
      </c>
      <c r="Q281" s="9">
        <v>0.90049999999999997</v>
      </c>
    </row>
    <row r="282" spans="1:17" x14ac:dyDescent="0.3">
      <c r="A282">
        <v>259</v>
      </c>
      <c r="B282" s="16" t="s">
        <v>273</v>
      </c>
      <c r="C282" s="16" t="s">
        <v>288</v>
      </c>
      <c r="D282" s="16" t="s">
        <v>6</v>
      </c>
      <c r="E282" s="18">
        <v>6968202</v>
      </c>
      <c r="G282" s="9">
        <v>48.4406204</v>
      </c>
      <c r="H282" s="9">
        <v>95.476799999999997</v>
      </c>
      <c r="I282" s="9">
        <v>10.242599999999999</v>
      </c>
      <c r="J282" s="9">
        <v>16.919599999999999</v>
      </c>
      <c r="K282" s="9">
        <v>55.674100000000003</v>
      </c>
      <c r="L282" s="9"/>
      <c r="M282" s="9">
        <v>0.57730000000000004</v>
      </c>
      <c r="N282" s="9">
        <v>1.5105</v>
      </c>
      <c r="O282" s="9">
        <v>0.2162</v>
      </c>
      <c r="P282" s="9">
        <v>0.22950000000000001</v>
      </c>
      <c r="Q282" s="9">
        <v>0.6573</v>
      </c>
    </row>
    <row r="283" spans="1:17" x14ac:dyDescent="0.3">
      <c r="A283">
        <v>260</v>
      </c>
      <c r="B283" s="16" t="s">
        <v>273</v>
      </c>
      <c r="C283" s="16" t="s">
        <v>289</v>
      </c>
      <c r="D283" s="16" t="s">
        <v>6</v>
      </c>
      <c r="E283" s="18">
        <v>3729140</v>
      </c>
      <c r="G283" s="9">
        <v>78.484458900000007</v>
      </c>
      <c r="H283" s="9">
        <v>145.6275</v>
      </c>
      <c r="I283" s="9">
        <v>21.428100000000001</v>
      </c>
      <c r="J283" s="9">
        <v>20.598500000000001</v>
      </c>
      <c r="K283" s="9">
        <v>56.5413</v>
      </c>
      <c r="L283" s="9"/>
      <c r="M283" s="9">
        <v>1.8795999999999999</v>
      </c>
      <c r="N283" s="9">
        <v>3.1112000000000002</v>
      </c>
      <c r="O283" s="9">
        <v>1.0759000000000001</v>
      </c>
      <c r="P283" s="9">
        <v>0.37890000000000001</v>
      </c>
      <c r="Q283" s="9">
        <v>0.50290000000000001</v>
      </c>
    </row>
    <row r="284" spans="1:17" x14ac:dyDescent="0.3">
      <c r="A284">
        <v>261</v>
      </c>
      <c r="B284" s="16" t="s">
        <v>273</v>
      </c>
      <c r="C284" s="16" t="s">
        <v>290</v>
      </c>
      <c r="D284" s="16" t="s">
        <v>6</v>
      </c>
      <c r="E284" s="18">
        <v>4530597</v>
      </c>
      <c r="G284" s="9">
        <v>73.824745199999995</v>
      </c>
      <c r="H284" s="9">
        <v>139.83439999999999</v>
      </c>
      <c r="I284" s="9">
        <v>26.290800000000001</v>
      </c>
      <c r="J284" s="9">
        <v>27.045500000000001</v>
      </c>
      <c r="K284" s="9">
        <v>47.9788</v>
      </c>
      <c r="L284" s="9"/>
      <c r="M284" s="9">
        <v>2.3182999999999998</v>
      </c>
      <c r="N284" s="9">
        <v>5.9981999999999998</v>
      </c>
      <c r="O284" s="9">
        <v>1.5210999999999999</v>
      </c>
      <c r="P284" s="9">
        <v>1.2137</v>
      </c>
      <c r="Q284" s="9">
        <v>0.2727</v>
      </c>
    </row>
    <row r="285" spans="1:17" x14ac:dyDescent="0.3">
      <c r="A285">
        <v>262</v>
      </c>
      <c r="B285" s="16" t="s">
        <v>291</v>
      </c>
      <c r="C285" s="16" t="s">
        <v>292</v>
      </c>
      <c r="D285" s="16" t="s">
        <v>47</v>
      </c>
      <c r="E285" s="18">
        <v>23019196</v>
      </c>
      <c r="G285" s="9">
        <v>49.205638899999997</v>
      </c>
      <c r="H285" s="9">
        <v>71.961600000000004</v>
      </c>
      <c r="I285" s="9">
        <v>6.2045000000000003</v>
      </c>
      <c r="J285" s="9">
        <v>18.045300000000001</v>
      </c>
      <c r="K285" s="9">
        <v>45.684399999999997</v>
      </c>
      <c r="L285" s="9"/>
      <c r="M285" s="9">
        <v>2.3302</v>
      </c>
      <c r="N285" s="9">
        <v>3.4539</v>
      </c>
      <c r="O285" s="9">
        <v>0.31309999999999999</v>
      </c>
      <c r="P285" s="9">
        <v>0.9</v>
      </c>
      <c r="Q285" s="9">
        <v>0.19309999999999999</v>
      </c>
    </row>
    <row r="286" spans="1:17" x14ac:dyDescent="0.3">
      <c r="A286">
        <v>263</v>
      </c>
      <c r="B286" s="16" t="s">
        <v>293</v>
      </c>
      <c r="C286" s="16" t="s">
        <v>294</v>
      </c>
      <c r="D286" s="16" t="s">
        <v>6</v>
      </c>
      <c r="E286" s="18">
        <v>3334565</v>
      </c>
      <c r="G286" s="9">
        <v>62.344234499999999</v>
      </c>
      <c r="H286" s="9">
        <v>116.7467</v>
      </c>
      <c r="I286" s="9">
        <v>16.026299999999999</v>
      </c>
      <c r="J286" s="9">
        <v>18.8658</v>
      </c>
      <c r="K286" s="9">
        <v>40.4709</v>
      </c>
      <c r="L286" s="9"/>
      <c r="M286" s="9">
        <v>0.82289999999999996</v>
      </c>
      <c r="N286" s="9">
        <v>1.6656</v>
      </c>
      <c r="O286" s="9">
        <v>0.48599999999999999</v>
      </c>
      <c r="P286" s="9">
        <v>0.2223</v>
      </c>
      <c r="Q286" s="9">
        <v>0.58120000000000005</v>
      </c>
    </row>
    <row r="287" spans="1:17" x14ac:dyDescent="0.3">
      <c r="A287">
        <v>264</v>
      </c>
      <c r="B287" s="16" t="s">
        <v>293</v>
      </c>
      <c r="C287" s="16" t="s">
        <v>295</v>
      </c>
      <c r="D287" s="16" t="s">
        <v>6</v>
      </c>
      <c r="E287" s="18">
        <v>3318054</v>
      </c>
      <c r="G287" s="9">
        <v>51.895866400000003</v>
      </c>
      <c r="H287" s="9">
        <v>107.1507</v>
      </c>
      <c r="I287" s="9">
        <v>12.991</v>
      </c>
      <c r="J287" s="9">
        <v>16.6038</v>
      </c>
      <c r="K287" s="9">
        <v>47.693100000000001</v>
      </c>
      <c r="L287" s="9"/>
      <c r="M287" s="9">
        <v>0.28920000000000001</v>
      </c>
      <c r="N287" s="9">
        <v>0.82410000000000005</v>
      </c>
      <c r="O287" s="9">
        <v>0.35499999999999998</v>
      </c>
      <c r="P287" s="9">
        <v>0.18720000000000001</v>
      </c>
      <c r="Q287" s="9">
        <v>0.60340000000000005</v>
      </c>
    </row>
    <row r="288" spans="1:17" x14ac:dyDescent="0.3">
      <c r="A288">
        <v>265</v>
      </c>
      <c r="B288" s="16" t="s">
        <v>293</v>
      </c>
      <c r="C288" s="16" t="s">
        <v>296</v>
      </c>
      <c r="D288" s="16" t="s">
        <v>6</v>
      </c>
      <c r="E288" s="18">
        <v>2279146</v>
      </c>
      <c r="G288" s="9">
        <v>64.806655899999996</v>
      </c>
      <c r="H288" s="9">
        <v>127.2925</v>
      </c>
      <c r="I288" s="9">
        <v>15.9871</v>
      </c>
      <c r="J288" s="9">
        <v>19.612100000000002</v>
      </c>
      <c r="K288" s="9">
        <v>39.758099999999999</v>
      </c>
      <c r="L288" s="9"/>
      <c r="M288" s="9">
        <v>0.40810000000000002</v>
      </c>
      <c r="N288" s="9">
        <v>0.71489999999999998</v>
      </c>
      <c r="O288" s="9">
        <v>0.38819999999999999</v>
      </c>
      <c r="P288" s="9">
        <v>0.12939999999999999</v>
      </c>
      <c r="Q288" s="9">
        <v>0.12089999999999999</v>
      </c>
    </row>
    <row r="289" spans="1:17" x14ac:dyDescent="0.3">
      <c r="A289">
        <v>266</v>
      </c>
      <c r="B289" s="16" t="s">
        <v>293</v>
      </c>
      <c r="C289" s="16" t="s">
        <v>297</v>
      </c>
      <c r="D289" s="16" t="s">
        <v>6</v>
      </c>
      <c r="E289" s="18">
        <v>3249425</v>
      </c>
      <c r="G289" s="9">
        <v>64.732231100000007</v>
      </c>
      <c r="H289" s="9">
        <v>123.8907</v>
      </c>
      <c r="I289" s="9">
        <v>16.2989</v>
      </c>
      <c r="J289" s="9">
        <v>18.938800000000001</v>
      </c>
      <c r="K289" s="9">
        <v>40.740400000000001</v>
      </c>
      <c r="L289" s="9"/>
      <c r="M289" s="9">
        <v>0.60070000000000001</v>
      </c>
      <c r="N289" s="9">
        <v>1.7233000000000001</v>
      </c>
      <c r="O289" s="9">
        <v>0.46279999999999999</v>
      </c>
      <c r="P289" s="9">
        <v>0.1837</v>
      </c>
      <c r="Q289" s="9">
        <v>0.41639999999999999</v>
      </c>
    </row>
    <row r="290" spans="1:17" x14ac:dyDescent="0.3">
      <c r="A290">
        <v>267</v>
      </c>
      <c r="B290" s="16" t="s">
        <v>293</v>
      </c>
      <c r="C290" s="16" t="s">
        <v>298</v>
      </c>
      <c r="D290" s="16" t="s">
        <v>6</v>
      </c>
      <c r="E290" s="18">
        <v>4316610</v>
      </c>
      <c r="G290" s="9">
        <v>57.437705999999999</v>
      </c>
      <c r="H290" s="9">
        <v>106.5723</v>
      </c>
      <c r="I290" s="9">
        <v>15.847300000000001</v>
      </c>
      <c r="J290" s="9">
        <v>18.8825</v>
      </c>
      <c r="K290" s="9">
        <v>34.403700000000001</v>
      </c>
      <c r="L290" s="9"/>
      <c r="M290" s="9">
        <v>0.52800000000000002</v>
      </c>
      <c r="N290" s="9">
        <v>1.0697000000000001</v>
      </c>
      <c r="O290" s="9">
        <v>0.45390000000000003</v>
      </c>
      <c r="P290" s="9">
        <v>0.2263</v>
      </c>
      <c r="Q290" s="9">
        <v>0.29260000000000003</v>
      </c>
    </row>
    <row r="291" spans="1:17" x14ac:dyDescent="0.3">
      <c r="A291">
        <v>268</v>
      </c>
      <c r="B291" s="16" t="s">
        <v>293</v>
      </c>
      <c r="C291" s="16" t="s">
        <v>299</v>
      </c>
      <c r="D291" s="16" t="s">
        <v>6</v>
      </c>
      <c r="E291" s="18">
        <v>3727068</v>
      </c>
      <c r="G291" s="9">
        <v>49.832160899999998</v>
      </c>
      <c r="H291" s="9">
        <v>99.8339</v>
      </c>
      <c r="I291" s="9">
        <v>17.291699999999999</v>
      </c>
      <c r="J291" s="9">
        <v>19.537700000000001</v>
      </c>
      <c r="K291" s="9">
        <v>35.945700000000002</v>
      </c>
      <c r="L291" s="9"/>
      <c r="M291" s="9">
        <v>0.41770000000000002</v>
      </c>
      <c r="N291" s="9">
        <v>1.0839000000000001</v>
      </c>
      <c r="O291" s="9">
        <v>0.43709999999999999</v>
      </c>
      <c r="P291" s="9">
        <v>0.1351</v>
      </c>
      <c r="Q291" s="9">
        <v>0.27879999999999999</v>
      </c>
    </row>
    <row r="292" spans="1:17" x14ac:dyDescent="0.3">
      <c r="A292">
        <v>269</v>
      </c>
      <c r="B292" s="16" t="s">
        <v>293</v>
      </c>
      <c r="C292" s="16" t="s">
        <v>300</v>
      </c>
      <c r="D292" s="16" t="s">
        <v>6</v>
      </c>
      <c r="E292" s="18">
        <v>1714857</v>
      </c>
      <c r="G292" s="9">
        <v>46.633899700000001</v>
      </c>
      <c r="H292" s="9">
        <v>94.427099999999996</v>
      </c>
      <c r="I292" s="9">
        <v>13.561299999999999</v>
      </c>
      <c r="J292" s="9">
        <v>17.5472</v>
      </c>
      <c r="K292" s="9">
        <v>38.287399999999998</v>
      </c>
      <c r="L292" s="9"/>
      <c r="M292" s="9">
        <v>0.37419999999999998</v>
      </c>
      <c r="N292" s="9">
        <v>1.665</v>
      </c>
      <c r="O292" s="9">
        <v>0.33929999999999999</v>
      </c>
      <c r="P292" s="9">
        <v>0.29060000000000002</v>
      </c>
      <c r="Q292" s="9">
        <v>0.35260000000000002</v>
      </c>
    </row>
    <row r="293" spans="1:17" x14ac:dyDescent="0.3">
      <c r="A293">
        <v>270</v>
      </c>
      <c r="B293" s="16" t="s">
        <v>293</v>
      </c>
      <c r="C293" s="16" t="s">
        <v>301</v>
      </c>
      <c r="D293" s="16" t="s">
        <v>6</v>
      </c>
      <c r="E293" s="18">
        <v>4201592</v>
      </c>
      <c r="G293" s="9">
        <v>52.638500200000003</v>
      </c>
      <c r="H293" s="9">
        <v>102.5793</v>
      </c>
      <c r="I293" s="9">
        <v>14.1409</v>
      </c>
      <c r="J293" s="9">
        <v>18.375599999999999</v>
      </c>
      <c r="K293" s="9">
        <v>35.847299999999997</v>
      </c>
      <c r="L293" s="9"/>
      <c r="M293" s="9">
        <v>0.69850000000000001</v>
      </c>
      <c r="N293" s="9">
        <v>1.4906999999999999</v>
      </c>
      <c r="O293" s="9">
        <v>0.45469999999999999</v>
      </c>
      <c r="P293" s="9">
        <v>0.24410000000000001</v>
      </c>
      <c r="Q293" s="9">
        <v>0.34160000000000001</v>
      </c>
    </row>
    <row r="294" spans="1:17" x14ac:dyDescent="0.3">
      <c r="A294">
        <v>271</v>
      </c>
      <c r="B294" s="16" t="s">
        <v>293</v>
      </c>
      <c r="C294" s="16" t="s">
        <v>302</v>
      </c>
      <c r="D294" s="16" t="s">
        <v>6</v>
      </c>
      <c r="E294" s="18">
        <v>3067503</v>
      </c>
      <c r="G294" s="9">
        <v>52.157775899999997</v>
      </c>
      <c r="H294" s="9">
        <v>94.441400000000002</v>
      </c>
      <c r="I294" s="9">
        <v>14.4102</v>
      </c>
      <c r="J294" s="9">
        <v>17.2455</v>
      </c>
      <c r="K294" s="9">
        <v>39.529400000000003</v>
      </c>
      <c r="L294" s="9"/>
      <c r="M294" s="9">
        <v>0.46560000000000001</v>
      </c>
      <c r="N294" s="9">
        <v>0.76100000000000001</v>
      </c>
      <c r="O294" s="9">
        <v>0.31180000000000002</v>
      </c>
      <c r="P294" s="9">
        <v>0.15959999999999999</v>
      </c>
      <c r="Q294" s="9">
        <v>0.25069999999999998</v>
      </c>
    </row>
    <row r="295" spans="1:17" x14ac:dyDescent="0.3">
      <c r="A295">
        <v>272</v>
      </c>
      <c r="B295" s="16" t="s">
        <v>293</v>
      </c>
      <c r="C295" s="16" t="s">
        <v>303</v>
      </c>
      <c r="D295" s="16" t="s">
        <v>6</v>
      </c>
      <c r="E295" s="18">
        <v>1368502</v>
      </c>
      <c r="G295" s="9">
        <v>64.428985600000004</v>
      </c>
      <c r="H295" s="9">
        <v>130.57589999999999</v>
      </c>
      <c r="I295" s="9">
        <v>14.581</v>
      </c>
      <c r="J295" s="9">
        <v>18.618500000000001</v>
      </c>
      <c r="K295" s="9">
        <v>37.1965</v>
      </c>
      <c r="L295" s="9"/>
      <c r="M295" s="9">
        <v>0.21190000000000001</v>
      </c>
      <c r="N295" s="9">
        <v>1.6081000000000001</v>
      </c>
      <c r="O295" s="9">
        <v>0.25540000000000002</v>
      </c>
      <c r="P295" s="9">
        <v>0.25769999999999998</v>
      </c>
      <c r="Q295" s="9">
        <v>0.23649999999999999</v>
      </c>
    </row>
    <row r="296" spans="1:17" x14ac:dyDescent="0.3">
      <c r="A296">
        <v>273</v>
      </c>
      <c r="B296" s="16" t="s">
        <v>293</v>
      </c>
      <c r="C296" s="16" t="s">
        <v>304</v>
      </c>
      <c r="D296" s="16" t="s">
        <v>6</v>
      </c>
      <c r="E296" s="18">
        <v>5134779</v>
      </c>
      <c r="G296" s="9">
        <v>56.3212051</v>
      </c>
      <c r="H296" s="9">
        <v>112.5852</v>
      </c>
      <c r="I296" s="9">
        <v>14.934900000000001</v>
      </c>
      <c r="J296" s="9">
        <v>15.9712</v>
      </c>
      <c r="K296" s="9">
        <v>42.546599999999998</v>
      </c>
      <c r="L296" s="9"/>
      <c r="M296" s="9">
        <v>0.25119999999999998</v>
      </c>
      <c r="N296" s="9">
        <v>0.72699999999999998</v>
      </c>
      <c r="O296" s="9">
        <v>0.32569999999999999</v>
      </c>
      <c r="P296" s="9">
        <v>0.1663</v>
      </c>
      <c r="Q296" s="9">
        <v>0.2447</v>
      </c>
    </row>
    <row r="297" spans="1:17" x14ac:dyDescent="0.3">
      <c r="A297">
        <v>274</v>
      </c>
      <c r="B297" s="16" t="s">
        <v>305</v>
      </c>
      <c r="C297" s="16" t="s">
        <v>306</v>
      </c>
      <c r="D297" s="16" t="s">
        <v>6</v>
      </c>
      <c r="E297" s="18">
        <v>3283148</v>
      </c>
      <c r="G297" s="9">
        <v>50.093112900000001</v>
      </c>
      <c r="H297" s="9">
        <v>85.662899999999993</v>
      </c>
      <c r="I297" s="9" t="s">
        <v>410</v>
      </c>
      <c r="J297" s="9">
        <v>16.441600000000001</v>
      </c>
      <c r="K297" s="9">
        <v>30.366399999999999</v>
      </c>
      <c r="L297" s="9"/>
      <c r="M297" s="9">
        <v>0.38080000000000003</v>
      </c>
      <c r="N297" s="9">
        <v>0.80989999999999995</v>
      </c>
      <c r="O297" s="9" t="s">
        <v>410</v>
      </c>
      <c r="P297" s="9">
        <v>0.15079999999999999</v>
      </c>
      <c r="Q297" s="9">
        <v>0.27039999999999997</v>
      </c>
    </row>
    <row r="298" spans="1:17" x14ac:dyDescent="0.3">
      <c r="A298">
        <v>275</v>
      </c>
      <c r="B298" s="16" t="s">
        <v>305</v>
      </c>
      <c r="C298" s="16" t="s">
        <v>307</v>
      </c>
      <c r="D298" s="16" t="s">
        <v>6</v>
      </c>
      <c r="E298" s="18">
        <v>14047625</v>
      </c>
      <c r="G298" s="9">
        <v>52.8888283</v>
      </c>
      <c r="H298" s="9">
        <v>89.692599999999999</v>
      </c>
      <c r="I298" s="9">
        <v>7.1036999999999999</v>
      </c>
      <c r="J298" s="9">
        <v>20.8476</v>
      </c>
      <c r="K298" s="9">
        <v>39.067999999999998</v>
      </c>
      <c r="L298" s="9"/>
      <c r="M298" s="9">
        <v>0.78</v>
      </c>
      <c r="N298" s="9">
        <v>1.5844</v>
      </c>
      <c r="O298" s="9">
        <v>0.20619999999999999</v>
      </c>
      <c r="P298" s="9">
        <v>0.27300000000000002</v>
      </c>
      <c r="Q298" s="9">
        <v>0.39900000000000002</v>
      </c>
    </row>
    <row r="299" spans="1:17" x14ac:dyDescent="0.3">
      <c r="A299">
        <v>276</v>
      </c>
      <c r="B299" s="16" t="s">
        <v>305</v>
      </c>
      <c r="C299" s="16" t="s">
        <v>308</v>
      </c>
      <c r="D299" s="16" t="s">
        <v>6</v>
      </c>
      <c r="E299" s="18">
        <v>5468097</v>
      </c>
      <c r="G299" s="9">
        <v>49.424316400000002</v>
      </c>
      <c r="H299" s="9">
        <v>80.808099999999996</v>
      </c>
      <c r="I299" s="9" t="s">
        <v>410</v>
      </c>
      <c r="J299" s="9">
        <v>15.9152</v>
      </c>
      <c r="K299" s="9">
        <v>29.660499999999999</v>
      </c>
      <c r="L299" s="9"/>
      <c r="M299" s="9">
        <v>0.43630000000000002</v>
      </c>
      <c r="N299" s="9">
        <v>0.91790000000000005</v>
      </c>
      <c r="O299" s="9" t="s">
        <v>410</v>
      </c>
      <c r="P299" s="9">
        <v>0.13869999999999999</v>
      </c>
      <c r="Q299" s="9">
        <v>0.2034</v>
      </c>
    </row>
    <row r="300" spans="1:17" x14ac:dyDescent="0.3">
      <c r="A300">
        <v>277</v>
      </c>
      <c r="B300" s="16" t="s">
        <v>305</v>
      </c>
      <c r="C300" s="16" t="s">
        <v>309</v>
      </c>
      <c r="D300" s="16" t="s">
        <v>6</v>
      </c>
      <c r="E300" s="18">
        <v>3615758</v>
      </c>
      <c r="G300" s="9">
        <v>53.127716100000001</v>
      </c>
      <c r="H300" s="9">
        <v>89.071200000000005</v>
      </c>
      <c r="I300" s="9">
        <v>8.2965</v>
      </c>
      <c r="J300" s="9">
        <v>18.803000000000001</v>
      </c>
      <c r="K300" s="9">
        <v>39.276000000000003</v>
      </c>
      <c r="L300" s="9"/>
      <c r="M300" s="9">
        <v>0.76359999999999995</v>
      </c>
      <c r="N300" s="9">
        <v>1.2484999999999999</v>
      </c>
      <c r="O300" s="9">
        <v>0.2311</v>
      </c>
      <c r="P300" s="9">
        <v>0.216</v>
      </c>
      <c r="Q300" s="9">
        <v>0.55210000000000004</v>
      </c>
    </row>
    <row r="301" spans="1:17" ht="28.8" x14ac:dyDescent="0.3">
      <c r="A301">
        <v>278</v>
      </c>
      <c r="B301" s="16" t="s">
        <v>305</v>
      </c>
      <c r="C301" s="16" t="s">
        <v>310</v>
      </c>
      <c r="D301" s="16" t="s">
        <v>64</v>
      </c>
      <c r="E301" s="18">
        <v>1091872</v>
      </c>
      <c r="G301" s="9" t="s">
        <v>437</v>
      </c>
      <c r="H301" s="9" t="s">
        <v>410</v>
      </c>
      <c r="I301" s="9" t="s">
        <v>410</v>
      </c>
      <c r="J301" s="9" t="s">
        <v>410</v>
      </c>
      <c r="K301" s="9">
        <v>43.925899999999999</v>
      </c>
      <c r="L301" s="9"/>
      <c r="M301" s="9" t="s">
        <v>410</v>
      </c>
      <c r="N301" s="9" t="s">
        <v>410</v>
      </c>
      <c r="O301" s="9" t="s">
        <v>410</v>
      </c>
      <c r="P301" s="9" t="s">
        <v>410</v>
      </c>
      <c r="Q301" s="9">
        <v>0.35510000000000003</v>
      </c>
    </row>
    <row r="302" spans="1:17" x14ac:dyDescent="0.3">
      <c r="A302">
        <v>279</v>
      </c>
      <c r="B302" s="16" t="s">
        <v>305</v>
      </c>
      <c r="C302" s="16" t="s">
        <v>311</v>
      </c>
      <c r="D302" s="16" t="s">
        <v>6</v>
      </c>
      <c r="E302" s="18">
        <v>3205476</v>
      </c>
      <c r="G302" s="9">
        <v>47.819847099999997</v>
      </c>
      <c r="H302" s="9">
        <v>77.492099999999994</v>
      </c>
      <c r="I302" s="9">
        <v>8.3155999999999999</v>
      </c>
      <c r="J302" s="9">
        <v>15.3238</v>
      </c>
      <c r="K302" s="9">
        <v>27.788799999999998</v>
      </c>
      <c r="L302" s="9"/>
      <c r="M302" s="9">
        <v>0.78500000000000003</v>
      </c>
      <c r="N302" s="9">
        <v>1.4212</v>
      </c>
      <c r="O302" s="9">
        <v>0.21179999999999999</v>
      </c>
      <c r="P302" s="9">
        <v>0.11</v>
      </c>
      <c r="Q302" s="9">
        <v>9.6699999999999994E-2</v>
      </c>
    </row>
    <row r="303" spans="1:17" x14ac:dyDescent="0.3">
      <c r="A303">
        <v>280</v>
      </c>
      <c r="B303" s="16" t="s">
        <v>305</v>
      </c>
      <c r="C303" s="16" t="s">
        <v>312</v>
      </c>
      <c r="D303" s="16" t="s">
        <v>6</v>
      </c>
      <c r="E303" s="18">
        <v>2484122</v>
      </c>
      <c r="G303" s="9">
        <v>50.369140600000001</v>
      </c>
      <c r="H303" s="9">
        <v>87.170199999999994</v>
      </c>
      <c r="I303" s="9" t="s">
        <v>410</v>
      </c>
      <c r="J303" s="9">
        <v>17.2239</v>
      </c>
      <c r="K303" s="9">
        <v>33.0413</v>
      </c>
      <c r="L303" s="9"/>
      <c r="M303" s="9">
        <v>0.28789999999999999</v>
      </c>
      <c r="N303" s="9">
        <v>0.85089999999999999</v>
      </c>
      <c r="O303" s="9" t="s">
        <v>410</v>
      </c>
      <c r="P303" s="9">
        <v>0.15590000000000001</v>
      </c>
      <c r="Q303" s="9">
        <v>0.39639999999999997</v>
      </c>
    </row>
    <row r="304" spans="1:17" x14ac:dyDescent="0.3">
      <c r="A304">
        <v>281</v>
      </c>
      <c r="B304" s="16" t="s">
        <v>305</v>
      </c>
      <c r="C304" s="16" t="s">
        <v>313</v>
      </c>
      <c r="D304" s="16" t="s">
        <v>6</v>
      </c>
      <c r="E304" s="18">
        <v>3235759</v>
      </c>
      <c r="G304" s="9">
        <v>50.774452199999999</v>
      </c>
      <c r="H304" s="9">
        <v>92.441400000000002</v>
      </c>
      <c r="I304" s="9" t="s">
        <v>410</v>
      </c>
      <c r="J304" s="9">
        <v>16.4314</v>
      </c>
      <c r="K304" s="9">
        <v>34.197099999999999</v>
      </c>
      <c r="L304" s="9"/>
      <c r="M304" s="9">
        <v>0.51149999999999995</v>
      </c>
      <c r="N304" s="9">
        <v>1.1893</v>
      </c>
      <c r="O304" s="9" t="s">
        <v>410</v>
      </c>
      <c r="P304" s="9">
        <v>0.16250000000000001</v>
      </c>
      <c r="Q304" s="9">
        <v>0.35439999999999999</v>
      </c>
    </row>
    <row r="305" spans="1:18" ht="28.8" x14ac:dyDescent="0.3">
      <c r="A305">
        <v>282</v>
      </c>
      <c r="B305" s="16" t="s">
        <v>305</v>
      </c>
      <c r="C305" s="16" t="s">
        <v>314</v>
      </c>
      <c r="D305" s="16" t="s">
        <v>64</v>
      </c>
      <c r="E305" s="18">
        <v>4532809</v>
      </c>
      <c r="G305" s="9">
        <v>43.882915500000003</v>
      </c>
      <c r="H305" s="9">
        <v>84.009399999999999</v>
      </c>
      <c r="I305" s="9" t="s">
        <v>410</v>
      </c>
      <c r="J305" s="9">
        <v>15.388999999999999</v>
      </c>
      <c r="K305" s="9">
        <v>35.508400000000002</v>
      </c>
      <c r="L305" s="9"/>
      <c r="M305" s="9">
        <v>0.58809999999999996</v>
      </c>
      <c r="N305" s="9">
        <v>1.2437</v>
      </c>
      <c r="O305" s="9" t="s">
        <v>410</v>
      </c>
      <c r="P305" s="9">
        <v>0.18229999999999999</v>
      </c>
      <c r="Q305" s="9">
        <v>0.30480000000000002</v>
      </c>
    </row>
    <row r="306" spans="1:18" x14ac:dyDescent="0.3">
      <c r="A306">
        <v>283</v>
      </c>
      <c r="B306" s="16" t="s">
        <v>305</v>
      </c>
      <c r="C306" s="16" t="s">
        <v>315</v>
      </c>
      <c r="D306" s="16" t="s">
        <v>6</v>
      </c>
      <c r="E306" s="18">
        <v>4218427</v>
      </c>
      <c r="G306" s="9">
        <v>47.637928000000002</v>
      </c>
      <c r="H306" s="9">
        <v>77.724999999999994</v>
      </c>
      <c r="I306" s="9">
        <v>8.1458999999999993</v>
      </c>
      <c r="J306" s="9">
        <v>15.4345</v>
      </c>
      <c r="K306" s="9">
        <v>32.427599999999998</v>
      </c>
      <c r="L306" s="9"/>
      <c r="M306" s="9">
        <v>0.59150000000000003</v>
      </c>
      <c r="N306" s="9">
        <v>1.2339</v>
      </c>
      <c r="O306" s="9">
        <v>0.2326</v>
      </c>
      <c r="P306" s="9">
        <v>0.16880000000000001</v>
      </c>
      <c r="Q306" s="9">
        <v>0.3831</v>
      </c>
    </row>
    <row r="307" spans="1:18" x14ac:dyDescent="0.3">
      <c r="A307">
        <v>284</v>
      </c>
      <c r="B307" s="16" t="s">
        <v>305</v>
      </c>
      <c r="C307" s="16" t="s">
        <v>316</v>
      </c>
      <c r="D307" s="16" t="s">
        <v>6</v>
      </c>
      <c r="E307" s="18">
        <v>2950545</v>
      </c>
      <c r="G307" s="9">
        <v>53.508850099999997</v>
      </c>
      <c r="H307" s="9">
        <v>94.718599999999995</v>
      </c>
      <c r="I307" s="9">
        <v>7.8121999999999998</v>
      </c>
      <c r="J307" s="9">
        <v>18.683399999999999</v>
      </c>
      <c r="K307" s="9">
        <v>34.290300000000002</v>
      </c>
      <c r="L307" s="9"/>
      <c r="M307" s="9">
        <v>0.7167</v>
      </c>
      <c r="N307" s="9">
        <v>1.6136999999999999</v>
      </c>
      <c r="O307" s="9">
        <v>0.1648</v>
      </c>
      <c r="P307" s="9">
        <v>0.21299999999999999</v>
      </c>
      <c r="Q307" s="9">
        <v>0.32279999999999998</v>
      </c>
    </row>
    <row r="308" spans="1:18" x14ac:dyDescent="0.3">
      <c r="A308">
        <v>285</v>
      </c>
      <c r="B308" s="16" t="s">
        <v>305</v>
      </c>
      <c r="C308" s="16" t="s">
        <v>317</v>
      </c>
      <c r="D308" s="16" t="s">
        <v>6</v>
      </c>
      <c r="E308" s="18">
        <v>4613871</v>
      </c>
      <c r="G308" s="9">
        <v>50.767078400000003</v>
      </c>
      <c r="H308" s="9">
        <v>85.576800000000006</v>
      </c>
      <c r="I308" s="9">
        <v>7.7659000000000002</v>
      </c>
      <c r="J308" s="9">
        <v>18.196899999999999</v>
      </c>
      <c r="K308" s="9">
        <v>36.998899999999999</v>
      </c>
      <c r="L308" s="9"/>
      <c r="M308" s="9">
        <v>0.33500000000000002</v>
      </c>
      <c r="N308" s="9">
        <v>0.95299999999999996</v>
      </c>
      <c r="O308" s="9">
        <v>0.1812</v>
      </c>
      <c r="P308" s="9">
        <v>0.1191</v>
      </c>
      <c r="Q308" s="9">
        <v>0.4294</v>
      </c>
    </row>
    <row r="309" spans="1:18" x14ac:dyDescent="0.3">
      <c r="A309">
        <v>286</v>
      </c>
      <c r="B309" s="16" t="s">
        <v>305</v>
      </c>
      <c r="C309" s="16" t="s">
        <v>318</v>
      </c>
      <c r="D309" s="16" t="s">
        <v>6</v>
      </c>
      <c r="E309" s="18">
        <v>6278614</v>
      </c>
      <c r="G309" s="9">
        <v>53.0164337</v>
      </c>
      <c r="H309" s="9">
        <v>86.207400000000007</v>
      </c>
      <c r="I309" s="9">
        <v>8.6469000000000005</v>
      </c>
      <c r="J309" s="9">
        <v>16.117100000000001</v>
      </c>
      <c r="K309" s="9">
        <v>27.908200000000001</v>
      </c>
      <c r="L309" s="9"/>
      <c r="M309" s="9">
        <v>0.40820000000000001</v>
      </c>
      <c r="N309" s="9">
        <v>0.86570000000000003</v>
      </c>
      <c r="O309" s="9">
        <v>0.15820000000000001</v>
      </c>
      <c r="P309" s="9">
        <v>0.16139999999999999</v>
      </c>
      <c r="Q309" s="9">
        <v>0.43120000000000003</v>
      </c>
    </row>
    <row r="310" spans="1:18" x14ac:dyDescent="0.3">
      <c r="A310" s="6">
        <v>287</v>
      </c>
      <c r="B310" s="19" t="s">
        <v>305</v>
      </c>
      <c r="C310" s="19" t="s">
        <v>319</v>
      </c>
      <c r="D310" s="19" t="s">
        <v>6</v>
      </c>
      <c r="E310" s="18">
        <v>1877872</v>
      </c>
      <c r="G310" s="9">
        <v>53.947544100000002</v>
      </c>
      <c r="H310" s="9">
        <v>93.561499999999995</v>
      </c>
      <c r="I310" s="9">
        <v>7.9907000000000004</v>
      </c>
      <c r="J310" s="9">
        <v>15.444800000000001</v>
      </c>
      <c r="K310" s="9">
        <v>28.1356</v>
      </c>
      <c r="L310" s="9"/>
      <c r="M310" s="9">
        <v>0.93810000000000004</v>
      </c>
      <c r="N310" s="9">
        <v>2.2503000000000002</v>
      </c>
      <c r="O310" s="9">
        <v>0.17860000000000001</v>
      </c>
      <c r="P310" s="9">
        <v>0.1731</v>
      </c>
      <c r="Q310" s="9">
        <v>0.19450000000000001</v>
      </c>
      <c r="R310" t="s">
        <v>385</v>
      </c>
    </row>
    <row r="311" spans="1:18" x14ac:dyDescent="0.3">
      <c r="A311" s="6">
        <v>288</v>
      </c>
      <c r="B311" s="19" t="s">
        <v>305</v>
      </c>
      <c r="C311" s="19" t="s">
        <v>320</v>
      </c>
      <c r="D311" s="19" t="s">
        <v>6</v>
      </c>
      <c r="E311" s="18">
        <v>1824974.5928571429</v>
      </c>
      <c r="G311" s="9">
        <v>53.495788599999997</v>
      </c>
      <c r="H311" s="9">
        <v>90.881200000000007</v>
      </c>
      <c r="I311" s="9">
        <v>7.9573999999999998</v>
      </c>
      <c r="J311" s="9">
        <v>15.902699999999999</v>
      </c>
      <c r="K311" s="9">
        <v>29.255299999999998</v>
      </c>
      <c r="L311" s="9"/>
      <c r="M311" s="9">
        <v>1.0242</v>
      </c>
      <c r="N311" s="9">
        <v>2.2482000000000002</v>
      </c>
      <c r="O311" s="9">
        <v>0.17780000000000001</v>
      </c>
      <c r="P311" s="9">
        <v>0.19439999999999999</v>
      </c>
      <c r="Q311" s="9">
        <v>0.2104</v>
      </c>
      <c r="R311" t="s">
        <v>385</v>
      </c>
    </row>
    <row r="312" spans="1:18" ht="28.8" x14ac:dyDescent="0.3">
      <c r="A312">
        <v>289</v>
      </c>
      <c r="B312" s="16" t="s">
        <v>305</v>
      </c>
      <c r="C312" s="16" t="s">
        <v>321</v>
      </c>
      <c r="D312" s="16" t="s">
        <v>64</v>
      </c>
      <c r="E312" s="18">
        <v>898708</v>
      </c>
      <c r="G312" s="9">
        <v>48.697517400000002</v>
      </c>
      <c r="H312" s="9">
        <v>89.681100000000001</v>
      </c>
      <c r="I312" s="9" t="s">
        <v>410</v>
      </c>
      <c r="J312" s="9">
        <v>16.834199999999999</v>
      </c>
      <c r="K312" s="9">
        <v>42.988799999999998</v>
      </c>
      <c r="L312" s="9"/>
      <c r="M312" s="9">
        <v>0.42599999999999999</v>
      </c>
      <c r="N312" s="9">
        <v>1.0989</v>
      </c>
      <c r="O312" s="9" t="s">
        <v>410</v>
      </c>
      <c r="P312" s="9">
        <v>0.18</v>
      </c>
      <c r="Q312" s="9">
        <v>0.29670000000000002</v>
      </c>
    </row>
    <row r="313" spans="1:18" x14ac:dyDescent="0.3">
      <c r="A313">
        <v>290</v>
      </c>
      <c r="B313" s="16" t="s">
        <v>305</v>
      </c>
      <c r="C313" s="16" t="s">
        <v>322</v>
      </c>
      <c r="D313" s="16" t="s">
        <v>6</v>
      </c>
      <c r="E313" s="18">
        <v>1214121</v>
      </c>
      <c r="G313" s="9">
        <v>40.572524999999999</v>
      </c>
      <c r="H313" s="9">
        <v>81.869399999999999</v>
      </c>
      <c r="I313" s="9">
        <v>15.6014</v>
      </c>
      <c r="J313" s="9">
        <v>15.141400000000001</v>
      </c>
      <c r="K313" s="9">
        <v>33.408299999999997</v>
      </c>
      <c r="L313" s="9"/>
      <c r="M313" s="9">
        <v>0.82940000000000003</v>
      </c>
      <c r="N313" s="9">
        <v>1.9414</v>
      </c>
      <c r="O313" s="9">
        <v>0.19470000000000001</v>
      </c>
      <c r="P313" s="9">
        <v>0.26669999999999999</v>
      </c>
      <c r="Q313" s="9">
        <v>0.22939999999999999</v>
      </c>
    </row>
    <row r="314" spans="1:18" x14ac:dyDescent="0.3">
      <c r="A314">
        <v>291</v>
      </c>
      <c r="B314" s="16" t="s">
        <v>305</v>
      </c>
      <c r="C314" s="16" t="s">
        <v>323</v>
      </c>
      <c r="D314" s="16" t="s">
        <v>6</v>
      </c>
      <c r="E314" s="18">
        <v>3252619</v>
      </c>
      <c r="G314" s="9">
        <v>52.6002388</v>
      </c>
      <c r="H314" s="9">
        <v>86.157300000000006</v>
      </c>
      <c r="I314" s="9">
        <v>8.1981000000000002</v>
      </c>
      <c r="J314" s="9">
        <v>16.476199999999999</v>
      </c>
      <c r="K314" s="9">
        <v>29.061199999999999</v>
      </c>
      <c r="L314" s="9"/>
      <c r="M314" s="9">
        <v>0.8427</v>
      </c>
      <c r="N314" s="9">
        <v>1.5305</v>
      </c>
      <c r="O314" s="9">
        <v>0.1905</v>
      </c>
      <c r="P314" s="9">
        <v>0.26819999999999999</v>
      </c>
      <c r="Q314" s="9">
        <v>0.59770000000000001</v>
      </c>
    </row>
    <row r="315" spans="1:18" x14ac:dyDescent="0.3">
      <c r="A315">
        <v>292</v>
      </c>
      <c r="B315" s="16" t="s">
        <v>305</v>
      </c>
      <c r="C315" s="16" t="s">
        <v>324</v>
      </c>
      <c r="D315" s="16" t="s">
        <v>6</v>
      </c>
      <c r="E315" s="18">
        <v>1507258</v>
      </c>
      <c r="G315" s="9">
        <v>48.862434399999998</v>
      </c>
      <c r="H315" s="9">
        <v>87.986000000000004</v>
      </c>
      <c r="I315" s="9" t="s">
        <v>410</v>
      </c>
      <c r="J315" s="9">
        <v>16.8125</v>
      </c>
      <c r="K315" s="9">
        <v>39.425899999999999</v>
      </c>
      <c r="L315" s="9"/>
      <c r="M315" s="9">
        <v>0.39739999999999998</v>
      </c>
      <c r="N315" s="9">
        <v>0.94199999999999995</v>
      </c>
      <c r="O315" s="9" t="s">
        <v>410</v>
      </c>
      <c r="P315" s="9">
        <v>0.1507</v>
      </c>
      <c r="Q315" s="9">
        <v>0.38159999999999999</v>
      </c>
    </row>
    <row r="316" spans="1:18" x14ac:dyDescent="0.3">
      <c r="A316">
        <v>293</v>
      </c>
      <c r="B316" s="16" t="s">
        <v>305</v>
      </c>
      <c r="C316" s="16" t="s">
        <v>325</v>
      </c>
      <c r="D316" s="16" t="s">
        <v>6</v>
      </c>
      <c r="E316" s="18">
        <v>4471896</v>
      </c>
      <c r="G316" s="9">
        <v>50.161762199999998</v>
      </c>
      <c r="H316" s="9">
        <v>86.988900000000001</v>
      </c>
      <c r="I316" s="9">
        <v>9.3833000000000002</v>
      </c>
      <c r="J316" s="9">
        <v>15.1799</v>
      </c>
      <c r="K316" s="9">
        <v>33.713900000000002</v>
      </c>
      <c r="L316" s="9"/>
      <c r="M316" s="9">
        <v>0.6593</v>
      </c>
      <c r="N316" s="9">
        <v>1.5181</v>
      </c>
      <c r="O316" s="9">
        <v>0.19950000000000001</v>
      </c>
      <c r="P316" s="9">
        <v>0.18559999999999999</v>
      </c>
      <c r="Q316" s="9">
        <v>0.313</v>
      </c>
    </row>
    <row r="317" spans="1:18" x14ac:dyDescent="0.3">
      <c r="A317">
        <v>294</v>
      </c>
      <c r="B317" s="16" t="s">
        <v>305</v>
      </c>
      <c r="C317" s="16" t="s">
        <v>326</v>
      </c>
      <c r="D317" s="16" t="s">
        <v>6</v>
      </c>
      <c r="E317" s="18">
        <v>2678899</v>
      </c>
      <c r="G317" s="9">
        <v>54.435813899999999</v>
      </c>
      <c r="H317" s="9">
        <v>94.007000000000005</v>
      </c>
      <c r="I317" s="9">
        <v>8.3907000000000007</v>
      </c>
      <c r="J317" s="9">
        <v>14.8504</v>
      </c>
      <c r="K317" s="9">
        <v>29.0276</v>
      </c>
      <c r="L317" s="9"/>
      <c r="M317" s="9">
        <v>1.0981000000000001</v>
      </c>
      <c r="N317" s="9">
        <v>2.2320000000000002</v>
      </c>
      <c r="O317" s="9">
        <v>0.1946</v>
      </c>
      <c r="P317" s="9">
        <v>0.21629999999999999</v>
      </c>
      <c r="Q317" s="9">
        <v>0.39340000000000003</v>
      </c>
    </row>
    <row r="318" spans="1:18" x14ac:dyDescent="0.3">
      <c r="A318">
        <v>295</v>
      </c>
      <c r="B318" s="16" t="s">
        <v>305</v>
      </c>
      <c r="C318" s="16" t="s">
        <v>327</v>
      </c>
      <c r="D318" s="16" t="s">
        <v>6</v>
      </c>
      <c r="E318" s="18">
        <v>3665057</v>
      </c>
      <c r="G318" s="9">
        <v>53.287117000000002</v>
      </c>
      <c r="H318" s="9">
        <v>90.130799999999994</v>
      </c>
      <c r="I318" s="9">
        <v>7.8406000000000002</v>
      </c>
      <c r="J318" s="9">
        <v>18.095500000000001</v>
      </c>
      <c r="K318" s="9">
        <v>30.800799999999999</v>
      </c>
      <c r="L318" s="9"/>
      <c r="M318" s="9">
        <v>1.0247999999999999</v>
      </c>
      <c r="N318" s="9">
        <v>2.0571000000000002</v>
      </c>
      <c r="O318" s="9">
        <v>0.1585</v>
      </c>
      <c r="P318" s="9">
        <v>0.31390000000000001</v>
      </c>
      <c r="Q318" s="9">
        <v>0.50309999999999999</v>
      </c>
    </row>
    <row r="319" spans="1:18" x14ac:dyDescent="0.3">
      <c r="A319">
        <v>296</v>
      </c>
      <c r="B319" s="16" t="s">
        <v>328</v>
      </c>
      <c r="C319" s="16" t="s">
        <v>329</v>
      </c>
      <c r="D319" s="16" t="s">
        <v>47</v>
      </c>
      <c r="E319" s="18">
        <v>12938693</v>
      </c>
      <c r="G319" s="9">
        <v>75.932022099999998</v>
      </c>
      <c r="H319" s="9">
        <v>126.3421</v>
      </c>
      <c r="I319" s="9">
        <v>11.3497</v>
      </c>
      <c r="J319" s="9">
        <v>23.307200000000002</v>
      </c>
      <c r="K319" s="9">
        <v>49.559699999999999</v>
      </c>
      <c r="L319" s="9"/>
      <c r="M319" s="9">
        <v>2.2296</v>
      </c>
      <c r="N319" s="9">
        <v>3.9788000000000001</v>
      </c>
      <c r="O319" s="9">
        <v>0.19470000000000001</v>
      </c>
      <c r="P319" s="9">
        <v>0.64759999999999995</v>
      </c>
      <c r="Q319" s="9">
        <v>1.0835999999999999</v>
      </c>
    </row>
    <row r="320" spans="1:18" x14ac:dyDescent="0.3">
      <c r="A320">
        <v>297</v>
      </c>
      <c r="B320" s="16" t="s">
        <v>330</v>
      </c>
      <c r="C320" s="16" t="s">
        <v>331</v>
      </c>
      <c r="D320" s="16" t="s">
        <v>107</v>
      </c>
      <c r="E320" s="18">
        <v>2370809</v>
      </c>
      <c r="G320" s="9" t="s">
        <v>437</v>
      </c>
      <c r="H320" s="9" t="s">
        <v>410</v>
      </c>
      <c r="I320" s="9" t="s">
        <v>410</v>
      </c>
      <c r="J320" s="9" t="s">
        <v>410</v>
      </c>
      <c r="K320" s="9" t="s">
        <v>410</v>
      </c>
      <c r="L320" s="9"/>
      <c r="M320" s="9" t="s">
        <v>410</v>
      </c>
      <c r="N320" s="9" t="s">
        <v>410</v>
      </c>
      <c r="O320" s="9" t="s">
        <v>410</v>
      </c>
      <c r="P320" s="9" t="s">
        <v>410</v>
      </c>
      <c r="Q320" s="9" t="s">
        <v>410</v>
      </c>
    </row>
    <row r="321" spans="1:17" x14ac:dyDescent="0.3">
      <c r="A321">
        <v>298</v>
      </c>
      <c r="B321" s="16" t="s">
        <v>330</v>
      </c>
      <c r="C321" s="16" t="s">
        <v>332</v>
      </c>
      <c r="D321" s="16" t="s">
        <v>107</v>
      </c>
      <c r="E321" s="18">
        <v>603283</v>
      </c>
      <c r="G321" s="9" t="s">
        <v>437</v>
      </c>
      <c r="H321" s="9" t="s">
        <v>410</v>
      </c>
      <c r="I321" s="9" t="s">
        <v>410</v>
      </c>
      <c r="J321" s="9" t="s">
        <v>410</v>
      </c>
      <c r="K321" s="9" t="s">
        <v>410</v>
      </c>
      <c r="L321" s="9"/>
      <c r="M321" s="9" t="s">
        <v>410</v>
      </c>
      <c r="N321" s="9" t="s">
        <v>410</v>
      </c>
      <c r="O321" s="9" t="s">
        <v>410</v>
      </c>
      <c r="P321" s="9" t="s">
        <v>410</v>
      </c>
      <c r="Q321" s="9" t="s">
        <v>410</v>
      </c>
    </row>
    <row r="322" spans="1:17" ht="28.8" x14ac:dyDescent="0.3">
      <c r="A322">
        <v>299</v>
      </c>
      <c r="B322" s="16" t="s">
        <v>330</v>
      </c>
      <c r="C322" s="16" t="s">
        <v>333</v>
      </c>
      <c r="D322" s="16" t="s">
        <v>64</v>
      </c>
      <c r="E322" s="18">
        <v>1278486</v>
      </c>
      <c r="G322" s="9" t="s">
        <v>437</v>
      </c>
      <c r="H322" s="9" t="s">
        <v>410</v>
      </c>
      <c r="I322" s="9" t="s">
        <v>410</v>
      </c>
      <c r="J322" s="9" t="s">
        <v>410</v>
      </c>
      <c r="K322" s="9" t="s">
        <v>410</v>
      </c>
      <c r="L322" s="9"/>
      <c r="M322" s="9" t="s">
        <v>410</v>
      </c>
      <c r="N322" s="9" t="s">
        <v>410</v>
      </c>
      <c r="O322" s="9" t="s">
        <v>410</v>
      </c>
      <c r="P322" s="9" t="s">
        <v>410</v>
      </c>
      <c r="Q322" s="9" t="s">
        <v>410</v>
      </c>
    </row>
    <row r="323" spans="1:17" ht="28.8" x14ac:dyDescent="0.3">
      <c r="A323">
        <v>300</v>
      </c>
      <c r="B323" s="16" t="s">
        <v>330</v>
      </c>
      <c r="C323" s="16" t="s">
        <v>334</v>
      </c>
      <c r="D323" s="16" t="s">
        <v>64</v>
      </c>
      <c r="E323" s="18">
        <v>443680</v>
      </c>
      <c r="G323" s="9" t="s">
        <v>437</v>
      </c>
      <c r="H323" s="9" t="s">
        <v>410</v>
      </c>
      <c r="I323" s="9" t="s">
        <v>410</v>
      </c>
      <c r="J323" s="9" t="s">
        <v>410</v>
      </c>
      <c r="K323" s="9" t="s">
        <v>410</v>
      </c>
      <c r="L323" s="9"/>
      <c r="M323" s="9" t="s">
        <v>410</v>
      </c>
      <c r="N323" s="9" t="s">
        <v>410</v>
      </c>
      <c r="O323" s="9" t="s">
        <v>410</v>
      </c>
      <c r="P323" s="9" t="s">
        <v>410</v>
      </c>
      <c r="Q323" s="9" t="s">
        <v>410</v>
      </c>
    </row>
    <row r="324" spans="1:17" ht="28.8" x14ac:dyDescent="0.3">
      <c r="A324">
        <v>301</v>
      </c>
      <c r="B324" s="16" t="s">
        <v>330</v>
      </c>
      <c r="C324" s="16" t="s">
        <v>335</v>
      </c>
      <c r="D324" s="16" t="s">
        <v>64</v>
      </c>
      <c r="E324" s="18">
        <v>1428587</v>
      </c>
      <c r="G324" s="9" t="s">
        <v>437</v>
      </c>
      <c r="H324" s="9" t="s">
        <v>410</v>
      </c>
      <c r="I324" s="9" t="s">
        <v>410</v>
      </c>
      <c r="J324" s="9" t="s">
        <v>410</v>
      </c>
      <c r="K324" s="9" t="s">
        <v>410</v>
      </c>
      <c r="L324" s="9"/>
      <c r="M324" s="9" t="s">
        <v>410</v>
      </c>
      <c r="N324" s="9" t="s">
        <v>410</v>
      </c>
      <c r="O324" s="9" t="s">
        <v>410</v>
      </c>
      <c r="P324" s="9" t="s">
        <v>410</v>
      </c>
      <c r="Q324" s="9" t="s">
        <v>410</v>
      </c>
    </row>
    <row r="325" spans="1:17" x14ac:dyDescent="0.3">
      <c r="A325">
        <v>302</v>
      </c>
      <c r="B325" s="16" t="s">
        <v>330</v>
      </c>
      <c r="C325" s="16" t="s">
        <v>336</v>
      </c>
      <c r="D325" s="16" t="s">
        <v>107</v>
      </c>
      <c r="E325" s="18">
        <v>572400</v>
      </c>
      <c r="G325" s="9" t="s">
        <v>437</v>
      </c>
      <c r="H325" s="9" t="s">
        <v>410</v>
      </c>
      <c r="I325" s="9" t="s">
        <v>410</v>
      </c>
      <c r="J325" s="9" t="s">
        <v>410</v>
      </c>
      <c r="K325" s="9">
        <v>83.076700000000002</v>
      </c>
      <c r="L325" s="9"/>
      <c r="M325" s="9" t="s">
        <v>410</v>
      </c>
      <c r="N325" s="9" t="s">
        <v>410</v>
      </c>
      <c r="O325" s="9" t="s">
        <v>410</v>
      </c>
      <c r="P325" s="9" t="s">
        <v>410</v>
      </c>
      <c r="Q325" s="9">
        <v>0.41020000000000001</v>
      </c>
    </row>
    <row r="326" spans="1:17" ht="28.8" x14ac:dyDescent="0.3">
      <c r="A326">
        <v>303</v>
      </c>
      <c r="B326" s="16" t="s">
        <v>330</v>
      </c>
      <c r="C326" s="16" t="s">
        <v>337</v>
      </c>
      <c r="D326" s="16" t="s">
        <v>64</v>
      </c>
      <c r="E326" s="18">
        <v>2482592</v>
      </c>
      <c r="G326" s="9" t="s">
        <v>437</v>
      </c>
      <c r="H326" s="9" t="s">
        <v>410</v>
      </c>
      <c r="I326" s="9" t="s">
        <v>410</v>
      </c>
      <c r="J326" s="9" t="s">
        <v>410</v>
      </c>
      <c r="K326" s="9" t="s">
        <v>410</v>
      </c>
      <c r="L326" s="9"/>
      <c r="M326" s="9" t="s">
        <v>410</v>
      </c>
      <c r="N326" s="9" t="s">
        <v>410</v>
      </c>
      <c r="O326" s="9" t="s">
        <v>410</v>
      </c>
      <c r="P326" s="9" t="s">
        <v>410</v>
      </c>
      <c r="Q326" s="9" t="s">
        <v>410</v>
      </c>
    </row>
    <row r="327" spans="1:17" x14ac:dyDescent="0.3">
      <c r="A327">
        <v>304</v>
      </c>
      <c r="B327" s="16" t="s">
        <v>330</v>
      </c>
      <c r="C327" s="16" t="s">
        <v>338</v>
      </c>
      <c r="D327" s="16" t="s">
        <v>6</v>
      </c>
      <c r="E327" s="18">
        <v>391008</v>
      </c>
      <c r="G327" s="9" t="s">
        <v>437</v>
      </c>
      <c r="H327" s="9" t="s">
        <v>410</v>
      </c>
      <c r="I327" s="9" t="s">
        <v>410</v>
      </c>
      <c r="J327" s="9" t="s">
        <v>410</v>
      </c>
      <c r="K327" s="9" t="s">
        <v>410</v>
      </c>
      <c r="L327" s="9"/>
      <c r="M327" s="9" t="s">
        <v>410</v>
      </c>
      <c r="N327" s="9" t="s">
        <v>410</v>
      </c>
      <c r="O327" s="9" t="s">
        <v>410</v>
      </c>
      <c r="P327" s="9" t="s">
        <v>410</v>
      </c>
      <c r="Q327" s="9" t="s">
        <v>410</v>
      </c>
    </row>
    <row r="328" spans="1:17" x14ac:dyDescent="0.3">
      <c r="A328">
        <v>305</v>
      </c>
      <c r="B328" s="16" t="s">
        <v>330</v>
      </c>
      <c r="C328" s="16" t="s">
        <v>339</v>
      </c>
      <c r="D328" s="16" t="s">
        <v>107</v>
      </c>
      <c r="E328" s="18">
        <v>3979321</v>
      </c>
      <c r="G328" s="9" t="s">
        <v>437</v>
      </c>
      <c r="H328" s="9" t="s">
        <v>410</v>
      </c>
      <c r="I328" s="9" t="s">
        <v>410</v>
      </c>
      <c r="J328" s="9" t="s">
        <v>410</v>
      </c>
      <c r="K328" s="9" t="s">
        <v>410</v>
      </c>
      <c r="L328" s="9"/>
      <c r="M328" s="9" t="s">
        <v>410</v>
      </c>
      <c r="N328" s="9" t="s">
        <v>410</v>
      </c>
      <c r="O328" s="9" t="s">
        <v>410</v>
      </c>
      <c r="P328" s="9" t="s">
        <v>410</v>
      </c>
      <c r="Q328" s="9" t="s">
        <v>410</v>
      </c>
    </row>
    <row r="329" spans="1:17" x14ac:dyDescent="0.3">
      <c r="A329">
        <v>306</v>
      </c>
      <c r="B329" s="16" t="s">
        <v>330</v>
      </c>
      <c r="C329" s="16" t="s">
        <v>340</v>
      </c>
      <c r="D329" s="16" t="s">
        <v>107</v>
      </c>
      <c r="E329" s="18">
        <v>2014362</v>
      </c>
      <c r="G329" s="9" t="s">
        <v>437</v>
      </c>
      <c r="H329" s="9" t="s">
        <v>410</v>
      </c>
      <c r="I329" s="9" t="s">
        <v>410</v>
      </c>
      <c r="J329" s="9" t="s">
        <v>410</v>
      </c>
      <c r="K329" s="9" t="s">
        <v>410</v>
      </c>
      <c r="L329" s="9"/>
      <c r="M329" s="9" t="s">
        <v>410</v>
      </c>
      <c r="N329" s="9" t="s">
        <v>410</v>
      </c>
      <c r="O329" s="9" t="s">
        <v>410</v>
      </c>
      <c r="P329" s="9" t="s">
        <v>410</v>
      </c>
      <c r="Q329" s="9" t="s">
        <v>410</v>
      </c>
    </row>
    <row r="330" spans="1:17" ht="28.8" x14ac:dyDescent="0.3">
      <c r="A330">
        <v>307</v>
      </c>
      <c r="B330" s="16" t="s">
        <v>330</v>
      </c>
      <c r="C330" s="16" t="s">
        <v>341</v>
      </c>
      <c r="D330" s="16" t="s">
        <v>64</v>
      </c>
      <c r="E330" s="18">
        <v>525570</v>
      </c>
      <c r="G330" s="9" t="s">
        <v>437</v>
      </c>
      <c r="H330" s="9" t="s">
        <v>410</v>
      </c>
      <c r="I330" s="9" t="s">
        <v>410</v>
      </c>
      <c r="J330" s="9" t="s">
        <v>410</v>
      </c>
      <c r="K330" s="9" t="s">
        <v>410</v>
      </c>
      <c r="L330" s="9"/>
      <c r="M330" s="9" t="s">
        <v>410</v>
      </c>
      <c r="N330" s="9" t="s">
        <v>410</v>
      </c>
      <c r="O330" s="9" t="s">
        <v>410</v>
      </c>
      <c r="P330" s="9" t="s">
        <v>410</v>
      </c>
      <c r="Q330" s="9" t="s">
        <v>410</v>
      </c>
    </row>
    <row r="331" spans="1:17" x14ac:dyDescent="0.3">
      <c r="A331">
        <v>308</v>
      </c>
      <c r="B331" s="16" t="s">
        <v>330</v>
      </c>
      <c r="C331" s="16" t="s">
        <v>342</v>
      </c>
      <c r="D331" s="16" t="s">
        <v>6</v>
      </c>
      <c r="E331" s="18">
        <v>770886</v>
      </c>
      <c r="G331" s="9" t="s">
        <v>437</v>
      </c>
      <c r="H331" s="9" t="s">
        <v>410</v>
      </c>
      <c r="I331" s="9" t="s">
        <v>410</v>
      </c>
      <c r="J331" s="9" t="s">
        <v>410</v>
      </c>
      <c r="K331" s="9" t="s">
        <v>410</v>
      </c>
      <c r="L331" s="9"/>
      <c r="M331" s="9" t="s">
        <v>410</v>
      </c>
      <c r="N331" s="9" t="s">
        <v>410</v>
      </c>
      <c r="O331" s="9" t="s">
        <v>410</v>
      </c>
      <c r="P331" s="9" t="s">
        <v>410</v>
      </c>
      <c r="Q331" s="9" t="s">
        <v>410</v>
      </c>
    </row>
    <row r="332" spans="1:17" x14ac:dyDescent="0.3">
      <c r="A332">
        <v>309</v>
      </c>
      <c r="B332" s="16" t="s">
        <v>330</v>
      </c>
      <c r="C332" s="16" t="s">
        <v>343</v>
      </c>
      <c r="D332" s="16" t="s">
        <v>107</v>
      </c>
      <c r="E332" s="18">
        <v>1219369</v>
      </c>
      <c r="G332" s="9" t="s">
        <v>437</v>
      </c>
      <c r="H332" s="9" t="s">
        <v>410</v>
      </c>
      <c r="I332" s="9" t="s">
        <v>410</v>
      </c>
      <c r="J332" s="9" t="s">
        <v>410</v>
      </c>
      <c r="K332" s="9" t="s">
        <v>410</v>
      </c>
      <c r="L332" s="9"/>
      <c r="M332" s="9" t="s">
        <v>410</v>
      </c>
      <c r="N332" s="9" t="s">
        <v>410</v>
      </c>
      <c r="O332" s="9" t="s">
        <v>410</v>
      </c>
      <c r="P332" s="9" t="s">
        <v>410</v>
      </c>
      <c r="Q332" s="9" t="s">
        <v>410</v>
      </c>
    </row>
    <row r="333" spans="1:17" x14ac:dyDescent="0.3">
      <c r="A333">
        <v>310</v>
      </c>
      <c r="B333" s="16" t="s">
        <v>330</v>
      </c>
      <c r="C333" s="16" t="s">
        <v>344</v>
      </c>
      <c r="D333" s="16" t="s">
        <v>107</v>
      </c>
      <c r="E333" s="18">
        <v>622903</v>
      </c>
      <c r="G333" s="9" t="s">
        <v>437</v>
      </c>
      <c r="H333" s="9" t="s">
        <v>410</v>
      </c>
      <c r="I333" s="9" t="s">
        <v>410</v>
      </c>
      <c r="J333" s="9" t="s">
        <v>410</v>
      </c>
      <c r="K333" s="9" t="s">
        <v>410</v>
      </c>
      <c r="L333" s="9"/>
      <c r="M333" s="9" t="s">
        <v>410</v>
      </c>
      <c r="N333" s="9" t="s">
        <v>410</v>
      </c>
      <c r="O333" s="9" t="s">
        <v>410</v>
      </c>
      <c r="P333" s="9" t="s">
        <v>410</v>
      </c>
      <c r="Q333" s="9" t="s">
        <v>410</v>
      </c>
    </row>
    <row r="334" spans="1:17" x14ac:dyDescent="0.3">
      <c r="A334">
        <v>311</v>
      </c>
      <c r="B334" s="16" t="s">
        <v>330</v>
      </c>
      <c r="C334" s="16" t="s">
        <v>345</v>
      </c>
      <c r="D334" s="16" t="s">
        <v>6</v>
      </c>
      <c r="E334" s="18">
        <v>3112559</v>
      </c>
      <c r="G334" s="9" t="s">
        <v>437</v>
      </c>
      <c r="H334" s="9" t="s">
        <v>410</v>
      </c>
      <c r="I334" s="9" t="s">
        <v>410</v>
      </c>
      <c r="J334" s="9" t="s">
        <v>410</v>
      </c>
      <c r="K334" s="9" t="s">
        <v>410</v>
      </c>
      <c r="L334" s="9"/>
      <c r="M334" s="9" t="s">
        <v>410</v>
      </c>
      <c r="N334" s="9" t="s">
        <v>410</v>
      </c>
      <c r="O334" s="9" t="s">
        <v>410</v>
      </c>
      <c r="P334" s="9" t="s">
        <v>410</v>
      </c>
      <c r="Q334" s="9" t="s">
        <v>410</v>
      </c>
    </row>
    <row r="335" spans="1:17" x14ac:dyDescent="0.3">
      <c r="A335">
        <v>312</v>
      </c>
      <c r="B335" s="16" t="s">
        <v>346</v>
      </c>
      <c r="C335" s="16" t="s">
        <v>347</v>
      </c>
      <c r="D335" s="16" t="s">
        <v>107</v>
      </c>
      <c r="E335" s="18">
        <v>657505</v>
      </c>
      <c r="G335" s="9" t="s">
        <v>437</v>
      </c>
      <c r="H335" s="9" t="s">
        <v>410</v>
      </c>
      <c r="I335" s="9" t="s">
        <v>410</v>
      </c>
      <c r="J335" s="9" t="s">
        <v>410</v>
      </c>
      <c r="K335" s="9">
        <v>46.9908</v>
      </c>
      <c r="L335" s="9"/>
      <c r="M335" s="9" t="s">
        <v>410</v>
      </c>
      <c r="N335" s="9" t="s">
        <v>410</v>
      </c>
      <c r="O335" s="9" t="s">
        <v>410</v>
      </c>
      <c r="P335" s="9" t="s">
        <v>410</v>
      </c>
      <c r="Q335" s="9">
        <v>0.45629999999999998</v>
      </c>
    </row>
    <row r="336" spans="1:17" x14ac:dyDescent="0.3">
      <c r="A336">
        <v>313</v>
      </c>
      <c r="B336" s="16" t="s">
        <v>346</v>
      </c>
      <c r="C336" s="16" t="s">
        <v>348</v>
      </c>
      <c r="D336" s="16" t="s">
        <v>6</v>
      </c>
      <c r="E336" s="18">
        <v>559423</v>
      </c>
      <c r="G336" s="9" t="s">
        <v>437</v>
      </c>
      <c r="H336" s="9" t="s">
        <v>410</v>
      </c>
      <c r="I336" s="9" t="s">
        <v>410</v>
      </c>
      <c r="J336" s="9" t="s">
        <v>410</v>
      </c>
      <c r="K336" s="9" t="s">
        <v>410</v>
      </c>
      <c r="L336" s="9"/>
      <c r="M336" s="9" t="s">
        <v>410</v>
      </c>
      <c r="N336" s="9" t="s">
        <v>410</v>
      </c>
      <c r="O336" s="9" t="s">
        <v>410</v>
      </c>
      <c r="P336" s="9" t="s">
        <v>410</v>
      </c>
      <c r="Q336" s="9" t="s">
        <v>410</v>
      </c>
    </row>
    <row r="337" spans="1:17" x14ac:dyDescent="0.3">
      <c r="A337">
        <v>314</v>
      </c>
      <c r="B337" s="16" t="s">
        <v>346</v>
      </c>
      <c r="C337" s="16" t="s">
        <v>349</v>
      </c>
      <c r="D337" s="16" t="s">
        <v>107</v>
      </c>
      <c r="E337" s="18">
        <v>462381</v>
      </c>
      <c r="G337" s="9" t="s">
        <v>437</v>
      </c>
      <c r="H337" s="9" t="s">
        <v>410</v>
      </c>
      <c r="I337" s="9" t="s">
        <v>410</v>
      </c>
      <c r="J337" s="9" t="s">
        <v>410</v>
      </c>
      <c r="K337" s="9" t="s">
        <v>410</v>
      </c>
      <c r="L337" s="9"/>
      <c r="M337" s="9" t="s">
        <v>410</v>
      </c>
      <c r="N337" s="9" t="s">
        <v>410</v>
      </c>
      <c r="O337" s="9" t="s">
        <v>410</v>
      </c>
      <c r="P337" s="9" t="s">
        <v>410</v>
      </c>
      <c r="Q337" s="9" t="s">
        <v>410</v>
      </c>
    </row>
    <row r="338" spans="1:17" x14ac:dyDescent="0.3">
      <c r="A338">
        <v>315</v>
      </c>
      <c r="B338" s="16" t="s">
        <v>346</v>
      </c>
      <c r="C338" s="16" t="s">
        <v>350</v>
      </c>
      <c r="D338" s="16" t="s">
        <v>107</v>
      </c>
      <c r="E338" s="18">
        <v>95465</v>
      </c>
      <c r="G338" s="9" t="s">
        <v>437</v>
      </c>
      <c r="H338" s="9" t="s">
        <v>410</v>
      </c>
      <c r="I338" s="9" t="s">
        <v>410</v>
      </c>
      <c r="J338" s="9" t="s">
        <v>410</v>
      </c>
      <c r="K338" s="9" t="s">
        <v>410</v>
      </c>
      <c r="L338" s="9"/>
      <c r="M338" s="9" t="s">
        <v>410</v>
      </c>
      <c r="N338" s="9" t="s">
        <v>410</v>
      </c>
      <c r="O338" s="9" t="s">
        <v>410</v>
      </c>
      <c r="P338" s="9" t="s">
        <v>410</v>
      </c>
      <c r="Q338" s="9" t="s">
        <v>410</v>
      </c>
    </row>
    <row r="339" spans="1:17" x14ac:dyDescent="0.3">
      <c r="A339">
        <v>316</v>
      </c>
      <c r="B339" s="16" t="s">
        <v>346</v>
      </c>
      <c r="C339" s="16" t="s">
        <v>351</v>
      </c>
      <c r="D339" s="16" t="s">
        <v>107</v>
      </c>
      <c r="E339" s="18">
        <v>195109</v>
      </c>
      <c r="G339" s="9" t="s">
        <v>437</v>
      </c>
      <c r="H339" s="9" t="s">
        <v>410</v>
      </c>
      <c r="I339" s="9" t="s">
        <v>410</v>
      </c>
      <c r="J339" s="9" t="s">
        <v>410</v>
      </c>
      <c r="K339" s="9">
        <v>45.139600000000002</v>
      </c>
      <c r="L339" s="9"/>
      <c r="M339" s="9" t="s">
        <v>410</v>
      </c>
      <c r="N339" s="9" t="s">
        <v>410</v>
      </c>
      <c r="O339" s="9" t="s">
        <v>410</v>
      </c>
      <c r="P339" s="9" t="s">
        <v>410</v>
      </c>
      <c r="Q339" s="9">
        <v>0.4042</v>
      </c>
    </row>
    <row r="340" spans="1:17" x14ac:dyDescent="0.3">
      <c r="A340">
        <v>317</v>
      </c>
      <c r="B340" s="16" t="s">
        <v>346</v>
      </c>
      <c r="C340" s="16" t="s">
        <v>352</v>
      </c>
      <c r="D340" s="16" t="s">
        <v>107</v>
      </c>
      <c r="E340" s="18">
        <v>328990</v>
      </c>
      <c r="G340" s="9" t="s">
        <v>437</v>
      </c>
      <c r="H340" s="9" t="s">
        <v>410</v>
      </c>
      <c r="I340" s="9" t="s">
        <v>410</v>
      </c>
      <c r="J340" s="9" t="s">
        <v>410</v>
      </c>
      <c r="K340" s="9" t="s">
        <v>410</v>
      </c>
      <c r="L340" s="9"/>
      <c r="M340" s="9" t="s">
        <v>410</v>
      </c>
      <c r="N340" s="9" t="s">
        <v>410</v>
      </c>
      <c r="O340" s="9" t="s">
        <v>410</v>
      </c>
      <c r="P340" s="9" t="s">
        <v>410</v>
      </c>
      <c r="Q340" s="9" t="s">
        <v>410</v>
      </c>
    </row>
    <row r="341" spans="1:17" x14ac:dyDescent="0.3">
      <c r="A341">
        <v>318</v>
      </c>
      <c r="B341" s="16" t="s">
        <v>346</v>
      </c>
      <c r="C341" s="16" t="s">
        <v>353</v>
      </c>
      <c r="D341" s="16" t="s">
        <v>107</v>
      </c>
      <c r="E341" s="18">
        <v>703292</v>
      </c>
      <c r="G341" s="9" t="s">
        <v>437</v>
      </c>
      <c r="H341" s="9" t="s">
        <v>410</v>
      </c>
      <c r="I341" s="9" t="s">
        <v>410</v>
      </c>
      <c r="J341" s="9" t="s">
        <v>410</v>
      </c>
      <c r="K341" s="9" t="s">
        <v>410</v>
      </c>
      <c r="L341" s="9"/>
      <c r="M341" s="9" t="s">
        <v>410</v>
      </c>
      <c r="N341" s="9" t="s">
        <v>410</v>
      </c>
      <c r="O341" s="9" t="s">
        <v>410</v>
      </c>
      <c r="P341" s="9" t="s">
        <v>410</v>
      </c>
      <c r="Q341" s="9" t="s">
        <v>410</v>
      </c>
    </row>
    <row r="342" spans="1:17" x14ac:dyDescent="0.3">
      <c r="A342">
        <v>319</v>
      </c>
      <c r="B342" s="16" t="s">
        <v>354</v>
      </c>
      <c r="C342" s="16" t="s">
        <v>355</v>
      </c>
      <c r="D342" s="16" t="s">
        <v>6</v>
      </c>
      <c r="E342" s="18">
        <v>2506491</v>
      </c>
      <c r="G342" s="9" t="s">
        <v>437</v>
      </c>
      <c r="H342" s="9" t="s">
        <v>410</v>
      </c>
      <c r="I342" s="9" t="s">
        <v>410</v>
      </c>
      <c r="J342" s="9" t="s">
        <v>410</v>
      </c>
      <c r="K342" s="9">
        <v>35.176600000000001</v>
      </c>
      <c r="L342" s="9"/>
      <c r="M342" s="9" t="s">
        <v>410</v>
      </c>
      <c r="N342" s="9" t="s">
        <v>410</v>
      </c>
      <c r="O342" s="9" t="s">
        <v>410</v>
      </c>
      <c r="P342" s="9" t="s">
        <v>410</v>
      </c>
      <c r="Q342" s="9">
        <v>0.2838</v>
      </c>
    </row>
    <row r="343" spans="1:17" ht="28.8" x14ac:dyDescent="0.3">
      <c r="A343">
        <v>320</v>
      </c>
      <c r="B343" s="16" t="s">
        <v>354</v>
      </c>
      <c r="C343" s="16" t="s">
        <v>356</v>
      </c>
      <c r="D343" s="16" t="s">
        <v>64</v>
      </c>
      <c r="E343" s="18">
        <v>2684169</v>
      </c>
      <c r="G343" s="9">
        <v>34.362922699999999</v>
      </c>
      <c r="H343" s="9">
        <v>65.028499999999994</v>
      </c>
      <c r="I343" s="9" t="s">
        <v>410</v>
      </c>
      <c r="J343" s="9">
        <v>14.0763</v>
      </c>
      <c r="K343" s="9">
        <v>33.360999999999997</v>
      </c>
      <c r="L343" s="9"/>
      <c r="M343" s="9">
        <v>0.58089999999999997</v>
      </c>
      <c r="N343" s="9">
        <v>1.4987999999999999</v>
      </c>
      <c r="O343" s="9" t="s">
        <v>410</v>
      </c>
      <c r="P343" s="9">
        <v>0.21659999999999999</v>
      </c>
      <c r="Q343" s="9">
        <v>0.255</v>
      </c>
    </row>
    <row r="344" spans="1:17" ht="28.8" x14ac:dyDescent="0.3">
      <c r="A344">
        <v>321</v>
      </c>
      <c r="B344" s="16" t="s">
        <v>354</v>
      </c>
      <c r="C344" s="16" t="s">
        <v>357</v>
      </c>
      <c r="D344" s="16" t="s">
        <v>64</v>
      </c>
      <c r="E344" s="18">
        <v>3456323</v>
      </c>
      <c r="G344" s="9">
        <v>36.423629800000001</v>
      </c>
      <c r="H344" s="9">
        <v>68.827200000000005</v>
      </c>
      <c r="I344" s="9" t="s">
        <v>410</v>
      </c>
      <c r="J344" s="9">
        <v>14.08</v>
      </c>
      <c r="K344" s="9">
        <v>35.226999999999997</v>
      </c>
      <c r="L344" s="9"/>
      <c r="M344" s="9">
        <v>0.57550000000000001</v>
      </c>
      <c r="N344" s="9">
        <v>1.2286999999999999</v>
      </c>
      <c r="O344" s="9" t="s">
        <v>410</v>
      </c>
      <c r="P344" s="9">
        <v>0.19539999999999999</v>
      </c>
      <c r="Q344" s="9">
        <v>0.32600000000000001</v>
      </c>
    </row>
    <row r="345" spans="1:17" ht="28.8" x14ac:dyDescent="0.3">
      <c r="A345">
        <v>322</v>
      </c>
      <c r="B345" s="16" t="s">
        <v>354</v>
      </c>
      <c r="C345" s="16" t="s">
        <v>358</v>
      </c>
      <c r="D345" s="16" t="s">
        <v>64</v>
      </c>
      <c r="E345" s="18">
        <v>1211440</v>
      </c>
      <c r="G345" s="9" t="s">
        <v>437</v>
      </c>
      <c r="H345" s="9" t="s">
        <v>410</v>
      </c>
      <c r="I345" s="9" t="s">
        <v>410</v>
      </c>
      <c r="J345" s="9" t="s">
        <v>410</v>
      </c>
      <c r="K345" s="9">
        <v>35.321300000000001</v>
      </c>
      <c r="L345" s="9"/>
      <c r="M345" s="9" t="s">
        <v>410</v>
      </c>
      <c r="N345" s="9" t="s">
        <v>410</v>
      </c>
      <c r="O345" s="9" t="s">
        <v>410</v>
      </c>
      <c r="P345" s="9" t="s">
        <v>410</v>
      </c>
      <c r="Q345" s="9">
        <v>0.2505</v>
      </c>
    </row>
    <row r="346" spans="1:17" ht="28.8" x14ac:dyDescent="0.3">
      <c r="A346">
        <v>323</v>
      </c>
      <c r="B346" s="16" t="s">
        <v>354</v>
      </c>
      <c r="C346" s="16" t="s">
        <v>359</v>
      </c>
      <c r="D346" s="16" t="s">
        <v>64</v>
      </c>
      <c r="E346" s="18">
        <v>400182</v>
      </c>
      <c r="G346" s="9" t="s">
        <v>437</v>
      </c>
      <c r="H346" s="9" t="s">
        <v>410</v>
      </c>
      <c r="I346" s="9" t="s">
        <v>410</v>
      </c>
      <c r="J346" s="9" t="s">
        <v>410</v>
      </c>
      <c r="K346" s="9">
        <v>39.215699999999998</v>
      </c>
      <c r="L346" s="9"/>
      <c r="M346" s="9" t="s">
        <v>410</v>
      </c>
      <c r="N346" s="9" t="s">
        <v>410</v>
      </c>
      <c r="O346" s="9" t="s">
        <v>410</v>
      </c>
      <c r="P346" s="9" t="s">
        <v>410</v>
      </c>
      <c r="Q346" s="9">
        <v>0.31850000000000001</v>
      </c>
    </row>
    <row r="347" spans="1:17" ht="28.8" x14ac:dyDescent="0.3">
      <c r="A347">
        <v>324</v>
      </c>
      <c r="B347" s="16" t="s">
        <v>354</v>
      </c>
      <c r="C347" s="16" t="s">
        <v>360</v>
      </c>
      <c r="D347" s="16" t="s">
        <v>64</v>
      </c>
      <c r="E347" s="18">
        <v>4500896</v>
      </c>
      <c r="G347" s="9">
        <v>31.3308277</v>
      </c>
      <c r="H347" s="9">
        <v>53.793500000000002</v>
      </c>
      <c r="I347" s="9" t="s">
        <v>410</v>
      </c>
      <c r="J347" s="9">
        <v>13.1112</v>
      </c>
      <c r="K347" s="9">
        <v>31.197600000000001</v>
      </c>
      <c r="L347" s="9"/>
      <c r="M347" s="9">
        <v>0.38240000000000002</v>
      </c>
      <c r="N347" s="9">
        <v>0.83720000000000006</v>
      </c>
      <c r="O347" s="9" t="s">
        <v>410</v>
      </c>
      <c r="P347" s="9">
        <v>0.14649999999999999</v>
      </c>
      <c r="Q347" s="9">
        <v>0.41070000000000001</v>
      </c>
    </row>
    <row r="348" spans="1:17" x14ac:dyDescent="0.3">
      <c r="A348">
        <v>325</v>
      </c>
      <c r="B348" s="16" t="s">
        <v>354</v>
      </c>
      <c r="C348" s="16" t="s">
        <v>361</v>
      </c>
      <c r="D348" s="16" t="s">
        <v>6</v>
      </c>
      <c r="E348" s="18">
        <v>6432209</v>
      </c>
      <c r="G348" s="9">
        <v>33.6683235</v>
      </c>
      <c r="H348" s="9">
        <v>62.976599999999998</v>
      </c>
      <c r="I348" s="9">
        <v>9.3152000000000008</v>
      </c>
      <c r="J348" s="9">
        <v>14.462199999999999</v>
      </c>
      <c r="K348" s="9">
        <v>34.383600000000001</v>
      </c>
      <c r="L348" s="9"/>
      <c r="M348" s="9">
        <v>0.57250000000000001</v>
      </c>
      <c r="N348" s="9">
        <v>1.2374000000000001</v>
      </c>
      <c r="O348" s="9">
        <v>0.25119999999999998</v>
      </c>
      <c r="P348" s="9">
        <v>0.18290000000000001</v>
      </c>
      <c r="Q348" s="9">
        <v>0.32819999999999999</v>
      </c>
    </row>
    <row r="349" spans="1:17" x14ac:dyDescent="0.3">
      <c r="A349">
        <v>326</v>
      </c>
      <c r="B349" s="16" t="s">
        <v>354</v>
      </c>
      <c r="C349" s="16" t="s">
        <v>362</v>
      </c>
      <c r="D349" s="16" t="s">
        <v>6</v>
      </c>
      <c r="E349" s="18">
        <v>1244769</v>
      </c>
      <c r="G349" s="9">
        <v>40.2627144</v>
      </c>
      <c r="H349" s="9">
        <v>77.985100000000003</v>
      </c>
      <c r="I349" s="9" t="s">
        <v>410</v>
      </c>
      <c r="J349" s="9">
        <v>14.8131</v>
      </c>
      <c r="K349" s="9">
        <v>36.374499999999998</v>
      </c>
      <c r="L349" s="9"/>
      <c r="M349" s="9">
        <v>0.70530000000000004</v>
      </c>
      <c r="N349" s="9">
        <v>1.4307000000000001</v>
      </c>
      <c r="O349" s="9" t="s">
        <v>410</v>
      </c>
      <c r="P349" s="9">
        <v>0.20549999999999999</v>
      </c>
      <c r="Q349" s="9">
        <v>0.32929999999999998</v>
      </c>
    </row>
    <row r="350" spans="1:17" x14ac:dyDescent="0.3">
      <c r="A350">
        <v>327</v>
      </c>
      <c r="B350" s="16" t="s">
        <v>354</v>
      </c>
      <c r="C350" s="16" t="s">
        <v>363</v>
      </c>
      <c r="D350" s="16" t="s">
        <v>6</v>
      </c>
      <c r="E350" s="18">
        <v>2429497</v>
      </c>
      <c r="G350" s="9" t="s">
        <v>437</v>
      </c>
      <c r="H350" s="9" t="s">
        <v>410</v>
      </c>
      <c r="I350" s="9" t="s">
        <v>410</v>
      </c>
      <c r="J350" s="9" t="s">
        <v>410</v>
      </c>
      <c r="K350" s="9">
        <v>33.224400000000003</v>
      </c>
      <c r="L350" s="9"/>
      <c r="M350" s="9" t="s">
        <v>410</v>
      </c>
      <c r="N350" s="9" t="s">
        <v>410</v>
      </c>
      <c r="O350" s="9" t="s">
        <v>410</v>
      </c>
      <c r="P350" s="9" t="s">
        <v>410</v>
      </c>
      <c r="Q350" s="9">
        <v>0.27550000000000002</v>
      </c>
    </row>
    <row r="351" spans="1:17" ht="28.8" x14ac:dyDescent="0.3">
      <c r="A351">
        <v>328</v>
      </c>
      <c r="B351" s="16" t="s">
        <v>354</v>
      </c>
      <c r="C351" s="16" t="s">
        <v>364</v>
      </c>
      <c r="D351" s="16" t="s">
        <v>64</v>
      </c>
      <c r="E351" s="18">
        <v>534337</v>
      </c>
      <c r="G351" s="9" t="s">
        <v>437</v>
      </c>
      <c r="H351" s="9" t="s">
        <v>410</v>
      </c>
      <c r="I351" s="9" t="s">
        <v>410</v>
      </c>
      <c r="J351" s="9" t="s">
        <v>410</v>
      </c>
      <c r="K351" s="9">
        <v>38.255299999999998</v>
      </c>
      <c r="L351" s="9"/>
      <c r="M351" s="9" t="s">
        <v>410</v>
      </c>
      <c r="N351" s="9" t="s">
        <v>410</v>
      </c>
      <c r="O351" s="9" t="s">
        <v>410</v>
      </c>
      <c r="P351" s="9" t="s">
        <v>410</v>
      </c>
      <c r="Q351" s="9">
        <v>0.2752</v>
      </c>
    </row>
    <row r="352" spans="1:17" x14ac:dyDescent="0.3">
      <c r="A352">
        <v>329</v>
      </c>
      <c r="B352" s="16" t="s">
        <v>354</v>
      </c>
      <c r="C352" s="16" t="s">
        <v>365</v>
      </c>
      <c r="D352" s="16" t="s">
        <v>6</v>
      </c>
      <c r="E352" s="18">
        <v>2542898</v>
      </c>
      <c r="G352" s="9" t="s">
        <v>437</v>
      </c>
      <c r="H352" s="9">
        <v>55.289200000000001</v>
      </c>
      <c r="I352" s="9" t="s">
        <v>410</v>
      </c>
      <c r="J352" s="9">
        <v>12.993499999999999</v>
      </c>
      <c r="K352" s="9">
        <v>31.664000000000001</v>
      </c>
      <c r="L352" s="9"/>
      <c r="M352" s="9" t="s">
        <v>410</v>
      </c>
      <c r="N352" s="9">
        <v>0.9194</v>
      </c>
      <c r="O352" s="9" t="s">
        <v>410</v>
      </c>
      <c r="P352" s="9">
        <v>0.1817</v>
      </c>
      <c r="Q352" s="9">
        <v>0.34060000000000001</v>
      </c>
    </row>
    <row r="353" spans="1:17" x14ac:dyDescent="0.3">
      <c r="A353">
        <v>330</v>
      </c>
      <c r="B353" s="16" t="s">
        <v>354</v>
      </c>
      <c r="C353" s="16" t="s">
        <v>366</v>
      </c>
      <c r="D353" s="16" t="s">
        <v>6</v>
      </c>
      <c r="E353" s="18">
        <v>5855055</v>
      </c>
      <c r="G353" s="9">
        <v>35.978023499999999</v>
      </c>
      <c r="H353" s="9">
        <v>62.451500000000003</v>
      </c>
      <c r="I353" s="9" t="s">
        <v>410</v>
      </c>
      <c r="J353" s="9">
        <v>13.4534</v>
      </c>
      <c r="K353" s="9">
        <v>35.042900000000003</v>
      </c>
      <c r="L353" s="9"/>
      <c r="M353" s="9">
        <v>0.52380000000000004</v>
      </c>
      <c r="N353" s="9">
        <v>1.0163</v>
      </c>
      <c r="O353" s="9" t="s">
        <v>410</v>
      </c>
      <c r="P353" s="9">
        <v>0.1588</v>
      </c>
      <c r="Q353" s="9">
        <v>0.16489999999999999</v>
      </c>
    </row>
    <row r="354" spans="1:17" ht="43.2" x14ac:dyDescent="0.3">
      <c r="A354">
        <v>331</v>
      </c>
      <c r="B354" s="16" t="s">
        <v>354</v>
      </c>
      <c r="C354" s="16" t="s">
        <v>367</v>
      </c>
      <c r="D354" s="16" t="s">
        <v>64</v>
      </c>
      <c r="E354" s="18">
        <v>3517946</v>
      </c>
      <c r="G354" s="9">
        <v>33.470283500000001</v>
      </c>
      <c r="H354" s="9">
        <v>56.578499999999998</v>
      </c>
      <c r="I354" s="9" t="s">
        <v>410</v>
      </c>
      <c r="J354" s="9">
        <v>13.7582</v>
      </c>
      <c r="K354" s="9">
        <v>29.8398</v>
      </c>
      <c r="L354" s="9"/>
      <c r="M354" s="9">
        <v>0.38979999999999998</v>
      </c>
      <c r="N354" s="9">
        <v>0.7651</v>
      </c>
      <c r="O354" s="9" t="s">
        <v>410</v>
      </c>
      <c r="P354" s="9">
        <v>0.12670000000000001</v>
      </c>
      <c r="Q354" s="9">
        <v>0.44290000000000002</v>
      </c>
    </row>
    <row r="355" spans="1:17" ht="28.8" x14ac:dyDescent="0.3">
      <c r="A355">
        <v>332</v>
      </c>
      <c r="B355" s="16" t="s">
        <v>354</v>
      </c>
      <c r="C355" s="16" t="s">
        <v>368</v>
      </c>
      <c r="D355" s="16" t="s">
        <v>64</v>
      </c>
      <c r="E355" s="18">
        <v>1133515</v>
      </c>
      <c r="G355" s="9" t="s">
        <v>437</v>
      </c>
      <c r="H355" s="9" t="s">
        <v>410</v>
      </c>
      <c r="I355" s="9" t="s">
        <v>410</v>
      </c>
      <c r="J355" s="9">
        <v>12.273899999999999</v>
      </c>
      <c r="K355" s="9">
        <v>30.212499999999999</v>
      </c>
      <c r="L355" s="9"/>
      <c r="M355" s="9" t="s">
        <v>410</v>
      </c>
      <c r="N355" s="9" t="s">
        <v>410</v>
      </c>
      <c r="O355" s="9" t="s">
        <v>410</v>
      </c>
      <c r="P355" s="9">
        <v>0.18429999999999999</v>
      </c>
      <c r="Q355" s="9">
        <v>0.31180000000000002</v>
      </c>
    </row>
    <row r="356" spans="1:17" x14ac:dyDescent="0.3">
      <c r="A356">
        <v>333</v>
      </c>
      <c r="B356" s="16" t="s">
        <v>354</v>
      </c>
      <c r="C356" s="16" t="s">
        <v>369</v>
      </c>
      <c r="D356" s="16" t="s">
        <v>6</v>
      </c>
      <c r="E356" s="18">
        <v>2303518</v>
      </c>
      <c r="G356" s="9">
        <v>30.719457599999998</v>
      </c>
      <c r="H356" s="9">
        <v>54.766199999999998</v>
      </c>
      <c r="I356" s="9">
        <v>9.9138999999999999</v>
      </c>
      <c r="J356" s="9">
        <v>12.707599999999999</v>
      </c>
      <c r="K356" s="9">
        <v>32.881999999999998</v>
      </c>
      <c r="L356" s="9"/>
      <c r="M356" s="9">
        <v>0.34699999999999998</v>
      </c>
      <c r="N356" s="9">
        <v>0.96550000000000002</v>
      </c>
      <c r="O356" s="9">
        <v>-2.3099999999999999E-2</v>
      </c>
      <c r="P356" s="9">
        <v>0.18720000000000001</v>
      </c>
      <c r="Q356" s="9">
        <v>0.4405</v>
      </c>
    </row>
    <row r="357" spans="1:17" x14ac:dyDescent="0.3">
      <c r="A357">
        <v>334</v>
      </c>
      <c r="B357" s="16" t="s">
        <v>354</v>
      </c>
      <c r="C357" s="16" t="s">
        <v>370</v>
      </c>
      <c r="D357" s="16" t="s">
        <v>6</v>
      </c>
      <c r="E357" s="18">
        <v>5213521</v>
      </c>
      <c r="G357" s="9">
        <v>44.863567400000001</v>
      </c>
      <c r="H357" s="9">
        <v>82.015100000000004</v>
      </c>
      <c r="I357" s="9" t="s">
        <v>410</v>
      </c>
      <c r="J357" s="9">
        <v>15.1836</v>
      </c>
      <c r="K357" s="9">
        <v>33.900199999999998</v>
      </c>
      <c r="L357" s="9"/>
      <c r="M357" s="9">
        <v>0.31190000000000001</v>
      </c>
      <c r="N357" s="9">
        <v>0.76080000000000003</v>
      </c>
      <c r="O357" s="9" t="s">
        <v>410</v>
      </c>
      <c r="P357" s="9">
        <v>0.13039999999999999</v>
      </c>
      <c r="Q357" s="9">
        <v>0.28199999999999997</v>
      </c>
    </row>
    <row r="358" spans="1:17" x14ac:dyDescent="0.3">
      <c r="A358">
        <v>335</v>
      </c>
      <c r="B358" s="16" t="s">
        <v>371</v>
      </c>
      <c r="C358" s="16" t="s">
        <v>372</v>
      </c>
      <c r="D358" s="16" t="s">
        <v>6</v>
      </c>
      <c r="E358" s="18">
        <v>8700373</v>
      </c>
      <c r="G358" s="9">
        <v>47.226524400000002</v>
      </c>
      <c r="H358" s="9">
        <v>79.732600000000005</v>
      </c>
      <c r="I358" s="9">
        <v>6.1733000000000002</v>
      </c>
      <c r="J358" s="9">
        <v>14.635400000000001</v>
      </c>
      <c r="K358" s="9">
        <v>37.8598</v>
      </c>
      <c r="L358" s="9"/>
      <c r="M358" s="9">
        <v>0.67900000000000005</v>
      </c>
      <c r="N358" s="9">
        <v>1.3159000000000001</v>
      </c>
      <c r="O358" s="9">
        <v>0.14230000000000001</v>
      </c>
      <c r="P358" s="9">
        <v>0.14399999999999999</v>
      </c>
      <c r="Q358" s="9">
        <v>0.25740000000000002</v>
      </c>
    </row>
    <row r="359" spans="1:17" x14ac:dyDescent="0.3">
      <c r="A359">
        <v>336</v>
      </c>
      <c r="B359" s="16" t="s">
        <v>371</v>
      </c>
      <c r="C359" s="16" t="s">
        <v>373</v>
      </c>
      <c r="D359" s="16" t="s">
        <v>6</v>
      </c>
      <c r="E359" s="18">
        <v>2893542</v>
      </c>
      <c r="G359" s="9">
        <v>56.190219900000002</v>
      </c>
      <c r="H359" s="9">
        <v>88.4298</v>
      </c>
      <c r="I359" s="9">
        <v>6.8845000000000001</v>
      </c>
      <c r="J359" s="9">
        <v>16.4941</v>
      </c>
      <c r="K359" s="9">
        <v>40.710999999999999</v>
      </c>
      <c r="L359" s="9"/>
      <c r="M359" s="9">
        <v>1.6427</v>
      </c>
      <c r="N359" s="9">
        <v>2.5183</v>
      </c>
      <c r="O359" s="9">
        <v>0.27489999999999998</v>
      </c>
      <c r="P359" s="9">
        <v>0.13980000000000001</v>
      </c>
      <c r="Q359" s="9">
        <v>0.57750000000000001</v>
      </c>
    </row>
    <row r="360" spans="1:17" x14ac:dyDescent="0.3">
      <c r="A360">
        <v>337</v>
      </c>
      <c r="B360" s="16" t="s">
        <v>371</v>
      </c>
      <c r="C360" s="16" t="s">
        <v>374</v>
      </c>
      <c r="D360" s="16" t="s">
        <v>6</v>
      </c>
      <c r="E360" s="18">
        <v>4501657</v>
      </c>
      <c r="G360" s="9">
        <v>48.060298899999999</v>
      </c>
      <c r="H360" s="9">
        <v>75.505399999999995</v>
      </c>
      <c r="I360" s="9">
        <v>7.1889000000000003</v>
      </c>
      <c r="J360" s="9">
        <v>16.946400000000001</v>
      </c>
      <c r="K360" s="9">
        <v>46.876100000000001</v>
      </c>
      <c r="L360" s="9"/>
      <c r="M360" s="9">
        <v>2.6823999999999999</v>
      </c>
      <c r="N360" s="9">
        <v>4.1542000000000003</v>
      </c>
      <c r="O360" s="9">
        <v>0.4647</v>
      </c>
      <c r="P360" s="9">
        <v>0.99529999999999996</v>
      </c>
      <c r="Q360" s="9">
        <v>0.25359999999999999</v>
      </c>
    </row>
    <row r="361" spans="1:17" x14ac:dyDescent="0.3">
      <c r="A361">
        <v>338</v>
      </c>
      <c r="B361" s="16" t="s">
        <v>371</v>
      </c>
      <c r="C361" s="16" t="s">
        <v>375</v>
      </c>
      <c r="D361" s="16" t="s">
        <v>6</v>
      </c>
      <c r="E361" s="18">
        <v>5361572</v>
      </c>
      <c r="G361" s="9">
        <v>44.589443199999998</v>
      </c>
      <c r="H361" s="9">
        <v>74.813599999999994</v>
      </c>
      <c r="I361" s="9">
        <v>7.8680000000000003</v>
      </c>
      <c r="J361" s="9">
        <v>14.0564</v>
      </c>
      <c r="K361" s="9">
        <v>36.801699999999997</v>
      </c>
      <c r="L361" s="9"/>
      <c r="M361" s="9">
        <v>0.93440000000000001</v>
      </c>
      <c r="N361" s="9">
        <v>1.7345999999999999</v>
      </c>
      <c r="O361" s="9">
        <v>0.2276</v>
      </c>
      <c r="P361" s="9">
        <v>0.1802</v>
      </c>
      <c r="Q361" s="9">
        <v>0.73699999999999999</v>
      </c>
    </row>
    <row r="362" spans="1:17" x14ac:dyDescent="0.3">
      <c r="A362">
        <v>339</v>
      </c>
      <c r="B362" s="16" t="s">
        <v>371</v>
      </c>
      <c r="C362" s="16" t="s">
        <v>376</v>
      </c>
      <c r="D362" s="16" t="s">
        <v>6</v>
      </c>
      <c r="E362" s="18">
        <v>2116957</v>
      </c>
      <c r="G362" s="9">
        <v>32.954647100000003</v>
      </c>
      <c r="H362" s="9">
        <v>58.52</v>
      </c>
      <c r="I362" s="9">
        <v>5.81</v>
      </c>
      <c r="J362" s="9">
        <v>10.9392</v>
      </c>
      <c r="K362" s="9">
        <v>32.57</v>
      </c>
      <c r="L362" s="9"/>
      <c r="M362" s="9">
        <v>0.48730000000000001</v>
      </c>
      <c r="N362" s="9">
        <v>0.72809999999999997</v>
      </c>
      <c r="O362" s="9">
        <v>0.1951</v>
      </c>
      <c r="P362" s="9">
        <v>9.4500000000000001E-2</v>
      </c>
      <c r="Q362" s="9">
        <v>0.48359999999999997</v>
      </c>
    </row>
    <row r="363" spans="1:17" x14ac:dyDescent="0.3">
      <c r="A363">
        <v>340</v>
      </c>
      <c r="B363" s="16" t="s">
        <v>371</v>
      </c>
      <c r="C363" s="16" t="s">
        <v>377</v>
      </c>
      <c r="D363" s="16" t="s">
        <v>6</v>
      </c>
      <c r="E363" s="18">
        <v>7605689</v>
      </c>
      <c r="G363" s="9">
        <v>39.288230900000002</v>
      </c>
      <c r="H363" s="9">
        <v>60.499400000000001</v>
      </c>
      <c r="I363" s="9">
        <v>5.2962999999999996</v>
      </c>
      <c r="J363" s="9">
        <v>13.204499999999999</v>
      </c>
      <c r="K363" s="9">
        <v>45.881900000000002</v>
      </c>
      <c r="L363" s="9"/>
      <c r="M363" s="9">
        <v>0.77880000000000005</v>
      </c>
      <c r="N363" s="9">
        <v>1.8130999999999999</v>
      </c>
      <c r="O363" s="9">
        <v>0.15379999999999999</v>
      </c>
      <c r="P363" s="9">
        <v>0.2384</v>
      </c>
      <c r="Q363" s="9">
        <v>0.61599999999999999</v>
      </c>
    </row>
    <row r="364" spans="1:17" x14ac:dyDescent="0.3">
      <c r="A364">
        <v>341</v>
      </c>
      <c r="B364" s="16" t="s">
        <v>371</v>
      </c>
      <c r="C364" s="16" t="s">
        <v>378</v>
      </c>
      <c r="D364" s="16" t="s">
        <v>6</v>
      </c>
      <c r="E364" s="18">
        <v>2122661</v>
      </c>
      <c r="G364" s="9">
        <v>42.444553399999997</v>
      </c>
      <c r="H364" s="9">
        <v>72.002399999999994</v>
      </c>
      <c r="I364" s="9">
        <v>8.6789000000000005</v>
      </c>
      <c r="J364" s="9">
        <v>13.183</v>
      </c>
      <c r="K364" s="9">
        <v>34.71</v>
      </c>
      <c r="L364" s="9"/>
      <c r="M364" s="9">
        <v>0.40129999999999999</v>
      </c>
      <c r="N364" s="9">
        <v>1.1449</v>
      </c>
      <c r="O364" s="9">
        <v>0.315</v>
      </c>
      <c r="P364" s="9">
        <v>0.20669999999999999</v>
      </c>
      <c r="Q364" s="9">
        <v>0.1323</v>
      </c>
    </row>
    <row r="365" spans="1:17" x14ac:dyDescent="0.3">
      <c r="A365">
        <v>342</v>
      </c>
      <c r="B365" s="16" t="s">
        <v>371</v>
      </c>
      <c r="C365" s="16" t="s">
        <v>379</v>
      </c>
      <c r="D365" s="16" t="s">
        <v>6</v>
      </c>
      <c r="E365" s="18">
        <v>4912239</v>
      </c>
      <c r="G365" s="9">
        <v>46.672348</v>
      </c>
      <c r="H365" s="9">
        <v>76.889099999999999</v>
      </c>
      <c r="I365" s="9">
        <v>7.6288999999999998</v>
      </c>
      <c r="J365" s="9">
        <v>15.9193</v>
      </c>
      <c r="K365" s="9">
        <v>40.015900000000002</v>
      </c>
      <c r="L365" s="9"/>
      <c r="M365" s="9">
        <v>1.0132000000000001</v>
      </c>
      <c r="N365" s="9">
        <v>2.0693000000000001</v>
      </c>
      <c r="O365" s="9">
        <v>0.21640000000000001</v>
      </c>
      <c r="P365" s="9">
        <v>0.25230000000000002</v>
      </c>
      <c r="Q365" s="9">
        <v>0.4874</v>
      </c>
    </row>
    <row r="366" spans="1:17" x14ac:dyDescent="0.3">
      <c r="A366">
        <v>343</v>
      </c>
      <c r="B366" s="16" t="s">
        <v>371</v>
      </c>
      <c r="C366" s="16" t="s">
        <v>205</v>
      </c>
      <c r="D366" s="16" t="s">
        <v>6</v>
      </c>
      <c r="E366" s="18">
        <v>5968838</v>
      </c>
      <c r="G366" s="9">
        <v>36.090988199999998</v>
      </c>
      <c r="H366" s="9">
        <v>61.5608</v>
      </c>
      <c r="I366" s="9">
        <v>4.7896999999999998</v>
      </c>
      <c r="J366" s="9">
        <v>10.9262</v>
      </c>
      <c r="K366" s="9">
        <v>39.813400000000001</v>
      </c>
      <c r="L366" s="9"/>
      <c r="M366" s="9">
        <v>0.47289999999999999</v>
      </c>
      <c r="N366" s="9">
        <v>1.17</v>
      </c>
      <c r="O366" s="9">
        <v>0.13780000000000001</v>
      </c>
      <c r="P366" s="9">
        <v>9.9299999999999999E-2</v>
      </c>
      <c r="Q366" s="9">
        <v>0.1517</v>
      </c>
    </row>
    <row r="367" spans="1:17" x14ac:dyDescent="0.3">
      <c r="A367">
        <v>344</v>
      </c>
      <c r="B367" s="16" t="s">
        <v>371</v>
      </c>
      <c r="C367" s="16" t="s">
        <v>380</v>
      </c>
      <c r="D367" s="16" t="s">
        <v>6</v>
      </c>
      <c r="E367" s="18">
        <v>9122102</v>
      </c>
      <c r="G367" s="9">
        <v>34.208877600000001</v>
      </c>
      <c r="H367" s="9">
        <v>63.361899999999999</v>
      </c>
      <c r="I367" s="9">
        <v>5.3791000000000002</v>
      </c>
      <c r="J367" s="9">
        <v>13.1927</v>
      </c>
      <c r="K367" s="9">
        <v>31.967199999999998</v>
      </c>
      <c r="L367" s="9"/>
      <c r="M367" s="9">
        <v>0.52129999999999999</v>
      </c>
      <c r="N367" s="9">
        <v>1.3398000000000001</v>
      </c>
      <c r="O367" s="9">
        <v>0.114</v>
      </c>
      <c r="P367" s="9">
        <v>0.12559999999999999</v>
      </c>
      <c r="Q367" s="9">
        <v>0.1236</v>
      </c>
    </row>
    <row r="368" spans="1:17" x14ac:dyDescent="0.3">
      <c r="A368">
        <v>345</v>
      </c>
      <c r="B368" s="16" t="s">
        <v>381</v>
      </c>
      <c r="C368" s="16" t="s">
        <v>382</v>
      </c>
      <c r="D368" s="16" t="s">
        <v>6</v>
      </c>
      <c r="E368" s="18">
        <v>1121261</v>
      </c>
      <c r="G368" s="9">
        <v>30.815092100000001</v>
      </c>
      <c r="H368" s="9">
        <v>45.793900000000001</v>
      </c>
      <c r="I368" s="9">
        <v>4.0879000000000003</v>
      </c>
      <c r="J368" s="9">
        <v>10.6652</v>
      </c>
      <c r="K368" s="9">
        <v>43.177100000000003</v>
      </c>
      <c r="L368" s="9"/>
      <c r="M368" s="9">
        <v>0.72760000000000002</v>
      </c>
      <c r="N368" s="9">
        <v>1.5105999999999999</v>
      </c>
      <c r="O368" s="9">
        <v>0.2306</v>
      </c>
      <c r="P368">
        <v>0.52200000000000002</v>
      </c>
      <c r="Q368" s="9">
        <v>0.63190000000000002</v>
      </c>
    </row>
    <row r="370" spans="1:2" x14ac:dyDescent="0.3">
      <c r="B370" t="s">
        <v>386</v>
      </c>
    </row>
    <row r="371" spans="1:2" x14ac:dyDescent="0.3">
      <c r="A371">
        <v>1</v>
      </c>
      <c r="B371" s="3" t="s">
        <v>452</v>
      </c>
    </row>
    <row r="372" spans="1:2" x14ac:dyDescent="0.3">
      <c r="B372" s="3" t="s">
        <v>414</v>
      </c>
    </row>
    <row r="373" spans="1:2" x14ac:dyDescent="0.3">
      <c r="B373" s="3" t="s">
        <v>387</v>
      </c>
    </row>
    <row r="374" spans="1:2" x14ac:dyDescent="0.3">
      <c r="B374" t="s">
        <v>388</v>
      </c>
    </row>
    <row r="376" spans="1:2" x14ac:dyDescent="0.3">
      <c r="A376">
        <v>2</v>
      </c>
      <c r="B376" t="s">
        <v>390</v>
      </c>
    </row>
    <row r="377" spans="1:2" x14ac:dyDescent="0.3">
      <c r="B377" t="s">
        <v>400</v>
      </c>
    </row>
    <row r="378" spans="1:2" x14ac:dyDescent="0.3">
      <c r="B378" t="s">
        <v>391</v>
      </c>
    </row>
    <row r="380" spans="1:2" x14ac:dyDescent="0.3">
      <c r="A380">
        <v>3</v>
      </c>
      <c r="B380" t="s">
        <v>393</v>
      </c>
    </row>
    <row r="381" spans="1:2" x14ac:dyDescent="0.3">
      <c r="B381" t="s">
        <v>394</v>
      </c>
    </row>
    <row r="382" spans="1:2" x14ac:dyDescent="0.3">
      <c r="B382" t="s">
        <v>395</v>
      </c>
    </row>
    <row r="384" spans="1:2" x14ac:dyDescent="0.3">
      <c r="A384">
        <v>4</v>
      </c>
      <c r="B384" t="s">
        <v>398</v>
      </c>
    </row>
    <row r="385" spans="1:2" x14ac:dyDescent="0.3">
      <c r="B385" t="s">
        <v>399</v>
      </c>
    </row>
    <row r="387" spans="1:2" x14ac:dyDescent="0.3">
      <c r="A387">
        <v>5</v>
      </c>
      <c r="B387" t="s">
        <v>453</v>
      </c>
    </row>
    <row r="388" spans="1:2" x14ac:dyDescent="0.3">
      <c r="B388" t="s">
        <v>454</v>
      </c>
    </row>
    <row r="389" spans="1:2" x14ac:dyDescent="0.3">
      <c r="B389" t="s">
        <v>402</v>
      </c>
    </row>
    <row r="391" spans="1:2" x14ac:dyDescent="0.3">
      <c r="A391">
        <v>6</v>
      </c>
      <c r="B391" t="s">
        <v>412</v>
      </c>
    </row>
    <row r="392" spans="1:2" x14ac:dyDescent="0.3">
      <c r="B392" t="s">
        <v>413</v>
      </c>
    </row>
  </sheetData>
  <pageMargins left="0.7" right="0.7" top="0.75" bottom="0.75" header="0.3" footer="0.3"/>
  <pageSetup paperSize="5" orientation="landscape" horizontalDpi="300" verticalDpi="30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78"/>
  <sheetViews>
    <sheetView workbookViewId="0">
      <selection activeCell="B1" sqref="B1"/>
    </sheetView>
  </sheetViews>
  <sheetFormatPr defaultRowHeight="14.4" x14ac:dyDescent="0.3"/>
  <cols>
    <col min="2" max="2" width="37" customWidth="1"/>
    <col min="3" max="3" width="26" bestFit="1" customWidth="1"/>
    <col min="4" max="4" width="20.6640625" bestFit="1" customWidth="1"/>
    <col min="5" max="5" width="16.109375" bestFit="1" customWidth="1"/>
    <col min="9" max="9" width="8.88671875" style="21"/>
    <col min="15" max="15" width="10.44140625" customWidth="1"/>
    <col min="16" max="16" width="12.44140625" customWidth="1"/>
    <col min="26" max="27" width="8.88671875" style="21"/>
    <col min="28" max="28" width="12" bestFit="1" customWidth="1"/>
    <col min="44" max="44" width="10" bestFit="1" customWidth="1"/>
  </cols>
  <sheetData>
    <row r="1" spans="1:3" s="21" customFormat="1" x14ac:dyDescent="0.3">
      <c r="B1" s="1" t="s">
        <v>500</v>
      </c>
    </row>
    <row r="2" spans="1:3" s="21" customFormat="1" x14ac:dyDescent="0.3"/>
    <row r="3" spans="1:3" s="21" customFormat="1" x14ac:dyDescent="0.3">
      <c r="B3" s="1" t="s">
        <v>493</v>
      </c>
    </row>
    <row r="4" spans="1:3" s="21" customFormat="1" x14ac:dyDescent="0.3"/>
    <row r="5" spans="1:3" s="21" customFormat="1" x14ac:dyDescent="0.3">
      <c r="B5" s="21" t="s">
        <v>480</v>
      </c>
    </row>
    <row r="6" spans="1:3" s="21" customFormat="1" x14ac:dyDescent="0.3">
      <c r="B6" s="21" t="s">
        <v>481</v>
      </c>
    </row>
    <row r="7" spans="1:3" s="21" customFormat="1" x14ac:dyDescent="0.3">
      <c r="B7" s="21" t="s">
        <v>492</v>
      </c>
    </row>
    <row r="8" spans="1:3" s="21" customFormat="1" x14ac:dyDescent="0.3">
      <c r="B8" s="21" t="s">
        <v>491</v>
      </c>
    </row>
    <row r="9" spans="1:3" s="21" customFormat="1" x14ac:dyDescent="0.3"/>
    <row r="10" spans="1:3" s="21" customFormat="1" x14ac:dyDescent="0.3">
      <c r="B10" s="21" t="s">
        <v>445</v>
      </c>
    </row>
    <row r="11" spans="1:3" s="21" customFormat="1" x14ac:dyDescent="0.3">
      <c r="B11" s="21" t="s">
        <v>482</v>
      </c>
    </row>
    <row r="12" spans="1:3" s="21" customFormat="1" x14ac:dyDescent="0.3">
      <c r="B12" s="21" t="s">
        <v>457</v>
      </c>
    </row>
    <row r="13" spans="1:3" s="21" customFormat="1" x14ac:dyDescent="0.3">
      <c r="B13" s="21" t="s">
        <v>456</v>
      </c>
    </row>
    <row r="14" spans="1:3" s="21" customFormat="1" x14ac:dyDescent="0.3"/>
    <row r="15" spans="1:3" s="21" customFormat="1" x14ac:dyDescent="0.3">
      <c r="A15" s="21" t="s">
        <v>423</v>
      </c>
    </row>
    <row r="16" spans="1:3" s="21" customFormat="1" x14ac:dyDescent="0.3">
      <c r="B16" s="1" t="s">
        <v>497</v>
      </c>
      <c r="C16" s="21">
        <v>7.1</v>
      </c>
    </row>
    <row r="17" spans="1:58" s="21" customFormat="1" x14ac:dyDescent="0.3">
      <c r="B17" s="1" t="s">
        <v>490</v>
      </c>
      <c r="C17" s="4">
        <f>SUM(E32:E376)</f>
        <v>1336910424.5928571</v>
      </c>
    </row>
    <row r="18" spans="1:58" s="21" customFormat="1" x14ac:dyDescent="0.3">
      <c r="C18" s="1"/>
      <c r="D18" s="1"/>
    </row>
    <row r="19" spans="1:58" s="21" customFormat="1" x14ac:dyDescent="0.3">
      <c r="C19" s="1" t="s">
        <v>473</v>
      </c>
      <c r="D19" s="1"/>
      <c r="G19" s="1" t="s">
        <v>471</v>
      </c>
      <c r="H19" s="1"/>
      <c r="I19" s="1"/>
      <c r="J19" s="1"/>
      <c r="K19" s="1" t="s">
        <v>474</v>
      </c>
      <c r="L19" s="1"/>
      <c r="M19" s="1"/>
      <c r="O19" s="1" t="s">
        <v>469</v>
      </c>
    </row>
    <row r="20" spans="1:58" s="21" customFormat="1" x14ac:dyDescent="0.3">
      <c r="C20" s="1" t="s">
        <v>483</v>
      </c>
      <c r="D20" s="1" t="s">
        <v>484</v>
      </c>
      <c r="E20" s="1" t="s">
        <v>486</v>
      </c>
      <c r="G20" s="1" t="s">
        <v>462</v>
      </c>
      <c r="H20" s="1" t="s">
        <v>463</v>
      </c>
      <c r="I20" s="1" t="s">
        <v>464</v>
      </c>
      <c r="J20" s="1"/>
      <c r="K20" s="1" t="s">
        <v>462</v>
      </c>
      <c r="L20" s="1" t="s">
        <v>463</v>
      </c>
      <c r="M20" s="1" t="s">
        <v>464</v>
      </c>
      <c r="O20" s="1" t="s">
        <v>462</v>
      </c>
      <c r="P20" s="1" t="s">
        <v>463</v>
      </c>
      <c r="Q20" s="1" t="s">
        <v>464</v>
      </c>
    </row>
    <row r="21" spans="1:58" s="21" customFormat="1" x14ac:dyDescent="0.3">
      <c r="B21" s="1" t="s">
        <v>485</v>
      </c>
      <c r="C21" s="23">
        <v>0.20100000000000001</v>
      </c>
      <c r="D21" s="23">
        <v>0.22500000000000001</v>
      </c>
      <c r="E21" s="23">
        <f>(C21+D21)/2</f>
        <v>0.21300000000000002</v>
      </c>
      <c r="G21" s="21">
        <f>AN25</f>
        <v>0.40645682907640529</v>
      </c>
      <c r="H21" s="21">
        <f>AO25</f>
        <v>0.13735479433837561</v>
      </c>
      <c r="I21" s="21">
        <f>AP25</f>
        <v>0.52411937717757806</v>
      </c>
      <c r="K21" s="21">
        <f>$C$16*$E21*G21</f>
        <v>0.61468466261224775</v>
      </c>
      <c r="L21" s="21">
        <f>$C$16*$E21*H21</f>
        <v>0.20772165547792543</v>
      </c>
      <c r="M21" s="21">
        <f>$C$16*$E21*I21</f>
        <v>0.79262573410565129</v>
      </c>
      <c r="O21" s="4">
        <f>K27*1350000000/1000</f>
        <v>1603034.438580499</v>
      </c>
      <c r="P21" s="4">
        <f>L27*1350000000/1000</f>
        <v>727864.21979990345</v>
      </c>
      <c r="Q21" s="4">
        <f>M27*1350000000/1000</f>
        <v>2220109.0003884831</v>
      </c>
    </row>
    <row r="22" spans="1:58" s="21" customFormat="1" x14ac:dyDescent="0.3">
      <c r="B22" s="1" t="s">
        <v>494</v>
      </c>
      <c r="C22" s="23">
        <v>0.14399999999999999</v>
      </c>
      <c r="D22" s="23">
        <v>0.16500000000000001</v>
      </c>
      <c r="E22" s="23">
        <f>(C22+D22)/2</f>
        <v>0.1545</v>
      </c>
      <c r="G22" s="21">
        <f>AH25</f>
        <v>0.2647732623874281</v>
      </c>
      <c r="H22" s="21">
        <f>AI25</f>
        <v>0.18335252888881348</v>
      </c>
      <c r="I22" s="21">
        <f>AJ25</f>
        <v>0.41172021299864292</v>
      </c>
      <c r="K22" s="21">
        <f t="shared" ref="K22:K25" si="0">$C$16*$E22*G22</f>
        <v>0.29044303017588924</v>
      </c>
      <c r="L22" s="21">
        <f t="shared" ref="L22:L25" si="1">$C$16*$E22*H22</f>
        <v>0.20112855656458392</v>
      </c>
      <c r="M22" s="21">
        <f t="shared" ref="M22:M25" si="2">$C$16*$E22*I22</f>
        <v>0.45163648764886127</v>
      </c>
      <c r="AB22" s="1" t="s">
        <v>471</v>
      </c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 t="s">
        <v>423</v>
      </c>
      <c r="AO22" s="1"/>
      <c r="AP22" s="1"/>
    </row>
    <row r="23" spans="1:58" s="21" customFormat="1" x14ac:dyDescent="0.3">
      <c r="B23" s="1" t="s">
        <v>487</v>
      </c>
      <c r="C23" s="23">
        <v>9.6000000000000002E-2</v>
      </c>
      <c r="D23" s="23">
        <v>0.105</v>
      </c>
      <c r="E23" s="23">
        <f>(C23+D23)/2</f>
        <v>0.10050000000000001</v>
      </c>
      <c r="G23" s="21">
        <f>AE25</f>
        <v>0.1845632865214939</v>
      </c>
      <c r="H23" s="21">
        <f>AF25</f>
        <v>8.769107907314834E-2</v>
      </c>
      <c r="I23" s="21">
        <f>AG25</f>
        <v>0.27191409466992095</v>
      </c>
      <c r="K23" s="21">
        <f t="shared" si="0"/>
        <v>0.13169513309741196</v>
      </c>
      <c r="L23" s="21">
        <f t="shared" si="1"/>
        <v>6.2571969472644998E-2</v>
      </c>
      <c r="M23" s="21">
        <f t="shared" si="2"/>
        <v>0.1940243022517221</v>
      </c>
      <c r="AB23" s="1" t="s">
        <v>460</v>
      </c>
      <c r="AC23" s="1"/>
      <c r="AD23" s="1"/>
      <c r="AE23" s="1" t="s">
        <v>461</v>
      </c>
      <c r="AF23" s="1"/>
      <c r="AG23" s="1"/>
      <c r="AH23" s="1" t="s">
        <v>466</v>
      </c>
      <c r="AI23" s="1"/>
      <c r="AJ23" s="1"/>
      <c r="AK23" s="1" t="s">
        <v>465</v>
      </c>
      <c r="AL23" s="1"/>
      <c r="AM23" s="1"/>
      <c r="AN23" s="1" t="s">
        <v>467</v>
      </c>
      <c r="AO23" s="1"/>
      <c r="AP23" s="1"/>
    </row>
    <row r="24" spans="1:58" s="21" customFormat="1" x14ac:dyDescent="0.3">
      <c r="B24" s="1" t="s">
        <v>489</v>
      </c>
      <c r="C24" s="23">
        <v>2.1000000000000001E-2</v>
      </c>
      <c r="D24" s="23">
        <v>2.7000000000000003E-2</v>
      </c>
      <c r="E24" s="23">
        <f>(C24+D24)/2</f>
        <v>2.4E-2</v>
      </c>
      <c r="G24" s="21">
        <f>AB25</f>
        <v>0.32859423988507713</v>
      </c>
      <c r="H24" s="21">
        <f>AC25</f>
        <v>0.22312112821348853</v>
      </c>
      <c r="I24" s="21">
        <f>AD25</f>
        <v>0.41956371871783665</v>
      </c>
      <c r="K24" s="21">
        <f t="shared" si="0"/>
        <v>5.5992458476417144E-2</v>
      </c>
      <c r="L24" s="21">
        <f t="shared" si="1"/>
        <v>3.8019840247578443E-2</v>
      </c>
      <c r="M24" s="21">
        <f t="shared" si="2"/>
        <v>7.1493657669519359E-2</v>
      </c>
      <c r="AB24" s="1" t="s">
        <v>462</v>
      </c>
      <c r="AC24" s="1" t="s">
        <v>463</v>
      </c>
      <c r="AD24" s="1" t="s">
        <v>464</v>
      </c>
      <c r="AE24" s="1" t="s">
        <v>462</v>
      </c>
      <c r="AF24" s="1" t="s">
        <v>463</v>
      </c>
      <c r="AG24" s="1" t="s">
        <v>464</v>
      </c>
      <c r="AH24" s="1" t="s">
        <v>462</v>
      </c>
      <c r="AI24" s="1" t="s">
        <v>463</v>
      </c>
      <c r="AJ24" s="1" t="s">
        <v>464</v>
      </c>
      <c r="AK24" s="1" t="s">
        <v>462</v>
      </c>
      <c r="AL24" s="1" t="s">
        <v>463</v>
      </c>
      <c r="AM24" s="1" t="s">
        <v>464</v>
      </c>
      <c r="AN24" s="1" t="s">
        <v>462</v>
      </c>
      <c r="AO24" s="1" t="s">
        <v>463</v>
      </c>
      <c r="AP24" s="1" t="s">
        <v>464</v>
      </c>
    </row>
    <row r="25" spans="1:58" s="21" customFormat="1" x14ac:dyDescent="0.3">
      <c r="B25" s="1" t="s">
        <v>488</v>
      </c>
      <c r="C25" s="23">
        <v>7.1999999999999995E-2</v>
      </c>
      <c r="D25" s="23">
        <v>4.2000000000000003E-2</v>
      </c>
      <c r="E25" s="23">
        <f>(C25+D25)/2</f>
        <v>5.6999999999999995E-2</v>
      </c>
      <c r="G25" s="21">
        <f>AK25</f>
        <v>0.2337969683841615</v>
      </c>
      <c r="H25" s="21">
        <f>AL25</f>
        <v>7.3428859823397627E-2</v>
      </c>
      <c r="I25" s="21">
        <f>AM25</f>
        <v>0.33295034296317411</v>
      </c>
      <c r="K25" s="21">
        <f t="shared" si="0"/>
        <v>9.4617633105070154E-2</v>
      </c>
      <c r="L25" s="21">
        <f t="shared" si="1"/>
        <v>2.9716659570529016E-2</v>
      </c>
      <c r="M25" s="21">
        <f t="shared" si="2"/>
        <v>0.13474500379719653</v>
      </c>
      <c r="AB25" s="21">
        <f>(SUM(AB32:AB376)-SUM($Z32:$Z376))/SUM(AB32:AB376)</f>
        <v>0.32859423988507713</v>
      </c>
      <c r="AC25" s="21">
        <f t="shared" ref="AC25:AP25" si="3">(SUM(AC32:AC376)-SUM($Z32:$Z376))/SUM(AC32:AC376)</f>
        <v>0.22312112821348853</v>
      </c>
      <c r="AD25" s="21">
        <f t="shared" si="3"/>
        <v>0.41956371871783665</v>
      </c>
      <c r="AE25" s="21">
        <f t="shared" si="3"/>
        <v>0.1845632865214939</v>
      </c>
      <c r="AF25" s="21">
        <f t="shared" si="3"/>
        <v>8.769107907314834E-2</v>
      </c>
      <c r="AG25" s="21">
        <f t="shared" si="3"/>
        <v>0.27191409466992095</v>
      </c>
      <c r="AH25" s="21">
        <f t="shared" si="3"/>
        <v>0.2647732623874281</v>
      </c>
      <c r="AI25" s="21">
        <f t="shared" si="3"/>
        <v>0.18335252888881348</v>
      </c>
      <c r="AJ25" s="21">
        <f t="shared" si="3"/>
        <v>0.41172021299864292</v>
      </c>
      <c r="AK25" s="21">
        <f t="shared" si="3"/>
        <v>0.2337969683841615</v>
      </c>
      <c r="AL25" s="21">
        <f t="shared" si="3"/>
        <v>7.3428859823397627E-2</v>
      </c>
      <c r="AM25" s="21">
        <f t="shared" si="3"/>
        <v>0.33295034296317411</v>
      </c>
      <c r="AN25" s="21">
        <f t="shared" si="3"/>
        <v>0.40645682907640529</v>
      </c>
      <c r="AO25" s="21">
        <f t="shared" si="3"/>
        <v>0.13735479433837561</v>
      </c>
      <c r="AP25" s="21">
        <f t="shared" si="3"/>
        <v>0.52411937717757806</v>
      </c>
    </row>
    <row r="26" spans="1:58" s="21" customFormat="1" x14ac:dyDescent="0.3">
      <c r="C26" s="22"/>
    </row>
    <row r="27" spans="1:58" s="21" customFormat="1" x14ac:dyDescent="0.3">
      <c r="B27" s="1" t="s">
        <v>495</v>
      </c>
      <c r="C27" s="22">
        <f>SUM(C21:C25)</f>
        <v>0.53399999999999992</v>
      </c>
      <c r="D27" s="22">
        <f>SUM(D21:D25)</f>
        <v>0.56400000000000006</v>
      </c>
      <c r="E27" s="22">
        <f>SUM(E21:E25)</f>
        <v>0.54900000000000015</v>
      </c>
      <c r="I27" s="1" t="s">
        <v>479</v>
      </c>
      <c r="J27" s="1"/>
      <c r="K27" s="21">
        <f>SUM(K21:K25)</f>
        <v>1.1874329174670362</v>
      </c>
      <c r="L27" s="21">
        <f>SUM(L21:L25)</f>
        <v>0.53915868133326184</v>
      </c>
      <c r="M27" s="21">
        <f>SUM(M21:M25)</f>
        <v>1.6445251854729503</v>
      </c>
    </row>
    <row r="28" spans="1:58" s="21" customFormat="1" x14ac:dyDescent="0.3">
      <c r="C28" s="22"/>
    </row>
    <row r="29" spans="1:58" s="21" customFormat="1" ht="15" customHeight="1" x14ac:dyDescent="0.3">
      <c r="J29" s="1" t="s">
        <v>468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 t="s">
        <v>472</v>
      </c>
      <c r="AA29" s="1"/>
      <c r="AB29" s="1" t="s">
        <v>470</v>
      </c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 t="s">
        <v>423</v>
      </c>
      <c r="AO29" s="1"/>
      <c r="AP29" s="1"/>
    </row>
    <row r="30" spans="1:58" s="21" customFormat="1" x14ac:dyDescent="0.3">
      <c r="J30" s="1" t="s">
        <v>460</v>
      </c>
      <c r="K30" s="1"/>
      <c r="L30" s="1"/>
      <c r="M30" s="1" t="s">
        <v>461</v>
      </c>
      <c r="N30" s="1"/>
      <c r="O30" s="1"/>
      <c r="P30" s="1" t="s">
        <v>466</v>
      </c>
      <c r="Q30" s="1"/>
      <c r="R30" s="1"/>
      <c r="S30" s="1" t="s">
        <v>465</v>
      </c>
      <c r="T30" s="1"/>
      <c r="U30" s="1"/>
      <c r="V30" s="1" t="s">
        <v>467</v>
      </c>
      <c r="W30" s="1"/>
      <c r="X30" s="1"/>
      <c r="Y30" s="1"/>
      <c r="Z30" s="1" t="s">
        <v>458</v>
      </c>
      <c r="AA30" s="1"/>
      <c r="AB30" s="1" t="s">
        <v>460</v>
      </c>
      <c r="AC30" s="1"/>
      <c r="AD30" s="1"/>
      <c r="AE30" s="1" t="s">
        <v>461</v>
      </c>
      <c r="AF30" s="1"/>
      <c r="AG30" s="1"/>
      <c r="AH30" s="1" t="s">
        <v>466</v>
      </c>
      <c r="AI30" s="1"/>
      <c r="AJ30" s="1"/>
      <c r="AK30" s="1" t="s">
        <v>465</v>
      </c>
      <c r="AL30" s="1"/>
      <c r="AM30" s="1"/>
      <c r="AN30" s="1" t="s">
        <v>467</v>
      </c>
      <c r="AO30" s="1"/>
      <c r="AP30" s="1"/>
    </row>
    <row r="31" spans="1:58" x14ac:dyDescent="0.3">
      <c r="A31" s="1" t="s">
        <v>0</v>
      </c>
      <c r="B31" s="1" t="s">
        <v>1</v>
      </c>
      <c r="C31" s="1" t="s">
        <v>2</v>
      </c>
      <c r="D31" s="1" t="s">
        <v>3</v>
      </c>
      <c r="E31" s="1" t="s">
        <v>383</v>
      </c>
      <c r="F31" s="21"/>
      <c r="G31" s="1" t="s">
        <v>404</v>
      </c>
      <c r="I31" s="1" t="s">
        <v>0</v>
      </c>
      <c r="J31" s="1" t="s">
        <v>462</v>
      </c>
      <c r="K31" s="1" t="s">
        <v>463</v>
      </c>
      <c r="L31" s="1" t="s">
        <v>464</v>
      </c>
      <c r="M31" s="1" t="s">
        <v>462</v>
      </c>
      <c r="N31" s="1" t="s">
        <v>463</v>
      </c>
      <c r="O31" s="1" t="s">
        <v>464</v>
      </c>
      <c r="P31" s="1" t="s">
        <v>462</v>
      </c>
      <c r="Q31" s="1" t="s">
        <v>463</v>
      </c>
      <c r="R31" s="1" t="s">
        <v>464</v>
      </c>
      <c r="S31" s="1" t="s">
        <v>462</v>
      </c>
      <c r="T31" s="1" t="s">
        <v>463</v>
      </c>
      <c r="U31" s="1" t="s">
        <v>464</v>
      </c>
      <c r="V31" s="1" t="s">
        <v>462</v>
      </c>
      <c r="W31" s="1" t="s">
        <v>463</v>
      </c>
      <c r="X31" s="1" t="s">
        <v>464</v>
      </c>
      <c r="Y31" s="1"/>
      <c r="Z31" s="1"/>
      <c r="AA31" s="1"/>
      <c r="AB31" s="1" t="s">
        <v>462</v>
      </c>
      <c r="AC31" s="1" t="s">
        <v>463</v>
      </c>
      <c r="AD31" s="1" t="s">
        <v>464</v>
      </c>
      <c r="AE31" s="1" t="s">
        <v>462</v>
      </c>
      <c r="AF31" s="1" t="s">
        <v>463</v>
      </c>
      <c r="AG31" s="1" t="s">
        <v>464</v>
      </c>
      <c r="AH31" s="1" t="s">
        <v>462</v>
      </c>
      <c r="AI31" s="1" t="s">
        <v>463</v>
      </c>
      <c r="AJ31" s="1" t="s">
        <v>464</v>
      </c>
      <c r="AK31" s="1" t="s">
        <v>462</v>
      </c>
      <c r="AL31" s="1" t="s">
        <v>463</v>
      </c>
      <c r="AM31" s="1" t="s">
        <v>464</v>
      </c>
      <c r="AN31" s="1" t="s">
        <v>462</v>
      </c>
      <c r="AO31" s="1" t="s">
        <v>463</v>
      </c>
      <c r="AP31" s="1" t="s">
        <v>464</v>
      </c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</row>
    <row r="32" spans="1:58" x14ac:dyDescent="0.3">
      <c r="A32" s="21">
        <v>1</v>
      </c>
      <c r="B32" s="21" t="s">
        <v>4</v>
      </c>
      <c r="C32" s="21" t="s">
        <v>5</v>
      </c>
      <c r="D32" s="21" t="s">
        <v>6</v>
      </c>
      <c r="E32" s="4">
        <v>2549252</v>
      </c>
      <c r="F32" s="4"/>
      <c r="G32" s="9" t="s">
        <v>437</v>
      </c>
      <c r="I32" s="9" t="str">
        <f>IF(ISNUMBER(G32),LOOKUP(ROUND(G32,0),'Table S2 E. Int. Mortality Risk'!A$14:A$313),"")</f>
        <v/>
      </c>
      <c r="J32" t="str">
        <f>IF(ISNUMBER($I32),INDEX('Table S2 E. Int. Mortality Risk'!B$14:B$313,$I32),"")</f>
        <v/>
      </c>
      <c r="K32" s="21" t="str">
        <f>IF(ISNUMBER($I32),INDEX('Table S2 E. Int. Mortality Risk'!C$14:C$313,$I32),"")</f>
        <v/>
      </c>
      <c r="L32" s="21" t="str">
        <f>IF(ISNUMBER($I32),INDEX('Table S2 E. Int. Mortality Risk'!D$14:D$313,$I32),"")</f>
        <v/>
      </c>
      <c r="M32" s="21" t="str">
        <f>IF(ISNUMBER($I32),INDEX('Table S2 E. Int. Mortality Risk'!E$14:E$313,$I32),"")</f>
        <v/>
      </c>
      <c r="N32" s="21" t="str">
        <f>IF(ISNUMBER($I32),INDEX('Table S2 E. Int. Mortality Risk'!F$14:F$313,$I32),"")</f>
        <v/>
      </c>
      <c r="O32" s="21" t="str">
        <f>IF(ISNUMBER($I32),INDEX('Table S2 E. Int. Mortality Risk'!G$14:G$313,$I32),"")</f>
        <v/>
      </c>
      <c r="P32" s="21" t="str">
        <f>IF(ISNUMBER($I32),INDEX('Table S2 E. Int. Mortality Risk'!H$14:H$313,$I32),"")</f>
        <v/>
      </c>
      <c r="Q32" s="21" t="str">
        <f>IF(ISNUMBER($I32),INDEX('Table S2 E. Int. Mortality Risk'!I$14:I$313,$I32),"")</f>
        <v/>
      </c>
      <c r="R32" s="21" t="str">
        <f>IF(ISNUMBER($I32),INDEX('Table S2 E. Int. Mortality Risk'!J$14:J$313,$I32),"")</f>
        <v/>
      </c>
      <c r="S32" s="21" t="str">
        <f>IF(ISNUMBER($I32),INDEX('Table S2 E. Int. Mortality Risk'!K$14:K$313,$I32),"")</f>
        <v/>
      </c>
      <c r="T32" s="21" t="str">
        <f>IF(ISNUMBER($I32),INDEX('Table S2 E. Int. Mortality Risk'!L$14:L$313,$I32),"")</f>
        <v/>
      </c>
      <c r="U32" s="21" t="str">
        <f>IF(ISNUMBER($I32),INDEX('Table S2 E. Int. Mortality Risk'!M$14:M$313,$I32),"")</f>
        <v/>
      </c>
      <c r="V32" s="21" t="str">
        <f>IF(ISNUMBER($I32),INDEX('Table S2 E. Int. Mortality Risk'!N$14:N$313,$I32),"")</f>
        <v/>
      </c>
      <c r="W32" s="21" t="str">
        <f>IF(ISNUMBER($I32),INDEX('Table S2 E. Int. Mortality Risk'!O$14:O$313,$I32),"")</f>
        <v/>
      </c>
      <c r="X32" s="21" t="str">
        <f>IF(ISNUMBER($I32),INDEX('Table S2 E. Int. Mortality Risk'!P$14:P$313,$I32),"")</f>
        <v/>
      </c>
      <c r="Y32" s="21"/>
      <c r="Z32" s="21" t="str">
        <f>IF(ISNUMBER($I32),$E32,"")</f>
        <v/>
      </c>
      <c r="AB32" s="21" t="str">
        <f>IF(ISNUMBER($J32),J32*$E32,"")</f>
        <v/>
      </c>
      <c r="AC32" s="21" t="str">
        <f t="shared" ref="AC32:AP32" si="4">IF(ISNUMBER($J32),K32*$E32,"")</f>
        <v/>
      </c>
      <c r="AD32" s="21" t="str">
        <f t="shared" si="4"/>
        <v/>
      </c>
      <c r="AE32" s="21" t="str">
        <f t="shared" si="4"/>
        <v/>
      </c>
      <c r="AF32" s="21" t="str">
        <f t="shared" si="4"/>
        <v/>
      </c>
      <c r="AG32" s="21" t="str">
        <f t="shared" si="4"/>
        <v/>
      </c>
      <c r="AH32" s="21" t="str">
        <f t="shared" si="4"/>
        <v/>
      </c>
      <c r="AI32" s="21" t="str">
        <f t="shared" si="4"/>
        <v/>
      </c>
      <c r="AJ32" s="21" t="str">
        <f t="shared" si="4"/>
        <v/>
      </c>
      <c r="AK32" s="21" t="str">
        <f t="shared" si="4"/>
        <v/>
      </c>
      <c r="AL32" s="21" t="str">
        <f t="shared" si="4"/>
        <v/>
      </c>
      <c r="AM32" s="21" t="str">
        <f t="shared" si="4"/>
        <v/>
      </c>
      <c r="AN32" s="21" t="str">
        <f t="shared" si="4"/>
        <v/>
      </c>
      <c r="AO32" s="21" t="str">
        <f t="shared" si="4"/>
        <v/>
      </c>
      <c r="AP32" s="21" t="str">
        <f t="shared" si="4"/>
        <v/>
      </c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</row>
    <row r="33" spans="1:58" x14ac:dyDescent="0.3">
      <c r="A33" s="21">
        <v>2</v>
      </c>
      <c r="B33" s="21" t="s">
        <v>4</v>
      </c>
      <c r="C33" s="21" t="s">
        <v>7</v>
      </c>
      <c r="D33" s="21" t="s">
        <v>6</v>
      </c>
      <c r="E33" s="4">
        <v>1940653</v>
      </c>
      <c r="F33" s="21"/>
      <c r="G33" s="9">
        <v>38.701614399999997</v>
      </c>
      <c r="I33" s="9">
        <f>IF(ISNUMBER(G33),LOOKUP(ROUND(G33,0),'Table S2 E. Int. Mortality Risk'!A$14:A$313),"")</f>
        <v>39</v>
      </c>
      <c r="J33" s="21">
        <f>IF(ISNUMBER($I33),INDEX('Table S2 E. Int. Mortality Risk'!B$14:B$313,$I33),"")</f>
        <v>1.34</v>
      </c>
      <c r="K33" s="21">
        <f>IF(ISNUMBER($I33),INDEX('Table S2 E. Int. Mortality Risk'!C$14:C$313,$I33),"")</f>
        <v>1.22</v>
      </c>
      <c r="L33" s="21">
        <f>IF(ISNUMBER($I33),INDEX('Table S2 E. Int. Mortality Risk'!D$14:D$313,$I33),"")</f>
        <v>1.47</v>
      </c>
      <c r="M33" s="21">
        <f>IF(ISNUMBER($I33),INDEX('Table S2 E. Int. Mortality Risk'!E$14:E$313,$I33),"")</f>
        <v>1.18</v>
      </c>
      <c r="N33" s="21">
        <f>IF(ISNUMBER($I33),INDEX('Table S2 E. Int. Mortality Risk'!F$14:F$313,$I33),"")</f>
        <v>1.07</v>
      </c>
      <c r="O33" s="21">
        <f>IF(ISNUMBER($I33),INDEX('Table S2 E. Int. Mortality Risk'!G$14:G$313,$I33),"")</f>
        <v>1.31</v>
      </c>
      <c r="P33" s="21">
        <f>IF(ISNUMBER($I33),INDEX('Table S2 E. Int. Mortality Risk'!H$14:H$313,$I33),"")</f>
        <v>1.32</v>
      </c>
      <c r="Q33" s="21">
        <f>IF(ISNUMBER($I33),INDEX('Table S2 E. Int. Mortality Risk'!I$14:I$313,$I33),"")</f>
        <v>1.2</v>
      </c>
      <c r="R33" s="21">
        <f>IF(ISNUMBER($I33),INDEX('Table S2 E. Int. Mortality Risk'!J$14:J$313,$I33),"")</f>
        <v>1.57</v>
      </c>
      <c r="S33" s="21">
        <f>IF(ISNUMBER($I33),INDEX('Table S2 E. Int. Mortality Risk'!K$14:K$313,$I33),"")</f>
        <v>1.24</v>
      </c>
      <c r="T33" s="21">
        <f>IF(ISNUMBER($I33),INDEX('Table S2 E. Int. Mortality Risk'!L$14:L$313,$I33),"")</f>
        <v>1.06</v>
      </c>
      <c r="U33" s="21">
        <f>IF(ISNUMBER($I33),INDEX('Table S2 E. Int. Mortality Risk'!M$14:M$313,$I33),"")</f>
        <v>1.41</v>
      </c>
      <c r="V33" s="21">
        <f>IF(ISNUMBER($I33),INDEX('Table S2 E. Int. Mortality Risk'!N$14:N$313,$I33),"")</f>
        <v>1.57</v>
      </c>
      <c r="W33" s="21">
        <f>IF(ISNUMBER($I33),INDEX('Table S2 E. Int. Mortality Risk'!O$14:O$313,$I33),"")</f>
        <v>1.1399999999999999</v>
      </c>
      <c r="X33" s="21">
        <f>IF(ISNUMBER($I33),INDEX('Table S2 E. Int. Mortality Risk'!P$14:P$313,$I33),"")</f>
        <v>1.95</v>
      </c>
      <c r="Y33" s="21"/>
      <c r="Z33" s="21">
        <f t="shared" ref="Z33:Z96" si="5">IF(ISNUMBER($I33),$E33,"")</f>
        <v>1940653</v>
      </c>
      <c r="AB33" s="21">
        <f t="shared" ref="AB33:AB96" si="6">IF(ISNUMBER($J33),J33*$E33,"")</f>
        <v>2600475.02</v>
      </c>
      <c r="AC33" s="21">
        <f t="shared" ref="AC33:AC96" si="7">IF(ISNUMBER($J33),K33*$E33,"")</f>
        <v>2367596.66</v>
      </c>
      <c r="AD33" s="21">
        <f t="shared" ref="AD33:AD96" si="8">IF(ISNUMBER($J33),L33*$E33,"")</f>
        <v>2852759.91</v>
      </c>
      <c r="AE33" s="21">
        <f t="shared" ref="AE33:AE96" si="9">IF(ISNUMBER($J33),M33*$E33,"")</f>
        <v>2289970.54</v>
      </c>
      <c r="AF33" s="21">
        <f t="shared" ref="AF33:AF96" si="10">IF(ISNUMBER($J33),N33*$E33,"")</f>
        <v>2076498.7100000002</v>
      </c>
      <c r="AG33" s="21">
        <f t="shared" ref="AG33:AG96" si="11">IF(ISNUMBER($J33),O33*$E33,"")</f>
        <v>2542255.4300000002</v>
      </c>
      <c r="AH33" s="21">
        <f t="shared" ref="AH33:AH96" si="12">IF(ISNUMBER($J33),P33*$E33,"")</f>
        <v>2561661.96</v>
      </c>
      <c r="AI33" s="21">
        <f t="shared" ref="AI33:AI96" si="13">IF(ISNUMBER($J33),Q33*$E33,"")</f>
        <v>2328783.6</v>
      </c>
      <c r="AJ33" s="21">
        <f t="shared" ref="AJ33:AJ96" si="14">IF(ISNUMBER($J33),R33*$E33,"")</f>
        <v>3046825.21</v>
      </c>
      <c r="AK33" s="21">
        <f t="shared" ref="AK33:AK96" si="15">IF(ISNUMBER($J33),S33*$E33,"")</f>
        <v>2406409.7200000002</v>
      </c>
      <c r="AL33" s="21">
        <f t="shared" ref="AL33:AL96" si="16">IF(ISNUMBER($J33),T33*$E33,"")</f>
        <v>2057092.1800000002</v>
      </c>
      <c r="AM33" s="21">
        <f t="shared" ref="AM33:AM96" si="17">IF(ISNUMBER($J33),U33*$E33,"")</f>
        <v>2736320.73</v>
      </c>
      <c r="AN33" s="21">
        <f t="shared" ref="AN33:AN96" si="18">IF(ISNUMBER($J33),V33*$E33,"")</f>
        <v>3046825.21</v>
      </c>
      <c r="AO33" s="21">
        <f t="shared" ref="AO33:AO96" si="19">IF(ISNUMBER($J33),W33*$E33,"")</f>
        <v>2212344.42</v>
      </c>
      <c r="AP33" s="21">
        <f t="shared" ref="AP33:AP96" si="20">IF(ISNUMBER($J33),X33*$E33,"")</f>
        <v>3784273.35</v>
      </c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</row>
    <row r="34" spans="1:58" x14ac:dyDescent="0.3">
      <c r="A34" s="21">
        <v>3</v>
      </c>
      <c r="B34" s="21" t="s">
        <v>4</v>
      </c>
      <c r="C34" s="21" t="s">
        <v>8</v>
      </c>
      <c r="D34" s="21" t="s">
        <v>6</v>
      </c>
      <c r="E34" s="4">
        <v>3139153</v>
      </c>
      <c r="F34" s="21"/>
      <c r="G34" s="9">
        <v>42.297805799999999</v>
      </c>
      <c r="I34" s="9">
        <f>IF(ISNUMBER(G34),LOOKUP(ROUND(G34,0),'Table S2 E. Int. Mortality Risk'!A$14:A$313),"")</f>
        <v>42</v>
      </c>
      <c r="J34" s="21">
        <f>IF(ISNUMBER($I34),INDEX('Table S2 E. Int. Mortality Risk'!B$14:B$313,$I34),"")</f>
        <v>1.37</v>
      </c>
      <c r="K34" s="21">
        <f>IF(ISNUMBER($I34),INDEX('Table S2 E. Int. Mortality Risk'!C$14:C$313,$I34),"")</f>
        <v>1.23</v>
      </c>
      <c r="L34" s="21">
        <f>IF(ISNUMBER($I34),INDEX('Table S2 E. Int. Mortality Risk'!D$14:D$313,$I34),"")</f>
        <v>1.53</v>
      </c>
      <c r="M34" s="21">
        <f>IF(ISNUMBER($I34),INDEX('Table S2 E. Int. Mortality Risk'!E$14:E$313,$I34),"")</f>
        <v>1.19</v>
      </c>
      <c r="N34" s="21">
        <f>IF(ISNUMBER($I34),INDEX('Table S2 E. Int. Mortality Risk'!F$14:F$313,$I34),"")</f>
        <v>1.08</v>
      </c>
      <c r="O34" s="21">
        <f>IF(ISNUMBER($I34),INDEX('Table S2 E. Int. Mortality Risk'!G$14:G$313,$I34),"")</f>
        <v>1.33</v>
      </c>
      <c r="P34" s="21">
        <f>IF(ISNUMBER($I34),INDEX('Table S2 E. Int. Mortality Risk'!H$14:H$313,$I34),"")</f>
        <v>1.33</v>
      </c>
      <c r="Q34" s="21">
        <f>IF(ISNUMBER($I34),INDEX('Table S2 E. Int. Mortality Risk'!I$14:I$313,$I34),"")</f>
        <v>1.21</v>
      </c>
      <c r="R34" s="21">
        <f>IF(ISNUMBER($I34),INDEX('Table S2 E. Int. Mortality Risk'!J$14:J$313,$I34),"")</f>
        <v>1.61</v>
      </c>
      <c r="S34" s="21">
        <f>IF(ISNUMBER($I34),INDEX('Table S2 E. Int. Mortality Risk'!K$14:K$313,$I34),"")</f>
        <v>1.26</v>
      </c>
      <c r="T34" s="21">
        <f>IF(ISNUMBER($I34),INDEX('Table S2 E. Int. Mortality Risk'!L$14:L$313,$I34),"")</f>
        <v>1.06</v>
      </c>
      <c r="U34" s="21">
        <f>IF(ISNUMBER($I34),INDEX('Table S2 E. Int. Mortality Risk'!M$14:M$313,$I34),"")</f>
        <v>1.43</v>
      </c>
      <c r="V34" s="21">
        <f>IF(ISNUMBER($I34),INDEX('Table S2 E. Int. Mortality Risk'!N$14:N$313,$I34),"")</f>
        <v>1.61</v>
      </c>
      <c r="W34" s="21">
        <f>IF(ISNUMBER($I34),INDEX('Table S2 E. Int. Mortality Risk'!O$14:O$313,$I34),"")</f>
        <v>1.1399999999999999</v>
      </c>
      <c r="X34" s="21">
        <f>IF(ISNUMBER($I34),INDEX('Table S2 E. Int. Mortality Risk'!P$14:P$313,$I34),"")</f>
        <v>2.02</v>
      </c>
      <c r="Y34" s="21"/>
      <c r="Z34" s="21">
        <f t="shared" si="5"/>
        <v>3139153</v>
      </c>
      <c r="AB34" s="21">
        <f t="shared" si="6"/>
        <v>4300639.6100000003</v>
      </c>
      <c r="AC34" s="21">
        <f t="shared" si="7"/>
        <v>3861158.19</v>
      </c>
      <c r="AD34" s="21">
        <f t="shared" si="8"/>
        <v>4802904.09</v>
      </c>
      <c r="AE34" s="21">
        <f t="shared" si="9"/>
        <v>3735592.07</v>
      </c>
      <c r="AF34" s="21">
        <f t="shared" si="10"/>
        <v>3390285.24</v>
      </c>
      <c r="AG34" s="21">
        <f t="shared" si="11"/>
        <v>4175073.49</v>
      </c>
      <c r="AH34" s="21">
        <f t="shared" si="12"/>
        <v>4175073.49</v>
      </c>
      <c r="AI34" s="21">
        <f t="shared" si="13"/>
        <v>3798375.13</v>
      </c>
      <c r="AJ34" s="21">
        <f t="shared" si="14"/>
        <v>5054036.33</v>
      </c>
      <c r="AK34" s="21">
        <f t="shared" si="15"/>
        <v>3955332.7800000003</v>
      </c>
      <c r="AL34" s="21">
        <f t="shared" si="16"/>
        <v>3327502.18</v>
      </c>
      <c r="AM34" s="21">
        <f t="shared" si="17"/>
        <v>4488988.79</v>
      </c>
      <c r="AN34" s="21">
        <f t="shared" si="18"/>
        <v>5054036.33</v>
      </c>
      <c r="AO34" s="21">
        <f t="shared" si="19"/>
        <v>3578634.42</v>
      </c>
      <c r="AP34" s="21">
        <f t="shared" si="20"/>
        <v>6341089.0600000005</v>
      </c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</row>
    <row r="35" spans="1:58" x14ac:dyDescent="0.3">
      <c r="A35" s="21">
        <v>4</v>
      </c>
      <c r="B35" s="21" t="s">
        <v>4</v>
      </c>
      <c r="C35" s="21" t="s">
        <v>9</v>
      </c>
      <c r="D35" s="21" t="s">
        <v>6</v>
      </c>
      <c r="E35" s="4">
        <v>2143590</v>
      </c>
      <c r="F35" s="4"/>
      <c r="G35" s="9">
        <v>37.598243699999998</v>
      </c>
      <c r="I35" s="9">
        <f>IF(ISNUMBER(G35),LOOKUP(ROUND(G35,0),'Table S2 E. Int. Mortality Risk'!A$14:A$313),"")</f>
        <v>38</v>
      </c>
      <c r="J35" s="21">
        <f>IF(ISNUMBER($I35),INDEX('Table S2 E. Int. Mortality Risk'!B$14:B$313,$I35),"")</f>
        <v>1.33</v>
      </c>
      <c r="K35" s="21">
        <f>IF(ISNUMBER($I35),INDEX('Table S2 E. Int. Mortality Risk'!C$14:C$313,$I35),"")</f>
        <v>1.21</v>
      </c>
      <c r="L35" s="21">
        <f>IF(ISNUMBER($I35),INDEX('Table S2 E. Int. Mortality Risk'!D$14:D$313,$I35),"")</f>
        <v>1.46</v>
      </c>
      <c r="M35" s="21">
        <f>IF(ISNUMBER($I35),INDEX('Table S2 E. Int. Mortality Risk'!E$14:E$313,$I35),"")</f>
        <v>1.18</v>
      </c>
      <c r="N35" s="21">
        <f>IF(ISNUMBER($I35),INDEX('Table S2 E. Int. Mortality Risk'!F$14:F$313,$I35),"")</f>
        <v>1.07</v>
      </c>
      <c r="O35" s="21">
        <f>IF(ISNUMBER($I35),INDEX('Table S2 E. Int. Mortality Risk'!G$14:G$313,$I35),"")</f>
        <v>1.3</v>
      </c>
      <c r="P35" s="21">
        <f>IF(ISNUMBER($I35),INDEX('Table S2 E. Int. Mortality Risk'!H$14:H$313,$I35),"")</f>
        <v>1.31</v>
      </c>
      <c r="Q35" s="21">
        <f>IF(ISNUMBER($I35),INDEX('Table S2 E. Int. Mortality Risk'!I$14:I$313,$I35),"")</f>
        <v>1.2</v>
      </c>
      <c r="R35" s="21">
        <f>IF(ISNUMBER($I35),INDEX('Table S2 E. Int. Mortality Risk'!J$14:J$313,$I35),"")</f>
        <v>1.56</v>
      </c>
      <c r="S35" s="21">
        <f>IF(ISNUMBER($I35),INDEX('Table S2 E. Int. Mortality Risk'!K$14:K$313,$I35),"")</f>
        <v>1.23</v>
      </c>
      <c r="T35" s="21">
        <f>IF(ISNUMBER($I35),INDEX('Table S2 E. Int. Mortality Risk'!L$14:L$313,$I35),"")</f>
        <v>1.05</v>
      </c>
      <c r="U35" s="21">
        <f>IF(ISNUMBER($I35),INDEX('Table S2 E. Int. Mortality Risk'!M$14:M$313,$I35),"")</f>
        <v>1.4</v>
      </c>
      <c r="V35" s="21">
        <f>IF(ISNUMBER($I35),INDEX('Table S2 E. Int. Mortality Risk'!N$14:N$313,$I35),"")</f>
        <v>1.56</v>
      </c>
      <c r="W35" s="21">
        <f>IF(ISNUMBER($I35),INDEX('Table S2 E. Int. Mortality Risk'!O$14:O$313,$I35),"")</f>
        <v>1.1299999999999999</v>
      </c>
      <c r="X35" s="21">
        <f>IF(ISNUMBER($I35),INDEX('Table S2 E. Int. Mortality Risk'!P$14:P$313,$I35),"")</f>
        <v>1.93</v>
      </c>
      <c r="Y35" s="21"/>
      <c r="Z35" s="21">
        <f t="shared" si="5"/>
        <v>2143590</v>
      </c>
      <c r="AB35" s="21">
        <f t="shared" si="6"/>
        <v>2850974.7</v>
      </c>
      <c r="AC35" s="21">
        <f t="shared" si="7"/>
        <v>2593743.9</v>
      </c>
      <c r="AD35" s="21">
        <f t="shared" si="8"/>
        <v>3129641.4</v>
      </c>
      <c r="AE35" s="21">
        <f t="shared" si="9"/>
        <v>2529436.1999999997</v>
      </c>
      <c r="AF35" s="21">
        <f t="shared" si="10"/>
        <v>2293641.3000000003</v>
      </c>
      <c r="AG35" s="21">
        <f t="shared" si="11"/>
        <v>2786667</v>
      </c>
      <c r="AH35" s="21">
        <f t="shared" si="12"/>
        <v>2808102.9</v>
      </c>
      <c r="AI35" s="21">
        <f t="shared" si="13"/>
        <v>2572308</v>
      </c>
      <c r="AJ35" s="21">
        <f t="shared" si="14"/>
        <v>3344000.4</v>
      </c>
      <c r="AK35" s="21">
        <f t="shared" si="15"/>
        <v>2636615.7000000002</v>
      </c>
      <c r="AL35" s="21">
        <f t="shared" si="16"/>
        <v>2250769.5</v>
      </c>
      <c r="AM35" s="21">
        <f t="shared" si="17"/>
        <v>3001026</v>
      </c>
      <c r="AN35" s="21">
        <f t="shared" si="18"/>
        <v>3344000.4</v>
      </c>
      <c r="AO35" s="21">
        <f t="shared" si="19"/>
        <v>2422256.6999999997</v>
      </c>
      <c r="AP35" s="21">
        <f t="shared" si="20"/>
        <v>4137128.6999999997</v>
      </c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</row>
    <row r="36" spans="1:58" x14ac:dyDescent="0.3">
      <c r="A36" s="21">
        <v>5</v>
      </c>
      <c r="B36" s="21" t="s">
        <v>4</v>
      </c>
      <c r="C36" s="21" t="s">
        <v>10</v>
      </c>
      <c r="D36" s="21" t="s">
        <v>6</v>
      </c>
      <c r="E36" s="4">
        <v>532902</v>
      </c>
      <c r="F36" s="4"/>
      <c r="G36" s="9">
        <v>41.865009299999997</v>
      </c>
      <c r="I36" s="9">
        <f>IF(ISNUMBER(G36),LOOKUP(ROUND(G36,0),'Table S2 E. Int. Mortality Risk'!A$14:A$313),"")</f>
        <v>42</v>
      </c>
      <c r="J36" s="21">
        <f>IF(ISNUMBER($I36),INDEX('Table S2 E. Int. Mortality Risk'!B$14:B$313,$I36),"")</f>
        <v>1.37</v>
      </c>
      <c r="K36" s="21">
        <f>IF(ISNUMBER($I36),INDEX('Table S2 E. Int. Mortality Risk'!C$14:C$313,$I36),"")</f>
        <v>1.23</v>
      </c>
      <c r="L36" s="21">
        <f>IF(ISNUMBER($I36),INDEX('Table S2 E. Int. Mortality Risk'!D$14:D$313,$I36),"")</f>
        <v>1.53</v>
      </c>
      <c r="M36" s="21">
        <f>IF(ISNUMBER($I36),INDEX('Table S2 E. Int. Mortality Risk'!E$14:E$313,$I36),"")</f>
        <v>1.19</v>
      </c>
      <c r="N36" s="21">
        <f>IF(ISNUMBER($I36),INDEX('Table S2 E. Int. Mortality Risk'!F$14:F$313,$I36),"")</f>
        <v>1.08</v>
      </c>
      <c r="O36" s="21">
        <f>IF(ISNUMBER($I36),INDEX('Table S2 E. Int. Mortality Risk'!G$14:G$313,$I36),"")</f>
        <v>1.33</v>
      </c>
      <c r="P36" s="21">
        <f>IF(ISNUMBER($I36),INDEX('Table S2 E. Int. Mortality Risk'!H$14:H$313,$I36),"")</f>
        <v>1.33</v>
      </c>
      <c r="Q36" s="21">
        <f>IF(ISNUMBER($I36),INDEX('Table S2 E. Int. Mortality Risk'!I$14:I$313,$I36),"")</f>
        <v>1.21</v>
      </c>
      <c r="R36" s="21">
        <f>IF(ISNUMBER($I36),INDEX('Table S2 E. Int. Mortality Risk'!J$14:J$313,$I36),"")</f>
        <v>1.61</v>
      </c>
      <c r="S36" s="21">
        <f>IF(ISNUMBER($I36),INDEX('Table S2 E. Int. Mortality Risk'!K$14:K$313,$I36),"")</f>
        <v>1.26</v>
      </c>
      <c r="T36" s="21">
        <f>IF(ISNUMBER($I36),INDEX('Table S2 E. Int. Mortality Risk'!L$14:L$313,$I36),"")</f>
        <v>1.06</v>
      </c>
      <c r="U36" s="21">
        <f>IF(ISNUMBER($I36),INDEX('Table S2 E. Int. Mortality Risk'!M$14:M$313,$I36),"")</f>
        <v>1.43</v>
      </c>
      <c r="V36" s="21">
        <f>IF(ISNUMBER($I36),INDEX('Table S2 E. Int. Mortality Risk'!N$14:N$313,$I36),"")</f>
        <v>1.61</v>
      </c>
      <c r="W36" s="21">
        <f>IF(ISNUMBER($I36),INDEX('Table S2 E. Int. Mortality Risk'!O$14:O$313,$I36),"")</f>
        <v>1.1399999999999999</v>
      </c>
      <c r="X36" s="21">
        <f>IF(ISNUMBER($I36),INDEX('Table S2 E. Int. Mortality Risk'!P$14:P$313,$I36),"")</f>
        <v>2.02</v>
      </c>
      <c r="Y36" s="21"/>
      <c r="Z36" s="21">
        <f t="shared" si="5"/>
        <v>532902</v>
      </c>
      <c r="AB36" s="21">
        <f t="shared" si="6"/>
        <v>730075.74000000011</v>
      </c>
      <c r="AC36" s="21">
        <f t="shared" si="7"/>
        <v>655469.46</v>
      </c>
      <c r="AD36" s="21">
        <f t="shared" si="8"/>
        <v>815340.06</v>
      </c>
      <c r="AE36" s="21">
        <f t="shared" si="9"/>
        <v>634153.38</v>
      </c>
      <c r="AF36" s="21">
        <f t="shared" si="10"/>
        <v>575534.16</v>
      </c>
      <c r="AG36" s="21">
        <f t="shared" si="11"/>
        <v>708759.66</v>
      </c>
      <c r="AH36" s="21">
        <f t="shared" si="12"/>
        <v>708759.66</v>
      </c>
      <c r="AI36" s="21">
        <f t="shared" si="13"/>
        <v>644811.41999999993</v>
      </c>
      <c r="AJ36" s="21">
        <f t="shared" si="14"/>
        <v>857972.22000000009</v>
      </c>
      <c r="AK36" s="21">
        <f t="shared" si="15"/>
        <v>671456.52</v>
      </c>
      <c r="AL36" s="21">
        <f t="shared" si="16"/>
        <v>564876.12</v>
      </c>
      <c r="AM36" s="21">
        <f t="shared" si="17"/>
        <v>762049.86</v>
      </c>
      <c r="AN36" s="21">
        <f t="shared" si="18"/>
        <v>857972.22000000009</v>
      </c>
      <c r="AO36" s="21">
        <f t="shared" si="19"/>
        <v>607508.27999999991</v>
      </c>
      <c r="AP36" s="21">
        <f t="shared" si="20"/>
        <v>1076462.04</v>
      </c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</row>
    <row r="37" spans="1:58" x14ac:dyDescent="0.3">
      <c r="A37" s="21">
        <v>6</v>
      </c>
      <c r="B37" s="21" t="s">
        <v>4</v>
      </c>
      <c r="C37" s="21" t="s">
        <v>11</v>
      </c>
      <c r="D37" s="21" t="s">
        <v>12</v>
      </c>
      <c r="E37" s="4">
        <v>1028022</v>
      </c>
      <c r="F37" s="21"/>
      <c r="G37" s="9" t="s">
        <v>437</v>
      </c>
      <c r="I37" s="9" t="str">
        <f>IF(ISNUMBER(G37),LOOKUP(ROUND(G37,0),'Table S2 E. Int. Mortality Risk'!A$14:A$313),"")</f>
        <v/>
      </c>
      <c r="J37" s="21" t="str">
        <f>IF(ISNUMBER($I37),INDEX('Table S2 E. Int. Mortality Risk'!B$14:B$313,$I37),"")</f>
        <v/>
      </c>
      <c r="K37" s="21" t="str">
        <f>IF(ISNUMBER($I37),INDEX('Table S2 E. Int. Mortality Risk'!C$14:C$313,$I37),"")</f>
        <v/>
      </c>
      <c r="L37" s="21" t="str">
        <f>IF(ISNUMBER($I37),INDEX('Table S2 E. Int. Mortality Risk'!D$14:D$313,$I37),"")</f>
        <v/>
      </c>
      <c r="M37" s="21" t="str">
        <f>IF(ISNUMBER($I37),INDEX('Table S2 E. Int. Mortality Risk'!E$14:E$313,$I37),"")</f>
        <v/>
      </c>
      <c r="N37" s="21" t="str">
        <f>IF(ISNUMBER($I37),INDEX('Table S2 E. Int. Mortality Risk'!F$14:F$313,$I37),"")</f>
        <v/>
      </c>
      <c r="O37" s="21" t="str">
        <f>IF(ISNUMBER($I37),INDEX('Table S2 E. Int. Mortality Risk'!G$14:G$313,$I37),"")</f>
        <v/>
      </c>
      <c r="P37" s="21" t="str">
        <f>IF(ISNUMBER($I37),INDEX('Table S2 E. Int. Mortality Risk'!H$14:H$313,$I37),"")</f>
        <v/>
      </c>
      <c r="Q37" s="21" t="str">
        <f>IF(ISNUMBER($I37),INDEX('Table S2 E. Int. Mortality Risk'!I$14:I$313,$I37),"")</f>
        <v/>
      </c>
      <c r="R37" s="21" t="str">
        <f>IF(ISNUMBER($I37),INDEX('Table S2 E. Int. Mortality Risk'!J$14:J$313,$I37),"")</f>
        <v/>
      </c>
      <c r="S37" s="21" t="str">
        <f>IF(ISNUMBER($I37),INDEX('Table S2 E. Int. Mortality Risk'!K$14:K$313,$I37),"")</f>
        <v/>
      </c>
      <c r="T37" s="21" t="str">
        <f>IF(ISNUMBER($I37),INDEX('Table S2 E. Int. Mortality Risk'!L$14:L$313,$I37),"")</f>
        <v/>
      </c>
      <c r="U37" s="21" t="str">
        <f>IF(ISNUMBER($I37),INDEX('Table S2 E. Int. Mortality Risk'!M$14:M$313,$I37),"")</f>
        <v/>
      </c>
      <c r="V37" s="21" t="str">
        <f>IF(ISNUMBER($I37),INDEX('Table S2 E. Int. Mortality Risk'!N$14:N$313,$I37),"")</f>
        <v/>
      </c>
      <c r="W37" s="21" t="str">
        <f>IF(ISNUMBER($I37),INDEX('Table S2 E. Int. Mortality Risk'!O$14:O$313,$I37),"")</f>
        <v/>
      </c>
      <c r="X37" s="21" t="str">
        <f>IF(ISNUMBER($I37),INDEX('Table S2 E. Int. Mortality Risk'!P$14:P$313,$I37),"")</f>
        <v/>
      </c>
      <c r="Y37" s="21"/>
      <c r="Z37" s="21" t="str">
        <f t="shared" si="5"/>
        <v/>
      </c>
      <c r="AB37" s="21" t="str">
        <f t="shared" si="6"/>
        <v/>
      </c>
      <c r="AC37" s="21" t="str">
        <f t="shared" si="7"/>
        <v/>
      </c>
      <c r="AD37" s="21" t="str">
        <f t="shared" si="8"/>
        <v/>
      </c>
      <c r="AE37" s="21" t="str">
        <f t="shared" si="9"/>
        <v/>
      </c>
      <c r="AF37" s="21" t="str">
        <f t="shared" si="10"/>
        <v/>
      </c>
      <c r="AG37" s="21" t="str">
        <f t="shared" si="11"/>
        <v/>
      </c>
      <c r="AH37" s="21" t="str">
        <f t="shared" si="12"/>
        <v/>
      </c>
      <c r="AI37" s="21" t="str">
        <f t="shared" si="13"/>
        <v/>
      </c>
      <c r="AJ37" s="21" t="str">
        <f t="shared" si="14"/>
        <v/>
      </c>
      <c r="AK37" s="21" t="str">
        <f t="shared" si="15"/>
        <v/>
      </c>
      <c r="AL37" s="21" t="str">
        <f t="shared" si="16"/>
        <v/>
      </c>
      <c r="AM37" s="21" t="str">
        <f t="shared" si="17"/>
        <v/>
      </c>
      <c r="AN37" s="21" t="str">
        <f t="shared" si="18"/>
        <v/>
      </c>
      <c r="AO37" s="21" t="str">
        <f t="shared" si="19"/>
        <v/>
      </c>
      <c r="AP37" s="21" t="str">
        <f t="shared" si="20"/>
        <v/>
      </c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</row>
    <row r="38" spans="1:58" x14ac:dyDescent="0.3">
      <c r="A38" s="21">
        <v>7</v>
      </c>
      <c r="B38" s="21" t="s">
        <v>4</v>
      </c>
      <c r="C38" s="21" t="s">
        <v>13</v>
      </c>
      <c r="D38" s="21" t="s">
        <v>12</v>
      </c>
      <c r="E38" s="4">
        <v>1613246</v>
      </c>
      <c r="F38" s="21"/>
      <c r="G38" s="9" t="s">
        <v>437</v>
      </c>
      <c r="I38" s="9" t="str">
        <f>IF(ISNUMBER(G38),LOOKUP(ROUND(G38,0),'Table S2 E. Int. Mortality Risk'!A$14:A$313),"")</f>
        <v/>
      </c>
      <c r="J38" s="21" t="str">
        <f>IF(ISNUMBER($I38),INDEX('Table S2 E. Int. Mortality Risk'!B$14:B$313,$I38),"")</f>
        <v/>
      </c>
      <c r="K38" s="21" t="str">
        <f>IF(ISNUMBER($I38),INDEX('Table S2 E. Int. Mortality Risk'!C$14:C$313,$I38),"")</f>
        <v/>
      </c>
      <c r="L38" s="21" t="str">
        <f>IF(ISNUMBER($I38),INDEX('Table S2 E. Int. Mortality Risk'!D$14:D$313,$I38),"")</f>
        <v/>
      </c>
      <c r="M38" s="21" t="str">
        <f>IF(ISNUMBER($I38),INDEX('Table S2 E. Int. Mortality Risk'!E$14:E$313,$I38),"")</f>
        <v/>
      </c>
      <c r="N38" s="21" t="str">
        <f>IF(ISNUMBER($I38),INDEX('Table S2 E. Int. Mortality Risk'!F$14:F$313,$I38),"")</f>
        <v/>
      </c>
      <c r="O38" s="21" t="str">
        <f>IF(ISNUMBER($I38),INDEX('Table S2 E. Int. Mortality Risk'!G$14:G$313,$I38),"")</f>
        <v/>
      </c>
      <c r="P38" s="21" t="str">
        <f>IF(ISNUMBER($I38),INDEX('Table S2 E. Int. Mortality Risk'!H$14:H$313,$I38),"")</f>
        <v/>
      </c>
      <c r="Q38" s="21" t="str">
        <f>IF(ISNUMBER($I38),INDEX('Table S2 E. Int. Mortality Risk'!I$14:I$313,$I38),"")</f>
        <v/>
      </c>
      <c r="R38" s="21" t="str">
        <f>IF(ISNUMBER($I38),INDEX('Table S2 E. Int. Mortality Risk'!J$14:J$313,$I38),"")</f>
        <v/>
      </c>
      <c r="S38" s="21" t="str">
        <f>IF(ISNUMBER($I38),INDEX('Table S2 E. Int. Mortality Risk'!K$14:K$313,$I38),"")</f>
        <v/>
      </c>
      <c r="T38" s="21" t="str">
        <f>IF(ISNUMBER($I38),INDEX('Table S2 E. Int. Mortality Risk'!L$14:L$313,$I38),"")</f>
        <v/>
      </c>
      <c r="U38" s="21" t="str">
        <f>IF(ISNUMBER($I38),INDEX('Table S2 E. Int. Mortality Risk'!M$14:M$313,$I38),"")</f>
        <v/>
      </c>
      <c r="V38" s="21" t="str">
        <f>IF(ISNUMBER($I38),INDEX('Table S2 E. Int. Mortality Risk'!N$14:N$313,$I38),"")</f>
        <v/>
      </c>
      <c r="W38" s="21" t="str">
        <f>IF(ISNUMBER($I38),INDEX('Table S2 E. Int. Mortality Risk'!O$14:O$313,$I38),"")</f>
        <v/>
      </c>
      <c r="X38" s="21" t="str">
        <f>IF(ISNUMBER($I38),INDEX('Table S2 E. Int. Mortality Risk'!P$14:P$313,$I38),"")</f>
        <v/>
      </c>
      <c r="Y38" s="21"/>
      <c r="Z38" s="21" t="str">
        <f t="shared" si="5"/>
        <v/>
      </c>
      <c r="AB38" s="21" t="str">
        <f t="shared" si="6"/>
        <v/>
      </c>
      <c r="AC38" s="21" t="str">
        <f t="shared" si="7"/>
        <v/>
      </c>
      <c r="AD38" s="21" t="str">
        <f t="shared" si="8"/>
        <v/>
      </c>
      <c r="AE38" s="21" t="str">
        <f t="shared" si="9"/>
        <v/>
      </c>
      <c r="AF38" s="21" t="str">
        <f t="shared" si="10"/>
        <v/>
      </c>
      <c r="AG38" s="21" t="str">
        <f t="shared" si="11"/>
        <v/>
      </c>
      <c r="AH38" s="21" t="str">
        <f t="shared" si="12"/>
        <v/>
      </c>
      <c r="AI38" s="21" t="str">
        <f t="shared" si="13"/>
        <v/>
      </c>
      <c r="AJ38" s="21" t="str">
        <f t="shared" si="14"/>
        <v/>
      </c>
      <c r="AK38" s="21" t="str">
        <f t="shared" si="15"/>
        <v/>
      </c>
      <c r="AL38" s="21" t="str">
        <f t="shared" si="16"/>
        <v/>
      </c>
      <c r="AM38" s="21" t="str">
        <f t="shared" si="17"/>
        <v/>
      </c>
      <c r="AN38" s="21" t="str">
        <f t="shared" si="18"/>
        <v/>
      </c>
      <c r="AO38" s="21" t="str">
        <f t="shared" si="19"/>
        <v/>
      </c>
      <c r="AP38" s="21" t="str">
        <f t="shared" si="20"/>
        <v/>
      </c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</row>
    <row r="39" spans="1:58" x14ac:dyDescent="0.3">
      <c r="A39" s="21">
        <v>8</v>
      </c>
      <c r="B39" s="21" t="s">
        <v>14</v>
      </c>
      <c r="C39" s="21" t="s">
        <v>15</v>
      </c>
      <c r="D39" s="21" t="s">
        <v>6</v>
      </c>
      <c r="E39" s="4">
        <v>1228156</v>
      </c>
      <c r="F39" s="7"/>
      <c r="G39" s="9">
        <v>45.650955199999999</v>
      </c>
      <c r="I39" s="9">
        <f>IF(ISNUMBER(G39),LOOKUP(ROUND(G39,0),'Table S2 E. Int. Mortality Risk'!A$14:A$313),"")</f>
        <v>46</v>
      </c>
      <c r="J39" s="21">
        <f>IF(ISNUMBER($I39),INDEX('Table S2 E. Int. Mortality Risk'!B$14:B$313,$I39),"")</f>
        <v>1.42</v>
      </c>
      <c r="K39" s="21">
        <f>IF(ISNUMBER($I39),INDEX('Table S2 E. Int. Mortality Risk'!C$14:C$313,$I39),"")</f>
        <v>1.26</v>
      </c>
      <c r="L39" s="21">
        <f>IF(ISNUMBER($I39),INDEX('Table S2 E. Int. Mortality Risk'!D$14:D$313,$I39),"")</f>
        <v>1.6</v>
      </c>
      <c r="M39" s="21">
        <f>IF(ISNUMBER($I39),INDEX('Table S2 E. Int. Mortality Risk'!E$14:E$313,$I39),"")</f>
        <v>1.21</v>
      </c>
      <c r="N39" s="21">
        <f>IF(ISNUMBER($I39),INDEX('Table S2 E. Int. Mortality Risk'!F$14:F$313,$I39),"")</f>
        <v>1.0900000000000001</v>
      </c>
      <c r="O39" s="21">
        <f>IF(ISNUMBER($I39),INDEX('Table S2 E. Int. Mortality Risk'!G$14:G$313,$I39),"")</f>
        <v>1.35</v>
      </c>
      <c r="P39" s="21">
        <f>IF(ISNUMBER($I39),INDEX('Table S2 E. Int. Mortality Risk'!H$14:H$313,$I39),"")</f>
        <v>1.35</v>
      </c>
      <c r="Q39" s="21">
        <f>IF(ISNUMBER($I39),INDEX('Table S2 E. Int. Mortality Risk'!I$14:I$313,$I39),"")</f>
        <v>1.22</v>
      </c>
      <c r="R39" s="21">
        <f>IF(ISNUMBER($I39),INDEX('Table S2 E. Int. Mortality Risk'!J$14:J$313,$I39),"")</f>
        <v>1.65</v>
      </c>
      <c r="S39" s="21">
        <f>IF(ISNUMBER($I39),INDEX('Table S2 E. Int. Mortality Risk'!K$14:K$313,$I39),"")</f>
        <v>1.28</v>
      </c>
      <c r="T39" s="21">
        <f>IF(ISNUMBER($I39),INDEX('Table S2 E. Int. Mortality Risk'!L$14:L$313,$I39),"")</f>
        <v>1.07</v>
      </c>
      <c r="U39" s="21">
        <f>IF(ISNUMBER($I39),INDEX('Table S2 E. Int. Mortality Risk'!M$14:M$313,$I39),"")</f>
        <v>1.46</v>
      </c>
      <c r="V39" s="21">
        <f>IF(ISNUMBER($I39),INDEX('Table S2 E. Int. Mortality Risk'!N$14:N$313,$I39),"")</f>
        <v>1.66</v>
      </c>
      <c r="W39" s="21">
        <f>IF(ISNUMBER($I39),INDEX('Table S2 E. Int. Mortality Risk'!O$14:O$313,$I39),"")</f>
        <v>1.1499999999999999</v>
      </c>
      <c r="X39" s="21">
        <f>IF(ISNUMBER($I39),INDEX('Table S2 E. Int. Mortality Risk'!P$14:P$313,$I39),"")</f>
        <v>2.09</v>
      </c>
      <c r="Y39" s="21"/>
      <c r="Z39" s="21">
        <f t="shared" si="5"/>
        <v>1228156</v>
      </c>
      <c r="AB39" s="21">
        <f t="shared" si="6"/>
        <v>1743981.52</v>
      </c>
      <c r="AC39" s="21">
        <f t="shared" si="7"/>
        <v>1547476.56</v>
      </c>
      <c r="AD39" s="21">
        <f t="shared" si="8"/>
        <v>1965049.6</v>
      </c>
      <c r="AE39" s="21">
        <f t="shared" si="9"/>
        <v>1486068.76</v>
      </c>
      <c r="AF39" s="21">
        <f t="shared" si="10"/>
        <v>1338690.04</v>
      </c>
      <c r="AG39" s="21">
        <f t="shared" si="11"/>
        <v>1658010.6</v>
      </c>
      <c r="AH39" s="21">
        <f t="shared" si="12"/>
        <v>1658010.6</v>
      </c>
      <c r="AI39" s="21">
        <f t="shared" si="13"/>
        <v>1498350.32</v>
      </c>
      <c r="AJ39" s="21">
        <f t="shared" si="14"/>
        <v>2026457.4</v>
      </c>
      <c r="AK39" s="21">
        <f t="shared" si="15"/>
        <v>1572039.6799999999</v>
      </c>
      <c r="AL39" s="21">
        <f t="shared" si="16"/>
        <v>1314126.9200000002</v>
      </c>
      <c r="AM39" s="21">
        <f t="shared" si="17"/>
        <v>1793107.76</v>
      </c>
      <c r="AN39" s="21">
        <f t="shared" si="18"/>
        <v>2038738.96</v>
      </c>
      <c r="AO39" s="21">
        <f t="shared" si="19"/>
        <v>1412379.4</v>
      </c>
      <c r="AP39" s="21">
        <f t="shared" si="20"/>
        <v>2566846.04</v>
      </c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</row>
    <row r="40" spans="1:58" x14ac:dyDescent="0.3">
      <c r="A40" s="21">
        <v>9</v>
      </c>
      <c r="B40" s="21" t="s">
        <v>14</v>
      </c>
      <c r="C40" s="21" t="s">
        <v>16</v>
      </c>
      <c r="D40" s="21" t="s">
        <v>6</v>
      </c>
      <c r="E40" s="4">
        <v>725482</v>
      </c>
      <c r="F40" s="7"/>
      <c r="G40" s="9">
        <v>43.626716600000002</v>
      </c>
      <c r="I40" s="9">
        <f>IF(ISNUMBER(G40),LOOKUP(ROUND(G40,0),'Table S2 E. Int. Mortality Risk'!A$14:A$313),"")</f>
        <v>44</v>
      </c>
      <c r="J40" s="21">
        <f>IF(ISNUMBER($I40),INDEX('Table S2 E. Int. Mortality Risk'!B$14:B$313,$I40),"")</f>
        <v>1.4</v>
      </c>
      <c r="K40" s="21">
        <f>IF(ISNUMBER($I40),INDEX('Table S2 E. Int. Mortality Risk'!C$14:C$313,$I40),"")</f>
        <v>1.25</v>
      </c>
      <c r="L40" s="21">
        <f>IF(ISNUMBER($I40),INDEX('Table S2 E. Int. Mortality Risk'!D$14:D$313,$I40),"")</f>
        <v>1.56</v>
      </c>
      <c r="M40" s="21">
        <f>IF(ISNUMBER($I40),INDEX('Table S2 E. Int. Mortality Risk'!E$14:E$313,$I40),"")</f>
        <v>1.2</v>
      </c>
      <c r="N40" s="21">
        <f>IF(ISNUMBER($I40),INDEX('Table S2 E. Int. Mortality Risk'!F$14:F$313,$I40),"")</f>
        <v>1.08</v>
      </c>
      <c r="O40" s="21">
        <f>IF(ISNUMBER($I40),INDEX('Table S2 E. Int. Mortality Risk'!G$14:G$313,$I40),"")</f>
        <v>1.34</v>
      </c>
      <c r="P40" s="21">
        <f>IF(ISNUMBER($I40),INDEX('Table S2 E. Int. Mortality Risk'!H$14:H$313,$I40),"")</f>
        <v>1.34</v>
      </c>
      <c r="Q40" s="21">
        <f>IF(ISNUMBER($I40),INDEX('Table S2 E. Int. Mortality Risk'!I$14:I$313,$I40),"")</f>
        <v>1.21</v>
      </c>
      <c r="R40" s="21">
        <f>IF(ISNUMBER($I40),INDEX('Table S2 E. Int. Mortality Risk'!J$14:J$313,$I40),"")</f>
        <v>1.63</v>
      </c>
      <c r="S40" s="21">
        <f>IF(ISNUMBER($I40),INDEX('Table S2 E. Int. Mortality Risk'!K$14:K$313,$I40),"")</f>
        <v>1.27</v>
      </c>
      <c r="T40" s="21">
        <f>IF(ISNUMBER($I40),INDEX('Table S2 E. Int. Mortality Risk'!L$14:L$313,$I40),"")</f>
        <v>1.06</v>
      </c>
      <c r="U40" s="21">
        <f>IF(ISNUMBER($I40),INDEX('Table S2 E. Int. Mortality Risk'!M$14:M$313,$I40),"")</f>
        <v>1.45</v>
      </c>
      <c r="V40" s="21">
        <f>IF(ISNUMBER($I40),INDEX('Table S2 E. Int. Mortality Risk'!N$14:N$313,$I40),"")</f>
        <v>1.64</v>
      </c>
      <c r="W40" s="21">
        <f>IF(ISNUMBER($I40),INDEX('Table S2 E. Int. Mortality Risk'!O$14:O$313,$I40),"")</f>
        <v>1.1499999999999999</v>
      </c>
      <c r="X40" s="21">
        <f>IF(ISNUMBER($I40),INDEX('Table S2 E. Int. Mortality Risk'!P$14:P$313,$I40),"")</f>
        <v>2.0499999999999998</v>
      </c>
      <c r="Y40" s="21"/>
      <c r="Z40" s="21">
        <f t="shared" si="5"/>
        <v>725482</v>
      </c>
      <c r="AB40" s="21">
        <f t="shared" si="6"/>
        <v>1015674.7999999999</v>
      </c>
      <c r="AC40" s="21">
        <f t="shared" si="7"/>
        <v>906852.5</v>
      </c>
      <c r="AD40" s="21">
        <f t="shared" si="8"/>
        <v>1131751.92</v>
      </c>
      <c r="AE40" s="21">
        <f t="shared" si="9"/>
        <v>870578.4</v>
      </c>
      <c r="AF40" s="21">
        <f t="shared" si="10"/>
        <v>783520.56</v>
      </c>
      <c r="AG40" s="21">
        <f t="shared" si="11"/>
        <v>972145.88</v>
      </c>
      <c r="AH40" s="21">
        <f t="shared" si="12"/>
        <v>972145.88</v>
      </c>
      <c r="AI40" s="21">
        <f t="shared" si="13"/>
        <v>877833.22</v>
      </c>
      <c r="AJ40" s="21">
        <f t="shared" si="14"/>
        <v>1182535.6599999999</v>
      </c>
      <c r="AK40" s="21">
        <f t="shared" si="15"/>
        <v>921362.14</v>
      </c>
      <c r="AL40" s="21">
        <f t="shared" si="16"/>
        <v>769010.92</v>
      </c>
      <c r="AM40" s="21">
        <f t="shared" si="17"/>
        <v>1051948.8999999999</v>
      </c>
      <c r="AN40" s="21">
        <f t="shared" si="18"/>
        <v>1189790.48</v>
      </c>
      <c r="AO40" s="21">
        <f t="shared" si="19"/>
        <v>834304.29999999993</v>
      </c>
      <c r="AP40" s="21">
        <f t="shared" si="20"/>
        <v>1487238.0999999999</v>
      </c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</row>
    <row r="41" spans="1:58" x14ac:dyDescent="0.3">
      <c r="A41" s="21">
        <v>10</v>
      </c>
      <c r="B41" s="21" t="s">
        <v>14</v>
      </c>
      <c r="C41" s="21" t="s">
        <v>17</v>
      </c>
      <c r="D41" s="21" t="s">
        <v>6</v>
      </c>
      <c r="E41" s="4">
        <v>1273792</v>
      </c>
      <c r="F41" s="7"/>
      <c r="G41" s="9">
        <v>42.1889076</v>
      </c>
      <c r="I41" s="9">
        <f>IF(ISNUMBER(G41),LOOKUP(ROUND(G41,0),'Table S2 E. Int. Mortality Risk'!A$14:A$313),"")</f>
        <v>42</v>
      </c>
      <c r="J41" s="21">
        <f>IF(ISNUMBER($I41),INDEX('Table S2 E. Int. Mortality Risk'!B$14:B$313,$I41),"")</f>
        <v>1.37</v>
      </c>
      <c r="K41" s="21">
        <f>IF(ISNUMBER($I41),INDEX('Table S2 E. Int. Mortality Risk'!C$14:C$313,$I41),"")</f>
        <v>1.23</v>
      </c>
      <c r="L41" s="21">
        <f>IF(ISNUMBER($I41),INDEX('Table S2 E. Int. Mortality Risk'!D$14:D$313,$I41),"")</f>
        <v>1.53</v>
      </c>
      <c r="M41" s="21">
        <f>IF(ISNUMBER($I41),INDEX('Table S2 E. Int. Mortality Risk'!E$14:E$313,$I41),"")</f>
        <v>1.19</v>
      </c>
      <c r="N41" s="21">
        <f>IF(ISNUMBER($I41),INDEX('Table S2 E. Int. Mortality Risk'!F$14:F$313,$I41),"")</f>
        <v>1.08</v>
      </c>
      <c r="O41" s="21">
        <f>IF(ISNUMBER($I41),INDEX('Table S2 E. Int. Mortality Risk'!G$14:G$313,$I41),"")</f>
        <v>1.33</v>
      </c>
      <c r="P41" s="21">
        <f>IF(ISNUMBER($I41),INDEX('Table S2 E. Int. Mortality Risk'!H$14:H$313,$I41),"")</f>
        <v>1.33</v>
      </c>
      <c r="Q41" s="21">
        <f>IF(ISNUMBER($I41),INDEX('Table S2 E. Int. Mortality Risk'!I$14:I$313,$I41),"")</f>
        <v>1.21</v>
      </c>
      <c r="R41" s="21">
        <f>IF(ISNUMBER($I41),INDEX('Table S2 E. Int. Mortality Risk'!J$14:J$313,$I41),"")</f>
        <v>1.61</v>
      </c>
      <c r="S41" s="21">
        <f>IF(ISNUMBER($I41),INDEX('Table S2 E. Int. Mortality Risk'!K$14:K$313,$I41),"")</f>
        <v>1.26</v>
      </c>
      <c r="T41" s="21">
        <f>IF(ISNUMBER($I41),INDEX('Table S2 E. Int. Mortality Risk'!L$14:L$313,$I41),"")</f>
        <v>1.06</v>
      </c>
      <c r="U41" s="21">
        <f>IF(ISNUMBER($I41),INDEX('Table S2 E. Int. Mortality Risk'!M$14:M$313,$I41),"")</f>
        <v>1.43</v>
      </c>
      <c r="V41" s="21">
        <f>IF(ISNUMBER($I41),INDEX('Table S2 E. Int. Mortality Risk'!N$14:N$313,$I41),"")</f>
        <v>1.61</v>
      </c>
      <c r="W41" s="21">
        <f>IF(ISNUMBER($I41),INDEX('Table S2 E. Int. Mortality Risk'!O$14:O$313,$I41),"")</f>
        <v>1.1399999999999999</v>
      </c>
      <c r="X41" s="21">
        <f>IF(ISNUMBER($I41),INDEX('Table S2 E. Int. Mortality Risk'!P$14:P$313,$I41),"")</f>
        <v>2.02</v>
      </c>
      <c r="Y41" s="21"/>
      <c r="Z41" s="21">
        <f t="shared" si="5"/>
        <v>1273792</v>
      </c>
      <c r="AB41" s="21">
        <f t="shared" si="6"/>
        <v>1745095.04</v>
      </c>
      <c r="AC41" s="21">
        <f t="shared" si="7"/>
        <v>1566764.16</v>
      </c>
      <c r="AD41" s="21">
        <f t="shared" si="8"/>
        <v>1948901.76</v>
      </c>
      <c r="AE41" s="21">
        <f t="shared" si="9"/>
        <v>1515812.48</v>
      </c>
      <c r="AF41" s="21">
        <f t="shared" si="10"/>
        <v>1375695.36</v>
      </c>
      <c r="AG41" s="21">
        <f t="shared" si="11"/>
        <v>1694143.36</v>
      </c>
      <c r="AH41" s="21">
        <f t="shared" si="12"/>
        <v>1694143.36</v>
      </c>
      <c r="AI41" s="21">
        <f t="shared" si="13"/>
        <v>1541288.32</v>
      </c>
      <c r="AJ41" s="21">
        <f t="shared" si="14"/>
        <v>2050805.12</v>
      </c>
      <c r="AK41" s="21">
        <f t="shared" si="15"/>
        <v>1604977.92</v>
      </c>
      <c r="AL41" s="21">
        <f t="shared" si="16"/>
        <v>1350219.52</v>
      </c>
      <c r="AM41" s="21">
        <f t="shared" si="17"/>
        <v>1821522.5599999998</v>
      </c>
      <c r="AN41" s="21">
        <f t="shared" si="18"/>
        <v>2050805.12</v>
      </c>
      <c r="AO41" s="21">
        <f t="shared" si="19"/>
        <v>1452122.88</v>
      </c>
      <c r="AP41" s="21">
        <f t="shared" si="20"/>
        <v>2573059.84</v>
      </c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</row>
    <row r="42" spans="1:58" x14ac:dyDescent="0.3">
      <c r="A42" s="21">
        <v>11</v>
      </c>
      <c r="B42" s="21" t="s">
        <v>18</v>
      </c>
      <c r="C42" s="21" t="s">
        <v>19</v>
      </c>
      <c r="D42" s="21" t="s">
        <v>6</v>
      </c>
      <c r="E42" s="4">
        <v>12701948</v>
      </c>
      <c r="F42" s="7"/>
      <c r="G42" s="9">
        <v>35.212409999999998</v>
      </c>
      <c r="I42" s="9">
        <f>IF(ISNUMBER(G42),LOOKUP(ROUND(G42,0),'Table S2 E. Int. Mortality Risk'!A$14:A$313),"")</f>
        <v>35</v>
      </c>
      <c r="J42" s="21">
        <f>IF(ISNUMBER($I42),INDEX('Table S2 E. Int. Mortality Risk'!B$14:B$313,$I42),"")</f>
        <v>1.29</v>
      </c>
      <c r="K42" s="21">
        <f>IF(ISNUMBER($I42),INDEX('Table S2 E. Int. Mortality Risk'!C$14:C$313,$I42),"")</f>
        <v>1.19</v>
      </c>
      <c r="L42" s="21">
        <f>IF(ISNUMBER($I42),INDEX('Table S2 E. Int. Mortality Risk'!D$14:D$313,$I42),"")</f>
        <v>1.4</v>
      </c>
      <c r="M42" s="21">
        <f>IF(ISNUMBER($I42),INDEX('Table S2 E. Int. Mortality Risk'!E$14:E$313,$I42),"")</f>
        <v>1.17</v>
      </c>
      <c r="N42" s="21">
        <f>IF(ISNUMBER($I42),INDEX('Table S2 E. Int. Mortality Risk'!F$14:F$313,$I42),"")</f>
        <v>1.06</v>
      </c>
      <c r="O42" s="21">
        <f>IF(ISNUMBER($I42),INDEX('Table S2 E. Int. Mortality Risk'!G$14:G$313,$I42),"")</f>
        <v>1.28</v>
      </c>
      <c r="P42" s="21">
        <f>IF(ISNUMBER($I42),INDEX('Table S2 E. Int. Mortality Risk'!H$14:H$313,$I42),"")</f>
        <v>1.3</v>
      </c>
      <c r="Q42" s="21">
        <f>IF(ISNUMBER($I42),INDEX('Table S2 E. Int. Mortality Risk'!I$14:I$313,$I42),"")</f>
        <v>1.19</v>
      </c>
      <c r="R42" s="21">
        <f>IF(ISNUMBER($I42),INDEX('Table S2 E. Int. Mortality Risk'!J$14:J$313,$I42),"")</f>
        <v>1.52</v>
      </c>
      <c r="S42" s="21">
        <f>IF(ISNUMBER($I42),INDEX('Table S2 E. Int. Mortality Risk'!K$14:K$313,$I42),"")</f>
        <v>1.22</v>
      </c>
      <c r="T42" s="21">
        <f>IF(ISNUMBER($I42),INDEX('Table S2 E. Int. Mortality Risk'!L$14:L$313,$I42),"")</f>
        <v>1.05</v>
      </c>
      <c r="U42" s="21">
        <f>IF(ISNUMBER($I42),INDEX('Table S2 E. Int. Mortality Risk'!M$14:M$313,$I42),"")</f>
        <v>1.37</v>
      </c>
      <c r="V42" s="21">
        <f>IF(ISNUMBER($I42),INDEX('Table S2 E. Int. Mortality Risk'!N$14:N$313,$I42),"")</f>
        <v>1.51</v>
      </c>
      <c r="W42" s="21">
        <f>IF(ISNUMBER($I42),INDEX('Table S2 E. Int. Mortality Risk'!O$14:O$313,$I42),"")</f>
        <v>1.1299999999999999</v>
      </c>
      <c r="X42" s="21">
        <f>IF(ISNUMBER($I42),INDEX('Table S2 E. Int. Mortality Risk'!P$14:P$313,$I42),"")</f>
        <v>1.86</v>
      </c>
      <c r="Y42" s="21"/>
      <c r="Z42" s="21">
        <f t="shared" si="5"/>
        <v>12701948</v>
      </c>
      <c r="AB42" s="21">
        <f t="shared" si="6"/>
        <v>16385512.92</v>
      </c>
      <c r="AC42" s="21">
        <f t="shared" si="7"/>
        <v>15115318.119999999</v>
      </c>
      <c r="AD42" s="21">
        <f t="shared" si="8"/>
        <v>17782727.199999999</v>
      </c>
      <c r="AE42" s="21">
        <f t="shared" si="9"/>
        <v>14861279.159999998</v>
      </c>
      <c r="AF42" s="21">
        <f t="shared" si="10"/>
        <v>13464064.880000001</v>
      </c>
      <c r="AG42" s="21">
        <f t="shared" si="11"/>
        <v>16258493.439999999</v>
      </c>
      <c r="AH42" s="21">
        <f t="shared" si="12"/>
        <v>16512532.4</v>
      </c>
      <c r="AI42" s="21">
        <f t="shared" si="13"/>
        <v>15115318.119999999</v>
      </c>
      <c r="AJ42" s="21">
        <f t="shared" si="14"/>
        <v>19306960.960000001</v>
      </c>
      <c r="AK42" s="21">
        <f t="shared" si="15"/>
        <v>15496376.560000001</v>
      </c>
      <c r="AL42" s="21">
        <f t="shared" si="16"/>
        <v>13337045.4</v>
      </c>
      <c r="AM42" s="21">
        <f t="shared" si="17"/>
        <v>17401668.760000002</v>
      </c>
      <c r="AN42" s="21">
        <f t="shared" si="18"/>
        <v>19179941.48</v>
      </c>
      <c r="AO42" s="21">
        <f t="shared" si="19"/>
        <v>14353201.239999998</v>
      </c>
      <c r="AP42" s="21">
        <f t="shared" si="20"/>
        <v>23625623.280000001</v>
      </c>
      <c r="AR42" s="21"/>
      <c r="AS42" s="21"/>
      <c r="AT42" s="21"/>
      <c r="AU42" s="21"/>
      <c r="AV42" s="21"/>
      <c r="AW42" s="21"/>
      <c r="AX42" s="21"/>
      <c r="AY42" s="21"/>
      <c r="AZ42" s="21"/>
      <c r="BA42" s="21"/>
      <c r="BB42" s="21"/>
      <c r="BC42" s="21"/>
      <c r="BD42" s="21"/>
      <c r="BE42" s="21"/>
      <c r="BF42" s="21"/>
    </row>
    <row r="43" spans="1:58" x14ac:dyDescent="0.3">
      <c r="A43" s="21">
        <v>12</v>
      </c>
      <c r="B43" s="21" t="s">
        <v>18</v>
      </c>
      <c r="C43" s="21" t="s">
        <v>20</v>
      </c>
      <c r="D43" s="21" t="s">
        <v>6</v>
      </c>
      <c r="E43" s="4">
        <v>2950195</v>
      </c>
      <c r="F43" s="7"/>
      <c r="G43" s="9">
        <v>33.114742300000003</v>
      </c>
      <c r="I43" s="9">
        <f>IF(ISNUMBER(G43),LOOKUP(ROUND(G43,0),'Table S2 E. Int. Mortality Risk'!A$14:A$313),"")</f>
        <v>33</v>
      </c>
      <c r="J43" s="21">
        <f>IF(ISNUMBER($I43),INDEX('Table S2 E. Int. Mortality Risk'!B$14:B$313,$I43),"")</f>
        <v>1.27</v>
      </c>
      <c r="K43" s="21">
        <f>IF(ISNUMBER($I43),INDEX('Table S2 E. Int. Mortality Risk'!C$14:C$313,$I43),"")</f>
        <v>1.17</v>
      </c>
      <c r="L43" s="21">
        <f>IF(ISNUMBER($I43),INDEX('Table S2 E. Int. Mortality Risk'!D$14:D$313,$I43),"")</f>
        <v>1.37</v>
      </c>
      <c r="M43" s="21">
        <f>IF(ISNUMBER($I43),INDEX('Table S2 E. Int. Mortality Risk'!E$14:E$313,$I43),"")</f>
        <v>1.1599999999999999</v>
      </c>
      <c r="N43" s="21">
        <f>IF(ISNUMBER($I43),INDEX('Table S2 E. Int. Mortality Risk'!F$14:F$313,$I43),"")</f>
        <v>1.06</v>
      </c>
      <c r="O43" s="21">
        <f>IF(ISNUMBER($I43),INDEX('Table S2 E. Int. Mortality Risk'!G$14:G$313,$I43),"")</f>
        <v>1.27</v>
      </c>
      <c r="P43" s="21">
        <f>IF(ISNUMBER($I43),INDEX('Table S2 E. Int. Mortality Risk'!H$14:H$313,$I43),"")</f>
        <v>1.29</v>
      </c>
      <c r="Q43" s="21">
        <f>IF(ISNUMBER($I43),INDEX('Table S2 E. Int. Mortality Risk'!I$14:I$313,$I43),"")</f>
        <v>1.18</v>
      </c>
      <c r="R43" s="21">
        <f>IF(ISNUMBER($I43),INDEX('Table S2 E. Int. Mortality Risk'!J$14:J$313,$I43),"")</f>
        <v>1.5</v>
      </c>
      <c r="S43" s="21">
        <f>IF(ISNUMBER($I43),INDEX('Table S2 E. Int. Mortality Risk'!K$14:K$313,$I43),"")</f>
        <v>1.21</v>
      </c>
      <c r="T43" s="21">
        <f>IF(ISNUMBER($I43),INDEX('Table S2 E. Int. Mortality Risk'!L$14:L$313,$I43),"")</f>
        <v>1.04</v>
      </c>
      <c r="U43" s="21">
        <f>IF(ISNUMBER($I43),INDEX('Table S2 E. Int. Mortality Risk'!M$14:M$313,$I43),"")</f>
        <v>1.35</v>
      </c>
      <c r="V43" s="21">
        <f>IF(ISNUMBER($I43),INDEX('Table S2 E. Int. Mortality Risk'!N$14:N$313,$I43),"")</f>
        <v>1.48</v>
      </c>
      <c r="W43" s="21">
        <f>IF(ISNUMBER($I43),INDEX('Table S2 E. Int. Mortality Risk'!O$14:O$313,$I43),"")</f>
        <v>1.1200000000000001</v>
      </c>
      <c r="X43" s="21">
        <f>IF(ISNUMBER($I43),INDEX('Table S2 E. Int. Mortality Risk'!P$14:P$313,$I43),"")</f>
        <v>1.83</v>
      </c>
      <c r="Y43" s="21"/>
      <c r="Z43" s="21">
        <f t="shared" si="5"/>
        <v>2950195</v>
      </c>
      <c r="AB43" s="21">
        <f t="shared" si="6"/>
        <v>3746747.65</v>
      </c>
      <c r="AC43" s="21">
        <f t="shared" si="7"/>
        <v>3451728.15</v>
      </c>
      <c r="AD43" s="21">
        <f t="shared" si="8"/>
        <v>4041767.1500000004</v>
      </c>
      <c r="AE43" s="21">
        <f t="shared" si="9"/>
        <v>3422226.1999999997</v>
      </c>
      <c r="AF43" s="21">
        <f t="shared" si="10"/>
        <v>3127206.7</v>
      </c>
      <c r="AG43" s="21">
        <f t="shared" si="11"/>
        <v>3746747.65</v>
      </c>
      <c r="AH43" s="21">
        <f t="shared" si="12"/>
        <v>3805751.5500000003</v>
      </c>
      <c r="AI43" s="21">
        <f t="shared" si="13"/>
        <v>3481230.0999999996</v>
      </c>
      <c r="AJ43" s="21">
        <f t="shared" si="14"/>
        <v>4425292.5</v>
      </c>
      <c r="AK43" s="21">
        <f t="shared" si="15"/>
        <v>3569735.9499999997</v>
      </c>
      <c r="AL43" s="21">
        <f t="shared" si="16"/>
        <v>3068202.8000000003</v>
      </c>
      <c r="AM43" s="21">
        <f t="shared" si="17"/>
        <v>3982763.2500000005</v>
      </c>
      <c r="AN43" s="21">
        <f t="shared" si="18"/>
        <v>4366288.5999999996</v>
      </c>
      <c r="AO43" s="21">
        <f t="shared" si="19"/>
        <v>3304218.4000000004</v>
      </c>
      <c r="AP43" s="21">
        <f t="shared" si="20"/>
        <v>5398856.8500000006</v>
      </c>
      <c r="AR43" s="21"/>
      <c r="AS43" s="21"/>
      <c r="AT43" s="21"/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</row>
    <row r="44" spans="1:58" x14ac:dyDescent="0.3">
      <c r="A44" s="21">
        <v>13</v>
      </c>
      <c r="B44" s="21" t="s">
        <v>18</v>
      </c>
      <c r="C44" s="21" t="s">
        <v>21</v>
      </c>
      <c r="D44" s="21" t="s">
        <v>6</v>
      </c>
      <c r="E44" s="4">
        <v>4598402</v>
      </c>
      <c r="F44" s="7"/>
      <c r="G44" s="9">
        <v>28.591114000000001</v>
      </c>
      <c r="I44" s="9">
        <f>IF(ISNUMBER(G44),LOOKUP(ROUND(G44,0),'Table S2 E. Int. Mortality Risk'!A$14:A$313),"")</f>
        <v>29</v>
      </c>
      <c r="J44" s="21">
        <f>IF(ISNUMBER($I44),INDEX('Table S2 E. Int. Mortality Risk'!B$14:B$313,$I44),"")</f>
        <v>1.22</v>
      </c>
      <c r="K44" s="21">
        <f>IF(ISNUMBER($I44),INDEX('Table S2 E. Int. Mortality Risk'!C$14:C$313,$I44),"")</f>
        <v>1.1399999999999999</v>
      </c>
      <c r="L44" s="21">
        <f>IF(ISNUMBER($I44),INDEX('Table S2 E. Int. Mortality Risk'!D$14:D$313,$I44),"")</f>
        <v>1.31</v>
      </c>
      <c r="M44" s="21">
        <f>IF(ISNUMBER($I44),INDEX('Table S2 E. Int. Mortality Risk'!E$14:E$313,$I44),"")</f>
        <v>1.1399999999999999</v>
      </c>
      <c r="N44" s="21">
        <f>IF(ISNUMBER($I44),INDEX('Table S2 E. Int. Mortality Risk'!F$14:F$313,$I44),"")</f>
        <v>1.05</v>
      </c>
      <c r="O44" s="21">
        <f>IF(ISNUMBER($I44),INDEX('Table S2 E. Int. Mortality Risk'!G$14:G$313,$I44),"")</f>
        <v>1.24</v>
      </c>
      <c r="P44" s="21">
        <f>IF(ISNUMBER($I44),INDEX('Table S2 E. Int. Mortality Risk'!H$14:H$313,$I44),"")</f>
        <v>1.27</v>
      </c>
      <c r="Q44" s="21">
        <f>IF(ISNUMBER($I44),INDEX('Table S2 E. Int. Mortality Risk'!I$14:I$313,$I44),"")</f>
        <v>1.17</v>
      </c>
      <c r="R44" s="21">
        <f>IF(ISNUMBER($I44),INDEX('Table S2 E. Int. Mortality Risk'!J$14:J$313,$I44),"")</f>
        <v>1.44</v>
      </c>
      <c r="S44" s="21">
        <f>IF(ISNUMBER($I44),INDEX('Table S2 E. Int. Mortality Risk'!K$14:K$313,$I44),"")</f>
        <v>1.18</v>
      </c>
      <c r="T44" s="21">
        <f>IF(ISNUMBER($I44),INDEX('Table S2 E. Int. Mortality Risk'!L$14:L$313,$I44),"")</f>
        <v>1.04</v>
      </c>
      <c r="U44" s="21">
        <f>IF(ISNUMBER($I44),INDEX('Table S2 E. Int. Mortality Risk'!M$14:M$313,$I44),"")</f>
        <v>1.32</v>
      </c>
      <c r="V44" s="21">
        <f>IF(ISNUMBER($I44),INDEX('Table S2 E. Int. Mortality Risk'!N$14:N$313,$I44),"")</f>
        <v>1.41</v>
      </c>
      <c r="W44" s="21">
        <f>IF(ISNUMBER($I44),INDEX('Table S2 E. Int. Mortality Risk'!O$14:O$313,$I44),"")</f>
        <v>1.1100000000000001</v>
      </c>
      <c r="X44" s="21">
        <f>IF(ISNUMBER($I44),INDEX('Table S2 E. Int. Mortality Risk'!P$14:P$313,$I44),"")</f>
        <v>1.78</v>
      </c>
      <c r="Y44" s="21"/>
      <c r="Z44" s="21">
        <f t="shared" si="5"/>
        <v>4598402</v>
      </c>
      <c r="AB44" s="21">
        <f t="shared" si="6"/>
        <v>5610050.4399999995</v>
      </c>
      <c r="AC44" s="21">
        <f t="shared" si="7"/>
        <v>5242178.2799999993</v>
      </c>
      <c r="AD44" s="21">
        <f t="shared" si="8"/>
        <v>6023906.6200000001</v>
      </c>
      <c r="AE44" s="21">
        <f t="shared" si="9"/>
        <v>5242178.2799999993</v>
      </c>
      <c r="AF44" s="21">
        <f t="shared" si="10"/>
        <v>4828322.1000000006</v>
      </c>
      <c r="AG44" s="21">
        <f t="shared" si="11"/>
        <v>5702018.4799999995</v>
      </c>
      <c r="AH44" s="21">
        <f t="shared" si="12"/>
        <v>5839970.54</v>
      </c>
      <c r="AI44" s="21">
        <f t="shared" si="13"/>
        <v>5380130.3399999999</v>
      </c>
      <c r="AJ44" s="21">
        <f t="shared" si="14"/>
        <v>6621698.8799999999</v>
      </c>
      <c r="AK44" s="21">
        <f t="shared" si="15"/>
        <v>5426114.3599999994</v>
      </c>
      <c r="AL44" s="21">
        <f t="shared" si="16"/>
        <v>4782338.08</v>
      </c>
      <c r="AM44" s="21">
        <f t="shared" si="17"/>
        <v>6069890.6400000006</v>
      </c>
      <c r="AN44" s="21">
        <f t="shared" si="18"/>
        <v>6483746.8199999994</v>
      </c>
      <c r="AO44" s="21">
        <f t="shared" si="19"/>
        <v>5104226.2200000007</v>
      </c>
      <c r="AP44" s="21">
        <f t="shared" si="20"/>
        <v>8185155.5600000005</v>
      </c>
      <c r="AR44" s="21"/>
      <c r="AS44" s="21"/>
      <c r="AT44" s="21"/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</row>
    <row r="45" spans="1:58" x14ac:dyDescent="0.3">
      <c r="A45" s="21">
        <v>14</v>
      </c>
      <c r="B45" s="21" t="s">
        <v>18</v>
      </c>
      <c r="C45" s="21" t="s">
        <v>22</v>
      </c>
      <c r="D45" s="21" t="s">
        <v>6</v>
      </c>
      <c r="E45" s="4">
        <v>4450703</v>
      </c>
      <c r="F45" s="7"/>
      <c r="G45" s="9">
        <v>24.162935300000001</v>
      </c>
      <c r="I45" s="9">
        <f>IF(ISNUMBER(G45),LOOKUP(ROUND(G45,0),'Table S2 E. Int. Mortality Risk'!A$14:A$313),"")</f>
        <v>24</v>
      </c>
      <c r="J45" s="21">
        <f>IF(ISNUMBER($I45),INDEX('Table S2 E. Int. Mortality Risk'!B$14:B$313,$I45),"")</f>
        <v>1.17</v>
      </c>
      <c r="K45" s="21">
        <f>IF(ISNUMBER($I45),INDEX('Table S2 E. Int. Mortality Risk'!C$14:C$313,$I45),"")</f>
        <v>1.0900000000000001</v>
      </c>
      <c r="L45" s="21">
        <f>IF(ISNUMBER($I45),INDEX('Table S2 E. Int. Mortality Risk'!D$14:D$313,$I45),"")</f>
        <v>1.25</v>
      </c>
      <c r="M45" s="21">
        <f>IF(ISNUMBER($I45),INDEX('Table S2 E. Int. Mortality Risk'!E$14:E$313,$I45),"")</f>
        <v>1.1200000000000001</v>
      </c>
      <c r="N45" s="21">
        <f>IF(ISNUMBER($I45),INDEX('Table S2 E. Int. Mortality Risk'!F$14:F$313,$I45),"")</f>
        <v>1.04</v>
      </c>
      <c r="O45" s="21">
        <f>IF(ISNUMBER($I45),INDEX('Table S2 E. Int. Mortality Risk'!G$14:G$313,$I45),"")</f>
        <v>1.21</v>
      </c>
      <c r="P45" s="21">
        <f>IF(ISNUMBER($I45),INDEX('Table S2 E. Int. Mortality Risk'!H$14:H$313,$I45),"")</f>
        <v>1.24</v>
      </c>
      <c r="Q45" s="21">
        <f>IF(ISNUMBER($I45),INDEX('Table S2 E. Int. Mortality Risk'!I$14:I$313,$I45),"")</f>
        <v>1.1599999999999999</v>
      </c>
      <c r="R45" s="21">
        <f>IF(ISNUMBER($I45),INDEX('Table S2 E. Int. Mortality Risk'!J$14:J$313,$I45),"")</f>
        <v>1.36</v>
      </c>
      <c r="S45" s="21">
        <f>IF(ISNUMBER($I45),INDEX('Table S2 E. Int. Mortality Risk'!K$14:K$313,$I45),"")</f>
        <v>1.1499999999999999</v>
      </c>
      <c r="T45" s="21">
        <f>IF(ISNUMBER($I45),INDEX('Table S2 E. Int. Mortality Risk'!L$14:L$313,$I45),"")</f>
        <v>1.03</v>
      </c>
      <c r="U45" s="21">
        <f>IF(ISNUMBER($I45),INDEX('Table S2 E. Int. Mortality Risk'!M$14:M$313,$I45),"")</f>
        <v>1.27</v>
      </c>
      <c r="V45" s="21">
        <f>IF(ISNUMBER($I45),INDEX('Table S2 E. Int. Mortality Risk'!N$14:N$313,$I45),"")</f>
        <v>1.31</v>
      </c>
      <c r="W45" s="21">
        <f>IF(ISNUMBER($I45),INDEX('Table S2 E. Int. Mortality Risk'!O$14:O$313,$I45),"")</f>
        <v>1.1000000000000001</v>
      </c>
      <c r="X45" s="21">
        <f>IF(ISNUMBER($I45),INDEX('Table S2 E. Int. Mortality Risk'!P$14:P$313,$I45),"")</f>
        <v>1.61</v>
      </c>
      <c r="Y45" s="21"/>
      <c r="Z45" s="21">
        <f t="shared" si="5"/>
        <v>4450703</v>
      </c>
      <c r="AB45" s="21">
        <f t="shared" si="6"/>
        <v>5207322.51</v>
      </c>
      <c r="AC45" s="21">
        <f t="shared" si="7"/>
        <v>4851266.2700000005</v>
      </c>
      <c r="AD45" s="21">
        <f t="shared" si="8"/>
        <v>5563378.75</v>
      </c>
      <c r="AE45" s="21">
        <f t="shared" si="9"/>
        <v>4984787.3600000003</v>
      </c>
      <c r="AF45" s="21">
        <f t="shared" si="10"/>
        <v>4628731.12</v>
      </c>
      <c r="AG45" s="21">
        <f t="shared" si="11"/>
        <v>5385350.6299999999</v>
      </c>
      <c r="AH45" s="21">
        <f t="shared" si="12"/>
        <v>5518871.7199999997</v>
      </c>
      <c r="AI45" s="21">
        <f t="shared" si="13"/>
        <v>5162815.4799999995</v>
      </c>
      <c r="AJ45" s="21">
        <f t="shared" si="14"/>
        <v>6052956.0800000001</v>
      </c>
      <c r="AK45" s="21">
        <f t="shared" si="15"/>
        <v>5118308.4499999993</v>
      </c>
      <c r="AL45" s="21">
        <f t="shared" si="16"/>
        <v>4584224.09</v>
      </c>
      <c r="AM45" s="21">
        <f t="shared" si="17"/>
        <v>5652392.8100000005</v>
      </c>
      <c r="AN45" s="21">
        <f t="shared" si="18"/>
        <v>5830420.9300000006</v>
      </c>
      <c r="AO45" s="21">
        <f t="shared" si="19"/>
        <v>4895773.3000000007</v>
      </c>
      <c r="AP45" s="21">
        <f t="shared" si="20"/>
        <v>7165631.8300000001</v>
      </c>
      <c r="AR45" s="21"/>
      <c r="AS45" s="21"/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</row>
    <row r="46" spans="1:58" x14ac:dyDescent="0.3">
      <c r="A46" s="21">
        <v>15</v>
      </c>
      <c r="B46" s="21" t="s">
        <v>18</v>
      </c>
      <c r="C46" s="21" t="s">
        <v>23</v>
      </c>
      <c r="D46" s="21" t="s">
        <v>6</v>
      </c>
      <c r="E46" s="4">
        <v>5884347</v>
      </c>
      <c r="F46" s="7"/>
      <c r="G46" s="9">
        <v>33.624977100000002</v>
      </c>
      <c r="I46" s="9">
        <f>IF(ISNUMBER(G46),LOOKUP(ROUND(G46,0),'Table S2 E. Int. Mortality Risk'!A$14:A$313),"")</f>
        <v>34</v>
      </c>
      <c r="J46" s="21">
        <f>IF(ISNUMBER($I46),INDEX('Table S2 E. Int. Mortality Risk'!B$14:B$313,$I46),"")</f>
        <v>1.28</v>
      </c>
      <c r="K46" s="21">
        <f>IF(ISNUMBER($I46),INDEX('Table S2 E. Int. Mortality Risk'!C$14:C$313,$I46),"")</f>
        <v>1.18</v>
      </c>
      <c r="L46" s="21">
        <f>IF(ISNUMBER($I46),INDEX('Table S2 E. Int. Mortality Risk'!D$14:D$313,$I46),"")</f>
        <v>1.39</v>
      </c>
      <c r="M46" s="21">
        <f>IF(ISNUMBER($I46),INDEX('Table S2 E. Int. Mortality Risk'!E$14:E$313,$I46),"")</f>
        <v>1.1599999999999999</v>
      </c>
      <c r="N46" s="21">
        <f>IF(ISNUMBER($I46),INDEX('Table S2 E. Int. Mortality Risk'!F$14:F$313,$I46),"")</f>
        <v>1.06</v>
      </c>
      <c r="O46" s="21">
        <f>IF(ISNUMBER($I46),INDEX('Table S2 E. Int. Mortality Risk'!G$14:G$313,$I46),"")</f>
        <v>1.28</v>
      </c>
      <c r="P46" s="21">
        <f>IF(ISNUMBER($I46),INDEX('Table S2 E. Int. Mortality Risk'!H$14:H$313,$I46),"")</f>
        <v>1.3</v>
      </c>
      <c r="Q46" s="21">
        <f>IF(ISNUMBER($I46),INDEX('Table S2 E. Int. Mortality Risk'!I$14:I$313,$I46),"")</f>
        <v>1.19</v>
      </c>
      <c r="R46" s="21">
        <f>IF(ISNUMBER($I46),INDEX('Table S2 E. Int. Mortality Risk'!J$14:J$313,$I46),"")</f>
        <v>1.51</v>
      </c>
      <c r="S46" s="21">
        <f>IF(ISNUMBER($I46),INDEX('Table S2 E. Int. Mortality Risk'!K$14:K$313,$I46),"")</f>
        <v>1.21</v>
      </c>
      <c r="T46" s="21">
        <f>IF(ISNUMBER($I46),INDEX('Table S2 E. Int. Mortality Risk'!L$14:L$313,$I46),"")</f>
        <v>1.05</v>
      </c>
      <c r="U46" s="21">
        <f>IF(ISNUMBER($I46),INDEX('Table S2 E. Int. Mortality Risk'!M$14:M$313,$I46),"")</f>
        <v>1.36</v>
      </c>
      <c r="V46" s="21">
        <f>IF(ISNUMBER($I46),INDEX('Table S2 E. Int. Mortality Risk'!N$14:N$313,$I46),"")</f>
        <v>1.5</v>
      </c>
      <c r="W46" s="21">
        <f>IF(ISNUMBER($I46),INDEX('Table S2 E. Int. Mortality Risk'!O$14:O$313,$I46),"")</f>
        <v>1.1200000000000001</v>
      </c>
      <c r="X46" s="21">
        <f>IF(ISNUMBER($I46),INDEX('Table S2 E. Int. Mortality Risk'!P$14:P$313,$I46),"")</f>
        <v>1.84</v>
      </c>
      <c r="Y46" s="21"/>
      <c r="Z46" s="21">
        <f t="shared" si="5"/>
        <v>5884347</v>
      </c>
      <c r="AB46" s="21">
        <f t="shared" si="6"/>
        <v>7531964.1600000001</v>
      </c>
      <c r="AC46" s="21">
        <f t="shared" si="7"/>
        <v>6943529.46</v>
      </c>
      <c r="AD46" s="21">
        <f t="shared" si="8"/>
        <v>8179242.3299999991</v>
      </c>
      <c r="AE46" s="21">
        <f t="shared" si="9"/>
        <v>6825842.5199999996</v>
      </c>
      <c r="AF46" s="21">
        <f t="shared" si="10"/>
        <v>6237407.8200000003</v>
      </c>
      <c r="AG46" s="21">
        <f t="shared" si="11"/>
        <v>7531964.1600000001</v>
      </c>
      <c r="AH46" s="21">
        <f t="shared" si="12"/>
        <v>7649651.1000000006</v>
      </c>
      <c r="AI46" s="21">
        <f t="shared" si="13"/>
        <v>7002372.9299999997</v>
      </c>
      <c r="AJ46" s="21">
        <f t="shared" si="14"/>
        <v>8885363.9700000007</v>
      </c>
      <c r="AK46" s="21">
        <f t="shared" si="15"/>
        <v>7120059.8700000001</v>
      </c>
      <c r="AL46" s="21">
        <f t="shared" si="16"/>
        <v>6178564.3500000006</v>
      </c>
      <c r="AM46" s="21">
        <f t="shared" si="17"/>
        <v>8002711.9200000009</v>
      </c>
      <c r="AN46" s="21">
        <f t="shared" si="18"/>
        <v>8826520.5</v>
      </c>
      <c r="AO46" s="21">
        <f t="shared" si="19"/>
        <v>6590468.6400000006</v>
      </c>
      <c r="AP46" s="21">
        <f t="shared" si="20"/>
        <v>10827198.48</v>
      </c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</row>
    <row r="47" spans="1:58" x14ac:dyDescent="0.3">
      <c r="A47" s="21">
        <v>16</v>
      </c>
      <c r="B47" s="21" t="s">
        <v>18</v>
      </c>
      <c r="C47" s="21" t="s">
        <v>24</v>
      </c>
      <c r="D47" s="21" t="s">
        <v>6</v>
      </c>
      <c r="E47" s="4">
        <v>5817494</v>
      </c>
      <c r="F47" s="7"/>
      <c r="G47" s="9">
        <v>24.364370300000001</v>
      </c>
      <c r="I47" s="9">
        <f>IF(ISNUMBER(G47),LOOKUP(ROUND(G47,0),'Table S2 E. Int. Mortality Risk'!A$14:A$313),"")</f>
        <v>24</v>
      </c>
      <c r="J47" s="21">
        <f>IF(ISNUMBER($I47),INDEX('Table S2 E. Int. Mortality Risk'!B$14:B$313,$I47),"")</f>
        <v>1.17</v>
      </c>
      <c r="K47" s="21">
        <f>IF(ISNUMBER($I47),INDEX('Table S2 E. Int. Mortality Risk'!C$14:C$313,$I47),"")</f>
        <v>1.0900000000000001</v>
      </c>
      <c r="L47" s="21">
        <f>IF(ISNUMBER($I47),INDEX('Table S2 E. Int. Mortality Risk'!D$14:D$313,$I47),"")</f>
        <v>1.25</v>
      </c>
      <c r="M47" s="21">
        <f>IF(ISNUMBER($I47),INDEX('Table S2 E. Int. Mortality Risk'!E$14:E$313,$I47),"")</f>
        <v>1.1200000000000001</v>
      </c>
      <c r="N47" s="21">
        <f>IF(ISNUMBER($I47),INDEX('Table S2 E. Int. Mortality Risk'!F$14:F$313,$I47),"")</f>
        <v>1.04</v>
      </c>
      <c r="O47" s="21">
        <f>IF(ISNUMBER($I47),INDEX('Table S2 E. Int. Mortality Risk'!G$14:G$313,$I47),"")</f>
        <v>1.21</v>
      </c>
      <c r="P47" s="21">
        <f>IF(ISNUMBER($I47),INDEX('Table S2 E. Int. Mortality Risk'!H$14:H$313,$I47),"")</f>
        <v>1.24</v>
      </c>
      <c r="Q47" s="21">
        <f>IF(ISNUMBER($I47),INDEX('Table S2 E. Int. Mortality Risk'!I$14:I$313,$I47),"")</f>
        <v>1.1599999999999999</v>
      </c>
      <c r="R47" s="21">
        <f>IF(ISNUMBER($I47),INDEX('Table S2 E. Int. Mortality Risk'!J$14:J$313,$I47),"")</f>
        <v>1.36</v>
      </c>
      <c r="S47" s="21">
        <f>IF(ISNUMBER($I47),INDEX('Table S2 E. Int. Mortality Risk'!K$14:K$313,$I47),"")</f>
        <v>1.1499999999999999</v>
      </c>
      <c r="T47" s="21">
        <f>IF(ISNUMBER($I47),INDEX('Table S2 E. Int. Mortality Risk'!L$14:L$313,$I47),"")</f>
        <v>1.03</v>
      </c>
      <c r="U47" s="21">
        <f>IF(ISNUMBER($I47),INDEX('Table S2 E. Int. Mortality Risk'!M$14:M$313,$I47),"")</f>
        <v>1.27</v>
      </c>
      <c r="V47" s="21">
        <f>IF(ISNUMBER($I47),INDEX('Table S2 E. Int. Mortality Risk'!N$14:N$313,$I47),"")</f>
        <v>1.31</v>
      </c>
      <c r="W47" s="21">
        <f>IF(ISNUMBER($I47),INDEX('Table S2 E. Int. Mortality Risk'!O$14:O$313,$I47),"")</f>
        <v>1.1000000000000001</v>
      </c>
      <c r="X47" s="21">
        <f>IF(ISNUMBER($I47),INDEX('Table S2 E. Int. Mortality Risk'!P$14:P$313,$I47),"")</f>
        <v>1.61</v>
      </c>
      <c r="Y47" s="21"/>
      <c r="Z47" s="21">
        <f t="shared" si="5"/>
        <v>5817494</v>
      </c>
      <c r="AB47" s="21">
        <f t="shared" si="6"/>
        <v>6806467.9799999995</v>
      </c>
      <c r="AC47" s="21">
        <f t="shared" si="7"/>
        <v>6341068.4600000009</v>
      </c>
      <c r="AD47" s="21">
        <f t="shared" si="8"/>
        <v>7271867.5</v>
      </c>
      <c r="AE47" s="21">
        <f t="shared" si="9"/>
        <v>6515593.2800000003</v>
      </c>
      <c r="AF47" s="21">
        <f t="shared" si="10"/>
        <v>6050193.7599999998</v>
      </c>
      <c r="AG47" s="21">
        <f t="shared" si="11"/>
        <v>7039167.7400000002</v>
      </c>
      <c r="AH47" s="21">
        <f t="shared" si="12"/>
        <v>7213692.5599999996</v>
      </c>
      <c r="AI47" s="21">
        <f t="shared" si="13"/>
        <v>6748293.0399999991</v>
      </c>
      <c r="AJ47" s="21">
        <f t="shared" si="14"/>
        <v>7911791.8400000008</v>
      </c>
      <c r="AK47" s="21">
        <f t="shared" si="15"/>
        <v>6690118.0999999996</v>
      </c>
      <c r="AL47" s="21">
        <f t="shared" si="16"/>
        <v>5992018.8200000003</v>
      </c>
      <c r="AM47" s="21">
        <f t="shared" si="17"/>
        <v>7388217.3799999999</v>
      </c>
      <c r="AN47" s="21">
        <f t="shared" si="18"/>
        <v>7620917.1400000006</v>
      </c>
      <c r="AO47" s="21">
        <f t="shared" si="19"/>
        <v>6399243.4000000004</v>
      </c>
      <c r="AP47" s="21">
        <f t="shared" si="20"/>
        <v>9366165.3399999999</v>
      </c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</row>
    <row r="48" spans="1:58" x14ac:dyDescent="0.3">
      <c r="A48" s="21">
        <v>17</v>
      </c>
      <c r="B48" s="21" t="s">
        <v>18</v>
      </c>
      <c r="C48" s="21" t="s">
        <v>25</v>
      </c>
      <c r="D48" s="21" t="s">
        <v>6</v>
      </c>
      <c r="E48" s="4">
        <v>4238461</v>
      </c>
      <c r="F48" s="7"/>
      <c r="G48" s="9">
        <v>33.098213200000004</v>
      </c>
      <c r="I48" s="9">
        <f>IF(ISNUMBER(G48),LOOKUP(ROUND(G48,0),'Table S2 E. Int. Mortality Risk'!A$14:A$313),"")</f>
        <v>33</v>
      </c>
      <c r="J48" s="21">
        <f>IF(ISNUMBER($I48),INDEX('Table S2 E. Int. Mortality Risk'!B$14:B$313,$I48),"")</f>
        <v>1.27</v>
      </c>
      <c r="K48" s="21">
        <f>IF(ISNUMBER($I48),INDEX('Table S2 E. Int. Mortality Risk'!C$14:C$313,$I48),"")</f>
        <v>1.17</v>
      </c>
      <c r="L48" s="21">
        <f>IF(ISNUMBER($I48),INDEX('Table S2 E. Int. Mortality Risk'!D$14:D$313,$I48),"")</f>
        <v>1.37</v>
      </c>
      <c r="M48" s="21">
        <f>IF(ISNUMBER($I48),INDEX('Table S2 E. Int. Mortality Risk'!E$14:E$313,$I48),"")</f>
        <v>1.1599999999999999</v>
      </c>
      <c r="N48" s="21">
        <f>IF(ISNUMBER($I48),INDEX('Table S2 E. Int. Mortality Risk'!F$14:F$313,$I48),"")</f>
        <v>1.06</v>
      </c>
      <c r="O48" s="21">
        <f>IF(ISNUMBER($I48),INDEX('Table S2 E. Int. Mortality Risk'!G$14:G$313,$I48),"")</f>
        <v>1.27</v>
      </c>
      <c r="P48" s="21">
        <f>IF(ISNUMBER($I48),INDEX('Table S2 E. Int. Mortality Risk'!H$14:H$313,$I48),"")</f>
        <v>1.29</v>
      </c>
      <c r="Q48" s="21">
        <f>IF(ISNUMBER($I48),INDEX('Table S2 E. Int. Mortality Risk'!I$14:I$313,$I48),"")</f>
        <v>1.18</v>
      </c>
      <c r="R48" s="21">
        <f>IF(ISNUMBER($I48),INDEX('Table S2 E. Int. Mortality Risk'!J$14:J$313,$I48),"")</f>
        <v>1.5</v>
      </c>
      <c r="S48" s="21">
        <f>IF(ISNUMBER($I48),INDEX('Table S2 E. Int. Mortality Risk'!K$14:K$313,$I48),"")</f>
        <v>1.21</v>
      </c>
      <c r="T48" s="21">
        <f>IF(ISNUMBER($I48),INDEX('Table S2 E. Int. Mortality Risk'!L$14:L$313,$I48),"")</f>
        <v>1.04</v>
      </c>
      <c r="U48" s="21">
        <f>IF(ISNUMBER($I48),INDEX('Table S2 E. Int. Mortality Risk'!M$14:M$313,$I48),"")</f>
        <v>1.35</v>
      </c>
      <c r="V48" s="21">
        <f>IF(ISNUMBER($I48),INDEX('Table S2 E. Int. Mortality Risk'!N$14:N$313,$I48),"")</f>
        <v>1.48</v>
      </c>
      <c r="W48" s="21">
        <f>IF(ISNUMBER($I48),INDEX('Table S2 E. Int. Mortality Risk'!O$14:O$313,$I48),"")</f>
        <v>1.1200000000000001</v>
      </c>
      <c r="X48" s="21">
        <f>IF(ISNUMBER($I48),INDEX('Table S2 E. Int. Mortality Risk'!P$14:P$313,$I48),"")</f>
        <v>1.83</v>
      </c>
      <c r="Y48" s="21"/>
      <c r="Z48" s="21">
        <f t="shared" si="5"/>
        <v>4238461</v>
      </c>
      <c r="AB48" s="21">
        <f t="shared" si="6"/>
        <v>5382845.4699999997</v>
      </c>
      <c r="AC48" s="21">
        <f t="shared" si="7"/>
        <v>4958999.37</v>
      </c>
      <c r="AD48" s="21">
        <f t="shared" si="8"/>
        <v>5806691.5700000003</v>
      </c>
      <c r="AE48" s="21">
        <f t="shared" si="9"/>
        <v>4916614.76</v>
      </c>
      <c r="AF48" s="21">
        <f t="shared" si="10"/>
        <v>4492768.66</v>
      </c>
      <c r="AG48" s="21">
        <f t="shared" si="11"/>
        <v>5382845.4699999997</v>
      </c>
      <c r="AH48" s="21">
        <f t="shared" si="12"/>
        <v>5467614.6900000004</v>
      </c>
      <c r="AI48" s="21">
        <f t="shared" si="13"/>
        <v>5001383.9799999995</v>
      </c>
      <c r="AJ48" s="21">
        <f t="shared" si="14"/>
        <v>6357691.5</v>
      </c>
      <c r="AK48" s="21">
        <f t="shared" si="15"/>
        <v>5128537.8099999996</v>
      </c>
      <c r="AL48" s="21">
        <f t="shared" si="16"/>
        <v>4407999.4400000004</v>
      </c>
      <c r="AM48" s="21">
        <f t="shared" si="17"/>
        <v>5721922.3500000006</v>
      </c>
      <c r="AN48" s="21">
        <f t="shared" si="18"/>
        <v>6272922.2800000003</v>
      </c>
      <c r="AO48" s="21">
        <f t="shared" si="19"/>
        <v>4747076.32</v>
      </c>
      <c r="AP48" s="21">
        <f t="shared" si="20"/>
        <v>7756383.6299999999</v>
      </c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</row>
    <row r="49" spans="1:58" x14ac:dyDescent="0.3">
      <c r="A49" s="21">
        <v>18</v>
      </c>
      <c r="B49" s="21" t="s">
        <v>18</v>
      </c>
      <c r="C49" s="21" t="s">
        <v>26</v>
      </c>
      <c r="D49" s="21" t="s">
        <v>6</v>
      </c>
      <c r="E49" s="4">
        <v>3698412</v>
      </c>
      <c r="F49" s="7"/>
      <c r="G49" s="9">
        <v>36.898792299999997</v>
      </c>
      <c r="I49" s="9">
        <f>IF(ISNUMBER(G49),LOOKUP(ROUND(G49,0),'Table S2 E. Int. Mortality Risk'!A$14:A$313),"")</f>
        <v>37</v>
      </c>
      <c r="J49" s="21">
        <f>IF(ISNUMBER($I49),INDEX('Table S2 E. Int. Mortality Risk'!B$14:B$313,$I49),"")</f>
        <v>1.31</v>
      </c>
      <c r="K49" s="21">
        <f>IF(ISNUMBER($I49),INDEX('Table S2 E. Int. Mortality Risk'!C$14:C$313,$I49),"")</f>
        <v>1.2</v>
      </c>
      <c r="L49" s="21">
        <f>IF(ISNUMBER($I49),INDEX('Table S2 E. Int. Mortality Risk'!D$14:D$313,$I49),"")</f>
        <v>1.44</v>
      </c>
      <c r="M49" s="21">
        <f>IF(ISNUMBER($I49),INDEX('Table S2 E. Int. Mortality Risk'!E$14:E$313,$I49),"")</f>
        <v>1.17</v>
      </c>
      <c r="N49" s="21">
        <f>IF(ISNUMBER($I49),INDEX('Table S2 E. Int. Mortality Risk'!F$14:F$313,$I49),"")</f>
        <v>1.07</v>
      </c>
      <c r="O49" s="21">
        <f>IF(ISNUMBER($I49),INDEX('Table S2 E. Int. Mortality Risk'!G$14:G$313,$I49),"")</f>
        <v>1.3</v>
      </c>
      <c r="P49" s="21">
        <f>IF(ISNUMBER($I49),INDEX('Table S2 E. Int. Mortality Risk'!H$14:H$313,$I49),"")</f>
        <v>1.31</v>
      </c>
      <c r="Q49" s="21">
        <f>IF(ISNUMBER($I49),INDEX('Table S2 E. Int. Mortality Risk'!I$14:I$313,$I49),"")</f>
        <v>1.2</v>
      </c>
      <c r="R49" s="21">
        <f>IF(ISNUMBER($I49),INDEX('Table S2 E. Int. Mortality Risk'!J$14:J$313,$I49),"")</f>
        <v>1.55</v>
      </c>
      <c r="S49" s="21">
        <f>IF(ISNUMBER($I49),INDEX('Table S2 E. Int. Mortality Risk'!K$14:K$313,$I49),"")</f>
        <v>1.23</v>
      </c>
      <c r="T49" s="21">
        <f>IF(ISNUMBER($I49),INDEX('Table S2 E. Int. Mortality Risk'!L$14:L$313,$I49),"")</f>
        <v>1.05</v>
      </c>
      <c r="U49" s="21">
        <f>IF(ISNUMBER($I49),INDEX('Table S2 E. Int. Mortality Risk'!M$14:M$313,$I49),"")</f>
        <v>1.39</v>
      </c>
      <c r="V49" s="21">
        <f>IF(ISNUMBER($I49),INDEX('Table S2 E. Int. Mortality Risk'!N$14:N$313,$I49),"")</f>
        <v>1.54</v>
      </c>
      <c r="W49" s="21">
        <f>IF(ISNUMBER($I49),INDEX('Table S2 E. Int. Mortality Risk'!O$14:O$313,$I49),"")</f>
        <v>1.1299999999999999</v>
      </c>
      <c r="X49" s="21">
        <f>IF(ISNUMBER($I49),INDEX('Table S2 E. Int. Mortality Risk'!P$14:P$313,$I49),"")</f>
        <v>1.9</v>
      </c>
      <c r="Y49" s="21"/>
      <c r="Z49" s="21">
        <f t="shared" si="5"/>
        <v>3698412</v>
      </c>
      <c r="AB49" s="21">
        <f t="shared" si="6"/>
        <v>4844919.72</v>
      </c>
      <c r="AC49" s="21">
        <f t="shared" si="7"/>
        <v>4438094.3999999994</v>
      </c>
      <c r="AD49" s="21">
        <f t="shared" si="8"/>
        <v>5325713.28</v>
      </c>
      <c r="AE49" s="21">
        <f t="shared" si="9"/>
        <v>4327142.04</v>
      </c>
      <c r="AF49" s="21">
        <f t="shared" si="10"/>
        <v>3957300.8400000003</v>
      </c>
      <c r="AG49" s="21">
        <f t="shared" si="11"/>
        <v>4807935.6000000006</v>
      </c>
      <c r="AH49" s="21">
        <f t="shared" si="12"/>
        <v>4844919.72</v>
      </c>
      <c r="AI49" s="21">
        <f t="shared" si="13"/>
        <v>4438094.3999999994</v>
      </c>
      <c r="AJ49" s="21">
        <f t="shared" si="14"/>
        <v>5732538.6000000006</v>
      </c>
      <c r="AK49" s="21">
        <f t="shared" si="15"/>
        <v>4549046.76</v>
      </c>
      <c r="AL49" s="21">
        <f t="shared" si="16"/>
        <v>3883332.6</v>
      </c>
      <c r="AM49" s="21">
        <f t="shared" si="17"/>
        <v>5140792.68</v>
      </c>
      <c r="AN49" s="21">
        <f t="shared" si="18"/>
        <v>5695554.4800000004</v>
      </c>
      <c r="AO49" s="21">
        <f t="shared" si="19"/>
        <v>4179205.5599999996</v>
      </c>
      <c r="AP49" s="21">
        <f t="shared" si="20"/>
        <v>7026982.7999999998</v>
      </c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</row>
    <row r="50" spans="1:58" x14ac:dyDescent="0.3">
      <c r="A50" s="21">
        <v>19</v>
      </c>
      <c r="B50" s="21" t="s">
        <v>27</v>
      </c>
      <c r="C50" s="21" t="s">
        <v>28</v>
      </c>
      <c r="D50" s="21" t="s">
        <v>6</v>
      </c>
      <c r="E50" s="4">
        <v>5311379</v>
      </c>
      <c r="F50" s="7"/>
      <c r="G50" s="9">
        <v>57.794063600000001</v>
      </c>
      <c r="I50" s="9">
        <f>IF(ISNUMBER(G50),LOOKUP(ROUND(G50,0),'Table S2 E. Int. Mortality Risk'!A$14:A$313),"")</f>
        <v>58</v>
      </c>
      <c r="J50" s="21">
        <f>IF(ISNUMBER($I50),INDEX('Table S2 E. Int. Mortality Risk'!B$14:B$313,$I50),"")</f>
        <v>1.56</v>
      </c>
      <c r="K50" s="21">
        <f>IF(ISNUMBER($I50),INDEX('Table S2 E. Int. Mortality Risk'!C$14:C$313,$I50),"")</f>
        <v>1.33</v>
      </c>
      <c r="L50" s="21">
        <f>IF(ISNUMBER($I50),INDEX('Table S2 E. Int. Mortality Risk'!D$14:D$313,$I50),"")</f>
        <v>1.83</v>
      </c>
      <c r="M50" s="21">
        <f>IF(ISNUMBER($I50),INDEX('Table S2 E. Int. Mortality Risk'!E$14:E$313,$I50),"")</f>
        <v>1.25</v>
      </c>
      <c r="N50" s="21">
        <f>IF(ISNUMBER($I50),INDEX('Table S2 E. Int. Mortality Risk'!F$14:F$313,$I50),"")</f>
        <v>1.1100000000000001</v>
      </c>
      <c r="O50" s="21">
        <f>IF(ISNUMBER($I50),INDEX('Table S2 E. Int. Mortality Risk'!G$14:G$313,$I50),"")</f>
        <v>1.41</v>
      </c>
      <c r="P50" s="21">
        <f>IF(ISNUMBER($I50),INDEX('Table S2 E. Int. Mortality Risk'!H$14:H$313,$I50),"")</f>
        <v>1.39</v>
      </c>
      <c r="Q50" s="21">
        <f>IF(ISNUMBER($I50),INDEX('Table S2 E. Int. Mortality Risk'!I$14:I$313,$I50),"")</f>
        <v>1.24</v>
      </c>
      <c r="R50" s="21">
        <f>IF(ISNUMBER($I50),INDEX('Table S2 E. Int. Mortality Risk'!J$14:J$313,$I50),"")</f>
        <v>1.78</v>
      </c>
      <c r="S50" s="21">
        <f>IF(ISNUMBER($I50),INDEX('Table S2 E. Int. Mortality Risk'!K$14:K$313,$I50),"")</f>
        <v>1.34</v>
      </c>
      <c r="T50" s="21">
        <f>IF(ISNUMBER($I50),INDEX('Table S2 E. Int. Mortality Risk'!L$14:L$313,$I50),"")</f>
        <v>1.0900000000000001</v>
      </c>
      <c r="U50" s="21">
        <f>IF(ISNUMBER($I50),INDEX('Table S2 E. Int. Mortality Risk'!M$14:M$313,$I50),"")</f>
        <v>1.55</v>
      </c>
      <c r="V50" s="21">
        <f>IF(ISNUMBER($I50),INDEX('Table S2 E. Int. Mortality Risk'!N$14:N$313,$I50),"")</f>
        <v>1.77</v>
      </c>
      <c r="W50" s="21">
        <f>IF(ISNUMBER($I50),INDEX('Table S2 E. Int. Mortality Risk'!O$14:O$313,$I50),"")</f>
        <v>1.17</v>
      </c>
      <c r="X50" s="21">
        <f>IF(ISNUMBER($I50),INDEX('Table S2 E. Int. Mortality Risk'!P$14:P$313,$I50),"")</f>
        <v>2.23</v>
      </c>
      <c r="Y50" s="21"/>
      <c r="Z50" s="21">
        <f t="shared" si="5"/>
        <v>5311379</v>
      </c>
      <c r="AB50" s="21">
        <f t="shared" si="6"/>
        <v>8285751.2400000002</v>
      </c>
      <c r="AC50" s="21">
        <f t="shared" si="7"/>
        <v>7064134.0700000003</v>
      </c>
      <c r="AD50" s="21">
        <f t="shared" si="8"/>
        <v>9719823.5700000003</v>
      </c>
      <c r="AE50" s="21">
        <f t="shared" si="9"/>
        <v>6639223.75</v>
      </c>
      <c r="AF50" s="21">
        <f t="shared" si="10"/>
        <v>5895630.6900000004</v>
      </c>
      <c r="AG50" s="21">
        <f t="shared" si="11"/>
        <v>7489044.3899999997</v>
      </c>
      <c r="AH50" s="21">
        <f t="shared" si="12"/>
        <v>7382816.8099999996</v>
      </c>
      <c r="AI50" s="21">
        <f t="shared" si="13"/>
        <v>6586109.96</v>
      </c>
      <c r="AJ50" s="21">
        <f t="shared" si="14"/>
        <v>9454254.620000001</v>
      </c>
      <c r="AK50" s="21">
        <f t="shared" si="15"/>
        <v>7117247.8600000003</v>
      </c>
      <c r="AL50" s="21">
        <f t="shared" si="16"/>
        <v>5789403.1100000003</v>
      </c>
      <c r="AM50" s="21">
        <f t="shared" si="17"/>
        <v>8232637.4500000002</v>
      </c>
      <c r="AN50" s="21">
        <f t="shared" si="18"/>
        <v>9401140.8300000001</v>
      </c>
      <c r="AO50" s="21">
        <f t="shared" si="19"/>
        <v>6214313.4299999997</v>
      </c>
      <c r="AP50" s="21">
        <f t="shared" si="20"/>
        <v>11844375.17</v>
      </c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</row>
    <row r="51" spans="1:58" x14ac:dyDescent="0.3">
      <c r="A51" s="21">
        <v>20</v>
      </c>
      <c r="B51" s="21" t="s">
        <v>27</v>
      </c>
      <c r="C51" s="21" t="s">
        <v>29</v>
      </c>
      <c r="D51" s="21" t="s">
        <v>6</v>
      </c>
      <c r="E51" s="4">
        <v>3164467</v>
      </c>
      <c r="F51" s="7"/>
      <c r="G51" s="9">
        <v>69.718505899999997</v>
      </c>
      <c r="I51" s="9">
        <f>IF(ISNUMBER(G51),LOOKUP(ROUND(G51,0),'Table S2 E. Int. Mortality Risk'!A$14:A$313),"")</f>
        <v>70</v>
      </c>
      <c r="J51" s="21">
        <f>IF(ISNUMBER($I51),INDEX('Table S2 E. Int. Mortality Risk'!B$14:B$313,$I51),"")</f>
        <v>1.7</v>
      </c>
      <c r="K51" s="21">
        <f>IF(ISNUMBER($I51),INDEX('Table S2 E. Int. Mortality Risk'!C$14:C$313,$I51),"")</f>
        <v>1.39</v>
      </c>
      <c r="L51" s="21">
        <f>IF(ISNUMBER($I51),INDEX('Table S2 E. Int. Mortality Risk'!D$14:D$313,$I51),"")</f>
        <v>2.0499999999999998</v>
      </c>
      <c r="M51" s="21">
        <f>IF(ISNUMBER($I51),INDEX('Table S2 E. Int. Mortality Risk'!E$14:E$313,$I51),"")</f>
        <v>1.29</v>
      </c>
      <c r="N51" s="21">
        <f>IF(ISNUMBER($I51),INDEX('Table S2 E. Int. Mortality Risk'!F$14:F$313,$I51),"")</f>
        <v>1.1299999999999999</v>
      </c>
      <c r="O51" s="21">
        <f>IF(ISNUMBER($I51),INDEX('Table S2 E. Int. Mortality Risk'!G$14:G$313,$I51),"")</f>
        <v>1.46</v>
      </c>
      <c r="P51" s="21">
        <f>IF(ISNUMBER($I51),INDEX('Table S2 E. Int. Mortality Risk'!H$14:H$313,$I51),"")</f>
        <v>1.42</v>
      </c>
      <c r="Q51" s="21">
        <f>IF(ISNUMBER($I51),INDEX('Table S2 E. Int. Mortality Risk'!I$14:I$313,$I51),"")</f>
        <v>1.26</v>
      </c>
      <c r="R51" s="21">
        <f>IF(ISNUMBER($I51),INDEX('Table S2 E. Int. Mortality Risk'!J$14:J$313,$I51),"")</f>
        <v>1.88</v>
      </c>
      <c r="S51" s="21">
        <f>IF(ISNUMBER($I51),INDEX('Table S2 E. Int. Mortality Risk'!K$14:K$313,$I51),"")</f>
        <v>1.4</v>
      </c>
      <c r="T51" s="21">
        <f>IF(ISNUMBER($I51),INDEX('Table S2 E. Int. Mortality Risk'!L$14:L$313,$I51),"")</f>
        <v>1.1100000000000001</v>
      </c>
      <c r="U51" s="21">
        <f>IF(ISNUMBER($I51),INDEX('Table S2 E. Int. Mortality Risk'!M$14:M$313,$I51),"")</f>
        <v>1.63</v>
      </c>
      <c r="V51" s="21">
        <f>IF(ISNUMBER($I51),INDEX('Table S2 E. Int. Mortality Risk'!N$14:N$313,$I51),"")</f>
        <v>1.84</v>
      </c>
      <c r="W51" s="21">
        <f>IF(ISNUMBER($I51),INDEX('Table S2 E. Int. Mortality Risk'!O$14:O$313,$I51),"")</f>
        <v>1.19</v>
      </c>
      <c r="X51" s="21">
        <f>IF(ISNUMBER($I51),INDEX('Table S2 E. Int. Mortality Risk'!P$14:P$313,$I51),"")</f>
        <v>2.2999999999999998</v>
      </c>
      <c r="Y51" s="21"/>
      <c r="Z51" s="21">
        <f t="shared" si="5"/>
        <v>3164467</v>
      </c>
      <c r="AB51" s="21">
        <f t="shared" si="6"/>
        <v>5379593.8999999994</v>
      </c>
      <c r="AC51" s="21">
        <f t="shared" si="7"/>
        <v>4398609.13</v>
      </c>
      <c r="AD51" s="21">
        <f t="shared" si="8"/>
        <v>6487157.3499999996</v>
      </c>
      <c r="AE51" s="21">
        <f t="shared" si="9"/>
        <v>4082162.43</v>
      </c>
      <c r="AF51" s="21">
        <f t="shared" si="10"/>
        <v>3575847.7099999995</v>
      </c>
      <c r="AG51" s="21">
        <f t="shared" si="11"/>
        <v>4620121.82</v>
      </c>
      <c r="AH51" s="21">
        <f t="shared" si="12"/>
        <v>4493543.1399999997</v>
      </c>
      <c r="AI51" s="21">
        <f t="shared" si="13"/>
        <v>3987228.42</v>
      </c>
      <c r="AJ51" s="21">
        <f t="shared" si="14"/>
        <v>5949197.96</v>
      </c>
      <c r="AK51" s="21">
        <f t="shared" si="15"/>
        <v>4430253.8</v>
      </c>
      <c r="AL51" s="21">
        <f t="shared" si="16"/>
        <v>3512558.37</v>
      </c>
      <c r="AM51" s="21">
        <f t="shared" si="17"/>
        <v>5158081.21</v>
      </c>
      <c r="AN51" s="21">
        <f t="shared" si="18"/>
        <v>5822619.2800000003</v>
      </c>
      <c r="AO51" s="21">
        <f t="shared" si="19"/>
        <v>3765715.73</v>
      </c>
      <c r="AP51" s="21">
        <f t="shared" si="20"/>
        <v>7278274.0999999996</v>
      </c>
      <c r="AR51" s="21"/>
      <c r="AS51" s="21"/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</row>
    <row r="52" spans="1:58" x14ac:dyDescent="0.3">
      <c r="A52" s="21">
        <v>21</v>
      </c>
      <c r="B52" s="21" t="s">
        <v>27</v>
      </c>
      <c r="C52" s="21" t="s">
        <v>30</v>
      </c>
      <c r="D52" s="21" t="s">
        <v>6</v>
      </c>
      <c r="E52" s="4">
        <v>4850657</v>
      </c>
      <c r="F52" s="7"/>
      <c r="G52" s="9">
        <v>68.590644800000007</v>
      </c>
      <c r="I52" s="9">
        <f>IF(ISNUMBER(G52),LOOKUP(ROUND(G52,0),'Table S2 E. Int. Mortality Risk'!A$14:A$313),"")</f>
        <v>69</v>
      </c>
      <c r="J52" s="21">
        <f>IF(ISNUMBER($I52),INDEX('Table S2 E. Int. Mortality Risk'!B$14:B$313,$I52),"")</f>
        <v>1.68</v>
      </c>
      <c r="K52" s="21">
        <f>IF(ISNUMBER($I52),INDEX('Table S2 E. Int. Mortality Risk'!C$14:C$313,$I52),"")</f>
        <v>1.38</v>
      </c>
      <c r="L52" s="21">
        <f>IF(ISNUMBER($I52),INDEX('Table S2 E. Int. Mortality Risk'!D$14:D$313,$I52),"")</f>
        <v>2.04</v>
      </c>
      <c r="M52" s="21">
        <f>IF(ISNUMBER($I52),INDEX('Table S2 E. Int. Mortality Risk'!E$14:E$313,$I52),"")</f>
        <v>1.28</v>
      </c>
      <c r="N52" s="21">
        <f>IF(ISNUMBER($I52),INDEX('Table S2 E. Int. Mortality Risk'!F$14:F$313,$I52),"")</f>
        <v>1.1299999999999999</v>
      </c>
      <c r="O52" s="21">
        <f>IF(ISNUMBER($I52),INDEX('Table S2 E. Int. Mortality Risk'!G$14:G$313,$I52),"")</f>
        <v>1.46</v>
      </c>
      <c r="P52" s="21">
        <f>IF(ISNUMBER($I52),INDEX('Table S2 E. Int. Mortality Risk'!H$14:H$313,$I52),"")</f>
        <v>1.42</v>
      </c>
      <c r="Q52" s="21">
        <f>IF(ISNUMBER($I52),INDEX('Table S2 E. Int. Mortality Risk'!I$14:I$313,$I52),"")</f>
        <v>1.26</v>
      </c>
      <c r="R52" s="21">
        <f>IF(ISNUMBER($I52),INDEX('Table S2 E. Int. Mortality Risk'!J$14:J$313,$I52),"")</f>
        <v>1.87</v>
      </c>
      <c r="S52" s="21">
        <f>IF(ISNUMBER($I52),INDEX('Table S2 E. Int. Mortality Risk'!K$14:K$313,$I52),"")</f>
        <v>1.39</v>
      </c>
      <c r="T52" s="21">
        <f>IF(ISNUMBER($I52),INDEX('Table S2 E. Int. Mortality Risk'!L$14:L$313,$I52),"")</f>
        <v>1.1100000000000001</v>
      </c>
      <c r="U52" s="21">
        <f>IF(ISNUMBER($I52),INDEX('Table S2 E. Int. Mortality Risk'!M$14:M$313,$I52),"")</f>
        <v>1.62</v>
      </c>
      <c r="V52" s="21">
        <f>IF(ISNUMBER($I52),INDEX('Table S2 E. Int. Mortality Risk'!N$14:N$313,$I52),"")</f>
        <v>1.84</v>
      </c>
      <c r="W52" s="21">
        <f>IF(ISNUMBER($I52),INDEX('Table S2 E. Int. Mortality Risk'!O$14:O$313,$I52),"")</f>
        <v>1.19</v>
      </c>
      <c r="X52" s="21">
        <f>IF(ISNUMBER($I52),INDEX('Table S2 E. Int. Mortality Risk'!P$14:P$313,$I52),"")</f>
        <v>2.29</v>
      </c>
      <c r="Y52" s="21"/>
      <c r="Z52" s="21">
        <f t="shared" si="5"/>
        <v>4850657</v>
      </c>
      <c r="AB52" s="21">
        <f t="shared" si="6"/>
        <v>8149103.7599999998</v>
      </c>
      <c r="AC52" s="21">
        <f t="shared" si="7"/>
        <v>6693906.6599999992</v>
      </c>
      <c r="AD52" s="21">
        <f t="shared" si="8"/>
        <v>9895340.2799999993</v>
      </c>
      <c r="AE52" s="21">
        <f t="shared" si="9"/>
        <v>6208840.96</v>
      </c>
      <c r="AF52" s="21">
        <f t="shared" si="10"/>
        <v>5481242.4099999992</v>
      </c>
      <c r="AG52" s="21">
        <f t="shared" si="11"/>
        <v>7081959.2199999997</v>
      </c>
      <c r="AH52" s="21">
        <f t="shared" si="12"/>
        <v>6887932.9399999995</v>
      </c>
      <c r="AI52" s="21">
        <f t="shared" si="13"/>
        <v>6111827.8200000003</v>
      </c>
      <c r="AJ52" s="21">
        <f t="shared" si="14"/>
        <v>9070728.5899999999</v>
      </c>
      <c r="AK52" s="21">
        <f t="shared" si="15"/>
        <v>6742413.2299999995</v>
      </c>
      <c r="AL52" s="21">
        <f t="shared" si="16"/>
        <v>5384229.2700000005</v>
      </c>
      <c r="AM52" s="21">
        <f t="shared" si="17"/>
        <v>7858064.3400000008</v>
      </c>
      <c r="AN52" s="21">
        <f t="shared" si="18"/>
        <v>8925208.8800000008</v>
      </c>
      <c r="AO52" s="21">
        <f t="shared" si="19"/>
        <v>5772281.8300000001</v>
      </c>
      <c r="AP52" s="21">
        <f t="shared" si="20"/>
        <v>11108004.529999999</v>
      </c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</row>
    <row r="53" spans="1:58" x14ac:dyDescent="0.3">
      <c r="A53" s="21">
        <v>22</v>
      </c>
      <c r="B53" s="21" t="s">
        <v>27</v>
      </c>
      <c r="C53" s="21" t="s">
        <v>31</v>
      </c>
      <c r="D53" s="21" t="s">
        <v>6</v>
      </c>
      <c r="E53" s="4">
        <v>4100000</v>
      </c>
      <c r="F53" s="7"/>
      <c r="G53" s="9">
        <v>69.713325499999996</v>
      </c>
      <c r="I53" s="9">
        <f>IF(ISNUMBER(G53),LOOKUP(ROUND(G53,0),'Table S2 E. Int. Mortality Risk'!A$14:A$313),"")</f>
        <v>70</v>
      </c>
      <c r="J53" s="21">
        <f>IF(ISNUMBER($I53),INDEX('Table S2 E. Int. Mortality Risk'!B$14:B$313,$I53),"")</f>
        <v>1.7</v>
      </c>
      <c r="K53" s="21">
        <f>IF(ISNUMBER($I53),INDEX('Table S2 E. Int. Mortality Risk'!C$14:C$313,$I53),"")</f>
        <v>1.39</v>
      </c>
      <c r="L53" s="21">
        <f>IF(ISNUMBER($I53),INDEX('Table S2 E. Int. Mortality Risk'!D$14:D$313,$I53),"")</f>
        <v>2.0499999999999998</v>
      </c>
      <c r="M53" s="21">
        <f>IF(ISNUMBER($I53),INDEX('Table S2 E. Int. Mortality Risk'!E$14:E$313,$I53),"")</f>
        <v>1.29</v>
      </c>
      <c r="N53" s="21">
        <f>IF(ISNUMBER($I53),INDEX('Table S2 E. Int. Mortality Risk'!F$14:F$313,$I53),"")</f>
        <v>1.1299999999999999</v>
      </c>
      <c r="O53" s="21">
        <f>IF(ISNUMBER($I53),INDEX('Table S2 E. Int. Mortality Risk'!G$14:G$313,$I53),"")</f>
        <v>1.46</v>
      </c>
      <c r="P53" s="21">
        <f>IF(ISNUMBER($I53),INDEX('Table S2 E. Int. Mortality Risk'!H$14:H$313,$I53),"")</f>
        <v>1.42</v>
      </c>
      <c r="Q53" s="21">
        <f>IF(ISNUMBER($I53),INDEX('Table S2 E. Int. Mortality Risk'!I$14:I$313,$I53),"")</f>
        <v>1.26</v>
      </c>
      <c r="R53" s="21">
        <f>IF(ISNUMBER($I53),INDEX('Table S2 E. Int. Mortality Risk'!J$14:J$313,$I53),"")</f>
        <v>1.88</v>
      </c>
      <c r="S53" s="21">
        <f>IF(ISNUMBER($I53),INDEX('Table S2 E. Int. Mortality Risk'!K$14:K$313,$I53),"")</f>
        <v>1.4</v>
      </c>
      <c r="T53" s="21">
        <f>IF(ISNUMBER($I53),INDEX('Table S2 E. Int. Mortality Risk'!L$14:L$313,$I53),"")</f>
        <v>1.1100000000000001</v>
      </c>
      <c r="U53" s="21">
        <f>IF(ISNUMBER($I53),INDEX('Table S2 E. Int. Mortality Risk'!M$14:M$313,$I53),"")</f>
        <v>1.63</v>
      </c>
      <c r="V53" s="21">
        <f>IF(ISNUMBER($I53),INDEX('Table S2 E. Int. Mortality Risk'!N$14:N$313,$I53),"")</f>
        <v>1.84</v>
      </c>
      <c r="W53" s="21">
        <f>IF(ISNUMBER($I53),INDEX('Table S2 E. Int. Mortality Risk'!O$14:O$313,$I53),"")</f>
        <v>1.19</v>
      </c>
      <c r="X53" s="21">
        <f>IF(ISNUMBER($I53),INDEX('Table S2 E. Int. Mortality Risk'!P$14:P$313,$I53),"")</f>
        <v>2.2999999999999998</v>
      </c>
      <c r="Y53" s="21"/>
      <c r="Z53" s="21">
        <f t="shared" si="5"/>
        <v>4100000</v>
      </c>
      <c r="AB53" s="21">
        <f t="shared" si="6"/>
        <v>6970000</v>
      </c>
      <c r="AC53" s="21">
        <f t="shared" si="7"/>
        <v>5699000</v>
      </c>
      <c r="AD53" s="21">
        <f t="shared" si="8"/>
        <v>8405000</v>
      </c>
      <c r="AE53" s="21">
        <f t="shared" si="9"/>
        <v>5289000</v>
      </c>
      <c r="AF53" s="21">
        <f t="shared" si="10"/>
        <v>4633000</v>
      </c>
      <c r="AG53" s="21">
        <f t="shared" si="11"/>
        <v>5986000</v>
      </c>
      <c r="AH53" s="21">
        <f t="shared" si="12"/>
        <v>5822000</v>
      </c>
      <c r="AI53" s="21">
        <f t="shared" si="13"/>
        <v>5166000</v>
      </c>
      <c r="AJ53" s="21">
        <f t="shared" si="14"/>
        <v>7708000</v>
      </c>
      <c r="AK53" s="21">
        <f t="shared" si="15"/>
        <v>5740000</v>
      </c>
      <c r="AL53" s="21">
        <f t="shared" si="16"/>
        <v>4551000</v>
      </c>
      <c r="AM53" s="21">
        <f t="shared" si="17"/>
        <v>6683000</v>
      </c>
      <c r="AN53" s="21">
        <f t="shared" si="18"/>
        <v>7544000</v>
      </c>
      <c r="AO53" s="21">
        <f t="shared" si="19"/>
        <v>4879000</v>
      </c>
      <c r="AP53" s="21">
        <f t="shared" si="20"/>
        <v>9430000</v>
      </c>
      <c r="AR53" s="21"/>
      <c r="AS53" s="21"/>
      <c r="AT53" s="21"/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</row>
    <row r="54" spans="1:58" x14ac:dyDescent="0.3">
      <c r="A54" s="21">
        <v>23</v>
      </c>
      <c r="B54" s="21" t="s">
        <v>27</v>
      </c>
      <c r="C54" s="21" t="s">
        <v>32</v>
      </c>
      <c r="D54" s="21" t="s">
        <v>6</v>
      </c>
      <c r="E54" s="4">
        <v>1402518</v>
      </c>
      <c r="F54" s="7"/>
      <c r="G54" s="9">
        <v>52.548603100000001</v>
      </c>
      <c r="I54" s="9">
        <f>IF(ISNUMBER(G54),LOOKUP(ROUND(G54,0),'Table S2 E. Int. Mortality Risk'!A$14:A$313),"")</f>
        <v>53</v>
      </c>
      <c r="J54" s="21">
        <f>IF(ISNUMBER($I54),INDEX('Table S2 E. Int. Mortality Risk'!B$14:B$313,$I54),"")</f>
        <v>1.5</v>
      </c>
      <c r="K54" s="21">
        <f>IF(ISNUMBER($I54),INDEX('Table S2 E. Int. Mortality Risk'!C$14:C$313,$I54),"")</f>
        <v>1.3</v>
      </c>
      <c r="L54" s="21">
        <f>IF(ISNUMBER($I54),INDEX('Table S2 E. Int. Mortality Risk'!D$14:D$313,$I54),"")</f>
        <v>1.73</v>
      </c>
      <c r="M54" s="21">
        <f>IF(ISNUMBER($I54),INDEX('Table S2 E. Int. Mortality Risk'!E$14:E$313,$I54),"")</f>
        <v>1.23</v>
      </c>
      <c r="N54" s="21">
        <f>IF(ISNUMBER($I54),INDEX('Table S2 E. Int. Mortality Risk'!F$14:F$313,$I54),"")</f>
        <v>1.1000000000000001</v>
      </c>
      <c r="O54" s="21">
        <f>IF(ISNUMBER($I54),INDEX('Table S2 E. Int. Mortality Risk'!G$14:G$313,$I54),"")</f>
        <v>1.38</v>
      </c>
      <c r="P54" s="21">
        <f>IF(ISNUMBER($I54),INDEX('Table S2 E. Int. Mortality Risk'!H$14:H$313,$I54),"")</f>
        <v>1.37</v>
      </c>
      <c r="Q54" s="21">
        <f>IF(ISNUMBER($I54),INDEX('Table S2 E. Int. Mortality Risk'!I$14:I$313,$I54),"")</f>
        <v>1.23</v>
      </c>
      <c r="R54" s="21">
        <f>IF(ISNUMBER($I54),INDEX('Table S2 E. Int. Mortality Risk'!J$14:J$313,$I54),"")</f>
        <v>1.73</v>
      </c>
      <c r="S54" s="21">
        <f>IF(ISNUMBER($I54),INDEX('Table S2 E. Int. Mortality Risk'!K$14:K$313,$I54),"")</f>
        <v>1.31</v>
      </c>
      <c r="T54" s="21">
        <f>IF(ISNUMBER($I54),INDEX('Table S2 E. Int. Mortality Risk'!L$14:L$313,$I54),"")</f>
        <v>1.08</v>
      </c>
      <c r="U54" s="21">
        <f>IF(ISNUMBER($I54),INDEX('Table S2 E. Int. Mortality Risk'!M$14:M$313,$I54),"")</f>
        <v>1.51</v>
      </c>
      <c r="V54" s="21">
        <f>IF(ISNUMBER($I54),INDEX('Table S2 E. Int. Mortality Risk'!N$14:N$313,$I54),"")</f>
        <v>1.73</v>
      </c>
      <c r="W54" s="21">
        <f>IF(ISNUMBER($I54),INDEX('Table S2 E. Int. Mortality Risk'!O$14:O$313,$I54),"")</f>
        <v>1.17</v>
      </c>
      <c r="X54" s="21">
        <f>IF(ISNUMBER($I54),INDEX('Table S2 E. Int. Mortality Risk'!P$14:P$313,$I54),"")</f>
        <v>2.19</v>
      </c>
      <c r="Y54" s="21"/>
      <c r="Z54" s="21">
        <f t="shared" si="5"/>
        <v>1402518</v>
      </c>
      <c r="AB54" s="21">
        <f t="shared" si="6"/>
        <v>2103777</v>
      </c>
      <c r="AC54" s="21">
        <f t="shared" si="7"/>
        <v>1823273.4000000001</v>
      </c>
      <c r="AD54" s="21">
        <f t="shared" si="8"/>
        <v>2426356.14</v>
      </c>
      <c r="AE54" s="21">
        <f t="shared" si="9"/>
        <v>1725097.14</v>
      </c>
      <c r="AF54" s="21">
        <f t="shared" si="10"/>
        <v>1542769.8</v>
      </c>
      <c r="AG54" s="21">
        <f t="shared" si="11"/>
        <v>1935474.8399999999</v>
      </c>
      <c r="AH54" s="21">
        <f t="shared" si="12"/>
        <v>1921449.6600000001</v>
      </c>
      <c r="AI54" s="21">
        <f t="shared" si="13"/>
        <v>1725097.14</v>
      </c>
      <c r="AJ54" s="21">
        <f t="shared" si="14"/>
        <v>2426356.14</v>
      </c>
      <c r="AK54" s="21">
        <f t="shared" si="15"/>
        <v>1837298.58</v>
      </c>
      <c r="AL54" s="21">
        <f t="shared" si="16"/>
        <v>1514719.4400000002</v>
      </c>
      <c r="AM54" s="21">
        <f t="shared" si="17"/>
        <v>2117802.1800000002</v>
      </c>
      <c r="AN54" s="21">
        <f t="shared" si="18"/>
        <v>2426356.14</v>
      </c>
      <c r="AO54" s="21">
        <f t="shared" si="19"/>
        <v>1640946.0599999998</v>
      </c>
      <c r="AP54" s="21">
        <f t="shared" si="20"/>
        <v>3071514.42</v>
      </c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</row>
    <row r="55" spans="1:58" x14ac:dyDescent="0.3">
      <c r="A55" s="21">
        <v>24</v>
      </c>
      <c r="B55" s="21" t="s">
        <v>27</v>
      </c>
      <c r="C55" s="21" t="s">
        <v>33</v>
      </c>
      <c r="D55" s="21" t="s">
        <v>6</v>
      </c>
      <c r="E55" s="4">
        <v>3937868</v>
      </c>
      <c r="F55" s="7"/>
      <c r="G55" s="9">
        <v>72.833663900000005</v>
      </c>
      <c r="I55" s="9">
        <f>IF(ISNUMBER(G55),LOOKUP(ROUND(G55,0),'Table S2 E. Int. Mortality Risk'!A$14:A$313),"")</f>
        <v>73</v>
      </c>
      <c r="J55" s="21">
        <f>IF(ISNUMBER($I55),INDEX('Table S2 E. Int. Mortality Risk'!B$14:B$313,$I55),"")</f>
        <v>1.73</v>
      </c>
      <c r="K55" s="21">
        <f>IF(ISNUMBER($I55),INDEX('Table S2 E. Int. Mortality Risk'!C$14:C$313,$I55),"")</f>
        <v>1.4</v>
      </c>
      <c r="L55" s="21">
        <f>IF(ISNUMBER($I55),INDEX('Table S2 E. Int. Mortality Risk'!D$14:D$313,$I55),"")</f>
        <v>2.11</v>
      </c>
      <c r="M55" s="21">
        <f>IF(ISNUMBER($I55),INDEX('Table S2 E. Int. Mortality Risk'!E$14:E$313,$I55),"")</f>
        <v>1.3</v>
      </c>
      <c r="N55" s="21">
        <f>IF(ISNUMBER($I55),INDEX('Table S2 E. Int. Mortality Risk'!F$14:F$313,$I55),"")</f>
        <v>1.1299999999999999</v>
      </c>
      <c r="O55" s="21">
        <f>IF(ISNUMBER($I55),INDEX('Table S2 E. Int. Mortality Risk'!G$14:G$313,$I55),"")</f>
        <v>1.48</v>
      </c>
      <c r="P55" s="21">
        <f>IF(ISNUMBER($I55),INDEX('Table S2 E. Int. Mortality Risk'!H$14:H$313,$I55),"")</f>
        <v>1.43</v>
      </c>
      <c r="Q55" s="21">
        <f>IF(ISNUMBER($I55),INDEX('Table S2 E. Int. Mortality Risk'!I$14:I$313,$I55),"")</f>
        <v>1.26</v>
      </c>
      <c r="R55" s="21">
        <f>IF(ISNUMBER($I55),INDEX('Table S2 E. Int. Mortality Risk'!J$14:J$313,$I55),"")</f>
        <v>1.9</v>
      </c>
      <c r="S55" s="21">
        <f>IF(ISNUMBER($I55),INDEX('Table S2 E. Int. Mortality Risk'!K$14:K$313,$I55),"")</f>
        <v>1.41</v>
      </c>
      <c r="T55" s="21">
        <f>IF(ISNUMBER($I55),INDEX('Table S2 E. Int. Mortality Risk'!L$14:L$313,$I55),"")</f>
        <v>1.1200000000000001</v>
      </c>
      <c r="U55" s="21">
        <f>IF(ISNUMBER($I55),INDEX('Table S2 E. Int. Mortality Risk'!M$14:M$313,$I55),"")</f>
        <v>1.65</v>
      </c>
      <c r="V55" s="21">
        <f>IF(ISNUMBER($I55),INDEX('Table S2 E. Int. Mortality Risk'!N$14:N$313,$I55),"")</f>
        <v>1.86</v>
      </c>
      <c r="W55" s="21">
        <f>IF(ISNUMBER($I55),INDEX('Table S2 E. Int. Mortality Risk'!O$14:O$313,$I55),"")</f>
        <v>1.2</v>
      </c>
      <c r="X55" s="21">
        <f>IF(ISNUMBER($I55),INDEX('Table S2 E. Int. Mortality Risk'!P$14:P$313,$I55),"")</f>
        <v>2.31</v>
      </c>
      <c r="Y55" s="21"/>
      <c r="Z55" s="21">
        <f t="shared" si="5"/>
        <v>3937868</v>
      </c>
      <c r="AB55" s="21">
        <f t="shared" si="6"/>
        <v>6812511.6399999997</v>
      </c>
      <c r="AC55" s="21">
        <f t="shared" si="7"/>
        <v>5513015.1999999993</v>
      </c>
      <c r="AD55" s="21">
        <f t="shared" si="8"/>
        <v>8308901.4799999995</v>
      </c>
      <c r="AE55" s="21">
        <f t="shared" si="9"/>
        <v>5119228.4000000004</v>
      </c>
      <c r="AF55" s="21">
        <f t="shared" si="10"/>
        <v>4449790.84</v>
      </c>
      <c r="AG55" s="21">
        <f t="shared" si="11"/>
        <v>5828044.6399999997</v>
      </c>
      <c r="AH55" s="21">
        <f t="shared" si="12"/>
        <v>5631151.2399999993</v>
      </c>
      <c r="AI55" s="21">
        <f t="shared" si="13"/>
        <v>4961713.68</v>
      </c>
      <c r="AJ55" s="21">
        <f t="shared" si="14"/>
        <v>7481949.1999999993</v>
      </c>
      <c r="AK55" s="21">
        <f t="shared" si="15"/>
        <v>5552393.8799999999</v>
      </c>
      <c r="AL55" s="21">
        <f t="shared" si="16"/>
        <v>4410412.16</v>
      </c>
      <c r="AM55" s="21">
        <f t="shared" si="17"/>
        <v>6497482.1999999993</v>
      </c>
      <c r="AN55" s="21">
        <f t="shared" si="18"/>
        <v>7324434.4800000004</v>
      </c>
      <c r="AO55" s="21">
        <f t="shared" si="19"/>
        <v>4725441.5999999996</v>
      </c>
      <c r="AP55" s="21">
        <f t="shared" si="20"/>
        <v>9096475.0800000001</v>
      </c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</row>
    <row r="56" spans="1:58" x14ac:dyDescent="0.3">
      <c r="A56" s="21">
        <v>25</v>
      </c>
      <c r="B56" s="21" t="s">
        <v>27</v>
      </c>
      <c r="C56" s="21" t="s">
        <v>34</v>
      </c>
      <c r="D56" s="21" t="s">
        <v>6</v>
      </c>
      <c r="E56" s="4">
        <v>7599913</v>
      </c>
      <c r="F56" s="7"/>
      <c r="G56" s="9">
        <v>67.884025600000001</v>
      </c>
      <c r="I56" s="9">
        <f>IF(ISNUMBER(G56),LOOKUP(ROUND(G56,0),'Table S2 E. Int. Mortality Risk'!A$14:A$313),"")</f>
        <v>68</v>
      </c>
      <c r="J56" s="21">
        <f>IF(ISNUMBER($I56),INDEX('Table S2 E. Int. Mortality Risk'!B$14:B$313,$I56),"")</f>
        <v>1.67</v>
      </c>
      <c r="K56" s="21">
        <f>IF(ISNUMBER($I56),INDEX('Table S2 E. Int. Mortality Risk'!C$14:C$313,$I56),"")</f>
        <v>1.38</v>
      </c>
      <c r="L56" s="21">
        <f>IF(ISNUMBER($I56),INDEX('Table S2 E. Int. Mortality Risk'!D$14:D$313,$I56),"")</f>
        <v>2.02</v>
      </c>
      <c r="M56" s="21">
        <f>IF(ISNUMBER($I56),INDEX('Table S2 E. Int. Mortality Risk'!E$14:E$313,$I56),"")</f>
        <v>1.28</v>
      </c>
      <c r="N56" s="21">
        <f>IF(ISNUMBER($I56),INDEX('Table S2 E. Int. Mortality Risk'!F$14:F$313,$I56),"")</f>
        <v>1.1299999999999999</v>
      </c>
      <c r="O56" s="21">
        <f>IF(ISNUMBER($I56),INDEX('Table S2 E. Int. Mortality Risk'!G$14:G$313,$I56),"")</f>
        <v>1.45</v>
      </c>
      <c r="P56" s="21">
        <f>IF(ISNUMBER($I56),INDEX('Table S2 E. Int. Mortality Risk'!H$14:H$313,$I56),"")</f>
        <v>1.42</v>
      </c>
      <c r="Q56" s="21">
        <f>IF(ISNUMBER($I56),INDEX('Table S2 E. Int. Mortality Risk'!I$14:I$313,$I56),"")</f>
        <v>1.26</v>
      </c>
      <c r="R56" s="21">
        <f>IF(ISNUMBER($I56),INDEX('Table S2 E. Int. Mortality Risk'!J$14:J$313,$I56),"")</f>
        <v>1.87</v>
      </c>
      <c r="S56" s="21">
        <f>IF(ISNUMBER($I56),INDEX('Table S2 E. Int. Mortality Risk'!K$14:K$313,$I56),"")</f>
        <v>1.39</v>
      </c>
      <c r="T56" s="21">
        <f>IF(ISNUMBER($I56),INDEX('Table S2 E. Int. Mortality Risk'!L$14:L$313,$I56),"")</f>
        <v>1.1100000000000001</v>
      </c>
      <c r="U56" s="21">
        <f>IF(ISNUMBER($I56),INDEX('Table S2 E. Int. Mortality Risk'!M$14:M$313,$I56),"")</f>
        <v>1.62</v>
      </c>
      <c r="V56" s="21">
        <f>IF(ISNUMBER($I56),INDEX('Table S2 E. Int. Mortality Risk'!N$14:N$313,$I56),"")</f>
        <v>1.83</v>
      </c>
      <c r="W56" s="21">
        <f>IF(ISNUMBER($I56),INDEX('Table S2 E. Int. Mortality Risk'!O$14:O$313,$I56),"")</f>
        <v>1.19</v>
      </c>
      <c r="X56" s="21">
        <f>IF(ISNUMBER($I56),INDEX('Table S2 E. Int. Mortality Risk'!P$14:P$313,$I56),"")</f>
        <v>2.29</v>
      </c>
      <c r="Y56" s="21"/>
      <c r="Z56" s="21">
        <f t="shared" si="5"/>
        <v>7599913</v>
      </c>
      <c r="AB56" s="21">
        <f t="shared" si="6"/>
        <v>12691854.709999999</v>
      </c>
      <c r="AC56" s="21">
        <f t="shared" si="7"/>
        <v>10487879.939999999</v>
      </c>
      <c r="AD56" s="21">
        <f t="shared" si="8"/>
        <v>15351824.26</v>
      </c>
      <c r="AE56" s="21">
        <f t="shared" si="9"/>
        <v>9727888.6400000006</v>
      </c>
      <c r="AF56" s="21">
        <f t="shared" si="10"/>
        <v>8587901.6899999995</v>
      </c>
      <c r="AG56" s="21">
        <f t="shared" si="11"/>
        <v>11019873.85</v>
      </c>
      <c r="AH56" s="21">
        <f t="shared" si="12"/>
        <v>10791876.459999999</v>
      </c>
      <c r="AI56" s="21">
        <f t="shared" si="13"/>
        <v>9575890.3800000008</v>
      </c>
      <c r="AJ56" s="21">
        <f t="shared" si="14"/>
        <v>14211837.310000001</v>
      </c>
      <c r="AK56" s="21">
        <f t="shared" si="15"/>
        <v>10563879.069999998</v>
      </c>
      <c r="AL56" s="21">
        <f t="shared" si="16"/>
        <v>8435903.4300000016</v>
      </c>
      <c r="AM56" s="21">
        <f t="shared" si="17"/>
        <v>12311859.060000001</v>
      </c>
      <c r="AN56" s="21">
        <f t="shared" si="18"/>
        <v>13907840.790000001</v>
      </c>
      <c r="AO56" s="21">
        <f t="shared" si="19"/>
        <v>9043896.4699999988</v>
      </c>
      <c r="AP56" s="21">
        <f t="shared" si="20"/>
        <v>17403800.77</v>
      </c>
      <c r="AR56" s="21"/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</row>
    <row r="57" spans="1:58" x14ac:dyDescent="0.3">
      <c r="A57" s="21">
        <v>26</v>
      </c>
      <c r="B57" s="21" t="s">
        <v>27</v>
      </c>
      <c r="C57" s="21" t="s">
        <v>35</v>
      </c>
      <c r="D57" s="21" t="s">
        <v>6</v>
      </c>
      <c r="E57" s="4">
        <v>7457027</v>
      </c>
      <c r="F57" s="10"/>
      <c r="G57" s="9">
        <v>71.637382500000001</v>
      </c>
      <c r="I57" s="9">
        <f>IF(ISNUMBER(G57),LOOKUP(ROUND(G57,0),'Table S2 E. Int. Mortality Risk'!A$14:A$313),"")</f>
        <v>72</v>
      </c>
      <c r="J57" s="21">
        <f>IF(ISNUMBER($I57),INDEX('Table S2 E. Int. Mortality Risk'!B$14:B$313,$I57),"")</f>
        <v>1.72</v>
      </c>
      <c r="K57" s="21">
        <f>IF(ISNUMBER($I57),INDEX('Table S2 E. Int. Mortality Risk'!C$14:C$313,$I57),"")</f>
        <v>1.39</v>
      </c>
      <c r="L57" s="21">
        <f>IF(ISNUMBER($I57),INDEX('Table S2 E. Int. Mortality Risk'!D$14:D$313,$I57),"")</f>
        <v>2.09</v>
      </c>
      <c r="M57" s="21">
        <f>IF(ISNUMBER($I57),INDEX('Table S2 E. Int. Mortality Risk'!E$14:E$313,$I57),"")</f>
        <v>1.29</v>
      </c>
      <c r="N57" s="21">
        <f>IF(ISNUMBER($I57),INDEX('Table S2 E. Int. Mortality Risk'!F$14:F$313,$I57),"")</f>
        <v>1.1299999999999999</v>
      </c>
      <c r="O57" s="21">
        <f>IF(ISNUMBER($I57),INDEX('Table S2 E. Int. Mortality Risk'!G$14:G$313,$I57),"")</f>
        <v>1.47</v>
      </c>
      <c r="P57" s="21">
        <f>IF(ISNUMBER($I57),INDEX('Table S2 E. Int. Mortality Risk'!H$14:H$313,$I57),"")</f>
        <v>1.43</v>
      </c>
      <c r="Q57" s="21">
        <f>IF(ISNUMBER($I57),INDEX('Table S2 E. Int. Mortality Risk'!I$14:I$313,$I57),"")</f>
        <v>1.26</v>
      </c>
      <c r="R57" s="21">
        <f>IF(ISNUMBER($I57),INDEX('Table S2 E. Int. Mortality Risk'!J$14:J$313,$I57),"")</f>
        <v>1.89</v>
      </c>
      <c r="S57" s="21">
        <f>IF(ISNUMBER($I57),INDEX('Table S2 E. Int. Mortality Risk'!K$14:K$313,$I57),"")</f>
        <v>1.4</v>
      </c>
      <c r="T57" s="21">
        <f>IF(ISNUMBER($I57),INDEX('Table S2 E. Int. Mortality Risk'!L$14:L$313,$I57),"")</f>
        <v>1.1100000000000001</v>
      </c>
      <c r="U57" s="21">
        <f>IF(ISNUMBER($I57),INDEX('Table S2 E. Int. Mortality Risk'!M$14:M$313,$I57),"")</f>
        <v>1.64</v>
      </c>
      <c r="V57" s="21">
        <f>IF(ISNUMBER($I57),INDEX('Table S2 E. Int. Mortality Risk'!N$14:N$313,$I57),"")</f>
        <v>1.85</v>
      </c>
      <c r="W57" s="21">
        <f>IF(ISNUMBER($I57),INDEX('Table S2 E. Int. Mortality Risk'!O$14:O$313,$I57),"")</f>
        <v>1.19</v>
      </c>
      <c r="X57" s="21">
        <f>IF(ISNUMBER($I57),INDEX('Table S2 E. Int. Mortality Risk'!P$14:P$313,$I57),"")</f>
        <v>2.31</v>
      </c>
      <c r="Y57" s="21"/>
      <c r="Z57" s="21">
        <f t="shared" si="5"/>
        <v>7457027</v>
      </c>
      <c r="AB57" s="21">
        <f t="shared" si="6"/>
        <v>12826086.439999999</v>
      </c>
      <c r="AC57" s="21">
        <f t="shared" si="7"/>
        <v>10365267.529999999</v>
      </c>
      <c r="AD57" s="21">
        <f t="shared" si="8"/>
        <v>15585186.43</v>
      </c>
      <c r="AE57" s="21">
        <f t="shared" si="9"/>
        <v>9619564.8300000001</v>
      </c>
      <c r="AF57" s="21">
        <f t="shared" si="10"/>
        <v>8426440.5099999998</v>
      </c>
      <c r="AG57" s="21">
        <f t="shared" si="11"/>
        <v>10961829.689999999</v>
      </c>
      <c r="AH57" s="21">
        <f t="shared" si="12"/>
        <v>10663548.609999999</v>
      </c>
      <c r="AI57" s="21">
        <f t="shared" si="13"/>
        <v>9395854.0199999996</v>
      </c>
      <c r="AJ57" s="21">
        <f t="shared" si="14"/>
        <v>14093781.029999999</v>
      </c>
      <c r="AK57" s="21">
        <f t="shared" si="15"/>
        <v>10439837.799999999</v>
      </c>
      <c r="AL57" s="21">
        <f t="shared" si="16"/>
        <v>8277299.9700000007</v>
      </c>
      <c r="AM57" s="21">
        <f t="shared" si="17"/>
        <v>12229524.279999999</v>
      </c>
      <c r="AN57" s="21">
        <f t="shared" si="18"/>
        <v>13795499.950000001</v>
      </c>
      <c r="AO57" s="21">
        <f t="shared" si="19"/>
        <v>8873862.129999999</v>
      </c>
      <c r="AP57" s="21">
        <f t="shared" si="20"/>
        <v>17225732.370000001</v>
      </c>
      <c r="AR57" s="21"/>
      <c r="AS57" s="21"/>
      <c r="AT57" s="21"/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</row>
    <row r="58" spans="1:58" x14ac:dyDescent="0.3">
      <c r="A58" s="21">
        <v>27</v>
      </c>
      <c r="B58" s="21" t="s">
        <v>27</v>
      </c>
      <c r="C58" s="21" t="s">
        <v>36</v>
      </c>
      <c r="D58" s="21" t="s">
        <v>6</v>
      </c>
      <c r="E58" s="4">
        <v>2114276</v>
      </c>
      <c r="F58" s="7"/>
      <c r="G58" s="9">
        <v>67.2802887</v>
      </c>
      <c r="I58" s="9">
        <f>IF(ISNUMBER(G58),LOOKUP(ROUND(G58,0),'Table S2 E. Int. Mortality Risk'!A$14:A$313),"")</f>
        <v>67</v>
      </c>
      <c r="J58" s="21">
        <f>IF(ISNUMBER($I58),INDEX('Table S2 E. Int. Mortality Risk'!B$14:B$313,$I58),"")</f>
        <v>1.66</v>
      </c>
      <c r="K58" s="21">
        <f>IF(ISNUMBER($I58),INDEX('Table S2 E. Int. Mortality Risk'!C$14:C$313,$I58),"")</f>
        <v>1.37</v>
      </c>
      <c r="L58" s="21">
        <f>IF(ISNUMBER($I58),INDEX('Table S2 E. Int. Mortality Risk'!D$14:D$313,$I58),"")</f>
        <v>2</v>
      </c>
      <c r="M58" s="21">
        <f>IF(ISNUMBER($I58),INDEX('Table S2 E. Int. Mortality Risk'!E$14:E$313,$I58),"")</f>
        <v>1.28</v>
      </c>
      <c r="N58" s="21">
        <f>IF(ISNUMBER($I58),INDEX('Table S2 E. Int. Mortality Risk'!F$14:F$313,$I58),"")</f>
        <v>1.1200000000000001</v>
      </c>
      <c r="O58" s="21">
        <f>IF(ISNUMBER($I58),INDEX('Table S2 E. Int. Mortality Risk'!G$14:G$313,$I58),"")</f>
        <v>1.45</v>
      </c>
      <c r="P58" s="21">
        <f>IF(ISNUMBER($I58),INDEX('Table S2 E. Int. Mortality Risk'!H$14:H$313,$I58),"")</f>
        <v>1.41</v>
      </c>
      <c r="Q58" s="21">
        <f>IF(ISNUMBER($I58),INDEX('Table S2 E. Int. Mortality Risk'!I$14:I$313,$I58),"")</f>
        <v>1.25</v>
      </c>
      <c r="R58" s="21">
        <f>IF(ISNUMBER($I58),INDEX('Table S2 E. Int. Mortality Risk'!J$14:J$313,$I58),"")</f>
        <v>1.86</v>
      </c>
      <c r="S58" s="21">
        <f>IF(ISNUMBER($I58),INDEX('Table S2 E. Int. Mortality Risk'!K$14:K$313,$I58),"")</f>
        <v>1.38</v>
      </c>
      <c r="T58" s="21">
        <f>IF(ISNUMBER($I58),INDEX('Table S2 E. Int. Mortality Risk'!L$14:L$313,$I58),"")</f>
        <v>1.1100000000000001</v>
      </c>
      <c r="U58" s="21">
        <f>IF(ISNUMBER($I58),INDEX('Table S2 E. Int. Mortality Risk'!M$14:M$313,$I58),"")</f>
        <v>1.61</v>
      </c>
      <c r="V58" s="21">
        <f>IF(ISNUMBER($I58),INDEX('Table S2 E. Int. Mortality Risk'!N$14:N$313,$I58),"")</f>
        <v>1.83</v>
      </c>
      <c r="W58" s="21">
        <f>IF(ISNUMBER($I58),INDEX('Table S2 E. Int. Mortality Risk'!O$14:O$313,$I58),"")</f>
        <v>1.19</v>
      </c>
      <c r="X58" s="21">
        <f>IF(ISNUMBER($I58),INDEX('Table S2 E. Int. Mortality Risk'!P$14:P$313,$I58),"")</f>
        <v>2.2799999999999998</v>
      </c>
      <c r="Y58" s="21"/>
      <c r="Z58" s="21">
        <f t="shared" si="5"/>
        <v>2114276</v>
      </c>
      <c r="AB58" s="21">
        <f t="shared" si="6"/>
        <v>3509698.1599999997</v>
      </c>
      <c r="AC58" s="21">
        <f t="shared" si="7"/>
        <v>2896558.12</v>
      </c>
      <c r="AD58" s="21">
        <f t="shared" si="8"/>
        <v>4228552</v>
      </c>
      <c r="AE58" s="21">
        <f t="shared" si="9"/>
        <v>2706273.2800000003</v>
      </c>
      <c r="AF58" s="21">
        <f t="shared" si="10"/>
        <v>2367989.12</v>
      </c>
      <c r="AG58" s="21">
        <f t="shared" si="11"/>
        <v>3065700.1999999997</v>
      </c>
      <c r="AH58" s="21">
        <f t="shared" si="12"/>
        <v>2981129.1599999997</v>
      </c>
      <c r="AI58" s="21">
        <f t="shared" si="13"/>
        <v>2642845</v>
      </c>
      <c r="AJ58" s="21">
        <f t="shared" si="14"/>
        <v>3932553.3600000003</v>
      </c>
      <c r="AK58" s="21">
        <f t="shared" si="15"/>
        <v>2917700.88</v>
      </c>
      <c r="AL58" s="21">
        <f t="shared" si="16"/>
        <v>2346846.3600000003</v>
      </c>
      <c r="AM58" s="21">
        <f t="shared" si="17"/>
        <v>3403984.3600000003</v>
      </c>
      <c r="AN58" s="21">
        <f t="shared" si="18"/>
        <v>3869125.08</v>
      </c>
      <c r="AO58" s="21">
        <f t="shared" si="19"/>
        <v>2515988.44</v>
      </c>
      <c r="AP58" s="21">
        <f t="shared" si="20"/>
        <v>4820549.2799999993</v>
      </c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</row>
    <row r="59" spans="1:58" x14ac:dyDescent="0.3">
      <c r="A59" s="21">
        <v>28</v>
      </c>
      <c r="B59" s="21" t="s">
        <v>27</v>
      </c>
      <c r="C59" s="21" t="s">
        <v>37</v>
      </c>
      <c r="D59" s="21" t="s">
        <v>6</v>
      </c>
      <c r="E59" s="4">
        <v>2333896</v>
      </c>
      <c r="F59" s="7"/>
      <c r="G59" s="9">
        <v>69.469314600000004</v>
      </c>
      <c r="I59" s="9">
        <f>IF(ISNUMBER(G59),LOOKUP(ROUND(G59,0),'Table S2 E. Int. Mortality Risk'!A$14:A$313),"")</f>
        <v>69</v>
      </c>
      <c r="J59" s="21">
        <f>IF(ISNUMBER($I59),INDEX('Table S2 E. Int. Mortality Risk'!B$14:B$313,$I59),"")</f>
        <v>1.68</v>
      </c>
      <c r="K59" s="21">
        <f>IF(ISNUMBER($I59),INDEX('Table S2 E. Int. Mortality Risk'!C$14:C$313,$I59),"")</f>
        <v>1.38</v>
      </c>
      <c r="L59" s="21">
        <f>IF(ISNUMBER($I59),INDEX('Table S2 E. Int. Mortality Risk'!D$14:D$313,$I59),"")</f>
        <v>2.04</v>
      </c>
      <c r="M59" s="21">
        <f>IF(ISNUMBER($I59),INDEX('Table S2 E. Int. Mortality Risk'!E$14:E$313,$I59),"")</f>
        <v>1.28</v>
      </c>
      <c r="N59" s="21">
        <f>IF(ISNUMBER($I59),INDEX('Table S2 E. Int. Mortality Risk'!F$14:F$313,$I59),"")</f>
        <v>1.1299999999999999</v>
      </c>
      <c r="O59" s="21">
        <f>IF(ISNUMBER($I59),INDEX('Table S2 E. Int. Mortality Risk'!G$14:G$313,$I59),"")</f>
        <v>1.46</v>
      </c>
      <c r="P59" s="21">
        <f>IF(ISNUMBER($I59),INDEX('Table S2 E. Int. Mortality Risk'!H$14:H$313,$I59),"")</f>
        <v>1.42</v>
      </c>
      <c r="Q59" s="21">
        <f>IF(ISNUMBER($I59),INDEX('Table S2 E. Int. Mortality Risk'!I$14:I$313,$I59),"")</f>
        <v>1.26</v>
      </c>
      <c r="R59" s="21">
        <f>IF(ISNUMBER($I59),INDEX('Table S2 E. Int. Mortality Risk'!J$14:J$313,$I59),"")</f>
        <v>1.87</v>
      </c>
      <c r="S59" s="21">
        <f>IF(ISNUMBER($I59),INDEX('Table S2 E. Int. Mortality Risk'!K$14:K$313,$I59),"")</f>
        <v>1.39</v>
      </c>
      <c r="T59" s="21">
        <f>IF(ISNUMBER($I59),INDEX('Table S2 E. Int. Mortality Risk'!L$14:L$313,$I59),"")</f>
        <v>1.1100000000000001</v>
      </c>
      <c r="U59" s="21">
        <f>IF(ISNUMBER($I59),INDEX('Table S2 E. Int. Mortality Risk'!M$14:M$313,$I59),"")</f>
        <v>1.62</v>
      </c>
      <c r="V59" s="21">
        <f>IF(ISNUMBER($I59),INDEX('Table S2 E. Int. Mortality Risk'!N$14:N$313,$I59),"")</f>
        <v>1.84</v>
      </c>
      <c r="W59" s="21">
        <f>IF(ISNUMBER($I59),INDEX('Table S2 E. Int. Mortality Risk'!O$14:O$313,$I59),"")</f>
        <v>1.19</v>
      </c>
      <c r="X59" s="21">
        <f>IF(ISNUMBER($I59),INDEX('Table S2 E. Int. Mortality Risk'!P$14:P$313,$I59),"")</f>
        <v>2.29</v>
      </c>
      <c r="Y59" s="21"/>
      <c r="Z59" s="21">
        <f t="shared" si="5"/>
        <v>2333896</v>
      </c>
      <c r="AB59" s="21">
        <f t="shared" si="6"/>
        <v>3920945.28</v>
      </c>
      <c r="AC59" s="21">
        <f t="shared" si="7"/>
        <v>3220776.48</v>
      </c>
      <c r="AD59" s="21">
        <f t="shared" si="8"/>
        <v>4761147.84</v>
      </c>
      <c r="AE59" s="21">
        <f t="shared" si="9"/>
        <v>2987386.8799999999</v>
      </c>
      <c r="AF59" s="21">
        <f t="shared" si="10"/>
        <v>2637302.48</v>
      </c>
      <c r="AG59" s="21">
        <f t="shared" si="11"/>
        <v>3407488.16</v>
      </c>
      <c r="AH59" s="21">
        <f t="shared" si="12"/>
        <v>3314132.32</v>
      </c>
      <c r="AI59" s="21">
        <f t="shared" si="13"/>
        <v>2940708.96</v>
      </c>
      <c r="AJ59" s="21">
        <f t="shared" si="14"/>
        <v>4364385.5200000005</v>
      </c>
      <c r="AK59" s="21">
        <f t="shared" si="15"/>
        <v>3244115.44</v>
      </c>
      <c r="AL59" s="21">
        <f t="shared" si="16"/>
        <v>2590624.56</v>
      </c>
      <c r="AM59" s="21">
        <f t="shared" si="17"/>
        <v>3780911.52</v>
      </c>
      <c r="AN59" s="21">
        <f t="shared" si="18"/>
        <v>4294368.6400000006</v>
      </c>
      <c r="AO59" s="21">
        <f t="shared" si="19"/>
        <v>2777336.2399999998</v>
      </c>
      <c r="AP59" s="21">
        <f t="shared" si="20"/>
        <v>5344621.84</v>
      </c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</row>
    <row r="60" spans="1:58" x14ac:dyDescent="0.3">
      <c r="A60" s="21">
        <v>29</v>
      </c>
      <c r="B60" s="21" t="s">
        <v>27</v>
      </c>
      <c r="C60" s="21" t="s">
        <v>38</v>
      </c>
      <c r="D60" s="21" t="s">
        <v>6</v>
      </c>
      <c r="E60" s="4">
        <v>1358980</v>
      </c>
      <c r="F60" s="7"/>
      <c r="G60" s="9">
        <v>44.014354699999998</v>
      </c>
      <c r="I60" s="9">
        <f>IF(ISNUMBER(G60),LOOKUP(ROUND(G60,0),'Table S2 E. Int. Mortality Risk'!A$14:A$313),"")</f>
        <v>44</v>
      </c>
      <c r="J60" s="21">
        <f>IF(ISNUMBER($I60),INDEX('Table S2 E. Int. Mortality Risk'!B$14:B$313,$I60),"")</f>
        <v>1.4</v>
      </c>
      <c r="K60" s="21">
        <f>IF(ISNUMBER($I60),INDEX('Table S2 E. Int. Mortality Risk'!C$14:C$313,$I60),"")</f>
        <v>1.25</v>
      </c>
      <c r="L60" s="21">
        <f>IF(ISNUMBER($I60),INDEX('Table S2 E. Int. Mortality Risk'!D$14:D$313,$I60),"")</f>
        <v>1.56</v>
      </c>
      <c r="M60" s="21">
        <f>IF(ISNUMBER($I60),INDEX('Table S2 E. Int. Mortality Risk'!E$14:E$313,$I60),"")</f>
        <v>1.2</v>
      </c>
      <c r="N60" s="21">
        <f>IF(ISNUMBER($I60),INDEX('Table S2 E. Int. Mortality Risk'!F$14:F$313,$I60),"")</f>
        <v>1.08</v>
      </c>
      <c r="O60" s="21">
        <f>IF(ISNUMBER($I60),INDEX('Table S2 E. Int. Mortality Risk'!G$14:G$313,$I60),"")</f>
        <v>1.34</v>
      </c>
      <c r="P60" s="21">
        <f>IF(ISNUMBER($I60),INDEX('Table S2 E. Int. Mortality Risk'!H$14:H$313,$I60),"")</f>
        <v>1.34</v>
      </c>
      <c r="Q60" s="21">
        <f>IF(ISNUMBER($I60),INDEX('Table S2 E. Int. Mortality Risk'!I$14:I$313,$I60),"")</f>
        <v>1.21</v>
      </c>
      <c r="R60" s="21">
        <f>IF(ISNUMBER($I60),INDEX('Table S2 E. Int. Mortality Risk'!J$14:J$313,$I60),"")</f>
        <v>1.63</v>
      </c>
      <c r="S60" s="21">
        <f>IF(ISNUMBER($I60),INDEX('Table S2 E. Int. Mortality Risk'!K$14:K$313,$I60),"")</f>
        <v>1.27</v>
      </c>
      <c r="T60" s="21">
        <f>IF(ISNUMBER($I60),INDEX('Table S2 E. Int. Mortality Risk'!L$14:L$313,$I60),"")</f>
        <v>1.06</v>
      </c>
      <c r="U60" s="21">
        <f>IF(ISNUMBER($I60),INDEX('Table S2 E. Int. Mortality Risk'!M$14:M$313,$I60),"")</f>
        <v>1.45</v>
      </c>
      <c r="V60" s="21">
        <f>IF(ISNUMBER($I60),INDEX('Table S2 E. Int. Mortality Risk'!N$14:N$313,$I60),"")</f>
        <v>1.64</v>
      </c>
      <c r="W60" s="21">
        <f>IF(ISNUMBER($I60),INDEX('Table S2 E. Int. Mortality Risk'!O$14:O$313,$I60),"")</f>
        <v>1.1499999999999999</v>
      </c>
      <c r="X60" s="21">
        <f>IF(ISNUMBER($I60),INDEX('Table S2 E. Int. Mortality Risk'!P$14:P$313,$I60),"")</f>
        <v>2.0499999999999998</v>
      </c>
      <c r="Y60" s="21"/>
      <c r="Z60" s="21">
        <f t="shared" si="5"/>
        <v>1358980</v>
      </c>
      <c r="AB60" s="21">
        <f t="shared" si="6"/>
        <v>1902571.9999999998</v>
      </c>
      <c r="AC60" s="21">
        <f t="shared" si="7"/>
        <v>1698725</v>
      </c>
      <c r="AD60" s="21">
        <f t="shared" si="8"/>
        <v>2120008.8000000003</v>
      </c>
      <c r="AE60" s="21">
        <f t="shared" si="9"/>
        <v>1630776</v>
      </c>
      <c r="AF60" s="21">
        <f t="shared" si="10"/>
        <v>1467698.4000000001</v>
      </c>
      <c r="AG60" s="21">
        <f t="shared" si="11"/>
        <v>1821033.2000000002</v>
      </c>
      <c r="AH60" s="21">
        <f t="shared" si="12"/>
        <v>1821033.2000000002</v>
      </c>
      <c r="AI60" s="21">
        <f t="shared" si="13"/>
        <v>1644365.8</v>
      </c>
      <c r="AJ60" s="21">
        <f t="shared" si="14"/>
        <v>2215137.4</v>
      </c>
      <c r="AK60" s="21">
        <f t="shared" si="15"/>
        <v>1725904.6</v>
      </c>
      <c r="AL60" s="21">
        <f t="shared" si="16"/>
        <v>1440518.8</v>
      </c>
      <c r="AM60" s="21">
        <f t="shared" si="17"/>
        <v>1970521</v>
      </c>
      <c r="AN60" s="21">
        <f t="shared" si="18"/>
        <v>2228727.1999999997</v>
      </c>
      <c r="AO60" s="21">
        <f t="shared" si="19"/>
        <v>1562826.9999999998</v>
      </c>
      <c r="AP60" s="21">
        <f t="shared" si="20"/>
        <v>2785908.9999999995</v>
      </c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</row>
    <row r="61" spans="1:58" x14ac:dyDescent="0.3">
      <c r="A61" s="21">
        <v>30</v>
      </c>
      <c r="B61" s="21" t="s">
        <v>27</v>
      </c>
      <c r="C61" s="21" t="s">
        <v>39</v>
      </c>
      <c r="D61" s="21" t="s">
        <v>6</v>
      </c>
      <c r="E61" s="4">
        <v>5611701</v>
      </c>
      <c r="F61" s="7"/>
      <c r="G61" s="9">
        <v>66.254707300000007</v>
      </c>
      <c r="I61" s="9">
        <f>IF(ISNUMBER(G61),LOOKUP(ROUND(G61,0),'Table S2 E. Int. Mortality Risk'!A$14:A$313),"")</f>
        <v>66</v>
      </c>
      <c r="J61" s="21">
        <f>IF(ISNUMBER($I61),INDEX('Table S2 E. Int. Mortality Risk'!B$14:B$313,$I61),"")</f>
        <v>1.65</v>
      </c>
      <c r="K61" s="21">
        <f>IF(ISNUMBER($I61),INDEX('Table S2 E. Int. Mortality Risk'!C$14:C$313,$I61),"")</f>
        <v>1.37</v>
      </c>
      <c r="L61" s="21">
        <f>IF(ISNUMBER($I61),INDEX('Table S2 E. Int. Mortality Risk'!D$14:D$313,$I61),"")</f>
        <v>1.98</v>
      </c>
      <c r="M61" s="21">
        <f>IF(ISNUMBER($I61),INDEX('Table S2 E. Int. Mortality Risk'!E$14:E$313,$I61),"")</f>
        <v>1.27</v>
      </c>
      <c r="N61" s="21">
        <f>IF(ISNUMBER($I61),INDEX('Table S2 E. Int. Mortality Risk'!F$14:F$313,$I61),"")</f>
        <v>1.1200000000000001</v>
      </c>
      <c r="O61" s="21">
        <f>IF(ISNUMBER($I61),INDEX('Table S2 E. Int. Mortality Risk'!G$14:G$313,$I61),"")</f>
        <v>1.45</v>
      </c>
      <c r="P61" s="21">
        <f>IF(ISNUMBER($I61),INDEX('Table S2 E. Int. Mortality Risk'!H$14:H$313,$I61),"")</f>
        <v>1.41</v>
      </c>
      <c r="Q61" s="21">
        <f>IF(ISNUMBER($I61),INDEX('Table S2 E. Int. Mortality Risk'!I$14:I$313,$I61),"")</f>
        <v>1.25</v>
      </c>
      <c r="R61" s="21">
        <f>IF(ISNUMBER($I61),INDEX('Table S2 E. Int. Mortality Risk'!J$14:J$313,$I61),"")</f>
        <v>1.85</v>
      </c>
      <c r="S61" s="21">
        <f>IF(ISNUMBER($I61),INDEX('Table S2 E. Int. Mortality Risk'!K$14:K$313,$I61),"")</f>
        <v>1.38</v>
      </c>
      <c r="T61" s="21">
        <f>IF(ISNUMBER($I61),INDEX('Table S2 E. Int. Mortality Risk'!L$14:L$313,$I61),"")</f>
        <v>1.1000000000000001</v>
      </c>
      <c r="U61" s="21">
        <f>IF(ISNUMBER($I61),INDEX('Table S2 E. Int. Mortality Risk'!M$14:M$313,$I61),"")</f>
        <v>1.6</v>
      </c>
      <c r="V61" s="21">
        <f>IF(ISNUMBER($I61),INDEX('Table S2 E. Int. Mortality Risk'!N$14:N$313,$I61),"")</f>
        <v>1.82</v>
      </c>
      <c r="W61" s="21">
        <f>IF(ISNUMBER($I61),INDEX('Table S2 E. Int. Mortality Risk'!O$14:O$313,$I61),"")</f>
        <v>1.18</v>
      </c>
      <c r="X61" s="21">
        <f>IF(ISNUMBER($I61),INDEX('Table S2 E. Int. Mortality Risk'!P$14:P$313,$I61),"")</f>
        <v>2.2799999999999998</v>
      </c>
      <c r="Y61" s="21"/>
      <c r="Z61" s="21">
        <f t="shared" si="5"/>
        <v>5611701</v>
      </c>
      <c r="AB61" s="21">
        <f t="shared" si="6"/>
        <v>9259306.6500000004</v>
      </c>
      <c r="AC61" s="21">
        <f t="shared" si="7"/>
        <v>7688030.370000001</v>
      </c>
      <c r="AD61" s="21">
        <f t="shared" si="8"/>
        <v>11111167.98</v>
      </c>
      <c r="AE61" s="21">
        <f t="shared" si="9"/>
        <v>7126860.2700000005</v>
      </c>
      <c r="AF61" s="21">
        <f t="shared" si="10"/>
        <v>6285105.120000001</v>
      </c>
      <c r="AG61" s="21">
        <f t="shared" si="11"/>
        <v>8136966.4500000002</v>
      </c>
      <c r="AH61" s="21">
        <f t="shared" si="12"/>
        <v>7912498.4099999992</v>
      </c>
      <c r="AI61" s="21">
        <f t="shared" si="13"/>
        <v>7014626.25</v>
      </c>
      <c r="AJ61" s="21">
        <f t="shared" si="14"/>
        <v>10381646.85</v>
      </c>
      <c r="AK61" s="21">
        <f t="shared" si="15"/>
        <v>7744147.379999999</v>
      </c>
      <c r="AL61" s="21">
        <f t="shared" si="16"/>
        <v>6172871.1000000006</v>
      </c>
      <c r="AM61" s="21">
        <f t="shared" si="17"/>
        <v>8978721.5999999996</v>
      </c>
      <c r="AN61" s="21">
        <f t="shared" si="18"/>
        <v>10213295.82</v>
      </c>
      <c r="AO61" s="21">
        <f t="shared" si="19"/>
        <v>6621807.1799999997</v>
      </c>
      <c r="AP61" s="21">
        <f t="shared" si="20"/>
        <v>12794678.279999999</v>
      </c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</row>
    <row r="62" spans="1:58" x14ac:dyDescent="0.3">
      <c r="A62" s="21">
        <v>31</v>
      </c>
      <c r="B62" s="21" t="s">
        <v>27</v>
      </c>
      <c r="C62" s="21" t="s">
        <v>40</v>
      </c>
      <c r="D62" s="21" t="s">
        <v>6</v>
      </c>
      <c r="E62" s="4">
        <v>2202899</v>
      </c>
      <c r="F62" s="7"/>
      <c r="G62" s="9">
        <v>70.032478299999994</v>
      </c>
      <c r="I62" s="9">
        <f>IF(ISNUMBER(G62),LOOKUP(ROUND(G62,0),'Table S2 E. Int. Mortality Risk'!A$14:A$313),"")</f>
        <v>70</v>
      </c>
      <c r="J62" s="21">
        <f>IF(ISNUMBER($I62),INDEX('Table S2 E. Int. Mortality Risk'!B$14:B$313,$I62),"")</f>
        <v>1.7</v>
      </c>
      <c r="K62" s="21">
        <f>IF(ISNUMBER($I62),INDEX('Table S2 E. Int. Mortality Risk'!C$14:C$313,$I62),"")</f>
        <v>1.39</v>
      </c>
      <c r="L62" s="21">
        <f>IF(ISNUMBER($I62),INDEX('Table S2 E. Int. Mortality Risk'!D$14:D$313,$I62),"")</f>
        <v>2.0499999999999998</v>
      </c>
      <c r="M62" s="21">
        <f>IF(ISNUMBER($I62),INDEX('Table S2 E. Int. Mortality Risk'!E$14:E$313,$I62),"")</f>
        <v>1.29</v>
      </c>
      <c r="N62" s="21">
        <f>IF(ISNUMBER($I62),INDEX('Table S2 E. Int. Mortality Risk'!F$14:F$313,$I62),"")</f>
        <v>1.1299999999999999</v>
      </c>
      <c r="O62" s="21">
        <f>IF(ISNUMBER($I62),INDEX('Table S2 E. Int. Mortality Risk'!G$14:G$313,$I62),"")</f>
        <v>1.46</v>
      </c>
      <c r="P62" s="21">
        <f>IF(ISNUMBER($I62),INDEX('Table S2 E. Int. Mortality Risk'!H$14:H$313,$I62),"")</f>
        <v>1.42</v>
      </c>
      <c r="Q62" s="21">
        <f>IF(ISNUMBER($I62),INDEX('Table S2 E. Int. Mortality Risk'!I$14:I$313,$I62),"")</f>
        <v>1.26</v>
      </c>
      <c r="R62" s="21">
        <f>IF(ISNUMBER($I62),INDEX('Table S2 E. Int. Mortality Risk'!J$14:J$313,$I62),"")</f>
        <v>1.88</v>
      </c>
      <c r="S62" s="21">
        <f>IF(ISNUMBER($I62),INDEX('Table S2 E. Int. Mortality Risk'!K$14:K$313,$I62),"")</f>
        <v>1.4</v>
      </c>
      <c r="T62" s="21">
        <f>IF(ISNUMBER($I62),INDEX('Table S2 E. Int. Mortality Risk'!L$14:L$313,$I62),"")</f>
        <v>1.1100000000000001</v>
      </c>
      <c r="U62" s="21">
        <f>IF(ISNUMBER($I62),INDEX('Table S2 E. Int. Mortality Risk'!M$14:M$313,$I62),"")</f>
        <v>1.63</v>
      </c>
      <c r="V62" s="21">
        <f>IF(ISNUMBER($I62),INDEX('Table S2 E. Int. Mortality Risk'!N$14:N$313,$I62),"")</f>
        <v>1.84</v>
      </c>
      <c r="W62" s="21">
        <f>IF(ISNUMBER($I62),INDEX('Table S2 E. Int. Mortality Risk'!O$14:O$313,$I62),"")</f>
        <v>1.19</v>
      </c>
      <c r="X62" s="21">
        <f>IF(ISNUMBER($I62),INDEX('Table S2 E. Int. Mortality Risk'!P$14:P$313,$I62),"")</f>
        <v>2.2999999999999998</v>
      </c>
      <c r="Y62" s="21"/>
      <c r="Z62" s="21">
        <f t="shared" si="5"/>
        <v>2202899</v>
      </c>
      <c r="AB62" s="21">
        <f t="shared" si="6"/>
        <v>3744928.3</v>
      </c>
      <c r="AC62" s="21">
        <f t="shared" si="7"/>
        <v>3062029.61</v>
      </c>
      <c r="AD62" s="21">
        <f t="shared" si="8"/>
        <v>4515942.9499999993</v>
      </c>
      <c r="AE62" s="21">
        <f t="shared" si="9"/>
        <v>2841739.71</v>
      </c>
      <c r="AF62" s="21">
        <f t="shared" si="10"/>
        <v>2489275.8699999996</v>
      </c>
      <c r="AG62" s="21">
        <f t="shared" si="11"/>
        <v>3216232.54</v>
      </c>
      <c r="AH62" s="21">
        <f t="shared" si="12"/>
        <v>3128116.58</v>
      </c>
      <c r="AI62" s="21">
        <f t="shared" si="13"/>
        <v>2775652.74</v>
      </c>
      <c r="AJ62" s="21">
        <f t="shared" si="14"/>
        <v>4141450.1199999996</v>
      </c>
      <c r="AK62" s="21">
        <f t="shared" si="15"/>
        <v>3084058.5999999996</v>
      </c>
      <c r="AL62" s="21">
        <f t="shared" si="16"/>
        <v>2445217.89</v>
      </c>
      <c r="AM62" s="21">
        <f t="shared" si="17"/>
        <v>3590725.3699999996</v>
      </c>
      <c r="AN62" s="21">
        <f t="shared" si="18"/>
        <v>4053334.16</v>
      </c>
      <c r="AO62" s="21">
        <f t="shared" si="19"/>
        <v>2621449.81</v>
      </c>
      <c r="AP62" s="21">
        <f t="shared" si="20"/>
        <v>5066667.6999999993</v>
      </c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</row>
    <row r="63" spans="1:58" x14ac:dyDescent="0.3">
      <c r="A63" s="21">
        <v>32</v>
      </c>
      <c r="B63" s="21" t="s">
        <v>27</v>
      </c>
      <c r="C63" s="21" t="s">
        <v>41</v>
      </c>
      <c r="D63" s="21" t="s">
        <v>6</v>
      </c>
      <c r="E63" s="4">
        <v>5352924</v>
      </c>
      <c r="F63" s="21"/>
      <c r="G63" s="9">
        <v>68.016334499999999</v>
      </c>
      <c r="I63" s="9">
        <f>IF(ISNUMBER(G63),LOOKUP(ROUND(G63,0),'Table S2 E. Int. Mortality Risk'!A$14:A$313),"")</f>
        <v>68</v>
      </c>
      <c r="J63" s="21">
        <f>IF(ISNUMBER($I63),INDEX('Table S2 E. Int. Mortality Risk'!B$14:B$313,$I63),"")</f>
        <v>1.67</v>
      </c>
      <c r="K63" s="21">
        <f>IF(ISNUMBER($I63),INDEX('Table S2 E. Int. Mortality Risk'!C$14:C$313,$I63),"")</f>
        <v>1.38</v>
      </c>
      <c r="L63" s="21">
        <f>IF(ISNUMBER($I63),INDEX('Table S2 E. Int. Mortality Risk'!D$14:D$313,$I63),"")</f>
        <v>2.02</v>
      </c>
      <c r="M63" s="21">
        <f>IF(ISNUMBER($I63),INDEX('Table S2 E. Int. Mortality Risk'!E$14:E$313,$I63),"")</f>
        <v>1.28</v>
      </c>
      <c r="N63" s="21">
        <f>IF(ISNUMBER($I63),INDEX('Table S2 E. Int. Mortality Risk'!F$14:F$313,$I63),"")</f>
        <v>1.1299999999999999</v>
      </c>
      <c r="O63" s="21">
        <f>IF(ISNUMBER($I63),INDEX('Table S2 E. Int. Mortality Risk'!G$14:G$313,$I63),"")</f>
        <v>1.45</v>
      </c>
      <c r="P63" s="21">
        <f>IF(ISNUMBER($I63),INDEX('Table S2 E. Int. Mortality Risk'!H$14:H$313,$I63),"")</f>
        <v>1.42</v>
      </c>
      <c r="Q63" s="21">
        <f>IF(ISNUMBER($I63),INDEX('Table S2 E. Int. Mortality Risk'!I$14:I$313,$I63),"")</f>
        <v>1.26</v>
      </c>
      <c r="R63" s="21">
        <f>IF(ISNUMBER($I63),INDEX('Table S2 E. Int. Mortality Risk'!J$14:J$313,$I63),"")</f>
        <v>1.87</v>
      </c>
      <c r="S63" s="21">
        <f>IF(ISNUMBER($I63),INDEX('Table S2 E. Int. Mortality Risk'!K$14:K$313,$I63),"")</f>
        <v>1.39</v>
      </c>
      <c r="T63" s="21">
        <f>IF(ISNUMBER($I63),INDEX('Table S2 E. Int. Mortality Risk'!L$14:L$313,$I63),"")</f>
        <v>1.1100000000000001</v>
      </c>
      <c r="U63" s="21">
        <f>IF(ISNUMBER($I63),INDEX('Table S2 E. Int. Mortality Risk'!M$14:M$313,$I63),"")</f>
        <v>1.62</v>
      </c>
      <c r="V63" s="21">
        <f>IF(ISNUMBER($I63),INDEX('Table S2 E. Int. Mortality Risk'!N$14:N$313,$I63),"")</f>
        <v>1.83</v>
      </c>
      <c r="W63" s="21">
        <f>IF(ISNUMBER($I63),INDEX('Table S2 E. Int. Mortality Risk'!O$14:O$313,$I63),"")</f>
        <v>1.19</v>
      </c>
      <c r="X63" s="21">
        <f>IF(ISNUMBER($I63),INDEX('Table S2 E. Int. Mortality Risk'!P$14:P$313,$I63),"")</f>
        <v>2.29</v>
      </c>
      <c r="Y63" s="21"/>
      <c r="Z63" s="21">
        <f t="shared" si="5"/>
        <v>5352924</v>
      </c>
      <c r="AB63" s="21">
        <f t="shared" si="6"/>
        <v>8939383.0800000001</v>
      </c>
      <c r="AC63" s="21">
        <f t="shared" si="7"/>
        <v>7387035.1199999992</v>
      </c>
      <c r="AD63" s="21">
        <f t="shared" si="8"/>
        <v>10812906.48</v>
      </c>
      <c r="AE63" s="21">
        <f t="shared" si="9"/>
        <v>6851742.7199999997</v>
      </c>
      <c r="AF63" s="21">
        <f t="shared" si="10"/>
        <v>6048804.1199999992</v>
      </c>
      <c r="AG63" s="21">
        <f t="shared" si="11"/>
        <v>7761739.7999999998</v>
      </c>
      <c r="AH63" s="21">
        <f t="shared" si="12"/>
        <v>7601152.0800000001</v>
      </c>
      <c r="AI63" s="21">
        <f t="shared" si="13"/>
        <v>6744684.2400000002</v>
      </c>
      <c r="AJ63" s="21">
        <f t="shared" si="14"/>
        <v>10009967.880000001</v>
      </c>
      <c r="AK63" s="21">
        <f t="shared" si="15"/>
        <v>7440564.3599999994</v>
      </c>
      <c r="AL63" s="21">
        <f t="shared" si="16"/>
        <v>5941745.6400000006</v>
      </c>
      <c r="AM63" s="21">
        <f t="shared" si="17"/>
        <v>8671736.8800000008</v>
      </c>
      <c r="AN63" s="21">
        <f t="shared" si="18"/>
        <v>9795850.9199999999</v>
      </c>
      <c r="AO63" s="21">
        <f t="shared" si="19"/>
        <v>6369979.5599999996</v>
      </c>
      <c r="AP63" s="21">
        <f t="shared" si="20"/>
        <v>12258195.960000001</v>
      </c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</row>
    <row r="64" spans="1:58" x14ac:dyDescent="0.3">
      <c r="A64" s="21">
        <v>33</v>
      </c>
      <c r="B64" s="21" t="s">
        <v>27</v>
      </c>
      <c r="C64" s="21" t="s">
        <v>42</v>
      </c>
      <c r="D64" s="21" t="s">
        <v>6</v>
      </c>
      <c r="E64" s="4">
        <v>723958</v>
      </c>
      <c r="F64" s="7"/>
      <c r="G64" s="9">
        <v>63.044059799999999</v>
      </c>
      <c r="I64" s="9">
        <f>IF(ISNUMBER(G64),LOOKUP(ROUND(G64,0),'Table S2 E. Int. Mortality Risk'!A$14:A$313),"")</f>
        <v>63</v>
      </c>
      <c r="J64" s="21">
        <f>IF(ISNUMBER($I64),INDEX('Table S2 E. Int. Mortality Risk'!B$14:B$313,$I64),"")</f>
        <v>1.62</v>
      </c>
      <c r="K64" s="21">
        <f>IF(ISNUMBER($I64),INDEX('Table S2 E. Int. Mortality Risk'!C$14:C$313,$I64),"")</f>
        <v>1.35</v>
      </c>
      <c r="L64" s="21">
        <f>IF(ISNUMBER($I64),INDEX('Table S2 E. Int. Mortality Risk'!D$14:D$313,$I64),"")</f>
        <v>1.93</v>
      </c>
      <c r="M64" s="21">
        <f>IF(ISNUMBER($I64),INDEX('Table S2 E. Int. Mortality Risk'!E$14:E$313,$I64),"")</f>
        <v>1.27</v>
      </c>
      <c r="N64" s="21">
        <f>IF(ISNUMBER($I64),INDEX('Table S2 E. Int. Mortality Risk'!F$14:F$313,$I64),"")</f>
        <v>1.1200000000000001</v>
      </c>
      <c r="O64" s="21">
        <f>IF(ISNUMBER($I64),INDEX('Table S2 E. Int. Mortality Risk'!G$14:G$313,$I64),"")</f>
        <v>1.43</v>
      </c>
      <c r="P64" s="21">
        <f>IF(ISNUMBER($I64),INDEX('Table S2 E. Int. Mortality Risk'!H$14:H$313,$I64),"")</f>
        <v>1.4</v>
      </c>
      <c r="Q64" s="21">
        <f>IF(ISNUMBER($I64),INDEX('Table S2 E. Int. Mortality Risk'!I$14:I$313,$I64),"")</f>
        <v>1.25</v>
      </c>
      <c r="R64" s="21">
        <f>IF(ISNUMBER($I64),INDEX('Table S2 E. Int. Mortality Risk'!J$14:J$313,$I64),"")</f>
        <v>1.83</v>
      </c>
      <c r="S64" s="21">
        <f>IF(ISNUMBER($I64),INDEX('Table S2 E. Int. Mortality Risk'!K$14:K$313,$I64),"")</f>
        <v>1.36</v>
      </c>
      <c r="T64" s="21">
        <f>IF(ISNUMBER($I64),INDEX('Table S2 E. Int. Mortality Risk'!L$14:L$313,$I64),"")</f>
        <v>1.1000000000000001</v>
      </c>
      <c r="U64" s="21">
        <f>IF(ISNUMBER($I64),INDEX('Table S2 E. Int. Mortality Risk'!M$14:M$313,$I64),"")</f>
        <v>1.58</v>
      </c>
      <c r="V64" s="21">
        <f>IF(ISNUMBER($I64),INDEX('Table S2 E. Int. Mortality Risk'!N$14:N$313,$I64),"")</f>
        <v>1.81</v>
      </c>
      <c r="W64" s="21">
        <f>IF(ISNUMBER($I64),INDEX('Table S2 E. Int. Mortality Risk'!O$14:O$313,$I64),"")</f>
        <v>1.18</v>
      </c>
      <c r="X64" s="21">
        <f>IF(ISNUMBER($I64),INDEX('Table S2 E. Int. Mortality Risk'!P$14:P$313,$I64),"")</f>
        <v>2.27</v>
      </c>
      <c r="Y64" s="21"/>
      <c r="Z64" s="21">
        <f t="shared" si="5"/>
        <v>723958</v>
      </c>
      <c r="AB64" s="21">
        <f t="shared" si="6"/>
        <v>1172811.96</v>
      </c>
      <c r="AC64" s="21">
        <f t="shared" si="7"/>
        <v>977343.3</v>
      </c>
      <c r="AD64" s="21">
        <f t="shared" si="8"/>
        <v>1397238.94</v>
      </c>
      <c r="AE64" s="21">
        <f t="shared" si="9"/>
        <v>919426.66</v>
      </c>
      <c r="AF64" s="21">
        <f t="shared" si="10"/>
        <v>810832.96000000008</v>
      </c>
      <c r="AG64" s="21">
        <f t="shared" si="11"/>
        <v>1035259.94</v>
      </c>
      <c r="AH64" s="21">
        <f t="shared" si="12"/>
        <v>1013541.2</v>
      </c>
      <c r="AI64" s="21">
        <f t="shared" si="13"/>
        <v>904947.5</v>
      </c>
      <c r="AJ64" s="21">
        <f t="shared" si="14"/>
        <v>1324843.1400000001</v>
      </c>
      <c r="AK64" s="21">
        <f t="shared" si="15"/>
        <v>984582.88000000012</v>
      </c>
      <c r="AL64" s="21">
        <f t="shared" si="16"/>
        <v>796353.8</v>
      </c>
      <c r="AM64" s="21">
        <f t="shared" si="17"/>
        <v>1143853.6400000001</v>
      </c>
      <c r="AN64" s="21">
        <f t="shared" si="18"/>
        <v>1310363.98</v>
      </c>
      <c r="AO64" s="21">
        <f t="shared" si="19"/>
        <v>854270.44</v>
      </c>
      <c r="AP64" s="21">
        <f t="shared" si="20"/>
        <v>1643384.66</v>
      </c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</row>
    <row r="65" spans="1:58" x14ac:dyDescent="0.3">
      <c r="A65" s="21">
        <v>34</v>
      </c>
      <c r="B65" s="2" t="s">
        <v>27</v>
      </c>
      <c r="C65" s="2" t="s">
        <v>43</v>
      </c>
      <c r="D65" s="2" t="s">
        <v>6</v>
      </c>
      <c r="E65" s="4">
        <v>3545067</v>
      </c>
      <c r="F65" s="7"/>
      <c r="G65" s="9">
        <v>66.702835100000001</v>
      </c>
      <c r="I65" s="9">
        <f>IF(ISNUMBER(G65),LOOKUP(ROUND(G65,0),'Table S2 E. Int. Mortality Risk'!A$14:A$313),"")</f>
        <v>67</v>
      </c>
      <c r="J65" s="21">
        <f>IF(ISNUMBER($I65),INDEX('Table S2 E. Int. Mortality Risk'!B$14:B$313,$I65),"")</f>
        <v>1.66</v>
      </c>
      <c r="K65" s="21">
        <f>IF(ISNUMBER($I65),INDEX('Table S2 E. Int. Mortality Risk'!C$14:C$313,$I65),"")</f>
        <v>1.37</v>
      </c>
      <c r="L65" s="21">
        <f>IF(ISNUMBER($I65),INDEX('Table S2 E. Int. Mortality Risk'!D$14:D$313,$I65),"")</f>
        <v>2</v>
      </c>
      <c r="M65" s="21">
        <f>IF(ISNUMBER($I65),INDEX('Table S2 E. Int. Mortality Risk'!E$14:E$313,$I65),"")</f>
        <v>1.28</v>
      </c>
      <c r="N65" s="21">
        <f>IF(ISNUMBER($I65),INDEX('Table S2 E. Int. Mortality Risk'!F$14:F$313,$I65),"")</f>
        <v>1.1200000000000001</v>
      </c>
      <c r="O65" s="21">
        <f>IF(ISNUMBER($I65),INDEX('Table S2 E. Int. Mortality Risk'!G$14:G$313,$I65),"")</f>
        <v>1.45</v>
      </c>
      <c r="P65" s="21">
        <f>IF(ISNUMBER($I65),INDEX('Table S2 E. Int. Mortality Risk'!H$14:H$313,$I65),"")</f>
        <v>1.41</v>
      </c>
      <c r="Q65" s="21">
        <f>IF(ISNUMBER($I65),INDEX('Table S2 E. Int. Mortality Risk'!I$14:I$313,$I65),"")</f>
        <v>1.25</v>
      </c>
      <c r="R65" s="21">
        <f>IF(ISNUMBER($I65),INDEX('Table S2 E. Int. Mortality Risk'!J$14:J$313,$I65),"")</f>
        <v>1.86</v>
      </c>
      <c r="S65" s="21">
        <f>IF(ISNUMBER($I65),INDEX('Table S2 E. Int. Mortality Risk'!K$14:K$313,$I65),"")</f>
        <v>1.38</v>
      </c>
      <c r="T65" s="21">
        <f>IF(ISNUMBER($I65),INDEX('Table S2 E. Int. Mortality Risk'!L$14:L$313,$I65),"")</f>
        <v>1.1100000000000001</v>
      </c>
      <c r="U65" s="21">
        <f>IF(ISNUMBER($I65),INDEX('Table S2 E. Int. Mortality Risk'!M$14:M$313,$I65),"")</f>
        <v>1.61</v>
      </c>
      <c r="V65" s="21">
        <f>IF(ISNUMBER($I65),INDEX('Table S2 E. Int. Mortality Risk'!N$14:N$313,$I65),"")</f>
        <v>1.83</v>
      </c>
      <c r="W65" s="21">
        <f>IF(ISNUMBER($I65),INDEX('Table S2 E. Int. Mortality Risk'!O$14:O$313,$I65),"")</f>
        <v>1.19</v>
      </c>
      <c r="X65" s="21">
        <f>IF(ISNUMBER($I65),INDEX('Table S2 E. Int. Mortality Risk'!P$14:P$313,$I65),"")</f>
        <v>2.2799999999999998</v>
      </c>
      <c r="Y65" s="21"/>
      <c r="Z65" s="21">
        <f t="shared" si="5"/>
        <v>3545067</v>
      </c>
      <c r="AB65" s="21">
        <f t="shared" si="6"/>
        <v>5884811.2199999997</v>
      </c>
      <c r="AC65" s="21">
        <f t="shared" si="7"/>
        <v>4856741.79</v>
      </c>
      <c r="AD65" s="21">
        <f t="shared" si="8"/>
        <v>7090134</v>
      </c>
      <c r="AE65" s="21">
        <f t="shared" si="9"/>
        <v>4537685.76</v>
      </c>
      <c r="AF65" s="21">
        <f t="shared" si="10"/>
        <v>3970475.0400000005</v>
      </c>
      <c r="AG65" s="21">
        <f t="shared" si="11"/>
        <v>5140347.1499999994</v>
      </c>
      <c r="AH65" s="21">
        <f t="shared" si="12"/>
        <v>4998544.47</v>
      </c>
      <c r="AI65" s="21">
        <f t="shared" si="13"/>
        <v>4431333.75</v>
      </c>
      <c r="AJ65" s="21">
        <f t="shared" si="14"/>
        <v>6593824.6200000001</v>
      </c>
      <c r="AK65" s="21">
        <f t="shared" si="15"/>
        <v>4892192.46</v>
      </c>
      <c r="AL65" s="21">
        <f t="shared" si="16"/>
        <v>3935024.3700000006</v>
      </c>
      <c r="AM65" s="21">
        <f t="shared" si="17"/>
        <v>5707557.8700000001</v>
      </c>
      <c r="AN65" s="21">
        <f t="shared" si="18"/>
        <v>6487472.6100000003</v>
      </c>
      <c r="AO65" s="21">
        <f t="shared" si="19"/>
        <v>4218629.7299999995</v>
      </c>
      <c r="AP65" s="21">
        <f t="shared" si="20"/>
        <v>8082752.7599999988</v>
      </c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</row>
    <row r="66" spans="1:58" x14ac:dyDescent="0.3">
      <c r="A66" s="21">
        <v>35</v>
      </c>
      <c r="B66" s="2" t="s">
        <v>27</v>
      </c>
      <c r="C66" s="2" t="s">
        <v>44</v>
      </c>
      <c r="D66" s="2" t="s">
        <v>6</v>
      </c>
      <c r="E66" s="4">
        <v>2532938</v>
      </c>
      <c r="F66" s="7"/>
      <c r="G66" s="9">
        <v>57.050373100000002</v>
      </c>
      <c r="I66" s="9">
        <f>IF(ISNUMBER(G66),LOOKUP(ROUND(G66,0),'Table S2 E. Int. Mortality Risk'!A$14:A$313),"")</f>
        <v>57</v>
      </c>
      <c r="J66" s="21">
        <f>IF(ISNUMBER($I66),INDEX('Table S2 E. Int. Mortality Risk'!B$14:B$313,$I66),"")</f>
        <v>1.55</v>
      </c>
      <c r="K66" s="21">
        <f>IF(ISNUMBER($I66),INDEX('Table S2 E. Int. Mortality Risk'!C$14:C$313,$I66),"")</f>
        <v>1.33</v>
      </c>
      <c r="L66" s="21">
        <f>IF(ISNUMBER($I66),INDEX('Table S2 E. Int. Mortality Risk'!D$14:D$313,$I66),"")</f>
        <v>1.81</v>
      </c>
      <c r="M66" s="21">
        <f>IF(ISNUMBER($I66),INDEX('Table S2 E. Int. Mortality Risk'!E$14:E$313,$I66),"")</f>
        <v>1.25</v>
      </c>
      <c r="N66" s="21">
        <f>IF(ISNUMBER($I66),INDEX('Table S2 E. Int. Mortality Risk'!F$14:F$313,$I66),"")</f>
        <v>1.1100000000000001</v>
      </c>
      <c r="O66" s="21">
        <f>IF(ISNUMBER($I66),INDEX('Table S2 E. Int. Mortality Risk'!G$14:G$313,$I66),"")</f>
        <v>1.4</v>
      </c>
      <c r="P66" s="21">
        <f>IF(ISNUMBER($I66),INDEX('Table S2 E. Int. Mortality Risk'!H$14:H$313,$I66),"")</f>
        <v>1.38</v>
      </c>
      <c r="Q66" s="21">
        <f>IF(ISNUMBER($I66),INDEX('Table S2 E. Int. Mortality Risk'!I$14:I$313,$I66),"")</f>
        <v>1.24</v>
      </c>
      <c r="R66" s="21">
        <f>IF(ISNUMBER($I66),INDEX('Table S2 E. Int. Mortality Risk'!J$14:J$313,$I66),"")</f>
        <v>1.77</v>
      </c>
      <c r="S66" s="21">
        <f>IF(ISNUMBER($I66),INDEX('Table S2 E. Int. Mortality Risk'!K$14:K$313,$I66),"")</f>
        <v>1.33</v>
      </c>
      <c r="T66" s="21">
        <f>IF(ISNUMBER($I66),INDEX('Table S2 E. Int. Mortality Risk'!L$14:L$313,$I66),"")</f>
        <v>1.0900000000000001</v>
      </c>
      <c r="U66" s="21">
        <f>IF(ISNUMBER($I66),INDEX('Table S2 E. Int. Mortality Risk'!M$14:M$313,$I66),"")</f>
        <v>1.54</v>
      </c>
      <c r="V66" s="21">
        <f>IF(ISNUMBER($I66),INDEX('Table S2 E. Int. Mortality Risk'!N$14:N$313,$I66),"")</f>
        <v>1.77</v>
      </c>
      <c r="W66" s="21">
        <f>IF(ISNUMBER($I66),INDEX('Table S2 E. Int. Mortality Risk'!O$14:O$313,$I66),"")</f>
        <v>1.17</v>
      </c>
      <c r="X66" s="21">
        <f>IF(ISNUMBER($I66),INDEX('Table S2 E. Int. Mortality Risk'!P$14:P$313,$I66),"")</f>
        <v>2.2200000000000002</v>
      </c>
      <c r="Y66" s="21"/>
      <c r="Z66" s="21">
        <f t="shared" si="5"/>
        <v>2532938</v>
      </c>
      <c r="AB66" s="21">
        <f t="shared" si="6"/>
        <v>3926053.9</v>
      </c>
      <c r="AC66" s="21">
        <f t="shared" si="7"/>
        <v>3368807.54</v>
      </c>
      <c r="AD66" s="21">
        <f t="shared" si="8"/>
        <v>4584617.78</v>
      </c>
      <c r="AE66" s="21">
        <f t="shared" si="9"/>
        <v>3166172.5</v>
      </c>
      <c r="AF66" s="21">
        <f t="shared" si="10"/>
        <v>2811561.18</v>
      </c>
      <c r="AG66" s="21">
        <f t="shared" si="11"/>
        <v>3546113.1999999997</v>
      </c>
      <c r="AH66" s="21">
        <f t="shared" si="12"/>
        <v>3495454.44</v>
      </c>
      <c r="AI66" s="21">
        <f t="shared" si="13"/>
        <v>3140843.12</v>
      </c>
      <c r="AJ66" s="21">
        <f t="shared" si="14"/>
        <v>4483300.26</v>
      </c>
      <c r="AK66" s="21">
        <f t="shared" si="15"/>
        <v>3368807.54</v>
      </c>
      <c r="AL66" s="21">
        <f t="shared" si="16"/>
        <v>2760902.4200000004</v>
      </c>
      <c r="AM66" s="21">
        <f t="shared" si="17"/>
        <v>3900724.52</v>
      </c>
      <c r="AN66" s="21">
        <f t="shared" si="18"/>
        <v>4483300.26</v>
      </c>
      <c r="AO66" s="21">
        <f t="shared" si="19"/>
        <v>2963537.46</v>
      </c>
      <c r="AP66" s="21">
        <f t="shared" si="20"/>
        <v>5623122.3600000003</v>
      </c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</row>
    <row r="67" spans="1:58" x14ac:dyDescent="0.3">
      <c r="A67" s="21">
        <v>36</v>
      </c>
      <c r="B67" s="21" t="s">
        <v>45</v>
      </c>
      <c r="C67" s="21" t="s">
        <v>46</v>
      </c>
      <c r="D67" s="21" t="s">
        <v>47</v>
      </c>
      <c r="E67" s="4">
        <v>19612368</v>
      </c>
      <c r="F67" s="7"/>
      <c r="G67" s="9">
        <v>69.695815999999994</v>
      </c>
      <c r="I67" s="9">
        <f>IF(ISNUMBER(G67),LOOKUP(ROUND(G67,0),'Table S2 E. Int. Mortality Risk'!A$14:A$313),"")</f>
        <v>70</v>
      </c>
      <c r="J67" s="21">
        <f>IF(ISNUMBER($I67),INDEX('Table S2 E. Int. Mortality Risk'!B$14:B$313,$I67),"")</f>
        <v>1.7</v>
      </c>
      <c r="K67" s="21">
        <f>IF(ISNUMBER($I67),INDEX('Table S2 E. Int. Mortality Risk'!C$14:C$313,$I67),"")</f>
        <v>1.39</v>
      </c>
      <c r="L67" s="21">
        <f>IF(ISNUMBER($I67),INDEX('Table S2 E. Int. Mortality Risk'!D$14:D$313,$I67),"")</f>
        <v>2.0499999999999998</v>
      </c>
      <c r="M67" s="21">
        <f>IF(ISNUMBER($I67),INDEX('Table S2 E. Int. Mortality Risk'!E$14:E$313,$I67),"")</f>
        <v>1.29</v>
      </c>
      <c r="N67" s="21">
        <f>IF(ISNUMBER($I67),INDEX('Table S2 E. Int. Mortality Risk'!F$14:F$313,$I67),"")</f>
        <v>1.1299999999999999</v>
      </c>
      <c r="O67" s="21">
        <f>IF(ISNUMBER($I67),INDEX('Table S2 E. Int. Mortality Risk'!G$14:G$313,$I67),"")</f>
        <v>1.46</v>
      </c>
      <c r="P67" s="21">
        <f>IF(ISNUMBER($I67),INDEX('Table S2 E. Int. Mortality Risk'!H$14:H$313,$I67),"")</f>
        <v>1.42</v>
      </c>
      <c r="Q67" s="21">
        <f>IF(ISNUMBER($I67),INDEX('Table S2 E. Int. Mortality Risk'!I$14:I$313,$I67),"")</f>
        <v>1.26</v>
      </c>
      <c r="R67" s="21">
        <f>IF(ISNUMBER($I67),INDEX('Table S2 E. Int. Mortality Risk'!J$14:J$313,$I67),"")</f>
        <v>1.88</v>
      </c>
      <c r="S67" s="21">
        <f>IF(ISNUMBER($I67),INDEX('Table S2 E. Int. Mortality Risk'!K$14:K$313,$I67),"")</f>
        <v>1.4</v>
      </c>
      <c r="T67" s="21">
        <f>IF(ISNUMBER($I67),INDEX('Table S2 E. Int. Mortality Risk'!L$14:L$313,$I67),"")</f>
        <v>1.1100000000000001</v>
      </c>
      <c r="U67" s="21">
        <f>IF(ISNUMBER($I67),INDEX('Table S2 E. Int. Mortality Risk'!M$14:M$313,$I67),"")</f>
        <v>1.63</v>
      </c>
      <c r="V67" s="21">
        <f>IF(ISNUMBER($I67),INDEX('Table S2 E. Int. Mortality Risk'!N$14:N$313,$I67),"")</f>
        <v>1.84</v>
      </c>
      <c r="W67" s="21">
        <f>IF(ISNUMBER($I67),INDEX('Table S2 E. Int. Mortality Risk'!O$14:O$313,$I67),"")</f>
        <v>1.19</v>
      </c>
      <c r="X67" s="21">
        <f>IF(ISNUMBER($I67),INDEX('Table S2 E. Int. Mortality Risk'!P$14:P$313,$I67),"")</f>
        <v>2.2999999999999998</v>
      </c>
      <c r="Y67" s="21"/>
      <c r="Z67" s="21">
        <f t="shared" si="5"/>
        <v>19612368</v>
      </c>
      <c r="AB67" s="21">
        <f t="shared" si="6"/>
        <v>33341025.599999998</v>
      </c>
      <c r="AC67" s="21">
        <f t="shared" si="7"/>
        <v>27261191.52</v>
      </c>
      <c r="AD67" s="21">
        <f t="shared" si="8"/>
        <v>40205354.399999999</v>
      </c>
      <c r="AE67" s="21">
        <f t="shared" si="9"/>
        <v>25299954.720000003</v>
      </c>
      <c r="AF67" s="21">
        <f t="shared" si="10"/>
        <v>22161975.839999996</v>
      </c>
      <c r="AG67" s="21">
        <f t="shared" si="11"/>
        <v>28634057.279999997</v>
      </c>
      <c r="AH67" s="21">
        <f t="shared" si="12"/>
        <v>27849562.559999999</v>
      </c>
      <c r="AI67" s="21">
        <f t="shared" si="13"/>
        <v>24711583.68</v>
      </c>
      <c r="AJ67" s="21">
        <f t="shared" si="14"/>
        <v>36871251.839999996</v>
      </c>
      <c r="AK67" s="21">
        <f t="shared" si="15"/>
        <v>27457315.199999999</v>
      </c>
      <c r="AL67" s="21">
        <f t="shared" si="16"/>
        <v>21769728.48</v>
      </c>
      <c r="AM67" s="21">
        <f t="shared" si="17"/>
        <v>31968159.839999996</v>
      </c>
      <c r="AN67" s="21">
        <f t="shared" si="18"/>
        <v>36086757.120000005</v>
      </c>
      <c r="AO67" s="21">
        <f t="shared" si="19"/>
        <v>23338717.919999998</v>
      </c>
      <c r="AP67" s="21">
        <f t="shared" si="20"/>
        <v>45108446.399999999</v>
      </c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</row>
    <row r="68" spans="1:58" x14ac:dyDescent="0.3">
      <c r="A68" s="21">
        <v>37</v>
      </c>
      <c r="B68" s="21" t="s">
        <v>48</v>
      </c>
      <c r="C68" s="21" t="s">
        <v>49</v>
      </c>
      <c r="D68" s="21" t="s">
        <v>47</v>
      </c>
      <c r="E68" s="4">
        <v>28846170</v>
      </c>
      <c r="F68" s="10"/>
      <c r="G68" s="9">
        <v>46.597030599999997</v>
      </c>
      <c r="I68" s="9">
        <f>IF(ISNUMBER(G68),LOOKUP(ROUND(G68,0),'Table S2 E. Int. Mortality Risk'!A$14:A$313),"")</f>
        <v>47</v>
      </c>
      <c r="J68" s="21">
        <f>IF(ISNUMBER($I68),INDEX('Table S2 E. Int. Mortality Risk'!B$14:B$313,$I68),"")</f>
        <v>1.43</v>
      </c>
      <c r="K68" s="21">
        <f>IF(ISNUMBER($I68),INDEX('Table S2 E. Int. Mortality Risk'!C$14:C$313,$I68),"")</f>
        <v>1.27</v>
      </c>
      <c r="L68" s="21">
        <f>IF(ISNUMBER($I68),INDEX('Table S2 E. Int. Mortality Risk'!D$14:D$313,$I68),"")</f>
        <v>1.62</v>
      </c>
      <c r="M68" s="21">
        <f>IF(ISNUMBER($I68),INDEX('Table S2 E. Int. Mortality Risk'!E$14:E$313,$I68),"")</f>
        <v>1.21</v>
      </c>
      <c r="N68" s="21">
        <f>IF(ISNUMBER($I68),INDEX('Table S2 E. Int. Mortality Risk'!F$14:F$313,$I68),"")</f>
        <v>1.0900000000000001</v>
      </c>
      <c r="O68" s="21">
        <f>IF(ISNUMBER($I68),INDEX('Table S2 E. Int. Mortality Risk'!G$14:G$313,$I68),"")</f>
        <v>1.36</v>
      </c>
      <c r="P68" s="21">
        <f>IF(ISNUMBER($I68),INDEX('Table S2 E. Int. Mortality Risk'!H$14:H$313,$I68),"")</f>
        <v>1.35</v>
      </c>
      <c r="Q68" s="21">
        <f>IF(ISNUMBER($I68),INDEX('Table S2 E. Int. Mortality Risk'!I$14:I$313,$I68),"")</f>
        <v>1.22</v>
      </c>
      <c r="R68" s="21">
        <f>IF(ISNUMBER($I68),INDEX('Table S2 E. Int. Mortality Risk'!J$14:J$313,$I68),"")</f>
        <v>1.66</v>
      </c>
      <c r="S68" s="21">
        <f>IF(ISNUMBER($I68),INDEX('Table S2 E. Int. Mortality Risk'!K$14:K$313,$I68),"")</f>
        <v>1.28</v>
      </c>
      <c r="T68" s="21">
        <f>IF(ISNUMBER($I68),INDEX('Table S2 E. Int. Mortality Risk'!L$14:L$313,$I68),"")</f>
        <v>1.07</v>
      </c>
      <c r="U68" s="21">
        <f>IF(ISNUMBER($I68),INDEX('Table S2 E. Int. Mortality Risk'!M$14:M$313,$I68),"")</f>
        <v>1.47</v>
      </c>
      <c r="V68" s="21">
        <f>IF(ISNUMBER($I68),INDEX('Table S2 E. Int. Mortality Risk'!N$14:N$313,$I68),"")</f>
        <v>1.68</v>
      </c>
      <c r="W68" s="21">
        <f>IF(ISNUMBER($I68),INDEX('Table S2 E. Int. Mortality Risk'!O$14:O$313,$I68),"")</f>
        <v>1.1499999999999999</v>
      </c>
      <c r="X68" s="21">
        <f>IF(ISNUMBER($I68),INDEX('Table S2 E. Int. Mortality Risk'!P$14:P$313,$I68),"")</f>
        <v>2.11</v>
      </c>
      <c r="Y68" s="21"/>
      <c r="Z68" s="21">
        <f t="shared" si="5"/>
        <v>28846170</v>
      </c>
      <c r="AB68" s="21">
        <f t="shared" si="6"/>
        <v>41250023.100000001</v>
      </c>
      <c r="AC68" s="21">
        <f t="shared" si="7"/>
        <v>36634635.899999999</v>
      </c>
      <c r="AD68" s="21">
        <f t="shared" si="8"/>
        <v>46730795.400000006</v>
      </c>
      <c r="AE68" s="21">
        <f t="shared" si="9"/>
        <v>34903865.699999996</v>
      </c>
      <c r="AF68" s="21">
        <f t="shared" si="10"/>
        <v>31442325.300000001</v>
      </c>
      <c r="AG68" s="21">
        <f t="shared" si="11"/>
        <v>39230791.200000003</v>
      </c>
      <c r="AH68" s="21">
        <f t="shared" si="12"/>
        <v>38942329.5</v>
      </c>
      <c r="AI68" s="21">
        <f t="shared" si="13"/>
        <v>35192327.399999999</v>
      </c>
      <c r="AJ68" s="21">
        <f t="shared" si="14"/>
        <v>47884642.199999996</v>
      </c>
      <c r="AK68" s="21">
        <f t="shared" si="15"/>
        <v>36923097.600000001</v>
      </c>
      <c r="AL68" s="21">
        <f t="shared" si="16"/>
        <v>30865401.900000002</v>
      </c>
      <c r="AM68" s="21">
        <f t="shared" si="17"/>
        <v>42403869.899999999</v>
      </c>
      <c r="AN68" s="21">
        <f t="shared" si="18"/>
        <v>48461565.600000001</v>
      </c>
      <c r="AO68" s="21">
        <f t="shared" si="19"/>
        <v>33173095.499999996</v>
      </c>
      <c r="AP68" s="21">
        <f t="shared" si="20"/>
        <v>60865418.699999996</v>
      </c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</row>
    <row r="69" spans="1:58" x14ac:dyDescent="0.3">
      <c r="A69" s="21">
        <v>38</v>
      </c>
      <c r="B69" s="21" t="s">
        <v>50</v>
      </c>
      <c r="C69" s="21" t="s">
        <v>51</v>
      </c>
      <c r="D69" s="21" t="s">
        <v>6</v>
      </c>
      <c r="E69" s="4">
        <v>7115369</v>
      </c>
      <c r="F69" s="8"/>
      <c r="G69" s="9">
        <v>28.927652399999999</v>
      </c>
      <c r="I69" s="9">
        <f>IF(ISNUMBER(G69),LOOKUP(ROUND(G69,0),'Table S2 E. Int. Mortality Risk'!A$14:A$313),"")</f>
        <v>29</v>
      </c>
      <c r="J69" s="21">
        <f>IF(ISNUMBER($I69),INDEX('Table S2 E. Int. Mortality Risk'!B$14:B$313,$I69),"")</f>
        <v>1.22</v>
      </c>
      <c r="K69" s="21">
        <f>IF(ISNUMBER($I69),INDEX('Table S2 E. Int. Mortality Risk'!C$14:C$313,$I69),"")</f>
        <v>1.1399999999999999</v>
      </c>
      <c r="L69" s="21">
        <f>IF(ISNUMBER($I69),INDEX('Table S2 E. Int. Mortality Risk'!D$14:D$313,$I69),"")</f>
        <v>1.31</v>
      </c>
      <c r="M69" s="21">
        <f>IF(ISNUMBER($I69),INDEX('Table S2 E. Int. Mortality Risk'!E$14:E$313,$I69),"")</f>
        <v>1.1399999999999999</v>
      </c>
      <c r="N69" s="21">
        <f>IF(ISNUMBER($I69),INDEX('Table S2 E. Int. Mortality Risk'!F$14:F$313,$I69),"")</f>
        <v>1.05</v>
      </c>
      <c r="O69" s="21">
        <f>IF(ISNUMBER($I69),INDEX('Table S2 E. Int. Mortality Risk'!G$14:G$313,$I69),"")</f>
        <v>1.24</v>
      </c>
      <c r="P69" s="21">
        <f>IF(ISNUMBER($I69),INDEX('Table S2 E. Int. Mortality Risk'!H$14:H$313,$I69),"")</f>
        <v>1.27</v>
      </c>
      <c r="Q69" s="21">
        <f>IF(ISNUMBER($I69),INDEX('Table S2 E. Int. Mortality Risk'!I$14:I$313,$I69),"")</f>
        <v>1.17</v>
      </c>
      <c r="R69" s="21">
        <f>IF(ISNUMBER($I69),INDEX('Table S2 E. Int. Mortality Risk'!J$14:J$313,$I69),"")</f>
        <v>1.44</v>
      </c>
      <c r="S69" s="21">
        <f>IF(ISNUMBER($I69),INDEX('Table S2 E. Int. Mortality Risk'!K$14:K$313,$I69),"")</f>
        <v>1.18</v>
      </c>
      <c r="T69" s="21">
        <f>IF(ISNUMBER($I69),INDEX('Table S2 E. Int. Mortality Risk'!L$14:L$313,$I69),"")</f>
        <v>1.04</v>
      </c>
      <c r="U69" s="21">
        <f>IF(ISNUMBER($I69),INDEX('Table S2 E. Int. Mortality Risk'!M$14:M$313,$I69),"")</f>
        <v>1.32</v>
      </c>
      <c r="V69" s="21">
        <f>IF(ISNUMBER($I69),INDEX('Table S2 E. Int. Mortality Risk'!N$14:N$313,$I69),"")</f>
        <v>1.41</v>
      </c>
      <c r="W69" s="21">
        <f>IF(ISNUMBER($I69),INDEX('Table S2 E. Int. Mortality Risk'!O$14:O$313,$I69),"")</f>
        <v>1.1100000000000001</v>
      </c>
      <c r="X69" s="21">
        <f>IF(ISNUMBER($I69),INDEX('Table S2 E. Int. Mortality Risk'!P$14:P$313,$I69),"")</f>
        <v>1.78</v>
      </c>
      <c r="Y69" s="21"/>
      <c r="Z69" s="21">
        <f t="shared" si="5"/>
        <v>7115369</v>
      </c>
      <c r="AB69" s="21">
        <f t="shared" si="6"/>
        <v>8680750.1799999997</v>
      </c>
      <c r="AC69" s="21">
        <f t="shared" si="7"/>
        <v>8111520.6599999992</v>
      </c>
      <c r="AD69" s="21">
        <f t="shared" si="8"/>
        <v>9321133.3900000006</v>
      </c>
      <c r="AE69" s="21">
        <f t="shared" si="9"/>
        <v>8111520.6599999992</v>
      </c>
      <c r="AF69" s="21">
        <f t="shared" si="10"/>
        <v>7471137.4500000002</v>
      </c>
      <c r="AG69" s="21">
        <f t="shared" si="11"/>
        <v>8823057.5600000005</v>
      </c>
      <c r="AH69" s="21">
        <f t="shared" si="12"/>
        <v>9036518.6300000008</v>
      </c>
      <c r="AI69" s="21">
        <f t="shared" si="13"/>
        <v>8324981.7299999995</v>
      </c>
      <c r="AJ69" s="21">
        <f t="shared" si="14"/>
        <v>10246131.359999999</v>
      </c>
      <c r="AK69" s="21">
        <f t="shared" si="15"/>
        <v>8396135.4199999999</v>
      </c>
      <c r="AL69" s="21">
        <f t="shared" si="16"/>
        <v>7399983.7600000007</v>
      </c>
      <c r="AM69" s="21">
        <f t="shared" si="17"/>
        <v>9392287.0800000001</v>
      </c>
      <c r="AN69" s="21">
        <f t="shared" si="18"/>
        <v>10032670.289999999</v>
      </c>
      <c r="AO69" s="21">
        <f t="shared" si="19"/>
        <v>7898059.5900000008</v>
      </c>
      <c r="AP69" s="21">
        <f t="shared" si="20"/>
        <v>12665356.82</v>
      </c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1"/>
      <c r="BF69" s="21"/>
    </row>
    <row r="70" spans="1:58" x14ac:dyDescent="0.3">
      <c r="A70" s="21">
        <v>39</v>
      </c>
      <c r="B70" s="21" t="s">
        <v>50</v>
      </c>
      <c r="C70" s="21" t="s">
        <v>52</v>
      </c>
      <c r="D70" s="21" t="s">
        <v>6</v>
      </c>
      <c r="E70" s="4">
        <v>2559545</v>
      </c>
      <c r="F70" s="7"/>
      <c r="G70" s="9">
        <v>34.272296900000001</v>
      </c>
      <c r="I70" s="9">
        <f>IF(ISNUMBER(G70),LOOKUP(ROUND(G70,0),'Table S2 E. Int. Mortality Risk'!A$14:A$313),"")</f>
        <v>34</v>
      </c>
      <c r="J70" s="21">
        <f>IF(ISNUMBER($I70),INDEX('Table S2 E. Int. Mortality Risk'!B$14:B$313,$I70),"")</f>
        <v>1.28</v>
      </c>
      <c r="K70" s="21">
        <f>IF(ISNUMBER($I70),INDEX('Table S2 E. Int. Mortality Risk'!C$14:C$313,$I70),"")</f>
        <v>1.18</v>
      </c>
      <c r="L70" s="21">
        <f>IF(ISNUMBER($I70),INDEX('Table S2 E. Int. Mortality Risk'!D$14:D$313,$I70),"")</f>
        <v>1.39</v>
      </c>
      <c r="M70" s="21">
        <f>IF(ISNUMBER($I70),INDEX('Table S2 E. Int. Mortality Risk'!E$14:E$313,$I70),"")</f>
        <v>1.1599999999999999</v>
      </c>
      <c r="N70" s="21">
        <f>IF(ISNUMBER($I70),INDEX('Table S2 E. Int. Mortality Risk'!F$14:F$313,$I70),"")</f>
        <v>1.06</v>
      </c>
      <c r="O70" s="21">
        <f>IF(ISNUMBER($I70),INDEX('Table S2 E. Int. Mortality Risk'!G$14:G$313,$I70),"")</f>
        <v>1.28</v>
      </c>
      <c r="P70" s="21">
        <f>IF(ISNUMBER($I70),INDEX('Table S2 E. Int. Mortality Risk'!H$14:H$313,$I70),"")</f>
        <v>1.3</v>
      </c>
      <c r="Q70" s="21">
        <f>IF(ISNUMBER($I70),INDEX('Table S2 E. Int. Mortality Risk'!I$14:I$313,$I70),"")</f>
        <v>1.19</v>
      </c>
      <c r="R70" s="21">
        <f>IF(ISNUMBER($I70),INDEX('Table S2 E. Int. Mortality Risk'!J$14:J$313,$I70),"")</f>
        <v>1.51</v>
      </c>
      <c r="S70" s="21">
        <f>IF(ISNUMBER($I70),INDEX('Table S2 E. Int. Mortality Risk'!K$14:K$313,$I70),"")</f>
        <v>1.21</v>
      </c>
      <c r="T70" s="21">
        <f>IF(ISNUMBER($I70),INDEX('Table S2 E. Int. Mortality Risk'!L$14:L$313,$I70),"")</f>
        <v>1.05</v>
      </c>
      <c r="U70" s="21">
        <f>IF(ISNUMBER($I70),INDEX('Table S2 E. Int. Mortality Risk'!M$14:M$313,$I70),"")</f>
        <v>1.36</v>
      </c>
      <c r="V70" s="21">
        <f>IF(ISNUMBER($I70),INDEX('Table S2 E. Int. Mortality Risk'!N$14:N$313,$I70),"")</f>
        <v>1.5</v>
      </c>
      <c r="W70" s="21">
        <f>IF(ISNUMBER($I70),INDEX('Table S2 E. Int. Mortality Risk'!O$14:O$313,$I70),"")</f>
        <v>1.1200000000000001</v>
      </c>
      <c r="X70" s="21">
        <f>IF(ISNUMBER($I70),INDEX('Table S2 E. Int. Mortality Risk'!P$14:P$313,$I70),"")</f>
        <v>1.84</v>
      </c>
      <c r="Y70" s="21"/>
      <c r="Z70" s="21">
        <f t="shared" si="5"/>
        <v>2559545</v>
      </c>
      <c r="AB70" s="21">
        <f t="shared" si="6"/>
        <v>3276217.6</v>
      </c>
      <c r="AC70" s="21">
        <f t="shared" si="7"/>
        <v>3020263.0999999996</v>
      </c>
      <c r="AD70" s="21">
        <f t="shared" si="8"/>
        <v>3557767.55</v>
      </c>
      <c r="AE70" s="21">
        <f t="shared" si="9"/>
        <v>2969072.1999999997</v>
      </c>
      <c r="AF70" s="21">
        <f t="shared" si="10"/>
        <v>2713117.7</v>
      </c>
      <c r="AG70" s="21">
        <f t="shared" si="11"/>
        <v>3276217.6</v>
      </c>
      <c r="AH70" s="21">
        <f t="shared" si="12"/>
        <v>3327408.5</v>
      </c>
      <c r="AI70" s="21">
        <f t="shared" si="13"/>
        <v>3045858.55</v>
      </c>
      <c r="AJ70" s="21">
        <f t="shared" si="14"/>
        <v>3864912.95</v>
      </c>
      <c r="AK70" s="21">
        <f t="shared" si="15"/>
        <v>3097049.4499999997</v>
      </c>
      <c r="AL70" s="21">
        <f t="shared" si="16"/>
        <v>2687522.25</v>
      </c>
      <c r="AM70" s="21">
        <f t="shared" si="17"/>
        <v>3480981.2</v>
      </c>
      <c r="AN70" s="21">
        <f t="shared" si="18"/>
        <v>3839317.5</v>
      </c>
      <c r="AO70" s="21">
        <f t="shared" si="19"/>
        <v>2866690.4000000004</v>
      </c>
      <c r="AP70" s="21">
        <f t="shared" si="20"/>
        <v>4709562.8</v>
      </c>
      <c r="AR70" s="21"/>
      <c r="AS70" s="21"/>
      <c r="AT70" s="21"/>
      <c r="AU70" s="21"/>
      <c r="AV70" s="21"/>
      <c r="AW70" s="21"/>
      <c r="AX70" s="21"/>
      <c r="AY70" s="21"/>
      <c r="AZ70" s="21"/>
      <c r="BA70" s="21"/>
      <c r="BB70" s="21"/>
      <c r="BC70" s="21"/>
      <c r="BD70" s="21"/>
      <c r="BE70" s="21"/>
      <c r="BF70" s="21"/>
    </row>
    <row r="71" spans="1:58" x14ac:dyDescent="0.3">
      <c r="A71" s="21">
        <v>40</v>
      </c>
      <c r="B71" s="2" t="s">
        <v>50</v>
      </c>
      <c r="C71" s="2" t="s">
        <v>53</v>
      </c>
      <c r="D71" s="2" t="s">
        <v>6</v>
      </c>
      <c r="E71" s="4">
        <v>2645548</v>
      </c>
      <c r="F71" s="7"/>
      <c r="G71" s="9">
        <v>33.883232100000001</v>
      </c>
      <c r="I71" s="9">
        <f>IF(ISNUMBER(G71),LOOKUP(ROUND(G71,0),'Table S2 E. Int. Mortality Risk'!A$14:A$313),"")</f>
        <v>34</v>
      </c>
      <c r="J71" s="21">
        <f>IF(ISNUMBER($I71),INDEX('Table S2 E. Int. Mortality Risk'!B$14:B$313,$I71),"")</f>
        <v>1.28</v>
      </c>
      <c r="K71" s="21">
        <f>IF(ISNUMBER($I71),INDEX('Table S2 E. Int. Mortality Risk'!C$14:C$313,$I71),"")</f>
        <v>1.18</v>
      </c>
      <c r="L71" s="21">
        <f>IF(ISNUMBER($I71),INDEX('Table S2 E. Int. Mortality Risk'!D$14:D$313,$I71),"")</f>
        <v>1.39</v>
      </c>
      <c r="M71" s="21">
        <f>IF(ISNUMBER($I71),INDEX('Table S2 E. Int. Mortality Risk'!E$14:E$313,$I71),"")</f>
        <v>1.1599999999999999</v>
      </c>
      <c r="N71" s="21">
        <f>IF(ISNUMBER($I71),INDEX('Table S2 E. Int. Mortality Risk'!F$14:F$313,$I71),"")</f>
        <v>1.06</v>
      </c>
      <c r="O71" s="21">
        <f>IF(ISNUMBER($I71),INDEX('Table S2 E. Int. Mortality Risk'!G$14:G$313,$I71),"")</f>
        <v>1.28</v>
      </c>
      <c r="P71" s="21">
        <f>IF(ISNUMBER($I71),INDEX('Table S2 E. Int. Mortality Risk'!H$14:H$313,$I71),"")</f>
        <v>1.3</v>
      </c>
      <c r="Q71" s="21">
        <f>IF(ISNUMBER($I71),INDEX('Table S2 E. Int. Mortality Risk'!I$14:I$313,$I71),"")</f>
        <v>1.19</v>
      </c>
      <c r="R71" s="21">
        <f>IF(ISNUMBER($I71),INDEX('Table S2 E. Int. Mortality Risk'!J$14:J$313,$I71),"")</f>
        <v>1.51</v>
      </c>
      <c r="S71" s="21">
        <f>IF(ISNUMBER($I71),INDEX('Table S2 E. Int. Mortality Risk'!K$14:K$313,$I71),"")</f>
        <v>1.21</v>
      </c>
      <c r="T71" s="21">
        <f>IF(ISNUMBER($I71),INDEX('Table S2 E. Int. Mortality Risk'!L$14:L$313,$I71),"")</f>
        <v>1.05</v>
      </c>
      <c r="U71" s="21">
        <f>IF(ISNUMBER($I71),INDEX('Table S2 E. Int. Mortality Risk'!M$14:M$313,$I71),"")</f>
        <v>1.36</v>
      </c>
      <c r="V71" s="21">
        <f>IF(ISNUMBER($I71),INDEX('Table S2 E. Int. Mortality Risk'!N$14:N$313,$I71),"")</f>
        <v>1.5</v>
      </c>
      <c r="W71" s="21">
        <f>IF(ISNUMBER($I71),INDEX('Table S2 E. Int. Mortality Risk'!O$14:O$313,$I71),"")</f>
        <v>1.1200000000000001</v>
      </c>
      <c r="X71" s="21">
        <f>IF(ISNUMBER($I71),INDEX('Table S2 E. Int. Mortality Risk'!P$14:P$313,$I71),"")</f>
        <v>1.84</v>
      </c>
      <c r="Y71" s="21"/>
      <c r="Z71" s="21">
        <f t="shared" si="5"/>
        <v>2645548</v>
      </c>
      <c r="AB71" s="21">
        <f t="shared" si="6"/>
        <v>3386301.44</v>
      </c>
      <c r="AC71" s="21">
        <f t="shared" si="7"/>
        <v>3121746.6399999997</v>
      </c>
      <c r="AD71" s="21">
        <f t="shared" si="8"/>
        <v>3677311.7199999997</v>
      </c>
      <c r="AE71" s="21">
        <f t="shared" si="9"/>
        <v>3068835.6799999997</v>
      </c>
      <c r="AF71" s="21">
        <f t="shared" si="10"/>
        <v>2804280.8800000004</v>
      </c>
      <c r="AG71" s="21">
        <f t="shared" si="11"/>
        <v>3386301.44</v>
      </c>
      <c r="AH71" s="21">
        <f t="shared" si="12"/>
        <v>3439212.4</v>
      </c>
      <c r="AI71" s="21">
        <f t="shared" si="13"/>
        <v>3148202.1199999996</v>
      </c>
      <c r="AJ71" s="21">
        <f t="shared" si="14"/>
        <v>3994777.48</v>
      </c>
      <c r="AK71" s="21">
        <f t="shared" si="15"/>
        <v>3201113.08</v>
      </c>
      <c r="AL71" s="21">
        <f t="shared" si="16"/>
        <v>2777825.4</v>
      </c>
      <c r="AM71" s="21">
        <f t="shared" si="17"/>
        <v>3597945.2800000003</v>
      </c>
      <c r="AN71" s="21">
        <f t="shared" si="18"/>
        <v>3968322</v>
      </c>
      <c r="AO71" s="21">
        <f t="shared" si="19"/>
        <v>2963013.7600000002</v>
      </c>
      <c r="AP71" s="21">
        <f t="shared" si="20"/>
        <v>4867808.32</v>
      </c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1"/>
    </row>
    <row r="72" spans="1:58" x14ac:dyDescent="0.3">
      <c r="A72" s="21">
        <v>41</v>
      </c>
      <c r="B72" s="2" t="s">
        <v>50</v>
      </c>
      <c r="C72" s="2" t="s">
        <v>54</v>
      </c>
      <c r="D72" s="2" t="s">
        <v>6</v>
      </c>
      <c r="E72" s="4">
        <v>2821996</v>
      </c>
      <c r="F72" s="7"/>
      <c r="G72" s="9">
        <v>28.680177700000002</v>
      </c>
      <c r="I72" s="9">
        <f>IF(ISNUMBER(G72),LOOKUP(ROUND(G72,0),'Table S2 E. Int. Mortality Risk'!A$14:A$313),"")</f>
        <v>29</v>
      </c>
      <c r="J72" s="21">
        <f>IF(ISNUMBER($I72),INDEX('Table S2 E. Int. Mortality Risk'!B$14:B$313,$I72),"")</f>
        <v>1.22</v>
      </c>
      <c r="K72" s="21">
        <f>IF(ISNUMBER($I72),INDEX('Table S2 E. Int. Mortality Risk'!C$14:C$313,$I72),"")</f>
        <v>1.1399999999999999</v>
      </c>
      <c r="L72" s="21">
        <f>IF(ISNUMBER($I72),INDEX('Table S2 E. Int. Mortality Risk'!D$14:D$313,$I72),"")</f>
        <v>1.31</v>
      </c>
      <c r="M72" s="21">
        <f>IF(ISNUMBER($I72),INDEX('Table S2 E. Int. Mortality Risk'!E$14:E$313,$I72),"")</f>
        <v>1.1399999999999999</v>
      </c>
      <c r="N72" s="21">
        <f>IF(ISNUMBER($I72),INDEX('Table S2 E. Int. Mortality Risk'!F$14:F$313,$I72),"")</f>
        <v>1.05</v>
      </c>
      <c r="O72" s="21">
        <f>IF(ISNUMBER($I72),INDEX('Table S2 E. Int. Mortality Risk'!G$14:G$313,$I72),"")</f>
        <v>1.24</v>
      </c>
      <c r="P72" s="21">
        <f>IF(ISNUMBER($I72),INDEX('Table S2 E. Int. Mortality Risk'!H$14:H$313,$I72),"")</f>
        <v>1.27</v>
      </c>
      <c r="Q72" s="21">
        <f>IF(ISNUMBER($I72),INDEX('Table S2 E. Int. Mortality Risk'!I$14:I$313,$I72),"")</f>
        <v>1.17</v>
      </c>
      <c r="R72" s="21">
        <f>IF(ISNUMBER($I72),INDEX('Table S2 E. Int. Mortality Risk'!J$14:J$313,$I72),"")</f>
        <v>1.44</v>
      </c>
      <c r="S72" s="21">
        <f>IF(ISNUMBER($I72),INDEX('Table S2 E. Int. Mortality Risk'!K$14:K$313,$I72),"")</f>
        <v>1.18</v>
      </c>
      <c r="T72" s="21">
        <f>IF(ISNUMBER($I72),INDEX('Table S2 E. Int. Mortality Risk'!L$14:L$313,$I72),"")</f>
        <v>1.04</v>
      </c>
      <c r="U72" s="21">
        <f>IF(ISNUMBER($I72),INDEX('Table S2 E. Int. Mortality Risk'!M$14:M$313,$I72),"")</f>
        <v>1.32</v>
      </c>
      <c r="V72" s="21">
        <f>IF(ISNUMBER($I72),INDEX('Table S2 E. Int. Mortality Risk'!N$14:N$313,$I72),"")</f>
        <v>1.41</v>
      </c>
      <c r="W72" s="21">
        <f>IF(ISNUMBER($I72),INDEX('Table S2 E. Int. Mortality Risk'!O$14:O$313,$I72),"")</f>
        <v>1.1100000000000001</v>
      </c>
      <c r="X72" s="21">
        <f>IF(ISNUMBER($I72),INDEX('Table S2 E. Int. Mortality Risk'!P$14:P$313,$I72),"")</f>
        <v>1.78</v>
      </c>
      <c r="Y72" s="21"/>
      <c r="Z72" s="21">
        <f t="shared" si="5"/>
        <v>2821996</v>
      </c>
      <c r="AB72" s="21">
        <f t="shared" si="6"/>
        <v>3442835.12</v>
      </c>
      <c r="AC72" s="21">
        <f t="shared" si="7"/>
        <v>3217075.44</v>
      </c>
      <c r="AD72" s="21">
        <f t="shared" si="8"/>
        <v>3696814.7600000002</v>
      </c>
      <c r="AE72" s="21">
        <f t="shared" si="9"/>
        <v>3217075.44</v>
      </c>
      <c r="AF72" s="21">
        <f t="shared" si="10"/>
        <v>2963095.8000000003</v>
      </c>
      <c r="AG72" s="21">
        <f t="shared" si="11"/>
        <v>3499275.04</v>
      </c>
      <c r="AH72" s="21">
        <f t="shared" si="12"/>
        <v>3583934.92</v>
      </c>
      <c r="AI72" s="21">
        <f t="shared" si="13"/>
        <v>3301735.32</v>
      </c>
      <c r="AJ72" s="21">
        <f t="shared" si="14"/>
        <v>4063674.2399999998</v>
      </c>
      <c r="AK72" s="21">
        <f t="shared" si="15"/>
        <v>3329955.28</v>
      </c>
      <c r="AL72" s="21">
        <f t="shared" si="16"/>
        <v>2934875.8400000003</v>
      </c>
      <c r="AM72" s="21">
        <f t="shared" si="17"/>
        <v>3725034.72</v>
      </c>
      <c r="AN72" s="21">
        <f t="shared" si="18"/>
        <v>3979014.36</v>
      </c>
      <c r="AO72" s="21">
        <f t="shared" si="19"/>
        <v>3132415.56</v>
      </c>
      <c r="AP72" s="21">
        <f t="shared" si="20"/>
        <v>5023152.88</v>
      </c>
      <c r="AR72" s="21"/>
      <c r="AS72" s="21"/>
      <c r="AT72" s="21"/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1"/>
      <c r="BF72" s="21"/>
    </row>
    <row r="73" spans="1:58" x14ac:dyDescent="0.3">
      <c r="A73" s="21">
        <v>42</v>
      </c>
      <c r="B73" s="2" t="s">
        <v>50</v>
      </c>
      <c r="C73" s="2" t="s">
        <v>55</v>
      </c>
      <c r="D73" s="2" t="s">
        <v>6</v>
      </c>
      <c r="E73" s="4">
        <v>2778508</v>
      </c>
      <c r="F73" s="7"/>
      <c r="G73" s="9">
        <v>29.511858</v>
      </c>
      <c r="I73" s="9">
        <f>IF(ISNUMBER(G73),LOOKUP(ROUND(G73,0),'Table S2 E. Int. Mortality Risk'!A$14:A$313),"")</f>
        <v>30</v>
      </c>
      <c r="J73" s="21">
        <f>IF(ISNUMBER($I73),INDEX('Table S2 E. Int. Mortality Risk'!B$14:B$313,$I73),"")</f>
        <v>1.23</v>
      </c>
      <c r="K73" s="21">
        <f>IF(ISNUMBER($I73),INDEX('Table S2 E. Int. Mortality Risk'!C$14:C$313,$I73),"")</f>
        <v>1.1499999999999999</v>
      </c>
      <c r="L73" s="21">
        <f>IF(ISNUMBER($I73),INDEX('Table S2 E. Int. Mortality Risk'!D$14:D$313,$I73),"")</f>
        <v>1.32</v>
      </c>
      <c r="M73" s="21">
        <f>IF(ISNUMBER($I73),INDEX('Table S2 E. Int. Mortality Risk'!E$14:E$313,$I73),"")</f>
        <v>1.1499999999999999</v>
      </c>
      <c r="N73" s="21">
        <f>IF(ISNUMBER($I73),INDEX('Table S2 E. Int. Mortality Risk'!F$14:F$313,$I73),"")</f>
        <v>1.05</v>
      </c>
      <c r="O73" s="21">
        <f>IF(ISNUMBER($I73),INDEX('Table S2 E. Int. Mortality Risk'!G$14:G$313,$I73),"")</f>
        <v>1.25</v>
      </c>
      <c r="P73" s="21">
        <f>IF(ISNUMBER($I73),INDEX('Table S2 E. Int. Mortality Risk'!H$14:H$313,$I73),"")</f>
        <v>1.27</v>
      </c>
      <c r="Q73" s="21">
        <f>IF(ISNUMBER($I73),INDEX('Table S2 E. Int. Mortality Risk'!I$14:I$313,$I73),"")</f>
        <v>1.18</v>
      </c>
      <c r="R73" s="21">
        <f>IF(ISNUMBER($I73),INDEX('Table S2 E. Int. Mortality Risk'!J$14:J$313,$I73),"")</f>
        <v>1.45</v>
      </c>
      <c r="S73" s="21">
        <f>IF(ISNUMBER($I73),INDEX('Table S2 E. Int. Mortality Risk'!K$14:K$313,$I73),"")</f>
        <v>1.19</v>
      </c>
      <c r="T73" s="21">
        <f>IF(ISNUMBER($I73),INDEX('Table S2 E. Int. Mortality Risk'!L$14:L$313,$I73),"")</f>
        <v>1.04</v>
      </c>
      <c r="U73" s="21">
        <f>IF(ISNUMBER($I73),INDEX('Table S2 E. Int. Mortality Risk'!M$14:M$313,$I73),"")</f>
        <v>1.33</v>
      </c>
      <c r="V73" s="21">
        <f>IF(ISNUMBER($I73),INDEX('Table S2 E. Int. Mortality Risk'!N$14:N$313,$I73),"")</f>
        <v>1.42</v>
      </c>
      <c r="W73" s="21">
        <f>IF(ISNUMBER($I73),INDEX('Table S2 E. Int. Mortality Risk'!O$14:O$313,$I73),"")</f>
        <v>1.1100000000000001</v>
      </c>
      <c r="X73" s="21">
        <f>IF(ISNUMBER($I73),INDEX('Table S2 E. Int. Mortality Risk'!P$14:P$313,$I73),"")</f>
        <v>1.79</v>
      </c>
      <c r="Y73" s="21"/>
      <c r="Z73" s="21">
        <f t="shared" si="5"/>
        <v>2778508</v>
      </c>
      <c r="AB73" s="21">
        <f t="shared" si="6"/>
        <v>3417564.84</v>
      </c>
      <c r="AC73" s="21">
        <f t="shared" si="7"/>
        <v>3195284.1999999997</v>
      </c>
      <c r="AD73" s="21">
        <f t="shared" si="8"/>
        <v>3667630.56</v>
      </c>
      <c r="AE73" s="21">
        <f t="shared" si="9"/>
        <v>3195284.1999999997</v>
      </c>
      <c r="AF73" s="21">
        <f t="shared" si="10"/>
        <v>2917433.4</v>
      </c>
      <c r="AG73" s="21">
        <f t="shared" si="11"/>
        <v>3473135</v>
      </c>
      <c r="AH73" s="21">
        <f t="shared" si="12"/>
        <v>3528705.16</v>
      </c>
      <c r="AI73" s="21">
        <f t="shared" si="13"/>
        <v>3278639.44</v>
      </c>
      <c r="AJ73" s="21">
        <f t="shared" si="14"/>
        <v>4028836.6</v>
      </c>
      <c r="AK73" s="21">
        <f t="shared" si="15"/>
        <v>3306424.52</v>
      </c>
      <c r="AL73" s="21">
        <f t="shared" si="16"/>
        <v>2889648.3200000003</v>
      </c>
      <c r="AM73" s="21">
        <f t="shared" si="17"/>
        <v>3695415.64</v>
      </c>
      <c r="AN73" s="21">
        <f t="shared" si="18"/>
        <v>3945481.36</v>
      </c>
      <c r="AO73" s="21">
        <f t="shared" si="19"/>
        <v>3084143.8800000004</v>
      </c>
      <c r="AP73" s="21">
        <f t="shared" si="20"/>
        <v>4973529.32</v>
      </c>
      <c r="AR73" s="21"/>
      <c r="AS73" s="21"/>
      <c r="AT73" s="21"/>
      <c r="AU73" s="21"/>
      <c r="AV73" s="21"/>
      <c r="AW73" s="21"/>
      <c r="AX73" s="21"/>
      <c r="AY73" s="21"/>
      <c r="AZ73" s="21"/>
      <c r="BA73" s="21"/>
      <c r="BB73" s="21"/>
      <c r="BC73" s="21"/>
      <c r="BD73" s="21"/>
      <c r="BE73" s="21"/>
      <c r="BF73" s="21"/>
    </row>
    <row r="74" spans="1:58" x14ac:dyDescent="0.3">
      <c r="A74" s="21">
        <v>43</v>
      </c>
      <c r="B74" s="2" t="s">
        <v>50</v>
      </c>
      <c r="C74" s="2" t="s">
        <v>56</v>
      </c>
      <c r="D74" s="2" t="s">
        <v>6</v>
      </c>
      <c r="E74" s="4">
        <v>8128533</v>
      </c>
      <c r="F74" s="7"/>
      <c r="G74" s="9">
        <v>30.961128200000001</v>
      </c>
      <c r="I74" s="9">
        <f>IF(ISNUMBER(G74),LOOKUP(ROUND(G74,0),'Table S2 E. Int. Mortality Risk'!A$14:A$313),"")</f>
        <v>31</v>
      </c>
      <c r="J74" s="21">
        <f>IF(ISNUMBER($I74),INDEX('Table S2 E. Int. Mortality Risk'!B$14:B$313,$I74),"")</f>
        <v>1.24</v>
      </c>
      <c r="K74" s="21">
        <f>IF(ISNUMBER($I74),INDEX('Table S2 E. Int. Mortality Risk'!C$14:C$313,$I74),"")</f>
        <v>1.1599999999999999</v>
      </c>
      <c r="L74" s="21">
        <f>IF(ISNUMBER($I74),INDEX('Table S2 E. Int. Mortality Risk'!D$14:D$313,$I74),"")</f>
        <v>1.34</v>
      </c>
      <c r="M74" s="21">
        <f>IF(ISNUMBER($I74),INDEX('Table S2 E. Int. Mortality Risk'!E$14:E$313,$I74),"")</f>
        <v>1.1499999999999999</v>
      </c>
      <c r="N74" s="21">
        <f>IF(ISNUMBER($I74),INDEX('Table S2 E. Int. Mortality Risk'!F$14:F$313,$I74),"")</f>
        <v>1.06</v>
      </c>
      <c r="O74" s="21">
        <f>IF(ISNUMBER($I74),INDEX('Table S2 E. Int. Mortality Risk'!G$14:G$313,$I74),"")</f>
        <v>1.26</v>
      </c>
      <c r="P74" s="21">
        <f>IF(ISNUMBER($I74),INDEX('Table S2 E. Int. Mortality Risk'!H$14:H$313,$I74),"")</f>
        <v>1.28</v>
      </c>
      <c r="Q74" s="21">
        <f>IF(ISNUMBER($I74),INDEX('Table S2 E. Int. Mortality Risk'!I$14:I$313,$I74),"")</f>
        <v>1.18</v>
      </c>
      <c r="R74" s="21">
        <f>IF(ISNUMBER($I74),INDEX('Table S2 E. Int. Mortality Risk'!J$14:J$313,$I74),"")</f>
        <v>1.47</v>
      </c>
      <c r="S74" s="21">
        <f>IF(ISNUMBER($I74),INDEX('Table S2 E. Int. Mortality Risk'!K$14:K$313,$I74),"")</f>
        <v>1.19</v>
      </c>
      <c r="T74" s="21">
        <f>IF(ISNUMBER($I74),INDEX('Table S2 E. Int. Mortality Risk'!L$14:L$313,$I74),"")</f>
        <v>1.04</v>
      </c>
      <c r="U74" s="21">
        <f>IF(ISNUMBER($I74),INDEX('Table S2 E. Int. Mortality Risk'!M$14:M$313,$I74),"")</f>
        <v>1.34</v>
      </c>
      <c r="V74" s="21">
        <f>IF(ISNUMBER($I74),INDEX('Table S2 E. Int. Mortality Risk'!N$14:N$313,$I74),"")</f>
        <v>1.44</v>
      </c>
      <c r="W74" s="21">
        <f>IF(ISNUMBER($I74),INDEX('Table S2 E. Int. Mortality Risk'!O$14:O$313,$I74),"")</f>
        <v>1.1200000000000001</v>
      </c>
      <c r="X74" s="21">
        <f>IF(ISNUMBER($I74),INDEX('Table S2 E. Int. Mortality Risk'!P$14:P$313,$I74),"")</f>
        <v>1.8</v>
      </c>
      <c r="Y74" s="21"/>
      <c r="Z74" s="21">
        <f t="shared" si="5"/>
        <v>8128533</v>
      </c>
      <c r="AB74" s="21">
        <f t="shared" si="6"/>
        <v>10079380.92</v>
      </c>
      <c r="AC74" s="21">
        <f t="shared" si="7"/>
        <v>9429098.2799999993</v>
      </c>
      <c r="AD74" s="21">
        <f t="shared" si="8"/>
        <v>10892234.220000001</v>
      </c>
      <c r="AE74" s="21">
        <f t="shared" si="9"/>
        <v>9347812.9499999993</v>
      </c>
      <c r="AF74" s="21">
        <f t="shared" si="10"/>
        <v>8616244.9800000004</v>
      </c>
      <c r="AG74" s="21">
        <f t="shared" si="11"/>
        <v>10241951.58</v>
      </c>
      <c r="AH74" s="21">
        <f t="shared" si="12"/>
        <v>10404522.24</v>
      </c>
      <c r="AI74" s="21">
        <f t="shared" si="13"/>
        <v>9591668.9399999995</v>
      </c>
      <c r="AJ74" s="21">
        <f t="shared" si="14"/>
        <v>11948943.51</v>
      </c>
      <c r="AK74" s="21">
        <f t="shared" si="15"/>
        <v>9672954.2699999996</v>
      </c>
      <c r="AL74" s="21">
        <f t="shared" si="16"/>
        <v>8453674.3200000003</v>
      </c>
      <c r="AM74" s="21">
        <f t="shared" si="17"/>
        <v>10892234.220000001</v>
      </c>
      <c r="AN74" s="21">
        <f t="shared" si="18"/>
        <v>11705087.52</v>
      </c>
      <c r="AO74" s="21">
        <f t="shared" si="19"/>
        <v>9103956.9600000009</v>
      </c>
      <c r="AP74" s="21">
        <f t="shared" si="20"/>
        <v>14631359.4</v>
      </c>
      <c r="AR74" s="21"/>
      <c r="AS74" s="21"/>
      <c r="AT74" s="21"/>
      <c r="AU74" s="21"/>
      <c r="AV74" s="21"/>
      <c r="AW74" s="21"/>
      <c r="AX74" s="21"/>
      <c r="AY74" s="21"/>
      <c r="AZ74" s="21"/>
      <c r="BA74" s="21"/>
      <c r="BB74" s="21"/>
      <c r="BC74" s="21"/>
      <c r="BD74" s="21"/>
      <c r="BE74" s="21"/>
      <c r="BF74" s="21"/>
    </row>
    <row r="75" spans="1:58" x14ac:dyDescent="0.3">
      <c r="A75" s="21">
        <v>44</v>
      </c>
      <c r="B75" s="2" t="s">
        <v>50</v>
      </c>
      <c r="C75" s="2" t="s">
        <v>57</v>
      </c>
      <c r="D75" s="2" t="s">
        <v>6</v>
      </c>
      <c r="E75" s="4">
        <v>2503388</v>
      </c>
      <c r="F75" s="7"/>
      <c r="G75" s="9">
        <v>34.664276100000002</v>
      </c>
      <c r="I75" s="9">
        <f>IF(ISNUMBER(G75),LOOKUP(ROUND(G75,0),'Table S2 E. Int. Mortality Risk'!A$14:A$313),"")</f>
        <v>35</v>
      </c>
      <c r="J75" s="21">
        <f>IF(ISNUMBER($I75),INDEX('Table S2 E. Int. Mortality Risk'!B$14:B$313,$I75),"")</f>
        <v>1.29</v>
      </c>
      <c r="K75" s="21">
        <f>IF(ISNUMBER($I75),INDEX('Table S2 E. Int. Mortality Risk'!C$14:C$313,$I75),"")</f>
        <v>1.19</v>
      </c>
      <c r="L75" s="21">
        <f>IF(ISNUMBER($I75),INDEX('Table S2 E. Int. Mortality Risk'!D$14:D$313,$I75),"")</f>
        <v>1.4</v>
      </c>
      <c r="M75" s="21">
        <f>IF(ISNUMBER($I75),INDEX('Table S2 E. Int. Mortality Risk'!E$14:E$313,$I75),"")</f>
        <v>1.17</v>
      </c>
      <c r="N75" s="21">
        <f>IF(ISNUMBER($I75),INDEX('Table S2 E. Int. Mortality Risk'!F$14:F$313,$I75),"")</f>
        <v>1.06</v>
      </c>
      <c r="O75" s="21">
        <f>IF(ISNUMBER($I75),INDEX('Table S2 E. Int. Mortality Risk'!G$14:G$313,$I75),"")</f>
        <v>1.28</v>
      </c>
      <c r="P75" s="21">
        <f>IF(ISNUMBER($I75),INDEX('Table S2 E. Int. Mortality Risk'!H$14:H$313,$I75),"")</f>
        <v>1.3</v>
      </c>
      <c r="Q75" s="21">
        <f>IF(ISNUMBER($I75),INDEX('Table S2 E. Int. Mortality Risk'!I$14:I$313,$I75),"")</f>
        <v>1.19</v>
      </c>
      <c r="R75" s="21">
        <f>IF(ISNUMBER($I75),INDEX('Table S2 E. Int. Mortality Risk'!J$14:J$313,$I75),"")</f>
        <v>1.52</v>
      </c>
      <c r="S75" s="21">
        <f>IF(ISNUMBER($I75),INDEX('Table S2 E. Int. Mortality Risk'!K$14:K$313,$I75),"")</f>
        <v>1.22</v>
      </c>
      <c r="T75" s="21">
        <f>IF(ISNUMBER($I75),INDEX('Table S2 E. Int. Mortality Risk'!L$14:L$313,$I75),"")</f>
        <v>1.05</v>
      </c>
      <c r="U75" s="21">
        <f>IF(ISNUMBER($I75),INDEX('Table S2 E. Int. Mortality Risk'!M$14:M$313,$I75),"")</f>
        <v>1.37</v>
      </c>
      <c r="V75" s="21">
        <f>IF(ISNUMBER($I75),INDEX('Table S2 E. Int. Mortality Risk'!N$14:N$313,$I75),"")</f>
        <v>1.51</v>
      </c>
      <c r="W75" s="21">
        <f>IF(ISNUMBER($I75),INDEX('Table S2 E. Int. Mortality Risk'!O$14:O$313,$I75),"")</f>
        <v>1.1299999999999999</v>
      </c>
      <c r="X75" s="21">
        <f>IF(ISNUMBER($I75),INDEX('Table S2 E. Int. Mortality Risk'!P$14:P$313,$I75),"")</f>
        <v>1.86</v>
      </c>
      <c r="Y75" s="21"/>
      <c r="Z75" s="21">
        <f t="shared" si="5"/>
        <v>2503388</v>
      </c>
      <c r="AB75" s="21">
        <f t="shared" si="6"/>
        <v>3229370.52</v>
      </c>
      <c r="AC75" s="21">
        <f t="shared" si="7"/>
        <v>2979031.7199999997</v>
      </c>
      <c r="AD75" s="21">
        <f t="shared" si="8"/>
        <v>3504743.1999999997</v>
      </c>
      <c r="AE75" s="21">
        <f t="shared" si="9"/>
        <v>2928963.96</v>
      </c>
      <c r="AF75" s="21">
        <f t="shared" si="10"/>
        <v>2653591.2800000003</v>
      </c>
      <c r="AG75" s="21">
        <f t="shared" si="11"/>
        <v>3204336.64</v>
      </c>
      <c r="AH75" s="21">
        <f t="shared" si="12"/>
        <v>3254404.4</v>
      </c>
      <c r="AI75" s="21">
        <f t="shared" si="13"/>
        <v>2979031.7199999997</v>
      </c>
      <c r="AJ75" s="21">
        <f t="shared" si="14"/>
        <v>3805149.7600000002</v>
      </c>
      <c r="AK75" s="21">
        <f t="shared" si="15"/>
        <v>3054133.36</v>
      </c>
      <c r="AL75" s="21">
        <f t="shared" si="16"/>
        <v>2628557.4</v>
      </c>
      <c r="AM75" s="21">
        <f t="shared" si="17"/>
        <v>3429641.56</v>
      </c>
      <c r="AN75" s="21">
        <f t="shared" si="18"/>
        <v>3780115.88</v>
      </c>
      <c r="AO75" s="21">
        <f t="shared" si="19"/>
        <v>2828828.44</v>
      </c>
      <c r="AP75" s="21">
        <f t="shared" si="20"/>
        <v>4656301.6800000006</v>
      </c>
      <c r="AR75" s="21"/>
      <c r="AS75" s="21"/>
      <c r="AT75" s="21"/>
      <c r="AU75" s="21"/>
      <c r="AV75" s="21"/>
      <c r="AW75" s="21"/>
      <c r="AX75" s="21"/>
      <c r="AY75" s="21"/>
      <c r="AZ75" s="21"/>
      <c r="BA75" s="21"/>
      <c r="BB75" s="21"/>
      <c r="BC75" s="21"/>
      <c r="BD75" s="21"/>
      <c r="BE75" s="21"/>
      <c r="BF75" s="21"/>
    </row>
    <row r="76" spans="1:58" x14ac:dyDescent="0.3">
      <c r="A76" s="21">
        <v>45</v>
      </c>
      <c r="B76" s="2" t="s">
        <v>50</v>
      </c>
      <c r="C76" s="2" t="s">
        <v>58</v>
      </c>
      <c r="D76" s="2" t="s">
        <v>6</v>
      </c>
      <c r="E76" s="4">
        <v>3531347</v>
      </c>
      <c r="F76" s="7"/>
      <c r="G76" s="9">
        <v>32.0913811</v>
      </c>
      <c r="I76" s="9">
        <f>IF(ISNUMBER(G76),LOOKUP(ROUND(G76,0),'Table S2 E. Int. Mortality Risk'!A$14:A$313),"")</f>
        <v>32</v>
      </c>
      <c r="J76" s="21">
        <f>IF(ISNUMBER($I76),INDEX('Table S2 E. Int. Mortality Risk'!B$14:B$313,$I76),"")</f>
        <v>1.26</v>
      </c>
      <c r="K76" s="21">
        <f>IF(ISNUMBER($I76),INDEX('Table S2 E. Int. Mortality Risk'!C$14:C$313,$I76),"")</f>
        <v>1.17</v>
      </c>
      <c r="L76" s="21">
        <f>IF(ISNUMBER($I76),INDEX('Table S2 E. Int. Mortality Risk'!D$14:D$313,$I76),"")</f>
        <v>1.35</v>
      </c>
      <c r="M76" s="21">
        <f>IF(ISNUMBER($I76),INDEX('Table S2 E. Int. Mortality Risk'!E$14:E$313,$I76),"")</f>
        <v>1.1499999999999999</v>
      </c>
      <c r="N76" s="21">
        <f>IF(ISNUMBER($I76),INDEX('Table S2 E. Int. Mortality Risk'!F$14:F$313,$I76),"")</f>
        <v>1.06</v>
      </c>
      <c r="O76" s="21">
        <f>IF(ISNUMBER($I76),INDEX('Table S2 E. Int. Mortality Risk'!G$14:G$313,$I76),"")</f>
        <v>1.27</v>
      </c>
      <c r="P76" s="21">
        <f>IF(ISNUMBER($I76),INDEX('Table S2 E. Int. Mortality Risk'!H$14:H$313,$I76),"")</f>
        <v>1.29</v>
      </c>
      <c r="Q76" s="21">
        <f>IF(ISNUMBER($I76),INDEX('Table S2 E. Int. Mortality Risk'!I$14:I$313,$I76),"")</f>
        <v>1.18</v>
      </c>
      <c r="R76" s="21">
        <f>IF(ISNUMBER($I76),INDEX('Table S2 E. Int. Mortality Risk'!J$14:J$313,$I76),"")</f>
        <v>1.48</v>
      </c>
      <c r="S76" s="21">
        <f>IF(ISNUMBER($I76),INDEX('Table S2 E. Int. Mortality Risk'!K$14:K$313,$I76),"")</f>
        <v>1.2</v>
      </c>
      <c r="T76" s="21">
        <f>IF(ISNUMBER($I76),INDEX('Table S2 E. Int. Mortality Risk'!L$14:L$313,$I76),"")</f>
        <v>1.04</v>
      </c>
      <c r="U76" s="21">
        <f>IF(ISNUMBER($I76),INDEX('Table S2 E. Int. Mortality Risk'!M$14:M$313,$I76),"")</f>
        <v>1.34</v>
      </c>
      <c r="V76" s="21">
        <f>IF(ISNUMBER($I76),INDEX('Table S2 E. Int. Mortality Risk'!N$14:N$313,$I76),"")</f>
        <v>1.46</v>
      </c>
      <c r="W76" s="21">
        <f>IF(ISNUMBER($I76),INDEX('Table S2 E. Int. Mortality Risk'!O$14:O$313,$I76),"")</f>
        <v>1.1200000000000001</v>
      </c>
      <c r="X76" s="21">
        <f>IF(ISNUMBER($I76),INDEX('Table S2 E. Int. Mortality Risk'!P$14:P$313,$I76),"")</f>
        <v>1.81</v>
      </c>
      <c r="Y76" s="21"/>
      <c r="Z76" s="21">
        <f t="shared" si="5"/>
        <v>3531347</v>
      </c>
      <c r="AB76" s="21">
        <f t="shared" si="6"/>
        <v>4449497.22</v>
      </c>
      <c r="AC76" s="21">
        <f t="shared" si="7"/>
        <v>4131675.9899999998</v>
      </c>
      <c r="AD76" s="21">
        <f t="shared" si="8"/>
        <v>4767318.45</v>
      </c>
      <c r="AE76" s="21">
        <f t="shared" si="9"/>
        <v>4061049.05</v>
      </c>
      <c r="AF76" s="21">
        <f t="shared" si="10"/>
        <v>3743227.8200000003</v>
      </c>
      <c r="AG76" s="21">
        <f t="shared" si="11"/>
        <v>4484810.6900000004</v>
      </c>
      <c r="AH76" s="21">
        <f t="shared" si="12"/>
        <v>4555437.63</v>
      </c>
      <c r="AI76" s="21">
        <f t="shared" si="13"/>
        <v>4166989.46</v>
      </c>
      <c r="AJ76" s="21">
        <f t="shared" si="14"/>
        <v>5226393.5599999996</v>
      </c>
      <c r="AK76" s="21">
        <f t="shared" si="15"/>
        <v>4237616.3999999994</v>
      </c>
      <c r="AL76" s="21">
        <f t="shared" si="16"/>
        <v>3672600.8800000004</v>
      </c>
      <c r="AM76" s="21">
        <f t="shared" si="17"/>
        <v>4732004.9800000004</v>
      </c>
      <c r="AN76" s="21">
        <f t="shared" si="18"/>
        <v>5155766.62</v>
      </c>
      <c r="AO76" s="21">
        <f t="shared" si="19"/>
        <v>3955108.6400000006</v>
      </c>
      <c r="AP76" s="21">
        <f t="shared" si="20"/>
        <v>6391738.0700000003</v>
      </c>
      <c r="AR76" s="21"/>
      <c r="AS76" s="21"/>
      <c r="AT76" s="21"/>
      <c r="AU76" s="21"/>
      <c r="AV76" s="21"/>
      <c r="AW76" s="21"/>
      <c r="AX76" s="21"/>
      <c r="AY76" s="21"/>
      <c r="AZ76" s="21"/>
      <c r="BA76" s="21"/>
      <c r="BB76" s="21"/>
      <c r="BC76" s="21"/>
      <c r="BD76" s="21"/>
      <c r="BE76" s="21"/>
      <c r="BF76" s="21"/>
    </row>
    <row r="77" spans="1:58" x14ac:dyDescent="0.3">
      <c r="A77" s="21">
        <v>46</v>
      </c>
      <c r="B77" s="2" t="s">
        <v>50</v>
      </c>
      <c r="C77" s="21" t="s">
        <v>59</v>
      </c>
      <c r="D77" s="2" t="s">
        <v>6</v>
      </c>
      <c r="E77" s="4">
        <v>4809983</v>
      </c>
      <c r="F77" s="7"/>
      <c r="G77" s="9">
        <v>32.779197699999997</v>
      </c>
      <c r="I77" s="9">
        <f>IF(ISNUMBER(G77),LOOKUP(ROUND(G77,0),'Table S2 E. Int. Mortality Risk'!A$14:A$313),"")</f>
        <v>33</v>
      </c>
      <c r="J77" s="21">
        <f>IF(ISNUMBER($I77),INDEX('Table S2 E. Int. Mortality Risk'!B$14:B$313,$I77),"")</f>
        <v>1.27</v>
      </c>
      <c r="K77" s="21">
        <f>IF(ISNUMBER($I77),INDEX('Table S2 E. Int. Mortality Risk'!C$14:C$313,$I77),"")</f>
        <v>1.17</v>
      </c>
      <c r="L77" s="21">
        <f>IF(ISNUMBER($I77),INDEX('Table S2 E. Int. Mortality Risk'!D$14:D$313,$I77),"")</f>
        <v>1.37</v>
      </c>
      <c r="M77" s="21">
        <f>IF(ISNUMBER($I77),INDEX('Table S2 E. Int. Mortality Risk'!E$14:E$313,$I77),"")</f>
        <v>1.1599999999999999</v>
      </c>
      <c r="N77" s="21">
        <f>IF(ISNUMBER($I77),INDEX('Table S2 E. Int. Mortality Risk'!F$14:F$313,$I77),"")</f>
        <v>1.06</v>
      </c>
      <c r="O77" s="21">
        <f>IF(ISNUMBER($I77),INDEX('Table S2 E. Int. Mortality Risk'!G$14:G$313,$I77),"")</f>
        <v>1.27</v>
      </c>
      <c r="P77" s="21">
        <f>IF(ISNUMBER($I77),INDEX('Table S2 E. Int. Mortality Risk'!H$14:H$313,$I77),"")</f>
        <v>1.29</v>
      </c>
      <c r="Q77" s="21">
        <f>IF(ISNUMBER($I77),INDEX('Table S2 E. Int. Mortality Risk'!I$14:I$313,$I77),"")</f>
        <v>1.18</v>
      </c>
      <c r="R77" s="21">
        <f>IF(ISNUMBER($I77),INDEX('Table S2 E. Int. Mortality Risk'!J$14:J$313,$I77),"")</f>
        <v>1.5</v>
      </c>
      <c r="S77" s="21">
        <f>IF(ISNUMBER($I77),INDEX('Table S2 E. Int. Mortality Risk'!K$14:K$313,$I77),"")</f>
        <v>1.21</v>
      </c>
      <c r="T77" s="21">
        <f>IF(ISNUMBER($I77),INDEX('Table S2 E. Int. Mortality Risk'!L$14:L$313,$I77),"")</f>
        <v>1.04</v>
      </c>
      <c r="U77" s="21">
        <f>IF(ISNUMBER($I77),INDEX('Table S2 E. Int. Mortality Risk'!M$14:M$313,$I77),"")</f>
        <v>1.35</v>
      </c>
      <c r="V77" s="21">
        <f>IF(ISNUMBER($I77),INDEX('Table S2 E. Int. Mortality Risk'!N$14:N$313,$I77),"")</f>
        <v>1.48</v>
      </c>
      <c r="W77" s="21">
        <f>IF(ISNUMBER($I77),INDEX('Table S2 E. Int. Mortality Risk'!O$14:O$313,$I77),"")</f>
        <v>1.1200000000000001</v>
      </c>
      <c r="X77" s="21">
        <f>IF(ISNUMBER($I77),INDEX('Table S2 E. Int. Mortality Risk'!P$14:P$313,$I77),"")</f>
        <v>1.83</v>
      </c>
      <c r="Y77" s="21"/>
      <c r="Z77" s="21">
        <f t="shared" si="5"/>
        <v>4809983</v>
      </c>
      <c r="AB77" s="21">
        <f t="shared" si="6"/>
        <v>6108678.4100000001</v>
      </c>
      <c r="AC77" s="21">
        <f t="shared" si="7"/>
        <v>5627680.1099999994</v>
      </c>
      <c r="AD77" s="21">
        <f t="shared" si="8"/>
        <v>6589676.7100000009</v>
      </c>
      <c r="AE77" s="21">
        <f t="shared" si="9"/>
        <v>5579580.2799999993</v>
      </c>
      <c r="AF77" s="21">
        <f t="shared" si="10"/>
        <v>5098581.9800000004</v>
      </c>
      <c r="AG77" s="21">
        <f t="shared" si="11"/>
        <v>6108678.4100000001</v>
      </c>
      <c r="AH77" s="21">
        <f t="shared" si="12"/>
        <v>6204878.0700000003</v>
      </c>
      <c r="AI77" s="21">
        <f t="shared" si="13"/>
        <v>5675779.9399999995</v>
      </c>
      <c r="AJ77" s="21">
        <f t="shared" si="14"/>
        <v>7214974.5</v>
      </c>
      <c r="AK77" s="21">
        <f t="shared" si="15"/>
        <v>5820079.4299999997</v>
      </c>
      <c r="AL77" s="21">
        <f t="shared" si="16"/>
        <v>5002382.32</v>
      </c>
      <c r="AM77" s="21">
        <f t="shared" si="17"/>
        <v>6493477.0500000007</v>
      </c>
      <c r="AN77" s="21">
        <f t="shared" si="18"/>
        <v>7118774.8399999999</v>
      </c>
      <c r="AO77" s="21">
        <f t="shared" si="19"/>
        <v>5387180.9600000009</v>
      </c>
      <c r="AP77" s="21">
        <f t="shared" si="20"/>
        <v>8802268.8900000006</v>
      </c>
      <c r="AR77" s="21"/>
      <c r="AS77" s="21"/>
      <c r="AT77" s="21"/>
      <c r="AU77" s="21"/>
      <c r="AV77" s="21"/>
      <c r="AW77" s="21"/>
      <c r="AX77" s="21"/>
      <c r="AY77" s="21"/>
      <c r="AZ77" s="21"/>
      <c r="BA77" s="21"/>
      <c r="BB77" s="21"/>
      <c r="BC77" s="21"/>
      <c r="BD77" s="21"/>
      <c r="BE77" s="21"/>
      <c r="BF77" s="21"/>
    </row>
    <row r="78" spans="1:58" x14ac:dyDescent="0.3">
      <c r="A78" s="21">
        <v>47</v>
      </c>
      <c r="B78" s="2" t="s">
        <v>60</v>
      </c>
      <c r="C78" s="2" t="s">
        <v>61</v>
      </c>
      <c r="D78" s="2" t="s">
        <v>6</v>
      </c>
      <c r="E78" s="4">
        <v>1708752</v>
      </c>
      <c r="F78" s="21"/>
      <c r="G78" s="9">
        <v>47.607906300000003</v>
      </c>
      <c r="I78" s="9">
        <f>IF(ISNUMBER(G78),LOOKUP(ROUND(G78,0),'Table S2 E. Int. Mortality Risk'!A$14:A$313),"")</f>
        <v>48</v>
      </c>
      <c r="J78" s="21">
        <f>IF(ISNUMBER($I78),INDEX('Table S2 E. Int. Mortality Risk'!B$14:B$313,$I78),"")</f>
        <v>1.44</v>
      </c>
      <c r="K78" s="21">
        <f>IF(ISNUMBER($I78),INDEX('Table S2 E. Int. Mortality Risk'!C$14:C$313,$I78),"")</f>
        <v>1.27</v>
      </c>
      <c r="L78" s="21">
        <f>IF(ISNUMBER($I78),INDEX('Table S2 E. Int. Mortality Risk'!D$14:D$313,$I78),"")</f>
        <v>1.64</v>
      </c>
      <c r="M78" s="21">
        <f>IF(ISNUMBER($I78),INDEX('Table S2 E. Int. Mortality Risk'!E$14:E$313,$I78),"")</f>
        <v>1.22</v>
      </c>
      <c r="N78" s="21">
        <f>IF(ISNUMBER($I78),INDEX('Table S2 E. Int. Mortality Risk'!F$14:F$313,$I78),"")</f>
        <v>1.0900000000000001</v>
      </c>
      <c r="O78" s="21">
        <f>IF(ISNUMBER($I78),INDEX('Table S2 E. Int. Mortality Risk'!G$14:G$313,$I78),"")</f>
        <v>1.36</v>
      </c>
      <c r="P78" s="21">
        <f>IF(ISNUMBER($I78),INDEX('Table S2 E. Int. Mortality Risk'!H$14:H$313,$I78),"")</f>
        <v>1.35</v>
      </c>
      <c r="Q78" s="21">
        <f>IF(ISNUMBER($I78),INDEX('Table S2 E. Int. Mortality Risk'!I$14:I$313,$I78),"")</f>
        <v>1.22</v>
      </c>
      <c r="R78" s="21">
        <f>IF(ISNUMBER($I78),INDEX('Table S2 E. Int. Mortality Risk'!J$14:J$313,$I78),"")</f>
        <v>1.68</v>
      </c>
      <c r="S78" s="21">
        <f>IF(ISNUMBER($I78),INDEX('Table S2 E. Int. Mortality Risk'!K$14:K$313,$I78),"")</f>
        <v>1.29</v>
      </c>
      <c r="T78" s="21">
        <f>IF(ISNUMBER($I78),INDEX('Table S2 E. Int. Mortality Risk'!L$14:L$313,$I78),"")</f>
        <v>1.07</v>
      </c>
      <c r="U78" s="21">
        <f>IF(ISNUMBER($I78),INDEX('Table S2 E. Int. Mortality Risk'!M$14:M$313,$I78),"")</f>
        <v>1.48</v>
      </c>
      <c r="V78" s="21">
        <f>IF(ISNUMBER($I78),INDEX('Table S2 E. Int. Mortality Risk'!N$14:N$313,$I78),"")</f>
        <v>1.69</v>
      </c>
      <c r="W78" s="21">
        <f>IF(ISNUMBER($I78),INDEX('Table S2 E. Int. Mortality Risk'!O$14:O$313,$I78),"")</f>
        <v>1.1599999999999999</v>
      </c>
      <c r="X78" s="21">
        <f>IF(ISNUMBER($I78),INDEX('Table S2 E. Int. Mortality Risk'!P$14:P$313,$I78),"")</f>
        <v>2.12</v>
      </c>
      <c r="Y78" s="21"/>
      <c r="Z78" s="21">
        <f t="shared" si="5"/>
        <v>1708752</v>
      </c>
      <c r="AB78" s="21">
        <f t="shared" si="6"/>
        <v>2460602.88</v>
      </c>
      <c r="AC78" s="21">
        <f t="shared" si="7"/>
        <v>2170115.04</v>
      </c>
      <c r="AD78" s="21">
        <f t="shared" si="8"/>
        <v>2802353.28</v>
      </c>
      <c r="AE78" s="21">
        <f t="shared" si="9"/>
        <v>2084677.44</v>
      </c>
      <c r="AF78" s="21">
        <f t="shared" si="10"/>
        <v>1862539.6800000002</v>
      </c>
      <c r="AG78" s="21">
        <f t="shared" si="11"/>
        <v>2323902.7200000002</v>
      </c>
      <c r="AH78" s="21">
        <f t="shared" si="12"/>
        <v>2306815.2000000002</v>
      </c>
      <c r="AI78" s="21">
        <f t="shared" si="13"/>
        <v>2084677.44</v>
      </c>
      <c r="AJ78" s="21">
        <f t="shared" si="14"/>
        <v>2870703.36</v>
      </c>
      <c r="AK78" s="21">
        <f t="shared" si="15"/>
        <v>2204290.08</v>
      </c>
      <c r="AL78" s="21">
        <f t="shared" si="16"/>
        <v>1828364.6400000001</v>
      </c>
      <c r="AM78" s="21">
        <f t="shared" si="17"/>
        <v>2528952.96</v>
      </c>
      <c r="AN78" s="21">
        <f t="shared" si="18"/>
        <v>2887790.88</v>
      </c>
      <c r="AO78" s="21">
        <f t="shared" si="19"/>
        <v>1982152.3199999998</v>
      </c>
      <c r="AP78" s="21">
        <f t="shared" si="20"/>
        <v>3622554.24</v>
      </c>
      <c r="AR78" s="21"/>
      <c r="AS78" s="21"/>
      <c r="AT78" s="21"/>
      <c r="AU78" s="21"/>
      <c r="AV78" s="21"/>
      <c r="AW78" s="21"/>
      <c r="AX78" s="21"/>
      <c r="AY78" s="21"/>
      <c r="AZ78" s="21"/>
      <c r="BA78" s="21"/>
      <c r="BB78" s="21"/>
      <c r="BC78" s="21"/>
      <c r="BD78" s="21"/>
      <c r="BE78" s="21"/>
      <c r="BF78" s="21"/>
    </row>
    <row r="79" spans="1:58" x14ac:dyDescent="0.3">
      <c r="A79" s="21">
        <v>48</v>
      </c>
      <c r="B79" s="21" t="s">
        <v>60</v>
      </c>
      <c r="C79" s="21" t="s">
        <v>62</v>
      </c>
      <c r="D79" s="21" t="s">
        <v>6</v>
      </c>
      <c r="E79" s="4">
        <v>2698624</v>
      </c>
      <c r="F79" s="7"/>
      <c r="G79" s="9">
        <v>49.237060499999998</v>
      </c>
      <c r="I79" s="9">
        <f>IF(ISNUMBER(G79),LOOKUP(ROUND(G79,0),'Table S2 E. Int. Mortality Risk'!A$14:A$313),"")</f>
        <v>49</v>
      </c>
      <c r="J79" s="21">
        <f>IF(ISNUMBER($I79),INDEX('Table S2 E. Int. Mortality Risk'!B$14:B$313,$I79),"")</f>
        <v>1.46</v>
      </c>
      <c r="K79" s="21">
        <f>IF(ISNUMBER($I79),INDEX('Table S2 E. Int. Mortality Risk'!C$14:C$313,$I79),"")</f>
        <v>1.28</v>
      </c>
      <c r="L79" s="21">
        <f>IF(ISNUMBER($I79),INDEX('Table S2 E. Int. Mortality Risk'!D$14:D$313,$I79),"")</f>
        <v>1.66</v>
      </c>
      <c r="M79" s="21">
        <f>IF(ISNUMBER($I79),INDEX('Table S2 E. Int. Mortality Risk'!E$14:E$313,$I79),"")</f>
        <v>1.22</v>
      </c>
      <c r="N79" s="21">
        <f>IF(ISNUMBER($I79),INDEX('Table S2 E. Int. Mortality Risk'!F$14:F$313,$I79),"")</f>
        <v>1.0900000000000001</v>
      </c>
      <c r="O79" s="21">
        <f>IF(ISNUMBER($I79),INDEX('Table S2 E. Int. Mortality Risk'!G$14:G$313,$I79),"")</f>
        <v>1.37</v>
      </c>
      <c r="P79" s="21">
        <f>IF(ISNUMBER($I79),INDEX('Table S2 E. Int. Mortality Risk'!H$14:H$313,$I79),"")</f>
        <v>1.36</v>
      </c>
      <c r="Q79" s="21">
        <f>IF(ISNUMBER($I79),INDEX('Table S2 E. Int. Mortality Risk'!I$14:I$313,$I79),"")</f>
        <v>1.22</v>
      </c>
      <c r="R79" s="21">
        <f>IF(ISNUMBER($I79),INDEX('Table S2 E. Int. Mortality Risk'!J$14:J$313,$I79),"")</f>
        <v>1.69</v>
      </c>
      <c r="S79" s="21">
        <f>IF(ISNUMBER($I79),INDEX('Table S2 E. Int. Mortality Risk'!K$14:K$313,$I79),"")</f>
        <v>1.29</v>
      </c>
      <c r="T79" s="21">
        <f>IF(ISNUMBER($I79),INDEX('Table S2 E. Int. Mortality Risk'!L$14:L$313,$I79),"")</f>
        <v>1.07</v>
      </c>
      <c r="U79" s="21">
        <f>IF(ISNUMBER($I79),INDEX('Table S2 E. Int. Mortality Risk'!M$14:M$313,$I79),"")</f>
        <v>1.48</v>
      </c>
      <c r="V79" s="21">
        <f>IF(ISNUMBER($I79),INDEX('Table S2 E. Int. Mortality Risk'!N$14:N$313,$I79),"")</f>
        <v>1.7</v>
      </c>
      <c r="W79" s="21">
        <f>IF(ISNUMBER($I79),INDEX('Table S2 E. Int. Mortality Risk'!O$14:O$313,$I79),"")</f>
        <v>1.1599999999999999</v>
      </c>
      <c r="X79" s="21">
        <f>IF(ISNUMBER($I79),INDEX('Table S2 E. Int. Mortality Risk'!P$14:P$313,$I79),"")</f>
        <v>2.13</v>
      </c>
      <c r="Y79" s="21"/>
      <c r="Z79" s="21">
        <f t="shared" si="5"/>
        <v>2698624</v>
      </c>
      <c r="AB79" s="21">
        <f t="shared" si="6"/>
        <v>3939991.04</v>
      </c>
      <c r="AC79" s="21">
        <f t="shared" si="7"/>
        <v>3454238.7200000002</v>
      </c>
      <c r="AD79" s="21">
        <f t="shared" si="8"/>
        <v>4479715.84</v>
      </c>
      <c r="AE79" s="21">
        <f t="shared" si="9"/>
        <v>3292321.28</v>
      </c>
      <c r="AF79" s="21">
        <f t="shared" si="10"/>
        <v>2941500.16</v>
      </c>
      <c r="AG79" s="21">
        <f t="shared" si="11"/>
        <v>3697114.8800000004</v>
      </c>
      <c r="AH79" s="21">
        <f t="shared" si="12"/>
        <v>3670128.6400000001</v>
      </c>
      <c r="AI79" s="21">
        <f t="shared" si="13"/>
        <v>3292321.28</v>
      </c>
      <c r="AJ79" s="21">
        <f t="shared" si="14"/>
        <v>4560674.5599999996</v>
      </c>
      <c r="AK79" s="21">
        <f t="shared" si="15"/>
        <v>3481224.96</v>
      </c>
      <c r="AL79" s="21">
        <f t="shared" si="16"/>
        <v>2887527.68</v>
      </c>
      <c r="AM79" s="21">
        <f t="shared" si="17"/>
        <v>3993963.52</v>
      </c>
      <c r="AN79" s="21">
        <f t="shared" si="18"/>
        <v>4587660.8</v>
      </c>
      <c r="AO79" s="21">
        <f t="shared" si="19"/>
        <v>3130403.84</v>
      </c>
      <c r="AP79" s="21">
        <f t="shared" si="20"/>
        <v>5748069.1200000001</v>
      </c>
      <c r="AR79" s="21"/>
      <c r="AS79" s="21"/>
      <c r="AT79" s="21"/>
      <c r="AU79" s="21"/>
      <c r="AV79" s="21"/>
      <c r="AW79" s="21"/>
      <c r="AX79" s="21"/>
      <c r="AY79" s="21"/>
      <c r="AZ79" s="21"/>
      <c r="BA79" s="21"/>
      <c r="BB79" s="21"/>
      <c r="BC79" s="21"/>
      <c r="BD79" s="21"/>
      <c r="BE79" s="21"/>
      <c r="BF79" s="21"/>
    </row>
    <row r="80" spans="1:58" x14ac:dyDescent="0.3">
      <c r="A80" s="21">
        <v>49</v>
      </c>
      <c r="B80" s="21" t="s">
        <v>60</v>
      </c>
      <c r="C80" s="21" t="s">
        <v>63</v>
      </c>
      <c r="D80" s="21" t="s">
        <v>64</v>
      </c>
      <c r="E80" s="4">
        <v>689132</v>
      </c>
      <c r="F80" s="7"/>
      <c r="G80" s="9">
        <v>51.185737600000003</v>
      </c>
      <c r="I80" s="9">
        <f>IF(ISNUMBER(G80),LOOKUP(ROUND(G80,0),'Table S2 E. Int. Mortality Risk'!A$14:A$313),"")</f>
        <v>51</v>
      </c>
      <c r="J80" s="21">
        <f>IF(ISNUMBER($I80),INDEX('Table S2 E. Int. Mortality Risk'!B$14:B$313,$I80),"")</f>
        <v>1.48</v>
      </c>
      <c r="K80" s="21">
        <f>IF(ISNUMBER($I80),INDEX('Table S2 E. Int. Mortality Risk'!C$14:C$313,$I80),"")</f>
        <v>1.29</v>
      </c>
      <c r="L80" s="21">
        <f>IF(ISNUMBER($I80),INDEX('Table S2 E. Int. Mortality Risk'!D$14:D$313,$I80),"")</f>
        <v>1.69</v>
      </c>
      <c r="M80" s="21">
        <f>IF(ISNUMBER($I80),INDEX('Table S2 E. Int. Mortality Risk'!E$14:E$313,$I80),"")</f>
        <v>1.23</v>
      </c>
      <c r="N80" s="21">
        <f>IF(ISNUMBER($I80),INDEX('Table S2 E. Int. Mortality Risk'!F$14:F$313,$I80),"")</f>
        <v>1.1000000000000001</v>
      </c>
      <c r="O80" s="21">
        <f>IF(ISNUMBER($I80),INDEX('Table S2 E. Int. Mortality Risk'!G$14:G$313,$I80),"")</f>
        <v>1.37</v>
      </c>
      <c r="P80" s="21">
        <f>IF(ISNUMBER($I80),INDEX('Table S2 E. Int. Mortality Risk'!H$14:H$313,$I80),"")</f>
        <v>1.36</v>
      </c>
      <c r="Q80" s="21">
        <f>IF(ISNUMBER($I80),INDEX('Table S2 E. Int. Mortality Risk'!I$14:I$313,$I80),"")</f>
        <v>1.23</v>
      </c>
      <c r="R80" s="21">
        <f>IF(ISNUMBER($I80),INDEX('Table S2 E. Int. Mortality Risk'!J$14:J$313,$I80),"")</f>
        <v>1.71</v>
      </c>
      <c r="S80" s="21">
        <f>IF(ISNUMBER($I80),INDEX('Table S2 E. Int. Mortality Risk'!K$14:K$313,$I80),"")</f>
        <v>1.3</v>
      </c>
      <c r="T80" s="21">
        <f>IF(ISNUMBER($I80),INDEX('Table S2 E. Int. Mortality Risk'!L$14:L$313,$I80),"")</f>
        <v>1.08</v>
      </c>
      <c r="U80" s="21">
        <f>IF(ISNUMBER($I80),INDEX('Table S2 E. Int. Mortality Risk'!M$14:M$313,$I80),"")</f>
        <v>1.5</v>
      </c>
      <c r="V80" s="21">
        <f>IF(ISNUMBER($I80),INDEX('Table S2 E. Int. Mortality Risk'!N$14:N$313,$I80),"")</f>
        <v>1.72</v>
      </c>
      <c r="W80" s="21">
        <f>IF(ISNUMBER($I80),INDEX('Table S2 E. Int. Mortality Risk'!O$14:O$313,$I80),"")</f>
        <v>1.1599999999999999</v>
      </c>
      <c r="X80" s="21">
        <f>IF(ISNUMBER($I80),INDEX('Table S2 E. Int. Mortality Risk'!P$14:P$313,$I80),"")</f>
        <v>2.16</v>
      </c>
      <c r="Y80" s="21"/>
      <c r="Z80" s="21">
        <f t="shared" si="5"/>
        <v>689132</v>
      </c>
      <c r="AB80" s="21">
        <f t="shared" si="6"/>
        <v>1019915.36</v>
      </c>
      <c r="AC80" s="21">
        <f t="shared" si="7"/>
        <v>888980.28</v>
      </c>
      <c r="AD80" s="21">
        <f t="shared" si="8"/>
        <v>1164633.08</v>
      </c>
      <c r="AE80" s="21">
        <f t="shared" si="9"/>
        <v>847632.36</v>
      </c>
      <c r="AF80" s="21">
        <f t="shared" si="10"/>
        <v>758045.20000000007</v>
      </c>
      <c r="AG80" s="21">
        <f t="shared" si="11"/>
        <v>944110.84000000008</v>
      </c>
      <c r="AH80" s="21">
        <f t="shared" si="12"/>
        <v>937219.52</v>
      </c>
      <c r="AI80" s="21">
        <f t="shared" si="13"/>
        <v>847632.36</v>
      </c>
      <c r="AJ80" s="21">
        <f t="shared" si="14"/>
        <v>1178415.72</v>
      </c>
      <c r="AK80" s="21">
        <f t="shared" si="15"/>
        <v>895871.6</v>
      </c>
      <c r="AL80" s="21">
        <f t="shared" si="16"/>
        <v>744262.56</v>
      </c>
      <c r="AM80" s="21">
        <f t="shared" si="17"/>
        <v>1033698</v>
      </c>
      <c r="AN80" s="21">
        <f t="shared" si="18"/>
        <v>1185307.04</v>
      </c>
      <c r="AO80" s="21">
        <f t="shared" si="19"/>
        <v>799393.12</v>
      </c>
      <c r="AP80" s="21">
        <f t="shared" si="20"/>
        <v>1488525.12</v>
      </c>
      <c r="AR80" s="21"/>
      <c r="AS80" s="21"/>
      <c r="AT80" s="21"/>
      <c r="AU80" s="21"/>
      <c r="AV80" s="21"/>
      <c r="AW80" s="21"/>
      <c r="AX80" s="21"/>
      <c r="AY80" s="21"/>
      <c r="AZ80" s="21"/>
      <c r="BA80" s="21"/>
      <c r="BB80" s="21"/>
      <c r="BC80" s="21"/>
      <c r="BD80" s="21"/>
      <c r="BE80" s="21"/>
      <c r="BF80" s="21"/>
    </row>
    <row r="81" spans="1:58" x14ac:dyDescent="0.3">
      <c r="A81" s="21">
        <v>50</v>
      </c>
      <c r="B81" s="21" t="s">
        <v>60</v>
      </c>
      <c r="C81" s="21" t="s">
        <v>65</v>
      </c>
      <c r="D81" s="21" t="s">
        <v>6</v>
      </c>
      <c r="E81" s="4">
        <v>231853</v>
      </c>
      <c r="F81" s="7"/>
      <c r="G81" s="9">
        <v>37.889137300000002</v>
      </c>
      <c r="I81" s="9">
        <f>IF(ISNUMBER(G81),LOOKUP(ROUND(G81,0),'Table S2 E. Int. Mortality Risk'!A$14:A$313),"")</f>
        <v>38</v>
      </c>
      <c r="J81" s="21">
        <f>IF(ISNUMBER($I81),INDEX('Table S2 E. Int. Mortality Risk'!B$14:B$313,$I81),"")</f>
        <v>1.33</v>
      </c>
      <c r="K81" s="21">
        <f>IF(ISNUMBER($I81),INDEX('Table S2 E. Int. Mortality Risk'!C$14:C$313,$I81),"")</f>
        <v>1.21</v>
      </c>
      <c r="L81" s="21">
        <f>IF(ISNUMBER($I81),INDEX('Table S2 E. Int. Mortality Risk'!D$14:D$313,$I81),"")</f>
        <v>1.46</v>
      </c>
      <c r="M81" s="21">
        <f>IF(ISNUMBER($I81),INDEX('Table S2 E. Int. Mortality Risk'!E$14:E$313,$I81),"")</f>
        <v>1.18</v>
      </c>
      <c r="N81" s="21">
        <f>IF(ISNUMBER($I81),INDEX('Table S2 E. Int. Mortality Risk'!F$14:F$313,$I81),"")</f>
        <v>1.07</v>
      </c>
      <c r="O81" s="21">
        <f>IF(ISNUMBER($I81),INDEX('Table S2 E. Int. Mortality Risk'!G$14:G$313,$I81),"")</f>
        <v>1.3</v>
      </c>
      <c r="P81" s="21">
        <f>IF(ISNUMBER($I81),INDEX('Table S2 E. Int. Mortality Risk'!H$14:H$313,$I81),"")</f>
        <v>1.31</v>
      </c>
      <c r="Q81" s="21">
        <f>IF(ISNUMBER($I81),INDEX('Table S2 E. Int. Mortality Risk'!I$14:I$313,$I81),"")</f>
        <v>1.2</v>
      </c>
      <c r="R81" s="21">
        <f>IF(ISNUMBER($I81),INDEX('Table S2 E. Int. Mortality Risk'!J$14:J$313,$I81),"")</f>
        <v>1.56</v>
      </c>
      <c r="S81" s="21">
        <f>IF(ISNUMBER($I81),INDEX('Table S2 E. Int. Mortality Risk'!K$14:K$313,$I81),"")</f>
        <v>1.23</v>
      </c>
      <c r="T81" s="21">
        <f>IF(ISNUMBER($I81),INDEX('Table S2 E. Int. Mortality Risk'!L$14:L$313,$I81),"")</f>
        <v>1.05</v>
      </c>
      <c r="U81" s="21">
        <f>IF(ISNUMBER($I81),INDEX('Table S2 E. Int. Mortality Risk'!M$14:M$313,$I81),"")</f>
        <v>1.4</v>
      </c>
      <c r="V81" s="21">
        <f>IF(ISNUMBER($I81),INDEX('Table S2 E. Int. Mortality Risk'!N$14:N$313,$I81),"")</f>
        <v>1.56</v>
      </c>
      <c r="W81" s="21">
        <f>IF(ISNUMBER($I81),INDEX('Table S2 E. Int. Mortality Risk'!O$14:O$313,$I81),"")</f>
        <v>1.1299999999999999</v>
      </c>
      <c r="X81" s="21">
        <f>IF(ISNUMBER($I81),INDEX('Table S2 E. Int. Mortality Risk'!P$14:P$313,$I81),"")</f>
        <v>1.93</v>
      </c>
      <c r="Y81" s="21"/>
      <c r="Z81" s="21">
        <f t="shared" si="5"/>
        <v>231853</v>
      </c>
      <c r="AB81" s="21">
        <f t="shared" si="6"/>
        <v>308364.49</v>
      </c>
      <c r="AC81" s="21">
        <f t="shared" si="7"/>
        <v>280542.13</v>
      </c>
      <c r="AD81" s="21">
        <f t="shared" si="8"/>
        <v>338505.38</v>
      </c>
      <c r="AE81" s="21">
        <f t="shared" si="9"/>
        <v>273586.53999999998</v>
      </c>
      <c r="AF81" s="21">
        <f t="shared" si="10"/>
        <v>248082.71000000002</v>
      </c>
      <c r="AG81" s="21">
        <f t="shared" si="11"/>
        <v>301408.90000000002</v>
      </c>
      <c r="AH81" s="21">
        <f t="shared" si="12"/>
        <v>303727.43</v>
      </c>
      <c r="AI81" s="21">
        <f t="shared" si="13"/>
        <v>278223.59999999998</v>
      </c>
      <c r="AJ81" s="21">
        <f t="shared" si="14"/>
        <v>361690.68</v>
      </c>
      <c r="AK81" s="21">
        <f t="shared" si="15"/>
        <v>285179.19</v>
      </c>
      <c r="AL81" s="21">
        <f t="shared" si="16"/>
        <v>243445.65000000002</v>
      </c>
      <c r="AM81" s="21">
        <f t="shared" si="17"/>
        <v>324594.19999999995</v>
      </c>
      <c r="AN81" s="21">
        <f t="shared" si="18"/>
        <v>361690.68</v>
      </c>
      <c r="AO81" s="21">
        <f t="shared" si="19"/>
        <v>261993.88999999998</v>
      </c>
      <c r="AP81" s="21">
        <f t="shared" si="20"/>
        <v>447476.29</v>
      </c>
      <c r="AR81" s="21"/>
      <c r="AS81" s="21"/>
      <c r="AT81" s="21"/>
      <c r="AU81" s="21"/>
      <c r="AV81" s="21"/>
      <c r="AW81" s="21"/>
      <c r="AX81" s="21"/>
      <c r="AY81" s="21"/>
      <c r="AZ81" s="21"/>
      <c r="BA81" s="21"/>
      <c r="BB81" s="21"/>
      <c r="BC81" s="21"/>
      <c r="BD81" s="21"/>
      <c r="BE81" s="21"/>
      <c r="BF81" s="21"/>
    </row>
    <row r="82" spans="1:58" x14ac:dyDescent="0.3">
      <c r="A82" s="21">
        <v>51</v>
      </c>
      <c r="B82" s="21" t="s">
        <v>60</v>
      </c>
      <c r="C82" s="21" t="s">
        <v>66</v>
      </c>
      <c r="D82" s="21" t="s">
        <v>6</v>
      </c>
      <c r="E82" s="4">
        <v>464050</v>
      </c>
      <c r="F82" s="7"/>
      <c r="G82" s="9">
        <v>44.913799300000001</v>
      </c>
      <c r="I82" s="9">
        <f>IF(ISNUMBER(G82),LOOKUP(ROUND(G82,0),'Table S2 E. Int. Mortality Risk'!A$14:A$313),"")</f>
        <v>45</v>
      </c>
      <c r="J82" s="21">
        <f>IF(ISNUMBER($I82),INDEX('Table S2 E. Int. Mortality Risk'!B$14:B$313,$I82),"")</f>
        <v>1.41</v>
      </c>
      <c r="K82" s="21">
        <f>IF(ISNUMBER($I82),INDEX('Table S2 E. Int. Mortality Risk'!C$14:C$313,$I82),"")</f>
        <v>1.25</v>
      </c>
      <c r="L82" s="21">
        <f>IF(ISNUMBER($I82),INDEX('Table S2 E. Int. Mortality Risk'!D$14:D$313,$I82),"")</f>
        <v>1.58</v>
      </c>
      <c r="M82" s="21">
        <f>IF(ISNUMBER($I82),INDEX('Table S2 E. Int. Mortality Risk'!E$14:E$313,$I82),"")</f>
        <v>1.2</v>
      </c>
      <c r="N82" s="21">
        <f>IF(ISNUMBER($I82),INDEX('Table S2 E. Int. Mortality Risk'!F$14:F$313,$I82),"")</f>
        <v>1.08</v>
      </c>
      <c r="O82" s="21">
        <f>IF(ISNUMBER($I82),INDEX('Table S2 E. Int. Mortality Risk'!G$14:G$313,$I82),"")</f>
        <v>1.35</v>
      </c>
      <c r="P82" s="21">
        <f>IF(ISNUMBER($I82),INDEX('Table S2 E. Int. Mortality Risk'!H$14:H$313,$I82),"")</f>
        <v>1.34</v>
      </c>
      <c r="Q82" s="21">
        <f>IF(ISNUMBER($I82),INDEX('Table S2 E. Int. Mortality Risk'!I$14:I$313,$I82),"")</f>
        <v>1.21</v>
      </c>
      <c r="R82" s="21">
        <f>IF(ISNUMBER($I82),INDEX('Table S2 E. Int. Mortality Risk'!J$14:J$313,$I82),"")</f>
        <v>1.64</v>
      </c>
      <c r="S82" s="21">
        <f>IF(ISNUMBER($I82),INDEX('Table S2 E. Int. Mortality Risk'!K$14:K$313,$I82),"")</f>
        <v>1.27</v>
      </c>
      <c r="T82" s="21">
        <f>IF(ISNUMBER($I82),INDEX('Table S2 E. Int. Mortality Risk'!L$14:L$313,$I82),"")</f>
        <v>1.07</v>
      </c>
      <c r="U82" s="21">
        <f>IF(ISNUMBER($I82),INDEX('Table S2 E. Int. Mortality Risk'!M$14:M$313,$I82),"")</f>
        <v>1.45</v>
      </c>
      <c r="V82" s="21">
        <f>IF(ISNUMBER($I82),INDEX('Table S2 E. Int. Mortality Risk'!N$14:N$313,$I82),"")</f>
        <v>1.65</v>
      </c>
      <c r="W82" s="21">
        <f>IF(ISNUMBER($I82),INDEX('Table S2 E. Int. Mortality Risk'!O$14:O$313,$I82),"")</f>
        <v>1.1499999999999999</v>
      </c>
      <c r="X82" s="21">
        <f>IF(ISNUMBER($I82),INDEX('Table S2 E. Int. Mortality Risk'!P$14:P$313,$I82),"")</f>
        <v>2.0699999999999998</v>
      </c>
      <c r="Y82" s="21"/>
      <c r="Z82" s="21">
        <f t="shared" si="5"/>
        <v>464050</v>
      </c>
      <c r="AB82" s="21">
        <f t="shared" si="6"/>
        <v>654310.5</v>
      </c>
      <c r="AC82" s="21">
        <f t="shared" si="7"/>
        <v>580062.5</v>
      </c>
      <c r="AD82" s="21">
        <f t="shared" si="8"/>
        <v>733199</v>
      </c>
      <c r="AE82" s="21">
        <f t="shared" si="9"/>
        <v>556860</v>
      </c>
      <c r="AF82" s="21">
        <f t="shared" si="10"/>
        <v>501174.00000000006</v>
      </c>
      <c r="AG82" s="21">
        <f t="shared" si="11"/>
        <v>626467.5</v>
      </c>
      <c r="AH82" s="21">
        <f t="shared" si="12"/>
        <v>621827</v>
      </c>
      <c r="AI82" s="21">
        <f t="shared" si="13"/>
        <v>561500.5</v>
      </c>
      <c r="AJ82" s="21">
        <f t="shared" si="14"/>
        <v>761042</v>
      </c>
      <c r="AK82" s="21">
        <f t="shared" si="15"/>
        <v>589343.5</v>
      </c>
      <c r="AL82" s="21">
        <f t="shared" si="16"/>
        <v>496533.5</v>
      </c>
      <c r="AM82" s="21">
        <f t="shared" si="17"/>
        <v>672872.5</v>
      </c>
      <c r="AN82" s="21">
        <f t="shared" si="18"/>
        <v>765682.5</v>
      </c>
      <c r="AO82" s="21">
        <f t="shared" si="19"/>
        <v>533657.5</v>
      </c>
      <c r="AP82" s="21">
        <f t="shared" si="20"/>
        <v>960583.49999999988</v>
      </c>
      <c r="AR82" s="21"/>
      <c r="AS82" s="21"/>
      <c r="AT82" s="21"/>
      <c r="AU82" s="21"/>
      <c r="AV82" s="21"/>
      <c r="AW82" s="21"/>
      <c r="AX82" s="21"/>
      <c r="AY82" s="21"/>
      <c r="AZ82" s="21"/>
      <c r="BA82" s="21"/>
      <c r="BB82" s="21"/>
      <c r="BC82" s="21"/>
      <c r="BD82" s="21"/>
      <c r="BE82" s="21"/>
      <c r="BF82" s="21"/>
    </row>
    <row r="83" spans="1:58" x14ac:dyDescent="0.3">
      <c r="A83" s="21">
        <v>52</v>
      </c>
      <c r="B83" s="21" t="s">
        <v>60</v>
      </c>
      <c r="C83" s="21" t="s">
        <v>67</v>
      </c>
      <c r="D83" s="21" t="s">
        <v>6</v>
      </c>
      <c r="E83" s="4">
        <v>1095947</v>
      </c>
      <c r="F83" s="7"/>
      <c r="G83" s="9" t="s">
        <v>437</v>
      </c>
      <c r="I83" s="9" t="str">
        <f>IF(ISNUMBER(G83),LOOKUP(ROUND(G83,0),'Table S2 E. Int. Mortality Risk'!A$14:A$313),"")</f>
        <v/>
      </c>
      <c r="J83" s="21" t="str">
        <f>IF(ISNUMBER($I83),INDEX('Table S2 E. Int. Mortality Risk'!B$14:B$313,$I83),"")</f>
        <v/>
      </c>
      <c r="K83" s="21" t="str">
        <f>IF(ISNUMBER($I83),INDEX('Table S2 E. Int. Mortality Risk'!C$14:C$313,$I83),"")</f>
        <v/>
      </c>
      <c r="L83" s="21" t="str">
        <f>IF(ISNUMBER($I83),INDEX('Table S2 E. Int. Mortality Risk'!D$14:D$313,$I83),"")</f>
        <v/>
      </c>
      <c r="M83" s="21" t="str">
        <f>IF(ISNUMBER($I83),INDEX('Table S2 E. Int. Mortality Risk'!E$14:E$313,$I83),"")</f>
        <v/>
      </c>
      <c r="N83" s="21" t="str">
        <f>IF(ISNUMBER($I83),INDEX('Table S2 E. Int. Mortality Risk'!F$14:F$313,$I83),"")</f>
        <v/>
      </c>
      <c r="O83" s="21" t="str">
        <f>IF(ISNUMBER($I83),INDEX('Table S2 E. Int. Mortality Risk'!G$14:G$313,$I83),"")</f>
        <v/>
      </c>
      <c r="P83" s="21" t="str">
        <f>IF(ISNUMBER($I83),INDEX('Table S2 E. Int. Mortality Risk'!H$14:H$313,$I83),"")</f>
        <v/>
      </c>
      <c r="Q83" s="21" t="str">
        <f>IF(ISNUMBER($I83),INDEX('Table S2 E. Int. Mortality Risk'!I$14:I$313,$I83),"")</f>
        <v/>
      </c>
      <c r="R83" s="21" t="str">
        <f>IF(ISNUMBER($I83),INDEX('Table S2 E. Int. Mortality Risk'!J$14:J$313,$I83),"")</f>
        <v/>
      </c>
      <c r="S83" s="21" t="str">
        <f>IF(ISNUMBER($I83),INDEX('Table S2 E. Int. Mortality Risk'!K$14:K$313,$I83),"")</f>
        <v/>
      </c>
      <c r="T83" s="21" t="str">
        <f>IF(ISNUMBER($I83),INDEX('Table S2 E. Int. Mortality Risk'!L$14:L$313,$I83),"")</f>
        <v/>
      </c>
      <c r="U83" s="21" t="str">
        <f>IF(ISNUMBER($I83),INDEX('Table S2 E. Int. Mortality Risk'!M$14:M$313,$I83),"")</f>
        <v/>
      </c>
      <c r="V83" s="21" t="str">
        <f>IF(ISNUMBER($I83),INDEX('Table S2 E. Int. Mortality Risk'!N$14:N$313,$I83),"")</f>
        <v/>
      </c>
      <c r="W83" s="21" t="str">
        <f>IF(ISNUMBER($I83),INDEX('Table S2 E. Int. Mortality Risk'!O$14:O$313,$I83),"")</f>
        <v/>
      </c>
      <c r="X83" s="21" t="str">
        <f>IF(ISNUMBER($I83),INDEX('Table S2 E. Int. Mortality Risk'!P$14:P$313,$I83),"")</f>
        <v/>
      </c>
      <c r="Y83" s="21"/>
      <c r="Z83" s="21" t="str">
        <f t="shared" si="5"/>
        <v/>
      </c>
      <c r="AB83" s="21" t="str">
        <f t="shared" si="6"/>
        <v/>
      </c>
      <c r="AC83" s="21" t="str">
        <f t="shared" si="7"/>
        <v/>
      </c>
      <c r="AD83" s="21" t="str">
        <f t="shared" si="8"/>
        <v/>
      </c>
      <c r="AE83" s="21" t="str">
        <f t="shared" si="9"/>
        <v/>
      </c>
      <c r="AF83" s="21" t="str">
        <f t="shared" si="10"/>
        <v/>
      </c>
      <c r="AG83" s="21" t="str">
        <f t="shared" si="11"/>
        <v/>
      </c>
      <c r="AH83" s="21" t="str">
        <f t="shared" si="12"/>
        <v/>
      </c>
      <c r="AI83" s="21" t="str">
        <f t="shared" si="13"/>
        <v/>
      </c>
      <c r="AJ83" s="21" t="str">
        <f t="shared" si="14"/>
        <v/>
      </c>
      <c r="AK83" s="21" t="str">
        <f t="shared" si="15"/>
        <v/>
      </c>
      <c r="AL83" s="21" t="str">
        <f t="shared" si="16"/>
        <v/>
      </c>
      <c r="AM83" s="21" t="str">
        <f t="shared" si="17"/>
        <v/>
      </c>
      <c r="AN83" s="21" t="str">
        <f t="shared" si="18"/>
        <v/>
      </c>
      <c r="AO83" s="21" t="str">
        <f t="shared" si="19"/>
        <v/>
      </c>
      <c r="AP83" s="21" t="str">
        <f t="shared" si="20"/>
        <v/>
      </c>
      <c r="AR83" s="21"/>
      <c r="AS83" s="21"/>
      <c r="AT83" s="21"/>
      <c r="AU83" s="21"/>
      <c r="AV83" s="21"/>
      <c r="AW83" s="21"/>
      <c r="AX83" s="21"/>
      <c r="AY83" s="21"/>
      <c r="AZ83" s="21"/>
      <c r="BA83" s="21"/>
      <c r="BB83" s="21"/>
      <c r="BC83" s="21"/>
      <c r="BD83" s="21"/>
      <c r="BE83" s="21"/>
      <c r="BF83" s="21"/>
    </row>
    <row r="84" spans="1:58" x14ac:dyDescent="0.3">
      <c r="A84" s="21">
        <v>53</v>
      </c>
      <c r="B84" s="21" t="s">
        <v>60</v>
      </c>
      <c r="C84" s="21" t="s">
        <v>68</v>
      </c>
      <c r="D84" s="21" t="s">
        <v>6</v>
      </c>
      <c r="E84" s="4">
        <v>3616163</v>
      </c>
      <c r="F84" s="10"/>
      <c r="G84" s="9">
        <v>52.737453500000001</v>
      </c>
      <c r="I84" s="9">
        <f>IF(ISNUMBER(G84),LOOKUP(ROUND(G84,0),'Table S2 E. Int. Mortality Risk'!A$14:A$313),"")</f>
        <v>53</v>
      </c>
      <c r="J84" s="21">
        <f>IF(ISNUMBER($I84),INDEX('Table S2 E. Int. Mortality Risk'!B$14:B$313,$I84),"")</f>
        <v>1.5</v>
      </c>
      <c r="K84" s="21">
        <f>IF(ISNUMBER($I84),INDEX('Table S2 E. Int. Mortality Risk'!C$14:C$313,$I84),"")</f>
        <v>1.3</v>
      </c>
      <c r="L84" s="21">
        <f>IF(ISNUMBER($I84),INDEX('Table S2 E. Int. Mortality Risk'!D$14:D$313,$I84),"")</f>
        <v>1.73</v>
      </c>
      <c r="M84" s="21">
        <f>IF(ISNUMBER($I84),INDEX('Table S2 E. Int. Mortality Risk'!E$14:E$313,$I84),"")</f>
        <v>1.23</v>
      </c>
      <c r="N84" s="21">
        <f>IF(ISNUMBER($I84),INDEX('Table S2 E. Int. Mortality Risk'!F$14:F$313,$I84),"")</f>
        <v>1.1000000000000001</v>
      </c>
      <c r="O84" s="21">
        <f>IF(ISNUMBER($I84),INDEX('Table S2 E. Int. Mortality Risk'!G$14:G$313,$I84),"")</f>
        <v>1.38</v>
      </c>
      <c r="P84" s="21">
        <f>IF(ISNUMBER($I84),INDEX('Table S2 E. Int. Mortality Risk'!H$14:H$313,$I84),"")</f>
        <v>1.37</v>
      </c>
      <c r="Q84" s="21">
        <f>IF(ISNUMBER($I84),INDEX('Table S2 E. Int. Mortality Risk'!I$14:I$313,$I84),"")</f>
        <v>1.23</v>
      </c>
      <c r="R84" s="21">
        <f>IF(ISNUMBER($I84),INDEX('Table S2 E. Int. Mortality Risk'!J$14:J$313,$I84),"")</f>
        <v>1.73</v>
      </c>
      <c r="S84" s="21">
        <f>IF(ISNUMBER($I84),INDEX('Table S2 E. Int. Mortality Risk'!K$14:K$313,$I84),"")</f>
        <v>1.31</v>
      </c>
      <c r="T84" s="21">
        <f>IF(ISNUMBER($I84),INDEX('Table S2 E. Int. Mortality Risk'!L$14:L$313,$I84),"")</f>
        <v>1.08</v>
      </c>
      <c r="U84" s="21">
        <f>IF(ISNUMBER($I84),INDEX('Table S2 E. Int. Mortality Risk'!M$14:M$313,$I84),"")</f>
        <v>1.51</v>
      </c>
      <c r="V84" s="21">
        <f>IF(ISNUMBER($I84),INDEX('Table S2 E. Int. Mortality Risk'!N$14:N$313,$I84),"")</f>
        <v>1.73</v>
      </c>
      <c r="W84" s="21">
        <f>IF(ISNUMBER($I84),INDEX('Table S2 E. Int. Mortality Risk'!O$14:O$313,$I84),"")</f>
        <v>1.17</v>
      </c>
      <c r="X84" s="21">
        <f>IF(ISNUMBER($I84),INDEX('Table S2 E. Int. Mortality Risk'!P$14:P$313,$I84),"")</f>
        <v>2.19</v>
      </c>
      <c r="Y84" s="21"/>
      <c r="Z84" s="21">
        <f t="shared" si="5"/>
        <v>3616163</v>
      </c>
      <c r="AB84" s="21">
        <f t="shared" si="6"/>
        <v>5424244.5</v>
      </c>
      <c r="AC84" s="21">
        <f t="shared" si="7"/>
        <v>4701011.9000000004</v>
      </c>
      <c r="AD84" s="21">
        <f t="shared" si="8"/>
        <v>6255961.9900000002</v>
      </c>
      <c r="AE84" s="21">
        <f t="shared" si="9"/>
        <v>4447880.49</v>
      </c>
      <c r="AF84" s="21">
        <f t="shared" si="10"/>
        <v>3977779.3000000003</v>
      </c>
      <c r="AG84" s="21">
        <f t="shared" si="11"/>
        <v>4990304.9399999995</v>
      </c>
      <c r="AH84" s="21">
        <f t="shared" si="12"/>
        <v>4954143.3100000005</v>
      </c>
      <c r="AI84" s="21">
        <f t="shared" si="13"/>
        <v>4447880.49</v>
      </c>
      <c r="AJ84" s="21">
        <f t="shared" si="14"/>
        <v>6255961.9900000002</v>
      </c>
      <c r="AK84" s="21">
        <f t="shared" si="15"/>
        <v>4737173.53</v>
      </c>
      <c r="AL84" s="21">
        <f t="shared" si="16"/>
        <v>3905456.04</v>
      </c>
      <c r="AM84" s="21">
        <f t="shared" si="17"/>
        <v>5460406.1299999999</v>
      </c>
      <c r="AN84" s="21">
        <f t="shared" si="18"/>
        <v>6255961.9900000002</v>
      </c>
      <c r="AO84" s="21">
        <f t="shared" si="19"/>
        <v>4230910.71</v>
      </c>
      <c r="AP84" s="21">
        <f t="shared" si="20"/>
        <v>7919396.9699999997</v>
      </c>
      <c r="AR84" s="21"/>
      <c r="AS84" s="21"/>
      <c r="AT84" s="21"/>
      <c r="AU84" s="21"/>
      <c r="AV84" s="21"/>
      <c r="AW84" s="21"/>
      <c r="AX84" s="21"/>
      <c r="AY84" s="21"/>
      <c r="AZ84" s="21"/>
      <c r="BA84" s="21"/>
      <c r="BB84" s="21"/>
      <c r="BC84" s="21"/>
      <c r="BD84" s="21"/>
      <c r="BE84" s="21"/>
      <c r="BF84" s="21"/>
    </row>
    <row r="85" spans="1:58" x14ac:dyDescent="0.3">
      <c r="A85" s="21">
        <v>54</v>
      </c>
      <c r="B85" s="21" t="s">
        <v>60</v>
      </c>
      <c r="C85" s="21" t="s">
        <v>69</v>
      </c>
      <c r="D85" s="21" t="s">
        <v>64</v>
      </c>
      <c r="E85" s="4">
        <v>1946677</v>
      </c>
      <c r="F85" s="7"/>
      <c r="G85" s="9">
        <v>54.167285900000003</v>
      </c>
      <c r="I85" s="9">
        <f>IF(ISNUMBER(G85),LOOKUP(ROUND(G85,0),'Table S2 E. Int. Mortality Risk'!A$14:A$313),"")</f>
        <v>54</v>
      </c>
      <c r="J85" s="21">
        <f>IF(ISNUMBER($I85),INDEX('Table S2 E. Int. Mortality Risk'!B$14:B$313,$I85),"")</f>
        <v>1.51</v>
      </c>
      <c r="K85" s="21">
        <f>IF(ISNUMBER($I85),INDEX('Table S2 E. Int. Mortality Risk'!C$14:C$313,$I85),"")</f>
        <v>1.31</v>
      </c>
      <c r="L85" s="21">
        <f>IF(ISNUMBER($I85),INDEX('Table S2 E. Int. Mortality Risk'!D$14:D$313,$I85),"")</f>
        <v>1.75</v>
      </c>
      <c r="M85" s="21">
        <f>IF(ISNUMBER($I85),INDEX('Table S2 E. Int. Mortality Risk'!E$14:E$313,$I85),"")</f>
        <v>1.24</v>
      </c>
      <c r="N85" s="21">
        <f>IF(ISNUMBER($I85),INDEX('Table S2 E. Int. Mortality Risk'!F$14:F$313,$I85),"")</f>
        <v>1.1000000000000001</v>
      </c>
      <c r="O85" s="21">
        <f>IF(ISNUMBER($I85),INDEX('Table S2 E. Int. Mortality Risk'!G$14:G$313,$I85),"")</f>
        <v>1.39</v>
      </c>
      <c r="P85" s="21">
        <f>IF(ISNUMBER($I85),INDEX('Table S2 E. Int. Mortality Risk'!H$14:H$313,$I85),"")</f>
        <v>1.37</v>
      </c>
      <c r="Q85" s="21">
        <f>IF(ISNUMBER($I85),INDEX('Table S2 E. Int. Mortality Risk'!I$14:I$313,$I85),"")</f>
        <v>1.23</v>
      </c>
      <c r="R85" s="21">
        <f>IF(ISNUMBER($I85),INDEX('Table S2 E. Int. Mortality Risk'!J$14:J$313,$I85),"")</f>
        <v>1.74</v>
      </c>
      <c r="S85" s="21">
        <f>IF(ISNUMBER($I85),INDEX('Table S2 E. Int. Mortality Risk'!K$14:K$313,$I85),"")</f>
        <v>1.32</v>
      </c>
      <c r="T85" s="21">
        <f>IF(ISNUMBER($I85),INDEX('Table S2 E. Int. Mortality Risk'!L$14:L$313,$I85),"")</f>
        <v>1.08</v>
      </c>
      <c r="U85" s="21">
        <f>IF(ISNUMBER($I85),INDEX('Table S2 E. Int. Mortality Risk'!M$14:M$313,$I85),"")</f>
        <v>1.52</v>
      </c>
      <c r="V85" s="21">
        <f>IF(ISNUMBER($I85),INDEX('Table S2 E. Int. Mortality Risk'!N$14:N$313,$I85),"")</f>
        <v>1.74</v>
      </c>
      <c r="W85" s="21">
        <f>IF(ISNUMBER($I85),INDEX('Table S2 E. Int. Mortality Risk'!O$14:O$313,$I85),"")</f>
        <v>1.17</v>
      </c>
      <c r="X85" s="21">
        <f>IF(ISNUMBER($I85),INDEX('Table S2 E. Int. Mortality Risk'!P$14:P$313,$I85),"")</f>
        <v>2.2000000000000002</v>
      </c>
      <c r="Y85" s="21"/>
      <c r="Z85" s="21">
        <f t="shared" si="5"/>
        <v>1946677</v>
      </c>
      <c r="AB85" s="21">
        <f t="shared" si="6"/>
        <v>2939482.27</v>
      </c>
      <c r="AC85" s="21">
        <f t="shared" si="7"/>
        <v>2550146.87</v>
      </c>
      <c r="AD85" s="21">
        <f t="shared" si="8"/>
        <v>3406684.75</v>
      </c>
      <c r="AE85" s="21">
        <f t="shared" si="9"/>
        <v>2413879.48</v>
      </c>
      <c r="AF85" s="21">
        <f t="shared" si="10"/>
        <v>2141344.7000000002</v>
      </c>
      <c r="AG85" s="21">
        <f t="shared" si="11"/>
        <v>2705881.03</v>
      </c>
      <c r="AH85" s="21">
        <f t="shared" si="12"/>
        <v>2666947.4900000002</v>
      </c>
      <c r="AI85" s="21">
        <f t="shared" si="13"/>
        <v>2394412.71</v>
      </c>
      <c r="AJ85" s="21">
        <f t="shared" si="14"/>
        <v>3387217.98</v>
      </c>
      <c r="AK85" s="21">
        <f t="shared" si="15"/>
        <v>2569613.64</v>
      </c>
      <c r="AL85" s="21">
        <f t="shared" si="16"/>
        <v>2102411.16</v>
      </c>
      <c r="AM85" s="21">
        <f t="shared" si="17"/>
        <v>2958949.04</v>
      </c>
      <c r="AN85" s="21">
        <f t="shared" si="18"/>
        <v>3387217.98</v>
      </c>
      <c r="AO85" s="21">
        <f t="shared" si="19"/>
        <v>2277612.09</v>
      </c>
      <c r="AP85" s="21">
        <f t="shared" si="20"/>
        <v>4282689.4000000004</v>
      </c>
      <c r="AR85" s="21"/>
      <c r="AS85" s="21"/>
      <c r="AT85" s="21"/>
      <c r="AU85" s="21"/>
      <c r="AV85" s="21"/>
      <c r="AW85" s="21"/>
      <c r="AX85" s="21"/>
      <c r="AY85" s="21"/>
      <c r="AZ85" s="21"/>
      <c r="BA85" s="21"/>
      <c r="BB85" s="21"/>
      <c r="BC85" s="21"/>
      <c r="BD85" s="21"/>
      <c r="BE85" s="21"/>
      <c r="BF85" s="21"/>
    </row>
    <row r="86" spans="1:58" x14ac:dyDescent="0.3">
      <c r="A86" s="21">
        <v>55</v>
      </c>
      <c r="B86" s="21" t="s">
        <v>60</v>
      </c>
      <c r="C86" s="21" t="s">
        <v>70</v>
      </c>
      <c r="D86" s="21" t="s">
        <v>6</v>
      </c>
      <c r="E86" s="4">
        <v>2567718</v>
      </c>
      <c r="F86" s="7"/>
      <c r="G86" s="9">
        <v>49.1068535</v>
      </c>
      <c r="I86" s="9">
        <f>IF(ISNUMBER(G86),LOOKUP(ROUND(G86,0),'Table S2 E. Int. Mortality Risk'!A$14:A$313),"")</f>
        <v>49</v>
      </c>
      <c r="J86" s="21">
        <f>IF(ISNUMBER($I86),INDEX('Table S2 E. Int. Mortality Risk'!B$14:B$313,$I86),"")</f>
        <v>1.46</v>
      </c>
      <c r="K86" s="21">
        <f>IF(ISNUMBER($I86),INDEX('Table S2 E. Int. Mortality Risk'!C$14:C$313,$I86),"")</f>
        <v>1.28</v>
      </c>
      <c r="L86" s="21">
        <f>IF(ISNUMBER($I86),INDEX('Table S2 E. Int. Mortality Risk'!D$14:D$313,$I86),"")</f>
        <v>1.66</v>
      </c>
      <c r="M86" s="21">
        <f>IF(ISNUMBER($I86),INDEX('Table S2 E. Int. Mortality Risk'!E$14:E$313,$I86),"")</f>
        <v>1.22</v>
      </c>
      <c r="N86" s="21">
        <f>IF(ISNUMBER($I86),INDEX('Table S2 E. Int. Mortality Risk'!F$14:F$313,$I86),"")</f>
        <v>1.0900000000000001</v>
      </c>
      <c r="O86" s="21">
        <f>IF(ISNUMBER($I86),INDEX('Table S2 E. Int. Mortality Risk'!G$14:G$313,$I86),"")</f>
        <v>1.37</v>
      </c>
      <c r="P86" s="21">
        <f>IF(ISNUMBER($I86),INDEX('Table S2 E. Int. Mortality Risk'!H$14:H$313,$I86),"")</f>
        <v>1.36</v>
      </c>
      <c r="Q86" s="21">
        <f>IF(ISNUMBER($I86),INDEX('Table S2 E. Int. Mortality Risk'!I$14:I$313,$I86),"")</f>
        <v>1.22</v>
      </c>
      <c r="R86" s="21">
        <f>IF(ISNUMBER($I86),INDEX('Table S2 E. Int. Mortality Risk'!J$14:J$313,$I86),"")</f>
        <v>1.69</v>
      </c>
      <c r="S86" s="21">
        <f>IF(ISNUMBER($I86),INDEX('Table S2 E. Int. Mortality Risk'!K$14:K$313,$I86),"")</f>
        <v>1.29</v>
      </c>
      <c r="T86" s="21">
        <f>IF(ISNUMBER($I86),INDEX('Table S2 E. Int. Mortality Risk'!L$14:L$313,$I86),"")</f>
        <v>1.07</v>
      </c>
      <c r="U86" s="21">
        <f>IF(ISNUMBER($I86),INDEX('Table S2 E. Int. Mortality Risk'!M$14:M$313,$I86),"")</f>
        <v>1.48</v>
      </c>
      <c r="V86" s="21">
        <f>IF(ISNUMBER($I86),INDEX('Table S2 E. Int. Mortality Risk'!N$14:N$313,$I86),"")</f>
        <v>1.7</v>
      </c>
      <c r="W86" s="21">
        <f>IF(ISNUMBER($I86),INDEX('Table S2 E. Int. Mortality Risk'!O$14:O$313,$I86),"")</f>
        <v>1.1599999999999999</v>
      </c>
      <c r="X86" s="21">
        <f>IF(ISNUMBER($I86),INDEX('Table S2 E. Int. Mortality Risk'!P$14:P$313,$I86),"")</f>
        <v>2.13</v>
      </c>
      <c r="Y86" s="21"/>
      <c r="Z86" s="21">
        <f t="shared" si="5"/>
        <v>2567718</v>
      </c>
      <c r="AB86" s="21">
        <f t="shared" si="6"/>
        <v>3748868.28</v>
      </c>
      <c r="AC86" s="21">
        <f t="shared" si="7"/>
        <v>3286679.04</v>
      </c>
      <c r="AD86" s="21">
        <f t="shared" si="8"/>
        <v>4262411.88</v>
      </c>
      <c r="AE86" s="21">
        <f t="shared" si="9"/>
        <v>3132615.96</v>
      </c>
      <c r="AF86" s="21">
        <f t="shared" si="10"/>
        <v>2798812.62</v>
      </c>
      <c r="AG86" s="21">
        <f t="shared" si="11"/>
        <v>3517773.66</v>
      </c>
      <c r="AH86" s="21">
        <f t="shared" si="12"/>
        <v>3492096.4800000004</v>
      </c>
      <c r="AI86" s="21">
        <f t="shared" si="13"/>
        <v>3132615.96</v>
      </c>
      <c r="AJ86" s="21">
        <f t="shared" si="14"/>
        <v>4339443.42</v>
      </c>
      <c r="AK86" s="21">
        <f t="shared" si="15"/>
        <v>3312356.22</v>
      </c>
      <c r="AL86" s="21">
        <f t="shared" si="16"/>
        <v>2747458.2600000002</v>
      </c>
      <c r="AM86" s="21">
        <f t="shared" si="17"/>
        <v>3800222.64</v>
      </c>
      <c r="AN86" s="21">
        <f t="shared" si="18"/>
        <v>4365120.5999999996</v>
      </c>
      <c r="AO86" s="21">
        <f t="shared" si="19"/>
        <v>2978552.88</v>
      </c>
      <c r="AP86" s="21">
        <f t="shared" si="20"/>
        <v>5469239.3399999999</v>
      </c>
      <c r="AR86" s="21"/>
      <c r="AS86" s="21"/>
      <c r="AT86" s="21"/>
      <c r="AU86" s="21"/>
      <c r="AV86" s="21"/>
      <c r="AW86" s="21"/>
      <c r="AX86" s="21"/>
      <c r="AY86" s="21"/>
      <c r="AZ86" s="21"/>
      <c r="BA86" s="21"/>
      <c r="BB86" s="21"/>
      <c r="BC86" s="21"/>
      <c r="BD86" s="21"/>
      <c r="BE86" s="21"/>
      <c r="BF86" s="21"/>
    </row>
    <row r="87" spans="1:58" x14ac:dyDescent="0.3">
      <c r="A87" s="21">
        <v>56</v>
      </c>
      <c r="B87" s="21" t="s">
        <v>60</v>
      </c>
      <c r="C87" s="21" t="s">
        <v>71</v>
      </c>
      <c r="D87" s="21" t="s">
        <v>6</v>
      </c>
      <c r="E87" s="4">
        <v>2068033</v>
      </c>
      <c r="F87" s="7"/>
      <c r="G87" s="9">
        <v>46.430225399999998</v>
      </c>
      <c r="I87" s="9">
        <f>IF(ISNUMBER(G87),LOOKUP(ROUND(G87,0),'Table S2 E. Int. Mortality Risk'!A$14:A$313),"")</f>
        <v>46</v>
      </c>
      <c r="J87" s="21">
        <f>IF(ISNUMBER($I87),INDEX('Table S2 E. Int. Mortality Risk'!B$14:B$313,$I87),"")</f>
        <v>1.42</v>
      </c>
      <c r="K87" s="21">
        <f>IF(ISNUMBER($I87),INDEX('Table S2 E. Int. Mortality Risk'!C$14:C$313,$I87),"")</f>
        <v>1.26</v>
      </c>
      <c r="L87" s="21">
        <f>IF(ISNUMBER($I87),INDEX('Table S2 E. Int. Mortality Risk'!D$14:D$313,$I87),"")</f>
        <v>1.6</v>
      </c>
      <c r="M87" s="21">
        <f>IF(ISNUMBER($I87),INDEX('Table S2 E. Int. Mortality Risk'!E$14:E$313,$I87),"")</f>
        <v>1.21</v>
      </c>
      <c r="N87" s="21">
        <f>IF(ISNUMBER($I87),INDEX('Table S2 E. Int. Mortality Risk'!F$14:F$313,$I87),"")</f>
        <v>1.0900000000000001</v>
      </c>
      <c r="O87" s="21">
        <f>IF(ISNUMBER($I87),INDEX('Table S2 E. Int. Mortality Risk'!G$14:G$313,$I87),"")</f>
        <v>1.35</v>
      </c>
      <c r="P87" s="21">
        <f>IF(ISNUMBER($I87),INDEX('Table S2 E. Int. Mortality Risk'!H$14:H$313,$I87),"")</f>
        <v>1.35</v>
      </c>
      <c r="Q87" s="21">
        <f>IF(ISNUMBER($I87),INDEX('Table S2 E. Int. Mortality Risk'!I$14:I$313,$I87),"")</f>
        <v>1.22</v>
      </c>
      <c r="R87" s="21">
        <f>IF(ISNUMBER($I87),INDEX('Table S2 E. Int. Mortality Risk'!J$14:J$313,$I87),"")</f>
        <v>1.65</v>
      </c>
      <c r="S87" s="21">
        <f>IF(ISNUMBER($I87),INDEX('Table S2 E. Int. Mortality Risk'!K$14:K$313,$I87),"")</f>
        <v>1.28</v>
      </c>
      <c r="T87" s="21">
        <f>IF(ISNUMBER($I87),INDEX('Table S2 E. Int. Mortality Risk'!L$14:L$313,$I87),"")</f>
        <v>1.07</v>
      </c>
      <c r="U87" s="21">
        <f>IF(ISNUMBER($I87),INDEX('Table S2 E. Int. Mortality Risk'!M$14:M$313,$I87),"")</f>
        <v>1.46</v>
      </c>
      <c r="V87" s="21">
        <f>IF(ISNUMBER($I87),INDEX('Table S2 E. Int. Mortality Risk'!N$14:N$313,$I87),"")</f>
        <v>1.66</v>
      </c>
      <c r="W87" s="21">
        <f>IF(ISNUMBER($I87),INDEX('Table S2 E. Int. Mortality Risk'!O$14:O$313,$I87),"")</f>
        <v>1.1499999999999999</v>
      </c>
      <c r="X87" s="21">
        <f>IF(ISNUMBER($I87),INDEX('Table S2 E. Int. Mortality Risk'!P$14:P$313,$I87),"")</f>
        <v>2.09</v>
      </c>
      <c r="Y87" s="21"/>
      <c r="Z87" s="21">
        <f t="shared" si="5"/>
        <v>2068033</v>
      </c>
      <c r="AB87" s="21">
        <f t="shared" si="6"/>
        <v>2936606.86</v>
      </c>
      <c r="AC87" s="21">
        <f t="shared" si="7"/>
        <v>2605721.58</v>
      </c>
      <c r="AD87" s="21">
        <f t="shared" si="8"/>
        <v>3308852.8000000003</v>
      </c>
      <c r="AE87" s="21">
        <f t="shared" si="9"/>
        <v>2502319.9299999997</v>
      </c>
      <c r="AF87" s="21">
        <f t="shared" si="10"/>
        <v>2254155.9700000002</v>
      </c>
      <c r="AG87" s="21">
        <f t="shared" si="11"/>
        <v>2791844.5500000003</v>
      </c>
      <c r="AH87" s="21">
        <f t="shared" si="12"/>
        <v>2791844.5500000003</v>
      </c>
      <c r="AI87" s="21">
        <f t="shared" si="13"/>
        <v>2523000.2599999998</v>
      </c>
      <c r="AJ87" s="21">
        <f t="shared" si="14"/>
        <v>3412254.4499999997</v>
      </c>
      <c r="AK87" s="21">
        <f t="shared" si="15"/>
        <v>2647082.2400000002</v>
      </c>
      <c r="AL87" s="21">
        <f t="shared" si="16"/>
        <v>2212795.31</v>
      </c>
      <c r="AM87" s="21">
        <f t="shared" si="17"/>
        <v>3019328.1799999997</v>
      </c>
      <c r="AN87" s="21">
        <f t="shared" si="18"/>
        <v>3432934.78</v>
      </c>
      <c r="AO87" s="21">
        <f t="shared" si="19"/>
        <v>2378237.9499999997</v>
      </c>
      <c r="AP87" s="21">
        <f t="shared" si="20"/>
        <v>4322188.97</v>
      </c>
      <c r="AR87" s="21"/>
      <c r="AS87" s="21"/>
      <c r="AT87" s="21"/>
      <c r="AU87" s="21"/>
      <c r="AV87" s="21"/>
      <c r="AW87" s="21"/>
      <c r="AX87" s="21"/>
      <c r="AY87" s="21"/>
      <c r="AZ87" s="21"/>
      <c r="BA87" s="21"/>
      <c r="BB87" s="21"/>
      <c r="BC87" s="21"/>
      <c r="BD87" s="21"/>
      <c r="BE87" s="21"/>
      <c r="BF87" s="21"/>
    </row>
    <row r="88" spans="1:58" x14ac:dyDescent="0.3">
      <c r="A88" s="21">
        <v>57</v>
      </c>
      <c r="B88" s="21" t="s">
        <v>60</v>
      </c>
      <c r="C88" s="21" t="s">
        <v>72</v>
      </c>
      <c r="D88" s="21" t="s">
        <v>6</v>
      </c>
      <c r="E88" s="4">
        <v>2211191</v>
      </c>
      <c r="F88" s="7"/>
      <c r="G88" s="9">
        <v>43.5172691</v>
      </c>
      <c r="I88" s="9">
        <f>IF(ISNUMBER(G88),LOOKUP(ROUND(G88,0),'Table S2 E. Int. Mortality Risk'!A$14:A$313),"")</f>
        <v>44</v>
      </c>
      <c r="J88" s="21">
        <f>IF(ISNUMBER($I88),INDEX('Table S2 E. Int. Mortality Risk'!B$14:B$313,$I88),"")</f>
        <v>1.4</v>
      </c>
      <c r="K88" s="21">
        <f>IF(ISNUMBER($I88),INDEX('Table S2 E. Int. Mortality Risk'!C$14:C$313,$I88),"")</f>
        <v>1.25</v>
      </c>
      <c r="L88" s="21">
        <f>IF(ISNUMBER($I88),INDEX('Table S2 E. Int. Mortality Risk'!D$14:D$313,$I88),"")</f>
        <v>1.56</v>
      </c>
      <c r="M88" s="21">
        <f>IF(ISNUMBER($I88),INDEX('Table S2 E. Int. Mortality Risk'!E$14:E$313,$I88),"")</f>
        <v>1.2</v>
      </c>
      <c r="N88" s="21">
        <f>IF(ISNUMBER($I88),INDEX('Table S2 E. Int. Mortality Risk'!F$14:F$313,$I88),"")</f>
        <v>1.08</v>
      </c>
      <c r="O88" s="21">
        <f>IF(ISNUMBER($I88),INDEX('Table S2 E. Int. Mortality Risk'!G$14:G$313,$I88),"")</f>
        <v>1.34</v>
      </c>
      <c r="P88" s="21">
        <f>IF(ISNUMBER($I88),INDEX('Table S2 E. Int. Mortality Risk'!H$14:H$313,$I88),"")</f>
        <v>1.34</v>
      </c>
      <c r="Q88" s="21">
        <f>IF(ISNUMBER($I88),INDEX('Table S2 E. Int. Mortality Risk'!I$14:I$313,$I88),"")</f>
        <v>1.21</v>
      </c>
      <c r="R88" s="21">
        <f>IF(ISNUMBER($I88),INDEX('Table S2 E. Int. Mortality Risk'!J$14:J$313,$I88),"")</f>
        <v>1.63</v>
      </c>
      <c r="S88" s="21">
        <f>IF(ISNUMBER($I88),INDEX('Table S2 E. Int. Mortality Risk'!K$14:K$313,$I88),"")</f>
        <v>1.27</v>
      </c>
      <c r="T88" s="21">
        <f>IF(ISNUMBER($I88),INDEX('Table S2 E. Int. Mortality Risk'!L$14:L$313,$I88),"")</f>
        <v>1.06</v>
      </c>
      <c r="U88" s="21">
        <f>IF(ISNUMBER($I88),INDEX('Table S2 E. Int. Mortality Risk'!M$14:M$313,$I88),"")</f>
        <v>1.45</v>
      </c>
      <c r="V88" s="21">
        <f>IF(ISNUMBER($I88),INDEX('Table S2 E. Int. Mortality Risk'!N$14:N$313,$I88),"")</f>
        <v>1.64</v>
      </c>
      <c r="W88" s="21">
        <f>IF(ISNUMBER($I88),INDEX('Table S2 E. Int. Mortality Risk'!O$14:O$313,$I88),"")</f>
        <v>1.1499999999999999</v>
      </c>
      <c r="X88" s="21">
        <f>IF(ISNUMBER($I88),INDEX('Table S2 E. Int. Mortality Risk'!P$14:P$313,$I88),"")</f>
        <v>2.0499999999999998</v>
      </c>
      <c r="Y88" s="21"/>
      <c r="Z88" s="21">
        <f t="shared" si="5"/>
        <v>2211191</v>
      </c>
      <c r="AB88" s="21">
        <f t="shared" si="6"/>
        <v>3095667.4</v>
      </c>
      <c r="AC88" s="21">
        <f t="shared" si="7"/>
        <v>2763988.75</v>
      </c>
      <c r="AD88" s="21">
        <f t="shared" si="8"/>
        <v>3449457.96</v>
      </c>
      <c r="AE88" s="21">
        <f t="shared" si="9"/>
        <v>2653429.1999999997</v>
      </c>
      <c r="AF88" s="21">
        <f t="shared" si="10"/>
        <v>2388086.2800000003</v>
      </c>
      <c r="AG88" s="21">
        <f t="shared" si="11"/>
        <v>2962995.94</v>
      </c>
      <c r="AH88" s="21">
        <f t="shared" si="12"/>
        <v>2962995.94</v>
      </c>
      <c r="AI88" s="21">
        <f t="shared" si="13"/>
        <v>2675541.11</v>
      </c>
      <c r="AJ88" s="21">
        <f t="shared" si="14"/>
        <v>3604241.3299999996</v>
      </c>
      <c r="AK88" s="21">
        <f t="shared" si="15"/>
        <v>2808212.57</v>
      </c>
      <c r="AL88" s="21">
        <f t="shared" si="16"/>
        <v>2343862.46</v>
      </c>
      <c r="AM88" s="21">
        <f t="shared" si="17"/>
        <v>3206226.9499999997</v>
      </c>
      <c r="AN88" s="21">
        <f t="shared" si="18"/>
        <v>3626353.2399999998</v>
      </c>
      <c r="AO88" s="21">
        <f t="shared" si="19"/>
        <v>2542869.65</v>
      </c>
      <c r="AP88" s="21">
        <f t="shared" si="20"/>
        <v>4532941.55</v>
      </c>
      <c r="AR88" s="21"/>
      <c r="AS88" s="21"/>
      <c r="AT88" s="21"/>
      <c r="AU88" s="21"/>
      <c r="AV88" s="21"/>
      <c r="AW88" s="21"/>
      <c r="AX88" s="21"/>
      <c r="AY88" s="21"/>
      <c r="AZ88" s="21"/>
      <c r="BA88" s="21"/>
      <c r="BB88" s="21"/>
      <c r="BC88" s="21"/>
      <c r="BD88" s="21"/>
      <c r="BE88" s="21"/>
      <c r="BF88" s="21"/>
    </row>
    <row r="89" spans="1:58" x14ac:dyDescent="0.3">
      <c r="A89" s="21">
        <v>58</v>
      </c>
      <c r="B89" s="21" t="s">
        <v>60</v>
      </c>
      <c r="C89" s="21" t="s">
        <v>73</v>
      </c>
      <c r="D89" s="21" t="s">
        <v>6</v>
      </c>
      <c r="E89" s="4">
        <v>3262549</v>
      </c>
      <c r="F89" s="7"/>
      <c r="G89" s="9">
        <v>47.625022899999998</v>
      </c>
      <c r="I89" s="9">
        <f>IF(ISNUMBER(G89),LOOKUP(ROUND(G89,0),'Table S2 E. Int. Mortality Risk'!A$14:A$313),"")</f>
        <v>48</v>
      </c>
      <c r="J89" s="21">
        <f>IF(ISNUMBER($I89),INDEX('Table S2 E. Int. Mortality Risk'!B$14:B$313,$I89),"")</f>
        <v>1.44</v>
      </c>
      <c r="K89" s="21">
        <f>IF(ISNUMBER($I89),INDEX('Table S2 E. Int. Mortality Risk'!C$14:C$313,$I89),"")</f>
        <v>1.27</v>
      </c>
      <c r="L89" s="21">
        <f>IF(ISNUMBER($I89),INDEX('Table S2 E. Int. Mortality Risk'!D$14:D$313,$I89),"")</f>
        <v>1.64</v>
      </c>
      <c r="M89" s="21">
        <f>IF(ISNUMBER($I89),INDEX('Table S2 E. Int. Mortality Risk'!E$14:E$313,$I89),"")</f>
        <v>1.22</v>
      </c>
      <c r="N89" s="21">
        <f>IF(ISNUMBER($I89),INDEX('Table S2 E. Int. Mortality Risk'!F$14:F$313,$I89),"")</f>
        <v>1.0900000000000001</v>
      </c>
      <c r="O89" s="21">
        <f>IF(ISNUMBER($I89),INDEX('Table S2 E. Int. Mortality Risk'!G$14:G$313,$I89),"")</f>
        <v>1.36</v>
      </c>
      <c r="P89" s="21">
        <f>IF(ISNUMBER($I89),INDEX('Table S2 E. Int. Mortality Risk'!H$14:H$313,$I89),"")</f>
        <v>1.35</v>
      </c>
      <c r="Q89" s="21">
        <f>IF(ISNUMBER($I89),INDEX('Table S2 E. Int. Mortality Risk'!I$14:I$313,$I89),"")</f>
        <v>1.22</v>
      </c>
      <c r="R89" s="21">
        <f>IF(ISNUMBER($I89),INDEX('Table S2 E. Int. Mortality Risk'!J$14:J$313,$I89),"")</f>
        <v>1.68</v>
      </c>
      <c r="S89" s="21">
        <f>IF(ISNUMBER($I89),INDEX('Table S2 E. Int. Mortality Risk'!K$14:K$313,$I89),"")</f>
        <v>1.29</v>
      </c>
      <c r="T89" s="21">
        <f>IF(ISNUMBER($I89),INDEX('Table S2 E. Int. Mortality Risk'!L$14:L$313,$I89),"")</f>
        <v>1.07</v>
      </c>
      <c r="U89" s="21">
        <f>IF(ISNUMBER($I89),INDEX('Table S2 E. Int. Mortality Risk'!M$14:M$313,$I89),"")</f>
        <v>1.48</v>
      </c>
      <c r="V89" s="21">
        <f>IF(ISNUMBER($I89),INDEX('Table S2 E. Int. Mortality Risk'!N$14:N$313,$I89),"")</f>
        <v>1.69</v>
      </c>
      <c r="W89" s="21">
        <f>IF(ISNUMBER($I89),INDEX('Table S2 E. Int. Mortality Risk'!O$14:O$313,$I89),"")</f>
        <v>1.1599999999999999</v>
      </c>
      <c r="X89" s="21">
        <f>IF(ISNUMBER($I89),INDEX('Table S2 E. Int. Mortality Risk'!P$14:P$313,$I89),"")</f>
        <v>2.12</v>
      </c>
      <c r="Y89" s="21"/>
      <c r="Z89" s="21">
        <f t="shared" si="5"/>
        <v>3262549</v>
      </c>
      <c r="AB89" s="21">
        <f t="shared" si="6"/>
        <v>4698070.5599999996</v>
      </c>
      <c r="AC89" s="21">
        <f t="shared" si="7"/>
        <v>4143437.23</v>
      </c>
      <c r="AD89" s="21">
        <f t="shared" si="8"/>
        <v>5350580.3599999994</v>
      </c>
      <c r="AE89" s="21">
        <f t="shared" si="9"/>
        <v>3980309.78</v>
      </c>
      <c r="AF89" s="21">
        <f t="shared" si="10"/>
        <v>3556178.41</v>
      </c>
      <c r="AG89" s="21">
        <f t="shared" si="11"/>
        <v>4437066.6400000006</v>
      </c>
      <c r="AH89" s="21">
        <f t="shared" si="12"/>
        <v>4404441.1500000004</v>
      </c>
      <c r="AI89" s="21">
        <f t="shared" si="13"/>
        <v>3980309.78</v>
      </c>
      <c r="AJ89" s="21">
        <f t="shared" si="14"/>
        <v>5481082.3199999994</v>
      </c>
      <c r="AK89" s="21">
        <f t="shared" si="15"/>
        <v>4208688.21</v>
      </c>
      <c r="AL89" s="21">
        <f t="shared" si="16"/>
        <v>3490927.43</v>
      </c>
      <c r="AM89" s="21">
        <f t="shared" si="17"/>
        <v>4828572.5199999996</v>
      </c>
      <c r="AN89" s="21">
        <f t="shared" si="18"/>
        <v>5513707.8099999996</v>
      </c>
      <c r="AO89" s="21">
        <f t="shared" si="19"/>
        <v>3784556.84</v>
      </c>
      <c r="AP89" s="21">
        <f t="shared" si="20"/>
        <v>6916603.8799999999</v>
      </c>
      <c r="AR89" s="21"/>
      <c r="AS89" s="21"/>
      <c r="AT89" s="21"/>
      <c r="AU89" s="21"/>
      <c r="AV89" s="21"/>
      <c r="AW89" s="21"/>
      <c r="AX89" s="21"/>
      <c r="AY89" s="21"/>
      <c r="AZ89" s="21"/>
      <c r="BA89" s="21"/>
      <c r="BB89" s="21"/>
      <c r="BC89" s="21"/>
      <c r="BD89" s="21"/>
      <c r="BE89" s="21"/>
      <c r="BF89" s="21"/>
    </row>
    <row r="90" spans="1:58" x14ac:dyDescent="0.3">
      <c r="A90" s="21">
        <v>59</v>
      </c>
      <c r="B90" s="21" t="s">
        <v>60</v>
      </c>
      <c r="C90" s="21" t="s">
        <v>74</v>
      </c>
      <c r="D90" s="21" t="s">
        <v>6</v>
      </c>
      <c r="E90" s="4">
        <v>1815059</v>
      </c>
      <c r="F90" s="7"/>
      <c r="G90" s="9">
        <v>46.197921800000003</v>
      </c>
      <c r="I90" s="9">
        <f>IF(ISNUMBER(G90),LOOKUP(ROUND(G90,0),'Table S2 E. Int. Mortality Risk'!A$14:A$313),"")</f>
        <v>46</v>
      </c>
      <c r="J90" s="21">
        <f>IF(ISNUMBER($I90),INDEX('Table S2 E. Int. Mortality Risk'!B$14:B$313,$I90),"")</f>
        <v>1.42</v>
      </c>
      <c r="K90" s="21">
        <f>IF(ISNUMBER($I90),INDEX('Table S2 E. Int. Mortality Risk'!C$14:C$313,$I90),"")</f>
        <v>1.26</v>
      </c>
      <c r="L90" s="21">
        <f>IF(ISNUMBER($I90),INDEX('Table S2 E. Int. Mortality Risk'!D$14:D$313,$I90),"")</f>
        <v>1.6</v>
      </c>
      <c r="M90" s="21">
        <f>IF(ISNUMBER($I90),INDEX('Table S2 E. Int. Mortality Risk'!E$14:E$313,$I90),"")</f>
        <v>1.21</v>
      </c>
      <c r="N90" s="21">
        <f>IF(ISNUMBER($I90),INDEX('Table S2 E. Int. Mortality Risk'!F$14:F$313,$I90),"")</f>
        <v>1.0900000000000001</v>
      </c>
      <c r="O90" s="21">
        <f>IF(ISNUMBER($I90),INDEX('Table S2 E. Int. Mortality Risk'!G$14:G$313,$I90),"")</f>
        <v>1.35</v>
      </c>
      <c r="P90" s="21">
        <f>IF(ISNUMBER($I90),INDEX('Table S2 E. Int. Mortality Risk'!H$14:H$313,$I90),"")</f>
        <v>1.35</v>
      </c>
      <c r="Q90" s="21">
        <f>IF(ISNUMBER($I90),INDEX('Table S2 E. Int. Mortality Risk'!I$14:I$313,$I90),"")</f>
        <v>1.22</v>
      </c>
      <c r="R90" s="21">
        <f>IF(ISNUMBER($I90),INDEX('Table S2 E. Int. Mortality Risk'!J$14:J$313,$I90),"")</f>
        <v>1.65</v>
      </c>
      <c r="S90" s="21">
        <f>IF(ISNUMBER($I90),INDEX('Table S2 E. Int. Mortality Risk'!K$14:K$313,$I90),"")</f>
        <v>1.28</v>
      </c>
      <c r="T90" s="21">
        <f>IF(ISNUMBER($I90),INDEX('Table S2 E. Int. Mortality Risk'!L$14:L$313,$I90),"")</f>
        <v>1.07</v>
      </c>
      <c r="U90" s="21">
        <f>IF(ISNUMBER($I90),INDEX('Table S2 E. Int. Mortality Risk'!M$14:M$313,$I90),"")</f>
        <v>1.46</v>
      </c>
      <c r="V90" s="21">
        <f>IF(ISNUMBER($I90),INDEX('Table S2 E. Int. Mortality Risk'!N$14:N$313,$I90),"")</f>
        <v>1.66</v>
      </c>
      <c r="W90" s="21">
        <f>IF(ISNUMBER($I90),INDEX('Table S2 E. Int. Mortality Risk'!O$14:O$313,$I90),"")</f>
        <v>1.1499999999999999</v>
      </c>
      <c r="X90" s="21">
        <f>IF(ISNUMBER($I90),INDEX('Table S2 E. Int. Mortality Risk'!P$14:P$313,$I90),"")</f>
        <v>2.09</v>
      </c>
      <c r="Y90" s="21"/>
      <c r="Z90" s="21">
        <f t="shared" si="5"/>
        <v>1815059</v>
      </c>
      <c r="AB90" s="21">
        <f t="shared" si="6"/>
        <v>2577383.7799999998</v>
      </c>
      <c r="AC90" s="21">
        <f t="shared" si="7"/>
        <v>2286974.34</v>
      </c>
      <c r="AD90" s="21">
        <f t="shared" si="8"/>
        <v>2904094.4000000004</v>
      </c>
      <c r="AE90" s="21">
        <f t="shared" si="9"/>
        <v>2196221.39</v>
      </c>
      <c r="AF90" s="21">
        <f t="shared" si="10"/>
        <v>1978414.31</v>
      </c>
      <c r="AG90" s="21">
        <f t="shared" si="11"/>
        <v>2450329.6500000004</v>
      </c>
      <c r="AH90" s="21">
        <f t="shared" si="12"/>
        <v>2450329.6500000004</v>
      </c>
      <c r="AI90" s="21">
        <f t="shared" si="13"/>
        <v>2214371.98</v>
      </c>
      <c r="AJ90" s="21">
        <f t="shared" si="14"/>
        <v>2994847.3499999996</v>
      </c>
      <c r="AK90" s="21">
        <f t="shared" si="15"/>
        <v>2323275.52</v>
      </c>
      <c r="AL90" s="21">
        <f t="shared" si="16"/>
        <v>1942113.1300000001</v>
      </c>
      <c r="AM90" s="21">
        <f t="shared" si="17"/>
        <v>2649986.14</v>
      </c>
      <c r="AN90" s="21">
        <f t="shared" si="18"/>
        <v>3012997.94</v>
      </c>
      <c r="AO90" s="21">
        <f t="shared" si="19"/>
        <v>2087317.8499999999</v>
      </c>
      <c r="AP90" s="21">
        <f t="shared" si="20"/>
        <v>3793473.3099999996</v>
      </c>
      <c r="AR90" s="21"/>
      <c r="AS90" s="21"/>
      <c r="AT90" s="21"/>
      <c r="AU90" s="21"/>
      <c r="AV90" s="21"/>
      <c r="AW90" s="21"/>
      <c r="AX90" s="21"/>
      <c r="AY90" s="21"/>
      <c r="AZ90" s="21"/>
      <c r="BA90" s="21"/>
      <c r="BB90" s="21"/>
      <c r="BC90" s="21"/>
      <c r="BD90" s="21"/>
      <c r="BE90" s="21"/>
      <c r="BF90" s="21"/>
    </row>
    <row r="91" spans="1:58" x14ac:dyDescent="0.3">
      <c r="A91" s="21">
        <v>60</v>
      </c>
      <c r="B91" s="21" t="s">
        <v>60</v>
      </c>
      <c r="C91" s="21" t="s">
        <v>75</v>
      </c>
      <c r="D91" s="21" t="s">
        <v>6</v>
      </c>
      <c r="E91" s="4">
        <v>1199515</v>
      </c>
      <c r="F91" s="7"/>
      <c r="G91" s="9">
        <v>41.932109799999999</v>
      </c>
      <c r="I91" s="9">
        <f>IF(ISNUMBER(G91),LOOKUP(ROUND(G91,0),'Table S2 E. Int. Mortality Risk'!A$14:A$313),"")</f>
        <v>42</v>
      </c>
      <c r="J91" s="21">
        <f>IF(ISNUMBER($I91),INDEX('Table S2 E. Int. Mortality Risk'!B$14:B$313,$I91),"")</f>
        <v>1.37</v>
      </c>
      <c r="K91" s="21">
        <f>IF(ISNUMBER($I91),INDEX('Table S2 E. Int. Mortality Risk'!C$14:C$313,$I91),"")</f>
        <v>1.23</v>
      </c>
      <c r="L91" s="21">
        <f>IF(ISNUMBER($I91),INDEX('Table S2 E. Int. Mortality Risk'!D$14:D$313,$I91),"")</f>
        <v>1.53</v>
      </c>
      <c r="M91" s="21">
        <f>IF(ISNUMBER($I91),INDEX('Table S2 E. Int. Mortality Risk'!E$14:E$313,$I91),"")</f>
        <v>1.19</v>
      </c>
      <c r="N91" s="21">
        <f>IF(ISNUMBER($I91),INDEX('Table S2 E. Int. Mortality Risk'!F$14:F$313,$I91),"")</f>
        <v>1.08</v>
      </c>
      <c r="O91" s="21">
        <f>IF(ISNUMBER($I91),INDEX('Table S2 E. Int. Mortality Risk'!G$14:G$313,$I91),"")</f>
        <v>1.33</v>
      </c>
      <c r="P91" s="21">
        <f>IF(ISNUMBER($I91),INDEX('Table S2 E. Int. Mortality Risk'!H$14:H$313,$I91),"")</f>
        <v>1.33</v>
      </c>
      <c r="Q91" s="21">
        <f>IF(ISNUMBER($I91),INDEX('Table S2 E. Int. Mortality Risk'!I$14:I$313,$I91),"")</f>
        <v>1.21</v>
      </c>
      <c r="R91" s="21">
        <f>IF(ISNUMBER($I91),INDEX('Table S2 E. Int. Mortality Risk'!J$14:J$313,$I91),"")</f>
        <v>1.61</v>
      </c>
      <c r="S91" s="21">
        <f>IF(ISNUMBER($I91),INDEX('Table S2 E. Int. Mortality Risk'!K$14:K$313,$I91),"")</f>
        <v>1.26</v>
      </c>
      <c r="T91" s="21">
        <f>IF(ISNUMBER($I91),INDEX('Table S2 E. Int. Mortality Risk'!L$14:L$313,$I91),"")</f>
        <v>1.06</v>
      </c>
      <c r="U91" s="21">
        <f>IF(ISNUMBER($I91),INDEX('Table S2 E. Int. Mortality Risk'!M$14:M$313,$I91),"")</f>
        <v>1.43</v>
      </c>
      <c r="V91" s="21">
        <f>IF(ISNUMBER($I91),INDEX('Table S2 E. Int. Mortality Risk'!N$14:N$313,$I91),"")</f>
        <v>1.61</v>
      </c>
      <c r="W91" s="21">
        <f>IF(ISNUMBER($I91),INDEX('Table S2 E. Int. Mortality Risk'!O$14:O$313,$I91),"")</f>
        <v>1.1399999999999999</v>
      </c>
      <c r="X91" s="21">
        <f>IF(ISNUMBER($I91),INDEX('Table S2 E. Int. Mortality Risk'!P$14:P$313,$I91),"")</f>
        <v>2.02</v>
      </c>
      <c r="Y91" s="21"/>
      <c r="Z91" s="21">
        <f t="shared" si="5"/>
        <v>1199515</v>
      </c>
      <c r="AB91" s="21">
        <f t="shared" si="6"/>
        <v>1643335.55</v>
      </c>
      <c r="AC91" s="21">
        <f t="shared" si="7"/>
        <v>1475403.45</v>
      </c>
      <c r="AD91" s="21">
        <f t="shared" si="8"/>
        <v>1835257.95</v>
      </c>
      <c r="AE91" s="21">
        <f t="shared" si="9"/>
        <v>1427422.8499999999</v>
      </c>
      <c r="AF91" s="21">
        <f t="shared" si="10"/>
        <v>1295476.2000000002</v>
      </c>
      <c r="AG91" s="21">
        <f t="shared" si="11"/>
        <v>1595354.9500000002</v>
      </c>
      <c r="AH91" s="21">
        <f t="shared" si="12"/>
        <v>1595354.9500000002</v>
      </c>
      <c r="AI91" s="21">
        <f t="shared" si="13"/>
        <v>1451413.15</v>
      </c>
      <c r="AJ91" s="21">
        <f t="shared" si="14"/>
        <v>1931219.1500000001</v>
      </c>
      <c r="AK91" s="21">
        <f t="shared" si="15"/>
        <v>1511388.9</v>
      </c>
      <c r="AL91" s="21">
        <f t="shared" si="16"/>
        <v>1271485.9000000001</v>
      </c>
      <c r="AM91" s="21">
        <f t="shared" si="17"/>
        <v>1715306.45</v>
      </c>
      <c r="AN91" s="21">
        <f t="shared" si="18"/>
        <v>1931219.1500000001</v>
      </c>
      <c r="AO91" s="21">
        <f t="shared" si="19"/>
        <v>1367447.0999999999</v>
      </c>
      <c r="AP91" s="21">
        <f t="shared" si="20"/>
        <v>2423020.2999999998</v>
      </c>
      <c r="AR91" s="21"/>
      <c r="AS91" s="21"/>
      <c r="AT91" s="21"/>
      <c r="AU91" s="21"/>
      <c r="AV91" s="21"/>
      <c r="AW91" s="21"/>
      <c r="AX91" s="21"/>
      <c r="AY91" s="21"/>
      <c r="AZ91" s="21"/>
      <c r="BA91" s="21"/>
      <c r="BB91" s="21"/>
      <c r="BC91" s="21"/>
      <c r="BD91" s="21"/>
      <c r="BE91" s="21"/>
      <c r="BF91" s="21"/>
    </row>
    <row r="92" spans="1:58" x14ac:dyDescent="0.3">
      <c r="A92" s="21">
        <v>61</v>
      </c>
      <c r="B92" s="21" t="s">
        <v>18</v>
      </c>
      <c r="C92" s="21" t="s">
        <v>76</v>
      </c>
      <c r="D92" s="21" t="s">
        <v>6</v>
      </c>
      <c r="E92" s="4">
        <v>2669466</v>
      </c>
      <c r="F92" s="7"/>
      <c r="G92" s="9">
        <v>35.258781399999997</v>
      </c>
      <c r="I92" s="9">
        <f>IF(ISNUMBER(G92),LOOKUP(ROUND(G92,0),'Table S2 E. Int. Mortality Risk'!A$14:A$313),"")</f>
        <v>35</v>
      </c>
      <c r="J92" s="21">
        <f>IF(ISNUMBER($I92),INDEX('Table S2 E. Int. Mortality Risk'!B$14:B$313,$I92),"")</f>
        <v>1.29</v>
      </c>
      <c r="K92" s="21">
        <f>IF(ISNUMBER($I92),INDEX('Table S2 E. Int. Mortality Risk'!C$14:C$313,$I92),"")</f>
        <v>1.19</v>
      </c>
      <c r="L92" s="21">
        <f>IF(ISNUMBER($I92),INDEX('Table S2 E. Int. Mortality Risk'!D$14:D$313,$I92),"")</f>
        <v>1.4</v>
      </c>
      <c r="M92" s="21">
        <f>IF(ISNUMBER($I92),INDEX('Table S2 E. Int. Mortality Risk'!E$14:E$313,$I92),"")</f>
        <v>1.17</v>
      </c>
      <c r="N92" s="21">
        <f>IF(ISNUMBER($I92),INDEX('Table S2 E. Int. Mortality Risk'!F$14:F$313,$I92),"")</f>
        <v>1.06</v>
      </c>
      <c r="O92" s="21">
        <f>IF(ISNUMBER($I92),INDEX('Table S2 E. Int. Mortality Risk'!G$14:G$313,$I92),"")</f>
        <v>1.28</v>
      </c>
      <c r="P92" s="21">
        <f>IF(ISNUMBER($I92),INDEX('Table S2 E. Int. Mortality Risk'!H$14:H$313,$I92),"")</f>
        <v>1.3</v>
      </c>
      <c r="Q92" s="21">
        <f>IF(ISNUMBER($I92),INDEX('Table S2 E. Int. Mortality Risk'!I$14:I$313,$I92),"")</f>
        <v>1.19</v>
      </c>
      <c r="R92" s="21">
        <f>IF(ISNUMBER($I92),INDEX('Table S2 E. Int. Mortality Risk'!J$14:J$313,$I92),"")</f>
        <v>1.52</v>
      </c>
      <c r="S92" s="21">
        <f>IF(ISNUMBER($I92),INDEX('Table S2 E. Int. Mortality Risk'!K$14:K$313,$I92),"")</f>
        <v>1.22</v>
      </c>
      <c r="T92" s="21">
        <f>IF(ISNUMBER($I92),INDEX('Table S2 E. Int. Mortality Risk'!L$14:L$313,$I92),"")</f>
        <v>1.05</v>
      </c>
      <c r="U92" s="21">
        <f>IF(ISNUMBER($I92),INDEX('Table S2 E. Int. Mortality Risk'!M$14:M$313,$I92),"")</f>
        <v>1.37</v>
      </c>
      <c r="V92" s="21">
        <f>IF(ISNUMBER($I92),INDEX('Table S2 E. Int. Mortality Risk'!N$14:N$313,$I92),"")</f>
        <v>1.51</v>
      </c>
      <c r="W92" s="21">
        <f>IF(ISNUMBER($I92),INDEX('Table S2 E. Int. Mortality Risk'!O$14:O$313,$I92),"")</f>
        <v>1.1299999999999999</v>
      </c>
      <c r="X92" s="21">
        <f>IF(ISNUMBER($I92),INDEX('Table S2 E. Int. Mortality Risk'!P$14:P$313,$I92),"")</f>
        <v>1.86</v>
      </c>
      <c r="Y92" s="21"/>
      <c r="Z92" s="21">
        <f t="shared" si="5"/>
        <v>2669466</v>
      </c>
      <c r="AB92" s="21">
        <f t="shared" si="6"/>
        <v>3443611.14</v>
      </c>
      <c r="AC92" s="21">
        <f t="shared" si="7"/>
        <v>3176664.54</v>
      </c>
      <c r="AD92" s="21">
        <f t="shared" si="8"/>
        <v>3737252.4</v>
      </c>
      <c r="AE92" s="21">
        <f t="shared" si="9"/>
        <v>3123275.2199999997</v>
      </c>
      <c r="AF92" s="21">
        <f t="shared" si="10"/>
        <v>2829633.96</v>
      </c>
      <c r="AG92" s="21">
        <f t="shared" si="11"/>
        <v>3416916.48</v>
      </c>
      <c r="AH92" s="21">
        <f t="shared" si="12"/>
        <v>3470305.8000000003</v>
      </c>
      <c r="AI92" s="21">
        <f t="shared" si="13"/>
        <v>3176664.54</v>
      </c>
      <c r="AJ92" s="21">
        <f t="shared" si="14"/>
        <v>4057588.32</v>
      </c>
      <c r="AK92" s="21">
        <f t="shared" si="15"/>
        <v>3256748.52</v>
      </c>
      <c r="AL92" s="21">
        <f t="shared" si="16"/>
        <v>2802939.3000000003</v>
      </c>
      <c r="AM92" s="21">
        <f t="shared" si="17"/>
        <v>3657168.4200000004</v>
      </c>
      <c r="AN92" s="21">
        <f t="shared" si="18"/>
        <v>4030893.66</v>
      </c>
      <c r="AO92" s="21">
        <f t="shared" si="19"/>
        <v>3016496.5799999996</v>
      </c>
      <c r="AP92" s="21">
        <f t="shared" si="20"/>
        <v>4965206.7600000007</v>
      </c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1"/>
      <c r="BC92" s="21"/>
      <c r="BD92" s="21"/>
      <c r="BE92" s="21"/>
      <c r="BF92" s="21"/>
    </row>
    <row r="93" spans="1:58" x14ac:dyDescent="0.3">
      <c r="A93" s="21">
        <v>62</v>
      </c>
      <c r="B93" s="21" t="s">
        <v>18</v>
      </c>
      <c r="C93" s="21" t="s">
        <v>77</v>
      </c>
      <c r="D93" s="21" t="s">
        <v>6</v>
      </c>
      <c r="E93" s="4">
        <v>8220207</v>
      </c>
      <c r="F93" s="7"/>
      <c r="G93" s="9">
        <v>29.875927000000001</v>
      </c>
      <c r="I93" s="9">
        <f>IF(ISNUMBER(G93),LOOKUP(ROUND(G93,0),'Table S2 E. Int. Mortality Risk'!A$14:A$313),"")</f>
        <v>30</v>
      </c>
      <c r="J93" s="21">
        <f>IF(ISNUMBER($I93),INDEX('Table S2 E. Int. Mortality Risk'!B$14:B$313,$I93),"")</f>
        <v>1.23</v>
      </c>
      <c r="K93" s="21">
        <f>IF(ISNUMBER($I93),INDEX('Table S2 E. Int. Mortality Risk'!C$14:C$313,$I93),"")</f>
        <v>1.1499999999999999</v>
      </c>
      <c r="L93" s="21">
        <f>IF(ISNUMBER($I93),INDEX('Table S2 E. Int. Mortality Risk'!D$14:D$313,$I93),"")</f>
        <v>1.32</v>
      </c>
      <c r="M93" s="21">
        <f>IF(ISNUMBER($I93),INDEX('Table S2 E. Int. Mortality Risk'!E$14:E$313,$I93),"")</f>
        <v>1.1499999999999999</v>
      </c>
      <c r="N93" s="21">
        <f>IF(ISNUMBER($I93),INDEX('Table S2 E. Int. Mortality Risk'!F$14:F$313,$I93),"")</f>
        <v>1.05</v>
      </c>
      <c r="O93" s="21">
        <f>IF(ISNUMBER($I93),INDEX('Table S2 E. Int. Mortality Risk'!G$14:G$313,$I93),"")</f>
        <v>1.25</v>
      </c>
      <c r="P93" s="21">
        <f>IF(ISNUMBER($I93),INDEX('Table S2 E. Int. Mortality Risk'!H$14:H$313,$I93),"")</f>
        <v>1.27</v>
      </c>
      <c r="Q93" s="21">
        <f>IF(ISNUMBER($I93),INDEX('Table S2 E. Int. Mortality Risk'!I$14:I$313,$I93),"")</f>
        <v>1.18</v>
      </c>
      <c r="R93" s="21">
        <f>IF(ISNUMBER($I93),INDEX('Table S2 E. Int. Mortality Risk'!J$14:J$313,$I93),"")</f>
        <v>1.45</v>
      </c>
      <c r="S93" s="21">
        <f>IF(ISNUMBER($I93),INDEX('Table S2 E. Int. Mortality Risk'!K$14:K$313,$I93),"")</f>
        <v>1.19</v>
      </c>
      <c r="T93" s="21">
        <f>IF(ISNUMBER($I93),INDEX('Table S2 E. Int. Mortality Risk'!L$14:L$313,$I93),"")</f>
        <v>1.04</v>
      </c>
      <c r="U93" s="21">
        <f>IF(ISNUMBER($I93),INDEX('Table S2 E. Int. Mortality Risk'!M$14:M$313,$I93),"")</f>
        <v>1.33</v>
      </c>
      <c r="V93" s="21">
        <f>IF(ISNUMBER($I93),INDEX('Table S2 E. Int. Mortality Risk'!N$14:N$313,$I93),"")</f>
        <v>1.42</v>
      </c>
      <c r="W93" s="21">
        <f>IF(ISNUMBER($I93),INDEX('Table S2 E. Int. Mortality Risk'!O$14:O$313,$I93),"")</f>
        <v>1.1100000000000001</v>
      </c>
      <c r="X93" s="21">
        <f>IF(ISNUMBER($I93),INDEX('Table S2 E. Int. Mortality Risk'!P$14:P$313,$I93),"")</f>
        <v>1.79</v>
      </c>
      <c r="Y93" s="21"/>
      <c r="Z93" s="21">
        <f t="shared" si="5"/>
        <v>8220207</v>
      </c>
      <c r="AB93" s="21">
        <f t="shared" si="6"/>
        <v>10110854.609999999</v>
      </c>
      <c r="AC93" s="21">
        <f t="shared" si="7"/>
        <v>9453238.0499999989</v>
      </c>
      <c r="AD93" s="21">
        <f t="shared" si="8"/>
        <v>10850673.24</v>
      </c>
      <c r="AE93" s="21">
        <f t="shared" si="9"/>
        <v>9453238.0499999989</v>
      </c>
      <c r="AF93" s="21">
        <f t="shared" si="10"/>
        <v>8631217.3499999996</v>
      </c>
      <c r="AG93" s="21">
        <f t="shared" si="11"/>
        <v>10275258.75</v>
      </c>
      <c r="AH93" s="21">
        <f t="shared" si="12"/>
        <v>10439662.890000001</v>
      </c>
      <c r="AI93" s="21">
        <f t="shared" si="13"/>
        <v>9699844.2599999998</v>
      </c>
      <c r="AJ93" s="21">
        <f t="shared" si="14"/>
        <v>11919300.15</v>
      </c>
      <c r="AK93" s="21">
        <f t="shared" si="15"/>
        <v>9782046.3300000001</v>
      </c>
      <c r="AL93" s="21">
        <f t="shared" si="16"/>
        <v>8549015.2800000012</v>
      </c>
      <c r="AM93" s="21">
        <f t="shared" si="17"/>
        <v>10932875.310000001</v>
      </c>
      <c r="AN93" s="21">
        <f t="shared" si="18"/>
        <v>11672693.939999999</v>
      </c>
      <c r="AO93" s="21">
        <f t="shared" si="19"/>
        <v>9124429.7700000014</v>
      </c>
      <c r="AP93" s="21">
        <f t="shared" si="20"/>
        <v>14714170.530000001</v>
      </c>
      <c r="AR93" s="21"/>
      <c r="AS93" s="21"/>
      <c r="AT93" s="21"/>
      <c r="AU93" s="21"/>
      <c r="AV93" s="21"/>
      <c r="AW93" s="21"/>
      <c r="AX93" s="21"/>
      <c r="AY93" s="21"/>
      <c r="AZ93" s="21"/>
      <c r="BA93" s="21"/>
      <c r="BB93" s="21"/>
      <c r="BC93" s="21"/>
      <c r="BD93" s="21"/>
      <c r="BE93" s="21"/>
      <c r="BF93" s="21"/>
    </row>
    <row r="94" spans="1:58" x14ac:dyDescent="0.3">
      <c r="A94" s="21">
        <v>63</v>
      </c>
      <c r="B94" s="21" t="s">
        <v>18</v>
      </c>
      <c r="C94" s="21" t="s">
        <v>78</v>
      </c>
      <c r="D94" s="21" t="s">
        <v>6</v>
      </c>
      <c r="E94" s="4">
        <v>7197394</v>
      </c>
      <c r="F94" s="7"/>
      <c r="G94" s="9">
        <v>35.893615699999998</v>
      </c>
      <c r="I94" s="9">
        <f>IF(ISNUMBER(G94),LOOKUP(ROUND(G94,0),'Table S2 E. Int. Mortality Risk'!A$14:A$313),"")</f>
        <v>36</v>
      </c>
      <c r="J94" s="21">
        <f>IF(ISNUMBER($I94),INDEX('Table S2 E. Int. Mortality Risk'!B$14:B$313,$I94),"")</f>
        <v>1.3</v>
      </c>
      <c r="K94" s="21">
        <f>IF(ISNUMBER($I94),INDEX('Table S2 E. Int. Mortality Risk'!C$14:C$313,$I94),"")</f>
        <v>1.19</v>
      </c>
      <c r="L94" s="21">
        <f>IF(ISNUMBER($I94),INDEX('Table S2 E. Int. Mortality Risk'!D$14:D$313,$I94),"")</f>
        <v>1.42</v>
      </c>
      <c r="M94" s="21">
        <f>IF(ISNUMBER($I94),INDEX('Table S2 E. Int. Mortality Risk'!E$14:E$313,$I94),"")</f>
        <v>1.17</v>
      </c>
      <c r="N94" s="21">
        <f>IF(ISNUMBER($I94),INDEX('Table S2 E. Int. Mortality Risk'!F$14:F$313,$I94),"")</f>
        <v>1.07</v>
      </c>
      <c r="O94" s="21">
        <f>IF(ISNUMBER($I94),INDEX('Table S2 E. Int. Mortality Risk'!G$14:G$313,$I94),"")</f>
        <v>1.29</v>
      </c>
      <c r="P94" s="21">
        <f>IF(ISNUMBER($I94),INDEX('Table S2 E. Int. Mortality Risk'!H$14:H$313,$I94),"")</f>
        <v>1.3</v>
      </c>
      <c r="Q94" s="21">
        <f>IF(ISNUMBER($I94),INDEX('Table S2 E. Int. Mortality Risk'!I$14:I$313,$I94),"")</f>
        <v>1.19</v>
      </c>
      <c r="R94" s="21">
        <f>IF(ISNUMBER($I94),INDEX('Table S2 E. Int. Mortality Risk'!J$14:J$313,$I94),"")</f>
        <v>1.53</v>
      </c>
      <c r="S94" s="21">
        <f>IF(ISNUMBER($I94),INDEX('Table S2 E. Int. Mortality Risk'!K$14:K$313,$I94),"")</f>
        <v>1.22</v>
      </c>
      <c r="T94" s="21">
        <f>IF(ISNUMBER($I94),INDEX('Table S2 E. Int. Mortality Risk'!L$14:L$313,$I94),"")</f>
        <v>1.05</v>
      </c>
      <c r="U94" s="21">
        <f>IF(ISNUMBER($I94),INDEX('Table S2 E. Int. Mortality Risk'!M$14:M$313,$I94),"")</f>
        <v>1.38</v>
      </c>
      <c r="V94" s="21">
        <f>IF(ISNUMBER($I94),INDEX('Table S2 E. Int. Mortality Risk'!N$14:N$313,$I94),"")</f>
        <v>1.53</v>
      </c>
      <c r="W94" s="21">
        <f>IF(ISNUMBER($I94),INDEX('Table S2 E. Int. Mortality Risk'!O$14:O$313,$I94),"")</f>
        <v>1.1299999999999999</v>
      </c>
      <c r="X94" s="21">
        <f>IF(ISNUMBER($I94),INDEX('Table S2 E. Int. Mortality Risk'!P$14:P$313,$I94),"")</f>
        <v>1.88</v>
      </c>
      <c r="Y94" s="21"/>
      <c r="Z94" s="21">
        <f t="shared" si="5"/>
        <v>7197394</v>
      </c>
      <c r="AB94" s="21">
        <f t="shared" si="6"/>
        <v>9356612.2000000011</v>
      </c>
      <c r="AC94" s="21">
        <f t="shared" si="7"/>
        <v>8564898.8599999994</v>
      </c>
      <c r="AD94" s="21">
        <f t="shared" si="8"/>
        <v>10220299.479999999</v>
      </c>
      <c r="AE94" s="21">
        <f t="shared" si="9"/>
        <v>8420950.9799999986</v>
      </c>
      <c r="AF94" s="21">
        <f t="shared" si="10"/>
        <v>7701211.5800000001</v>
      </c>
      <c r="AG94" s="21">
        <f t="shared" si="11"/>
        <v>9284638.2599999998</v>
      </c>
      <c r="AH94" s="21">
        <f t="shared" si="12"/>
        <v>9356612.2000000011</v>
      </c>
      <c r="AI94" s="21">
        <f t="shared" si="13"/>
        <v>8564898.8599999994</v>
      </c>
      <c r="AJ94" s="21">
        <f t="shared" si="14"/>
        <v>11012012.82</v>
      </c>
      <c r="AK94" s="21">
        <f t="shared" si="15"/>
        <v>8780820.6799999997</v>
      </c>
      <c r="AL94" s="21">
        <f t="shared" si="16"/>
        <v>7557263.7000000002</v>
      </c>
      <c r="AM94" s="21">
        <f t="shared" si="17"/>
        <v>9932403.7199999988</v>
      </c>
      <c r="AN94" s="21">
        <f t="shared" si="18"/>
        <v>11012012.82</v>
      </c>
      <c r="AO94" s="21">
        <f t="shared" si="19"/>
        <v>8133055.2199999988</v>
      </c>
      <c r="AP94" s="21">
        <f t="shared" si="20"/>
        <v>13531100.719999999</v>
      </c>
      <c r="AR94" s="21"/>
      <c r="AS94" s="21"/>
      <c r="AT94" s="21"/>
      <c r="AU94" s="21"/>
      <c r="AV94" s="21"/>
      <c r="AW94" s="21"/>
      <c r="AX94" s="21"/>
      <c r="AY94" s="21"/>
      <c r="AZ94" s="21"/>
      <c r="BA94" s="21"/>
      <c r="BB94" s="21"/>
      <c r="BC94" s="21"/>
      <c r="BD94" s="21"/>
      <c r="BE94" s="21"/>
      <c r="BF94" s="21"/>
    </row>
    <row r="95" spans="1:58" x14ac:dyDescent="0.3">
      <c r="A95" s="21">
        <v>64</v>
      </c>
      <c r="B95" s="21" t="s">
        <v>18</v>
      </c>
      <c r="C95" s="21" t="s">
        <v>79</v>
      </c>
      <c r="D95" s="21" t="s">
        <v>6</v>
      </c>
      <c r="E95" s="4">
        <v>5389328</v>
      </c>
      <c r="F95" s="21"/>
      <c r="G95" s="9">
        <v>31.620208699999999</v>
      </c>
      <c r="I95" s="9">
        <f>IF(ISNUMBER(G95),LOOKUP(ROUND(G95,0),'Table S2 E. Int. Mortality Risk'!A$14:A$313),"")</f>
        <v>32</v>
      </c>
      <c r="J95" s="21">
        <f>IF(ISNUMBER($I95),INDEX('Table S2 E. Int. Mortality Risk'!B$14:B$313,$I95),"")</f>
        <v>1.26</v>
      </c>
      <c r="K95" s="21">
        <f>IF(ISNUMBER($I95),INDEX('Table S2 E. Int. Mortality Risk'!C$14:C$313,$I95),"")</f>
        <v>1.17</v>
      </c>
      <c r="L95" s="21">
        <f>IF(ISNUMBER($I95),INDEX('Table S2 E. Int. Mortality Risk'!D$14:D$313,$I95),"")</f>
        <v>1.35</v>
      </c>
      <c r="M95" s="21">
        <f>IF(ISNUMBER($I95),INDEX('Table S2 E. Int. Mortality Risk'!E$14:E$313,$I95),"")</f>
        <v>1.1499999999999999</v>
      </c>
      <c r="N95" s="21">
        <f>IF(ISNUMBER($I95),INDEX('Table S2 E. Int. Mortality Risk'!F$14:F$313,$I95),"")</f>
        <v>1.06</v>
      </c>
      <c r="O95" s="21">
        <f>IF(ISNUMBER($I95),INDEX('Table S2 E. Int. Mortality Risk'!G$14:G$313,$I95),"")</f>
        <v>1.27</v>
      </c>
      <c r="P95" s="21">
        <f>IF(ISNUMBER($I95),INDEX('Table S2 E. Int. Mortality Risk'!H$14:H$313,$I95),"")</f>
        <v>1.29</v>
      </c>
      <c r="Q95" s="21">
        <f>IF(ISNUMBER($I95),INDEX('Table S2 E. Int. Mortality Risk'!I$14:I$313,$I95),"")</f>
        <v>1.18</v>
      </c>
      <c r="R95" s="21">
        <f>IF(ISNUMBER($I95),INDEX('Table S2 E. Int. Mortality Risk'!J$14:J$313,$I95),"")</f>
        <v>1.48</v>
      </c>
      <c r="S95" s="21">
        <f>IF(ISNUMBER($I95),INDEX('Table S2 E. Int. Mortality Risk'!K$14:K$313,$I95),"")</f>
        <v>1.2</v>
      </c>
      <c r="T95" s="21">
        <f>IF(ISNUMBER($I95),INDEX('Table S2 E. Int. Mortality Risk'!L$14:L$313,$I95),"")</f>
        <v>1.04</v>
      </c>
      <c r="U95" s="21">
        <f>IF(ISNUMBER($I95),INDEX('Table S2 E. Int. Mortality Risk'!M$14:M$313,$I95),"")</f>
        <v>1.34</v>
      </c>
      <c r="V95" s="21">
        <f>IF(ISNUMBER($I95),INDEX('Table S2 E. Int. Mortality Risk'!N$14:N$313,$I95),"")</f>
        <v>1.46</v>
      </c>
      <c r="W95" s="21">
        <f>IF(ISNUMBER($I95),INDEX('Table S2 E. Int. Mortality Risk'!O$14:O$313,$I95),"")</f>
        <v>1.1200000000000001</v>
      </c>
      <c r="X95" s="21">
        <f>IF(ISNUMBER($I95),INDEX('Table S2 E. Int. Mortality Risk'!P$14:P$313,$I95),"")</f>
        <v>1.81</v>
      </c>
      <c r="Y95" s="21"/>
      <c r="Z95" s="21">
        <f t="shared" si="5"/>
        <v>5389328</v>
      </c>
      <c r="AB95" s="21">
        <f t="shared" si="6"/>
        <v>6790553.2800000003</v>
      </c>
      <c r="AC95" s="21">
        <f t="shared" si="7"/>
        <v>6305513.7599999998</v>
      </c>
      <c r="AD95" s="21">
        <f t="shared" si="8"/>
        <v>7275592.8000000007</v>
      </c>
      <c r="AE95" s="21">
        <f t="shared" si="9"/>
        <v>6197727.1999999993</v>
      </c>
      <c r="AF95" s="21">
        <f t="shared" si="10"/>
        <v>5712687.6800000006</v>
      </c>
      <c r="AG95" s="21">
        <f t="shared" si="11"/>
        <v>6844446.5600000005</v>
      </c>
      <c r="AH95" s="21">
        <f t="shared" si="12"/>
        <v>6952233.1200000001</v>
      </c>
      <c r="AI95" s="21">
        <f t="shared" si="13"/>
        <v>6359407.04</v>
      </c>
      <c r="AJ95" s="21">
        <f t="shared" si="14"/>
        <v>7976205.4399999995</v>
      </c>
      <c r="AK95" s="21">
        <f t="shared" si="15"/>
        <v>6467193.5999999996</v>
      </c>
      <c r="AL95" s="21">
        <f t="shared" si="16"/>
        <v>5604901.1200000001</v>
      </c>
      <c r="AM95" s="21">
        <f t="shared" si="17"/>
        <v>7221699.5200000005</v>
      </c>
      <c r="AN95" s="21">
        <f t="shared" si="18"/>
        <v>7868418.8799999999</v>
      </c>
      <c r="AO95" s="21">
        <f t="shared" si="19"/>
        <v>6036047.3600000003</v>
      </c>
      <c r="AP95" s="21">
        <f t="shared" si="20"/>
        <v>9754683.6799999997</v>
      </c>
      <c r="AR95" s="21"/>
      <c r="AS95" s="21"/>
      <c r="AT95" s="21"/>
      <c r="AU95" s="21"/>
      <c r="AV95" s="21"/>
      <c r="AW95" s="21"/>
      <c r="AX95" s="21"/>
      <c r="AY95" s="21"/>
      <c r="AZ95" s="21"/>
      <c r="BA95" s="21"/>
      <c r="BB95" s="21"/>
      <c r="BC95" s="21"/>
      <c r="BD95" s="21"/>
      <c r="BE95" s="21"/>
      <c r="BF95" s="21"/>
    </row>
    <row r="96" spans="1:58" x14ac:dyDescent="0.3">
      <c r="A96" s="21">
        <v>65</v>
      </c>
      <c r="B96" s="21" t="s">
        <v>18</v>
      </c>
      <c r="C96" s="21" t="s">
        <v>80</v>
      </c>
      <c r="D96" s="21" t="s">
        <v>6</v>
      </c>
      <c r="E96" s="4">
        <v>2935469</v>
      </c>
      <c r="F96" s="21"/>
      <c r="G96" s="9">
        <v>26.9137077</v>
      </c>
      <c r="I96" s="9">
        <f>IF(ISNUMBER(G96),LOOKUP(ROUND(G96,0),'Table S2 E. Int. Mortality Risk'!A$14:A$313),"")</f>
        <v>27</v>
      </c>
      <c r="J96" s="21">
        <f>IF(ISNUMBER($I96),INDEX('Table S2 E. Int. Mortality Risk'!B$14:B$313,$I96),"")</f>
        <v>1.2</v>
      </c>
      <c r="K96" s="21">
        <f>IF(ISNUMBER($I96),INDEX('Table S2 E. Int. Mortality Risk'!C$14:C$313,$I96),"")</f>
        <v>1.1200000000000001</v>
      </c>
      <c r="L96" s="21">
        <f>IF(ISNUMBER($I96),INDEX('Table S2 E. Int. Mortality Risk'!D$14:D$313,$I96),"")</f>
        <v>1.28</v>
      </c>
      <c r="M96" s="21">
        <f>IF(ISNUMBER($I96),INDEX('Table S2 E. Int. Mortality Risk'!E$14:E$313,$I96),"")</f>
        <v>1.1299999999999999</v>
      </c>
      <c r="N96" s="21">
        <f>IF(ISNUMBER($I96),INDEX('Table S2 E. Int. Mortality Risk'!F$14:F$313,$I96),"")</f>
        <v>1.05</v>
      </c>
      <c r="O96" s="21">
        <f>IF(ISNUMBER($I96),INDEX('Table S2 E. Int. Mortality Risk'!G$14:G$313,$I96),"")</f>
        <v>1.23</v>
      </c>
      <c r="P96" s="21">
        <f>IF(ISNUMBER($I96),INDEX('Table S2 E. Int. Mortality Risk'!H$14:H$313,$I96),"")</f>
        <v>1.26</v>
      </c>
      <c r="Q96" s="21">
        <f>IF(ISNUMBER($I96),INDEX('Table S2 E. Int. Mortality Risk'!I$14:I$313,$I96),"")</f>
        <v>1.17</v>
      </c>
      <c r="R96" s="21">
        <f>IF(ISNUMBER($I96),INDEX('Table S2 E. Int. Mortality Risk'!J$14:J$313,$I96),"")</f>
        <v>1.4</v>
      </c>
      <c r="S96" s="21">
        <f>IF(ISNUMBER($I96),INDEX('Table S2 E. Int. Mortality Risk'!K$14:K$313,$I96),"")</f>
        <v>1.17</v>
      </c>
      <c r="T96" s="21">
        <f>IF(ISNUMBER($I96),INDEX('Table S2 E. Int. Mortality Risk'!L$14:L$313,$I96),"")</f>
        <v>1.03</v>
      </c>
      <c r="U96" s="21">
        <f>IF(ISNUMBER($I96),INDEX('Table S2 E. Int. Mortality Risk'!M$14:M$313,$I96),"")</f>
        <v>1.3</v>
      </c>
      <c r="V96" s="21">
        <f>IF(ISNUMBER($I96),INDEX('Table S2 E. Int. Mortality Risk'!N$14:N$313,$I96),"")</f>
        <v>1.37</v>
      </c>
      <c r="W96" s="21">
        <f>IF(ISNUMBER($I96),INDEX('Table S2 E. Int. Mortality Risk'!O$14:O$313,$I96),"")</f>
        <v>1.1100000000000001</v>
      </c>
      <c r="X96" s="21">
        <f>IF(ISNUMBER($I96),INDEX('Table S2 E. Int. Mortality Risk'!P$14:P$313,$I96),"")</f>
        <v>1.73</v>
      </c>
      <c r="Y96" s="21"/>
      <c r="Z96" s="21">
        <f t="shared" si="5"/>
        <v>2935469</v>
      </c>
      <c r="AB96" s="21">
        <f t="shared" si="6"/>
        <v>3522562.8</v>
      </c>
      <c r="AC96" s="21">
        <f t="shared" si="7"/>
        <v>3287725.2800000003</v>
      </c>
      <c r="AD96" s="21">
        <f t="shared" si="8"/>
        <v>3757400.3200000003</v>
      </c>
      <c r="AE96" s="21">
        <f t="shared" si="9"/>
        <v>3317079.9699999997</v>
      </c>
      <c r="AF96" s="21">
        <f t="shared" si="10"/>
        <v>3082242.45</v>
      </c>
      <c r="AG96" s="21">
        <f t="shared" si="11"/>
        <v>3610626.87</v>
      </c>
      <c r="AH96" s="21">
        <f t="shared" si="12"/>
        <v>3698690.94</v>
      </c>
      <c r="AI96" s="21">
        <f t="shared" si="13"/>
        <v>3434498.73</v>
      </c>
      <c r="AJ96" s="21">
        <f t="shared" si="14"/>
        <v>4109656.5999999996</v>
      </c>
      <c r="AK96" s="21">
        <f t="shared" si="15"/>
        <v>3434498.73</v>
      </c>
      <c r="AL96" s="21">
        <f t="shared" si="16"/>
        <v>3023533.0700000003</v>
      </c>
      <c r="AM96" s="21">
        <f t="shared" si="17"/>
        <v>3816109.7</v>
      </c>
      <c r="AN96" s="21">
        <f t="shared" si="18"/>
        <v>4021592.5300000003</v>
      </c>
      <c r="AO96" s="21">
        <f t="shared" si="19"/>
        <v>3258370.5900000003</v>
      </c>
      <c r="AP96" s="21">
        <f t="shared" si="20"/>
        <v>5078361.37</v>
      </c>
      <c r="AR96" s="21"/>
      <c r="AS96" s="21"/>
      <c r="AT96" s="21"/>
      <c r="AU96" s="21"/>
      <c r="AV96" s="21"/>
      <c r="AW96" s="21"/>
      <c r="AX96" s="21"/>
      <c r="AY96" s="21"/>
      <c r="AZ96" s="21"/>
      <c r="BA96" s="21"/>
      <c r="BB96" s="21"/>
      <c r="BC96" s="21"/>
      <c r="BD96" s="21"/>
      <c r="BE96" s="21"/>
      <c r="BF96" s="21"/>
    </row>
    <row r="97" spans="1:58" x14ac:dyDescent="0.3">
      <c r="A97" s="21">
        <v>66</v>
      </c>
      <c r="B97" s="21" t="s">
        <v>18</v>
      </c>
      <c r="C97" s="21" t="s">
        <v>81</v>
      </c>
      <c r="D97" s="21" t="s">
        <v>6</v>
      </c>
      <c r="E97" s="4">
        <v>2826246</v>
      </c>
      <c r="F97" s="21"/>
      <c r="G97" s="9">
        <v>37.191276600000002</v>
      </c>
      <c r="I97" s="9">
        <f>IF(ISNUMBER(G97),LOOKUP(ROUND(G97,0),'Table S2 E. Int. Mortality Risk'!A$14:A$313),"")</f>
        <v>37</v>
      </c>
      <c r="J97" s="21">
        <f>IF(ISNUMBER($I97),INDEX('Table S2 E. Int. Mortality Risk'!B$14:B$313,$I97),"")</f>
        <v>1.31</v>
      </c>
      <c r="K97" s="21">
        <f>IF(ISNUMBER($I97),INDEX('Table S2 E. Int. Mortality Risk'!C$14:C$313,$I97),"")</f>
        <v>1.2</v>
      </c>
      <c r="L97" s="21">
        <f>IF(ISNUMBER($I97),INDEX('Table S2 E. Int. Mortality Risk'!D$14:D$313,$I97),"")</f>
        <v>1.44</v>
      </c>
      <c r="M97" s="21">
        <f>IF(ISNUMBER($I97),INDEX('Table S2 E. Int. Mortality Risk'!E$14:E$313,$I97),"")</f>
        <v>1.17</v>
      </c>
      <c r="N97" s="21">
        <f>IF(ISNUMBER($I97),INDEX('Table S2 E. Int. Mortality Risk'!F$14:F$313,$I97),"")</f>
        <v>1.07</v>
      </c>
      <c r="O97" s="21">
        <f>IF(ISNUMBER($I97),INDEX('Table S2 E. Int. Mortality Risk'!G$14:G$313,$I97),"")</f>
        <v>1.3</v>
      </c>
      <c r="P97" s="21">
        <f>IF(ISNUMBER($I97),INDEX('Table S2 E. Int. Mortality Risk'!H$14:H$313,$I97),"")</f>
        <v>1.31</v>
      </c>
      <c r="Q97" s="21">
        <f>IF(ISNUMBER($I97),INDEX('Table S2 E. Int. Mortality Risk'!I$14:I$313,$I97),"")</f>
        <v>1.2</v>
      </c>
      <c r="R97" s="21">
        <f>IF(ISNUMBER($I97),INDEX('Table S2 E. Int. Mortality Risk'!J$14:J$313,$I97),"")</f>
        <v>1.55</v>
      </c>
      <c r="S97" s="21">
        <f>IF(ISNUMBER($I97),INDEX('Table S2 E. Int. Mortality Risk'!K$14:K$313,$I97),"")</f>
        <v>1.23</v>
      </c>
      <c r="T97" s="21">
        <f>IF(ISNUMBER($I97),INDEX('Table S2 E. Int. Mortality Risk'!L$14:L$313,$I97),"")</f>
        <v>1.05</v>
      </c>
      <c r="U97" s="21">
        <f>IF(ISNUMBER($I97),INDEX('Table S2 E. Int. Mortality Risk'!M$14:M$313,$I97),"")</f>
        <v>1.39</v>
      </c>
      <c r="V97" s="21">
        <f>IF(ISNUMBER($I97),INDEX('Table S2 E. Int. Mortality Risk'!N$14:N$313,$I97),"")</f>
        <v>1.54</v>
      </c>
      <c r="W97" s="21">
        <f>IF(ISNUMBER($I97),INDEX('Table S2 E. Int. Mortality Risk'!O$14:O$313,$I97),"")</f>
        <v>1.1299999999999999</v>
      </c>
      <c r="X97" s="21">
        <f>IF(ISNUMBER($I97),INDEX('Table S2 E. Int. Mortality Risk'!P$14:P$313,$I97),"")</f>
        <v>1.9</v>
      </c>
      <c r="Y97" s="21"/>
      <c r="Z97" s="21">
        <f t="shared" ref="Z97:Z160" si="21">IF(ISNUMBER($I97),$E97,"")</f>
        <v>2826246</v>
      </c>
      <c r="AB97" s="21">
        <f t="shared" ref="AB97:AB160" si="22">IF(ISNUMBER($J97),J97*$E97,"")</f>
        <v>3702382.2600000002</v>
      </c>
      <c r="AC97" s="21">
        <f t="shared" ref="AC97:AC160" si="23">IF(ISNUMBER($J97),K97*$E97,"")</f>
        <v>3391495.1999999997</v>
      </c>
      <c r="AD97" s="21">
        <f t="shared" ref="AD97:AD160" si="24">IF(ISNUMBER($J97),L97*$E97,"")</f>
        <v>4069794.2399999998</v>
      </c>
      <c r="AE97" s="21">
        <f t="shared" ref="AE97:AE160" si="25">IF(ISNUMBER($J97),M97*$E97,"")</f>
        <v>3306707.82</v>
      </c>
      <c r="AF97" s="21">
        <f t="shared" ref="AF97:AF160" si="26">IF(ISNUMBER($J97),N97*$E97,"")</f>
        <v>3024083.22</v>
      </c>
      <c r="AG97" s="21">
        <f t="shared" ref="AG97:AG160" si="27">IF(ISNUMBER($J97),O97*$E97,"")</f>
        <v>3674119.8000000003</v>
      </c>
      <c r="AH97" s="21">
        <f t="shared" ref="AH97:AH160" si="28">IF(ISNUMBER($J97),P97*$E97,"")</f>
        <v>3702382.2600000002</v>
      </c>
      <c r="AI97" s="21">
        <f t="shared" ref="AI97:AI160" si="29">IF(ISNUMBER($J97),Q97*$E97,"")</f>
        <v>3391495.1999999997</v>
      </c>
      <c r="AJ97" s="21">
        <f t="shared" ref="AJ97:AJ160" si="30">IF(ISNUMBER($J97),R97*$E97,"")</f>
        <v>4380681.3</v>
      </c>
      <c r="AK97" s="21">
        <f t="shared" ref="AK97:AK160" si="31">IF(ISNUMBER($J97),S97*$E97,"")</f>
        <v>3476282.58</v>
      </c>
      <c r="AL97" s="21">
        <f t="shared" ref="AL97:AL160" si="32">IF(ISNUMBER($J97),T97*$E97,"")</f>
        <v>2967558.3000000003</v>
      </c>
      <c r="AM97" s="21">
        <f t="shared" ref="AM97:AM160" si="33">IF(ISNUMBER($J97),U97*$E97,"")</f>
        <v>3928481.94</v>
      </c>
      <c r="AN97" s="21">
        <f t="shared" ref="AN97:AN160" si="34">IF(ISNUMBER($J97),V97*$E97,"")</f>
        <v>4352418.84</v>
      </c>
      <c r="AO97" s="21">
        <f t="shared" ref="AO97:AO160" si="35">IF(ISNUMBER($J97),W97*$E97,"")</f>
        <v>3193657.9799999995</v>
      </c>
      <c r="AP97" s="21">
        <f t="shared" ref="AP97:AP160" si="36">IF(ISNUMBER($J97),X97*$E97,"")</f>
        <v>5369867.3999999994</v>
      </c>
      <c r="AR97" s="21"/>
      <c r="AS97" s="21"/>
      <c r="AT97" s="21"/>
      <c r="AU97" s="21"/>
      <c r="AV97" s="21"/>
      <c r="AW97" s="21"/>
      <c r="AX97" s="21"/>
      <c r="AY97" s="21"/>
      <c r="AZ97" s="21"/>
      <c r="BA97" s="21"/>
      <c r="BB97" s="21"/>
      <c r="BC97" s="21"/>
      <c r="BD97" s="21"/>
      <c r="BE97" s="21"/>
      <c r="BF97" s="21"/>
    </row>
    <row r="98" spans="1:58" x14ac:dyDescent="0.3">
      <c r="A98" s="21">
        <v>67</v>
      </c>
      <c r="B98" s="21" t="s">
        <v>18</v>
      </c>
      <c r="C98" s="21" t="s">
        <v>82</v>
      </c>
      <c r="D98" s="21" t="s">
        <v>6</v>
      </c>
      <c r="E98" s="4">
        <v>10358381</v>
      </c>
      <c r="F98" s="21"/>
      <c r="G98" s="9">
        <v>24.023153300000001</v>
      </c>
      <c r="I98" s="9">
        <f>IF(ISNUMBER(G98),LOOKUP(ROUND(G98,0),'Table S2 E. Int. Mortality Risk'!A$14:A$313),"")</f>
        <v>24</v>
      </c>
      <c r="J98" s="21">
        <f>IF(ISNUMBER($I98),INDEX('Table S2 E. Int. Mortality Risk'!B$14:B$313,$I98),"")</f>
        <v>1.17</v>
      </c>
      <c r="K98" s="21">
        <f>IF(ISNUMBER($I98),INDEX('Table S2 E. Int. Mortality Risk'!C$14:C$313,$I98),"")</f>
        <v>1.0900000000000001</v>
      </c>
      <c r="L98" s="21">
        <f>IF(ISNUMBER($I98),INDEX('Table S2 E. Int. Mortality Risk'!D$14:D$313,$I98),"")</f>
        <v>1.25</v>
      </c>
      <c r="M98" s="21">
        <f>IF(ISNUMBER($I98),INDEX('Table S2 E. Int. Mortality Risk'!E$14:E$313,$I98),"")</f>
        <v>1.1200000000000001</v>
      </c>
      <c r="N98" s="21">
        <f>IF(ISNUMBER($I98),INDEX('Table S2 E. Int. Mortality Risk'!F$14:F$313,$I98),"")</f>
        <v>1.04</v>
      </c>
      <c r="O98" s="21">
        <f>IF(ISNUMBER($I98),INDEX('Table S2 E. Int. Mortality Risk'!G$14:G$313,$I98),"")</f>
        <v>1.21</v>
      </c>
      <c r="P98" s="21">
        <f>IF(ISNUMBER($I98),INDEX('Table S2 E. Int. Mortality Risk'!H$14:H$313,$I98),"")</f>
        <v>1.24</v>
      </c>
      <c r="Q98" s="21">
        <f>IF(ISNUMBER($I98),INDEX('Table S2 E. Int. Mortality Risk'!I$14:I$313,$I98),"")</f>
        <v>1.1599999999999999</v>
      </c>
      <c r="R98" s="21">
        <f>IF(ISNUMBER($I98),INDEX('Table S2 E. Int. Mortality Risk'!J$14:J$313,$I98),"")</f>
        <v>1.36</v>
      </c>
      <c r="S98" s="21">
        <f>IF(ISNUMBER($I98),INDEX('Table S2 E. Int. Mortality Risk'!K$14:K$313,$I98),"")</f>
        <v>1.1499999999999999</v>
      </c>
      <c r="T98" s="21">
        <f>IF(ISNUMBER($I98),INDEX('Table S2 E. Int. Mortality Risk'!L$14:L$313,$I98),"")</f>
        <v>1.03</v>
      </c>
      <c r="U98" s="21">
        <f>IF(ISNUMBER($I98),INDEX('Table S2 E. Int. Mortality Risk'!M$14:M$313,$I98),"")</f>
        <v>1.27</v>
      </c>
      <c r="V98" s="21">
        <f>IF(ISNUMBER($I98),INDEX('Table S2 E. Int. Mortality Risk'!N$14:N$313,$I98),"")</f>
        <v>1.31</v>
      </c>
      <c r="W98" s="21">
        <f>IF(ISNUMBER($I98),INDEX('Table S2 E. Int. Mortality Risk'!O$14:O$313,$I98),"")</f>
        <v>1.1000000000000001</v>
      </c>
      <c r="X98" s="21">
        <f>IF(ISNUMBER($I98),INDEX('Table S2 E. Int. Mortality Risk'!P$14:P$313,$I98),"")</f>
        <v>1.61</v>
      </c>
      <c r="Y98" s="21"/>
      <c r="Z98" s="21">
        <f t="shared" si="21"/>
        <v>10358381</v>
      </c>
      <c r="AB98" s="21">
        <f t="shared" si="22"/>
        <v>12119305.77</v>
      </c>
      <c r="AC98" s="21">
        <f t="shared" si="23"/>
        <v>11290635.290000001</v>
      </c>
      <c r="AD98" s="21">
        <f t="shared" si="24"/>
        <v>12947976.25</v>
      </c>
      <c r="AE98" s="21">
        <f t="shared" si="25"/>
        <v>11601386.720000001</v>
      </c>
      <c r="AF98" s="21">
        <f t="shared" si="26"/>
        <v>10772716.24</v>
      </c>
      <c r="AG98" s="21">
        <f t="shared" si="27"/>
        <v>12533641.01</v>
      </c>
      <c r="AH98" s="21">
        <f t="shared" si="28"/>
        <v>12844392.439999999</v>
      </c>
      <c r="AI98" s="21">
        <f t="shared" si="29"/>
        <v>12015721.959999999</v>
      </c>
      <c r="AJ98" s="21">
        <f t="shared" si="30"/>
        <v>14087398.16</v>
      </c>
      <c r="AK98" s="21">
        <f t="shared" si="31"/>
        <v>11912138.149999999</v>
      </c>
      <c r="AL98" s="21">
        <f t="shared" si="32"/>
        <v>10669132.43</v>
      </c>
      <c r="AM98" s="21">
        <f t="shared" si="33"/>
        <v>13155143.870000001</v>
      </c>
      <c r="AN98" s="21">
        <f t="shared" si="34"/>
        <v>13569479.110000001</v>
      </c>
      <c r="AO98" s="21">
        <f t="shared" si="35"/>
        <v>11394219.100000001</v>
      </c>
      <c r="AP98" s="21">
        <f t="shared" si="36"/>
        <v>16676993.41</v>
      </c>
      <c r="AR98" s="21"/>
      <c r="AS98" s="21"/>
      <c r="AT98" s="21"/>
      <c r="AU98" s="21"/>
      <c r="AV98" s="21"/>
      <c r="AW98" s="21"/>
      <c r="AX98" s="21"/>
      <c r="AY98" s="21"/>
      <c r="AZ98" s="21"/>
      <c r="BA98" s="21"/>
      <c r="BB98" s="21"/>
      <c r="BC98" s="21"/>
      <c r="BD98" s="21"/>
      <c r="BE98" s="21"/>
      <c r="BF98" s="21"/>
    </row>
    <row r="99" spans="1:58" x14ac:dyDescent="0.3">
      <c r="A99" s="21">
        <v>68</v>
      </c>
      <c r="B99" s="21" t="s">
        <v>18</v>
      </c>
      <c r="C99" s="21" t="s">
        <v>83</v>
      </c>
      <c r="D99" s="21" t="s">
        <v>6</v>
      </c>
      <c r="E99" s="4">
        <v>2421748</v>
      </c>
      <c r="F99" s="21"/>
      <c r="G99" s="9">
        <v>22.7635212</v>
      </c>
      <c r="I99" s="9">
        <f>IF(ISNUMBER(G99),LOOKUP(ROUND(G99,0),'Table S2 E. Int. Mortality Risk'!A$14:A$313),"")</f>
        <v>23</v>
      </c>
      <c r="J99" s="21">
        <f>IF(ISNUMBER($I99),INDEX('Table S2 E. Int. Mortality Risk'!B$14:B$313,$I99),"")</f>
        <v>1.1499999999999999</v>
      </c>
      <c r="K99" s="21">
        <f>IF(ISNUMBER($I99),INDEX('Table S2 E. Int. Mortality Risk'!C$14:C$313,$I99),"")</f>
        <v>1.08</v>
      </c>
      <c r="L99" s="21">
        <f>IF(ISNUMBER($I99),INDEX('Table S2 E. Int. Mortality Risk'!D$14:D$313,$I99),"")</f>
        <v>1.23</v>
      </c>
      <c r="M99" s="21">
        <f>IF(ISNUMBER($I99),INDEX('Table S2 E. Int. Mortality Risk'!E$14:E$313,$I99),"")</f>
        <v>1.1100000000000001</v>
      </c>
      <c r="N99" s="21">
        <f>IF(ISNUMBER($I99),INDEX('Table S2 E. Int. Mortality Risk'!F$14:F$313,$I99),"")</f>
        <v>1.04</v>
      </c>
      <c r="O99" s="21">
        <f>IF(ISNUMBER($I99),INDEX('Table S2 E. Int. Mortality Risk'!G$14:G$313,$I99),"")</f>
        <v>1.2</v>
      </c>
      <c r="P99" s="21">
        <f>IF(ISNUMBER($I99),INDEX('Table S2 E. Int. Mortality Risk'!H$14:H$313,$I99),"")</f>
        <v>1.23</v>
      </c>
      <c r="Q99" s="21">
        <f>IF(ISNUMBER($I99),INDEX('Table S2 E. Int. Mortality Risk'!I$14:I$313,$I99),"")</f>
        <v>1.1499999999999999</v>
      </c>
      <c r="R99" s="21">
        <f>IF(ISNUMBER($I99),INDEX('Table S2 E. Int. Mortality Risk'!J$14:J$313,$I99),"")</f>
        <v>1.35</v>
      </c>
      <c r="S99" s="21">
        <f>IF(ISNUMBER($I99),INDEX('Table S2 E. Int. Mortality Risk'!K$14:K$313,$I99),"")</f>
        <v>1.1399999999999999</v>
      </c>
      <c r="T99" s="21">
        <f>IF(ISNUMBER($I99),INDEX('Table S2 E. Int. Mortality Risk'!L$14:L$313,$I99),"")</f>
        <v>1.03</v>
      </c>
      <c r="U99" s="21">
        <f>IF(ISNUMBER($I99),INDEX('Table S2 E. Int. Mortality Risk'!M$14:M$313,$I99),"")</f>
        <v>1.26</v>
      </c>
      <c r="V99" s="21">
        <f>IF(ISNUMBER($I99),INDEX('Table S2 E. Int. Mortality Risk'!N$14:N$313,$I99),"")</f>
        <v>1.28</v>
      </c>
      <c r="W99" s="21">
        <f>IF(ISNUMBER($I99),INDEX('Table S2 E. Int. Mortality Risk'!O$14:O$313,$I99),"")</f>
        <v>1.0900000000000001</v>
      </c>
      <c r="X99" s="21">
        <f>IF(ISNUMBER($I99),INDEX('Table S2 E. Int. Mortality Risk'!P$14:P$313,$I99),"")</f>
        <v>1.58</v>
      </c>
      <c r="Y99" s="21"/>
      <c r="Z99" s="21">
        <f t="shared" si="21"/>
        <v>2421748</v>
      </c>
      <c r="AB99" s="21">
        <f t="shared" si="22"/>
        <v>2785010.1999999997</v>
      </c>
      <c r="AC99" s="21">
        <f t="shared" si="23"/>
        <v>2615487.8400000003</v>
      </c>
      <c r="AD99" s="21">
        <f t="shared" si="24"/>
        <v>2978750.04</v>
      </c>
      <c r="AE99" s="21">
        <f t="shared" si="25"/>
        <v>2688140.2800000003</v>
      </c>
      <c r="AF99" s="21">
        <f t="shared" si="26"/>
        <v>2518617.92</v>
      </c>
      <c r="AG99" s="21">
        <f t="shared" si="27"/>
        <v>2906097.6</v>
      </c>
      <c r="AH99" s="21">
        <f t="shared" si="28"/>
        <v>2978750.04</v>
      </c>
      <c r="AI99" s="21">
        <f t="shared" si="29"/>
        <v>2785010.1999999997</v>
      </c>
      <c r="AJ99" s="21">
        <f t="shared" si="30"/>
        <v>3269359.8000000003</v>
      </c>
      <c r="AK99" s="21">
        <f t="shared" si="31"/>
        <v>2760792.7199999997</v>
      </c>
      <c r="AL99" s="21">
        <f t="shared" si="32"/>
        <v>2494400.44</v>
      </c>
      <c r="AM99" s="21">
        <f t="shared" si="33"/>
        <v>3051402.48</v>
      </c>
      <c r="AN99" s="21">
        <f t="shared" si="34"/>
        <v>3099837.44</v>
      </c>
      <c r="AO99" s="21">
        <f t="shared" si="35"/>
        <v>2639705.3200000003</v>
      </c>
      <c r="AP99" s="21">
        <f t="shared" si="36"/>
        <v>3826361.8400000003</v>
      </c>
      <c r="AR99" s="21"/>
      <c r="AS99" s="21"/>
      <c r="AT99" s="21"/>
      <c r="AU99" s="21"/>
      <c r="AV99" s="21"/>
      <c r="AW99" s="21"/>
      <c r="AX99" s="21"/>
      <c r="AY99" s="21"/>
      <c r="AZ99" s="21"/>
      <c r="BA99" s="21"/>
      <c r="BB99" s="21"/>
      <c r="BC99" s="21"/>
      <c r="BD99" s="21"/>
      <c r="BE99" s="21"/>
      <c r="BF99" s="21"/>
    </row>
    <row r="100" spans="1:58" x14ac:dyDescent="0.3">
      <c r="A100" s="21">
        <v>69</v>
      </c>
      <c r="B100" s="21" t="s">
        <v>18</v>
      </c>
      <c r="C100" s="21" t="s">
        <v>84</v>
      </c>
      <c r="D100" s="21" t="s">
        <v>6</v>
      </c>
      <c r="E100" s="4">
        <v>2367154</v>
      </c>
      <c r="F100" s="21"/>
      <c r="G100" s="9">
        <v>28.127426100000001</v>
      </c>
      <c r="I100" s="9">
        <f>IF(ISNUMBER(G100),LOOKUP(ROUND(G100,0),'Table S2 E. Int. Mortality Risk'!A$14:A$313),"")</f>
        <v>28</v>
      </c>
      <c r="J100" s="21">
        <f>IF(ISNUMBER($I100),INDEX('Table S2 E. Int. Mortality Risk'!B$14:B$313,$I100),"")</f>
        <v>1.21</v>
      </c>
      <c r="K100" s="21">
        <f>IF(ISNUMBER($I100),INDEX('Table S2 E. Int. Mortality Risk'!C$14:C$313,$I100),"")</f>
        <v>1.1299999999999999</v>
      </c>
      <c r="L100" s="21">
        <f>IF(ISNUMBER($I100),INDEX('Table S2 E. Int. Mortality Risk'!D$14:D$313,$I100),"")</f>
        <v>1.3</v>
      </c>
      <c r="M100" s="21">
        <f>IF(ISNUMBER($I100),INDEX('Table S2 E. Int. Mortality Risk'!E$14:E$313,$I100),"")</f>
        <v>1.1399999999999999</v>
      </c>
      <c r="N100" s="21">
        <f>IF(ISNUMBER($I100),INDEX('Table S2 E. Int. Mortality Risk'!F$14:F$313,$I100),"")</f>
        <v>1.05</v>
      </c>
      <c r="O100" s="21">
        <f>IF(ISNUMBER($I100),INDEX('Table S2 E. Int. Mortality Risk'!G$14:G$313,$I100),"")</f>
        <v>1.24</v>
      </c>
      <c r="P100" s="21">
        <f>IF(ISNUMBER($I100),INDEX('Table S2 E. Int. Mortality Risk'!H$14:H$313,$I100),"")</f>
        <v>1.26</v>
      </c>
      <c r="Q100" s="21">
        <f>IF(ISNUMBER($I100),INDEX('Table S2 E. Int. Mortality Risk'!I$14:I$313,$I100),"")</f>
        <v>1.17</v>
      </c>
      <c r="R100" s="21">
        <f>IF(ISNUMBER($I100),INDEX('Table S2 E. Int. Mortality Risk'!J$14:J$313,$I100),"")</f>
        <v>1.42</v>
      </c>
      <c r="S100" s="21">
        <f>IF(ISNUMBER($I100),INDEX('Table S2 E. Int. Mortality Risk'!K$14:K$313,$I100),"")</f>
        <v>1.18</v>
      </c>
      <c r="T100" s="21">
        <f>IF(ISNUMBER($I100),INDEX('Table S2 E. Int. Mortality Risk'!L$14:L$313,$I100),"")</f>
        <v>1.04</v>
      </c>
      <c r="U100" s="21">
        <f>IF(ISNUMBER($I100),INDEX('Table S2 E. Int. Mortality Risk'!M$14:M$313,$I100),"")</f>
        <v>1.31</v>
      </c>
      <c r="V100" s="21">
        <f>IF(ISNUMBER($I100),INDEX('Table S2 E. Int. Mortality Risk'!N$14:N$313,$I100),"")</f>
        <v>1.39</v>
      </c>
      <c r="W100" s="21">
        <f>IF(ISNUMBER($I100),INDEX('Table S2 E. Int. Mortality Risk'!O$14:O$313,$I100),"")</f>
        <v>1.1100000000000001</v>
      </c>
      <c r="X100" s="21">
        <f>IF(ISNUMBER($I100),INDEX('Table S2 E. Int. Mortality Risk'!P$14:P$313,$I100),"")</f>
        <v>1.76</v>
      </c>
      <c r="Y100" s="21"/>
      <c r="Z100" s="21">
        <f t="shared" si="21"/>
        <v>2367154</v>
      </c>
      <c r="AB100" s="21">
        <f t="shared" si="22"/>
        <v>2864256.34</v>
      </c>
      <c r="AC100" s="21">
        <f t="shared" si="23"/>
        <v>2674884.0199999996</v>
      </c>
      <c r="AD100" s="21">
        <f t="shared" si="24"/>
        <v>3077300.2</v>
      </c>
      <c r="AE100" s="21">
        <f t="shared" si="25"/>
        <v>2698555.5599999996</v>
      </c>
      <c r="AF100" s="21">
        <f t="shared" si="26"/>
        <v>2485511.7000000002</v>
      </c>
      <c r="AG100" s="21">
        <f t="shared" si="27"/>
        <v>2935270.96</v>
      </c>
      <c r="AH100" s="21">
        <f t="shared" si="28"/>
        <v>2982614.04</v>
      </c>
      <c r="AI100" s="21">
        <f t="shared" si="29"/>
        <v>2769570.1799999997</v>
      </c>
      <c r="AJ100" s="21">
        <f t="shared" si="30"/>
        <v>3361358.6799999997</v>
      </c>
      <c r="AK100" s="21">
        <f t="shared" si="31"/>
        <v>2793241.7199999997</v>
      </c>
      <c r="AL100" s="21">
        <f t="shared" si="32"/>
        <v>2461840.16</v>
      </c>
      <c r="AM100" s="21">
        <f t="shared" si="33"/>
        <v>3100971.74</v>
      </c>
      <c r="AN100" s="21">
        <f t="shared" si="34"/>
        <v>3290344.0599999996</v>
      </c>
      <c r="AO100" s="21">
        <f t="shared" si="35"/>
        <v>2627540.9400000004</v>
      </c>
      <c r="AP100" s="21">
        <f t="shared" si="36"/>
        <v>4166191.04</v>
      </c>
      <c r="AR100" s="21"/>
      <c r="AS100" s="21"/>
      <c r="AT100" s="21"/>
      <c r="AU100" s="21"/>
      <c r="AV100" s="21"/>
      <c r="AW100" s="21"/>
      <c r="AX100" s="21"/>
      <c r="AY100" s="21"/>
      <c r="AZ100" s="21"/>
      <c r="BA100" s="21"/>
      <c r="BB100" s="21"/>
      <c r="BC100" s="21"/>
      <c r="BD100" s="21"/>
      <c r="BE100" s="21"/>
      <c r="BF100" s="21"/>
    </row>
    <row r="101" spans="1:58" x14ac:dyDescent="0.3">
      <c r="A101" s="21">
        <v>70</v>
      </c>
      <c r="B101" s="21" t="s">
        <v>18</v>
      </c>
      <c r="C101" s="21" t="s">
        <v>85</v>
      </c>
      <c r="D101" s="21" t="s">
        <v>6</v>
      </c>
      <c r="E101" s="4">
        <v>6994832</v>
      </c>
      <c r="F101" s="21"/>
      <c r="G101" s="9">
        <v>18.843153000000001</v>
      </c>
      <c r="I101" s="9">
        <f>IF(ISNUMBER(G101),LOOKUP(ROUND(G101,0),'Table S2 E. Int. Mortality Risk'!A$14:A$313),"")</f>
        <v>19</v>
      </c>
      <c r="J101" s="21">
        <f>IF(ISNUMBER($I101),INDEX('Table S2 E. Int. Mortality Risk'!B$14:B$313,$I101),"")</f>
        <v>1.1100000000000001</v>
      </c>
      <c r="K101" s="21">
        <f>IF(ISNUMBER($I101),INDEX('Table S2 E. Int. Mortality Risk'!C$14:C$313,$I101),"")</f>
        <v>1.05</v>
      </c>
      <c r="L101" s="21">
        <f>IF(ISNUMBER($I101),INDEX('Table S2 E. Int. Mortality Risk'!D$14:D$313,$I101),"")</f>
        <v>1.19</v>
      </c>
      <c r="M101" s="21">
        <f>IF(ISNUMBER($I101),INDEX('Table S2 E. Int. Mortality Risk'!E$14:E$313,$I101),"")</f>
        <v>1.0900000000000001</v>
      </c>
      <c r="N101" s="21">
        <f>IF(ISNUMBER($I101),INDEX('Table S2 E. Int. Mortality Risk'!F$14:F$313,$I101),"")</f>
        <v>1.03</v>
      </c>
      <c r="O101" s="21">
        <f>IF(ISNUMBER($I101),INDEX('Table S2 E. Int. Mortality Risk'!G$14:G$313,$I101),"")</f>
        <v>1.17</v>
      </c>
      <c r="P101" s="21">
        <f>IF(ISNUMBER($I101),INDEX('Table S2 E. Int. Mortality Risk'!H$14:H$313,$I101),"")</f>
        <v>1.2</v>
      </c>
      <c r="Q101" s="21">
        <f>IF(ISNUMBER($I101),INDEX('Table S2 E. Int. Mortality Risk'!I$14:I$313,$I101),"")</f>
        <v>1.1299999999999999</v>
      </c>
      <c r="R101" s="21">
        <f>IF(ISNUMBER($I101),INDEX('Table S2 E. Int. Mortality Risk'!J$14:J$313,$I101),"")</f>
        <v>1.29</v>
      </c>
      <c r="S101" s="21">
        <f>IF(ISNUMBER($I101),INDEX('Table S2 E. Int. Mortality Risk'!K$14:K$313,$I101),"")</f>
        <v>1.1200000000000001</v>
      </c>
      <c r="T101" s="21">
        <f>IF(ISNUMBER($I101),INDEX('Table S2 E. Int. Mortality Risk'!L$14:L$313,$I101),"")</f>
        <v>1.02</v>
      </c>
      <c r="U101" s="21">
        <f>IF(ISNUMBER($I101),INDEX('Table S2 E. Int. Mortality Risk'!M$14:M$313,$I101),"")</f>
        <v>1.21</v>
      </c>
      <c r="V101" s="21">
        <f>IF(ISNUMBER($I101),INDEX('Table S2 E. Int. Mortality Risk'!N$14:N$313,$I101),"")</f>
        <v>1.2</v>
      </c>
      <c r="W101" s="21">
        <f>IF(ISNUMBER($I101),INDEX('Table S2 E. Int. Mortality Risk'!O$14:O$313,$I101),"")</f>
        <v>1.08</v>
      </c>
      <c r="X101" s="21">
        <f>IF(ISNUMBER($I101),INDEX('Table S2 E. Int. Mortality Risk'!P$14:P$313,$I101),"")</f>
        <v>1.34</v>
      </c>
      <c r="Y101" s="21"/>
      <c r="Z101" s="21">
        <f t="shared" si="21"/>
        <v>6994832</v>
      </c>
      <c r="AB101" s="21">
        <f t="shared" si="22"/>
        <v>7764263.5200000005</v>
      </c>
      <c r="AC101" s="21">
        <f t="shared" si="23"/>
        <v>7344573.6000000006</v>
      </c>
      <c r="AD101" s="21">
        <f t="shared" si="24"/>
        <v>8323850.0800000001</v>
      </c>
      <c r="AE101" s="21">
        <f t="shared" si="25"/>
        <v>7624366.8800000008</v>
      </c>
      <c r="AF101" s="21">
        <f t="shared" si="26"/>
        <v>7204676.96</v>
      </c>
      <c r="AG101" s="21">
        <f t="shared" si="27"/>
        <v>8183953.4399999995</v>
      </c>
      <c r="AH101" s="21">
        <f t="shared" si="28"/>
        <v>8393798.4000000004</v>
      </c>
      <c r="AI101" s="21">
        <f t="shared" si="29"/>
        <v>7904160.1599999992</v>
      </c>
      <c r="AJ101" s="21">
        <f t="shared" si="30"/>
        <v>9023333.2799999993</v>
      </c>
      <c r="AK101" s="21">
        <f t="shared" si="31"/>
        <v>7834211.8400000008</v>
      </c>
      <c r="AL101" s="21">
        <f t="shared" si="32"/>
        <v>7134728.6399999997</v>
      </c>
      <c r="AM101" s="21">
        <f t="shared" si="33"/>
        <v>8463746.7200000007</v>
      </c>
      <c r="AN101" s="21">
        <f t="shared" si="34"/>
        <v>8393798.4000000004</v>
      </c>
      <c r="AO101" s="21">
        <f t="shared" si="35"/>
        <v>7554418.5600000005</v>
      </c>
      <c r="AP101" s="21">
        <f t="shared" si="36"/>
        <v>9373074.8800000008</v>
      </c>
      <c r="AR101" s="21"/>
      <c r="AS101" s="21"/>
      <c r="AT101" s="21"/>
      <c r="AU101" s="21"/>
      <c r="AV101" s="21"/>
      <c r="AW101" s="21"/>
      <c r="AX101" s="21"/>
      <c r="AY101" s="21"/>
      <c r="AZ101" s="21"/>
      <c r="BA101" s="21"/>
      <c r="BB101" s="21"/>
      <c r="BC101" s="21"/>
      <c r="BD101" s="21"/>
      <c r="BE101" s="21"/>
      <c r="BF101" s="21"/>
    </row>
    <row r="102" spans="1:58" x14ac:dyDescent="0.3">
      <c r="A102" s="21">
        <v>71</v>
      </c>
      <c r="B102" s="21" t="s">
        <v>18</v>
      </c>
      <c r="C102" s="21" t="s">
        <v>86</v>
      </c>
      <c r="D102" s="21" t="s">
        <v>6</v>
      </c>
      <c r="E102" s="4">
        <v>3916467</v>
      </c>
      <c r="F102" s="21"/>
      <c r="G102" s="9">
        <v>36.235111199999999</v>
      </c>
      <c r="I102" s="9">
        <f>IF(ISNUMBER(G102),LOOKUP(ROUND(G102,0),'Table S2 E. Int. Mortality Risk'!A$14:A$313),"")</f>
        <v>36</v>
      </c>
      <c r="J102" s="21">
        <f>IF(ISNUMBER($I102),INDEX('Table S2 E. Int. Mortality Risk'!B$14:B$313,$I102),"")</f>
        <v>1.3</v>
      </c>
      <c r="K102" s="21">
        <f>IF(ISNUMBER($I102),INDEX('Table S2 E. Int. Mortality Risk'!C$14:C$313,$I102),"")</f>
        <v>1.19</v>
      </c>
      <c r="L102" s="21">
        <f>IF(ISNUMBER($I102),INDEX('Table S2 E. Int. Mortality Risk'!D$14:D$313,$I102),"")</f>
        <v>1.42</v>
      </c>
      <c r="M102" s="21">
        <f>IF(ISNUMBER($I102),INDEX('Table S2 E. Int. Mortality Risk'!E$14:E$313,$I102),"")</f>
        <v>1.17</v>
      </c>
      <c r="N102" s="21">
        <f>IF(ISNUMBER($I102),INDEX('Table S2 E. Int. Mortality Risk'!F$14:F$313,$I102),"")</f>
        <v>1.07</v>
      </c>
      <c r="O102" s="21">
        <f>IF(ISNUMBER($I102),INDEX('Table S2 E. Int. Mortality Risk'!G$14:G$313,$I102),"")</f>
        <v>1.29</v>
      </c>
      <c r="P102" s="21">
        <f>IF(ISNUMBER($I102),INDEX('Table S2 E. Int. Mortality Risk'!H$14:H$313,$I102),"")</f>
        <v>1.3</v>
      </c>
      <c r="Q102" s="21">
        <f>IF(ISNUMBER($I102),INDEX('Table S2 E. Int. Mortality Risk'!I$14:I$313,$I102),"")</f>
        <v>1.19</v>
      </c>
      <c r="R102" s="21">
        <f>IF(ISNUMBER($I102),INDEX('Table S2 E. Int. Mortality Risk'!J$14:J$313,$I102),"")</f>
        <v>1.53</v>
      </c>
      <c r="S102" s="21">
        <f>IF(ISNUMBER($I102),INDEX('Table S2 E. Int. Mortality Risk'!K$14:K$313,$I102),"")</f>
        <v>1.22</v>
      </c>
      <c r="T102" s="21">
        <f>IF(ISNUMBER($I102),INDEX('Table S2 E. Int. Mortality Risk'!L$14:L$313,$I102),"")</f>
        <v>1.05</v>
      </c>
      <c r="U102" s="21">
        <f>IF(ISNUMBER($I102),INDEX('Table S2 E. Int. Mortality Risk'!M$14:M$313,$I102),"")</f>
        <v>1.38</v>
      </c>
      <c r="V102" s="21">
        <f>IF(ISNUMBER($I102),INDEX('Table S2 E. Int. Mortality Risk'!N$14:N$313,$I102),"")</f>
        <v>1.53</v>
      </c>
      <c r="W102" s="21">
        <f>IF(ISNUMBER($I102),INDEX('Table S2 E. Int. Mortality Risk'!O$14:O$313,$I102),"")</f>
        <v>1.1299999999999999</v>
      </c>
      <c r="X102" s="21">
        <f>IF(ISNUMBER($I102),INDEX('Table S2 E. Int. Mortality Risk'!P$14:P$313,$I102),"")</f>
        <v>1.88</v>
      </c>
      <c r="Y102" s="21"/>
      <c r="Z102" s="21">
        <f t="shared" si="21"/>
        <v>3916467</v>
      </c>
      <c r="AB102" s="21">
        <f t="shared" si="22"/>
        <v>5091407.1000000006</v>
      </c>
      <c r="AC102" s="21">
        <f t="shared" si="23"/>
        <v>4660595.7299999995</v>
      </c>
      <c r="AD102" s="21">
        <f t="shared" si="24"/>
        <v>5561383.1399999997</v>
      </c>
      <c r="AE102" s="21">
        <f t="shared" si="25"/>
        <v>4582266.3899999997</v>
      </c>
      <c r="AF102" s="21">
        <f t="shared" si="26"/>
        <v>4190619.6900000004</v>
      </c>
      <c r="AG102" s="21">
        <f t="shared" si="27"/>
        <v>5052242.43</v>
      </c>
      <c r="AH102" s="21">
        <f t="shared" si="28"/>
        <v>5091407.1000000006</v>
      </c>
      <c r="AI102" s="21">
        <f t="shared" si="29"/>
        <v>4660595.7299999995</v>
      </c>
      <c r="AJ102" s="21">
        <f t="shared" si="30"/>
        <v>5992194.5099999998</v>
      </c>
      <c r="AK102" s="21">
        <f t="shared" si="31"/>
        <v>4778089.74</v>
      </c>
      <c r="AL102" s="21">
        <f t="shared" si="32"/>
        <v>4112290.35</v>
      </c>
      <c r="AM102" s="21">
        <f t="shared" si="33"/>
        <v>5404724.46</v>
      </c>
      <c r="AN102" s="21">
        <f t="shared" si="34"/>
        <v>5992194.5099999998</v>
      </c>
      <c r="AO102" s="21">
        <f t="shared" si="35"/>
        <v>4425607.71</v>
      </c>
      <c r="AP102" s="21">
        <f t="shared" si="36"/>
        <v>7362957.96</v>
      </c>
      <c r="AR102" s="21"/>
      <c r="AS102" s="21"/>
      <c r="AT102" s="21"/>
      <c r="AU102" s="21"/>
      <c r="AV102" s="21"/>
      <c r="AW102" s="21"/>
      <c r="AX102" s="21"/>
      <c r="AY102" s="21"/>
      <c r="AZ102" s="21"/>
      <c r="BA102" s="21"/>
      <c r="BB102" s="21"/>
      <c r="BC102" s="21"/>
      <c r="BD102" s="21"/>
      <c r="BE102" s="21"/>
      <c r="BF102" s="21"/>
    </row>
    <row r="103" spans="1:58" x14ac:dyDescent="0.3">
      <c r="A103" s="21">
        <v>72</v>
      </c>
      <c r="B103" s="21" t="s">
        <v>18</v>
      </c>
      <c r="C103" s="21" t="s">
        <v>87</v>
      </c>
      <c r="D103" s="21" t="s">
        <v>6</v>
      </c>
      <c r="E103" s="4">
        <v>3121275</v>
      </c>
      <c r="F103" s="21"/>
      <c r="G103" s="9">
        <v>25.5278873</v>
      </c>
      <c r="I103" s="9">
        <f>IF(ISNUMBER(G103),LOOKUP(ROUND(G103,0),'Table S2 E. Int. Mortality Risk'!A$14:A$313),"")</f>
        <v>26</v>
      </c>
      <c r="J103" s="21">
        <f>IF(ISNUMBER($I103),INDEX('Table S2 E. Int. Mortality Risk'!B$14:B$313,$I103),"")</f>
        <v>1.19</v>
      </c>
      <c r="K103" s="21">
        <f>IF(ISNUMBER($I103),INDEX('Table S2 E. Int. Mortality Risk'!C$14:C$313,$I103),"")</f>
        <v>1.1100000000000001</v>
      </c>
      <c r="L103" s="21">
        <f>IF(ISNUMBER($I103),INDEX('Table S2 E. Int. Mortality Risk'!D$14:D$313,$I103),"")</f>
        <v>1.27</v>
      </c>
      <c r="M103" s="21">
        <f>IF(ISNUMBER($I103),INDEX('Table S2 E. Int. Mortality Risk'!E$14:E$313,$I103),"")</f>
        <v>1.1299999999999999</v>
      </c>
      <c r="N103" s="21">
        <f>IF(ISNUMBER($I103),INDEX('Table S2 E. Int. Mortality Risk'!F$14:F$313,$I103),"")</f>
        <v>1.05</v>
      </c>
      <c r="O103" s="21">
        <f>IF(ISNUMBER($I103),INDEX('Table S2 E. Int. Mortality Risk'!G$14:G$313,$I103),"")</f>
        <v>1.22</v>
      </c>
      <c r="P103" s="21">
        <f>IF(ISNUMBER($I103),INDEX('Table S2 E. Int. Mortality Risk'!H$14:H$313,$I103),"")</f>
        <v>1.25</v>
      </c>
      <c r="Q103" s="21">
        <f>IF(ISNUMBER($I103),INDEX('Table S2 E. Int. Mortality Risk'!I$14:I$313,$I103),"")</f>
        <v>1.1599999999999999</v>
      </c>
      <c r="R103" s="21">
        <f>IF(ISNUMBER($I103),INDEX('Table S2 E. Int. Mortality Risk'!J$14:J$313,$I103),"")</f>
        <v>1.39</v>
      </c>
      <c r="S103" s="21">
        <f>IF(ISNUMBER($I103),INDEX('Table S2 E. Int. Mortality Risk'!K$14:K$313,$I103),"")</f>
        <v>1.1599999999999999</v>
      </c>
      <c r="T103" s="21">
        <f>IF(ISNUMBER($I103),INDEX('Table S2 E. Int. Mortality Risk'!L$14:L$313,$I103),"")</f>
        <v>1.03</v>
      </c>
      <c r="U103" s="21">
        <f>IF(ISNUMBER($I103),INDEX('Table S2 E. Int. Mortality Risk'!M$14:M$313,$I103),"")</f>
        <v>1.29</v>
      </c>
      <c r="V103" s="21">
        <f>IF(ISNUMBER($I103),INDEX('Table S2 E. Int. Mortality Risk'!N$14:N$313,$I103),"")</f>
        <v>1.35</v>
      </c>
      <c r="W103" s="21">
        <f>IF(ISNUMBER($I103),INDEX('Table S2 E. Int. Mortality Risk'!O$14:O$313,$I103),"")</f>
        <v>1.1000000000000001</v>
      </c>
      <c r="X103" s="21">
        <f>IF(ISNUMBER($I103),INDEX('Table S2 E. Int. Mortality Risk'!P$14:P$313,$I103),"")</f>
        <v>1.71</v>
      </c>
      <c r="Y103" s="21"/>
      <c r="Z103" s="21">
        <f t="shared" si="21"/>
        <v>3121275</v>
      </c>
      <c r="AB103" s="21">
        <f t="shared" si="22"/>
        <v>3714317.25</v>
      </c>
      <c r="AC103" s="21">
        <f t="shared" si="23"/>
        <v>3464615.2500000005</v>
      </c>
      <c r="AD103" s="21">
        <f t="shared" si="24"/>
        <v>3964019.25</v>
      </c>
      <c r="AE103" s="21">
        <f t="shared" si="25"/>
        <v>3527040.7499999995</v>
      </c>
      <c r="AF103" s="21">
        <f t="shared" si="26"/>
        <v>3277338.75</v>
      </c>
      <c r="AG103" s="21">
        <f t="shared" si="27"/>
        <v>3807955.5</v>
      </c>
      <c r="AH103" s="21">
        <f t="shared" si="28"/>
        <v>3901593.75</v>
      </c>
      <c r="AI103" s="21">
        <f t="shared" si="29"/>
        <v>3620678.9999999995</v>
      </c>
      <c r="AJ103" s="21">
        <f t="shared" si="30"/>
        <v>4338572.25</v>
      </c>
      <c r="AK103" s="21">
        <f t="shared" si="31"/>
        <v>3620678.9999999995</v>
      </c>
      <c r="AL103" s="21">
        <f t="shared" si="32"/>
        <v>3214913.25</v>
      </c>
      <c r="AM103" s="21">
        <f t="shared" si="33"/>
        <v>4026444.75</v>
      </c>
      <c r="AN103" s="21">
        <f t="shared" si="34"/>
        <v>4213721.25</v>
      </c>
      <c r="AO103" s="21">
        <f t="shared" si="35"/>
        <v>3433402.5000000005</v>
      </c>
      <c r="AP103" s="21">
        <f t="shared" si="36"/>
        <v>5337380.25</v>
      </c>
      <c r="AR103" s="21"/>
      <c r="AS103" s="21"/>
      <c r="AT103" s="21"/>
      <c r="AU103" s="21"/>
      <c r="AV103" s="21"/>
      <c r="AW103" s="21"/>
      <c r="AX103" s="21"/>
      <c r="AY103" s="21"/>
      <c r="AZ103" s="21"/>
      <c r="BA103" s="21"/>
      <c r="BB103" s="21"/>
      <c r="BC103" s="21"/>
      <c r="BD103" s="21"/>
      <c r="BE103" s="21"/>
      <c r="BF103" s="21"/>
    </row>
    <row r="104" spans="1:58" x14ac:dyDescent="0.3">
      <c r="A104" s="21">
        <v>73</v>
      </c>
      <c r="B104" s="21" t="s">
        <v>18</v>
      </c>
      <c r="C104" s="21" t="s">
        <v>88</v>
      </c>
      <c r="D104" s="21" t="s">
        <v>6</v>
      </c>
      <c r="E104" s="4">
        <v>1562530</v>
      </c>
      <c r="F104" s="21"/>
      <c r="G104" s="9">
        <v>20.250694299999999</v>
      </c>
      <c r="I104" s="9">
        <f>IF(ISNUMBER(G104),LOOKUP(ROUND(G104,0),'Table S2 E. Int. Mortality Risk'!A$14:A$313),"")</f>
        <v>20</v>
      </c>
      <c r="J104" s="21">
        <f>IF(ISNUMBER($I104),INDEX('Table S2 E. Int. Mortality Risk'!B$14:B$313,$I104),"")</f>
        <v>1.1200000000000001</v>
      </c>
      <c r="K104" s="21">
        <f>IF(ISNUMBER($I104),INDEX('Table S2 E. Int. Mortality Risk'!C$14:C$313,$I104),"")</f>
        <v>1.06</v>
      </c>
      <c r="L104" s="21">
        <f>IF(ISNUMBER($I104),INDEX('Table S2 E. Int. Mortality Risk'!D$14:D$313,$I104),"")</f>
        <v>1.2</v>
      </c>
      <c r="M104" s="21">
        <f>IF(ISNUMBER($I104),INDEX('Table S2 E. Int. Mortality Risk'!E$14:E$313,$I104),"")</f>
        <v>1.1000000000000001</v>
      </c>
      <c r="N104" s="21">
        <f>IF(ISNUMBER($I104),INDEX('Table S2 E. Int. Mortality Risk'!F$14:F$313,$I104),"")</f>
        <v>1.03</v>
      </c>
      <c r="O104" s="21">
        <f>IF(ISNUMBER($I104),INDEX('Table S2 E. Int. Mortality Risk'!G$14:G$313,$I104),"")</f>
        <v>1.18</v>
      </c>
      <c r="P104" s="21">
        <f>IF(ISNUMBER($I104),INDEX('Table S2 E. Int. Mortality Risk'!H$14:H$313,$I104),"")</f>
        <v>1.21</v>
      </c>
      <c r="Q104" s="21">
        <f>IF(ISNUMBER($I104),INDEX('Table S2 E. Int. Mortality Risk'!I$14:I$313,$I104),"")</f>
        <v>1.1399999999999999</v>
      </c>
      <c r="R104" s="21">
        <f>IF(ISNUMBER($I104),INDEX('Table S2 E. Int. Mortality Risk'!J$14:J$313,$I104),"")</f>
        <v>1.3</v>
      </c>
      <c r="S104" s="21">
        <f>IF(ISNUMBER($I104),INDEX('Table S2 E. Int. Mortality Risk'!K$14:K$313,$I104),"")</f>
        <v>1.1200000000000001</v>
      </c>
      <c r="T104" s="21">
        <f>IF(ISNUMBER($I104),INDEX('Table S2 E. Int. Mortality Risk'!L$14:L$313,$I104),"")</f>
        <v>1.02</v>
      </c>
      <c r="U104" s="21">
        <f>IF(ISNUMBER($I104),INDEX('Table S2 E. Int. Mortality Risk'!M$14:M$313,$I104),"")</f>
        <v>1.22</v>
      </c>
      <c r="V104" s="21">
        <f>IF(ISNUMBER($I104),INDEX('Table S2 E. Int. Mortality Risk'!N$14:N$313,$I104),"")</f>
        <v>1.22</v>
      </c>
      <c r="W104" s="21">
        <f>IF(ISNUMBER($I104),INDEX('Table S2 E. Int. Mortality Risk'!O$14:O$313,$I104),"")</f>
        <v>1.08</v>
      </c>
      <c r="X104" s="21">
        <f>IF(ISNUMBER($I104),INDEX('Table S2 E. Int. Mortality Risk'!P$14:P$313,$I104),"")</f>
        <v>1.4</v>
      </c>
      <c r="Y104" s="21"/>
      <c r="Z104" s="21">
        <f t="shared" si="21"/>
        <v>1562530</v>
      </c>
      <c r="AB104" s="21">
        <f t="shared" si="22"/>
        <v>1750033.6</v>
      </c>
      <c r="AC104" s="21">
        <f t="shared" si="23"/>
        <v>1656281.8</v>
      </c>
      <c r="AD104" s="21">
        <f t="shared" si="24"/>
        <v>1875036</v>
      </c>
      <c r="AE104" s="21">
        <f t="shared" si="25"/>
        <v>1718783.0000000002</v>
      </c>
      <c r="AF104" s="21">
        <f t="shared" si="26"/>
        <v>1609405.9000000001</v>
      </c>
      <c r="AG104" s="21">
        <f t="shared" si="27"/>
        <v>1843785.4</v>
      </c>
      <c r="AH104" s="21">
        <f t="shared" si="28"/>
        <v>1890661.3</v>
      </c>
      <c r="AI104" s="21">
        <f t="shared" si="29"/>
        <v>1781284.2</v>
      </c>
      <c r="AJ104" s="21">
        <f t="shared" si="30"/>
        <v>2031289</v>
      </c>
      <c r="AK104" s="21">
        <f t="shared" si="31"/>
        <v>1750033.6</v>
      </c>
      <c r="AL104" s="21">
        <f t="shared" si="32"/>
        <v>1593780.6</v>
      </c>
      <c r="AM104" s="21">
        <f t="shared" si="33"/>
        <v>1906286.5999999999</v>
      </c>
      <c r="AN104" s="21">
        <f t="shared" si="34"/>
        <v>1906286.5999999999</v>
      </c>
      <c r="AO104" s="21">
        <f t="shared" si="35"/>
        <v>1687532.4000000001</v>
      </c>
      <c r="AP104" s="21">
        <f t="shared" si="36"/>
        <v>2187542</v>
      </c>
      <c r="AR104" s="21"/>
      <c r="AS104" s="21"/>
      <c r="AT104" s="21"/>
      <c r="AU104" s="21"/>
      <c r="AV104" s="21"/>
      <c r="AW104" s="21"/>
      <c r="AX104" s="21"/>
      <c r="AY104" s="21"/>
      <c r="AZ104" s="21"/>
      <c r="BA104" s="21"/>
      <c r="BB104" s="21"/>
      <c r="BC104" s="21"/>
      <c r="BD104" s="21"/>
      <c r="BE104" s="21"/>
      <c r="BF104" s="21"/>
    </row>
    <row r="105" spans="1:58" x14ac:dyDescent="0.3">
      <c r="A105" s="21">
        <v>74</v>
      </c>
      <c r="B105" s="21" t="s">
        <v>89</v>
      </c>
      <c r="C105" s="21" t="s">
        <v>90</v>
      </c>
      <c r="D105" s="21" t="s">
        <v>6</v>
      </c>
      <c r="E105" s="4">
        <v>3466758</v>
      </c>
      <c r="F105" s="21"/>
      <c r="G105" s="9">
        <v>35.235538499999997</v>
      </c>
      <c r="I105" s="9">
        <f>IF(ISNUMBER(G105),LOOKUP(ROUND(G105,0),'Table S2 E. Int. Mortality Risk'!A$14:A$313),"")</f>
        <v>35</v>
      </c>
      <c r="J105" s="21">
        <f>IF(ISNUMBER($I105),INDEX('Table S2 E. Int. Mortality Risk'!B$14:B$313,$I105),"")</f>
        <v>1.29</v>
      </c>
      <c r="K105" s="21">
        <f>IF(ISNUMBER($I105),INDEX('Table S2 E. Int. Mortality Risk'!C$14:C$313,$I105),"")</f>
        <v>1.19</v>
      </c>
      <c r="L105" s="21">
        <f>IF(ISNUMBER($I105),INDEX('Table S2 E. Int. Mortality Risk'!D$14:D$313,$I105),"")</f>
        <v>1.4</v>
      </c>
      <c r="M105" s="21">
        <f>IF(ISNUMBER($I105),INDEX('Table S2 E. Int. Mortality Risk'!E$14:E$313,$I105),"")</f>
        <v>1.17</v>
      </c>
      <c r="N105" s="21">
        <f>IF(ISNUMBER($I105),INDEX('Table S2 E. Int. Mortality Risk'!F$14:F$313,$I105),"")</f>
        <v>1.06</v>
      </c>
      <c r="O105" s="21">
        <f>IF(ISNUMBER($I105),INDEX('Table S2 E. Int. Mortality Risk'!G$14:G$313,$I105),"")</f>
        <v>1.28</v>
      </c>
      <c r="P105" s="21">
        <f>IF(ISNUMBER($I105),INDEX('Table S2 E. Int. Mortality Risk'!H$14:H$313,$I105),"")</f>
        <v>1.3</v>
      </c>
      <c r="Q105" s="21">
        <f>IF(ISNUMBER($I105),INDEX('Table S2 E. Int. Mortality Risk'!I$14:I$313,$I105),"")</f>
        <v>1.19</v>
      </c>
      <c r="R105" s="21">
        <f>IF(ISNUMBER($I105),INDEX('Table S2 E. Int. Mortality Risk'!J$14:J$313,$I105),"")</f>
        <v>1.52</v>
      </c>
      <c r="S105" s="21">
        <f>IF(ISNUMBER($I105),INDEX('Table S2 E. Int. Mortality Risk'!K$14:K$313,$I105),"")</f>
        <v>1.22</v>
      </c>
      <c r="T105" s="21">
        <f>IF(ISNUMBER($I105),INDEX('Table S2 E. Int. Mortality Risk'!L$14:L$313,$I105),"")</f>
        <v>1.05</v>
      </c>
      <c r="U105" s="21">
        <f>IF(ISNUMBER($I105),INDEX('Table S2 E. Int. Mortality Risk'!M$14:M$313,$I105),"")</f>
        <v>1.37</v>
      </c>
      <c r="V105" s="21">
        <f>IF(ISNUMBER($I105),INDEX('Table S2 E. Int. Mortality Risk'!N$14:N$313,$I105),"")</f>
        <v>1.51</v>
      </c>
      <c r="W105" s="21">
        <f>IF(ISNUMBER($I105),INDEX('Table S2 E. Int. Mortality Risk'!O$14:O$313,$I105),"")</f>
        <v>1.1299999999999999</v>
      </c>
      <c r="X105" s="21">
        <f>IF(ISNUMBER($I105),INDEX('Table S2 E. Int. Mortality Risk'!P$14:P$313,$I105),"")</f>
        <v>1.86</v>
      </c>
      <c r="Y105" s="21"/>
      <c r="Z105" s="21">
        <f t="shared" si="21"/>
        <v>3466758</v>
      </c>
      <c r="AB105" s="21">
        <f t="shared" si="22"/>
        <v>4472117.82</v>
      </c>
      <c r="AC105" s="21">
        <f t="shared" si="23"/>
        <v>4125442.02</v>
      </c>
      <c r="AD105" s="21">
        <f t="shared" si="24"/>
        <v>4853461.1999999993</v>
      </c>
      <c r="AE105" s="21">
        <f t="shared" si="25"/>
        <v>4056106.86</v>
      </c>
      <c r="AF105" s="21">
        <f t="shared" si="26"/>
        <v>3674763.48</v>
      </c>
      <c r="AG105" s="21">
        <f t="shared" si="27"/>
        <v>4437450.24</v>
      </c>
      <c r="AH105" s="21">
        <f t="shared" si="28"/>
        <v>4506785.4000000004</v>
      </c>
      <c r="AI105" s="21">
        <f t="shared" si="29"/>
        <v>4125442.02</v>
      </c>
      <c r="AJ105" s="21">
        <f t="shared" si="30"/>
        <v>5269472.16</v>
      </c>
      <c r="AK105" s="21">
        <f t="shared" si="31"/>
        <v>4229444.76</v>
      </c>
      <c r="AL105" s="21">
        <f t="shared" si="32"/>
        <v>3640095.9000000004</v>
      </c>
      <c r="AM105" s="21">
        <f t="shared" si="33"/>
        <v>4749458.46</v>
      </c>
      <c r="AN105" s="21">
        <f t="shared" si="34"/>
        <v>5234804.58</v>
      </c>
      <c r="AO105" s="21">
        <f t="shared" si="35"/>
        <v>3917436.5399999996</v>
      </c>
      <c r="AP105" s="21">
        <f t="shared" si="36"/>
        <v>6448169.8799999999</v>
      </c>
      <c r="AR105" s="21"/>
      <c r="AS105" s="21"/>
      <c r="AT105" s="21"/>
      <c r="AU105" s="21"/>
      <c r="AV105" s="21"/>
      <c r="AW105" s="21"/>
      <c r="AX105" s="21"/>
      <c r="AY105" s="21"/>
      <c r="AZ105" s="21"/>
      <c r="BA105" s="21"/>
      <c r="BB105" s="21"/>
      <c r="BC105" s="21"/>
      <c r="BD105" s="21"/>
      <c r="BE105" s="21"/>
      <c r="BF105" s="21"/>
    </row>
    <row r="106" spans="1:58" x14ac:dyDescent="0.3">
      <c r="A106" s="21">
        <v>75</v>
      </c>
      <c r="B106" s="21" t="s">
        <v>89</v>
      </c>
      <c r="C106" s="21" t="s">
        <v>91</v>
      </c>
      <c r="D106" s="21" t="s">
        <v>6</v>
      </c>
      <c r="E106" s="4">
        <v>1539251</v>
      </c>
      <c r="F106" s="21"/>
      <c r="G106" s="9">
        <v>18.259347900000002</v>
      </c>
      <c r="I106" s="9">
        <f>IF(ISNUMBER(G106),LOOKUP(ROUND(G106,0),'Table S2 E. Int. Mortality Risk'!A$14:A$313),"")</f>
        <v>18</v>
      </c>
      <c r="J106" s="21">
        <f>IF(ISNUMBER($I106),INDEX('Table S2 E. Int. Mortality Risk'!B$14:B$313,$I106),"")</f>
        <v>1.1000000000000001</v>
      </c>
      <c r="K106" s="21">
        <f>IF(ISNUMBER($I106),INDEX('Table S2 E. Int. Mortality Risk'!C$14:C$313,$I106),"")</f>
        <v>1.05</v>
      </c>
      <c r="L106" s="21">
        <f>IF(ISNUMBER($I106),INDEX('Table S2 E. Int. Mortality Risk'!D$14:D$313,$I106),"")</f>
        <v>1.17</v>
      </c>
      <c r="M106" s="21">
        <f>IF(ISNUMBER($I106),INDEX('Table S2 E. Int. Mortality Risk'!E$14:E$313,$I106),"")</f>
        <v>1.0900000000000001</v>
      </c>
      <c r="N106" s="21">
        <f>IF(ISNUMBER($I106),INDEX('Table S2 E. Int. Mortality Risk'!F$14:F$313,$I106),"")</f>
        <v>1.03</v>
      </c>
      <c r="O106" s="21">
        <f>IF(ISNUMBER($I106),INDEX('Table S2 E. Int. Mortality Risk'!G$14:G$313,$I106),"")</f>
        <v>1.1599999999999999</v>
      </c>
      <c r="P106" s="21">
        <f>IF(ISNUMBER($I106),INDEX('Table S2 E. Int. Mortality Risk'!H$14:H$313,$I106),"")</f>
        <v>1.2</v>
      </c>
      <c r="Q106" s="21">
        <f>IF(ISNUMBER($I106),INDEX('Table S2 E. Int. Mortality Risk'!I$14:I$313,$I106),"")</f>
        <v>1.1299999999999999</v>
      </c>
      <c r="R106" s="21">
        <f>IF(ISNUMBER($I106),INDEX('Table S2 E. Int. Mortality Risk'!J$14:J$313,$I106),"")</f>
        <v>1.28</v>
      </c>
      <c r="S106" s="21">
        <f>IF(ISNUMBER($I106),INDEX('Table S2 E. Int. Mortality Risk'!K$14:K$313,$I106),"")</f>
        <v>1.1100000000000001</v>
      </c>
      <c r="T106" s="21">
        <f>IF(ISNUMBER($I106),INDEX('Table S2 E. Int. Mortality Risk'!L$14:L$313,$I106),"")</f>
        <v>1.02</v>
      </c>
      <c r="U106" s="21">
        <f>IF(ISNUMBER($I106),INDEX('Table S2 E. Int. Mortality Risk'!M$14:M$313,$I106),"")</f>
        <v>1.2</v>
      </c>
      <c r="V106" s="21">
        <f>IF(ISNUMBER($I106),INDEX('Table S2 E. Int. Mortality Risk'!N$14:N$313,$I106),"")</f>
        <v>1.18</v>
      </c>
      <c r="W106" s="21">
        <f>IF(ISNUMBER($I106),INDEX('Table S2 E. Int. Mortality Risk'!O$14:O$313,$I106),"")</f>
        <v>1.08</v>
      </c>
      <c r="X106" s="21">
        <f>IF(ISNUMBER($I106),INDEX('Table S2 E. Int. Mortality Risk'!P$14:P$313,$I106),"")</f>
        <v>1.3</v>
      </c>
      <c r="Y106" s="21"/>
      <c r="Z106" s="21">
        <f t="shared" si="21"/>
        <v>1539251</v>
      </c>
      <c r="AB106" s="21">
        <f t="shared" si="22"/>
        <v>1693176.1</v>
      </c>
      <c r="AC106" s="21">
        <f t="shared" si="23"/>
        <v>1616213.55</v>
      </c>
      <c r="AD106" s="21">
        <f t="shared" si="24"/>
        <v>1800923.67</v>
      </c>
      <c r="AE106" s="21">
        <f t="shared" si="25"/>
        <v>1677783.59</v>
      </c>
      <c r="AF106" s="21">
        <f t="shared" si="26"/>
        <v>1585428.53</v>
      </c>
      <c r="AG106" s="21">
        <f t="shared" si="27"/>
        <v>1785531.16</v>
      </c>
      <c r="AH106" s="21">
        <f t="shared" si="28"/>
        <v>1847101.2</v>
      </c>
      <c r="AI106" s="21">
        <f t="shared" si="29"/>
        <v>1739353.63</v>
      </c>
      <c r="AJ106" s="21">
        <f t="shared" si="30"/>
        <v>1970241.28</v>
      </c>
      <c r="AK106" s="21">
        <f t="shared" si="31"/>
        <v>1708568.61</v>
      </c>
      <c r="AL106" s="21">
        <f t="shared" si="32"/>
        <v>1570036.02</v>
      </c>
      <c r="AM106" s="21">
        <f t="shared" si="33"/>
        <v>1847101.2</v>
      </c>
      <c r="AN106" s="21">
        <f t="shared" si="34"/>
        <v>1816316.18</v>
      </c>
      <c r="AO106" s="21">
        <f t="shared" si="35"/>
        <v>1662391.08</v>
      </c>
      <c r="AP106" s="21">
        <f t="shared" si="36"/>
        <v>2001026.3</v>
      </c>
      <c r="AR106" s="21"/>
      <c r="AS106" s="21"/>
      <c r="AT106" s="21"/>
      <c r="AU106" s="21"/>
      <c r="AV106" s="21"/>
      <c r="AW106" s="21"/>
      <c r="AX106" s="21"/>
      <c r="AY106" s="21"/>
      <c r="AZ106" s="21"/>
      <c r="BA106" s="21"/>
      <c r="BB106" s="21"/>
      <c r="BC106" s="21"/>
      <c r="BD106" s="21"/>
      <c r="BE106" s="21"/>
      <c r="BF106" s="21"/>
    </row>
    <row r="107" spans="1:58" x14ac:dyDescent="0.3">
      <c r="A107" s="21">
        <v>76</v>
      </c>
      <c r="B107" s="21" t="s">
        <v>89</v>
      </c>
      <c r="C107" s="21" t="s">
        <v>92</v>
      </c>
      <c r="D107" s="21" t="s">
        <v>6</v>
      </c>
      <c r="E107" s="4">
        <v>1994285</v>
      </c>
      <c r="F107" s="21"/>
      <c r="G107" s="9">
        <v>31.091802600000001</v>
      </c>
      <c r="I107" s="9">
        <f>IF(ISNUMBER(G107),LOOKUP(ROUND(G107,0),'Table S2 E. Int. Mortality Risk'!A$14:A$313),"")</f>
        <v>31</v>
      </c>
      <c r="J107" s="21">
        <f>IF(ISNUMBER($I107),INDEX('Table S2 E. Int. Mortality Risk'!B$14:B$313,$I107),"")</f>
        <v>1.24</v>
      </c>
      <c r="K107" s="21">
        <f>IF(ISNUMBER($I107),INDEX('Table S2 E. Int. Mortality Risk'!C$14:C$313,$I107),"")</f>
        <v>1.1599999999999999</v>
      </c>
      <c r="L107" s="21">
        <f>IF(ISNUMBER($I107),INDEX('Table S2 E. Int. Mortality Risk'!D$14:D$313,$I107),"")</f>
        <v>1.34</v>
      </c>
      <c r="M107" s="21">
        <f>IF(ISNUMBER($I107),INDEX('Table S2 E. Int. Mortality Risk'!E$14:E$313,$I107),"")</f>
        <v>1.1499999999999999</v>
      </c>
      <c r="N107" s="21">
        <f>IF(ISNUMBER($I107),INDEX('Table S2 E. Int. Mortality Risk'!F$14:F$313,$I107),"")</f>
        <v>1.06</v>
      </c>
      <c r="O107" s="21">
        <f>IF(ISNUMBER($I107),INDEX('Table S2 E. Int. Mortality Risk'!G$14:G$313,$I107),"")</f>
        <v>1.26</v>
      </c>
      <c r="P107" s="21">
        <f>IF(ISNUMBER($I107),INDEX('Table S2 E. Int. Mortality Risk'!H$14:H$313,$I107),"")</f>
        <v>1.28</v>
      </c>
      <c r="Q107" s="21">
        <f>IF(ISNUMBER($I107),INDEX('Table S2 E. Int. Mortality Risk'!I$14:I$313,$I107),"")</f>
        <v>1.18</v>
      </c>
      <c r="R107" s="21">
        <f>IF(ISNUMBER($I107),INDEX('Table S2 E. Int. Mortality Risk'!J$14:J$313,$I107),"")</f>
        <v>1.47</v>
      </c>
      <c r="S107" s="21">
        <f>IF(ISNUMBER($I107),INDEX('Table S2 E. Int. Mortality Risk'!K$14:K$313,$I107),"")</f>
        <v>1.19</v>
      </c>
      <c r="T107" s="21">
        <f>IF(ISNUMBER($I107),INDEX('Table S2 E. Int. Mortality Risk'!L$14:L$313,$I107),"")</f>
        <v>1.04</v>
      </c>
      <c r="U107" s="21">
        <f>IF(ISNUMBER($I107),INDEX('Table S2 E. Int. Mortality Risk'!M$14:M$313,$I107),"")</f>
        <v>1.34</v>
      </c>
      <c r="V107" s="21">
        <f>IF(ISNUMBER($I107),INDEX('Table S2 E. Int. Mortality Risk'!N$14:N$313,$I107),"")</f>
        <v>1.44</v>
      </c>
      <c r="W107" s="21">
        <f>IF(ISNUMBER($I107),INDEX('Table S2 E. Int. Mortality Risk'!O$14:O$313,$I107),"")</f>
        <v>1.1200000000000001</v>
      </c>
      <c r="X107" s="21">
        <f>IF(ISNUMBER($I107),INDEX('Table S2 E. Int. Mortality Risk'!P$14:P$313,$I107),"")</f>
        <v>1.8</v>
      </c>
      <c r="Y107" s="21"/>
      <c r="Z107" s="21">
        <f t="shared" si="21"/>
        <v>1994285</v>
      </c>
      <c r="AB107" s="21">
        <f t="shared" si="22"/>
        <v>2472913.4</v>
      </c>
      <c r="AC107" s="21">
        <f t="shared" si="23"/>
        <v>2313370.5999999996</v>
      </c>
      <c r="AD107" s="21">
        <f t="shared" si="24"/>
        <v>2672341.9000000004</v>
      </c>
      <c r="AE107" s="21">
        <f t="shared" si="25"/>
        <v>2293427.75</v>
      </c>
      <c r="AF107" s="21">
        <f t="shared" si="26"/>
        <v>2113942.1</v>
      </c>
      <c r="AG107" s="21">
        <f t="shared" si="27"/>
        <v>2512799.1</v>
      </c>
      <c r="AH107" s="21">
        <f t="shared" si="28"/>
        <v>2552684.8000000003</v>
      </c>
      <c r="AI107" s="21">
        <f t="shared" si="29"/>
        <v>2353256.2999999998</v>
      </c>
      <c r="AJ107" s="21">
        <f t="shared" si="30"/>
        <v>2931598.9499999997</v>
      </c>
      <c r="AK107" s="21">
        <f t="shared" si="31"/>
        <v>2373199.15</v>
      </c>
      <c r="AL107" s="21">
        <f t="shared" si="32"/>
        <v>2074056.4000000001</v>
      </c>
      <c r="AM107" s="21">
        <f t="shared" si="33"/>
        <v>2672341.9000000004</v>
      </c>
      <c r="AN107" s="21">
        <f t="shared" si="34"/>
        <v>2871770.4</v>
      </c>
      <c r="AO107" s="21">
        <f t="shared" si="35"/>
        <v>2233599.2000000002</v>
      </c>
      <c r="AP107" s="21">
        <f t="shared" si="36"/>
        <v>3589713</v>
      </c>
      <c r="AR107" s="21"/>
      <c r="AS107" s="21"/>
      <c r="AT107" s="21"/>
      <c r="AU107" s="21"/>
      <c r="AV107" s="21"/>
      <c r="AW107" s="21"/>
      <c r="AX107" s="21"/>
      <c r="AY107" s="21"/>
      <c r="AZ107" s="21"/>
      <c r="BA107" s="21"/>
      <c r="BB107" s="21"/>
      <c r="BC107" s="21"/>
      <c r="BD107" s="21"/>
      <c r="BE107" s="21"/>
      <c r="BF107" s="21"/>
    </row>
    <row r="108" spans="1:58" x14ac:dyDescent="0.3">
      <c r="A108" s="21">
        <v>77</v>
      </c>
      <c r="B108" s="21" t="s">
        <v>89</v>
      </c>
      <c r="C108" s="21" t="s">
        <v>93</v>
      </c>
      <c r="D108" s="21" t="s">
        <v>6</v>
      </c>
      <c r="E108" s="4">
        <v>866927</v>
      </c>
      <c r="F108" s="21"/>
      <c r="G108" s="9">
        <v>25.407278099999999</v>
      </c>
      <c r="I108" s="9">
        <f>IF(ISNUMBER(G108),LOOKUP(ROUND(G108,0),'Table S2 E. Int. Mortality Risk'!A$14:A$313),"")</f>
        <v>25</v>
      </c>
      <c r="J108" s="21">
        <f>IF(ISNUMBER($I108),INDEX('Table S2 E. Int. Mortality Risk'!B$14:B$313,$I108),"")</f>
        <v>1.18</v>
      </c>
      <c r="K108" s="21">
        <f>IF(ISNUMBER($I108),INDEX('Table S2 E. Int. Mortality Risk'!C$14:C$313,$I108),"")</f>
        <v>1.1000000000000001</v>
      </c>
      <c r="L108" s="21">
        <f>IF(ISNUMBER($I108),INDEX('Table S2 E. Int. Mortality Risk'!D$14:D$313,$I108),"")</f>
        <v>1.26</v>
      </c>
      <c r="M108" s="21">
        <f>IF(ISNUMBER($I108),INDEX('Table S2 E. Int. Mortality Risk'!E$14:E$313,$I108),"")</f>
        <v>1.1200000000000001</v>
      </c>
      <c r="N108" s="21">
        <f>IF(ISNUMBER($I108),INDEX('Table S2 E. Int. Mortality Risk'!F$14:F$313,$I108),"")</f>
        <v>1.04</v>
      </c>
      <c r="O108" s="21">
        <f>IF(ISNUMBER($I108),INDEX('Table S2 E. Int. Mortality Risk'!G$14:G$313,$I108),"")</f>
        <v>1.22</v>
      </c>
      <c r="P108" s="21">
        <f>IF(ISNUMBER($I108),INDEX('Table S2 E. Int. Mortality Risk'!H$14:H$313,$I108),"")</f>
        <v>1.25</v>
      </c>
      <c r="Q108" s="21">
        <f>IF(ISNUMBER($I108),INDEX('Table S2 E. Int. Mortality Risk'!I$14:I$313,$I108),"")</f>
        <v>1.1599999999999999</v>
      </c>
      <c r="R108" s="21">
        <f>IF(ISNUMBER($I108),INDEX('Table S2 E. Int. Mortality Risk'!J$14:J$313,$I108),"")</f>
        <v>1.38</v>
      </c>
      <c r="S108" s="21">
        <f>IF(ISNUMBER($I108),INDEX('Table S2 E. Int. Mortality Risk'!K$14:K$313,$I108),"")</f>
        <v>1.1599999999999999</v>
      </c>
      <c r="T108" s="21">
        <f>IF(ISNUMBER($I108),INDEX('Table S2 E. Int. Mortality Risk'!L$14:L$313,$I108),"")</f>
        <v>1.03</v>
      </c>
      <c r="U108" s="21">
        <f>IF(ISNUMBER($I108),INDEX('Table S2 E. Int. Mortality Risk'!M$14:M$313,$I108),"")</f>
        <v>1.28</v>
      </c>
      <c r="V108" s="21">
        <f>IF(ISNUMBER($I108),INDEX('Table S2 E. Int. Mortality Risk'!N$14:N$313,$I108),"")</f>
        <v>1.33</v>
      </c>
      <c r="W108" s="21">
        <f>IF(ISNUMBER($I108),INDEX('Table S2 E. Int. Mortality Risk'!O$14:O$313,$I108),"")</f>
        <v>1.1000000000000001</v>
      </c>
      <c r="X108" s="21">
        <f>IF(ISNUMBER($I108),INDEX('Table S2 E. Int. Mortality Risk'!P$14:P$313,$I108),"")</f>
        <v>1.67</v>
      </c>
      <c r="Y108" s="21"/>
      <c r="Z108" s="21">
        <f t="shared" si="21"/>
        <v>866927</v>
      </c>
      <c r="AB108" s="21">
        <f t="shared" si="22"/>
        <v>1022973.86</v>
      </c>
      <c r="AC108" s="21">
        <f t="shared" si="23"/>
        <v>953619.70000000007</v>
      </c>
      <c r="AD108" s="21">
        <f t="shared" si="24"/>
        <v>1092328.02</v>
      </c>
      <c r="AE108" s="21">
        <f t="shared" si="25"/>
        <v>970958.24000000011</v>
      </c>
      <c r="AF108" s="21">
        <f t="shared" si="26"/>
        <v>901604.08000000007</v>
      </c>
      <c r="AG108" s="21">
        <f t="shared" si="27"/>
        <v>1057650.94</v>
      </c>
      <c r="AH108" s="21">
        <f t="shared" si="28"/>
        <v>1083658.75</v>
      </c>
      <c r="AI108" s="21">
        <f t="shared" si="29"/>
        <v>1005635.32</v>
      </c>
      <c r="AJ108" s="21">
        <f t="shared" si="30"/>
        <v>1196359.26</v>
      </c>
      <c r="AK108" s="21">
        <f t="shared" si="31"/>
        <v>1005635.32</v>
      </c>
      <c r="AL108" s="21">
        <f t="shared" si="32"/>
        <v>892934.81</v>
      </c>
      <c r="AM108" s="21">
        <f t="shared" si="33"/>
        <v>1109666.56</v>
      </c>
      <c r="AN108" s="21">
        <f t="shared" si="34"/>
        <v>1153012.9100000001</v>
      </c>
      <c r="AO108" s="21">
        <f t="shared" si="35"/>
        <v>953619.70000000007</v>
      </c>
      <c r="AP108" s="21">
        <f t="shared" si="36"/>
        <v>1447768.0899999999</v>
      </c>
      <c r="AR108" s="21"/>
      <c r="AS108" s="21"/>
      <c r="AT108" s="21"/>
      <c r="AU108" s="21"/>
      <c r="AV108" s="21"/>
      <c r="AW108" s="21"/>
      <c r="AX108" s="21"/>
      <c r="AY108" s="21"/>
      <c r="AZ108" s="21"/>
      <c r="BA108" s="21"/>
      <c r="BB108" s="21"/>
      <c r="BC108" s="21"/>
      <c r="BD108" s="21"/>
      <c r="BE108" s="21"/>
      <c r="BF108" s="21"/>
    </row>
    <row r="109" spans="1:58" x14ac:dyDescent="0.3">
      <c r="A109" s="21">
        <v>78</v>
      </c>
      <c r="B109" s="21" t="s">
        <v>89</v>
      </c>
      <c r="C109" s="21" t="s">
        <v>94</v>
      </c>
      <c r="D109" s="21" t="s">
        <v>6</v>
      </c>
      <c r="E109" s="4">
        <v>4118808</v>
      </c>
      <c r="F109" s="21"/>
      <c r="G109" s="9">
        <v>34.751453400000003</v>
      </c>
      <c r="I109" s="9">
        <f>IF(ISNUMBER(G109),LOOKUP(ROUND(G109,0),'Table S2 E. Int. Mortality Risk'!A$14:A$313),"")</f>
        <v>35</v>
      </c>
      <c r="J109" s="21">
        <f>IF(ISNUMBER($I109),INDEX('Table S2 E. Int. Mortality Risk'!B$14:B$313,$I109),"")</f>
        <v>1.29</v>
      </c>
      <c r="K109" s="21">
        <f>IF(ISNUMBER($I109),INDEX('Table S2 E. Int. Mortality Risk'!C$14:C$313,$I109),"")</f>
        <v>1.19</v>
      </c>
      <c r="L109" s="21">
        <f>IF(ISNUMBER($I109),INDEX('Table S2 E. Int. Mortality Risk'!D$14:D$313,$I109),"")</f>
        <v>1.4</v>
      </c>
      <c r="M109" s="21">
        <f>IF(ISNUMBER($I109),INDEX('Table S2 E. Int. Mortality Risk'!E$14:E$313,$I109),"")</f>
        <v>1.17</v>
      </c>
      <c r="N109" s="21">
        <f>IF(ISNUMBER($I109),INDEX('Table S2 E. Int. Mortality Risk'!F$14:F$313,$I109),"")</f>
        <v>1.06</v>
      </c>
      <c r="O109" s="21">
        <f>IF(ISNUMBER($I109),INDEX('Table S2 E. Int. Mortality Risk'!G$14:G$313,$I109),"")</f>
        <v>1.28</v>
      </c>
      <c r="P109" s="21">
        <f>IF(ISNUMBER($I109),INDEX('Table S2 E. Int. Mortality Risk'!H$14:H$313,$I109),"")</f>
        <v>1.3</v>
      </c>
      <c r="Q109" s="21">
        <f>IF(ISNUMBER($I109),INDEX('Table S2 E. Int. Mortality Risk'!I$14:I$313,$I109),"")</f>
        <v>1.19</v>
      </c>
      <c r="R109" s="21">
        <f>IF(ISNUMBER($I109),INDEX('Table S2 E. Int. Mortality Risk'!J$14:J$313,$I109),"")</f>
        <v>1.52</v>
      </c>
      <c r="S109" s="21">
        <f>IF(ISNUMBER($I109),INDEX('Table S2 E. Int. Mortality Risk'!K$14:K$313,$I109),"")</f>
        <v>1.22</v>
      </c>
      <c r="T109" s="21">
        <f>IF(ISNUMBER($I109),INDEX('Table S2 E. Int. Mortality Risk'!L$14:L$313,$I109),"")</f>
        <v>1.05</v>
      </c>
      <c r="U109" s="21">
        <f>IF(ISNUMBER($I109),INDEX('Table S2 E. Int. Mortality Risk'!M$14:M$313,$I109),"")</f>
        <v>1.37</v>
      </c>
      <c r="V109" s="21">
        <f>IF(ISNUMBER($I109),INDEX('Table S2 E. Int. Mortality Risk'!N$14:N$313,$I109),"")</f>
        <v>1.51</v>
      </c>
      <c r="W109" s="21">
        <f>IF(ISNUMBER($I109),INDEX('Table S2 E. Int. Mortality Risk'!O$14:O$313,$I109),"")</f>
        <v>1.1299999999999999</v>
      </c>
      <c r="X109" s="21">
        <f>IF(ISNUMBER($I109),INDEX('Table S2 E. Int. Mortality Risk'!P$14:P$313,$I109),"")</f>
        <v>1.86</v>
      </c>
      <c r="Y109" s="21"/>
      <c r="Z109" s="21">
        <f t="shared" si="21"/>
        <v>4118808</v>
      </c>
      <c r="AB109" s="21">
        <f t="shared" si="22"/>
        <v>5313262.32</v>
      </c>
      <c r="AC109" s="21">
        <f t="shared" si="23"/>
        <v>4901381.5199999996</v>
      </c>
      <c r="AD109" s="21">
        <f t="shared" si="24"/>
        <v>5766331.1999999993</v>
      </c>
      <c r="AE109" s="21">
        <f t="shared" si="25"/>
        <v>4819005.3599999994</v>
      </c>
      <c r="AF109" s="21">
        <f t="shared" si="26"/>
        <v>4365936.4800000004</v>
      </c>
      <c r="AG109" s="21">
        <f t="shared" si="27"/>
        <v>5272074.2400000002</v>
      </c>
      <c r="AH109" s="21">
        <f t="shared" si="28"/>
        <v>5354450.4000000004</v>
      </c>
      <c r="AI109" s="21">
        <f t="shared" si="29"/>
        <v>4901381.5199999996</v>
      </c>
      <c r="AJ109" s="21">
        <f t="shared" si="30"/>
        <v>6260588.1600000001</v>
      </c>
      <c r="AK109" s="21">
        <f t="shared" si="31"/>
        <v>5024945.76</v>
      </c>
      <c r="AL109" s="21">
        <f t="shared" si="32"/>
        <v>4324748.4000000004</v>
      </c>
      <c r="AM109" s="21">
        <f t="shared" si="33"/>
        <v>5642766.9600000009</v>
      </c>
      <c r="AN109" s="21">
        <f t="shared" si="34"/>
        <v>6219400.0800000001</v>
      </c>
      <c r="AO109" s="21">
        <f t="shared" si="35"/>
        <v>4654253.0399999991</v>
      </c>
      <c r="AP109" s="21">
        <f t="shared" si="36"/>
        <v>7660982.8800000008</v>
      </c>
      <c r="AR109" s="21"/>
      <c r="AS109" s="21"/>
      <c r="AT109" s="21"/>
      <c r="AU109" s="21"/>
      <c r="AV109" s="21"/>
      <c r="AW109" s="21"/>
      <c r="AX109" s="21"/>
      <c r="AY109" s="21"/>
      <c r="AZ109" s="21"/>
      <c r="BA109" s="21"/>
      <c r="BB109" s="21"/>
      <c r="BC109" s="21"/>
      <c r="BD109" s="21"/>
      <c r="BE109" s="21"/>
      <c r="BF109" s="21"/>
    </row>
    <row r="110" spans="1:58" x14ac:dyDescent="0.3">
      <c r="A110" s="21">
        <v>79</v>
      </c>
      <c r="B110" s="21" t="s">
        <v>89</v>
      </c>
      <c r="C110" s="21" t="s">
        <v>95</v>
      </c>
      <c r="D110" s="21" t="s">
        <v>6</v>
      </c>
      <c r="E110" s="4">
        <v>4747963</v>
      </c>
      <c r="F110" s="21"/>
      <c r="G110" s="9">
        <v>46.6159325</v>
      </c>
      <c r="I110" s="9">
        <f>IF(ISNUMBER(G110),LOOKUP(ROUND(G110,0),'Table S2 E. Int. Mortality Risk'!A$14:A$313),"")</f>
        <v>47</v>
      </c>
      <c r="J110" s="21">
        <f>IF(ISNUMBER($I110),INDEX('Table S2 E. Int. Mortality Risk'!B$14:B$313,$I110),"")</f>
        <v>1.43</v>
      </c>
      <c r="K110" s="21">
        <f>IF(ISNUMBER($I110),INDEX('Table S2 E. Int. Mortality Risk'!C$14:C$313,$I110),"")</f>
        <v>1.27</v>
      </c>
      <c r="L110" s="21">
        <f>IF(ISNUMBER($I110),INDEX('Table S2 E. Int. Mortality Risk'!D$14:D$313,$I110),"")</f>
        <v>1.62</v>
      </c>
      <c r="M110" s="21">
        <f>IF(ISNUMBER($I110),INDEX('Table S2 E. Int. Mortality Risk'!E$14:E$313,$I110),"")</f>
        <v>1.21</v>
      </c>
      <c r="N110" s="21">
        <f>IF(ISNUMBER($I110),INDEX('Table S2 E. Int. Mortality Risk'!F$14:F$313,$I110),"")</f>
        <v>1.0900000000000001</v>
      </c>
      <c r="O110" s="21">
        <f>IF(ISNUMBER($I110),INDEX('Table S2 E. Int. Mortality Risk'!G$14:G$313,$I110),"")</f>
        <v>1.36</v>
      </c>
      <c r="P110" s="21">
        <f>IF(ISNUMBER($I110),INDEX('Table S2 E. Int. Mortality Risk'!H$14:H$313,$I110),"")</f>
        <v>1.35</v>
      </c>
      <c r="Q110" s="21">
        <f>IF(ISNUMBER($I110),INDEX('Table S2 E. Int. Mortality Risk'!I$14:I$313,$I110),"")</f>
        <v>1.22</v>
      </c>
      <c r="R110" s="21">
        <f>IF(ISNUMBER($I110),INDEX('Table S2 E. Int. Mortality Risk'!J$14:J$313,$I110),"")</f>
        <v>1.66</v>
      </c>
      <c r="S110" s="21">
        <f>IF(ISNUMBER($I110),INDEX('Table S2 E. Int. Mortality Risk'!K$14:K$313,$I110),"")</f>
        <v>1.28</v>
      </c>
      <c r="T110" s="21">
        <f>IF(ISNUMBER($I110),INDEX('Table S2 E. Int. Mortality Risk'!L$14:L$313,$I110),"")</f>
        <v>1.07</v>
      </c>
      <c r="U110" s="21">
        <f>IF(ISNUMBER($I110),INDEX('Table S2 E. Int. Mortality Risk'!M$14:M$313,$I110),"")</f>
        <v>1.47</v>
      </c>
      <c r="V110" s="21">
        <f>IF(ISNUMBER($I110),INDEX('Table S2 E. Int. Mortality Risk'!N$14:N$313,$I110),"")</f>
        <v>1.68</v>
      </c>
      <c r="W110" s="21">
        <f>IF(ISNUMBER($I110),INDEX('Table S2 E. Int. Mortality Risk'!O$14:O$313,$I110),"")</f>
        <v>1.1499999999999999</v>
      </c>
      <c r="X110" s="21">
        <f>IF(ISNUMBER($I110),INDEX('Table S2 E. Int. Mortality Risk'!P$14:P$313,$I110),"")</f>
        <v>2.11</v>
      </c>
      <c r="Y110" s="21"/>
      <c r="Z110" s="21">
        <f t="shared" si="21"/>
        <v>4747963</v>
      </c>
      <c r="AB110" s="21">
        <f t="shared" si="22"/>
        <v>6789587.0899999999</v>
      </c>
      <c r="AC110" s="21">
        <f t="shared" si="23"/>
        <v>6029913.0099999998</v>
      </c>
      <c r="AD110" s="21">
        <f t="shared" si="24"/>
        <v>7691700.0600000005</v>
      </c>
      <c r="AE110" s="21">
        <f t="shared" si="25"/>
        <v>5745035.2299999995</v>
      </c>
      <c r="AF110" s="21">
        <f t="shared" si="26"/>
        <v>5175279.67</v>
      </c>
      <c r="AG110" s="21">
        <f t="shared" si="27"/>
        <v>6457229.6800000006</v>
      </c>
      <c r="AH110" s="21">
        <f t="shared" si="28"/>
        <v>6409750.0500000007</v>
      </c>
      <c r="AI110" s="21">
        <f t="shared" si="29"/>
        <v>5792514.8600000003</v>
      </c>
      <c r="AJ110" s="21">
        <f t="shared" si="30"/>
        <v>7881618.5800000001</v>
      </c>
      <c r="AK110" s="21">
        <f t="shared" si="31"/>
        <v>6077392.6399999997</v>
      </c>
      <c r="AL110" s="21">
        <f t="shared" si="32"/>
        <v>5080320.41</v>
      </c>
      <c r="AM110" s="21">
        <f t="shared" si="33"/>
        <v>6979505.6100000003</v>
      </c>
      <c r="AN110" s="21">
        <f t="shared" si="34"/>
        <v>7976577.8399999999</v>
      </c>
      <c r="AO110" s="21">
        <f t="shared" si="35"/>
        <v>5460157.4499999993</v>
      </c>
      <c r="AP110" s="21">
        <f t="shared" si="36"/>
        <v>10018201.93</v>
      </c>
      <c r="AR110" s="21"/>
      <c r="AS110" s="21"/>
      <c r="AT110" s="21"/>
      <c r="AU110" s="21"/>
      <c r="AV110" s="21"/>
      <c r="AW110" s="21"/>
      <c r="AX110" s="21"/>
      <c r="AY110" s="21"/>
      <c r="AZ110" s="21"/>
      <c r="BA110" s="21"/>
      <c r="BB110" s="21"/>
      <c r="BC110" s="21"/>
      <c r="BD110" s="21"/>
      <c r="BE110" s="21"/>
      <c r="BF110" s="21"/>
    </row>
    <row r="111" spans="1:58" x14ac:dyDescent="0.3">
      <c r="A111" s="21">
        <v>80</v>
      </c>
      <c r="B111" s="21" t="s">
        <v>89</v>
      </c>
      <c r="C111" s="21" t="s">
        <v>96</v>
      </c>
      <c r="D111" s="21" t="s">
        <v>6</v>
      </c>
      <c r="E111" s="4">
        <v>3369251</v>
      </c>
      <c r="F111" s="21"/>
      <c r="G111" s="9">
        <v>40.434459699999998</v>
      </c>
      <c r="I111" s="9">
        <f>IF(ISNUMBER(G111),LOOKUP(ROUND(G111,0),'Table S2 E. Int. Mortality Risk'!A$14:A$313),"")</f>
        <v>40</v>
      </c>
      <c r="J111" s="21">
        <f>IF(ISNUMBER($I111),INDEX('Table S2 E. Int. Mortality Risk'!B$14:B$313,$I111),"")</f>
        <v>1.35</v>
      </c>
      <c r="K111" s="21">
        <f>IF(ISNUMBER($I111),INDEX('Table S2 E. Int. Mortality Risk'!C$14:C$313,$I111),"")</f>
        <v>1.22</v>
      </c>
      <c r="L111" s="21">
        <f>IF(ISNUMBER($I111),INDEX('Table S2 E. Int. Mortality Risk'!D$14:D$313,$I111),"")</f>
        <v>1.49</v>
      </c>
      <c r="M111" s="21">
        <f>IF(ISNUMBER($I111),INDEX('Table S2 E. Int. Mortality Risk'!E$14:E$313,$I111),"")</f>
        <v>1.19</v>
      </c>
      <c r="N111" s="21">
        <f>IF(ISNUMBER($I111),INDEX('Table S2 E. Int. Mortality Risk'!F$14:F$313,$I111),"")</f>
        <v>1.07</v>
      </c>
      <c r="O111" s="21">
        <f>IF(ISNUMBER($I111),INDEX('Table S2 E. Int. Mortality Risk'!G$14:G$313,$I111),"")</f>
        <v>1.32</v>
      </c>
      <c r="P111" s="21">
        <f>IF(ISNUMBER($I111),INDEX('Table S2 E. Int. Mortality Risk'!H$14:H$313,$I111),"")</f>
        <v>1.32</v>
      </c>
      <c r="Q111" s="21">
        <f>IF(ISNUMBER($I111),INDEX('Table S2 E. Int. Mortality Risk'!I$14:I$313,$I111),"")</f>
        <v>1.2</v>
      </c>
      <c r="R111" s="21">
        <f>IF(ISNUMBER($I111),INDEX('Table S2 E. Int. Mortality Risk'!J$14:J$313,$I111),"")</f>
        <v>1.59</v>
      </c>
      <c r="S111" s="21">
        <f>IF(ISNUMBER($I111),INDEX('Table S2 E. Int. Mortality Risk'!K$14:K$313,$I111),"")</f>
        <v>1.25</v>
      </c>
      <c r="T111" s="21">
        <f>IF(ISNUMBER($I111),INDEX('Table S2 E. Int. Mortality Risk'!L$14:L$313,$I111),"")</f>
        <v>1.06</v>
      </c>
      <c r="U111" s="21">
        <f>IF(ISNUMBER($I111),INDEX('Table S2 E. Int. Mortality Risk'!M$14:M$313,$I111),"")</f>
        <v>1.41</v>
      </c>
      <c r="V111" s="21">
        <f>IF(ISNUMBER($I111),INDEX('Table S2 E. Int. Mortality Risk'!N$14:N$313,$I111),"")</f>
        <v>1.59</v>
      </c>
      <c r="W111" s="21">
        <f>IF(ISNUMBER($I111),INDEX('Table S2 E. Int. Mortality Risk'!O$14:O$313,$I111),"")</f>
        <v>1.1399999999999999</v>
      </c>
      <c r="X111" s="21">
        <f>IF(ISNUMBER($I111),INDEX('Table S2 E. Int. Mortality Risk'!P$14:P$313,$I111),"")</f>
        <v>1.98</v>
      </c>
      <c r="Y111" s="21"/>
      <c r="Z111" s="21">
        <f t="shared" si="21"/>
        <v>3369251</v>
      </c>
      <c r="AB111" s="21">
        <f t="shared" si="22"/>
        <v>4548488.8500000006</v>
      </c>
      <c r="AC111" s="21">
        <f t="shared" si="23"/>
        <v>4110486.2199999997</v>
      </c>
      <c r="AD111" s="21">
        <f t="shared" si="24"/>
        <v>5020183.99</v>
      </c>
      <c r="AE111" s="21">
        <f t="shared" si="25"/>
        <v>4009408.69</v>
      </c>
      <c r="AF111" s="21">
        <f t="shared" si="26"/>
        <v>3605098.5700000003</v>
      </c>
      <c r="AG111" s="21">
        <f t="shared" si="27"/>
        <v>4447411.32</v>
      </c>
      <c r="AH111" s="21">
        <f t="shared" si="28"/>
        <v>4447411.32</v>
      </c>
      <c r="AI111" s="21">
        <f t="shared" si="29"/>
        <v>4043101.1999999997</v>
      </c>
      <c r="AJ111" s="21">
        <f t="shared" si="30"/>
        <v>5357109.09</v>
      </c>
      <c r="AK111" s="21">
        <f t="shared" si="31"/>
        <v>4211563.75</v>
      </c>
      <c r="AL111" s="21">
        <f t="shared" si="32"/>
        <v>3571406.06</v>
      </c>
      <c r="AM111" s="21">
        <f t="shared" si="33"/>
        <v>4750643.91</v>
      </c>
      <c r="AN111" s="21">
        <f t="shared" si="34"/>
        <v>5357109.09</v>
      </c>
      <c r="AO111" s="21">
        <f t="shared" si="35"/>
        <v>3840946.1399999997</v>
      </c>
      <c r="AP111" s="21">
        <f t="shared" si="36"/>
        <v>6671116.9799999995</v>
      </c>
      <c r="AR111" s="21"/>
      <c r="AS111" s="21"/>
      <c r="AT111" s="21"/>
      <c r="AU111" s="21"/>
      <c r="AV111" s="21"/>
      <c r="AW111" s="21"/>
      <c r="AX111" s="21"/>
      <c r="AY111" s="21"/>
      <c r="AZ111" s="21"/>
      <c r="BA111" s="21"/>
      <c r="BB111" s="21"/>
      <c r="BC111" s="21"/>
      <c r="BD111" s="21"/>
      <c r="BE111" s="21"/>
      <c r="BF111" s="21"/>
    </row>
    <row r="112" spans="1:58" x14ac:dyDescent="0.3">
      <c r="A112" s="21">
        <v>81</v>
      </c>
      <c r="B112" s="21" t="s">
        <v>89</v>
      </c>
      <c r="C112" s="21" t="s">
        <v>97</v>
      </c>
      <c r="D112" s="21" t="s">
        <v>6</v>
      </c>
      <c r="E112" s="4">
        <v>1954072</v>
      </c>
      <c r="F112" s="21"/>
      <c r="G112" s="9">
        <v>39.972263300000002</v>
      </c>
      <c r="I112" s="9">
        <f>IF(ISNUMBER(G112),LOOKUP(ROUND(G112,0),'Table S2 E. Int. Mortality Risk'!A$14:A$313),"")</f>
        <v>40</v>
      </c>
      <c r="J112" s="21">
        <f>IF(ISNUMBER($I112),INDEX('Table S2 E. Int. Mortality Risk'!B$14:B$313,$I112),"")</f>
        <v>1.35</v>
      </c>
      <c r="K112" s="21">
        <f>IF(ISNUMBER($I112),INDEX('Table S2 E. Int. Mortality Risk'!C$14:C$313,$I112),"")</f>
        <v>1.22</v>
      </c>
      <c r="L112" s="21">
        <f>IF(ISNUMBER($I112),INDEX('Table S2 E. Int. Mortality Risk'!D$14:D$313,$I112),"")</f>
        <v>1.49</v>
      </c>
      <c r="M112" s="21">
        <f>IF(ISNUMBER($I112),INDEX('Table S2 E. Int. Mortality Risk'!E$14:E$313,$I112),"")</f>
        <v>1.19</v>
      </c>
      <c r="N112" s="21">
        <f>IF(ISNUMBER($I112),INDEX('Table S2 E. Int. Mortality Risk'!F$14:F$313,$I112),"")</f>
        <v>1.07</v>
      </c>
      <c r="O112" s="21">
        <f>IF(ISNUMBER($I112),INDEX('Table S2 E. Int. Mortality Risk'!G$14:G$313,$I112),"")</f>
        <v>1.32</v>
      </c>
      <c r="P112" s="21">
        <f>IF(ISNUMBER($I112),INDEX('Table S2 E. Int. Mortality Risk'!H$14:H$313,$I112),"")</f>
        <v>1.32</v>
      </c>
      <c r="Q112" s="21">
        <f>IF(ISNUMBER($I112),INDEX('Table S2 E. Int. Mortality Risk'!I$14:I$313,$I112),"")</f>
        <v>1.2</v>
      </c>
      <c r="R112" s="21">
        <f>IF(ISNUMBER($I112),INDEX('Table S2 E. Int. Mortality Risk'!J$14:J$313,$I112),"")</f>
        <v>1.59</v>
      </c>
      <c r="S112" s="21">
        <f>IF(ISNUMBER($I112),INDEX('Table S2 E. Int. Mortality Risk'!K$14:K$313,$I112),"")</f>
        <v>1.25</v>
      </c>
      <c r="T112" s="21">
        <f>IF(ISNUMBER($I112),INDEX('Table S2 E. Int. Mortality Risk'!L$14:L$313,$I112),"")</f>
        <v>1.06</v>
      </c>
      <c r="U112" s="21">
        <f>IF(ISNUMBER($I112),INDEX('Table S2 E. Int. Mortality Risk'!M$14:M$313,$I112),"")</f>
        <v>1.41</v>
      </c>
      <c r="V112" s="21">
        <f>IF(ISNUMBER($I112),INDEX('Table S2 E. Int. Mortality Risk'!N$14:N$313,$I112),"")</f>
        <v>1.59</v>
      </c>
      <c r="W112" s="21">
        <f>IF(ISNUMBER($I112),INDEX('Table S2 E. Int. Mortality Risk'!O$14:O$313,$I112),"")</f>
        <v>1.1399999999999999</v>
      </c>
      <c r="X112" s="21">
        <f>IF(ISNUMBER($I112),INDEX('Table S2 E. Int. Mortality Risk'!P$14:P$313,$I112),"")</f>
        <v>1.98</v>
      </c>
      <c r="Y112" s="21"/>
      <c r="Z112" s="21">
        <f t="shared" si="21"/>
        <v>1954072</v>
      </c>
      <c r="AB112" s="21">
        <f t="shared" si="22"/>
        <v>2637997.2000000002</v>
      </c>
      <c r="AC112" s="21">
        <f t="shared" si="23"/>
        <v>2383967.84</v>
      </c>
      <c r="AD112" s="21">
        <f t="shared" si="24"/>
        <v>2911567.28</v>
      </c>
      <c r="AE112" s="21">
        <f t="shared" si="25"/>
        <v>2325345.6799999997</v>
      </c>
      <c r="AF112" s="21">
        <f t="shared" si="26"/>
        <v>2090857.04</v>
      </c>
      <c r="AG112" s="21">
        <f t="shared" si="27"/>
        <v>2579375.04</v>
      </c>
      <c r="AH112" s="21">
        <f t="shared" si="28"/>
        <v>2579375.04</v>
      </c>
      <c r="AI112" s="21">
        <f t="shared" si="29"/>
        <v>2344886.4</v>
      </c>
      <c r="AJ112" s="21">
        <f t="shared" si="30"/>
        <v>3106974.48</v>
      </c>
      <c r="AK112" s="21">
        <f t="shared" si="31"/>
        <v>2442590</v>
      </c>
      <c r="AL112" s="21">
        <f t="shared" si="32"/>
        <v>2071316.32</v>
      </c>
      <c r="AM112" s="21">
        <f t="shared" si="33"/>
        <v>2755241.52</v>
      </c>
      <c r="AN112" s="21">
        <f t="shared" si="34"/>
        <v>3106974.48</v>
      </c>
      <c r="AO112" s="21">
        <f t="shared" si="35"/>
        <v>2227642.0799999996</v>
      </c>
      <c r="AP112" s="21">
        <f t="shared" si="36"/>
        <v>3869062.56</v>
      </c>
      <c r="AR112" s="21"/>
      <c r="AS112" s="21"/>
      <c r="AT112" s="21"/>
      <c r="AU112" s="21"/>
      <c r="AV112" s="21"/>
      <c r="AW112" s="21"/>
      <c r="AX112" s="21"/>
      <c r="AY112" s="21"/>
      <c r="AZ112" s="21"/>
      <c r="BA112" s="21"/>
      <c r="BB112" s="21"/>
      <c r="BC112" s="21"/>
      <c r="BD112" s="21"/>
      <c r="BE112" s="21"/>
      <c r="BF112" s="21"/>
    </row>
    <row r="113" spans="1:58" x14ac:dyDescent="0.3">
      <c r="A113" s="21">
        <v>82</v>
      </c>
      <c r="B113" s="21" t="s">
        <v>89</v>
      </c>
      <c r="C113" s="21" t="s">
        <v>98</v>
      </c>
      <c r="D113" s="21" t="s">
        <v>6</v>
      </c>
      <c r="E113" s="4">
        <v>2099711</v>
      </c>
      <c r="F113" s="21"/>
      <c r="G113" s="9">
        <v>40.712173499999999</v>
      </c>
      <c r="I113" s="9">
        <f>IF(ISNUMBER(G113),LOOKUP(ROUND(G113,0),'Table S2 E. Int. Mortality Risk'!A$14:A$313),"")</f>
        <v>41</v>
      </c>
      <c r="J113" s="21">
        <f>IF(ISNUMBER($I113),INDEX('Table S2 E. Int. Mortality Risk'!B$14:B$313,$I113),"")</f>
        <v>1.36</v>
      </c>
      <c r="K113" s="21">
        <f>IF(ISNUMBER($I113),INDEX('Table S2 E. Int. Mortality Risk'!C$14:C$313,$I113),"")</f>
        <v>1.23</v>
      </c>
      <c r="L113" s="21">
        <f>IF(ISNUMBER($I113),INDEX('Table S2 E. Int. Mortality Risk'!D$14:D$313,$I113),"")</f>
        <v>1.51</v>
      </c>
      <c r="M113" s="21">
        <f>IF(ISNUMBER($I113),INDEX('Table S2 E. Int. Mortality Risk'!E$14:E$313,$I113),"")</f>
        <v>1.19</v>
      </c>
      <c r="N113" s="21">
        <f>IF(ISNUMBER($I113),INDEX('Table S2 E. Int. Mortality Risk'!F$14:F$313,$I113),"")</f>
        <v>1.08</v>
      </c>
      <c r="O113" s="21">
        <f>IF(ISNUMBER($I113),INDEX('Table S2 E. Int. Mortality Risk'!G$14:G$313,$I113),"")</f>
        <v>1.32</v>
      </c>
      <c r="P113" s="21">
        <f>IF(ISNUMBER($I113),INDEX('Table S2 E. Int. Mortality Risk'!H$14:H$313,$I113),"")</f>
        <v>1.33</v>
      </c>
      <c r="Q113" s="21">
        <f>IF(ISNUMBER($I113),INDEX('Table S2 E. Int. Mortality Risk'!I$14:I$313,$I113),"")</f>
        <v>1.21</v>
      </c>
      <c r="R113" s="21">
        <f>IF(ISNUMBER($I113),INDEX('Table S2 E. Int. Mortality Risk'!J$14:J$313,$I113),"")</f>
        <v>1.6</v>
      </c>
      <c r="S113" s="21">
        <f>IF(ISNUMBER($I113),INDEX('Table S2 E. Int. Mortality Risk'!K$14:K$313,$I113),"")</f>
        <v>1.25</v>
      </c>
      <c r="T113" s="21">
        <f>IF(ISNUMBER($I113),INDEX('Table S2 E. Int. Mortality Risk'!L$14:L$313,$I113),"")</f>
        <v>1.06</v>
      </c>
      <c r="U113" s="21">
        <f>IF(ISNUMBER($I113),INDEX('Table S2 E. Int. Mortality Risk'!M$14:M$313,$I113),"")</f>
        <v>1.42</v>
      </c>
      <c r="V113" s="21">
        <f>IF(ISNUMBER($I113),INDEX('Table S2 E. Int. Mortality Risk'!N$14:N$313,$I113),"")</f>
        <v>1.6</v>
      </c>
      <c r="W113" s="21">
        <f>IF(ISNUMBER($I113),INDEX('Table S2 E. Int. Mortality Risk'!O$14:O$313,$I113),"")</f>
        <v>1.1399999999999999</v>
      </c>
      <c r="X113" s="21">
        <f>IF(ISNUMBER($I113),INDEX('Table S2 E. Int. Mortality Risk'!P$14:P$313,$I113),"")</f>
        <v>2</v>
      </c>
      <c r="Y113" s="21"/>
      <c r="Z113" s="21">
        <f t="shared" si="21"/>
        <v>2099711</v>
      </c>
      <c r="AB113" s="21">
        <f t="shared" si="22"/>
        <v>2855606.9600000004</v>
      </c>
      <c r="AC113" s="21">
        <f t="shared" si="23"/>
        <v>2582644.5299999998</v>
      </c>
      <c r="AD113" s="21">
        <f t="shared" si="24"/>
        <v>3170563.61</v>
      </c>
      <c r="AE113" s="21">
        <f t="shared" si="25"/>
        <v>2498656.09</v>
      </c>
      <c r="AF113" s="21">
        <f t="shared" si="26"/>
        <v>2267687.8800000004</v>
      </c>
      <c r="AG113" s="21">
        <f t="shared" si="27"/>
        <v>2771618.52</v>
      </c>
      <c r="AH113" s="21">
        <f t="shared" si="28"/>
        <v>2792615.6300000004</v>
      </c>
      <c r="AI113" s="21">
        <f t="shared" si="29"/>
        <v>2540650.31</v>
      </c>
      <c r="AJ113" s="21">
        <f t="shared" si="30"/>
        <v>3359537.6</v>
      </c>
      <c r="AK113" s="21">
        <f t="shared" si="31"/>
        <v>2624638.75</v>
      </c>
      <c r="AL113" s="21">
        <f t="shared" si="32"/>
        <v>2225693.66</v>
      </c>
      <c r="AM113" s="21">
        <f t="shared" si="33"/>
        <v>2981589.6199999996</v>
      </c>
      <c r="AN113" s="21">
        <f t="shared" si="34"/>
        <v>3359537.6</v>
      </c>
      <c r="AO113" s="21">
        <f t="shared" si="35"/>
        <v>2393670.5399999996</v>
      </c>
      <c r="AP113" s="21">
        <f t="shared" si="36"/>
        <v>4199422</v>
      </c>
      <c r="AR113" s="21"/>
      <c r="AS113" s="21"/>
      <c r="AT113" s="21"/>
      <c r="AU113" s="21"/>
      <c r="AV113" s="21"/>
      <c r="AW113" s="21"/>
      <c r="AX113" s="21"/>
      <c r="AY113" s="21"/>
      <c r="AZ113" s="21"/>
      <c r="BA113" s="21"/>
      <c r="BB113" s="21"/>
      <c r="BC113" s="21"/>
      <c r="BD113" s="21"/>
      <c r="BE113" s="21"/>
      <c r="BF113" s="21"/>
    </row>
    <row r="114" spans="1:58" x14ac:dyDescent="0.3">
      <c r="A114" s="21">
        <v>83</v>
      </c>
      <c r="B114" s="21" t="s">
        <v>89</v>
      </c>
      <c r="C114" s="21" t="s">
        <v>99</v>
      </c>
      <c r="D114" s="21" t="s">
        <v>6</v>
      </c>
      <c r="E114" s="4">
        <v>3758704</v>
      </c>
      <c r="F114" s="21"/>
      <c r="G114" s="9">
        <v>47.467071500000003</v>
      </c>
      <c r="I114" s="9">
        <f>IF(ISNUMBER(G114),LOOKUP(ROUND(G114,0),'Table S2 E. Int. Mortality Risk'!A$14:A$313),"")</f>
        <v>47</v>
      </c>
      <c r="J114" s="21">
        <f>IF(ISNUMBER($I114),INDEX('Table S2 E. Int. Mortality Risk'!B$14:B$313,$I114),"")</f>
        <v>1.43</v>
      </c>
      <c r="K114" s="21">
        <f>IF(ISNUMBER($I114),INDEX('Table S2 E. Int. Mortality Risk'!C$14:C$313,$I114),"")</f>
        <v>1.27</v>
      </c>
      <c r="L114" s="21">
        <f>IF(ISNUMBER($I114),INDEX('Table S2 E. Int. Mortality Risk'!D$14:D$313,$I114),"")</f>
        <v>1.62</v>
      </c>
      <c r="M114" s="21">
        <f>IF(ISNUMBER($I114),INDEX('Table S2 E. Int. Mortality Risk'!E$14:E$313,$I114),"")</f>
        <v>1.21</v>
      </c>
      <c r="N114" s="21">
        <f>IF(ISNUMBER($I114),INDEX('Table S2 E. Int. Mortality Risk'!F$14:F$313,$I114),"")</f>
        <v>1.0900000000000001</v>
      </c>
      <c r="O114" s="21">
        <f>IF(ISNUMBER($I114),INDEX('Table S2 E. Int. Mortality Risk'!G$14:G$313,$I114),"")</f>
        <v>1.36</v>
      </c>
      <c r="P114" s="21">
        <f>IF(ISNUMBER($I114),INDEX('Table S2 E. Int. Mortality Risk'!H$14:H$313,$I114),"")</f>
        <v>1.35</v>
      </c>
      <c r="Q114" s="21">
        <f>IF(ISNUMBER($I114),INDEX('Table S2 E. Int. Mortality Risk'!I$14:I$313,$I114),"")</f>
        <v>1.22</v>
      </c>
      <c r="R114" s="21">
        <f>IF(ISNUMBER($I114),INDEX('Table S2 E. Int. Mortality Risk'!J$14:J$313,$I114),"")</f>
        <v>1.66</v>
      </c>
      <c r="S114" s="21">
        <f>IF(ISNUMBER($I114),INDEX('Table S2 E. Int. Mortality Risk'!K$14:K$313,$I114),"")</f>
        <v>1.28</v>
      </c>
      <c r="T114" s="21">
        <f>IF(ISNUMBER($I114),INDEX('Table S2 E. Int. Mortality Risk'!L$14:L$313,$I114),"")</f>
        <v>1.07</v>
      </c>
      <c r="U114" s="21">
        <f>IF(ISNUMBER($I114),INDEX('Table S2 E. Int. Mortality Risk'!M$14:M$313,$I114),"")</f>
        <v>1.47</v>
      </c>
      <c r="V114" s="21">
        <f>IF(ISNUMBER($I114),INDEX('Table S2 E. Int. Mortality Risk'!N$14:N$313,$I114),"")</f>
        <v>1.68</v>
      </c>
      <c r="W114" s="21">
        <f>IF(ISNUMBER($I114),INDEX('Table S2 E. Int. Mortality Risk'!O$14:O$313,$I114),"")</f>
        <v>1.1499999999999999</v>
      </c>
      <c r="X114" s="21">
        <f>IF(ISNUMBER($I114),INDEX('Table S2 E. Int. Mortality Risk'!P$14:P$313,$I114),"")</f>
        <v>2.11</v>
      </c>
      <c r="Y114" s="21"/>
      <c r="Z114" s="21">
        <f t="shared" si="21"/>
        <v>3758704</v>
      </c>
      <c r="AB114" s="21">
        <f t="shared" si="22"/>
        <v>5374946.7199999997</v>
      </c>
      <c r="AC114" s="21">
        <f t="shared" si="23"/>
        <v>4773554.08</v>
      </c>
      <c r="AD114" s="21">
        <f t="shared" si="24"/>
        <v>6089100.4800000004</v>
      </c>
      <c r="AE114" s="21">
        <f t="shared" si="25"/>
        <v>4548031.84</v>
      </c>
      <c r="AF114" s="21">
        <f t="shared" si="26"/>
        <v>4096987.3600000003</v>
      </c>
      <c r="AG114" s="21">
        <f t="shared" si="27"/>
        <v>5111837.4400000004</v>
      </c>
      <c r="AH114" s="21">
        <f t="shared" si="28"/>
        <v>5074250.4000000004</v>
      </c>
      <c r="AI114" s="21">
        <f t="shared" si="29"/>
        <v>4585618.88</v>
      </c>
      <c r="AJ114" s="21">
        <f t="shared" si="30"/>
        <v>6239448.6399999997</v>
      </c>
      <c r="AK114" s="21">
        <f t="shared" si="31"/>
        <v>4811141.1200000001</v>
      </c>
      <c r="AL114" s="21">
        <f t="shared" si="32"/>
        <v>4021813.2800000003</v>
      </c>
      <c r="AM114" s="21">
        <f t="shared" si="33"/>
        <v>5525294.8799999999</v>
      </c>
      <c r="AN114" s="21">
        <f t="shared" si="34"/>
        <v>6314622.7199999997</v>
      </c>
      <c r="AO114" s="21">
        <f t="shared" si="35"/>
        <v>4322509.5999999996</v>
      </c>
      <c r="AP114" s="21">
        <f t="shared" si="36"/>
        <v>7930865.4399999995</v>
      </c>
      <c r="AR114" s="21"/>
      <c r="AS114" s="21"/>
      <c r="AT114" s="21"/>
      <c r="AU114" s="21"/>
      <c r="AV114" s="21"/>
      <c r="AW114" s="21"/>
      <c r="AX114" s="21"/>
      <c r="AY114" s="21"/>
      <c r="AZ114" s="21"/>
      <c r="BA114" s="21"/>
      <c r="BB114" s="21"/>
      <c r="BC114" s="21"/>
      <c r="BD114" s="21"/>
      <c r="BE114" s="21"/>
      <c r="BF114" s="21"/>
    </row>
    <row r="115" spans="1:58" x14ac:dyDescent="0.3">
      <c r="A115" s="21">
        <v>84</v>
      </c>
      <c r="B115" s="21" t="s">
        <v>89</v>
      </c>
      <c r="C115" s="21" t="s">
        <v>100</v>
      </c>
      <c r="D115" s="21" t="s">
        <v>6</v>
      </c>
      <c r="E115" s="4">
        <v>6658742</v>
      </c>
      <c r="F115" s="4"/>
      <c r="G115" s="9">
        <v>32.653095200000003</v>
      </c>
      <c r="I115" s="9">
        <f>IF(ISNUMBER(G115),LOOKUP(ROUND(G115,0),'Table S2 E. Int. Mortality Risk'!A$14:A$313),"")</f>
        <v>33</v>
      </c>
      <c r="J115" s="21">
        <f>IF(ISNUMBER($I115),INDEX('Table S2 E. Int. Mortality Risk'!B$14:B$313,$I115),"")</f>
        <v>1.27</v>
      </c>
      <c r="K115" s="21">
        <f>IF(ISNUMBER($I115),INDEX('Table S2 E. Int. Mortality Risk'!C$14:C$313,$I115),"")</f>
        <v>1.17</v>
      </c>
      <c r="L115" s="21">
        <f>IF(ISNUMBER($I115),INDEX('Table S2 E. Int. Mortality Risk'!D$14:D$313,$I115),"")</f>
        <v>1.37</v>
      </c>
      <c r="M115" s="21">
        <f>IF(ISNUMBER($I115),INDEX('Table S2 E. Int. Mortality Risk'!E$14:E$313,$I115),"")</f>
        <v>1.1599999999999999</v>
      </c>
      <c r="N115" s="21">
        <f>IF(ISNUMBER($I115),INDEX('Table S2 E. Int. Mortality Risk'!F$14:F$313,$I115),"")</f>
        <v>1.06</v>
      </c>
      <c r="O115" s="21">
        <f>IF(ISNUMBER($I115),INDEX('Table S2 E. Int. Mortality Risk'!G$14:G$313,$I115),"")</f>
        <v>1.27</v>
      </c>
      <c r="P115" s="21">
        <f>IF(ISNUMBER($I115),INDEX('Table S2 E. Int. Mortality Risk'!H$14:H$313,$I115),"")</f>
        <v>1.29</v>
      </c>
      <c r="Q115" s="21">
        <f>IF(ISNUMBER($I115),INDEX('Table S2 E. Int. Mortality Risk'!I$14:I$313,$I115),"")</f>
        <v>1.18</v>
      </c>
      <c r="R115" s="21">
        <f>IF(ISNUMBER($I115),INDEX('Table S2 E. Int. Mortality Risk'!J$14:J$313,$I115),"")</f>
        <v>1.5</v>
      </c>
      <c r="S115" s="21">
        <f>IF(ISNUMBER($I115),INDEX('Table S2 E. Int. Mortality Risk'!K$14:K$313,$I115),"")</f>
        <v>1.21</v>
      </c>
      <c r="T115" s="21">
        <f>IF(ISNUMBER($I115),INDEX('Table S2 E. Int. Mortality Risk'!L$14:L$313,$I115),"")</f>
        <v>1.04</v>
      </c>
      <c r="U115" s="21">
        <f>IF(ISNUMBER($I115),INDEX('Table S2 E. Int. Mortality Risk'!M$14:M$313,$I115),"")</f>
        <v>1.35</v>
      </c>
      <c r="V115" s="21">
        <f>IF(ISNUMBER($I115),INDEX('Table S2 E. Int. Mortality Risk'!N$14:N$313,$I115),"")</f>
        <v>1.48</v>
      </c>
      <c r="W115" s="21">
        <f>IF(ISNUMBER($I115),INDEX('Table S2 E. Int. Mortality Risk'!O$14:O$313,$I115),"")</f>
        <v>1.1200000000000001</v>
      </c>
      <c r="X115" s="21">
        <f>IF(ISNUMBER($I115),INDEX('Table S2 E. Int. Mortality Risk'!P$14:P$313,$I115),"")</f>
        <v>1.83</v>
      </c>
      <c r="Y115" s="21"/>
      <c r="Z115" s="21">
        <f t="shared" si="21"/>
        <v>6658742</v>
      </c>
      <c r="AB115" s="21">
        <f t="shared" si="22"/>
        <v>8456602.3399999999</v>
      </c>
      <c r="AC115" s="21">
        <f t="shared" si="23"/>
        <v>7790728.1399999997</v>
      </c>
      <c r="AD115" s="21">
        <f t="shared" si="24"/>
        <v>9122476.540000001</v>
      </c>
      <c r="AE115" s="21">
        <f t="shared" si="25"/>
        <v>7724140.7199999997</v>
      </c>
      <c r="AF115" s="21">
        <f t="shared" si="26"/>
        <v>7058266.5200000005</v>
      </c>
      <c r="AG115" s="21">
        <f t="shared" si="27"/>
        <v>8456602.3399999999</v>
      </c>
      <c r="AH115" s="21">
        <f t="shared" si="28"/>
        <v>8589777.1799999997</v>
      </c>
      <c r="AI115" s="21">
        <f t="shared" si="29"/>
        <v>7857315.5599999996</v>
      </c>
      <c r="AJ115" s="21">
        <f t="shared" si="30"/>
        <v>9988113</v>
      </c>
      <c r="AK115" s="21">
        <f t="shared" si="31"/>
        <v>8057077.8199999994</v>
      </c>
      <c r="AL115" s="21">
        <f t="shared" si="32"/>
        <v>6925091.6800000006</v>
      </c>
      <c r="AM115" s="21">
        <f t="shared" si="33"/>
        <v>8989301.7000000011</v>
      </c>
      <c r="AN115" s="21">
        <f t="shared" si="34"/>
        <v>9854938.1600000001</v>
      </c>
      <c r="AO115" s="21">
        <f t="shared" si="35"/>
        <v>7457791.040000001</v>
      </c>
      <c r="AP115" s="21">
        <f t="shared" si="36"/>
        <v>12185497.860000001</v>
      </c>
      <c r="AR115" s="21"/>
      <c r="AS115" s="21"/>
      <c r="AT115" s="21"/>
      <c r="AU115" s="21"/>
      <c r="AV115" s="21"/>
      <c r="AW115" s="21"/>
      <c r="AX115" s="21"/>
      <c r="AY115" s="21"/>
      <c r="AZ115" s="21"/>
      <c r="BA115" s="21"/>
      <c r="BB115" s="21"/>
      <c r="BC115" s="21"/>
      <c r="BD115" s="21"/>
      <c r="BE115" s="21"/>
      <c r="BF115" s="21"/>
    </row>
    <row r="116" spans="1:58" x14ac:dyDescent="0.3">
      <c r="A116" s="21">
        <v>85</v>
      </c>
      <c r="B116" s="21" t="s">
        <v>89</v>
      </c>
      <c r="C116" s="21" t="s">
        <v>101</v>
      </c>
      <c r="D116" s="21" t="s">
        <v>6</v>
      </c>
      <c r="E116" s="4">
        <v>3079721</v>
      </c>
      <c r="F116" s="21"/>
      <c r="G116" s="9">
        <v>24.144531300000001</v>
      </c>
      <c r="I116" s="9">
        <f>IF(ISNUMBER(G116),LOOKUP(ROUND(G116,0),'Table S2 E. Int. Mortality Risk'!A$14:A$313),"")</f>
        <v>24</v>
      </c>
      <c r="J116" s="21">
        <f>IF(ISNUMBER($I116),INDEX('Table S2 E. Int. Mortality Risk'!B$14:B$313,$I116),"")</f>
        <v>1.17</v>
      </c>
      <c r="K116" s="21">
        <f>IF(ISNUMBER($I116),INDEX('Table S2 E. Int. Mortality Risk'!C$14:C$313,$I116),"")</f>
        <v>1.0900000000000001</v>
      </c>
      <c r="L116" s="21">
        <f>IF(ISNUMBER($I116),INDEX('Table S2 E. Int. Mortality Risk'!D$14:D$313,$I116),"")</f>
        <v>1.25</v>
      </c>
      <c r="M116" s="21">
        <f>IF(ISNUMBER($I116),INDEX('Table S2 E. Int. Mortality Risk'!E$14:E$313,$I116),"")</f>
        <v>1.1200000000000001</v>
      </c>
      <c r="N116" s="21">
        <f>IF(ISNUMBER($I116),INDEX('Table S2 E. Int. Mortality Risk'!F$14:F$313,$I116),"")</f>
        <v>1.04</v>
      </c>
      <c r="O116" s="21">
        <f>IF(ISNUMBER($I116),INDEX('Table S2 E. Int. Mortality Risk'!G$14:G$313,$I116),"")</f>
        <v>1.21</v>
      </c>
      <c r="P116" s="21">
        <f>IF(ISNUMBER($I116),INDEX('Table S2 E. Int. Mortality Risk'!H$14:H$313,$I116),"")</f>
        <v>1.24</v>
      </c>
      <c r="Q116" s="21">
        <f>IF(ISNUMBER($I116),INDEX('Table S2 E. Int. Mortality Risk'!I$14:I$313,$I116),"")</f>
        <v>1.1599999999999999</v>
      </c>
      <c r="R116" s="21">
        <f>IF(ISNUMBER($I116),INDEX('Table S2 E. Int. Mortality Risk'!J$14:J$313,$I116),"")</f>
        <v>1.36</v>
      </c>
      <c r="S116" s="21">
        <f>IF(ISNUMBER($I116),INDEX('Table S2 E. Int. Mortality Risk'!K$14:K$313,$I116),"")</f>
        <v>1.1499999999999999</v>
      </c>
      <c r="T116" s="21">
        <f>IF(ISNUMBER($I116),INDEX('Table S2 E. Int. Mortality Risk'!L$14:L$313,$I116),"")</f>
        <v>1.03</v>
      </c>
      <c r="U116" s="21">
        <f>IF(ISNUMBER($I116),INDEX('Table S2 E. Int. Mortality Risk'!M$14:M$313,$I116),"")</f>
        <v>1.27</v>
      </c>
      <c r="V116" s="21">
        <f>IF(ISNUMBER($I116),INDEX('Table S2 E. Int. Mortality Risk'!N$14:N$313,$I116),"")</f>
        <v>1.31</v>
      </c>
      <c r="W116" s="21">
        <f>IF(ISNUMBER($I116),INDEX('Table S2 E. Int. Mortality Risk'!O$14:O$313,$I116),"")</f>
        <v>1.1000000000000001</v>
      </c>
      <c r="X116" s="21">
        <f>IF(ISNUMBER($I116),INDEX('Table S2 E. Int. Mortality Risk'!P$14:P$313,$I116),"")</f>
        <v>1.61</v>
      </c>
      <c r="Y116" s="21"/>
      <c r="Z116" s="21">
        <f t="shared" si="21"/>
        <v>3079721</v>
      </c>
      <c r="AB116" s="21">
        <f t="shared" si="22"/>
        <v>3603273.57</v>
      </c>
      <c r="AC116" s="21">
        <f t="shared" si="23"/>
        <v>3356895.89</v>
      </c>
      <c r="AD116" s="21">
        <f t="shared" si="24"/>
        <v>3849651.25</v>
      </c>
      <c r="AE116" s="21">
        <f t="shared" si="25"/>
        <v>3449287.5200000005</v>
      </c>
      <c r="AF116" s="21">
        <f t="shared" si="26"/>
        <v>3202909.8400000003</v>
      </c>
      <c r="AG116" s="21">
        <f t="shared" si="27"/>
        <v>3726462.4099999997</v>
      </c>
      <c r="AH116" s="21">
        <f t="shared" si="28"/>
        <v>3818854.04</v>
      </c>
      <c r="AI116" s="21">
        <f t="shared" si="29"/>
        <v>3572476.36</v>
      </c>
      <c r="AJ116" s="21">
        <f t="shared" si="30"/>
        <v>4188420.5600000005</v>
      </c>
      <c r="AK116" s="21">
        <f t="shared" si="31"/>
        <v>3541679.15</v>
      </c>
      <c r="AL116" s="21">
        <f t="shared" si="32"/>
        <v>3172112.63</v>
      </c>
      <c r="AM116" s="21">
        <f t="shared" si="33"/>
        <v>3911245.67</v>
      </c>
      <c r="AN116" s="21">
        <f t="shared" si="34"/>
        <v>4034434.5100000002</v>
      </c>
      <c r="AO116" s="21">
        <f t="shared" si="35"/>
        <v>3387693.1</v>
      </c>
      <c r="AP116" s="21">
        <f t="shared" si="36"/>
        <v>4958350.8100000005</v>
      </c>
      <c r="AR116" s="21"/>
      <c r="AS116" s="21"/>
      <c r="AT116" s="21"/>
      <c r="AU116" s="21"/>
      <c r="AV116" s="21"/>
      <c r="AW116" s="21"/>
      <c r="AX116" s="21"/>
      <c r="AY116" s="21"/>
      <c r="AZ116" s="21"/>
      <c r="BA116" s="21"/>
      <c r="BB116" s="21"/>
      <c r="BC116" s="21"/>
      <c r="BD116" s="21"/>
      <c r="BE116" s="21"/>
      <c r="BF116" s="21"/>
    </row>
    <row r="117" spans="1:58" x14ac:dyDescent="0.3">
      <c r="A117" s="21">
        <v>86</v>
      </c>
      <c r="B117" s="21" t="s">
        <v>89</v>
      </c>
      <c r="C117" s="21" t="s">
        <v>102</v>
      </c>
      <c r="D117" s="21" t="s">
        <v>6</v>
      </c>
      <c r="E117" s="4">
        <v>2882200</v>
      </c>
      <c r="F117" s="21"/>
      <c r="G117" s="9">
        <v>34.5952682</v>
      </c>
      <c r="I117" s="9">
        <f>IF(ISNUMBER(G117),LOOKUP(ROUND(G117,0),'Table S2 E. Int. Mortality Risk'!A$14:A$313),"")</f>
        <v>35</v>
      </c>
      <c r="J117" s="21">
        <f>IF(ISNUMBER($I117),INDEX('Table S2 E. Int. Mortality Risk'!B$14:B$313,$I117),"")</f>
        <v>1.29</v>
      </c>
      <c r="K117" s="21">
        <f>IF(ISNUMBER($I117),INDEX('Table S2 E. Int. Mortality Risk'!C$14:C$313,$I117),"")</f>
        <v>1.19</v>
      </c>
      <c r="L117" s="21">
        <f>IF(ISNUMBER($I117),INDEX('Table S2 E. Int. Mortality Risk'!D$14:D$313,$I117),"")</f>
        <v>1.4</v>
      </c>
      <c r="M117" s="21">
        <f>IF(ISNUMBER($I117),INDEX('Table S2 E. Int. Mortality Risk'!E$14:E$313,$I117),"")</f>
        <v>1.17</v>
      </c>
      <c r="N117" s="21">
        <f>IF(ISNUMBER($I117),INDEX('Table S2 E. Int. Mortality Risk'!F$14:F$313,$I117),"")</f>
        <v>1.06</v>
      </c>
      <c r="O117" s="21">
        <f>IF(ISNUMBER($I117),INDEX('Table S2 E. Int. Mortality Risk'!G$14:G$313,$I117),"")</f>
        <v>1.28</v>
      </c>
      <c r="P117" s="21">
        <f>IF(ISNUMBER($I117),INDEX('Table S2 E. Int. Mortality Risk'!H$14:H$313,$I117),"")</f>
        <v>1.3</v>
      </c>
      <c r="Q117" s="21">
        <f>IF(ISNUMBER($I117),INDEX('Table S2 E. Int. Mortality Risk'!I$14:I$313,$I117),"")</f>
        <v>1.19</v>
      </c>
      <c r="R117" s="21">
        <f>IF(ISNUMBER($I117),INDEX('Table S2 E. Int. Mortality Risk'!J$14:J$313,$I117),"")</f>
        <v>1.52</v>
      </c>
      <c r="S117" s="21">
        <f>IF(ISNUMBER($I117),INDEX('Table S2 E. Int. Mortality Risk'!K$14:K$313,$I117),"")</f>
        <v>1.22</v>
      </c>
      <c r="T117" s="21">
        <f>IF(ISNUMBER($I117),INDEX('Table S2 E. Int. Mortality Risk'!L$14:L$313,$I117),"")</f>
        <v>1.05</v>
      </c>
      <c r="U117" s="21">
        <f>IF(ISNUMBER($I117),INDEX('Table S2 E. Int. Mortality Risk'!M$14:M$313,$I117),"")</f>
        <v>1.37</v>
      </c>
      <c r="V117" s="21">
        <f>IF(ISNUMBER($I117),INDEX('Table S2 E. Int. Mortality Risk'!N$14:N$313,$I117),"")</f>
        <v>1.51</v>
      </c>
      <c r="W117" s="21">
        <f>IF(ISNUMBER($I117),INDEX('Table S2 E. Int. Mortality Risk'!O$14:O$313,$I117),"")</f>
        <v>1.1299999999999999</v>
      </c>
      <c r="X117" s="21">
        <f>IF(ISNUMBER($I117),INDEX('Table S2 E. Int. Mortality Risk'!P$14:P$313,$I117),"")</f>
        <v>1.86</v>
      </c>
      <c r="Y117" s="21"/>
      <c r="Z117" s="21">
        <f t="shared" si="21"/>
        <v>2882200</v>
      </c>
      <c r="AB117" s="21">
        <f t="shared" si="22"/>
        <v>3718038</v>
      </c>
      <c r="AC117" s="21">
        <f t="shared" si="23"/>
        <v>3429818</v>
      </c>
      <c r="AD117" s="21">
        <f t="shared" si="24"/>
        <v>4035079.9999999995</v>
      </c>
      <c r="AE117" s="21">
        <f t="shared" si="25"/>
        <v>3372174</v>
      </c>
      <c r="AF117" s="21">
        <f t="shared" si="26"/>
        <v>3055132</v>
      </c>
      <c r="AG117" s="21">
        <f t="shared" si="27"/>
        <v>3689216</v>
      </c>
      <c r="AH117" s="21">
        <f t="shared" si="28"/>
        <v>3746860</v>
      </c>
      <c r="AI117" s="21">
        <f t="shared" si="29"/>
        <v>3429818</v>
      </c>
      <c r="AJ117" s="21">
        <f t="shared" si="30"/>
        <v>4380944</v>
      </c>
      <c r="AK117" s="21">
        <f t="shared" si="31"/>
        <v>3516284</v>
      </c>
      <c r="AL117" s="21">
        <f t="shared" si="32"/>
        <v>3026310</v>
      </c>
      <c r="AM117" s="21">
        <f t="shared" si="33"/>
        <v>3948614.0000000005</v>
      </c>
      <c r="AN117" s="21">
        <f t="shared" si="34"/>
        <v>4352122</v>
      </c>
      <c r="AO117" s="21">
        <f t="shared" si="35"/>
        <v>3256885.9999999995</v>
      </c>
      <c r="AP117" s="21">
        <f t="shared" si="36"/>
        <v>5360892</v>
      </c>
      <c r="AR117" s="21"/>
      <c r="AS117" s="21"/>
      <c r="AT117" s="21"/>
      <c r="AU117" s="21"/>
      <c r="AV117" s="21"/>
      <c r="AW117" s="21"/>
      <c r="AX117" s="21"/>
      <c r="AY117" s="21"/>
      <c r="AZ117" s="21"/>
      <c r="BA117" s="21"/>
      <c r="BB117" s="21"/>
      <c r="BC117" s="21"/>
      <c r="BD117" s="21"/>
      <c r="BE117" s="21"/>
      <c r="BF117" s="21"/>
    </row>
    <row r="118" spans="1:58" x14ac:dyDescent="0.3">
      <c r="A118" s="21">
        <v>87</v>
      </c>
      <c r="B118" s="21" t="s">
        <v>89</v>
      </c>
      <c r="C118" s="21" t="s">
        <v>103</v>
      </c>
      <c r="D118" s="21" t="s">
        <v>6</v>
      </c>
      <c r="E118" s="4">
        <v>5487368</v>
      </c>
      <c r="F118" s="21"/>
      <c r="G118" s="9">
        <v>27.206533400000001</v>
      </c>
      <c r="I118" s="9">
        <f>IF(ISNUMBER(G118),LOOKUP(ROUND(G118,0),'Table S2 E. Int. Mortality Risk'!A$14:A$313),"")</f>
        <v>27</v>
      </c>
      <c r="J118" s="21">
        <f>IF(ISNUMBER($I118),INDEX('Table S2 E. Int. Mortality Risk'!B$14:B$313,$I118),"")</f>
        <v>1.2</v>
      </c>
      <c r="K118" s="21">
        <f>IF(ISNUMBER($I118),INDEX('Table S2 E. Int. Mortality Risk'!C$14:C$313,$I118),"")</f>
        <v>1.1200000000000001</v>
      </c>
      <c r="L118" s="21">
        <f>IF(ISNUMBER($I118),INDEX('Table S2 E. Int. Mortality Risk'!D$14:D$313,$I118),"")</f>
        <v>1.28</v>
      </c>
      <c r="M118" s="21">
        <f>IF(ISNUMBER($I118),INDEX('Table S2 E. Int. Mortality Risk'!E$14:E$313,$I118),"")</f>
        <v>1.1299999999999999</v>
      </c>
      <c r="N118" s="21">
        <f>IF(ISNUMBER($I118),INDEX('Table S2 E. Int. Mortality Risk'!F$14:F$313,$I118),"")</f>
        <v>1.05</v>
      </c>
      <c r="O118" s="21">
        <f>IF(ISNUMBER($I118),INDEX('Table S2 E. Int. Mortality Risk'!G$14:G$313,$I118),"")</f>
        <v>1.23</v>
      </c>
      <c r="P118" s="21">
        <f>IF(ISNUMBER($I118),INDEX('Table S2 E. Int. Mortality Risk'!H$14:H$313,$I118),"")</f>
        <v>1.26</v>
      </c>
      <c r="Q118" s="21">
        <f>IF(ISNUMBER($I118),INDEX('Table S2 E. Int. Mortality Risk'!I$14:I$313,$I118),"")</f>
        <v>1.17</v>
      </c>
      <c r="R118" s="21">
        <f>IF(ISNUMBER($I118),INDEX('Table S2 E. Int. Mortality Risk'!J$14:J$313,$I118),"")</f>
        <v>1.4</v>
      </c>
      <c r="S118" s="21">
        <f>IF(ISNUMBER($I118),INDEX('Table S2 E. Int. Mortality Risk'!K$14:K$313,$I118),"")</f>
        <v>1.17</v>
      </c>
      <c r="T118" s="21">
        <f>IF(ISNUMBER($I118),INDEX('Table S2 E. Int. Mortality Risk'!L$14:L$313,$I118),"")</f>
        <v>1.03</v>
      </c>
      <c r="U118" s="21">
        <f>IF(ISNUMBER($I118),INDEX('Table S2 E. Int. Mortality Risk'!M$14:M$313,$I118),"")</f>
        <v>1.3</v>
      </c>
      <c r="V118" s="21">
        <f>IF(ISNUMBER($I118),INDEX('Table S2 E. Int. Mortality Risk'!N$14:N$313,$I118),"")</f>
        <v>1.37</v>
      </c>
      <c r="W118" s="21">
        <f>IF(ISNUMBER($I118),INDEX('Table S2 E. Int. Mortality Risk'!O$14:O$313,$I118),"")</f>
        <v>1.1100000000000001</v>
      </c>
      <c r="X118" s="21">
        <f>IF(ISNUMBER($I118),INDEX('Table S2 E. Int. Mortality Risk'!P$14:P$313,$I118),"")</f>
        <v>1.73</v>
      </c>
      <c r="Y118" s="21"/>
      <c r="Z118" s="21">
        <f t="shared" si="21"/>
        <v>5487368</v>
      </c>
      <c r="AB118" s="21">
        <f t="shared" si="22"/>
        <v>6584841.5999999996</v>
      </c>
      <c r="AC118" s="21">
        <f t="shared" si="23"/>
        <v>6145852.1600000001</v>
      </c>
      <c r="AD118" s="21">
        <f t="shared" si="24"/>
        <v>7023831.04</v>
      </c>
      <c r="AE118" s="21">
        <f t="shared" si="25"/>
        <v>6200725.8399999999</v>
      </c>
      <c r="AF118" s="21">
        <f t="shared" si="26"/>
        <v>5761736.4000000004</v>
      </c>
      <c r="AG118" s="21">
        <f t="shared" si="27"/>
        <v>6749462.6399999997</v>
      </c>
      <c r="AH118" s="21">
        <f t="shared" si="28"/>
        <v>6914083.6799999997</v>
      </c>
      <c r="AI118" s="21">
        <f t="shared" si="29"/>
        <v>6420220.5599999996</v>
      </c>
      <c r="AJ118" s="21">
        <f t="shared" si="30"/>
        <v>7682315.1999999993</v>
      </c>
      <c r="AK118" s="21">
        <f t="shared" si="31"/>
        <v>6420220.5599999996</v>
      </c>
      <c r="AL118" s="21">
        <f t="shared" si="32"/>
        <v>5651989.04</v>
      </c>
      <c r="AM118" s="21">
        <f t="shared" si="33"/>
        <v>7133578.4000000004</v>
      </c>
      <c r="AN118" s="21">
        <f t="shared" si="34"/>
        <v>7517694.1600000001</v>
      </c>
      <c r="AO118" s="21">
        <f t="shared" si="35"/>
        <v>6090978.4800000004</v>
      </c>
      <c r="AP118" s="21">
        <f t="shared" si="36"/>
        <v>9493146.6400000006</v>
      </c>
      <c r="AR118" s="21"/>
      <c r="AS118" s="21"/>
      <c r="AT118" s="21"/>
      <c r="AU118" s="21"/>
      <c r="AV118" s="21"/>
      <c r="AW118" s="21"/>
      <c r="AX118" s="21"/>
      <c r="AY118" s="21"/>
      <c r="AZ118" s="21"/>
      <c r="BA118" s="21"/>
      <c r="BB118" s="21"/>
      <c r="BC118" s="21"/>
      <c r="BD118" s="21"/>
      <c r="BE118" s="21"/>
      <c r="BF118" s="21"/>
    </row>
    <row r="119" spans="1:58" x14ac:dyDescent="0.3">
      <c r="A119" s="21">
        <v>88</v>
      </c>
      <c r="B119" s="21" t="s">
        <v>104</v>
      </c>
      <c r="C119" s="21" t="s">
        <v>105</v>
      </c>
      <c r="D119" s="21" t="s">
        <v>6</v>
      </c>
      <c r="E119" s="4">
        <v>2297612</v>
      </c>
      <c r="F119" s="21"/>
      <c r="G119" s="9">
        <v>36.84375</v>
      </c>
      <c r="I119" s="9">
        <f>IF(ISNUMBER(G119),LOOKUP(ROUND(G119,0),'Table S2 E. Int. Mortality Risk'!A$14:A$313),"")</f>
        <v>37</v>
      </c>
      <c r="J119" s="21">
        <f>IF(ISNUMBER($I119),INDEX('Table S2 E. Int. Mortality Risk'!B$14:B$313,$I119),"")</f>
        <v>1.31</v>
      </c>
      <c r="K119" s="21">
        <f>IF(ISNUMBER($I119),INDEX('Table S2 E. Int. Mortality Risk'!C$14:C$313,$I119),"")</f>
        <v>1.2</v>
      </c>
      <c r="L119" s="21">
        <f>IF(ISNUMBER($I119),INDEX('Table S2 E. Int. Mortality Risk'!D$14:D$313,$I119),"")</f>
        <v>1.44</v>
      </c>
      <c r="M119" s="21">
        <f>IF(ISNUMBER($I119),INDEX('Table S2 E. Int. Mortality Risk'!E$14:E$313,$I119),"")</f>
        <v>1.17</v>
      </c>
      <c r="N119" s="21">
        <f>IF(ISNUMBER($I119),INDEX('Table S2 E. Int. Mortality Risk'!F$14:F$313,$I119),"")</f>
        <v>1.07</v>
      </c>
      <c r="O119" s="21">
        <f>IF(ISNUMBER($I119),INDEX('Table S2 E. Int. Mortality Risk'!G$14:G$313,$I119),"")</f>
        <v>1.3</v>
      </c>
      <c r="P119" s="21">
        <f>IF(ISNUMBER($I119),INDEX('Table S2 E. Int. Mortality Risk'!H$14:H$313,$I119),"")</f>
        <v>1.31</v>
      </c>
      <c r="Q119" s="21">
        <f>IF(ISNUMBER($I119),INDEX('Table S2 E. Int. Mortality Risk'!I$14:I$313,$I119),"")</f>
        <v>1.2</v>
      </c>
      <c r="R119" s="21">
        <f>IF(ISNUMBER($I119),INDEX('Table S2 E. Int. Mortality Risk'!J$14:J$313,$I119),"")</f>
        <v>1.55</v>
      </c>
      <c r="S119" s="21">
        <f>IF(ISNUMBER($I119),INDEX('Table S2 E. Int. Mortality Risk'!K$14:K$313,$I119),"")</f>
        <v>1.23</v>
      </c>
      <c r="T119" s="21">
        <f>IF(ISNUMBER($I119),INDEX('Table S2 E. Int. Mortality Risk'!L$14:L$313,$I119),"")</f>
        <v>1.05</v>
      </c>
      <c r="U119" s="21">
        <f>IF(ISNUMBER($I119),INDEX('Table S2 E. Int. Mortality Risk'!M$14:M$313,$I119),"")</f>
        <v>1.39</v>
      </c>
      <c r="V119" s="21">
        <f>IF(ISNUMBER($I119),INDEX('Table S2 E. Int. Mortality Risk'!N$14:N$313,$I119),"")</f>
        <v>1.54</v>
      </c>
      <c r="W119" s="21">
        <f>IF(ISNUMBER($I119),INDEX('Table S2 E. Int. Mortality Risk'!O$14:O$313,$I119),"")</f>
        <v>1.1299999999999999</v>
      </c>
      <c r="X119" s="21">
        <f>IF(ISNUMBER($I119),INDEX('Table S2 E. Int. Mortality Risk'!P$14:P$313,$I119),"")</f>
        <v>1.9</v>
      </c>
      <c r="Y119" s="21"/>
      <c r="Z119" s="21">
        <f t="shared" si="21"/>
        <v>2297612</v>
      </c>
      <c r="AB119" s="21">
        <f t="shared" si="22"/>
        <v>3009871.72</v>
      </c>
      <c r="AC119" s="21">
        <f t="shared" si="23"/>
        <v>2757134.4</v>
      </c>
      <c r="AD119" s="21">
        <f t="shared" si="24"/>
        <v>3308561.28</v>
      </c>
      <c r="AE119" s="21">
        <f t="shared" si="25"/>
        <v>2688206.04</v>
      </c>
      <c r="AF119" s="21">
        <f t="shared" si="26"/>
        <v>2458444.8400000003</v>
      </c>
      <c r="AG119" s="21">
        <f t="shared" si="27"/>
        <v>2986895.6</v>
      </c>
      <c r="AH119" s="21">
        <f t="shared" si="28"/>
        <v>3009871.72</v>
      </c>
      <c r="AI119" s="21">
        <f t="shared" si="29"/>
        <v>2757134.4</v>
      </c>
      <c r="AJ119" s="21">
        <f t="shared" si="30"/>
        <v>3561298.6</v>
      </c>
      <c r="AK119" s="21">
        <f t="shared" si="31"/>
        <v>2826062.76</v>
      </c>
      <c r="AL119" s="21">
        <f t="shared" si="32"/>
        <v>2412492.6</v>
      </c>
      <c r="AM119" s="21">
        <f t="shared" si="33"/>
        <v>3193680.6799999997</v>
      </c>
      <c r="AN119" s="21">
        <f t="shared" si="34"/>
        <v>3538322.48</v>
      </c>
      <c r="AO119" s="21">
        <f t="shared" si="35"/>
        <v>2596301.5599999996</v>
      </c>
      <c r="AP119" s="21">
        <f t="shared" si="36"/>
        <v>4365462.8</v>
      </c>
      <c r="AR119" s="21"/>
      <c r="AS119" s="21"/>
      <c r="AT119" s="21"/>
      <c r="AU119" s="21"/>
      <c r="AV119" s="21"/>
      <c r="AW119" s="21"/>
      <c r="AX119" s="21"/>
      <c r="AY119" s="21"/>
      <c r="AZ119" s="21"/>
      <c r="BA119" s="21"/>
      <c r="BB119" s="21"/>
      <c r="BC119" s="21"/>
      <c r="BD119" s="21"/>
      <c r="BE119" s="21"/>
      <c r="BF119" s="21"/>
    </row>
    <row r="120" spans="1:58" x14ac:dyDescent="0.3">
      <c r="A120" s="21">
        <v>89</v>
      </c>
      <c r="B120" s="21" t="s">
        <v>104</v>
      </c>
      <c r="C120" s="21" t="s">
        <v>106</v>
      </c>
      <c r="D120" s="21" t="s">
        <v>107</v>
      </c>
      <c r="E120" s="4">
        <v>6537498</v>
      </c>
      <c r="F120" s="21"/>
      <c r="G120" s="9">
        <v>42.279029800000004</v>
      </c>
      <c r="I120" s="9">
        <f>IF(ISNUMBER(G120),LOOKUP(ROUND(G120,0),'Table S2 E. Int. Mortality Risk'!A$14:A$313),"")</f>
        <v>42</v>
      </c>
      <c r="J120" s="21">
        <f>IF(ISNUMBER($I120),INDEX('Table S2 E. Int. Mortality Risk'!B$14:B$313,$I120),"")</f>
        <v>1.37</v>
      </c>
      <c r="K120" s="21">
        <f>IF(ISNUMBER($I120),INDEX('Table S2 E. Int. Mortality Risk'!C$14:C$313,$I120),"")</f>
        <v>1.23</v>
      </c>
      <c r="L120" s="21">
        <f>IF(ISNUMBER($I120),INDEX('Table S2 E. Int. Mortality Risk'!D$14:D$313,$I120),"")</f>
        <v>1.53</v>
      </c>
      <c r="M120" s="21">
        <f>IF(ISNUMBER($I120),INDEX('Table S2 E. Int. Mortality Risk'!E$14:E$313,$I120),"")</f>
        <v>1.19</v>
      </c>
      <c r="N120" s="21">
        <f>IF(ISNUMBER($I120),INDEX('Table S2 E. Int. Mortality Risk'!F$14:F$313,$I120),"")</f>
        <v>1.08</v>
      </c>
      <c r="O120" s="21">
        <f>IF(ISNUMBER($I120),INDEX('Table S2 E. Int. Mortality Risk'!G$14:G$313,$I120),"")</f>
        <v>1.33</v>
      </c>
      <c r="P120" s="21">
        <f>IF(ISNUMBER($I120),INDEX('Table S2 E. Int. Mortality Risk'!H$14:H$313,$I120),"")</f>
        <v>1.33</v>
      </c>
      <c r="Q120" s="21">
        <f>IF(ISNUMBER($I120),INDEX('Table S2 E. Int. Mortality Risk'!I$14:I$313,$I120),"")</f>
        <v>1.21</v>
      </c>
      <c r="R120" s="21">
        <f>IF(ISNUMBER($I120),INDEX('Table S2 E. Int. Mortality Risk'!J$14:J$313,$I120),"")</f>
        <v>1.61</v>
      </c>
      <c r="S120" s="21">
        <f>IF(ISNUMBER($I120),INDEX('Table S2 E. Int. Mortality Risk'!K$14:K$313,$I120),"")</f>
        <v>1.26</v>
      </c>
      <c r="T120" s="21">
        <f>IF(ISNUMBER($I120),INDEX('Table S2 E. Int. Mortality Risk'!L$14:L$313,$I120),"")</f>
        <v>1.06</v>
      </c>
      <c r="U120" s="21">
        <f>IF(ISNUMBER($I120),INDEX('Table S2 E. Int. Mortality Risk'!M$14:M$313,$I120),"")</f>
        <v>1.43</v>
      </c>
      <c r="V120" s="21">
        <f>IF(ISNUMBER($I120),INDEX('Table S2 E. Int. Mortality Risk'!N$14:N$313,$I120),"")</f>
        <v>1.61</v>
      </c>
      <c r="W120" s="21">
        <f>IF(ISNUMBER($I120),INDEX('Table S2 E. Int. Mortality Risk'!O$14:O$313,$I120),"")</f>
        <v>1.1399999999999999</v>
      </c>
      <c r="X120" s="21">
        <f>IF(ISNUMBER($I120),INDEX('Table S2 E. Int. Mortality Risk'!P$14:P$313,$I120),"")</f>
        <v>2.02</v>
      </c>
      <c r="Y120" s="21"/>
      <c r="Z120" s="21">
        <f t="shared" si="21"/>
        <v>6537498</v>
      </c>
      <c r="AB120" s="21">
        <f t="shared" si="22"/>
        <v>8956372.2599999998</v>
      </c>
      <c r="AC120" s="21">
        <f t="shared" si="23"/>
        <v>8041122.54</v>
      </c>
      <c r="AD120" s="21">
        <f t="shared" si="24"/>
        <v>10002371.939999999</v>
      </c>
      <c r="AE120" s="21">
        <f t="shared" si="25"/>
        <v>7779622.6200000001</v>
      </c>
      <c r="AF120" s="21">
        <f t="shared" si="26"/>
        <v>7060497.8400000008</v>
      </c>
      <c r="AG120" s="21">
        <f t="shared" si="27"/>
        <v>8694872.3399999999</v>
      </c>
      <c r="AH120" s="21">
        <f t="shared" si="28"/>
        <v>8694872.3399999999</v>
      </c>
      <c r="AI120" s="21">
        <f t="shared" si="29"/>
        <v>7910372.5800000001</v>
      </c>
      <c r="AJ120" s="21">
        <f t="shared" si="30"/>
        <v>10525371.780000001</v>
      </c>
      <c r="AK120" s="21">
        <f t="shared" si="31"/>
        <v>8237247.4800000004</v>
      </c>
      <c r="AL120" s="21">
        <f t="shared" si="32"/>
        <v>6929747.8799999999</v>
      </c>
      <c r="AM120" s="21">
        <f t="shared" si="33"/>
        <v>9348622.1399999987</v>
      </c>
      <c r="AN120" s="21">
        <f t="shared" si="34"/>
        <v>10525371.780000001</v>
      </c>
      <c r="AO120" s="21">
        <f t="shared" si="35"/>
        <v>7452747.7199999997</v>
      </c>
      <c r="AP120" s="21">
        <f t="shared" si="36"/>
        <v>13205745.960000001</v>
      </c>
      <c r="AR120" s="21"/>
      <c r="AS120" s="21"/>
      <c r="AT120" s="21"/>
      <c r="AU120" s="21"/>
      <c r="AV120" s="21"/>
      <c r="AW120" s="21"/>
      <c r="AX120" s="21"/>
      <c r="AY120" s="21"/>
      <c r="AZ120" s="21"/>
      <c r="BA120" s="21"/>
      <c r="BB120" s="21"/>
      <c r="BC120" s="21"/>
      <c r="BD120" s="21"/>
      <c r="BE120" s="21"/>
      <c r="BF120" s="21"/>
    </row>
    <row r="121" spans="1:58" x14ac:dyDescent="0.3">
      <c r="A121" s="21">
        <v>90</v>
      </c>
      <c r="B121" s="21" t="s">
        <v>104</v>
      </c>
      <c r="C121" s="21" t="s">
        <v>108</v>
      </c>
      <c r="D121" s="21" t="s">
        <v>6</v>
      </c>
      <c r="E121" s="4">
        <v>4322611</v>
      </c>
      <c r="F121" s="4"/>
      <c r="G121" s="9">
        <v>40.071399700000001</v>
      </c>
      <c r="I121" s="9">
        <f>IF(ISNUMBER(G121),LOOKUP(ROUND(G121,0),'Table S2 E. Int. Mortality Risk'!A$14:A$313),"")</f>
        <v>40</v>
      </c>
      <c r="J121" s="21">
        <f>IF(ISNUMBER($I121),INDEX('Table S2 E. Int. Mortality Risk'!B$14:B$313,$I121),"")</f>
        <v>1.35</v>
      </c>
      <c r="K121" s="21">
        <f>IF(ISNUMBER($I121),INDEX('Table S2 E. Int. Mortality Risk'!C$14:C$313,$I121),"")</f>
        <v>1.22</v>
      </c>
      <c r="L121" s="21">
        <f>IF(ISNUMBER($I121),INDEX('Table S2 E. Int. Mortality Risk'!D$14:D$313,$I121),"")</f>
        <v>1.49</v>
      </c>
      <c r="M121" s="21">
        <f>IF(ISNUMBER($I121),INDEX('Table S2 E. Int. Mortality Risk'!E$14:E$313,$I121),"")</f>
        <v>1.19</v>
      </c>
      <c r="N121" s="21">
        <f>IF(ISNUMBER($I121),INDEX('Table S2 E. Int. Mortality Risk'!F$14:F$313,$I121),"")</f>
        <v>1.07</v>
      </c>
      <c r="O121" s="21">
        <f>IF(ISNUMBER($I121),INDEX('Table S2 E. Int. Mortality Risk'!G$14:G$313,$I121),"")</f>
        <v>1.32</v>
      </c>
      <c r="P121" s="21">
        <f>IF(ISNUMBER($I121),INDEX('Table S2 E. Int. Mortality Risk'!H$14:H$313,$I121),"")</f>
        <v>1.32</v>
      </c>
      <c r="Q121" s="21">
        <f>IF(ISNUMBER($I121),INDEX('Table S2 E. Int. Mortality Risk'!I$14:I$313,$I121),"")</f>
        <v>1.2</v>
      </c>
      <c r="R121" s="21">
        <f>IF(ISNUMBER($I121),INDEX('Table S2 E. Int. Mortality Risk'!J$14:J$313,$I121),"")</f>
        <v>1.59</v>
      </c>
      <c r="S121" s="21">
        <f>IF(ISNUMBER($I121),INDEX('Table S2 E. Int. Mortality Risk'!K$14:K$313,$I121),"")</f>
        <v>1.25</v>
      </c>
      <c r="T121" s="21">
        <f>IF(ISNUMBER($I121),INDEX('Table S2 E. Int. Mortality Risk'!L$14:L$313,$I121),"")</f>
        <v>1.06</v>
      </c>
      <c r="U121" s="21">
        <f>IF(ISNUMBER($I121),INDEX('Table S2 E. Int. Mortality Risk'!M$14:M$313,$I121),"")</f>
        <v>1.41</v>
      </c>
      <c r="V121" s="21">
        <f>IF(ISNUMBER($I121),INDEX('Table S2 E. Int. Mortality Risk'!N$14:N$313,$I121),"")</f>
        <v>1.59</v>
      </c>
      <c r="W121" s="21">
        <f>IF(ISNUMBER($I121),INDEX('Table S2 E. Int. Mortality Risk'!O$14:O$313,$I121),"")</f>
        <v>1.1399999999999999</v>
      </c>
      <c r="X121" s="21">
        <f>IF(ISNUMBER($I121),INDEX('Table S2 E. Int. Mortality Risk'!P$14:P$313,$I121),"")</f>
        <v>1.98</v>
      </c>
      <c r="Y121" s="21"/>
      <c r="Z121" s="21">
        <f t="shared" si="21"/>
        <v>4322611</v>
      </c>
      <c r="AB121" s="21">
        <f t="shared" si="22"/>
        <v>5835524.8500000006</v>
      </c>
      <c r="AC121" s="21">
        <f t="shared" si="23"/>
        <v>5273585.42</v>
      </c>
      <c r="AD121" s="21">
        <f t="shared" si="24"/>
        <v>6440690.3899999997</v>
      </c>
      <c r="AE121" s="21">
        <f t="shared" si="25"/>
        <v>5143907.09</v>
      </c>
      <c r="AF121" s="21">
        <f t="shared" si="26"/>
        <v>4625193.7700000005</v>
      </c>
      <c r="AG121" s="21">
        <f t="shared" si="27"/>
        <v>5705846.5200000005</v>
      </c>
      <c r="AH121" s="21">
        <f t="shared" si="28"/>
        <v>5705846.5200000005</v>
      </c>
      <c r="AI121" s="21">
        <f t="shared" si="29"/>
        <v>5187133.2</v>
      </c>
      <c r="AJ121" s="21">
        <f t="shared" si="30"/>
        <v>6872951.4900000002</v>
      </c>
      <c r="AK121" s="21">
        <f t="shared" si="31"/>
        <v>5403263.75</v>
      </c>
      <c r="AL121" s="21">
        <f t="shared" si="32"/>
        <v>4581967.66</v>
      </c>
      <c r="AM121" s="21">
        <f t="shared" si="33"/>
        <v>6094881.5099999998</v>
      </c>
      <c r="AN121" s="21">
        <f t="shared" si="34"/>
        <v>6872951.4900000002</v>
      </c>
      <c r="AO121" s="21">
        <f t="shared" si="35"/>
        <v>4927776.54</v>
      </c>
      <c r="AP121" s="21">
        <f t="shared" si="36"/>
        <v>8558769.7799999993</v>
      </c>
      <c r="AR121" s="21"/>
      <c r="AS121" s="21"/>
      <c r="AT121" s="21"/>
      <c r="AU121" s="21"/>
      <c r="AV121" s="21"/>
      <c r="AW121" s="21"/>
      <c r="AX121" s="21"/>
      <c r="AY121" s="21"/>
      <c r="AZ121" s="21"/>
      <c r="BA121" s="21"/>
      <c r="BB121" s="21"/>
      <c r="BC121" s="21"/>
      <c r="BD121" s="21"/>
      <c r="BE121" s="21"/>
      <c r="BF121" s="21"/>
    </row>
    <row r="122" spans="1:58" x14ac:dyDescent="0.3">
      <c r="A122" s="21">
        <v>91</v>
      </c>
      <c r="B122" s="21" t="s">
        <v>104</v>
      </c>
      <c r="C122" s="21" t="s">
        <v>109</v>
      </c>
      <c r="D122" s="21" t="s">
        <v>6</v>
      </c>
      <c r="E122" s="4">
        <v>2851332</v>
      </c>
      <c r="F122" s="21"/>
      <c r="G122" s="9">
        <v>38.101871500000001</v>
      </c>
      <c r="I122" s="9">
        <f>IF(ISNUMBER(G122),LOOKUP(ROUND(G122,0),'Table S2 E. Int. Mortality Risk'!A$14:A$313),"")</f>
        <v>38</v>
      </c>
      <c r="J122" s="21">
        <f>IF(ISNUMBER($I122),INDEX('Table S2 E. Int. Mortality Risk'!B$14:B$313,$I122),"")</f>
        <v>1.33</v>
      </c>
      <c r="K122" s="21">
        <f>IF(ISNUMBER($I122),INDEX('Table S2 E. Int. Mortality Risk'!C$14:C$313,$I122),"")</f>
        <v>1.21</v>
      </c>
      <c r="L122" s="21">
        <f>IF(ISNUMBER($I122),INDEX('Table S2 E. Int. Mortality Risk'!D$14:D$313,$I122),"")</f>
        <v>1.46</v>
      </c>
      <c r="M122" s="21">
        <f>IF(ISNUMBER($I122),INDEX('Table S2 E. Int. Mortality Risk'!E$14:E$313,$I122),"")</f>
        <v>1.18</v>
      </c>
      <c r="N122" s="21">
        <f>IF(ISNUMBER($I122),INDEX('Table S2 E. Int. Mortality Risk'!F$14:F$313,$I122),"")</f>
        <v>1.07</v>
      </c>
      <c r="O122" s="21">
        <f>IF(ISNUMBER($I122),INDEX('Table S2 E. Int. Mortality Risk'!G$14:G$313,$I122),"")</f>
        <v>1.3</v>
      </c>
      <c r="P122" s="21">
        <f>IF(ISNUMBER($I122),INDEX('Table S2 E. Int. Mortality Risk'!H$14:H$313,$I122),"")</f>
        <v>1.31</v>
      </c>
      <c r="Q122" s="21">
        <f>IF(ISNUMBER($I122),INDEX('Table S2 E. Int. Mortality Risk'!I$14:I$313,$I122),"")</f>
        <v>1.2</v>
      </c>
      <c r="R122" s="21">
        <f>IF(ISNUMBER($I122),INDEX('Table S2 E. Int. Mortality Risk'!J$14:J$313,$I122),"")</f>
        <v>1.56</v>
      </c>
      <c r="S122" s="21">
        <f>IF(ISNUMBER($I122),INDEX('Table S2 E. Int. Mortality Risk'!K$14:K$313,$I122),"")</f>
        <v>1.23</v>
      </c>
      <c r="T122" s="21">
        <f>IF(ISNUMBER($I122),INDEX('Table S2 E. Int. Mortality Risk'!L$14:L$313,$I122),"")</f>
        <v>1.05</v>
      </c>
      <c r="U122" s="21">
        <f>IF(ISNUMBER($I122),INDEX('Table S2 E. Int. Mortality Risk'!M$14:M$313,$I122),"")</f>
        <v>1.4</v>
      </c>
      <c r="V122" s="21">
        <f>IF(ISNUMBER($I122),INDEX('Table S2 E. Int. Mortality Risk'!N$14:N$313,$I122),"")</f>
        <v>1.56</v>
      </c>
      <c r="W122" s="21">
        <f>IF(ISNUMBER($I122),INDEX('Table S2 E. Int. Mortality Risk'!O$14:O$313,$I122),"")</f>
        <v>1.1299999999999999</v>
      </c>
      <c r="X122" s="21">
        <f>IF(ISNUMBER($I122),INDEX('Table S2 E. Int. Mortality Risk'!P$14:P$313,$I122),"")</f>
        <v>1.93</v>
      </c>
      <c r="Y122" s="21"/>
      <c r="Z122" s="21">
        <f t="shared" si="21"/>
        <v>2851332</v>
      </c>
      <c r="AB122" s="21">
        <f t="shared" si="22"/>
        <v>3792271.56</v>
      </c>
      <c r="AC122" s="21">
        <f t="shared" si="23"/>
        <v>3450111.7199999997</v>
      </c>
      <c r="AD122" s="21">
        <f t="shared" si="24"/>
        <v>4162944.7199999997</v>
      </c>
      <c r="AE122" s="21">
        <f t="shared" si="25"/>
        <v>3364571.76</v>
      </c>
      <c r="AF122" s="21">
        <f t="shared" si="26"/>
        <v>3050925.24</v>
      </c>
      <c r="AG122" s="21">
        <f t="shared" si="27"/>
        <v>3706731.6</v>
      </c>
      <c r="AH122" s="21">
        <f t="shared" si="28"/>
        <v>3735244.92</v>
      </c>
      <c r="AI122" s="21">
        <f t="shared" si="29"/>
        <v>3421598.4</v>
      </c>
      <c r="AJ122" s="21">
        <f t="shared" si="30"/>
        <v>4448077.92</v>
      </c>
      <c r="AK122" s="21">
        <f t="shared" si="31"/>
        <v>3507138.36</v>
      </c>
      <c r="AL122" s="21">
        <f t="shared" si="32"/>
        <v>2993898.6</v>
      </c>
      <c r="AM122" s="21">
        <f t="shared" si="33"/>
        <v>3991864.8</v>
      </c>
      <c r="AN122" s="21">
        <f t="shared" si="34"/>
        <v>4448077.92</v>
      </c>
      <c r="AO122" s="21">
        <f t="shared" si="35"/>
        <v>3222005.1599999997</v>
      </c>
      <c r="AP122" s="21">
        <f t="shared" si="36"/>
        <v>5503070.7599999998</v>
      </c>
      <c r="AR122" s="21"/>
      <c r="AS122" s="21"/>
      <c r="AT122" s="21"/>
      <c r="AU122" s="21"/>
      <c r="AV122" s="21"/>
      <c r="AW122" s="21"/>
      <c r="AX122" s="21"/>
      <c r="AY122" s="21"/>
      <c r="AZ122" s="21"/>
      <c r="BA122" s="21"/>
      <c r="BB122" s="21"/>
      <c r="BC122" s="21"/>
      <c r="BD122" s="21"/>
      <c r="BE122" s="21"/>
      <c r="BF122" s="21"/>
    </row>
    <row r="123" spans="1:58" x14ac:dyDescent="0.3">
      <c r="A123" s="21">
        <v>92</v>
      </c>
      <c r="B123" s="21" t="s">
        <v>104</v>
      </c>
      <c r="C123" s="21" t="s">
        <v>110</v>
      </c>
      <c r="D123" s="21" t="s">
        <v>64</v>
      </c>
      <c r="E123" s="4">
        <v>3481891</v>
      </c>
      <c r="F123" s="21"/>
      <c r="G123" s="9">
        <v>44.774326299999998</v>
      </c>
      <c r="I123" s="9">
        <f>IF(ISNUMBER(G123),LOOKUP(ROUND(G123,0),'Table S2 E. Int. Mortality Risk'!A$14:A$313),"")</f>
        <v>45</v>
      </c>
      <c r="J123" s="21">
        <f>IF(ISNUMBER($I123),INDEX('Table S2 E. Int. Mortality Risk'!B$14:B$313,$I123),"")</f>
        <v>1.41</v>
      </c>
      <c r="K123" s="21">
        <f>IF(ISNUMBER($I123),INDEX('Table S2 E. Int. Mortality Risk'!C$14:C$313,$I123),"")</f>
        <v>1.25</v>
      </c>
      <c r="L123" s="21">
        <f>IF(ISNUMBER($I123),INDEX('Table S2 E. Int. Mortality Risk'!D$14:D$313,$I123),"")</f>
        <v>1.58</v>
      </c>
      <c r="M123" s="21">
        <f>IF(ISNUMBER($I123),INDEX('Table S2 E. Int. Mortality Risk'!E$14:E$313,$I123),"")</f>
        <v>1.2</v>
      </c>
      <c r="N123" s="21">
        <f>IF(ISNUMBER($I123),INDEX('Table S2 E. Int. Mortality Risk'!F$14:F$313,$I123),"")</f>
        <v>1.08</v>
      </c>
      <c r="O123" s="21">
        <f>IF(ISNUMBER($I123),INDEX('Table S2 E. Int. Mortality Risk'!G$14:G$313,$I123),"")</f>
        <v>1.35</v>
      </c>
      <c r="P123" s="21">
        <f>IF(ISNUMBER($I123),INDEX('Table S2 E. Int. Mortality Risk'!H$14:H$313,$I123),"")</f>
        <v>1.34</v>
      </c>
      <c r="Q123" s="21">
        <f>IF(ISNUMBER($I123),INDEX('Table S2 E. Int. Mortality Risk'!I$14:I$313,$I123),"")</f>
        <v>1.21</v>
      </c>
      <c r="R123" s="21">
        <f>IF(ISNUMBER($I123),INDEX('Table S2 E. Int. Mortality Risk'!J$14:J$313,$I123),"")</f>
        <v>1.64</v>
      </c>
      <c r="S123" s="21">
        <f>IF(ISNUMBER($I123),INDEX('Table S2 E. Int. Mortality Risk'!K$14:K$313,$I123),"")</f>
        <v>1.27</v>
      </c>
      <c r="T123" s="21">
        <f>IF(ISNUMBER($I123),INDEX('Table S2 E. Int. Mortality Risk'!L$14:L$313,$I123),"")</f>
        <v>1.07</v>
      </c>
      <c r="U123" s="21">
        <f>IF(ISNUMBER($I123),INDEX('Table S2 E. Int. Mortality Risk'!M$14:M$313,$I123),"")</f>
        <v>1.45</v>
      </c>
      <c r="V123" s="21">
        <f>IF(ISNUMBER($I123),INDEX('Table S2 E. Int. Mortality Risk'!N$14:N$313,$I123),"")</f>
        <v>1.65</v>
      </c>
      <c r="W123" s="21">
        <f>IF(ISNUMBER($I123),INDEX('Table S2 E. Int. Mortality Risk'!O$14:O$313,$I123),"")</f>
        <v>1.1499999999999999</v>
      </c>
      <c r="X123" s="21">
        <f>IF(ISNUMBER($I123),INDEX('Table S2 E. Int. Mortality Risk'!P$14:P$313,$I123),"")</f>
        <v>2.0699999999999998</v>
      </c>
      <c r="Y123" s="21"/>
      <c r="Z123" s="21">
        <f t="shared" si="21"/>
        <v>3481891</v>
      </c>
      <c r="AB123" s="21">
        <f t="shared" si="22"/>
        <v>4909466.3099999996</v>
      </c>
      <c r="AC123" s="21">
        <f t="shared" si="23"/>
        <v>4352363.75</v>
      </c>
      <c r="AD123" s="21">
        <f t="shared" si="24"/>
        <v>5501387.7800000003</v>
      </c>
      <c r="AE123" s="21">
        <f t="shared" si="25"/>
        <v>4178269.1999999997</v>
      </c>
      <c r="AF123" s="21">
        <f t="shared" si="26"/>
        <v>3760442.2800000003</v>
      </c>
      <c r="AG123" s="21">
        <f t="shared" si="27"/>
        <v>4700552.8500000006</v>
      </c>
      <c r="AH123" s="21">
        <f t="shared" si="28"/>
        <v>4665733.9400000004</v>
      </c>
      <c r="AI123" s="21">
        <f t="shared" si="29"/>
        <v>4213088.1100000003</v>
      </c>
      <c r="AJ123" s="21">
        <f t="shared" si="30"/>
        <v>5710301.2399999993</v>
      </c>
      <c r="AK123" s="21">
        <f t="shared" si="31"/>
        <v>4422001.57</v>
      </c>
      <c r="AL123" s="21">
        <f t="shared" si="32"/>
        <v>3725623.37</v>
      </c>
      <c r="AM123" s="21">
        <f t="shared" si="33"/>
        <v>5048741.95</v>
      </c>
      <c r="AN123" s="21">
        <f t="shared" si="34"/>
        <v>5745120.1499999994</v>
      </c>
      <c r="AO123" s="21">
        <f t="shared" si="35"/>
        <v>4004174.65</v>
      </c>
      <c r="AP123" s="21">
        <f t="shared" si="36"/>
        <v>7207514.3699999992</v>
      </c>
      <c r="AR123" s="21"/>
      <c r="AS123" s="21"/>
      <c r="AT123" s="21"/>
      <c r="AU123" s="21"/>
      <c r="AV123" s="21"/>
      <c r="AW123" s="21"/>
      <c r="AX123" s="21"/>
      <c r="AY123" s="21"/>
      <c r="AZ123" s="21"/>
      <c r="BA123" s="21"/>
      <c r="BB123" s="21"/>
      <c r="BC123" s="21"/>
      <c r="BD123" s="21"/>
      <c r="BE123" s="21"/>
      <c r="BF123" s="21"/>
    </row>
    <row r="124" spans="1:58" x14ac:dyDescent="0.3">
      <c r="A124" s="21">
        <v>93</v>
      </c>
      <c r="B124" s="21" t="s">
        <v>104</v>
      </c>
      <c r="C124" s="21" t="s">
        <v>111</v>
      </c>
      <c r="D124" s="21" t="s">
        <v>64</v>
      </c>
      <c r="E124" s="4">
        <v>3232714</v>
      </c>
      <c r="F124" s="21"/>
      <c r="G124" s="9">
        <v>37.664524100000001</v>
      </c>
      <c r="I124" s="9">
        <f>IF(ISNUMBER(G124),LOOKUP(ROUND(G124,0),'Table S2 E. Int. Mortality Risk'!A$14:A$313),"")</f>
        <v>38</v>
      </c>
      <c r="J124" s="21">
        <f>IF(ISNUMBER($I124),INDEX('Table S2 E. Int. Mortality Risk'!B$14:B$313,$I124),"")</f>
        <v>1.33</v>
      </c>
      <c r="K124" s="21">
        <f>IF(ISNUMBER($I124),INDEX('Table S2 E. Int. Mortality Risk'!C$14:C$313,$I124),"")</f>
        <v>1.21</v>
      </c>
      <c r="L124" s="21">
        <f>IF(ISNUMBER($I124),INDEX('Table S2 E. Int. Mortality Risk'!D$14:D$313,$I124),"")</f>
        <v>1.46</v>
      </c>
      <c r="M124" s="21">
        <f>IF(ISNUMBER($I124),INDEX('Table S2 E. Int. Mortality Risk'!E$14:E$313,$I124),"")</f>
        <v>1.18</v>
      </c>
      <c r="N124" s="21">
        <f>IF(ISNUMBER($I124),INDEX('Table S2 E. Int. Mortality Risk'!F$14:F$313,$I124),"")</f>
        <v>1.07</v>
      </c>
      <c r="O124" s="21">
        <f>IF(ISNUMBER($I124),INDEX('Table S2 E. Int. Mortality Risk'!G$14:G$313,$I124),"")</f>
        <v>1.3</v>
      </c>
      <c r="P124" s="21">
        <f>IF(ISNUMBER($I124),INDEX('Table S2 E. Int. Mortality Risk'!H$14:H$313,$I124),"")</f>
        <v>1.31</v>
      </c>
      <c r="Q124" s="21">
        <f>IF(ISNUMBER($I124),INDEX('Table S2 E. Int. Mortality Risk'!I$14:I$313,$I124),"")</f>
        <v>1.2</v>
      </c>
      <c r="R124" s="21">
        <f>IF(ISNUMBER($I124),INDEX('Table S2 E. Int. Mortality Risk'!J$14:J$313,$I124),"")</f>
        <v>1.56</v>
      </c>
      <c r="S124" s="21">
        <f>IF(ISNUMBER($I124),INDEX('Table S2 E. Int. Mortality Risk'!K$14:K$313,$I124),"")</f>
        <v>1.23</v>
      </c>
      <c r="T124" s="21">
        <f>IF(ISNUMBER($I124),INDEX('Table S2 E. Int. Mortality Risk'!L$14:L$313,$I124),"")</f>
        <v>1.05</v>
      </c>
      <c r="U124" s="21">
        <f>IF(ISNUMBER($I124),INDEX('Table S2 E. Int. Mortality Risk'!M$14:M$313,$I124),"")</f>
        <v>1.4</v>
      </c>
      <c r="V124" s="21">
        <f>IF(ISNUMBER($I124),INDEX('Table S2 E. Int. Mortality Risk'!N$14:N$313,$I124),"")</f>
        <v>1.56</v>
      </c>
      <c r="W124" s="21">
        <f>IF(ISNUMBER($I124),INDEX('Table S2 E. Int. Mortality Risk'!O$14:O$313,$I124),"")</f>
        <v>1.1299999999999999</v>
      </c>
      <c r="X124" s="21">
        <f>IF(ISNUMBER($I124),INDEX('Table S2 E. Int. Mortality Risk'!P$14:P$313,$I124),"")</f>
        <v>1.93</v>
      </c>
      <c r="Y124" s="21"/>
      <c r="Z124" s="21">
        <f t="shared" si="21"/>
        <v>3232714</v>
      </c>
      <c r="AB124" s="21">
        <f t="shared" si="22"/>
        <v>4299509.62</v>
      </c>
      <c r="AC124" s="21">
        <f t="shared" si="23"/>
        <v>3911583.94</v>
      </c>
      <c r="AD124" s="21">
        <f t="shared" si="24"/>
        <v>4719762.4399999995</v>
      </c>
      <c r="AE124" s="21">
        <f t="shared" si="25"/>
        <v>3814602.52</v>
      </c>
      <c r="AF124" s="21">
        <f t="shared" si="26"/>
        <v>3459003.98</v>
      </c>
      <c r="AG124" s="21">
        <f t="shared" si="27"/>
        <v>4202528.2</v>
      </c>
      <c r="AH124" s="21">
        <f t="shared" si="28"/>
        <v>4234855.34</v>
      </c>
      <c r="AI124" s="21">
        <f t="shared" si="29"/>
        <v>3879256.8</v>
      </c>
      <c r="AJ124" s="21">
        <f t="shared" si="30"/>
        <v>5043033.84</v>
      </c>
      <c r="AK124" s="21">
        <f t="shared" si="31"/>
        <v>3976238.2199999997</v>
      </c>
      <c r="AL124" s="21">
        <f t="shared" si="32"/>
        <v>3394349.7</v>
      </c>
      <c r="AM124" s="21">
        <f t="shared" si="33"/>
        <v>4525799.5999999996</v>
      </c>
      <c r="AN124" s="21">
        <f t="shared" si="34"/>
        <v>5043033.84</v>
      </c>
      <c r="AO124" s="21">
        <f t="shared" si="35"/>
        <v>3652966.82</v>
      </c>
      <c r="AP124" s="21">
        <f t="shared" si="36"/>
        <v>6239138.0199999996</v>
      </c>
      <c r="AR124" s="21"/>
      <c r="AS124" s="21"/>
      <c r="AT124" s="21"/>
      <c r="AU124" s="21"/>
      <c r="AV124" s="21"/>
      <c r="AW124" s="21"/>
      <c r="AX124" s="21"/>
      <c r="AY124" s="21"/>
      <c r="AZ124" s="21"/>
      <c r="BA124" s="21"/>
      <c r="BB124" s="21"/>
      <c r="BC124" s="21"/>
      <c r="BD124" s="21"/>
      <c r="BE124" s="21"/>
      <c r="BF124" s="21"/>
    </row>
    <row r="125" spans="1:58" x14ac:dyDescent="0.3">
      <c r="A125" s="21">
        <v>94</v>
      </c>
      <c r="B125" s="21" t="s">
        <v>104</v>
      </c>
      <c r="C125" s="21" t="s">
        <v>112</v>
      </c>
      <c r="D125" s="21" t="s">
        <v>64</v>
      </c>
      <c r="E125" s="4">
        <v>2804612</v>
      </c>
      <c r="F125" s="21"/>
      <c r="G125" s="9">
        <v>35.908588399999999</v>
      </c>
      <c r="I125" s="9">
        <f>IF(ISNUMBER(G125),LOOKUP(ROUND(G125,0),'Table S2 E. Int. Mortality Risk'!A$14:A$313),"")</f>
        <v>36</v>
      </c>
      <c r="J125" s="21">
        <f>IF(ISNUMBER($I125),INDEX('Table S2 E. Int. Mortality Risk'!B$14:B$313,$I125),"")</f>
        <v>1.3</v>
      </c>
      <c r="K125" s="21">
        <f>IF(ISNUMBER($I125),INDEX('Table S2 E. Int. Mortality Risk'!C$14:C$313,$I125),"")</f>
        <v>1.19</v>
      </c>
      <c r="L125" s="21">
        <f>IF(ISNUMBER($I125),INDEX('Table S2 E. Int. Mortality Risk'!D$14:D$313,$I125),"")</f>
        <v>1.42</v>
      </c>
      <c r="M125" s="21">
        <f>IF(ISNUMBER($I125),INDEX('Table S2 E. Int. Mortality Risk'!E$14:E$313,$I125),"")</f>
        <v>1.17</v>
      </c>
      <c r="N125" s="21">
        <f>IF(ISNUMBER($I125),INDEX('Table S2 E. Int. Mortality Risk'!F$14:F$313,$I125),"")</f>
        <v>1.07</v>
      </c>
      <c r="O125" s="21">
        <f>IF(ISNUMBER($I125),INDEX('Table S2 E. Int. Mortality Risk'!G$14:G$313,$I125),"")</f>
        <v>1.29</v>
      </c>
      <c r="P125" s="21">
        <f>IF(ISNUMBER($I125),INDEX('Table S2 E. Int. Mortality Risk'!H$14:H$313,$I125),"")</f>
        <v>1.3</v>
      </c>
      <c r="Q125" s="21">
        <f>IF(ISNUMBER($I125),INDEX('Table S2 E. Int. Mortality Risk'!I$14:I$313,$I125),"")</f>
        <v>1.19</v>
      </c>
      <c r="R125" s="21">
        <f>IF(ISNUMBER($I125),INDEX('Table S2 E. Int. Mortality Risk'!J$14:J$313,$I125),"")</f>
        <v>1.53</v>
      </c>
      <c r="S125" s="21">
        <f>IF(ISNUMBER($I125),INDEX('Table S2 E. Int. Mortality Risk'!K$14:K$313,$I125),"")</f>
        <v>1.22</v>
      </c>
      <c r="T125" s="21">
        <f>IF(ISNUMBER($I125),INDEX('Table S2 E. Int. Mortality Risk'!L$14:L$313,$I125),"")</f>
        <v>1.05</v>
      </c>
      <c r="U125" s="21">
        <f>IF(ISNUMBER($I125),INDEX('Table S2 E. Int. Mortality Risk'!M$14:M$313,$I125),"")</f>
        <v>1.38</v>
      </c>
      <c r="V125" s="21">
        <f>IF(ISNUMBER($I125),INDEX('Table S2 E. Int. Mortality Risk'!N$14:N$313,$I125),"")</f>
        <v>1.53</v>
      </c>
      <c r="W125" s="21">
        <f>IF(ISNUMBER($I125),INDEX('Table S2 E. Int. Mortality Risk'!O$14:O$313,$I125),"")</f>
        <v>1.1299999999999999</v>
      </c>
      <c r="X125" s="21">
        <f>IF(ISNUMBER($I125),INDEX('Table S2 E. Int. Mortality Risk'!P$14:P$313,$I125),"")</f>
        <v>1.88</v>
      </c>
      <c r="Y125" s="21"/>
      <c r="Z125" s="21">
        <f t="shared" si="21"/>
        <v>2804612</v>
      </c>
      <c r="AB125" s="21">
        <f t="shared" si="22"/>
        <v>3645995.6</v>
      </c>
      <c r="AC125" s="21">
        <f t="shared" si="23"/>
        <v>3337488.28</v>
      </c>
      <c r="AD125" s="21">
        <f t="shared" si="24"/>
        <v>3982549.0399999996</v>
      </c>
      <c r="AE125" s="21">
        <f t="shared" si="25"/>
        <v>3281396.0399999996</v>
      </c>
      <c r="AF125" s="21">
        <f t="shared" si="26"/>
        <v>3000934.8400000003</v>
      </c>
      <c r="AG125" s="21">
        <f t="shared" si="27"/>
        <v>3617949.48</v>
      </c>
      <c r="AH125" s="21">
        <f t="shared" si="28"/>
        <v>3645995.6</v>
      </c>
      <c r="AI125" s="21">
        <f t="shared" si="29"/>
        <v>3337488.28</v>
      </c>
      <c r="AJ125" s="21">
        <f t="shared" si="30"/>
        <v>4291056.3600000003</v>
      </c>
      <c r="AK125" s="21">
        <f t="shared" si="31"/>
        <v>3421626.64</v>
      </c>
      <c r="AL125" s="21">
        <f t="shared" si="32"/>
        <v>2944842.6</v>
      </c>
      <c r="AM125" s="21">
        <f t="shared" si="33"/>
        <v>3870364.5599999996</v>
      </c>
      <c r="AN125" s="21">
        <f t="shared" si="34"/>
        <v>4291056.3600000003</v>
      </c>
      <c r="AO125" s="21">
        <f t="shared" si="35"/>
        <v>3169211.5599999996</v>
      </c>
      <c r="AP125" s="21">
        <f t="shared" si="36"/>
        <v>5272670.5599999996</v>
      </c>
      <c r="AR125" s="21"/>
      <c r="AS125" s="21"/>
      <c r="AT125" s="21"/>
      <c r="AU125" s="21"/>
      <c r="AV125" s="21"/>
      <c r="AW125" s="21"/>
      <c r="AX125" s="21"/>
      <c r="AY125" s="21"/>
      <c r="AZ125" s="21"/>
      <c r="BA125" s="21"/>
      <c r="BB125" s="21"/>
      <c r="BC125" s="21"/>
      <c r="BD125" s="21"/>
      <c r="BE125" s="21"/>
      <c r="BF125" s="21"/>
    </row>
    <row r="126" spans="1:58" x14ac:dyDescent="0.3">
      <c r="A126" s="21">
        <v>95</v>
      </c>
      <c r="B126" s="21" t="s">
        <v>104</v>
      </c>
      <c r="C126" s="21" t="s">
        <v>113</v>
      </c>
      <c r="D126" s="21" t="s">
        <v>107</v>
      </c>
      <c r="E126" s="4">
        <v>3093204</v>
      </c>
      <c r="F126" s="21"/>
      <c r="G126" s="9">
        <v>47.281757399999996</v>
      </c>
      <c r="I126" s="9">
        <f>IF(ISNUMBER(G126),LOOKUP(ROUND(G126,0),'Table S2 E. Int. Mortality Risk'!A$14:A$313),"")</f>
        <v>47</v>
      </c>
      <c r="J126" s="21">
        <f>IF(ISNUMBER($I126),INDEX('Table S2 E. Int. Mortality Risk'!B$14:B$313,$I126),"")</f>
        <v>1.43</v>
      </c>
      <c r="K126" s="21">
        <f>IF(ISNUMBER($I126),INDEX('Table S2 E. Int. Mortality Risk'!C$14:C$313,$I126),"")</f>
        <v>1.27</v>
      </c>
      <c r="L126" s="21">
        <f>IF(ISNUMBER($I126),INDEX('Table S2 E. Int. Mortality Risk'!D$14:D$313,$I126),"")</f>
        <v>1.62</v>
      </c>
      <c r="M126" s="21">
        <f>IF(ISNUMBER($I126),INDEX('Table S2 E. Int. Mortality Risk'!E$14:E$313,$I126),"")</f>
        <v>1.21</v>
      </c>
      <c r="N126" s="21">
        <f>IF(ISNUMBER($I126),INDEX('Table S2 E. Int. Mortality Risk'!F$14:F$313,$I126),"")</f>
        <v>1.0900000000000001</v>
      </c>
      <c r="O126" s="21">
        <f>IF(ISNUMBER($I126),INDEX('Table S2 E. Int. Mortality Risk'!G$14:G$313,$I126),"")</f>
        <v>1.36</v>
      </c>
      <c r="P126" s="21">
        <f>IF(ISNUMBER($I126),INDEX('Table S2 E. Int. Mortality Risk'!H$14:H$313,$I126),"")</f>
        <v>1.35</v>
      </c>
      <c r="Q126" s="21">
        <f>IF(ISNUMBER($I126),INDEX('Table S2 E. Int. Mortality Risk'!I$14:I$313,$I126),"")</f>
        <v>1.22</v>
      </c>
      <c r="R126" s="21">
        <f>IF(ISNUMBER($I126),INDEX('Table S2 E. Int. Mortality Risk'!J$14:J$313,$I126),"")</f>
        <v>1.66</v>
      </c>
      <c r="S126" s="21">
        <f>IF(ISNUMBER($I126),INDEX('Table S2 E. Int. Mortality Risk'!K$14:K$313,$I126),"")</f>
        <v>1.28</v>
      </c>
      <c r="T126" s="21">
        <f>IF(ISNUMBER($I126),INDEX('Table S2 E. Int. Mortality Risk'!L$14:L$313,$I126),"")</f>
        <v>1.07</v>
      </c>
      <c r="U126" s="21">
        <f>IF(ISNUMBER($I126),INDEX('Table S2 E. Int. Mortality Risk'!M$14:M$313,$I126),"")</f>
        <v>1.47</v>
      </c>
      <c r="V126" s="21">
        <f>IF(ISNUMBER($I126),INDEX('Table S2 E. Int. Mortality Risk'!N$14:N$313,$I126),"")</f>
        <v>1.68</v>
      </c>
      <c r="W126" s="21">
        <f>IF(ISNUMBER($I126),INDEX('Table S2 E. Int. Mortality Risk'!O$14:O$313,$I126),"")</f>
        <v>1.1499999999999999</v>
      </c>
      <c r="X126" s="21">
        <f>IF(ISNUMBER($I126),INDEX('Table S2 E. Int. Mortality Risk'!P$14:P$313,$I126),"")</f>
        <v>2.11</v>
      </c>
      <c r="Y126" s="21"/>
      <c r="Z126" s="21">
        <f t="shared" si="21"/>
        <v>3093204</v>
      </c>
      <c r="AB126" s="21">
        <f t="shared" si="22"/>
        <v>4423281.72</v>
      </c>
      <c r="AC126" s="21">
        <f t="shared" si="23"/>
        <v>3928369.08</v>
      </c>
      <c r="AD126" s="21">
        <f t="shared" si="24"/>
        <v>5010990.4800000004</v>
      </c>
      <c r="AE126" s="21">
        <f t="shared" si="25"/>
        <v>3742776.84</v>
      </c>
      <c r="AF126" s="21">
        <f t="shared" si="26"/>
        <v>3371592.3600000003</v>
      </c>
      <c r="AG126" s="21">
        <f t="shared" si="27"/>
        <v>4206757.4400000004</v>
      </c>
      <c r="AH126" s="21">
        <f t="shared" si="28"/>
        <v>4175825.4000000004</v>
      </c>
      <c r="AI126" s="21">
        <f t="shared" si="29"/>
        <v>3773708.88</v>
      </c>
      <c r="AJ126" s="21">
        <f t="shared" si="30"/>
        <v>5134718.6399999997</v>
      </c>
      <c r="AK126" s="21">
        <f t="shared" si="31"/>
        <v>3959301.12</v>
      </c>
      <c r="AL126" s="21">
        <f t="shared" si="32"/>
        <v>3309728.2800000003</v>
      </c>
      <c r="AM126" s="21">
        <f t="shared" si="33"/>
        <v>4547009.88</v>
      </c>
      <c r="AN126" s="21">
        <f t="shared" si="34"/>
        <v>5196582.72</v>
      </c>
      <c r="AO126" s="21">
        <f t="shared" si="35"/>
        <v>3557184.5999999996</v>
      </c>
      <c r="AP126" s="21">
        <f t="shared" si="36"/>
        <v>6526660.4399999995</v>
      </c>
      <c r="AR126" s="21"/>
      <c r="AS126" s="21"/>
      <c r="AT126" s="21"/>
      <c r="AU126" s="21"/>
      <c r="AV126" s="21"/>
      <c r="AW126" s="21"/>
      <c r="AX126" s="21"/>
      <c r="AY126" s="21"/>
      <c r="AZ126" s="21"/>
      <c r="BA126" s="21"/>
      <c r="BB126" s="21"/>
      <c r="BC126" s="21"/>
      <c r="BD126" s="21"/>
      <c r="BE126" s="21"/>
      <c r="BF126" s="21"/>
    </row>
    <row r="127" spans="1:58" x14ac:dyDescent="0.3">
      <c r="A127" s="21">
        <v>96</v>
      </c>
      <c r="B127" s="21" t="s">
        <v>104</v>
      </c>
      <c r="C127" s="21" t="s">
        <v>114</v>
      </c>
      <c r="D127" s="21" t="s">
        <v>6</v>
      </c>
      <c r="E127" s="4">
        <v>6127082</v>
      </c>
      <c r="F127" s="21"/>
      <c r="G127" s="9">
        <v>46.386806499999999</v>
      </c>
      <c r="I127" s="9">
        <f>IF(ISNUMBER(G127),LOOKUP(ROUND(G127,0),'Table S2 E. Int. Mortality Risk'!A$14:A$313),"")</f>
        <v>46</v>
      </c>
      <c r="J127" s="21">
        <f>IF(ISNUMBER($I127),INDEX('Table S2 E. Int. Mortality Risk'!B$14:B$313,$I127),"")</f>
        <v>1.42</v>
      </c>
      <c r="K127" s="21">
        <f>IF(ISNUMBER($I127),INDEX('Table S2 E. Int. Mortality Risk'!C$14:C$313,$I127),"")</f>
        <v>1.26</v>
      </c>
      <c r="L127" s="21">
        <f>IF(ISNUMBER($I127),INDEX('Table S2 E. Int. Mortality Risk'!D$14:D$313,$I127),"")</f>
        <v>1.6</v>
      </c>
      <c r="M127" s="21">
        <f>IF(ISNUMBER($I127),INDEX('Table S2 E. Int. Mortality Risk'!E$14:E$313,$I127),"")</f>
        <v>1.21</v>
      </c>
      <c r="N127" s="21">
        <f>IF(ISNUMBER($I127),INDEX('Table S2 E. Int. Mortality Risk'!F$14:F$313,$I127),"")</f>
        <v>1.0900000000000001</v>
      </c>
      <c r="O127" s="21">
        <f>IF(ISNUMBER($I127),INDEX('Table S2 E. Int. Mortality Risk'!G$14:G$313,$I127),"")</f>
        <v>1.35</v>
      </c>
      <c r="P127" s="21">
        <f>IF(ISNUMBER($I127),INDEX('Table S2 E. Int. Mortality Risk'!H$14:H$313,$I127),"")</f>
        <v>1.35</v>
      </c>
      <c r="Q127" s="21">
        <f>IF(ISNUMBER($I127),INDEX('Table S2 E. Int. Mortality Risk'!I$14:I$313,$I127),"")</f>
        <v>1.22</v>
      </c>
      <c r="R127" s="21">
        <f>IF(ISNUMBER($I127),INDEX('Table S2 E. Int. Mortality Risk'!J$14:J$313,$I127),"")</f>
        <v>1.65</v>
      </c>
      <c r="S127" s="21">
        <f>IF(ISNUMBER($I127),INDEX('Table S2 E. Int. Mortality Risk'!K$14:K$313,$I127),"")</f>
        <v>1.28</v>
      </c>
      <c r="T127" s="21">
        <f>IF(ISNUMBER($I127),INDEX('Table S2 E. Int. Mortality Risk'!L$14:L$313,$I127),"")</f>
        <v>1.07</v>
      </c>
      <c r="U127" s="21">
        <f>IF(ISNUMBER($I127),INDEX('Table S2 E. Int. Mortality Risk'!M$14:M$313,$I127),"")</f>
        <v>1.46</v>
      </c>
      <c r="V127" s="21">
        <f>IF(ISNUMBER($I127),INDEX('Table S2 E. Int. Mortality Risk'!N$14:N$313,$I127),"")</f>
        <v>1.66</v>
      </c>
      <c r="W127" s="21">
        <f>IF(ISNUMBER($I127),INDEX('Table S2 E. Int. Mortality Risk'!O$14:O$313,$I127),"")</f>
        <v>1.1499999999999999</v>
      </c>
      <c r="X127" s="21">
        <f>IF(ISNUMBER($I127),INDEX('Table S2 E. Int. Mortality Risk'!P$14:P$313,$I127),"")</f>
        <v>2.09</v>
      </c>
      <c r="Y127" s="21"/>
      <c r="Z127" s="21">
        <f t="shared" si="21"/>
        <v>6127082</v>
      </c>
      <c r="AB127" s="21">
        <f t="shared" si="22"/>
        <v>8700456.4399999995</v>
      </c>
      <c r="AC127" s="21">
        <f t="shared" si="23"/>
        <v>7720123.3200000003</v>
      </c>
      <c r="AD127" s="21">
        <f t="shared" si="24"/>
        <v>9803331.2000000011</v>
      </c>
      <c r="AE127" s="21">
        <f t="shared" si="25"/>
        <v>7413769.2199999997</v>
      </c>
      <c r="AF127" s="21">
        <f t="shared" si="26"/>
        <v>6678519.3800000008</v>
      </c>
      <c r="AG127" s="21">
        <f t="shared" si="27"/>
        <v>8271560.7000000002</v>
      </c>
      <c r="AH127" s="21">
        <f t="shared" si="28"/>
        <v>8271560.7000000002</v>
      </c>
      <c r="AI127" s="21">
        <f t="shared" si="29"/>
        <v>7475040.04</v>
      </c>
      <c r="AJ127" s="21">
        <f t="shared" si="30"/>
        <v>10109685.299999999</v>
      </c>
      <c r="AK127" s="21">
        <f t="shared" si="31"/>
        <v>7842664.96</v>
      </c>
      <c r="AL127" s="21">
        <f t="shared" si="32"/>
        <v>6555977.7400000002</v>
      </c>
      <c r="AM127" s="21">
        <f t="shared" si="33"/>
        <v>8945539.7200000007</v>
      </c>
      <c r="AN127" s="21">
        <f t="shared" si="34"/>
        <v>10170956.119999999</v>
      </c>
      <c r="AO127" s="21">
        <f t="shared" si="35"/>
        <v>7046144.2999999998</v>
      </c>
      <c r="AP127" s="21">
        <f t="shared" si="36"/>
        <v>12805601.379999999</v>
      </c>
      <c r="AR127" s="21"/>
      <c r="AS127" s="21"/>
      <c r="AT127" s="21"/>
      <c r="AU127" s="21"/>
      <c r="AV127" s="21"/>
      <c r="AW127" s="21"/>
      <c r="AX127" s="21"/>
      <c r="AY127" s="21"/>
      <c r="AZ127" s="21"/>
      <c r="BA127" s="21"/>
      <c r="BB127" s="21"/>
      <c r="BC127" s="21"/>
      <c r="BD127" s="21"/>
      <c r="BE127" s="21"/>
      <c r="BF127" s="21"/>
    </row>
    <row r="128" spans="1:58" x14ac:dyDescent="0.3">
      <c r="A128" s="21">
        <v>97</v>
      </c>
      <c r="B128" s="21" t="s">
        <v>115</v>
      </c>
      <c r="C128" s="21" t="s">
        <v>116</v>
      </c>
      <c r="D128" s="21" t="s">
        <v>6</v>
      </c>
      <c r="E128" s="4">
        <v>2046170</v>
      </c>
      <c r="F128" s="21"/>
      <c r="G128" s="9">
        <v>13.1626358</v>
      </c>
      <c r="I128" s="9">
        <f>IF(ISNUMBER(G128),LOOKUP(ROUND(G128,0),'Table S2 E. Int. Mortality Risk'!A$14:A$313),"")</f>
        <v>13</v>
      </c>
      <c r="J128" s="21">
        <f>IF(ISNUMBER($I128),INDEX('Table S2 E. Int. Mortality Risk'!B$14:B$313,$I128),"")</f>
        <v>1.05</v>
      </c>
      <c r="K128" s="21">
        <f>IF(ISNUMBER($I128),INDEX('Table S2 E. Int. Mortality Risk'!C$14:C$313,$I128),"")</f>
        <v>1.01</v>
      </c>
      <c r="L128" s="21">
        <f>IF(ISNUMBER($I128),INDEX('Table S2 E. Int. Mortality Risk'!D$14:D$313,$I128),"")</f>
        <v>1.1100000000000001</v>
      </c>
      <c r="M128" s="21">
        <f>IF(ISNUMBER($I128),INDEX('Table S2 E. Int. Mortality Risk'!E$14:E$313,$I128),"")</f>
        <v>1.06</v>
      </c>
      <c r="N128" s="21">
        <f>IF(ISNUMBER($I128),INDEX('Table S2 E. Int. Mortality Risk'!F$14:F$313,$I128),"")</f>
        <v>1.02</v>
      </c>
      <c r="O128" s="21">
        <f>IF(ISNUMBER($I128),INDEX('Table S2 E. Int. Mortality Risk'!G$14:G$313,$I128),"")</f>
        <v>1.1100000000000001</v>
      </c>
      <c r="P128" s="21">
        <f>IF(ISNUMBER($I128),INDEX('Table S2 E. Int. Mortality Risk'!H$14:H$313,$I128),"")</f>
        <v>1.1499999999999999</v>
      </c>
      <c r="Q128" s="21">
        <f>IF(ISNUMBER($I128),INDEX('Table S2 E. Int. Mortality Risk'!I$14:I$313,$I128),"")</f>
        <v>1.0900000000000001</v>
      </c>
      <c r="R128" s="21">
        <f>IF(ISNUMBER($I128),INDEX('Table S2 E. Int. Mortality Risk'!J$14:J$313,$I128),"")</f>
        <v>1.22</v>
      </c>
      <c r="S128" s="21">
        <f>IF(ISNUMBER($I128),INDEX('Table S2 E. Int. Mortality Risk'!K$14:K$313,$I128),"")</f>
        <v>1.07</v>
      </c>
      <c r="T128" s="21">
        <f>IF(ISNUMBER($I128),INDEX('Table S2 E. Int. Mortality Risk'!L$14:L$313,$I128),"")</f>
        <v>1.01</v>
      </c>
      <c r="U128" s="21">
        <f>IF(ISNUMBER($I128),INDEX('Table S2 E. Int. Mortality Risk'!M$14:M$313,$I128),"")</f>
        <v>1.1299999999999999</v>
      </c>
      <c r="V128" s="21">
        <f>IF(ISNUMBER($I128),INDEX('Table S2 E. Int. Mortality Risk'!N$14:N$313,$I128),"")</f>
        <v>1.08</v>
      </c>
      <c r="W128" s="21">
        <f>IF(ISNUMBER($I128),INDEX('Table S2 E. Int. Mortality Risk'!O$14:O$313,$I128),"")</f>
        <v>1.03</v>
      </c>
      <c r="X128" s="21">
        <f>IF(ISNUMBER($I128),INDEX('Table S2 E. Int. Mortality Risk'!P$14:P$313,$I128),"")</f>
        <v>1.1499999999999999</v>
      </c>
      <c r="Y128" s="21"/>
      <c r="Z128" s="21">
        <f t="shared" si="21"/>
        <v>2046170</v>
      </c>
      <c r="AB128" s="21">
        <f t="shared" si="22"/>
        <v>2148478.5</v>
      </c>
      <c r="AC128" s="21">
        <f t="shared" si="23"/>
        <v>2066631.7</v>
      </c>
      <c r="AD128" s="21">
        <f t="shared" si="24"/>
        <v>2271248.7000000002</v>
      </c>
      <c r="AE128" s="21">
        <f t="shared" si="25"/>
        <v>2168940.2000000002</v>
      </c>
      <c r="AF128" s="21">
        <f t="shared" si="26"/>
        <v>2087093.4000000001</v>
      </c>
      <c r="AG128" s="21">
        <f t="shared" si="27"/>
        <v>2271248.7000000002</v>
      </c>
      <c r="AH128" s="21">
        <f t="shared" si="28"/>
        <v>2353095.5</v>
      </c>
      <c r="AI128" s="21">
        <f t="shared" si="29"/>
        <v>2230325.3000000003</v>
      </c>
      <c r="AJ128" s="21">
        <f t="shared" si="30"/>
        <v>2496327.4</v>
      </c>
      <c r="AK128" s="21">
        <f t="shared" si="31"/>
        <v>2189401.9</v>
      </c>
      <c r="AL128" s="21">
        <f t="shared" si="32"/>
        <v>2066631.7</v>
      </c>
      <c r="AM128" s="21">
        <f t="shared" si="33"/>
        <v>2312172.0999999996</v>
      </c>
      <c r="AN128" s="21">
        <f t="shared" si="34"/>
        <v>2209863.6</v>
      </c>
      <c r="AO128" s="21">
        <f t="shared" si="35"/>
        <v>2107555.1</v>
      </c>
      <c r="AP128" s="21">
        <f t="shared" si="36"/>
        <v>2353095.5</v>
      </c>
      <c r="AR128" s="21"/>
      <c r="AS128" s="21"/>
      <c r="AT128" s="21"/>
      <c r="AU128" s="21"/>
      <c r="AV128" s="21"/>
      <c r="AW128" s="21"/>
      <c r="AX128" s="21"/>
      <c r="AY128" s="21"/>
      <c r="AZ128" s="21"/>
      <c r="BA128" s="21"/>
      <c r="BB128" s="21"/>
      <c r="BC128" s="21"/>
      <c r="BD128" s="21"/>
      <c r="BE128" s="21"/>
      <c r="BF128" s="21"/>
    </row>
    <row r="129" spans="1:58" x14ac:dyDescent="0.3">
      <c r="A129" s="21">
        <v>98</v>
      </c>
      <c r="B129" s="21" t="s">
        <v>115</v>
      </c>
      <c r="C129" s="21" t="s">
        <v>117</v>
      </c>
      <c r="D129" s="21" t="s">
        <v>118</v>
      </c>
      <c r="E129" s="4">
        <v>5939463</v>
      </c>
      <c r="F129" s="21"/>
      <c r="G129" s="9">
        <v>13.0672798</v>
      </c>
      <c r="I129" s="9">
        <f>IF(ISNUMBER(G129),LOOKUP(ROUND(G129,0),'Table S2 E. Int. Mortality Risk'!A$14:A$313),"")</f>
        <v>13</v>
      </c>
      <c r="J129" s="21">
        <f>IF(ISNUMBER($I129),INDEX('Table S2 E. Int. Mortality Risk'!B$14:B$313,$I129),"")</f>
        <v>1.05</v>
      </c>
      <c r="K129" s="21">
        <f>IF(ISNUMBER($I129),INDEX('Table S2 E. Int. Mortality Risk'!C$14:C$313,$I129),"")</f>
        <v>1.01</v>
      </c>
      <c r="L129" s="21">
        <f>IF(ISNUMBER($I129),INDEX('Table S2 E. Int. Mortality Risk'!D$14:D$313,$I129),"")</f>
        <v>1.1100000000000001</v>
      </c>
      <c r="M129" s="21">
        <f>IF(ISNUMBER($I129),INDEX('Table S2 E. Int. Mortality Risk'!E$14:E$313,$I129),"")</f>
        <v>1.06</v>
      </c>
      <c r="N129" s="21">
        <f>IF(ISNUMBER($I129),INDEX('Table S2 E. Int. Mortality Risk'!F$14:F$313,$I129),"")</f>
        <v>1.02</v>
      </c>
      <c r="O129" s="21">
        <f>IF(ISNUMBER($I129),INDEX('Table S2 E. Int. Mortality Risk'!G$14:G$313,$I129),"")</f>
        <v>1.1100000000000001</v>
      </c>
      <c r="P129" s="21">
        <f>IF(ISNUMBER($I129),INDEX('Table S2 E. Int. Mortality Risk'!H$14:H$313,$I129),"")</f>
        <v>1.1499999999999999</v>
      </c>
      <c r="Q129" s="21">
        <f>IF(ISNUMBER($I129),INDEX('Table S2 E. Int. Mortality Risk'!I$14:I$313,$I129),"")</f>
        <v>1.0900000000000001</v>
      </c>
      <c r="R129" s="21">
        <f>IF(ISNUMBER($I129),INDEX('Table S2 E. Int. Mortality Risk'!J$14:J$313,$I129),"")</f>
        <v>1.22</v>
      </c>
      <c r="S129" s="21">
        <f>IF(ISNUMBER($I129),INDEX('Table S2 E. Int. Mortality Risk'!K$14:K$313,$I129),"")</f>
        <v>1.07</v>
      </c>
      <c r="T129" s="21">
        <f>IF(ISNUMBER($I129),INDEX('Table S2 E. Int. Mortality Risk'!L$14:L$313,$I129),"")</f>
        <v>1.01</v>
      </c>
      <c r="U129" s="21">
        <f>IF(ISNUMBER($I129),INDEX('Table S2 E. Int. Mortality Risk'!M$14:M$313,$I129),"")</f>
        <v>1.1299999999999999</v>
      </c>
      <c r="V129" s="21">
        <f>IF(ISNUMBER($I129),INDEX('Table S2 E. Int. Mortality Risk'!N$14:N$313,$I129),"")</f>
        <v>1.08</v>
      </c>
      <c r="W129" s="21">
        <f>IF(ISNUMBER($I129),INDEX('Table S2 E. Int. Mortality Risk'!O$14:O$313,$I129),"")</f>
        <v>1.03</v>
      </c>
      <c r="X129" s="21">
        <f>IF(ISNUMBER($I129),INDEX('Table S2 E. Int. Mortality Risk'!P$14:P$313,$I129),"")</f>
        <v>1.1499999999999999</v>
      </c>
      <c r="Y129" s="21"/>
      <c r="Z129" s="21">
        <f t="shared" si="21"/>
        <v>5939463</v>
      </c>
      <c r="AB129" s="21">
        <f t="shared" si="22"/>
        <v>6236436.1500000004</v>
      </c>
      <c r="AC129" s="21">
        <f t="shared" si="23"/>
        <v>5998857.6299999999</v>
      </c>
      <c r="AD129" s="21">
        <f t="shared" si="24"/>
        <v>6592803.9300000006</v>
      </c>
      <c r="AE129" s="21">
        <f t="shared" si="25"/>
        <v>6295830.7800000003</v>
      </c>
      <c r="AF129" s="21">
        <f t="shared" si="26"/>
        <v>6058252.2599999998</v>
      </c>
      <c r="AG129" s="21">
        <f t="shared" si="27"/>
        <v>6592803.9300000006</v>
      </c>
      <c r="AH129" s="21">
        <f t="shared" si="28"/>
        <v>6830382.4499999993</v>
      </c>
      <c r="AI129" s="21">
        <f t="shared" si="29"/>
        <v>6474014.6700000009</v>
      </c>
      <c r="AJ129" s="21">
        <f t="shared" si="30"/>
        <v>7246144.8599999994</v>
      </c>
      <c r="AK129" s="21">
        <f t="shared" si="31"/>
        <v>6355225.4100000001</v>
      </c>
      <c r="AL129" s="21">
        <f t="shared" si="32"/>
        <v>5998857.6299999999</v>
      </c>
      <c r="AM129" s="21">
        <f t="shared" si="33"/>
        <v>6711593.1899999995</v>
      </c>
      <c r="AN129" s="21">
        <f t="shared" si="34"/>
        <v>6414620.04</v>
      </c>
      <c r="AO129" s="21">
        <f t="shared" si="35"/>
        <v>6117646.8900000006</v>
      </c>
      <c r="AP129" s="21">
        <f t="shared" si="36"/>
        <v>6830382.4499999993</v>
      </c>
      <c r="AR129" s="21"/>
      <c r="AS129" s="21"/>
      <c r="AT129" s="21"/>
      <c r="AU129" s="21"/>
      <c r="AV129" s="21"/>
      <c r="AW129" s="21"/>
      <c r="AX129" s="21"/>
      <c r="AY129" s="21"/>
      <c r="AZ129" s="21"/>
      <c r="BA129" s="21"/>
      <c r="BB129" s="21"/>
      <c r="BC129" s="21"/>
      <c r="BD129" s="21"/>
      <c r="BE129" s="21"/>
      <c r="BF129" s="21"/>
    </row>
    <row r="130" spans="1:58" x14ac:dyDescent="0.3">
      <c r="A130" s="21">
        <v>99</v>
      </c>
      <c r="B130" s="21" t="s">
        <v>115</v>
      </c>
      <c r="C130" s="21" t="s">
        <v>119</v>
      </c>
      <c r="D130" s="21" t="s">
        <v>6</v>
      </c>
      <c r="E130" s="4">
        <v>685408</v>
      </c>
      <c r="F130" s="21"/>
      <c r="G130" s="9">
        <v>12.532025300000001</v>
      </c>
      <c r="I130" s="9">
        <f>IF(ISNUMBER(G130),LOOKUP(ROUND(G130,0),'Table S2 E. Int. Mortality Risk'!A$14:A$313),"")</f>
        <v>13</v>
      </c>
      <c r="J130" s="21">
        <f>IF(ISNUMBER($I130),INDEX('Table S2 E. Int. Mortality Risk'!B$14:B$313,$I130),"")</f>
        <v>1.05</v>
      </c>
      <c r="K130" s="21">
        <f>IF(ISNUMBER($I130),INDEX('Table S2 E. Int. Mortality Risk'!C$14:C$313,$I130),"")</f>
        <v>1.01</v>
      </c>
      <c r="L130" s="21">
        <f>IF(ISNUMBER($I130),INDEX('Table S2 E. Int. Mortality Risk'!D$14:D$313,$I130),"")</f>
        <v>1.1100000000000001</v>
      </c>
      <c r="M130" s="21">
        <f>IF(ISNUMBER($I130),INDEX('Table S2 E. Int. Mortality Risk'!E$14:E$313,$I130),"")</f>
        <v>1.06</v>
      </c>
      <c r="N130" s="21">
        <f>IF(ISNUMBER($I130),INDEX('Table S2 E. Int. Mortality Risk'!F$14:F$313,$I130),"")</f>
        <v>1.02</v>
      </c>
      <c r="O130" s="21">
        <f>IF(ISNUMBER($I130),INDEX('Table S2 E. Int. Mortality Risk'!G$14:G$313,$I130),"")</f>
        <v>1.1100000000000001</v>
      </c>
      <c r="P130" s="21">
        <f>IF(ISNUMBER($I130),INDEX('Table S2 E. Int. Mortality Risk'!H$14:H$313,$I130),"")</f>
        <v>1.1499999999999999</v>
      </c>
      <c r="Q130" s="21">
        <f>IF(ISNUMBER($I130),INDEX('Table S2 E. Int. Mortality Risk'!I$14:I$313,$I130),"")</f>
        <v>1.0900000000000001</v>
      </c>
      <c r="R130" s="21">
        <f>IF(ISNUMBER($I130),INDEX('Table S2 E. Int. Mortality Risk'!J$14:J$313,$I130),"")</f>
        <v>1.22</v>
      </c>
      <c r="S130" s="21">
        <f>IF(ISNUMBER($I130),INDEX('Table S2 E. Int. Mortality Risk'!K$14:K$313,$I130),"")</f>
        <v>1.07</v>
      </c>
      <c r="T130" s="21">
        <f>IF(ISNUMBER($I130),INDEX('Table S2 E. Int. Mortality Risk'!L$14:L$313,$I130),"")</f>
        <v>1.01</v>
      </c>
      <c r="U130" s="21">
        <f>IF(ISNUMBER($I130),INDEX('Table S2 E. Int. Mortality Risk'!M$14:M$313,$I130),"")</f>
        <v>1.1299999999999999</v>
      </c>
      <c r="V130" s="21">
        <f>IF(ISNUMBER($I130),INDEX('Table S2 E. Int. Mortality Risk'!N$14:N$313,$I130),"")</f>
        <v>1.08</v>
      </c>
      <c r="W130" s="21">
        <f>IF(ISNUMBER($I130),INDEX('Table S2 E. Int. Mortality Risk'!O$14:O$313,$I130),"")</f>
        <v>1.03</v>
      </c>
      <c r="X130" s="21">
        <f>IF(ISNUMBER($I130),INDEX('Table S2 E. Int. Mortality Risk'!P$14:P$313,$I130),"")</f>
        <v>1.1499999999999999</v>
      </c>
      <c r="Y130" s="21"/>
      <c r="Z130" s="21">
        <f t="shared" si="21"/>
        <v>685408</v>
      </c>
      <c r="AB130" s="21">
        <f t="shared" si="22"/>
        <v>719678.4</v>
      </c>
      <c r="AC130" s="21">
        <f t="shared" si="23"/>
        <v>692262.08</v>
      </c>
      <c r="AD130" s="21">
        <f t="shared" si="24"/>
        <v>760802.88000000012</v>
      </c>
      <c r="AE130" s="21">
        <f t="shared" si="25"/>
        <v>726532.48</v>
      </c>
      <c r="AF130" s="21">
        <f t="shared" si="26"/>
        <v>699116.16</v>
      </c>
      <c r="AG130" s="21">
        <f t="shared" si="27"/>
        <v>760802.88000000012</v>
      </c>
      <c r="AH130" s="21">
        <f t="shared" si="28"/>
        <v>788219.2</v>
      </c>
      <c r="AI130" s="21">
        <f t="shared" si="29"/>
        <v>747094.72000000009</v>
      </c>
      <c r="AJ130" s="21">
        <f t="shared" si="30"/>
        <v>836197.76</v>
      </c>
      <c r="AK130" s="21">
        <f t="shared" si="31"/>
        <v>733386.56</v>
      </c>
      <c r="AL130" s="21">
        <f t="shared" si="32"/>
        <v>692262.08</v>
      </c>
      <c r="AM130" s="21">
        <f t="shared" si="33"/>
        <v>774511.03999999992</v>
      </c>
      <c r="AN130" s="21">
        <f t="shared" si="34"/>
        <v>740240.64</v>
      </c>
      <c r="AO130" s="21">
        <f t="shared" si="35"/>
        <v>705970.24</v>
      </c>
      <c r="AP130" s="21">
        <f t="shared" si="36"/>
        <v>788219.2</v>
      </c>
      <c r="AR130" s="21"/>
      <c r="AS130" s="21"/>
      <c r="AT130" s="21"/>
      <c r="AU130" s="21"/>
      <c r="AV130" s="21"/>
      <c r="AW130" s="21"/>
      <c r="AX130" s="21"/>
      <c r="AY130" s="21"/>
      <c r="AZ130" s="21"/>
      <c r="BA130" s="21"/>
      <c r="BB130" s="21"/>
      <c r="BC130" s="21"/>
      <c r="BD130" s="21"/>
      <c r="BE130" s="21"/>
      <c r="BF130" s="21"/>
    </row>
    <row r="131" spans="1:58" x14ac:dyDescent="0.3">
      <c r="A131" s="21">
        <v>100</v>
      </c>
      <c r="B131" s="21" t="s">
        <v>120</v>
      </c>
      <c r="C131" s="21" t="s">
        <v>121</v>
      </c>
      <c r="D131" s="21" t="s">
        <v>6</v>
      </c>
      <c r="E131" s="4">
        <v>11194382</v>
      </c>
      <c r="F131" s="21"/>
      <c r="G131" s="9">
        <v>86.551711999999995</v>
      </c>
      <c r="I131" s="9">
        <f>IF(ISNUMBER(G131),LOOKUP(ROUND(G131,0),'Table S2 E. Int. Mortality Risk'!A$14:A$313),"")</f>
        <v>87</v>
      </c>
      <c r="J131" s="21">
        <f>IF(ISNUMBER($I131),INDEX('Table S2 E. Int. Mortality Risk'!B$14:B$313,$I131),"")</f>
        <v>1.88</v>
      </c>
      <c r="K131" s="21">
        <f>IF(ISNUMBER($I131),INDEX('Table S2 E. Int. Mortality Risk'!C$14:C$313,$I131),"")</f>
        <v>1.46</v>
      </c>
      <c r="L131" s="21">
        <f>IF(ISNUMBER($I131),INDEX('Table S2 E. Int. Mortality Risk'!D$14:D$313,$I131),"")</f>
        <v>2.37</v>
      </c>
      <c r="M131" s="21">
        <f>IF(ISNUMBER($I131),INDEX('Table S2 E. Int. Mortality Risk'!E$14:E$313,$I131),"")</f>
        <v>1.34</v>
      </c>
      <c r="N131" s="21">
        <f>IF(ISNUMBER($I131),INDEX('Table S2 E. Int. Mortality Risk'!F$14:F$313,$I131),"")</f>
        <v>1.1599999999999999</v>
      </c>
      <c r="O131" s="21">
        <f>IF(ISNUMBER($I131),INDEX('Table S2 E. Int. Mortality Risk'!G$14:G$313,$I131),"")</f>
        <v>1.53</v>
      </c>
      <c r="P131" s="21">
        <f>IF(ISNUMBER($I131),INDEX('Table S2 E. Int. Mortality Risk'!H$14:H$313,$I131),"")</f>
        <v>1.46</v>
      </c>
      <c r="Q131" s="21">
        <f>IF(ISNUMBER($I131),INDEX('Table S2 E. Int. Mortality Risk'!I$14:I$313,$I131),"")</f>
        <v>1.28</v>
      </c>
      <c r="R131" s="21">
        <f>IF(ISNUMBER($I131),INDEX('Table S2 E. Int. Mortality Risk'!J$14:J$313,$I131),"")</f>
        <v>1.98</v>
      </c>
      <c r="S131" s="21">
        <f>IF(ISNUMBER($I131),INDEX('Table S2 E. Int. Mortality Risk'!K$14:K$313,$I131),"")</f>
        <v>1.47</v>
      </c>
      <c r="T131" s="21">
        <f>IF(ISNUMBER($I131),INDEX('Table S2 E. Int. Mortality Risk'!L$14:L$313,$I131),"")</f>
        <v>1.1399999999999999</v>
      </c>
      <c r="U131" s="21">
        <f>IF(ISNUMBER($I131),INDEX('Table S2 E. Int. Mortality Risk'!M$14:M$313,$I131),"")</f>
        <v>1.73</v>
      </c>
      <c r="V131" s="21">
        <f>IF(ISNUMBER($I131),INDEX('Table S2 E. Int. Mortality Risk'!N$14:N$313,$I131),"")</f>
        <v>1.91</v>
      </c>
      <c r="W131" s="21">
        <f>IF(ISNUMBER($I131),INDEX('Table S2 E. Int. Mortality Risk'!O$14:O$313,$I131),"")</f>
        <v>1.22</v>
      </c>
      <c r="X131" s="21">
        <f>IF(ISNUMBER($I131),INDEX('Table S2 E. Int. Mortality Risk'!P$14:P$313,$I131),"")</f>
        <v>2.34</v>
      </c>
      <c r="Y131" s="21"/>
      <c r="Z131" s="21">
        <f t="shared" si="21"/>
        <v>11194382</v>
      </c>
      <c r="AB131" s="21">
        <f t="shared" si="22"/>
        <v>21045438.16</v>
      </c>
      <c r="AC131" s="21">
        <f t="shared" si="23"/>
        <v>16343797.719999999</v>
      </c>
      <c r="AD131" s="21">
        <f t="shared" si="24"/>
        <v>26530685.34</v>
      </c>
      <c r="AE131" s="21">
        <f t="shared" si="25"/>
        <v>15000471.880000001</v>
      </c>
      <c r="AF131" s="21">
        <f t="shared" si="26"/>
        <v>12985483.119999999</v>
      </c>
      <c r="AG131" s="21">
        <f t="shared" si="27"/>
        <v>17127404.460000001</v>
      </c>
      <c r="AH131" s="21">
        <f t="shared" si="28"/>
        <v>16343797.719999999</v>
      </c>
      <c r="AI131" s="21">
        <f t="shared" si="29"/>
        <v>14328808.960000001</v>
      </c>
      <c r="AJ131" s="21">
        <f t="shared" si="30"/>
        <v>22164876.359999999</v>
      </c>
      <c r="AK131" s="21">
        <f t="shared" si="31"/>
        <v>16455741.539999999</v>
      </c>
      <c r="AL131" s="21">
        <f t="shared" si="32"/>
        <v>12761595.479999999</v>
      </c>
      <c r="AM131" s="21">
        <f t="shared" si="33"/>
        <v>19366280.859999999</v>
      </c>
      <c r="AN131" s="21">
        <f t="shared" si="34"/>
        <v>21381269.619999997</v>
      </c>
      <c r="AO131" s="21">
        <f t="shared" si="35"/>
        <v>13657146.039999999</v>
      </c>
      <c r="AP131" s="21">
        <f t="shared" si="36"/>
        <v>26194853.879999999</v>
      </c>
      <c r="AR131" s="21"/>
      <c r="AS131" s="21"/>
      <c r="AT131" s="21"/>
      <c r="AU131" s="21"/>
      <c r="AV131" s="21"/>
      <c r="AW131" s="21"/>
      <c r="AX131" s="21"/>
      <c r="AY131" s="21"/>
      <c r="AZ131" s="21"/>
      <c r="BA131" s="21"/>
      <c r="BB131" s="21"/>
      <c r="BC131" s="21"/>
      <c r="BD131" s="21"/>
      <c r="BE131" s="21"/>
      <c r="BF131" s="21"/>
    </row>
    <row r="132" spans="1:58" x14ac:dyDescent="0.3">
      <c r="A132" s="21">
        <v>101</v>
      </c>
      <c r="B132" s="21" t="s">
        <v>120</v>
      </c>
      <c r="C132" s="21" t="s">
        <v>122</v>
      </c>
      <c r="D132" s="21" t="s">
        <v>6</v>
      </c>
      <c r="E132" s="4">
        <v>7134062</v>
      </c>
      <c r="F132" s="21"/>
      <c r="G132" s="9">
        <v>83.918586700000006</v>
      </c>
      <c r="I132" s="9">
        <f>IF(ISNUMBER(G132),LOOKUP(ROUND(G132,0),'Table S2 E. Int. Mortality Risk'!A$14:A$313),"")</f>
        <v>84</v>
      </c>
      <c r="J132" s="21">
        <f>IF(ISNUMBER($I132),INDEX('Table S2 E. Int. Mortality Risk'!B$14:B$313,$I132),"")</f>
        <v>1.84</v>
      </c>
      <c r="K132" s="21">
        <f>IF(ISNUMBER($I132),INDEX('Table S2 E. Int. Mortality Risk'!C$14:C$313,$I132),"")</f>
        <v>1.45</v>
      </c>
      <c r="L132" s="21">
        <f>IF(ISNUMBER($I132),INDEX('Table S2 E. Int. Mortality Risk'!D$14:D$313,$I132),"")</f>
        <v>2.3199999999999998</v>
      </c>
      <c r="M132" s="21">
        <f>IF(ISNUMBER($I132),INDEX('Table S2 E. Int. Mortality Risk'!E$14:E$313,$I132),"")</f>
        <v>1.33</v>
      </c>
      <c r="N132" s="21">
        <f>IF(ISNUMBER($I132),INDEX('Table S2 E. Int. Mortality Risk'!F$14:F$313,$I132),"")</f>
        <v>1.1499999999999999</v>
      </c>
      <c r="O132" s="21">
        <f>IF(ISNUMBER($I132),INDEX('Table S2 E. Int. Mortality Risk'!G$14:G$313,$I132),"")</f>
        <v>1.52</v>
      </c>
      <c r="P132" s="21">
        <f>IF(ISNUMBER($I132),INDEX('Table S2 E. Int. Mortality Risk'!H$14:H$313,$I132),"")</f>
        <v>1.45</v>
      </c>
      <c r="Q132" s="21">
        <f>IF(ISNUMBER($I132),INDEX('Table S2 E. Int. Mortality Risk'!I$14:I$313,$I132),"")</f>
        <v>1.28</v>
      </c>
      <c r="R132" s="21">
        <f>IF(ISNUMBER($I132),INDEX('Table S2 E. Int. Mortality Risk'!J$14:J$313,$I132),"")</f>
        <v>1.96</v>
      </c>
      <c r="S132" s="21">
        <f>IF(ISNUMBER($I132),INDEX('Table S2 E. Int. Mortality Risk'!K$14:K$313,$I132),"")</f>
        <v>1.46</v>
      </c>
      <c r="T132" s="21">
        <f>IF(ISNUMBER($I132),INDEX('Table S2 E. Int. Mortality Risk'!L$14:L$313,$I132),"")</f>
        <v>1.1399999999999999</v>
      </c>
      <c r="U132" s="21">
        <f>IF(ISNUMBER($I132),INDEX('Table S2 E. Int. Mortality Risk'!M$14:M$313,$I132),"")</f>
        <v>1.72</v>
      </c>
      <c r="V132" s="21">
        <f>IF(ISNUMBER($I132),INDEX('Table S2 E. Int. Mortality Risk'!N$14:N$313,$I132),"")</f>
        <v>1.9</v>
      </c>
      <c r="W132" s="21">
        <f>IF(ISNUMBER($I132),INDEX('Table S2 E. Int. Mortality Risk'!O$14:O$313,$I132),"")</f>
        <v>1.21</v>
      </c>
      <c r="X132" s="21">
        <f>IF(ISNUMBER($I132),INDEX('Table S2 E. Int. Mortality Risk'!P$14:P$313,$I132),"")</f>
        <v>2.33</v>
      </c>
      <c r="Y132" s="21"/>
      <c r="Z132" s="21">
        <f t="shared" si="21"/>
        <v>7134062</v>
      </c>
      <c r="AB132" s="21">
        <f t="shared" si="22"/>
        <v>13126674.08</v>
      </c>
      <c r="AC132" s="21">
        <f t="shared" si="23"/>
        <v>10344389.9</v>
      </c>
      <c r="AD132" s="21">
        <f t="shared" si="24"/>
        <v>16551023.839999998</v>
      </c>
      <c r="AE132" s="21">
        <f t="shared" si="25"/>
        <v>9488302.4600000009</v>
      </c>
      <c r="AF132" s="21">
        <f t="shared" si="26"/>
        <v>8204171.2999999998</v>
      </c>
      <c r="AG132" s="21">
        <f t="shared" si="27"/>
        <v>10843774.24</v>
      </c>
      <c r="AH132" s="21">
        <f t="shared" si="28"/>
        <v>10344389.9</v>
      </c>
      <c r="AI132" s="21">
        <f t="shared" si="29"/>
        <v>9131599.3599999994</v>
      </c>
      <c r="AJ132" s="21">
        <f t="shared" si="30"/>
        <v>13982761.52</v>
      </c>
      <c r="AK132" s="21">
        <f t="shared" si="31"/>
        <v>10415730.52</v>
      </c>
      <c r="AL132" s="21">
        <f t="shared" si="32"/>
        <v>8132830.6799999997</v>
      </c>
      <c r="AM132" s="21">
        <f t="shared" si="33"/>
        <v>12270586.640000001</v>
      </c>
      <c r="AN132" s="21">
        <f t="shared" si="34"/>
        <v>13554717.799999999</v>
      </c>
      <c r="AO132" s="21">
        <f t="shared" si="35"/>
        <v>8632215.0199999996</v>
      </c>
      <c r="AP132" s="21">
        <f t="shared" si="36"/>
        <v>16622364.460000001</v>
      </c>
      <c r="AR132" s="21"/>
      <c r="AS132" s="21"/>
      <c r="AT132" s="21"/>
      <c r="AU132" s="21"/>
      <c r="AV132" s="21"/>
      <c r="AW132" s="21"/>
      <c r="AX132" s="21"/>
      <c r="AY132" s="21"/>
      <c r="AZ132" s="21"/>
      <c r="BA132" s="21"/>
      <c r="BB132" s="21"/>
      <c r="BC132" s="21"/>
      <c r="BD132" s="21"/>
      <c r="BE132" s="21"/>
      <c r="BF132" s="21"/>
    </row>
    <row r="133" spans="1:58" x14ac:dyDescent="0.3">
      <c r="A133" s="21">
        <v>102</v>
      </c>
      <c r="B133" s="21" t="s">
        <v>120</v>
      </c>
      <c r="C133" s="21" t="s">
        <v>123</v>
      </c>
      <c r="D133" s="21" t="s">
        <v>6</v>
      </c>
      <c r="E133" s="4">
        <v>3473201</v>
      </c>
      <c r="F133" s="21"/>
      <c r="G133" s="9">
        <v>50.1888504</v>
      </c>
      <c r="I133" s="9">
        <f>IF(ISNUMBER(G133),LOOKUP(ROUND(G133,0),'Table S2 E. Int. Mortality Risk'!A$14:A$313),"")</f>
        <v>50</v>
      </c>
      <c r="J133" s="21">
        <f>IF(ISNUMBER($I133),INDEX('Table S2 E. Int. Mortality Risk'!B$14:B$313,$I133),"")</f>
        <v>1.47</v>
      </c>
      <c r="K133" s="21">
        <f>IF(ISNUMBER($I133),INDEX('Table S2 E. Int. Mortality Risk'!C$14:C$313,$I133),"")</f>
        <v>1.29</v>
      </c>
      <c r="L133" s="21">
        <f>IF(ISNUMBER($I133),INDEX('Table S2 E. Int. Mortality Risk'!D$14:D$313,$I133),"")</f>
        <v>1.68</v>
      </c>
      <c r="M133" s="21">
        <f>IF(ISNUMBER($I133),INDEX('Table S2 E. Int. Mortality Risk'!E$14:E$313,$I133),"")</f>
        <v>1.22</v>
      </c>
      <c r="N133" s="21">
        <f>IF(ISNUMBER($I133),INDEX('Table S2 E. Int. Mortality Risk'!F$14:F$313,$I133),"")</f>
        <v>1.0900000000000001</v>
      </c>
      <c r="O133" s="21">
        <f>IF(ISNUMBER($I133),INDEX('Table S2 E. Int. Mortality Risk'!G$14:G$313,$I133),"")</f>
        <v>1.37</v>
      </c>
      <c r="P133" s="21">
        <f>IF(ISNUMBER($I133),INDEX('Table S2 E. Int. Mortality Risk'!H$14:H$313,$I133),"")</f>
        <v>1.36</v>
      </c>
      <c r="Q133" s="21">
        <f>IF(ISNUMBER($I133),INDEX('Table S2 E. Int. Mortality Risk'!I$14:I$313,$I133),"")</f>
        <v>1.22</v>
      </c>
      <c r="R133" s="21">
        <f>IF(ISNUMBER($I133),INDEX('Table S2 E. Int. Mortality Risk'!J$14:J$313,$I133),"")</f>
        <v>1.7</v>
      </c>
      <c r="S133" s="21">
        <f>IF(ISNUMBER($I133),INDEX('Table S2 E. Int. Mortality Risk'!K$14:K$313,$I133),"")</f>
        <v>1.3</v>
      </c>
      <c r="T133" s="21">
        <f>IF(ISNUMBER($I133),INDEX('Table S2 E. Int. Mortality Risk'!L$14:L$313,$I133),"")</f>
        <v>1.08</v>
      </c>
      <c r="U133" s="21">
        <f>IF(ISNUMBER($I133),INDEX('Table S2 E. Int. Mortality Risk'!M$14:M$313,$I133),"")</f>
        <v>1.49</v>
      </c>
      <c r="V133" s="21">
        <f>IF(ISNUMBER($I133),INDEX('Table S2 E. Int. Mortality Risk'!N$14:N$313,$I133),"")</f>
        <v>1.71</v>
      </c>
      <c r="W133" s="21">
        <f>IF(ISNUMBER($I133),INDEX('Table S2 E. Int. Mortality Risk'!O$14:O$313,$I133),"")</f>
        <v>1.1599999999999999</v>
      </c>
      <c r="X133" s="21">
        <f>IF(ISNUMBER($I133),INDEX('Table S2 E. Int. Mortality Risk'!P$14:P$313,$I133),"")</f>
        <v>2.15</v>
      </c>
      <c r="Y133" s="21"/>
      <c r="Z133" s="21">
        <f t="shared" si="21"/>
        <v>3473201</v>
      </c>
      <c r="AB133" s="21">
        <f t="shared" si="22"/>
        <v>5105605.47</v>
      </c>
      <c r="AC133" s="21">
        <f t="shared" si="23"/>
        <v>4480429.29</v>
      </c>
      <c r="AD133" s="21">
        <f t="shared" si="24"/>
        <v>5834977.6799999997</v>
      </c>
      <c r="AE133" s="21">
        <f t="shared" si="25"/>
        <v>4237305.22</v>
      </c>
      <c r="AF133" s="21">
        <f t="shared" si="26"/>
        <v>3785789.0900000003</v>
      </c>
      <c r="AG133" s="21">
        <f t="shared" si="27"/>
        <v>4758285.37</v>
      </c>
      <c r="AH133" s="21">
        <f t="shared" si="28"/>
        <v>4723553.3600000003</v>
      </c>
      <c r="AI133" s="21">
        <f t="shared" si="29"/>
        <v>4237305.22</v>
      </c>
      <c r="AJ133" s="21">
        <f t="shared" si="30"/>
        <v>5904441.7000000002</v>
      </c>
      <c r="AK133" s="21">
        <f t="shared" si="31"/>
        <v>4515161.3</v>
      </c>
      <c r="AL133" s="21">
        <f t="shared" si="32"/>
        <v>3751057.08</v>
      </c>
      <c r="AM133" s="21">
        <f t="shared" si="33"/>
        <v>5175069.49</v>
      </c>
      <c r="AN133" s="21">
        <f t="shared" si="34"/>
        <v>5939173.71</v>
      </c>
      <c r="AO133" s="21">
        <f t="shared" si="35"/>
        <v>4028913.1599999997</v>
      </c>
      <c r="AP133" s="21">
        <f t="shared" si="36"/>
        <v>7467382.1499999994</v>
      </c>
      <c r="AR133" s="21"/>
      <c r="AS133" s="21"/>
      <c r="AT133" s="21"/>
      <c r="AU133" s="21"/>
      <c r="AV133" s="21"/>
      <c r="AW133" s="21"/>
      <c r="AX133" s="21"/>
      <c r="AY133" s="21"/>
      <c r="AZ133" s="21"/>
      <c r="BA133" s="21"/>
      <c r="BB133" s="21"/>
      <c r="BC133" s="21"/>
      <c r="BD133" s="21"/>
      <c r="BE133" s="21"/>
      <c r="BF133" s="21"/>
    </row>
    <row r="134" spans="1:58" x14ac:dyDescent="0.3">
      <c r="A134" s="21">
        <v>103</v>
      </c>
      <c r="B134" s="21" t="s">
        <v>120</v>
      </c>
      <c r="C134" s="21" t="s">
        <v>124</v>
      </c>
      <c r="D134" s="21" t="s">
        <v>6</v>
      </c>
      <c r="E134" s="4">
        <v>9174683</v>
      </c>
      <c r="F134" s="21"/>
      <c r="G134" s="9">
        <v>90.514305100000001</v>
      </c>
      <c r="I134" s="9">
        <f>IF(ISNUMBER(G134),LOOKUP(ROUND(G134,0),'Table S2 E. Int. Mortality Risk'!A$14:A$313),"")</f>
        <v>91</v>
      </c>
      <c r="J134" s="21">
        <f>IF(ISNUMBER($I134),INDEX('Table S2 E. Int. Mortality Risk'!B$14:B$313,$I134),"")</f>
        <v>1.91</v>
      </c>
      <c r="K134" s="21">
        <f>IF(ISNUMBER($I134),INDEX('Table S2 E. Int. Mortality Risk'!C$14:C$313,$I134),"")</f>
        <v>1.48</v>
      </c>
      <c r="L134" s="21">
        <f>IF(ISNUMBER($I134),INDEX('Table S2 E. Int. Mortality Risk'!D$14:D$313,$I134),"")</f>
        <v>2.44</v>
      </c>
      <c r="M134" s="21">
        <f>IF(ISNUMBER($I134),INDEX('Table S2 E. Int. Mortality Risk'!E$14:E$313,$I134),"")</f>
        <v>1.35</v>
      </c>
      <c r="N134" s="21">
        <f>IF(ISNUMBER($I134),INDEX('Table S2 E. Int. Mortality Risk'!F$14:F$313,$I134),"")</f>
        <v>1.1599999999999999</v>
      </c>
      <c r="O134" s="21">
        <f>IF(ISNUMBER($I134),INDEX('Table S2 E. Int. Mortality Risk'!G$14:G$313,$I134),"")</f>
        <v>1.55</v>
      </c>
      <c r="P134" s="21">
        <f>IF(ISNUMBER($I134),INDEX('Table S2 E. Int. Mortality Risk'!H$14:H$313,$I134),"")</f>
        <v>1.47</v>
      </c>
      <c r="Q134" s="21">
        <f>IF(ISNUMBER($I134),INDEX('Table S2 E. Int. Mortality Risk'!I$14:I$313,$I134),"")</f>
        <v>1.29</v>
      </c>
      <c r="R134" s="21">
        <f>IF(ISNUMBER($I134),INDEX('Table S2 E. Int. Mortality Risk'!J$14:J$313,$I134),"")</f>
        <v>1.99</v>
      </c>
      <c r="S134" s="21">
        <f>IF(ISNUMBER($I134),INDEX('Table S2 E. Int. Mortality Risk'!K$14:K$313,$I134),"")</f>
        <v>1.49</v>
      </c>
      <c r="T134" s="21">
        <f>IF(ISNUMBER($I134),INDEX('Table S2 E. Int. Mortality Risk'!L$14:L$313,$I134),"")</f>
        <v>1.1499999999999999</v>
      </c>
      <c r="U134" s="21">
        <f>IF(ISNUMBER($I134),INDEX('Table S2 E. Int. Mortality Risk'!M$14:M$313,$I134),"")</f>
        <v>1.76</v>
      </c>
      <c r="V134" s="21">
        <f>IF(ISNUMBER($I134),INDEX('Table S2 E. Int. Mortality Risk'!N$14:N$313,$I134),"")</f>
        <v>1.92</v>
      </c>
      <c r="W134" s="21">
        <f>IF(ISNUMBER($I134),INDEX('Table S2 E. Int. Mortality Risk'!O$14:O$313,$I134),"")</f>
        <v>1.22</v>
      </c>
      <c r="X134" s="21">
        <f>IF(ISNUMBER($I134),INDEX('Table S2 E. Int. Mortality Risk'!P$14:P$313,$I134),"")</f>
        <v>2.35</v>
      </c>
      <c r="Y134" s="21"/>
      <c r="Z134" s="21">
        <f t="shared" si="21"/>
        <v>9174683</v>
      </c>
      <c r="AB134" s="21">
        <f t="shared" si="22"/>
        <v>17523644.529999997</v>
      </c>
      <c r="AC134" s="21">
        <f t="shared" si="23"/>
        <v>13578530.84</v>
      </c>
      <c r="AD134" s="21">
        <f t="shared" si="24"/>
        <v>22386226.52</v>
      </c>
      <c r="AE134" s="21">
        <f t="shared" si="25"/>
        <v>12385822.050000001</v>
      </c>
      <c r="AF134" s="21">
        <f t="shared" si="26"/>
        <v>10642632.279999999</v>
      </c>
      <c r="AG134" s="21">
        <f t="shared" si="27"/>
        <v>14220758.65</v>
      </c>
      <c r="AH134" s="21">
        <f t="shared" si="28"/>
        <v>13486784.01</v>
      </c>
      <c r="AI134" s="21">
        <f t="shared" si="29"/>
        <v>11835341.07</v>
      </c>
      <c r="AJ134" s="21">
        <f t="shared" si="30"/>
        <v>18257619.169999998</v>
      </c>
      <c r="AK134" s="21">
        <f t="shared" si="31"/>
        <v>13670277.67</v>
      </c>
      <c r="AL134" s="21">
        <f t="shared" si="32"/>
        <v>10550885.449999999</v>
      </c>
      <c r="AM134" s="21">
        <f t="shared" si="33"/>
        <v>16147442.08</v>
      </c>
      <c r="AN134" s="21">
        <f t="shared" si="34"/>
        <v>17615391.359999999</v>
      </c>
      <c r="AO134" s="21">
        <f t="shared" si="35"/>
        <v>11193113.26</v>
      </c>
      <c r="AP134" s="21">
        <f t="shared" si="36"/>
        <v>21560505.050000001</v>
      </c>
      <c r="AR134" s="21"/>
      <c r="AS134" s="21"/>
      <c r="AT134" s="21"/>
      <c r="AU134" s="21"/>
      <c r="AV134" s="21"/>
      <c r="AW134" s="21"/>
      <c r="AX134" s="21"/>
      <c r="AY134" s="21"/>
      <c r="AZ134" s="21"/>
      <c r="BA134" s="21"/>
      <c r="BB134" s="21"/>
      <c r="BC134" s="21"/>
      <c r="BD134" s="21"/>
      <c r="BE134" s="21"/>
      <c r="BF134" s="21"/>
    </row>
    <row r="135" spans="1:58" x14ac:dyDescent="0.3">
      <c r="A135" s="21">
        <v>104</v>
      </c>
      <c r="B135" s="21" t="s">
        <v>120</v>
      </c>
      <c r="C135" s="21" t="s">
        <v>125</v>
      </c>
      <c r="D135" s="21" t="s">
        <v>6</v>
      </c>
      <c r="E135" s="4">
        <v>4340773</v>
      </c>
      <c r="F135" s="21"/>
      <c r="G135" s="9">
        <v>91.056732199999999</v>
      </c>
      <c r="I135" s="9">
        <f>IF(ISNUMBER(G135),LOOKUP(ROUND(G135,0),'Table S2 E. Int. Mortality Risk'!A$14:A$313),"")</f>
        <v>91</v>
      </c>
      <c r="J135" s="21">
        <f>IF(ISNUMBER($I135),INDEX('Table S2 E. Int. Mortality Risk'!B$14:B$313,$I135),"")</f>
        <v>1.91</v>
      </c>
      <c r="K135" s="21">
        <f>IF(ISNUMBER($I135),INDEX('Table S2 E. Int. Mortality Risk'!C$14:C$313,$I135),"")</f>
        <v>1.48</v>
      </c>
      <c r="L135" s="21">
        <f>IF(ISNUMBER($I135),INDEX('Table S2 E. Int. Mortality Risk'!D$14:D$313,$I135),"")</f>
        <v>2.44</v>
      </c>
      <c r="M135" s="21">
        <f>IF(ISNUMBER($I135),INDEX('Table S2 E. Int. Mortality Risk'!E$14:E$313,$I135),"")</f>
        <v>1.35</v>
      </c>
      <c r="N135" s="21">
        <f>IF(ISNUMBER($I135),INDEX('Table S2 E. Int. Mortality Risk'!F$14:F$313,$I135),"")</f>
        <v>1.1599999999999999</v>
      </c>
      <c r="O135" s="21">
        <f>IF(ISNUMBER($I135),INDEX('Table S2 E. Int. Mortality Risk'!G$14:G$313,$I135),"")</f>
        <v>1.55</v>
      </c>
      <c r="P135" s="21">
        <f>IF(ISNUMBER($I135),INDEX('Table S2 E. Int. Mortality Risk'!H$14:H$313,$I135),"")</f>
        <v>1.47</v>
      </c>
      <c r="Q135" s="21">
        <f>IF(ISNUMBER($I135),INDEX('Table S2 E. Int. Mortality Risk'!I$14:I$313,$I135),"")</f>
        <v>1.29</v>
      </c>
      <c r="R135" s="21">
        <f>IF(ISNUMBER($I135),INDEX('Table S2 E. Int. Mortality Risk'!J$14:J$313,$I135),"")</f>
        <v>1.99</v>
      </c>
      <c r="S135" s="21">
        <f>IF(ISNUMBER($I135),INDEX('Table S2 E. Int. Mortality Risk'!K$14:K$313,$I135),"")</f>
        <v>1.49</v>
      </c>
      <c r="T135" s="21">
        <f>IF(ISNUMBER($I135),INDEX('Table S2 E. Int. Mortality Risk'!L$14:L$313,$I135),"")</f>
        <v>1.1499999999999999</v>
      </c>
      <c r="U135" s="21">
        <f>IF(ISNUMBER($I135),INDEX('Table S2 E. Int. Mortality Risk'!M$14:M$313,$I135),"")</f>
        <v>1.76</v>
      </c>
      <c r="V135" s="21">
        <f>IF(ISNUMBER($I135),INDEX('Table S2 E. Int. Mortality Risk'!N$14:N$313,$I135),"")</f>
        <v>1.92</v>
      </c>
      <c r="W135" s="21">
        <f>IF(ISNUMBER($I135),INDEX('Table S2 E. Int. Mortality Risk'!O$14:O$313,$I135),"")</f>
        <v>1.22</v>
      </c>
      <c r="X135" s="21">
        <f>IF(ISNUMBER($I135),INDEX('Table S2 E. Int. Mortality Risk'!P$14:P$313,$I135),"")</f>
        <v>2.35</v>
      </c>
      <c r="Y135" s="21"/>
      <c r="Z135" s="21">
        <f t="shared" si="21"/>
        <v>4340773</v>
      </c>
      <c r="AB135" s="21">
        <f t="shared" si="22"/>
        <v>8290876.4299999997</v>
      </c>
      <c r="AC135" s="21">
        <f t="shared" si="23"/>
        <v>6424344.04</v>
      </c>
      <c r="AD135" s="21">
        <f t="shared" si="24"/>
        <v>10591486.119999999</v>
      </c>
      <c r="AE135" s="21">
        <f t="shared" si="25"/>
        <v>5860043.5500000007</v>
      </c>
      <c r="AF135" s="21">
        <f t="shared" si="26"/>
        <v>5035296.68</v>
      </c>
      <c r="AG135" s="21">
        <f t="shared" si="27"/>
        <v>6728198.1500000004</v>
      </c>
      <c r="AH135" s="21">
        <f t="shared" si="28"/>
        <v>6380936.3099999996</v>
      </c>
      <c r="AI135" s="21">
        <f t="shared" si="29"/>
        <v>5599597.1699999999</v>
      </c>
      <c r="AJ135" s="21">
        <f t="shared" si="30"/>
        <v>8638138.2699999996</v>
      </c>
      <c r="AK135" s="21">
        <f t="shared" si="31"/>
        <v>6467751.7699999996</v>
      </c>
      <c r="AL135" s="21">
        <f t="shared" si="32"/>
        <v>4991888.9499999993</v>
      </c>
      <c r="AM135" s="21">
        <f t="shared" si="33"/>
        <v>7639760.4800000004</v>
      </c>
      <c r="AN135" s="21">
        <f t="shared" si="34"/>
        <v>8334284.1600000001</v>
      </c>
      <c r="AO135" s="21">
        <f t="shared" si="35"/>
        <v>5295743.0599999996</v>
      </c>
      <c r="AP135" s="21">
        <f t="shared" si="36"/>
        <v>10200816.550000001</v>
      </c>
      <c r="AR135" s="21"/>
      <c r="AS135" s="21"/>
      <c r="AT135" s="21"/>
      <c r="AU135" s="21"/>
      <c r="AV135" s="21"/>
      <c r="AW135" s="21"/>
      <c r="AX135" s="21"/>
      <c r="AY135" s="21"/>
      <c r="AZ135" s="21"/>
      <c r="BA135" s="21"/>
      <c r="BB135" s="21"/>
      <c r="BC135" s="21"/>
      <c r="BD135" s="21"/>
      <c r="BE135" s="21"/>
      <c r="BF135" s="21"/>
    </row>
    <row r="136" spans="1:58" x14ac:dyDescent="0.3">
      <c r="A136" s="21">
        <v>105</v>
      </c>
      <c r="B136" s="21" t="s">
        <v>120</v>
      </c>
      <c r="C136" s="21" t="s">
        <v>126</v>
      </c>
      <c r="D136" s="21" t="s">
        <v>6</v>
      </c>
      <c r="E136" s="4">
        <v>4358839</v>
      </c>
      <c r="F136" s="21"/>
      <c r="G136" s="9">
        <v>84.991935699999999</v>
      </c>
      <c r="I136" s="9">
        <f>IF(ISNUMBER(G136),LOOKUP(ROUND(G136,0),'Table S2 E. Int. Mortality Risk'!A$14:A$313),"")</f>
        <v>85</v>
      </c>
      <c r="J136" s="21">
        <f>IF(ISNUMBER($I136),INDEX('Table S2 E. Int. Mortality Risk'!B$14:B$313,$I136),"")</f>
        <v>1.86</v>
      </c>
      <c r="K136" s="21">
        <f>IF(ISNUMBER($I136),INDEX('Table S2 E. Int. Mortality Risk'!C$14:C$313,$I136),"")</f>
        <v>1.45</v>
      </c>
      <c r="L136" s="21">
        <f>IF(ISNUMBER($I136),INDEX('Table S2 E. Int. Mortality Risk'!D$14:D$313,$I136),"")</f>
        <v>2.34</v>
      </c>
      <c r="M136" s="21">
        <f>IF(ISNUMBER($I136),INDEX('Table S2 E. Int. Mortality Risk'!E$14:E$313,$I136),"")</f>
        <v>1.33</v>
      </c>
      <c r="N136" s="21">
        <f>IF(ISNUMBER($I136),INDEX('Table S2 E. Int. Mortality Risk'!F$14:F$313,$I136),"")</f>
        <v>1.1499999999999999</v>
      </c>
      <c r="O136" s="21">
        <f>IF(ISNUMBER($I136),INDEX('Table S2 E. Int. Mortality Risk'!G$14:G$313,$I136),"")</f>
        <v>1.52</v>
      </c>
      <c r="P136" s="21">
        <f>IF(ISNUMBER($I136),INDEX('Table S2 E. Int. Mortality Risk'!H$14:H$313,$I136),"")</f>
        <v>1.46</v>
      </c>
      <c r="Q136" s="21">
        <f>IF(ISNUMBER($I136),INDEX('Table S2 E. Int. Mortality Risk'!I$14:I$313,$I136),"")</f>
        <v>1.28</v>
      </c>
      <c r="R136" s="21">
        <f>IF(ISNUMBER($I136),INDEX('Table S2 E. Int. Mortality Risk'!J$14:J$313,$I136),"")</f>
        <v>1.97</v>
      </c>
      <c r="S136" s="21">
        <f>IF(ISNUMBER($I136),INDEX('Table S2 E. Int. Mortality Risk'!K$14:K$313,$I136),"")</f>
        <v>1.46</v>
      </c>
      <c r="T136" s="21">
        <f>IF(ISNUMBER($I136),INDEX('Table S2 E. Int. Mortality Risk'!L$14:L$313,$I136),"")</f>
        <v>1.1399999999999999</v>
      </c>
      <c r="U136" s="21">
        <f>IF(ISNUMBER($I136),INDEX('Table S2 E. Int. Mortality Risk'!M$14:M$313,$I136),"")</f>
        <v>1.72</v>
      </c>
      <c r="V136" s="21">
        <f>IF(ISNUMBER($I136),INDEX('Table S2 E. Int. Mortality Risk'!N$14:N$313,$I136),"")</f>
        <v>1.9</v>
      </c>
      <c r="W136" s="21">
        <f>IF(ISNUMBER($I136),INDEX('Table S2 E. Int. Mortality Risk'!O$14:O$313,$I136),"")</f>
        <v>1.21</v>
      </c>
      <c r="X136" s="21">
        <f>IF(ISNUMBER($I136),INDEX('Table S2 E. Int. Mortality Risk'!P$14:P$313,$I136),"")</f>
        <v>2.34</v>
      </c>
      <c r="Y136" s="21"/>
      <c r="Z136" s="21">
        <f t="shared" si="21"/>
        <v>4358839</v>
      </c>
      <c r="AB136" s="21">
        <f t="shared" si="22"/>
        <v>8107440.54</v>
      </c>
      <c r="AC136" s="21">
        <f t="shared" si="23"/>
        <v>6320316.5499999998</v>
      </c>
      <c r="AD136" s="21">
        <f t="shared" si="24"/>
        <v>10199683.26</v>
      </c>
      <c r="AE136" s="21">
        <f t="shared" si="25"/>
        <v>5797255.8700000001</v>
      </c>
      <c r="AF136" s="21">
        <f t="shared" si="26"/>
        <v>5012664.8499999996</v>
      </c>
      <c r="AG136" s="21">
        <f t="shared" si="27"/>
        <v>6625435.2800000003</v>
      </c>
      <c r="AH136" s="21">
        <f t="shared" si="28"/>
        <v>6363904.9399999995</v>
      </c>
      <c r="AI136" s="21">
        <f t="shared" si="29"/>
        <v>5579313.9199999999</v>
      </c>
      <c r="AJ136" s="21">
        <f t="shared" si="30"/>
        <v>8586912.8300000001</v>
      </c>
      <c r="AK136" s="21">
        <f t="shared" si="31"/>
        <v>6363904.9399999995</v>
      </c>
      <c r="AL136" s="21">
        <f t="shared" si="32"/>
        <v>4969076.46</v>
      </c>
      <c r="AM136" s="21">
        <f t="shared" si="33"/>
        <v>7497203.0800000001</v>
      </c>
      <c r="AN136" s="21">
        <f t="shared" si="34"/>
        <v>8281794.0999999996</v>
      </c>
      <c r="AO136" s="21">
        <f t="shared" si="35"/>
        <v>5274195.1899999995</v>
      </c>
      <c r="AP136" s="21">
        <f t="shared" si="36"/>
        <v>10199683.26</v>
      </c>
      <c r="AR136" s="21"/>
      <c r="AS136" s="21"/>
      <c r="AT136" s="21"/>
      <c r="AU136" s="21"/>
      <c r="AV136" s="21"/>
      <c r="AW136" s="21"/>
      <c r="AX136" s="21"/>
      <c r="AY136" s="21"/>
      <c r="AZ136" s="21"/>
      <c r="BA136" s="21"/>
      <c r="BB136" s="21"/>
      <c r="BC136" s="21"/>
      <c r="BD136" s="21"/>
      <c r="BE136" s="21"/>
      <c r="BF136" s="21"/>
    </row>
    <row r="137" spans="1:58" x14ac:dyDescent="0.3">
      <c r="A137" s="21">
        <v>106</v>
      </c>
      <c r="B137" s="21" t="s">
        <v>120</v>
      </c>
      <c r="C137" s="21" t="s">
        <v>127</v>
      </c>
      <c r="D137" s="21" t="s">
        <v>6</v>
      </c>
      <c r="E137" s="4">
        <v>2987605</v>
      </c>
      <c r="F137" s="21"/>
      <c r="G137" s="9">
        <v>69.358200100000005</v>
      </c>
      <c r="I137" s="9">
        <f>IF(ISNUMBER(G137),LOOKUP(ROUND(G137,0),'Table S2 E. Int. Mortality Risk'!A$14:A$313),"")</f>
        <v>69</v>
      </c>
      <c r="J137" s="21">
        <f>IF(ISNUMBER($I137),INDEX('Table S2 E. Int. Mortality Risk'!B$14:B$313,$I137),"")</f>
        <v>1.68</v>
      </c>
      <c r="K137" s="21">
        <f>IF(ISNUMBER($I137),INDEX('Table S2 E. Int. Mortality Risk'!C$14:C$313,$I137),"")</f>
        <v>1.38</v>
      </c>
      <c r="L137" s="21">
        <f>IF(ISNUMBER($I137),INDEX('Table S2 E. Int. Mortality Risk'!D$14:D$313,$I137),"")</f>
        <v>2.04</v>
      </c>
      <c r="M137" s="21">
        <f>IF(ISNUMBER($I137),INDEX('Table S2 E. Int. Mortality Risk'!E$14:E$313,$I137),"")</f>
        <v>1.28</v>
      </c>
      <c r="N137" s="21">
        <f>IF(ISNUMBER($I137),INDEX('Table S2 E. Int. Mortality Risk'!F$14:F$313,$I137),"")</f>
        <v>1.1299999999999999</v>
      </c>
      <c r="O137" s="21">
        <f>IF(ISNUMBER($I137),INDEX('Table S2 E. Int. Mortality Risk'!G$14:G$313,$I137),"")</f>
        <v>1.46</v>
      </c>
      <c r="P137" s="21">
        <f>IF(ISNUMBER($I137),INDEX('Table S2 E. Int. Mortality Risk'!H$14:H$313,$I137),"")</f>
        <v>1.42</v>
      </c>
      <c r="Q137" s="21">
        <f>IF(ISNUMBER($I137),INDEX('Table S2 E. Int. Mortality Risk'!I$14:I$313,$I137),"")</f>
        <v>1.26</v>
      </c>
      <c r="R137" s="21">
        <f>IF(ISNUMBER($I137),INDEX('Table S2 E. Int. Mortality Risk'!J$14:J$313,$I137),"")</f>
        <v>1.87</v>
      </c>
      <c r="S137" s="21">
        <f>IF(ISNUMBER($I137),INDEX('Table S2 E. Int. Mortality Risk'!K$14:K$313,$I137),"")</f>
        <v>1.39</v>
      </c>
      <c r="T137" s="21">
        <f>IF(ISNUMBER($I137),INDEX('Table S2 E. Int. Mortality Risk'!L$14:L$313,$I137),"")</f>
        <v>1.1100000000000001</v>
      </c>
      <c r="U137" s="21">
        <f>IF(ISNUMBER($I137),INDEX('Table S2 E. Int. Mortality Risk'!M$14:M$313,$I137),"")</f>
        <v>1.62</v>
      </c>
      <c r="V137" s="21">
        <f>IF(ISNUMBER($I137),INDEX('Table S2 E. Int. Mortality Risk'!N$14:N$313,$I137),"")</f>
        <v>1.84</v>
      </c>
      <c r="W137" s="21">
        <f>IF(ISNUMBER($I137),INDEX('Table S2 E. Int. Mortality Risk'!O$14:O$313,$I137),"")</f>
        <v>1.19</v>
      </c>
      <c r="X137" s="21">
        <f>IF(ISNUMBER($I137),INDEX('Table S2 E. Int. Mortality Risk'!P$14:P$313,$I137),"")</f>
        <v>2.29</v>
      </c>
      <c r="Y137" s="21"/>
      <c r="Z137" s="21">
        <f t="shared" si="21"/>
        <v>2987605</v>
      </c>
      <c r="AB137" s="21">
        <f t="shared" si="22"/>
        <v>5019176.3999999994</v>
      </c>
      <c r="AC137" s="21">
        <f t="shared" si="23"/>
        <v>4122894.9</v>
      </c>
      <c r="AD137" s="21">
        <f t="shared" si="24"/>
        <v>6094714.2000000002</v>
      </c>
      <c r="AE137" s="21">
        <f t="shared" si="25"/>
        <v>3824134.4</v>
      </c>
      <c r="AF137" s="21">
        <f t="shared" si="26"/>
        <v>3375993.65</v>
      </c>
      <c r="AG137" s="21">
        <f t="shared" si="27"/>
        <v>4361903.3</v>
      </c>
      <c r="AH137" s="21">
        <f t="shared" si="28"/>
        <v>4242399.0999999996</v>
      </c>
      <c r="AI137" s="21">
        <f t="shared" si="29"/>
        <v>3764382.3</v>
      </c>
      <c r="AJ137" s="21">
        <f t="shared" si="30"/>
        <v>5586821.3500000006</v>
      </c>
      <c r="AK137" s="21">
        <f t="shared" si="31"/>
        <v>4152770.9499999997</v>
      </c>
      <c r="AL137" s="21">
        <f t="shared" si="32"/>
        <v>3316241.5500000003</v>
      </c>
      <c r="AM137" s="21">
        <f t="shared" si="33"/>
        <v>4839920.1000000006</v>
      </c>
      <c r="AN137" s="21">
        <f t="shared" si="34"/>
        <v>5497193.2000000002</v>
      </c>
      <c r="AO137" s="21">
        <f t="shared" si="35"/>
        <v>3555249.9499999997</v>
      </c>
      <c r="AP137" s="21">
        <f t="shared" si="36"/>
        <v>6841615.4500000002</v>
      </c>
      <c r="AR137" s="21"/>
      <c r="AS137" s="21"/>
      <c r="AT137" s="21"/>
      <c r="AU137" s="21"/>
      <c r="AV137" s="21"/>
      <c r="AW137" s="21"/>
      <c r="AX137" s="21"/>
      <c r="AY137" s="21"/>
      <c r="AZ137" s="21"/>
      <c r="BA137" s="21"/>
      <c r="BB137" s="21"/>
      <c r="BC137" s="21"/>
      <c r="BD137" s="21"/>
      <c r="BE137" s="21"/>
      <c r="BF137" s="21"/>
    </row>
    <row r="138" spans="1:58" x14ac:dyDescent="0.3">
      <c r="A138" s="21">
        <v>107</v>
      </c>
      <c r="B138" s="21" t="s">
        <v>120</v>
      </c>
      <c r="C138" s="21" t="s">
        <v>128</v>
      </c>
      <c r="D138" s="21" t="s">
        <v>6</v>
      </c>
      <c r="E138" s="4">
        <v>10163788</v>
      </c>
      <c r="F138" s="21"/>
      <c r="G138" s="9">
        <v>90.404289199999994</v>
      </c>
      <c r="I138" s="9">
        <f>IF(ISNUMBER(G138),LOOKUP(ROUND(G138,0),'Table S2 E. Int. Mortality Risk'!A$14:A$313),"")</f>
        <v>90</v>
      </c>
      <c r="J138" s="21">
        <f>IF(ISNUMBER($I138),INDEX('Table S2 E. Int. Mortality Risk'!B$14:B$313,$I138),"")</f>
        <v>1.9</v>
      </c>
      <c r="K138" s="21">
        <f>IF(ISNUMBER($I138),INDEX('Table S2 E. Int. Mortality Risk'!C$14:C$313,$I138),"")</f>
        <v>1.47</v>
      </c>
      <c r="L138" s="21">
        <f>IF(ISNUMBER($I138),INDEX('Table S2 E. Int. Mortality Risk'!D$14:D$313,$I138),"")</f>
        <v>2.42</v>
      </c>
      <c r="M138" s="21">
        <f>IF(ISNUMBER($I138),INDEX('Table S2 E. Int. Mortality Risk'!E$14:E$313,$I138),"")</f>
        <v>1.35</v>
      </c>
      <c r="N138" s="21">
        <f>IF(ISNUMBER($I138),INDEX('Table S2 E. Int. Mortality Risk'!F$14:F$313,$I138),"")</f>
        <v>1.1599999999999999</v>
      </c>
      <c r="O138" s="21">
        <f>IF(ISNUMBER($I138),INDEX('Table S2 E. Int. Mortality Risk'!G$14:G$313,$I138),"")</f>
        <v>1.54</v>
      </c>
      <c r="P138" s="21">
        <f>IF(ISNUMBER($I138),INDEX('Table S2 E. Int. Mortality Risk'!H$14:H$313,$I138),"")</f>
        <v>1.47</v>
      </c>
      <c r="Q138" s="21">
        <f>IF(ISNUMBER($I138),INDEX('Table S2 E. Int. Mortality Risk'!I$14:I$313,$I138),"")</f>
        <v>1.29</v>
      </c>
      <c r="R138" s="21">
        <f>IF(ISNUMBER($I138),INDEX('Table S2 E. Int. Mortality Risk'!J$14:J$313,$I138),"")</f>
        <v>1.99</v>
      </c>
      <c r="S138" s="21">
        <f>IF(ISNUMBER($I138),INDEX('Table S2 E. Int. Mortality Risk'!K$14:K$313,$I138),"")</f>
        <v>1.48</v>
      </c>
      <c r="T138" s="21">
        <f>IF(ISNUMBER($I138),INDEX('Table S2 E. Int. Mortality Risk'!L$14:L$313,$I138),"")</f>
        <v>1.1499999999999999</v>
      </c>
      <c r="U138" s="21">
        <f>IF(ISNUMBER($I138),INDEX('Table S2 E. Int. Mortality Risk'!M$14:M$313,$I138),"")</f>
        <v>1.75</v>
      </c>
      <c r="V138" s="21">
        <f>IF(ISNUMBER($I138),INDEX('Table S2 E. Int. Mortality Risk'!N$14:N$313,$I138),"")</f>
        <v>1.91</v>
      </c>
      <c r="W138" s="21">
        <f>IF(ISNUMBER($I138),INDEX('Table S2 E. Int. Mortality Risk'!O$14:O$313,$I138),"")</f>
        <v>1.22</v>
      </c>
      <c r="X138" s="21">
        <f>IF(ISNUMBER($I138),INDEX('Table S2 E. Int. Mortality Risk'!P$14:P$313,$I138),"")</f>
        <v>2.35</v>
      </c>
      <c r="Y138" s="21"/>
      <c r="Z138" s="21">
        <f t="shared" si="21"/>
        <v>10163788</v>
      </c>
      <c r="AB138" s="21">
        <f t="shared" si="22"/>
        <v>19311197.199999999</v>
      </c>
      <c r="AC138" s="21">
        <f t="shared" si="23"/>
        <v>14940768.359999999</v>
      </c>
      <c r="AD138" s="21">
        <f t="shared" si="24"/>
        <v>24596366.960000001</v>
      </c>
      <c r="AE138" s="21">
        <f t="shared" si="25"/>
        <v>13721113.800000001</v>
      </c>
      <c r="AF138" s="21">
        <f t="shared" si="26"/>
        <v>11789994.08</v>
      </c>
      <c r="AG138" s="21">
        <f t="shared" si="27"/>
        <v>15652233.52</v>
      </c>
      <c r="AH138" s="21">
        <f t="shared" si="28"/>
        <v>14940768.359999999</v>
      </c>
      <c r="AI138" s="21">
        <f t="shared" si="29"/>
        <v>13111286.52</v>
      </c>
      <c r="AJ138" s="21">
        <f t="shared" si="30"/>
        <v>20225938.120000001</v>
      </c>
      <c r="AK138" s="21">
        <f t="shared" si="31"/>
        <v>15042406.24</v>
      </c>
      <c r="AL138" s="21">
        <f t="shared" si="32"/>
        <v>11688356.199999999</v>
      </c>
      <c r="AM138" s="21">
        <f t="shared" si="33"/>
        <v>17786629</v>
      </c>
      <c r="AN138" s="21">
        <f t="shared" si="34"/>
        <v>19412835.079999998</v>
      </c>
      <c r="AO138" s="21">
        <f t="shared" si="35"/>
        <v>12399821.359999999</v>
      </c>
      <c r="AP138" s="21">
        <f t="shared" si="36"/>
        <v>23884901.800000001</v>
      </c>
      <c r="AR138" s="21"/>
      <c r="AS138" s="21"/>
      <c r="AT138" s="21"/>
      <c r="AU138" s="21"/>
      <c r="AV138" s="21"/>
      <c r="AW138" s="21"/>
      <c r="AX138" s="21"/>
      <c r="AY138" s="21"/>
      <c r="AZ138" s="21"/>
      <c r="BA138" s="21"/>
      <c r="BB138" s="21"/>
      <c r="BC138" s="21"/>
      <c r="BD138" s="21"/>
      <c r="BE138" s="21"/>
      <c r="BF138" s="21"/>
    </row>
    <row r="139" spans="1:58" x14ac:dyDescent="0.3">
      <c r="A139" s="21">
        <v>108</v>
      </c>
      <c r="B139" s="21" t="s">
        <v>120</v>
      </c>
      <c r="C139" s="21" t="s">
        <v>129</v>
      </c>
      <c r="D139" s="21" t="s">
        <v>6</v>
      </c>
      <c r="E139" s="4">
        <v>7577289</v>
      </c>
      <c r="F139" s="21"/>
      <c r="G139" s="9">
        <v>82.859291099999993</v>
      </c>
      <c r="I139" s="9">
        <f>IF(ISNUMBER(G139),LOOKUP(ROUND(G139,0),'Table S2 E. Int. Mortality Risk'!A$14:A$313),"")</f>
        <v>83</v>
      </c>
      <c r="J139" s="21">
        <f>IF(ISNUMBER($I139),INDEX('Table S2 E. Int. Mortality Risk'!B$14:B$313,$I139),"")</f>
        <v>1.83</v>
      </c>
      <c r="K139" s="21">
        <f>IF(ISNUMBER($I139),INDEX('Table S2 E. Int. Mortality Risk'!C$14:C$313,$I139),"")</f>
        <v>1.44</v>
      </c>
      <c r="L139" s="21">
        <f>IF(ISNUMBER($I139),INDEX('Table S2 E. Int. Mortality Risk'!D$14:D$313,$I139),"")</f>
        <v>2.2999999999999998</v>
      </c>
      <c r="M139" s="21">
        <f>IF(ISNUMBER($I139),INDEX('Table S2 E. Int. Mortality Risk'!E$14:E$313,$I139),"")</f>
        <v>1.33</v>
      </c>
      <c r="N139" s="21">
        <f>IF(ISNUMBER($I139),INDEX('Table S2 E. Int. Mortality Risk'!F$14:F$313,$I139),"")</f>
        <v>1.1499999999999999</v>
      </c>
      <c r="O139" s="21">
        <f>IF(ISNUMBER($I139),INDEX('Table S2 E. Int. Mortality Risk'!G$14:G$313,$I139),"")</f>
        <v>1.51</v>
      </c>
      <c r="P139" s="21">
        <f>IF(ISNUMBER($I139),INDEX('Table S2 E. Int. Mortality Risk'!H$14:H$313,$I139),"")</f>
        <v>1.45</v>
      </c>
      <c r="Q139" s="21">
        <f>IF(ISNUMBER($I139),INDEX('Table S2 E. Int. Mortality Risk'!I$14:I$313,$I139),"")</f>
        <v>1.28</v>
      </c>
      <c r="R139" s="21">
        <f>IF(ISNUMBER($I139),INDEX('Table S2 E. Int. Mortality Risk'!J$14:J$313,$I139),"")</f>
        <v>1.96</v>
      </c>
      <c r="S139" s="21">
        <f>IF(ISNUMBER($I139),INDEX('Table S2 E. Int. Mortality Risk'!K$14:K$313,$I139),"")</f>
        <v>1.45</v>
      </c>
      <c r="T139" s="21">
        <f>IF(ISNUMBER($I139),INDEX('Table S2 E. Int. Mortality Risk'!L$14:L$313,$I139),"")</f>
        <v>1.1299999999999999</v>
      </c>
      <c r="U139" s="21">
        <f>IF(ISNUMBER($I139),INDEX('Table S2 E. Int. Mortality Risk'!M$14:M$313,$I139),"")</f>
        <v>1.71</v>
      </c>
      <c r="V139" s="21">
        <f>IF(ISNUMBER($I139),INDEX('Table S2 E. Int. Mortality Risk'!N$14:N$313,$I139),"")</f>
        <v>1.89</v>
      </c>
      <c r="W139" s="21">
        <f>IF(ISNUMBER($I139),INDEX('Table S2 E. Int. Mortality Risk'!O$14:O$313,$I139),"")</f>
        <v>1.21</v>
      </c>
      <c r="X139" s="21">
        <f>IF(ISNUMBER($I139),INDEX('Table S2 E. Int. Mortality Risk'!P$14:P$313,$I139),"")</f>
        <v>2.33</v>
      </c>
      <c r="Y139" s="21"/>
      <c r="Z139" s="21">
        <f t="shared" si="21"/>
        <v>7577289</v>
      </c>
      <c r="AB139" s="21">
        <f t="shared" si="22"/>
        <v>13866438.870000001</v>
      </c>
      <c r="AC139" s="21">
        <f t="shared" si="23"/>
        <v>10911296.16</v>
      </c>
      <c r="AD139" s="21">
        <f t="shared" si="24"/>
        <v>17427764.699999999</v>
      </c>
      <c r="AE139" s="21">
        <f t="shared" si="25"/>
        <v>10077794.370000001</v>
      </c>
      <c r="AF139" s="21">
        <f t="shared" si="26"/>
        <v>8713882.3499999996</v>
      </c>
      <c r="AG139" s="21">
        <f t="shared" si="27"/>
        <v>11441706.390000001</v>
      </c>
      <c r="AH139" s="21">
        <f t="shared" si="28"/>
        <v>10987069.049999999</v>
      </c>
      <c r="AI139" s="21">
        <f t="shared" si="29"/>
        <v>9698929.9199999999</v>
      </c>
      <c r="AJ139" s="21">
        <f t="shared" si="30"/>
        <v>14851486.439999999</v>
      </c>
      <c r="AK139" s="21">
        <f t="shared" si="31"/>
        <v>10987069.049999999</v>
      </c>
      <c r="AL139" s="21">
        <f t="shared" si="32"/>
        <v>8562336.5699999984</v>
      </c>
      <c r="AM139" s="21">
        <f t="shared" si="33"/>
        <v>12957164.189999999</v>
      </c>
      <c r="AN139" s="21">
        <f t="shared" si="34"/>
        <v>14321076.209999999</v>
      </c>
      <c r="AO139" s="21">
        <f t="shared" si="35"/>
        <v>9168519.6899999995</v>
      </c>
      <c r="AP139" s="21">
        <f t="shared" si="36"/>
        <v>17655083.370000001</v>
      </c>
      <c r="AR139" s="21"/>
      <c r="AS139" s="21"/>
      <c r="AT139" s="21"/>
      <c r="AU139" s="21"/>
      <c r="AV139" s="21"/>
      <c r="AW139" s="21"/>
      <c r="AX139" s="21"/>
      <c r="AY139" s="21"/>
      <c r="AZ139" s="21"/>
      <c r="BA139" s="21"/>
      <c r="BB139" s="21"/>
      <c r="BC139" s="21"/>
      <c r="BD139" s="21"/>
      <c r="BE139" s="21"/>
      <c r="BF139" s="21"/>
    </row>
    <row r="140" spans="1:58" x14ac:dyDescent="0.3">
      <c r="A140" s="21">
        <v>109</v>
      </c>
      <c r="B140" s="21" t="s">
        <v>120</v>
      </c>
      <c r="C140" s="21" t="s">
        <v>130</v>
      </c>
      <c r="D140" s="21" t="s">
        <v>6</v>
      </c>
      <c r="E140" s="4">
        <v>7104103</v>
      </c>
      <c r="F140" s="21"/>
      <c r="G140" s="9">
        <v>93.904640200000003</v>
      </c>
      <c r="I140" s="9">
        <f>IF(ISNUMBER(G140),LOOKUP(ROUND(G140,0),'Table S2 E. Int. Mortality Risk'!A$14:A$313),"")</f>
        <v>94</v>
      </c>
      <c r="J140" s="21">
        <f>IF(ISNUMBER($I140),INDEX('Table S2 E. Int. Mortality Risk'!B$14:B$313,$I140),"")</f>
        <v>1.94</v>
      </c>
      <c r="K140" s="21">
        <f>IF(ISNUMBER($I140),INDEX('Table S2 E. Int. Mortality Risk'!C$14:C$313,$I140),"")</f>
        <v>1.49</v>
      </c>
      <c r="L140" s="21">
        <f>IF(ISNUMBER($I140),INDEX('Table S2 E. Int. Mortality Risk'!D$14:D$313,$I140),"")</f>
        <v>2.4900000000000002</v>
      </c>
      <c r="M140" s="21">
        <f>IF(ISNUMBER($I140),INDEX('Table S2 E. Int. Mortality Risk'!E$14:E$313,$I140),"")</f>
        <v>1.36</v>
      </c>
      <c r="N140" s="21">
        <f>IF(ISNUMBER($I140),INDEX('Table S2 E. Int. Mortality Risk'!F$14:F$313,$I140),"")</f>
        <v>1.17</v>
      </c>
      <c r="O140" s="21">
        <f>IF(ISNUMBER($I140),INDEX('Table S2 E. Int. Mortality Risk'!G$14:G$313,$I140),"")</f>
        <v>1.56</v>
      </c>
      <c r="P140" s="21">
        <f>IF(ISNUMBER($I140),INDEX('Table S2 E. Int. Mortality Risk'!H$14:H$313,$I140),"")</f>
        <v>1.47</v>
      </c>
      <c r="Q140" s="21">
        <f>IF(ISNUMBER($I140),INDEX('Table S2 E. Int. Mortality Risk'!I$14:I$313,$I140),"")</f>
        <v>1.29</v>
      </c>
      <c r="R140" s="21">
        <f>IF(ISNUMBER($I140),INDEX('Table S2 E. Int. Mortality Risk'!J$14:J$313,$I140),"")</f>
        <v>2.0099999999999998</v>
      </c>
      <c r="S140" s="21">
        <f>IF(ISNUMBER($I140),INDEX('Table S2 E. Int. Mortality Risk'!K$14:K$313,$I140),"")</f>
        <v>1.5</v>
      </c>
      <c r="T140" s="21">
        <f>IF(ISNUMBER($I140),INDEX('Table S2 E. Int. Mortality Risk'!L$14:L$313,$I140),"")</f>
        <v>1.1499999999999999</v>
      </c>
      <c r="U140" s="21">
        <f>IF(ISNUMBER($I140),INDEX('Table S2 E. Int. Mortality Risk'!M$14:M$313,$I140),"")</f>
        <v>1.77</v>
      </c>
      <c r="V140" s="21">
        <f>IF(ISNUMBER($I140),INDEX('Table S2 E. Int. Mortality Risk'!N$14:N$313,$I140),"")</f>
        <v>1.92</v>
      </c>
      <c r="W140" s="21">
        <f>IF(ISNUMBER($I140),INDEX('Table S2 E. Int. Mortality Risk'!O$14:O$313,$I140),"")</f>
        <v>1.22</v>
      </c>
      <c r="X140" s="21">
        <f>IF(ISNUMBER($I140),INDEX('Table S2 E. Int. Mortality Risk'!P$14:P$313,$I140),"")</f>
        <v>2.35</v>
      </c>
      <c r="Y140" s="21"/>
      <c r="Z140" s="21">
        <f t="shared" si="21"/>
        <v>7104103</v>
      </c>
      <c r="AB140" s="21">
        <f t="shared" si="22"/>
        <v>13781959.82</v>
      </c>
      <c r="AC140" s="21">
        <f t="shared" si="23"/>
        <v>10585113.470000001</v>
      </c>
      <c r="AD140" s="21">
        <f t="shared" si="24"/>
        <v>17689216.470000003</v>
      </c>
      <c r="AE140" s="21">
        <f t="shared" si="25"/>
        <v>9661580.0800000001</v>
      </c>
      <c r="AF140" s="21">
        <f t="shared" si="26"/>
        <v>8311800.5099999998</v>
      </c>
      <c r="AG140" s="21">
        <f t="shared" si="27"/>
        <v>11082400.68</v>
      </c>
      <c r="AH140" s="21">
        <f t="shared" si="28"/>
        <v>10443031.41</v>
      </c>
      <c r="AI140" s="21">
        <f t="shared" si="29"/>
        <v>9164292.870000001</v>
      </c>
      <c r="AJ140" s="21">
        <f t="shared" si="30"/>
        <v>14279247.029999999</v>
      </c>
      <c r="AK140" s="21">
        <f t="shared" si="31"/>
        <v>10656154.5</v>
      </c>
      <c r="AL140" s="21">
        <f t="shared" si="32"/>
        <v>8169718.4499999993</v>
      </c>
      <c r="AM140" s="21">
        <f t="shared" si="33"/>
        <v>12574262.310000001</v>
      </c>
      <c r="AN140" s="21">
        <f t="shared" si="34"/>
        <v>13639877.76</v>
      </c>
      <c r="AO140" s="21">
        <f t="shared" si="35"/>
        <v>8667005.6600000001</v>
      </c>
      <c r="AP140" s="21">
        <f t="shared" si="36"/>
        <v>16694642.050000001</v>
      </c>
      <c r="AR140" s="21"/>
      <c r="AS140" s="21"/>
      <c r="AT140" s="21"/>
      <c r="AU140" s="21"/>
      <c r="AV140" s="21"/>
      <c r="AW140" s="21"/>
      <c r="AX140" s="21"/>
      <c r="AY140" s="21"/>
      <c r="AZ140" s="21"/>
      <c r="BA140" s="21"/>
      <c r="BB140" s="21"/>
      <c r="BC140" s="21"/>
      <c r="BD140" s="21"/>
      <c r="BE140" s="21"/>
      <c r="BF140" s="21"/>
    </row>
    <row r="141" spans="1:58" x14ac:dyDescent="0.3">
      <c r="A141" s="21">
        <v>110</v>
      </c>
      <c r="B141" s="21" t="s">
        <v>120</v>
      </c>
      <c r="C141" s="21" t="s">
        <v>131</v>
      </c>
      <c r="D141" s="21" t="s">
        <v>6</v>
      </c>
      <c r="E141" s="4">
        <v>4345485</v>
      </c>
      <c r="F141" s="21"/>
      <c r="G141" s="9">
        <v>47.577899899999998</v>
      </c>
      <c r="I141" s="9">
        <f>IF(ISNUMBER(G141),LOOKUP(ROUND(G141,0),'Table S2 E. Int. Mortality Risk'!A$14:A$313),"")</f>
        <v>48</v>
      </c>
      <c r="J141" s="21">
        <f>IF(ISNUMBER($I141),INDEX('Table S2 E. Int. Mortality Risk'!B$14:B$313,$I141),"")</f>
        <v>1.44</v>
      </c>
      <c r="K141" s="21">
        <f>IF(ISNUMBER($I141),INDEX('Table S2 E. Int. Mortality Risk'!C$14:C$313,$I141),"")</f>
        <v>1.27</v>
      </c>
      <c r="L141" s="21">
        <f>IF(ISNUMBER($I141),INDEX('Table S2 E. Int. Mortality Risk'!D$14:D$313,$I141),"")</f>
        <v>1.64</v>
      </c>
      <c r="M141" s="21">
        <f>IF(ISNUMBER($I141),INDEX('Table S2 E. Int. Mortality Risk'!E$14:E$313,$I141),"")</f>
        <v>1.22</v>
      </c>
      <c r="N141" s="21">
        <f>IF(ISNUMBER($I141),INDEX('Table S2 E. Int. Mortality Risk'!F$14:F$313,$I141),"")</f>
        <v>1.0900000000000001</v>
      </c>
      <c r="O141" s="21">
        <f>IF(ISNUMBER($I141),INDEX('Table S2 E. Int. Mortality Risk'!G$14:G$313,$I141),"")</f>
        <v>1.36</v>
      </c>
      <c r="P141" s="21">
        <f>IF(ISNUMBER($I141),INDEX('Table S2 E. Int. Mortality Risk'!H$14:H$313,$I141),"")</f>
        <v>1.35</v>
      </c>
      <c r="Q141" s="21">
        <f>IF(ISNUMBER($I141),INDEX('Table S2 E. Int. Mortality Risk'!I$14:I$313,$I141),"")</f>
        <v>1.22</v>
      </c>
      <c r="R141" s="21">
        <f>IF(ISNUMBER($I141),INDEX('Table S2 E. Int. Mortality Risk'!J$14:J$313,$I141),"")</f>
        <v>1.68</v>
      </c>
      <c r="S141" s="21">
        <f>IF(ISNUMBER($I141),INDEX('Table S2 E. Int. Mortality Risk'!K$14:K$313,$I141),"")</f>
        <v>1.29</v>
      </c>
      <c r="T141" s="21">
        <f>IF(ISNUMBER($I141),INDEX('Table S2 E. Int. Mortality Risk'!L$14:L$313,$I141),"")</f>
        <v>1.07</v>
      </c>
      <c r="U141" s="21">
        <f>IF(ISNUMBER($I141),INDEX('Table S2 E. Int. Mortality Risk'!M$14:M$313,$I141),"")</f>
        <v>1.48</v>
      </c>
      <c r="V141" s="21">
        <f>IF(ISNUMBER($I141),INDEX('Table S2 E. Int. Mortality Risk'!N$14:N$313,$I141),"")</f>
        <v>1.69</v>
      </c>
      <c r="W141" s="21">
        <f>IF(ISNUMBER($I141),INDEX('Table S2 E. Int. Mortality Risk'!O$14:O$313,$I141),"")</f>
        <v>1.1599999999999999</v>
      </c>
      <c r="X141" s="21">
        <f>IF(ISNUMBER($I141),INDEX('Table S2 E. Int. Mortality Risk'!P$14:P$313,$I141),"")</f>
        <v>2.12</v>
      </c>
      <c r="Y141" s="21"/>
      <c r="Z141" s="21">
        <f t="shared" si="21"/>
        <v>4345485</v>
      </c>
      <c r="AB141" s="21">
        <f t="shared" si="22"/>
        <v>6257498.3999999994</v>
      </c>
      <c r="AC141" s="21">
        <f t="shared" si="23"/>
        <v>5518765.9500000002</v>
      </c>
      <c r="AD141" s="21">
        <f t="shared" si="24"/>
        <v>7126595.3999999994</v>
      </c>
      <c r="AE141" s="21">
        <f t="shared" si="25"/>
        <v>5301491.7</v>
      </c>
      <c r="AF141" s="21">
        <f t="shared" si="26"/>
        <v>4736578.6500000004</v>
      </c>
      <c r="AG141" s="21">
        <f t="shared" si="27"/>
        <v>5909859.6000000006</v>
      </c>
      <c r="AH141" s="21">
        <f t="shared" si="28"/>
        <v>5866404.75</v>
      </c>
      <c r="AI141" s="21">
        <f t="shared" si="29"/>
        <v>5301491.7</v>
      </c>
      <c r="AJ141" s="21">
        <f t="shared" si="30"/>
        <v>7300414.7999999998</v>
      </c>
      <c r="AK141" s="21">
        <f t="shared" si="31"/>
        <v>5605675.6500000004</v>
      </c>
      <c r="AL141" s="21">
        <f t="shared" si="32"/>
        <v>4649668.95</v>
      </c>
      <c r="AM141" s="21">
        <f t="shared" si="33"/>
        <v>6431317.7999999998</v>
      </c>
      <c r="AN141" s="21">
        <f t="shared" si="34"/>
        <v>7343869.6499999994</v>
      </c>
      <c r="AO141" s="21">
        <f t="shared" si="35"/>
        <v>5040762.5999999996</v>
      </c>
      <c r="AP141" s="21">
        <f t="shared" si="36"/>
        <v>9212428.2000000011</v>
      </c>
      <c r="AR141" s="21"/>
      <c r="AS141" s="21"/>
      <c r="AT141" s="21"/>
      <c r="AU141" s="21"/>
      <c r="AV141" s="21"/>
      <c r="AW141" s="21"/>
      <c r="AX141" s="21"/>
      <c r="AY141" s="21"/>
      <c r="AZ141" s="21"/>
      <c r="BA141" s="21"/>
      <c r="BB141" s="21"/>
      <c r="BC141" s="21"/>
      <c r="BD141" s="21"/>
      <c r="BE141" s="21"/>
      <c r="BF141" s="21"/>
    </row>
    <row r="142" spans="1:58" x14ac:dyDescent="0.3">
      <c r="A142" s="21">
        <v>111</v>
      </c>
      <c r="B142" s="21" t="s">
        <v>132</v>
      </c>
      <c r="C142" s="21" t="s">
        <v>133</v>
      </c>
      <c r="D142" s="21" t="s">
        <v>6</v>
      </c>
      <c r="E142" s="4">
        <v>2904532</v>
      </c>
      <c r="F142" s="21"/>
      <c r="G142" s="9">
        <v>34.424285900000001</v>
      </c>
      <c r="I142" s="9">
        <f>IF(ISNUMBER(G142),LOOKUP(ROUND(G142,0),'Table S2 E. Int. Mortality Risk'!A$14:A$313),"")</f>
        <v>34</v>
      </c>
      <c r="J142" s="21">
        <f>IF(ISNUMBER($I142),INDEX('Table S2 E. Int. Mortality Risk'!B$14:B$313,$I142),"")</f>
        <v>1.28</v>
      </c>
      <c r="K142" s="21">
        <f>IF(ISNUMBER($I142),INDEX('Table S2 E. Int. Mortality Risk'!C$14:C$313,$I142),"")</f>
        <v>1.18</v>
      </c>
      <c r="L142" s="21">
        <f>IF(ISNUMBER($I142),INDEX('Table S2 E. Int. Mortality Risk'!D$14:D$313,$I142),"")</f>
        <v>1.39</v>
      </c>
      <c r="M142" s="21">
        <f>IF(ISNUMBER($I142),INDEX('Table S2 E. Int. Mortality Risk'!E$14:E$313,$I142),"")</f>
        <v>1.1599999999999999</v>
      </c>
      <c r="N142" s="21">
        <f>IF(ISNUMBER($I142),INDEX('Table S2 E. Int. Mortality Risk'!F$14:F$313,$I142),"")</f>
        <v>1.06</v>
      </c>
      <c r="O142" s="21">
        <f>IF(ISNUMBER($I142),INDEX('Table S2 E. Int. Mortality Risk'!G$14:G$313,$I142),"")</f>
        <v>1.28</v>
      </c>
      <c r="P142" s="21">
        <f>IF(ISNUMBER($I142),INDEX('Table S2 E. Int. Mortality Risk'!H$14:H$313,$I142),"")</f>
        <v>1.3</v>
      </c>
      <c r="Q142" s="21">
        <f>IF(ISNUMBER($I142),INDEX('Table S2 E. Int. Mortality Risk'!I$14:I$313,$I142),"")</f>
        <v>1.19</v>
      </c>
      <c r="R142" s="21">
        <f>IF(ISNUMBER($I142),INDEX('Table S2 E. Int. Mortality Risk'!J$14:J$313,$I142),"")</f>
        <v>1.51</v>
      </c>
      <c r="S142" s="21">
        <f>IF(ISNUMBER($I142),INDEX('Table S2 E. Int. Mortality Risk'!K$14:K$313,$I142),"")</f>
        <v>1.21</v>
      </c>
      <c r="T142" s="21">
        <f>IF(ISNUMBER($I142),INDEX('Table S2 E. Int. Mortality Risk'!L$14:L$313,$I142),"")</f>
        <v>1.05</v>
      </c>
      <c r="U142" s="21">
        <f>IF(ISNUMBER($I142),INDEX('Table S2 E. Int. Mortality Risk'!M$14:M$313,$I142),"")</f>
        <v>1.36</v>
      </c>
      <c r="V142" s="21">
        <f>IF(ISNUMBER($I142),INDEX('Table S2 E. Int. Mortality Risk'!N$14:N$313,$I142),"")</f>
        <v>1.5</v>
      </c>
      <c r="W142" s="21">
        <f>IF(ISNUMBER($I142),INDEX('Table S2 E. Int. Mortality Risk'!O$14:O$313,$I142),"")</f>
        <v>1.1200000000000001</v>
      </c>
      <c r="X142" s="21">
        <f>IF(ISNUMBER($I142),INDEX('Table S2 E. Int. Mortality Risk'!P$14:P$313,$I142),"")</f>
        <v>1.84</v>
      </c>
      <c r="Y142" s="21"/>
      <c r="Z142" s="21">
        <f t="shared" si="21"/>
        <v>2904532</v>
      </c>
      <c r="AB142" s="21">
        <f t="shared" si="22"/>
        <v>3717800.96</v>
      </c>
      <c r="AC142" s="21">
        <f t="shared" si="23"/>
        <v>3427347.76</v>
      </c>
      <c r="AD142" s="21">
        <f t="shared" si="24"/>
        <v>4037299.4799999995</v>
      </c>
      <c r="AE142" s="21">
        <f t="shared" si="25"/>
        <v>3369257.1199999996</v>
      </c>
      <c r="AF142" s="21">
        <f t="shared" si="26"/>
        <v>3078803.92</v>
      </c>
      <c r="AG142" s="21">
        <f t="shared" si="27"/>
        <v>3717800.96</v>
      </c>
      <c r="AH142" s="21">
        <f t="shared" si="28"/>
        <v>3775891.6</v>
      </c>
      <c r="AI142" s="21">
        <f t="shared" si="29"/>
        <v>3456393.08</v>
      </c>
      <c r="AJ142" s="21">
        <f t="shared" si="30"/>
        <v>4385843.32</v>
      </c>
      <c r="AK142" s="21">
        <f t="shared" si="31"/>
        <v>3514483.7199999997</v>
      </c>
      <c r="AL142" s="21">
        <f t="shared" si="32"/>
        <v>3049758.6</v>
      </c>
      <c r="AM142" s="21">
        <f t="shared" si="33"/>
        <v>3950163.5200000005</v>
      </c>
      <c r="AN142" s="21">
        <f t="shared" si="34"/>
        <v>4356798</v>
      </c>
      <c r="AO142" s="21">
        <f t="shared" si="35"/>
        <v>3253075.8400000003</v>
      </c>
      <c r="AP142" s="21">
        <f t="shared" si="36"/>
        <v>5344338.88</v>
      </c>
      <c r="AR142" s="21"/>
      <c r="AS142" s="21"/>
      <c r="AT142" s="21"/>
      <c r="AU142" s="21"/>
      <c r="AV142" s="21"/>
      <c r="AW142" s="21"/>
      <c r="AX142" s="21"/>
      <c r="AY142" s="21"/>
      <c r="AZ142" s="21"/>
      <c r="BA142" s="21"/>
      <c r="BB142" s="21"/>
      <c r="BC142" s="21"/>
      <c r="BD142" s="21"/>
      <c r="BE142" s="21"/>
      <c r="BF142" s="21"/>
    </row>
    <row r="143" spans="1:58" x14ac:dyDescent="0.3">
      <c r="A143" s="21">
        <v>112</v>
      </c>
      <c r="B143" s="21" t="s">
        <v>132</v>
      </c>
      <c r="C143" s="21" t="s">
        <v>134</v>
      </c>
      <c r="D143" s="21" t="s">
        <v>107</v>
      </c>
      <c r="E143" s="4">
        <v>511560</v>
      </c>
      <c r="F143" s="21"/>
      <c r="G143" s="9" t="s">
        <v>437</v>
      </c>
      <c r="I143" s="9" t="str">
        <f>IF(ISNUMBER(G143),LOOKUP(ROUND(G143,0),'Table S2 E. Int. Mortality Risk'!A$14:A$313),"")</f>
        <v/>
      </c>
      <c r="J143" s="21" t="str">
        <f>IF(ISNUMBER($I143),INDEX('Table S2 E. Int. Mortality Risk'!B$14:B$313,$I143),"")</f>
        <v/>
      </c>
      <c r="K143" s="21" t="str">
        <f>IF(ISNUMBER($I143),INDEX('Table S2 E. Int. Mortality Risk'!C$14:C$313,$I143),"")</f>
        <v/>
      </c>
      <c r="L143" s="21" t="str">
        <f>IF(ISNUMBER($I143),INDEX('Table S2 E. Int. Mortality Risk'!D$14:D$313,$I143),"")</f>
        <v/>
      </c>
      <c r="M143" s="21" t="str">
        <f>IF(ISNUMBER($I143),INDEX('Table S2 E. Int. Mortality Risk'!E$14:E$313,$I143),"")</f>
        <v/>
      </c>
      <c r="N143" s="21" t="str">
        <f>IF(ISNUMBER($I143),INDEX('Table S2 E. Int. Mortality Risk'!F$14:F$313,$I143),"")</f>
        <v/>
      </c>
      <c r="O143" s="21" t="str">
        <f>IF(ISNUMBER($I143),INDEX('Table S2 E. Int. Mortality Risk'!G$14:G$313,$I143),"")</f>
        <v/>
      </c>
      <c r="P143" s="21" t="str">
        <f>IF(ISNUMBER($I143),INDEX('Table S2 E. Int. Mortality Risk'!H$14:H$313,$I143),"")</f>
        <v/>
      </c>
      <c r="Q143" s="21" t="str">
        <f>IF(ISNUMBER($I143),INDEX('Table S2 E. Int. Mortality Risk'!I$14:I$313,$I143),"")</f>
        <v/>
      </c>
      <c r="R143" s="21" t="str">
        <f>IF(ISNUMBER($I143),INDEX('Table S2 E. Int. Mortality Risk'!J$14:J$313,$I143),"")</f>
        <v/>
      </c>
      <c r="S143" s="21" t="str">
        <f>IF(ISNUMBER($I143),INDEX('Table S2 E. Int. Mortality Risk'!K$14:K$313,$I143),"")</f>
        <v/>
      </c>
      <c r="T143" s="21" t="str">
        <f>IF(ISNUMBER($I143),INDEX('Table S2 E. Int. Mortality Risk'!L$14:L$313,$I143),"")</f>
        <v/>
      </c>
      <c r="U143" s="21" t="str">
        <f>IF(ISNUMBER($I143),INDEX('Table S2 E. Int. Mortality Risk'!M$14:M$313,$I143),"")</f>
        <v/>
      </c>
      <c r="V143" s="21" t="str">
        <f>IF(ISNUMBER($I143),INDEX('Table S2 E. Int. Mortality Risk'!N$14:N$313,$I143),"")</f>
        <v/>
      </c>
      <c r="W143" s="21" t="str">
        <f>IF(ISNUMBER($I143),INDEX('Table S2 E. Int. Mortality Risk'!O$14:O$313,$I143),"")</f>
        <v/>
      </c>
      <c r="X143" s="21" t="str">
        <f>IF(ISNUMBER($I143),INDEX('Table S2 E. Int. Mortality Risk'!P$14:P$313,$I143),"")</f>
        <v/>
      </c>
      <c r="Y143" s="21"/>
      <c r="Z143" s="21" t="str">
        <f t="shared" si="21"/>
        <v/>
      </c>
      <c r="AB143" s="21" t="str">
        <f t="shared" si="22"/>
        <v/>
      </c>
      <c r="AC143" s="21" t="str">
        <f t="shared" si="23"/>
        <v/>
      </c>
      <c r="AD143" s="21" t="str">
        <f t="shared" si="24"/>
        <v/>
      </c>
      <c r="AE143" s="21" t="str">
        <f t="shared" si="25"/>
        <v/>
      </c>
      <c r="AF143" s="21" t="str">
        <f t="shared" si="26"/>
        <v/>
      </c>
      <c r="AG143" s="21" t="str">
        <f t="shared" si="27"/>
        <v/>
      </c>
      <c r="AH143" s="21" t="str">
        <f t="shared" si="28"/>
        <v/>
      </c>
      <c r="AI143" s="21" t="str">
        <f t="shared" si="29"/>
        <v/>
      </c>
      <c r="AJ143" s="21" t="str">
        <f t="shared" si="30"/>
        <v/>
      </c>
      <c r="AK143" s="21" t="str">
        <f t="shared" si="31"/>
        <v/>
      </c>
      <c r="AL143" s="21" t="str">
        <f t="shared" si="32"/>
        <v/>
      </c>
      <c r="AM143" s="21" t="str">
        <f t="shared" si="33"/>
        <v/>
      </c>
      <c r="AN143" s="21" t="str">
        <f t="shared" si="34"/>
        <v/>
      </c>
      <c r="AO143" s="21" t="str">
        <f t="shared" si="35"/>
        <v/>
      </c>
      <c r="AP143" s="21" t="str">
        <f t="shared" si="36"/>
        <v/>
      </c>
      <c r="AR143" s="21"/>
      <c r="AS143" s="21"/>
      <c r="AT143" s="21"/>
      <c r="AU143" s="21"/>
      <c r="AV143" s="21"/>
      <c r="AW143" s="21"/>
      <c r="AX143" s="21"/>
      <c r="AY143" s="21"/>
      <c r="AZ143" s="21"/>
      <c r="BA143" s="21"/>
      <c r="BB143" s="21"/>
      <c r="BC143" s="21"/>
      <c r="BD143" s="21"/>
      <c r="BE143" s="21"/>
      <c r="BF143" s="21"/>
    </row>
    <row r="144" spans="1:58" x14ac:dyDescent="0.3">
      <c r="A144" s="21">
        <v>113</v>
      </c>
      <c r="B144" s="21" t="s">
        <v>132</v>
      </c>
      <c r="C144" s="21" t="s">
        <v>135</v>
      </c>
      <c r="D144" s="21" t="s">
        <v>6</v>
      </c>
      <c r="E144" s="4">
        <v>10635971</v>
      </c>
      <c r="F144" s="21"/>
      <c r="G144" s="9">
        <v>38.542610199999999</v>
      </c>
      <c r="I144" s="9">
        <f>IF(ISNUMBER(G144),LOOKUP(ROUND(G144,0),'Table S2 E. Int. Mortality Risk'!A$14:A$313),"")</f>
        <v>39</v>
      </c>
      <c r="J144" s="21">
        <f>IF(ISNUMBER($I144),INDEX('Table S2 E. Int. Mortality Risk'!B$14:B$313,$I144),"")</f>
        <v>1.34</v>
      </c>
      <c r="K144" s="21">
        <f>IF(ISNUMBER($I144),INDEX('Table S2 E. Int. Mortality Risk'!C$14:C$313,$I144),"")</f>
        <v>1.22</v>
      </c>
      <c r="L144" s="21">
        <f>IF(ISNUMBER($I144),INDEX('Table S2 E. Int. Mortality Risk'!D$14:D$313,$I144),"")</f>
        <v>1.47</v>
      </c>
      <c r="M144" s="21">
        <f>IF(ISNUMBER($I144),INDEX('Table S2 E. Int. Mortality Risk'!E$14:E$313,$I144),"")</f>
        <v>1.18</v>
      </c>
      <c r="N144" s="21">
        <f>IF(ISNUMBER($I144),INDEX('Table S2 E. Int. Mortality Risk'!F$14:F$313,$I144),"")</f>
        <v>1.07</v>
      </c>
      <c r="O144" s="21">
        <f>IF(ISNUMBER($I144),INDEX('Table S2 E. Int. Mortality Risk'!G$14:G$313,$I144),"")</f>
        <v>1.31</v>
      </c>
      <c r="P144" s="21">
        <f>IF(ISNUMBER($I144),INDEX('Table S2 E. Int. Mortality Risk'!H$14:H$313,$I144),"")</f>
        <v>1.32</v>
      </c>
      <c r="Q144" s="21">
        <f>IF(ISNUMBER($I144),INDEX('Table S2 E. Int. Mortality Risk'!I$14:I$313,$I144),"")</f>
        <v>1.2</v>
      </c>
      <c r="R144" s="21">
        <f>IF(ISNUMBER($I144),INDEX('Table S2 E. Int. Mortality Risk'!J$14:J$313,$I144),"")</f>
        <v>1.57</v>
      </c>
      <c r="S144" s="21">
        <f>IF(ISNUMBER($I144),INDEX('Table S2 E. Int. Mortality Risk'!K$14:K$313,$I144),"")</f>
        <v>1.24</v>
      </c>
      <c r="T144" s="21">
        <f>IF(ISNUMBER($I144),INDEX('Table S2 E. Int. Mortality Risk'!L$14:L$313,$I144),"")</f>
        <v>1.06</v>
      </c>
      <c r="U144" s="21">
        <f>IF(ISNUMBER($I144),INDEX('Table S2 E. Int. Mortality Risk'!M$14:M$313,$I144),"")</f>
        <v>1.41</v>
      </c>
      <c r="V144" s="21">
        <f>IF(ISNUMBER($I144),INDEX('Table S2 E. Int. Mortality Risk'!N$14:N$313,$I144),"")</f>
        <v>1.57</v>
      </c>
      <c r="W144" s="21">
        <f>IF(ISNUMBER($I144),INDEX('Table S2 E. Int. Mortality Risk'!O$14:O$313,$I144),"")</f>
        <v>1.1399999999999999</v>
      </c>
      <c r="X144" s="21">
        <f>IF(ISNUMBER($I144),INDEX('Table S2 E. Int. Mortality Risk'!P$14:P$313,$I144),"")</f>
        <v>1.95</v>
      </c>
      <c r="Y144" s="21"/>
      <c r="Z144" s="21">
        <f t="shared" si="21"/>
        <v>10635971</v>
      </c>
      <c r="AB144" s="21">
        <f t="shared" si="22"/>
        <v>14252201.140000001</v>
      </c>
      <c r="AC144" s="21">
        <f t="shared" si="23"/>
        <v>12975884.619999999</v>
      </c>
      <c r="AD144" s="21">
        <f t="shared" si="24"/>
        <v>15634877.369999999</v>
      </c>
      <c r="AE144" s="21">
        <f t="shared" si="25"/>
        <v>12550445.779999999</v>
      </c>
      <c r="AF144" s="21">
        <f t="shared" si="26"/>
        <v>11380488.970000001</v>
      </c>
      <c r="AG144" s="21">
        <f t="shared" si="27"/>
        <v>13933122.01</v>
      </c>
      <c r="AH144" s="21">
        <f t="shared" si="28"/>
        <v>14039481.720000001</v>
      </c>
      <c r="AI144" s="21">
        <f t="shared" si="29"/>
        <v>12763165.199999999</v>
      </c>
      <c r="AJ144" s="21">
        <f t="shared" si="30"/>
        <v>16698474.470000001</v>
      </c>
      <c r="AK144" s="21">
        <f t="shared" si="31"/>
        <v>13188604.039999999</v>
      </c>
      <c r="AL144" s="21">
        <f t="shared" si="32"/>
        <v>11274129.26</v>
      </c>
      <c r="AM144" s="21">
        <f t="shared" si="33"/>
        <v>14996719.109999999</v>
      </c>
      <c r="AN144" s="21">
        <f t="shared" si="34"/>
        <v>16698474.470000001</v>
      </c>
      <c r="AO144" s="21">
        <f t="shared" si="35"/>
        <v>12125006.939999999</v>
      </c>
      <c r="AP144" s="21">
        <f t="shared" si="36"/>
        <v>20740143.449999999</v>
      </c>
      <c r="AR144" s="21"/>
      <c r="AS144" s="21"/>
      <c r="AT144" s="21"/>
      <c r="AU144" s="21"/>
      <c r="AV144" s="21"/>
      <c r="AW144" s="21"/>
      <c r="AX144" s="21"/>
      <c r="AY144" s="21"/>
      <c r="AZ144" s="21"/>
      <c r="BA144" s="21"/>
      <c r="BB144" s="21"/>
      <c r="BC144" s="21"/>
      <c r="BD144" s="21"/>
      <c r="BE144" s="21"/>
      <c r="BF144" s="21"/>
    </row>
    <row r="145" spans="1:58" x14ac:dyDescent="0.3">
      <c r="A145" s="21">
        <v>114</v>
      </c>
      <c r="B145" s="21" t="s">
        <v>132</v>
      </c>
      <c r="C145" s="21" t="s">
        <v>136</v>
      </c>
      <c r="D145" s="21" t="s">
        <v>6</v>
      </c>
      <c r="E145" s="4">
        <v>1058665</v>
      </c>
      <c r="F145" s="21"/>
      <c r="G145" s="9" t="s">
        <v>437</v>
      </c>
      <c r="I145" s="9" t="str">
        <f>IF(ISNUMBER(G145),LOOKUP(ROUND(G145,0),'Table S2 E. Int. Mortality Risk'!A$14:A$313),"")</f>
        <v/>
      </c>
      <c r="J145" s="21" t="str">
        <f>IF(ISNUMBER($I145),INDEX('Table S2 E. Int. Mortality Risk'!B$14:B$313,$I145),"")</f>
        <v/>
      </c>
      <c r="K145" s="21" t="str">
        <f>IF(ISNUMBER($I145),INDEX('Table S2 E. Int. Mortality Risk'!C$14:C$313,$I145),"")</f>
        <v/>
      </c>
      <c r="L145" s="21" t="str">
        <f>IF(ISNUMBER($I145),INDEX('Table S2 E. Int. Mortality Risk'!D$14:D$313,$I145),"")</f>
        <v/>
      </c>
      <c r="M145" s="21" t="str">
        <f>IF(ISNUMBER($I145),INDEX('Table S2 E. Int. Mortality Risk'!E$14:E$313,$I145),"")</f>
        <v/>
      </c>
      <c r="N145" s="21" t="str">
        <f>IF(ISNUMBER($I145),INDEX('Table S2 E. Int. Mortality Risk'!F$14:F$313,$I145),"")</f>
        <v/>
      </c>
      <c r="O145" s="21" t="str">
        <f>IF(ISNUMBER($I145),INDEX('Table S2 E. Int. Mortality Risk'!G$14:G$313,$I145),"")</f>
        <v/>
      </c>
      <c r="P145" s="21" t="str">
        <f>IF(ISNUMBER($I145),INDEX('Table S2 E. Int. Mortality Risk'!H$14:H$313,$I145),"")</f>
        <v/>
      </c>
      <c r="Q145" s="21" t="str">
        <f>IF(ISNUMBER($I145),INDEX('Table S2 E. Int. Mortality Risk'!I$14:I$313,$I145),"")</f>
        <v/>
      </c>
      <c r="R145" s="21" t="str">
        <f>IF(ISNUMBER($I145),INDEX('Table S2 E. Int. Mortality Risk'!J$14:J$313,$I145),"")</f>
        <v/>
      </c>
      <c r="S145" s="21" t="str">
        <f>IF(ISNUMBER($I145),INDEX('Table S2 E. Int. Mortality Risk'!K$14:K$313,$I145),"")</f>
        <v/>
      </c>
      <c r="T145" s="21" t="str">
        <f>IF(ISNUMBER($I145),INDEX('Table S2 E. Int. Mortality Risk'!L$14:L$313,$I145),"")</f>
        <v/>
      </c>
      <c r="U145" s="21" t="str">
        <f>IF(ISNUMBER($I145),INDEX('Table S2 E. Int. Mortality Risk'!M$14:M$313,$I145),"")</f>
        <v/>
      </c>
      <c r="V145" s="21" t="str">
        <f>IF(ISNUMBER($I145),INDEX('Table S2 E. Int. Mortality Risk'!N$14:N$313,$I145),"")</f>
        <v/>
      </c>
      <c r="W145" s="21" t="str">
        <f>IF(ISNUMBER($I145),INDEX('Table S2 E. Int. Mortality Risk'!O$14:O$313,$I145),"")</f>
        <v/>
      </c>
      <c r="X145" s="21" t="str">
        <f>IF(ISNUMBER($I145),INDEX('Table S2 E. Int. Mortality Risk'!P$14:P$313,$I145),"")</f>
        <v/>
      </c>
      <c r="Y145" s="21"/>
      <c r="Z145" s="21" t="str">
        <f t="shared" si="21"/>
        <v/>
      </c>
      <c r="AB145" s="21" t="str">
        <f t="shared" si="22"/>
        <v/>
      </c>
      <c r="AC145" s="21" t="str">
        <f t="shared" si="23"/>
        <v/>
      </c>
      <c r="AD145" s="21" t="str">
        <f t="shared" si="24"/>
        <v/>
      </c>
      <c r="AE145" s="21" t="str">
        <f t="shared" si="25"/>
        <v/>
      </c>
      <c r="AF145" s="21" t="str">
        <f t="shared" si="26"/>
        <v/>
      </c>
      <c r="AG145" s="21" t="str">
        <f t="shared" si="27"/>
        <v/>
      </c>
      <c r="AH145" s="21" t="str">
        <f t="shared" si="28"/>
        <v/>
      </c>
      <c r="AI145" s="21" t="str">
        <f t="shared" si="29"/>
        <v/>
      </c>
      <c r="AJ145" s="21" t="str">
        <f t="shared" si="30"/>
        <v/>
      </c>
      <c r="AK145" s="21" t="str">
        <f t="shared" si="31"/>
        <v/>
      </c>
      <c r="AL145" s="21" t="str">
        <f t="shared" si="32"/>
        <v/>
      </c>
      <c r="AM145" s="21" t="str">
        <f t="shared" si="33"/>
        <v/>
      </c>
      <c r="AN145" s="21" t="str">
        <f t="shared" si="34"/>
        <v/>
      </c>
      <c r="AO145" s="21" t="str">
        <f t="shared" si="35"/>
        <v/>
      </c>
      <c r="AP145" s="21" t="str">
        <f t="shared" si="36"/>
        <v/>
      </c>
      <c r="AR145" s="21"/>
      <c r="AS145" s="21"/>
      <c r="AT145" s="21"/>
      <c r="AU145" s="21"/>
      <c r="AV145" s="21"/>
      <c r="AW145" s="21"/>
      <c r="AX145" s="21"/>
      <c r="AY145" s="21"/>
      <c r="AZ145" s="21"/>
      <c r="BA145" s="21"/>
      <c r="BB145" s="21"/>
      <c r="BC145" s="21"/>
      <c r="BD145" s="21"/>
      <c r="BE145" s="21"/>
      <c r="BF145" s="21"/>
    </row>
    <row r="146" spans="1:58" x14ac:dyDescent="0.3">
      <c r="A146" s="21">
        <v>115</v>
      </c>
      <c r="B146" s="21" t="s">
        <v>132</v>
      </c>
      <c r="C146" s="21" t="s">
        <v>137</v>
      </c>
      <c r="D146" s="21" t="s">
        <v>6</v>
      </c>
      <c r="E146" s="4">
        <v>1673899</v>
      </c>
      <c r="F146" s="21"/>
      <c r="G146" s="9" t="s">
        <v>437</v>
      </c>
      <c r="I146" s="9" t="str">
        <f>IF(ISNUMBER(G146),LOOKUP(ROUND(G146,0),'Table S2 E. Int. Mortality Risk'!A$14:A$313),"")</f>
        <v/>
      </c>
      <c r="J146" s="21" t="str">
        <f>IF(ISNUMBER($I146),INDEX('Table S2 E. Int. Mortality Risk'!B$14:B$313,$I146),"")</f>
        <v/>
      </c>
      <c r="K146" s="21" t="str">
        <f>IF(ISNUMBER($I146),INDEX('Table S2 E. Int. Mortality Risk'!C$14:C$313,$I146),"")</f>
        <v/>
      </c>
      <c r="L146" s="21" t="str">
        <f>IF(ISNUMBER($I146),INDEX('Table S2 E. Int. Mortality Risk'!D$14:D$313,$I146),"")</f>
        <v/>
      </c>
      <c r="M146" s="21" t="str">
        <f>IF(ISNUMBER($I146),INDEX('Table S2 E. Int. Mortality Risk'!E$14:E$313,$I146),"")</f>
        <v/>
      </c>
      <c r="N146" s="21" t="str">
        <f>IF(ISNUMBER($I146),INDEX('Table S2 E. Int. Mortality Risk'!F$14:F$313,$I146),"")</f>
        <v/>
      </c>
      <c r="O146" s="21" t="str">
        <f>IF(ISNUMBER($I146),INDEX('Table S2 E. Int. Mortality Risk'!G$14:G$313,$I146),"")</f>
        <v/>
      </c>
      <c r="P146" s="21" t="str">
        <f>IF(ISNUMBER($I146),INDEX('Table S2 E. Int. Mortality Risk'!H$14:H$313,$I146),"")</f>
        <v/>
      </c>
      <c r="Q146" s="21" t="str">
        <f>IF(ISNUMBER($I146),INDEX('Table S2 E. Int. Mortality Risk'!I$14:I$313,$I146),"")</f>
        <v/>
      </c>
      <c r="R146" s="21" t="str">
        <f>IF(ISNUMBER($I146),INDEX('Table S2 E. Int. Mortality Risk'!J$14:J$313,$I146),"")</f>
        <v/>
      </c>
      <c r="S146" s="21" t="str">
        <f>IF(ISNUMBER($I146),INDEX('Table S2 E. Int. Mortality Risk'!K$14:K$313,$I146),"")</f>
        <v/>
      </c>
      <c r="T146" s="21" t="str">
        <f>IF(ISNUMBER($I146),INDEX('Table S2 E. Int. Mortality Risk'!L$14:L$313,$I146),"")</f>
        <v/>
      </c>
      <c r="U146" s="21" t="str">
        <f>IF(ISNUMBER($I146),INDEX('Table S2 E. Int. Mortality Risk'!M$14:M$313,$I146),"")</f>
        <v/>
      </c>
      <c r="V146" s="21" t="str">
        <f>IF(ISNUMBER($I146),INDEX('Table S2 E. Int. Mortality Risk'!N$14:N$313,$I146),"")</f>
        <v/>
      </c>
      <c r="W146" s="21" t="str">
        <f>IF(ISNUMBER($I146),INDEX('Table S2 E. Int. Mortality Risk'!O$14:O$313,$I146),"")</f>
        <v/>
      </c>
      <c r="X146" s="21" t="str">
        <f>IF(ISNUMBER($I146),INDEX('Table S2 E. Int. Mortality Risk'!P$14:P$313,$I146),"")</f>
        <v/>
      </c>
      <c r="Y146" s="21"/>
      <c r="Z146" s="21" t="str">
        <f t="shared" si="21"/>
        <v/>
      </c>
      <c r="AB146" s="21" t="str">
        <f t="shared" si="22"/>
        <v/>
      </c>
      <c r="AC146" s="21" t="str">
        <f t="shared" si="23"/>
        <v/>
      </c>
      <c r="AD146" s="21" t="str">
        <f t="shared" si="24"/>
        <v/>
      </c>
      <c r="AE146" s="21" t="str">
        <f t="shared" si="25"/>
        <v/>
      </c>
      <c r="AF146" s="21" t="str">
        <f t="shared" si="26"/>
        <v/>
      </c>
      <c r="AG146" s="21" t="str">
        <f t="shared" si="27"/>
        <v/>
      </c>
      <c r="AH146" s="21" t="str">
        <f t="shared" si="28"/>
        <v/>
      </c>
      <c r="AI146" s="21" t="str">
        <f t="shared" si="29"/>
        <v/>
      </c>
      <c r="AJ146" s="21" t="str">
        <f t="shared" si="30"/>
        <v/>
      </c>
      <c r="AK146" s="21" t="str">
        <f t="shared" si="31"/>
        <v/>
      </c>
      <c r="AL146" s="21" t="str">
        <f t="shared" si="32"/>
        <v/>
      </c>
      <c r="AM146" s="21" t="str">
        <f t="shared" si="33"/>
        <v/>
      </c>
      <c r="AN146" s="21" t="str">
        <f t="shared" si="34"/>
        <v/>
      </c>
      <c r="AO146" s="21" t="str">
        <f t="shared" si="35"/>
        <v/>
      </c>
      <c r="AP146" s="21" t="str">
        <f t="shared" si="36"/>
        <v/>
      </c>
      <c r="AR146" s="21"/>
      <c r="AS146" s="21"/>
      <c r="AT146" s="21"/>
      <c r="AU146" s="21"/>
      <c r="AV146" s="21"/>
      <c r="AW146" s="21"/>
      <c r="AX146" s="21"/>
      <c r="AY146" s="21"/>
      <c r="AZ146" s="21"/>
      <c r="BA146" s="21"/>
      <c r="BB146" s="21"/>
      <c r="BC146" s="21"/>
      <c r="BD146" s="21"/>
      <c r="BE146" s="21"/>
      <c r="BF146" s="21"/>
    </row>
    <row r="147" spans="1:58" x14ac:dyDescent="0.3">
      <c r="A147" s="21">
        <v>116</v>
      </c>
      <c r="B147" s="21" t="s">
        <v>132</v>
      </c>
      <c r="C147" s="21" t="s">
        <v>138</v>
      </c>
      <c r="D147" s="21" t="s">
        <v>6</v>
      </c>
      <c r="E147" s="4">
        <v>2552097</v>
      </c>
      <c r="F147" s="21"/>
      <c r="G147" s="9" t="s">
        <v>437</v>
      </c>
      <c r="I147" s="9" t="str">
        <f>IF(ISNUMBER(G147),LOOKUP(ROUND(G147,0),'Table S2 E. Int. Mortality Risk'!A$14:A$313),"")</f>
        <v/>
      </c>
      <c r="J147" s="21" t="str">
        <f>IF(ISNUMBER($I147),INDEX('Table S2 E. Int. Mortality Risk'!B$14:B$313,$I147),"")</f>
        <v/>
      </c>
      <c r="K147" s="21" t="str">
        <f>IF(ISNUMBER($I147),INDEX('Table S2 E. Int. Mortality Risk'!C$14:C$313,$I147),"")</f>
        <v/>
      </c>
      <c r="L147" s="21" t="str">
        <f>IF(ISNUMBER($I147),INDEX('Table S2 E. Int. Mortality Risk'!D$14:D$313,$I147),"")</f>
        <v/>
      </c>
      <c r="M147" s="21" t="str">
        <f>IF(ISNUMBER($I147),INDEX('Table S2 E. Int. Mortality Risk'!E$14:E$313,$I147),"")</f>
        <v/>
      </c>
      <c r="N147" s="21" t="str">
        <f>IF(ISNUMBER($I147),INDEX('Table S2 E. Int. Mortality Risk'!F$14:F$313,$I147),"")</f>
        <v/>
      </c>
      <c r="O147" s="21" t="str">
        <f>IF(ISNUMBER($I147),INDEX('Table S2 E. Int. Mortality Risk'!G$14:G$313,$I147),"")</f>
        <v/>
      </c>
      <c r="P147" s="21" t="str">
        <f>IF(ISNUMBER($I147),INDEX('Table S2 E. Int. Mortality Risk'!H$14:H$313,$I147),"")</f>
        <v/>
      </c>
      <c r="Q147" s="21" t="str">
        <f>IF(ISNUMBER($I147),INDEX('Table S2 E. Int. Mortality Risk'!I$14:I$313,$I147),"")</f>
        <v/>
      </c>
      <c r="R147" s="21" t="str">
        <f>IF(ISNUMBER($I147),INDEX('Table S2 E. Int. Mortality Risk'!J$14:J$313,$I147),"")</f>
        <v/>
      </c>
      <c r="S147" s="21" t="str">
        <f>IF(ISNUMBER($I147),INDEX('Table S2 E. Int. Mortality Risk'!K$14:K$313,$I147),"")</f>
        <v/>
      </c>
      <c r="T147" s="21" t="str">
        <f>IF(ISNUMBER($I147),INDEX('Table S2 E. Int. Mortality Risk'!L$14:L$313,$I147),"")</f>
        <v/>
      </c>
      <c r="U147" s="21" t="str">
        <f>IF(ISNUMBER($I147),INDEX('Table S2 E. Int. Mortality Risk'!M$14:M$313,$I147),"")</f>
        <v/>
      </c>
      <c r="V147" s="21" t="str">
        <f>IF(ISNUMBER($I147),INDEX('Table S2 E. Int. Mortality Risk'!N$14:N$313,$I147),"")</f>
        <v/>
      </c>
      <c r="W147" s="21" t="str">
        <f>IF(ISNUMBER($I147),INDEX('Table S2 E. Int. Mortality Risk'!O$14:O$313,$I147),"")</f>
        <v/>
      </c>
      <c r="X147" s="21" t="str">
        <f>IF(ISNUMBER($I147),INDEX('Table S2 E. Int. Mortality Risk'!P$14:P$313,$I147),"")</f>
        <v/>
      </c>
      <c r="Y147" s="21"/>
      <c r="Z147" s="21" t="str">
        <f t="shared" si="21"/>
        <v/>
      </c>
      <c r="AB147" s="21" t="str">
        <f t="shared" si="22"/>
        <v/>
      </c>
      <c r="AC147" s="21" t="str">
        <f t="shared" si="23"/>
        <v/>
      </c>
      <c r="AD147" s="21" t="str">
        <f t="shared" si="24"/>
        <v/>
      </c>
      <c r="AE147" s="21" t="str">
        <f t="shared" si="25"/>
        <v/>
      </c>
      <c r="AF147" s="21" t="str">
        <f t="shared" si="26"/>
        <v/>
      </c>
      <c r="AG147" s="21" t="str">
        <f t="shared" si="27"/>
        <v/>
      </c>
      <c r="AH147" s="21" t="str">
        <f t="shared" si="28"/>
        <v/>
      </c>
      <c r="AI147" s="21" t="str">
        <f t="shared" si="29"/>
        <v/>
      </c>
      <c r="AJ147" s="21" t="str">
        <f t="shared" si="30"/>
        <v/>
      </c>
      <c r="AK147" s="21" t="str">
        <f t="shared" si="31"/>
        <v/>
      </c>
      <c r="AL147" s="21" t="str">
        <f t="shared" si="32"/>
        <v/>
      </c>
      <c r="AM147" s="21" t="str">
        <f t="shared" si="33"/>
        <v/>
      </c>
      <c r="AN147" s="21" t="str">
        <f t="shared" si="34"/>
        <v/>
      </c>
      <c r="AO147" s="21" t="str">
        <f t="shared" si="35"/>
        <v/>
      </c>
      <c r="AP147" s="21" t="str">
        <f t="shared" si="36"/>
        <v/>
      </c>
      <c r="AR147" s="21"/>
      <c r="AS147" s="21"/>
      <c r="AT147" s="21"/>
      <c r="AU147" s="21"/>
      <c r="AV147" s="21"/>
      <c r="AW147" s="21"/>
      <c r="AX147" s="21"/>
      <c r="AY147" s="21"/>
      <c r="AZ147" s="21"/>
      <c r="BA147" s="21"/>
      <c r="BB147" s="21"/>
      <c r="BC147" s="21"/>
      <c r="BD147" s="21"/>
      <c r="BE147" s="21"/>
      <c r="BF147" s="21"/>
    </row>
    <row r="148" spans="1:58" x14ac:dyDescent="0.3">
      <c r="A148" s="21">
        <v>117</v>
      </c>
      <c r="B148" s="21" t="s">
        <v>132</v>
      </c>
      <c r="C148" s="21" t="s">
        <v>139</v>
      </c>
      <c r="D148" s="21" t="s">
        <v>6</v>
      </c>
      <c r="E148" s="4">
        <v>1862165</v>
      </c>
      <c r="F148" s="21"/>
      <c r="G148" s="9" t="s">
        <v>437</v>
      </c>
      <c r="I148" s="9" t="str">
        <f>IF(ISNUMBER(G148),LOOKUP(ROUND(G148,0),'Table S2 E. Int. Mortality Risk'!A$14:A$313),"")</f>
        <v/>
      </c>
      <c r="J148" s="21" t="str">
        <f>IF(ISNUMBER($I148),INDEX('Table S2 E. Int. Mortality Risk'!B$14:B$313,$I148),"")</f>
        <v/>
      </c>
      <c r="K148" s="21" t="str">
        <f>IF(ISNUMBER($I148),INDEX('Table S2 E. Int. Mortality Risk'!C$14:C$313,$I148),"")</f>
        <v/>
      </c>
      <c r="L148" s="21" t="str">
        <f>IF(ISNUMBER($I148),INDEX('Table S2 E. Int. Mortality Risk'!D$14:D$313,$I148),"")</f>
        <v/>
      </c>
      <c r="M148" s="21" t="str">
        <f>IF(ISNUMBER($I148),INDEX('Table S2 E. Int. Mortality Risk'!E$14:E$313,$I148),"")</f>
        <v/>
      </c>
      <c r="N148" s="21" t="str">
        <f>IF(ISNUMBER($I148),INDEX('Table S2 E. Int. Mortality Risk'!F$14:F$313,$I148),"")</f>
        <v/>
      </c>
      <c r="O148" s="21" t="str">
        <f>IF(ISNUMBER($I148),INDEX('Table S2 E. Int. Mortality Risk'!G$14:G$313,$I148),"")</f>
        <v/>
      </c>
      <c r="P148" s="21" t="str">
        <f>IF(ISNUMBER($I148),INDEX('Table S2 E. Int. Mortality Risk'!H$14:H$313,$I148),"")</f>
        <v/>
      </c>
      <c r="Q148" s="21" t="str">
        <f>IF(ISNUMBER($I148),INDEX('Table S2 E. Int. Mortality Risk'!I$14:I$313,$I148),"")</f>
        <v/>
      </c>
      <c r="R148" s="21" t="str">
        <f>IF(ISNUMBER($I148),INDEX('Table S2 E. Int. Mortality Risk'!J$14:J$313,$I148),"")</f>
        <v/>
      </c>
      <c r="S148" s="21" t="str">
        <f>IF(ISNUMBER($I148),INDEX('Table S2 E. Int. Mortality Risk'!K$14:K$313,$I148),"")</f>
        <v/>
      </c>
      <c r="T148" s="21" t="str">
        <f>IF(ISNUMBER($I148),INDEX('Table S2 E. Int. Mortality Risk'!L$14:L$313,$I148),"")</f>
        <v/>
      </c>
      <c r="U148" s="21" t="str">
        <f>IF(ISNUMBER($I148),INDEX('Table S2 E. Int. Mortality Risk'!M$14:M$313,$I148),"")</f>
        <v/>
      </c>
      <c r="V148" s="21" t="str">
        <f>IF(ISNUMBER($I148),INDEX('Table S2 E. Int. Mortality Risk'!N$14:N$313,$I148),"")</f>
        <v/>
      </c>
      <c r="W148" s="21" t="str">
        <f>IF(ISNUMBER($I148),INDEX('Table S2 E. Int. Mortality Risk'!O$14:O$313,$I148),"")</f>
        <v/>
      </c>
      <c r="X148" s="21" t="str">
        <f>IF(ISNUMBER($I148),INDEX('Table S2 E. Int. Mortality Risk'!P$14:P$313,$I148),"")</f>
        <v/>
      </c>
      <c r="Y148" s="21"/>
      <c r="Z148" s="21" t="str">
        <f t="shared" si="21"/>
        <v/>
      </c>
      <c r="AB148" s="21" t="str">
        <f t="shared" si="22"/>
        <v/>
      </c>
      <c r="AC148" s="21" t="str">
        <f t="shared" si="23"/>
        <v/>
      </c>
      <c r="AD148" s="21" t="str">
        <f t="shared" si="24"/>
        <v/>
      </c>
      <c r="AE148" s="21" t="str">
        <f t="shared" si="25"/>
        <v/>
      </c>
      <c r="AF148" s="21" t="str">
        <f t="shared" si="26"/>
        <v/>
      </c>
      <c r="AG148" s="21" t="str">
        <f t="shared" si="27"/>
        <v/>
      </c>
      <c r="AH148" s="21" t="str">
        <f t="shared" si="28"/>
        <v/>
      </c>
      <c r="AI148" s="21" t="str">
        <f t="shared" si="29"/>
        <v/>
      </c>
      <c r="AJ148" s="21" t="str">
        <f t="shared" si="30"/>
        <v/>
      </c>
      <c r="AK148" s="21" t="str">
        <f t="shared" si="31"/>
        <v/>
      </c>
      <c r="AL148" s="21" t="str">
        <f t="shared" si="32"/>
        <v/>
      </c>
      <c r="AM148" s="21" t="str">
        <f t="shared" si="33"/>
        <v/>
      </c>
      <c r="AN148" s="21" t="str">
        <f t="shared" si="34"/>
        <v/>
      </c>
      <c r="AO148" s="21" t="str">
        <f t="shared" si="35"/>
        <v/>
      </c>
      <c r="AP148" s="21" t="str">
        <f t="shared" si="36"/>
        <v/>
      </c>
      <c r="AR148" s="21"/>
      <c r="AS148" s="21"/>
      <c r="AT148" s="21"/>
      <c r="AU148" s="21"/>
      <c r="AV148" s="21"/>
      <c r="AW148" s="21"/>
      <c r="AX148" s="21"/>
      <c r="AY148" s="21"/>
      <c r="AZ148" s="21"/>
      <c r="BA148" s="21"/>
      <c r="BB148" s="21"/>
      <c r="BC148" s="21"/>
      <c r="BD148" s="21"/>
      <c r="BE148" s="21"/>
      <c r="BF148" s="21"/>
    </row>
    <row r="149" spans="1:58" x14ac:dyDescent="0.3">
      <c r="A149" s="21">
        <v>118</v>
      </c>
      <c r="B149" s="21" t="s">
        <v>132</v>
      </c>
      <c r="C149" s="21" t="s">
        <v>140</v>
      </c>
      <c r="D149" s="21" t="s">
        <v>6</v>
      </c>
      <c r="E149" s="4">
        <v>2798723</v>
      </c>
      <c r="F149" s="21"/>
      <c r="G149" s="9">
        <v>40.279170999999998</v>
      </c>
      <c r="I149" s="9">
        <f>IF(ISNUMBER(G149),LOOKUP(ROUND(G149,0),'Table S2 E. Int. Mortality Risk'!A$14:A$313),"")</f>
        <v>40</v>
      </c>
      <c r="J149" s="21">
        <f>IF(ISNUMBER($I149),INDEX('Table S2 E. Int. Mortality Risk'!B$14:B$313,$I149),"")</f>
        <v>1.35</v>
      </c>
      <c r="K149" s="21">
        <f>IF(ISNUMBER($I149),INDEX('Table S2 E. Int. Mortality Risk'!C$14:C$313,$I149),"")</f>
        <v>1.22</v>
      </c>
      <c r="L149" s="21">
        <f>IF(ISNUMBER($I149),INDEX('Table S2 E. Int. Mortality Risk'!D$14:D$313,$I149),"")</f>
        <v>1.49</v>
      </c>
      <c r="M149" s="21">
        <f>IF(ISNUMBER($I149),INDEX('Table S2 E. Int. Mortality Risk'!E$14:E$313,$I149),"")</f>
        <v>1.19</v>
      </c>
      <c r="N149" s="21">
        <f>IF(ISNUMBER($I149),INDEX('Table S2 E. Int. Mortality Risk'!F$14:F$313,$I149),"")</f>
        <v>1.07</v>
      </c>
      <c r="O149" s="21">
        <f>IF(ISNUMBER($I149),INDEX('Table S2 E. Int. Mortality Risk'!G$14:G$313,$I149),"")</f>
        <v>1.32</v>
      </c>
      <c r="P149" s="21">
        <f>IF(ISNUMBER($I149),INDEX('Table S2 E. Int. Mortality Risk'!H$14:H$313,$I149),"")</f>
        <v>1.32</v>
      </c>
      <c r="Q149" s="21">
        <f>IF(ISNUMBER($I149),INDEX('Table S2 E. Int. Mortality Risk'!I$14:I$313,$I149),"")</f>
        <v>1.2</v>
      </c>
      <c r="R149" s="21">
        <f>IF(ISNUMBER($I149),INDEX('Table S2 E. Int. Mortality Risk'!J$14:J$313,$I149),"")</f>
        <v>1.59</v>
      </c>
      <c r="S149" s="21">
        <f>IF(ISNUMBER($I149),INDEX('Table S2 E. Int. Mortality Risk'!K$14:K$313,$I149),"")</f>
        <v>1.25</v>
      </c>
      <c r="T149" s="21">
        <f>IF(ISNUMBER($I149),INDEX('Table S2 E. Int. Mortality Risk'!L$14:L$313,$I149),"")</f>
        <v>1.06</v>
      </c>
      <c r="U149" s="21">
        <f>IF(ISNUMBER($I149),INDEX('Table S2 E. Int. Mortality Risk'!M$14:M$313,$I149),"")</f>
        <v>1.41</v>
      </c>
      <c r="V149" s="21">
        <f>IF(ISNUMBER($I149),INDEX('Table S2 E. Int. Mortality Risk'!N$14:N$313,$I149),"")</f>
        <v>1.59</v>
      </c>
      <c r="W149" s="21">
        <f>IF(ISNUMBER($I149),INDEX('Table S2 E. Int. Mortality Risk'!O$14:O$313,$I149),"")</f>
        <v>1.1399999999999999</v>
      </c>
      <c r="X149" s="21">
        <f>IF(ISNUMBER($I149),INDEX('Table S2 E. Int. Mortality Risk'!P$14:P$313,$I149),"")</f>
        <v>1.98</v>
      </c>
      <c r="Y149" s="21"/>
      <c r="Z149" s="21">
        <f t="shared" si="21"/>
        <v>2798723</v>
      </c>
      <c r="AB149" s="21">
        <f t="shared" si="22"/>
        <v>3778276.0500000003</v>
      </c>
      <c r="AC149" s="21">
        <f t="shared" si="23"/>
        <v>3414442.06</v>
      </c>
      <c r="AD149" s="21">
        <f t="shared" si="24"/>
        <v>4170097.27</v>
      </c>
      <c r="AE149" s="21">
        <f t="shared" si="25"/>
        <v>3330480.3699999996</v>
      </c>
      <c r="AF149" s="21">
        <f t="shared" si="26"/>
        <v>2994633.6100000003</v>
      </c>
      <c r="AG149" s="21">
        <f t="shared" si="27"/>
        <v>3694314.3600000003</v>
      </c>
      <c r="AH149" s="21">
        <f t="shared" si="28"/>
        <v>3694314.3600000003</v>
      </c>
      <c r="AI149" s="21">
        <f t="shared" si="29"/>
        <v>3358467.6</v>
      </c>
      <c r="AJ149" s="21">
        <f t="shared" si="30"/>
        <v>4449969.57</v>
      </c>
      <c r="AK149" s="21">
        <f t="shared" si="31"/>
        <v>3498403.75</v>
      </c>
      <c r="AL149" s="21">
        <f t="shared" si="32"/>
        <v>2966646.3800000004</v>
      </c>
      <c r="AM149" s="21">
        <f t="shared" si="33"/>
        <v>3946199.4299999997</v>
      </c>
      <c r="AN149" s="21">
        <f t="shared" si="34"/>
        <v>4449969.57</v>
      </c>
      <c r="AO149" s="21">
        <f t="shared" si="35"/>
        <v>3190544.2199999997</v>
      </c>
      <c r="AP149" s="21">
        <f t="shared" si="36"/>
        <v>5541471.54</v>
      </c>
      <c r="AR149" s="21"/>
      <c r="AS149" s="21"/>
      <c r="AT149" s="21"/>
      <c r="AU149" s="21"/>
      <c r="AV149" s="21"/>
      <c r="AW149" s="21"/>
      <c r="AX149" s="21"/>
      <c r="AY149" s="21"/>
      <c r="AZ149" s="21"/>
      <c r="BA149" s="21"/>
      <c r="BB149" s="21"/>
      <c r="BC149" s="21"/>
      <c r="BD149" s="21"/>
      <c r="BE149" s="21"/>
      <c r="BF149" s="21"/>
    </row>
    <row r="150" spans="1:58" x14ac:dyDescent="0.3">
      <c r="A150" s="21">
        <v>119</v>
      </c>
      <c r="B150" s="21" t="s">
        <v>132</v>
      </c>
      <c r="C150" s="21" t="s">
        <v>141</v>
      </c>
      <c r="D150" s="21" t="s">
        <v>6</v>
      </c>
      <c r="E150" s="4">
        <v>5367003</v>
      </c>
      <c r="F150" s="21"/>
      <c r="G150" s="9">
        <v>29.932880399999998</v>
      </c>
      <c r="I150" s="9">
        <f>IF(ISNUMBER(G150),LOOKUP(ROUND(G150,0),'Table S2 E. Int. Mortality Risk'!A$14:A$313),"")</f>
        <v>30</v>
      </c>
      <c r="J150" s="21">
        <f>IF(ISNUMBER($I150),INDEX('Table S2 E. Int. Mortality Risk'!B$14:B$313,$I150),"")</f>
        <v>1.23</v>
      </c>
      <c r="K150" s="21">
        <f>IF(ISNUMBER($I150),INDEX('Table S2 E. Int. Mortality Risk'!C$14:C$313,$I150),"")</f>
        <v>1.1499999999999999</v>
      </c>
      <c r="L150" s="21">
        <f>IF(ISNUMBER($I150),INDEX('Table S2 E. Int. Mortality Risk'!D$14:D$313,$I150),"")</f>
        <v>1.32</v>
      </c>
      <c r="M150" s="21">
        <f>IF(ISNUMBER($I150),INDEX('Table S2 E. Int. Mortality Risk'!E$14:E$313,$I150),"")</f>
        <v>1.1499999999999999</v>
      </c>
      <c r="N150" s="21">
        <f>IF(ISNUMBER($I150),INDEX('Table S2 E. Int. Mortality Risk'!F$14:F$313,$I150),"")</f>
        <v>1.05</v>
      </c>
      <c r="O150" s="21">
        <f>IF(ISNUMBER($I150),INDEX('Table S2 E. Int. Mortality Risk'!G$14:G$313,$I150),"")</f>
        <v>1.25</v>
      </c>
      <c r="P150" s="21">
        <f>IF(ISNUMBER($I150),INDEX('Table S2 E. Int. Mortality Risk'!H$14:H$313,$I150),"")</f>
        <v>1.27</v>
      </c>
      <c r="Q150" s="21">
        <f>IF(ISNUMBER($I150),INDEX('Table S2 E. Int. Mortality Risk'!I$14:I$313,$I150),"")</f>
        <v>1.18</v>
      </c>
      <c r="R150" s="21">
        <f>IF(ISNUMBER($I150),INDEX('Table S2 E. Int. Mortality Risk'!J$14:J$313,$I150),"")</f>
        <v>1.45</v>
      </c>
      <c r="S150" s="21">
        <f>IF(ISNUMBER($I150),INDEX('Table S2 E. Int. Mortality Risk'!K$14:K$313,$I150),"")</f>
        <v>1.19</v>
      </c>
      <c r="T150" s="21">
        <f>IF(ISNUMBER($I150),INDEX('Table S2 E. Int. Mortality Risk'!L$14:L$313,$I150),"")</f>
        <v>1.04</v>
      </c>
      <c r="U150" s="21">
        <f>IF(ISNUMBER($I150),INDEX('Table S2 E. Int. Mortality Risk'!M$14:M$313,$I150),"")</f>
        <v>1.33</v>
      </c>
      <c r="V150" s="21">
        <f>IF(ISNUMBER($I150),INDEX('Table S2 E. Int. Mortality Risk'!N$14:N$313,$I150),"")</f>
        <v>1.42</v>
      </c>
      <c r="W150" s="21">
        <f>IF(ISNUMBER($I150),INDEX('Table S2 E. Int. Mortality Risk'!O$14:O$313,$I150),"")</f>
        <v>1.1100000000000001</v>
      </c>
      <c r="X150" s="21">
        <f>IF(ISNUMBER($I150),INDEX('Table S2 E. Int. Mortality Risk'!P$14:P$313,$I150),"")</f>
        <v>1.79</v>
      </c>
      <c r="Y150" s="21"/>
      <c r="Z150" s="21">
        <f t="shared" si="21"/>
        <v>5367003</v>
      </c>
      <c r="AB150" s="21">
        <f t="shared" si="22"/>
        <v>6601413.6899999995</v>
      </c>
      <c r="AC150" s="21">
        <f t="shared" si="23"/>
        <v>6172053.4499999993</v>
      </c>
      <c r="AD150" s="21">
        <f t="shared" si="24"/>
        <v>7084443.96</v>
      </c>
      <c r="AE150" s="21">
        <f t="shared" si="25"/>
        <v>6172053.4499999993</v>
      </c>
      <c r="AF150" s="21">
        <f t="shared" si="26"/>
        <v>5635353.1500000004</v>
      </c>
      <c r="AG150" s="21">
        <f t="shared" si="27"/>
        <v>6708753.75</v>
      </c>
      <c r="AH150" s="21">
        <f t="shared" si="28"/>
        <v>6816093.8100000005</v>
      </c>
      <c r="AI150" s="21">
        <f t="shared" si="29"/>
        <v>6333063.54</v>
      </c>
      <c r="AJ150" s="21">
        <f t="shared" si="30"/>
        <v>7782154.3499999996</v>
      </c>
      <c r="AK150" s="21">
        <f t="shared" si="31"/>
        <v>6386733.5699999994</v>
      </c>
      <c r="AL150" s="21">
        <f t="shared" si="32"/>
        <v>5581683.1200000001</v>
      </c>
      <c r="AM150" s="21">
        <f t="shared" si="33"/>
        <v>7138113.9900000002</v>
      </c>
      <c r="AN150" s="21">
        <f t="shared" si="34"/>
        <v>7621144.2599999998</v>
      </c>
      <c r="AO150" s="21">
        <f t="shared" si="35"/>
        <v>5957373.3300000001</v>
      </c>
      <c r="AP150" s="21">
        <f t="shared" si="36"/>
        <v>9606935.370000001</v>
      </c>
      <c r="AR150" s="21"/>
      <c r="AS150" s="21"/>
      <c r="AT150" s="21"/>
      <c r="AU150" s="21"/>
      <c r="AV150" s="21"/>
      <c r="AW150" s="21"/>
      <c r="AX150" s="21"/>
      <c r="AY150" s="21"/>
      <c r="AZ150" s="21"/>
      <c r="BA150" s="21"/>
      <c r="BB150" s="21"/>
      <c r="BC150" s="21"/>
      <c r="BD150" s="21"/>
      <c r="BE150" s="21"/>
      <c r="BF150" s="21"/>
    </row>
    <row r="151" spans="1:58" x14ac:dyDescent="0.3">
      <c r="A151" s="21">
        <v>120</v>
      </c>
      <c r="B151" s="21" t="s">
        <v>132</v>
      </c>
      <c r="C151" s="21" t="s">
        <v>142</v>
      </c>
      <c r="D151" s="21" t="s">
        <v>6</v>
      </c>
      <c r="E151" s="4">
        <v>920471</v>
      </c>
      <c r="F151" s="21"/>
      <c r="G151" s="9">
        <v>35.626651799999998</v>
      </c>
      <c r="I151" s="9">
        <f>IF(ISNUMBER(G151),LOOKUP(ROUND(G151,0),'Table S2 E. Int. Mortality Risk'!A$14:A$313),"")</f>
        <v>36</v>
      </c>
      <c r="J151" s="21">
        <f>IF(ISNUMBER($I151),INDEX('Table S2 E. Int. Mortality Risk'!B$14:B$313,$I151),"")</f>
        <v>1.3</v>
      </c>
      <c r="K151" s="21">
        <f>IF(ISNUMBER($I151),INDEX('Table S2 E. Int. Mortality Risk'!C$14:C$313,$I151),"")</f>
        <v>1.19</v>
      </c>
      <c r="L151" s="21">
        <f>IF(ISNUMBER($I151),INDEX('Table S2 E. Int. Mortality Risk'!D$14:D$313,$I151),"")</f>
        <v>1.42</v>
      </c>
      <c r="M151" s="21">
        <f>IF(ISNUMBER($I151),INDEX('Table S2 E. Int. Mortality Risk'!E$14:E$313,$I151),"")</f>
        <v>1.17</v>
      </c>
      <c r="N151" s="21">
        <f>IF(ISNUMBER($I151),INDEX('Table S2 E. Int. Mortality Risk'!F$14:F$313,$I151),"")</f>
        <v>1.07</v>
      </c>
      <c r="O151" s="21">
        <f>IF(ISNUMBER($I151),INDEX('Table S2 E. Int. Mortality Risk'!G$14:G$313,$I151),"")</f>
        <v>1.29</v>
      </c>
      <c r="P151" s="21">
        <f>IF(ISNUMBER($I151),INDEX('Table S2 E. Int. Mortality Risk'!H$14:H$313,$I151),"")</f>
        <v>1.3</v>
      </c>
      <c r="Q151" s="21">
        <f>IF(ISNUMBER($I151),INDEX('Table S2 E. Int. Mortality Risk'!I$14:I$313,$I151),"")</f>
        <v>1.19</v>
      </c>
      <c r="R151" s="21">
        <f>IF(ISNUMBER($I151),INDEX('Table S2 E. Int. Mortality Risk'!J$14:J$313,$I151),"")</f>
        <v>1.53</v>
      </c>
      <c r="S151" s="21">
        <f>IF(ISNUMBER($I151),INDEX('Table S2 E. Int. Mortality Risk'!K$14:K$313,$I151),"")</f>
        <v>1.22</v>
      </c>
      <c r="T151" s="21">
        <f>IF(ISNUMBER($I151),INDEX('Table S2 E. Int. Mortality Risk'!L$14:L$313,$I151),"")</f>
        <v>1.05</v>
      </c>
      <c r="U151" s="21">
        <f>IF(ISNUMBER($I151),INDEX('Table S2 E. Int. Mortality Risk'!M$14:M$313,$I151),"")</f>
        <v>1.38</v>
      </c>
      <c r="V151" s="21">
        <f>IF(ISNUMBER($I151),INDEX('Table S2 E. Int. Mortality Risk'!N$14:N$313,$I151),"")</f>
        <v>1.53</v>
      </c>
      <c r="W151" s="21">
        <f>IF(ISNUMBER($I151),INDEX('Table S2 E. Int. Mortality Risk'!O$14:O$313,$I151),"")</f>
        <v>1.1299999999999999</v>
      </c>
      <c r="X151" s="21">
        <f>IF(ISNUMBER($I151),INDEX('Table S2 E. Int. Mortality Risk'!P$14:P$313,$I151),"")</f>
        <v>1.88</v>
      </c>
      <c r="Y151" s="21"/>
      <c r="Z151" s="21">
        <f t="shared" si="21"/>
        <v>920471</v>
      </c>
      <c r="AB151" s="21">
        <f t="shared" si="22"/>
        <v>1196612.3</v>
      </c>
      <c r="AC151" s="21">
        <f t="shared" si="23"/>
        <v>1095360.49</v>
      </c>
      <c r="AD151" s="21">
        <f t="shared" si="24"/>
        <v>1307068.8199999998</v>
      </c>
      <c r="AE151" s="21">
        <f t="shared" si="25"/>
        <v>1076951.0699999998</v>
      </c>
      <c r="AF151" s="21">
        <f t="shared" si="26"/>
        <v>984903.97000000009</v>
      </c>
      <c r="AG151" s="21">
        <f t="shared" si="27"/>
        <v>1187407.5900000001</v>
      </c>
      <c r="AH151" s="21">
        <f t="shared" si="28"/>
        <v>1196612.3</v>
      </c>
      <c r="AI151" s="21">
        <f t="shared" si="29"/>
        <v>1095360.49</v>
      </c>
      <c r="AJ151" s="21">
        <f t="shared" si="30"/>
        <v>1408320.6300000001</v>
      </c>
      <c r="AK151" s="21">
        <f t="shared" si="31"/>
        <v>1122974.6199999999</v>
      </c>
      <c r="AL151" s="21">
        <f t="shared" si="32"/>
        <v>966494.55</v>
      </c>
      <c r="AM151" s="21">
        <f t="shared" si="33"/>
        <v>1270249.98</v>
      </c>
      <c r="AN151" s="21">
        <f t="shared" si="34"/>
        <v>1408320.6300000001</v>
      </c>
      <c r="AO151" s="21">
        <f t="shared" si="35"/>
        <v>1040132.2299999999</v>
      </c>
      <c r="AP151" s="21">
        <f t="shared" si="36"/>
        <v>1730485.48</v>
      </c>
      <c r="AR151" s="21"/>
      <c r="AS151" s="21"/>
      <c r="AT151" s="21"/>
      <c r="AU151" s="21"/>
      <c r="AV151" s="21"/>
      <c r="AW151" s="21"/>
      <c r="AX151" s="21"/>
      <c r="AY151" s="21"/>
      <c r="AZ151" s="21"/>
      <c r="BA151" s="21"/>
      <c r="BB151" s="21"/>
      <c r="BC151" s="21"/>
      <c r="BD151" s="21"/>
      <c r="BE151" s="21"/>
      <c r="BF151" s="21"/>
    </row>
    <row r="152" spans="1:58" x14ac:dyDescent="0.3">
      <c r="A152" s="21">
        <v>121</v>
      </c>
      <c r="B152" s="21" t="s">
        <v>132</v>
      </c>
      <c r="C152" s="21" t="s">
        <v>143</v>
      </c>
      <c r="D152" s="21" t="s">
        <v>6</v>
      </c>
      <c r="E152" s="4">
        <v>1462626</v>
      </c>
      <c r="F152" s="21"/>
      <c r="G152" s="9" t="s">
        <v>437</v>
      </c>
      <c r="I152" s="9" t="str">
        <f>IF(ISNUMBER(G152),LOOKUP(ROUND(G152,0),'Table S2 E. Int. Mortality Risk'!A$14:A$313),"")</f>
        <v/>
      </c>
      <c r="J152" s="21" t="str">
        <f>IF(ISNUMBER($I152),INDEX('Table S2 E. Int. Mortality Risk'!B$14:B$313,$I152),"")</f>
        <v/>
      </c>
      <c r="K152" s="21" t="str">
        <f>IF(ISNUMBER($I152),INDEX('Table S2 E. Int. Mortality Risk'!C$14:C$313,$I152),"")</f>
        <v/>
      </c>
      <c r="L152" s="21" t="str">
        <f>IF(ISNUMBER($I152),INDEX('Table S2 E. Int. Mortality Risk'!D$14:D$313,$I152),"")</f>
        <v/>
      </c>
      <c r="M152" s="21" t="str">
        <f>IF(ISNUMBER($I152),INDEX('Table S2 E. Int. Mortality Risk'!E$14:E$313,$I152),"")</f>
        <v/>
      </c>
      <c r="N152" s="21" t="str">
        <f>IF(ISNUMBER($I152),INDEX('Table S2 E. Int. Mortality Risk'!F$14:F$313,$I152),"")</f>
        <v/>
      </c>
      <c r="O152" s="21" t="str">
        <f>IF(ISNUMBER($I152),INDEX('Table S2 E. Int. Mortality Risk'!G$14:G$313,$I152),"")</f>
        <v/>
      </c>
      <c r="P152" s="21" t="str">
        <f>IF(ISNUMBER($I152),INDEX('Table S2 E. Int. Mortality Risk'!H$14:H$313,$I152),"")</f>
        <v/>
      </c>
      <c r="Q152" s="21" t="str">
        <f>IF(ISNUMBER($I152),INDEX('Table S2 E. Int. Mortality Risk'!I$14:I$313,$I152),"")</f>
        <v/>
      </c>
      <c r="R152" s="21" t="str">
        <f>IF(ISNUMBER($I152),INDEX('Table S2 E. Int. Mortality Risk'!J$14:J$313,$I152),"")</f>
        <v/>
      </c>
      <c r="S152" s="21" t="str">
        <f>IF(ISNUMBER($I152),INDEX('Table S2 E. Int. Mortality Risk'!K$14:K$313,$I152),"")</f>
        <v/>
      </c>
      <c r="T152" s="21" t="str">
        <f>IF(ISNUMBER($I152),INDEX('Table S2 E. Int. Mortality Risk'!L$14:L$313,$I152),"")</f>
        <v/>
      </c>
      <c r="U152" s="21" t="str">
        <f>IF(ISNUMBER($I152),INDEX('Table S2 E. Int. Mortality Risk'!M$14:M$313,$I152),"")</f>
        <v/>
      </c>
      <c r="V152" s="21" t="str">
        <f>IF(ISNUMBER($I152),INDEX('Table S2 E. Int. Mortality Risk'!N$14:N$313,$I152),"")</f>
        <v/>
      </c>
      <c r="W152" s="21" t="str">
        <f>IF(ISNUMBER($I152),INDEX('Table S2 E. Int. Mortality Risk'!O$14:O$313,$I152),"")</f>
        <v/>
      </c>
      <c r="X152" s="21" t="str">
        <f>IF(ISNUMBER($I152),INDEX('Table S2 E. Int. Mortality Risk'!P$14:P$313,$I152),"")</f>
        <v/>
      </c>
      <c r="Y152" s="21"/>
      <c r="Z152" s="21" t="str">
        <f t="shared" si="21"/>
        <v/>
      </c>
      <c r="AB152" s="21" t="str">
        <f t="shared" si="22"/>
        <v/>
      </c>
      <c r="AC152" s="21" t="str">
        <f t="shared" si="23"/>
        <v/>
      </c>
      <c r="AD152" s="21" t="str">
        <f t="shared" si="24"/>
        <v/>
      </c>
      <c r="AE152" s="21" t="str">
        <f t="shared" si="25"/>
        <v/>
      </c>
      <c r="AF152" s="21" t="str">
        <f t="shared" si="26"/>
        <v/>
      </c>
      <c r="AG152" s="21" t="str">
        <f t="shared" si="27"/>
        <v/>
      </c>
      <c r="AH152" s="21" t="str">
        <f t="shared" si="28"/>
        <v/>
      </c>
      <c r="AI152" s="21" t="str">
        <f t="shared" si="29"/>
        <v/>
      </c>
      <c r="AJ152" s="21" t="str">
        <f t="shared" si="30"/>
        <v/>
      </c>
      <c r="AK152" s="21" t="str">
        <f t="shared" si="31"/>
        <v/>
      </c>
      <c r="AL152" s="21" t="str">
        <f t="shared" si="32"/>
        <v/>
      </c>
      <c r="AM152" s="21" t="str">
        <f t="shared" si="33"/>
        <v/>
      </c>
      <c r="AN152" s="21" t="str">
        <f t="shared" si="34"/>
        <v/>
      </c>
      <c r="AO152" s="21" t="str">
        <f t="shared" si="35"/>
        <v/>
      </c>
      <c r="AP152" s="21" t="str">
        <f t="shared" si="36"/>
        <v/>
      </c>
      <c r="AR152" s="21"/>
      <c r="AS152" s="21"/>
      <c r="AT152" s="21"/>
      <c r="AU152" s="21"/>
      <c r="AV152" s="21"/>
      <c r="AW152" s="21"/>
      <c r="AX152" s="21"/>
      <c r="AY152" s="21"/>
      <c r="AZ152" s="21"/>
      <c r="BA152" s="21"/>
      <c r="BB152" s="21"/>
      <c r="BC152" s="21"/>
      <c r="BD152" s="21"/>
      <c r="BE152" s="21"/>
      <c r="BF152" s="21"/>
    </row>
    <row r="153" spans="1:58" x14ac:dyDescent="0.3">
      <c r="A153" s="21">
        <v>122</v>
      </c>
      <c r="B153" s="21" t="s">
        <v>132</v>
      </c>
      <c r="C153" s="21" t="s">
        <v>144</v>
      </c>
      <c r="D153" s="21" t="s">
        <v>6</v>
      </c>
      <c r="E153" s="4">
        <v>5418153</v>
      </c>
      <c r="F153" s="21"/>
      <c r="G153" s="9">
        <v>35.508888200000001</v>
      </c>
      <c r="I153" s="9">
        <f>IF(ISNUMBER(G153),LOOKUP(ROUND(G153,0),'Table S2 E. Int. Mortality Risk'!A$14:A$313),"")</f>
        <v>36</v>
      </c>
      <c r="J153" s="21">
        <f>IF(ISNUMBER($I153),INDEX('Table S2 E. Int. Mortality Risk'!B$14:B$313,$I153),"")</f>
        <v>1.3</v>
      </c>
      <c r="K153" s="21">
        <f>IF(ISNUMBER($I153),INDEX('Table S2 E. Int. Mortality Risk'!C$14:C$313,$I153),"")</f>
        <v>1.19</v>
      </c>
      <c r="L153" s="21">
        <f>IF(ISNUMBER($I153),INDEX('Table S2 E. Int. Mortality Risk'!D$14:D$313,$I153),"")</f>
        <v>1.42</v>
      </c>
      <c r="M153" s="21">
        <f>IF(ISNUMBER($I153),INDEX('Table S2 E. Int. Mortality Risk'!E$14:E$313,$I153),"")</f>
        <v>1.17</v>
      </c>
      <c r="N153" s="21">
        <f>IF(ISNUMBER($I153),INDEX('Table S2 E. Int. Mortality Risk'!F$14:F$313,$I153),"")</f>
        <v>1.07</v>
      </c>
      <c r="O153" s="21">
        <f>IF(ISNUMBER($I153),INDEX('Table S2 E. Int. Mortality Risk'!G$14:G$313,$I153),"")</f>
        <v>1.29</v>
      </c>
      <c r="P153" s="21">
        <f>IF(ISNUMBER($I153),INDEX('Table S2 E. Int. Mortality Risk'!H$14:H$313,$I153),"")</f>
        <v>1.3</v>
      </c>
      <c r="Q153" s="21">
        <f>IF(ISNUMBER($I153),INDEX('Table S2 E. Int. Mortality Risk'!I$14:I$313,$I153),"")</f>
        <v>1.19</v>
      </c>
      <c r="R153" s="21">
        <f>IF(ISNUMBER($I153),INDEX('Table S2 E. Int. Mortality Risk'!J$14:J$313,$I153),"")</f>
        <v>1.53</v>
      </c>
      <c r="S153" s="21">
        <f>IF(ISNUMBER($I153),INDEX('Table S2 E. Int. Mortality Risk'!K$14:K$313,$I153),"")</f>
        <v>1.22</v>
      </c>
      <c r="T153" s="21">
        <f>IF(ISNUMBER($I153),INDEX('Table S2 E. Int. Mortality Risk'!L$14:L$313,$I153),"")</f>
        <v>1.05</v>
      </c>
      <c r="U153" s="21">
        <f>IF(ISNUMBER($I153),INDEX('Table S2 E. Int. Mortality Risk'!M$14:M$313,$I153),"")</f>
        <v>1.38</v>
      </c>
      <c r="V153" s="21">
        <f>IF(ISNUMBER($I153),INDEX('Table S2 E. Int. Mortality Risk'!N$14:N$313,$I153),"")</f>
        <v>1.53</v>
      </c>
      <c r="W153" s="21">
        <f>IF(ISNUMBER($I153),INDEX('Table S2 E. Int. Mortality Risk'!O$14:O$313,$I153),"")</f>
        <v>1.1299999999999999</v>
      </c>
      <c r="X153" s="21">
        <f>IF(ISNUMBER($I153),INDEX('Table S2 E. Int. Mortality Risk'!P$14:P$313,$I153),"")</f>
        <v>1.88</v>
      </c>
      <c r="Y153" s="21"/>
      <c r="Z153" s="21">
        <f t="shared" si="21"/>
        <v>5418153</v>
      </c>
      <c r="AB153" s="21">
        <f t="shared" si="22"/>
        <v>7043598.9000000004</v>
      </c>
      <c r="AC153" s="21">
        <f t="shared" si="23"/>
        <v>6447602.0699999994</v>
      </c>
      <c r="AD153" s="21">
        <f t="shared" si="24"/>
        <v>7693777.2599999998</v>
      </c>
      <c r="AE153" s="21">
        <f t="shared" si="25"/>
        <v>6339239.0099999998</v>
      </c>
      <c r="AF153" s="21">
        <f t="shared" si="26"/>
        <v>5797423.71</v>
      </c>
      <c r="AG153" s="21">
        <f t="shared" si="27"/>
        <v>6989417.3700000001</v>
      </c>
      <c r="AH153" s="21">
        <f t="shared" si="28"/>
        <v>7043598.9000000004</v>
      </c>
      <c r="AI153" s="21">
        <f t="shared" si="29"/>
        <v>6447602.0699999994</v>
      </c>
      <c r="AJ153" s="21">
        <f t="shared" si="30"/>
        <v>8289774.0899999999</v>
      </c>
      <c r="AK153" s="21">
        <f t="shared" si="31"/>
        <v>6610146.6600000001</v>
      </c>
      <c r="AL153" s="21">
        <f t="shared" si="32"/>
        <v>5689060.6500000004</v>
      </c>
      <c r="AM153" s="21">
        <f t="shared" si="33"/>
        <v>7477051.1399999997</v>
      </c>
      <c r="AN153" s="21">
        <f t="shared" si="34"/>
        <v>8289774.0899999999</v>
      </c>
      <c r="AO153" s="21">
        <f t="shared" si="35"/>
        <v>6122512.8899999997</v>
      </c>
      <c r="AP153" s="21">
        <f t="shared" si="36"/>
        <v>10186127.639999999</v>
      </c>
      <c r="AR153" s="21"/>
      <c r="AS153" s="21"/>
      <c r="AT153" s="21"/>
      <c r="AU153" s="21"/>
      <c r="AV153" s="21"/>
      <c r="AW153" s="21"/>
      <c r="AX153" s="21"/>
      <c r="AY153" s="21"/>
      <c r="AZ153" s="21"/>
      <c r="BA153" s="21"/>
      <c r="BB153" s="21"/>
      <c r="BC153" s="21"/>
      <c r="BD153" s="21"/>
      <c r="BE153" s="21"/>
      <c r="BF153" s="21"/>
    </row>
    <row r="154" spans="1:58" x14ac:dyDescent="0.3">
      <c r="A154" s="21">
        <v>123</v>
      </c>
      <c r="B154" s="21" t="s">
        <v>132</v>
      </c>
      <c r="C154" s="21" t="s">
        <v>145</v>
      </c>
      <c r="D154" s="21" t="s">
        <v>6</v>
      </c>
      <c r="E154" s="4">
        <v>1148126</v>
      </c>
      <c r="F154" s="21"/>
      <c r="G154" s="9" t="s">
        <v>437</v>
      </c>
      <c r="I154" s="9" t="str">
        <f>IF(ISNUMBER(G154),LOOKUP(ROUND(G154,0),'Table S2 E. Int. Mortality Risk'!A$14:A$313),"")</f>
        <v/>
      </c>
      <c r="J154" s="21" t="str">
        <f>IF(ISNUMBER($I154),INDEX('Table S2 E. Int. Mortality Risk'!B$14:B$313,$I154),"")</f>
        <v/>
      </c>
      <c r="K154" s="21" t="str">
        <f>IF(ISNUMBER($I154),INDEX('Table S2 E. Int. Mortality Risk'!C$14:C$313,$I154),"")</f>
        <v/>
      </c>
      <c r="L154" s="21" t="str">
        <f>IF(ISNUMBER($I154),INDEX('Table S2 E. Int. Mortality Risk'!D$14:D$313,$I154),"")</f>
        <v/>
      </c>
      <c r="M154" s="21" t="str">
        <f>IF(ISNUMBER($I154),INDEX('Table S2 E. Int. Mortality Risk'!E$14:E$313,$I154),"")</f>
        <v/>
      </c>
      <c r="N154" s="21" t="str">
        <f>IF(ISNUMBER($I154),INDEX('Table S2 E. Int. Mortality Risk'!F$14:F$313,$I154),"")</f>
        <v/>
      </c>
      <c r="O154" s="21" t="str">
        <f>IF(ISNUMBER($I154),INDEX('Table S2 E. Int. Mortality Risk'!G$14:G$313,$I154),"")</f>
        <v/>
      </c>
      <c r="P154" s="21" t="str">
        <f>IF(ISNUMBER($I154),INDEX('Table S2 E. Int. Mortality Risk'!H$14:H$313,$I154),"")</f>
        <v/>
      </c>
      <c r="Q154" s="21" t="str">
        <f>IF(ISNUMBER($I154),INDEX('Table S2 E. Int. Mortality Risk'!I$14:I$313,$I154),"")</f>
        <v/>
      </c>
      <c r="R154" s="21" t="str">
        <f>IF(ISNUMBER($I154),INDEX('Table S2 E. Int. Mortality Risk'!J$14:J$313,$I154),"")</f>
        <v/>
      </c>
      <c r="S154" s="21" t="str">
        <f>IF(ISNUMBER($I154),INDEX('Table S2 E. Int. Mortality Risk'!K$14:K$313,$I154),"")</f>
        <v/>
      </c>
      <c r="T154" s="21" t="str">
        <f>IF(ISNUMBER($I154),INDEX('Table S2 E. Int. Mortality Risk'!L$14:L$313,$I154),"")</f>
        <v/>
      </c>
      <c r="U154" s="21" t="str">
        <f>IF(ISNUMBER($I154),INDEX('Table S2 E. Int. Mortality Risk'!M$14:M$313,$I154),"")</f>
        <v/>
      </c>
      <c r="V154" s="21" t="str">
        <f>IF(ISNUMBER($I154),INDEX('Table S2 E. Int. Mortality Risk'!N$14:N$313,$I154),"")</f>
        <v/>
      </c>
      <c r="W154" s="21" t="str">
        <f>IF(ISNUMBER($I154),INDEX('Table S2 E. Int. Mortality Risk'!O$14:O$313,$I154),"")</f>
        <v/>
      </c>
      <c r="X154" s="21" t="str">
        <f>IF(ISNUMBER($I154),INDEX('Table S2 E. Int. Mortality Risk'!P$14:P$313,$I154),"")</f>
        <v/>
      </c>
      <c r="Y154" s="21"/>
      <c r="Z154" s="21" t="str">
        <f t="shared" si="21"/>
        <v/>
      </c>
      <c r="AB154" s="21" t="str">
        <f t="shared" si="22"/>
        <v/>
      </c>
      <c r="AC154" s="21" t="str">
        <f t="shared" si="23"/>
        <v/>
      </c>
      <c r="AD154" s="21" t="str">
        <f t="shared" si="24"/>
        <v/>
      </c>
      <c r="AE154" s="21" t="str">
        <f t="shared" si="25"/>
        <v/>
      </c>
      <c r="AF154" s="21" t="str">
        <f t="shared" si="26"/>
        <v/>
      </c>
      <c r="AG154" s="21" t="str">
        <f t="shared" si="27"/>
        <v/>
      </c>
      <c r="AH154" s="21" t="str">
        <f t="shared" si="28"/>
        <v/>
      </c>
      <c r="AI154" s="21" t="str">
        <f t="shared" si="29"/>
        <v/>
      </c>
      <c r="AJ154" s="21" t="str">
        <f t="shared" si="30"/>
        <v/>
      </c>
      <c r="AK154" s="21" t="str">
        <f t="shared" si="31"/>
        <v/>
      </c>
      <c r="AL154" s="21" t="str">
        <f t="shared" si="32"/>
        <v/>
      </c>
      <c r="AM154" s="21" t="str">
        <f t="shared" si="33"/>
        <v/>
      </c>
      <c r="AN154" s="21" t="str">
        <f t="shared" si="34"/>
        <v/>
      </c>
      <c r="AO154" s="21" t="str">
        <f t="shared" si="35"/>
        <v/>
      </c>
      <c r="AP154" s="21" t="str">
        <f t="shared" si="36"/>
        <v/>
      </c>
      <c r="AR154" s="21"/>
      <c r="AS154" s="21"/>
      <c r="AT154" s="21"/>
      <c r="AU154" s="21"/>
      <c r="AV154" s="21"/>
      <c r="AW154" s="21"/>
      <c r="AX154" s="21"/>
      <c r="AY154" s="21"/>
      <c r="AZ154" s="21"/>
      <c r="BA154" s="21"/>
      <c r="BB154" s="21"/>
      <c r="BC154" s="21"/>
      <c r="BD154" s="21"/>
      <c r="BE154" s="21"/>
      <c r="BF154" s="21"/>
    </row>
    <row r="155" spans="1:58" x14ac:dyDescent="0.3">
      <c r="A155" s="21">
        <v>124</v>
      </c>
      <c r="B155" s="21" t="s">
        <v>146</v>
      </c>
      <c r="C155" s="21" t="s">
        <v>147</v>
      </c>
      <c r="D155" s="21" t="s">
        <v>6</v>
      </c>
      <c r="E155" s="4">
        <v>5173188</v>
      </c>
      <c r="F155" s="21"/>
      <c r="G155" s="9">
        <v>77.326911899999999</v>
      </c>
      <c r="I155" s="9">
        <f>IF(ISNUMBER(G155),LOOKUP(ROUND(G155,0),'Table S2 E. Int. Mortality Risk'!A$14:A$313),"")</f>
        <v>77</v>
      </c>
      <c r="J155" s="21">
        <f>IF(ISNUMBER($I155),INDEX('Table S2 E. Int. Mortality Risk'!B$14:B$313,$I155),"")</f>
        <v>1.77</v>
      </c>
      <c r="K155" s="21">
        <f>IF(ISNUMBER($I155),INDEX('Table S2 E. Int. Mortality Risk'!C$14:C$313,$I155),"")</f>
        <v>1.42</v>
      </c>
      <c r="L155" s="21">
        <f>IF(ISNUMBER($I155),INDEX('Table S2 E. Int. Mortality Risk'!D$14:D$313,$I155),"")</f>
        <v>2.1800000000000002</v>
      </c>
      <c r="M155" s="21">
        <f>IF(ISNUMBER($I155),INDEX('Table S2 E. Int. Mortality Risk'!E$14:E$313,$I155),"")</f>
        <v>1.31</v>
      </c>
      <c r="N155" s="21">
        <f>IF(ISNUMBER($I155),INDEX('Table S2 E. Int. Mortality Risk'!F$14:F$313,$I155),"")</f>
        <v>1.1399999999999999</v>
      </c>
      <c r="O155" s="21">
        <f>IF(ISNUMBER($I155),INDEX('Table S2 E. Int. Mortality Risk'!G$14:G$313,$I155),"")</f>
        <v>1.49</v>
      </c>
      <c r="P155" s="21">
        <f>IF(ISNUMBER($I155),INDEX('Table S2 E. Int. Mortality Risk'!H$14:H$313,$I155),"")</f>
        <v>1.44</v>
      </c>
      <c r="Q155" s="21">
        <f>IF(ISNUMBER($I155),INDEX('Table S2 E. Int. Mortality Risk'!I$14:I$313,$I155),"")</f>
        <v>1.27</v>
      </c>
      <c r="R155" s="21">
        <f>IF(ISNUMBER($I155),INDEX('Table S2 E. Int. Mortality Risk'!J$14:J$313,$I155),"")</f>
        <v>1.92</v>
      </c>
      <c r="S155" s="21">
        <f>IF(ISNUMBER($I155),INDEX('Table S2 E. Int. Mortality Risk'!K$14:K$313,$I155),"")</f>
        <v>1.43</v>
      </c>
      <c r="T155" s="21">
        <f>IF(ISNUMBER($I155),INDEX('Table S2 E. Int. Mortality Risk'!L$14:L$313,$I155),"")</f>
        <v>1.1200000000000001</v>
      </c>
      <c r="U155" s="21">
        <f>IF(ISNUMBER($I155),INDEX('Table S2 E. Int. Mortality Risk'!M$14:M$313,$I155),"")</f>
        <v>1.68</v>
      </c>
      <c r="V155" s="21">
        <f>IF(ISNUMBER($I155),INDEX('Table S2 E. Int. Mortality Risk'!N$14:N$313,$I155),"")</f>
        <v>1.87</v>
      </c>
      <c r="W155" s="21">
        <f>IF(ISNUMBER($I155),INDEX('Table S2 E. Int. Mortality Risk'!O$14:O$313,$I155),"")</f>
        <v>1.2</v>
      </c>
      <c r="X155" s="21">
        <f>IF(ISNUMBER($I155),INDEX('Table S2 E. Int. Mortality Risk'!P$14:P$313,$I155),"")</f>
        <v>2.3199999999999998</v>
      </c>
      <c r="Y155" s="21"/>
      <c r="Z155" s="21">
        <f t="shared" si="21"/>
        <v>5173188</v>
      </c>
      <c r="AB155" s="21">
        <f t="shared" si="22"/>
        <v>9156542.7599999998</v>
      </c>
      <c r="AC155" s="21">
        <f t="shared" si="23"/>
        <v>7345926.96</v>
      </c>
      <c r="AD155" s="21">
        <f t="shared" si="24"/>
        <v>11277549.840000002</v>
      </c>
      <c r="AE155" s="21">
        <f t="shared" si="25"/>
        <v>6776876.2800000003</v>
      </c>
      <c r="AF155" s="21">
        <f t="shared" si="26"/>
        <v>5897434.3199999994</v>
      </c>
      <c r="AG155" s="21">
        <f t="shared" si="27"/>
        <v>7708050.1200000001</v>
      </c>
      <c r="AH155" s="21">
        <f t="shared" si="28"/>
        <v>7449390.7199999997</v>
      </c>
      <c r="AI155" s="21">
        <f t="shared" si="29"/>
        <v>6569948.7599999998</v>
      </c>
      <c r="AJ155" s="21">
        <f t="shared" si="30"/>
        <v>9932520.959999999</v>
      </c>
      <c r="AK155" s="21">
        <f t="shared" si="31"/>
        <v>7397658.8399999999</v>
      </c>
      <c r="AL155" s="21">
        <f t="shared" si="32"/>
        <v>5793970.5600000005</v>
      </c>
      <c r="AM155" s="21">
        <f t="shared" si="33"/>
        <v>8690955.8399999999</v>
      </c>
      <c r="AN155" s="21">
        <f t="shared" si="34"/>
        <v>9673861.5600000005</v>
      </c>
      <c r="AO155" s="21">
        <f t="shared" si="35"/>
        <v>6207825.5999999996</v>
      </c>
      <c r="AP155" s="21">
        <f t="shared" si="36"/>
        <v>12001796.159999998</v>
      </c>
      <c r="AR155" s="21"/>
      <c r="AS155" s="21"/>
      <c r="AT155" s="21"/>
      <c r="AU155" s="21"/>
      <c r="AV155" s="21"/>
      <c r="AW155" s="21"/>
      <c r="AX155" s="21"/>
      <c r="AY155" s="21"/>
      <c r="AZ155" s="21"/>
      <c r="BA155" s="21"/>
      <c r="BB155" s="21"/>
      <c r="BC155" s="21"/>
      <c r="BD155" s="21"/>
      <c r="BE155" s="21"/>
      <c r="BF155" s="21"/>
    </row>
    <row r="156" spans="1:58" x14ac:dyDescent="0.3">
      <c r="A156" s="21">
        <v>125</v>
      </c>
      <c r="B156" s="21" t="s">
        <v>146</v>
      </c>
      <c r="C156" s="21" t="s">
        <v>148</v>
      </c>
      <c r="D156" s="21" t="s">
        <v>6</v>
      </c>
      <c r="E156" s="4">
        <v>1569208</v>
      </c>
      <c r="F156" s="21"/>
      <c r="G156" s="9">
        <v>74.082153300000002</v>
      </c>
      <c r="I156" s="9">
        <f>IF(ISNUMBER(G156),LOOKUP(ROUND(G156,0),'Table S2 E. Int. Mortality Risk'!A$14:A$313),"")</f>
        <v>74</v>
      </c>
      <c r="J156" s="21">
        <f>IF(ISNUMBER($I156),INDEX('Table S2 E. Int. Mortality Risk'!B$14:B$313,$I156),"")</f>
        <v>1.74</v>
      </c>
      <c r="K156" s="21">
        <f>IF(ISNUMBER($I156),INDEX('Table S2 E. Int. Mortality Risk'!C$14:C$313,$I156),"")</f>
        <v>1.4</v>
      </c>
      <c r="L156" s="21">
        <f>IF(ISNUMBER($I156),INDEX('Table S2 E. Int. Mortality Risk'!D$14:D$313,$I156),"")</f>
        <v>2.13</v>
      </c>
      <c r="M156" s="21">
        <f>IF(ISNUMBER($I156),INDEX('Table S2 E. Int. Mortality Risk'!E$14:E$313,$I156),"")</f>
        <v>1.3</v>
      </c>
      <c r="N156" s="21">
        <f>IF(ISNUMBER($I156),INDEX('Table S2 E. Int. Mortality Risk'!F$14:F$313,$I156),"")</f>
        <v>1.1399999999999999</v>
      </c>
      <c r="O156" s="21">
        <f>IF(ISNUMBER($I156),INDEX('Table S2 E. Int. Mortality Risk'!G$14:G$313,$I156),"")</f>
        <v>1.48</v>
      </c>
      <c r="P156" s="21">
        <f>IF(ISNUMBER($I156),INDEX('Table S2 E. Int. Mortality Risk'!H$14:H$313,$I156),"")</f>
        <v>1.43</v>
      </c>
      <c r="Q156" s="21">
        <f>IF(ISNUMBER($I156),INDEX('Table S2 E. Int. Mortality Risk'!I$14:I$313,$I156),"")</f>
        <v>1.27</v>
      </c>
      <c r="R156" s="21">
        <f>IF(ISNUMBER($I156),INDEX('Table S2 E. Int. Mortality Risk'!J$14:J$313,$I156),"")</f>
        <v>1.91</v>
      </c>
      <c r="S156" s="21">
        <f>IF(ISNUMBER($I156),INDEX('Table S2 E. Int. Mortality Risk'!K$14:K$313,$I156),"")</f>
        <v>1.41</v>
      </c>
      <c r="T156" s="21">
        <f>IF(ISNUMBER($I156),INDEX('Table S2 E. Int. Mortality Risk'!L$14:L$313,$I156),"")</f>
        <v>1.1200000000000001</v>
      </c>
      <c r="U156" s="21">
        <f>IF(ISNUMBER($I156),INDEX('Table S2 E. Int. Mortality Risk'!M$14:M$313,$I156),"")</f>
        <v>1.66</v>
      </c>
      <c r="V156" s="21">
        <f>IF(ISNUMBER($I156),INDEX('Table S2 E. Int. Mortality Risk'!N$14:N$313,$I156),"")</f>
        <v>1.86</v>
      </c>
      <c r="W156" s="21">
        <f>IF(ISNUMBER($I156),INDEX('Table S2 E. Int. Mortality Risk'!O$14:O$313,$I156),"")</f>
        <v>1.2</v>
      </c>
      <c r="X156" s="21">
        <f>IF(ISNUMBER($I156),INDEX('Table S2 E. Int. Mortality Risk'!P$14:P$313,$I156),"")</f>
        <v>2.3199999999999998</v>
      </c>
      <c r="Y156" s="21"/>
      <c r="Z156" s="21">
        <f t="shared" si="21"/>
        <v>1569208</v>
      </c>
      <c r="AB156" s="21">
        <f t="shared" si="22"/>
        <v>2730421.92</v>
      </c>
      <c r="AC156" s="21">
        <f t="shared" si="23"/>
        <v>2196891.1999999997</v>
      </c>
      <c r="AD156" s="21">
        <f t="shared" si="24"/>
        <v>3342413.04</v>
      </c>
      <c r="AE156" s="21">
        <f t="shared" si="25"/>
        <v>2039970.4000000001</v>
      </c>
      <c r="AF156" s="21">
        <f t="shared" si="26"/>
        <v>1788897.1199999999</v>
      </c>
      <c r="AG156" s="21">
        <f t="shared" si="27"/>
        <v>2322427.84</v>
      </c>
      <c r="AH156" s="21">
        <f t="shared" si="28"/>
        <v>2243967.44</v>
      </c>
      <c r="AI156" s="21">
        <f t="shared" si="29"/>
        <v>1992894.16</v>
      </c>
      <c r="AJ156" s="21">
        <f t="shared" si="30"/>
        <v>2997187.28</v>
      </c>
      <c r="AK156" s="21">
        <f t="shared" si="31"/>
        <v>2212583.2799999998</v>
      </c>
      <c r="AL156" s="21">
        <f t="shared" si="32"/>
        <v>1757512.9600000002</v>
      </c>
      <c r="AM156" s="21">
        <f t="shared" si="33"/>
        <v>2604885.2799999998</v>
      </c>
      <c r="AN156" s="21">
        <f t="shared" si="34"/>
        <v>2918726.8800000004</v>
      </c>
      <c r="AO156" s="21">
        <f t="shared" si="35"/>
        <v>1883049.5999999999</v>
      </c>
      <c r="AP156" s="21">
        <f t="shared" si="36"/>
        <v>3640562.5599999996</v>
      </c>
      <c r="AR156" s="21"/>
      <c r="AS156" s="21"/>
      <c r="AT156" s="21"/>
      <c r="AU156" s="21"/>
      <c r="AV156" s="21"/>
      <c r="AW156" s="21"/>
      <c r="AX156" s="21"/>
      <c r="AY156" s="21"/>
      <c r="AZ156" s="21"/>
      <c r="BA156" s="21"/>
      <c r="BB156" s="21"/>
      <c r="BC156" s="21"/>
      <c r="BD156" s="21"/>
      <c r="BE156" s="21"/>
      <c r="BF156" s="21"/>
    </row>
    <row r="157" spans="1:58" x14ac:dyDescent="0.3">
      <c r="A157" s="21">
        <v>126</v>
      </c>
      <c r="B157" s="21" t="s">
        <v>146</v>
      </c>
      <c r="C157" s="21" t="s">
        <v>149</v>
      </c>
      <c r="D157" s="21" t="s">
        <v>6</v>
      </c>
      <c r="E157" s="4">
        <v>3540101</v>
      </c>
      <c r="F157" s="21"/>
      <c r="G157" s="9">
        <v>68.742210400000005</v>
      </c>
      <c r="I157" s="9">
        <f>IF(ISNUMBER(G157),LOOKUP(ROUND(G157,0),'Table S2 E. Int. Mortality Risk'!A$14:A$313),"")</f>
        <v>69</v>
      </c>
      <c r="J157" s="21">
        <f>IF(ISNUMBER($I157),INDEX('Table S2 E. Int. Mortality Risk'!B$14:B$313,$I157),"")</f>
        <v>1.68</v>
      </c>
      <c r="K157" s="21">
        <f>IF(ISNUMBER($I157),INDEX('Table S2 E. Int. Mortality Risk'!C$14:C$313,$I157),"")</f>
        <v>1.38</v>
      </c>
      <c r="L157" s="21">
        <f>IF(ISNUMBER($I157),INDEX('Table S2 E. Int. Mortality Risk'!D$14:D$313,$I157),"")</f>
        <v>2.04</v>
      </c>
      <c r="M157" s="21">
        <f>IF(ISNUMBER($I157),INDEX('Table S2 E. Int. Mortality Risk'!E$14:E$313,$I157),"")</f>
        <v>1.28</v>
      </c>
      <c r="N157" s="21">
        <f>IF(ISNUMBER($I157),INDEX('Table S2 E. Int. Mortality Risk'!F$14:F$313,$I157),"")</f>
        <v>1.1299999999999999</v>
      </c>
      <c r="O157" s="21">
        <f>IF(ISNUMBER($I157),INDEX('Table S2 E. Int. Mortality Risk'!G$14:G$313,$I157),"")</f>
        <v>1.46</v>
      </c>
      <c r="P157" s="21">
        <f>IF(ISNUMBER($I157),INDEX('Table S2 E. Int. Mortality Risk'!H$14:H$313,$I157),"")</f>
        <v>1.42</v>
      </c>
      <c r="Q157" s="21">
        <f>IF(ISNUMBER($I157),INDEX('Table S2 E. Int. Mortality Risk'!I$14:I$313,$I157),"")</f>
        <v>1.26</v>
      </c>
      <c r="R157" s="21">
        <f>IF(ISNUMBER($I157),INDEX('Table S2 E. Int. Mortality Risk'!J$14:J$313,$I157),"")</f>
        <v>1.87</v>
      </c>
      <c r="S157" s="21">
        <f>IF(ISNUMBER($I157),INDEX('Table S2 E. Int. Mortality Risk'!K$14:K$313,$I157),"")</f>
        <v>1.39</v>
      </c>
      <c r="T157" s="21">
        <f>IF(ISNUMBER($I157),INDEX('Table S2 E. Int. Mortality Risk'!L$14:L$313,$I157),"")</f>
        <v>1.1100000000000001</v>
      </c>
      <c r="U157" s="21">
        <f>IF(ISNUMBER($I157),INDEX('Table S2 E. Int. Mortality Risk'!M$14:M$313,$I157),"")</f>
        <v>1.62</v>
      </c>
      <c r="V157" s="21">
        <f>IF(ISNUMBER($I157),INDEX('Table S2 E. Int. Mortality Risk'!N$14:N$313,$I157),"")</f>
        <v>1.84</v>
      </c>
      <c r="W157" s="21">
        <f>IF(ISNUMBER($I157),INDEX('Table S2 E. Int. Mortality Risk'!O$14:O$313,$I157),"")</f>
        <v>1.19</v>
      </c>
      <c r="X157" s="21">
        <f>IF(ISNUMBER($I157),INDEX('Table S2 E. Int. Mortality Risk'!P$14:P$313,$I157),"")</f>
        <v>2.29</v>
      </c>
      <c r="Y157" s="21"/>
      <c r="Z157" s="21">
        <f t="shared" si="21"/>
        <v>3540101</v>
      </c>
      <c r="AB157" s="21">
        <f t="shared" si="22"/>
        <v>5947369.6799999997</v>
      </c>
      <c r="AC157" s="21">
        <f t="shared" si="23"/>
        <v>4885339.38</v>
      </c>
      <c r="AD157" s="21">
        <f t="shared" si="24"/>
        <v>7221806.04</v>
      </c>
      <c r="AE157" s="21">
        <f t="shared" si="25"/>
        <v>4531329.28</v>
      </c>
      <c r="AF157" s="21">
        <f t="shared" si="26"/>
        <v>4000314.1299999994</v>
      </c>
      <c r="AG157" s="21">
        <f t="shared" si="27"/>
        <v>5168547.46</v>
      </c>
      <c r="AH157" s="21">
        <f t="shared" si="28"/>
        <v>5026943.42</v>
      </c>
      <c r="AI157" s="21">
        <f t="shared" si="29"/>
        <v>4460527.26</v>
      </c>
      <c r="AJ157" s="21">
        <f t="shared" si="30"/>
        <v>6619988.8700000001</v>
      </c>
      <c r="AK157" s="21">
        <f t="shared" si="31"/>
        <v>4920740.3899999997</v>
      </c>
      <c r="AL157" s="21">
        <f t="shared" si="32"/>
        <v>3929512.1100000003</v>
      </c>
      <c r="AM157" s="21">
        <f t="shared" si="33"/>
        <v>5734963.6200000001</v>
      </c>
      <c r="AN157" s="21">
        <f t="shared" si="34"/>
        <v>6513785.8399999999</v>
      </c>
      <c r="AO157" s="21">
        <f t="shared" si="35"/>
        <v>4212720.1899999995</v>
      </c>
      <c r="AP157" s="21">
        <f t="shared" si="36"/>
        <v>8106831.29</v>
      </c>
      <c r="AR157" s="21"/>
      <c r="AS157" s="21"/>
      <c r="AT157" s="21"/>
      <c r="AU157" s="21"/>
      <c r="AV157" s="21"/>
      <c r="AW157" s="21"/>
      <c r="AX157" s="21"/>
      <c r="AY157" s="21"/>
      <c r="AZ157" s="21"/>
      <c r="BA157" s="21"/>
      <c r="BB157" s="21"/>
      <c r="BC157" s="21"/>
      <c r="BD157" s="21"/>
      <c r="BE157" s="21"/>
      <c r="BF157" s="21"/>
    </row>
    <row r="158" spans="1:58" x14ac:dyDescent="0.3">
      <c r="A158" s="21">
        <v>127</v>
      </c>
      <c r="B158" s="21" t="s">
        <v>146</v>
      </c>
      <c r="C158" s="21" t="s">
        <v>150</v>
      </c>
      <c r="D158" s="21" t="s">
        <v>6</v>
      </c>
      <c r="E158" s="4">
        <v>675757</v>
      </c>
      <c r="F158" s="21"/>
      <c r="G158" s="9">
        <v>63.011859899999997</v>
      </c>
      <c r="I158" s="9">
        <f>IF(ISNUMBER(G158),LOOKUP(ROUND(G158,0),'Table S2 E. Int. Mortality Risk'!A$14:A$313),"")</f>
        <v>63</v>
      </c>
      <c r="J158" s="21">
        <f>IF(ISNUMBER($I158),INDEX('Table S2 E. Int. Mortality Risk'!B$14:B$313,$I158),"")</f>
        <v>1.62</v>
      </c>
      <c r="K158" s="21">
        <f>IF(ISNUMBER($I158),INDEX('Table S2 E. Int. Mortality Risk'!C$14:C$313,$I158),"")</f>
        <v>1.35</v>
      </c>
      <c r="L158" s="21">
        <f>IF(ISNUMBER($I158),INDEX('Table S2 E. Int. Mortality Risk'!D$14:D$313,$I158),"")</f>
        <v>1.93</v>
      </c>
      <c r="M158" s="21">
        <f>IF(ISNUMBER($I158),INDEX('Table S2 E. Int. Mortality Risk'!E$14:E$313,$I158),"")</f>
        <v>1.27</v>
      </c>
      <c r="N158" s="21">
        <f>IF(ISNUMBER($I158),INDEX('Table S2 E. Int. Mortality Risk'!F$14:F$313,$I158),"")</f>
        <v>1.1200000000000001</v>
      </c>
      <c r="O158" s="21">
        <f>IF(ISNUMBER($I158),INDEX('Table S2 E. Int. Mortality Risk'!G$14:G$313,$I158),"")</f>
        <v>1.43</v>
      </c>
      <c r="P158" s="21">
        <f>IF(ISNUMBER($I158),INDEX('Table S2 E. Int. Mortality Risk'!H$14:H$313,$I158),"")</f>
        <v>1.4</v>
      </c>
      <c r="Q158" s="21">
        <f>IF(ISNUMBER($I158),INDEX('Table S2 E. Int. Mortality Risk'!I$14:I$313,$I158),"")</f>
        <v>1.25</v>
      </c>
      <c r="R158" s="21">
        <f>IF(ISNUMBER($I158),INDEX('Table S2 E. Int. Mortality Risk'!J$14:J$313,$I158),"")</f>
        <v>1.83</v>
      </c>
      <c r="S158" s="21">
        <f>IF(ISNUMBER($I158),INDEX('Table S2 E. Int. Mortality Risk'!K$14:K$313,$I158),"")</f>
        <v>1.36</v>
      </c>
      <c r="T158" s="21">
        <f>IF(ISNUMBER($I158),INDEX('Table S2 E. Int. Mortality Risk'!L$14:L$313,$I158),"")</f>
        <v>1.1000000000000001</v>
      </c>
      <c r="U158" s="21">
        <f>IF(ISNUMBER($I158),INDEX('Table S2 E. Int. Mortality Risk'!M$14:M$313,$I158),"")</f>
        <v>1.58</v>
      </c>
      <c r="V158" s="21">
        <f>IF(ISNUMBER($I158),INDEX('Table S2 E. Int. Mortality Risk'!N$14:N$313,$I158),"")</f>
        <v>1.81</v>
      </c>
      <c r="W158" s="21">
        <f>IF(ISNUMBER($I158),INDEX('Table S2 E. Int. Mortality Risk'!O$14:O$313,$I158),"")</f>
        <v>1.18</v>
      </c>
      <c r="X158" s="21">
        <f>IF(ISNUMBER($I158),INDEX('Table S2 E. Int. Mortality Risk'!P$14:P$313,$I158),"")</f>
        <v>2.27</v>
      </c>
      <c r="Y158" s="21"/>
      <c r="Z158" s="21">
        <f t="shared" si="21"/>
        <v>675757</v>
      </c>
      <c r="AB158" s="21">
        <f t="shared" si="22"/>
        <v>1094726.3400000001</v>
      </c>
      <c r="AC158" s="21">
        <f t="shared" si="23"/>
        <v>912271.95000000007</v>
      </c>
      <c r="AD158" s="21">
        <f t="shared" si="24"/>
        <v>1304211.01</v>
      </c>
      <c r="AE158" s="21">
        <f t="shared" si="25"/>
        <v>858211.39</v>
      </c>
      <c r="AF158" s="21">
        <f t="shared" si="26"/>
        <v>756847.84000000008</v>
      </c>
      <c r="AG158" s="21">
        <f t="shared" si="27"/>
        <v>966332.51</v>
      </c>
      <c r="AH158" s="21">
        <f t="shared" si="28"/>
        <v>946059.79999999993</v>
      </c>
      <c r="AI158" s="21">
        <f t="shared" si="29"/>
        <v>844696.25</v>
      </c>
      <c r="AJ158" s="21">
        <f t="shared" si="30"/>
        <v>1236635.31</v>
      </c>
      <c r="AK158" s="21">
        <f t="shared" si="31"/>
        <v>919029.52</v>
      </c>
      <c r="AL158" s="21">
        <f t="shared" si="32"/>
        <v>743332.70000000007</v>
      </c>
      <c r="AM158" s="21">
        <f t="shared" si="33"/>
        <v>1067696.06</v>
      </c>
      <c r="AN158" s="21">
        <f t="shared" si="34"/>
        <v>1223120.17</v>
      </c>
      <c r="AO158" s="21">
        <f t="shared" si="35"/>
        <v>797393.26</v>
      </c>
      <c r="AP158" s="21">
        <f t="shared" si="36"/>
        <v>1533968.39</v>
      </c>
      <c r="AR158" s="21"/>
      <c r="AS158" s="21"/>
      <c r="AT158" s="21"/>
      <c r="AU158" s="21"/>
      <c r="AV158" s="21"/>
      <c r="AW158" s="21"/>
      <c r="AX158" s="21"/>
      <c r="AY158" s="21"/>
      <c r="AZ158" s="21"/>
      <c r="BA158" s="21"/>
      <c r="BB158" s="21"/>
      <c r="BC158" s="21"/>
      <c r="BD158" s="21"/>
      <c r="BE158" s="21"/>
      <c r="BF158" s="21"/>
    </row>
    <row r="159" spans="1:58" x14ac:dyDescent="0.3">
      <c r="A159" s="21">
        <v>128</v>
      </c>
      <c r="B159" s="21" t="s">
        <v>146</v>
      </c>
      <c r="C159" s="21" t="s">
        <v>151</v>
      </c>
      <c r="D159" s="21" t="s">
        <v>6</v>
      </c>
      <c r="E159" s="4">
        <v>4676483</v>
      </c>
      <c r="F159" s="21"/>
      <c r="G159" s="9">
        <v>69.507820100000004</v>
      </c>
      <c r="I159" s="9">
        <f>IF(ISNUMBER(G159),LOOKUP(ROUND(G159,0),'Table S2 E. Int. Mortality Risk'!A$14:A$313),"")</f>
        <v>70</v>
      </c>
      <c r="J159" s="21">
        <f>IF(ISNUMBER($I159),INDEX('Table S2 E. Int. Mortality Risk'!B$14:B$313,$I159),"")</f>
        <v>1.7</v>
      </c>
      <c r="K159" s="21">
        <f>IF(ISNUMBER($I159),INDEX('Table S2 E. Int. Mortality Risk'!C$14:C$313,$I159),"")</f>
        <v>1.39</v>
      </c>
      <c r="L159" s="21">
        <f>IF(ISNUMBER($I159),INDEX('Table S2 E. Int. Mortality Risk'!D$14:D$313,$I159),"")</f>
        <v>2.0499999999999998</v>
      </c>
      <c r="M159" s="21">
        <f>IF(ISNUMBER($I159),INDEX('Table S2 E. Int. Mortality Risk'!E$14:E$313,$I159),"")</f>
        <v>1.29</v>
      </c>
      <c r="N159" s="21">
        <f>IF(ISNUMBER($I159),INDEX('Table S2 E. Int. Mortality Risk'!F$14:F$313,$I159),"")</f>
        <v>1.1299999999999999</v>
      </c>
      <c r="O159" s="21">
        <f>IF(ISNUMBER($I159),INDEX('Table S2 E. Int. Mortality Risk'!G$14:G$313,$I159),"")</f>
        <v>1.46</v>
      </c>
      <c r="P159" s="21">
        <f>IF(ISNUMBER($I159),INDEX('Table S2 E. Int. Mortality Risk'!H$14:H$313,$I159),"")</f>
        <v>1.42</v>
      </c>
      <c r="Q159" s="21">
        <f>IF(ISNUMBER($I159),INDEX('Table S2 E. Int. Mortality Risk'!I$14:I$313,$I159),"")</f>
        <v>1.26</v>
      </c>
      <c r="R159" s="21">
        <f>IF(ISNUMBER($I159),INDEX('Table S2 E. Int. Mortality Risk'!J$14:J$313,$I159),"")</f>
        <v>1.88</v>
      </c>
      <c r="S159" s="21">
        <f>IF(ISNUMBER($I159),INDEX('Table S2 E. Int. Mortality Risk'!K$14:K$313,$I159),"")</f>
        <v>1.4</v>
      </c>
      <c r="T159" s="21">
        <f>IF(ISNUMBER($I159),INDEX('Table S2 E. Int. Mortality Risk'!L$14:L$313,$I159),"")</f>
        <v>1.1100000000000001</v>
      </c>
      <c r="U159" s="21">
        <f>IF(ISNUMBER($I159),INDEX('Table S2 E. Int. Mortality Risk'!M$14:M$313,$I159),"")</f>
        <v>1.63</v>
      </c>
      <c r="V159" s="21">
        <f>IF(ISNUMBER($I159),INDEX('Table S2 E. Int. Mortality Risk'!N$14:N$313,$I159),"")</f>
        <v>1.84</v>
      </c>
      <c r="W159" s="21">
        <f>IF(ISNUMBER($I159),INDEX('Table S2 E. Int. Mortality Risk'!O$14:O$313,$I159),"")</f>
        <v>1.19</v>
      </c>
      <c r="X159" s="21">
        <f>IF(ISNUMBER($I159),INDEX('Table S2 E. Int. Mortality Risk'!P$14:P$313,$I159),"")</f>
        <v>2.2999999999999998</v>
      </c>
      <c r="Y159" s="21"/>
      <c r="Z159" s="21">
        <f t="shared" si="21"/>
        <v>4676483</v>
      </c>
      <c r="AB159" s="21">
        <f t="shared" si="22"/>
        <v>7950021.0999999996</v>
      </c>
      <c r="AC159" s="21">
        <f t="shared" si="23"/>
        <v>6500311.3699999992</v>
      </c>
      <c r="AD159" s="21">
        <f t="shared" si="24"/>
        <v>9586790.1499999985</v>
      </c>
      <c r="AE159" s="21">
        <f t="shared" si="25"/>
        <v>6032663.0700000003</v>
      </c>
      <c r="AF159" s="21">
        <f t="shared" si="26"/>
        <v>5284425.7899999991</v>
      </c>
      <c r="AG159" s="21">
        <f t="shared" si="27"/>
        <v>6827665.1799999997</v>
      </c>
      <c r="AH159" s="21">
        <f t="shared" si="28"/>
        <v>6640605.8599999994</v>
      </c>
      <c r="AI159" s="21">
        <f t="shared" si="29"/>
        <v>5892368.5800000001</v>
      </c>
      <c r="AJ159" s="21">
        <f t="shared" si="30"/>
        <v>8791788.0399999991</v>
      </c>
      <c r="AK159" s="21">
        <f t="shared" si="31"/>
        <v>6547076.1999999993</v>
      </c>
      <c r="AL159" s="21">
        <f t="shared" si="32"/>
        <v>5190896.1300000008</v>
      </c>
      <c r="AM159" s="21">
        <f t="shared" si="33"/>
        <v>7622667.2899999991</v>
      </c>
      <c r="AN159" s="21">
        <f t="shared" si="34"/>
        <v>8604728.7200000007</v>
      </c>
      <c r="AO159" s="21">
        <f t="shared" si="35"/>
        <v>5565014.7699999996</v>
      </c>
      <c r="AP159" s="21">
        <f t="shared" si="36"/>
        <v>10755910.899999999</v>
      </c>
      <c r="AR159" s="21"/>
      <c r="AS159" s="21"/>
      <c r="AT159" s="21"/>
      <c r="AU159" s="21"/>
      <c r="AV159" s="21"/>
      <c r="AW159" s="21"/>
      <c r="AX159" s="21"/>
      <c r="AY159" s="21"/>
      <c r="AZ159" s="21"/>
      <c r="BA159" s="21"/>
      <c r="BB159" s="21"/>
      <c r="BC159" s="21"/>
      <c r="BD159" s="21"/>
      <c r="BE159" s="21"/>
      <c r="BF159" s="21"/>
    </row>
    <row r="160" spans="1:58" x14ac:dyDescent="0.3">
      <c r="A160" s="21">
        <v>129</v>
      </c>
      <c r="B160" s="21" t="s">
        <v>146</v>
      </c>
      <c r="C160" s="21" t="s">
        <v>152</v>
      </c>
      <c r="D160" s="21" t="s">
        <v>6</v>
      </c>
      <c r="E160" s="4">
        <v>2544266</v>
      </c>
      <c r="F160" s="21"/>
      <c r="G160" s="9">
        <v>66.623916600000001</v>
      </c>
      <c r="I160" s="9">
        <f>IF(ISNUMBER(G160),LOOKUP(ROUND(G160,0),'Table S2 E. Int. Mortality Risk'!A$14:A$313),"")</f>
        <v>67</v>
      </c>
      <c r="J160" s="21">
        <f>IF(ISNUMBER($I160),INDEX('Table S2 E. Int. Mortality Risk'!B$14:B$313,$I160),"")</f>
        <v>1.66</v>
      </c>
      <c r="K160" s="21">
        <f>IF(ISNUMBER($I160),INDEX('Table S2 E. Int. Mortality Risk'!C$14:C$313,$I160),"")</f>
        <v>1.37</v>
      </c>
      <c r="L160" s="21">
        <f>IF(ISNUMBER($I160),INDEX('Table S2 E. Int. Mortality Risk'!D$14:D$313,$I160),"")</f>
        <v>2</v>
      </c>
      <c r="M160" s="21">
        <f>IF(ISNUMBER($I160),INDEX('Table S2 E. Int. Mortality Risk'!E$14:E$313,$I160),"")</f>
        <v>1.28</v>
      </c>
      <c r="N160" s="21">
        <f>IF(ISNUMBER($I160),INDEX('Table S2 E. Int. Mortality Risk'!F$14:F$313,$I160),"")</f>
        <v>1.1200000000000001</v>
      </c>
      <c r="O160" s="21">
        <f>IF(ISNUMBER($I160),INDEX('Table S2 E. Int. Mortality Risk'!G$14:G$313,$I160),"")</f>
        <v>1.45</v>
      </c>
      <c r="P160" s="21">
        <f>IF(ISNUMBER($I160),INDEX('Table S2 E. Int. Mortality Risk'!H$14:H$313,$I160),"")</f>
        <v>1.41</v>
      </c>
      <c r="Q160" s="21">
        <f>IF(ISNUMBER($I160),INDEX('Table S2 E. Int. Mortality Risk'!I$14:I$313,$I160),"")</f>
        <v>1.25</v>
      </c>
      <c r="R160" s="21">
        <f>IF(ISNUMBER($I160),INDEX('Table S2 E. Int. Mortality Risk'!J$14:J$313,$I160),"")</f>
        <v>1.86</v>
      </c>
      <c r="S160" s="21">
        <f>IF(ISNUMBER($I160),INDEX('Table S2 E. Int. Mortality Risk'!K$14:K$313,$I160),"")</f>
        <v>1.38</v>
      </c>
      <c r="T160" s="21">
        <f>IF(ISNUMBER($I160),INDEX('Table S2 E. Int. Mortality Risk'!L$14:L$313,$I160),"")</f>
        <v>1.1100000000000001</v>
      </c>
      <c r="U160" s="21">
        <f>IF(ISNUMBER($I160),INDEX('Table S2 E. Int. Mortality Risk'!M$14:M$313,$I160),"")</f>
        <v>1.61</v>
      </c>
      <c r="V160" s="21">
        <f>IF(ISNUMBER($I160),INDEX('Table S2 E. Int. Mortality Risk'!N$14:N$313,$I160),"")</f>
        <v>1.83</v>
      </c>
      <c r="W160" s="21">
        <f>IF(ISNUMBER($I160),INDEX('Table S2 E. Int. Mortality Risk'!O$14:O$313,$I160),"")</f>
        <v>1.19</v>
      </c>
      <c r="X160" s="21">
        <f>IF(ISNUMBER($I160),INDEX('Table S2 E. Int. Mortality Risk'!P$14:P$313,$I160),"")</f>
        <v>2.2799999999999998</v>
      </c>
      <c r="Y160" s="21"/>
      <c r="Z160" s="21">
        <f t="shared" si="21"/>
        <v>2544266</v>
      </c>
      <c r="AB160" s="21">
        <f t="shared" si="22"/>
        <v>4223481.5599999996</v>
      </c>
      <c r="AC160" s="21">
        <f t="shared" si="23"/>
        <v>3485644.4200000004</v>
      </c>
      <c r="AD160" s="21">
        <f t="shared" si="24"/>
        <v>5088532</v>
      </c>
      <c r="AE160" s="21">
        <f t="shared" si="25"/>
        <v>3256660.48</v>
      </c>
      <c r="AF160" s="21">
        <f t="shared" si="26"/>
        <v>2849577.9200000004</v>
      </c>
      <c r="AG160" s="21">
        <f t="shared" si="27"/>
        <v>3689185.6999999997</v>
      </c>
      <c r="AH160" s="21">
        <f t="shared" si="28"/>
        <v>3587415.0599999996</v>
      </c>
      <c r="AI160" s="21">
        <f t="shared" si="29"/>
        <v>3180332.5</v>
      </c>
      <c r="AJ160" s="21">
        <f t="shared" si="30"/>
        <v>4732334.7600000007</v>
      </c>
      <c r="AK160" s="21">
        <f t="shared" si="31"/>
        <v>3511087.0799999996</v>
      </c>
      <c r="AL160" s="21">
        <f t="shared" si="32"/>
        <v>2824135.2600000002</v>
      </c>
      <c r="AM160" s="21">
        <f t="shared" si="33"/>
        <v>4096268.2600000002</v>
      </c>
      <c r="AN160" s="21">
        <f t="shared" si="34"/>
        <v>4656006.78</v>
      </c>
      <c r="AO160" s="21">
        <f t="shared" si="35"/>
        <v>3027676.54</v>
      </c>
      <c r="AP160" s="21">
        <f t="shared" si="36"/>
        <v>5800926.4799999995</v>
      </c>
      <c r="AR160" s="21"/>
      <c r="AS160" s="21"/>
      <c r="AT160" s="21"/>
      <c r="AU160" s="21"/>
      <c r="AV160" s="21"/>
      <c r="AW160" s="21"/>
      <c r="AX160" s="21"/>
      <c r="AY160" s="21"/>
      <c r="AZ160" s="21"/>
      <c r="BA160" s="21"/>
      <c r="BB160" s="21"/>
      <c r="BC160" s="21"/>
      <c r="BD160" s="21"/>
      <c r="BE160" s="21"/>
      <c r="BF160" s="21"/>
    </row>
    <row r="161" spans="1:58" x14ac:dyDescent="0.3">
      <c r="A161" s="21">
        <v>130</v>
      </c>
      <c r="B161" s="21" t="s">
        <v>146</v>
      </c>
      <c r="C161" s="21" t="s">
        <v>153</v>
      </c>
      <c r="D161" s="21" t="s">
        <v>6</v>
      </c>
      <c r="E161" s="4">
        <v>6549941</v>
      </c>
      <c r="F161" s="21"/>
      <c r="G161" s="9">
        <v>58.929943100000003</v>
      </c>
      <c r="I161" s="9">
        <f>IF(ISNUMBER(G161),LOOKUP(ROUND(G161,0),'Table S2 E. Int. Mortality Risk'!A$14:A$313),"")</f>
        <v>59</v>
      </c>
      <c r="J161" s="21">
        <f>IF(ISNUMBER($I161),INDEX('Table S2 E. Int. Mortality Risk'!B$14:B$313,$I161),"")</f>
        <v>1.57</v>
      </c>
      <c r="K161" s="21">
        <f>IF(ISNUMBER($I161),INDEX('Table S2 E. Int. Mortality Risk'!C$14:C$313,$I161),"")</f>
        <v>1.34</v>
      </c>
      <c r="L161" s="21">
        <f>IF(ISNUMBER($I161),INDEX('Table S2 E. Int. Mortality Risk'!D$14:D$313,$I161),"")</f>
        <v>1.85</v>
      </c>
      <c r="M161" s="21">
        <f>IF(ISNUMBER($I161),INDEX('Table S2 E. Int. Mortality Risk'!E$14:E$313,$I161),"")</f>
        <v>1.25</v>
      </c>
      <c r="N161" s="21">
        <f>IF(ISNUMBER($I161),INDEX('Table S2 E. Int. Mortality Risk'!F$14:F$313,$I161),"")</f>
        <v>1.1100000000000001</v>
      </c>
      <c r="O161" s="21">
        <f>IF(ISNUMBER($I161),INDEX('Table S2 E. Int. Mortality Risk'!G$14:G$313,$I161),"")</f>
        <v>1.41</v>
      </c>
      <c r="P161" s="21">
        <f>IF(ISNUMBER($I161),INDEX('Table S2 E. Int. Mortality Risk'!H$14:H$313,$I161),"")</f>
        <v>1.39</v>
      </c>
      <c r="Q161" s="21">
        <f>IF(ISNUMBER($I161),INDEX('Table S2 E. Int. Mortality Risk'!I$14:I$313,$I161),"")</f>
        <v>1.24</v>
      </c>
      <c r="R161" s="21">
        <f>IF(ISNUMBER($I161),INDEX('Table S2 E. Int. Mortality Risk'!J$14:J$313,$I161),"")</f>
        <v>1.79</v>
      </c>
      <c r="S161" s="21">
        <f>IF(ISNUMBER($I161),INDEX('Table S2 E. Int. Mortality Risk'!K$14:K$313,$I161),"")</f>
        <v>1.34</v>
      </c>
      <c r="T161" s="21">
        <f>IF(ISNUMBER($I161),INDEX('Table S2 E. Int. Mortality Risk'!L$14:L$313,$I161),"")</f>
        <v>1.0900000000000001</v>
      </c>
      <c r="U161" s="21">
        <f>IF(ISNUMBER($I161),INDEX('Table S2 E. Int. Mortality Risk'!M$14:M$313,$I161),"")</f>
        <v>1.56</v>
      </c>
      <c r="V161" s="21">
        <f>IF(ISNUMBER($I161),INDEX('Table S2 E. Int. Mortality Risk'!N$14:N$313,$I161),"")</f>
        <v>1.78</v>
      </c>
      <c r="W161" s="21">
        <f>IF(ISNUMBER($I161),INDEX('Table S2 E. Int. Mortality Risk'!O$14:O$313,$I161),"")</f>
        <v>1.17</v>
      </c>
      <c r="X161" s="21">
        <f>IF(ISNUMBER($I161),INDEX('Table S2 E. Int. Mortality Risk'!P$14:P$313,$I161),"")</f>
        <v>2.2400000000000002</v>
      </c>
      <c r="Y161" s="21"/>
      <c r="Z161" s="21">
        <f t="shared" ref="Z161:Z224" si="37">IF(ISNUMBER($I161),$E161,"")</f>
        <v>6549941</v>
      </c>
      <c r="AB161" s="21">
        <f t="shared" ref="AB161:AB224" si="38">IF(ISNUMBER($J161),J161*$E161,"")</f>
        <v>10283407.370000001</v>
      </c>
      <c r="AC161" s="21">
        <f t="shared" ref="AC161:AC224" si="39">IF(ISNUMBER($J161),K161*$E161,"")</f>
        <v>8776920.9400000013</v>
      </c>
      <c r="AD161" s="21">
        <f t="shared" ref="AD161:AD224" si="40">IF(ISNUMBER($J161),L161*$E161,"")</f>
        <v>12117390.850000001</v>
      </c>
      <c r="AE161" s="21">
        <f t="shared" ref="AE161:AE224" si="41">IF(ISNUMBER($J161),M161*$E161,"")</f>
        <v>8187426.25</v>
      </c>
      <c r="AF161" s="21">
        <f t="shared" ref="AF161:AF224" si="42">IF(ISNUMBER($J161),N161*$E161,"")</f>
        <v>7270434.5100000007</v>
      </c>
      <c r="AG161" s="21">
        <f t="shared" ref="AG161:AG224" si="43">IF(ISNUMBER($J161),O161*$E161,"")</f>
        <v>9235416.8099999987</v>
      </c>
      <c r="AH161" s="21">
        <f t="shared" ref="AH161:AH224" si="44">IF(ISNUMBER($J161),P161*$E161,"")</f>
        <v>9104417.9900000002</v>
      </c>
      <c r="AI161" s="21">
        <f t="shared" ref="AI161:AI224" si="45">IF(ISNUMBER($J161),Q161*$E161,"")</f>
        <v>8121926.8399999999</v>
      </c>
      <c r="AJ161" s="21">
        <f t="shared" ref="AJ161:AJ224" si="46">IF(ISNUMBER($J161),R161*$E161,"")</f>
        <v>11724394.390000001</v>
      </c>
      <c r="AK161" s="21">
        <f t="shared" ref="AK161:AK224" si="47">IF(ISNUMBER($J161),S161*$E161,"")</f>
        <v>8776920.9400000013</v>
      </c>
      <c r="AL161" s="21">
        <f t="shared" ref="AL161:AL224" si="48">IF(ISNUMBER($J161),T161*$E161,"")</f>
        <v>7139435.6900000004</v>
      </c>
      <c r="AM161" s="21">
        <f t="shared" ref="AM161:AM224" si="49">IF(ISNUMBER($J161),U161*$E161,"")</f>
        <v>10217907.960000001</v>
      </c>
      <c r="AN161" s="21">
        <f t="shared" ref="AN161:AN224" si="50">IF(ISNUMBER($J161),V161*$E161,"")</f>
        <v>11658894.98</v>
      </c>
      <c r="AO161" s="21">
        <f t="shared" ref="AO161:AO224" si="51">IF(ISNUMBER($J161),W161*$E161,"")</f>
        <v>7663430.9699999997</v>
      </c>
      <c r="AP161" s="21">
        <f t="shared" ref="AP161:AP224" si="52">IF(ISNUMBER($J161),X161*$E161,"")</f>
        <v>14671867.840000002</v>
      </c>
      <c r="AR161" s="21"/>
      <c r="AS161" s="21"/>
      <c r="AT161" s="21"/>
      <c r="AU161" s="21"/>
      <c r="AV161" s="21"/>
      <c r="AW161" s="21"/>
      <c r="AX161" s="21"/>
      <c r="AY161" s="21"/>
      <c r="AZ161" s="21"/>
      <c r="BA161" s="21"/>
      <c r="BB161" s="21"/>
      <c r="BC161" s="21"/>
      <c r="BD161" s="21"/>
      <c r="BE161" s="21"/>
      <c r="BF161" s="21"/>
    </row>
    <row r="162" spans="1:58" x14ac:dyDescent="0.3">
      <c r="A162" s="21">
        <v>131</v>
      </c>
      <c r="B162" s="21" t="s">
        <v>146</v>
      </c>
      <c r="C162" s="21" t="s">
        <v>154</v>
      </c>
      <c r="D162" s="21" t="s">
        <v>6</v>
      </c>
      <c r="E162" s="4">
        <v>10263660</v>
      </c>
      <c r="F162" s="21"/>
      <c r="G162" s="9">
        <v>55.581832900000002</v>
      </c>
      <c r="I162" s="9">
        <f>IF(ISNUMBER(G162),LOOKUP(ROUND(G162,0),'Table S2 E. Int. Mortality Risk'!A$14:A$313),"")</f>
        <v>56</v>
      </c>
      <c r="J162" s="21">
        <f>IF(ISNUMBER($I162),INDEX('Table S2 E. Int. Mortality Risk'!B$14:B$313,$I162),"")</f>
        <v>1.54</v>
      </c>
      <c r="K162" s="21">
        <f>IF(ISNUMBER($I162),INDEX('Table S2 E. Int. Mortality Risk'!C$14:C$313,$I162),"")</f>
        <v>1.32</v>
      </c>
      <c r="L162" s="21">
        <f>IF(ISNUMBER($I162),INDEX('Table S2 E. Int. Mortality Risk'!D$14:D$313,$I162),"")</f>
        <v>1.79</v>
      </c>
      <c r="M162" s="21">
        <f>IF(ISNUMBER($I162),INDEX('Table S2 E. Int. Mortality Risk'!E$14:E$313,$I162),"")</f>
        <v>1.24</v>
      </c>
      <c r="N162" s="21">
        <f>IF(ISNUMBER($I162),INDEX('Table S2 E. Int. Mortality Risk'!F$14:F$313,$I162),"")</f>
        <v>1.1000000000000001</v>
      </c>
      <c r="O162" s="21">
        <f>IF(ISNUMBER($I162),INDEX('Table S2 E. Int. Mortality Risk'!G$14:G$313,$I162),"")</f>
        <v>1.4</v>
      </c>
      <c r="P162" s="21">
        <f>IF(ISNUMBER($I162),INDEX('Table S2 E. Int. Mortality Risk'!H$14:H$313,$I162),"")</f>
        <v>1.38</v>
      </c>
      <c r="Q162" s="21">
        <f>IF(ISNUMBER($I162),INDEX('Table S2 E. Int. Mortality Risk'!I$14:I$313,$I162),"")</f>
        <v>1.24</v>
      </c>
      <c r="R162" s="21">
        <f>IF(ISNUMBER($I162),INDEX('Table S2 E. Int. Mortality Risk'!J$14:J$313,$I162),"")</f>
        <v>1.76</v>
      </c>
      <c r="S162" s="21">
        <f>IF(ISNUMBER($I162),INDEX('Table S2 E. Int. Mortality Risk'!K$14:K$313,$I162),"")</f>
        <v>1.33</v>
      </c>
      <c r="T162" s="21">
        <f>IF(ISNUMBER($I162),INDEX('Table S2 E. Int. Mortality Risk'!L$14:L$313,$I162),"")</f>
        <v>1.0900000000000001</v>
      </c>
      <c r="U162" s="21">
        <f>IF(ISNUMBER($I162),INDEX('Table S2 E. Int. Mortality Risk'!M$14:M$313,$I162),"")</f>
        <v>1.54</v>
      </c>
      <c r="V162" s="21">
        <f>IF(ISNUMBER($I162),INDEX('Table S2 E. Int. Mortality Risk'!N$14:N$313,$I162),"")</f>
        <v>1.76</v>
      </c>
      <c r="W162" s="21">
        <f>IF(ISNUMBER($I162),INDEX('Table S2 E. Int. Mortality Risk'!O$14:O$313,$I162),"")</f>
        <v>1.17</v>
      </c>
      <c r="X162" s="21">
        <f>IF(ISNUMBER($I162),INDEX('Table S2 E. Int. Mortality Risk'!P$14:P$313,$I162),"")</f>
        <v>2.21</v>
      </c>
      <c r="Y162" s="21"/>
      <c r="Z162" s="21">
        <f t="shared" si="37"/>
        <v>10263660</v>
      </c>
      <c r="AB162" s="21">
        <f t="shared" si="38"/>
        <v>15806036.4</v>
      </c>
      <c r="AC162" s="21">
        <f t="shared" si="39"/>
        <v>13548031.200000001</v>
      </c>
      <c r="AD162" s="21">
        <f t="shared" si="40"/>
        <v>18371951.399999999</v>
      </c>
      <c r="AE162" s="21">
        <f t="shared" si="41"/>
        <v>12726938.4</v>
      </c>
      <c r="AF162" s="21">
        <f t="shared" si="42"/>
        <v>11290026</v>
      </c>
      <c r="AG162" s="21">
        <f t="shared" si="43"/>
        <v>14369124</v>
      </c>
      <c r="AH162" s="21">
        <f t="shared" si="44"/>
        <v>14163850.799999999</v>
      </c>
      <c r="AI162" s="21">
        <f t="shared" si="45"/>
        <v>12726938.4</v>
      </c>
      <c r="AJ162" s="21">
        <f t="shared" si="46"/>
        <v>18064041.600000001</v>
      </c>
      <c r="AK162" s="21">
        <f t="shared" si="47"/>
        <v>13650667.800000001</v>
      </c>
      <c r="AL162" s="21">
        <f t="shared" si="48"/>
        <v>11187389.4</v>
      </c>
      <c r="AM162" s="21">
        <f t="shared" si="49"/>
        <v>15806036.4</v>
      </c>
      <c r="AN162" s="21">
        <f t="shared" si="50"/>
        <v>18064041.600000001</v>
      </c>
      <c r="AO162" s="21">
        <f t="shared" si="51"/>
        <v>12008482.199999999</v>
      </c>
      <c r="AP162" s="21">
        <f t="shared" si="52"/>
        <v>22682688.600000001</v>
      </c>
      <c r="AR162" s="21"/>
      <c r="AS162" s="21"/>
      <c r="AT162" s="21"/>
      <c r="AU162" s="21"/>
      <c r="AV162" s="21"/>
      <c r="AW162" s="21"/>
      <c r="AX162" s="21"/>
      <c r="AY162" s="21"/>
      <c r="AZ162" s="21"/>
      <c r="BA162" s="21"/>
      <c r="BB162" s="21"/>
      <c r="BC162" s="21"/>
      <c r="BD162" s="21"/>
      <c r="BE162" s="21"/>
      <c r="BF162" s="21"/>
    </row>
    <row r="163" spans="1:58" x14ac:dyDescent="0.3">
      <c r="A163" s="21">
        <v>132</v>
      </c>
      <c r="B163" s="21" t="s">
        <v>146</v>
      </c>
      <c r="C163" s="21" t="s">
        <v>155</v>
      </c>
      <c r="D163" s="21" t="s">
        <v>6</v>
      </c>
      <c r="E163" s="4">
        <v>4904701</v>
      </c>
      <c r="F163" s="21"/>
      <c r="G163" s="9">
        <v>63.969879200000001</v>
      </c>
      <c r="I163" s="9">
        <f>IF(ISNUMBER(G163),LOOKUP(ROUND(G163,0),'Table S2 E. Int. Mortality Risk'!A$14:A$313),"")</f>
        <v>64</v>
      </c>
      <c r="J163" s="21">
        <f>IF(ISNUMBER($I163),INDEX('Table S2 E. Int. Mortality Risk'!B$14:B$313,$I163),"")</f>
        <v>1.63</v>
      </c>
      <c r="K163" s="21">
        <f>IF(ISNUMBER($I163),INDEX('Table S2 E. Int. Mortality Risk'!C$14:C$313,$I163),"")</f>
        <v>1.36</v>
      </c>
      <c r="L163" s="21">
        <f>IF(ISNUMBER($I163),INDEX('Table S2 E. Int. Mortality Risk'!D$14:D$313,$I163),"")</f>
        <v>1.95</v>
      </c>
      <c r="M163" s="21">
        <f>IF(ISNUMBER($I163),INDEX('Table S2 E. Int. Mortality Risk'!E$14:E$313,$I163),"")</f>
        <v>1.27</v>
      </c>
      <c r="N163" s="21">
        <f>IF(ISNUMBER($I163),INDEX('Table S2 E. Int. Mortality Risk'!F$14:F$313,$I163),"")</f>
        <v>1.1200000000000001</v>
      </c>
      <c r="O163" s="21">
        <f>IF(ISNUMBER($I163),INDEX('Table S2 E. Int. Mortality Risk'!G$14:G$313,$I163),"")</f>
        <v>1.44</v>
      </c>
      <c r="P163" s="21">
        <f>IF(ISNUMBER($I163),INDEX('Table S2 E. Int. Mortality Risk'!H$14:H$313,$I163),"")</f>
        <v>1.4</v>
      </c>
      <c r="Q163" s="21">
        <f>IF(ISNUMBER($I163),INDEX('Table S2 E. Int. Mortality Risk'!I$14:I$313,$I163),"")</f>
        <v>1.25</v>
      </c>
      <c r="R163" s="21">
        <f>IF(ISNUMBER($I163),INDEX('Table S2 E. Int. Mortality Risk'!J$14:J$313,$I163),"")</f>
        <v>1.83</v>
      </c>
      <c r="S163" s="21">
        <f>IF(ISNUMBER($I163),INDEX('Table S2 E. Int. Mortality Risk'!K$14:K$313,$I163),"")</f>
        <v>1.37</v>
      </c>
      <c r="T163" s="21">
        <f>IF(ISNUMBER($I163),INDEX('Table S2 E. Int. Mortality Risk'!L$14:L$313,$I163),"")</f>
        <v>1.1000000000000001</v>
      </c>
      <c r="U163" s="21">
        <f>IF(ISNUMBER($I163),INDEX('Table S2 E. Int. Mortality Risk'!M$14:M$313,$I163),"")</f>
        <v>1.59</v>
      </c>
      <c r="V163" s="21">
        <f>IF(ISNUMBER($I163),INDEX('Table S2 E. Int. Mortality Risk'!N$14:N$313,$I163),"")</f>
        <v>1.81</v>
      </c>
      <c r="W163" s="21">
        <f>IF(ISNUMBER($I163),INDEX('Table S2 E. Int. Mortality Risk'!O$14:O$313,$I163),"")</f>
        <v>1.18</v>
      </c>
      <c r="X163" s="21">
        <f>IF(ISNUMBER($I163),INDEX('Table S2 E. Int. Mortality Risk'!P$14:P$313,$I163),"")</f>
        <v>2.27</v>
      </c>
      <c r="Y163" s="21"/>
      <c r="Z163" s="21">
        <f t="shared" si="37"/>
        <v>4904701</v>
      </c>
      <c r="AB163" s="21">
        <f t="shared" si="38"/>
        <v>7994662.6299999999</v>
      </c>
      <c r="AC163" s="21">
        <f t="shared" si="39"/>
        <v>6670393.3600000003</v>
      </c>
      <c r="AD163" s="21">
        <f t="shared" si="40"/>
        <v>9564166.9499999993</v>
      </c>
      <c r="AE163" s="21">
        <f t="shared" si="41"/>
        <v>6228970.2700000005</v>
      </c>
      <c r="AF163" s="21">
        <f t="shared" si="42"/>
        <v>5493265.1200000001</v>
      </c>
      <c r="AG163" s="21">
        <f t="shared" si="43"/>
        <v>7062769.4399999995</v>
      </c>
      <c r="AH163" s="21">
        <f t="shared" si="44"/>
        <v>6866581.3999999994</v>
      </c>
      <c r="AI163" s="21">
        <f t="shared" si="45"/>
        <v>6130876.25</v>
      </c>
      <c r="AJ163" s="21">
        <f t="shared" si="46"/>
        <v>8975602.8300000001</v>
      </c>
      <c r="AK163" s="21">
        <f t="shared" si="47"/>
        <v>6719440.3700000001</v>
      </c>
      <c r="AL163" s="21">
        <f t="shared" si="48"/>
        <v>5395171.1000000006</v>
      </c>
      <c r="AM163" s="21">
        <f t="shared" si="49"/>
        <v>7798474.5900000008</v>
      </c>
      <c r="AN163" s="21">
        <f t="shared" si="50"/>
        <v>8877508.8100000005</v>
      </c>
      <c r="AO163" s="21">
        <f t="shared" si="51"/>
        <v>5787547.1799999997</v>
      </c>
      <c r="AP163" s="21">
        <f t="shared" si="52"/>
        <v>11133671.27</v>
      </c>
      <c r="AR163" s="21"/>
      <c r="AS163" s="21"/>
      <c r="AT163" s="21"/>
      <c r="AU163" s="21"/>
      <c r="AV163" s="21"/>
      <c r="AW163" s="21"/>
      <c r="AX163" s="21"/>
      <c r="AY163" s="21"/>
      <c r="AZ163" s="21"/>
      <c r="BA163" s="21"/>
      <c r="BB163" s="21"/>
      <c r="BC163" s="21"/>
      <c r="BD163" s="21"/>
      <c r="BE163" s="21"/>
      <c r="BF163" s="21"/>
    </row>
    <row r="164" spans="1:58" x14ac:dyDescent="0.3">
      <c r="A164" s="21">
        <v>133</v>
      </c>
      <c r="B164" s="21" t="s">
        <v>146</v>
      </c>
      <c r="C164" s="21" t="s">
        <v>156</v>
      </c>
      <c r="D164" s="21" t="s">
        <v>6</v>
      </c>
      <c r="E164" s="4">
        <v>3598740</v>
      </c>
      <c r="F164" s="21"/>
      <c r="G164" s="9">
        <v>76.7915268</v>
      </c>
      <c r="I164" s="9">
        <f>IF(ISNUMBER(G164),LOOKUP(ROUND(G164,0),'Table S2 E. Int. Mortality Risk'!A$14:A$313),"")</f>
        <v>77</v>
      </c>
      <c r="J164" s="21">
        <f>IF(ISNUMBER($I164),INDEX('Table S2 E. Int. Mortality Risk'!B$14:B$313,$I164),"")</f>
        <v>1.77</v>
      </c>
      <c r="K164" s="21">
        <f>IF(ISNUMBER($I164),INDEX('Table S2 E. Int. Mortality Risk'!C$14:C$313,$I164),"")</f>
        <v>1.42</v>
      </c>
      <c r="L164" s="21">
        <f>IF(ISNUMBER($I164),INDEX('Table S2 E. Int. Mortality Risk'!D$14:D$313,$I164),"")</f>
        <v>2.1800000000000002</v>
      </c>
      <c r="M164" s="21">
        <f>IF(ISNUMBER($I164),INDEX('Table S2 E. Int. Mortality Risk'!E$14:E$313,$I164),"")</f>
        <v>1.31</v>
      </c>
      <c r="N164" s="21">
        <f>IF(ISNUMBER($I164),INDEX('Table S2 E. Int. Mortality Risk'!F$14:F$313,$I164),"")</f>
        <v>1.1399999999999999</v>
      </c>
      <c r="O164" s="21">
        <f>IF(ISNUMBER($I164),INDEX('Table S2 E. Int. Mortality Risk'!G$14:G$313,$I164),"")</f>
        <v>1.49</v>
      </c>
      <c r="P164" s="21">
        <f>IF(ISNUMBER($I164),INDEX('Table S2 E. Int. Mortality Risk'!H$14:H$313,$I164),"")</f>
        <v>1.44</v>
      </c>
      <c r="Q164" s="21">
        <f>IF(ISNUMBER($I164),INDEX('Table S2 E. Int. Mortality Risk'!I$14:I$313,$I164),"")</f>
        <v>1.27</v>
      </c>
      <c r="R164" s="21">
        <f>IF(ISNUMBER($I164),INDEX('Table S2 E. Int. Mortality Risk'!J$14:J$313,$I164),"")</f>
        <v>1.92</v>
      </c>
      <c r="S164" s="21">
        <f>IF(ISNUMBER($I164),INDEX('Table S2 E. Int. Mortality Risk'!K$14:K$313,$I164),"")</f>
        <v>1.43</v>
      </c>
      <c r="T164" s="21">
        <f>IF(ISNUMBER($I164),INDEX('Table S2 E. Int. Mortality Risk'!L$14:L$313,$I164),"")</f>
        <v>1.1200000000000001</v>
      </c>
      <c r="U164" s="21">
        <f>IF(ISNUMBER($I164),INDEX('Table S2 E. Int. Mortality Risk'!M$14:M$313,$I164),"")</f>
        <v>1.68</v>
      </c>
      <c r="V164" s="21">
        <f>IF(ISNUMBER($I164),INDEX('Table S2 E. Int. Mortality Risk'!N$14:N$313,$I164),"")</f>
        <v>1.87</v>
      </c>
      <c r="W164" s="21">
        <f>IF(ISNUMBER($I164),INDEX('Table S2 E. Int. Mortality Risk'!O$14:O$313,$I164),"")</f>
        <v>1.2</v>
      </c>
      <c r="X164" s="21">
        <f>IF(ISNUMBER($I164),INDEX('Table S2 E. Int. Mortality Risk'!P$14:P$313,$I164),"")</f>
        <v>2.3199999999999998</v>
      </c>
      <c r="Y164" s="21"/>
      <c r="Z164" s="21">
        <f t="shared" si="37"/>
        <v>3598740</v>
      </c>
      <c r="AB164" s="21">
        <f t="shared" si="38"/>
        <v>6369769.7999999998</v>
      </c>
      <c r="AC164" s="21">
        <f t="shared" si="39"/>
        <v>5110210.8</v>
      </c>
      <c r="AD164" s="21">
        <f t="shared" si="40"/>
        <v>7845253.2000000002</v>
      </c>
      <c r="AE164" s="21">
        <f t="shared" si="41"/>
        <v>4714349.4000000004</v>
      </c>
      <c r="AF164" s="21">
        <f t="shared" si="42"/>
        <v>4102563.5999999996</v>
      </c>
      <c r="AG164" s="21">
        <f t="shared" si="43"/>
        <v>5362122.5999999996</v>
      </c>
      <c r="AH164" s="21">
        <f t="shared" si="44"/>
        <v>5182185.5999999996</v>
      </c>
      <c r="AI164" s="21">
        <f t="shared" si="45"/>
        <v>4570399.8</v>
      </c>
      <c r="AJ164" s="21">
        <f t="shared" si="46"/>
        <v>6909580.7999999998</v>
      </c>
      <c r="AK164" s="21">
        <f t="shared" si="47"/>
        <v>5146198.2</v>
      </c>
      <c r="AL164" s="21">
        <f t="shared" si="48"/>
        <v>4030588.8000000003</v>
      </c>
      <c r="AM164" s="21">
        <f t="shared" si="49"/>
        <v>6045883.2000000002</v>
      </c>
      <c r="AN164" s="21">
        <f t="shared" si="50"/>
        <v>6729643.8000000007</v>
      </c>
      <c r="AO164" s="21">
        <f t="shared" si="51"/>
        <v>4318488</v>
      </c>
      <c r="AP164" s="21">
        <f t="shared" si="52"/>
        <v>8349076.7999999998</v>
      </c>
      <c r="AR164" s="21"/>
      <c r="AS164" s="21"/>
      <c r="AT164" s="21"/>
      <c r="AU164" s="21"/>
      <c r="AV164" s="21"/>
      <c r="AW164" s="21"/>
      <c r="AX164" s="21"/>
      <c r="AY164" s="21"/>
      <c r="AZ164" s="21"/>
      <c r="BA164" s="21"/>
      <c r="BB164" s="21"/>
      <c r="BC164" s="21"/>
      <c r="BD164" s="21"/>
      <c r="BE164" s="21"/>
      <c r="BF164" s="21"/>
    </row>
    <row r="165" spans="1:58" x14ac:dyDescent="0.3">
      <c r="A165" s="21">
        <v>134</v>
      </c>
      <c r="B165" s="21" t="s">
        <v>146</v>
      </c>
      <c r="C165" s="21" t="s">
        <v>157</v>
      </c>
      <c r="D165" s="21" t="s">
        <v>6</v>
      </c>
      <c r="E165" s="4">
        <v>2234018</v>
      </c>
      <c r="F165" s="21"/>
      <c r="G165" s="9">
        <v>56.349262199999998</v>
      </c>
      <c r="I165" s="9">
        <f>IF(ISNUMBER(G165),LOOKUP(ROUND(G165,0),'Table S2 E. Int. Mortality Risk'!A$14:A$313),"")</f>
        <v>56</v>
      </c>
      <c r="J165" s="21">
        <f>IF(ISNUMBER($I165),INDEX('Table S2 E. Int. Mortality Risk'!B$14:B$313,$I165),"")</f>
        <v>1.54</v>
      </c>
      <c r="K165" s="21">
        <f>IF(ISNUMBER($I165),INDEX('Table S2 E. Int. Mortality Risk'!C$14:C$313,$I165),"")</f>
        <v>1.32</v>
      </c>
      <c r="L165" s="21">
        <f>IF(ISNUMBER($I165),INDEX('Table S2 E. Int. Mortality Risk'!D$14:D$313,$I165),"")</f>
        <v>1.79</v>
      </c>
      <c r="M165" s="21">
        <f>IF(ISNUMBER($I165),INDEX('Table S2 E. Int. Mortality Risk'!E$14:E$313,$I165),"")</f>
        <v>1.24</v>
      </c>
      <c r="N165" s="21">
        <f>IF(ISNUMBER($I165),INDEX('Table S2 E. Int. Mortality Risk'!F$14:F$313,$I165),"")</f>
        <v>1.1000000000000001</v>
      </c>
      <c r="O165" s="21">
        <f>IF(ISNUMBER($I165),INDEX('Table S2 E. Int. Mortality Risk'!G$14:G$313,$I165),"")</f>
        <v>1.4</v>
      </c>
      <c r="P165" s="21">
        <f>IF(ISNUMBER($I165),INDEX('Table S2 E. Int. Mortality Risk'!H$14:H$313,$I165),"")</f>
        <v>1.38</v>
      </c>
      <c r="Q165" s="21">
        <f>IF(ISNUMBER($I165),INDEX('Table S2 E. Int. Mortality Risk'!I$14:I$313,$I165),"")</f>
        <v>1.24</v>
      </c>
      <c r="R165" s="21">
        <f>IF(ISNUMBER($I165),INDEX('Table S2 E. Int. Mortality Risk'!J$14:J$313,$I165),"")</f>
        <v>1.76</v>
      </c>
      <c r="S165" s="21">
        <f>IF(ISNUMBER($I165),INDEX('Table S2 E. Int. Mortality Risk'!K$14:K$313,$I165),"")</f>
        <v>1.33</v>
      </c>
      <c r="T165" s="21">
        <f>IF(ISNUMBER($I165),INDEX('Table S2 E. Int. Mortality Risk'!L$14:L$313,$I165),"")</f>
        <v>1.0900000000000001</v>
      </c>
      <c r="U165" s="21">
        <f>IF(ISNUMBER($I165),INDEX('Table S2 E. Int. Mortality Risk'!M$14:M$313,$I165),"")</f>
        <v>1.54</v>
      </c>
      <c r="V165" s="21">
        <f>IF(ISNUMBER($I165),INDEX('Table S2 E. Int. Mortality Risk'!N$14:N$313,$I165),"")</f>
        <v>1.76</v>
      </c>
      <c r="W165" s="21">
        <f>IF(ISNUMBER($I165),INDEX('Table S2 E. Int. Mortality Risk'!O$14:O$313,$I165),"")</f>
        <v>1.17</v>
      </c>
      <c r="X165" s="21">
        <f>IF(ISNUMBER($I165),INDEX('Table S2 E. Int. Mortality Risk'!P$14:P$313,$I165),"")</f>
        <v>2.21</v>
      </c>
      <c r="Y165" s="21"/>
      <c r="Z165" s="21">
        <f t="shared" si="37"/>
        <v>2234018</v>
      </c>
      <c r="AB165" s="21">
        <f t="shared" si="38"/>
        <v>3440387.72</v>
      </c>
      <c r="AC165" s="21">
        <f t="shared" si="39"/>
        <v>2948903.7600000002</v>
      </c>
      <c r="AD165" s="21">
        <f t="shared" si="40"/>
        <v>3998892.22</v>
      </c>
      <c r="AE165" s="21">
        <f t="shared" si="41"/>
        <v>2770182.32</v>
      </c>
      <c r="AF165" s="21">
        <f t="shared" si="42"/>
        <v>2457419.8000000003</v>
      </c>
      <c r="AG165" s="21">
        <f t="shared" si="43"/>
        <v>3127625.1999999997</v>
      </c>
      <c r="AH165" s="21">
        <f t="shared" si="44"/>
        <v>3082944.84</v>
      </c>
      <c r="AI165" s="21">
        <f t="shared" si="45"/>
        <v>2770182.32</v>
      </c>
      <c r="AJ165" s="21">
        <f t="shared" si="46"/>
        <v>3931871.68</v>
      </c>
      <c r="AK165" s="21">
        <f t="shared" si="47"/>
        <v>2971243.94</v>
      </c>
      <c r="AL165" s="21">
        <f t="shared" si="48"/>
        <v>2435079.62</v>
      </c>
      <c r="AM165" s="21">
        <f t="shared" si="49"/>
        <v>3440387.72</v>
      </c>
      <c r="AN165" s="21">
        <f t="shared" si="50"/>
        <v>3931871.68</v>
      </c>
      <c r="AO165" s="21">
        <f t="shared" si="51"/>
        <v>2613801.06</v>
      </c>
      <c r="AP165" s="21">
        <f t="shared" si="52"/>
        <v>4937179.78</v>
      </c>
      <c r="AR165" s="21"/>
      <c r="AS165" s="21"/>
      <c r="AT165" s="21"/>
      <c r="AU165" s="21"/>
      <c r="AV165" s="21"/>
      <c r="AW165" s="21"/>
      <c r="AX165" s="21"/>
      <c r="AY165" s="21"/>
      <c r="AZ165" s="21"/>
      <c r="BA165" s="21"/>
      <c r="BB165" s="21"/>
      <c r="BC165" s="21"/>
      <c r="BD165" s="21"/>
      <c r="BE165" s="21"/>
      <c r="BF165" s="21"/>
    </row>
    <row r="166" spans="1:58" x14ac:dyDescent="0.3">
      <c r="A166" s="21">
        <v>135</v>
      </c>
      <c r="B166" s="21" t="s">
        <v>146</v>
      </c>
      <c r="C166" s="21" t="s">
        <v>158</v>
      </c>
      <c r="D166" s="21" t="s">
        <v>107</v>
      </c>
      <c r="E166" s="4">
        <v>7362975</v>
      </c>
      <c r="F166" s="21"/>
      <c r="G166" s="9">
        <v>69.785324099999997</v>
      </c>
      <c r="I166" s="9">
        <f>IF(ISNUMBER(G166),LOOKUP(ROUND(G166,0),'Table S2 E. Int. Mortality Risk'!A$14:A$313),"")</f>
        <v>70</v>
      </c>
      <c r="J166" s="21">
        <f>IF(ISNUMBER($I166),INDEX('Table S2 E. Int. Mortality Risk'!B$14:B$313,$I166),"")</f>
        <v>1.7</v>
      </c>
      <c r="K166" s="21">
        <f>IF(ISNUMBER($I166),INDEX('Table S2 E. Int. Mortality Risk'!C$14:C$313,$I166),"")</f>
        <v>1.39</v>
      </c>
      <c r="L166" s="21">
        <f>IF(ISNUMBER($I166),INDEX('Table S2 E. Int. Mortality Risk'!D$14:D$313,$I166),"")</f>
        <v>2.0499999999999998</v>
      </c>
      <c r="M166" s="21">
        <f>IF(ISNUMBER($I166),INDEX('Table S2 E. Int. Mortality Risk'!E$14:E$313,$I166),"")</f>
        <v>1.29</v>
      </c>
      <c r="N166" s="21">
        <f>IF(ISNUMBER($I166),INDEX('Table S2 E. Int. Mortality Risk'!F$14:F$313,$I166),"")</f>
        <v>1.1299999999999999</v>
      </c>
      <c r="O166" s="21">
        <f>IF(ISNUMBER($I166),INDEX('Table S2 E. Int. Mortality Risk'!G$14:G$313,$I166),"")</f>
        <v>1.46</v>
      </c>
      <c r="P166" s="21">
        <f>IF(ISNUMBER($I166),INDEX('Table S2 E. Int. Mortality Risk'!H$14:H$313,$I166),"")</f>
        <v>1.42</v>
      </c>
      <c r="Q166" s="21">
        <f>IF(ISNUMBER($I166),INDEX('Table S2 E. Int. Mortality Risk'!I$14:I$313,$I166),"")</f>
        <v>1.26</v>
      </c>
      <c r="R166" s="21">
        <f>IF(ISNUMBER($I166),INDEX('Table S2 E. Int. Mortality Risk'!J$14:J$313,$I166),"")</f>
        <v>1.88</v>
      </c>
      <c r="S166" s="21">
        <f>IF(ISNUMBER($I166),INDEX('Table S2 E. Int. Mortality Risk'!K$14:K$313,$I166),"")</f>
        <v>1.4</v>
      </c>
      <c r="T166" s="21">
        <f>IF(ISNUMBER($I166),INDEX('Table S2 E. Int. Mortality Risk'!L$14:L$313,$I166),"")</f>
        <v>1.1100000000000001</v>
      </c>
      <c r="U166" s="21">
        <f>IF(ISNUMBER($I166),INDEX('Table S2 E. Int. Mortality Risk'!M$14:M$313,$I166),"")</f>
        <v>1.63</v>
      </c>
      <c r="V166" s="21">
        <f>IF(ISNUMBER($I166),INDEX('Table S2 E. Int. Mortality Risk'!N$14:N$313,$I166),"")</f>
        <v>1.84</v>
      </c>
      <c r="W166" s="21">
        <f>IF(ISNUMBER($I166),INDEX('Table S2 E. Int. Mortality Risk'!O$14:O$313,$I166),"")</f>
        <v>1.19</v>
      </c>
      <c r="X166" s="21">
        <f>IF(ISNUMBER($I166),INDEX('Table S2 E. Int. Mortality Risk'!P$14:P$313,$I166),"")</f>
        <v>2.2999999999999998</v>
      </c>
      <c r="Y166" s="21"/>
      <c r="Z166" s="21">
        <f t="shared" si="37"/>
        <v>7362975</v>
      </c>
      <c r="AB166" s="21">
        <f t="shared" si="38"/>
        <v>12517057.5</v>
      </c>
      <c r="AC166" s="21">
        <f t="shared" si="39"/>
        <v>10234535.25</v>
      </c>
      <c r="AD166" s="21">
        <f t="shared" si="40"/>
        <v>15094098.749999998</v>
      </c>
      <c r="AE166" s="21">
        <f t="shared" si="41"/>
        <v>9498237.75</v>
      </c>
      <c r="AF166" s="21">
        <f t="shared" si="42"/>
        <v>8320161.7499999991</v>
      </c>
      <c r="AG166" s="21">
        <f t="shared" si="43"/>
        <v>10749943.5</v>
      </c>
      <c r="AH166" s="21">
        <f t="shared" si="44"/>
        <v>10455424.5</v>
      </c>
      <c r="AI166" s="21">
        <f t="shared" si="45"/>
        <v>9277348.5</v>
      </c>
      <c r="AJ166" s="21">
        <f t="shared" si="46"/>
        <v>13842393</v>
      </c>
      <c r="AK166" s="21">
        <f t="shared" si="47"/>
        <v>10308165</v>
      </c>
      <c r="AL166" s="21">
        <f t="shared" si="48"/>
        <v>8172902.2500000009</v>
      </c>
      <c r="AM166" s="21">
        <f t="shared" si="49"/>
        <v>12001649.25</v>
      </c>
      <c r="AN166" s="21">
        <f t="shared" si="50"/>
        <v>13547874</v>
      </c>
      <c r="AO166" s="21">
        <f t="shared" si="51"/>
        <v>8761940.25</v>
      </c>
      <c r="AP166" s="21">
        <f t="shared" si="52"/>
        <v>16934842.5</v>
      </c>
      <c r="AR166" s="21"/>
      <c r="AS166" s="21"/>
      <c r="AT166" s="21"/>
      <c r="AU166" s="21"/>
      <c r="AV166" s="21"/>
      <c r="AW166" s="21"/>
      <c r="AX166" s="21"/>
      <c r="AY166" s="21"/>
      <c r="AZ166" s="21"/>
      <c r="BA166" s="21"/>
      <c r="BB166" s="21"/>
      <c r="BC166" s="21"/>
      <c r="BD166" s="21"/>
      <c r="BE166" s="21"/>
      <c r="BF166" s="21"/>
    </row>
    <row r="167" spans="1:58" x14ac:dyDescent="0.3">
      <c r="A167" s="21">
        <v>136</v>
      </c>
      <c r="B167" s="21" t="s">
        <v>146</v>
      </c>
      <c r="C167" s="21" t="s">
        <v>159</v>
      </c>
      <c r="D167" s="21" t="s">
        <v>6</v>
      </c>
      <c r="E167" s="4">
        <v>5708191</v>
      </c>
      <c r="F167" s="21"/>
      <c r="G167" s="9">
        <v>70.382225000000005</v>
      </c>
      <c r="I167" s="9">
        <f>IF(ISNUMBER(G167),LOOKUP(ROUND(G167,0),'Table S2 E. Int. Mortality Risk'!A$14:A$313),"")</f>
        <v>70</v>
      </c>
      <c r="J167" s="21">
        <f>IF(ISNUMBER($I167),INDEX('Table S2 E. Int. Mortality Risk'!B$14:B$313,$I167),"")</f>
        <v>1.7</v>
      </c>
      <c r="K167" s="21">
        <f>IF(ISNUMBER($I167),INDEX('Table S2 E. Int. Mortality Risk'!C$14:C$313,$I167),"")</f>
        <v>1.39</v>
      </c>
      <c r="L167" s="21">
        <f>IF(ISNUMBER($I167),INDEX('Table S2 E. Int. Mortality Risk'!D$14:D$313,$I167),"")</f>
        <v>2.0499999999999998</v>
      </c>
      <c r="M167" s="21">
        <f>IF(ISNUMBER($I167),INDEX('Table S2 E. Int. Mortality Risk'!E$14:E$313,$I167),"")</f>
        <v>1.29</v>
      </c>
      <c r="N167" s="21">
        <f>IF(ISNUMBER($I167),INDEX('Table S2 E. Int. Mortality Risk'!F$14:F$313,$I167),"")</f>
        <v>1.1299999999999999</v>
      </c>
      <c r="O167" s="21">
        <f>IF(ISNUMBER($I167),INDEX('Table S2 E. Int. Mortality Risk'!G$14:G$313,$I167),"")</f>
        <v>1.46</v>
      </c>
      <c r="P167" s="21">
        <f>IF(ISNUMBER($I167),INDEX('Table S2 E. Int. Mortality Risk'!H$14:H$313,$I167),"")</f>
        <v>1.42</v>
      </c>
      <c r="Q167" s="21">
        <f>IF(ISNUMBER($I167),INDEX('Table S2 E. Int. Mortality Risk'!I$14:I$313,$I167),"")</f>
        <v>1.26</v>
      </c>
      <c r="R167" s="21">
        <f>IF(ISNUMBER($I167),INDEX('Table S2 E. Int. Mortality Risk'!J$14:J$313,$I167),"")</f>
        <v>1.88</v>
      </c>
      <c r="S167" s="21">
        <f>IF(ISNUMBER($I167),INDEX('Table S2 E. Int. Mortality Risk'!K$14:K$313,$I167),"")</f>
        <v>1.4</v>
      </c>
      <c r="T167" s="21">
        <f>IF(ISNUMBER($I167),INDEX('Table S2 E. Int. Mortality Risk'!L$14:L$313,$I167),"")</f>
        <v>1.1100000000000001</v>
      </c>
      <c r="U167" s="21">
        <f>IF(ISNUMBER($I167),INDEX('Table S2 E. Int. Mortality Risk'!M$14:M$313,$I167),"")</f>
        <v>1.63</v>
      </c>
      <c r="V167" s="21">
        <f>IF(ISNUMBER($I167),INDEX('Table S2 E. Int. Mortality Risk'!N$14:N$313,$I167),"")</f>
        <v>1.84</v>
      </c>
      <c r="W167" s="21">
        <f>IF(ISNUMBER($I167),INDEX('Table S2 E. Int. Mortality Risk'!O$14:O$313,$I167),"")</f>
        <v>1.19</v>
      </c>
      <c r="X167" s="21">
        <f>IF(ISNUMBER($I167),INDEX('Table S2 E. Int. Mortality Risk'!P$14:P$313,$I167),"")</f>
        <v>2.2999999999999998</v>
      </c>
      <c r="Y167" s="21"/>
      <c r="Z167" s="21">
        <f t="shared" si="37"/>
        <v>5708191</v>
      </c>
      <c r="AB167" s="21">
        <f t="shared" si="38"/>
        <v>9703924.6999999993</v>
      </c>
      <c r="AC167" s="21">
        <f t="shared" si="39"/>
        <v>7934385.4899999993</v>
      </c>
      <c r="AD167" s="21">
        <f t="shared" si="40"/>
        <v>11701791.549999999</v>
      </c>
      <c r="AE167" s="21">
        <f t="shared" si="41"/>
        <v>7363566.3900000006</v>
      </c>
      <c r="AF167" s="21">
        <f t="shared" si="42"/>
        <v>6450255.8299999991</v>
      </c>
      <c r="AG167" s="21">
        <f t="shared" si="43"/>
        <v>8333958.8599999994</v>
      </c>
      <c r="AH167" s="21">
        <f t="shared" si="44"/>
        <v>8105631.2199999997</v>
      </c>
      <c r="AI167" s="21">
        <f t="shared" si="45"/>
        <v>7192320.6600000001</v>
      </c>
      <c r="AJ167" s="21">
        <f t="shared" si="46"/>
        <v>10731399.08</v>
      </c>
      <c r="AK167" s="21">
        <f t="shared" si="47"/>
        <v>7991467.3999999994</v>
      </c>
      <c r="AL167" s="21">
        <f t="shared" si="48"/>
        <v>6336092.0100000007</v>
      </c>
      <c r="AM167" s="21">
        <f t="shared" si="49"/>
        <v>9304351.3300000001</v>
      </c>
      <c r="AN167" s="21">
        <f t="shared" si="50"/>
        <v>10503071.440000001</v>
      </c>
      <c r="AO167" s="21">
        <f t="shared" si="51"/>
        <v>6792747.29</v>
      </c>
      <c r="AP167" s="21">
        <f t="shared" si="52"/>
        <v>13128839.299999999</v>
      </c>
      <c r="AR167" s="21"/>
      <c r="AS167" s="21"/>
      <c r="AT167" s="21"/>
      <c r="AU167" s="21"/>
      <c r="AV167" s="21"/>
      <c r="AW167" s="21"/>
      <c r="AX167" s="21"/>
      <c r="AY167" s="21"/>
      <c r="AZ167" s="21"/>
      <c r="BA167" s="21"/>
      <c r="BB167" s="21"/>
      <c r="BC167" s="21"/>
      <c r="BD167" s="21"/>
      <c r="BE167" s="21"/>
      <c r="BF167" s="21"/>
    </row>
    <row r="168" spans="1:58" x14ac:dyDescent="0.3">
      <c r="A168" s="21">
        <v>137</v>
      </c>
      <c r="B168" s="21" t="s">
        <v>146</v>
      </c>
      <c r="C168" s="21" t="s">
        <v>160</v>
      </c>
      <c r="D168" s="21" t="s">
        <v>6</v>
      </c>
      <c r="E168" s="4">
        <v>6109106</v>
      </c>
      <c r="F168" s="21"/>
      <c r="G168" s="9">
        <v>65.524116500000005</v>
      </c>
      <c r="I168" s="9">
        <f>IF(ISNUMBER(G168),LOOKUP(ROUND(G168,0),'Table S2 E. Int. Mortality Risk'!A$14:A$313),"")</f>
        <v>66</v>
      </c>
      <c r="J168" s="21">
        <f>IF(ISNUMBER($I168),INDEX('Table S2 E. Int. Mortality Risk'!B$14:B$313,$I168),"")</f>
        <v>1.65</v>
      </c>
      <c r="K168" s="21">
        <f>IF(ISNUMBER($I168),INDEX('Table S2 E. Int. Mortality Risk'!C$14:C$313,$I168),"")</f>
        <v>1.37</v>
      </c>
      <c r="L168" s="21">
        <f>IF(ISNUMBER($I168),INDEX('Table S2 E. Int. Mortality Risk'!D$14:D$313,$I168),"")</f>
        <v>1.98</v>
      </c>
      <c r="M168" s="21">
        <f>IF(ISNUMBER($I168),INDEX('Table S2 E. Int. Mortality Risk'!E$14:E$313,$I168),"")</f>
        <v>1.27</v>
      </c>
      <c r="N168" s="21">
        <f>IF(ISNUMBER($I168),INDEX('Table S2 E. Int. Mortality Risk'!F$14:F$313,$I168),"")</f>
        <v>1.1200000000000001</v>
      </c>
      <c r="O168" s="21">
        <f>IF(ISNUMBER($I168),INDEX('Table S2 E. Int. Mortality Risk'!G$14:G$313,$I168),"")</f>
        <v>1.45</v>
      </c>
      <c r="P168" s="21">
        <f>IF(ISNUMBER($I168),INDEX('Table S2 E. Int. Mortality Risk'!H$14:H$313,$I168),"")</f>
        <v>1.41</v>
      </c>
      <c r="Q168" s="21">
        <f>IF(ISNUMBER($I168),INDEX('Table S2 E. Int. Mortality Risk'!I$14:I$313,$I168),"")</f>
        <v>1.25</v>
      </c>
      <c r="R168" s="21">
        <f>IF(ISNUMBER($I168),INDEX('Table S2 E. Int. Mortality Risk'!J$14:J$313,$I168),"")</f>
        <v>1.85</v>
      </c>
      <c r="S168" s="21">
        <f>IF(ISNUMBER($I168),INDEX('Table S2 E. Int. Mortality Risk'!K$14:K$313,$I168),"")</f>
        <v>1.38</v>
      </c>
      <c r="T168" s="21">
        <f>IF(ISNUMBER($I168),INDEX('Table S2 E. Int. Mortality Risk'!L$14:L$313,$I168),"")</f>
        <v>1.1000000000000001</v>
      </c>
      <c r="U168" s="21">
        <f>IF(ISNUMBER($I168),INDEX('Table S2 E. Int. Mortality Risk'!M$14:M$313,$I168),"")</f>
        <v>1.6</v>
      </c>
      <c r="V168" s="21">
        <f>IF(ISNUMBER($I168),INDEX('Table S2 E. Int. Mortality Risk'!N$14:N$313,$I168),"")</f>
        <v>1.82</v>
      </c>
      <c r="W168" s="21">
        <f>IF(ISNUMBER($I168),INDEX('Table S2 E. Int. Mortality Risk'!O$14:O$313,$I168),"")</f>
        <v>1.18</v>
      </c>
      <c r="X168" s="21">
        <f>IF(ISNUMBER($I168),INDEX('Table S2 E. Int. Mortality Risk'!P$14:P$313,$I168),"")</f>
        <v>2.2799999999999998</v>
      </c>
      <c r="Y168" s="21"/>
      <c r="Z168" s="21">
        <f t="shared" si="37"/>
        <v>6109106</v>
      </c>
      <c r="AB168" s="21">
        <f t="shared" si="38"/>
        <v>10080024.9</v>
      </c>
      <c r="AC168" s="21">
        <f t="shared" si="39"/>
        <v>8369475.2200000007</v>
      </c>
      <c r="AD168" s="21">
        <f t="shared" si="40"/>
        <v>12096029.880000001</v>
      </c>
      <c r="AE168" s="21">
        <f t="shared" si="41"/>
        <v>7758564.6200000001</v>
      </c>
      <c r="AF168" s="21">
        <f t="shared" si="42"/>
        <v>6842198.7200000007</v>
      </c>
      <c r="AG168" s="21">
        <f t="shared" si="43"/>
        <v>8858203.6999999993</v>
      </c>
      <c r="AH168" s="21">
        <f t="shared" si="44"/>
        <v>8613839.459999999</v>
      </c>
      <c r="AI168" s="21">
        <f t="shared" si="45"/>
        <v>7636382.5</v>
      </c>
      <c r="AJ168" s="21">
        <f t="shared" si="46"/>
        <v>11301846.1</v>
      </c>
      <c r="AK168" s="21">
        <f t="shared" si="47"/>
        <v>8430566.2799999993</v>
      </c>
      <c r="AL168" s="21">
        <f t="shared" si="48"/>
        <v>6720016.6000000006</v>
      </c>
      <c r="AM168" s="21">
        <f t="shared" si="49"/>
        <v>9774569.5999999996</v>
      </c>
      <c r="AN168" s="21">
        <f t="shared" si="50"/>
        <v>11118572.92</v>
      </c>
      <c r="AO168" s="21">
        <f t="shared" si="51"/>
        <v>7208745.0800000001</v>
      </c>
      <c r="AP168" s="21">
        <f t="shared" si="52"/>
        <v>13928761.68</v>
      </c>
      <c r="AR168" s="21"/>
      <c r="AS168" s="21"/>
      <c r="AT168" s="21"/>
      <c r="AU168" s="21"/>
      <c r="AV168" s="21"/>
      <c r="AW168" s="21"/>
      <c r="AX168" s="21"/>
      <c r="AY168" s="21"/>
      <c r="AZ168" s="21"/>
      <c r="BA168" s="21"/>
      <c r="BB168" s="21"/>
      <c r="BC168" s="21"/>
      <c r="BD168" s="21"/>
      <c r="BE168" s="21"/>
      <c r="BF168" s="21"/>
    </row>
    <row r="169" spans="1:58" x14ac:dyDescent="0.3">
      <c r="A169" s="21">
        <v>138</v>
      </c>
      <c r="B169" s="21" t="s">
        <v>146</v>
      </c>
      <c r="C169" s="21" t="s">
        <v>161</v>
      </c>
      <c r="D169" s="21" t="s">
        <v>6</v>
      </c>
      <c r="E169" s="4">
        <v>4307488</v>
      </c>
      <c r="F169" s="21"/>
      <c r="G169" s="9">
        <v>67.466033899999999</v>
      </c>
      <c r="I169" s="9">
        <f>IF(ISNUMBER(G169),LOOKUP(ROUND(G169,0),'Table S2 E. Int. Mortality Risk'!A$14:A$313),"")</f>
        <v>67</v>
      </c>
      <c r="J169" s="21">
        <f>IF(ISNUMBER($I169),INDEX('Table S2 E. Int. Mortality Risk'!B$14:B$313,$I169),"")</f>
        <v>1.66</v>
      </c>
      <c r="K169" s="21">
        <f>IF(ISNUMBER($I169),INDEX('Table S2 E. Int. Mortality Risk'!C$14:C$313,$I169),"")</f>
        <v>1.37</v>
      </c>
      <c r="L169" s="21">
        <f>IF(ISNUMBER($I169),INDEX('Table S2 E. Int. Mortality Risk'!D$14:D$313,$I169),"")</f>
        <v>2</v>
      </c>
      <c r="M169" s="21">
        <f>IF(ISNUMBER($I169),INDEX('Table S2 E. Int. Mortality Risk'!E$14:E$313,$I169),"")</f>
        <v>1.28</v>
      </c>
      <c r="N169" s="21">
        <f>IF(ISNUMBER($I169),INDEX('Table S2 E. Int. Mortality Risk'!F$14:F$313,$I169),"")</f>
        <v>1.1200000000000001</v>
      </c>
      <c r="O169" s="21">
        <f>IF(ISNUMBER($I169),INDEX('Table S2 E. Int. Mortality Risk'!G$14:G$313,$I169),"")</f>
        <v>1.45</v>
      </c>
      <c r="P169" s="21">
        <f>IF(ISNUMBER($I169),INDEX('Table S2 E. Int. Mortality Risk'!H$14:H$313,$I169),"")</f>
        <v>1.41</v>
      </c>
      <c r="Q169" s="21">
        <f>IF(ISNUMBER($I169),INDEX('Table S2 E. Int. Mortality Risk'!I$14:I$313,$I169),"")</f>
        <v>1.25</v>
      </c>
      <c r="R169" s="21">
        <f>IF(ISNUMBER($I169),INDEX('Table S2 E. Int. Mortality Risk'!J$14:J$313,$I169),"")</f>
        <v>1.86</v>
      </c>
      <c r="S169" s="21">
        <f>IF(ISNUMBER($I169),INDEX('Table S2 E. Int. Mortality Risk'!K$14:K$313,$I169),"")</f>
        <v>1.38</v>
      </c>
      <c r="T169" s="21">
        <f>IF(ISNUMBER($I169),INDEX('Table S2 E. Int. Mortality Risk'!L$14:L$313,$I169),"")</f>
        <v>1.1100000000000001</v>
      </c>
      <c r="U169" s="21">
        <f>IF(ISNUMBER($I169),INDEX('Table S2 E. Int. Mortality Risk'!M$14:M$313,$I169),"")</f>
        <v>1.61</v>
      </c>
      <c r="V169" s="21">
        <f>IF(ISNUMBER($I169),INDEX('Table S2 E. Int. Mortality Risk'!N$14:N$313,$I169),"")</f>
        <v>1.83</v>
      </c>
      <c r="W169" s="21">
        <f>IF(ISNUMBER($I169),INDEX('Table S2 E. Int. Mortality Risk'!O$14:O$313,$I169),"")</f>
        <v>1.19</v>
      </c>
      <c r="X169" s="21">
        <f>IF(ISNUMBER($I169),INDEX('Table S2 E. Int. Mortality Risk'!P$14:P$313,$I169),"")</f>
        <v>2.2799999999999998</v>
      </c>
      <c r="Y169" s="21"/>
      <c r="Z169" s="21">
        <f t="shared" si="37"/>
        <v>4307488</v>
      </c>
      <c r="AB169" s="21">
        <f t="shared" si="38"/>
        <v>7150430.0800000001</v>
      </c>
      <c r="AC169" s="21">
        <f t="shared" si="39"/>
        <v>5901258.5600000005</v>
      </c>
      <c r="AD169" s="21">
        <f t="shared" si="40"/>
        <v>8614976</v>
      </c>
      <c r="AE169" s="21">
        <f t="shared" si="41"/>
        <v>5513584.6399999997</v>
      </c>
      <c r="AF169" s="21">
        <f t="shared" si="42"/>
        <v>4824386.5600000005</v>
      </c>
      <c r="AG169" s="21">
        <f t="shared" si="43"/>
        <v>6245857.5999999996</v>
      </c>
      <c r="AH169" s="21">
        <f t="shared" si="44"/>
        <v>6073558.0800000001</v>
      </c>
      <c r="AI169" s="21">
        <f t="shared" si="45"/>
        <v>5384360</v>
      </c>
      <c r="AJ169" s="21">
        <f t="shared" si="46"/>
        <v>8011927.6800000006</v>
      </c>
      <c r="AK169" s="21">
        <f t="shared" si="47"/>
        <v>5944333.4399999995</v>
      </c>
      <c r="AL169" s="21">
        <f t="shared" si="48"/>
        <v>4781311.6800000006</v>
      </c>
      <c r="AM169" s="21">
        <f t="shared" si="49"/>
        <v>6935055.6800000006</v>
      </c>
      <c r="AN169" s="21">
        <f t="shared" si="50"/>
        <v>7882703.04</v>
      </c>
      <c r="AO169" s="21">
        <f t="shared" si="51"/>
        <v>5125910.72</v>
      </c>
      <c r="AP169" s="21">
        <f t="shared" si="52"/>
        <v>9821072.6399999987</v>
      </c>
      <c r="AR169" s="21"/>
      <c r="AS169" s="21"/>
      <c r="AT169" s="21"/>
      <c r="AU169" s="21"/>
      <c r="AV169" s="21"/>
      <c r="AW169" s="21"/>
      <c r="AX169" s="21"/>
      <c r="AY169" s="21"/>
      <c r="AZ169" s="21"/>
      <c r="BA169" s="21"/>
      <c r="BB169" s="21"/>
      <c r="BC169" s="21"/>
      <c r="BD169" s="21"/>
      <c r="BE169" s="21"/>
      <c r="BF169" s="21"/>
    </row>
    <row r="170" spans="1:58" x14ac:dyDescent="0.3">
      <c r="A170" s="21">
        <v>139</v>
      </c>
      <c r="B170" s="21" t="s">
        <v>146</v>
      </c>
      <c r="C170" s="21" t="s">
        <v>162</v>
      </c>
      <c r="D170" s="21" t="s">
        <v>6</v>
      </c>
      <c r="E170" s="4">
        <v>8627089</v>
      </c>
      <c r="F170" s="21"/>
      <c r="G170" s="9">
        <v>68.250945999999999</v>
      </c>
      <c r="I170" s="9">
        <f>IF(ISNUMBER(G170),LOOKUP(ROUND(G170,0),'Table S2 E. Int. Mortality Risk'!A$14:A$313),"")</f>
        <v>68</v>
      </c>
      <c r="J170" s="21">
        <f>IF(ISNUMBER($I170),INDEX('Table S2 E. Int. Mortality Risk'!B$14:B$313,$I170),"")</f>
        <v>1.67</v>
      </c>
      <c r="K170" s="21">
        <f>IF(ISNUMBER($I170),INDEX('Table S2 E. Int. Mortality Risk'!C$14:C$313,$I170),"")</f>
        <v>1.38</v>
      </c>
      <c r="L170" s="21">
        <f>IF(ISNUMBER($I170),INDEX('Table S2 E. Int. Mortality Risk'!D$14:D$313,$I170),"")</f>
        <v>2.02</v>
      </c>
      <c r="M170" s="21">
        <f>IF(ISNUMBER($I170),INDEX('Table S2 E. Int. Mortality Risk'!E$14:E$313,$I170),"")</f>
        <v>1.28</v>
      </c>
      <c r="N170" s="21">
        <f>IF(ISNUMBER($I170),INDEX('Table S2 E. Int. Mortality Risk'!F$14:F$313,$I170),"")</f>
        <v>1.1299999999999999</v>
      </c>
      <c r="O170" s="21">
        <f>IF(ISNUMBER($I170),INDEX('Table S2 E. Int. Mortality Risk'!G$14:G$313,$I170),"")</f>
        <v>1.45</v>
      </c>
      <c r="P170" s="21">
        <f>IF(ISNUMBER($I170),INDEX('Table S2 E. Int. Mortality Risk'!H$14:H$313,$I170),"")</f>
        <v>1.42</v>
      </c>
      <c r="Q170" s="21">
        <f>IF(ISNUMBER($I170),INDEX('Table S2 E. Int. Mortality Risk'!I$14:I$313,$I170),"")</f>
        <v>1.26</v>
      </c>
      <c r="R170" s="21">
        <f>IF(ISNUMBER($I170),INDEX('Table S2 E. Int. Mortality Risk'!J$14:J$313,$I170),"")</f>
        <v>1.87</v>
      </c>
      <c r="S170" s="21">
        <f>IF(ISNUMBER($I170),INDEX('Table S2 E. Int. Mortality Risk'!K$14:K$313,$I170),"")</f>
        <v>1.39</v>
      </c>
      <c r="T170" s="21">
        <f>IF(ISNUMBER($I170),INDEX('Table S2 E. Int. Mortality Risk'!L$14:L$313,$I170),"")</f>
        <v>1.1100000000000001</v>
      </c>
      <c r="U170" s="21">
        <f>IF(ISNUMBER($I170),INDEX('Table S2 E. Int. Mortality Risk'!M$14:M$313,$I170),"")</f>
        <v>1.62</v>
      </c>
      <c r="V170" s="21">
        <f>IF(ISNUMBER($I170),INDEX('Table S2 E. Int. Mortality Risk'!N$14:N$313,$I170),"")</f>
        <v>1.83</v>
      </c>
      <c r="W170" s="21">
        <f>IF(ISNUMBER($I170),INDEX('Table S2 E. Int. Mortality Risk'!O$14:O$313,$I170),"")</f>
        <v>1.19</v>
      </c>
      <c r="X170" s="21">
        <f>IF(ISNUMBER($I170),INDEX('Table S2 E. Int. Mortality Risk'!P$14:P$313,$I170),"")</f>
        <v>2.29</v>
      </c>
      <c r="Y170" s="21"/>
      <c r="Z170" s="21">
        <f t="shared" si="37"/>
        <v>8627089</v>
      </c>
      <c r="AB170" s="21">
        <f t="shared" si="38"/>
        <v>14407238.629999999</v>
      </c>
      <c r="AC170" s="21">
        <f t="shared" si="39"/>
        <v>11905382.819999998</v>
      </c>
      <c r="AD170" s="21">
        <f t="shared" si="40"/>
        <v>17426719.780000001</v>
      </c>
      <c r="AE170" s="21">
        <f t="shared" si="41"/>
        <v>11042673.92</v>
      </c>
      <c r="AF170" s="21">
        <f t="shared" si="42"/>
        <v>9748610.5699999984</v>
      </c>
      <c r="AG170" s="21">
        <f t="shared" si="43"/>
        <v>12509279.049999999</v>
      </c>
      <c r="AH170" s="21">
        <f t="shared" si="44"/>
        <v>12250466.379999999</v>
      </c>
      <c r="AI170" s="21">
        <f t="shared" si="45"/>
        <v>10870132.140000001</v>
      </c>
      <c r="AJ170" s="21">
        <f t="shared" si="46"/>
        <v>16132656.430000002</v>
      </c>
      <c r="AK170" s="21">
        <f t="shared" si="47"/>
        <v>11991653.709999999</v>
      </c>
      <c r="AL170" s="21">
        <f t="shared" si="48"/>
        <v>9576068.790000001</v>
      </c>
      <c r="AM170" s="21">
        <f t="shared" si="49"/>
        <v>13975884.180000002</v>
      </c>
      <c r="AN170" s="21">
        <f t="shared" si="50"/>
        <v>15787572.870000001</v>
      </c>
      <c r="AO170" s="21">
        <f t="shared" si="51"/>
        <v>10266235.91</v>
      </c>
      <c r="AP170" s="21">
        <f t="shared" si="52"/>
        <v>19756033.809999999</v>
      </c>
      <c r="AR170" s="21"/>
      <c r="AS170" s="21"/>
      <c r="AT170" s="21"/>
      <c r="AU170" s="21"/>
      <c r="AV170" s="21"/>
      <c r="AW170" s="21"/>
      <c r="AX170" s="21"/>
      <c r="AY170" s="21"/>
      <c r="AZ170" s="21"/>
      <c r="BA170" s="21"/>
      <c r="BB170" s="21"/>
      <c r="BC170" s="21"/>
      <c r="BD170" s="21"/>
      <c r="BE170" s="21"/>
      <c r="BF170" s="21"/>
    </row>
    <row r="171" spans="1:58" x14ac:dyDescent="0.3">
      <c r="A171" s="21">
        <v>140</v>
      </c>
      <c r="B171" s="21" t="s">
        <v>146</v>
      </c>
      <c r="C171" s="21" t="s">
        <v>163</v>
      </c>
      <c r="D171" s="21" t="s">
        <v>6</v>
      </c>
      <c r="E171" s="4">
        <v>8953793</v>
      </c>
      <c r="F171" s="21"/>
      <c r="G171" s="9">
        <v>68.158447300000006</v>
      </c>
      <c r="I171" s="9">
        <f>IF(ISNUMBER(G171),LOOKUP(ROUND(G171,0),'Table S2 E. Int. Mortality Risk'!A$14:A$313),"")</f>
        <v>68</v>
      </c>
      <c r="J171" s="21">
        <f>IF(ISNUMBER($I171),INDEX('Table S2 E. Int. Mortality Risk'!B$14:B$313,$I171),"")</f>
        <v>1.67</v>
      </c>
      <c r="K171" s="21">
        <f>IF(ISNUMBER($I171),INDEX('Table S2 E. Int. Mortality Risk'!C$14:C$313,$I171),"")</f>
        <v>1.38</v>
      </c>
      <c r="L171" s="21">
        <f>IF(ISNUMBER($I171),INDEX('Table S2 E. Int. Mortality Risk'!D$14:D$313,$I171),"")</f>
        <v>2.02</v>
      </c>
      <c r="M171" s="21">
        <f>IF(ISNUMBER($I171),INDEX('Table S2 E. Int. Mortality Risk'!E$14:E$313,$I171),"")</f>
        <v>1.28</v>
      </c>
      <c r="N171" s="21">
        <f>IF(ISNUMBER($I171),INDEX('Table S2 E. Int. Mortality Risk'!F$14:F$313,$I171),"")</f>
        <v>1.1299999999999999</v>
      </c>
      <c r="O171" s="21">
        <f>IF(ISNUMBER($I171),INDEX('Table S2 E. Int. Mortality Risk'!G$14:G$313,$I171),"")</f>
        <v>1.45</v>
      </c>
      <c r="P171" s="21">
        <f>IF(ISNUMBER($I171),INDEX('Table S2 E. Int. Mortality Risk'!H$14:H$313,$I171),"")</f>
        <v>1.42</v>
      </c>
      <c r="Q171" s="21">
        <f>IF(ISNUMBER($I171),INDEX('Table S2 E. Int. Mortality Risk'!I$14:I$313,$I171),"")</f>
        <v>1.26</v>
      </c>
      <c r="R171" s="21">
        <f>IF(ISNUMBER($I171),INDEX('Table S2 E. Int. Mortality Risk'!J$14:J$313,$I171),"")</f>
        <v>1.87</v>
      </c>
      <c r="S171" s="21">
        <f>IF(ISNUMBER($I171),INDEX('Table S2 E. Int. Mortality Risk'!K$14:K$313,$I171),"")</f>
        <v>1.39</v>
      </c>
      <c r="T171" s="21">
        <f>IF(ISNUMBER($I171),INDEX('Table S2 E. Int. Mortality Risk'!L$14:L$313,$I171),"")</f>
        <v>1.1100000000000001</v>
      </c>
      <c r="U171" s="21">
        <f>IF(ISNUMBER($I171),INDEX('Table S2 E. Int. Mortality Risk'!M$14:M$313,$I171),"")</f>
        <v>1.62</v>
      </c>
      <c r="V171" s="21">
        <f>IF(ISNUMBER($I171),INDEX('Table S2 E. Int. Mortality Risk'!N$14:N$313,$I171),"")</f>
        <v>1.83</v>
      </c>
      <c r="W171" s="21">
        <f>IF(ISNUMBER($I171),INDEX('Table S2 E. Int. Mortality Risk'!O$14:O$313,$I171),"")</f>
        <v>1.19</v>
      </c>
      <c r="X171" s="21">
        <f>IF(ISNUMBER($I171),INDEX('Table S2 E. Int. Mortality Risk'!P$14:P$313,$I171),"")</f>
        <v>2.29</v>
      </c>
      <c r="Y171" s="21"/>
      <c r="Z171" s="21">
        <f t="shared" si="37"/>
        <v>8953793</v>
      </c>
      <c r="AB171" s="21">
        <f t="shared" si="38"/>
        <v>14952834.309999999</v>
      </c>
      <c r="AC171" s="21">
        <f t="shared" si="39"/>
        <v>12356234.34</v>
      </c>
      <c r="AD171" s="21">
        <f t="shared" si="40"/>
        <v>18086661.859999999</v>
      </c>
      <c r="AE171" s="21">
        <f t="shared" si="41"/>
        <v>11460855.040000001</v>
      </c>
      <c r="AF171" s="21">
        <f t="shared" si="42"/>
        <v>10117786.09</v>
      </c>
      <c r="AG171" s="21">
        <f t="shared" si="43"/>
        <v>12982999.85</v>
      </c>
      <c r="AH171" s="21">
        <f t="shared" si="44"/>
        <v>12714386.059999999</v>
      </c>
      <c r="AI171" s="21">
        <f t="shared" si="45"/>
        <v>11281779.18</v>
      </c>
      <c r="AJ171" s="21">
        <f t="shared" si="46"/>
        <v>16743592.91</v>
      </c>
      <c r="AK171" s="21">
        <f t="shared" si="47"/>
        <v>12445772.27</v>
      </c>
      <c r="AL171" s="21">
        <f t="shared" si="48"/>
        <v>9938710.2300000004</v>
      </c>
      <c r="AM171" s="21">
        <f t="shared" si="49"/>
        <v>14505144.66</v>
      </c>
      <c r="AN171" s="21">
        <f t="shared" si="50"/>
        <v>16385441.190000001</v>
      </c>
      <c r="AO171" s="21">
        <f t="shared" si="51"/>
        <v>10655013.67</v>
      </c>
      <c r="AP171" s="21">
        <f t="shared" si="52"/>
        <v>20504185.969999999</v>
      </c>
      <c r="AR171" s="21"/>
      <c r="AS171" s="21"/>
      <c r="AT171" s="21"/>
      <c r="AU171" s="21"/>
      <c r="AV171" s="21"/>
      <c r="AW171" s="21"/>
      <c r="AX171" s="21"/>
      <c r="AY171" s="21"/>
      <c r="AZ171" s="21"/>
      <c r="BA171" s="21"/>
      <c r="BB171" s="21"/>
      <c r="BC171" s="21"/>
      <c r="BD171" s="21"/>
      <c r="BE171" s="21"/>
      <c r="BF171" s="21"/>
    </row>
    <row r="172" spans="1:58" x14ac:dyDescent="0.3">
      <c r="A172" s="21">
        <v>141</v>
      </c>
      <c r="B172" s="21" t="s">
        <v>146</v>
      </c>
      <c r="C172" s="21" t="s">
        <v>164</v>
      </c>
      <c r="D172" s="21" t="s">
        <v>6</v>
      </c>
      <c r="E172" s="4">
        <v>7231234</v>
      </c>
      <c r="F172" s="21"/>
      <c r="G172" s="9">
        <v>64.7485657</v>
      </c>
      <c r="I172" s="9">
        <f>IF(ISNUMBER(G172),LOOKUP(ROUND(G172,0),'Table S2 E. Int. Mortality Risk'!A$14:A$313),"")</f>
        <v>65</v>
      </c>
      <c r="J172" s="21">
        <f>IF(ISNUMBER($I172),INDEX('Table S2 E. Int. Mortality Risk'!B$14:B$313,$I172),"")</f>
        <v>1.64</v>
      </c>
      <c r="K172" s="21">
        <f>IF(ISNUMBER($I172),INDEX('Table S2 E. Int. Mortality Risk'!C$14:C$313,$I172),"")</f>
        <v>1.36</v>
      </c>
      <c r="L172" s="21">
        <f>IF(ISNUMBER($I172),INDEX('Table S2 E. Int. Mortality Risk'!D$14:D$313,$I172),"")</f>
        <v>1.96</v>
      </c>
      <c r="M172" s="21">
        <f>IF(ISNUMBER($I172),INDEX('Table S2 E. Int. Mortality Risk'!E$14:E$313,$I172),"")</f>
        <v>1.27</v>
      </c>
      <c r="N172" s="21">
        <f>IF(ISNUMBER($I172),INDEX('Table S2 E. Int. Mortality Risk'!F$14:F$313,$I172),"")</f>
        <v>1.1200000000000001</v>
      </c>
      <c r="O172" s="21">
        <f>IF(ISNUMBER($I172),INDEX('Table S2 E. Int. Mortality Risk'!G$14:G$313,$I172),"")</f>
        <v>1.44</v>
      </c>
      <c r="P172" s="21">
        <f>IF(ISNUMBER($I172),INDEX('Table S2 E. Int. Mortality Risk'!H$14:H$313,$I172),"")</f>
        <v>1.41</v>
      </c>
      <c r="Q172" s="21">
        <f>IF(ISNUMBER($I172),INDEX('Table S2 E. Int. Mortality Risk'!I$14:I$313,$I172),"")</f>
        <v>1.25</v>
      </c>
      <c r="R172" s="21">
        <f>IF(ISNUMBER($I172),INDEX('Table S2 E. Int. Mortality Risk'!J$14:J$313,$I172),"")</f>
        <v>1.84</v>
      </c>
      <c r="S172" s="21">
        <f>IF(ISNUMBER($I172),INDEX('Table S2 E. Int. Mortality Risk'!K$14:K$313,$I172),"")</f>
        <v>1.37</v>
      </c>
      <c r="T172" s="21">
        <f>IF(ISNUMBER($I172),INDEX('Table S2 E. Int. Mortality Risk'!L$14:L$313,$I172),"")</f>
        <v>1.1000000000000001</v>
      </c>
      <c r="U172" s="21">
        <f>IF(ISNUMBER($I172),INDEX('Table S2 E. Int. Mortality Risk'!M$14:M$313,$I172),"")</f>
        <v>1.6</v>
      </c>
      <c r="V172" s="21">
        <f>IF(ISNUMBER($I172),INDEX('Table S2 E. Int. Mortality Risk'!N$14:N$313,$I172),"")</f>
        <v>1.82</v>
      </c>
      <c r="W172" s="21">
        <f>IF(ISNUMBER($I172),INDEX('Table S2 E. Int. Mortality Risk'!O$14:O$313,$I172),"")</f>
        <v>1.18</v>
      </c>
      <c r="X172" s="21">
        <f>IF(ISNUMBER($I172),INDEX('Table S2 E. Int. Mortality Risk'!P$14:P$313,$I172),"")</f>
        <v>2.27</v>
      </c>
      <c r="Y172" s="21"/>
      <c r="Z172" s="21">
        <f t="shared" si="37"/>
        <v>7231234</v>
      </c>
      <c r="AB172" s="21">
        <f t="shared" si="38"/>
        <v>11859223.76</v>
      </c>
      <c r="AC172" s="21">
        <f t="shared" si="39"/>
        <v>9834478.2400000002</v>
      </c>
      <c r="AD172" s="21">
        <f t="shared" si="40"/>
        <v>14173218.640000001</v>
      </c>
      <c r="AE172" s="21">
        <f t="shared" si="41"/>
        <v>9183667.1799999997</v>
      </c>
      <c r="AF172" s="21">
        <f t="shared" si="42"/>
        <v>8098982.080000001</v>
      </c>
      <c r="AG172" s="21">
        <f t="shared" si="43"/>
        <v>10412976.959999999</v>
      </c>
      <c r="AH172" s="21">
        <f t="shared" si="44"/>
        <v>10196039.939999999</v>
      </c>
      <c r="AI172" s="21">
        <f t="shared" si="45"/>
        <v>9039042.5</v>
      </c>
      <c r="AJ172" s="21">
        <f t="shared" si="46"/>
        <v>13305470.560000001</v>
      </c>
      <c r="AK172" s="21">
        <f t="shared" si="47"/>
        <v>9906790.5800000001</v>
      </c>
      <c r="AL172" s="21">
        <f t="shared" si="48"/>
        <v>7954357.4000000004</v>
      </c>
      <c r="AM172" s="21">
        <f t="shared" si="49"/>
        <v>11569974.4</v>
      </c>
      <c r="AN172" s="21">
        <f t="shared" si="50"/>
        <v>13160845.880000001</v>
      </c>
      <c r="AO172" s="21">
        <f t="shared" si="51"/>
        <v>8532856.1199999992</v>
      </c>
      <c r="AP172" s="21">
        <f t="shared" si="52"/>
        <v>16414901.18</v>
      </c>
      <c r="AR172" s="21"/>
      <c r="AS172" s="21"/>
      <c r="AT172" s="21"/>
      <c r="AU172" s="21"/>
      <c r="AV172" s="21"/>
      <c r="AW172" s="21"/>
      <c r="AX172" s="21"/>
      <c r="AY172" s="21"/>
      <c r="AZ172" s="21"/>
      <c r="BA172" s="21"/>
      <c r="BB172" s="21"/>
      <c r="BC172" s="21"/>
      <c r="BD172" s="21"/>
      <c r="BE172" s="21"/>
      <c r="BF172" s="21"/>
    </row>
    <row r="173" spans="1:58" x14ac:dyDescent="0.3">
      <c r="A173" s="21">
        <v>142</v>
      </c>
      <c r="B173" s="21" t="s">
        <v>165</v>
      </c>
      <c r="C173" s="21" t="s">
        <v>166</v>
      </c>
      <c r="D173" s="21" t="s">
        <v>64</v>
      </c>
      <c r="E173" s="4">
        <v>3290294</v>
      </c>
      <c r="F173" s="21"/>
      <c r="G173" s="9">
        <v>49.066966999999998</v>
      </c>
      <c r="I173" s="9">
        <f>IF(ISNUMBER(G173),LOOKUP(ROUND(G173,0),'Table S2 E. Int. Mortality Risk'!A$14:A$313),"")</f>
        <v>49</v>
      </c>
      <c r="J173" s="21">
        <f>IF(ISNUMBER($I173),INDEX('Table S2 E. Int. Mortality Risk'!B$14:B$313,$I173),"")</f>
        <v>1.46</v>
      </c>
      <c r="K173" s="21">
        <f>IF(ISNUMBER($I173),INDEX('Table S2 E. Int. Mortality Risk'!C$14:C$313,$I173),"")</f>
        <v>1.28</v>
      </c>
      <c r="L173" s="21">
        <f>IF(ISNUMBER($I173),INDEX('Table S2 E. Int. Mortality Risk'!D$14:D$313,$I173),"")</f>
        <v>1.66</v>
      </c>
      <c r="M173" s="21">
        <f>IF(ISNUMBER($I173),INDEX('Table S2 E. Int. Mortality Risk'!E$14:E$313,$I173),"")</f>
        <v>1.22</v>
      </c>
      <c r="N173" s="21">
        <f>IF(ISNUMBER($I173),INDEX('Table S2 E. Int. Mortality Risk'!F$14:F$313,$I173),"")</f>
        <v>1.0900000000000001</v>
      </c>
      <c r="O173" s="21">
        <f>IF(ISNUMBER($I173),INDEX('Table S2 E. Int. Mortality Risk'!G$14:G$313,$I173),"")</f>
        <v>1.37</v>
      </c>
      <c r="P173" s="21">
        <f>IF(ISNUMBER($I173),INDEX('Table S2 E. Int. Mortality Risk'!H$14:H$313,$I173),"")</f>
        <v>1.36</v>
      </c>
      <c r="Q173" s="21">
        <f>IF(ISNUMBER($I173),INDEX('Table S2 E. Int. Mortality Risk'!I$14:I$313,$I173),"")</f>
        <v>1.22</v>
      </c>
      <c r="R173" s="21">
        <f>IF(ISNUMBER($I173),INDEX('Table S2 E. Int. Mortality Risk'!J$14:J$313,$I173),"")</f>
        <v>1.69</v>
      </c>
      <c r="S173" s="21">
        <f>IF(ISNUMBER($I173),INDEX('Table S2 E. Int. Mortality Risk'!K$14:K$313,$I173),"")</f>
        <v>1.29</v>
      </c>
      <c r="T173" s="21">
        <f>IF(ISNUMBER($I173),INDEX('Table S2 E. Int. Mortality Risk'!L$14:L$313,$I173),"")</f>
        <v>1.07</v>
      </c>
      <c r="U173" s="21">
        <f>IF(ISNUMBER($I173),INDEX('Table S2 E. Int. Mortality Risk'!M$14:M$313,$I173),"")</f>
        <v>1.48</v>
      </c>
      <c r="V173" s="21">
        <f>IF(ISNUMBER($I173),INDEX('Table S2 E. Int. Mortality Risk'!N$14:N$313,$I173),"")</f>
        <v>1.7</v>
      </c>
      <c r="W173" s="21">
        <f>IF(ISNUMBER($I173),INDEX('Table S2 E. Int. Mortality Risk'!O$14:O$313,$I173),"")</f>
        <v>1.1599999999999999</v>
      </c>
      <c r="X173" s="21">
        <f>IF(ISNUMBER($I173),INDEX('Table S2 E. Int. Mortality Risk'!P$14:P$313,$I173),"")</f>
        <v>2.13</v>
      </c>
      <c r="Y173" s="21"/>
      <c r="Z173" s="21">
        <f t="shared" si="37"/>
        <v>3290294</v>
      </c>
      <c r="AB173" s="21">
        <f t="shared" si="38"/>
        <v>4803829.24</v>
      </c>
      <c r="AC173" s="21">
        <f t="shared" si="39"/>
        <v>4211576.32</v>
      </c>
      <c r="AD173" s="21">
        <f t="shared" si="40"/>
        <v>5461888.04</v>
      </c>
      <c r="AE173" s="21">
        <f t="shared" si="41"/>
        <v>4014158.6799999997</v>
      </c>
      <c r="AF173" s="21">
        <f t="shared" si="42"/>
        <v>3586420.4600000004</v>
      </c>
      <c r="AG173" s="21">
        <f t="shared" si="43"/>
        <v>4507702.78</v>
      </c>
      <c r="AH173" s="21">
        <f t="shared" si="44"/>
        <v>4474799.8400000008</v>
      </c>
      <c r="AI173" s="21">
        <f t="shared" si="45"/>
        <v>4014158.6799999997</v>
      </c>
      <c r="AJ173" s="21">
        <f t="shared" si="46"/>
        <v>5560596.8599999994</v>
      </c>
      <c r="AK173" s="21">
        <f t="shared" si="47"/>
        <v>4244479.26</v>
      </c>
      <c r="AL173" s="21">
        <f t="shared" si="48"/>
        <v>3520614.58</v>
      </c>
      <c r="AM173" s="21">
        <f t="shared" si="49"/>
        <v>4869635.12</v>
      </c>
      <c r="AN173" s="21">
        <f t="shared" si="50"/>
        <v>5593499.7999999998</v>
      </c>
      <c r="AO173" s="21">
        <f t="shared" si="51"/>
        <v>3816741.0399999996</v>
      </c>
      <c r="AP173" s="21">
        <f t="shared" si="52"/>
        <v>7008326.2199999997</v>
      </c>
      <c r="AR173" s="21"/>
      <c r="AS173" s="21"/>
      <c r="AT173" s="21"/>
      <c r="AU173" s="21"/>
      <c r="AV173" s="21"/>
      <c r="AW173" s="21"/>
      <c r="AX173" s="21"/>
      <c r="AY173" s="21"/>
      <c r="AZ173" s="21"/>
      <c r="BA173" s="21"/>
      <c r="BB173" s="21"/>
      <c r="BC173" s="21"/>
      <c r="BD173" s="21"/>
      <c r="BE173" s="21"/>
      <c r="BF173" s="21"/>
    </row>
    <row r="174" spans="1:58" x14ac:dyDescent="0.3">
      <c r="A174" s="21">
        <v>143</v>
      </c>
      <c r="B174" s="21" t="s">
        <v>165</v>
      </c>
      <c r="C174" s="21" t="s">
        <v>167</v>
      </c>
      <c r="D174" s="21" t="s">
        <v>6</v>
      </c>
      <c r="E174" s="4">
        <v>1048668</v>
      </c>
      <c r="F174" s="21"/>
      <c r="G174" s="9">
        <v>62.6117706</v>
      </c>
      <c r="I174" s="9">
        <f>IF(ISNUMBER(G174),LOOKUP(ROUND(G174,0),'Table S2 E. Int. Mortality Risk'!A$14:A$313),"")</f>
        <v>63</v>
      </c>
      <c r="J174" s="21">
        <f>IF(ISNUMBER($I174),INDEX('Table S2 E. Int. Mortality Risk'!B$14:B$313,$I174),"")</f>
        <v>1.62</v>
      </c>
      <c r="K174" s="21">
        <f>IF(ISNUMBER($I174),INDEX('Table S2 E. Int. Mortality Risk'!C$14:C$313,$I174),"")</f>
        <v>1.35</v>
      </c>
      <c r="L174" s="21">
        <f>IF(ISNUMBER($I174),INDEX('Table S2 E. Int. Mortality Risk'!D$14:D$313,$I174),"")</f>
        <v>1.93</v>
      </c>
      <c r="M174" s="21">
        <f>IF(ISNUMBER($I174),INDEX('Table S2 E. Int. Mortality Risk'!E$14:E$313,$I174),"")</f>
        <v>1.27</v>
      </c>
      <c r="N174" s="21">
        <f>IF(ISNUMBER($I174),INDEX('Table S2 E. Int. Mortality Risk'!F$14:F$313,$I174),"")</f>
        <v>1.1200000000000001</v>
      </c>
      <c r="O174" s="21">
        <f>IF(ISNUMBER($I174),INDEX('Table S2 E. Int. Mortality Risk'!G$14:G$313,$I174),"")</f>
        <v>1.43</v>
      </c>
      <c r="P174" s="21">
        <f>IF(ISNUMBER($I174),INDEX('Table S2 E. Int. Mortality Risk'!H$14:H$313,$I174),"")</f>
        <v>1.4</v>
      </c>
      <c r="Q174" s="21">
        <f>IF(ISNUMBER($I174),INDEX('Table S2 E. Int. Mortality Risk'!I$14:I$313,$I174),"")</f>
        <v>1.25</v>
      </c>
      <c r="R174" s="21">
        <f>IF(ISNUMBER($I174),INDEX('Table S2 E. Int. Mortality Risk'!J$14:J$313,$I174),"")</f>
        <v>1.83</v>
      </c>
      <c r="S174" s="21">
        <f>IF(ISNUMBER($I174),INDEX('Table S2 E. Int. Mortality Risk'!K$14:K$313,$I174),"")</f>
        <v>1.36</v>
      </c>
      <c r="T174" s="21">
        <f>IF(ISNUMBER($I174),INDEX('Table S2 E. Int. Mortality Risk'!L$14:L$313,$I174),"")</f>
        <v>1.1000000000000001</v>
      </c>
      <c r="U174" s="21">
        <f>IF(ISNUMBER($I174),INDEX('Table S2 E. Int. Mortality Risk'!M$14:M$313,$I174),"")</f>
        <v>1.58</v>
      </c>
      <c r="V174" s="21">
        <f>IF(ISNUMBER($I174),INDEX('Table S2 E. Int. Mortality Risk'!N$14:N$313,$I174),"")</f>
        <v>1.81</v>
      </c>
      <c r="W174" s="21">
        <f>IF(ISNUMBER($I174),INDEX('Table S2 E. Int. Mortality Risk'!O$14:O$313,$I174),"")</f>
        <v>1.18</v>
      </c>
      <c r="X174" s="21">
        <f>IF(ISNUMBER($I174),INDEX('Table S2 E. Int. Mortality Risk'!P$14:P$313,$I174),"")</f>
        <v>2.27</v>
      </c>
      <c r="Y174" s="21"/>
      <c r="Z174" s="21">
        <f t="shared" si="37"/>
        <v>1048668</v>
      </c>
      <c r="AB174" s="21">
        <f t="shared" si="38"/>
        <v>1698842.1600000001</v>
      </c>
      <c r="AC174" s="21">
        <f t="shared" si="39"/>
        <v>1415701.8</v>
      </c>
      <c r="AD174" s="21">
        <f t="shared" si="40"/>
        <v>2023929.24</v>
      </c>
      <c r="AE174" s="21">
        <f t="shared" si="41"/>
        <v>1331808.3600000001</v>
      </c>
      <c r="AF174" s="21">
        <f t="shared" si="42"/>
        <v>1174508.1600000001</v>
      </c>
      <c r="AG174" s="21">
        <f t="shared" si="43"/>
        <v>1499595.24</v>
      </c>
      <c r="AH174" s="21">
        <f t="shared" si="44"/>
        <v>1468135.2</v>
      </c>
      <c r="AI174" s="21">
        <f t="shared" si="45"/>
        <v>1310835</v>
      </c>
      <c r="AJ174" s="21">
        <f t="shared" si="46"/>
        <v>1919062.4400000002</v>
      </c>
      <c r="AK174" s="21">
        <f t="shared" si="47"/>
        <v>1426188.4800000002</v>
      </c>
      <c r="AL174" s="21">
        <f t="shared" si="48"/>
        <v>1153534.8</v>
      </c>
      <c r="AM174" s="21">
        <f t="shared" si="49"/>
        <v>1656895.4400000002</v>
      </c>
      <c r="AN174" s="21">
        <f t="shared" si="50"/>
        <v>1898089.08</v>
      </c>
      <c r="AO174" s="21">
        <f t="shared" si="51"/>
        <v>1237428.24</v>
      </c>
      <c r="AP174" s="21">
        <f t="shared" si="52"/>
        <v>2380476.36</v>
      </c>
      <c r="AR174" s="21"/>
      <c r="AS174" s="21"/>
      <c r="AT174" s="21"/>
      <c r="AU174" s="21"/>
      <c r="AV174" s="21"/>
      <c r="AW174" s="21"/>
      <c r="AX174" s="21"/>
      <c r="AY174" s="21"/>
      <c r="AZ174" s="21"/>
      <c r="BA174" s="21"/>
      <c r="BB174" s="21"/>
      <c r="BC174" s="21"/>
      <c r="BD174" s="21"/>
      <c r="BE174" s="21"/>
      <c r="BF174" s="21"/>
    </row>
    <row r="175" spans="1:58" x14ac:dyDescent="0.3">
      <c r="A175" s="21">
        <v>144</v>
      </c>
      <c r="B175" s="21" t="s">
        <v>165</v>
      </c>
      <c r="C175" s="21" t="s">
        <v>168</v>
      </c>
      <c r="D175" s="21" t="s">
        <v>6</v>
      </c>
      <c r="E175" s="4">
        <v>6162069</v>
      </c>
      <c r="F175" s="21"/>
      <c r="G175" s="9">
        <v>61.794525100000001</v>
      </c>
      <c r="I175" s="9">
        <f>IF(ISNUMBER(G175),LOOKUP(ROUND(G175,0),'Table S2 E. Int. Mortality Risk'!A$14:A$313),"")</f>
        <v>62</v>
      </c>
      <c r="J175" s="21">
        <f>IF(ISNUMBER($I175),INDEX('Table S2 E. Int. Mortality Risk'!B$14:B$313,$I175),"")</f>
        <v>1.61</v>
      </c>
      <c r="K175" s="21">
        <f>IF(ISNUMBER($I175),INDEX('Table S2 E. Int. Mortality Risk'!C$14:C$313,$I175),"")</f>
        <v>1.35</v>
      </c>
      <c r="L175" s="21">
        <f>IF(ISNUMBER($I175),INDEX('Table S2 E. Int. Mortality Risk'!D$14:D$313,$I175),"")</f>
        <v>1.91</v>
      </c>
      <c r="M175" s="21">
        <f>IF(ISNUMBER($I175),INDEX('Table S2 E. Int. Mortality Risk'!E$14:E$313,$I175),"")</f>
        <v>1.26</v>
      </c>
      <c r="N175" s="21">
        <f>IF(ISNUMBER($I175),INDEX('Table S2 E. Int. Mortality Risk'!F$14:F$313,$I175),"")</f>
        <v>1.1200000000000001</v>
      </c>
      <c r="O175" s="21">
        <f>IF(ISNUMBER($I175),INDEX('Table S2 E. Int. Mortality Risk'!G$14:G$313,$I175),"")</f>
        <v>1.43</v>
      </c>
      <c r="P175" s="21">
        <f>IF(ISNUMBER($I175),INDEX('Table S2 E. Int. Mortality Risk'!H$14:H$313,$I175),"")</f>
        <v>1.4</v>
      </c>
      <c r="Q175" s="21">
        <f>IF(ISNUMBER($I175),INDEX('Table S2 E. Int. Mortality Risk'!I$14:I$313,$I175),"")</f>
        <v>1.25</v>
      </c>
      <c r="R175" s="21">
        <f>IF(ISNUMBER($I175),INDEX('Table S2 E. Int. Mortality Risk'!J$14:J$313,$I175),"")</f>
        <v>1.82</v>
      </c>
      <c r="S175" s="21">
        <f>IF(ISNUMBER($I175),INDEX('Table S2 E. Int. Mortality Risk'!K$14:K$313,$I175),"")</f>
        <v>1.36</v>
      </c>
      <c r="T175" s="21">
        <f>IF(ISNUMBER($I175),INDEX('Table S2 E. Int. Mortality Risk'!L$14:L$313,$I175),"")</f>
        <v>1.1000000000000001</v>
      </c>
      <c r="U175" s="21">
        <f>IF(ISNUMBER($I175),INDEX('Table S2 E. Int. Mortality Risk'!M$14:M$313,$I175),"")</f>
        <v>1.58</v>
      </c>
      <c r="V175" s="21">
        <f>IF(ISNUMBER($I175),INDEX('Table S2 E. Int. Mortality Risk'!N$14:N$313,$I175),"")</f>
        <v>1.8</v>
      </c>
      <c r="W175" s="21">
        <f>IF(ISNUMBER($I175),INDEX('Table S2 E. Int. Mortality Risk'!O$14:O$313,$I175),"")</f>
        <v>1.18</v>
      </c>
      <c r="X175" s="21">
        <f>IF(ISNUMBER($I175),INDEX('Table S2 E. Int. Mortality Risk'!P$14:P$313,$I175),"")</f>
        <v>2.2599999999999998</v>
      </c>
      <c r="Y175" s="21"/>
      <c r="Z175" s="21">
        <f t="shared" si="37"/>
        <v>6162069</v>
      </c>
      <c r="AB175" s="21">
        <f t="shared" si="38"/>
        <v>9920931.0899999999</v>
      </c>
      <c r="AC175" s="21">
        <f t="shared" si="39"/>
        <v>8318793.1500000004</v>
      </c>
      <c r="AD175" s="21">
        <f t="shared" si="40"/>
        <v>11769551.789999999</v>
      </c>
      <c r="AE175" s="21">
        <f t="shared" si="41"/>
        <v>7764206.9400000004</v>
      </c>
      <c r="AF175" s="21">
        <f t="shared" si="42"/>
        <v>6901517.2800000003</v>
      </c>
      <c r="AG175" s="21">
        <f t="shared" si="43"/>
        <v>8811758.6699999999</v>
      </c>
      <c r="AH175" s="21">
        <f t="shared" si="44"/>
        <v>8626896.5999999996</v>
      </c>
      <c r="AI175" s="21">
        <f t="shared" si="45"/>
        <v>7702586.25</v>
      </c>
      <c r="AJ175" s="21">
        <f t="shared" si="46"/>
        <v>11214965.58</v>
      </c>
      <c r="AK175" s="21">
        <f t="shared" si="47"/>
        <v>8380413.8400000008</v>
      </c>
      <c r="AL175" s="21">
        <f t="shared" si="48"/>
        <v>6778275.9000000004</v>
      </c>
      <c r="AM175" s="21">
        <f t="shared" si="49"/>
        <v>9736069.0199999996</v>
      </c>
      <c r="AN175" s="21">
        <f t="shared" si="50"/>
        <v>11091724.200000001</v>
      </c>
      <c r="AO175" s="21">
        <f t="shared" si="51"/>
        <v>7271241.4199999999</v>
      </c>
      <c r="AP175" s="21">
        <f t="shared" si="52"/>
        <v>13926275.939999999</v>
      </c>
      <c r="AR175" s="21"/>
      <c r="AS175" s="21"/>
      <c r="AT175" s="21"/>
      <c r="AU175" s="21"/>
      <c r="AV175" s="21"/>
      <c r="AW175" s="21"/>
      <c r="AX175" s="21"/>
      <c r="AY175" s="21"/>
      <c r="AZ175" s="21"/>
      <c r="BA175" s="21"/>
      <c r="BB175" s="21"/>
      <c r="BC175" s="21"/>
      <c r="BD175" s="21"/>
      <c r="BE175" s="21"/>
      <c r="BF175" s="21"/>
    </row>
    <row r="176" spans="1:58" x14ac:dyDescent="0.3">
      <c r="A176" s="21">
        <v>145</v>
      </c>
      <c r="B176" s="21" t="s">
        <v>165</v>
      </c>
      <c r="C176" s="21" t="s">
        <v>169</v>
      </c>
      <c r="D176" s="21" t="s">
        <v>6</v>
      </c>
      <c r="E176" s="4">
        <v>2429318</v>
      </c>
      <c r="F176" s="21"/>
      <c r="G176" s="9">
        <v>58.289878799999997</v>
      </c>
      <c r="I176" s="9">
        <f>IF(ISNUMBER(G176),LOOKUP(ROUND(G176,0),'Table S2 E. Int. Mortality Risk'!A$14:A$313),"")</f>
        <v>58</v>
      </c>
      <c r="J176" s="21">
        <f>IF(ISNUMBER($I176),INDEX('Table S2 E. Int. Mortality Risk'!B$14:B$313,$I176),"")</f>
        <v>1.56</v>
      </c>
      <c r="K176" s="21">
        <f>IF(ISNUMBER($I176),INDEX('Table S2 E. Int. Mortality Risk'!C$14:C$313,$I176),"")</f>
        <v>1.33</v>
      </c>
      <c r="L176" s="21">
        <f>IF(ISNUMBER($I176),INDEX('Table S2 E. Int. Mortality Risk'!D$14:D$313,$I176),"")</f>
        <v>1.83</v>
      </c>
      <c r="M176" s="21">
        <f>IF(ISNUMBER($I176),INDEX('Table S2 E. Int. Mortality Risk'!E$14:E$313,$I176),"")</f>
        <v>1.25</v>
      </c>
      <c r="N176" s="21">
        <f>IF(ISNUMBER($I176),INDEX('Table S2 E. Int. Mortality Risk'!F$14:F$313,$I176),"")</f>
        <v>1.1100000000000001</v>
      </c>
      <c r="O176" s="21">
        <f>IF(ISNUMBER($I176),INDEX('Table S2 E. Int. Mortality Risk'!G$14:G$313,$I176),"")</f>
        <v>1.41</v>
      </c>
      <c r="P176" s="21">
        <f>IF(ISNUMBER($I176),INDEX('Table S2 E. Int. Mortality Risk'!H$14:H$313,$I176),"")</f>
        <v>1.39</v>
      </c>
      <c r="Q176" s="21">
        <f>IF(ISNUMBER($I176),INDEX('Table S2 E. Int. Mortality Risk'!I$14:I$313,$I176),"")</f>
        <v>1.24</v>
      </c>
      <c r="R176" s="21">
        <f>IF(ISNUMBER($I176),INDEX('Table S2 E. Int. Mortality Risk'!J$14:J$313,$I176),"")</f>
        <v>1.78</v>
      </c>
      <c r="S176" s="21">
        <f>IF(ISNUMBER($I176),INDEX('Table S2 E. Int. Mortality Risk'!K$14:K$313,$I176),"")</f>
        <v>1.34</v>
      </c>
      <c r="T176" s="21">
        <f>IF(ISNUMBER($I176),INDEX('Table S2 E. Int. Mortality Risk'!L$14:L$313,$I176),"")</f>
        <v>1.0900000000000001</v>
      </c>
      <c r="U176" s="21">
        <f>IF(ISNUMBER($I176),INDEX('Table S2 E. Int. Mortality Risk'!M$14:M$313,$I176),"")</f>
        <v>1.55</v>
      </c>
      <c r="V176" s="21">
        <f>IF(ISNUMBER($I176),INDEX('Table S2 E. Int. Mortality Risk'!N$14:N$313,$I176),"")</f>
        <v>1.77</v>
      </c>
      <c r="W176" s="21">
        <f>IF(ISNUMBER($I176),INDEX('Table S2 E. Int. Mortality Risk'!O$14:O$313,$I176),"")</f>
        <v>1.17</v>
      </c>
      <c r="X176" s="21">
        <f>IF(ISNUMBER($I176),INDEX('Table S2 E. Int. Mortality Risk'!P$14:P$313,$I176),"")</f>
        <v>2.23</v>
      </c>
      <c r="Y176" s="21"/>
      <c r="Z176" s="21">
        <f t="shared" si="37"/>
        <v>2429318</v>
      </c>
      <c r="AB176" s="21">
        <f t="shared" si="38"/>
        <v>3789736.08</v>
      </c>
      <c r="AC176" s="21">
        <f t="shared" si="39"/>
        <v>3230992.94</v>
      </c>
      <c r="AD176" s="21">
        <f t="shared" si="40"/>
        <v>4445651.9400000004</v>
      </c>
      <c r="AE176" s="21">
        <f t="shared" si="41"/>
        <v>3036647.5</v>
      </c>
      <c r="AF176" s="21">
        <f t="shared" si="42"/>
        <v>2696542.9800000004</v>
      </c>
      <c r="AG176" s="21">
        <f t="shared" si="43"/>
        <v>3425338.38</v>
      </c>
      <c r="AH176" s="21">
        <f t="shared" si="44"/>
        <v>3376752.0199999996</v>
      </c>
      <c r="AI176" s="21">
        <f t="shared" si="45"/>
        <v>3012354.32</v>
      </c>
      <c r="AJ176" s="21">
        <f t="shared" si="46"/>
        <v>4324186.04</v>
      </c>
      <c r="AK176" s="21">
        <f t="shared" si="47"/>
        <v>3255286.12</v>
      </c>
      <c r="AL176" s="21">
        <f t="shared" si="48"/>
        <v>2647956.62</v>
      </c>
      <c r="AM176" s="21">
        <f t="shared" si="49"/>
        <v>3765442.9</v>
      </c>
      <c r="AN176" s="21">
        <f t="shared" si="50"/>
        <v>4299892.8600000003</v>
      </c>
      <c r="AO176" s="21">
        <f t="shared" si="51"/>
        <v>2842302.06</v>
      </c>
      <c r="AP176" s="21">
        <f t="shared" si="52"/>
        <v>5417379.1399999997</v>
      </c>
      <c r="AR176" s="21"/>
      <c r="AS176" s="21"/>
      <c r="AT176" s="21"/>
      <c r="AU176" s="21"/>
      <c r="AV176" s="21"/>
      <c r="AW176" s="21"/>
      <c r="AX176" s="21"/>
      <c r="AY176" s="21"/>
      <c r="AZ176" s="21"/>
      <c r="BA176" s="21"/>
      <c r="BB176" s="21"/>
      <c r="BC176" s="21"/>
      <c r="BD176" s="21"/>
      <c r="BE176" s="21"/>
      <c r="BF176" s="21"/>
    </row>
    <row r="177" spans="1:58" x14ac:dyDescent="0.3">
      <c r="A177" s="21">
        <v>146</v>
      </c>
      <c r="B177" s="21" t="s">
        <v>165</v>
      </c>
      <c r="C177" s="21" t="s">
        <v>170</v>
      </c>
      <c r="D177" s="21" t="s">
        <v>6</v>
      </c>
      <c r="E177" s="4">
        <v>2873687</v>
      </c>
      <c r="F177" s="21"/>
      <c r="G177" s="9">
        <v>58.980579400000003</v>
      </c>
      <c r="I177" s="9">
        <f>IF(ISNUMBER(G177),LOOKUP(ROUND(G177,0),'Table S2 E. Int. Mortality Risk'!A$14:A$313),"")</f>
        <v>59</v>
      </c>
      <c r="J177" s="21">
        <f>IF(ISNUMBER($I177),INDEX('Table S2 E. Int. Mortality Risk'!B$14:B$313,$I177),"")</f>
        <v>1.57</v>
      </c>
      <c r="K177" s="21">
        <f>IF(ISNUMBER($I177),INDEX('Table S2 E. Int. Mortality Risk'!C$14:C$313,$I177),"")</f>
        <v>1.34</v>
      </c>
      <c r="L177" s="21">
        <f>IF(ISNUMBER($I177),INDEX('Table S2 E. Int. Mortality Risk'!D$14:D$313,$I177),"")</f>
        <v>1.85</v>
      </c>
      <c r="M177" s="21">
        <f>IF(ISNUMBER($I177),INDEX('Table S2 E. Int. Mortality Risk'!E$14:E$313,$I177),"")</f>
        <v>1.25</v>
      </c>
      <c r="N177" s="21">
        <f>IF(ISNUMBER($I177),INDEX('Table S2 E. Int. Mortality Risk'!F$14:F$313,$I177),"")</f>
        <v>1.1100000000000001</v>
      </c>
      <c r="O177" s="21">
        <f>IF(ISNUMBER($I177),INDEX('Table S2 E. Int. Mortality Risk'!G$14:G$313,$I177),"")</f>
        <v>1.41</v>
      </c>
      <c r="P177" s="21">
        <f>IF(ISNUMBER($I177),INDEX('Table S2 E. Int. Mortality Risk'!H$14:H$313,$I177),"")</f>
        <v>1.39</v>
      </c>
      <c r="Q177" s="21">
        <f>IF(ISNUMBER($I177),INDEX('Table S2 E. Int. Mortality Risk'!I$14:I$313,$I177),"")</f>
        <v>1.24</v>
      </c>
      <c r="R177" s="21">
        <f>IF(ISNUMBER($I177),INDEX('Table S2 E. Int. Mortality Risk'!J$14:J$313,$I177),"")</f>
        <v>1.79</v>
      </c>
      <c r="S177" s="21">
        <f>IF(ISNUMBER($I177),INDEX('Table S2 E. Int. Mortality Risk'!K$14:K$313,$I177),"")</f>
        <v>1.34</v>
      </c>
      <c r="T177" s="21">
        <f>IF(ISNUMBER($I177),INDEX('Table S2 E. Int. Mortality Risk'!L$14:L$313,$I177),"")</f>
        <v>1.0900000000000001</v>
      </c>
      <c r="U177" s="21">
        <f>IF(ISNUMBER($I177),INDEX('Table S2 E. Int. Mortality Risk'!M$14:M$313,$I177),"")</f>
        <v>1.56</v>
      </c>
      <c r="V177" s="21">
        <f>IF(ISNUMBER($I177),INDEX('Table S2 E. Int. Mortality Risk'!N$14:N$313,$I177),"")</f>
        <v>1.78</v>
      </c>
      <c r="W177" s="21">
        <f>IF(ISNUMBER($I177),INDEX('Table S2 E. Int. Mortality Risk'!O$14:O$313,$I177),"")</f>
        <v>1.17</v>
      </c>
      <c r="X177" s="21">
        <f>IF(ISNUMBER($I177),INDEX('Table S2 E. Int. Mortality Risk'!P$14:P$313,$I177),"")</f>
        <v>2.2400000000000002</v>
      </c>
      <c r="Y177" s="21"/>
      <c r="Z177" s="21">
        <f t="shared" si="37"/>
        <v>2873687</v>
      </c>
      <c r="AB177" s="21">
        <f t="shared" si="38"/>
        <v>4511688.59</v>
      </c>
      <c r="AC177" s="21">
        <f t="shared" si="39"/>
        <v>3850740.58</v>
      </c>
      <c r="AD177" s="21">
        <f t="shared" si="40"/>
        <v>5316320.95</v>
      </c>
      <c r="AE177" s="21">
        <f t="shared" si="41"/>
        <v>3592108.75</v>
      </c>
      <c r="AF177" s="21">
        <f t="shared" si="42"/>
        <v>3189792.5700000003</v>
      </c>
      <c r="AG177" s="21">
        <f t="shared" si="43"/>
        <v>4051898.67</v>
      </c>
      <c r="AH177" s="21">
        <f t="shared" si="44"/>
        <v>3994424.9299999997</v>
      </c>
      <c r="AI177" s="21">
        <f t="shared" si="45"/>
        <v>3563371.88</v>
      </c>
      <c r="AJ177" s="21">
        <f t="shared" si="46"/>
        <v>5143899.7300000004</v>
      </c>
      <c r="AK177" s="21">
        <f t="shared" si="47"/>
        <v>3850740.58</v>
      </c>
      <c r="AL177" s="21">
        <f t="shared" si="48"/>
        <v>3132318.83</v>
      </c>
      <c r="AM177" s="21">
        <f t="shared" si="49"/>
        <v>4482951.72</v>
      </c>
      <c r="AN177" s="21">
        <f t="shared" si="50"/>
        <v>5115162.8600000003</v>
      </c>
      <c r="AO177" s="21">
        <f t="shared" si="51"/>
        <v>3362213.7899999996</v>
      </c>
      <c r="AP177" s="21">
        <f t="shared" si="52"/>
        <v>6437058.8800000008</v>
      </c>
      <c r="AR177" s="21"/>
      <c r="AS177" s="21"/>
      <c r="AT177" s="21"/>
      <c r="AU177" s="21"/>
      <c r="AV177" s="21"/>
      <c r="AW177" s="21"/>
      <c r="AX177" s="21"/>
      <c r="AY177" s="21"/>
      <c r="AZ177" s="21"/>
      <c r="BA177" s="21"/>
      <c r="BB177" s="21"/>
      <c r="BC177" s="21"/>
      <c r="BD177" s="21"/>
      <c r="BE177" s="21"/>
      <c r="BF177" s="21"/>
    </row>
    <row r="178" spans="1:58" x14ac:dyDescent="0.3">
      <c r="A178" s="21">
        <v>147</v>
      </c>
      <c r="B178" s="21" t="s">
        <v>165</v>
      </c>
      <c r="C178" s="21" t="s">
        <v>171</v>
      </c>
      <c r="D178" s="21" t="s">
        <v>6</v>
      </c>
      <c r="E178" s="4">
        <v>5691707</v>
      </c>
      <c r="F178" s="21"/>
      <c r="G178" s="9">
        <v>60.605705299999997</v>
      </c>
      <c r="I178" s="9">
        <f>IF(ISNUMBER(G178),LOOKUP(ROUND(G178,0),'Table S2 E. Int. Mortality Risk'!A$14:A$313),"")</f>
        <v>61</v>
      </c>
      <c r="J178" s="21">
        <f>IF(ISNUMBER($I178),INDEX('Table S2 E. Int. Mortality Risk'!B$14:B$313,$I178),"")</f>
        <v>1.59</v>
      </c>
      <c r="K178" s="21">
        <f>IF(ISNUMBER($I178),INDEX('Table S2 E. Int. Mortality Risk'!C$14:C$313,$I178),"")</f>
        <v>1.34</v>
      </c>
      <c r="L178" s="21">
        <f>IF(ISNUMBER($I178),INDEX('Table S2 E. Int. Mortality Risk'!D$14:D$313,$I178),"")</f>
        <v>1.89</v>
      </c>
      <c r="M178" s="21">
        <f>IF(ISNUMBER($I178),INDEX('Table S2 E. Int. Mortality Risk'!E$14:E$313,$I178),"")</f>
        <v>1.26</v>
      </c>
      <c r="N178" s="21">
        <f>IF(ISNUMBER($I178),INDEX('Table S2 E. Int. Mortality Risk'!F$14:F$313,$I178),"")</f>
        <v>1.1100000000000001</v>
      </c>
      <c r="O178" s="21">
        <f>IF(ISNUMBER($I178),INDEX('Table S2 E. Int. Mortality Risk'!G$14:G$313,$I178),"")</f>
        <v>1.42</v>
      </c>
      <c r="P178" s="21">
        <f>IF(ISNUMBER($I178),INDEX('Table S2 E. Int. Mortality Risk'!H$14:H$313,$I178),"")</f>
        <v>1.4</v>
      </c>
      <c r="Q178" s="21">
        <f>IF(ISNUMBER($I178),INDEX('Table S2 E. Int. Mortality Risk'!I$14:I$313,$I178),"")</f>
        <v>1.25</v>
      </c>
      <c r="R178" s="21">
        <f>IF(ISNUMBER($I178),INDEX('Table S2 E. Int. Mortality Risk'!J$14:J$313,$I178),"")</f>
        <v>1.81</v>
      </c>
      <c r="S178" s="21">
        <f>IF(ISNUMBER($I178),INDEX('Table S2 E. Int. Mortality Risk'!K$14:K$313,$I178),"")</f>
        <v>1.35</v>
      </c>
      <c r="T178" s="21">
        <f>IF(ISNUMBER($I178),INDEX('Table S2 E. Int. Mortality Risk'!L$14:L$313,$I178),"")</f>
        <v>1.0900000000000001</v>
      </c>
      <c r="U178" s="21">
        <f>IF(ISNUMBER($I178),INDEX('Table S2 E. Int. Mortality Risk'!M$14:M$313,$I178),"")</f>
        <v>1.57</v>
      </c>
      <c r="V178" s="21">
        <f>IF(ISNUMBER($I178),INDEX('Table S2 E. Int. Mortality Risk'!N$14:N$313,$I178),"")</f>
        <v>1.79</v>
      </c>
      <c r="W178" s="21">
        <f>IF(ISNUMBER($I178),INDEX('Table S2 E. Int. Mortality Risk'!O$14:O$313,$I178),"")</f>
        <v>1.18</v>
      </c>
      <c r="X178" s="21">
        <f>IF(ISNUMBER($I178),INDEX('Table S2 E. Int. Mortality Risk'!P$14:P$313,$I178),"")</f>
        <v>2.2599999999999998</v>
      </c>
      <c r="Y178" s="21"/>
      <c r="Z178" s="21">
        <f t="shared" si="37"/>
        <v>5691707</v>
      </c>
      <c r="AB178" s="21">
        <f t="shared" si="38"/>
        <v>9049814.1300000008</v>
      </c>
      <c r="AC178" s="21">
        <f t="shared" si="39"/>
        <v>7626887.3800000008</v>
      </c>
      <c r="AD178" s="21">
        <f t="shared" si="40"/>
        <v>10757326.229999999</v>
      </c>
      <c r="AE178" s="21">
        <f t="shared" si="41"/>
        <v>7171550.8200000003</v>
      </c>
      <c r="AF178" s="21">
        <f t="shared" si="42"/>
        <v>6317794.7700000005</v>
      </c>
      <c r="AG178" s="21">
        <f t="shared" si="43"/>
        <v>8082223.9399999995</v>
      </c>
      <c r="AH178" s="21">
        <f t="shared" si="44"/>
        <v>7968389.7999999998</v>
      </c>
      <c r="AI178" s="21">
        <f t="shared" si="45"/>
        <v>7114633.75</v>
      </c>
      <c r="AJ178" s="21">
        <f t="shared" si="46"/>
        <v>10301989.67</v>
      </c>
      <c r="AK178" s="21">
        <f t="shared" si="47"/>
        <v>7683804.4500000002</v>
      </c>
      <c r="AL178" s="21">
        <f t="shared" si="48"/>
        <v>6203960.6300000008</v>
      </c>
      <c r="AM178" s="21">
        <f t="shared" si="49"/>
        <v>8935979.9900000002</v>
      </c>
      <c r="AN178" s="21">
        <f t="shared" si="50"/>
        <v>10188155.529999999</v>
      </c>
      <c r="AO178" s="21">
        <f t="shared" si="51"/>
        <v>6716214.2599999998</v>
      </c>
      <c r="AP178" s="21">
        <f t="shared" si="52"/>
        <v>12863257.819999998</v>
      </c>
      <c r="AR178" s="21"/>
      <c r="AS178" s="21"/>
      <c r="AT178" s="21"/>
      <c r="AU178" s="21"/>
      <c r="AV178" s="21"/>
      <c r="AW178" s="21"/>
      <c r="AX178" s="21"/>
      <c r="AY178" s="21"/>
      <c r="AZ178" s="21"/>
      <c r="BA178" s="21"/>
      <c r="BB178" s="21"/>
      <c r="BC178" s="21"/>
      <c r="BD178" s="21"/>
      <c r="BE178" s="21"/>
      <c r="BF178" s="21"/>
    </row>
    <row r="179" spans="1:58" x14ac:dyDescent="0.3">
      <c r="A179" s="21">
        <v>148</v>
      </c>
      <c r="B179" s="21" t="s">
        <v>165</v>
      </c>
      <c r="C179" s="21" t="s">
        <v>172</v>
      </c>
      <c r="D179" s="21" t="s">
        <v>6</v>
      </c>
      <c r="E179" s="4">
        <v>1185458.4784893834</v>
      </c>
      <c r="F179" s="21"/>
      <c r="G179" s="9">
        <v>63.004856099999998</v>
      </c>
      <c r="I179" s="9">
        <f>IF(ISNUMBER(G179),LOOKUP(ROUND(G179,0),'Table S2 E. Int. Mortality Risk'!A$14:A$313),"")</f>
        <v>63</v>
      </c>
      <c r="J179" s="21">
        <f>IF(ISNUMBER($I179),INDEX('Table S2 E. Int. Mortality Risk'!B$14:B$313,$I179),"")</f>
        <v>1.62</v>
      </c>
      <c r="K179" s="21">
        <f>IF(ISNUMBER($I179),INDEX('Table S2 E. Int. Mortality Risk'!C$14:C$313,$I179),"")</f>
        <v>1.35</v>
      </c>
      <c r="L179" s="21">
        <f>IF(ISNUMBER($I179),INDEX('Table S2 E. Int. Mortality Risk'!D$14:D$313,$I179),"")</f>
        <v>1.93</v>
      </c>
      <c r="M179" s="21">
        <f>IF(ISNUMBER($I179),INDEX('Table S2 E. Int. Mortality Risk'!E$14:E$313,$I179),"")</f>
        <v>1.27</v>
      </c>
      <c r="N179" s="21">
        <f>IF(ISNUMBER($I179),INDEX('Table S2 E. Int. Mortality Risk'!F$14:F$313,$I179),"")</f>
        <v>1.1200000000000001</v>
      </c>
      <c r="O179" s="21">
        <f>IF(ISNUMBER($I179),INDEX('Table S2 E. Int. Mortality Risk'!G$14:G$313,$I179),"")</f>
        <v>1.43</v>
      </c>
      <c r="P179" s="21">
        <f>IF(ISNUMBER($I179),INDEX('Table S2 E. Int. Mortality Risk'!H$14:H$313,$I179),"")</f>
        <v>1.4</v>
      </c>
      <c r="Q179" s="21">
        <f>IF(ISNUMBER($I179),INDEX('Table S2 E. Int. Mortality Risk'!I$14:I$313,$I179),"")</f>
        <v>1.25</v>
      </c>
      <c r="R179" s="21">
        <f>IF(ISNUMBER($I179),INDEX('Table S2 E. Int. Mortality Risk'!J$14:J$313,$I179),"")</f>
        <v>1.83</v>
      </c>
      <c r="S179" s="21">
        <f>IF(ISNUMBER($I179),INDEX('Table S2 E. Int. Mortality Risk'!K$14:K$313,$I179),"")</f>
        <v>1.36</v>
      </c>
      <c r="T179" s="21">
        <f>IF(ISNUMBER($I179),INDEX('Table S2 E. Int. Mortality Risk'!L$14:L$313,$I179),"")</f>
        <v>1.1000000000000001</v>
      </c>
      <c r="U179" s="21">
        <f>IF(ISNUMBER($I179),INDEX('Table S2 E. Int. Mortality Risk'!M$14:M$313,$I179),"")</f>
        <v>1.58</v>
      </c>
      <c r="V179" s="21">
        <f>IF(ISNUMBER($I179),INDEX('Table S2 E. Int. Mortality Risk'!N$14:N$313,$I179),"")</f>
        <v>1.81</v>
      </c>
      <c r="W179" s="21">
        <f>IF(ISNUMBER($I179),INDEX('Table S2 E. Int. Mortality Risk'!O$14:O$313,$I179),"")</f>
        <v>1.18</v>
      </c>
      <c r="X179" s="21">
        <f>IF(ISNUMBER($I179),INDEX('Table S2 E. Int. Mortality Risk'!P$14:P$313,$I179),"")</f>
        <v>2.27</v>
      </c>
      <c r="Y179" s="21"/>
      <c r="Z179" s="21">
        <f t="shared" si="37"/>
        <v>1185458.4784893834</v>
      </c>
      <c r="AB179" s="21">
        <f t="shared" si="38"/>
        <v>1920442.7351528013</v>
      </c>
      <c r="AC179" s="21">
        <f t="shared" si="39"/>
        <v>1600368.9459606677</v>
      </c>
      <c r="AD179" s="21">
        <f t="shared" si="40"/>
        <v>2287934.8634845098</v>
      </c>
      <c r="AE179" s="21">
        <f t="shared" si="41"/>
        <v>1505532.2676815169</v>
      </c>
      <c r="AF179" s="21">
        <f t="shared" si="42"/>
        <v>1327713.4959081095</v>
      </c>
      <c r="AG179" s="21">
        <f t="shared" si="43"/>
        <v>1695205.6242398182</v>
      </c>
      <c r="AH179" s="21">
        <f t="shared" si="44"/>
        <v>1659641.8698851366</v>
      </c>
      <c r="AI179" s="21">
        <f t="shared" si="45"/>
        <v>1481823.0981117291</v>
      </c>
      <c r="AJ179" s="21">
        <f t="shared" si="46"/>
        <v>2169389.0156355714</v>
      </c>
      <c r="AK179" s="21">
        <f t="shared" si="47"/>
        <v>1612223.5307455615</v>
      </c>
      <c r="AL179" s="21">
        <f t="shared" si="48"/>
        <v>1304004.3263383219</v>
      </c>
      <c r="AM179" s="21">
        <f t="shared" si="49"/>
        <v>1873024.3960132259</v>
      </c>
      <c r="AN179" s="21">
        <f t="shared" si="50"/>
        <v>2145679.8460657839</v>
      </c>
      <c r="AO179" s="21">
        <f t="shared" si="51"/>
        <v>1398841.0046174722</v>
      </c>
      <c r="AP179" s="21">
        <f t="shared" si="52"/>
        <v>2690990.7461709003</v>
      </c>
      <c r="AR179" s="21"/>
      <c r="AS179" s="21"/>
      <c r="AT179" s="21"/>
      <c r="AU179" s="21"/>
      <c r="AV179" s="21"/>
      <c r="AW179" s="21"/>
      <c r="AX179" s="21"/>
      <c r="AY179" s="21"/>
      <c r="AZ179" s="21"/>
      <c r="BA179" s="21"/>
      <c r="BB179" s="21"/>
      <c r="BC179" s="21"/>
      <c r="BD179" s="21"/>
      <c r="BE179" s="21"/>
      <c r="BF179" s="21"/>
    </row>
    <row r="180" spans="1:58" x14ac:dyDescent="0.3">
      <c r="A180" s="21">
        <v>149</v>
      </c>
      <c r="B180" s="21" t="s">
        <v>165</v>
      </c>
      <c r="C180" s="21" t="s">
        <v>173</v>
      </c>
      <c r="D180" s="21" t="s">
        <v>107</v>
      </c>
      <c r="E180" s="4">
        <v>90394.139908546771</v>
      </c>
      <c r="F180" s="21"/>
      <c r="G180" s="9">
        <v>50.023635900000002</v>
      </c>
      <c r="I180" s="9">
        <f>IF(ISNUMBER(G180),LOOKUP(ROUND(G180,0),'Table S2 E. Int. Mortality Risk'!A$14:A$313),"")</f>
        <v>50</v>
      </c>
      <c r="J180" s="21">
        <f>IF(ISNUMBER($I180),INDEX('Table S2 E. Int. Mortality Risk'!B$14:B$313,$I180),"")</f>
        <v>1.47</v>
      </c>
      <c r="K180" s="21">
        <f>IF(ISNUMBER($I180),INDEX('Table S2 E. Int. Mortality Risk'!C$14:C$313,$I180),"")</f>
        <v>1.29</v>
      </c>
      <c r="L180" s="21">
        <f>IF(ISNUMBER($I180),INDEX('Table S2 E. Int. Mortality Risk'!D$14:D$313,$I180),"")</f>
        <v>1.68</v>
      </c>
      <c r="M180" s="21">
        <f>IF(ISNUMBER($I180),INDEX('Table S2 E. Int. Mortality Risk'!E$14:E$313,$I180),"")</f>
        <v>1.22</v>
      </c>
      <c r="N180" s="21">
        <f>IF(ISNUMBER($I180),INDEX('Table S2 E. Int. Mortality Risk'!F$14:F$313,$I180),"")</f>
        <v>1.0900000000000001</v>
      </c>
      <c r="O180" s="21">
        <f>IF(ISNUMBER($I180),INDEX('Table S2 E. Int. Mortality Risk'!G$14:G$313,$I180),"")</f>
        <v>1.37</v>
      </c>
      <c r="P180" s="21">
        <f>IF(ISNUMBER($I180),INDEX('Table S2 E. Int. Mortality Risk'!H$14:H$313,$I180),"")</f>
        <v>1.36</v>
      </c>
      <c r="Q180" s="21">
        <f>IF(ISNUMBER($I180),INDEX('Table S2 E. Int. Mortality Risk'!I$14:I$313,$I180),"")</f>
        <v>1.22</v>
      </c>
      <c r="R180" s="21">
        <f>IF(ISNUMBER($I180),INDEX('Table S2 E. Int. Mortality Risk'!J$14:J$313,$I180),"")</f>
        <v>1.7</v>
      </c>
      <c r="S180" s="21">
        <f>IF(ISNUMBER($I180),INDEX('Table S2 E. Int. Mortality Risk'!K$14:K$313,$I180),"")</f>
        <v>1.3</v>
      </c>
      <c r="T180" s="21">
        <f>IF(ISNUMBER($I180),INDEX('Table S2 E. Int. Mortality Risk'!L$14:L$313,$I180),"")</f>
        <v>1.08</v>
      </c>
      <c r="U180" s="21">
        <f>IF(ISNUMBER($I180),INDEX('Table S2 E. Int. Mortality Risk'!M$14:M$313,$I180),"")</f>
        <v>1.49</v>
      </c>
      <c r="V180" s="21">
        <f>IF(ISNUMBER($I180),INDEX('Table S2 E. Int. Mortality Risk'!N$14:N$313,$I180),"")</f>
        <v>1.71</v>
      </c>
      <c r="W180" s="21">
        <f>IF(ISNUMBER($I180),INDEX('Table S2 E. Int. Mortality Risk'!O$14:O$313,$I180),"")</f>
        <v>1.1599999999999999</v>
      </c>
      <c r="X180" s="21">
        <f>IF(ISNUMBER($I180),INDEX('Table S2 E. Int. Mortality Risk'!P$14:P$313,$I180),"")</f>
        <v>2.15</v>
      </c>
      <c r="Y180" s="21"/>
      <c r="Z180" s="21">
        <f t="shared" si="37"/>
        <v>90394.139908546771</v>
      </c>
      <c r="AB180" s="21">
        <f t="shared" si="38"/>
        <v>132879.38566556375</v>
      </c>
      <c r="AC180" s="21">
        <f t="shared" si="39"/>
        <v>116608.44048202534</v>
      </c>
      <c r="AD180" s="21">
        <f t="shared" si="40"/>
        <v>151862.15504635856</v>
      </c>
      <c r="AE180" s="21">
        <f t="shared" si="41"/>
        <v>110280.85068842706</v>
      </c>
      <c r="AF180" s="21">
        <f t="shared" si="42"/>
        <v>98529.612500315983</v>
      </c>
      <c r="AG180" s="21">
        <f t="shared" si="43"/>
        <v>123839.97167470909</v>
      </c>
      <c r="AH180" s="21">
        <f t="shared" si="44"/>
        <v>122936.03027562362</v>
      </c>
      <c r="AI180" s="21">
        <f t="shared" si="45"/>
        <v>110280.85068842706</v>
      </c>
      <c r="AJ180" s="21">
        <f t="shared" si="46"/>
        <v>153670.03784452952</v>
      </c>
      <c r="AK180" s="21">
        <f t="shared" si="47"/>
        <v>117512.38188111081</v>
      </c>
      <c r="AL180" s="21">
        <f t="shared" si="48"/>
        <v>97625.671101230517</v>
      </c>
      <c r="AM180" s="21">
        <f t="shared" si="49"/>
        <v>134687.26846373468</v>
      </c>
      <c r="AN180" s="21">
        <f t="shared" si="50"/>
        <v>154573.97924361497</v>
      </c>
      <c r="AO180" s="21">
        <f t="shared" si="51"/>
        <v>104857.20229391425</v>
      </c>
      <c r="AP180" s="21">
        <f t="shared" si="52"/>
        <v>194347.40080337555</v>
      </c>
      <c r="AR180" s="21"/>
      <c r="AS180" s="21"/>
      <c r="AT180" s="21"/>
      <c r="AU180" s="21"/>
      <c r="AV180" s="21"/>
      <c r="AW180" s="21"/>
      <c r="AX180" s="21"/>
      <c r="AY180" s="21"/>
      <c r="AZ180" s="21"/>
      <c r="BA180" s="21"/>
      <c r="BB180" s="21"/>
      <c r="BC180" s="21"/>
      <c r="BD180" s="21"/>
      <c r="BE180" s="21"/>
      <c r="BF180" s="21"/>
    </row>
    <row r="181" spans="1:58" x14ac:dyDescent="0.3">
      <c r="A181" s="21">
        <v>150</v>
      </c>
      <c r="B181" s="21" t="s">
        <v>165</v>
      </c>
      <c r="C181" s="21" t="s">
        <v>174</v>
      </c>
      <c r="D181" s="21" t="s">
        <v>6</v>
      </c>
      <c r="E181" s="4">
        <v>3340841</v>
      </c>
      <c r="F181" s="21"/>
      <c r="G181" s="9">
        <v>47.718315099999998</v>
      </c>
      <c r="I181" s="9">
        <f>IF(ISNUMBER(G181),LOOKUP(ROUND(G181,0),'Table S2 E. Int. Mortality Risk'!A$14:A$313),"")</f>
        <v>48</v>
      </c>
      <c r="J181" s="21">
        <f>IF(ISNUMBER($I181),INDEX('Table S2 E. Int. Mortality Risk'!B$14:B$313,$I181),"")</f>
        <v>1.44</v>
      </c>
      <c r="K181" s="21">
        <f>IF(ISNUMBER($I181),INDEX('Table S2 E. Int. Mortality Risk'!C$14:C$313,$I181),"")</f>
        <v>1.27</v>
      </c>
      <c r="L181" s="21">
        <f>IF(ISNUMBER($I181),INDEX('Table S2 E. Int. Mortality Risk'!D$14:D$313,$I181),"")</f>
        <v>1.64</v>
      </c>
      <c r="M181" s="21">
        <f>IF(ISNUMBER($I181),INDEX('Table S2 E. Int. Mortality Risk'!E$14:E$313,$I181),"")</f>
        <v>1.22</v>
      </c>
      <c r="N181" s="21">
        <f>IF(ISNUMBER($I181),INDEX('Table S2 E. Int. Mortality Risk'!F$14:F$313,$I181),"")</f>
        <v>1.0900000000000001</v>
      </c>
      <c r="O181" s="21">
        <f>IF(ISNUMBER($I181),INDEX('Table S2 E. Int. Mortality Risk'!G$14:G$313,$I181),"")</f>
        <v>1.36</v>
      </c>
      <c r="P181" s="21">
        <f>IF(ISNUMBER($I181),INDEX('Table S2 E. Int. Mortality Risk'!H$14:H$313,$I181),"")</f>
        <v>1.35</v>
      </c>
      <c r="Q181" s="21">
        <f>IF(ISNUMBER($I181),INDEX('Table S2 E. Int. Mortality Risk'!I$14:I$313,$I181),"")</f>
        <v>1.22</v>
      </c>
      <c r="R181" s="21">
        <f>IF(ISNUMBER($I181),INDEX('Table S2 E. Int. Mortality Risk'!J$14:J$313,$I181),"")</f>
        <v>1.68</v>
      </c>
      <c r="S181" s="21">
        <f>IF(ISNUMBER($I181),INDEX('Table S2 E. Int. Mortality Risk'!K$14:K$313,$I181),"")</f>
        <v>1.29</v>
      </c>
      <c r="T181" s="21">
        <f>IF(ISNUMBER($I181),INDEX('Table S2 E. Int. Mortality Risk'!L$14:L$313,$I181),"")</f>
        <v>1.07</v>
      </c>
      <c r="U181" s="21">
        <f>IF(ISNUMBER($I181),INDEX('Table S2 E. Int. Mortality Risk'!M$14:M$313,$I181),"")</f>
        <v>1.48</v>
      </c>
      <c r="V181" s="21">
        <f>IF(ISNUMBER($I181),INDEX('Table S2 E. Int. Mortality Risk'!N$14:N$313,$I181),"")</f>
        <v>1.69</v>
      </c>
      <c r="W181" s="21">
        <f>IF(ISNUMBER($I181),INDEX('Table S2 E. Int. Mortality Risk'!O$14:O$313,$I181),"")</f>
        <v>1.1599999999999999</v>
      </c>
      <c r="X181" s="21">
        <f>IF(ISNUMBER($I181),INDEX('Table S2 E. Int. Mortality Risk'!P$14:P$313,$I181),"")</f>
        <v>2.12</v>
      </c>
      <c r="Y181" s="21"/>
      <c r="Z181" s="21">
        <f t="shared" si="37"/>
        <v>3340841</v>
      </c>
      <c r="AB181" s="21">
        <f t="shared" si="38"/>
        <v>4810811.04</v>
      </c>
      <c r="AC181" s="21">
        <f t="shared" si="39"/>
        <v>4242868.07</v>
      </c>
      <c r="AD181" s="21">
        <f t="shared" si="40"/>
        <v>5478979.2399999993</v>
      </c>
      <c r="AE181" s="21">
        <f t="shared" si="41"/>
        <v>4075826.02</v>
      </c>
      <c r="AF181" s="21">
        <f t="shared" si="42"/>
        <v>3641516.6900000004</v>
      </c>
      <c r="AG181" s="21">
        <f t="shared" si="43"/>
        <v>4543543.7600000007</v>
      </c>
      <c r="AH181" s="21">
        <f t="shared" si="44"/>
        <v>4510135.3500000006</v>
      </c>
      <c r="AI181" s="21">
        <f t="shared" si="45"/>
        <v>4075826.02</v>
      </c>
      <c r="AJ181" s="21">
        <f t="shared" si="46"/>
        <v>5612612.8799999999</v>
      </c>
      <c r="AK181" s="21">
        <f t="shared" si="47"/>
        <v>4309684.8899999997</v>
      </c>
      <c r="AL181" s="21">
        <f t="shared" si="48"/>
        <v>3574699.87</v>
      </c>
      <c r="AM181" s="21">
        <f t="shared" si="49"/>
        <v>4944444.68</v>
      </c>
      <c r="AN181" s="21">
        <f t="shared" si="50"/>
        <v>5646021.29</v>
      </c>
      <c r="AO181" s="21">
        <f t="shared" si="51"/>
        <v>3875375.5599999996</v>
      </c>
      <c r="AP181" s="21">
        <f t="shared" si="52"/>
        <v>7082582.9199999999</v>
      </c>
      <c r="AR181" s="21"/>
      <c r="AS181" s="21"/>
      <c r="AT181" s="21"/>
      <c r="AU181" s="21"/>
      <c r="AV181" s="21"/>
      <c r="AW181" s="21"/>
      <c r="AX181" s="21"/>
      <c r="AY181" s="21"/>
      <c r="AZ181" s="21"/>
      <c r="BA181" s="21"/>
      <c r="BB181" s="21"/>
      <c r="BC181" s="21"/>
      <c r="BD181" s="21"/>
      <c r="BE181" s="21"/>
      <c r="BF181" s="21"/>
    </row>
    <row r="182" spans="1:58" x14ac:dyDescent="0.3">
      <c r="A182" s="21">
        <v>151</v>
      </c>
      <c r="B182" s="21" t="s">
        <v>165</v>
      </c>
      <c r="C182" s="21" t="s">
        <v>175</v>
      </c>
      <c r="D182" s="21" t="s">
        <v>6</v>
      </c>
      <c r="E182" s="4">
        <v>2162222</v>
      </c>
      <c r="F182" s="21"/>
      <c r="G182" s="9">
        <v>60.375286099999997</v>
      </c>
      <c r="I182" s="9">
        <f>IF(ISNUMBER(G182),LOOKUP(ROUND(G182,0),'Table S2 E. Int. Mortality Risk'!A$14:A$313),"")</f>
        <v>60</v>
      </c>
      <c r="J182" s="21">
        <f>IF(ISNUMBER($I182),INDEX('Table S2 E. Int. Mortality Risk'!B$14:B$313,$I182),"")</f>
        <v>1.58</v>
      </c>
      <c r="K182" s="21">
        <f>IF(ISNUMBER($I182),INDEX('Table S2 E. Int. Mortality Risk'!C$14:C$313,$I182),"")</f>
        <v>1.34</v>
      </c>
      <c r="L182" s="21">
        <f>IF(ISNUMBER($I182),INDEX('Table S2 E. Int. Mortality Risk'!D$14:D$313,$I182),"")</f>
        <v>1.87</v>
      </c>
      <c r="M182" s="21">
        <f>IF(ISNUMBER($I182),INDEX('Table S2 E. Int. Mortality Risk'!E$14:E$313,$I182),"")</f>
        <v>1.26</v>
      </c>
      <c r="N182" s="21">
        <f>IF(ISNUMBER($I182),INDEX('Table S2 E. Int. Mortality Risk'!F$14:F$313,$I182),"")</f>
        <v>1.1100000000000001</v>
      </c>
      <c r="O182" s="21">
        <f>IF(ISNUMBER($I182),INDEX('Table S2 E. Int. Mortality Risk'!G$14:G$313,$I182),"")</f>
        <v>1.42</v>
      </c>
      <c r="P182" s="21">
        <f>IF(ISNUMBER($I182),INDEX('Table S2 E. Int. Mortality Risk'!H$14:H$313,$I182),"")</f>
        <v>1.39</v>
      </c>
      <c r="Q182" s="21">
        <f>IF(ISNUMBER($I182),INDEX('Table S2 E. Int. Mortality Risk'!I$14:I$313,$I182),"")</f>
        <v>1.24</v>
      </c>
      <c r="R182" s="21">
        <f>IF(ISNUMBER($I182),INDEX('Table S2 E. Int. Mortality Risk'!J$14:J$313,$I182),"")</f>
        <v>1.8</v>
      </c>
      <c r="S182" s="21">
        <f>IF(ISNUMBER($I182),INDEX('Table S2 E. Int. Mortality Risk'!K$14:K$313,$I182),"")</f>
        <v>1.35</v>
      </c>
      <c r="T182" s="21">
        <f>IF(ISNUMBER($I182),INDEX('Table S2 E. Int. Mortality Risk'!L$14:L$313,$I182),"")</f>
        <v>1.0900000000000001</v>
      </c>
      <c r="U182" s="21">
        <f>IF(ISNUMBER($I182),INDEX('Table S2 E. Int. Mortality Risk'!M$14:M$313,$I182),"")</f>
        <v>1.56</v>
      </c>
      <c r="V182" s="21">
        <f>IF(ISNUMBER($I182),INDEX('Table S2 E. Int. Mortality Risk'!N$14:N$313,$I182),"")</f>
        <v>1.79</v>
      </c>
      <c r="W182" s="21">
        <f>IF(ISNUMBER($I182),INDEX('Table S2 E. Int. Mortality Risk'!O$14:O$313,$I182),"")</f>
        <v>1.17</v>
      </c>
      <c r="X182" s="21">
        <f>IF(ISNUMBER($I182),INDEX('Table S2 E. Int. Mortality Risk'!P$14:P$313,$I182),"")</f>
        <v>2.25</v>
      </c>
      <c r="Y182" s="21"/>
      <c r="Z182" s="21">
        <f t="shared" si="37"/>
        <v>2162222</v>
      </c>
      <c r="AB182" s="21">
        <f t="shared" si="38"/>
        <v>3416310.7600000002</v>
      </c>
      <c r="AC182" s="21">
        <f t="shared" si="39"/>
        <v>2897377.48</v>
      </c>
      <c r="AD182" s="21">
        <f t="shared" si="40"/>
        <v>4043355.14</v>
      </c>
      <c r="AE182" s="21">
        <f t="shared" si="41"/>
        <v>2724399.72</v>
      </c>
      <c r="AF182" s="21">
        <f t="shared" si="42"/>
        <v>2400066.4200000004</v>
      </c>
      <c r="AG182" s="21">
        <f t="shared" si="43"/>
        <v>3070355.2399999998</v>
      </c>
      <c r="AH182" s="21">
        <f t="shared" si="44"/>
        <v>3005488.5799999996</v>
      </c>
      <c r="AI182" s="21">
        <f t="shared" si="45"/>
        <v>2681155.2799999998</v>
      </c>
      <c r="AJ182" s="21">
        <f t="shared" si="46"/>
        <v>3891999.6</v>
      </c>
      <c r="AK182" s="21">
        <f t="shared" si="47"/>
        <v>2918999.7</v>
      </c>
      <c r="AL182" s="21">
        <f t="shared" si="48"/>
        <v>2356821.98</v>
      </c>
      <c r="AM182" s="21">
        <f t="shared" si="49"/>
        <v>3373066.3200000003</v>
      </c>
      <c r="AN182" s="21">
        <f t="shared" si="50"/>
        <v>3870377.38</v>
      </c>
      <c r="AO182" s="21">
        <f t="shared" si="51"/>
        <v>2529799.7399999998</v>
      </c>
      <c r="AP182" s="21">
        <f t="shared" si="52"/>
        <v>4864999.5</v>
      </c>
      <c r="AR182" s="21"/>
      <c r="AS182" s="21"/>
      <c r="AT182" s="21"/>
      <c r="AU182" s="21"/>
      <c r="AV182" s="21"/>
      <c r="AW182" s="21"/>
      <c r="AX182" s="21"/>
      <c r="AY182" s="21"/>
      <c r="AZ182" s="21"/>
      <c r="BA182" s="21"/>
      <c r="BB182" s="21"/>
      <c r="BC182" s="21"/>
      <c r="BD182" s="21"/>
      <c r="BE182" s="21"/>
      <c r="BF182" s="21"/>
    </row>
    <row r="183" spans="1:58" x14ac:dyDescent="0.3">
      <c r="A183" s="21">
        <v>152</v>
      </c>
      <c r="B183" s="21" t="s">
        <v>165</v>
      </c>
      <c r="C183" s="21" t="s">
        <v>176</v>
      </c>
      <c r="D183" s="21" t="s">
        <v>6</v>
      </c>
      <c r="E183" s="4">
        <v>2055632.0745617333</v>
      </c>
      <c r="F183" s="21"/>
      <c r="G183" s="9">
        <v>61.055023200000001</v>
      </c>
      <c r="I183" s="9">
        <f>IF(ISNUMBER(G183),LOOKUP(ROUND(G183,0),'Table S2 E. Int. Mortality Risk'!A$14:A$313),"")</f>
        <v>61</v>
      </c>
      <c r="J183" s="21">
        <f>IF(ISNUMBER($I183),INDEX('Table S2 E. Int. Mortality Risk'!B$14:B$313,$I183),"")</f>
        <v>1.59</v>
      </c>
      <c r="K183" s="21">
        <f>IF(ISNUMBER($I183),INDEX('Table S2 E. Int. Mortality Risk'!C$14:C$313,$I183),"")</f>
        <v>1.34</v>
      </c>
      <c r="L183" s="21">
        <f>IF(ISNUMBER($I183),INDEX('Table S2 E. Int. Mortality Risk'!D$14:D$313,$I183),"")</f>
        <v>1.89</v>
      </c>
      <c r="M183" s="21">
        <f>IF(ISNUMBER($I183),INDEX('Table S2 E. Int. Mortality Risk'!E$14:E$313,$I183),"")</f>
        <v>1.26</v>
      </c>
      <c r="N183" s="21">
        <f>IF(ISNUMBER($I183),INDEX('Table S2 E. Int. Mortality Risk'!F$14:F$313,$I183),"")</f>
        <v>1.1100000000000001</v>
      </c>
      <c r="O183" s="21">
        <f>IF(ISNUMBER($I183),INDEX('Table S2 E. Int. Mortality Risk'!G$14:G$313,$I183),"")</f>
        <v>1.42</v>
      </c>
      <c r="P183" s="21">
        <f>IF(ISNUMBER($I183),INDEX('Table S2 E. Int. Mortality Risk'!H$14:H$313,$I183),"")</f>
        <v>1.4</v>
      </c>
      <c r="Q183" s="21">
        <f>IF(ISNUMBER($I183),INDEX('Table S2 E. Int. Mortality Risk'!I$14:I$313,$I183),"")</f>
        <v>1.25</v>
      </c>
      <c r="R183" s="21">
        <f>IF(ISNUMBER($I183),INDEX('Table S2 E. Int. Mortality Risk'!J$14:J$313,$I183),"")</f>
        <v>1.81</v>
      </c>
      <c r="S183" s="21">
        <f>IF(ISNUMBER($I183),INDEX('Table S2 E. Int. Mortality Risk'!K$14:K$313,$I183),"")</f>
        <v>1.35</v>
      </c>
      <c r="T183" s="21">
        <f>IF(ISNUMBER($I183),INDEX('Table S2 E. Int. Mortality Risk'!L$14:L$313,$I183),"")</f>
        <v>1.0900000000000001</v>
      </c>
      <c r="U183" s="21">
        <f>IF(ISNUMBER($I183),INDEX('Table S2 E. Int. Mortality Risk'!M$14:M$313,$I183),"")</f>
        <v>1.57</v>
      </c>
      <c r="V183" s="21">
        <f>IF(ISNUMBER($I183),INDEX('Table S2 E. Int. Mortality Risk'!N$14:N$313,$I183),"")</f>
        <v>1.79</v>
      </c>
      <c r="W183" s="21">
        <f>IF(ISNUMBER($I183),INDEX('Table S2 E. Int. Mortality Risk'!O$14:O$313,$I183),"")</f>
        <v>1.18</v>
      </c>
      <c r="X183" s="21">
        <f>IF(ISNUMBER($I183),INDEX('Table S2 E. Int. Mortality Risk'!P$14:P$313,$I183),"")</f>
        <v>2.2599999999999998</v>
      </c>
      <c r="Y183" s="21"/>
      <c r="Z183" s="21">
        <f t="shared" si="37"/>
        <v>2055632.0745617333</v>
      </c>
      <c r="AB183" s="21">
        <f t="shared" si="38"/>
        <v>3268454.9985531559</v>
      </c>
      <c r="AC183" s="21">
        <f t="shared" si="39"/>
        <v>2754546.9799127229</v>
      </c>
      <c r="AD183" s="21">
        <f t="shared" si="40"/>
        <v>3885144.6209216756</v>
      </c>
      <c r="AE183" s="21">
        <f t="shared" si="41"/>
        <v>2590096.4139477839</v>
      </c>
      <c r="AF183" s="21">
        <f t="shared" si="42"/>
        <v>2281751.6027635243</v>
      </c>
      <c r="AG183" s="21">
        <f t="shared" si="43"/>
        <v>2918997.5458776611</v>
      </c>
      <c r="AH183" s="21">
        <f t="shared" si="44"/>
        <v>2877884.9043864263</v>
      </c>
      <c r="AI183" s="21">
        <f t="shared" si="45"/>
        <v>2569540.0932021667</v>
      </c>
      <c r="AJ183" s="21">
        <f t="shared" si="46"/>
        <v>3720694.0549567374</v>
      </c>
      <c r="AK183" s="21">
        <f t="shared" si="47"/>
        <v>2775103.3006583401</v>
      </c>
      <c r="AL183" s="21">
        <f t="shared" si="48"/>
        <v>2240638.9612722895</v>
      </c>
      <c r="AM183" s="21">
        <f t="shared" si="49"/>
        <v>3227342.3570619216</v>
      </c>
      <c r="AN183" s="21">
        <f t="shared" si="50"/>
        <v>3679581.4134655027</v>
      </c>
      <c r="AO183" s="21">
        <f t="shared" si="51"/>
        <v>2425645.8479828453</v>
      </c>
      <c r="AP183" s="21">
        <f t="shared" si="52"/>
        <v>4645728.4885095172</v>
      </c>
      <c r="AR183" s="21"/>
      <c r="AS183" s="21"/>
      <c r="AT183" s="21"/>
      <c r="AU183" s="21"/>
      <c r="AV183" s="21"/>
      <c r="AW183" s="21"/>
      <c r="AX183" s="21"/>
      <c r="AY183" s="21"/>
      <c r="AZ183" s="21"/>
      <c r="BA183" s="21"/>
      <c r="BB183" s="21"/>
      <c r="BC183" s="21"/>
      <c r="BD183" s="21"/>
      <c r="BE183" s="21"/>
      <c r="BF183" s="21"/>
    </row>
    <row r="184" spans="1:58" x14ac:dyDescent="0.3">
      <c r="A184" s="21">
        <v>153</v>
      </c>
      <c r="B184" s="21" t="s">
        <v>165</v>
      </c>
      <c r="C184" s="21" t="s">
        <v>177</v>
      </c>
      <c r="D184" s="21" t="s">
        <v>6</v>
      </c>
      <c r="E184" s="4">
        <v>9785388</v>
      </c>
      <c r="F184" s="21"/>
      <c r="G184" s="9">
        <v>64.400634800000006</v>
      </c>
      <c r="I184" s="9">
        <f>IF(ISNUMBER(G184),LOOKUP(ROUND(G184,0),'Table S2 E. Int. Mortality Risk'!A$14:A$313),"")</f>
        <v>64</v>
      </c>
      <c r="J184" s="21">
        <f>IF(ISNUMBER($I184),INDEX('Table S2 E. Int. Mortality Risk'!B$14:B$313,$I184),"")</f>
        <v>1.63</v>
      </c>
      <c r="K184" s="21">
        <f>IF(ISNUMBER($I184),INDEX('Table S2 E. Int. Mortality Risk'!C$14:C$313,$I184),"")</f>
        <v>1.36</v>
      </c>
      <c r="L184" s="21">
        <f>IF(ISNUMBER($I184),INDEX('Table S2 E. Int. Mortality Risk'!D$14:D$313,$I184),"")</f>
        <v>1.95</v>
      </c>
      <c r="M184" s="21">
        <f>IF(ISNUMBER($I184),INDEX('Table S2 E. Int. Mortality Risk'!E$14:E$313,$I184),"")</f>
        <v>1.27</v>
      </c>
      <c r="N184" s="21">
        <f>IF(ISNUMBER($I184),INDEX('Table S2 E. Int. Mortality Risk'!F$14:F$313,$I184),"")</f>
        <v>1.1200000000000001</v>
      </c>
      <c r="O184" s="21">
        <f>IF(ISNUMBER($I184),INDEX('Table S2 E. Int. Mortality Risk'!G$14:G$313,$I184),"")</f>
        <v>1.44</v>
      </c>
      <c r="P184" s="21">
        <f>IF(ISNUMBER($I184),INDEX('Table S2 E. Int. Mortality Risk'!H$14:H$313,$I184),"")</f>
        <v>1.4</v>
      </c>
      <c r="Q184" s="21">
        <f>IF(ISNUMBER($I184),INDEX('Table S2 E. Int. Mortality Risk'!I$14:I$313,$I184),"")</f>
        <v>1.25</v>
      </c>
      <c r="R184" s="21">
        <f>IF(ISNUMBER($I184),INDEX('Table S2 E. Int. Mortality Risk'!J$14:J$313,$I184),"")</f>
        <v>1.83</v>
      </c>
      <c r="S184" s="21">
        <f>IF(ISNUMBER($I184),INDEX('Table S2 E. Int. Mortality Risk'!K$14:K$313,$I184),"")</f>
        <v>1.37</v>
      </c>
      <c r="T184" s="21">
        <f>IF(ISNUMBER($I184),INDEX('Table S2 E. Int. Mortality Risk'!L$14:L$313,$I184),"")</f>
        <v>1.1000000000000001</v>
      </c>
      <c r="U184" s="21">
        <f>IF(ISNUMBER($I184),INDEX('Table S2 E. Int. Mortality Risk'!M$14:M$313,$I184),"")</f>
        <v>1.59</v>
      </c>
      <c r="V184" s="21">
        <f>IF(ISNUMBER($I184),INDEX('Table S2 E. Int. Mortality Risk'!N$14:N$313,$I184),"")</f>
        <v>1.81</v>
      </c>
      <c r="W184" s="21">
        <f>IF(ISNUMBER($I184),INDEX('Table S2 E. Int. Mortality Risk'!O$14:O$313,$I184),"")</f>
        <v>1.18</v>
      </c>
      <c r="X184" s="21">
        <f>IF(ISNUMBER($I184),INDEX('Table S2 E. Int. Mortality Risk'!P$14:P$313,$I184),"")</f>
        <v>2.27</v>
      </c>
      <c r="Y184" s="21"/>
      <c r="Z184" s="21">
        <f t="shared" si="37"/>
        <v>9785388</v>
      </c>
      <c r="AB184" s="21">
        <f t="shared" si="38"/>
        <v>15950182.439999999</v>
      </c>
      <c r="AC184" s="21">
        <f t="shared" si="39"/>
        <v>13308127.680000002</v>
      </c>
      <c r="AD184" s="21">
        <f t="shared" si="40"/>
        <v>19081506.599999998</v>
      </c>
      <c r="AE184" s="21">
        <f t="shared" si="41"/>
        <v>12427442.76</v>
      </c>
      <c r="AF184" s="21">
        <f t="shared" si="42"/>
        <v>10959634.560000001</v>
      </c>
      <c r="AG184" s="21">
        <f t="shared" si="43"/>
        <v>14090958.719999999</v>
      </c>
      <c r="AH184" s="21">
        <f t="shared" si="44"/>
        <v>13699543.199999999</v>
      </c>
      <c r="AI184" s="21">
        <f t="shared" si="45"/>
        <v>12231735</v>
      </c>
      <c r="AJ184" s="21">
        <f t="shared" si="46"/>
        <v>17907260.039999999</v>
      </c>
      <c r="AK184" s="21">
        <f t="shared" si="47"/>
        <v>13405981.560000001</v>
      </c>
      <c r="AL184" s="21">
        <f t="shared" si="48"/>
        <v>10763926.800000001</v>
      </c>
      <c r="AM184" s="21">
        <f t="shared" si="49"/>
        <v>15558766.92</v>
      </c>
      <c r="AN184" s="21">
        <f t="shared" si="50"/>
        <v>17711552.280000001</v>
      </c>
      <c r="AO184" s="21">
        <f t="shared" si="51"/>
        <v>11546757.84</v>
      </c>
      <c r="AP184" s="21">
        <f t="shared" si="52"/>
        <v>22212830.760000002</v>
      </c>
      <c r="AR184" s="21"/>
      <c r="AS184" s="21"/>
      <c r="AT184" s="21"/>
      <c r="AU184" s="21"/>
      <c r="AV184" s="21"/>
      <c r="AW184" s="21"/>
      <c r="AX184" s="21"/>
      <c r="AY184" s="21"/>
      <c r="AZ184" s="21"/>
      <c r="BA184" s="21"/>
      <c r="BB184" s="21"/>
      <c r="BC184" s="21"/>
      <c r="BD184" s="21"/>
      <c r="BE184" s="21"/>
      <c r="BF184" s="21"/>
    </row>
    <row r="185" spans="1:58" x14ac:dyDescent="0.3">
      <c r="A185" s="21">
        <v>154</v>
      </c>
      <c r="B185" s="21" t="s">
        <v>165</v>
      </c>
      <c r="C185" s="21" t="s">
        <v>178</v>
      </c>
      <c r="D185" s="21" t="s">
        <v>6</v>
      </c>
      <c r="E185" s="4">
        <v>5500307</v>
      </c>
      <c r="F185" s="21"/>
      <c r="G185" s="9">
        <v>49.611347199999997</v>
      </c>
      <c r="I185" s="9">
        <f>IF(ISNUMBER(G185),LOOKUP(ROUND(G185,0),'Table S2 E. Int. Mortality Risk'!A$14:A$313),"")</f>
        <v>50</v>
      </c>
      <c r="J185" s="21">
        <f>IF(ISNUMBER($I185),INDEX('Table S2 E. Int. Mortality Risk'!B$14:B$313,$I185),"")</f>
        <v>1.47</v>
      </c>
      <c r="K185" s="21">
        <f>IF(ISNUMBER($I185),INDEX('Table S2 E. Int. Mortality Risk'!C$14:C$313,$I185),"")</f>
        <v>1.29</v>
      </c>
      <c r="L185" s="21">
        <f>IF(ISNUMBER($I185),INDEX('Table S2 E. Int. Mortality Risk'!D$14:D$313,$I185),"")</f>
        <v>1.68</v>
      </c>
      <c r="M185" s="21">
        <f>IF(ISNUMBER($I185),INDEX('Table S2 E. Int. Mortality Risk'!E$14:E$313,$I185),"")</f>
        <v>1.22</v>
      </c>
      <c r="N185" s="21">
        <f>IF(ISNUMBER($I185),INDEX('Table S2 E. Int. Mortality Risk'!F$14:F$313,$I185),"")</f>
        <v>1.0900000000000001</v>
      </c>
      <c r="O185" s="21">
        <f>IF(ISNUMBER($I185),INDEX('Table S2 E. Int. Mortality Risk'!G$14:G$313,$I185),"")</f>
        <v>1.37</v>
      </c>
      <c r="P185" s="21">
        <f>IF(ISNUMBER($I185),INDEX('Table S2 E. Int. Mortality Risk'!H$14:H$313,$I185),"")</f>
        <v>1.36</v>
      </c>
      <c r="Q185" s="21">
        <f>IF(ISNUMBER($I185),INDEX('Table S2 E. Int. Mortality Risk'!I$14:I$313,$I185),"")</f>
        <v>1.22</v>
      </c>
      <c r="R185" s="21">
        <f>IF(ISNUMBER($I185),INDEX('Table S2 E. Int. Mortality Risk'!J$14:J$313,$I185),"")</f>
        <v>1.7</v>
      </c>
      <c r="S185" s="21">
        <f>IF(ISNUMBER($I185),INDEX('Table S2 E. Int. Mortality Risk'!K$14:K$313,$I185),"")</f>
        <v>1.3</v>
      </c>
      <c r="T185" s="21">
        <f>IF(ISNUMBER($I185),INDEX('Table S2 E. Int. Mortality Risk'!L$14:L$313,$I185),"")</f>
        <v>1.08</v>
      </c>
      <c r="U185" s="21">
        <f>IF(ISNUMBER($I185),INDEX('Table S2 E. Int. Mortality Risk'!M$14:M$313,$I185),"")</f>
        <v>1.49</v>
      </c>
      <c r="V185" s="21">
        <f>IF(ISNUMBER($I185),INDEX('Table S2 E. Int. Mortality Risk'!N$14:N$313,$I185),"")</f>
        <v>1.71</v>
      </c>
      <c r="W185" s="21">
        <f>IF(ISNUMBER($I185),INDEX('Table S2 E. Int. Mortality Risk'!O$14:O$313,$I185),"")</f>
        <v>1.1599999999999999</v>
      </c>
      <c r="X185" s="21">
        <f>IF(ISNUMBER($I185),INDEX('Table S2 E. Int. Mortality Risk'!P$14:P$313,$I185),"")</f>
        <v>2.15</v>
      </c>
      <c r="Y185" s="21"/>
      <c r="Z185" s="21">
        <f t="shared" si="37"/>
        <v>5500307</v>
      </c>
      <c r="AB185" s="21">
        <f t="shared" si="38"/>
        <v>8085451.29</v>
      </c>
      <c r="AC185" s="21">
        <f t="shared" si="39"/>
        <v>7095396.0300000003</v>
      </c>
      <c r="AD185" s="21">
        <f t="shared" si="40"/>
        <v>9240515.7599999998</v>
      </c>
      <c r="AE185" s="21">
        <f t="shared" si="41"/>
        <v>6710374.54</v>
      </c>
      <c r="AF185" s="21">
        <f t="shared" si="42"/>
        <v>5995334.6300000008</v>
      </c>
      <c r="AG185" s="21">
        <f t="shared" si="43"/>
        <v>7535420.5900000008</v>
      </c>
      <c r="AH185" s="21">
        <f t="shared" si="44"/>
        <v>7480417.5200000005</v>
      </c>
      <c r="AI185" s="21">
        <f t="shared" si="45"/>
        <v>6710374.54</v>
      </c>
      <c r="AJ185" s="21">
        <f t="shared" si="46"/>
        <v>9350521.9000000004</v>
      </c>
      <c r="AK185" s="21">
        <f t="shared" si="47"/>
        <v>7150399.1000000006</v>
      </c>
      <c r="AL185" s="21">
        <f t="shared" si="48"/>
        <v>5940331.5600000005</v>
      </c>
      <c r="AM185" s="21">
        <f t="shared" si="49"/>
        <v>8195457.4299999997</v>
      </c>
      <c r="AN185" s="21">
        <f t="shared" si="50"/>
        <v>9405524.9700000007</v>
      </c>
      <c r="AO185" s="21">
        <f t="shared" si="51"/>
        <v>6380356.1199999992</v>
      </c>
      <c r="AP185" s="21">
        <f t="shared" si="52"/>
        <v>11825660.049999999</v>
      </c>
      <c r="AR185" s="21"/>
      <c r="AS185" s="21"/>
      <c r="AT185" s="21"/>
      <c r="AU185" s="21"/>
      <c r="AV185" s="21"/>
      <c r="AW185" s="21"/>
      <c r="AX185" s="21"/>
      <c r="AY185" s="21"/>
      <c r="AZ185" s="21"/>
      <c r="BA185" s="21"/>
      <c r="BB185" s="21"/>
      <c r="BC185" s="21"/>
      <c r="BD185" s="21"/>
      <c r="BE185" s="21"/>
      <c r="BF185" s="21"/>
    </row>
    <row r="186" spans="1:58" x14ac:dyDescent="0.3">
      <c r="A186" s="21">
        <v>155</v>
      </c>
      <c r="B186" s="21" t="s">
        <v>165</v>
      </c>
      <c r="C186" s="21" t="s">
        <v>179</v>
      </c>
      <c r="D186" s="21" t="s">
        <v>6</v>
      </c>
      <c r="E186" s="4">
        <v>2462583</v>
      </c>
      <c r="F186" s="21"/>
      <c r="G186" s="9">
        <v>52.712684600000003</v>
      </c>
      <c r="I186" s="9">
        <f>IF(ISNUMBER(G186),LOOKUP(ROUND(G186,0),'Table S2 E. Int. Mortality Risk'!A$14:A$313),"")</f>
        <v>53</v>
      </c>
      <c r="J186" s="21">
        <f>IF(ISNUMBER($I186),INDEX('Table S2 E. Int. Mortality Risk'!B$14:B$313,$I186),"")</f>
        <v>1.5</v>
      </c>
      <c r="K186" s="21">
        <f>IF(ISNUMBER($I186),INDEX('Table S2 E. Int. Mortality Risk'!C$14:C$313,$I186),"")</f>
        <v>1.3</v>
      </c>
      <c r="L186" s="21">
        <f>IF(ISNUMBER($I186),INDEX('Table S2 E. Int. Mortality Risk'!D$14:D$313,$I186),"")</f>
        <v>1.73</v>
      </c>
      <c r="M186" s="21">
        <f>IF(ISNUMBER($I186),INDEX('Table S2 E. Int. Mortality Risk'!E$14:E$313,$I186),"")</f>
        <v>1.23</v>
      </c>
      <c r="N186" s="21">
        <f>IF(ISNUMBER($I186),INDEX('Table S2 E. Int. Mortality Risk'!F$14:F$313,$I186),"")</f>
        <v>1.1000000000000001</v>
      </c>
      <c r="O186" s="21">
        <f>IF(ISNUMBER($I186),INDEX('Table S2 E. Int. Mortality Risk'!G$14:G$313,$I186),"")</f>
        <v>1.38</v>
      </c>
      <c r="P186" s="21">
        <f>IF(ISNUMBER($I186),INDEX('Table S2 E. Int. Mortality Risk'!H$14:H$313,$I186),"")</f>
        <v>1.37</v>
      </c>
      <c r="Q186" s="21">
        <f>IF(ISNUMBER($I186),INDEX('Table S2 E. Int. Mortality Risk'!I$14:I$313,$I186),"")</f>
        <v>1.23</v>
      </c>
      <c r="R186" s="21">
        <f>IF(ISNUMBER($I186),INDEX('Table S2 E. Int. Mortality Risk'!J$14:J$313,$I186),"")</f>
        <v>1.73</v>
      </c>
      <c r="S186" s="21">
        <f>IF(ISNUMBER($I186),INDEX('Table S2 E. Int. Mortality Risk'!K$14:K$313,$I186),"")</f>
        <v>1.31</v>
      </c>
      <c r="T186" s="21">
        <f>IF(ISNUMBER($I186),INDEX('Table S2 E. Int. Mortality Risk'!L$14:L$313,$I186),"")</f>
        <v>1.08</v>
      </c>
      <c r="U186" s="21">
        <f>IF(ISNUMBER($I186),INDEX('Table S2 E. Int. Mortality Risk'!M$14:M$313,$I186),"")</f>
        <v>1.51</v>
      </c>
      <c r="V186" s="21">
        <f>IF(ISNUMBER($I186),INDEX('Table S2 E. Int. Mortality Risk'!N$14:N$313,$I186),"")</f>
        <v>1.73</v>
      </c>
      <c r="W186" s="21">
        <f>IF(ISNUMBER($I186),INDEX('Table S2 E. Int. Mortality Risk'!O$14:O$313,$I186),"")</f>
        <v>1.17</v>
      </c>
      <c r="X186" s="21">
        <f>IF(ISNUMBER($I186),INDEX('Table S2 E. Int. Mortality Risk'!P$14:P$313,$I186),"")</f>
        <v>2.19</v>
      </c>
      <c r="Y186" s="21"/>
      <c r="Z186" s="21">
        <f t="shared" si="37"/>
        <v>2462583</v>
      </c>
      <c r="AB186" s="21">
        <f t="shared" si="38"/>
        <v>3693874.5</v>
      </c>
      <c r="AC186" s="21">
        <f t="shared" si="39"/>
        <v>3201357.9</v>
      </c>
      <c r="AD186" s="21">
        <f t="shared" si="40"/>
        <v>4260268.59</v>
      </c>
      <c r="AE186" s="21">
        <f t="shared" si="41"/>
        <v>3028977.09</v>
      </c>
      <c r="AF186" s="21">
        <f t="shared" si="42"/>
        <v>2708841.3000000003</v>
      </c>
      <c r="AG186" s="21">
        <f t="shared" si="43"/>
        <v>3398364.5399999996</v>
      </c>
      <c r="AH186" s="21">
        <f t="shared" si="44"/>
        <v>3373738.7100000004</v>
      </c>
      <c r="AI186" s="21">
        <f t="shared" si="45"/>
        <v>3028977.09</v>
      </c>
      <c r="AJ186" s="21">
        <f t="shared" si="46"/>
        <v>4260268.59</v>
      </c>
      <c r="AK186" s="21">
        <f t="shared" si="47"/>
        <v>3225983.73</v>
      </c>
      <c r="AL186" s="21">
        <f t="shared" si="48"/>
        <v>2659589.64</v>
      </c>
      <c r="AM186" s="21">
        <f t="shared" si="49"/>
        <v>3718500.33</v>
      </c>
      <c r="AN186" s="21">
        <f t="shared" si="50"/>
        <v>4260268.59</v>
      </c>
      <c r="AO186" s="21">
        <f t="shared" si="51"/>
        <v>2881222.11</v>
      </c>
      <c r="AP186" s="21">
        <f t="shared" si="52"/>
        <v>5393056.7699999996</v>
      </c>
      <c r="AR186" s="21"/>
      <c r="AS186" s="21"/>
      <c r="AT186" s="21"/>
      <c r="AU186" s="21"/>
      <c r="AV186" s="21"/>
      <c r="AW186" s="21"/>
      <c r="AX186" s="21"/>
      <c r="AY186" s="21"/>
      <c r="AZ186" s="21"/>
      <c r="BA186" s="21"/>
      <c r="BB186" s="21"/>
      <c r="BC186" s="21"/>
      <c r="BD186" s="21"/>
      <c r="BE186" s="21"/>
      <c r="BF186" s="21"/>
    </row>
    <row r="187" spans="1:58" x14ac:dyDescent="0.3">
      <c r="A187" s="21">
        <v>156</v>
      </c>
      <c r="B187" s="21" t="s">
        <v>165</v>
      </c>
      <c r="C187" s="21" t="s">
        <v>180</v>
      </c>
      <c r="D187" s="21" t="s">
        <v>6</v>
      </c>
      <c r="E187" s="4">
        <v>284930.30704033654</v>
      </c>
      <c r="F187" s="21"/>
      <c r="G187" s="9">
        <v>58.865375499999999</v>
      </c>
      <c r="I187" s="9">
        <f>IF(ISNUMBER(G187),LOOKUP(ROUND(G187,0),'Table S2 E. Int. Mortality Risk'!A$14:A$313),"")</f>
        <v>59</v>
      </c>
      <c r="J187" s="21">
        <f>IF(ISNUMBER($I187),INDEX('Table S2 E. Int. Mortality Risk'!B$14:B$313,$I187),"")</f>
        <v>1.57</v>
      </c>
      <c r="K187" s="21">
        <f>IF(ISNUMBER($I187),INDEX('Table S2 E. Int. Mortality Risk'!C$14:C$313,$I187),"")</f>
        <v>1.34</v>
      </c>
      <c r="L187" s="21">
        <f>IF(ISNUMBER($I187),INDEX('Table S2 E. Int. Mortality Risk'!D$14:D$313,$I187),"")</f>
        <v>1.85</v>
      </c>
      <c r="M187" s="21">
        <f>IF(ISNUMBER($I187),INDEX('Table S2 E. Int. Mortality Risk'!E$14:E$313,$I187),"")</f>
        <v>1.25</v>
      </c>
      <c r="N187" s="21">
        <f>IF(ISNUMBER($I187),INDEX('Table S2 E. Int. Mortality Risk'!F$14:F$313,$I187),"")</f>
        <v>1.1100000000000001</v>
      </c>
      <c r="O187" s="21">
        <f>IF(ISNUMBER($I187),INDEX('Table S2 E. Int. Mortality Risk'!G$14:G$313,$I187),"")</f>
        <v>1.41</v>
      </c>
      <c r="P187" s="21">
        <f>IF(ISNUMBER($I187),INDEX('Table S2 E. Int. Mortality Risk'!H$14:H$313,$I187),"")</f>
        <v>1.39</v>
      </c>
      <c r="Q187" s="21">
        <f>IF(ISNUMBER($I187),INDEX('Table S2 E. Int. Mortality Risk'!I$14:I$313,$I187),"")</f>
        <v>1.24</v>
      </c>
      <c r="R187" s="21">
        <f>IF(ISNUMBER($I187),INDEX('Table S2 E. Int. Mortality Risk'!J$14:J$313,$I187),"")</f>
        <v>1.79</v>
      </c>
      <c r="S187" s="21">
        <f>IF(ISNUMBER($I187),INDEX('Table S2 E. Int. Mortality Risk'!K$14:K$313,$I187),"")</f>
        <v>1.34</v>
      </c>
      <c r="T187" s="21">
        <f>IF(ISNUMBER($I187),INDEX('Table S2 E. Int. Mortality Risk'!L$14:L$313,$I187),"")</f>
        <v>1.0900000000000001</v>
      </c>
      <c r="U187" s="21">
        <f>IF(ISNUMBER($I187),INDEX('Table S2 E. Int. Mortality Risk'!M$14:M$313,$I187),"")</f>
        <v>1.56</v>
      </c>
      <c r="V187" s="21">
        <f>IF(ISNUMBER($I187),INDEX('Table S2 E. Int. Mortality Risk'!N$14:N$313,$I187),"")</f>
        <v>1.78</v>
      </c>
      <c r="W187" s="21">
        <f>IF(ISNUMBER($I187),INDEX('Table S2 E. Int. Mortality Risk'!O$14:O$313,$I187),"")</f>
        <v>1.17</v>
      </c>
      <c r="X187" s="21">
        <f>IF(ISNUMBER($I187),INDEX('Table S2 E. Int. Mortality Risk'!P$14:P$313,$I187),"")</f>
        <v>2.2400000000000002</v>
      </c>
      <c r="Y187" s="21"/>
      <c r="Z187" s="21">
        <f t="shared" si="37"/>
        <v>284930.30704033654</v>
      </c>
      <c r="AB187" s="21">
        <f t="shared" si="38"/>
        <v>447340.5820533284</v>
      </c>
      <c r="AC187" s="21">
        <f t="shared" si="39"/>
        <v>381806.61143405101</v>
      </c>
      <c r="AD187" s="21">
        <f t="shared" si="40"/>
        <v>527121.06802462263</v>
      </c>
      <c r="AE187" s="21">
        <f t="shared" si="41"/>
        <v>356162.88380042068</v>
      </c>
      <c r="AF187" s="21">
        <f t="shared" si="42"/>
        <v>316272.64081477356</v>
      </c>
      <c r="AG187" s="21">
        <f t="shared" si="43"/>
        <v>401751.73292687448</v>
      </c>
      <c r="AH187" s="21">
        <f t="shared" si="44"/>
        <v>396053.12678606779</v>
      </c>
      <c r="AI187" s="21">
        <f t="shared" si="45"/>
        <v>353313.58073001733</v>
      </c>
      <c r="AJ187" s="21">
        <f t="shared" si="46"/>
        <v>510025.24960220244</v>
      </c>
      <c r="AK187" s="21">
        <f t="shared" si="47"/>
        <v>381806.61143405101</v>
      </c>
      <c r="AL187" s="21">
        <f t="shared" si="48"/>
        <v>310574.03467396687</v>
      </c>
      <c r="AM187" s="21">
        <f t="shared" si="49"/>
        <v>444491.278982925</v>
      </c>
      <c r="AN187" s="21">
        <f t="shared" si="50"/>
        <v>507175.94653179904</v>
      </c>
      <c r="AO187" s="21">
        <f t="shared" si="51"/>
        <v>333368.45923719375</v>
      </c>
      <c r="AP187" s="21">
        <f t="shared" si="52"/>
        <v>638243.88777035393</v>
      </c>
      <c r="AR187" s="21"/>
      <c r="AS187" s="21"/>
      <c r="AT187" s="21"/>
      <c r="AU187" s="21"/>
      <c r="AV187" s="21"/>
      <c r="AW187" s="21"/>
      <c r="AX187" s="21"/>
      <c r="AY187" s="21"/>
      <c r="AZ187" s="21"/>
      <c r="BA187" s="21"/>
      <c r="BB187" s="21"/>
      <c r="BC187" s="21"/>
      <c r="BD187" s="21"/>
      <c r="BE187" s="21"/>
      <c r="BF187" s="21"/>
    </row>
    <row r="188" spans="1:58" x14ac:dyDescent="0.3">
      <c r="A188" s="21">
        <v>157</v>
      </c>
      <c r="B188" s="21" t="s">
        <v>165</v>
      </c>
      <c r="C188" s="21" t="s">
        <v>181</v>
      </c>
      <c r="D188" s="21" t="s">
        <v>6</v>
      </c>
      <c r="E188" s="4">
        <v>4814542</v>
      </c>
      <c r="F188" s="21"/>
      <c r="G188" s="9">
        <v>62.845935799999999</v>
      </c>
      <c r="I188" s="9">
        <f>IF(ISNUMBER(G188),LOOKUP(ROUND(G188,0),'Table S2 E. Int. Mortality Risk'!A$14:A$313),"")</f>
        <v>63</v>
      </c>
      <c r="J188" s="21">
        <f>IF(ISNUMBER($I188),INDEX('Table S2 E. Int. Mortality Risk'!B$14:B$313,$I188),"")</f>
        <v>1.62</v>
      </c>
      <c r="K188" s="21">
        <f>IF(ISNUMBER($I188),INDEX('Table S2 E. Int. Mortality Risk'!C$14:C$313,$I188),"")</f>
        <v>1.35</v>
      </c>
      <c r="L188" s="21">
        <f>IF(ISNUMBER($I188),INDEX('Table S2 E. Int. Mortality Risk'!D$14:D$313,$I188),"")</f>
        <v>1.93</v>
      </c>
      <c r="M188" s="21">
        <f>IF(ISNUMBER($I188),INDEX('Table S2 E. Int. Mortality Risk'!E$14:E$313,$I188),"")</f>
        <v>1.27</v>
      </c>
      <c r="N188" s="21">
        <f>IF(ISNUMBER($I188),INDEX('Table S2 E. Int. Mortality Risk'!F$14:F$313,$I188),"")</f>
        <v>1.1200000000000001</v>
      </c>
      <c r="O188" s="21">
        <f>IF(ISNUMBER($I188),INDEX('Table S2 E. Int. Mortality Risk'!G$14:G$313,$I188),"")</f>
        <v>1.43</v>
      </c>
      <c r="P188" s="21">
        <f>IF(ISNUMBER($I188),INDEX('Table S2 E. Int. Mortality Risk'!H$14:H$313,$I188),"")</f>
        <v>1.4</v>
      </c>
      <c r="Q188" s="21">
        <f>IF(ISNUMBER($I188),INDEX('Table S2 E. Int. Mortality Risk'!I$14:I$313,$I188),"")</f>
        <v>1.25</v>
      </c>
      <c r="R188" s="21">
        <f>IF(ISNUMBER($I188),INDEX('Table S2 E. Int. Mortality Risk'!J$14:J$313,$I188),"")</f>
        <v>1.83</v>
      </c>
      <c r="S188" s="21">
        <f>IF(ISNUMBER($I188),INDEX('Table S2 E. Int. Mortality Risk'!K$14:K$313,$I188),"")</f>
        <v>1.36</v>
      </c>
      <c r="T188" s="21">
        <f>IF(ISNUMBER($I188),INDEX('Table S2 E. Int. Mortality Risk'!L$14:L$313,$I188),"")</f>
        <v>1.1000000000000001</v>
      </c>
      <c r="U188" s="21">
        <f>IF(ISNUMBER($I188),INDEX('Table S2 E. Int. Mortality Risk'!M$14:M$313,$I188),"")</f>
        <v>1.58</v>
      </c>
      <c r="V188" s="21">
        <f>IF(ISNUMBER($I188),INDEX('Table S2 E. Int. Mortality Risk'!N$14:N$313,$I188),"")</f>
        <v>1.81</v>
      </c>
      <c r="W188" s="21">
        <f>IF(ISNUMBER($I188),INDEX('Table S2 E. Int. Mortality Risk'!O$14:O$313,$I188),"")</f>
        <v>1.18</v>
      </c>
      <c r="X188" s="21">
        <f>IF(ISNUMBER($I188),INDEX('Table S2 E. Int. Mortality Risk'!P$14:P$313,$I188),"")</f>
        <v>2.27</v>
      </c>
      <c r="Y188" s="21"/>
      <c r="Z188" s="21">
        <f t="shared" si="37"/>
        <v>4814542</v>
      </c>
      <c r="AB188" s="21">
        <f t="shared" si="38"/>
        <v>7799558.040000001</v>
      </c>
      <c r="AC188" s="21">
        <f t="shared" si="39"/>
        <v>6499631.7000000002</v>
      </c>
      <c r="AD188" s="21">
        <f t="shared" si="40"/>
        <v>9292066.0600000005</v>
      </c>
      <c r="AE188" s="21">
        <f t="shared" si="41"/>
        <v>6114468.3399999999</v>
      </c>
      <c r="AF188" s="21">
        <f t="shared" si="42"/>
        <v>5392287.040000001</v>
      </c>
      <c r="AG188" s="21">
        <f t="shared" si="43"/>
        <v>6884795.0599999996</v>
      </c>
      <c r="AH188" s="21">
        <f t="shared" si="44"/>
        <v>6740358.7999999998</v>
      </c>
      <c r="AI188" s="21">
        <f t="shared" si="45"/>
        <v>6018177.5</v>
      </c>
      <c r="AJ188" s="21">
        <f t="shared" si="46"/>
        <v>8810611.8600000013</v>
      </c>
      <c r="AK188" s="21">
        <f t="shared" si="47"/>
        <v>6547777.1200000001</v>
      </c>
      <c r="AL188" s="21">
        <f t="shared" si="48"/>
        <v>5295996.2</v>
      </c>
      <c r="AM188" s="21">
        <f t="shared" si="49"/>
        <v>7606976.3600000003</v>
      </c>
      <c r="AN188" s="21">
        <f t="shared" si="50"/>
        <v>8714321.0199999996</v>
      </c>
      <c r="AO188" s="21">
        <f t="shared" si="51"/>
        <v>5681159.5599999996</v>
      </c>
      <c r="AP188" s="21">
        <f t="shared" si="52"/>
        <v>10929010.34</v>
      </c>
      <c r="AR188" s="21"/>
      <c r="AS188" s="21"/>
      <c r="AT188" s="21"/>
      <c r="AU188" s="21"/>
      <c r="AV188" s="21"/>
      <c r="AW188" s="21"/>
      <c r="AX188" s="21"/>
      <c r="AY188" s="21"/>
      <c r="AZ188" s="21"/>
      <c r="BA188" s="21"/>
      <c r="BB188" s="21"/>
      <c r="BC188" s="21"/>
      <c r="BD188" s="21"/>
      <c r="BE188" s="21"/>
      <c r="BF188" s="21"/>
    </row>
    <row r="189" spans="1:58" x14ac:dyDescent="0.3">
      <c r="A189" s="21">
        <v>158</v>
      </c>
      <c r="B189" s="21" t="s">
        <v>165</v>
      </c>
      <c r="C189" s="21" t="s">
        <v>182</v>
      </c>
      <c r="D189" s="21" t="s">
        <v>6</v>
      </c>
      <c r="E189" s="4">
        <v>4059686</v>
      </c>
      <c r="F189" s="21"/>
      <c r="G189" s="9">
        <v>56.545768700000004</v>
      </c>
      <c r="I189" s="9">
        <f>IF(ISNUMBER(G189),LOOKUP(ROUND(G189,0),'Table S2 E. Int. Mortality Risk'!A$14:A$313),"")</f>
        <v>57</v>
      </c>
      <c r="J189" s="21">
        <f>IF(ISNUMBER($I189),INDEX('Table S2 E. Int. Mortality Risk'!B$14:B$313,$I189),"")</f>
        <v>1.55</v>
      </c>
      <c r="K189" s="21">
        <f>IF(ISNUMBER($I189),INDEX('Table S2 E. Int. Mortality Risk'!C$14:C$313,$I189),"")</f>
        <v>1.33</v>
      </c>
      <c r="L189" s="21">
        <f>IF(ISNUMBER($I189),INDEX('Table S2 E. Int. Mortality Risk'!D$14:D$313,$I189),"")</f>
        <v>1.81</v>
      </c>
      <c r="M189" s="21">
        <f>IF(ISNUMBER($I189),INDEX('Table S2 E. Int. Mortality Risk'!E$14:E$313,$I189),"")</f>
        <v>1.25</v>
      </c>
      <c r="N189" s="21">
        <f>IF(ISNUMBER($I189),INDEX('Table S2 E. Int. Mortality Risk'!F$14:F$313,$I189),"")</f>
        <v>1.1100000000000001</v>
      </c>
      <c r="O189" s="21">
        <f>IF(ISNUMBER($I189),INDEX('Table S2 E. Int. Mortality Risk'!G$14:G$313,$I189),"")</f>
        <v>1.4</v>
      </c>
      <c r="P189" s="21">
        <f>IF(ISNUMBER($I189),INDEX('Table S2 E. Int. Mortality Risk'!H$14:H$313,$I189),"")</f>
        <v>1.38</v>
      </c>
      <c r="Q189" s="21">
        <f>IF(ISNUMBER($I189),INDEX('Table S2 E. Int. Mortality Risk'!I$14:I$313,$I189),"")</f>
        <v>1.24</v>
      </c>
      <c r="R189" s="21">
        <f>IF(ISNUMBER($I189),INDEX('Table S2 E. Int. Mortality Risk'!J$14:J$313,$I189),"")</f>
        <v>1.77</v>
      </c>
      <c r="S189" s="21">
        <f>IF(ISNUMBER($I189),INDEX('Table S2 E. Int. Mortality Risk'!K$14:K$313,$I189),"")</f>
        <v>1.33</v>
      </c>
      <c r="T189" s="21">
        <f>IF(ISNUMBER($I189),INDEX('Table S2 E. Int. Mortality Risk'!L$14:L$313,$I189),"")</f>
        <v>1.0900000000000001</v>
      </c>
      <c r="U189" s="21">
        <f>IF(ISNUMBER($I189),INDEX('Table S2 E. Int. Mortality Risk'!M$14:M$313,$I189),"")</f>
        <v>1.54</v>
      </c>
      <c r="V189" s="21">
        <f>IF(ISNUMBER($I189),INDEX('Table S2 E. Int. Mortality Risk'!N$14:N$313,$I189),"")</f>
        <v>1.77</v>
      </c>
      <c r="W189" s="21">
        <f>IF(ISNUMBER($I189),INDEX('Table S2 E. Int. Mortality Risk'!O$14:O$313,$I189),"")</f>
        <v>1.17</v>
      </c>
      <c r="X189" s="21">
        <f>IF(ISNUMBER($I189),INDEX('Table S2 E. Int. Mortality Risk'!P$14:P$313,$I189),"")</f>
        <v>2.2200000000000002</v>
      </c>
      <c r="Y189" s="21"/>
      <c r="Z189" s="21">
        <f t="shared" si="37"/>
        <v>4059686</v>
      </c>
      <c r="AB189" s="21">
        <f t="shared" si="38"/>
        <v>6292513.2999999998</v>
      </c>
      <c r="AC189" s="21">
        <f t="shared" si="39"/>
        <v>5399382.3799999999</v>
      </c>
      <c r="AD189" s="21">
        <f t="shared" si="40"/>
        <v>7348031.6600000001</v>
      </c>
      <c r="AE189" s="21">
        <f t="shared" si="41"/>
        <v>5074607.5</v>
      </c>
      <c r="AF189" s="21">
        <f t="shared" si="42"/>
        <v>4506251.46</v>
      </c>
      <c r="AG189" s="21">
        <f t="shared" si="43"/>
        <v>5683560.3999999994</v>
      </c>
      <c r="AH189" s="21">
        <f t="shared" si="44"/>
        <v>5602366.6799999997</v>
      </c>
      <c r="AI189" s="21">
        <f t="shared" si="45"/>
        <v>5034010.6399999997</v>
      </c>
      <c r="AJ189" s="21">
        <f t="shared" si="46"/>
        <v>7185644.2199999997</v>
      </c>
      <c r="AK189" s="21">
        <f t="shared" si="47"/>
        <v>5399382.3799999999</v>
      </c>
      <c r="AL189" s="21">
        <f t="shared" si="48"/>
        <v>4425057.74</v>
      </c>
      <c r="AM189" s="21">
        <f t="shared" si="49"/>
        <v>6251916.4400000004</v>
      </c>
      <c r="AN189" s="21">
        <f t="shared" si="50"/>
        <v>7185644.2199999997</v>
      </c>
      <c r="AO189" s="21">
        <f t="shared" si="51"/>
        <v>4749832.62</v>
      </c>
      <c r="AP189" s="21">
        <f t="shared" si="52"/>
        <v>9012502.9199999999</v>
      </c>
      <c r="AR189" s="21"/>
      <c r="AS189" s="21"/>
      <c r="AT189" s="21"/>
      <c r="AU189" s="21"/>
      <c r="AV189" s="21"/>
      <c r="AW189" s="21"/>
      <c r="AX189" s="21"/>
      <c r="AY189" s="21"/>
      <c r="AZ189" s="21"/>
      <c r="BA189" s="21"/>
      <c r="BB189" s="21"/>
      <c r="BC189" s="21"/>
      <c r="BD189" s="21"/>
      <c r="BE189" s="21"/>
      <c r="BF189" s="21"/>
    </row>
    <row r="190" spans="1:58" x14ac:dyDescent="0.3">
      <c r="A190" s="21">
        <v>159</v>
      </c>
      <c r="B190" s="21" t="s">
        <v>183</v>
      </c>
      <c r="C190" s="21" t="s">
        <v>184</v>
      </c>
      <c r="D190" s="21" t="s">
        <v>6</v>
      </c>
      <c r="E190" s="4">
        <v>5714623</v>
      </c>
      <c r="F190" s="21"/>
      <c r="G190" s="9">
        <v>54.8714333</v>
      </c>
      <c r="I190" s="9">
        <f>IF(ISNUMBER(G190),LOOKUP(ROUND(G190,0),'Table S2 E. Int. Mortality Risk'!A$14:A$313),"")</f>
        <v>55</v>
      </c>
      <c r="J190" s="21">
        <f>IF(ISNUMBER($I190),INDEX('Table S2 E. Int. Mortality Risk'!B$14:B$313,$I190),"")</f>
        <v>1.53</v>
      </c>
      <c r="K190" s="21">
        <f>IF(ISNUMBER($I190),INDEX('Table S2 E. Int. Mortality Risk'!C$14:C$313,$I190),"")</f>
        <v>1.31</v>
      </c>
      <c r="L190" s="21">
        <f>IF(ISNUMBER($I190),INDEX('Table S2 E. Int. Mortality Risk'!D$14:D$313,$I190),"")</f>
        <v>1.77</v>
      </c>
      <c r="M190" s="21">
        <f>IF(ISNUMBER($I190),INDEX('Table S2 E. Int. Mortality Risk'!E$14:E$313,$I190),"")</f>
        <v>1.24</v>
      </c>
      <c r="N190" s="21">
        <f>IF(ISNUMBER($I190),INDEX('Table S2 E. Int. Mortality Risk'!F$14:F$313,$I190),"")</f>
        <v>1.1000000000000001</v>
      </c>
      <c r="O190" s="21">
        <f>IF(ISNUMBER($I190),INDEX('Table S2 E. Int. Mortality Risk'!G$14:G$313,$I190),"")</f>
        <v>1.39</v>
      </c>
      <c r="P190" s="21">
        <f>IF(ISNUMBER($I190),INDEX('Table S2 E. Int. Mortality Risk'!H$14:H$313,$I190),"")</f>
        <v>1.38</v>
      </c>
      <c r="Q190" s="21">
        <f>IF(ISNUMBER($I190),INDEX('Table S2 E. Int. Mortality Risk'!I$14:I$313,$I190),"")</f>
        <v>1.23</v>
      </c>
      <c r="R190" s="21">
        <f>IF(ISNUMBER($I190),INDEX('Table S2 E. Int. Mortality Risk'!J$14:J$313,$I190),"")</f>
        <v>1.75</v>
      </c>
      <c r="S190" s="21">
        <f>IF(ISNUMBER($I190),INDEX('Table S2 E. Int. Mortality Risk'!K$14:K$313,$I190),"")</f>
        <v>1.32</v>
      </c>
      <c r="T190" s="21">
        <f>IF(ISNUMBER($I190),INDEX('Table S2 E. Int. Mortality Risk'!L$14:L$313,$I190),"")</f>
        <v>1.08</v>
      </c>
      <c r="U190" s="21">
        <f>IF(ISNUMBER($I190),INDEX('Table S2 E. Int. Mortality Risk'!M$14:M$313,$I190),"")</f>
        <v>1.53</v>
      </c>
      <c r="V190" s="21">
        <f>IF(ISNUMBER($I190),INDEX('Table S2 E. Int. Mortality Risk'!N$14:N$313,$I190),"")</f>
        <v>1.75</v>
      </c>
      <c r="W190" s="21">
        <f>IF(ISNUMBER($I190),INDEX('Table S2 E. Int. Mortality Risk'!O$14:O$313,$I190),"")</f>
        <v>1.17</v>
      </c>
      <c r="X190" s="21">
        <f>IF(ISNUMBER($I190),INDEX('Table S2 E. Int. Mortality Risk'!P$14:P$313,$I190),"")</f>
        <v>2.21</v>
      </c>
      <c r="Y190" s="21"/>
      <c r="Z190" s="21">
        <f t="shared" si="37"/>
        <v>5714623</v>
      </c>
      <c r="AB190" s="21">
        <f t="shared" si="38"/>
        <v>8743373.1899999995</v>
      </c>
      <c r="AC190" s="21">
        <f t="shared" si="39"/>
        <v>7486156.1299999999</v>
      </c>
      <c r="AD190" s="21">
        <f t="shared" si="40"/>
        <v>10114882.710000001</v>
      </c>
      <c r="AE190" s="21">
        <f t="shared" si="41"/>
        <v>7086132.5199999996</v>
      </c>
      <c r="AF190" s="21">
        <f t="shared" si="42"/>
        <v>6286085.3000000007</v>
      </c>
      <c r="AG190" s="21">
        <f t="shared" si="43"/>
        <v>7943325.9699999997</v>
      </c>
      <c r="AH190" s="21">
        <f t="shared" si="44"/>
        <v>7886179.7399999993</v>
      </c>
      <c r="AI190" s="21">
        <f t="shared" si="45"/>
        <v>7028986.29</v>
      </c>
      <c r="AJ190" s="21">
        <f t="shared" si="46"/>
        <v>10000590.25</v>
      </c>
      <c r="AK190" s="21">
        <f t="shared" si="47"/>
        <v>7543302.3600000003</v>
      </c>
      <c r="AL190" s="21">
        <f t="shared" si="48"/>
        <v>6171792.8400000008</v>
      </c>
      <c r="AM190" s="21">
        <f t="shared" si="49"/>
        <v>8743373.1899999995</v>
      </c>
      <c r="AN190" s="21">
        <f t="shared" si="50"/>
        <v>10000590.25</v>
      </c>
      <c r="AO190" s="21">
        <f t="shared" si="51"/>
        <v>6686108.9099999992</v>
      </c>
      <c r="AP190" s="21">
        <f t="shared" si="52"/>
        <v>12629316.83</v>
      </c>
      <c r="AR190" s="21"/>
      <c r="AS190" s="21"/>
      <c r="AT190" s="21"/>
      <c r="AU190" s="21"/>
      <c r="AV190" s="21"/>
      <c r="AW190" s="21"/>
      <c r="AX190" s="21"/>
      <c r="AY190" s="21"/>
      <c r="AZ190" s="21"/>
      <c r="BA190" s="21"/>
      <c r="BB190" s="21"/>
      <c r="BC190" s="21"/>
      <c r="BD190" s="21"/>
      <c r="BE190" s="21"/>
      <c r="BF190" s="21"/>
    </row>
    <row r="191" spans="1:58" x14ac:dyDescent="0.3">
      <c r="A191" s="21">
        <v>160</v>
      </c>
      <c r="B191" s="21" t="s">
        <v>183</v>
      </c>
      <c r="C191" s="21" t="s">
        <v>185</v>
      </c>
      <c r="D191" s="21" t="s">
        <v>6</v>
      </c>
      <c r="E191" s="4">
        <v>7040952</v>
      </c>
      <c r="F191" s="21"/>
      <c r="G191" s="9">
        <v>55.576969099999999</v>
      </c>
      <c r="I191" s="9">
        <f>IF(ISNUMBER(G191),LOOKUP(ROUND(G191,0),'Table S2 E. Int. Mortality Risk'!A$14:A$313),"")</f>
        <v>56</v>
      </c>
      <c r="J191" s="21">
        <f>IF(ISNUMBER($I191),INDEX('Table S2 E. Int. Mortality Risk'!B$14:B$313,$I191),"")</f>
        <v>1.54</v>
      </c>
      <c r="K191" s="21">
        <f>IF(ISNUMBER($I191),INDEX('Table S2 E. Int. Mortality Risk'!C$14:C$313,$I191),"")</f>
        <v>1.32</v>
      </c>
      <c r="L191" s="21">
        <f>IF(ISNUMBER($I191),INDEX('Table S2 E. Int. Mortality Risk'!D$14:D$313,$I191),"")</f>
        <v>1.79</v>
      </c>
      <c r="M191" s="21">
        <f>IF(ISNUMBER($I191),INDEX('Table S2 E. Int. Mortality Risk'!E$14:E$313,$I191),"")</f>
        <v>1.24</v>
      </c>
      <c r="N191" s="21">
        <f>IF(ISNUMBER($I191),INDEX('Table S2 E. Int. Mortality Risk'!F$14:F$313,$I191),"")</f>
        <v>1.1000000000000001</v>
      </c>
      <c r="O191" s="21">
        <f>IF(ISNUMBER($I191),INDEX('Table S2 E. Int. Mortality Risk'!G$14:G$313,$I191),"")</f>
        <v>1.4</v>
      </c>
      <c r="P191" s="21">
        <f>IF(ISNUMBER($I191),INDEX('Table S2 E. Int. Mortality Risk'!H$14:H$313,$I191),"")</f>
        <v>1.38</v>
      </c>
      <c r="Q191" s="21">
        <f>IF(ISNUMBER($I191),INDEX('Table S2 E. Int. Mortality Risk'!I$14:I$313,$I191),"")</f>
        <v>1.24</v>
      </c>
      <c r="R191" s="21">
        <f>IF(ISNUMBER($I191),INDEX('Table S2 E. Int. Mortality Risk'!J$14:J$313,$I191),"")</f>
        <v>1.76</v>
      </c>
      <c r="S191" s="21">
        <f>IF(ISNUMBER($I191),INDEX('Table S2 E. Int. Mortality Risk'!K$14:K$313,$I191),"")</f>
        <v>1.33</v>
      </c>
      <c r="T191" s="21">
        <f>IF(ISNUMBER($I191),INDEX('Table S2 E. Int. Mortality Risk'!L$14:L$313,$I191),"")</f>
        <v>1.0900000000000001</v>
      </c>
      <c r="U191" s="21">
        <f>IF(ISNUMBER($I191),INDEX('Table S2 E. Int. Mortality Risk'!M$14:M$313,$I191),"")</f>
        <v>1.54</v>
      </c>
      <c r="V191" s="21">
        <f>IF(ISNUMBER($I191),INDEX('Table S2 E. Int. Mortality Risk'!N$14:N$313,$I191),"")</f>
        <v>1.76</v>
      </c>
      <c r="W191" s="21">
        <f>IF(ISNUMBER($I191),INDEX('Table S2 E. Int. Mortality Risk'!O$14:O$313,$I191),"")</f>
        <v>1.17</v>
      </c>
      <c r="X191" s="21">
        <f>IF(ISNUMBER($I191),INDEX('Table S2 E. Int. Mortality Risk'!P$14:P$313,$I191),"")</f>
        <v>2.21</v>
      </c>
      <c r="Y191" s="21"/>
      <c r="Z191" s="21">
        <f t="shared" si="37"/>
        <v>7040952</v>
      </c>
      <c r="AB191" s="21">
        <f t="shared" si="38"/>
        <v>10843066.08</v>
      </c>
      <c r="AC191" s="21">
        <f t="shared" si="39"/>
        <v>9294056.6400000006</v>
      </c>
      <c r="AD191" s="21">
        <f t="shared" si="40"/>
        <v>12603304.08</v>
      </c>
      <c r="AE191" s="21">
        <f t="shared" si="41"/>
        <v>8730780.4800000004</v>
      </c>
      <c r="AF191" s="21">
        <f t="shared" si="42"/>
        <v>7745047.2000000002</v>
      </c>
      <c r="AG191" s="21">
        <f t="shared" si="43"/>
        <v>9857332.7999999989</v>
      </c>
      <c r="AH191" s="21">
        <f t="shared" si="44"/>
        <v>9716513.7599999998</v>
      </c>
      <c r="AI191" s="21">
        <f t="shared" si="45"/>
        <v>8730780.4800000004</v>
      </c>
      <c r="AJ191" s="21">
        <f t="shared" si="46"/>
        <v>12392075.52</v>
      </c>
      <c r="AK191" s="21">
        <f t="shared" si="47"/>
        <v>9364466.1600000001</v>
      </c>
      <c r="AL191" s="21">
        <f t="shared" si="48"/>
        <v>7674637.6800000006</v>
      </c>
      <c r="AM191" s="21">
        <f t="shared" si="49"/>
        <v>10843066.08</v>
      </c>
      <c r="AN191" s="21">
        <f t="shared" si="50"/>
        <v>12392075.52</v>
      </c>
      <c r="AO191" s="21">
        <f t="shared" si="51"/>
        <v>8237913.8399999999</v>
      </c>
      <c r="AP191" s="21">
        <f t="shared" si="52"/>
        <v>15560503.92</v>
      </c>
      <c r="AR191" s="21"/>
      <c r="AS191" s="21"/>
      <c r="AT191" s="21"/>
      <c r="AU191" s="21"/>
      <c r="AV191" s="21"/>
      <c r="AW191" s="21"/>
      <c r="AX191" s="21"/>
      <c r="AY191" s="21"/>
      <c r="AZ191" s="21"/>
      <c r="BA191" s="21"/>
      <c r="BB191" s="21"/>
      <c r="BC191" s="21"/>
      <c r="BD191" s="21"/>
      <c r="BE191" s="21"/>
      <c r="BF191" s="21"/>
    </row>
    <row r="192" spans="1:58" x14ac:dyDescent="0.3">
      <c r="A192" s="21">
        <v>161</v>
      </c>
      <c r="B192" s="21" t="s">
        <v>183</v>
      </c>
      <c r="C192" s="21" t="s">
        <v>186</v>
      </c>
      <c r="D192" s="21" t="s">
        <v>6</v>
      </c>
      <c r="E192" s="4">
        <v>4583531</v>
      </c>
      <c r="F192" s="21"/>
      <c r="G192" s="9">
        <v>43.595089000000002</v>
      </c>
      <c r="I192" s="9">
        <f>IF(ISNUMBER(G192),LOOKUP(ROUND(G192,0),'Table S2 E. Int. Mortality Risk'!A$14:A$313),"")</f>
        <v>44</v>
      </c>
      <c r="J192" s="21">
        <f>IF(ISNUMBER($I192),INDEX('Table S2 E. Int. Mortality Risk'!B$14:B$313,$I192),"")</f>
        <v>1.4</v>
      </c>
      <c r="K192" s="21">
        <f>IF(ISNUMBER($I192),INDEX('Table S2 E. Int. Mortality Risk'!C$14:C$313,$I192),"")</f>
        <v>1.25</v>
      </c>
      <c r="L192" s="21">
        <f>IF(ISNUMBER($I192),INDEX('Table S2 E. Int. Mortality Risk'!D$14:D$313,$I192),"")</f>
        <v>1.56</v>
      </c>
      <c r="M192" s="21">
        <f>IF(ISNUMBER($I192),INDEX('Table S2 E. Int. Mortality Risk'!E$14:E$313,$I192),"")</f>
        <v>1.2</v>
      </c>
      <c r="N192" s="21">
        <f>IF(ISNUMBER($I192),INDEX('Table S2 E. Int. Mortality Risk'!F$14:F$313,$I192),"")</f>
        <v>1.08</v>
      </c>
      <c r="O192" s="21">
        <f>IF(ISNUMBER($I192),INDEX('Table S2 E. Int. Mortality Risk'!G$14:G$313,$I192),"")</f>
        <v>1.34</v>
      </c>
      <c r="P192" s="21">
        <f>IF(ISNUMBER($I192),INDEX('Table S2 E. Int. Mortality Risk'!H$14:H$313,$I192),"")</f>
        <v>1.34</v>
      </c>
      <c r="Q192" s="21">
        <f>IF(ISNUMBER($I192),INDEX('Table S2 E. Int. Mortality Risk'!I$14:I$313,$I192),"")</f>
        <v>1.21</v>
      </c>
      <c r="R192" s="21">
        <f>IF(ISNUMBER($I192),INDEX('Table S2 E. Int. Mortality Risk'!J$14:J$313,$I192),"")</f>
        <v>1.63</v>
      </c>
      <c r="S192" s="21">
        <f>IF(ISNUMBER($I192),INDEX('Table S2 E. Int. Mortality Risk'!K$14:K$313,$I192),"")</f>
        <v>1.27</v>
      </c>
      <c r="T192" s="21">
        <f>IF(ISNUMBER($I192),INDEX('Table S2 E. Int. Mortality Risk'!L$14:L$313,$I192),"")</f>
        <v>1.06</v>
      </c>
      <c r="U192" s="21">
        <f>IF(ISNUMBER($I192),INDEX('Table S2 E. Int. Mortality Risk'!M$14:M$313,$I192),"")</f>
        <v>1.45</v>
      </c>
      <c r="V192" s="21">
        <f>IF(ISNUMBER($I192),INDEX('Table S2 E. Int. Mortality Risk'!N$14:N$313,$I192),"")</f>
        <v>1.64</v>
      </c>
      <c r="W192" s="21">
        <f>IF(ISNUMBER($I192),INDEX('Table S2 E. Int. Mortality Risk'!O$14:O$313,$I192),"")</f>
        <v>1.1499999999999999</v>
      </c>
      <c r="X192" s="21">
        <f>IF(ISNUMBER($I192),INDEX('Table S2 E. Int. Mortality Risk'!P$14:P$313,$I192),"")</f>
        <v>2.0499999999999998</v>
      </c>
      <c r="Y192" s="21"/>
      <c r="Z192" s="21">
        <f t="shared" si="37"/>
        <v>4583531</v>
      </c>
      <c r="AB192" s="21">
        <f t="shared" si="38"/>
        <v>6416943.3999999994</v>
      </c>
      <c r="AC192" s="21">
        <f t="shared" si="39"/>
        <v>5729413.75</v>
      </c>
      <c r="AD192" s="21">
        <f t="shared" si="40"/>
        <v>7150308.3600000003</v>
      </c>
      <c r="AE192" s="21">
        <f t="shared" si="41"/>
        <v>5500237.2000000002</v>
      </c>
      <c r="AF192" s="21">
        <f t="shared" si="42"/>
        <v>4950213.4800000004</v>
      </c>
      <c r="AG192" s="21">
        <f t="shared" si="43"/>
        <v>6141931.54</v>
      </c>
      <c r="AH192" s="21">
        <f t="shared" si="44"/>
        <v>6141931.54</v>
      </c>
      <c r="AI192" s="21">
        <f t="shared" si="45"/>
        <v>5546072.5099999998</v>
      </c>
      <c r="AJ192" s="21">
        <f t="shared" si="46"/>
        <v>7471155.5299999993</v>
      </c>
      <c r="AK192" s="21">
        <f t="shared" si="47"/>
        <v>5821084.3700000001</v>
      </c>
      <c r="AL192" s="21">
        <f t="shared" si="48"/>
        <v>4858542.8600000003</v>
      </c>
      <c r="AM192" s="21">
        <f t="shared" si="49"/>
        <v>6646119.9500000002</v>
      </c>
      <c r="AN192" s="21">
        <f t="shared" si="50"/>
        <v>7516990.8399999999</v>
      </c>
      <c r="AO192" s="21">
        <f t="shared" si="51"/>
        <v>5271060.6499999994</v>
      </c>
      <c r="AP192" s="21">
        <f t="shared" si="52"/>
        <v>9396238.5499999989</v>
      </c>
      <c r="AR192" s="21"/>
      <c r="AS192" s="21"/>
      <c r="AT192" s="21"/>
      <c r="AU192" s="21"/>
      <c r="AV192" s="21"/>
      <c r="AW192" s="21"/>
      <c r="AX192" s="21"/>
      <c r="AY192" s="21"/>
      <c r="AZ192" s="21"/>
      <c r="BA192" s="21"/>
      <c r="BB192" s="21"/>
      <c r="BC192" s="21"/>
      <c r="BD192" s="21"/>
      <c r="BE192" s="21"/>
      <c r="BF192" s="21"/>
    </row>
    <row r="193" spans="1:58" x14ac:dyDescent="0.3">
      <c r="A193" s="21">
        <v>162</v>
      </c>
      <c r="B193" s="21" t="s">
        <v>183</v>
      </c>
      <c r="C193" s="21" t="s">
        <v>187</v>
      </c>
      <c r="D193" s="21" t="s">
        <v>6</v>
      </c>
      <c r="E193" s="4">
        <v>7148344</v>
      </c>
      <c r="F193" s="21"/>
      <c r="G193" s="9">
        <v>49.872776000000002</v>
      </c>
      <c r="I193" s="9">
        <f>IF(ISNUMBER(G193),LOOKUP(ROUND(G193,0),'Table S2 E. Int. Mortality Risk'!A$14:A$313),"")</f>
        <v>50</v>
      </c>
      <c r="J193" s="21">
        <f>IF(ISNUMBER($I193),INDEX('Table S2 E. Int. Mortality Risk'!B$14:B$313,$I193),"")</f>
        <v>1.47</v>
      </c>
      <c r="K193" s="21">
        <f>IF(ISNUMBER($I193),INDEX('Table S2 E. Int. Mortality Risk'!C$14:C$313,$I193),"")</f>
        <v>1.29</v>
      </c>
      <c r="L193" s="21">
        <f>IF(ISNUMBER($I193),INDEX('Table S2 E. Int. Mortality Risk'!D$14:D$313,$I193),"")</f>
        <v>1.68</v>
      </c>
      <c r="M193" s="21">
        <f>IF(ISNUMBER($I193),INDEX('Table S2 E. Int. Mortality Risk'!E$14:E$313,$I193),"")</f>
        <v>1.22</v>
      </c>
      <c r="N193" s="21">
        <f>IF(ISNUMBER($I193),INDEX('Table S2 E. Int. Mortality Risk'!F$14:F$313,$I193),"")</f>
        <v>1.0900000000000001</v>
      </c>
      <c r="O193" s="21">
        <f>IF(ISNUMBER($I193),INDEX('Table S2 E. Int. Mortality Risk'!G$14:G$313,$I193),"")</f>
        <v>1.37</v>
      </c>
      <c r="P193" s="21">
        <f>IF(ISNUMBER($I193),INDEX('Table S2 E. Int. Mortality Risk'!H$14:H$313,$I193),"")</f>
        <v>1.36</v>
      </c>
      <c r="Q193" s="21">
        <f>IF(ISNUMBER($I193),INDEX('Table S2 E. Int. Mortality Risk'!I$14:I$313,$I193),"")</f>
        <v>1.22</v>
      </c>
      <c r="R193" s="21">
        <f>IF(ISNUMBER($I193),INDEX('Table S2 E. Int. Mortality Risk'!J$14:J$313,$I193),"")</f>
        <v>1.7</v>
      </c>
      <c r="S193" s="21">
        <f>IF(ISNUMBER($I193),INDEX('Table S2 E. Int. Mortality Risk'!K$14:K$313,$I193),"")</f>
        <v>1.3</v>
      </c>
      <c r="T193" s="21">
        <f>IF(ISNUMBER($I193),INDEX('Table S2 E. Int. Mortality Risk'!L$14:L$313,$I193),"")</f>
        <v>1.08</v>
      </c>
      <c r="U193" s="21">
        <f>IF(ISNUMBER($I193),INDEX('Table S2 E. Int. Mortality Risk'!M$14:M$313,$I193),"")</f>
        <v>1.49</v>
      </c>
      <c r="V193" s="21">
        <f>IF(ISNUMBER($I193),INDEX('Table S2 E. Int. Mortality Risk'!N$14:N$313,$I193),"")</f>
        <v>1.71</v>
      </c>
      <c r="W193" s="21">
        <f>IF(ISNUMBER($I193),INDEX('Table S2 E. Int. Mortality Risk'!O$14:O$313,$I193),"")</f>
        <v>1.1599999999999999</v>
      </c>
      <c r="X193" s="21">
        <f>IF(ISNUMBER($I193),INDEX('Table S2 E. Int. Mortality Risk'!P$14:P$313,$I193),"")</f>
        <v>2.15</v>
      </c>
      <c r="Y193" s="21"/>
      <c r="Z193" s="21">
        <f t="shared" si="37"/>
        <v>7148344</v>
      </c>
      <c r="AB193" s="21">
        <f t="shared" si="38"/>
        <v>10508065.68</v>
      </c>
      <c r="AC193" s="21">
        <f t="shared" si="39"/>
        <v>9221363.7599999998</v>
      </c>
      <c r="AD193" s="21">
        <f t="shared" si="40"/>
        <v>12009217.92</v>
      </c>
      <c r="AE193" s="21">
        <f t="shared" si="41"/>
        <v>8720979.6799999997</v>
      </c>
      <c r="AF193" s="21">
        <f t="shared" si="42"/>
        <v>7791694.9600000009</v>
      </c>
      <c r="AG193" s="21">
        <f t="shared" si="43"/>
        <v>9793231.2800000012</v>
      </c>
      <c r="AH193" s="21">
        <f t="shared" si="44"/>
        <v>9721747.8399999999</v>
      </c>
      <c r="AI193" s="21">
        <f t="shared" si="45"/>
        <v>8720979.6799999997</v>
      </c>
      <c r="AJ193" s="21">
        <f t="shared" si="46"/>
        <v>12152184.799999999</v>
      </c>
      <c r="AK193" s="21">
        <f t="shared" si="47"/>
        <v>9292847.2000000011</v>
      </c>
      <c r="AL193" s="21">
        <f t="shared" si="48"/>
        <v>7720211.5200000005</v>
      </c>
      <c r="AM193" s="21">
        <f t="shared" si="49"/>
        <v>10651032.560000001</v>
      </c>
      <c r="AN193" s="21">
        <f t="shared" si="50"/>
        <v>12223668.24</v>
      </c>
      <c r="AO193" s="21">
        <f t="shared" si="51"/>
        <v>8292079.0399999991</v>
      </c>
      <c r="AP193" s="21">
        <f t="shared" si="52"/>
        <v>15368939.6</v>
      </c>
      <c r="AR193" s="21"/>
      <c r="AS193" s="21"/>
      <c r="AT193" s="21"/>
      <c r="AU193" s="21"/>
      <c r="AV193" s="21"/>
      <c r="AW193" s="21"/>
      <c r="AX193" s="21"/>
      <c r="AY193" s="21"/>
      <c r="AZ193" s="21"/>
      <c r="BA193" s="21"/>
      <c r="BB193" s="21"/>
      <c r="BC193" s="21"/>
      <c r="BD193" s="21"/>
      <c r="BE193" s="21"/>
      <c r="BF193" s="21"/>
    </row>
    <row r="194" spans="1:58" x14ac:dyDescent="0.3">
      <c r="A194" s="21">
        <v>163</v>
      </c>
      <c r="B194" s="21" t="s">
        <v>183</v>
      </c>
      <c r="C194" s="21" t="s">
        <v>188</v>
      </c>
      <c r="D194" s="21" t="s">
        <v>6</v>
      </c>
      <c r="E194" s="4">
        <v>4741673</v>
      </c>
      <c r="F194" s="21"/>
      <c r="G194" s="9">
        <v>50.457160899999998</v>
      </c>
      <c r="I194" s="9">
        <f>IF(ISNUMBER(G194),LOOKUP(ROUND(G194,0),'Table S2 E. Int. Mortality Risk'!A$14:A$313),"")</f>
        <v>50</v>
      </c>
      <c r="J194" s="21">
        <f>IF(ISNUMBER($I194),INDEX('Table S2 E. Int. Mortality Risk'!B$14:B$313,$I194),"")</f>
        <v>1.47</v>
      </c>
      <c r="K194" s="21">
        <f>IF(ISNUMBER($I194),INDEX('Table S2 E. Int. Mortality Risk'!C$14:C$313,$I194),"")</f>
        <v>1.29</v>
      </c>
      <c r="L194" s="21">
        <f>IF(ISNUMBER($I194),INDEX('Table S2 E. Int. Mortality Risk'!D$14:D$313,$I194),"")</f>
        <v>1.68</v>
      </c>
      <c r="M194" s="21">
        <f>IF(ISNUMBER($I194),INDEX('Table S2 E. Int. Mortality Risk'!E$14:E$313,$I194),"")</f>
        <v>1.22</v>
      </c>
      <c r="N194" s="21">
        <f>IF(ISNUMBER($I194),INDEX('Table S2 E. Int. Mortality Risk'!F$14:F$313,$I194),"")</f>
        <v>1.0900000000000001</v>
      </c>
      <c r="O194" s="21">
        <f>IF(ISNUMBER($I194),INDEX('Table S2 E. Int. Mortality Risk'!G$14:G$313,$I194),"")</f>
        <v>1.37</v>
      </c>
      <c r="P194" s="21">
        <f>IF(ISNUMBER($I194),INDEX('Table S2 E. Int. Mortality Risk'!H$14:H$313,$I194),"")</f>
        <v>1.36</v>
      </c>
      <c r="Q194" s="21">
        <f>IF(ISNUMBER($I194),INDEX('Table S2 E. Int. Mortality Risk'!I$14:I$313,$I194),"")</f>
        <v>1.22</v>
      </c>
      <c r="R194" s="21">
        <f>IF(ISNUMBER($I194),INDEX('Table S2 E. Int. Mortality Risk'!J$14:J$313,$I194),"")</f>
        <v>1.7</v>
      </c>
      <c r="S194" s="21">
        <f>IF(ISNUMBER($I194),INDEX('Table S2 E. Int. Mortality Risk'!K$14:K$313,$I194),"")</f>
        <v>1.3</v>
      </c>
      <c r="T194" s="21">
        <f>IF(ISNUMBER($I194),INDEX('Table S2 E. Int. Mortality Risk'!L$14:L$313,$I194),"")</f>
        <v>1.08</v>
      </c>
      <c r="U194" s="21">
        <f>IF(ISNUMBER($I194),INDEX('Table S2 E. Int. Mortality Risk'!M$14:M$313,$I194),"")</f>
        <v>1.49</v>
      </c>
      <c r="V194" s="21">
        <f>IF(ISNUMBER($I194),INDEX('Table S2 E. Int. Mortality Risk'!N$14:N$313,$I194),"")</f>
        <v>1.71</v>
      </c>
      <c r="W194" s="21">
        <f>IF(ISNUMBER($I194),INDEX('Table S2 E. Int. Mortality Risk'!O$14:O$313,$I194),"")</f>
        <v>1.1599999999999999</v>
      </c>
      <c r="X194" s="21">
        <f>IF(ISNUMBER($I194),INDEX('Table S2 E. Int. Mortality Risk'!P$14:P$313,$I194),"")</f>
        <v>2.15</v>
      </c>
      <c r="Y194" s="21"/>
      <c r="Z194" s="21">
        <f t="shared" si="37"/>
        <v>4741673</v>
      </c>
      <c r="AB194" s="21">
        <f t="shared" si="38"/>
        <v>6970259.3099999996</v>
      </c>
      <c r="AC194" s="21">
        <f t="shared" si="39"/>
        <v>6116758.1699999999</v>
      </c>
      <c r="AD194" s="21">
        <f t="shared" si="40"/>
        <v>7966010.6399999997</v>
      </c>
      <c r="AE194" s="21">
        <f t="shared" si="41"/>
        <v>5784841.0599999996</v>
      </c>
      <c r="AF194" s="21">
        <f t="shared" si="42"/>
        <v>5168423.57</v>
      </c>
      <c r="AG194" s="21">
        <f t="shared" si="43"/>
        <v>6496092.0100000007</v>
      </c>
      <c r="AH194" s="21">
        <f t="shared" si="44"/>
        <v>6448675.2800000003</v>
      </c>
      <c r="AI194" s="21">
        <f t="shared" si="45"/>
        <v>5784841.0599999996</v>
      </c>
      <c r="AJ194" s="21">
        <f t="shared" si="46"/>
        <v>8060844.0999999996</v>
      </c>
      <c r="AK194" s="21">
        <f t="shared" si="47"/>
        <v>6164174.9000000004</v>
      </c>
      <c r="AL194" s="21">
        <f t="shared" si="48"/>
        <v>5121006.8400000008</v>
      </c>
      <c r="AM194" s="21">
        <f t="shared" si="49"/>
        <v>7065092.7699999996</v>
      </c>
      <c r="AN194" s="21">
        <f t="shared" si="50"/>
        <v>8108260.8300000001</v>
      </c>
      <c r="AO194" s="21">
        <f t="shared" si="51"/>
        <v>5500340.6799999997</v>
      </c>
      <c r="AP194" s="21">
        <f t="shared" si="52"/>
        <v>10194596.949999999</v>
      </c>
      <c r="AR194" s="21"/>
      <c r="AS194" s="21"/>
      <c r="AT194" s="21"/>
      <c r="AU194" s="21"/>
      <c r="AV194" s="21"/>
      <c r="AW194" s="21"/>
      <c r="AX194" s="21"/>
      <c r="AY194" s="21"/>
      <c r="AZ194" s="21"/>
      <c r="BA194" s="21"/>
      <c r="BB194" s="21"/>
      <c r="BC194" s="21"/>
      <c r="BD194" s="21"/>
      <c r="BE194" s="21"/>
      <c r="BF194" s="21"/>
    </row>
    <row r="195" spans="1:58" x14ac:dyDescent="0.3">
      <c r="A195" s="21">
        <v>164</v>
      </c>
      <c r="B195" s="21" t="s">
        <v>183</v>
      </c>
      <c r="C195" s="21" t="s">
        <v>189</v>
      </c>
      <c r="D195" s="21" t="s">
        <v>6</v>
      </c>
      <c r="E195" s="4">
        <v>3784634</v>
      </c>
      <c r="F195" s="21"/>
      <c r="G195" s="9">
        <v>53.161056500000001</v>
      </c>
      <c r="I195" s="9">
        <f>IF(ISNUMBER(G195),LOOKUP(ROUND(G195,0),'Table S2 E. Int. Mortality Risk'!A$14:A$313),"")</f>
        <v>53</v>
      </c>
      <c r="J195" s="21">
        <f>IF(ISNUMBER($I195),INDEX('Table S2 E. Int. Mortality Risk'!B$14:B$313,$I195),"")</f>
        <v>1.5</v>
      </c>
      <c r="K195" s="21">
        <f>IF(ISNUMBER($I195),INDEX('Table S2 E. Int. Mortality Risk'!C$14:C$313,$I195),"")</f>
        <v>1.3</v>
      </c>
      <c r="L195" s="21">
        <f>IF(ISNUMBER($I195),INDEX('Table S2 E. Int. Mortality Risk'!D$14:D$313,$I195),"")</f>
        <v>1.73</v>
      </c>
      <c r="M195" s="21">
        <f>IF(ISNUMBER($I195),INDEX('Table S2 E. Int. Mortality Risk'!E$14:E$313,$I195),"")</f>
        <v>1.23</v>
      </c>
      <c r="N195" s="21">
        <f>IF(ISNUMBER($I195),INDEX('Table S2 E. Int. Mortality Risk'!F$14:F$313,$I195),"")</f>
        <v>1.1000000000000001</v>
      </c>
      <c r="O195" s="21">
        <f>IF(ISNUMBER($I195),INDEX('Table S2 E. Int. Mortality Risk'!G$14:G$313,$I195),"")</f>
        <v>1.38</v>
      </c>
      <c r="P195" s="21">
        <f>IF(ISNUMBER($I195),INDEX('Table S2 E. Int. Mortality Risk'!H$14:H$313,$I195),"")</f>
        <v>1.37</v>
      </c>
      <c r="Q195" s="21">
        <f>IF(ISNUMBER($I195),INDEX('Table S2 E. Int. Mortality Risk'!I$14:I$313,$I195),"")</f>
        <v>1.23</v>
      </c>
      <c r="R195" s="21">
        <f>IF(ISNUMBER($I195),INDEX('Table S2 E. Int. Mortality Risk'!J$14:J$313,$I195),"")</f>
        <v>1.73</v>
      </c>
      <c r="S195" s="21">
        <f>IF(ISNUMBER($I195),INDEX('Table S2 E. Int. Mortality Risk'!K$14:K$313,$I195),"")</f>
        <v>1.31</v>
      </c>
      <c r="T195" s="21">
        <f>IF(ISNUMBER($I195),INDEX('Table S2 E. Int. Mortality Risk'!L$14:L$313,$I195),"")</f>
        <v>1.08</v>
      </c>
      <c r="U195" s="21">
        <f>IF(ISNUMBER($I195),INDEX('Table S2 E. Int. Mortality Risk'!M$14:M$313,$I195),"")</f>
        <v>1.51</v>
      </c>
      <c r="V195" s="21">
        <f>IF(ISNUMBER($I195),INDEX('Table S2 E. Int. Mortality Risk'!N$14:N$313,$I195),"")</f>
        <v>1.73</v>
      </c>
      <c r="W195" s="21">
        <f>IF(ISNUMBER($I195),INDEX('Table S2 E. Int. Mortality Risk'!O$14:O$313,$I195),"")</f>
        <v>1.17</v>
      </c>
      <c r="X195" s="21">
        <f>IF(ISNUMBER($I195),INDEX('Table S2 E. Int. Mortality Risk'!P$14:P$313,$I195),"")</f>
        <v>2.19</v>
      </c>
      <c r="Y195" s="21"/>
      <c r="Z195" s="21">
        <f t="shared" si="37"/>
        <v>3784634</v>
      </c>
      <c r="AB195" s="21">
        <f t="shared" si="38"/>
        <v>5676951</v>
      </c>
      <c r="AC195" s="21">
        <f t="shared" si="39"/>
        <v>4920024.2</v>
      </c>
      <c r="AD195" s="21">
        <f t="shared" si="40"/>
        <v>6547416.8200000003</v>
      </c>
      <c r="AE195" s="21">
        <f t="shared" si="41"/>
        <v>4655099.82</v>
      </c>
      <c r="AF195" s="21">
        <f t="shared" si="42"/>
        <v>4163097.4000000004</v>
      </c>
      <c r="AG195" s="21">
        <f t="shared" si="43"/>
        <v>5222794.92</v>
      </c>
      <c r="AH195" s="21">
        <f t="shared" si="44"/>
        <v>5184948.58</v>
      </c>
      <c r="AI195" s="21">
        <f t="shared" si="45"/>
        <v>4655099.82</v>
      </c>
      <c r="AJ195" s="21">
        <f t="shared" si="46"/>
        <v>6547416.8200000003</v>
      </c>
      <c r="AK195" s="21">
        <f t="shared" si="47"/>
        <v>4957870.54</v>
      </c>
      <c r="AL195" s="21">
        <f t="shared" si="48"/>
        <v>4087404.72</v>
      </c>
      <c r="AM195" s="21">
        <f t="shared" si="49"/>
        <v>5714797.3399999999</v>
      </c>
      <c r="AN195" s="21">
        <f t="shared" si="50"/>
        <v>6547416.8200000003</v>
      </c>
      <c r="AO195" s="21">
        <f t="shared" si="51"/>
        <v>4428021.7799999993</v>
      </c>
      <c r="AP195" s="21">
        <f t="shared" si="52"/>
        <v>8288348.46</v>
      </c>
      <c r="AR195" s="21"/>
      <c r="AS195" s="21"/>
      <c r="AT195" s="21"/>
      <c r="AU195" s="21"/>
      <c r="AV195" s="21"/>
      <c r="AW195" s="21"/>
      <c r="AX195" s="21"/>
      <c r="AY195" s="21"/>
      <c r="AZ195" s="21"/>
      <c r="BA195" s="21"/>
      <c r="BB195" s="21"/>
      <c r="BC195" s="21"/>
      <c r="BD195" s="21"/>
      <c r="BE195" s="21"/>
      <c r="BF195" s="21"/>
    </row>
    <row r="196" spans="1:58" x14ac:dyDescent="0.3">
      <c r="A196" s="21">
        <v>165</v>
      </c>
      <c r="B196" s="21" t="s">
        <v>183</v>
      </c>
      <c r="C196" s="21" t="s">
        <v>190</v>
      </c>
      <c r="D196" s="21" t="s">
        <v>6</v>
      </c>
      <c r="E196" s="4">
        <v>7071735</v>
      </c>
      <c r="F196" s="21"/>
      <c r="G196" s="9">
        <v>50.059963199999999</v>
      </c>
      <c r="I196" s="9">
        <f>IF(ISNUMBER(G196),LOOKUP(ROUND(G196,0),'Table S2 E. Int. Mortality Risk'!A$14:A$313),"")</f>
        <v>50</v>
      </c>
      <c r="J196" s="21">
        <f>IF(ISNUMBER($I196),INDEX('Table S2 E. Int. Mortality Risk'!B$14:B$313,$I196),"")</f>
        <v>1.47</v>
      </c>
      <c r="K196" s="21">
        <f>IF(ISNUMBER($I196),INDEX('Table S2 E. Int. Mortality Risk'!C$14:C$313,$I196),"")</f>
        <v>1.29</v>
      </c>
      <c r="L196" s="21">
        <f>IF(ISNUMBER($I196),INDEX('Table S2 E. Int. Mortality Risk'!D$14:D$313,$I196),"")</f>
        <v>1.68</v>
      </c>
      <c r="M196" s="21">
        <f>IF(ISNUMBER($I196),INDEX('Table S2 E. Int. Mortality Risk'!E$14:E$313,$I196),"")</f>
        <v>1.22</v>
      </c>
      <c r="N196" s="21">
        <f>IF(ISNUMBER($I196),INDEX('Table S2 E. Int. Mortality Risk'!F$14:F$313,$I196),"")</f>
        <v>1.0900000000000001</v>
      </c>
      <c r="O196" s="21">
        <f>IF(ISNUMBER($I196),INDEX('Table S2 E. Int. Mortality Risk'!G$14:G$313,$I196),"")</f>
        <v>1.37</v>
      </c>
      <c r="P196" s="21">
        <f>IF(ISNUMBER($I196),INDEX('Table S2 E. Int. Mortality Risk'!H$14:H$313,$I196),"")</f>
        <v>1.36</v>
      </c>
      <c r="Q196" s="21">
        <f>IF(ISNUMBER($I196),INDEX('Table S2 E. Int. Mortality Risk'!I$14:I$313,$I196),"")</f>
        <v>1.22</v>
      </c>
      <c r="R196" s="21">
        <f>IF(ISNUMBER($I196),INDEX('Table S2 E. Int. Mortality Risk'!J$14:J$313,$I196),"")</f>
        <v>1.7</v>
      </c>
      <c r="S196" s="21">
        <f>IF(ISNUMBER($I196),INDEX('Table S2 E. Int. Mortality Risk'!K$14:K$313,$I196),"")</f>
        <v>1.3</v>
      </c>
      <c r="T196" s="21">
        <f>IF(ISNUMBER($I196),INDEX('Table S2 E. Int. Mortality Risk'!L$14:L$313,$I196),"")</f>
        <v>1.08</v>
      </c>
      <c r="U196" s="21">
        <f>IF(ISNUMBER($I196),INDEX('Table S2 E. Int. Mortality Risk'!M$14:M$313,$I196),"")</f>
        <v>1.49</v>
      </c>
      <c r="V196" s="21">
        <f>IF(ISNUMBER($I196),INDEX('Table S2 E. Int. Mortality Risk'!N$14:N$313,$I196),"")</f>
        <v>1.71</v>
      </c>
      <c r="W196" s="21">
        <f>IF(ISNUMBER($I196),INDEX('Table S2 E. Int. Mortality Risk'!O$14:O$313,$I196),"")</f>
        <v>1.1599999999999999</v>
      </c>
      <c r="X196" s="21">
        <f>IF(ISNUMBER($I196),INDEX('Table S2 E. Int. Mortality Risk'!P$14:P$313,$I196),"")</f>
        <v>2.15</v>
      </c>
      <c r="Y196" s="21"/>
      <c r="Z196" s="21">
        <f t="shared" si="37"/>
        <v>7071735</v>
      </c>
      <c r="AB196" s="21">
        <f t="shared" si="38"/>
        <v>10395450.449999999</v>
      </c>
      <c r="AC196" s="21">
        <f t="shared" si="39"/>
        <v>9122538.1500000004</v>
      </c>
      <c r="AD196" s="21">
        <f t="shared" si="40"/>
        <v>11880514.799999999</v>
      </c>
      <c r="AE196" s="21">
        <f t="shared" si="41"/>
        <v>8627516.6999999993</v>
      </c>
      <c r="AF196" s="21">
        <f t="shared" si="42"/>
        <v>7708191.1500000004</v>
      </c>
      <c r="AG196" s="21">
        <f t="shared" si="43"/>
        <v>9688276.9500000011</v>
      </c>
      <c r="AH196" s="21">
        <f t="shared" si="44"/>
        <v>9617559.6000000015</v>
      </c>
      <c r="AI196" s="21">
        <f t="shared" si="45"/>
        <v>8627516.6999999993</v>
      </c>
      <c r="AJ196" s="21">
        <f t="shared" si="46"/>
        <v>12021949.5</v>
      </c>
      <c r="AK196" s="21">
        <f t="shared" si="47"/>
        <v>9193255.5</v>
      </c>
      <c r="AL196" s="21">
        <f t="shared" si="48"/>
        <v>7637473.8000000007</v>
      </c>
      <c r="AM196" s="21">
        <f t="shared" si="49"/>
        <v>10536885.15</v>
      </c>
      <c r="AN196" s="21">
        <f t="shared" si="50"/>
        <v>12092666.85</v>
      </c>
      <c r="AO196" s="21">
        <f t="shared" si="51"/>
        <v>8203212.5999999996</v>
      </c>
      <c r="AP196" s="21">
        <f t="shared" si="52"/>
        <v>15204230.25</v>
      </c>
      <c r="AR196" s="21"/>
      <c r="AS196" s="21"/>
      <c r="AT196" s="21"/>
      <c r="AU196" s="21"/>
      <c r="AV196" s="21"/>
      <c r="AW196" s="21"/>
      <c r="AX196" s="21"/>
      <c r="AY196" s="21"/>
      <c r="AZ196" s="21"/>
      <c r="BA196" s="21"/>
      <c r="BB196" s="21"/>
      <c r="BC196" s="21"/>
      <c r="BD196" s="21"/>
      <c r="BE196" s="21"/>
      <c r="BF196" s="21"/>
    </row>
    <row r="197" spans="1:58" x14ac:dyDescent="0.3">
      <c r="A197" s="21">
        <v>166</v>
      </c>
      <c r="B197" s="21" t="s">
        <v>183</v>
      </c>
      <c r="C197" s="21" t="s">
        <v>191</v>
      </c>
      <c r="D197" s="21" t="s">
        <v>6</v>
      </c>
      <c r="E197" s="4">
        <v>2752171</v>
      </c>
      <c r="F197" s="21"/>
      <c r="G197" s="9">
        <v>55.990013099999999</v>
      </c>
      <c r="I197" s="9">
        <f>IF(ISNUMBER(G197),LOOKUP(ROUND(G197,0),'Table S2 E. Int. Mortality Risk'!A$14:A$313),"")</f>
        <v>56</v>
      </c>
      <c r="J197" s="21">
        <f>IF(ISNUMBER($I197),INDEX('Table S2 E. Int. Mortality Risk'!B$14:B$313,$I197),"")</f>
        <v>1.54</v>
      </c>
      <c r="K197" s="21">
        <f>IF(ISNUMBER($I197),INDEX('Table S2 E. Int. Mortality Risk'!C$14:C$313,$I197),"")</f>
        <v>1.32</v>
      </c>
      <c r="L197" s="21">
        <f>IF(ISNUMBER($I197),INDEX('Table S2 E. Int. Mortality Risk'!D$14:D$313,$I197),"")</f>
        <v>1.79</v>
      </c>
      <c r="M197" s="21">
        <f>IF(ISNUMBER($I197),INDEX('Table S2 E. Int. Mortality Risk'!E$14:E$313,$I197),"")</f>
        <v>1.24</v>
      </c>
      <c r="N197" s="21">
        <f>IF(ISNUMBER($I197),INDEX('Table S2 E. Int. Mortality Risk'!F$14:F$313,$I197),"")</f>
        <v>1.1000000000000001</v>
      </c>
      <c r="O197" s="21">
        <f>IF(ISNUMBER($I197),INDEX('Table S2 E. Int. Mortality Risk'!G$14:G$313,$I197),"")</f>
        <v>1.4</v>
      </c>
      <c r="P197" s="21">
        <f>IF(ISNUMBER($I197),INDEX('Table S2 E. Int. Mortality Risk'!H$14:H$313,$I197),"")</f>
        <v>1.38</v>
      </c>
      <c r="Q197" s="21">
        <f>IF(ISNUMBER($I197),INDEX('Table S2 E. Int. Mortality Risk'!I$14:I$313,$I197),"")</f>
        <v>1.24</v>
      </c>
      <c r="R197" s="21">
        <f>IF(ISNUMBER($I197),INDEX('Table S2 E. Int. Mortality Risk'!J$14:J$313,$I197),"")</f>
        <v>1.76</v>
      </c>
      <c r="S197" s="21">
        <f>IF(ISNUMBER($I197),INDEX('Table S2 E. Int. Mortality Risk'!K$14:K$313,$I197),"")</f>
        <v>1.33</v>
      </c>
      <c r="T197" s="21">
        <f>IF(ISNUMBER($I197),INDEX('Table S2 E. Int. Mortality Risk'!L$14:L$313,$I197),"")</f>
        <v>1.0900000000000001</v>
      </c>
      <c r="U197" s="21">
        <f>IF(ISNUMBER($I197),INDEX('Table S2 E. Int. Mortality Risk'!M$14:M$313,$I197),"")</f>
        <v>1.54</v>
      </c>
      <c r="V197" s="21">
        <f>IF(ISNUMBER($I197),INDEX('Table S2 E. Int. Mortality Risk'!N$14:N$313,$I197),"")</f>
        <v>1.76</v>
      </c>
      <c r="W197" s="21">
        <f>IF(ISNUMBER($I197),INDEX('Table S2 E. Int. Mortality Risk'!O$14:O$313,$I197),"")</f>
        <v>1.17</v>
      </c>
      <c r="X197" s="21">
        <f>IF(ISNUMBER($I197),INDEX('Table S2 E. Int. Mortality Risk'!P$14:P$313,$I197),"")</f>
        <v>2.21</v>
      </c>
      <c r="Y197" s="21"/>
      <c r="Z197" s="21">
        <f t="shared" si="37"/>
        <v>2752171</v>
      </c>
      <c r="AB197" s="21">
        <f t="shared" si="38"/>
        <v>4238343.34</v>
      </c>
      <c r="AC197" s="21">
        <f t="shared" si="39"/>
        <v>3632865.72</v>
      </c>
      <c r="AD197" s="21">
        <f t="shared" si="40"/>
        <v>4926386.09</v>
      </c>
      <c r="AE197" s="21">
        <f t="shared" si="41"/>
        <v>3412692.04</v>
      </c>
      <c r="AF197" s="21">
        <f t="shared" si="42"/>
        <v>3027388.1</v>
      </c>
      <c r="AG197" s="21">
        <f t="shared" si="43"/>
        <v>3853039.4</v>
      </c>
      <c r="AH197" s="21">
        <f t="shared" si="44"/>
        <v>3797995.9799999995</v>
      </c>
      <c r="AI197" s="21">
        <f t="shared" si="45"/>
        <v>3412692.04</v>
      </c>
      <c r="AJ197" s="21">
        <f t="shared" si="46"/>
        <v>4843820.96</v>
      </c>
      <c r="AK197" s="21">
        <f t="shared" si="47"/>
        <v>3660387.43</v>
      </c>
      <c r="AL197" s="21">
        <f t="shared" si="48"/>
        <v>2999866.39</v>
      </c>
      <c r="AM197" s="21">
        <f t="shared" si="49"/>
        <v>4238343.34</v>
      </c>
      <c r="AN197" s="21">
        <f t="shared" si="50"/>
        <v>4843820.96</v>
      </c>
      <c r="AO197" s="21">
        <f t="shared" si="51"/>
        <v>3220040.07</v>
      </c>
      <c r="AP197" s="21">
        <f t="shared" si="52"/>
        <v>6082297.9100000001</v>
      </c>
      <c r="AR197" s="21"/>
      <c r="AS197" s="21"/>
      <c r="AT197" s="21"/>
      <c r="AU197" s="21"/>
      <c r="AV197" s="21"/>
      <c r="AW197" s="21"/>
      <c r="AX197" s="21"/>
      <c r="AY197" s="21"/>
      <c r="AZ197" s="21"/>
      <c r="BA197" s="21"/>
      <c r="BB197" s="21"/>
      <c r="BC197" s="21"/>
      <c r="BD197" s="21"/>
      <c r="BE197" s="21"/>
      <c r="BF197" s="21"/>
    </row>
    <row r="198" spans="1:58" x14ac:dyDescent="0.3">
      <c r="A198" s="21">
        <v>167</v>
      </c>
      <c r="B198" s="21" t="s">
        <v>183</v>
      </c>
      <c r="C198" s="21" t="s">
        <v>192</v>
      </c>
      <c r="D198" s="21" t="s">
        <v>64</v>
      </c>
      <c r="E198" s="4">
        <v>2549558</v>
      </c>
      <c r="F198" s="21"/>
      <c r="G198" s="9">
        <v>49.960823099999999</v>
      </c>
      <c r="I198" s="9">
        <f>IF(ISNUMBER(G198),LOOKUP(ROUND(G198,0),'Table S2 E. Int. Mortality Risk'!A$14:A$313),"")</f>
        <v>50</v>
      </c>
      <c r="J198" s="21">
        <f>IF(ISNUMBER($I198),INDEX('Table S2 E. Int. Mortality Risk'!B$14:B$313,$I198),"")</f>
        <v>1.47</v>
      </c>
      <c r="K198" s="21">
        <f>IF(ISNUMBER($I198),INDEX('Table S2 E. Int. Mortality Risk'!C$14:C$313,$I198),"")</f>
        <v>1.29</v>
      </c>
      <c r="L198" s="21">
        <f>IF(ISNUMBER($I198),INDEX('Table S2 E. Int. Mortality Risk'!D$14:D$313,$I198),"")</f>
        <v>1.68</v>
      </c>
      <c r="M198" s="21">
        <f>IF(ISNUMBER($I198),INDEX('Table S2 E. Int. Mortality Risk'!E$14:E$313,$I198),"")</f>
        <v>1.22</v>
      </c>
      <c r="N198" s="21">
        <f>IF(ISNUMBER($I198),INDEX('Table S2 E. Int. Mortality Risk'!F$14:F$313,$I198),"")</f>
        <v>1.0900000000000001</v>
      </c>
      <c r="O198" s="21">
        <f>IF(ISNUMBER($I198),INDEX('Table S2 E. Int. Mortality Risk'!G$14:G$313,$I198),"")</f>
        <v>1.37</v>
      </c>
      <c r="P198" s="21">
        <f>IF(ISNUMBER($I198),INDEX('Table S2 E. Int. Mortality Risk'!H$14:H$313,$I198),"")</f>
        <v>1.36</v>
      </c>
      <c r="Q198" s="21">
        <f>IF(ISNUMBER($I198),INDEX('Table S2 E. Int. Mortality Risk'!I$14:I$313,$I198),"")</f>
        <v>1.22</v>
      </c>
      <c r="R198" s="21">
        <f>IF(ISNUMBER($I198),INDEX('Table S2 E. Int. Mortality Risk'!J$14:J$313,$I198),"")</f>
        <v>1.7</v>
      </c>
      <c r="S198" s="21">
        <f>IF(ISNUMBER($I198),INDEX('Table S2 E. Int. Mortality Risk'!K$14:K$313,$I198),"")</f>
        <v>1.3</v>
      </c>
      <c r="T198" s="21">
        <f>IF(ISNUMBER($I198),INDEX('Table S2 E. Int. Mortality Risk'!L$14:L$313,$I198),"")</f>
        <v>1.08</v>
      </c>
      <c r="U198" s="21">
        <f>IF(ISNUMBER($I198),INDEX('Table S2 E. Int. Mortality Risk'!M$14:M$313,$I198),"")</f>
        <v>1.49</v>
      </c>
      <c r="V198" s="21">
        <f>IF(ISNUMBER($I198),INDEX('Table S2 E. Int. Mortality Risk'!N$14:N$313,$I198),"")</f>
        <v>1.71</v>
      </c>
      <c r="W198" s="21">
        <f>IF(ISNUMBER($I198),INDEX('Table S2 E. Int. Mortality Risk'!O$14:O$313,$I198),"")</f>
        <v>1.1599999999999999</v>
      </c>
      <c r="X198" s="21">
        <f>IF(ISNUMBER($I198),INDEX('Table S2 E. Int. Mortality Risk'!P$14:P$313,$I198),"")</f>
        <v>2.15</v>
      </c>
      <c r="Y198" s="21"/>
      <c r="Z198" s="21">
        <f t="shared" si="37"/>
        <v>2549558</v>
      </c>
      <c r="AB198" s="21">
        <f t="shared" si="38"/>
        <v>3747850.26</v>
      </c>
      <c r="AC198" s="21">
        <f t="shared" si="39"/>
        <v>3288929.8200000003</v>
      </c>
      <c r="AD198" s="21">
        <f t="shared" si="40"/>
        <v>4283257.4399999995</v>
      </c>
      <c r="AE198" s="21">
        <f t="shared" si="41"/>
        <v>3110460.76</v>
      </c>
      <c r="AF198" s="21">
        <f t="shared" si="42"/>
        <v>2779018.22</v>
      </c>
      <c r="AG198" s="21">
        <f t="shared" si="43"/>
        <v>3492894.4600000004</v>
      </c>
      <c r="AH198" s="21">
        <f t="shared" si="44"/>
        <v>3467398.8800000004</v>
      </c>
      <c r="AI198" s="21">
        <f t="shared" si="45"/>
        <v>3110460.76</v>
      </c>
      <c r="AJ198" s="21">
        <f t="shared" si="46"/>
        <v>4334248.5999999996</v>
      </c>
      <c r="AK198" s="21">
        <f t="shared" si="47"/>
        <v>3314425.4</v>
      </c>
      <c r="AL198" s="21">
        <f t="shared" si="48"/>
        <v>2753522.64</v>
      </c>
      <c r="AM198" s="21">
        <f t="shared" si="49"/>
        <v>3798841.42</v>
      </c>
      <c r="AN198" s="21">
        <f t="shared" si="50"/>
        <v>4359744.18</v>
      </c>
      <c r="AO198" s="21">
        <f t="shared" si="51"/>
        <v>2957487.28</v>
      </c>
      <c r="AP198" s="21">
        <f t="shared" si="52"/>
        <v>5481549.7000000002</v>
      </c>
      <c r="AR198" s="21"/>
      <c r="AS198" s="21"/>
      <c r="AT198" s="21"/>
      <c r="AU198" s="21"/>
      <c r="AV198" s="21"/>
      <c r="AW198" s="21"/>
      <c r="AX198" s="21"/>
      <c r="AY198" s="21"/>
      <c r="AZ198" s="21"/>
      <c r="BA198" s="21"/>
      <c r="BB198" s="21"/>
      <c r="BC198" s="21"/>
      <c r="BD198" s="21"/>
      <c r="BE198" s="21"/>
      <c r="BF198" s="21"/>
    </row>
    <row r="199" spans="1:58" x14ac:dyDescent="0.3">
      <c r="A199" s="21">
        <v>168</v>
      </c>
      <c r="B199" s="21" t="s">
        <v>183</v>
      </c>
      <c r="C199" s="21" t="s">
        <v>193</v>
      </c>
      <c r="D199" s="21" t="s">
        <v>6</v>
      </c>
      <c r="E199" s="4">
        <v>4307933</v>
      </c>
      <c r="F199" s="21"/>
      <c r="G199" s="9">
        <v>55.740963000000001</v>
      </c>
      <c r="I199" s="9">
        <f>IF(ISNUMBER(G199),LOOKUP(ROUND(G199,0),'Table S2 E. Int. Mortality Risk'!A$14:A$313),"")</f>
        <v>56</v>
      </c>
      <c r="J199" s="21">
        <f>IF(ISNUMBER($I199),INDEX('Table S2 E. Int. Mortality Risk'!B$14:B$313,$I199),"")</f>
        <v>1.54</v>
      </c>
      <c r="K199" s="21">
        <f>IF(ISNUMBER($I199),INDEX('Table S2 E. Int. Mortality Risk'!C$14:C$313,$I199),"")</f>
        <v>1.32</v>
      </c>
      <c r="L199" s="21">
        <f>IF(ISNUMBER($I199),INDEX('Table S2 E. Int. Mortality Risk'!D$14:D$313,$I199),"")</f>
        <v>1.79</v>
      </c>
      <c r="M199" s="21">
        <f>IF(ISNUMBER($I199),INDEX('Table S2 E. Int. Mortality Risk'!E$14:E$313,$I199),"")</f>
        <v>1.24</v>
      </c>
      <c r="N199" s="21">
        <f>IF(ISNUMBER($I199),INDEX('Table S2 E. Int. Mortality Risk'!F$14:F$313,$I199),"")</f>
        <v>1.1000000000000001</v>
      </c>
      <c r="O199" s="21">
        <f>IF(ISNUMBER($I199),INDEX('Table S2 E. Int. Mortality Risk'!G$14:G$313,$I199),"")</f>
        <v>1.4</v>
      </c>
      <c r="P199" s="21">
        <f>IF(ISNUMBER($I199),INDEX('Table S2 E. Int. Mortality Risk'!H$14:H$313,$I199),"")</f>
        <v>1.38</v>
      </c>
      <c r="Q199" s="21">
        <f>IF(ISNUMBER($I199),INDEX('Table S2 E. Int. Mortality Risk'!I$14:I$313,$I199),"")</f>
        <v>1.24</v>
      </c>
      <c r="R199" s="21">
        <f>IF(ISNUMBER($I199),INDEX('Table S2 E. Int. Mortality Risk'!J$14:J$313,$I199),"")</f>
        <v>1.76</v>
      </c>
      <c r="S199" s="21">
        <f>IF(ISNUMBER($I199),INDEX('Table S2 E. Int. Mortality Risk'!K$14:K$313,$I199),"")</f>
        <v>1.33</v>
      </c>
      <c r="T199" s="21">
        <f>IF(ISNUMBER($I199),INDEX('Table S2 E. Int. Mortality Risk'!L$14:L$313,$I199),"")</f>
        <v>1.0900000000000001</v>
      </c>
      <c r="U199" s="21">
        <f>IF(ISNUMBER($I199),INDEX('Table S2 E. Int. Mortality Risk'!M$14:M$313,$I199),"")</f>
        <v>1.54</v>
      </c>
      <c r="V199" s="21">
        <f>IF(ISNUMBER($I199),INDEX('Table S2 E. Int. Mortality Risk'!N$14:N$313,$I199),"")</f>
        <v>1.76</v>
      </c>
      <c r="W199" s="21">
        <f>IF(ISNUMBER($I199),INDEX('Table S2 E. Int. Mortality Risk'!O$14:O$313,$I199),"")</f>
        <v>1.17</v>
      </c>
      <c r="X199" s="21">
        <f>IF(ISNUMBER($I199),INDEX('Table S2 E. Int. Mortality Risk'!P$14:P$313,$I199),"")</f>
        <v>2.21</v>
      </c>
      <c r="Y199" s="21"/>
      <c r="Z199" s="21">
        <f t="shared" si="37"/>
        <v>4307933</v>
      </c>
      <c r="AB199" s="21">
        <f t="shared" si="38"/>
        <v>6634216.8200000003</v>
      </c>
      <c r="AC199" s="21">
        <f t="shared" si="39"/>
        <v>5686471.5600000005</v>
      </c>
      <c r="AD199" s="21">
        <f t="shared" si="40"/>
        <v>7711200.0700000003</v>
      </c>
      <c r="AE199" s="21">
        <f t="shared" si="41"/>
        <v>5341836.92</v>
      </c>
      <c r="AF199" s="21">
        <f t="shared" si="42"/>
        <v>4738726.3000000007</v>
      </c>
      <c r="AG199" s="21">
        <f t="shared" si="43"/>
        <v>6031106.1999999993</v>
      </c>
      <c r="AH199" s="21">
        <f t="shared" si="44"/>
        <v>5944947.5399999991</v>
      </c>
      <c r="AI199" s="21">
        <f t="shared" si="45"/>
        <v>5341836.92</v>
      </c>
      <c r="AJ199" s="21">
        <f t="shared" si="46"/>
        <v>7581962.0800000001</v>
      </c>
      <c r="AK199" s="21">
        <f t="shared" si="47"/>
        <v>5729550.8900000006</v>
      </c>
      <c r="AL199" s="21">
        <f t="shared" si="48"/>
        <v>4695646.9700000007</v>
      </c>
      <c r="AM199" s="21">
        <f t="shared" si="49"/>
        <v>6634216.8200000003</v>
      </c>
      <c r="AN199" s="21">
        <f t="shared" si="50"/>
        <v>7581962.0800000001</v>
      </c>
      <c r="AO199" s="21">
        <f t="shared" si="51"/>
        <v>5040281.6099999994</v>
      </c>
      <c r="AP199" s="21">
        <f t="shared" si="52"/>
        <v>9520531.9299999997</v>
      </c>
      <c r="AR199" s="21"/>
      <c r="AS199" s="21"/>
      <c r="AT199" s="21"/>
      <c r="AU199" s="21"/>
      <c r="AV199" s="21"/>
      <c r="AW199" s="21"/>
      <c r="AX199" s="21"/>
      <c r="AY199" s="21"/>
      <c r="AZ199" s="21"/>
      <c r="BA199" s="21"/>
      <c r="BB199" s="21"/>
      <c r="BC199" s="21"/>
      <c r="BD199" s="21"/>
      <c r="BE199" s="21"/>
      <c r="BF199" s="21"/>
    </row>
    <row r="200" spans="1:58" x14ac:dyDescent="0.3">
      <c r="A200" s="21">
        <v>169</v>
      </c>
      <c r="B200" s="21" t="s">
        <v>183</v>
      </c>
      <c r="C200" s="21" t="s">
        <v>194</v>
      </c>
      <c r="D200" s="21" t="s">
        <v>6</v>
      </c>
      <c r="E200" s="4">
        <v>5194275</v>
      </c>
      <c r="F200" s="21"/>
      <c r="G200" s="9">
        <v>45.492454500000001</v>
      </c>
      <c r="I200" s="9">
        <f>IF(ISNUMBER(G200),LOOKUP(ROUND(G200,0),'Table S2 E. Int. Mortality Risk'!A$14:A$313),"")</f>
        <v>45</v>
      </c>
      <c r="J200" s="21">
        <f>IF(ISNUMBER($I200),INDEX('Table S2 E. Int. Mortality Risk'!B$14:B$313,$I200),"")</f>
        <v>1.41</v>
      </c>
      <c r="K200" s="21">
        <f>IF(ISNUMBER($I200),INDEX('Table S2 E. Int. Mortality Risk'!C$14:C$313,$I200),"")</f>
        <v>1.25</v>
      </c>
      <c r="L200" s="21">
        <f>IF(ISNUMBER($I200),INDEX('Table S2 E. Int. Mortality Risk'!D$14:D$313,$I200),"")</f>
        <v>1.58</v>
      </c>
      <c r="M200" s="21">
        <f>IF(ISNUMBER($I200),INDEX('Table S2 E. Int. Mortality Risk'!E$14:E$313,$I200),"")</f>
        <v>1.2</v>
      </c>
      <c r="N200" s="21">
        <f>IF(ISNUMBER($I200),INDEX('Table S2 E. Int. Mortality Risk'!F$14:F$313,$I200),"")</f>
        <v>1.08</v>
      </c>
      <c r="O200" s="21">
        <f>IF(ISNUMBER($I200),INDEX('Table S2 E. Int. Mortality Risk'!G$14:G$313,$I200),"")</f>
        <v>1.35</v>
      </c>
      <c r="P200" s="21">
        <f>IF(ISNUMBER($I200),INDEX('Table S2 E. Int. Mortality Risk'!H$14:H$313,$I200),"")</f>
        <v>1.34</v>
      </c>
      <c r="Q200" s="21">
        <f>IF(ISNUMBER($I200),INDEX('Table S2 E. Int. Mortality Risk'!I$14:I$313,$I200),"")</f>
        <v>1.21</v>
      </c>
      <c r="R200" s="21">
        <f>IF(ISNUMBER($I200),INDEX('Table S2 E. Int. Mortality Risk'!J$14:J$313,$I200),"")</f>
        <v>1.64</v>
      </c>
      <c r="S200" s="21">
        <f>IF(ISNUMBER($I200),INDEX('Table S2 E. Int. Mortality Risk'!K$14:K$313,$I200),"")</f>
        <v>1.27</v>
      </c>
      <c r="T200" s="21">
        <f>IF(ISNUMBER($I200),INDEX('Table S2 E. Int. Mortality Risk'!L$14:L$313,$I200),"")</f>
        <v>1.07</v>
      </c>
      <c r="U200" s="21">
        <f>IF(ISNUMBER($I200),INDEX('Table S2 E. Int. Mortality Risk'!M$14:M$313,$I200),"")</f>
        <v>1.45</v>
      </c>
      <c r="V200" s="21">
        <f>IF(ISNUMBER($I200),INDEX('Table S2 E. Int. Mortality Risk'!N$14:N$313,$I200),"")</f>
        <v>1.65</v>
      </c>
      <c r="W200" s="21">
        <f>IF(ISNUMBER($I200),INDEX('Table S2 E. Int. Mortality Risk'!O$14:O$313,$I200),"")</f>
        <v>1.1499999999999999</v>
      </c>
      <c r="X200" s="21">
        <f>IF(ISNUMBER($I200),INDEX('Table S2 E. Int. Mortality Risk'!P$14:P$313,$I200),"")</f>
        <v>2.0699999999999998</v>
      </c>
      <c r="Y200" s="21"/>
      <c r="Z200" s="21">
        <f t="shared" si="37"/>
        <v>5194275</v>
      </c>
      <c r="AB200" s="21">
        <f t="shared" si="38"/>
        <v>7323927.75</v>
      </c>
      <c r="AC200" s="21">
        <f t="shared" si="39"/>
        <v>6492843.75</v>
      </c>
      <c r="AD200" s="21">
        <f t="shared" si="40"/>
        <v>8206954.5</v>
      </c>
      <c r="AE200" s="21">
        <f t="shared" si="41"/>
        <v>6233130</v>
      </c>
      <c r="AF200" s="21">
        <f t="shared" si="42"/>
        <v>5609817</v>
      </c>
      <c r="AG200" s="21">
        <f t="shared" si="43"/>
        <v>7012271.25</v>
      </c>
      <c r="AH200" s="21">
        <f t="shared" si="44"/>
        <v>6960328.5</v>
      </c>
      <c r="AI200" s="21">
        <f t="shared" si="45"/>
        <v>6285072.75</v>
      </c>
      <c r="AJ200" s="21">
        <f t="shared" si="46"/>
        <v>8518611</v>
      </c>
      <c r="AK200" s="21">
        <f t="shared" si="47"/>
        <v>6596729.25</v>
      </c>
      <c r="AL200" s="21">
        <f t="shared" si="48"/>
        <v>5557874.25</v>
      </c>
      <c r="AM200" s="21">
        <f t="shared" si="49"/>
        <v>7531698.75</v>
      </c>
      <c r="AN200" s="21">
        <f t="shared" si="50"/>
        <v>8570553.75</v>
      </c>
      <c r="AO200" s="21">
        <f t="shared" si="51"/>
        <v>5973416.25</v>
      </c>
      <c r="AP200" s="21">
        <f t="shared" si="52"/>
        <v>10752149.25</v>
      </c>
      <c r="AR200" s="21"/>
      <c r="AS200" s="21"/>
      <c r="AT200" s="21"/>
      <c r="AU200" s="21"/>
      <c r="AV200" s="21"/>
      <c r="AW200" s="21"/>
      <c r="AX200" s="21"/>
      <c r="AY200" s="21"/>
      <c r="AZ200" s="21"/>
      <c r="BA200" s="21"/>
      <c r="BB200" s="21"/>
      <c r="BC200" s="21"/>
      <c r="BD200" s="21"/>
      <c r="BE200" s="21"/>
      <c r="BF200" s="21"/>
    </row>
    <row r="201" spans="1:58" x14ac:dyDescent="0.3">
      <c r="A201" s="21">
        <v>170</v>
      </c>
      <c r="B201" s="21" t="s">
        <v>183</v>
      </c>
      <c r="C201" s="21" t="s">
        <v>195</v>
      </c>
      <c r="D201" s="21" t="s">
        <v>6</v>
      </c>
      <c r="E201" s="4">
        <v>5476084</v>
      </c>
      <c r="F201" s="21"/>
      <c r="G201" s="9">
        <v>55.202362100000002</v>
      </c>
      <c r="I201" s="9">
        <f>IF(ISNUMBER(G201),LOOKUP(ROUND(G201,0),'Table S2 E. Int. Mortality Risk'!A$14:A$313),"")</f>
        <v>55</v>
      </c>
      <c r="J201" s="21">
        <f>IF(ISNUMBER($I201),INDEX('Table S2 E. Int. Mortality Risk'!B$14:B$313,$I201),"")</f>
        <v>1.53</v>
      </c>
      <c r="K201" s="21">
        <f>IF(ISNUMBER($I201),INDEX('Table S2 E. Int. Mortality Risk'!C$14:C$313,$I201),"")</f>
        <v>1.31</v>
      </c>
      <c r="L201" s="21">
        <f>IF(ISNUMBER($I201),INDEX('Table S2 E. Int. Mortality Risk'!D$14:D$313,$I201),"")</f>
        <v>1.77</v>
      </c>
      <c r="M201" s="21">
        <f>IF(ISNUMBER($I201),INDEX('Table S2 E. Int. Mortality Risk'!E$14:E$313,$I201),"")</f>
        <v>1.24</v>
      </c>
      <c r="N201" s="21">
        <f>IF(ISNUMBER($I201),INDEX('Table S2 E. Int. Mortality Risk'!F$14:F$313,$I201),"")</f>
        <v>1.1000000000000001</v>
      </c>
      <c r="O201" s="21">
        <f>IF(ISNUMBER($I201),INDEX('Table S2 E. Int. Mortality Risk'!G$14:G$313,$I201),"")</f>
        <v>1.39</v>
      </c>
      <c r="P201" s="21">
        <f>IF(ISNUMBER($I201),INDEX('Table S2 E. Int. Mortality Risk'!H$14:H$313,$I201),"")</f>
        <v>1.38</v>
      </c>
      <c r="Q201" s="21">
        <f>IF(ISNUMBER($I201),INDEX('Table S2 E. Int. Mortality Risk'!I$14:I$313,$I201),"")</f>
        <v>1.23</v>
      </c>
      <c r="R201" s="21">
        <f>IF(ISNUMBER($I201),INDEX('Table S2 E. Int. Mortality Risk'!J$14:J$313,$I201),"")</f>
        <v>1.75</v>
      </c>
      <c r="S201" s="21">
        <f>IF(ISNUMBER($I201),INDEX('Table S2 E. Int. Mortality Risk'!K$14:K$313,$I201),"")</f>
        <v>1.32</v>
      </c>
      <c r="T201" s="21">
        <f>IF(ISNUMBER($I201),INDEX('Table S2 E. Int. Mortality Risk'!L$14:L$313,$I201),"")</f>
        <v>1.08</v>
      </c>
      <c r="U201" s="21">
        <f>IF(ISNUMBER($I201),INDEX('Table S2 E. Int. Mortality Risk'!M$14:M$313,$I201),"")</f>
        <v>1.53</v>
      </c>
      <c r="V201" s="21">
        <f>IF(ISNUMBER($I201),INDEX('Table S2 E. Int. Mortality Risk'!N$14:N$313,$I201),"")</f>
        <v>1.75</v>
      </c>
      <c r="W201" s="21">
        <f>IF(ISNUMBER($I201),INDEX('Table S2 E. Int. Mortality Risk'!O$14:O$313,$I201),"")</f>
        <v>1.17</v>
      </c>
      <c r="X201" s="21">
        <f>IF(ISNUMBER($I201),INDEX('Table S2 E. Int. Mortality Risk'!P$14:P$313,$I201),"")</f>
        <v>2.21</v>
      </c>
      <c r="Y201" s="21"/>
      <c r="Z201" s="21">
        <f t="shared" si="37"/>
        <v>5476084</v>
      </c>
      <c r="AB201" s="21">
        <f t="shared" si="38"/>
        <v>8378408.5200000005</v>
      </c>
      <c r="AC201" s="21">
        <f t="shared" si="39"/>
        <v>7173670.04</v>
      </c>
      <c r="AD201" s="21">
        <f t="shared" si="40"/>
        <v>9692668.6799999997</v>
      </c>
      <c r="AE201" s="21">
        <f t="shared" si="41"/>
        <v>6790344.1600000001</v>
      </c>
      <c r="AF201" s="21">
        <f t="shared" si="42"/>
        <v>6023692.4000000004</v>
      </c>
      <c r="AG201" s="21">
        <f t="shared" si="43"/>
        <v>7611756.7599999998</v>
      </c>
      <c r="AH201" s="21">
        <f t="shared" si="44"/>
        <v>7556995.919999999</v>
      </c>
      <c r="AI201" s="21">
        <f t="shared" si="45"/>
        <v>6735583.3200000003</v>
      </c>
      <c r="AJ201" s="21">
        <f t="shared" si="46"/>
        <v>9583147</v>
      </c>
      <c r="AK201" s="21">
        <f t="shared" si="47"/>
        <v>7228430.8799999999</v>
      </c>
      <c r="AL201" s="21">
        <f t="shared" si="48"/>
        <v>5914170.7200000007</v>
      </c>
      <c r="AM201" s="21">
        <f t="shared" si="49"/>
        <v>8378408.5200000005</v>
      </c>
      <c r="AN201" s="21">
        <f t="shared" si="50"/>
        <v>9583147</v>
      </c>
      <c r="AO201" s="21">
        <f t="shared" si="51"/>
        <v>6407018.2799999993</v>
      </c>
      <c r="AP201" s="21">
        <f t="shared" si="52"/>
        <v>12102145.640000001</v>
      </c>
      <c r="AR201" s="21"/>
      <c r="AS201" s="21"/>
      <c r="AT201" s="21"/>
      <c r="AU201" s="21"/>
      <c r="AV201" s="21"/>
      <c r="AW201" s="21"/>
      <c r="AX201" s="21"/>
      <c r="AY201" s="21"/>
      <c r="AZ201" s="21"/>
      <c r="BA201" s="21"/>
      <c r="BB201" s="21"/>
      <c r="BC201" s="21"/>
      <c r="BD201" s="21"/>
      <c r="BE201" s="21"/>
      <c r="BF201" s="21"/>
    </row>
    <row r="202" spans="1:58" x14ac:dyDescent="0.3">
      <c r="A202" s="21">
        <v>171</v>
      </c>
      <c r="B202" s="21" t="s">
        <v>183</v>
      </c>
      <c r="C202" s="21" t="s">
        <v>196</v>
      </c>
      <c r="D202" s="21" t="s">
        <v>6</v>
      </c>
      <c r="E202" s="4">
        <v>1478149</v>
      </c>
      <c r="F202" s="21"/>
      <c r="G202" s="9">
        <v>48.067008999999999</v>
      </c>
      <c r="I202" s="9">
        <f>IF(ISNUMBER(G202),LOOKUP(ROUND(G202,0),'Table S2 E. Int. Mortality Risk'!A$14:A$313),"")</f>
        <v>48</v>
      </c>
      <c r="J202" s="21">
        <f>IF(ISNUMBER($I202),INDEX('Table S2 E. Int. Mortality Risk'!B$14:B$313,$I202),"")</f>
        <v>1.44</v>
      </c>
      <c r="K202" s="21">
        <f>IF(ISNUMBER($I202),INDEX('Table S2 E. Int. Mortality Risk'!C$14:C$313,$I202),"")</f>
        <v>1.27</v>
      </c>
      <c r="L202" s="21">
        <f>IF(ISNUMBER($I202),INDEX('Table S2 E. Int. Mortality Risk'!D$14:D$313,$I202),"")</f>
        <v>1.64</v>
      </c>
      <c r="M202" s="21">
        <f>IF(ISNUMBER($I202),INDEX('Table S2 E. Int. Mortality Risk'!E$14:E$313,$I202),"")</f>
        <v>1.22</v>
      </c>
      <c r="N202" s="21">
        <f>IF(ISNUMBER($I202),INDEX('Table S2 E. Int. Mortality Risk'!F$14:F$313,$I202),"")</f>
        <v>1.0900000000000001</v>
      </c>
      <c r="O202" s="21">
        <f>IF(ISNUMBER($I202),INDEX('Table S2 E. Int. Mortality Risk'!G$14:G$313,$I202),"")</f>
        <v>1.36</v>
      </c>
      <c r="P202" s="21">
        <f>IF(ISNUMBER($I202),INDEX('Table S2 E. Int. Mortality Risk'!H$14:H$313,$I202),"")</f>
        <v>1.35</v>
      </c>
      <c r="Q202" s="21">
        <f>IF(ISNUMBER($I202),INDEX('Table S2 E. Int. Mortality Risk'!I$14:I$313,$I202),"")</f>
        <v>1.22</v>
      </c>
      <c r="R202" s="21">
        <f>IF(ISNUMBER($I202),INDEX('Table S2 E. Int. Mortality Risk'!J$14:J$313,$I202),"")</f>
        <v>1.68</v>
      </c>
      <c r="S202" s="21">
        <f>IF(ISNUMBER($I202),INDEX('Table S2 E. Int. Mortality Risk'!K$14:K$313,$I202),"")</f>
        <v>1.29</v>
      </c>
      <c r="T202" s="21">
        <f>IF(ISNUMBER($I202),INDEX('Table S2 E. Int. Mortality Risk'!L$14:L$313,$I202),"")</f>
        <v>1.07</v>
      </c>
      <c r="U202" s="21">
        <f>IF(ISNUMBER($I202),INDEX('Table S2 E. Int. Mortality Risk'!M$14:M$313,$I202),"")</f>
        <v>1.48</v>
      </c>
      <c r="V202" s="21">
        <f>IF(ISNUMBER($I202),INDEX('Table S2 E. Int. Mortality Risk'!N$14:N$313,$I202),"")</f>
        <v>1.69</v>
      </c>
      <c r="W202" s="21">
        <f>IF(ISNUMBER($I202),INDEX('Table S2 E. Int. Mortality Risk'!O$14:O$313,$I202),"")</f>
        <v>1.1599999999999999</v>
      </c>
      <c r="X202" s="21">
        <f>IF(ISNUMBER($I202),INDEX('Table S2 E. Int. Mortality Risk'!P$14:P$313,$I202),"")</f>
        <v>2.12</v>
      </c>
      <c r="Y202" s="21"/>
      <c r="Z202" s="21">
        <f t="shared" si="37"/>
        <v>1478149</v>
      </c>
      <c r="AB202" s="21">
        <f t="shared" si="38"/>
        <v>2128534.56</v>
      </c>
      <c r="AC202" s="21">
        <f t="shared" si="39"/>
        <v>1877249.23</v>
      </c>
      <c r="AD202" s="21">
        <f t="shared" si="40"/>
        <v>2424164.36</v>
      </c>
      <c r="AE202" s="21">
        <f t="shared" si="41"/>
        <v>1803341.78</v>
      </c>
      <c r="AF202" s="21">
        <f t="shared" si="42"/>
        <v>1611182.4100000001</v>
      </c>
      <c r="AG202" s="21">
        <f t="shared" si="43"/>
        <v>2010282.6400000001</v>
      </c>
      <c r="AH202" s="21">
        <f t="shared" si="44"/>
        <v>1995501.1500000001</v>
      </c>
      <c r="AI202" s="21">
        <f t="shared" si="45"/>
        <v>1803341.78</v>
      </c>
      <c r="AJ202" s="21">
        <f t="shared" si="46"/>
        <v>2483290.3199999998</v>
      </c>
      <c r="AK202" s="21">
        <f t="shared" si="47"/>
        <v>1906812.21</v>
      </c>
      <c r="AL202" s="21">
        <f t="shared" si="48"/>
        <v>1581619.4300000002</v>
      </c>
      <c r="AM202" s="21">
        <f t="shared" si="49"/>
        <v>2187660.52</v>
      </c>
      <c r="AN202" s="21">
        <f t="shared" si="50"/>
        <v>2498071.81</v>
      </c>
      <c r="AO202" s="21">
        <f t="shared" si="51"/>
        <v>1714652.8399999999</v>
      </c>
      <c r="AP202" s="21">
        <f t="shared" si="52"/>
        <v>3133675.8800000004</v>
      </c>
      <c r="AR202" s="21"/>
      <c r="AS202" s="21"/>
      <c r="AT202" s="21"/>
      <c r="AU202" s="21"/>
      <c r="AV202" s="21"/>
      <c r="AW202" s="21"/>
      <c r="AX202" s="21"/>
      <c r="AY202" s="21"/>
      <c r="AZ202" s="21"/>
      <c r="BA202" s="21"/>
      <c r="BB202" s="21"/>
      <c r="BC202" s="21"/>
      <c r="BD202" s="21"/>
      <c r="BE202" s="21"/>
      <c r="BF202" s="21"/>
    </row>
    <row r="203" spans="1:58" x14ac:dyDescent="0.3">
      <c r="A203" s="21">
        <v>172</v>
      </c>
      <c r="B203" s="21" t="s">
        <v>183</v>
      </c>
      <c r="C203" s="21" t="s">
        <v>197</v>
      </c>
      <c r="D203" s="21" t="s">
        <v>6</v>
      </c>
      <c r="E203" s="4">
        <v>3857100</v>
      </c>
      <c r="F203" s="21"/>
      <c r="G203" s="9">
        <v>50.2302094</v>
      </c>
      <c r="I203" s="9">
        <f>IF(ISNUMBER(G203),LOOKUP(ROUND(G203,0),'Table S2 E. Int. Mortality Risk'!A$14:A$313),"")</f>
        <v>50</v>
      </c>
      <c r="J203" s="21">
        <f>IF(ISNUMBER($I203),INDEX('Table S2 E. Int. Mortality Risk'!B$14:B$313,$I203),"")</f>
        <v>1.47</v>
      </c>
      <c r="K203" s="21">
        <f>IF(ISNUMBER($I203),INDEX('Table S2 E. Int. Mortality Risk'!C$14:C$313,$I203),"")</f>
        <v>1.29</v>
      </c>
      <c r="L203" s="21">
        <f>IF(ISNUMBER($I203),INDEX('Table S2 E. Int. Mortality Risk'!D$14:D$313,$I203),"")</f>
        <v>1.68</v>
      </c>
      <c r="M203" s="21">
        <f>IF(ISNUMBER($I203),INDEX('Table S2 E. Int. Mortality Risk'!E$14:E$313,$I203),"")</f>
        <v>1.22</v>
      </c>
      <c r="N203" s="21">
        <f>IF(ISNUMBER($I203),INDEX('Table S2 E. Int. Mortality Risk'!F$14:F$313,$I203),"")</f>
        <v>1.0900000000000001</v>
      </c>
      <c r="O203" s="21">
        <f>IF(ISNUMBER($I203),INDEX('Table S2 E. Int. Mortality Risk'!G$14:G$313,$I203),"")</f>
        <v>1.37</v>
      </c>
      <c r="P203" s="21">
        <f>IF(ISNUMBER($I203),INDEX('Table S2 E. Int. Mortality Risk'!H$14:H$313,$I203),"")</f>
        <v>1.36</v>
      </c>
      <c r="Q203" s="21">
        <f>IF(ISNUMBER($I203),INDEX('Table S2 E. Int. Mortality Risk'!I$14:I$313,$I203),"")</f>
        <v>1.22</v>
      </c>
      <c r="R203" s="21">
        <f>IF(ISNUMBER($I203),INDEX('Table S2 E. Int. Mortality Risk'!J$14:J$313,$I203),"")</f>
        <v>1.7</v>
      </c>
      <c r="S203" s="21">
        <f>IF(ISNUMBER($I203),INDEX('Table S2 E. Int. Mortality Risk'!K$14:K$313,$I203),"")</f>
        <v>1.3</v>
      </c>
      <c r="T203" s="21">
        <f>IF(ISNUMBER($I203),INDEX('Table S2 E. Int. Mortality Risk'!L$14:L$313,$I203),"")</f>
        <v>1.08</v>
      </c>
      <c r="U203" s="21">
        <f>IF(ISNUMBER($I203),INDEX('Table S2 E. Int. Mortality Risk'!M$14:M$313,$I203),"")</f>
        <v>1.49</v>
      </c>
      <c r="V203" s="21">
        <f>IF(ISNUMBER($I203),INDEX('Table S2 E. Int. Mortality Risk'!N$14:N$313,$I203),"")</f>
        <v>1.71</v>
      </c>
      <c r="W203" s="21">
        <f>IF(ISNUMBER($I203),INDEX('Table S2 E. Int. Mortality Risk'!O$14:O$313,$I203),"")</f>
        <v>1.1599999999999999</v>
      </c>
      <c r="X203" s="21">
        <f>IF(ISNUMBER($I203),INDEX('Table S2 E. Int. Mortality Risk'!P$14:P$313,$I203),"")</f>
        <v>2.15</v>
      </c>
      <c r="Y203" s="21"/>
      <c r="Z203" s="21">
        <f t="shared" si="37"/>
        <v>3857100</v>
      </c>
      <c r="AB203" s="21">
        <f t="shared" si="38"/>
        <v>5669937</v>
      </c>
      <c r="AC203" s="21">
        <f t="shared" si="39"/>
        <v>4975659</v>
      </c>
      <c r="AD203" s="21">
        <f t="shared" si="40"/>
        <v>6479928</v>
      </c>
      <c r="AE203" s="21">
        <f t="shared" si="41"/>
        <v>4705662</v>
      </c>
      <c r="AF203" s="21">
        <f t="shared" si="42"/>
        <v>4204239</v>
      </c>
      <c r="AG203" s="21">
        <f t="shared" si="43"/>
        <v>5284227</v>
      </c>
      <c r="AH203" s="21">
        <f t="shared" si="44"/>
        <v>5245656</v>
      </c>
      <c r="AI203" s="21">
        <f t="shared" si="45"/>
        <v>4705662</v>
      </c>
      <c r="AJ203" s="21">
        <f t="shared" si="46"/>
        <v>6557070</v>
      </c>
      <c r="AK203" s="21">
        <f t="shared" si="47"/>
        <v>5014230</v>
      </c>
      <c r="AL203" s="21">
        <f t="shared" si="48"/>
        <v>4165668.0000000005</v>
      </c>
      <c r="AM203" s="21">
        <f t="shared" si="49"/>
        <v>5747079</v>
      </c>
      <c r="AN203" s="21">
        <f t="shared" si="50"/>
        <v>6595641</v>
      </c>
      <c r="AO203" s="21">
        <f t="shared" si="51"/>
        <v>4474236</v>
      </c>
      <c r="AP203" s="21">
        <f t="shared" si="52"/>
        <v>8292765</v>
      </c>
      <c r="AR203" s="21"/>
      <c r="AS203" s="21"/>
      <c r="AT203" s="21"/>
      <c r="AU203" s="21"/>
      <c r="AV203" s="21"/>
      <c r="AW203" s="21"/>
      <c r="AX203" s="21"/>
      <c r="AY203" s="21"/>
      <c r="AZ203" s="21"/>
      <c r="BA203" s="21"/>
      <c r="BB203" s="21"/>
      <c r="BC203" s="21"/>
      <c r="BD203" s="21"/>
      <c r="BE203" s="21"/>
      <c r="BF203" s="21"/>
    </row>
    <row r="204" spans="1:58" x14ac:dyDescent="0.3">
      <c r="A204" s="21">
        <v>173</v>
      </c>
      <c r="B204" s="21" t="s">
        <v>198</v>
      </c>
      <c r="C204" s="21" t="s">
        <v>199</v>
      </c>
      <c r="D204" s="21" t="s">
        <v>6</v>
      </c>
      <c r="E204" s="4">
        <v>4592431</v>
      </c>
      <c r="F204" s="21"/>
      <c r="G204" s="9">
        <v>65.191383400000007</v>
      </c>
      <c r="I204" s="9">
        <f>IF(ISNUMBER(G204),LOOKUP(ROUND(G204,0),'Table S2 E. Int. Mortality Risk'!A$14:A$313),"")</f>
        <v>65</v>
      </c>
      <c r="J204" s="21">
        <f>IF(ISNUMBER($I204),INDEX('Table S2 E. Int. Mortality Risk'!B$14:B$313,$I204),"")</f>
        <v>1.64</v>
      </c>
      <c r="K204" s="21">
        <f>IF(ISNUMBER($I204),INDEX('Table S2 E. Int. Mortality Risk'!C$14:C$313,$I204),"")</f>
        <v>1.36</v>
      </c>
      <c r="L204" s="21">
        <f>IF(ISNUMBER($I204),INDEX('Table S2 E. Int. Mortality Risk'!D$14:D$313,$I204),"")</f>
        <v>1.96</v>
      </c>
      <c r="M204" s="21">
        <f>IF(ISNUMBER($I204),INDEX('Table S2 E. Int. Mortality Risk'!E$14:E$313,$I204),"")</f>
        <v>1.27</v>
      </c>
      <c r="N204" s="21">
        <f>IF(ISNUMBER($I204),INDEX('Table S2 E. Int. Mortality Risk'!F$14:F$313,$I204),"")</f>
        <v>1.1200000000000001</v>
      </c>
      <c r="O204" s="21">
        <f>IF(ISNUMBER($I204),INDEX('Table S2 E. Int. Mortality Risk'!G$14:G$313,$I204),"")</f>
        <v>1.44</v>
      </c>
      <c r="P204" s="21">
        <f>IF(ISNUMBER($I204),INDEX('Table S2 E. Int. Mortality Risk'!H$14:H$313,$I204),"")</f>
        <v>1.41</v>
      </c>
      <c r="Q204" s="21">
        <f>IF(ISNUMBER($I204),INDEX('Table S2 E. Int. Mortality Risk'!I$14:I$313,$I204),"")</f>
        <v>1.25</v>
      </c>
      <c r="R204" s="21">
        <f>IF(ISNUMBER($I204),INDEX('Table S2 E. Int. Mortality Risk'!J$14:J$313,$I204),"")</f>
        <v>1.84</v>
      </c>
      <c r="S204" s="21">
        <f>IF(ISNUMBER($I204),INDEX('Table S2 E. Int. Mortality Risk'!K$14:K$313,$I204),"")</f>
        <v>1.37</v>
      </c>
      <c r="T204" s="21">
        <f>IF(ISNUMBER($I204),INDEX('Table S2 E. Int. Mortality Risk'!L$14:L$313,$I204),"")</f>
        <v>1.1000000000000001</v>
      </c>
      <c r="U204" s="21">
        <f>IF(ISNUMBER($I204),INDEX('Table S2 E. Int. Mortality Risk'!M$14:M$313,$I204),"")</f>
        <v>1.6</v>
      </c>
      <c r="V204" s="21">
        <f>IF(ISNUMBER($I204),INDEX('Table S2 E. Int. Mortality Risk'!N$14:N$313,$I204),"")</f>
        <v>1.82</v>
      </c>
      <c r="W204" s="21">
        <f>IF(ISNUMBER($I204),INDEX('Table S2 E. Int. Mortality Risk'!O$14:O$313,$I204),"")</f>
        <v>1.18</v>
      </c>
      <c r="X204" s="21">
        <f>IF(ISNUMBER($I204),INDEX('Table S2 E. Int. Mortality Risk'!P$14:P$313,$I204),"")</f>
        <v>2.27</v>
      </c>
      <c r="Y204" s="21"/>
      <c r="Z204" s="21">
        <f t="shared" si="37"/>
        <v>4592431</v>
      </c>
      <c r="AB204" s="21">
        <f t="shared" si="38"/>
        <v>7531586.8399999999</v>
      </c>
      <c r="AC204" s="21">
        <f t="shared" si="39"/>
        <v>6245706.1600000001</v>
      </c>
      <c r="AD204" s="21">
        <f t="shared" si="40"/>
        <v>9001164.7599999998</v>
      </c>
      <c r="AE204" s="21">
        <f t="shared" si="41"/>
        <v>5832387.3700000001</v>
      </c>
      <c r="AF204" s="21">
        <f t="shared" si="42"/>
        <v>5143522.7200000007</v>
      </c>
      <c r="AG204" s="21">
        <f t="shared" si="43"/>
        <v>6613100.6399999997</v>
      </c>
      <c r="AH204" s="21">
        <f t="shared" si="44"/>
        <v>6475327.71</v>
      </c>
      <c r="AI204" s="21">
        <f t="shared" si="45"/>
        <v>5740538.75</v>
      </c>
      <c r="AJ204" s="21">
        <f t="shared" si="46"/>
        <v>8450073.040000001</v>
      </c>
      <c r="AK204" s="21">
        <f t="shared" si="47"/>
        <v>6291630.4700000007</v>
      </c>
      <c r="AL204" s="21">
        <f t="shared" si="48"/>
        <v>5051674.1000000006</v>
      </c>
      <c r="AM204" s="21">
        <f t="shared" si="49"/>
        <v>7347889.6000000006</v>
      </c>
      <c r="AN204" s="21">
        <f t="shared" si="50"/>
        <v>8358224.4199999999</v>
      </c>
      <c r="AO204" s="21">
        <f t="shared" si="51"/>
        <v>5419068.5800000001</v>
      </c>
      <c r="AP204" s="21">
        <f t="shared" si="52"/>
        <v>10424818.369999999</v>
      </c>
      <c r="AR204" s="21"/>
      <c r="AS204" s="21"/>
      <c r="AT204" s="21"/>
      <c r="AU204" s="21"/>
      <c r="AV204" s="21"/>
      <c r="AW204" s="21"/>
      <c r="AX204" s="21"/>
      <c r="AY204" s="21"/>
      <c r="AZ204" s="21"/>
      <c r="BA204" s="21"/>
      <c r="BB204" s="21"/>
      <c r="BC204" s="21"/>
      <c r="BD204" s="21"/>
      <c r="BE204" s="21"/>
      <c r="BF204" s="21"/>
    </row>
    <row r="205" spans="1:58" x14ac:dyDescent="0.3">
      <c r="A205" s="21">
        <v>174</v>
      </c>
      <c r="B205" s="21" t="s">
        <v>198</v>
      </c>
      <c r="C205" s="21" t="s">
        <v>200</v>
      </c>
      <c r="D205" s="21" t="s">
        <v>6</v>
      </c>
      <c r="E205" s="4">
        <v>4801662</v>
      </c>
      <c r="F205" s="21"/>
      <c r="G205" s="9">
        <v>64.2485657</v>
      </c>
      <c r="I205" s="9">
        <f>IF(ISNUMBER(G205),LOOKUP(ROUND(G205,0),'Table S2 E. Int. Mortality Risk'!A$14:A$313),"")</f>
        <v>64</v>
      </c>
      <c r="J205" s="21">
        <f>IF(ISNUMBER($I205),INDEX('Table S2 E. Int. Mortality Risk'!B$14:B$313,$I205),"")</f>
        <v>1.63</v>
      </c>
      <c r="K205" s="21">
        <f>IF(ISNUMBER($I205),INDEX('Table S2 E. Int. Mortality Risk'!C$14:C$313,$I205),"")</f>
        <v>1.36</v>
      </c>
      <c r="L205" s="21">
        <f>IF(ISNUMBER($I205),INDEX('Table S2 E. Int. Mortality Risk'!D$14:D$313,$I205),"")</f>
        <v>1.95</v>
      </c>
      <c r="M205" s="21">
        <f>IF(ISNUMBER($I205),INDEX('Table S2 E. Int. Mortality Risk'!E$14:E$313,$I205),"")</f>
        <v>1.27</v>
      </c>
      <c r="N205" s="21">
        <f>IF(ISNUMBER($I205),INDEX('Table S2 E. Int. Mortality Risk'!F$14:F$313,$I205),"")</f>
        <v>1.1200000000000001</v>
      </c>
      <c r="O205" s="21">
        <f>IF(ISNUMBER($I205),INDEX('Table S2 E. Int. Mortality Risk'!G$14:G$313,$I205),"")</f>
        <v>1.44</v>
      </c>
      <c r="P205" s="21">
        <f>IF(ISNUMBER($I205),INDEX('Table S2 E. Int. Mortality Risk'!H$14:H$313,$I205),"")</f>
        <v>1.4</v>
      </c>
      <c r="Q205" s="21">
        <f>IF(ISNUMBER($I205),INDEX('Table S2 E. Int. Mortality Risk'!I$14:I$313,$I205),"")</f>
        <v>1.25</v>
      </c>
      <c r="R205" s="21">
        <f>IF(ISNUMBER($I205),INDEX('Table S2 E. Int. Mortality Risk'!J$14:J$313,$I205),"")</f>
        <v>1.83</v>
      </c>
      <c r="S205" s="21">
        <f>IF(ISNUMBER($I205),INDEX('Table S2 E. Int. Mortality Risk'!K$14:K$313,$I205),"")</f>
        <v>1.37</v>
      </c>
      <c r="T205" s="21">
        <f>IF(ISNUMBER($I205),INDEX('Table S2 E. Int. Mortality Risk'!L$14:L$313,$I205),"")</f>
        <v>1.1000000000000001</v>
      </c>
      <c r="U205" s="21">
        <f>IF(ISNUMBER($I205),INDEX('Table S2 E. Int. Mortality Risk'!M$14:M$313,$I205),"")</f>
        <v>1.59</v>
      </c>
      <c r="V205" s="21">
        <f>IF(ISNUMBER($I205),INDEX('Table S2 E. Int. Mortality Risk'!N$14:N$313,$I205),"")</f>
        <v>1.81</v>
      </c>
      <c r="W205" s="21">
        <f>IF(ISNUMBER($I205),INDEX('Table S2 E. Int. Mortality Risk'!O$14:O$313,$I205),"")</f>
        <v>1.18</v>
      </c>
      <c r="X205" s="21">
        <f>IF(ISNUMBER($I205),INDEX('Table S2 E. Int. Mortality Risk'!P$14:P$313,$I205),"")</f>
        <v>2.27</v>
      </c>
      <c r="Y205" s="21"/>
      <c r="Z205" s="21">
        <f t="shared" si="37"/>
        <v>4801662</v>
      </c>
      <c r="AB205" s="21">
        <f t="shared" si="38"/>
        <v>7826709.0599999996</v>
      </c>
      <c r="AC205" s="21">
        <f t="shared" si="39"/>
        <v>6530260.3200000003</v>
      </c>
      <c r="AD205" s="21">
        <f t="shared" si="40"/>
        <v>9363240.9000000004</v>
      </c>
      <c r="AE205" s="21">
        <f t="shared" si="41"/>
        <v>6098110.7400000002</v>
      </c>
      <c r="AF205" s="21">
        <f t="shared" si="42"/>
        <v>5377861.4400000004</v>
      </c>
      <c r="AG205" s="21">
        <f t="shared" si="43"/>
        <v>6914393.2799999993</v>
      </c>
      <c r="AH205" s="21">
        <f t="shared" si="44"/>
        <v>6722326.7999999998</v>
      </c>
      <c r="AI205" s="21">
        <f t="shared" si="45"/>
        <v>6002077.5</v>
      </c>
      <c r="AJ205" s="21">
        <f t="shared" si="46"/>
        <v>8787041.4600000009</v>
      </c>
      <c r="AK205" s="21">
        <f t="shared" si="47"/>
        <v>6578276.9400000004</v>
      </c>
      <c r="AL205" s="21">
        <f t="shared" si="48"/>
        <v>5281828.2</v>
      </c>
      <c r="AM205" s="21">
        <f t="shared" si="49"/>
        <v>7634642.5800000001</v>
      </c>
      <c r="AN205" s="21">
        <f t="shared" si="50"/>
        <v>8691008.2200000007</v>
      </c>
      <c r="AO205" s="21">
        <f t="shared" si="51"/>
        <v>5665961.1600000001</v>
      </c>
      <c r="AP205" s="21">
        <f t="shared" si="52"/>
        <v>10899772.74</v>
      </c>
      <c r="AR205" s="21"/>
      <c r="AS205" s="21"/>
      <c r="AT205" s="21"/>
      <c r="AU205" s="21"/>
      <c r="AV205" s="21"/>
      <c r="AW205" s="21"/>
      <c r="AX205" s="21"/>
      <c r="AY205" s="21"/>
      <c r="AZ205" s="21"/>
      <c r="BA205" s="21"/>
      <c r="BB205" s="21"/>
      <c r="BC205" s="21"/>
      <c r="BD205" s="21"/>
      <c r="BE205" s="21"/>
      <c r="BF205" s="21"/>
    </row>
    <row r="206" spans="1:58" x14ac:dyDescent="0.3">
      <c r="A206" s="21">
        <v>175</v>
      </c>
      <c r="B206" s="21" t="s">
        <v>198</v>
      </c>
      <c r="C206" s="21" t="s">
        <v>201</v>
      </c>
      <c r="D206" s="21" t="s">
        <v>6</v>
      </c>
      <c r="E206" s="4">
        <v>4393482</v>
      </c>
      <c r="F206" s="21"/>
      <c r="G206" s="9">
        <v>60.008789100000001</v>
      </c>
      <c r="I206" s="9">
        <f>IF(ISNUMBER(G206),LOOKUP(ROUND(G206,0),'Table S2 E. Int. Mortality Risk'!A$14:A$313),"")</f>
        <v>60</v>
      </c>
      <c r="J206" s="21">
        <f>IF(ISNUMBER($I206),INDEX('Table S2 E. Int. Mortality Risk'!B$14:B$313,$I206),"")</f>
        <v>1.58</v>
      </c>
      <c r="K206" s="21">
        <f>IF(ISNUMBER($I206),INDEX('Table S2 E. Int. Mortality Risk'!C$14:C$313,$I206),"")</f>
        <v>1.34</v>
      </c>
      <c r="L206" s="21">
        <f>IF(ISNUMBER($I206),INDEX('Table S2 E. Int. Mortality Risk'!D$14:D$313,$I206),"")</f>
        <v>1.87</v>
      </c>
      <c r="M206" s="21">
        <f>IF(ISNUMBER($I206),INDEX('Table S2 E. Int. Mortality Risk'!E$14:E$313,$I206),"")</f>
        <v>1.26</v>
      </c>
      <c r="N206" s="21">
        <f>IF(ISNUMBER($I206),INDEX('Table S2 E. Int. Mortality Risk'!F$14:F$313,$I206),"")</f>
        <v>1.1100000000000001</v>
      </c>
      <c r="O206" s="21">
        <f>IF(ISNUMBER($I206),INDEX('Table S2 E. Int. Mortality Risk'!G$14:G$313,$I206),"")</f>
        <v>1.42</v>
      </c>
      <c r="P206" s="21">
        <f>IF(ISNUMBER($I206),INDEX('Table S2 E. Int. Mortality Risk'!H$14:H$313,$I206),"")</f>
        <v>1.39</v>
      </c>
      <c r="Q206" s="21">
        <f>IF(ISNUMBER($I206),INDEX('Table S2 E. Int. Mortality Risk'!I$14:I$313,$I206),"")</f>
        <v>1.24</v>
      </c>
      <c r="R206" s="21">
        <f>IF(ISNUMBER($I206),INDEX('Table S2 E. Int. Mortality Risk'!J$14:J$313,$I206),"")</f>
        <v>1.8</v>
      </c>
      <c r="S206" s="21">
        <f>IF(ISNUMBER($I206),INDEX('Table S2 E. Int. Mortality Risk'!K$14:K$313,$I206),"")</f>
        <v>1.35</v>
      </c>
      <c r="T206" s="21">
        <f>IF(ISNUMBER($I206),INDEX('Table S2 E. Int. Mortality Risk'!L$14:L$313,$I206),"")</f>
        <v>1.0900000000000001</v>
      </c>
      <c r="U206" s="21">
        <f>IF(ISNUMBER($I206),INDEX('Table S2 E. Int. Mortality Risk'!M$14:M$313,$I206),"")</f>
        <v>1.56</v>
      </c>
      <c r="V206" s="21">
        <f>IF(ISNUMBER($I206),INDEX('Table S2 E. Int. Mortality Risk'!N$14:N$313,$I206),"")</f>
        <v>1.79</v>
      </c>
      <c r="W206" s="21">
        <f>IF(ISNUMBER($I206),INDEX('Table S2 E. Int. Mortality Risk'!O$14:O$313,$I206),"")</f>
        <v>1.17</v>
      </c>
      <c r="X206" s="21">
        <f>IF(ISNUMBER($I206),INDEX('Table S2 E. Int. Mortality Risk'!P$14:P$313,$I206),"")</f>
        <v>2.25</v>
      </c>
      <c r="Y206" s="21"/>
      <c r="Z206" s="21">
        <f t="shared" si="37"/>
        <v>4393482</v>
      </c>
      <c r="AB206" s="21">
        <f t="shared" si="38"/>
        <v>6941701.5600000005</v>
      </c>
      <c r="AC206" s="21">
        <f t="shared" si="39"/>
        <v>5887265.8799999999</v>
      </c>
      <c r="AD206" s="21">
        <f t="shared" si="40"/>
        <v>8215811.3400000008</v>
      </c>
      <c r="AE206" s="21">
        <f t="shared" si="41"/>
        <v>5535787.3200000003</v>
      </c>
      <c r="AF206" s="21">
        <f t="shared" si="42"/>
        <v>4876765.0200000005</v>
      </c>
      <c r="AG206" s="21">
        <f t="shared" si="43"/>
        <v>6238744.4399999995</v>
      </c>
      <c r="AH206" s="21">
        <f t="shared" si="44"/>
        <v>6106939.9799999995</v>
      </c>
      <c r="AI206" s="21">
        <f t="shared" si="45"/>
        <v>5447917.6799999997</v>
      </c>
      <c r="AJ206" s="21">
        <f t="shared" si="46"/>
        <v>7908267.6000000006</v>
      </c>
      <c r="AK206" s="21">
        <f t="shared" si="47"/>
        <v>5931200.7000000002</v>
      </c>
      <c r="AL206" s="21">
        <f t="shared" si="48"/>
        <v>4788895.38</v>
      </c>
      <c r="AM206" s="21">
        <f t="shared" si="49"/>
        <v>6853831.9199999999</v>
      </c>
      <c r="AN206" s="21">
        <f t="shared" si="50"/>
        <v>7864332.7800000003</v>
      </c>
      <c r="AO206" s="21">
        <f t="shared" si="51"/>
        <v>5140373.9399999995</v>
      </c>
      <c r="AP206" s="21">
        <f t="shared" si="52"/>
        <v>9885334.5</v>
      </c>
      <c r="AR206" s="21"/>
      <c r="AS206" s="21"/>
      <c r="AT206" s="21"/>
      <c r="AU206" s="21"/>
      <c r="AV206" s="21"/>
      <c r="AW206" s="21"/>
      <c r="AX206" s="21"/>
      <c r="AY206" s="21"/>
      <c r="AZ206" s="21"/>
      <c r="BA206" s="21"/>
      <c r="BB206" s="21"/>
      <c r="BC206" s="21"/>
      <c r="BD206" s="21"/>
      <c r="BE206" s="21"/>
      <c r="BF206" s="21"/>
    </row>
    <row r="207" spans="1:58" x14ac:dyDescent="0.3">
      <c r="A207" s="21">
        <v>176</v>
      </c>
      <c r="B207" s="21" t="s">
        <v>198</v>
      </c>
      <c r="C207" s="21" t="s">
        <v>202</v>
      </c>
      <c r="D207" s="21" t="s">
        <v>6</v>
      </c>
      <c r="E207" s="4">
        <v>8003744</v>
      </c>
      <c r="F207" s="21"/>
      <c r="G207" s="9">
        <v>71.662223800000007</v>
      </c>
      <c r="I207" s="9">
        <f>IF(ISNUMBER(G207),LOOKUP(ROUND(G207,0),'Table S2 E. Int. Mortality Risk'!A$14:A$313),"")</f>
        <v>72</v>
      </c>
      <c r="J207" s="21">
        <f>IF(ISNUMBER($I207),INDEX('Table S2 E. Int. Mortality Risk'!B$14:B$313,$I207),"")</f>
        <v>1.72</v>
      </c>
      <c r="K207" s="21">
        <f>IF(ISNUMBER($I207),INDEX('Table S2 E. Int. Mortality Risk'!C$14:C$313,$I207),"")</f>
        <v>1.39</v>
      </c>
      <c r="L207" s="21">
        <f>IF(ISNUMBER($I207),INDEX('Table S2 E. Int. Mortality Risk'!D$14:D$313,$I207),"")</f>
        <v>2.09</v>
      </c>
      <c r="M207" s="21">
        <f>IF(ISNUMBER($I207),INDEX('Table S2 E. Int. Mortality Risk'!E$14:E$313,$I207),"")</f>
        <v>1.29</v>
      </c>
      <c r="N207" s="21">
        <f>IF(ISNUMBER($I207),INDEX('Table S2 E. Int. Mortality Risk'!F$14:F$313,$I207),"")</f>
        <v>1.1299999999999999</v>
      </c>
      <c r="O207" s="21">
        <f>IF(ISNUMBER($I207),INDEX('Table S2 E. Int. Mortality Risk'!G$14:G$313,$I207),"")</f>
        <v>1.47</v>
      </c>
      <c r="P207" s="21">
        <f>IF(ISNUMBER($I207),INDEX('Table S2 E. Int. Mortality Risk'!H$14:H$313,$I207),"")</f>
        <v>1.43</v>
      </c>
      <c r="Q207" s="21">
        <f>IF(ISNUMBER($I207),INDEX('Table S2 E. Int. Mortality Risk'!I$14:I$313,$I207),"")</f>
        <v>1.26</v>
      </c>
      <c r="R207" s="21">
        <f>IF(ISNUMBER($I207),INDEX('Table S2 E. Int. Mortality Risk'!J$14:J$313,$I207),"")</f>
        <v>1.89</v>
      </c>
      <c r="S207" s="21">
        <f>IF(ISNUMBER($I207),INDEX('Table S2 E. Int. Mortality Risk'!K$14:K$313,$I207),"")</f>
        <v>1.4</v>
      </c>
      <c r="T207" s="21">
        <f>IF(ISNUMBER($I207),INDEX('Table S2 E. Int. Mortality Risk'!L$14:L$313,$I207),"")</f>
        <v>1.1100000000000001</v>
      </c>
      <c r="U207" s="21">
        <f>IF(ISNUMBER($I207),INDEX('Table S2 E. Int. Mortality Risk'!M$14:M$313,$I207),"")</f>
        <v>1.64</v>
      </c>
      <c r="V207" s="21">
        <f>IF(ISNUMBER($I207),INDEX('Table S2 E. Int. Mortality Risk'!N$14:N$313,$I207),"")</f>
        <v>1.85</v>
      </c>
      <c r="W207" s="21">
        <f>IF(ISNUMBER($I207),INDEX('Table S2 E. Int. Mortality Risk'!O$14:O$313,$I207),"")</f>
        <v>1.19</v>
      </c>
      <c r="X207" s="21">
        <f>IF(ISNUMBER($I207),INDEX('Table S2 E. Int. Mortality Risk'!P$14:P$313,$I207),"")</f>
        <v>2.31</v>
      </c>
      <c r="Y207" s="21"/>
      <c r="Z207" s="21">
        <f t="shared" si="37"/>
        <v>8003744</v>
      </c>
      <c r="AB207" s="21">
        <f t="shared" si="38"/>
        <v>13766439.68</v>
      </c>
      <c r="AC207" s="21">
        <f t="shared" si="39"/>
        <v>11125204.16</v>
      </c>
      <c r="AD207" s="21">
        <f t="shared" si="40"/>
        <v>16727824.959999999</v>
      </c>
      <c r="AE207" s="21">
        <f t="shared" si="41"/>
        <v>10324829.76</v>
      </c>
      <c r="AF207" s="21">
        <f t="shared" si="42"/>
        <v>9044230.7199999988</v>
      </c>
      <c r="AG207" s="21">
        <f t="shared" si="43"/>
        <v>11765503.68</v>
      </c>
      <c r="AH207" s="21">
        <f t="shared" si="44"/>
        <v>11445353.92</v>
      </c>
      <c r="AI207" s="21">
        <f t="shared" si="45"/>
        <v>10084717.439999999</v>
      </c>
      <c r="AJ207" s="21">
        <f t="shared" si="46"/>
        <v>15127076.16</v>
      </c>
      <c r="AK207" s="21">
        <f t="shared" si="47"/>
        <v>11205241.6</v>
      </c>
      <c r="AL207" s="21">
        <f t="shared" si="48"/>
        <v>8884155.8399999999</v>
      </c>
      <c r="AM207" s="21">
        <f t="shared" si="49"/>
        <v>13126140.16</v>
      </c>
      <c r="AN207" s="21">
        <f t="shared" si="50"/>
        <v>14806926.4</v>
      </c>
      <c r="AO207" s="21">
        <f t="shared" si="51"/>
        <v>9524455.3599999994</v>
      </c>
      <c r="AP207" s="21">
        <f t="shared" si="52"/>
        <v>18488648.640000001</v>
      </c>
      <c r="AR207" s="21"/>
      <c r="AS207" s="21"/>
      <c r="AT207" s="21"/>
      <c r="AU207" s="21"/>
      <c r="AV207" s="21"/>
      <c r="AW207" s="21"/>
      <c r="AX207" s="21"/>
      <c r="AY207" s="21"/>
      <c r="AZ207" s="21"/>
      <c r="BA207" s="21"/>
      <c r="BB207" s="21"/>
      <c r="BC207" s="21"/>
      <c r="BD207" s="21"/>
      <c r="BE207" s="21"/>
      <c r="BF207" s="21"/>
    </row>
    <row r="208" spans="1:58" x14ac:dyDescent="0.3">
      <c r="A208" s="21">
        <v>177</v>
      </c>
      <c r="B208" s="21" t="s">
        <v>198</v>
      </c>
      <c r="C208" s="21" t="s">
        <v>203</v>
      </c>
      <c r="D208" s="21" t="s">
        <v>6</v>
      </c>
      <c r="E208" s="4">
        <v>7283622</v>
      </c>
      <c r="F208" s="21"/>
      <c r="G208" s="9">
        <v>59.349464400000002</v>
      </c>
      <c r="I208" s="9">
        <f>IF(ISNUMBER(G208),LOOKUP(ROUND(G208,0),'Table S2 E. Int. Mortality Risk'!A$14:A$313),"")</f>
        <v>59</v>
      </c>
      <c r="J208" s="21">
        <f>IF(ISNUMBER($I208),INDEX('Table S2 E. Int. Mortality Risk'!B$14:B$313,$I208),"")</f>
        <v>1.57</v>
      </c>
      <c r="K208" s="21">
        <f>IF(ISNUMBER($I208),INDEX('Table S2 E. Int. Mortality Risk'!C$14:C$313,$I208),"")</f>
        <v>1.34</v>
      </c>
      <c r="L208" s="21">
        <f>IF(ISNUMBER($I208),INDEX('Table S2 E. Int. Mortality Risk'!D$14:D$313,$I208),"")</f>
        <v>1.85</v>
      </c>
      <c r="M208" s="21">
        <f>IF(ISNUMBER($I208),INDEX('Table S2 E. Int. Mortality Risk'!E$14:E$313,$I208),"")</f>
        <v>1.25</v>
      </c>
      <c r="N208" s="21">
        <f>IF(ISNUMBER($I208),INDEX('Table S2 E. Int. Mortality Risk'!F$14:F$313,$I208),"")</f>
        <v>1.1100000000000001</v>
      </c>
      <c r="O208" s="21">
        <f>IF(ISNUMBER($I208),INDEX('Table S2 E. Int. Mortality Risk'!G$14:G$313,$I208),"")</f>
        <v>1.41</v>
      </c>
      <c r="P208" s="21">
        <f>IF(ISNUMBER($I208),INDEX('Table S2 E. Int. Mortality Risk'!H$14:H$313,$I208),"")</f>
        <v>1.39</v>
      </c>
      <c r="Q208" s="21">
        <f>IF(ISNUMBER($I208),INDEX('Table S2 E. Int. Mortality Risk'!I$14:I$313,$I208),"")</f>
        <v>1.24</v>
      </c>
      <c r="R208" s="21">
        <f>IF(ISNUMBER($I208),INDEX('Table S2 E. Int. Mortality Risk'!J$14:J$313,$I208),"")</f>
        <v>1.79</v>
      </c>
      <c r="S208" s="21">
        <f>IF(ISNUMBER($I208),INDEX('Table S2 E. Int. Mortality Risk'!K$14:K$313,$I208),"")</f>
        <v>1.34</v>
      </c>
      <c r="T208" s="21">
        <f>IF(ISNUMBER($I208),INDEX('Table S2 E. Int. Mortality Risk'!L$14:L$313,$I208),"")</f>
        <v>1.0900000000000001</v>
      </c>
      <c r="U208" s="21">
        <f>IF(ISNUMBER($I208),INDEX('Table S2 E. Int. Mortality Risk'!M$14:M$313,$I208),"")</f>
        <v>1.56</v>
      </c>
      <c r="V208" s="21">
        <f>IF(ISNUMBER($I208),INDEX('Table S2 E. Int. Mortality Risk'!N$14:N$313,$I208),"")</f>
        <v>1.78</v>
      </c>
      <c r="W208" s="21">
        <f>IF(ISNUMBER($I208),INDEX('Table S2 E. Int. Mortality Risk'!O$14:O$313,$I208),"")</f>
        <v>1.17</v>
      </c>
      <c r="X208" s="21">
        <f>IF(ISNUMBER($I208),INDEX('Table S2 E. Int. Mortality Risk'!P$14:P$313,$I208),"")</f>
        <v>2.2400000000000002</v>
      </c>
      <c r="Y208" s="21"/>
      <c r="Z208" s="21">
        <f t="shared" si="37"/>
        <v>7283622</v>
      </c>
      <c r="AB208" s="21">
        <f t="shared" si="38"/>
        <v>11435286.540000001</v>
      </c>
      <c r="AC208" s="21">
        <f t="shared" si="39"/>
        <v>9760053.4800000004</v>
      </c>
      <c r="AD208" s="21">
        <f t="shared" si="40"/>
        <v>13474700.700000001</v>
      </c>
      <c r="AE208" s="21">
        <f t="shared" si="41"/>
        <v>9104527.5</v>
      </c>
      <c r="AF208" s="21">
        <f t="shared" si="42"/>
        <v>8084820.4200000009</v>
      </c>
      <c r="AG208" s="21">
        <f t="shared" si="43"/>
        <v>10269907.02</v>
      </c>
      <c r="AH208" s="21">
        <f t="shared" si="44"/>
        <v>10124234.58</v>
      </c>
      <c r="AI208" s="21">
        <f t="shared" si="45"/>
        <v>9031691.2799999993</v>
      </c>
      <c r="AJ208" s="21">
        <f t="shared" si="46"/>
        <v>13037683.380000001</v>
      </c>
      <c r="AK208" s="21">
        <f t="shared" si="47"/>
        <v>9760053.4800000004</v>
      </c>
      <c r="AL208" s="21">
        <f t="shared" si="48"/>
        <v>7939147.9800000004</v>
      </c>
      <c r="AM208" s="21">
        <f t="shared" si="49"/>
        <v>11362450.32</v>
      </c>
      <c r="AN208" s="21">
        <f t="shared" si="50"/>
        <v>12964847.16</v>
      </c>
      <c r="AO208" s="21">
        <f t="shared" si="51"/>
        <v>8521837.7400000002</v>
      </c>
      <c r="AP208" s="21">
        <f t="shared" si="52"/>
        <v>16315313.280000001</v>
      </c>
      <c r="AR208" s="21"/>
      <c r="AS208" s="21"/>
      <c r="AT208" s="21"/>
      <c r="AU208" s="21"/>
      <c r="AV208" s="21"/>
      <c r="AW208" s="21"/>
      <c r="AX208" s="21"/>
      <c r="AY208" s="21"/>
      <c r="AZ208" s="21"/>
      <c r="BA208" s="21"/>
      <c r="BB208" s="21"/>
      <c r="BC208" s="21"/>
      <c r="BD208" s="21"/>
      <c r="BE208" s="21"/>
      <c r="BF208" s="21"/>
    </row>
    <row r="209" spans="1:58" x14ac:dyDescent="0.3">
      <c r="A209" s="21">
        <v>178</v>
      </c>
      <c r="B209" s="21" t="s">
        <v>198</v>
      </c>
      <c r="C209" s="21" t="s">
        <v>204</v>
      </c>
      <c r="D209" s="21" t="s">
        <v>6</v>
      </c>
      <c r="E209" s="4">
        <v>4719178</v>
      </c>
      <c r="F209" s="21"/>
      <c r="G209" s="9">
        <v>66.733436600000005</v>
      </c>
      <c r="I209" s="9">
        <f>IF(ISNUMBER(G209),LOOKUP(ROUND(G209,0),'Table S2 E. Int. Mortality Risk'!A$14:A$313),"")</f>
        <v>67</v>
      </c>
      <c r="J209" s="21">
        <f>IF(ISNUMBER($I209),INDEX('Table S2 E. Int. Mortality Risk'!B$14:B$313,$I209),"")</f>
        <v>1.66</v>
      </c>
      <c r="K209" s="21">
        <f>IF(ISNUMBER($I209),INDEX('Table S2 E. Int. Mortality Risk'!C$14:C$313,$I209),"")</f>
        <v>1.37</v>
      </c>
      <c r="L209" s="21">
        <f>IF(ISNUMBER($I209),INDEX('Table S2 E. Int. Mortality Risk'!D$14:D$313,$I209),"")</f>
        <v>2</v>
      </c>
      <c r="M209" s="21">
        <f>IF(ISNUMBER($I209),INDEX('Table S2 E. Int. Mortality Risk'!E$14:E$313,$I209),"")</f>
        <v>1.28</v>
      </c>
      <c r="N209" s="21">
        <f>IF(ISNUMBER($I209),INDEX('Table S2 E. Int. Mortality Risk'!F$14:F$313,$I209),"")</f>
        <v>1.1200000000000001</v>
      </c>
      <c r="O209" s="21">
        <f>IF(ISNUMBER($I209),INDEX('Table S2 E. Int. Mortality Risk'!G$14:G$313,$I209),"")</f>
        <v>1.45</v>
      </c>
      <c r="P209" s="21">
        <f>IF(ISNUMBER($I209),INDEX('Table S2 E. Int. Mortality Risk'!H$14:H$313,$I209),"")</f>
        <v>1.41</v>
      </c>
      <c r="Q209" s="21">
        <f>IF(ISNUMBER($I209),INDEX('Table S2 E. Int. Mortality Risk'!I$14:I$313,$I209),"")</f>
        <v>1.25</v>
      </c>
      <c r="R209" s="21">
        <f>IF(ISNUMBER($I209),INDEX('Table S2 E. Int. Mortality Risk'!J$14:J$313,$I209),"")</f>
        <v>1.86</v>
      </c>
      <c r="S209" s="21">
        <f>IF(ISNUMBER($I209),INDEX('Table S2 E. Int. Mortality Risk'!K$14:K$313,$I209),"")</f>
        <v>1.38</v>
      </c>
      <c r="T209" s="21">
        <f>IF(ISNUMBER($I209),INDEX('Table S2 E. Int. Mortality Risk'!L$14:L$313,$I209),"")</f>
        <v>1.1100000000000001</v>
      </c>
      <c r="U209" s="21">
        <f>IF(ISNUMBER($I209),INDEX('Table S2 E. Int. Mortality Risk'!M$14:M$313,$I209),"")</f>
        <v>1.61</v>
      </c>
      <c r="V209" s="21">
        <f>IF(ISNUMBER($I209),INDEX('Table S2 E. Int. Mortality Risk'!N$14:N$313,$I209),"")</f>
        <v>1.83</v>
      </c>
      <c r="W209" s="21">
        <f>IF(ISNUMBER($I209),INDEX('Table S2 E. Int. Mortality Risk'!O$14:O$313,$I209),"")</f>
        <v>1.19</v>
      </c>
      <c r="X209" s="21">
        <f>IF(ISNUMBER($I209),INDEX('Table S2 E. Int. Mortality Risk'!P$14:P$313,$I209),"")</f>
        <v>2.2799999999999998</v>
      </c>
      <c r="Y209" s="21"/>
      <c r="Z209" s="21">
        <f t="shared" si="37"/>
        <v>4719178</v>
      </c>
      <c r="AB209" s="21">
        <f t="shared" si="38"/>
        <v>7833835.4799999995</v>
      </c>
      <c r="AC209" s="21">
        <f t="shared" si="39"/>
        <v>6465273.8600000003</v>
      </c>
      <c r="AD209" s="21">
        <f t="shared" si="40"/>
        <v>9438356</v>
      </c>
      <c r="AE209" s="21">
        <f t="shared" si="41"/>
        <v>6040547.8399999999</v>
      </c>
      <c r="AF209" s="21">
        <f t="shared" si="42"/>
        <v>5285479.3600000003</v>
      </c>
      <c r="AG209" s="21">
        <f t="shared" si="43"/>
        <v>6842808.0999999996</v>
      </c>
      <c r="AH209" s="21">
        <f t="shared" si="44"/>
        <v>6654040.9799999995</v>
      </c>
      <c r="AI209" s="21">
        <f t="shared" si="45"/>
        <v>5898972.5</v>
      </c>
      <c r="AJ209" s="21">
        <f t="shared" si="46"/>
        <v>8777671.0800000001</v>
      </c>
      <c r="AK209" s="21">
        <f t="shared" si="47"/>
        <v>6512465.6399999997</v>
      </c>
      <c r="AL209" s="21">
        <f t="shared" si="48"/>
        <v>5238287.58</v>
      </c>
      <c r="AM209" s="21">
        <f t="shared" si="49"/>
        <v>7597876.5800000001</v>
      </c>
      <c r="AN209" s="21">
        <f t="shared" si="50"/>
        <v>8636095.7400000002</v>
      </c>
      <c r="AO209" s="21">
        <f t="shared" si="51"/>
        <v>5615821.8199999994</v>
      </c>
      <c r="AP209" s="21">
        <f t="shared" si="52"/>
        <v>10759725.84</v>
      </c>
      <c r="AR209" s="21"/>
      <c r="AS209" s="21"/>
      <c r="AT209" s="21"/>
      <c r="AU209" s="21"/>
      <c r="AV209" s="21"/>
      <c r="AW209" s="21"/>
      <c r="AX209" s="21"/>
      <c r="AY209" s="21"/>
      <c r="AZ209" s="21"/>
      <c r="BA209" s="21"/>
      <c r="BB209" s="21"/>
      <c r="BC209" s="21"/>
      <c r="BD209" s="21"/>
      <c r="BE209" s="21"/>
      <c r="BF209" s="21"/>
    </row>
    <row r="210" spans="1:58" x14ac:dyDescent="0.3">
      <c r="A210" s="21">
        <v>179</v>
      </c>
      <c r="B210" s="21" t="s">
        <v>198</v>
      </c>
      <c r="C210" s="21" t="s">
        <v>41</v>
      </c>
      <c r="D210" s="21" t="s">
        <v>6</v>
      </c>
      <c r="E210" s="4">
        <v>10459890</v>
      </c>
      <c r="F210" s="21"/>
      <c r="G210" s="9">
        <v>60.811435699999997</v>
      </c>
      <c r="I210" s="9">
        <f>IF(ISNUMBER(G210),LOOKUP(ROUND(G210,0),'Table S2 E. Int. Mortality Risk'!A$14:A$313),"")</f>
        <v>61</v>
      </c>
      <c r="J210" s="21">
        <f>IF(ISNUMBER($I210),INDEX('Table S2 E. Int. Mortality Risk'!B$14:B$313,$I210),"")</f>
        <v>1.59</v>
      </c>
      <c r="K210" s="21">
        <f>IF(ISNUMBER($I210),INDEX('Table S2 E. Int. Mortality Risk'!C$14:C$313,$I210),"")</f>
        <v>1.34</v>
      </c>
      <c r="L210" s="21">
        <f>IF(ISNUMBER($I210),INDEX('Table S2 E. Int. Mortality Risk'!D$14:D$313,$I210),"")</f>
        <v>1.89</v>
      </c>
      <c r="M210" s="21">
        <f>IF(ISNUMBER($I210),INDEX('Table S2 E. Int. Mortality Risk'!E$14:E$313,$I210),"")</f>
        <v>1.26</v>
      </c>
      <c r="N210" s="21">
        <f>IF(ISNUMBER($I210),INDEX('Table S2 E. Int. Mortality Risk'!F$14:F$313,$I210),"")</f>
        <v>1.1100000000000001</v>
      </c>
      <c r="O210" s="21">
        <f>IF(ISNUMBER($I210),INDEX('Table S2 E. Int. Mortality Risk'!G$14:G$313,$I210),"")</f>
        <v>1.42</v>
      </c>
      <c r="P210" s="21">
        <f>IF(ISNUMBER($I210),INDEX('Table S2 E. Int. Mortality Risk'!H$14:H$313,$I210),"")</f>
        <v>1.4</v>
      </c>
      <c r="Q210" s="21">
        <f>IF(ISNUMBER($I210),INDEX('Table S2 E. Int. Mortality Risk'!I$14:I$313,$I210),"")</f>
        <v>1.25</v>
      </c>
      <c r="R210" s="21">
        <f>IF(ISNUMBER($I210),INDEX('Table S2 E. Int. Mortality Risk'!J$14:J$313,$I210),"")</f>
        <v>1.81</v>
      </c>
      <c r="S210" s="21">
        <f>IF(ISNUMBER($I210),INDEX('Table S2 E. Int. Mortality Risk'!K$14:K$313,$I210),"")</f>
        <v>1.35</v>
      </c>
      <c r="T210" s="21">
        <f>IF(ISNUMBER($I210),INDEX('Table S2 E. Int. Mortality Risk'!L$14:L$313,$I210),"")</f>
        <v>1.0900000000000001</v>
      </c>
      <c r="U210" s="21">
        <f>IF(ISNUMBER($I210),INDEX('Table S2 E. Int. Mortality Risk'!M$14:M$313,$I210),"")</f>
        <v>1.57</v>
      </c>
      <c r="V210" s="21">
        <f>IF(ISNUMBER($I210),INDEX('Table S2 E. Int. Mortality Risk'!N$14:N$313,$I210),"")</f>
        <v>1.79</v>
      </c>
      <c r="W210" s="21">
        <f>IF(ISNUMBER($I210),INDEX('Table S2 E. Int. Mortality Risk'!O$14:O$313,$I210),"")</f>
        <v>1.18</v>
      </c>
      <c r="X210" s="21">
        <f>IF(ISNUMBER($I210),INDEX('Table S2 E. Int. Mortality Risk'!P$14:P$313,$I210),"")</f>
        <v>2.2599999999999998</v>
      </c>
      <c r="Y210" s="21"/>
      <c r="Z210" s="21">
        <f t="shared" si="37"/>
        <v>10459890</v>
      </c>
      <c r="AB210" s="21">
        <f t="shared" si="38"/>
        <v>16631225.100000001</v>
      </c>
      <c r="AC210" s="21">
        <f t="shared" si="39"/>
        <v>14016252.600000001</v>
      </c>
      <c r="AD210" s="21">
        <f t="shared" si="40"/>
        <v>19769192.099999998</v>
      </c>
      <c r="AE210" s="21">
        <f t="shared" si="41"/>
        <v>13179461.4</v>
      </c>
      <c r="AF210" s="21">
        <f t="shared" si="42"/>
        <v>11610477.9</v>
      </c>
      <c r="AG210" s="21">
        <f t="shared" si="43"/>
        <v>14853043.799999999</v>
      </c>
      <c r="AH210" s="21">
        <f t="shared" si="44"/>
        <v>14643846</v>
      </c>
      <c r="AI210" s="21">
        <f t="shared" si="45"/>
        <v>13074862.5</v>
      </c>
      <c r="AJ210" s="21">
        <f t="shared" si="46"/>
        <v>18932400.900000002</v>
      </c>
      <c r="AK210" s="21">
        <f t="shared" si="47"/>
        <v>14120851.5</v>
      </c>
      <c r="AL210" s="21">
        <f t="shared" si="48"/>
        <v>11401280.100000001</v>
      </c>
      <c r="AM210" s="21">
        <f t="shared" si="49"/>
        <v>16422027.300000001</v>
      </c>
      <c r="AN210" s="21">
        <f t="shared" si="50"/>
        <v>18723203.100000001</v>
      </c>
      <c r="AO210" s="21">
        <f t="shared" si="51"/>
        <v>12342670.199999999</v>
      </c>
      <c r="AP210" s="21">
        <f t="shared" si="52"/>
        <v>23639351.399999999</v>
      </c>
      <c r="AR210" s="21"/>
      <c r="AS210" s="21"/>
      <c r="AT210" s="21"/>
      <c r="AU210" s="21"/>
      <c r="AV210" s="21"/>
      <c r="AW210" s="21"/>
      <c r="AX210" s="21"/>
      <c r="AY210" s="21"/>
      <c r="AZ210" s="21"/>
      <c r="BA210" s="21"/>
      <c r="BB210" s="21"/>
      <c r="BC210" s="21"/>
      <c r="BD210" s="21"/>
      <c r="BE210" s="21"/>
      <c r="BF210" s="21"/>
    </row>
    <row r="211" spans="1:58" x14ac:dyDescent="0.3">
      <c r="A211" s="21">
        <v>180</v>
      </c>
      <c r="B211" s="21" t="s">
        <v>198</v>
      </c>
      <c r="C211" s="21" t="s">
        <v>205</v>
      </c>
      <c r="D211" s="21" t="s">
        <v>6</v>
      </c>
      <c r="E211" s="4">
        <v>4618937</v>
      </c>
      <c r="F211" s="21"/>
      <c r="G211" s="9">
        <v>67.615791299999998</v>
      </c>
      <c r="I211" s="9">
        <f>IF(ISNUMBER(G211),LOOKUP(ROUND(G211,0),'Table S2 E. Int. Mortality Risk'!A$14:A$313),"")</f>
        <v>68</v>
      </c>
      <c r="J211" s="21">
        <f>IF(ISNUMBER($I211),INDEX('Table S2 E. Int. Mortality Risk'!B$14:B$313,$I211),"")</f>
        <v>1.67</v>
      </c>
      <c r="K211" s="21">
        <f>IF(ISNUMBER($I211),INDEX('Table S2 E. Int. Mortality Risk'!C$14:C$313,$I211),"")</f>
        <v>1.38</v>
      </c>
      <c r="L211" s="21">
        <f>IF(ISNUMBER($I211),INDEX('Table S2 E. Int. Mortality Risk'!D$14:D$313,$I211),"")</f>
        <v>2.02</v>
      </c>
      <c r="M211" s="21">
        <f>IF(ISNUMBER($I211),INDEX('Table S2 E. Int. Mortality Risk'!E$14:E$313,$I211),"")</f>
        <v>1.28</v>
      </c>
      <c r="N211" s="21">
        <f>IF(ISNUMBER($I211),INDEX('Table S2 E. Int. Mortality Risk'!F$14:F$313,$I211),"")</f>
        <v>1.1299999999999999</v>
      </c>
      <c r="O211" s="21">
        <f>IF(ISNUMBER($I211),INDEX('Table S2 E. Int. Mortality Risk'!G$14:G$313,$I211),"")</f>
        <v>1.45</v>
      </c>
      <c r="P211" s="21">
        <f>IF(ISNUMBER($I211),INDEX('Table S2 E. Int. Mortality Risk'!H$14:H$313,$I211),"")</f>
        <v>1.42</v>
      </c>
      <c r="Q211" s="21">
        <f>IF(ISNUMBER($I211),INDEX('Table S2 E. Int. Mortality Risk'!I$14:I$313,$I211),"")</f>
        <v>1.26</v>
      </c>
      <c r="R211" s="21">
        <f>IF(ISNUMBER($I211),INDEX('Table S2 E. Int. Mortality Risk'!J$14:J$313,$I211),"")</f>
        <v>1.87</v>
      </c>
      <c r="S211" s="21">
        <f>IF(ISNUMBER($I211),INDEX('Table S2 E. Int. Mortality Risk'!K$14:K$313,$I211),"")</f>
        <v>1.39</v>
      </c>
      <c r="T211" s="21">
        <f>IF(ISNUMBER($I211),INDEX('Table S2 E. Int. Mortality Risk'!L$14:L$313,$I211),"")</f>
        <v>1.1100000000000001</v>
      </c>
      <c r="U211" s="21">
        <f>IF(ISNUMBER($I211),INDEX('Table S2 E. Int. Mortality Risk'!M$14:M$313,$I211),"")</f>
        <v>1.62</v>
      </c>
      <c r="V211" s="21">
        <f>IF(ISNUMBER($I211),INDEX('Table S2 E. Int. Mortality Risk'!N$14:N$313,$I211),"")</f>
        <v>1.83</v>
      </c>
      <c r="W211" s="21">
        <f>IF(ISNUMBER($I211),INDEX('Table S2 E. Int. Mortality Risk'!O$14:O$313,$I211),"")</f>
        <v>1.19</v>
      </c>
      <c r="X211" s="21">
        <f>IF(ISNUMBER($I211),INDEX('Table S2 E. Int. Mortality Risk'!P$14:P$313,$I211),"")</f>
        <v>2.29</v>
      </c>
      <c r="Y211" s="21"/>
      <c r="Z211" s="21">
        <f t="shared" si="37"/>
        <v>4618937</v>
      </c>
      <c r="AB211" s="21">
        <f t="shared" si="38"/>
        <v>7713624.79</v>
      </c>
      <c r="AC211" s="21">
        <f t="shared" si="39"/>
        <v>6374133.0599999996</v>
      </c>
      <c r="AD211" s="21">
        <f t="shared" si="40"/>
        <v>9330252.7400000002</v>
      </c>
      <c r="AE211" s="21">
        <f t="shared" si="41"/>
        <v>5912239.3600000003</v>
      </c>
      <c r="AF211" s="21">
        <f t="shared" si="42"/>
        <v>5219398.8099999996</v>
      </c>
      <c r="AG211" s="21">
        <f t="shared" si="43"/>
        <v>6697458.6499999994</v>
      </c>
      <c r="AH211" s="21">
        <f t="shared" si="44"/>
        <v>6558890.54</v>
      </c>
      <c r="AI211" s="21">
        <f t="shared" si="45"/>
        <v>5819860.6200000001</v>
      </c>
      <c r="AJ211" s="21">
        <f t="shared" si="46"/>
        <v>8637412.1900000013</v>
      </c>
      <c r="AK211" s="21">
        <f t="shared" si="47"/>
        <v>6420322.4299999997</v>
      </c>
      <c r="AL211" s="21">
        <f t="shared" si="48"/>
        <v>5127020.07</v>
      </c>
      <c r="AM211" s="21">
        <f t="shared" si="49"/>
        <v>7482677.9400000004</v>
      </c>
      <c r="AN211" s="21">
        <f t="shared" si="50"/>
        <v>8452654.7100000009</v>
      </c>
      <c r="AO211" s="21">
        <f t="shared" si="51"/>
        <v>5496535.0299999993</v>
      </c>
      <c r="AP211" s="21">
        <f t="shared" si="52"/>
        <v>10577365.73</v>
      </c>
      <c r="AR211" s="21"/>
      <c r="AS211" s="21"/>
      <c r="AT211" s="21"/>
      <c r="AU211" s="21"/>
      <c r="AV211" s="21"/>
      <c r="AW211" s="21"/>
      <c r="AX211" s="21"/>
      <c r="AY211" s="21"/>
      <c r="AZ211" s="21"/>
      <c r="BA211" s="21"/>
      <c r="BB211" s="21"/>
      <c r="BC211" s="21"/>
      <c r="BD211" s="21"/>
      <c r="BE211" s="21"/>
      <c r="BF211" s="21"/>
    </row>
    <row r="212" spans="1:58" x14ac:dyDescent="0.3">
      <c r="A212" s="21">
        <v>181</v>
      </c>
      <c r="B212" s="21" t="s">
        <v>198</v>
      </c>
      <c r="C212" s="21" t="s">
        <v>206</v>
      </c>
      <c r="D212" s="21" t="s">
        <v>6</v>
      </c>
      <c r="E212" s="4">
        <v>6374399</v>
      </c>
      <c r="F212" s="21"/>
      <c r="G212" s="9">
        <v>63.314220400000004</v>
      </c>
      <c r="I212" s="9">
        <f>IF(ISNUMBER(G212),LOOKUP(ROUND(G212,0),'Table S2 E. Int. Mortality Risk'!A$14:A$313),"")</f>
        <v>63</v>
      </c>
      <c r="J212" s="21">
        <f>IF(ISNUMBER($I212),INDEX('Table S2 E. Int. Mortality Risk'!B$14:B$313,$I212),"")</f>
        <v>1.62</v>
      </c>
      <c r="K212" s="21">
        <f>IF(ISNUMBER($I212),INDEX('Table S2 E. Int. Mortality Risk'!C$14:C$313,$I212),"")</f>
        <v>1.35</v>
      </c>
      <c r="L212" s="21">
        <f>IF(ISNUMBER($I212),INDEX('Table S2 E. Int. Mortality Risk'!D$14:D$313,$I212),"")</f>
        <v>1.93</v>
      </c>
      <c r="M212" s="21">
        <f>IF(ISNUMBER($I212),INDEX('Table S2 E. Int. Mortality Risk'!E$14:E$313,$I212),"")</f>
        <v>1.27</v>
      </c>
      <c r="N212" s="21">
        <f>IF(ISNUMBER($I212),INDEX('Table S2 E. Int. Mortality Risk'!F$14:F$313,$I212),"")</f>
        <v>1.1200000000000001</v>
      </c>
      <c r="O212" s="21">
        <f>IF(ISNUMBER($I212),INDEX('Table S2 E. Int. Mortality Risk'!G$14:G$313,$I212),"")</f>
        <v>1.43</v>
      </c>
      <c r="P212" s="21">
        <f>IF(ISNUMBER($I212),INDEX('Table S2 E. Int. Mortality Risk'!H$14:H$313,$I212),"")</f>
        <v>1.4</v>
      </c>
      <c r="Q212" s="21">
        <f>IF(ISNUMBER($I212),INDEX('Table S2 E. Int. Mortality Risk'!I$14:I$313,$I212),"")</f>
        <v>1.25</v>
      </c>
      <c r="R212" s="21">
        <f>IF(ISNUMBER($I212),INDEX('Table S2 E. Int. Mortality Risk'!J$14:J$313,$I212),"")</f>
        <v>1.83</v>
      </c>
      <c r="S212" s="21">
        <f>IF(ISNUMBER($I212),INDEX('Table S2 E. Int. Mortality Risk'!K$14:K$313,$I212),"")</f>
        <v>1.36</v>
      </c>
      <c r="T212" s="21">
        <f>IF(ISNUMBER($I212),INDEX('Table S2 E. Int. Mortality Risk'!L$14:L$313,$I212),"")</f>
        <v>1.1000000000000001</v>
      </c>
      <c r="U212" s="21">
        <f>IF(ISNUMBER($I212),INDEX('Table S2 E. Int. Mortality Risk'!M$14:M$313,$I212),"")</f>
        <v>1.58</v>
      </c>
      <c r="V212" s="21">
        <f>IF(ISNUMBER($I212),INDEX('Table S2 E. Int. Mortality Risk'!N$14:N$313,$I212),"")</f>
        <v>1.81</v>
      </c>
      <c r="W212" s="21">
        <f>IF(ISNUMBER($I212),INDEX('Table S2 E. Int. Mortality Risk'!O$14:O$313,$I212),"")</f>
        <v>1.18</v>
      </c>
      <c r="X212" s="21">
        <f>IF(ISNUMBER($I212),INDEX('Table S2 E. Int. Mortality Risk'!P$14:P$313,$I212),"")</f>
        <v>2.27</v>
      </c>
      <c r="Y212" s="21"/>
      <c r="Z212" s="21">
        <f t="shared" si="37"/>
        <v>6374399</v>
      </c>
      <c r="AB212" s="21">
        <f t="shared" si="38"/>
        <v>10326526.380000001</v>
      </c>
      <c r="AC212" s="21">
        <f t="shared" si="39"/>
        <v>8605438.6500000004</v>
      </c>
      <c r="AD212" s="21">
        <f t="shared" si="40"/>
        <v>12302590.07</v>
      </c>
      <c r="AE212" s="21">
        <f t="shared" si="41"/>
        <v>8095486.7300000004</v>
      </c>
      <c r="AF212" s="21">
        <f t="shared" si="42"/>
        <v>7139326.8800000008</v>
      </c>
      <c r="AG212" s="21">
        <f t="shared" si="43"/>
        <v>9115390.5700000003</v>
      </c>
      <c r="AH212" s="21">
        <f t="shared" si="44"/>
        <v>8924158.5999999996</v>
      </c>
      <c r="AI212" s="21">
        <f t="shared" si="45"/>
        <v>7967998.75</v>
      </c>
      <c r="AJ212" s="21">
        <f t="shared" si="46"/>
        <v>11665150.17</v>
      </c>
      <c r="AK212" s="21">
        <f t="shared" si="47"/>
        <v>8669182.6400000006</v>
      </c>
      <c r="AL212" s="21">
        <f t="shared" si="48"/>
        <v>7011838.9000000004</v>
      </c>
      <c r="AM212" s="21">
        <f t="shared" si="49"/>
        <v>10071550.42</v>
      </c>
      <c r="AN212" s="21">
        <f t="shared" si="50"/>
        <v>11537662.189999999</v>
      </c>
      <c r="AO212" s="21">
        <f t="shared" si="51"/>
        <v>7521790.8199999994</v>
      </c>
      <c r="AP212" s="21">
        <f t="shared" si="52"/>
        <v>14469885.73</v>
      </c>
      <c r="AR212" s="21"/>
      <c r="AS212" s="21"/>
      <c r="AT212" s="21"/>
      <c r="AU212" s="21"/>
      <c r="AV212" s="21"/>
      <c r="AW212" s="21"/>
      <c r="AX212" s="21"/>
      <c r="AY212" s="21"/>
      <c r="AZ212" s="21"/>
      <c r="BA212" s="21"/>
      <c r="BB212" s="21"/>
      <c r="BC212" s="21"/>
      <c r="BD212" s="21"/>
      <c r="BE212" s="21"/>
      <c r="BF212" s="21"/>
    </row>
    <row r="213" spans="1:58" x14ac:dyDescent="0.3">
      <c r="A213" s="21">
        <v>182</v>
      </c>
      <c r="B213" s="21" t="s">
        <v>198</v>
      </c>
      <c r="C213" s="21" t="s">
        <v>207</v>
      </c>
      <c r="D213" s="21" t="s">
        <v>6</v>
      </c>
      <c r="E213" s="4">
        <v>8577225</v>
      </c>
      <c r="F213" s="21"/>
      <c r="G213" s="9">
        <v>69.774894700000004</v>
      </c>
      <c r="I213" s="9">
        <f>IF(ISNUMBER(G213),LOOKUP(ROUND(G213,0),'Table S2 E. Int. Mortality Risk'!A$14:A$313),"")</f>
        <v>70</v>
      </c>
      <c r="J213" s="21">
        <f>IF(ISNUMBER($I213),INDEX('Table S2 E. Int. Mortality Risk'!B$14:B$313,$I213),"")</f>
        <v>1.7</v>
      </c>
      <c r="K213" s="21">
        <f>IF(ISNUMBER($I213),INDEX('Table S2 E. Int. Mortality Risk'!C$14:C$313,$I213),"")</f>
        <v>1.39</v>
      </c>
      <c r="L213" s="21">
        <f>IF(ISNUMBER($I213),INDEX('Table S2 E. Int. Mortality Risk'!D$14:D$313,$I213),"")</f>
        <v>2.0499999999999998</v>
      </c>
      <c r="M213" s="21">
        <f>IF(ISNUMBER($I213),INDEX('Table S2 E. Int. Mortality Risk'!E$14:E$313,$I213),"")</f>
        <v>1.29</v>
      </c>
      <c r="N213" s="21">
        <f>IF(ISNUMBER($I213),INDEX('Table S2 E. Int. Mortality Risk'!F$14:F$313,$I213),"")</f>
        <v>1.1299999999999999</v>
      </c>
      <c r="O213" s="21">
        <f>IF(ISNUMBER($I213),INDEX('Table S2 E. Int. Mortality Risk'!G$14:G$313,$I213),"")</f>
        <v>1.46</v>
      </c>
      <c r="P213" s="21">
        <f>IF(ISNUMBER($I213),INDEX('Table S2 E. Int. Mortality Risk'!H$14:H$313,$I213),"")</f>
        <v>1.42</v>
      </c>
      <c r="Q213" s="21">
        <f>IF(ISNUMBER($I213),INDEX('Table S2 E. Int. Mortality Risk'!I$14:I$313,$I213),"")</f>
        <v>1.26</v>
      </c>
      <c r="R213" s="21">
        <f>IF(ISNUMBER($I213),INDEX('Table S2 E. Int. Mortality Risk'!J$14:J$313,$I213),"")</f>
        <v>1.88</v>
      </c>
      <c r="S213" s="21">
        <f>IF(ISNUMBER($I213),INDEX('Table S2 E. Int. Mortality Risk'!K$14:K$313,$I213),"")</f>
        <v>1.4</v>
      </c>
      <c r="T213" s="21">
        <f>IF(ISNUMBER($I213),INDEX('Table S2 E. Int. Mortality Risk'!L$14:L$313,$I213),"")</f>
        <v>1.1100000000000001</v>
      </c>
      <c r="U213" s="21">
        <f>IF(ISNUMBER($I213),INDEX('Table S2 E. Int. Mortality Risk'!M$14:M$313,$I213),"")</f>
        <v>1.63</v>
      </c>
      <c r="V213" s="21">
        <f>IF(ISNUMBER($I213),INDEX('Table S2 E. Int. Mortality Risk'!N$14:N$313,$I213),"")</f>
        <v>1.84</v>
      </c>
      <c r="W213" s="21">
        <f>IF(ISNUMBER($I213),INDEX('Table S2 E. Int. Mortality Risk'!O$14:O$313,$I213),"")</f>
        <v>1.19</v>
      </c>
      <c r="X213" s="21">
        <f>IF(ISNUMBER($I213),INDEX('Table S2 E. Int. Mortality Risk'!P$14:P$313,$I213),"")</f>
        <v>2.2999999999999998</v>
      </c>
      <c r="Y213" s="21"/>
      <c r="Z213" s="21">
        <f t="shared" si="37"/>
        <v>8577225</v>
      </c>
      <c r="AB213" s="21">
        <f t="shared" si="38"/>
        <v>14581282.5</v>
      </c>
      <c r="AC213" s="21">
        <f t="shared" si="39"/>
        <v>11922342.75</v>
      </c>
      <c r="AD213" s="21">
        <f t="shared" si="40"/>
        <v>17583311.25</v>
      </c>
      <c r="AE213" s="21">
        <f t="shared" si="41"/>
        <v>11064620.25</v>
      </c>
      <c r="AF213" s="21">
        <f t="shared" si="42"/>
        <v>9692264.25</v>
      </c>
      <c r="AG213" s="21">
        <f t="shared" si="43"/>
        <v>12522748.5</v>
      </c>
      <c r="AH213" s="21">
        <f t="shared" si="44"/>
        <v>12179659.5</v>
      </c>
      <c r="AI213" s="21">
        <f t="shared" si="45"/>
        <v>10807303.5</v>
      </c>
      <c r="AJ213" s="21">
        <f t="shared" si="46"/>
        <v>16125183</v>
      </c>
      <c r="AK213" s="21">
        <f t="shared" si="47"/>
        <v>12008115</v>
      </c>
      <c r="AL213" s="21">
        <f t="shared" si="48"/>
        <v>9520719.75</v>
      </c>
      <c r="AM213" s="21">
        <f t="shared" si="49"/>
        <v>13980876.75</v>
      </c>
      <c r="AN213" s="21">
        <f t="shared" si="50"/>
        <v>15782094</v>
      </c>
      <c r="AO213" s="21">
        <f t="shared" si="51"/>
        <v>10206897.75</v>
      </c>
      <c r="AP213" s="21">
        <f t="shared" si="52"/>
        <v>19727617.5</v>
      </c>
      <c r="AR213" s="21"/>
      <c r="AS213" s="21"/>
      <c r="AT213" s="21"/>
      <c r="AU213" s="21"/>
      <c r="AV213" s="21"/>
      <c r="AW213" s="21"/>
      <c r="AX213" s="21"/>
      <c r="AY213" s="21"/>
      <c r="AZ213" s="21"/>
      <c r="BA213" s="21"/>
      <c r="BB213" s="21"/>
      <c r="BC213" s="21"/>
      <c r="BD213" s="21"/>
      <c r="BE213" s="21"/>
      <c r="BF213" s="21"/>
    </row>
    <row r="214" spans="1:58" x14ac:dyDescent="0.3">
      <c r="A214" s="21">
        <v>183</v>
      </c>
      <c r="B214" s="21" t="s">
        <v>198</v>
      </c>
      <c r="C214" s="21" t="s">
        <v>208</v>
      </c>
      <c r="D214" s="21" t="s">
        <v>6</v>
      </c>
      <c r="E214" s="4">
        <v>7262200</v>
      </c>
      <c r="F214" s="21"/>
      <c r="G214" s="9">
        <v>56.518047299999999</v>
      </c>
      <c r="I214" s="9">
        <f>IF(ISNUMBER(G214),LOOKUP(ROUND(G214,0),'Table S2 E. Int. Mortality Risk'!A$14:A$313),"")</f>
        <v>57</v>
      </c>
      <c r="J214" s="21">
        <f>IF(ISNUMBER($I214),INDEX('Table S2 E. Int. Mortality Risk'!B$14:B$313,$I214),"")</f>
        <v>1.55</v>
      </c>
      <c r="K214" s="21">
        <f>IF(ISNUMBER($I214),INDEX('Table S2 E. Int. Mortality Risk'!C$14:C$313,$I214),"")</f>
        <v>1.33</v>
      </c>
      <c r="L214" s="21">
        <f>IF(ISNUMBER($I214),INDEX('Table S2 E. Int. Mortality Risk'!D$14:D$313,$I214),"")</f>
        <v>1.81</v>
      </c>
      <c r="M214" s="21">
        <f>IF(ISNUMBER($I214),INDEX('Table S2 E. Int. Mortality Risk'!E$14:E$313,$I214),"")</f>
        <v>1.25</v>
      </c>
      <c r="N214" s="21">
        <f>IF(ISNUMBER($I214),INDEX('Table S2 E. Int. Mortality Risk'!F$14:F$313,$I214),"")</f>
        <v>1.1100000000000001</v>
      </c>
      <c r="O214" s="21">
        <f>IF(ISNUMBER($I214),INDEX('Table S2 E. Int. Mortality Risk'!G$14:G$313,$I214),"")</f>
        <v>1.4</v>
      </c>
      <c r="P214" s="21">
        <f>IF(ISNUMBER($I214),INDEX('Table S2 E. Int. Mortality Risk'!H$14:H$313,$I214),"")</f>
        <v>1.38</v>
      </c>
      <c r="Q214" s="21">
        <f>IF(ISNUMBER($I214),INDEX('Table S2 E. Int. Mortality Risk'!I$14:I$313,$I214),"")</f>
        <v>1.24</v>
      </c>
      <c r="R214" s="21">
        <f>IF(ISNUMBER($I214),INDEX('Table S2 E. Int. Mortality Risk'!J$14:J$313,$I214),"")</f>
        <v>1.77</v>
      </c>
      <c r="S214" s="21">
        <f>IF(ISNUMBER($I214),INDEX('Table S2 E. Int. Mortality Risk'!K$14:K$313,$I214),"")</f>
        <v>1.33</v>
      </c>
      <c r="T214" s="21">
        <f>IF(ISNUMBER($I214),INDEX('Table S2 E. Int. Mortality Risk'!L$14:L$313,$I214),"")</f>
        <v>1.0900000000000001</v>
      </c>
      <c r="U214" s="21">
        <f>IF(ISNUMBER($I214),INDEX('Table S2 E. Int. Mortality Risk'!M$14:M$313,$I214),"")</f>
        <v>1.54</v>
      </c>
      <c r="V214" s="21">
        <f>IF(ISNUMBER($I214),INDEX('Table S2 E. Int. Mortality Risk'!N$14:N$313,$I214),"")</f>
        <v>1.77</v>
      </c>
      <c r="W214" s="21">
        <f>IF(ISNUMBER($I214),INDEX('Table S2 E. Int. Mortality Risk'!O$14:O$313,$I214),"")</f>
        <v>1.17</v>
      </c>
      <c r="X214" s="21">
        <f>IF(ISNUMBER($I214),INDEX('Table S2 E. Int. Mortality Risk'!P$14:P$313,$I214),"")</f>
        <v>2.2200000000000002</v>
      </c>
      <c r="Y214" s="21"/>
      <c r="Z214" s="21">
        <f t="shared" si="37"/>
        <v>7262200</v>
      </c>
      <c r="AB214" s="21">
        <f t="shared" si="38"/>
        <v>11256410</v>
      </c>
      <c r="AC214" s="21">
        <f t="shared" si="39"/>
        <v>9658726</v>
      </c>
      <c r="AD214" s="21">
        <f t="shared" si="40"/>
        <v>13144582</v>
      </c>
      <c r="AE214" s="21">
        <f t="shared" si="41"/>
        <v>9077750</v>
      </c>
      <c r="AF214" s="21">
        <f t="shared" si="42"/>
        <v>8061042.0000000009</v>
      </c>
      <c r="AG214" s="21">
        <f t="shared" si="43"/>
        <v>10167080</v>
      </c>
      <c r="AH214" s="21">
        <f t="shared" si="44"/>
        <v>10021836</v>
      </c>
      <c r="AI214" s="21">
        <f t="shared" si="45"/>
        <v>9005128</v>
      </c>
      <c r="AJ214" s="21">
        <f t="shared" si="46"/>
        <v>12854094</v>
      </c>
      <c r="AK214" s="21">
        <f t="shared" si="47"/>
        <v>9658726</v>
      </c>
      <c r="AL214" s="21">
        <f t="shared" si="48"/>
        <v>7915798.0000000009</v>
      </c>
      <c r="AM214" s="21">
        <f t="shared" si="49"/>
        <v>11183788</v>
      </c>
      <c r="AN214" s="21">
        <f t="shared" si="50"/>
        <v>12854094</v>
      </c>
      <c r="AO214" s="21">
        <f t="shared" si="51"/>
        <v>8496774</v>
      </c>
      <c r="AP214" s="21">
        <f t="shared" si="52"/>
        <v>16122084.000000002</v>
      </c>
      <c r="AR214" s="21"/>
      <c r="AS214" s="21"/>
      <c r="AT214" s="21"/>
      <c r="AU214" s="21"/>
      <c r="AV214" s="21"/>
      <c r="AW214" s="21"/>
      <c r="AX214" s="21"/>
      <c r="AY214" s="21"/>
      <c r="AZ214" s="21"/>
      <c r="BA214" s="21"/>
      <c r="BB214" s="21"/>
      <c r="BC214" s="21"/>
      <c r="BD214" s="21"/>
      <c r="BE214" s="21"/>
      <c r="BF214" s="21"/>
    </row>
    <row r="215" spans="1:58" x14ac:dyDescent="0.3">
      <c r="A215" s="21">
        <v>184</v>
      </c>
      <c r="B215" s="21" t="s">
        <v>198</v>
      </c>
      <c r="C215" s="21" t="s">
        <v>209</v>
      </c>
      <c r="D215" s="21" t="s">
        <v>6</v>
      </c>
      <c r="E215" s="4">
        <v>4460066</v>
      </c>
      <c r="F215" s="21"/>
      <c r="G215" s="9">
        <v>69.317375200000001</v>
      </c>
      <c r="I215" s="9">
        <f>IF(ISNUMBER(G215),LOOKUP(ROUND(G215,0),'Table S2 E. Int. Mortality Risk'!A$14:A$313),"")</f>
        <v>69</v>
      </c>
      <c r="J215" s="21">
        <f>IF(ISNUMBER($I215),INDEX('Table S2 E. Int. Mortality Risk'!B$14:B$313,$I215),"")</f>
        <v>1.68</v>
      </c>
      <c r="K215" s="21">
        <f>IF(ISNUMBER($I215),INDEX('Table S2 E. Int. Mortality Risk'!C$14:C$313,$I215),"")</f>
        <v>1.38</v>
      </c>
      <c r="L215" s="21">
        <f>IF(ISNUMBER($I215),INDEX('Table S2 E. Int. Mortality Risk'!D$14:D$313,$I215),"")</f>
        <v>2.04</v>
      </c>
      <c r="M215" s="21">
        <f>IF(ISNUMBER($I215),INDEX('Table S2 E. Int. Mortality Risk'!E$14:E$313,$I215),"")</f>
        <v>1.28</v>
      </c>
      <c r="N215" s="21">
        <f>IF(ISNUMBER($I215),INDEX('Table S2 E. Int. Mortality Risk'!F$14:F$313,$I215),"")</f>
        <v>1.1299999999999999</v>
      </c>
      <c r="O215" s="21">
        <f>IF(ISNUMBER($I215),INDEX('Table S2 E. Int. Mortality Risk'!G$14:G$313,$I215),"")</f>
        <v>1.46</v>
      </c>
      <c r="P215" s="21">
        <f>IF(ISNUMBER($I215),INDEX('Table S2 E. Int. Mortality Risk'!H$14:H$313,$I215),"")</f>
        <v>1.42</v>
      </c>
      <c r="Q215" s="21">
        <f>IF(ISNUMBER($I215),INDEX('Table S2 E. Int. Mortality Risk'!I$14:I$313,$I215),"")</f>
        <v>1.26</v>
      </c>
      <c r="R215" s="21">
        <f>IF(ISNUMBER($I215),INDEX('Table S2 E. Int. Mortality Risk'!J$14:J$313,$I215),"")</f>
        <v>1.87</v>
      </c>
      <c r="S215" s="21">
        <f>IF(ISNUMBER($I215),INDEX('Table S2 E. Int. Mortality Risk'!K$14:K$313,$I215),"")</f>
        <v>1.39</v>
      </c>
      <c r="T215" s="21">
        <f>IF(ISNUMBER($I215),INDEX('Table S2 E. Int. Mortality Risk'!L$14:L$313,$I215),"")</f>
        <v>1.1100000000000001</v>
      </c>
      <c r="U215" s="21">
        <f>IF(ISNUMBER($I215),INDEX('Table S2 E. Int. Mortality Risk'!M$14:M$313,$I215),"")</f>
        <v>1.62</v>
      </c>
      <c r="V215" s="21">
        <f>IF(ISNUMBER($I215),INDEX('Table S2 E. Int. Mortality Risk'!N$14:N$313,$I215),"")</f>
        <v>1.84</v>
      </c>
      <c r="W215" s="21">
        <f>IF(ISNUMBER($I215),INDEX('Table S2 E. Int. Mortality Risk'!O$14:O$313,$I215),"")</f>
        <v>1.19</v>
      </c>
      <c r="X215" s="21">
        <f>IF(ISNUMBER($I215),INDEX('Table S2 E. Int. Mortality Risk'!P$14:P$313,$I215),"")</f>
        <v>2.29</v>
      </c>
      <c r="Y215" s="21"/>
      <c r="Z215" s="21">
        <f t="shared" si="37"/>
        <v>4460066</v>
      </c>
      <c r="AB215" s="21">
        <f t="shared" si="38"/>
        <v>7492910.8799999999</v>
      </c>
      <c r="AC215" s="21">
        <f t="shared" si="39"/>
        <v>6154891.0799999991</v>
      </c>
      <c r="AD215" s="21">
        <f t="shared" si="40"/>
        <v>9098534.6400000006</v>
      </c>
      <c r="AE215" s="21">
        <f t="shared" si="41"/>
        <v>5708884.4800000004</v>
      </c>
      <c r="AF215" s="21">
        <f t="shared" si="42"/>
        <v>5039874.5799999991</v>
      </c>
      <c r="AG215" s="21">
        <f t="shared" si="43"/>
        <v>6511696.3599999994</v>
      </c>
      <c r="AH215" s="21">
        <f t="shared" si="44"/>
        <v>6333293.7199999997</v>
      </c>
      <c r="AI215" s="21">
        <f t="shared" si="45"/>
        <v>5619683.1600000001</v>
      </c>
      <c r="AJ215" s="21">
        <f t="shared" si="46"/>
        <v>8340323.4200000009</v>
      </c>
      <c r="AK215" s="21">
        <f t="shared" si="47"/>
        <v>6199491.7399999993</v>
      </c>
      <c r="AL215" s="21">
        <f t="shared" si="48"/>
        <v>4950673.2600000007</v>
      </c>
      <c r="AM215" s="21">
        <f t="shared" si="49"/>
        <v>7225306.9200000009</v>
      </c>
      <c r="AN215" s="21">
        <f t="shared" si="50"/>
        <v>8206521.4400000004</v>
      </c>
      <c r="AO215" s="21">
        <f t="shared" si="51"/>
        <v>5307478.54</v>
      </c>
      <c r="AP215" s="21">
        <f t="shared" si="52"/>
        <v>10213551.140000001</v>
      </c>
      <c r="AR215" s="21"/>
      <c r="AS215" s="21"/>
      <c r="AT215" s="21"/>
      <c r="AU215" s="21"/>
      <c r="AV215" s="21"/>
      <c r="AW215" s="21"/>
      <c r="AX215" s="21"/>
      <c r="AY215" s="21"/>
      <c r="AZ215" s="21"/>
      <c r="BA215" s="21"/>
      <c r="BB215" s="21"/>
      <c r="BC215" s="21"/>
      <c r="BD215" s="21"/>
      <c r="BE215" s="21"/>
      <c r="BF215" s="21"/>
    </row>
    <row r="216" spans="1:58" x14ac:dyDescent="0.3">
      <c r="A216" s="21">
        <v>185</v>
      </c>
      <c r="B216" s="21" t="s">
        <v>198</v>
      </c>
      <c r="C216" s="21" t="s">
        <v>210</v>
      </c>
      <c r="D216" s="21" t="s">
        <v>6</v>
      </c>
      <c r="E216" s="4">
        <v>3114105</v>
      </c>
      <c r="F216" s="21"/>
      <c r="G216" s="9">
        <v>70.233764600000001</v>
      </c>
      <c r="I216" s="9">
        <f>IF(ISNUMBER(G216),LOOKUP(ROUND(G216,0),'Table S2 E. Int. Mortality Risk'!A$14:A$313),"")</f>
        <v>70</v>
      </c>
      <c r="J216" s="21">
        <f>IF(ISNUMBER($I216),INDEX('Table S2 E. Int. Mortality Risk'!B$14:B$313,$I216),"")</f>
        <v>1.7</v>
      </c>
      <c r="K216" s="21">
        <f>IF(ISNUMBER($I216),INDEX('Table S2 E. Int. Mortality Risk'!C$14:C$313,$I216),"")</f>
        <v>1.39</v>
      </c>
      <c r="L216" s="21">
        <f>IF(ISNUMBER($I216),INDEX('Table S2 E. Int. Mortality Risk'!D$14:D$313,$I216),"")</f>
        <v>2.0499999999999998</v>
      </c>
      <c r="M216" s="21">
        <f>IF(ISNUMBER($I216),INDEX('Table S2 E. Int. Mortality Risk'!E$14:E$313,$I216),"")</f>
        <v>1.29</v>
      </c>
      <c r="N216" s="21">
        <f>IF(ISNUMBER($I216),INDEX('Table S2 E. Int. Mortality Risk'!F$14:F$313,$I216),"")</f>
        <v>1.1299999999999999</v>
      </c>
      <c r="O216" s="21">
        <f>IF(ISNUMBER($I216),INDEX('Table S2 E. Int. Mortality Risk'!G$14:G$313,$I216),"")</f>
        <v>1.46</v>
      </c>
      <c r="P216" s="21">
        <f>IF(ISNUMBER($I216),INDEX('Table S2 E. Int. Mortality Risk'!H$14:H$313,$I216),"")</f>
        <v>1.42</v>
      </c>
      <c r="Q216" s="21">
        <f>IF(ISNUMBER($I216),INDEX('Table S2 E. Int. Mortality Risk'!I$14:I$313,$I216),"")</f>
        <v>1.26</v>
      </c>
      <c r="R216" s="21">
        <f>IF(ISNUMBER($I216),INDEX('Table S2 E. Int. Mortality Risk'!J$14:J$313,$I216),"")</f>
        <v>1.88</v>
      </c>
      <c r="S216" s="21">
        <f>IF(ISNUMBER($I216),INDEX('Table S2 E. Int. Mortality Risk'!K$14:K$313,$I216),"")</f>
        <v>1.4</v>
      </c>
      <c r="T216" s="21">
        <f>IF(ISNUMBER($I216),INDEX('Table S2 E. Int. Mortality Risk'!L$14:L$313,$I216),"")</f>
        <v>1.1100000000000001</v>
      </c>
      <c r="U216" s="21">
        <f>IF(ISNUMBER($I216),INDEX('Table S2 E. Int. Mortality Risk'!M$14:M$313,$I216),"")</f>
        <v>1.63</v>
      </c>
      <c r="V216" s="21">
        <f>IF(ISNUMBER($I216),INDEX('Table S2 E. Int. Mortality Risk'!N$14:N$313,$I216),"")</f>
        <v>1.84</v>
      </c>
      <c r="W216" s="21">
        <f>IF(ISNUMBER($I216),INDEX('Table S2 E. Int. Mortality Risk'!O$14:O$313,$I216),"")</f>
        <v>1.19</v>
      </c>
      <c r="X216" s="21">
        <f>IF(ISNUMBER($I216),INDEX('Table S2 E. Int. Mortality Risk'!P$14:P$313,$I216),"")</f>
        <v>2.2999999999999998</v>
      </c>
      <c r="Y216" s="21"/>
      <c r="Z216" s="21">
        <f t="shared" si="37"/>
        <v>3114105</v>
      </c>
      <c r="AB216" s="21">
        <f t="shared" si="38"/>
        <v>5293978.5</v>
      </c>
      <c r="AC216" s="21">
        <f t="shared" si="39"/>
        <v>4328605.9499999993</v>
      </c>
      <c r="AD216" s="21">
        <f t="shared" si="40"/>
        <v>6383915.2499999991</v>
      </c>
      <c r="AE216" s="21">
        <f t="shared" si="41"/>
        <v>4017195.45</v>
      </c>
      <c r="AF216" s="21">
        <f t="shared" si="42"/>
        <v>3518938.6499999994</v>
      </c>
      <c r="AG216" s="21">
        <f t="shared" si="43"/>
        <v>4546593.3</v>
      </c>
      <c r="AH216" s="21">
        <f t="shared" si="44"/>
        <v>4422029.0999999996</v>
      </c>
      <c r="AI216" s="21">
        <f t="shared" si="45"/>
        <v>3923772.3</v>
      </c>
      <c r="AJ216" s="21">
        <f t="shared" si="46"/>
        <v>5854517.3999999994</v>
      </c>
      <c r="AK216" s="21">
        <f t="shared" si="47"/>
        <v>4359747</v>
      </c>
      <c r="AL216" s="21">
        <f t="shared" si="48"/>
        <v>3456656.5500000003</v>
      </c>
      <c r="AM216" s="21">
        <f t="shared" si="49"/>
        <v>5075991.1499999994</v>
      </c>
      <c r="AN216" s="21">
        <f t="shared" si="50"/>
        <v>5729953.2000000002</v>
      </c>
      <c r="AO216" s="21">
        <f t="shared" si="51"/>
        <v>3705784.9499999997</v>
      </c>
      <c r="AP216" s="21">
        <f t="shared" si="52"/>
        <v>7162441.4999999991</v>
      </c>
      <c r="AR216" s="21"/>
      <c r="AS216" s="21"/>
      <c r="AT216" s="21"/>
      <c r="AU216" s="21"/>
      <c r="AV216" s="21"/>
      <c r="AW216" s="21"/>
      <c r="AX216" s="21"/>
      <c r="AY216" s="21"/>
      <c r="AZ216" s="21"/>
      <c r="BA216" s="21"/>
      <c r="BB216" s="21"/>
      <c r="BC216" s="21"/>
      <c r="BD216" s="21"/>
      <c r="BE216" s="21"/>
      <c r="BF216" s="21"/>
    </row>
    <row r="217" spans="1:58" x14ac:dyDescent="0.3">
      <c r="A217" s="21">
        <v>186</v>
      </c>
      <c r="B217" s="21" t="s">
        <v>211</v>
      </c>
      <c r="C217" s="21" t="s">
        <v>51</v>
      </c>
      <c r="D217" s="21" t="s">
        <v>6</v>
      </c>
      <c r="E217" s="4">
        <v>3912307</v>
      </c>
      <c r="F217" s="21"/>
      <c r="G217" s="9">
        <v>39.975559199999999</v>
      </c>
      <c r="I217" s="9">
        <f>IF(ISNUMBER(G217),LOOKUP(ROUND(G217,0),'Table S2 E. Int. Mortality Risk'!A$14:A$313),"")</f>
        <v>40</v>
      </c>
      <c r="J217" s="21">
        <f>IF(ISNUMBER($I217),INDEX('Table S2 E. Int. Mortality Risk'!B$14:B$313,$I217),"")</f>
        <v>1.35</v>
      </c>
      <c r="K217" s="21">
        <f>IF(ISNUMBER($I217),INDEX('Table S2 E. Int. Mortality Risk'!C$14:C$313,$I217),"")</f>
        <v>1.22</v>
      </c>
      <c r="L217" s="21">
        <f>IF(ISNUMBER($I217),INDEX('Table S2 E. Int. Mortality Risk'!D$14:D$313,$I217),"")</f>
        <v>1.49</v>
      </c>
      <c r="M217" s="21">
        <f>IF(ISNUMBER($I217),INDEX('Table S2 E. Int. Mortality Risk'!E$14:E$313,$I217),"")</f>
        <v>1.19</v>
      </c>
      <c r="N217" s="21">
        <f>IF(ISNUMBER($I217),INDEX('Table S2 E. Int. Mortality Risk'!F$14:F$313,$I217),"")</f>
        <v>1.07</v>
      </c>
      <c r="O217" s="21">
        <f>IF(ISNUMBER($I217),INDEX('Table S2 E. Int. Mortality Risk'!G$14:G$313,$I217),"")</f>
        <v>1.32</v>
      </c>
      <c r="P217" s="21">
        <f>IF(ISNUMBER($I217),INDEX('Table S2 E. Int. Mortality Risk'!H$14:H$313,$I217),"")</f>
        <v>1.32</v>
      </c>
      <c r="Q217" s="21">
        <f>IF(ISNUMBER($I217),INDEX('Table S2 E. Int. Mortality Risk'!I$14:I$313,$I217),"")</f>
        <v>1.2</v>
      </c>
      <c r="R217" s="21">
        <f>IF(ISNUMBER($I217),INDEX('Table S2 E. Int. Mortality Risk'!J$14:J$313,$I217),"")</f>
        <v>1.59</v>
      </c>
      <c r="S217" s="21">
        <f>IF(ISNUMBER($I217),INDEX('Table S2 E. Int. Mortality Risk'!K$14:K$313,$I217),"")</f>
        <v>1.25</v>
      </c>
      <c r="T217" s="21">
        <f>IF(ISNUMBER($I217),INDEX('Table S2 E. Int. Mortality Risk'!L$14:L$313,$I217),"")</f>
        <v>1.06</v>
      </c>
      <c r="U217" s="21">
        <f>IF(ISNUMBER($I217),INDEX('Table S2 E. Int. Mortality Risk'!M$14:M$313,$I217),"")</f>
        <v>1.41</v>
      </c>
      <c r="V217" s="21">
        <f>IF(ISNUMBER($I217),INDEX('Table S2 E. Int. Mortality Risk'!N$14:N$313,$I217),"")</f>
        <v>1.59</v>
      </c>
      <c r="W217" s="21">
        <f>IF(ISNUMBER($I217),INDEX('Table S2 E. Int. Mortality Risk'!O$14:O$313,$I217),"")</f>
        <v>1.1399999999999999</v>
      </c>
      <c r="X217" s="21">
        <f>IF(ISNUMBER($I217),INDEX('Table S2 E. Int. Mortality Risk'!P$14:P$313,$I217),"")</f>
        <v>1.98</v>
      </c>
      <c r="Y217" s="21"/>
      <c r="Z217" s="21">
        <f t="shared" si="37"/>
        <v>3912307</v>
      </c>
      <c r="AB217" s="21">
        <f t="shared" si="38"/>
        <v>5281614.45</v>
      </c>
      <c r="AC217" s="21">
        <f t="shared" si="39"/>
        <v>4773014.54</v>
      </c>
      <c r="AD217" s="21">
        <f t="shared" si="40"/>
        <v>5829337.4299999997</v>
      </c>
      <c r="AE217" s="21">
        <f t="shared" si="41"/>
        <v>4655645.33</v>
      </c>
      <c r="AF217" s="21">
        <f t="shared" si="42"/>
        <v>4186168.49</v>
      </c>
      <c r="AG217" s="21">
        <f t="shared" si="43"/>
        <v>5164245.24</v>
      </c>
      <c r="AH217" s="21">
        <f t="shared" si="44"/>
        <v>5164245.24</v>
      </c>
      <c r="AI217" s="21">
        <f t="shared" si="45"/>
        <v>4694768.3999999994</v>
      </c>
      <c r="AJ217" s="21">
        <f t="shared" si="46"/>
        <v>6220568.1299999999</v>
      </c>
      <c r="AK217" s="21">
        <f t="shared" si="47"/>
        <v>4890383.75</v>
      </c>
      <c r="AL217" s="21">
        <f t="shared" si="48"/>
        <v>4147045.4200000004</v>
      </c>
      <c r="AM217" s="21">
        <f t="shared" si="49"/>
        <v>5516352.8700000001</v>
      </c>
      <c r="AN217" s="21">
        <f t="shared" si="50"/>
        <v>6220568.1299999999</v>
      </c>
      <c r="AO217" s="21">
        <f t="shared" si="51"/>
        <v>4460029.9799999995</v>
      </c>
      <c r="AP217" s="21">
        <f t="shared" si="52"/>
        <v>7746367.8600000003</v>
      </c>
      <c r="AR217" s="21"/>
      <c r="AS217" s="21"/>
      <c r="AT217" s="21"/>
      <c r="AU217" s="21"/>
      <c r="AV217" s="21"/>
      <c r="AW217" s="21"/>
      <c r="AX217" s="21"/>
      <c r="AY217" s="21"/>
      <c r="AZ217" s="21"/>
      <c r="BA217" s="21"/>
      <c r="BB217" s="21"/>
      <c r="BC217" s="21"/>
      <c r="BD217" s="21"/>
      <c r="BE217" s="21"/>
      <c r="BF217" s="21"/>
    </row>
    <row r="218" spans="1:58" x14ac:dyDescent="0.3">
      <c r="A218" s="21">
        <v>187</v>
      </c>
      <c r="B218" s="21" t="s">
        <v>211</v>
      </c>
      <c r="C218" s="21" t="s">
        <v>212</v>
      </c>
      <c r="D218" s="21" t="s">
        <v>6</v>
      </c>
      <c r="E218" s="4">
        <v>8368447</v>
      </c>
      <c r="F218" s="21"/>
      <c r="G218" s="9">
        <v>38.109085100000001</v>
      </c>
      <c r="I218" s="9">
        <f>IF(ISNUMBER(G218),LOOKUP(ROUND(G218,0),'Table S2 E. Int. Mortality Risk'!A$14:A$313),"")</f>
        <v>38</v>
      </c>
      <c r="J218" s="21">
        <f>IF(ISNUMBER($I218),INDEX('Table S2 E. Int. Mortality Risk'!B$14:B$313,$I218),"")</f>
        <v>1.33</v>
      </c>
      <c r="K218" s="21">
        <f>IF(ISNUMBER($I218),INDEX('Table S2 E. Int. Mortality Risk'!C$14:C$313,$I218),"")</f>
        <v>1.21</v>
      </c>
      <c r="L218" s="21">
        <f>IF(ISNUMBER($I218),INDEX('Table S2 E. Int. Mortality Risk'!D$14:D$313,$I218),"")</f>
        <v>1.46</v>
      </c>
      <c r="M218" s="21">
        <f>IF(ISNUMBER($I218),INDEX('Table S2 E. Int. Mortality Risk'!E$14:E$313,$I218),"")</f>
        <v>1.18</v>
      </c>
      <c r="N218" s="21">
        <f>IF(ISNUMBER($I218),INDEX('Table S2 E. Int. Mortality Risk'!F$14:F$313,$I218),"")</f>
        <v>1.07</v>
      </c>
      <c r="O218" s="21">
        <f>IF(ISNUMBER($I218),INDEX('Table S2 E. Int. Mortality Risk'!G$14:G$313,$I218),"")</f>
        <v>1.3</v>
      </c>
      <c r="P218" s="21">
        <f>IF(ISNUMBER($I218),INDEX('Table S2 E. Int. Mortality Risk'!H$14:H$313,$I218),"")</f>
        <v>1.31</v>
      </c>
      <c r="Q218" s="21">
        <f>IF(ISNUMBER($I218),INDEX('Table S2 E. Int. Mortality Risk'!I$14:I$313,$I218),"")</f>
        <v>1.2</v>
      </c>
      <c r="R218" s="21">
        <f>IF(ISNUMBER($I218),INDEX('Table S2 E. Int. Mortality Risk'!J$14:J$313,$I218),"")</f>
        <v>1.56</v>
      </c>
      <c r="S218" s="21">
        <f>IF(ISNUMBER($I218),INDEX('Table S2 E. Int. Mortality Risk'!K$14:K$313,$I218),"")</f>
        <v>1.23</v>
      </c>
      <c r="T218" s="21">
        <f>IF(ISNUMBER($I218),INDEX('Table S2 E. Int. Mortality Risk'!L$14:L$313,$I218),"")</f>
        <v>1.05</v>
      </c>
      <c r="U218" s="21">
        <f>IF(ISNUMBER($I218),INDEX('Table S2 E. Int. Mortality Risk'!M$14:M$313,$I218),"")</f>
        <v>1.4</v>
      </c>
      <c r="V218" s="21">
        <f>IF(ISNUMBER($I218),INDEX('Table S2 E. Int. Mortality Risk'!N$14:N$313,$I218),"")</f>
        <v>1.56</v>
      </c>
      <c r="W218" s="21">
        <f>IF(ISNUMBER($I218),INDEX('Table S2 E. Int. Mortality Risk'!O$14:O$313,$I218),"")</f>
        <v>1.1299999999999999</v>
      </c>
      <c r="X218" s="21">
        <f>IF(ISNUMBER($I218),INDEX('Table S2 E. Int. Mortality Risk'!P$14:P$313,$I218),"")</f>
        <v>1.93</v>
      </c>
      <c r="Y218" s="21"/>
      <c r="Z218" s="21">
        <f t="shared" si="37"/>
        <v>8368447</v>
      </c>
      <c r="AB218" s="21">
        <f t="shared" si="38"/>
        <v>11130034.51</v>
      </c>
      <c r="AC218" s="21">
        <f t="shared" si="39"/>
        <v>10125820.869999999</v>
      </c>
      <c r="AD218" s="21">
        <f t="shared" si="40"/>
        <v>12217932.619999999</v>
      </c>
      <c r="AE218" s="21">
        <f t="shared" si="41"/>
        <v>9874767.459999999</v>
      </c>
      <c r="AF218" s="21">
        <f t="shared" si="42"/>
        <v>8954238.290000001</v>
      </c>
      <c r="AG218" s="21">
        <f t="shared" si="43"/>
        <v>10878981.1</v>
      </c>
      <c r="AH218" s="21">
        <f t="shared" si="44"/>
        <v>10962665.57</v>
      </c>
      <c r="AI218" s="21">
        <f t="shared" si="45"/>
        <v>10042136.4</v>
      </c>
      <c r="AJ218" s="21">
        <f t="shared" si="46"/>
        <v>13054777.32</v>
      </c>
      <c r="AK218" s="21">
        <f t="shared" si="47"/>
        <v>10293189.810000001</v>
      </c>
      <c r="AL218" s="21">
        <f t="shared" si="48"/>
        <v>8786869.3499999996</v>
      </c>
      <c r="AM218" s="21">
        <f t="shared" si="49"/>
        <v>11715825.799999999</v>
      </c>
      <c r="AN218" s="21">
        <f t="shared" si="50"/>
        <v>13054777.32</v>
      </c>
      <c r="AO218" s="21">
        <f t="shared" si="51"/>
        <v>9456345.1099999994</v>
      </c>
      <c r="AP218" s="21">
        <f t="shared" si="52"/>
        <v>16151102.709999999</v>
      </c>
      <c r="AR218" s="21"/>
      <c r="AS218" s="21"/>
      <c r="AT218" s="21"/>
      <c r="AU218" s="21"/>
      <c r="AV218" s="21"/>
      <c r="AW218" s="21"/>
      <c r="AX218" s="21"/>
      <c r="AY218" s="21"/>
      <c r="AZ218" s="21"/>
      <c r="BA218" s="21"/>
      <c r="BB218" s="21"/>
      <c r="BC218" s="21"/>
      <c r="BD218" s="21"/>
      <c r="BE218" s="21"/>
      <c r="BF218" s="21"/>
    </row>
    <row r="219" spans="1:58" x14ac:dyDescent="0.3">
      <c r="A219" s="21">
        <v>188</v>
      </c>
      <c r="B219" s="21" t="s">
        <v>211</v>
      </c>
      <c r="C219" s="21" t="s">
        <v>213</v>
      </c>
      <c r="D219" s="21" t="s">
        <v>6</v>
      </c>
      <c r="E219" s="4">
        <v>4810339</v>
      </c>
      <c r="F219" s="21"/>
      <c r="G219" s="9">
        <v>44.039791100000002</v>
      </c>
      <c r="I219" s="9">
        <f>IF(ISNUMBER(G219),LOOKUP(ROUND(G219,0),'Table S2 E. Int. Mortality Risk'!A$14:A$313),"")</f>
        <v>44</v>
      </c>
      <c r="J219" s="21">
        <f>IF(ISNUMBER($I219),INDEX('Table S2 E. Int. Mortality Risk'!B$14:B$313,$I219),"")</f>
        <v>1.4</v>
      </c>
      <c r="K219" s="21">
        <f>IF(ISNUMBER($I219),INDEX('Table S2 E. Int. Mortality Risk'!C$14:C$313,$I219),"")</f>
        <v>1.25</v>
      </c>
      <c r="L219" s="21">
        <f>IF(ISNUMBER($I219),INDEX('Table S2 E. Int. Mortality Risk'!D$14:D$313,$I219),"")</f>
        <v>1.56</v>
      </c>
      <c r="M219" s="21">
        <f>IF(ISNUMBER($I219),INDEX('Table S2 E. Int. Mortality Risk'!E$14:E$313,$I219),"")</f>
        <v>1.2</v>
      </c>
      <c r="N219" s="21">
        <f>IF(ISNUMBER($I219),INDEX('Table S2 E. Int. Mortality Risk'!F$14:F$313,$I219),"")</f>
        <v>1.08</v>
      </c>
      <c r="O219" s="21">
        <f>IF(ISNUMBER($I219),INDEX('Table S2 E. Int. Mortality Risk'!G$14:G$313,$I219),"")</f>
        <v>1.34</v>
      </c>
      <c r="P219" s="21">
        <f>IF(ISNUMBER($I219),INDEX('Table S2 E. Int. Mortality Risk'!H$14:H$313,$I219),"")</f>
        <v>1.34</v>
      </c>
      <c r="Q219" s="21">
        <f>IF(ISNUMBER($I219),INDEX('Table S2 E. Int. Mortality Risk'!I$14:I$313,$I219),"")</f>
        <v>1.21</v>
      </c>
      <c r="R219" s="21">
        <f>IF(ISNUMBER($I219),INDEX('Table S2 E. Int. Mortality Risk'!J$14:J$313,$I219),"")</f>
        <v>1.63</v>
      </c>
      <c r="S219" s="21">
        <f>IF(ISNUMBER($I219),INDEX('Table S2 E. Int. Mortality Risk'!K$14:K$313,$I219),"")</f>
        <v>1.27</v>
      </c>
      <c r="T219" s="21">
        <f>IF(ISNUMBER($I219),INDEX('Table S2 E. Int. Mortality Risk'!L$14:L$313,$I219),"")</f>
        <v>1.06</v>
      </c>
      <c r="U219" s="21">
        <f>IF(ISNUMBER($I219),INDEX('Table S2 E. Int. Mortality Risk'!M$14:M$313,$I219),"")</f>
        <v>1.45</v>
      </c>
      <c r="V219" s="21">
        <f>IF(ISNUMBER($I219),INDEX('Table S2 E. Int. Mortality Risk'!N$14:N$313,$I219),"")</f>
        <v>1.64</v>
      </c>
      <c r="W219" s="21">
        <f>IF(ISNUMBER($I219),INDEX('Table S2 E. Int. Mortality Risk'!O$14:O$313,$I219),"")</f>
        <v>1.1499999999999999</v>
      </c>
      <c r="X219" s="21">
        <f>IF(ISNUMBER($I219),INDEX('Table S2 E. Int. Mortality Risk'!P$14:P$313,$I219),"")</f>
        <v>2.0499999999999998</v>
      </c>
      <c r="Y219" s="21"/>
      <c r="Z219" s="21">
        <f t="shared" si="37"/>
        <v>4810339</v>
      </c>
      <c r="AB219" s="21">
        <f t="shared" si="38"/>
        <v>6734474.5999999996</v>
      </c>
      <c r="AC219" s="21">
        <f t="shared" si="39"/>
        <v>6012923.75</v>
      </c>
      <c r="AD219" s="21">
        <f t="shared" si="40"/>
        <v>7504128.8399999999</v>
      </c>
      <c r="AE219" s="21">
        <f t="shared" si="41"/>
        <v>5772406.7999999998</v>
      </c>
      <c r="AF219" s="21">
        <f t="shared" si="42"/>
        <v>5195166.12</v>
      </c>
      <c r="AG219" s="21">
        <f t="shared" si="43"/>
        <v>6445854.2600000007</v>
      </c>
      <c r="AH219" s="21">
        <f t="shared" si="44"/>
        <v>6445854.2600000007</v>
      </c>
      <c r="AI219" s="21">
        <f t="shared" si="45"/>
        <v>5820510.1899999995</v>
      </c>
      <c r="AJ219" s="21">
        <f t="shared" si="46"/>
        <v>7840852.5699999994</v>
      </c>
      <c r="AK219" s="21">
        <f t="shared" si="47"/>
        <v>6109130.5300000003</v>
      </c>
      <c r="AL219" s="21">
        <f t="shared" si="48"/>
        <v>5098959.34</v>
      </c>
      <c r="AM219" s="21">
        <f t="shared" si="49"/>
        <v>6974991.5499999998</v>
      </c>
      <c r="AN219" s="21">
        <f t="shared" si="50"/>
        <v>7888955.96</v>
      </c>
      <c r="AO219" s="21">
        <f t="shared" si="51"/>
        <v>5531889.8499999996</v>
      </c>
      <c r="AP219" s="21">
        <f t="shared" si="52"/>
        <v>9861194.9499999993</v>
      </c>
      <c r="AR219" s="21"/>
      <c r="AS219" s="21"/>
      <c r="AT219" s="21"/>
      <c r="AU219" s="21"/>
      <c r="AV219" s="21"/>
      <c r="AW219" s="21"/>
      <c r="AX219" s="21"/>
      <c r="AY219" s="21"/>
      <c r="AZ219" s="21"/>
      <c r="BA219" s="21"/>
      <c r="BB219" s="21"/>
      <c r="BC219" s="21"/>
      <c r="BD219" s="21"/>
      <c r="BE219" s="21"/>
      <c r="BF219" s="21"/>
    </row>
    <row r="220" spans="1:58" x14ac:dyDescent="0.3">
      <c r="A220" s="21">
        <v>189</v>
      </c>
      <c r="B220" s="21" t="s">
        <v>211</v>
      </c>
      <c r="C220" s="21" t="s">
        <v>214</v>
      </c>
      <c r="D220" s="21" t="s">
        <v>6</v>
      </c>
      <c r="E220" s="4">
        <v>1587477</v>
      </c>
      <c r="F220" s="21"/>
      <c r="G220" s="9">
        <v>41.655906700000003</v>
      </c>
      <c r="I220" s="9">
        <f>IF(ISNUMBER(G220),LOOKUP(ROUND(G220,0),'Table S2 E. Int. Mortality Risk'!A$14:A$313),"")</f>
        <v>42</v>
      </c>
      <c r="J220" s="21">
        <f>IF(ISNUMBER($I220),INDEX('Table S2 E. Int. Mortality Risk'!B$14:B$313,$I220),"")</f>
        <v>1.37</v>
      </c>
      <c r="K220" s="21">
        <f>IF(ISNUMBER($I220),INDEX('Table S2 E. Int. Mortality Risk'!C$14:C$313,$I220),"")</f>
        <v>1.23</v>
      </c>
      <c r="L220" s="21">
        <f>IF(ISNUMBER($I220),INDEX('Table S2 E. Int. Mortality Risk'!D$14:D$313,$I220),"")</f>
        <v>1.53</v>
      </c>
      <c r="M220" s="21">
        <f>IF(ISNUMBER($I220),INDEX('Table S2 E. Int. Mortality Risk'!E$14:E$313,$I220),"")</f>
        <v>1.19</v>
      </c>
      <c r="N220" s="21">
        <f>IF(ISNUMBER($I220),INDEX('Table S2 E. Int. Mortality Risk'!F$14:F$313,$I220),"")</f>
        <v>1.08</v>
      </c>
      <c r="O220" s="21">
        <f>IF(ISNUMBER($I220),INDEX('Table S2 E. Int. Mortality Risk'!G$14:G$313,$I220),"")</f>
        <v>1.33</v>
      </c>
      <c r="P220" s="21">
        <f>IF(ISNUMBER($I220),INDEX('Table S2 E. Int. Mortality Risk'!H$14:H$313,$I220),"")</f>
        <v>1.33</v>
      </c>
      <c r="Q220" s="21">
        <f>IF(ISNUMBER($I220),INDEX('Table S2 E. Int. Mortality Risk'!I$14:I$313,$I220),"")</f>
        <v>1.21</v>
      </c>
      <c r="R220" s="21">
        <f>IF(ISNUMBER($I220),INDEX('Table S2 E. Int. Mortality Risk'!J$14:J$313,$I220),"")</f>
        <v>1.61</v>
      </c>
      <c r="S220" s="21">
        <f>IF(ISNUMBER($I220),INDEX('Table S2 E. Int. Mortality Risk'!K$14:K$313,$I220),"")</f>
        <v>1.26</v>
      </c>
      <c r="T220" s="21">
        <f>IF(ISNUMBER($I220),INDEX('Table S2 E. Int. Mortality Risk'!L$14:L$313,$I220),"")</f>
        <v>1.06</v>
      </c>
      <c r="U220" s="21">
        <f>IF(ISNUMBER($I220),INDEX('Table S2 E. Int. Mortality Risk'!M$14:M$313,$I220),"")</f>
        <v>1.43</v>
      </c>
      <c r="V220" s="21">
        <f>IF(ISNUMBER($I220),INDEX('Table S2 E. Int. Mortality Risk'!N$14:N$313,$I220),"")</f>
        <v>1.61</v>
      </c>
      <c r="W220" s="21">
        <f>IF(ISNUMBER($I220),INDEX('Table S2 E. Int. Mortality Risk'!O$14:O$313,$I220),"")</f>
        <v>1.1399999999999999</v>
      </c>
      <c r="X220" s="21">
        <f>IF(ISNUMBER($I220),INDEX('Table S2 E. Int. Mortality Risk'!P$14:P$313,$I220),"")</f>
        <v>2.02</v>
      </c>
      <c r="Y220" s="21"/>
      <c r="Z220" s="21">
        <f t="shared" si="37"/>
        <v>1587477</v>
      </c>
      <c r="AB220" s="21">
        <f t="shared" si="38"/>
        <v>2174843.4900000002</v>
      </c>
      <c r="AC220" s="21">
        <f t="shared" si="39"/>
        <v>1952596.71</v>
      </c>
      <c r="AD220" s="21">
        <f t="shared" si="40"/>
        <v>2428839.81</v>
      </c>
      <c r="AE220" s="21">
        <f t="shared" si="41"/>
        <v>1889097.63</v>
      </c>
      <c r="AF220" s="21">
        <f t="shared" si="42"/>
        <v>1714475.1600000001</v>
      </c>
      <c r="AG220" s="21">
        <f t="shared" si="43"/>
        <v>2111344.41</v>
      </c>
      <c r="AH220" s="21">
        <f t="shared" si="44"/>
        <v>2111344.41</v>
      </c>
      <c r="AI220" s="21">
        <f t="shared" si="45"/>
        <v>1920847.17</v>
      </c>
      <c r="AJ220" s="21">
        <f t="shared" si="46"/>
        <v>2555837.9700000002</v>
      </c>
      <c r="AK220" s="21">
        <f t="shared" si="47"/>
        <v>2000221.02</v>
      </c>
      <c r="AL220" s="21">
        <f t="shared" si="48"/>
        <v>1682725.62</v>
      </c>
      <c r="AM220" s="21">
        <f t="shared" si="49"/>
        <v>2270092.11</v>
      </c>
      <c r="AN220" s="21">
        <f t="shared" si="50"/>
        <v>2555837.9700000002</v>
      </c>
      <c r="AO220" s="21">
        <f t="shared" si="51"/>
        <v>1809723.7799999998</v>
      </c>
      <c r="AP220" s="21">
        <f t="shared" si="52"/>
        <v>3206703.54</v>
      </c>
      <c r="AR220" s="21"/>
      <c r="AS220" s="21"/>
      <c r="AT220" s="21"/>
      <c r="AU220" s="21"/>
      <c r="AV220" s="21"/>
      <c r="AW220" s="21"/>
      <c r="AX220" s="21"/>
      <c r="AY220" s="21"/>
      <c r="AZ220" s="21"/>
      <c r="BA220" s="21"/>
      <c r="BB220" s="21"/>
      <c r="BC220" s="21"/>
      <c r="BD220" s="21"/>
      <c r="BE220" s="21"/>
      <c r="BF220" s="21"/>
    </row>
    <row r="221" spans="1:58" x14ac:dyDescent="0.3">
      <c r="A221" s="21">
        <v>190</v>
      </c>
      <c r="B221" s="21" t="s">
        <v>211</v>
      </c>
      <c r="C221" s="21" t="s">
        <v>215</v>
      </c>
      <c r="D221" s="21" t="s">
        <v>6</v>
      </c>
      <c r="E221" s="4">
        <v>4728778</v>
      </c>
      <c r="F221" s="21"/>
      <c r="G221" s="9">
        <v>45.957561499999997</v>
      </c>
      <c r="I221" s="9">
        <f>IF(ISNUMBER(G221),LOOKUP(ROUND(G221,0),'Table S2 E. Int. Mortality Risk'!A$14:A$313),"")</f>
        <v>46</v>
      </c>
      <c r="J221" s="21">
        <f>IF(ISNUMBER($I221),INDEX('Table S2 E. Int. Mortality Risk'!B$14:B$313,$I221),"")</f>
        <v>1.42</v>
      </c>
      <c r="K221" s="21">
        <f>IF(ISNUMBER($I221),INDEX('Table S2 E. Int. Mortality Risk'!C$14:C$313,$I221),"")</f>
        <v>1.26</v>
      </c>
      <c r="L221" s="21">
        <f>IF(ISNUMBER($I221),INDEX('Table S2 E. Int. Mortality Risk'!D$14:D$313,$I221),"")</f>
        <v>1.6</v>
      </c>
      <c r="M221" s="21">
        <f>IF(ISNUMBER($I221),INDEX('Table S2 E. Int. Mortality Risk'!E$14:E$313,$I221),"")</f>
        <v>1.21</v>
      </c>
      <c r="N221" s="21">
        <f>IF(ISNUMBER($I221),INDEX('Table S2 E. Int. Mortality Risk'!F$14:F$313,$I221),"")</f>
        <v>1.0900000000000001</v>
      </c>
      <c r="O221" s="21">
        <f>IF(ISNUMBER($I221),INDEX('Table S2 E. Int. Mortality Risk'!G$14:G$313,$I221),"")</f>
        <v>1.35</v>
      </c>
      <c r="P221" s="21">
        <f>IF(ISNUMBER($I221),INDEX('Table S2 E. Int. Mortality Risk'!H$14:H$313,$I221),"")</f>
        <v>1.35</v>
      </c>
      <c r="Q221" s="21">
        <f>IF(ISNUMBER($I221),INDEX('Table S2 E. Int. Mortality Risk'!I$14:I$313,$I221),"")</f>
        <v>1.22</v>
      </c>
      <c r="R221" s="21">
        <f>IF(ISNUMBER($I221),INDEX('Table S2 E. Int. Mortality Risk'!J$14:J$313,$I221),"")</f>
        <v>1.65</v>
      </c>
      <c r="S221" s="21">
        <f>IF(ISNUMBER($I221),INDEX('Table S2 E. Int. Mortality Risk'!K$14:K$313,$I221),"")</f>
        <v>1.28</v>
      </c>
      <c r="T221" s="21">
        <f>IF(ISNUMBER($I221),INDEX('Table S2 E. Int. Mortality Risk'!L$14:L$313,$I221),"")</f>
        <v>1.07</v>
      </c>
      <c r="U221" s="21">
        <f>IF(ISNUMBER($I221),INDEX('Table S2 E. Int. Mortality Risk'!M$14:M$313,$I221),"")</f>
        <v>1.46</v>
      </c>
      <c r="V221" s="21">
        <f>IF(ISNUMBER($I221),INDEX('Table S2 E. Int. Mortality Risk'!N$14:N$313,$I221),"")</f>
        <v>1.66</v>
      </c>
      <c r="W221" s="21">
        <f>IF(ISNUMBER($I221),INDEX('Table S2 E. Int. Mortality Risk'!O$14:O$313,$I221),"")</f>
        <v>1.1499999999999999</v>
      </c>
      <c r="X221" s="21">
        <f>IF(ISNUMBER($I221),INDEX('Table S2 E. Int. Mortality Risk'!P$14:P$313,$I221),"")</f>
        <v>2.09</v>
      </c>
      <c r="Y221" s="21"/>
      <c r="Z221" s="21">
        <f t="shared" si="37"/>
        <v>4728778</v>
      </c>
      <c r="AB221" s="21">
        <f t="shared" si="38"/>
        <v>6714864.7599999998</v>
      </c>
      <c r="AC221" s="21">
        <f t="shared" si="39"/>
        <v>5958260.2800000003</v>
      </c>
      <c r="AD221" s="21">
        <f t="shared" si="40"/>
        <v>7566044.8000000007</v>
      </c>
      <c r="AE221" s="21">
        <f t="shared" si="41"/>
        <v>5721821.3799999999</v>
      </c>
      <c r="AF221" s="21">
        <f t="shared" si="42"/>
        <v>5154368.0200000005</v>
      </c>
      <c r="AG221" s="21">
        <f t="shared" si="43"/>
        <v>6383850.3000000007</v>
      </c>
      <c r="AH221" s="21">
        <f t="shared" si="44"/>
        <v>6383850.3000000007</v>
      </c>
      <c r="AI221" s="21">
        <f t="shared" si="45"/>
        <v>5769109.1600000001</v>
      </c>
      <c r="AJ221" s="21">
        <f t="shared" si="46"/>
        <v>7802483.6999999993</v>
      </c>
      <c r="AK221" s="21">
        <f t="shared" si="47"/>
        <v>6052835.8399999999</v>
      </c>
      <c r="AL221" s="21">
        <f t="shared" si="48"/>
        <v>5059792.46</v>
      </c>
      <c r="AM221" s="21">
        <f t="shared" si="49"/>
        <v>6904015.8799999999</v>
      </c>
      <c r="AN221" s="21">
        <f t="shared" si="50"/>
        <v>7849771.4799999995</v>
      </c>
      <c r="AO221" s="21">
        <f t="shared" si="51"/>
        <v>5438094.6999999993</v>
      </c>
      <c r="AP221" s="21">
        <f t="shared" si="52"/>
        <v>9883146.0199999996</v>
      </c>
      <c r="AR221" s="21"/>
      <c r="AS221" s="21"/>
      <c r="AT221" s="21"/>
      <c r="AU221" s="21"/>
      <c r="AV221" s="21"/>
      <c r="AW221" s="21"/>
      <c r="AX221" s="21"/>
      <c r="AY221" s="21"/>
      <c r="AZ221" s="21"/>
      <c r="BA221" s="21"/>
      <c r="BB221" s="21"/>
      <c r="BC221" s="21"/>
      <c r="BD221" s="21"/>
      <c r="BE221" s="21"/>
      <c r="BF221" s="21"/>
    </row>
    <row r="222" spans="1:58" x14ac:dyDescent="0.3">
      <c r="A222" s="21">
        <v>191</v>
      </c>
      <c r="B222" s="21" t="s">
        <v>211</v>
      </c>
      <c r="C222" s="21" t="s">
        <v>216</v>
      </c>
      <c r="D222" s="21" t="s">
        <v>6</v>
      </c>
      <c r="E222" s="4">
        <v>5042566</v>
      </c>
      <c r="F222" s="21"/>
      <c r="G222" s="9">
        <v>42.432777399999999</v>
      </c>
      <c r="I222" s="9">
        <f>IF(ISNUMBER(G222),LOOKUP(ROUND(G222,0),'Table S2 E. Int. Mortality Risk'!A$14:A$313),"")</f>
        <v>42</v>
      </c>
      <c r="J222" s="21">
        <f>IF(ISNUMBER($I222),INDEX('Table S2 E. Int. Mortality Risk'!B$14:B$313,$I222),"")</f>
        <v>1.37</v>
      </c>
      <c r="K222" s="21">
        <f>IF(ISNUMBER($I222),INDEX('Table S2 E. Int. Mortality Risk'!C$14:C$313,$I222),"")</f>
        <v>1.23</v>
      </c>
      <c r="L222" s="21">
        <f>IF(ISNUMBER($I222),INDEX('Table S2 E. Int. Mortality Risk'!D$14:D$313,$I222),"")</f>
        <v>1.53</v>
      </c>
      <c r="M222" s="21">
        <f>IF(ISNUMBER($I222),INDEX('Table S2 E. Int. Mortality Risk'!E$14:E$313,$I222),"")</f>
        <v>1.19</v>
      </c>
      <c r="N222" s="21">
        <f>IF(ISNUMBER($I222),INDEX('Table S2 E. Int. Mortality Risk'!F$14:F$313,$I222),"")</f>
        <v>1.08</v>
      </c>
      <c r="O222" s="21">
        <f>IF(ISNUMBER($I222),INDEX('Table S2 E. Int. Mortality Risk'!G$14:G$313,$I222),"")</f>
        <v>1.33</v>
      </c>
      <c r="P222" s="21">
        <f>IF(ISNUMBER($I222),INDEX('Table S2 E. Int. Mortality Risk'!H$14:H$313,$I222),"")</f>
        <v>1.33</v>
      </c>
      <c r="Q222" s="21">
        <f>IF(ISNUMBER($I222),INDEX('Table S2 E. Int. Mortality Risk'!I$14:I$313,$I222),"")</f>
        <v>1.21</v>
      </c>
      <c r="R222" s="21">
        <f>IF(ISNUMBER($I222),INDEX('Table S2 E. Int. Mortality Risk'!J$14:J$313,$I222),"")</f>
        <v>1.61</v>
      </c>
      <c r="S222" s="21">
        <f>IF(ISNUMBER($I222),INDEX('Table S2 E. Int. Mortality Risk'!K$14:K$313,$I222),"")</f>
        <v>1.26</v>
      </c>
      <c r="T222" s="21">
        <f>IF(ISNUMBER($I222),INDEX('Table S2 E. Int. Mortality Risk'!L$14:L$313,$I222),"")</f>
        <v>1.06</v>
      </c>
      <c r="U222" s="21">
        <f>IF(ISNUMBER($I222),INDEX('Table S2 E. Int. Mortality Risk'!M$14:M$313,$I222),"")</f>
        <v>1.43</v>
      </c>
      <c r="V222" s="21">
        <f>IF(ISNUMBER($I222),INDEX('Table S2 E. Int. Mortality Risk'!N$14:N$313,$I222),"")</f>
        <v>1.61</v>
      </c>
      <c r="W222" s="21">
        <f>IF(ISNUMBER($I222),INDEX('Table S2 E. Int. Mortality Risk'!O$14:O$313,$I222),"")</f>
        <v>1.1399999999999999</v>
      </c>
      <c r="X222" s="21">
        <f>IF(ISNUMBER($I222),INDEX('Table S2 E. Int. Mortality Risk'!P$14:P$313,$I222),"")</f>
        <v>2.02</v>
      </c>
      <c r="Y222" s="21"/>
      <c r="Z222" s="21">
        <f t="shared" si="37"/>
        <v>5042566</v>
      </c>
      <c r="AB222" s="21">
        <f t="shared" si="38"/>
        <v>6908315.4200000009</v>
      </c>
      <c r="AC222" s="21">
        <f t="shared" si="39"/>
        <v>6202356.1799999997</v>
      </c>
      <c r="AD222" s="21">
        <f t="shared" si="40"/>
        <v>7715125.9800000004</v>
      </c>
      <c r="AE222" s="21">
        <f t="shared" si="41"/>
        <v>6000653.54</v>
      </c>
      <c r="AF222" s="21">
        <f t="shared" si="42"/>
        <v>5445971.2800000003</v>
      </c>
      <c r="AG222" s="21">
        <f t="shared" si="43"/>
        <v>6706612.7800000003</v>
      </c>
      <c r="AH222" s="21">
        <f t="shared" si="44"/>
        <v>6706612.7800000003</v>
      </c>
      <c r="AI222" s="21">
        <f t="shared" si="45"/>
        <v>6101504.8599999994</v>
      </c>
      <c r="AJ222" s="21">
        <f t="shared" si="46"/>
        <v>8118531.2600000007</v>
      </c>
      <c r="AK222" s="21">
        <f t="shared" si="47"/>
        <v>6353633.1600000001</v>
      </c>
      <c r="AL222" s="21">
        <f t="shared" si="48"/>
        <v>5345119.96</v>
      </c>
      <c r="AM222" s="21">
        <f t="shared" si="49"/>
        <v>7210869.3799999999</v>
      </c>
      <c r="AN222" s="21">
        <f t="shared" si="50"/>
        <v>8118531.2600000007</v>
      </c>
      <c r="AO222" s="21">
        <f t="shared" si="51"/>
        <v>5748525.2399999993</v>
      </c>
      <c r="AP222" s="21">
        <f t="shared" si="52"/>
        <v>10185983.32</v>
      </c>
      <c r="AR222" s="21"/>
      <c r="AS222" s="21"/>
      <c r="AT222" s="21"/>
      <c r="AU222" s="21"/>
      <c r="AV222" s="21"/>
      <c r="AW222" s="21"/>
      <c r="AX222" s="21"/>
      <c r="AY222" s="21"/>
      <c r="AZ222" s="21"/>
      <c r="BA222" s="21"/>
      <c r="BB222" s="21"/>
      <c r="BC222" s="21"/>
      <c r="BD222" s="21"/>
      <c r="BE222" s="21"/>
      <c r="BF222" s="21"/>
    </row>
    <row r="223" spans="1:58" x14ac:dyDescent="0.3">
      <c r="A223" s="21">
        <v>192</v>
      </c>
      <c r="B223" s="21" t="s">
        <v>211</v>
      </c>
      <c r="C223" s="21" t="s">
        <v>217</v>
      </c>
      <c r="D223" s="21" t="s">
        <v>6</v>
      </c>
      <c r="E223" s="4">
        <v>1854515</v>
      </c>
      <c r="F223" s="21"/>
      <c r="G223" s="9">
        <v>49.785709400000002</v>
      </c>
      <c r="I223" s="9">
        <f>IF(ISNUMBER(G223),LOOKUP(ROUND(G223,0),'Table S2 E. Int. Mortality Risk'!A$14:A$313),"")</f>
        <v>50</v>
      </c>
      <c r="J223" s="21">
        <f>IF(ISNUMBER($I223),INDEX('Table S2 E. Int. Mortality Risk'!B$14:B$313,$I223),"")</f>
        <v>1.47</v>
      </c>
      <c r="K223" s="21">
        <f>IF(ISNUMBER($I223),INDEX('Table S2 E. Int. Mortality Risk'!C$14:C$313,$I223),"")</f>
        <v>1.29</v>
      </c>
      <c r="L223" s="21">
        <f>IF(ISNUMBER($I223),INDEX('Table S2 E. Int. Mortality Risk'!D$14:D$313,$I223),"")</f>
        <v>1.68</v>
      </c>
      <c r="M223" s="21">
        <f>IF(ISNUMBER($I223),INDEX('Table S2 E. Int. Mortality Risk'!E$14:E$313,$I223),"")</f>
        <v>1.22</v>
      </c>
      <c r="N223" s="21">
        <f>IF(ISNUMBER($I223),INDEX('Table S2 E. Int. Mortality Risk'!F$14:F$313,$I223),"")</f>
        <v>1.0900000000000001</v>
      </c>
      <c r="O223" s="21">
        <f>IF(ISNUMBER($I223),INDEX('Table S2 E. Int. Mortality Risk'!G$14:G$313,$I223),"")</f>
        <v>1.37</v>
      </c>
      <c r="P223" s="21">
        <f>IF(ISNUMBER($I223),INDEX('Table S2 E. Int. Mortality Risk'!H$14:H$313,$I223),"")</f>
        <v>1.36</v>
      </c>
      <c r="Q223" s="21">
        <f>IF(ISNUMBER($I223),INDEX('Table S2 E. Int. Mortality Risk'!I$14:I$313,$I223),"")</f>
        <v>1.22</v>
      </c>
      <c r="R223" s="21">
        <f>IF(ISNUMBER($I223),INDEX('Table S2 E. Int. Mortality Risk'!J$14:J$313,$I223),"")</f>
        <v>1.7</v>
      </c>
      <c r="S223" s="21">
        <f>IF(ISNUMBER($I223),INDEX('Table S2 E. Int. Mortality Risk'!K$14:K$313,$I223),"")</f>
        <v>1.3</v>
      </c>
      <c r="T223" s="21">
        <f>IF(ISNUMBER($I223),INDEX('Table S2 E. Int. Mortality Risk'!L$14:L$313,$I223),"")</f>
        <v>1.08</v>
      </c>
      <c r="U223" s="21">
        <f>IF(ISNUMBER($I223),INDEX('Table S2 E. Int. Mortality Risk'!M$14:M$313,$I223),"")</f>
        <v>1.49</v>
      </c>
      <c r="V223" s="21">
        <f>IF(ISNUMBER($I223),INDEX('Table S2 E. Int. Mortality Risk'!N$14:N$313,$I223),"")</f>
        <v>1.71</v>
      </c>
      <c r="W223" s="21">
        <f>IF(ISNUMBER($I223),INDEX('Table S2 E. Int. Mortality Risk'!O$14:O$313,$I223),"")</f>
        <v>1.1599999999999999</v>
      </c>
      <c r="X223" s="21">
        <f>IF(ISNUMBER($I223),INDEX('Table S2 E. Int. Mortality Risk'!P$14:P$313,$I223),"")</f>
        <v>2.15</v>
      </c>
      <c r="Y223" s="21"/>
      <c r="Z223" s="21">
        <f t="shared" si="37"/>
        <v>1854515</v>
      </c>
      <c r="AB223" s="21">
        <f t="shared" si="38"/>
        <v>2726137.05</v>
      </c>
      <c r="AC223" s="21">
        <f t="shared" si="39"/>
        <v>2392324.35</v>
      </c>
      <c r="AD223" s="21">
        <f t="shared" si="40"/>
        <v>3115585.1999999997</v>
      </c>
      <c r="AE223" s="21">
        <f t="shared" si="41"/>
        <v>2262508.2999999998</v>
      </c>
      <c r="AF223" s="21">
        <f t="shared" si="42"/>
        <v>2021421.35</v>
      </c>
      <c r="AG223" s="21">
        <f t="shared" si="43"/>
        <v>2540685.5500000003</v>
      </c>
      <c r="AH223" s="21">
        <f t="shared" si="44"/>
        <v>2522140.4000000004</v>
      </c>
      <c r="AI223" s="21">
        <f t="shared" si="45"/>
        <v>2262508.2999999998</v>
      </c>
      <c r="AJ223" s="21">
        <f t="shared" si="46"/>
        <v>3152675.5</v>
      </c>
      <c r="AK223" s="21">
        <f t="shared" si="47"/>
        <v>2410869.5</v>
      </c>
      <c r="AL223" s="21">
        <f t="shared" si="48"/>
        <v>2002876.2000000002</v>
      </c>
      <c r="AM223" s="21">
        <f t="shared" si="49"/>
        <v>2763227.35</v>
      </c>
      <c r="AN223" s="21">
        <f t="shared" si="50"/>
        <v>3171220.65</v>
      </c>
      <c r="AO223" s="21">
        <f t="shared" si="51"/>
        <v>2151237.4</v>
      </c>
      <c r="AP223" s="21">
        <f t="shared" si="52"/>
        <v>3987207.25</v>
      </c>
      <c r="AR223" s="21"/>
      <c r="AS223" s="21"/>
      <c r="AT223" s="21"/>
      <c r="AU223" s="21"/>
      <c r="AV223" s="21"/>
      <c r="AW223" s="21"/>
      <c r="AX223" s="21"/>
      <c r="AY223" s="21"/>
      <c r="AZ223" s="21"/>
      <c r="BA223" s="21"/>
      <c r="BB223" s="21"/>
      <c r="BC223" s="21"/>
      <c r="BD223" s="21"/>
      <c r="BE223" s="21"/>
      <c r="BF223" s="21"/>
    </row>
    <row r="224" spans="1:58" x14ac:dyDescent="0.3">
      <c r="A224" s="21">
        <v>193</v>
      </c>
      <c r="B224" s="21" t="s">
        <v>211</v>
      </c>
      <c r="C224" s="21" t="s">
        <v>218</v>
      </c>
      <c r="D224" s="21" t="s">
        <v>6</v>
      </c>
      <c r="E224" s="4">
        <v>6579747</v>
      </c>
      <c r="F224" s="21"/>
      <c r="G224" s="9">
        <v>39.131275199999997</v>
      </c>
      <c r="I224" s="9">
        <f>IF(ISNUMBER(G224),LOOKUP(ROUND(G224,0),'Table S2 E. Int. Mortality Risk'!A$14:A$313),"")</f>
        <v>39</v>
      </c>
      <c r="J224" s="21">
        <f>IF(ISNUMBER($I224),INDEX('Table S2 E. Int. Mortality Risk'!B$14:B$313,$I224),"")</f>
        <v>1.34</v>
      </c>
      <c r="K224" s="21">
        <f>IF(ISNUMBER($I224),INDEX('Table S2 E. Int. Mortality Risk'!C$14:C$313,$I224),"")</f>
        <v>1.22</v>
      </c>
      <c r="L224" s="21">
        <f>IF(ISNUMBER($I224),INDEX('Table S2 E. Int. Mortality Risk'!D$14:D$313,$I224),"")</f>
        <v>1.47</v>
      </c>
      <c r="M224" s="21">
        <f>IF(ISNUMBER($I224),INDEX('Table S2 E. Int. Mortality Risk'!E$14:E$313,$I224),"")</f>
        <v>1.18</v>
      </c>
      <c r="N224" s="21">
        <f>IF(ISNUMBER($I224),INDEX('Table S2 E. Int. Mortality Risk'!F$14:F$313,$I224),"")</f>
        <v>1.07</v>
      </c>
      <c r="O224" s="21">
        <f>IF(ISNUMBER($I224),INDEX('Table S2 E. Int. Mortality Risk'!G$14:G$313,$I224),"")</f>
        <v>1.31</v>
      </c>
      <c r="P224" s="21">
        <f>IF(ISNUMBER($I224),INDEX('Table S2 E. Int. Mortality Risk'!H$14:H$313,$I224),"")</f>
        <v>1.32</v>
      </c>
      <c r="Q224" s="21">
        <f>IF(ISNUMBER($I224),INDEX('Table S2 E. Int. Mortality Risk'!I$14:I$313,$I224),"")</f>
        <v>1.2</v>
      </c>
      <c r="R224" s="21">
        <f>IF(ISNUMBER($I224),INDEX('Table S2 E. Int. Mortality Risk'!J$14:J$313,$I224),"")</f>
        <v>1.57</v>
      </c>
      <c r="S224" s="21">
        <f>IF(ISNUMBER($I224),INDEX('Table S2 E. Int. Mortality Risk'!K$14:K$313,$I224),"")</f>
        <v>1.24</v>
      </c>
      <c r="T224" s="21">
        <f>IF(ISNUMBER($I224),INDEX('Table S2 E. Int. Mortality Risk'!L$14:L$313,$I224),"")</f>
        <v>1.06</v>
      </c>
      <c r="U224" s="21">
        <f>IF(ISNUMBER($I224),INDEX('Table S2 E. Int. Mortality Risk'!M$14:M$313,$I224),"")</f>
        <v>1.41</v>
      </c>
      <c r="V224" s="21">
        <f>IF(ISNUMBER($I224),INDEX('Table S2 E. Int. Mortality Risk'!N$14:N$313,$I224),"")</f>
        <v>1.57</v>
      </c>
      <c r="W224" s="21">
        <f>IF(ISNUMBER($I224),INDEX('Table S2 E. Int. Mortality Risk'!O$14:O$313,$I224),"")</f>
        <v>1.1399999999999999</v>
      </c>
      <c r="X224" s="21">
        <f>IF(ISNUMBER($I224),INDEX('Table S2 E. Int. Mortality Risk'!P$14:P$313,$I224),"")</f>
        <v>1.95</v>
      </c>
      <c r="Y224" s="21"/>
      <c r="Z224" s="21">
        <f t="shared" si="37"/>
        <v>6579747</v>
      </c>
      <c r="AB224" s="21">
        <f t="shared" si="38"/>
        <v>8816860.9800000004</v>
      </c>
      <c r="AC224" s="21">
        <f t="shared" si="39"/>
        <v>8027291.3399999999</v>
      </c>
      <c r="AD224" s="21">
        <f t="shared" si="40"/>
        <v>9672228.0899999999</v>
      </c>
      <c r="AE224" s="21">
        <f t="shared" si="41"/>
        <v>7764101.46</v>
      </c>
      <c r="AF224" s="21">
        <f t="shared" si="42"/>
        <v>7040329.29</v>
      </c>
      <c r="AG224" s="21">
        <f t="shared" si="43"/>
        <v>8619468.5700000003</v>
      </c>
      <c r="AH224" s="21">
        <f t="shared" si="44"/>
        <v>8685266.040000001</v>
      </c>
      <c r="AI224" s="21">
        <f t="shared" si="45"/>
        <v>7895696.3999999994</v>
      </c>
      <c r="AJ224" s="21">
        <f t="shared" si="46"/>
        <v>10330202.790000001</v>
      </c>
      <c r="AK224" s="21">
        <f t="shared" si="47"/>
        <v>8158886.2800000003</v>
      </c>
      <c r="AL224" s="21">
        <f t="shared" si="48"/>
        <v>6974531.8200000003</v>
      </c>
      <c r="AM224" s="21">
        <f t="shared" si="49"/>
        <v>9277443.2699999996</v>
      </c>
      <c r="AN224" s="21">
        <f t="shared" si="50"/>
        <v>10330202.790000001</v>
      </c>
      <c r="AO224" s="21">
        <f t="shared" si="51"/>
        <v>7500911.5799999991</v>
      </c>
      <c r="AP224" s="21">
        <f t="shared" si="52"/>
        <v>12830506.65</v>
      </c>
      <c r="AR224" s="21"/>
      <c r="AS224" s="21"/>
      <c r="AT224" s="21"/>
      <c r="AU224" s="21"/>
      <c r="AV224" s="21"/>
      <c r="AW224" s="21"/>
      <c r="AX224" s="21"/>
      <c r="AY224" s="21"/>
      <c r="AZ224" s="21"/>
      <c r="BA224" s="21"/>
      <c r="BB224" s="21"/>
      <c r="BC224" s="21"/>
      <c r="BD224" s="21"/>
      <c r="BE224" s="21"/>
      <c r="BF224" s="21"/>
    </row>
    <row r="225" spans="1:58" x14ac:dyDescent="0.3">
      <c r="A225" s="21">
        <v>194</v>
      </c>
      <c r="B225" s="21" t="s">
        <v>211</v>
      </c>
      <c r="C225" s="21" t="s">
        <v>219</v>
      </c>
      <c r="D225" s="21" t="s">
        <v>6</v>
      </c>
      <c r="E225" s="4">
        <v>1138874</v>
      </c>
      <c r="F225" s="21"/>
      <c r="G225" s="9">
        <v>46.654003099999997</v>
      </c>
      <c r="I225" s="9">
        <f>IF(ISNUMBER(G225),LOOKUP(ROUND(G225,0),'Table S2 E. Int. Mortality Risk'!A$14:A$313),"")</f>
        <v>47</v>
      </c>
      <c r="J225" s="21">
        <f>IF(ISNUMBER($I225),INDEX('Table S2 E. Int. Mortality Risk'!B$14:B$313,$I225),"")</f>
        <v>1.43</v>
      </c>
      <c r="K225" s="21">
        <f>IF(ISNUMBER($I225),INDEX('Table S2 E. Int. Mortality Risk'!C$14:C$313,$I225),"")</f>
        <v>1.27</v>
      </c>
      <c r="L225" s="21">
        <f>IF(ISNUMBER($I225),INDEX('Table S2 E. Int. Mortality Risk'!D$14:D$313,$I225),"")</f>
        <v>1.62</v>
      </c>
      <c r="M225" s="21">
        <f>IF(ISNUMBER($I225),INDEX('Table S2 E. Int. Mortality Risk'!E$14:E$313,$I225),"")</f>
        <v>1.21</v>
      </c>
      <c r="N225" s="21">
        <f>IF(ISNUMBER($I225),INDEX('Table S2 E. Int. Mortality Risk'!F$14:F$313,$I225),"")</f>
        <v>1.0900000000000001</v>
      </c>
      <c r="O225" s="21">
        <f>IF(ISNUMBER($I225),INDEX('Table S2 E. Int. Mortality Risk'!G$14:G$313,$I225),"")</f>
        <v>1.36</v>
      </c>
      <c r="P225" s="21">
        <f>IF(ISNUMBER($I225),INDEX('Table S2 E. Int. Mortality Risk'!H$14:H$313,$I225),"")</f>
        <v>1.35</v>
      </c>
      <c r="Q225" s="21">
        <f>IF(ISNUMBER($I225),INDEX('Table S2 E. Int. Mortality Risk'!I$14:I$313,$I225),"")</f>
        <v>1.22</v>
      </c>
      <c r="R225" s="21">
        <f>IF(ISNUMBER($I225),INDEX('Table S2 E. Int. Mortality Risk'!J$14:J$313,$I225),"")</f>
        <v>1.66</v>
      </c>
      <c r="S225" s="21">
        <f>IF(ISNUMBER($I225),INDEX('Table S2 E. Int. Mortality Risk'!K$14:K$313,$I225),"")</f>
        <v>1.28</v>
      </c>
      <c r="T225" s="21">
        <f>IF(ISNUMBER($I225),INDEX('Table S2 E. Int. Mortality Risk'!L$14:L$313,$I225),"")</f>
        <v>1.07</v>
      </c>
      <c r="U225" s="21">
        <f>IF(ISNUMBER($I225),INDEX('Table S2 E. Int. Mortality Risk'!M$14:M$313,$I225),"")</f>
        <v>1.47</v>
      </c>
      <c r="V225" s="21">
        <f>IF(ISNUMBER($I225),INDEX('Table S2 E. Int. Mortality Risk'!N$14:N$313,$I225),"")</f>
        <v>1.68</v>
      </c>
      <c r="W225" s="21">
        <f>IF(ISNUMBER($I225),INDEX('Table S2 E. Int. Mortality Risk'!O$14:O$313,$I225),"")</f>
        <v>1.1499999999999999</v>
      </c>
      <c r="X225" s="21">
        <f>IF(ISNUMBER($I225),INDEX('Table S2 E. Int. Mortality Risk'!P$14:P$313,$I225),"")</f>
        <v>2.11</v>
      </c>
      <c r="Y225" s="21"/>
      <c r="Z225" s="21">
        <f t="shared" ref="Z225:Z288" si="53">IF(ISNUMBER($I225),$E225,"")</f>
        <v>1138874</v>
      </c>
      <c r="AB225" s="21">
        <f t="shared" ref="AB225:AB288" si="54">IF(ISNUMBER($J225),J225*$E225,"")</f>
        <v>1628589.8199999998</v>
      </c>
      <c r="AC225" s="21">
        <f t="shared" ref="AC225:AC288" si="55">IF(ISNUMBER($J225),K225*$E225,"")</f>
        <v>1446369.98</v>
      </c>
      <c r="AD225" s="21">
        <f t="shared" ref="AD225:AD288" si="56">IF(ISNUMBER($J225),L225*$E225,"")</f>
        <v>1844975.8800000001</v>
      </c>
      <c r="AE225" s="21">
        <f t="shared" ref="AE225:AE288" si="57">IF(ISNUMBER($J225),M225*$E225,"")</f>
        <v>1378037.54</v>
      </c>
      <c r="AF225" s="21">
        <f t="shared" ref="AF225:AF288" si="58">IF(ISNUMBER($J225),N225*$E225,"")</f>
        <v>1241372.6600000001</v>
      </c>
      <c r="AG225" s="21">
        <f t="shared" ref="AG225:AG288" si="59">IF(ISNUMBER($J225),O225*$E225,"")</f>
        <v>1548868.6400000001</v>
      </c>
      <c r="AH225" s="21">
        <f t="shared" ref="AH225:AH288" si="60">IF(ISNUMBER($J225),P225*$E225,"")</f>
        <v>1537479.9000000001</v>
      </c>
      <c r="AI225" s="21">
        <f t="shared" ref="AI225:AI288" si="61">IF(ISNUMBER($J225),Q225*$E225,"")</f>
        <v>1389426.28</v>
      </c>
      <c r="AJ225" s="21">
        <f t="shared" ref="AJ225:AJ288" si="62">IF(ISNUMBER($J225),R225*$E225,"")</f>
        <v>1890530.8399999999</v>
      </c>
      <c r="AK225" s="21">
        <f t="shared" ref="AK225:AK288" si="63">IF(ISNUMBER($J225),S225*$E225,"")</f>
        <v>1457758.72</v>
      </c>
      <c r="AL225" s="21">
        <f t="shared" ref="AL225:AL288" si="64">IF(ISNUMBER($J225),T225*$E225,"")</f>
        <v>1218595.1800000002</v>
      </c>
      <c r="AM225" s="21">
        <f t="shared" ref="AM225:AM288" si="65">IF(ISNUMBER($J225),U225*$E225,"")</f>
        <v>1674144.78</v>
      </c>
      <c r="AN225" s="21">
        <f t="shared" ref="AN225:AN288" si="66">IF(ISNUMBER($J225),V225*$E225,"")</f>
        <v>1913308.3199999998</v>
      </c>
      <c r="AO225" s="21">
        <f t="shared" ref="AO225:AO288" si="67">IF(ISNUMBER($J225),W225*$E225,"")</f>
        <v>1309705.0999999999</v>
      </c>
      <c r="AP225" s="21">
        <f t="shared" ref="AP225:AP288" si="68">IF(ISNUMBER($J225),X225*$E225,"")</f>
        <v>2403024.1399999997</v>
      </c>
      <c r="AR225" s="21"/>
      <c r="AS225" s="21"/>
      <c r="AT225" s="21"/>
      <c r="AU225" s="21"/>
      <c r="AV225" s="21"/>
      <c r="AW225" s="21"/>
      <c r="AX225" s="21"/>
      <c r="AY225" s="21"/>
      <c r="AZ225" s="21"/>
      <c r="BA225" s="21"/>
      <c r="BB225" s="21"/>
      <c r="BC225" s="21"/>
      <c r="BD225" s="21"/>
      <c r="BE225" s="21"/>
      <c r="BF225" s="21"/>
    </row>
    <row r="226" spans="1:58" x14ac:dyDescent="0.3">
      <c r="A226" s="21">
        <v>195</v>
      </c>
      <c r="B226" s="21" t="s">
        <v>211</v>
      </c>
      <c r="C226" s="21" t="s">
        <v>145</v>
      </c>
      <c r="D226" s="21" t="s">
        <v>6</v>
      </c>
      <c r="E226" s="4">
        <v>5419591</v>
      </c>
      <c r="F226" s="21"/>
      <c r="G226" s="9">
        <v>47.062343599999998</v>
      </c>
      <c r="I226" s="9">
        <f>IF(ISNUMBER(G226),LOOKUP(ROUND(G226,0),'Table S2 E. Int. Mortality Risk'!A$14:A$313),"")</f>
        <v>47</v>
      </c>
      <c r="J226" s="21">
        <f>IF(ISNUMBER($I226),INDEX('Table S2 E. Int. Mortality Risk'!B$14:B$313,$I226),"")</f>
        <v>1.43</v>
      </c>
      <c r="K226" s="21">
        <f>IF(ISNUMBER($I226),INDEX('Table S2 E. Int. Mortality Risk'!C$14:C$313,$I226),"")</f>
        <v>1.27</v>
      </c>
      <c r="L226" s="21">
        <f>IF(ISNUMBER($I226),INDEX('Table S2 E. Int. Mortality Risk'!D$14:D$313,$I226),"")</f>
        <v>1.62</v>
      </c>
      <c r="M226" s="21">
        <f>IF(ISNUMBER($I226),INDEX('Table S2 E. Int. Mortality Risk'!E$14:E$313,$I226),"")</f>
        <v>1.21</v>
      </c>
      <c r="N226" s="21">
        <f>IF(ISNUMBER($I226),INDEX('Table S2 E. Int. Mortality Risk'!F$14:F$313,$I226),"")</f>
        <v>1.0900000000000001</v>
      </c>
      <c r="O226" s="21">
        <f>IF(ISNUMBER($I226),INDEX('Table S2 E. Int. Mortality Risk'!G$14:G$313,$I226),"")</f>
        <v>1.36</v>
      </c>
      <c r="P226" s="21">
        <f>IF(ISNUMBER($I226),INDEX('Table S2 E. Int. Mortality Risk'!H$14:H$313,$I226),"")</f>
        <v>1.35</v>
      </c>
      <c r="Q226" s="21">
        <f>IF(ISNUMBER($I226),INDEX('Table S2 E. Int. Mortality Risk'!I$14:I$313,$I226),"")</f>
        <v>1.22</v>
      </c>
      <c r="R226" s="21">
        <f>IF(ISNUMBER($I226),INDEX('Table S2 E. Int. Mortality Risk'!J$14:J$313,$I226),"")</f>
        <v>1.66</v>
      </c>
      <c r="S226" s="21">
        <f>IF(ISNUMBER($I226),INDEX('Table S2 E. Int. Mortality Risk'!K$14:K$313,$I226),"")</f>
        <v>1.28</v>
      </c>
      <c r="T226" s="21">
        <f>IF(ISNUMBER($I226),INDEX('Table S2 E. Int. Mortality Risk'!L$14:L$313,$I226),"")</f>
        <v>1.07</v>
      </c>
      <c r="U226" s="21">
        <f>IF(ISNUMBER($I226),INDEX('Table S2 E. Int. Mortality Risk'!M$14:M$313,$I226),"")</f>
        <v>1.47</v>
      </c>
      <c r="V226" s="21">
        <f>IF(ISNUMBER($I226),INDEX('Table S2 E. Int. Mortality Risk'!N$14:N$313,$I226),"")</f>
        <v>1.68</v>
      </c>
      <c r="W226" s="21">
        <f>IF(ISNUMBER($I226),INDEX('Table S2 E. Int. Mortality Risk'!O$14:O$313,$I226),"")</f>
        <v>1.1499999999999999</v>
      </c>
      <c r="X226" s="21">
        <f>IF(ISNUMBER($I226),INDEX('Table S2 E. Int. Mortality Risk'!P$14:P$313,$I226),"")</f>
        <v>2.11</v>
      </c>
      <c r="Y226" s="21"/>
      <c r="Z226" s="21">
        <f t="shared" si="53"/>
        <v>5419591</v>
      </c>
      <c r="AB226" s="21">
        <f t="shared" si="54"/>
        <v>7750015.1299999999</v>
      </c>
      <c r="AC226" s="21">
        <f t="shared" si="55"/>
        <v>6882880.5700000003</v>
      </c>
      <c r="AD226" s="21">
        <f t="shared" si="56"/>
        <v>8779737.4199999999</v>
      </c>
      <c r="AE226" s="21">
        <f t="shared" si="57"/>
        <v>6557705.1099999994</v>
      </c>
      <c r="AF226" s="21">
        <f t="shared" si="58"/>
        <v>5907354.1900000004</v>
      </c>
      <c r="AG226" s="21">
        <f t="shared" si="59"/>
        <v>7370643.7600000007</v>
      </c>
      <c r="AH226" s="21">
        <f t="shared" si="60"/>
        <v>7316447.8500000006</v>
      </c>
      <c r="AI226" s="21">
        <f t="shared" si="61"/>
        <v>6611901.0199999996</v>
      </c>
      <c r="AJ226" s="21">
        <f t="shared" si="62"/>
        <v>8996521.0599999987</v>
      </c>
      <c r="AK226" s="21">
        <f t="shared" si="63"/>
        <v>6937076.4800000004</v>
      </c>
      <c r="AL226" s="21">
        <f t="shared" si="64"/>
        <v>5798962.3700000001</v>
      </c>
      <c r="AM226" s="21">
        <f t="shared" si="65"/>
        <v>7966798.7699999996</v>
      </c>
      <c r="AN226" s="21">
        <f t="shared" si="66"/>
        <v>9104912.879999999</v>
      </c>
      <c r="AO226" s="21">
        <f t="shared" si="67"/>
        <v>6232529.6499999994</v>
      </c>
      <c r="AP226" s="21">
        <f t="shared" si="68"/>
        <v>11435337.01</v>
      </c>
      <c r="AR226" s="21"/>
      <c r="AS226" s="21"/>
      <c r="AT226" s="21"/>
      <c r="AU226" s="21"/>
      <c r="AV226" s="21"/>
      <c r="AW226" s="21"/>
      <c r="AX226" s="21"/>
      <c r="AY226" s="21"/>
      <c r="AZ226" s="21"/>
      <c r="BA226" s="21"/>
      <c r="BB226" s="21"/>
      <c r="BC226" s="21"/>
      <c r="BD226" s="21"/>
      <c r="BE226" s="21"/>
      <c r="BF226" s="21"/>
    </row>
    <row r="227" spans="1:58" x14ac:dyDescent="0.3">
      <c r="A227" s="21">
        <v>196</v>
      </c>
      <c r="B227" s="21" t="s">
        <v>211</v>
      </c>
      <c r="C227" s="21" t="s">
        <v>220</v>
      </c>
      <c r="D227" s="21" t="s">
        <v>6</v>
      </c>
      <c r="E227" s="4">
        <v>1125156</v>
      </c>
      <c r="F227" s="21"/>
      <c r="G227" s="9">
        <v>39.104022999999998</v>
      </c>
      <c r="I227" s="9">
        <f>IF(ISNUMBER(G227),LOOKUP(ROUND(G227,0),'Table S2 E. Int. Mortality Risk'!A$14:A$313),"")</f>
        <v>39</v>
      </c>
      <c r="J227" s="21">
        <f>IF(ISNUMBER($I227),INDEX('Table S2 E. Int. Mortality Risk'!B$14:B$313,$I227),"")</f>
        <v>1.34</v>
      </c>
      <c r="K227" s="21">
        <f>IF(ISNUMBER($I227),INDEX('Table S2 E. Int. Mortality Risk'!C$14:C$313,$I227),"")</f>
        <v>1.22</v>
      </c>
      <c r="L227" s="21">
        <f>IF(ISNUMBER($I227),INDEX('Table S2 E. Int. Mortality Risk'!D$14:D$313,$I227),"")</f>
        <v>1.47</v>
      </c>
      <c r="M227" s="21">
        <f>IF(ISNUMBER($I227),INDEX('Table S2 E. Int. Mortality Risk'!E$14:E$313,$I227),"")</f>
        <v>1.18</v>
      </c>
      <c r="N227" s="21">
        <f>IF(ISNUMBER($I227),INDEX('Table S2 E. Int. Mortality Risk'!F$14:F$313,$I227),"")</f>
        <v>1.07</v>
      </c>
      <c r="O227" s="21">
        <f>IF(ISNUMBER($I227),INDEX('Table S2 E. Int. Mortality Risk'!G$14:G$313,$I227),"")</f>
        <v>1.31</v>
      </c>
      <c r="P227" s="21">
        <f>IF(ISNUMBER($I227),INDEX('Table S2 E. Int. Mortality Risk'!H$14:H$313,$I227),"")</f>
        <v>1.32</v>
      </c>
      <c r="Q227" s="21">
        <f>IF(ISNUMBER($I227),INDEX('Table S2 E. Int. Mortality Risk'!I$14:I$313,$I227),"")</f>
        <v>1.2</v>
      </c>
      <c r="R227" s="21">
        <f>IF(ISNUMBER($I227),INDEX('Table S2 E. Int. Mortality Risk'!J$14:J$313,$I227),"")</f>
        <v>1.57</v>
      </c>
      <c r="S227" s="21">
        <f>IF(ISNUMBER($I227),INDEX('Table S2 E. Int. Mortality Risk'!K$14:K$313,$I227),"")</f>
        <v>1.24</v>
      </c>
      <c r="T227" s="21">
        <f>IF(ISNUMBER($I227),INDEX('Table S2 E. Int. Mortality Risk'!L$14:L$313,$I227),"")</f>
        <v>1.06</v>
      </c>
      <c r="U227" s="21">
        <f>IF(ISNUMBER($I227),INDEX('Table S2 E. Int. Mortality Risk'!M$14:M$313,$I227),"")</f>
        <v>1.41</v>
      </c>
      <c r="V227" s="21">
        <f>IF(ISNUMBER($I227),INDEX('Table S2 E. Int. Mortality Risk'!N$14:N$313,$I227),"")</f>
        <v>1.57</v>
      </c>
      <c r="W227" s="21">
        <f>IF(ISNUMBER($I227),INDEX('Table S2 E. Int. Mortality Risk'!O$14:O$313,$I227),"")</f>
        <v>1.1399999999999999</v>
      </c>
      <c r="X227" s="21">
        <f>IF(ISNUMBER($I227),INDEX('Table S2 E. Int. Mortality Risk'!P$14:P$313,$I227),"")</f>
        <v>1.95</v>
      </c>
      <c r="Y227" s="21"/>
      <c r="Z227" s="21">
        <f t="shared" si="53"/>
        <v>1125156</v>
      </c>
      <c r="AB227" s="21">
        <f t="shared" si="54"/>
        <v>1507709.04</v>
      </c>
      <c r="AC227" s="21">
        <f t="shared" si="55"/>
        <v>1372690.32</v>
      </c>
      <c r="AD227" s="21">
        <f t="shared" si="56"/>
        <v>1653979.32</v>
      </c>
      <c r="AE227" s="21">
        <f t="shared" si="57"/>
        <v>1327684.0799999998</v>
      </c>
      <c r="AF227" s="21">
        <f t="shared" si="58"/>
        <v>1203916.9200000002</v>
      </c>
      <c r="AG227" s="21">
        <f t="shared" si="59"/>
        <v>1473954.36</v>
      </c>
      <c r="AH227" s="21">
        <f t="shared" si="60"/>
        <v>1485205.9200000002</v>
      </c>
      <c r="AI227" s="21">
        <f t="shared" si="61"/>
        <v>1350187.2</v>
      </c>
      <c r="AJ227" s="21">
        <f t="shared" si="62"/>
        <v>1766494.9200000002</v>
      </c>
      <c r="AK227" s="21">
        <f t="shared" si="63"/>
        <v>1395193.44</v>
      </c>
      <c r="AL227" s="21">
        <f t="shared" si="64"/>
        <v>1192665.3600000001</v>
      </c>
      <c r="AM227" s="21">
        <f t="shared" si="65"/>
        <v>1586469.96</v>
      </c>
      <c r="AN227" s="21">
        <f t="shared" si="66"/>
        <v>1766494.9200000002</v>
      </c>
      <c r="AO227" s="21">
        <f t="shared" si="67"/>
        <v>1282677.8399999999</v>
      </c>
      <c r="AP227" s="21">
        <f t="shared" si="68"/>
        <v>2194054.1999999997</v>
      </c>
      <c r="AR227" s="21"/>
      <c r="AS227" s="21"/>
      <c r="AT227" s="21"/>
      <c r="AU227" s="21"/>
      <c r="AV227" s="21"/>
      <c r="AW227" s="21"/>
      <c r="AX227" s="21"/>
      <c r="AY227" s="21"/>
      <c r="AZ227" s="21"/>
      <c r="BA227" s="21"/>
      <c r="BB227" s="21"/>
      <c r="BC227" s="21"/>
      <c r="BD227" s="21"/>
      <c r="BE227" s="21"/>
      <c r="BF227" s="21"/>
    </row>
    <row r="228" spans="1:58" x14ac:dyDescent="0.3">
      <c r="A228" s="21">
        <v>197</v>
      </c>
      <c r="B228" s="21" t="s">
        <v>221</v>
      </c>
      <c r="C228" s="21" t="s">
        <v>222</v>
      </c>
      <c r="D228" s="21" t="s">
        <v>6</v>
      </c>
      <c r="E228" s="4">
        <v>2032356</v>
      </c>
      <c r="F228" s="21"/>
      <c r="G228" s="9">
        <v>37.387237499999998</v>
      </c>
      <c r="I228" s="9">
        <f>IF(ISNUMBER(G228),LOOKUP(ROUND(G228,0),'Table S2 E. Int. Mortality Risk'!A$14:A$313),"")</f>
        <v>37</v>
      </c>
      <c r="J228" s="21">
        <f>IF(ISNUMBER($I228),INDEX('Table S2 E. Int. Mortality Risk'!B$14:B$313,$I228),"")</f>
        <v>1.31</v>
      </c>
      <c r="K228" s="21">
        <f>IF(ISNUMBER($I228),INDEX('Table S2 E. Int. Mortality Risk'!C$14:C$313,$I228),"")</f>
        <v>1.2</v>
      </c>
      <c r="L228" s="21">
        <f>IF(ISNUMBER($I228),INDEX('Table S2 E. Int. Mortality Risk'!D$14:D$313,$I228),"")</f>
        <v>1.44</v>
      </c>
      <c r="M228" s="21">
        <f>IF(ISNUMBER($I228),INDEX('Table S2 E. Int. Mortality Risk'!E$14:E$313,$I228),"")</f>
        <v>1.17</v>
      </c>
      <c r="N228" s="21">
        <f>IF(ISNUMBER($I228),INDEX('Table S2 E. Int. Mortality Risk'!F$14:F$313,$I228),"")</f>
        <v>1.07</v>
      </c>
      <c r="O228" s="21">
        <f>IF(ISNUMBER($I228),INDEX('Table S2 E. Int. Mortality Risk'!G$14:G$313,$I228),"")</f>
        <v>1.3</v>
      </c>
      <c r="P228" s="21">
        <f>IF(ISNUMBER($I228),INDEX('Table S2 E. Int. Mortality Risk'!H$14:H$313,$I228),"")</f>
        <v>1.31</v>
      </c>
      <c r="Q228" s="21">
        <f>IF(ISNUMBER($I228),INDEX('Table S2 E. Int. Mortality Risk'!I$14:I$313,$I228),"")</f>
        <v>1.2</v>
      </c>
      <c r="R228" s="21">
        <f>IF(ISNUMBER($I228),INDEX('Table S2 E. Int. Mortality Risk'!J$14:J$313,$I228),"")</f>
        <v>1.55</v>
      </c>
      <c r="S228" s="21">
        <f>IF(ISNUMBER($I228),INDEX('Table S2 E. Int. Mortality Risk'!K$14:K$313,$I228),"")</f>
        <v>1.23</v>
      </c>
      <c r="T228" s="21">
        <f>IF(ISNUMBER($I228),INDEX('Table S2 E. Int. Mortality Risk'!L$14:L$313,$I228),"")</f>
        <v>1.05</v>
      </c>
      <c r="U228" s="21">
        <f>IF(ISNUMBER($I228),INDEX('Table S2 E. Int. Mortality Risk'!M$14:M$313,$I228),"")</f>
        <v>1.39</v>
      </c>
      <c r="V228" s="21">
        <f>IF(ISNUMBER($I228),INDEX('Table S2 E. Int. Mortality Risk'!N$14:N$313,$I228),"")</f>
        <v>1.54</v>
      </c>
      <c r="W228" s="21">
        <f>IF(ISNUMBER($I228),INDEX('Table S2 E. Int. Mortality Risk'!O$14:O$313,$I228),"")</f>
        <v>1.1299999999999999</v>
      </c>
      <c r="X228" s="21">
        <f>IF(ISNUMBER($I228),INDEX('Table S2 E. Int. Mortality Risk'!P$14:P$313,$I228),"")</f>
        <v>1.9</v>
      </c>
      <c r="Y228" s="21"/>
      <c r="Z228" s="21">
        <f t="shared" si="53"/>
        <v>2032356</v>
      </c>
      <c r="AB228" s="21">
        <f t="shared" si="54"/>
        <v>2662386.3600000003</v>
      </c>
      <c r="AC228" s="21">
        <f t="shared" si="55"/>
        <v>2438827.1999999997</v>
      </c>
      <c r="AD228" s="21">
        <f t="shared" si="56"/>
        <v>2926592.6399999997</v>
      </c>
      <c r="AE228" s="21">
        <f t="shared" si="57"/>
        <v>2377856.52</v>
      </c>
      <c r="AF228" s="21">
        <f t="shared" si="58"/>
        <v>2174620.92</v>
      </c>
      <c r="AG228" s="21">
        <f t="shared" si="59"/>
        <v>2642062.8000000003</v>
      </c>
      <c r="AH228" s="21">
        <f t="shared" si="60"/>
        <v>2662386.3600000003</v>
      </c>
      <c r="AI228" s="21">
        <f t="shared" si="61"/>
        <v>2438827.1999999997</v>
      </c>
      <c r="AJ228" s="21">
        <f t="shared" si="62"/>
        <v>3150151.8000000003</v>
      </c>
      <c r="AK228" s="21">
        <f t="shared" si="63"/>
        <v>2499797.88</v>
      </c>
      <c r="AL228" s="21">
        <f t="shared" si="64"/>
        <v>2133973.8000000003</v>
      </c>
      <c r="AM228" s="21">
        <f t="shared" si="65"/>
        <v>2824974.84</v>
      </c>
      <c r="AN228" s="21">
        <f t="shared" si="66"/>
        <v>3129828.24</v>
      </c>
      <c r="AO228" s="21">
        <f t="shared" si="67"/>
        <v>2296562.2799999998</v>
      </c>
      <c r="AP228" s="21">
        <f t="shared" si="68"/>
        <v>3861476.4</v>
      </c>
      <c r="AR228" s="21"/>
      <c r="AS228" s="21"/>
      <c r="AT228" s="21"/>
      <c r="AU228" s="21"/>
      <c r="AV228" s="21"/>
      <c r="AW228" s="21"/>
      <c r="AX228" s="21"/>
      <c r="AY228" s="21"/>
      <c r="AZ228" s="21"/>
      <c r="BA228" s="21"/>
      <c r="BB228" s="21"/>
      <c r="BC228" s="21"/>
      <c r="BD228" s="21"/>
      <c r="BE228" s="21"/>
      <c r="BF228" s="21"/>
    </row>
    <row r="229" spans="1:58" x14ac:dyDescent="0.3">
      <c r="A229" s="21">
        <v>198</v>
      </c>
      <c r="B229" s="21" t="s">
        <v>221</v>
      </c>
      <c r="C229" s="21" t="s">
        <v>223</v>
      </c>
      <c r="D229" s="21" t="s">
        <v>6</v>
      </c>
      <c r="E229" s="4">
        <v>1296127</v>
      </c>
      <c r="F229" s="21"/>
      <c r="G229" s="9">
        <v>37.251956900000003</v>
      </c>
      <c r="I229" s="9">
        <f>IF(ISNUMBER(G229),LOOKUP(ROUND(G229,0),'Table S2 E. Int. Mortality Risk'!A$14:A$313),"")</f>
        <v>37</v>
      </c>
      <c r="J229" s="21">
        <f>IF(ISNUMBER($I229),INDEX('Table S2 E. Int. Mortality Risk'!B$14:B$313,$I229),"")</f>
        <v>1.31</v>
      </c>
      <c r="K229" s="21">
        <f>IF(ISNUMBER($I229),INDEX('Table S2 E. Int. Mortality Risk'!C$14:C$313,$I229),"")</f>
        <v>1.2</v>
      </c>
      <c r="L229" s="21">
        <f>IF(ISNUMBER($I229),INDEX('Table S2 E. Int. Mortality Risk'!D$14:D$313,$I229),"")</f>
        <v>1.44</v>
      </c>
      <c r="M229" s="21">
        <f>IF(ISNUMBER($I229),INDEX('Table S2 E. Int. Mortality Risk'!E$14:E$313,$I229),"")</f>
        <v>1.17</v>
      </c>
      <c r="N229" s="21">
        <f>IF(ISNUMBER($I229),INDEX('Table S2 E. Int. Mortality Risk'!F$14:F$313,$I229),"")</f>
        <v>1.07</v>
      </c>
      <c r="O229" s="21">
        <f>IF(ISNUMBER($I229),INDEX('Table S2 E. Int. Mortality Risk'!G$14:G$313,$I229),"")</f>
        <v>1.3</v>
      </c>
      <c r="P229" s="21">
        <f>IF(ISNUMBER($I229),INDEX('Table S2 E. Int. Mortality Risk'!H$14:H$313,$I229),"")</f>
        <v>1.31</v>
      </c>
      <c r="Q229" s="21">
        <f>IF(ISNUMBER($I229),INDEX('Table S2 E. Int. Mortality Risk'!I$14:I$313,$I229),"")</f>
        <v>1.2</v>
      </c>
      <c r="R229" s="21">
        <f>IF(ISNUMBER($I229),INDEX('Table S2 E. Int. Mortality Risk'!J$14:J$313,$I229),"")</f>
        <v>1.55</v>
      </c>
      <c r="S229" s="21">
        <f>IF(ISNUMBER($I229),INDEX('Table S2 E. Int. Mortality Risk'!K$14:K$313,$I229),"")</f>
        <v>1.23</v>
      </c>
      <c r="T229" s="21">
        <f>IF(ISNUMBER($I229),INDEX('Table S2 E. Int. Mortality Risk'!L$14:L$313,$I229),"")</f>
        <v>1.05</v>
      </c>
      <c r="U229" s="21">
        <f>IF(ISNUMBER($I229),INDEX('Table S2 E. Int. Mortality Risk'!M$14:M$313,$I229),"")</f>
        <v>1.39</v>
      </c>
      <c r="V229" s="21">
        <f>IF(ISNUMBER($I229),INDEX('Table S2 E. Int. Mortality Risk'!N$14:N$313,$I229),"")</f>
        <v>1.54</v>
      </c>
      <c r="W229" s="21">
        <f>IF(ISNUMBER($I229),INDEX('Table S2 E. Int. Mortality Risk'!O$14:O$313,$I229),"")</f>
        <v>1.1299999999999999</v>
      </c>
      <c r="X229" s="21">
        <f>IF(ISNUMBER($I229),INDEX('Table S2 E. Int. Mortality Risk'!P$14:P$313,$I229),"")</f>
        <v>1.9</v>
      </c>
      <c r="Y229" s="21"/>
      <c r="Z229" s="21">
        <f t="shared" si="53"/>
        <v>1296127</v>
      </c>
      <c r="AB229" s="21">
        <f t="shared" si="54"/>
        <v>1697926.37</v>
      </c>
      <c r="AC229" s="21">
        <f t="shared" si="55"/>
        <v>1555352.4</v>
      </c>
      <c r="AD229" s="21">
        <f t="shared" si="56"/>
        <v>1866422.88</v>
      </c>
      <c r="AE229" s="21">
        <f t="shared" si="57"/>
        <v>1516468.5899999999</v>
      </c>
      <c r="AF229" s="21">
        <f t="shared" si="58"/>
        <v>1386855.8900000001</v>
      </c>
      <c r="AG229" s="21">
        <f t="shared" si="59"/>
        <v>1684965.1</v>
      </c>
      <c r="AH229" s="21">
        <f t="shared" si="60"/>
        <v>1697926.37</v>
      </c>
      <c r="AI229" s="21">
        <f t="shared" si="61"/>
        <v>1555352.4</v>
      </c>
      <c r="AJ229" s="21">
        <f t="shared" si="62"/>
        <v>2008996.85</v>
      </c>
      <c r="AK229" s="21">
        <f t="shared" si="63"/>
        <v>1594236.21</v>
      </c>
      <c r="AL229" s="21">
        <f t="shared" si="64"/>
        <v>1360933.35</v>
      </c>
      <c r="AM229" s="21">
        <f t="shared" si="65"/>
        <v>1801616.5299999998</v>
      </c>
      <c r="AN229" s="21">
        <f t="shared" si="66"/>
        <v>1996035.58</v>
      </c>
      <c r="AO229" s="21">
        <f t="shared" si="67"/>
        <v>1464623.5099999998</v>
      </c>
      <c r="AP229" s="21">
        <f t="shared" si="68"/>
        <v>2462641.2999999998</v>
      </c>
      <c r="AR229" s="21"/>
      <c r="AS229" s="21"/>
      <c r="AT229" s="21"/>
      <c r="AU229" s="21"/>
      <c r="AV229" s="21"/>
      <c r="AW229" s="21"/>
      <c r="AX229" s="21"/>
      <c r="AY229" s="21"/>
      <c r="AZ229" s="21"/>
      <c r="BA229" s="21"/>
      <c r="BB229" s="21"/>
      <c r="BC229" s="21"/>
      <c r="BD229" s="21"/>
      <c r="BE229" s="21"/>
      <c r="BF229" s="21"/>
    </row>
    <row r="230" spans="1:58" x14ac:dyDescent="0.3">
      <c r="A230" s="21">
        <v>199</v>
      </c>
      <c r="B230" s="21" t="s">
        <v>221</v>
      </c>
      <c r="C230" s="21" t="s">
        <v>224</v>
      </c>
      <c r="D230" s="21" t="s">
        <v>6</v>
      </c>
      <c r="E230" s="4">
        <v>7674439</v>
      </c>
      <c r="F230" s="21"/>
      <c r="G230" s="9">
        <v>39.925773599999999</v>
      </c>
      <c r="I230" s="9">
        <f>IF(ISNUMBER(G230),LOOKUP(ROUND(G230,0),'Table S2 E. Int. Mortality Risk'!A$14:A$313),"")</f>
        <v>40</v>
      </c>
      <c r="J230" s="21">
        <f>IF(ISNUMBER($I230),INDEX('Table S2 E. Int. Mortality Risk'!B$14:B$313,$I230),"")</f>
        <v>1.35</v>
      </c>
      <c r="K230" s="21">
        <f>IF(ISNUMBER($I230),INDEX('Table S2 E. Int. Mortality Risk'!C$14:C$313,$I230),"")</f>
        <v>1.22</v>
      </c>
      <c r="L230" s="21">
        <f>IF(ISNUMBER($I230),INDEX('Table S2 E. Int. Mortality Risk'!D$14:D$313,$I230),"")</f>
        <v>1.49</v>
      </c>
      <c r="M230" s="21">
        <f>IF(ISNUMBER($I230),INDEX('Table S2 E. Int. Mortality Risk'!E$14:E$313,$I230),"")</f>
        <v>1.19</v>
      </c>
      <c r="N230" s="21">
        <f>IF(ISNUMBER($I230),INDEX('Table S2 E. Int. Mortality Risk'!F$14:F$313,$I230),"")</f>
        <v>1.07</v>
      </c>
      <c r="O230" s="21">
        <f>IF(ISNUMBER($I230),INDEX('Table S2 E. Int. Mortality Risk'!G$14:G$313,$I230),"")</f>
        <v>1.32</v>
      </c>
      <c r="P230" s="21">
        <f>IF(ISNUMBER($I230),INDEX('Table S2 E. Int. Mortality Risk'!H$14:H$313,$I230),"")</f>
        <v>1.32</v>
      </c>
      <c r="Q230" s="21">
        <f>IF(ISNUMBER($I230),INDEX('Table S2 E. Int. Mortality Risk'!I$14:I$313,$I230),"")</f>
        <v>1.2</v>
      </c>
      <c r="R230" s="21">
        <f>IF(ISNUMBER($I230),INDEX('Table S2 E. Int. Mortality Risk'!J$14:J$313,$I230),"")</f>
        <v>1.59</v>
      </c>
      <c r="S230" s="21">
        <f>IF(ISNUMBER($I230),INDEX('Table S2 E. Int. Mortality Risk'!K$14:K$313,$I230),"")</f>
        <v>1.25</v>
      </c>
      <c r="T230" s="21">
        <f>IF(ISNUMBER($I230),INDEX('Table S2 E. Int. Mortality Risk'!L$14:L$313,$I230),"")</f>
        <v>1.06</v>
      </c>
      <c r="U230" s="21">
        <f>IF(ISNUMBER($I230),INDEX('Table S2 E. Int. Mortality Risk'!M$14:M$313,$I230),"")</f>
        <v>1.41</v>
      </c>
      <c r="V230" s="21">
        <f>IF(ISNUMBER($I230),INDEX('Table S2 E. Int. Mortality Risk'!N$14:N$313,$I230),"")</f>
        <v>1.59</v>
      </c>
      <c r="W230" s="21">
        <f>IF(ISNUMBER($I230),INDEX('Table S2 E. Int. Mortality Risk'!O$14:O$313,$I230),"")</f>
        <v>1.1399999999999999</v>
      </c>
      <c r="X230" s="21">
        <f>IF(ISNUMBER($I230),INDEX('Table S2 E. Int. Mortality Risk'!P$14:P$313,$I230),"")</f>
        <v>1.98</v>
      </c>
      <c r="Y230" s="21"/>
      <c r="Z230" s="21">
        <f t="shared" si="53"/>
        <v>7674439</v>
      </c>
      <c r="AB230" s="21">
        <f t="shared" si="54"/>
        <v>10360492.65</v>
      </c>
      <c r="AC230" s="21">
        <f t="shared" si="55"/>
        <v>9362815.5800000001</v>
      </c>
      <c r="AD230" s="21">
        <f t="shared" si="56"/>
        <v>11434914.109999999</v>
      </c>
      <c r="AE230" s="21">
        <f t="shared" si="57"/>
        <v>9132582.4100000001</v>
      </c>
      <c r="AF230" s="21">
        <f t="shared" si="58"/>
        <v>8211649.7300000004</v>
      </c>
      <c r="AG230" s="21">
        <f t="shared" si="59"/>
        <v>10130259.48</v>
      </c>
      <c r="AH230" s="21">
        <f t="shared" si="60"/>
        <v>10130259.48</v>
      </c>
      <c r="AI230" s="21">
        <f t="shared" si="61"/>
        <v>9209326.7999999989</v>
      </c>
      <c r="AJ230" s="21">
        <f t="shared" si="62"/>
        <v>12202358.01</v>
      </c>
      <c r="AK230" s="21">
        <f t="shared" si="63"/>
        <v>9593048.75</v>
      </c>
      <c r="AL230" s="21">
        <f t="shared" si="64"/>
        <v>8134905.3400000008</v>
      </c>
      <c r="AM230" s="21">
        <f t="shared" si="65"/>
        <v>10820958.99</v>
      </c>
      <c r="AN230" s="21">
        <f t="shared" si="66"/>
        <v>12202358.01</v>
      </c>
      <c r="AO230" s="21">
        <f t="shared" si="67"/>
        <v>8748860.459999999</v>
      </c>
      <c r="AP230" s="21">
        <f t="shared" si="68"/>
        <v>15195389.220000001</v>
      </c>
      <c r="AR230" s="21"/>
      <c r="AS230" s="21"/>
      <c r="AT230" s="21"/>
      <c r="AU230" s="21"/>
      <c r="AV230" s="21"/>
      <c r="AW230" s="21"/>
      <c r="AX230" s="21"/>
      <c r="AY230" s="21"/>
      <c r="AZ230" s="21"/>
      <c r="BA230" s="21"/>
      <c r="BB230" s="21"/>
      <c r="BC230" s="21"/>
      <c r="BD230" s="21"/>
      <c r="BE230" s="21"/>
      <c r="BF230" s="21"/>
    </row>
    <row r="231" spans="1:58" x14ac:dyDescent="0.3">
      <c r="A231" s="21">
        <v>200</v>
      </c>
      <c r="B231" s="21" t="s">
        <v>221</v>
      </c>
      <c r="C231" s="21" t="s">
        <v>225</v>
      </c>
      <c r="D231" s="21" t="s">
        <v>6</v>
      </c>
      <c r="E231" s="4">
        <v>4413157</v>
      </c>
      <c r="F231" s="21"/>
      <c r="G231" s="9">
        <v>37.395660399999997</v>
      </c>
      <c r="I231" s="9">
        <f>IF(ISNUMBER(G231),LOOKUP(ROUND(G231,0),'Table S2 E. Int. Mortality Risk'!A$14:A$313),"")</f>
        <v>37</v>
      </c>
      <c r="J231" s="21">
        <f>IF(ISNUMBER($I231),INDEX('Table S2 E. Int. Mortality Risk'!B$14:B$313,$I231),"")</f>
        <v>1.31</v>
      </c>
      <c r="K231" s="21">
        <f>IF(ISNUMBER($I231),INDEX('Table S2 E. Int. Mortality Risk'!C$14:C$313,$I231),"")</f>
        <v>1.2</v>
      </c>
      <c r="L231" s="21">
        <f>IF(ISNUMBER($I231),INDEX('Table S2 E. Int. Mortality Risk'!D$14:D$313,$I231),"")</f>
        <v>1.44</v>
      </c>
      <c r="M231" s="21">
        <f>IF(ISNUMBER($I231),INDEX('Table S2 E. Int. Mortality Risk'!E$14:E$313,$I231),"")</f>
        <v>1.17</v>
      </c>
      <c r="N231" s="21">
        <f>IF(ISNUMBER($I231),INDEX('Table S2 E. Int. Mortality Risk'!F$14:F$313,$I231),"")</f>
        <v>1.07</v>
      </c>
      <c r="O231" s="21">
        <f>IF(ISNUMBER($I231),INDEX('Table S2 E. Int. Mortality Risk'!G$14:G$313,$I231),"")</f>
        <v>1.3</v>
      </c>
      <c r="P231" s="21">
        <f>IF(ISNUMBER($I231),INDEX('Table S2 E. Int. Mortality Risk'!H$14:H$313,$I231),"")</f>
        <v>1.31</v>
      </c>
      <c r="Q231" s="21">
        <f>IF(ISNUMBER($I231),INDEX('Table S2 E. Int. Mortality Risk'!I$14:I$313,$I231),"")</f>
        <v>1.2</v>
      </c>
      <c r="R231" s="21">
        <f>IF(ISNUMBER($I231),INDEX('Table S2 E. Int. Mortality Risk'!J$14:J$313,$I231),"")</f>
        <v>1.55</v>
      </c>
      <c r="S231" s="21">
        <f>IF(ISNUMBER($I231),INDEX('Table S2 E. Int. Mortality Risk'!K$14:K$313,$I231),"")</f>
        <v>1.23</v>
      </c>
      <c r="T231" s="21">
        <f>IF(ISNUMBER($I231),INDEX('Table S2 E. Int. Mortality Risk'!L$14:L$313,$I231),"")</f>
        <v>1.05</v>
      </c>
      <c r="U231" s="21">
        <f>IF(ISNUMBER($I231),INDEX('Table S2 E. Int. Mortality Risk'!M$14:M$313,$I231),"")</f>
        <v>1.39</v>
      </c>
      <c r="V231" s="21">
        <f>IF(ISNUMBER($I231),INDEX('Table S2 E. Int. Mortality Risk'!N$14:N$313,$I231),"")</f>
        <v>1.54</v>
      </c>
      <c r="W231" s="21">
        <f>IF(ISNUMBER($I231),INDEX('Table S2 E. Int. Mortality Risk'!O$14:O$313,$I231),"")</f>
        <v>1.1299999999999999</v>
      </c>
      <c r="X231" s="21">
        <f>IF(ISNUMBER($I231),INDEX('Table S2 E. Int. Mortality Risk'!P$14:P$313,$I231),"")</f>
        <v>1.9</v>
      </c>
      <c r="Y231" s="21"/>
      <c r="Z231" s="21">
        <f t="shared" si="53"/>
        <v>4413157</v>
      </c>
      <c r="AB231" s="21">
        <f t="shared" si="54"/>
        <v>5781235.6699999999</v>
      </c>
      <c r="AC231" s="21">
        <f t="shared" si="55"/>
        <v>5295788.3999999994</v>
      </c>
      <c r="AD231" s="21">
        <f t="shared" si="56"/>
        <v>6354946.0800000001</v>
      </c>
      <c r="AE231" s="21">
        <f t="shared" si="57"/>
        <v>5163393.6899999995</v>
      </c>
      <c r="AF231" s="21">
        <f t="shared" si="58"/>
        <v>4722077.99</v>
      </c>
      <c r="AG231" s="21">
        <f t="shared" si="59"/>
        <v>5737104.1000000006</v>
      </c>
      <c r="AH231" s="21">
        <f t="shared" si="60"/>
        <v>5781235.6699999999</v>
      </c>
      <c r="AI231" s="21">
        <f t="shared" si="61"/>
        <v>5295788.3999999994</v>
      </c>
      <c r="AJ231" s="21">
        <f t="shared" si="62"/>
        <v>6840393.3500000006</v>
      </c>
      <c r="AK231" s="21">
        <f t="shared" si="63"/>
        <v>5428183.1100000003</v>
      </c>
      <c r="AL231" s="21">
        <f t="shared" si="64"/>
        <v>4633814.8500000006</v>
      </c>
      <c r="AM231" s="21">
        <f t="shared" si="65"/>
        <v>6134288.2299999995</v>
      </c>
      <c r="AN231" s="21">
        <f t="shared" si="66"/>
        <v>6796261.7800000003</v>
      </c>
      <c r="AO231" s="21">
        <f t="shared" si="67"/>
        <v>4986867.4099999992</v>
      </c>
      <c r="AP231" s="21">
        <f t="shared" si="68"/>
        <v>8384998.2999999998</v>
      </c>
      <c r="AR231" s="21"/>
      <c r="AS231" s="21"/>
      <c r="AT231" s="21"/>
      <c r="AU231" s="21"/>
      <c r="AV231" s="21"/>
      <c r="AW231" s="21"/>
      <c r="AX231" s="21"/>
      <c r="AY231" s="21"/>
      <c r="AZ231" s="21"/>
      <c r="BA231" s="21"/>
      <c r="BB231" s="21"/>
      <c r="BC231" s="21"/>
      <c r="BD231" s="21"/>
      <c r="BE231" s="21"/>
      <c r="BF231" s="21"/>
    </row>
    <row r="232" spans="1:58" x14ac:dyDescent="0.3">
      <c r="A232" s="21">
        <v>201</v>
      </c>
      <c r="B232" s="21" t="s">
        <v>221</v>
      </c>
      <c r="C232" s="21" t="s">
        <v>226</v>
      </c>
      <c r="D232" s="21" t="s">
        <v>6</v>
      </c>
      <c r="E232" s="4">
        <v>1176239</v>
      </c>
      <c r="F232" s="21"/>
      <c r="G232" s="9">
        <v>39.180786099999999</v>
      </c>
      <c r="I232" s="9">
        <f>IF(ISNUMBER(G232),LOOKUP(ROUND(G232,0),'Table S2 E. Int. Mortality Risk'!A$14:A$313),"")</f>
        <v>39</v>
      </c>
      <c r="J232" s="21">
        <f>IF(ISNUMBER($I232),INDEX('Table S2 E. Int. Mortality Risk'!B$14:B$313,$I232),"")</f>
        <v>1.34</v>
      </c>
      <c r="K232" s="21">
        <f>IF(ISNUMBER($I232),INDEX('Table S2 E. Int. Mortality Risk'!C$14:C$313,$I232),"")</f>
        <v>1.22</v>
      </c>
      <c r="L232" s="21">
        <f>IF(ISNUMBER($I232),INDEX('Table S2 E. Int. Mortality Risk'!D$14:D$313,$I232),"")</f>
        <v>1.47</v>
      </c>
      <c r="M232" s="21">
        <f>IF(ISNUMBER($I232),INDEX('Table S2 E. Int. Mortality Risk'!E$14:E$313,$I232),"")</f>
        <v>1.18</v>
      </c>
      <c r="N232" s="21">
        <f>IF(ISNUMBER($I232),INDEX('Table S2 E. Int. Mortality Risk'!F$14:F$313,$I232),"")</f>
        <v>1.07</v>
      </c>
      <c r="O232" s="21">
        <f>IF(ISNUMBER($I232),INDEX('Table S2 E. Int. Mortality Risk'!G$14:G$313,$I232),"")</f>
        <v>1.31</v>
      </c>
      <c r="P232" s="21">
        <f>IF(ISNUMBER($I232),INDEX('Table S2 E. Int. Mortality Risk'!H$14:H$313,$I232),"")</f>
        <v>1.32</v>
      </c>
      <c r="Q232" s="21">
        <f>IF(ISNUMBER($I232),INDEX('Table S2 E. Int. Mortality Risk'!I$14:I$313,$I232),"")</f>
        <v>1.2</v>
      </c>
      <c r="R232" s="21">
        <f>IF(ISNUMBER($I232),INDEX('Table S2 E. Int. Mortality Risk'!J$14:J$313,$I232),"")</f>
        <v>1.57</v>
      </c>
      <c r="S232" s="21">
        <f>IF(ISNUMBER($I232),INDEX('Table S2 E. Int. Mortality Risk'!K$14:K$313,$I232),"")</f>
        <v>1.24</v>
      </c>
      <c r="T232" s="21">
        <f>IF(ISNUMBER($I232),INDEX('Table S2 E. Int. Mortality Risk'!L$14:L$313,$I232),"")</f>
        <v>1.06</v>
      </c>
      <c r="U232" s="21">
        <f>IF(ISNUMBER($I232),INDEX('Table S2 E. Int. Mortality Risk'!M$14:M$313,$I232),"")</f>
        <v>1.41</v>
      </c>
      <c r="V232" s="21">
        <f>IF(ISNUMBER($I232),INDEX('Table S2 E. Int. Mortality Risk'!N$14:N$313,$I232),"")</f>
        <v>1.57</v>
      </c>
      <c r="W232" s="21">
        <f>IF(ISNUMBER($I232),INDEX('Table S2 E. Int. Mortality Risk'!O$14:O$313,$I232),"")</f>
        <v>1.1399999999999999</v>
      </c>
      <c r="X232" s="21">
        <f>IF(ISNUMBER($I232),INDEX('Table S2 E. Int. Mortality Risk'!P$14:P$313,$I232),"")</f>
        <v>1.95</v>
      </c>
      <c r="Y232" s="21"/>
      <c r="Z232" s="21">
        <f t="shared" si="53"/>
        <v>1176239</v>
      </c>
      <c r="AB232" s="21">
        <f t="shared" si="54"/>
        <v>1576160.26</v>
      </c>
      <c r="AC232" s="21">
        <f t="shared" si="55"/>
        <v>1435011.58</v>
      </c>
      <c r="AD232" s="21">
        <f t="shared" si="56"/>
        <v>1729071.33</v>
      </c>
      <c r="AE232" s="21">
        <f t="shared" si="57"/>
        <v>1387962.02</v>
      </c>
      <c r="AF232" s="21">
        <f t="shared" si="58"/>
        <v>1258575.73</v>
      </c>
      <c r="AG232" s="21">
        <f t="shared" si="59"/>
        <v>1540873.09</v>
      </c>
      <c r="AH232" s="21">
        <f t="shared" si="60"/>
        <v>1552635.48</v>
      </c>
      <c r="AI232" s="21">
        <f t="shared" si="61"/>
        <v>1411486.8</v>
      </c>
      <c r="AJ232" s="21">
        <f t="shared" si="62"/>
        <v>1846695.23</v>
      </c>
      <c r="AK232" s="21">
        <f t="shared" si="63"/>
        <v>1458536.36</v>
      </c>
      <c r="AL232" s="21">
        <f t="shared" si="64"/>
        <v>1246813.3400000001</v>
      </c>
      <c r="AM232" s="21">
        <f t="shared" si="65"/>
        <v>1658496.99</v>
      </c>
      <c r="AN232" s="21">
        <f t="shared" si="66"/>
        <v>1846695.23</v>
      </c>
      <c r="AO232" s="21">
        <f t="shared" si="67"/>
        <v>1340912.46</v>
      </c>
      <c r="AP232" s="21">
        <f t="shared" si="68"/>
        <v>2293666.0499999998</v>
      </c>
      <c r="AR232" s="21"/>
      <c r="AS232" s="21"/>
      <c r="AT232" s="21"/>
      <c r="AU232" s="21"/>
      <c r="AV232" s="21"/>
      <c r="AW232" s="21"/>
      <c r="AX232" s="21"/>
      <c r="AY232" s="21"/>
      <c r="AZ232" s="21"/>
      <c r="BA232" s="21"/>
      <c r="BB232" s="21"/>
      <c r="BC232" s="21"/>
      <c r="BD232" s="21"/>
      <c r="BE232" s="21"/>
      <c r="BF232" s="21"/>
    </row>
    <row r="233" spans="1:58" x14ac:dyDescent="0.3">
      <c r="A233" s="21">
        <v>202</v>
      </c>
      <c r="B233" s="21" t="s">
        <v>221</v>
      </c>
      <c r="C233" s="21" t="s">
        <v>227</v>
      </c>
      <c r="D233" s="21" t="s">
        <v>6</v>
      </c>
      <c r="E233" s="4">
        <v>3385156</v>
      </c>
      <c r="F233" s="21"/>
      <c r="G233" s="9">
        <v>40.462890600000001</v>
      </c>
      <c r="I233" s="9">
        <f>IF(ISNUMBER(G233),LOOKUP(ROUND(G233,0),'Table S2 E. Int. Mortality Risk'!A$14:A$313),"")</f>
        <v>40</v>
      </c>
      <c r="J233" s="21">
        <f>IF(ISNUMBER($I233),INDEX('Table S2 E. Int. Mortality Risk'!B$14:B$313,$I233),"")</f>
        <v>1.35</v>
      </c>
      <c r="K233" s="21">
        <f>IF(ISNUMBER($I233),INDEX('Table S2 E. Int. Mortality Risk'!C$14:C$313,$I233),"")</f>
        <v>1.22</v>
      </c>
      <c r="L233" s="21">
        <f>IF(ISNUMBER($I233),INDEX('Table S2 E. Int. Mortality Risk'!D$14:D$313,$I233),"")</f>
        <v>1.49</v>
      </c>
      <c r="M233" s="21">
        <f>IF(ISNUMBER($I233),INDEX('Table S2 E. Int. Mortality Risk'!E$14:E$313,$I233),"")</f>
        <v>1.19</v>
      </c>
      <c r="N233" s="21">
        <f>IF(ISNUMBER($I233),INDEX('Table S2 E. Int. Mortality Risk'!F$14:F$313,$I233),"")</f>
        <v>1.07</v>
      </c>
      <c r="O233" s="21">
        <f>IF(ISNUMBER($I233),INDEX('Table S2 E. Int. Mortality Risk'!G$14:G$313,$I233),"")</f>
        <v>1.32</v>
      </c>
      <c r="P233" s="21">
        <f>IF(ISNUMBER($I233),INDEX('Table S2 E. Int. Mortality Risk'!H$14:H$313,$I233),"")</f>
        <v>1.32</v>
      </c>
      <c r="Q233" s="21">
        <f>IF(ISNUMBER($I233),INDEX('Table S2 E. Int. Mortality Risk'!I$14:I$313,$I233),"")</f>
        <v>1.2</v>
      </c>
      <c r="R233" s="21">
        <f>IF(ISNUMBER($I233),INDEX('Table S2 E. Int. Mortality Risk'!J$14:J$313,$I233),"")</f>
        <v>1.59</v>
      </c>
      <c r="S233" s="21">
        <f>IF(ISNUMBER($I233),INDEX('Table S2 E. Int. Mortality Risk'!K$14:K$313,$I233),"")</f>
        <v>1.25</v>
      </c>
      <c r="T233" s="21">
        <f>IF(ISNUMBER($I233),INDEX('Table S2 E. Int. Mortality Risk'!L$14:L$313,$I233),"")</f>
        <v>1.06</v>
      </c>
      <c r="U233" s="21">
        <f>IF(ISNUMBER($I233),INDEX('Table S2 E. Int. Mortality Risk'!M$14:M$313,$I233),"")</f>
        <v>1.41</v>
      </c>
      <c r="V233" s="21">
        <f>IF(ISNUMBER($I233),INDEX('Table S2 E. Int. Mortality Risk'!N$14:N$313,$I233),"")</f>
        <v>1.59</v>
      </c>
      <c r="W233" s="21">
        <f>IF(ISNUMBER($I233),INDEX('Table S2 E. Int. Mortality Risk'!O$14:O$313,$I233),"")</f>
        <v>1.1399999999999999</v>
      </c>
      <c r="X233" s="21">
        <f>IF(ISNUMBER($I233),INDEX('Table S2 E. Int. Mortality Risk'!P$14:P$313,$I233),"")</f>
        <v>1.98</v>
      </c>
      <c r="Y233" s="21"/>
      <c r="Z233" s="21">
        <f t="shared" si="53"/>
        <v>3385156</v>
      </c>
      <c r="AB233" s="21">
        <f t="shared" si="54"/>
        <v>4569960.6000000006</v>
      </c>
      <c r="AC233" s="21">
        <f t="shared" si="55"/>
        <v>4129890.32</v>
      </c>
      <c r="AD233" s="21">
        <f t="shared" si="56"/>
        <v>5043882.4400000004</v>
      </c>
      <c r="AE233" s="21">
        <f t="shared" si="57"/>
        <v>4028335.6399999997</v>
      </c>
      <c r="AF233" s="21">
        <f t="shared" si="58"/>
        <v>3622116.9200000004</v>
      </c>
      <c r="AG233" s="21">
        <f t="shared" si="59"/>
        <v>4468405.92</v>
      </c>
      <c r="AH233" s="21">
        <f t="shared" si="60"/>
        <v>4468405.92</v>
      </c>
      <c r="AI233" s="21">
        <f t="shared" si="61"/>
        <v>4062187.1999999997</v>
      </c>
      <c r="AJ233" s="21">
        <f t="shared" si="62"/>
        <v>5382398.04</v>
      </c>
      <c r="AK233" s="21">
        <f t="shared" si="63"/>
        <v>4231445</v>
      </c>
      <c r="AL233" s="21">
        <f t="shared" si="64"/>
        <v>3588265.3600000003</v>
      </c>
      <c r="AM233" s="21">
        <f t="shared" si="65"/>
        <v>4773069.96</v>
      </c>
      <c r="AN233" s="21">
        <f t="shared" si="66"/>
        <v>5382398.04</v>
      </c>
      <c r="AO233" s="21">
        <f t="shared" si="67"/>
        <v>3859077.84</v>
      </c>
      <c r="AP233" s="21">
        <f t="shared" si="68"/>
        <v>6702608.8799999999</v>
      </c>
      <c r="AR233" s="21"/>
      <c r="AS233" s="21"/>
      <c r="AT233" s="21"/>
      <c r="AU233" s="21"/>
      <c r="AV233" s="21"/>
      <c r="AW233" s="21"/>
      <c r="AX233" s="21"/>
      <c r="AY233" s="21"/>
      <c r="AZ233" s="21"/>
      <c r="BA233" s="21"/>
      <c r="BB233" s="21"/>
      <c r="BC233" s="21"/>
      <c r="BD233" s="21"/>
      <c r="BE233" s="21"/>
      <c r="BF233" s="21"/>
    </row>
    <row r="234" spans="1:58" x14ac:dyDescent="0.3">
      <c r="A234" s="21">
        <v>203</v>
      </c>
      <c r="B234" s="21" t="s">
        <v>221</v>
      </c>
      <c r="C234" s="21" t="s">
        <v>228</v>
      </c>
      <c r="D234" s="21" t="s">
        <v>6</v>
      </c>
      <c r="E234" s="4">
        <v>2880086</v>
      </c>
      <c r="F234" s="21"/>
      <c r="G234" s="9">
        <v>39.1653023</v>
      </c>
      <c r="I234" s="9">
        <f>IF(ISNUMBER(G234),LOOKUP(ROUND(G234,0),'Table S2 E. Int. Mortality Risk'!A$14:A$313),"")</f>
        <v>39</v>
      </c>
      <c r="J234" s="21">
        <f>IF(ISNUMBER($I234),INDEX('Table S2 E. Int. Mortality Risk'!B$14:B$313,$I234),"")</f>
        <v>1.34</v>
      </c>
      <c r="K234" s="21">
        <f>IF(ISNUMBER($I234),INDEX('Table S2 E. Int. Mortality Risk'!C$14:C$313,$I234),"")</f>
        <v>1.22</v>
      </c>
      <c r="L234" s="21">
        <f>IF(ISNUMBER($I234),INDEX('Table S2 E. Int. Mortality Risk'!D$14:D$313,$I234),"")</f>
        <v>1.47</v>
      </c>
      <c r="M234" s="21">
        <f>IF(ISNUMBER($I234),INDEX('Table S2 E. Int. Mortality Risk'!E$14:E$313,$I234),"")</f>
        <v>1.18</v>
      </c>
      <c r="N234" s="21">
        <f>IF(ISNUMBER($I234),INDEX('Table S2 E. Int. Mortality Risk'!F$14:F$313,$I234),"")</f>
        <v>1.07</v>
      </c>
      <c r="O234" s="21">
        <f>IF(ISNUMBER($I234),INDEX('Table S2 E. Int. Mortality Risk'!G$14:G$313,$I234),"")</f>
        <v>1.31</v>
      </c>
      <c r="P234" s="21">
        <f>IF(ISNUMBER($I234),INDEX('Table S2 E. Int. Mortality Risk'!H$14:H$313,$I234),"")</f>
        <v>1.32</v>
      </c>
      <c r="Q234" s="21">
        <f>IF(ISNUMBER($I234),INDEX('Table S2 E. Int. Mortality Risk'!I$14:I$313,$I234),"")</f>
        <v>1.2</v>
      </c>
      <c r="R234" s="21">
        <f>IF(ISNUMBER($I234),INDEX('Table S2 E. Int. Mortality Risk'!J$14:J$313,$I234),"")</f>
        <v>1.57</v>
      </c>
      <c r="S234" s="21">
        <f>IF(ISNUMBER($I234),INDEX('Table S2 E. Int. Mortality Risk'!K$14:K$313,$I234),"")</f>
        <v>1.24</v>
      </c>
      <c r="T234" s="21">
        <f>IF(ISNUMBER($I234),INDEX('Table S2 E. Int. Mortality Risk'!L$14:L$313,$I234),"")</f>
        <v>1.06</v>
      </c>
      <c r="U234" s="21">
        <f>IF(ISNUMBER($I234),INDEX('Table S2 E. Int. Mortality Risk'!M$14:M$313,$I234),"")</f>
        <v>1.41</v>
      </c>
      <c r="V234" s="21">
        <f>IF(ISNUMBER($I234),INDEX('Table S2 E. Int. Mortality Risk'!N$14:N$313,$I234),"")</f>
        <v>1.57</v>
      </c>
      <c r="W234" s="21">
        <f>IF(ISNUMBER($I234),INDEX('Table S2 E. Int. Mortality Risk'!O$14:O$313,$I234),"")</f>
        <v>1.1399999999999999</v>
      </c>
      <c r="X234" s="21">
        <f>IF(ISNUMBER($I234),INDEX('Table S2 E. Int. Mortality Risk'!P$14:P$313,$I234),"")</f>
        <v>1.95</v>
      </c>
      <c r="Y234" s="21"/>
      <c r="Z234" s="21">
        <f t="shared" si="53"/>
        <v>2880086</v>
      </c>
      <c r="AB234" s="21">
        <f t="shared" si="54"/>
        <v>3859315.24</v>
      </c>
      <c r="AC234" s="21">
        <f t="shared" si="55"/>
        <v>3513704.92</v>
      </c>
      <c r="AD234" s="21">
        <f t="shared" si="56"/>
        <v>4233726.42</v>
      </c>
      <c r="AE234" s="21">
        <f t="shared" si="57"/>
        <v>3398501.48</v>
      </c>
      <c r="AF234" s="21">
        <f t="shared" si="58"/>
        <v>3081692.02</v>
      </c>
      <c r="AG234" s="21">
        <f t="shared" si="59"/>
        <v>3772912.66</v>
      </c>
      <c r="AH234" s="21">
        <f t="shared" si="60"/>
        <v>3801713.52</v>
      </c>
      <c r="AI234" s="21">
        <f t="shared" si="61"/>
        <v>3456103.1999999997</v>
      </c>
      <c r="AJ234" s="21">
        <f t="shared" si="62"/>
        <v>4521735.0200000005</v>
      </c>
      <c r="AK234" s="21">
        <f t="shared" si="63"/>
        <v>3571306.64</v>
      </c>
      <c r="AL234" s="21">
        <f t="shared" si="64"/>
        <v>3052891.16</v>
      </c>
      <c r="AM234" s="21">
        <f t="shared" si="65"/>
        <v>4060921.26</v>
      </c>
      <c r="AN234" s="21">
        <f t="shared" si="66"/>
        <v>4521735.0200000005</v>
      </c>
      <c r="AO234" s="21">
        <f t="shared" si="67"/>
        <v>3283298.0399999996</v>
      </c>
      <c r="AP234" s="21">
        <f t="shared" si="68"/>
        <v>5616167.7000000002</v>
      </c>
      <c r="AR234" s="21"/>
      <c r="AS234" s="21"/>
      <c r="AT234" s="21"/>
      <c r="AU234" s="21"/>
      <c r="AV234" s="21"/>
      <c r="AW234" s="21"/>
      <c r="AX234" s="21"/>
      <c r="AY234" s="21"/>
      <c r="AZ234" s="21"/>
      <c r="BA234" s="21"/>
      <c r="BB234" s="21"/>
      <c r="BC234" s="21"/>
      <c r="BD234" s="21"/>
      <c r="BE234" s="21"/>
      <c r="BF234" s="21"/>
    </row>
    <row r="235" spans="1:58" x14ac:dyDescent="0.3">
      <c r="A235" s="21">
        <v>204</v>
      </c>
      <c r="B235" s="21" t="s">
        <v>221</v>
      </c>
      <c r="C235" s="21" t="s">
        <v>229</v>
      </c>
      <c r="D235" s="21" t="s">
        <v>6</v>
      </c>
      <c r="E235" s="4">
        <v>2324439</v>
      </c>
      <c r="F235" s="21"/>
      <c r="G235" s="9">
        <v>38.825920099999998</v>
      </c>
      <c r="I235" s="9">
        <f>IF(ISNUMBER(G235),LOOKUP(ROUND(G235,0),'Table S2 E. Int. Mortality Risk'!A$14:A$313),"")</f>
        <v>39</v>
      </c>
      <c r="J235" s="21">
        <f>IF(ISNUMBER($I235),INDEX('Table S2 E. Int. Mortality Risk'!B$14:B$313,$I235),"")</f>
        <v>1.34</v>
      </c>
      <c r="K235" s="21">
        <f>IF(ISNUMBER($I235),INDEX('Table S2 E. Int. Mortality Risk'!C$14:C$313,$I235),"")</f>
        <v>1.22</v>
      </c>
      <c r="L235" s="21">
        <f>IF(ISNUMBER($I235),INDEX('Table S2 E. Int. Mortality Risk'!D$14:D$313,$I235),"")</f>
        <v>1.47</v>
      </c>
      <c r="M235" s="21">
        <f>IF(ISNUMBER($I235),INDEX('Table S2 E. Int. Mortality Risk'!E$14:E$313,$I235),"")</f>
        <v>1.18</v>
      </c>
      <c r="N235" s="21">
        <f>IF(ISNUMBER($I235),INDEX('Table S2 E. Int. Mortality Risk'!F$14:F$313,$I235),"")</f>
        <v>1.07</v>
      </c>
      <c r="O235" s="21">
        <f>IF(ISNUMBER($I235),INDEX('Table S2 E. Int. Mortality Risk'!G$14:G$313,$I235),"")</f>
        <v>1.31</v>
      </c>
      <c r="P235" s="21">
        <f>IF(ISNUMBER($I235),INDEX('Table S2 E. Int. Mortality Risk'!H$14:H$313,$I235),"")</f>
        <v>1.32</v>
      </c>
      <c r="Q235" s="21">
        <f>IF(ISNUMBER($I235),INDEX('Table S2 E. Int. Mortality Risk'!I$14:I$313,$I235),"")</f>
        <v>1.2</v>
      </c>
      <c r="R235" s="21">
        <f>IF(ISNUMBER($I235),INDEX('Table S2 E. Int. Mortality Risk'!J$14:J$313,$I235),"")</f>
        <v>1.57</v>
      </c>
      <c r="S235" s="21">
        <f>IF(ISNUMBER($I235),INDEX('Table S2 E. Int. Mortality Risk'!K$14:K$313,$I235),"")</f>
        <v>1.24</v>
      </c>
      <c r="T235" s="21">
        <f>IF(ISNUMBER($I235),INDEX('Table S2 E. Int. Mortality Risk'!L$14:L$313,$I235),"")</f>
        <v>1.06</v>
      </c>
      <c r="U235" s="21">
        <f>IF(ISNUMBER($I235),INDEX('Table S2 E. Int. Mortality Risk'!M$14:M$313,$I235),"")</f>
        <v>1.41</v>
      </c>
      <c r="V235" s="21">
        <f>IF(ISNUMBER($I235),INDEX('Table S2 E. Int. Mortality Risk'!N$14:N$313,$I235),"")</f>
        <v>1.57</v>
      </c>
      <c r="W235" s="21">
        <f>IF(ISNUMBER($I235),INDEX('Table S2 E. Int. Mortality Risk'!O$14:O$313,$I235),"")</f>
        <v>1.1399999999999999</v>
      </c>
      <c r="X235" s="21">
        <f>IF(ISNUMBER($I235),INDEX('Table S2 E. Int. Mortality Risk'!P$14:P$313,$I235),"")</f>
        <v>1.95</v>
      </c>
      <c r="Y235" s="21"/>
      <c r="Z235" s="21">
        <f t="shared" si="53"/>
        <v>2324439</v>
      </c>
      <c r="AB235" s="21">
        <f t="shared" si="54"/>
        <v>3114748.2600000002</v>
      </c>
      <c r="AC235" s="21">
        <f t="shared" si="55"/>
        <v>2835815.58</v>
      </c>
      <c r="AD235" s="21">
        <f t="shared" si="56"/>
        <v>3416925.33</v>
      </c>
      <c r="AE235" s="21">
        <f t="shared" si="57"/>
        <v>2742838.02</v>
      </c>
      <c r="AF235" s="21">
        <f t="shared" si="58"/>
        <v>2487149.73</v>
      </c>
      <c r="AG235" s="21">
        <f t="shared" si="59"/>
        <v>3045015.0900000003</v>
      </c>
      <c r="AH235" s="21">
        <f t="shared" si="60"/>
        <v>3068259.48</v>
      </c>
      <c r="AI235" s="21">
        <f t="shared" si="61"/>
        <v>2789326.8</v>
      </c>
      <c r="AJ235" s="21">
        <f t="shared" si="62"/>
        <v>3649369.23</v>
      </c>
      <c r="AK235" s="21">
        <f t="shared" si="63"/>
        <v>2882304.36</v>
      </c>
      <c r="AL235" s="21">
        <f t="shared" si="64"/>
        <v>2463905.3400000003</v>
      </c>
      <c r="AM235" s="21">
        <f t="shared" si="65"/>
        <v>3277458.9899999998</v>
      </c>
      <c r="AN235" s="21">
        <f t="shared" si="66"/>
        <v>3649369.23</v>
      </c>
      <c r="AO235" s="21">
        <f t="shared" si="67"/>
        <v>2649860.46</v>
      </c>
      <c r="AP235" s="21">
        <f t="shared" si="68"/>
        <v>4532656.05</v>
      </c>
      <c r="AR235" s="21"/>
      <c r="AS235" s="21"/>
      <c r="AT235" s="21"/>
      <c r="AU235" s="21"/>
      <c r="AV235" s="21"/>
      <c r="AW235" s="21"/>
      <c r="AX235" s="21"/>
      <c r="AY235" s="21"/>
      <c r="AZ235" s="21"/>
      <c r="BA235" s="21"/>
      <c r="BB235" s="21"/>
      <c r="BC235" s="21"/>
      <c r="BD235" s="21"/>
      <c r="BE235" s="21"/>
      <c r="BF235" s="21"/>
    </row>
    <row r="236" spans="1:58" x14ac:dyDescent="0.3">
      <c r="A236" s="21">
        <v>205</v>
      </c>
      <c r="B236" s="21" t="s">
        <v>221</v>
      </c>
      <c r="C236" s="21" t="s">
        <v>230</v>
      </c>
      <c r="D236" s="21" t="s">
        <v>64</v>
      </c>
      <c r="E236" s="4">
        <v>2270816</v>
      </c>
      <c r="F236" s="21"/>
      <c r="G236" s="9">
        <v>37.979312899999996</v>
      </c>
      <c r="I236" s="9">
        <f>IF(ISNUMBER(G236),LOOKUP(ROUND(G236,0),'Table S2 E. Int. Mortality Risk'!A$14:A$313),"")</f>
        <v>38</v>
      </c>
      <c r="J236" s="21">
        <f>IF(ISNUMBER($I236),INDEX('Table S2 E. Int. Mortality Risk'!B$14:B$313,$I236),"")</f>
        <v>1.33</v>
      </c>
      <c r="K236" s="21">
        <f>IF(ISNUMBER($I236),INDEX('Table S2 E. Int. Mortality Risk'!C$14:C$313,$I236),"")</f>
        <v>1.21</v>
      </c>
      <c r="L236" s="21">
        <f>IF(ISNUMBER($I236),INDEX('Table S2 E. Int. Mortality Risk'!D$14:D$313,$I236),"")</f>
        <v>1.46</v>
      </c>
      <c r="M236" s="21">
        <f>IF(ISNUMBER($I236),INDEX('Table S2 E. Int. Mortality Risk'!E$14:E$313,$I236),"")</f>
        <v>1.18</v>
      </c>
      <c r="N236" s="21">
        <f>IF(ISNUMBER($I236),INDEX('Table S2 E. Int. Mortality Risk'!F$14:F$313,$I236),"")</f>
        <v>1.07</v>
      </c>
      <c r="O236" s="21">
        <f>IF(ISNUMBER($I236),INDEX('Table S2 E. Int. Mortality Risk'!G$14:G$313,$I236),"")</f>
        <v>1.3</v>
      </c>
      <c r="P236" s="21">
        <f>IF(ISNUMBER($I236),INDEX('Table S2 E. Int. Mortality Risk'!H$14:H$313,$I236),"")</f>
        <v>1.31</v>
      </c>
      <c r="Q236" s="21">
        <f>IF(ISNUMBER($I236),INDEX('Table S2 E. Int. Mortality Risk'!I$14:I$313,$I236),"")</f>
        <v>1.2</v>
      </c>
      <c r="R236" s="21">
        <f>IF(ISNUMBER($I236),INDEX('Table S2 E. Int. Mortality Risk'!J$14:J$313,$I236),"")</f>
        <v>1.56</v>
      </c>
      <c r="S236" s="21">
        <f>IF(ISNUMBER($I236),INDEX('Table S2 E. Int. Mortality Risk'!K$14:K$313,$I236),"")</f>
        <v>1.23</v>
      </c>
      <c r="T236" s="21">
        <f>IF(ISNUMBER($I236),INDEX('Table S2 E. Int. Mortality Risk'!L$14:L$313,$I236),"")</f>
        <v>1.05</v>
      </c>
      <c r="U236" s="21">
        <f>IF(ISNUMBER($I236),INDEX('Table S2 E. Int. Mortality Risk'!M$14:M$313,$I236),"")</f>
        <v>1.4</v>
      </c>
      <c r="V236" s="21">
        <f>IF(ISNUMBER($I236),INDEX('Table S2 E. Int. Mortality Risk'!N$14:N$313,$I236),"")</f>
        <v>1.56</v>
      </c>
      <c r="W236" s="21">
        <f>IF(ISNUMBER($I236),INDEX('Table S2 E. Int. Mortality Risk'!O$14:O$313,$I236),"")</f>
        <v>1.1299999999999999</v>
      </c>
      <c r="X236" s="21">
        <f>IF(ISNUMBER($I236),INDEX('Table S2 E. Int. Mortality Risk'!P$14:P$313,$I236),"")</f>
        <v>1.93</v>
      </c>
      <c r="Y236" s="21"/>
      <c r="Z236" s="21">
        <f t="shared" si="53"/>
        <v>2270816</v>
      </c>
      <c r="AB236" s="21">
        <f t="shared" si="54"/>
        <v>3020185.2800000003</v>
      </c>
      <c r="AC236" s="21">
        <f t="shared" si="55"/>
        <v>2747687.36</v>
      </c>
      <c r="AD236" s="21">
        <f t="shared" si="56"/>
        <v>3315391.36</v>
      </c>
      <c r="AE236" s="21">
        <f t="shared" si="57"/>
        <v>2679562.88</v>
      </c>
      <c r="AF236" s="21">
        <f t="shared" si="58"/>
        <v>2429773.12</v>
      </c>
      <c r="AG236" s="21">
        <f t="shared" si="59"/>
        <v>2952060.8000000003</v>
      </c>
      <c r="AH236" s="21">
        <f t="shared" si="60"/>
        <v>2974768.96</v>
      </c>
      <c r="AI236" s="21">
        <f t="shared" si="61"/>
        <v>2724979.1999999997</v>
      </c>
      <c r="AJ236" s="21">
        <f t="shared" si="62"/>
        <v>3542472.96</v>
      </c>
      <c r="AK236" s="21">
        <f t="shared" si="63"/>
        <v>2793103.68</v>
      </c>
      <c r="AL236" s="21">
        <f t="shared" si="64"/>
        <v>2384356.8000000003</v>
      </c>
      <c r="AM236" s="21">
        <f t="shared" si="65"/>
        <v>3179142.4</v>
      </c>
      <c r="AN236" s="21">
        <f t="shared" si="66"/>
        <v>3542472.96</v>
      </c>
      <c r="AO236" s="21">
        <f t="shared" si="67"/>
        <v>2566022.0799999996</v>
      </c>
      <c r="AP236" s="21">
        <f t="shared" si="68"/>
        <v>4382674.88</v>
      </c>
      <c r="AR236" s="21"/>
      <c r="AS236" s="21"/>
      <c r="AT236" s="21"/>
      <c r="AU236" s="21"/>
      <c r="AV236" s="21"/>
      <c r="AW236" s="21"/>
      <c r="AX236" s="21"/>
      <c r="AY236" s="21"/>
      <c r="AZ236" s="21"/>
      <c r="BA236" s="21"/>
      <c r="BB236" s="21"/>
      <c r="BC236" s="21"/>
      <c r="BD236" s="21"/>
      <c r="BE236" s="21"/>
      <c r="BF236" s="21"/>
    </row>
    <row r="237" spans="1:58" x14ac:dyDescent="0.3">
      <c r="A237" s="21">
        <v>206</v>
      </c>
      <c r="B237" s="21" t="s">
        <v>231</v>
      </c>
      <c r="C237" s="21" t="s">
        <v>232</v>
      </c>
      <c r="D237" s="21" t="s">
        <v>6</v>
      </c>
      <c r="E237" s="4">
        <v>3645884</v>
      </c>
      <c r="F237" s="21"/>
      <c r="G237" s="9">
        <v>50.364120499999999</v>
      </c>
      <c r="I237" s="9">
        <f>IF(ISNUMBER(G237),LOOKUP(ROUND(G237,0),'Table S2 E. Int. Mortality Risk'!A$14:A$313),"")</f>
        <v>50</v>
      </c>
      <c r="J237" s="21">
        <f>IF(ISNUMBER($I237),INDEX('Table S2 E. Int. Mortality Risk'!B$14:B$313,$I237),"")</f>
        <v>1.47</v>
      </c>
      <c r="K237" s="21">
        <f>IF(ISNUMBER($I237),INDEX('Table S2 E. Int. Mortality Risk'!C$14:C$313,$I237),"")</f>
        <v>1.29</v>
      </c>
      <c r="L237" s="21">
        <f>IF(ISNUMBER($I237),INDEX('Table S2 E. Int. Mortality Risk'!D$14:D$313,$I237),"")</f>
        <v>1.68</v>
      </c>
      <c r="M237" s="21">
        <f>IF(ISNUMBER($I237),INDEX('Table S2 E. Int. Mortality Risk'!E$14:E$313,$I237),"")</f>
        <v>1.22</v>
      </c>
      <c r="N237" s="21">
        <f>IF(ISNUMBER($I237),INDEX('Table S2 E. Int. Mortality Risk'!F$14:F$313,$I237),"")</f>
        <v>1.0900000000000001</v>
      </c>
      <c r="O237" s="21">
        <f>IF(ISNUMBER($I237),INDEX('Table S2 E. Int. Mortality Risk'!G$14:G$313,$I237),"")</f>
        <v>1.37</v>
      </c>
      <c r="P237" s="21">
        <f>IF(ISNUMBER($I237),INDEX('Table S2 E. Int. Mortality Risk'!H$14:H$313,$I237),"")</f>
        <v>1.36</v>
      </c>
      <c r="Q237" s="21">
        <f>IF(ISNUMBER($I237),INDEX('Table S2 E. Int. Mortality Risk'!I$14:I$313,$I237),"")</f>
        <v>1.22</v>
      </c>
      <c r="R237" s="21">
        <f>IF(ISNUMBER($I237),INDEX('Table S2 E. Int. Mortality Risk'!J$14:J$313,$I237),"")</f>
        <v>1.7</v>
      </c>
      <c r="S237" s="21">
        <f>IF(ISNUMBER($I237),INDEX('Table S2 E. Int. Mortality Risk'!K$14:K$313,$I237),"")</f>
        <v>1.3</v>
      </c>
      <c r="T237" s="21">
        <f>IF(ISNUMBER($I237),INDEX('Table S2 E. Int. Mortality Risk'!L$14:L$313,$I237),"")</f>
        <v>1.08</v>
      </c>
      <c r="U237" s="21">
        <f>IF(ISNUMBER($I237),INDEX('Table S2 E. Int. Mortality Risk'!M$14:M$313,$I237),"")</f>
        <v>1.49</v>
      </c>
      <c r="V237" s="21">
        <f>IF(ISNUMBER($I237),INDEX('Table S2 E. Int. Mortality Risk'!N$14:N$313,$I237),"")</f>
        <v>1.71</v>
      </c>
      <c r="W237" s="21">
        <f>IF(ISNUMBER($I237),INDEX('Table S2 E. Int. Mortality Risk'!O$14:O$313,$I237),"")</f>
        <v>1.1599999999999999</v>
      </c>
      <c r="X237" s="21">
        <f>IF(ISNUMBER($I237),INDEX('Table S2 E. Int. Mortality Risk'!P$14:P$313,$I237),"")</f>
        <v>2.15</v>
      </c>
      <c r="Y237" s="21"/>
      <c r="Z237" s="21">
        <f t="shared" si="53"/>
        <v>3645884</v>
      </c>
      <c r="AB237" s="21">
        <f t="shared" si="54"/>
        <v>5359449.4799999995</v>
      </c>
      <c r="AC237" s="21">
        <f t="shared" si="55"/>
        <v>4703190.3600000003</v>
      </c>
      <c r="AD237" s="21">
        <f t="shared" si="56"/>
        <v>6125085.1200000001</v>
      </c>
      <c r="AE237" s="21">
        <f t="shared" si="57"/>
        <v>4447978.4799999995</v>
      </c>
      <c r="AF237" s="21">
        <f t="shared" si="58"/>
        <v>3974013.5600000005</v>
      </c>
      <c r="AG237" s="21">
        <f t="shared" si="59"/>
        <v>4994861.08</v>
      </c>
      <c r="AH237" s="21">
        <f t="shared" si="60"/>
        <v>4958402.24</v>
      </c>
      <c r="AI237" s="21">
        <f t="shared" si="61"/>
        <v>4447978.4799999995</v>
      </c>
      <c r="AJ237" s="21">
        <f t="shared" si="62"/>
        <v>6198002.7999999998</v>
      </c>
      <c r="AK237" s="21">
        <f t="shared" si="63"/>
        <v>4739649.2</v>
      </c>
      <c r="AL237" s="21">
        <f t="shared" si="64"/>
        <v>3937554.72</v>
      </c>
      <c r="AM237" s="21">
        <f t="shared" si="65"/>
        <v>5432367.1600000001</v>
      </c>
      <c r="AN237" s="21">
        <f t="shared" si="66"/>
        <v>6234461.6399999997</v>
      </c>
      <c r="AO237" s="21">
        <f t="shared" si="67"/>
        <v>4229225.4399999995</v>
      </c>
      <c r="AP237" s="21">
        <f t="shared" si="68"/>
        <v>7838650.5999999996</v>
      </c>
      <c r="AR237" s="21"/>
      <c r="AS237" s="21"/>
      <c r="AT237" s="21"/>
      <c r="AU237" s="21"/>
      <c r="AV237" s="21"/>
      <c r="AW237" s="21"/>
      <c r="AX237" s="21"/>
      <c r="AY237" s="21"/>
      <c r="AZ237" s="21"/>
      <c r="BA237" s="21"/>
      <c r="BB237" s="21"/>
      <c r="BC237" s="21"/>
      <c r="BD237" s="21"/>
      <c r="BE237" s="21"/>
      <c r="BF237" s="21"/>
    </row>
    <row r="238" spans="1:58" x14ac:dyDescent="0.3">
      <c r="A238" s="21">
        <v>207</v>
      </c>
      <c r="B238" s="21" t="s">
        <v>231</v>
      </c>
      <c r="C238" s="21" t="s">
        <v>233</v>
      </c>
      <c r="D238" s="21" t="s">
        <v>6</v>
      </c>
      <c r="E238" s="4">
        <v>1709538</v>
      </c>
      <c r="F238" s="21"/>
      <c r="G238" s="9">
        <v>41.263431500000003</v>
      </c>
      <c r="I238" s="9">
        <f>IF(ISNUMBER(G238),LOOKUP(ROUND(G238,0),'Table S2 E. Int. Mortality Risk'!A$14:A$313),"")</f>
        <v>41</v>
      </c>
      <c r="J238" s="21">
        <f>IF(ISNUMBER($I238),INDEX('Table S2 E. Int. Mortality Risk'!B$14:B$313,$I238),"")</f>
        <v>1.36</v>
      </c>
      <c r="K238" s="21">
        <f>IF(ISNUMBER($I238),INDEX('Table S2 E. Int. Mortality Risk'!C$14:C$313,$I238),"")</f>
        <v>1.23</v>
      </c>
      <c r="L238" s="21">
        <f>IF(ISNUMBER($I238),INDEX('Table S2 E. Int. Mortality Risk'!D$14:D$313,$I238),"")</f>
        <v>1.51</v>
      </c>
      <c r="M238" s="21">
        <f>IF(ISNUMBER($I238),INDEX('Table S2 E. Int. Mortality Risk'!E$14:E$313,$I238),"")</f>
        <v>1.19</v>
      </c>
      <c r="N238" s="21">
        <f>IF(ISNUMBER($I238),INDEX('Table S2 E. Int. Mortality Risk'!F$14:F$313,$I238),"")</f>
        <v>1.08</v>
      </c>
      <c r="O238" s="21">
        <f>IF(ISNUMBER($I238),INDEX('Table S2 E. Int. Mortality Risk'!G$14:G$313,$I238),"")</f>
        <v>1.32</v>
      </c>
      <c r="P238" s="21">
        <f>IF(ISNUMBER($I238),INDEX('Table S2 E. Int. Mortality Risk'!H$14:H$313,$I238),"")</f>
        <v>1.33</v>
      </c>
      <c r="Q238" s="21">
        <f>IF(ISNUMBER($I238),INDEX('Table S2 E. Int. Mortality Risk'!I$14:I$313,$I238),"")</f>
        <v>1.21</v>
      </c>
      <c r="R238" s="21">
        <f>IF(ISNUMBER($I238),INDEX('Table S2 E. Int. Mortality Risk'!J$14:J$313,$I238),"")</f>
        <v>1.6</v>
      </c>
      <c r="S238" s="21">
        <f>IF(ISNUMBER($I238),INDEX('Table S2 E. Int. Mortality Risk'!K$14:K$313,$I238),"")</f>
        <v>1.25</v>
      </c>
      <c r="T238" s="21">
        <f>IF(ISNUMBER($I238),INDEX('Table S2 E. Int. Mortality Risk'!L$14:L$313,$I238),"")</f>
        <v>1.06</v>
      </c>
      <c r="U238" s="21">
        <f>IF(ISNUMBER($I238),INDEX('Table S2 E. Int. Mortality Risk'!M$14:M$313,$I238),"")</f>
        <v>1.42</v>
      </c>
      <c r="V238" s="21">
        <f>IF(ISNUMBER($I238),INDEX('Table S2 E. Int. Mortality Risk'!N$14:N$313,$I238),"")</f>
        <v>1.6</v>
      </c>
      <c r="W238" s="21">
        <f>IF(ISNUMBER($I238),INDEX('Table S2 E. Int. Mortality Risk'!O$14:O$313,$I238),"")</f>
        <v>1.1399999999999999</v>
      </c>
      <c r="X238" s="21">
        <f>IF(ISNUMBER($I238),INDEX('Table S2 E. Int. Mortality Risk'!P$14:P$313,$I238),"")</f>
        <v>2</v>
      </c>
      <c r="Y238" s="21"/>
      <c r="Z238" s="21">
        <f t="shared" si="53"/>
        <v>1709538</v>
      </c>
      <c r="AB238" s="21">
        <f t="shared" si="54"/>
        <v>2324971.6800000002</v>
      </c>
      <c r="AC238" s="21">
        <f t="shared" si="55"/>
        <v>2102731.7399999998</v>
      </c>
      <c r="AD238" s="21">
        <f t="shared" si="56"/>
        <v>2581402.38</v>
      </c>
      <c r="AE238" s="21">
        <f t="shared" si="57"/>
        <v>2034350.22</v>
      </c>
      <c r="AF238" s="21">
        <f t="shared" si="58"/>
        <v>1846301.04</v>
      </c>
      <c r="AG238" s="21">
        <f t="shared" si="59"/>
        <v>2256590.16</v>
      </c>
      <c r="AH238" s="21">
        <f t="shared" si="60"/>
        <v>2273685.54</v>
      </c>
      <c r="AI238" s="21">
        <f t="shared" si="61"/>
        <v>2068540.98</v>
      </c>
      <c r="AJ238" s="21">
        <f t="shared" si="62"/>
        <v>2735260.8000000003</v>
      </c>
      <c r="AK238" s="21">
        <f t="shared" si="63"/>
        <v>2136922.5</v>
      </c>
      <c r="AL238" s="21">
        <f t="shared" si="64"/>
        <v>1812110.28</v>
      </c>
      <c r="AM238" s="21">
        <f t="shared" si="65"/>
        <v>2427543.96</v>
      </c>
      <c r="AN238" s="21">
        <f t="shared" si="66"/>
        <v>2735260.8000000003</v>
      </c>
      <c r="AO238" s="21">
        <f t="shared" si="67"/>
        <v>1948873.3199999998</v>
      </c>
      <c r="AP238" s="21">
        <f t="shared" si="68"/>
        <v>3419076</v>
      </c>
      <c r="AR238" s="21"/>
      <c r="AS238" s="21"/>
      <c r="AT238" s="21"/>
      <c r="AU238" s="21"/>
      <c r="AV238" s="21"/>
      <c r="AW238" s="21"/>
      <c r="AX238" s="21"/>
      <c r="AY238" s="21"/>
      <c r="AZ238" s="21"/>
      <c r="BA238" s="21"/>
      <c r="BB238" s="21"/>
      <c r="BC238" s="21"/>
      <c r="BD238" s="21"/>
      <c r="BE238" s="21"/>
      <c r="BF238" s="21"/>
    </row>
    <row r="239" spans="1:58" x14ac:dyDescent="0.3">
      <c r="A239" s="21">
        <v>208</v>
      </c>
      <c r="B239" s="21" t="s">
        <v>231</v>
      </c>
      <c r="C239" s="21" t="s">
        <v>234</v>
      </c>
      <c r="D239" s="21" t="s">
        <v>6</v>
      </c>
      <c r="E239" s="4">
        <v>3044641</v>
      </c>
      <c r="F239" s="21"/>
      <c r="G239" s="9">
        <v>50.937904400000001</v>
      </c>
      <c r="I239" s="9">
        <f>IF(ISNUMBER(G239),LOOKUP(ROUND(G239,0),'Table S2 E. Int. Mortality Risk'!A$14:A$313),"")</f>
        <v>51</v>
      </c>
      <c r="J239" s="21">
        <f>IF(ISNUMBER($I239),INDEX('Table S2 E. Int. Mortality Risk'!B$14:B$313,$I239),"")</f>
        <v>1.48</v>
      </c>
      <c r="K239" s="21">
        <f>IF(ISNUMBER($I239),INDEX('Table S2 E. Int. Mortality Risk'!C$14:C$313,$I239),"")</f>
        <v>1.29</v>
      </c>
      <c r="L239" s="21">
        <f>IF(ISNUMBER($I239),INDEX('Table S2 E. Int. Mortality Risk'!D$14:D$313,$I239),"")</f>
        <v>1.69</v>
      </c>
      <c r="M239" s="21">
        <f>IF(ISNUMBER($I239),INDEX('Table S2 E. Int. Mortality Risk'!E$14:E$313,$I239),"")</f>
        <v>1.23</v>
      </c>
      <c r="N239" s="21">
        <f>IF(ISNUMBER($I239),INDEX('Table S2 E. Int. Mortality Risk'!F$14:F$313,$I239),"")</f>
        <v>1.1000000000000001</v>
      </c>
      <c r="O239" s="21">
        <f>IF(ISNUMBER($I239),INDEX('Table S2 E. Int. Mortality Risk'!G$14:G$313,$I239),"")</f>
        <v>1.37</v>
      </c>
      <c r="P239" s="21">
        <f>IF(ISNUMBER($I239),INDEX('Table S2 E. Int. Mortality Risk'!H$14:H$313,$I239),"")</f>
        <v>1.36</v>
      </c>
      <c r="Q239" s="21">
        <f>IF(ISNUMBER($I239),INDEX('Table S2 E. Int. Mortality Risk'!I$14:I$313,$I239),"")</f>
        <v>1.23</v>
      </c>
      <c r="R239" s="21">
        <f>IF(ISNUMBER($I239),INDEX('Table S2 E. Int. Mortality Risk'!J$14:J$313,$I239),"")</f>
        <v>1.71</v>
      </c>
      <c r="S239" s="21">
        <f>IF(ISNUMBER($I239),INDEX('Table S2 E. Int. Mortality Risk'!K$14:K$313,$I239),"")</f>
        <v>1.3</v>
      </c>
      <c r="T239" s="21">
        <f>IF(ISNUMBER($I239),INDEX('Table S2 E. Int. Mortality Risk'!L$14:L$313,$I239),"")</f>
        <v>1.08</v>
      </c>
      <c r="U239" s="21">
        <f>IF(ISNUMBER($I239),INDEX('Table S2 E. Int. Mortality Risk'!M$14:M$313,$I239),"")</f>
        <v>1.5</v>
      </c>
      <c r="V239" s="21">
        <f>IF(ISNUMBER($I239),INDEX('Table S2 E. Int. Mortality Risk'!N$14:N$313,$I239),"")</f>
        <v>1.72</v>
      </c>
      <c r="W239" s="21">
        <f>IF(ISNUMBER($I239),INDEX('Table S2 E. Int. Mortality Risk'!O$14:O$313,$I239),"")</f>
        <v>1.1599999999999999</v>
      </c>
      <c r="X239" s="21">
        <f>IF(ISNUMBER($I239),INDEX('Table S2 E. Int. Mortality Risk'!P$14:P$313,$I239),"")</f>
        <v>2.16</v>
      </c>
      <c r="Y239" s="21"/>
      <c r="Z239" s="21">
        <f t="shared" si="53"/>
        <v>3044641</v>
      </c>
      <c r="AB239" s="21">
        <f t="shared" si="54"/>
        <v>4506068.68</v>
      </c>
      <c r="AC239" s="21">
        <f t="shared" si="55"/>
        <v>3927586.89</v>
      </c>
      <c r="AD239" s="21">
        <f t="shared" si="56"/>
        <v>5145443.29</v>
      </c>
      <c r="AE239" s="21">
        <f t="shared" si="57"/>
        <v>3744908.43</v>
      </c>
      <c r="AF239" s="21">
        <f t="shared" si="58"/>
        <v>3349105.1</v>
      </c>
      <c r="AG239" s="21">
        <f t="shared" si="59"/>
        <v>4171158.1700000004</v>
      </c>
      <c r="AH239" s="21">
        <f t="shared" si="60"/>
        <v>4140711.7600000002</v>
      </c>
      <c r="AI239" s="21">
        <f t="shared" si="61"/>
        <v>3744908.43</v>
      </c>
      <c r="AJ239" s="21">
        <f t="shared" si="62"/>
        <v>5206336.1100000003</v>
      </c>
      <c r="AK239" s="21">
        <f t="shared" si="63"/>
        <v>3958033.3000000003</v>
      </c>
      <c r="AL239" s="21">
        <f t="shared" si="64"/>
        <v>3288212.2800000003</v>
      </c>
      <c r="AM239" s="21">
        <f t="shared" si="65"/>
        <v>4566961.5</v>
      </c>
      <c r="AN239" s="21">
        <f t="shared" si="66"/>
        <v>5236782.5199999996</v>
      </c>
      <c r="AO239" s="21">
        <f t="shared" si="67"/>
        <v>3531783.5599999996</v>
      </c>
      <c r="AP239" s="21">
        <f t="shared" si="68"/>
        <v>6576424.5600000005</v>
      </c>
      <c r="AR239" s="21"/>
      <c r="AS239" s="21"/>
      <c r="AT239" s="21"/>
      <c r="AU239" s="21"/>
      <c r="AV239" s="21"/>
      <c r="AW239" s="21"/>
      <c r="AX239" s="21"/>
      <c r="AY239" s="21"/>
      <c r="AZ239" s="21"/>
      <c r="BA239" s="21"/>
      <c r="BB239" s="21"/>
      <c r="BC239" s="21"/>
      <c r="BD239" s="21"/>
      <c r="BE239" s="21"/>
      <c r="BF239" s="21"/>
    </row>
    <row r="240" spans="1:58" x14ac:dyDescent="0.3">
      <c r="A240" s="21">
        <v>209</v>
      </c>
      <c r="B240" s="21" t="s">
        <v>231</v>
      </c>
      <c r="C240" s="21" t="s">
        <v>235</v>
      </c>
      <c r="D240" s="21" t="s">
        <v>6</v>
      </c>
      <c r="E240" s="4">
        <v>6690432</v>
      </c>
      <c r="F240" s="21"/>
      <c r="G240" s="9">
        <v>46.1559296</v>
      </c>
      <c r="I240" s="9">
        <f>IF(ISNUMBER(G240),LOOKUP(ROUND(G240,0),'Table S2 E. Int. Mortality Risk'!A$14:A$313),"")</f>
        <v>46</v>
      </c>
      <c r="J240" s="21">
        <f>IF(ISNUMBER($I240),INDEX('Table S2 E. Int. Mortality Risk'!B$14:B$313,$I240),"")</f>
        <v>1.42</v>
      </c>
      <c r="K240" s="21">
        <f>IF(ISNUMBER($I240),INDEX('Table S2 E. Int. Mortality Risk'!C$14:C$313,$I240),"")</f>
        <v>1.26</v>
      </c>
      <c r="L240" s="21">
        <f>IF(ISNUMBER($I240),INDEX('Table S2 E. Int. Mortality Risk'!D$14:D$313,$I240),"")</f>
        <v>1.6</v>
      </c>
      <c r="M240" s="21">
        <f>IF(ISNUMBER($I240),INDEX('Table S2 E. Int. Mortality Risk'!E$14:E$313,$I240),"")</f>
        <v>1.21</v>
      </c>
      <c r="N240" s="21">
        <f>IF(ISNUMBER($I240),INDEX('Table S2 E. Int. Mortality Risk'!F$14:F$313,$I240),"")</f>
        <v>1.0900000000000001</v>
      </c>
      <c r="O240" s="21">
        <f>IF(ISNUMBER($I240),INDEX('Table S2 E. Int. Mortality Risk'!G$14:G$313,$I240),"")</f>
        <v>1.35</v>
      </c>
      <c r="P240" s="21">
        <f>IF(ISNUMBER($I240),INDEX('Table S2 E. Int. Mortality Risk'!H$14:H$313,$I240),"")</f>
        <v>1.35</v>
      </c>
      <c r="Q240" s="21">
        <f>IF(ISNUMBER($I240),INDEX('Table S2 E. Int. Mortality Risk'!I$14:I$313,$I240),"")</f>
        <v>1.22</v>
      </c>
      <c r="R240" s="21">
        <f>IF(ISNUMBER($I240),INDEX('Table S2 E. Int. Mortality Risk'!J$14:J$313,$I240),"")</f>
        <v>1.65</v>
      </c>
      <c r="S240" s="21">
        <f>IF(ISNUMBER($I240),INDEX('Table S2 E. Int. Mortality Risk'!K$14:K$313,$I240),"")</f>
        <v>1.28</v>
      </c>
      <c r="T240" s="21">
        <f>IF(ISNUMBER($I240),INDEX('Table S2 E. Int. Mortality Risk'!L$14:L$313,$I240),"")</f>
        <v>1.07</v>
      </c>
      <c r="U240" s="21">
        <f>IF(ISNUMBER($I240),INDEX('Table S2 E. Int. Mortality Risk'!M$14:M$313,$I240),"")</f>
        <v>1.46</v>
      </c>
      <c r="V240" s="21">
        <f>IF(ISNUMBER($I240),INDEX('Table S2 E. Int. Mortality Risk'!N$14:N$313,$I240),"")</f>
        <v>1.66</v>
      </c>
      <c r="W240" s="21">
        <f>IF(ISNUMBER($I240),INDEX('Table S2 E. Int. Mortality Risk'!O$14:O$313,$I240),"")</f>
        <v>1.1499999999999999</v>
      </c>
      <c r="X240" s="21">
        <f>IF(ISNUMBER($I240),INDEX('Table S2 E. Int. Mortality Risk'!P$14:P$313,$I240),"")</f>
        <v>2.09</v>
      </c>
      <c r="Y240" s="21"/>
      <c r="Z240" s="21">
        <f t="shared" si="53"/>
        <v>6690432</v>
      </c>
      <c r="AB240" s="21">
        <f t="shared" si="54"/>
        <v>9500413.4399999995</v>
      </c>
      <c r="AC240" s="21">
        <f t="shared" si="55"/>
        <v>8429944.3200000003</v>
      </c>
      <c r="AD240" s="21">
        <f t="shared" si="56"/>
        <v>10704691.200000001</v>
      </c>
      <c r="AE240" s="21">
        <f t="shared" si="57"/>
        <v>8095422.7199999997</v>
      </c>
      <c r="AF240" s="21">
        <f t="shared" si="58"/>
        <v>7292570.8800000008</v>
      </c>
      <c r="AG240" s="21">
        <f t="shared" si="59"/>
        <v>9032083.2000000011</v>
      </c>
      <c r="AH240" s="21">
        <f t="shared" si="60"/>
        <v>9032083.2000000011</v>
      </c>
      <c r="AI240" s="21">
        <f t="shared" si="61"/>
        <v>8162327.04</v>
      </c>
      <c r="AJ240" s="21">
        <f t="shared" si="62"/>
        <v>11039212.799999999</v>
      </c>
      <c r="AK240" s="21">
        <f t="shared" si="63"/>
        <v>8563752.9600000009</v>
      </c>
      <c r="AL240" s="21">
        <f t="shared" si="64"/>
        <v>7158762.2400000002</v>
      </c>
      <c r="AM240" s="21">
        <f t="shared" si="65"/>
        <v>9768030.7200000007</v>
      </c>
      <c r="AN240" s="21">
        <f t="shared" si="66"/>
        <v>11106117.119999999</v>
      </c>
      <c r="AO240" s="21">
        <f t="shared" si="67"/>
        <v>7693996.7999999998</v>
      </c>
      <c r="AP240" s="21">
        <f t="shared" si="68"/>
        <v>13983002.879999999</v>
      </c>
      <c r="AR240" s="21"/>
      <c r="AS240" s="21"/>
      <c r="AT240" s="21"/>
      <c r="AU240" s="21"/>
      <c r="AV240" s="21"/>
      <c r="AW240" s="21"/>
      <c r="AX240" s="21"/>
      <c r="AY240" s="21"/>
      <c r="AZ240" s="21"/>
      <c r="BA240" s="21"/>
      <c r="BB240" s="21"/>
      <c r="BC240" s="21"/>
      <c r="BD240" s="21"/>
      <c r="BE240" s="21"/>
      <c r="BF240" s="21"/>
    </row>
    <row r="241" spans="1:58" x14ac:dyDescent="0.3">
      <c r="A241" s="21">
        <v>210</v>
      </c>
      <c r="B241" s="21" t="s">
        <v>231</v>
      </c>
      <c r="C241" s="21" t="s">
        <v>236</v>
      </c>
      <c r="D241" s="21" t="s">
        <v>6</v>
      </c>
      <c r="E241" s="4">
        <v>2444697</v>
      </c>
      <c r="F241" s="21"/>
      <c r="G241" s="9">
        <v>44.507190700000002</v>
      </c>
      <c r="I241" s="9">
        <f>IF(ISNUMBER(G241),LOOKUP(ROUND(G241,0),'Table S2 E. Int. Mortality Risk'!A$14:A$313),"")</f>
        <v>45</v>
      </c>
      <c r="J241" s="21">
        <f>IF(ISNUMBER($I241),INDEX('Table S2 E. Int. Mortality Risk'!B$14:B$313,$I241),"")</f>
        <v>1.41</v>
      </c>
      <c r="K241" s="21">
        <f>IF(ISNUMBER($I241),INDEX('Table S2 E. Int. Mortality Risk'!C$14:C$313,$I241),"")</f>
        <v>1.25</v>
      </c>
      <c r="L241" s="21">
        <f>IF(ISNUMBER($I241),INDEX('Table S2 E. Int. Mortality Risk'!D$14:D$313,$I241),"")</f>
        <v>1.58</v>
      </c>
      <c r="M241" s="21">
        <f>IF(ISNUMBER($I241),INDEX('Table S2 E. Int. Mortality Risk'!E$14:E$313,$I241),"")</f>
        <v>1.2</v>
      </c>
      <c r="N241" s="21">
        <f>IF(ISNUMBER($I241),INDEX('Table S2 E. Int. Mortality Risk'!F$14:F$313,$I241),"")</f>
        <v>1.08</v>
      </c>
      <c r="O241" s="21">
        <f>IF(ISNUMBER($I241),INDEX('Table S2 E. Int. Mortality Risk'!G$14:G$313,$I241),"")</f>
        <v>1.35</v>
      </c>
      <c r="P241" s="21">
        <f>IF(ISNUMBER($I241),INDEX('Table S2 E. Int. Mortality Risk'!H$14:H$313,$I241),"")</f>
        <v>1.34</v>
      </c>
      <c r="Q241" s="21">
        <f>IF(ISNUMBER($I241),INDEX('Table S2 E. Int. Mortality Risk'!I$14:I$313,$I241),"")</f>
        <v>1.21</v>
      </c>
      <c r="R241" s="21">
        <f>IF(ISNUMBER($I241),INDEX('Table S2 E. Int. Mortality Risk'!J$14:J$313,$I241),"")</f>
        <v>1.64</v>
      </c>
      <c r="S241" s="21">
        <f>IF(ISNUMBER($I241),INDEX('Table S2 E. Int. Mortality Risk'!K$14:K$313,$I241),"")</f>
        <v>1.27</v>
      </c>
      <c r="T241" s="21">
        <f>IF(ISNUMBER($I241),INDEX('Table S2 E. Int. Mortality Risk'!L$14:L$313,$I241),"")</f>
        <v>1.07</v>
      </c>
      <c r="U241" s="21">
        <f>IF(ISNUMBER($I241),INDEX('Table S2 E. Int. Mortality Risk'!M$14:M$313,$I241),"")</f>
        <v>1.45</v>
      </c>
      <c r="V241" s="21">
        <f>IF(ISNUMBER($I241),INDEX('Table S2 E. Int. Mortality Risk'!N$14:N$313,$I241),"")</f>
        <v>1.65</v>
      </c>
      <c r="W241" s="21">
        <f>IF(ISNUMBER($I241),INDEX('Table S2 E. Int. Mortality Risk'!O$14:O$313,$I241),"")</f>
        <v>1.1499999999999999</v>
      </c>
      <c r="X241" s="21">
        <f>IF(ISNUMBER($I241),INDEX('Table S2 E. Int. Mortality Risk'!P$14:P$313,$I241),"")</f>
        <v>2.0699999999999998</v>
      </c>
      <c r="Y241" s="21"/>
      <c r="Z241" s="21">
        <f t="shared" si="53"/>
        <v>2444697</v>
      </c>
      <c r="AB241" s="21">
        <f t="shared" si="54"/>
        <v>3447022.77</v>
      </c>
      <c r="AC241" s="21">
        <f t="shared" si="55"/>
        <v>3055871.25</v>
      </c>
      <c r="AD241" s="21">
        <f t="shared" si="56"/>
        <v>3862621.2600000002</v>
      </c>
      <c r="AE241" s="21">
        <f t="shared" si="57"/>
        <v>2933636.4</v>
      </c>
      <c r="AF241" s="21">
        <f t="shared" si="58"/>
        <v>2640272.7600000002</v>
      </c>
      <c r="AG241" s="21">
        <f t="shared" si="59"/>
        <v>3300340.95</v>
      </c>
      <c r="AH241" s="21">
        <f t="shared" si="60"/>
        <v>3275893.98</v>
      </c>
      <c r="AI241" s="21">
        <f t="shared" si="61"/>
        <v>2958083.37</v>
      </c>
      <c r="AJ241" s="21">
        <f t="shared" si="62"/>
        <v>4009303.0799999996</v>
      </c>
      <c r="AK241" s="21">
        <f t="shared" si="63"/>
        <v>3104765.19</v>
      </c>
      <c r="AL241" s="21">
        <f t="shared" si="64"/>
        <v>2615825.79</v>
      </c>
      <c r="AM241" s="21">
        <f t="shared" si="65"/>
        <v>3544810.65</v>
      </c>
      <c r="AN241" s="21">
        <f t="shared" si="66"/>
        <v>4033750.05</v>
      </c>
      <c r="AO241" s="21">
        <f t="shared" si="67"/>
        <v>2811401.55</v>
      </c>
      <c r="AP241" s="21">
        <f t="shared" si="68"/>
        <v>5060522.79</v>
      </c>
      <c r="AR241" s="21"/>
      <c r="AS241" s="21"/>
      <c r="AT241" s="21"/>
      <c r="AU241" s="21"/>
      <c r="AV241" s="21"/>
      <c r="AW241" s="21"/>
      <c r="AX241" s="21"/>
      <c r="AY241" s="21"/>
      <c r="AZ241" s="21"/>
      <c r="BA241" s="21"/>
      <c r="BB241" s="21"/>
      <c r="BC241" s="21"/>
      <c r="BD241" s="21"/>
      <c r="BE241" s="21"/>
      <c r="BF241" s="21"/>
    </row>
    <row r="242" spans="1:58" x14ac:dyDescent="0.3">
      <c r="A242" s="21">
        <v>211</v>
      </c>
      <c r="B242" s="21" t="s">
        <v>231</v>
      </c>
      <c r="C242" s="21" t="s">
        <v>237</v>
      </c>
      <c r="D242" s="21" t="s">
        <v>6</v>
      </c>
      <c r="E242" s="4">
        <v>2138090</v>
      </c>
      <c r="F242" s="21"/>
      <c r="G242" s="9">
        <v>42.373645799999998</v>
      </c>
      <c r="I242" s="9">
        <f>IF(ISNUMBER(G242),LOOKUP(ROUND(G242,0),'Table S2 E. Int. Mortality Risk'!A$14:A$313),"")</f>
        <v>42</v>
      </c>
      <c r="J242" s="21">
        <f>IF(ISNUMBER($I242),INDEX('Table S2 E. Int. Mortality Risk'!B$14:B$313,$I242),"")</f>
        <v>1.37</v>
      </c>
      <c r="K242" s="21">
        <f>IF(ISNUMBER($I242),INDEX('Table S2 E. Int. Mortality Risk'!C$14:C$313,$I242),"")</f>
        <v>1.23</v>
      </c>
      <c r="L242" s="21">
        <f>IF(ISNUMBER($I242),INDEX('Table S2 E. Int. Mortality Risk'!D$14:D$313,$I242),"")</f>
        <v>1.53</v>
      </c>
      <c r="M242" s="21">
        <f>IF(ISNUMBER($I242),INDEX('Table S2 E. Int. Mortality Risk'!E$14:E$313,$I242),"")</f>
        <v>1.19</v>
      </c>
      <c r="N242" s="21">
        <f>IF(ISNUMBER($I242),INDEX('Table S2 E. Int. Mortality Risk'!F$14:F$313,$I242),"")</f>
        <v>1.08</v>
      </c>
      <c r="O242" s="21">
        <f>IF(ISNUMBER($I242),INDEX('Table S2 E. Int. Mortality Risk'!G$14:G$313,$I242),"")</f>
        <v>1.33</v>
      </c>
      <c r="P242" s="21">
        <f>IF(ISNUMBER($I242),INDEX('Table S2 E. Int. Mortality Risk'!H$14:H$313,$I242),"")</f>
        <v>1.33</v>
      </c>
      <c r="Q242" s="21">
        <f>IF(ISNUMBER($I242),INDEX('Table S2 E. Int. Mortality Risk'!I$14:I$313,$I242),"")</f>
        <v>1.21</v>
      </c>
      <c r="R242" s="21">
        <f>IF(ISNUMBER($I242),INDEX('Table S2 E. Int. Mortality Risk'!J$14:J$313,$I242),"")</f>
        <v>1.61</v>
      </c>
      <c r="S242" s="21">
        <f>IF(ISNUMBER($I242),INDEX('Table S2 E. Int. Mortality Risk'!K$14:K$313,$I242),"")</f>
        <v>1.26</v>
      </c>
      <c r="T242" s="21">
        <f>IF(ISNUMBER($I242),INDEX('Table S2 E. Int. Mortality Risk'!L$14:L$313,$I242),"")</f>
        <v>1.06</v>
      </c>
      <c r="U242" s="21">
        <f>IF(ISNUMBER($I242),INDEX('Table S2 E. Int. Mortality Risk'!M$14:M$313,$I242),"")</f>
        <v>1.43</v>
      </c>
      <c r="V242" s="21">
        <f>IF(ISNUMBER($I242),INDEX('Table S2 E. Int. Mortality Risk'!N$14:N$313,$I242),"")</f>
        <v>1.61</v>
      </c>
      <c r="W242" s="21">
        <f>IF(ISNUMBER($I242),INDEX('Table S2 E. Int. Mortality Risk'!O$14:O$313,$I242),"")</f>
        <v>1.1399999999999999</v>
      </c>
      <c r="X242" s="21">
        <f>IF(ISNUMBER($I242),INDEX('Table S2 E. Int. Mortality Risk'!P$14:P$313,$I242),"")</f>
        <v>2.02</v>
      </c>
      <c r="Y242" s="21"/>
      <c r="Z242" s="21">
        <f t="shared" si="53"/>
        <v>2138090</v>
      </c>
      <c r="AB242" s="21">
        <f t="shared" si="54"/>
        <v>2929183.3000000003</v>
      </c>
      <c r="AC242" s="21">
        <f t="shared" si="55"/>
        <v>2629850.7000000002</v>
      </c>
      <c r="AD242" s="21">
        <f t="shared" si="56"/>
        <v>3271277.7</v>
      </c>
      <c r="AE242" s="21">
        <f t="shared" si="57"/>
        <v>2544327.1</v>
      </c>
      <c r="AF242" s="21">
        <f t="shared" si="58"/>
        <v>2309137.2000000002</v>
      </c>
      <c r="AG242" s="21">
        <f t="shared" si="59"/>
        <v>2843659.7</v>
      </c>
      <c r="AH242" s="21">
        <f t="shared" si="60"/>
        <v>2843659.7</v>
      </c>
      <c r="AI242" s="21">
        <f t="shared" si="61"/>
        <v>2587088.9</v>
      </c>
      <c r="AJ242" s="21">
        <f t="shared" si="62"/>
        <v>3442324.9000000004</v>
      </c>
      <c r="AK242" s="21">
        <f t="shared" si="63"/>
        <v>2693993.4</v>
      </c>
      <c r="AL242" s="21">
        <f t="shared" si="64"/>
        <v>2266375.4</v>
      </c>
      <c r="AM242" s="21">
        <f t="shared" si="65"/>
        <v>3057468.6999999997</v>
      </c>
      <c r="AN242" s="21">
        <f t="shared" si="66"/>
        <v>3442324.9000000004</v>
      </c>
      <c r="AO242" s="21">
        <f t="shared" si="67"/>
        <v>2437422.5999999996</v>
      </c>
      <c r="AP242" s="21">
        <f t="shared" si="68"/>
        <v>4318941.8</v>
      </c>
      <c r="AR242" s="21"/>
      <c r="AS242" s="21"/>
      <c r="AT242" s="21"/>
      <c r="AU242" s="21"/>
      <c r="AV242" s="21"/>
      <c r="AW242" s="21"/>
      <c r="AX242" s="21"/>
      <c r="AY242" s="21"/>
      <c r="AZ242" s="21"/>
      <c r="BA242" s="21"/>
      <c r="BB242" s="21"/>
      <c r="BC242" s="21"/>
      <c r="BD242" s="21"/>
      <c r="BE242" s="21"/>
      <c r="BF242" s="21"/>
    </row>
    <row r="243" spans="1:58" x14ac:dyDescent="0.3">
      <c r="A243" s="21">
        <v>212</v>
      </c>
      <c r="B243" s="21" t="s">
        <v>231</v>
      </c>
      <c r="C243" s="21" t="s">
        <v>238</v>
      </c>
      <c r="D243" s="21" t="s">
        <v>6</v>
      </c>
      <c r="E243" s="4">
        <v>1819339</v>
      </c>
      <c r="F243" s="21"/>
      <c r="G243" s="9">
        <v>47.368614200000003</v>
      </c>
      <c r="I243" s="9">
        <f>IF(ISNUMBER(G243),LOOKUP(ROUND(G243,0),'Table S2 E. Int. Mortality Risk'!A$14:A$313),"")</f>
        <v>47</v>
      </c>
      <c r="J243" s="21">
        <f>IF(ISNUMBER($I243),INDEX('Table S2 E. Int. Mortality Risk'!B$14:B$313,$I243),"")</f>
        <v>1.43</v>
      </c>
      <c r="K243" s="21">
        <f>IF(ISNUMBER($I243),INDEX('Table S2 E. Int. Mortality Risk'!C$14:C$313,$I243),"")</f>
        <v>1.27</v>
      </c>
      <c r="L243" s="21">
        <f>IF(ISNUMBER($I243),INDEX('Table S2 E. Int. Mortality Risk'!D$14:D$313,$I243),"")</f>
        <v>1.62</v>
      </c>
      <c r="M243" s="21">
        <f>IF(ISNUMBER($I243),INDEX('Table S2 E. Int. Mortality Risk'!E$14:E$313,$I243),"")</f>
        <v>1.21</v>
      </c>
      <c r="N243" s="21">
        <f>IF(ISNUMBER($I243),INDEX('Table S2 E. Int. Mortality Risk'!F$14:F$313,$I243),"")</f>
        <v>1.0900000000000001</v>
      </c>
      <c r="O243" s="21">
        <f>IF(ISNUMBER($I243),INDEX('Table S2 E. Int. Mortality Risk'!G$14:G$313,$I243),"")</f>
        <v>1.36</v>
      </c>
      <c r="P243" s="21">
        <f>IF(ISNUMBER($I243),INDEX('Table S2 E. Int. Mortality Risk'!H$14:H$313,$I243),"")</f>
        <v>1.35</v>
      </c>
      <c r="Q243" s="21">
        <f>IF(ISNUMBER($I243),INDEX('Table S2 E. Int. Mortality Risk'!I$14:I$313,$I243),"")</f>
        <v>1.22</v>
      </c>
      <c r="R243" s="21">
        <f>IF(ISNUMBER($I243),INDEX('Table S2 E. Int. Mortality Risk'!J$14:J$313,$I243),"")</f>
        <v>1.66</v>
      </c>
      <c r="S243" s="21">
        <f>IF(ISNUMBER($I243),INDEX('Table S2 E. Int. Mortality Risk'!K$14:K$313,$I243),"")</f>
        <v>1.28</v>
      </c>
      <c r="T243" s="21">
        <f>IF(ISNUMBER($I243),INDEX('Table S2 E. Int. Mortality Risk'!L$14:L$313,$I243),"")</f>
        <v>1.07</v>
      </c>
      <c r="U243" s="21">
        <f>IF(ISNUMBER($I243),INDEX('Table S2 E. Int. Mortality Risk'!M$14:M$313,$I243),"")</f>
        <v>1.47</v>
      </c>
      <c r="V243" s="21">
        <f>IF(ISNUMBER($I243),INDEX('Table S2 E. Int. Mortality Risk'!N$14:N$313,$I243),"")</f>
        <v>1.68</v>
      </c>
      <c r="W243" s="21">
        <f>IF(ISNUMBER($I243),INDEX('Table S2 E. Int. Mortality Risk'!O$14:O$313,$I243),"")</f>
        <v>1.1499999999999999</v>
      </c>
      <c r="X243" s="21">
        <f>IF(ISNUMBER($I243),INDEX('Table S2 E. Int. Mortality Risk'!P$14:P$313,$I243),"")</f>
        <v>2.11</v>
      </c>
      <c r="Y243" s="21"/>
      <c r="Z243" s="21">
        <f t="shared" si="53"/>
        <v>1819339</v>
      </c>
      <c r="AB243" s="21">
        <f t="shared" si="54"/>
        <v>2601654.77</v>
      </c>
      <c r="AC243" s="21">
        <f t="shared" si="55"/>
        <v>2310560.5300000003</v>
      </c>
      <c r="AD243" s="21">
        <f t="shared" si="56"/>
        <v>2947329.18</v>
      </c>
      <c r="AE243" s="21">
        <f t="shared" si="57"/>
        <v>2201400.19</v>
      </c>
      <c r="AF243" s="21">
        <f t="shared" si="58"/>
        <v>1983079.5100000002</v>
      </c>
      <c r="AG243" s="21">
        <f t="shared" si="59"/>
        <v>2474301.04</v>
      </c>
      <c r="AH243" s="21">
        <f t="shared" si="60"/>
        <v>2456107.6500000004</v>
      </c>
      <c r="AI243" s="21">
        <f t="shared" si="61"/>
        <v>2219593.58</v>
      </c>
      <c r="AJ243" s="21">
        <f t="shared" si="62"/>
        <v>3020102.7399999998</v>
      </c>
      <c r="AK243" s="21">
        <f t="shared" si="63"/>
        <v>2328753.92</v>
      </c>
      <c r="AL243" s="21">
        <f t="shared" si="64"/>
        <v>1946692.7300000002</v>
      </c>
      <c r="AM243" s="21">
        <f t="shared" si="65"/>
        <v>2674428.33</v>
      </c>
      <c r="AN243" s="21">
        <f t="shared" si="66"/>
        <v>3056489.52</v>
      </c>
      <c r="AO243" s="21">
        <f t="shared" si="67"/>
        <v>2092239.8499999999</v>
      </c>
      <c r="AP243" s="21">
        <f t="shared" si="68"/>
        <v>3838805.2899999996</v>
      </c>
      <c r="AR243" s="21"/>
      <c r="AS243" s="21"/>
      <c r="AT243" s="21"/>
      <c r="AU243" s="21"/>
      <c r="AV243" s="21"/>
      <c r="AW243" s="21"/>
      <c r="AX243" s="21"/>
      <c r="AY243" s="21"/>
      <c r="AZ243" s="21"/>
      <c r="BA243" s="21"/>
      <c r="BB243" s="21"/>
      <c r="BC243" s="21"/>
      <c r="BD243" s="21"/>
      <c r="BE243" s="21"/>
      <c r="BF243" s="21"/>
    </row>
    <row r="244" spans="1:58" x14ac:dyDescent="0.3">
      <c r="A244" s="21">
        <v>213</v>
      </c>
      <c r="B244" s="21" t="s">
        <v>231</v>
      </c>
      <c r="C244" s="21" t="s">
        <v>239</v>
      </c>
      <c r="D244" s="21" t="s">
        <v>6</v>
      </c>
      <c r="E244" s="4">
        <v>2623541</v>
      </c>
      <c r="F244" s="21"/>
      <c r="G244" s="9">
        <v>51.141872399999997</v>
      </c>
      <c r="I244" s="9">
        <f>IF(ISNUMBER(G244),LOOKUP(ROUND(G244,0),'Table S2 E. Int. Mortality Risk'!A$14:A$313),"")</f>
        <v>51</v>
      </c>
      <c r="J244" s="21">
        <f>IF(ISNUMBER($I244),INDEX('Table S2 E. Int. Mortality Risk'!B$14:B$313,$I244),"")</f>
        <v>1.48</v>
      </c>
      <c r="K244" s="21">
        <f>IF(ISNUMBER($I244),INDEX('Table S2 E. Int. Mortality Risk'!C$14:C$313,$I244),"")</f>
        <v>1.29</v>
      </c>
      <c r="L244" s="21">
        <f>IF(ISNUMBER($I244),INDEX('Table S2 E. Int. Mortality Risk'!D$14:D$313,$I244),"")</f>
        <v>1.69</v>
      </c>
      <c r="M244" s="21">
        <f>IF(ISNUMBER($I244),INDEX('Table S2 E. Int. Mortality Risk'!E$14:E$313,$I244),"")</f>
        <v>1.23</v>
      </c>
      <c r="N244" s="21">
        <f>IF(ISNUMBER($I244),INDEX('Table S2 E. Int. Mortality Risk'!F$14:F$313,$I244),"")</f>
        <v>1.1000000000000001</v>
      </c>
      <c r="O244" s="21">
        <f>IF(ISNUMBER($I244),INDEX('Table S2 E. Int. Mortality Risk'!G$14:G$313,$I244),"")</f>
        <v>1.37</v>
      </c>
      <c r="P244" s="21">
        <f>IF(ISNUMBER($I244),INDEX('Table S2 E. Int. Mortality Risk'!H$14:H$313,$I244),"")</f>
        <v>1.36</v>
      </c>
      <c r="Q244" s="21">
        <f>IF(ISNUMBER($I244),INDEX('Table S2 E. Int. Mortality Risk'!I$14:I$313,$I244),"")</f>
        <v>1.23</v>
      </c>
      <c r="R244" s="21">
        <f>IF(ISNUMBER($I244),INDEX('Table S2 E. Int. Mortality Risk'!J$14:J$313,$I244),"")</f>
        <v>1.71</v>
      </c>
      <c r="S244" s="21">
        <f>IF(ISNUMBER($I244),INDEX('Table S2 E. Int. Mortality Risk'!K$14:K$313,$I244),"")</f>
        <v>1.3</v>
      </c>
      <c r="T244" s="21">
        <f>IF(ISNUMBER($I244),INDEX('Table S2 E. Int. Mortality Risk'!L$14:L$313,$I244),"")</f>
        <v>1.08</v>
      </c>
      <c r="U244" s="21">
        <f>IF(ISNUMBER($I244),INDEX('Table S2 E. Int. Mortality Risk'!M$14:M$313,$I244),"")</f>
        <v>1.5</v>
      </c>
      <c r="V244" s="21">
        <f>IF(ISNUMBER($I244),INDEX('Table S2 E. Int. Mortality Risk'!N$14:N$313,$I244),"")</f>
        <v>1.72</v>
      </c>
      <c r="W244" s="21">
        <f>IF(ISNUMBER($I244),INDEX('Table S2 E. Int. Mortality Risk'!O$14:O$313,$I244),"")</f>
        <v>1.1599999999999999</v>
      </c>
      <c r="X244" s="21">
        <f>IF(ISNUMBER($I244),INDEX('Table S2 E. Int. Mortality Risk'!P$14:P$313,$I244),"")</f>
        <v>2.16</v>
      </c>
      <c r="Y244" s="21"/>
      <c r="Z244" s="21">
        <f t="shared" si="53"/>
        <v>2623541</v>
      </c>
      <c r="AB244" s="21">
        <f t="shared" si="54"/>
        <v>3882840.68</v>
      </c>
      <c r="AC244" s="21">
        <f t="shared" si="55"/>
        <v>3384367.89</v>
      </c>
      <c r="AD244" s="21">
        <f t="shared" si="56"/>
        <v>4433784.29</v>
      </c>
      <c r="AE244" s="21">
        <f t="shared" si="57"/>
        <v>3226955.43</v>
      </c>
      <c r="AF244" s="21">
        <f t="shared" si="58"/>
        <v>2885895.1</v>
      </c>
      <c r="AG244" s="21">
        <f t="shared" si="59"/>
        <v>3594251.1700000004</v>
      </c>
      <c r="AH244" s="21">
        <f t="shared" si="60"/>
        <v>3568015.7600000002</v>
      </c>
      <c r="AI244" s="21">
        <f t="shared" si="61"/>
        <v>3226955.43</v>
      </c>
      <c r="AJ244" s="21">
        <f t="shared" si="62"/>
        <v>4486255.1100000003</v>
      </c>
      <c r="AK244" s="21">
        <f t="shared" si="63"/>
        <v>3410603.3000000003</v>
      </c>
      <c r="AL244" s="21">
        <f t="shared" si="64"/>
        <v>2833424.2800000003</v>
      </c>
      <c r="AM244" s="21">
        <f t="shared" si="65"/>
        <v>3935311.5</v>
      </c>
      <c r="AN244" s="21">
        <f t="shared" si="66"/>
        <v>4512490.5199999996</v>
      </c>
      <c r="AO244" s="21">
        <f t="shared" si="67"/>
        <v>3043307.5599999996</v>
      </c>
      <c r="AP244" s="21">
        <f t="shared" si="68"/>
        <v>5666848.5600000005</v>
      </c>
      <c r="AR244" s="21"/>
      <c r="AS244" s="21"/>
      <c r="AT244" s="21"/>
      <c r="AU244" s="21"/>
      <c r="AV244" s="21"/>
      <c r="AW244" s="21"/>
      <c r="AX244" s="21"/>
      <c r="AY244" s="21"/>
      <c r="AZ244" s="21"/>
      <c r="BA244" s="21"/>
      <c r="BB244" s="21"/>
      <c r="BC244" s="21"/>
      <c r="BD244" s="21"/>
      <c r="BE244" s="21"/>
      <c r="BF244" s="21"/>
    </row>
    <row r="245" spans="1:58" x14ac:dyDescent="0.3">
      <c r="A245" s="21">
        <v>214</v>
      </c>
      <c r="B245" s="21" t="s">
        <v>231</v>
      </c>
      <c r="C245" s="21" t="s">
        <v>240</v>
      </c>
      <c r="D245" s="21" t="s">
        <v>6</v>
      </c>
      <c r="E245" s="4">
        <v>3126463</v>
      </c>
      <c r="F245" s="21"/>
      <c r="G245" s="9">
        <v>51.866020200000001</v>
      </c>
      <c r="I245" s="9">
        <f>IF(ISNUMBER(G245),LOOKUP(ROUND(G245,0),'Table S2 E. Int. Mortality Risk'!A$14:A$313),"")</f>
        <v>52</v>
      </c>
      <c r="J245" s="21">
        <f>IF(ISNUMBER($I245),INDEX('Table S2 E. Int. Mortality Risk'!B$14:B$313,$I245),"")</f>
        <v>1.49</v>
      </c>
      <c r="K245" s="21">
        <f>IF(ISNUMBER($I245),INDEX('Table S2 E. Int. Mortality Risk'!C$14:C$313,$I245),"")</f>
        <v>1.3</v>
      </c>
      <c r="L245" s="21">
        <f>IF(ISNUMBER($I245),INDEX('Table S2 E. Int. Mortality Risk'!D$14:D$313,$I245),"")</f>
        <v>1.71</v>
      </c>
      <c r="M245" s="21">
        <f>IF(ISNUMBER($I245),INDEX('Table S2 E. Int. Mortality Risk'!E$14:E$313,$I245),"")</f>
        <v>1.23</v>
      </c>
      <c r="N245" s="21">
        <f>IF(ISNUMBER($I245),INDEX('Table S2 E. Int. Mortality Risk'!F$14:F$313,$I245),"")</f>
        <v>1.1000000000000001</v>
      </c>
      <c r="O245" s="21">
        <f>IF(ISNUMBER($I245),INDEX('Table S2 E. Int. Mortality Risk'!G$14:G$313,$I245),"")</f>
        <v>1.38</v>
      </c>
      <c r="P245" s="21">
        <f>IF(ISNUMBER($I245),INDEX('Table S2 E. Int. Mortality Risk'!H$14:H$313,$I245),"")</f>
        <v>1.37</v>
      </c>
      <c r="Q245" s="21">
        <f>IF(ISNUMBER($I245),INDEX('Table S2 E. Int. Mortality Risk'!I$14:I$313,$I245),"")</f>
        <v>1.23</v>
      </c>
      <c r="R245" s="21">
        <f>IF(ISNUMBER($I245),INDEX('Table S2 E. Int. Mortality Risk'!J$14:J$313,$I245),"")</f>
        <v>1.72</v>
      </c>
      <c r="S245" s="21">
        <f>IF(ISNUMBER($I245),INDEX('Table S2 E. Int. Mortality Risk'!K$14:K$313,$I245),"")</f>
        <v>1.31</v>
      </c>
      <c r="T245" s="21">
        <f>IF(ISNUMBER($I245),INDEX('Table S2 E. Int. Mortality Risk'!L$14:L$313,$I245),"")</f>
        <v>1.08</v>
      </c>
      <c r="U245" s="21">
        <f>IF(ISNUMBER($I245),INDEX('Table S2 E. Int. Mortality Risk'!M$14:M$313,$I245),"")</f>
        <v>1.51</v>
      </c>
      <c r="V245" s="21">
        <f>IF(ISNUMBER($I245),INDEX('Table S2 E. Int. Mortality Risk'!N$14:N$313,$I245),"")</f>
        <v>1.73</v>
      </c>
      <c r="W245" s="21">
        <f>IF(ISNUMBER($I245),INDEX('Table S2 E. Int. Mortality Risk'!O$14:O$313,$I245),"")</f>
        <v>1.1599999999999999</v>
      </c>
      <c r="X245" s="21">
        <f>IF(ISNUMBER($I245),INDEX('Table S2 E. Int. Mortality Risk'!P$14:P$313,$I245),"")</f>
        <v>2.17</v>
      </c>
      <c r="Y245" s="21"/>
      <c r="Z245" s="21">
        <f t="shared" si="53"/>
        <v>3126463</v>
      </c>
      <c r="AB245" s="21">
        <f t="shared" si="54"/>
        <v>4658429.87</v>
      </c>
      <c r="AC245" s="21">
        <f t="shared" si="55"/>
        <v>4064401.9</v>
      </c>
      <c r="AD245" s="21">
        <f t="shared" si="56"/>
        <v>5346251.7299999995</v>
      </c>
      <c r="AE245" s="21">
        <f t="shared" si="57"/>
        <v>3845549.4899999998</v>
      </c>
      <c r="AF245" s="21">
        <f t="shared" si="58"/>
        <v>3439109.3000000003</v>
      </c>
      <c r="AG245" s="21">
        <f t="shared" si="59"/>
        <v>4314518.9399999995</v>
      </c>
      <c r="AH245" s="21">
        <f t="shared" si="60"/>
        <v>4283254.3100000005</v>
      </c>
      <c r="AI245" s="21">
        <f t="shared" si="61"/>
        <v>3845549.4899999998</v>
      </c>
      <c r="AJ245" s="21">
        <f t="shared" si="62"/>
        <v>5377516.3600000003</v>
      </c>
      <c r="AK245" s="21">
        <f t="shared" si="63"/>
        <v>4095666.5300000003</v>
      </c>
      <c r="AL245" s="21">
        <f t="shared" si="64"/>
        <v>3376580.04</v>
      </c>
      <c r="AM245" s="21">
        <f t="shared" si="65"/>
        <v>4720959.13</v>
      </c>
      <c r="AN245" s="21">
        <f t="shared" si="66"/>
        <v>5408780.9900000002</v>
      </c>
      <c r="AO245" s="21">
        <f t="shared" si="67"/>
        <v>3626697.0799999996</v>
      </c>
      <c r="AP245" s="21">
        <f t="shared" si="68"/>
        <v>6784424.71</v>
      </c>
      <c r="AR245" s="21"/>
      <c r="AS245" s="21"/>
      <c r="AT245" s="21"/>
      <c r="AU245" s="21"/>
      <c r="AV245" s="21"/>
      <c r="AW245" s="21"/>
      <c r="AX245" s="21"/>
      <c r="AY245" s="21"/>
      <c r="AZ245" s="21"/>
      <c r="BA245" s="21"/>
      <c r="BB245" s="21"/>
      <c r="BC245" s="21"/>
      <c r="BD245" s="21"/>
      <c r="BE245" s="21"/>
      <c r="BF245" s="21"/>
    </row>
    <row r="246" spans="1:58" x14ac:dyDescent="0.3">
      <c r="A246" s="21">
        <v>215</v>
      </c>
      <c r="B246" s="21" t="s">
        <v>231</v>
      </c>
      <c r="C246" s="21" t="s">
        <v>241</v>
      </c>
      <c r="D246" s="21" t="s">
        <v>6</v>
      </c>
      <c r="E246" s="4">
        <v>1858768</v>
      </c>
      <c r="F246" s="21"/>
      <c r="G246" s="9">
        <v>48.368549299999998</v>
      </c>
      <c r="I246" s="9">
        <f>IF(ISNUMBER(G246),LOOKUP(ROUND(G246,0),'Table S2 E. Int. Mortality Risk'!A$14:A$313),"")</f>
        <v>48</v>
      </c>
      <c r="J246" s="21">
        <f>IF(ISNUMBER($I246),INDEX('Table S2 E. Int. Mortality Risk'!B$14:B$313,$I246),"")</f>
        <v>1.44</v>
      </c>
      <c r="K246" s="21">
        <f>IF(ISNUMBER($I246),INDEX('Table S2 E. Int. Mortality Risk'!C$14:C$313,$I246),"")</f>
        <v>1.27</v>
      </c>
      <c r="L246" s="21">
        <f>IF(ISNUMBER($I246),INDEX('Table S2 E. Int. Mortality Risk'!D$14:D$313,$I246),"")</f>
        <v>1.64</v>
      </c>
      <c r="M246" s="21">
        <f>IF(ISNUMBER($I246),INDEX('Table S2 E. Int. Mortality Risk'!E$14:E$313,$I246),"")</f>
        <v>1.22</v>
      </c>
      <c r="N246" s="21">
        <f>IF(ISNUMBER($I246),INDEX('Table S2 E. Int. Mortality Risk'!F$14:F$313,$I246),"")</f>
        <v>1.0900000000000001</v>
      </c>
      <c r="O246" s="21">
        <f>IF(ISNUMBER($I246),INDEX('Table S2 E. Int. Mortality Risk'!G$14:G$313,$I246),"")</f>
        <v>1.36</v>
      </c>
      <c r="P246" s="21">
        <f>IF(ISNUMBER($I246),INDEX('Table S2 E. Int. Mortality Risk'!H$14:H$313,$I246),"")</f>
        <v>1.35</v>
      </c>
      <c r="Q246" s="21">
        <f>IF(ISNUMBER($I246),INDEX('Table S2 E. Int. Mortality Risk'!I$14:I$313,$I246),"")</f>
        <v>1.22</v>
      </c>
      <c r="R246" s="21">
        <f>IF(ISNUMBER($I246),INDEX('Table S2 E. Int. Mortality Risk'!J$14:J$313,$I246),"")</f>
        <v>1.68</v>
      </c>
      <c r="S246" s="21">
        <f>IF(ISNUMBER($I246),INDEX('Table S2 E. Int. Mortality Risk'!K$14:K$313,$I246),"")</f>
        <v>1.29</v>
      </c>
      <c r="T246" s="21">
        <f>IF(ISNUMBER($I246),INDEX('Table S2 E. Int. Mortality Risk'!L$14:L$313,$I246),"")</f>
        <v>1.07</v>
      </c>
      <c r="U246" s="21">
        <f>IF(ISNUMBER($I246),INDEX('Table S2 E. Int. Mortality Risk'!M$14:M$313,$I246),"")</f>
        <v>1.48</v>
      </c>
      <c r="V246" s="21">
        <f>IF(ISNUMBER($I246),INDEX('Table S2 E. Int. Mortality Risk'!N$14:N$313,$I246),"")</f>
        <v>1.69</v>
      </c>
      <c r="W246" s="21">
        <f>IF(ISNUMBER($I246),INDEX('Table S2 E. Int. Mortality Risk'!O$14:O$313,$I246),"")</f>
        <v>1.1599999999999999</v>
      </c>
      <c r="X246" s="21">
        <f>IF(ISNUMBER($I246),INDEX('Table S2 E. Int. Mortality Risk'!P$14:P$313,$I246),"")</f>
        <v>2.12</v>
      </c>
      <c r="Y246" s="21"/>
      <c r="Z246" s="21">
        <f t="shared" si="53"/>
        <v>1858768</v>
      </c>
      <c r="AB246" s="21">
        <f t="shared" si="54"/>
        <v>2676625.92</v>
      </c>
      <c r="AC246" s="21">
        <f t="shared" si="55"/>
        <v>2360635.36</v>
      </c>
      <c r="AD246" s="21">
        <f t="shared" si="56"/>
        <v>3048379.52</v>
      </c>
      <c r="AE246" s="21">
        <f t="shared" si="57"/>
        <v>2267696.96</v>
      </c>
      <c r="AF246" s="21">
        <f t="shared" si="58"/>
        <v>2026057.12</v>
      </c>
      <c r="AG246" s="21">
        <f t="shared" si="59"/>
        <v>2527924.48</v>
      </c>
      <c r="AH246" s="21">
        <f t="shared" si="60"/>
        <v>2509336.8000000003</v>
      </c>
      <c r="AI246" s="21">
        <f t="shared" si="61"/>
        <v>2267696.96</v>
      </c>
      <c r="AJ246" s="21">
        <f t="shared" si="62"/>
        <v>3122730.2399999998</v>
      </c>
      <c r="AK246" s="21">
        <f t="shared" si="63"/>
        <v>2397810.7200000002</v>
      </c>
      <c r="AL246" s="21">
        <f t="shared" si="64"/>
        <v>1988881.76</v>
      </c>
      <c r="AM246" s="21">
        <f t="shared" si="65"/>
        <v>2750976.64</v>
      </c>
      <c r="AN246" s="21">
        <f t="shared" si="66"/>
        <v>3141317.92</v>
      </c>
      <c r="AO246" s="21">
        <f t="shared" si="67"/>
        <v>2156170.88</v>
      </c>
      <c r="AP246" s="21">
        <f t="shared" si="68"/>
        <v>3940588.16</v>
      </c>
      <c r="AR246" s="21"/>
      <c r="AS246" s="21"/>
      <c r="AT246" s="21"/>
      <c r="AU246" s="21"/>
      <c r="AV246" s="21"/>
      <c r="AW246" s="21"/>
      <c r="AX246" s="21"/>
      <c r="AY246" s="21"/>
      <c r="AZ246" s="21"/>
      <c r="BA246" s="21"/>
      <c r="BB246" s="21"/>
      <c r="BC246" s="21"/>
      <c r="BD246" s="21"/>
      <c r="BE246" s="21"/>
      <c r="BF246" s="21"/>
    </row>
    <row r="247" spans="1:58" x14ac:dyDescent="0.3">
      <c r="A247" s="21">
        <v>216</v>
      </c>
      <c r="B247" s="21" t="s">
        <v>231</v>
      </c>
      <c r="C247" s="21" t="s">
        <v>242</v>
      </c>
      <c r="D247" s="21" t="s">
        <v>6</v>
      </c>
      <c r="E247" s="4">
        <v>1392493</v>
      </c>
      <c r="F247" s="21"/>
      <c r="G247" s="9">
        <v>49.343372299999999</v>
      </c>
      <c r="I247" s="9">
        <f>IF(ISNUMBER(G247),LOOKUP(ROUND(G247,0),'Table S2 E. Int. Mortality Risk'!A$14:A$313),"")</f>
        <v>49</v>
      </c>
      <c r="J247" s="21">
        <f>IF(ISNUMBER($I247),INDEX('Table S2 E. Int. Mortality Risk'!B$14:B$313,$I247),"")</f>
        <v>1.46</v>
      </c>
      <c r="K247" s="21">
        <f>IF(ISNUMBER($I247),INDEX('Table S2 E. Int. Mortality Risk'!C$14:C$313,$I247),"")</f>
        <v>1.28</v>
      </c>
      <c r="L247" s="21">
        <f>IF(ISNUMBER($I247),INDEX('Table S2 E. Int. Mortality Risk'!D$14:D$313,$I247),"")</f>
        <v>1.66</v>
      </c>
      <c r="M247" s="21">
        <f>IF(ISNUMBER($I247),INDEX('Table S2 E. Int. Mortality Risk'!E$14:E$313,$I247),"")</f>
        <v>1.22</v>
      </c>
      <c r="N247" s="21">
        <f>IF(ISNUMBER($I247),INDEX('Table S2 E. Int. Mortality Risk'!F$14:F$313,$I247),"")</f>
        <v>1.0900000000000001</v>
      </c>
      <c r="O247" s="21">
        <f>IF(ISNUMBER($I247),INDEX('Table S2 E. Int. Mortality Risk'!G$14:G$313,$I247),"")</f>
        <v>1.37</v>
      </c>
      <c r="P247" s="21">
        <f>IF(ISNUMBER($I247),INDEX('Table S2 E. Int. Mortality Risk'!H$14:H$313,$I247),"")</f>
        <v>1.36</v>
      </c>
      <c r="Q247" s="21">
        <f>IF(ISNUMBER($I247),INDEX('Table S2 E. Int. Mortality Risk'!I$14:I$313,$I247),"")</f>
        <v>1.22</v>
      </c>
      <c r="R247" s="21">
        <f>IF(ISNUMBER($I247),INDEX('Table S2 E. Int. Mortality Risk'!J$14:J$313,$I247),"")</f>
        <v>1.69</v>
      </c>
      <c r="S247" s="21">
        <f>IF(ISNUMBER($I247),INDEX('Table S2 E. Int. Mortality Risk'!K$14:K$313,$I247),"")</f>
        <v>1.29</v>
      </c>
      <c r="T247" s="21">
        <f>IF(ISNUMBER($I247),INDEX('Table S2 E. Int. Mortality Risk'!L$14:L$313,$I247),"")</f>
        <v>1.07</v>
      </c>
      <c r="U247" s="21">
        <f>IF(ISNUMBER($I247),INDEX('Table S2 E. Int. Mortality Risk'!M$14:M$313,$I247),"")</f>
        <v>1.48</v>
      </c>
      <c r="V247" s="21">
        <f>IF(ISNUMBER($I247),INDEX('Table S2 E. Int. Mortality Risk'!N$14:N$313,$I247),"")</f>
        <v>1.7</v>
      </c>
      <c r="W247" s="21">
        <f>IF(ISNUMBER($I247),INDEX('Table S2 E. Int. Mortality Risk'!O$14:O$313,$I247),"")</f>
        <v>1.1599999999999999</v>
      </c>
      <c r="X247" s="21">
        <f>IF(ISNUMBER($I247),INDEX('Table S2 E. Int. Mortality Risk'!P$14:P$313,$I247),"")</f>
        <v>2.13</v>
      </c>
      <c r="Y247" s="21"/>
      <c r="Z247" s="21">
        <f t="shared" si="53"/>
        <v>1392493</v>
      </c>
      <c r="AB247" s="21">
        <f t="shared" si="54"/>
        <v>2033039.78</v>
      </c>
      <c r="AC247" s="21">
        <f t="shared" si="55"/>
        <v>1782391.04</v>
      </c>
      <c r="AD247" s="21">
        <f t="shared" si="56"/>
        <v>2311538.38</v>
      </c>
      <c r="AE247" s="21">
        <f t="shared" si="57"/>
        <v>1698841.46</v>
      </c>
      <c r="AF247" s="21">
        <f t="shared" si="58"/>
        <v>1517817.37</v>
      </c>
      <c r="AG247" s="21">
        <f t="shared" si="59"/>
        <v>1907715.4100000001</v>
      </c>
      <c r="AH247" s="21">
        <f t="shared" si="60"/>
        <v>1893790.4800000002</v>
      </c>
      <c r="AI247" s="21">
        <f t="shared" si="61"/>
        <v>1698841.46</v>
      </c>
      <c r="AJ247" s="21">
        <f t="shared" si="62"/>
        <v>2353313.17</v>
      </c>
      <c r="AK247" s="21">
        <f t="shared" si="63"/>
        <v>1796315.97</v>
      </c>
      <c r="AL247" s="21">
        <f t="shared" si="64"/>
        <v>1489967.51</v>
      </c>
      <c r="AM247" s="21">
        <f t="shared" si="65"/>
        <v>2060889.64</v>
      </c>
      <c r="AN247" s="21">
        <f t="shared" si="66"/>
        <v>2367238.1</v>
      </c>
      <c r="AO247" s="21">
        <f t="shared" si="67"/>
        <v>1615291.88</v>
      </c>
      <c r="AP247" s="21">
        <f t="shared" si="68"/>
        <v>2966010.09</v>
      </c>
      <c r="AR247" s="21"/>
      <c r="AS247" s="21"/>
      <c r="AT247" s="21"/>
      <c r="AU247" s="21"/>
      <c r="AV247" s="21"/>
      <c r="AW247" s="21"/>
      <c r="AX247" s="21"/>
      <c r="AY247" s="21"/>
      <c r="AZ247" s="21"/>
      <c r="BA247" s="21"/>
      <c r="BB247" s="21"/>
      <c r="BC247" s="21"/>
      <c r="BD247" s="21"/>
      <c r="BE247" s="21"/>
      <c r="BF247" s="21"/>
    </row>
    <row r="248" spans="1:58" x14ac:dyDescent="0.3">
      <c r="A248" s="21">
        <v>217</v>
      </c>
      <c r="B248" s="21" t="s">
        <v>231</v>
      </c>
      <c r="C248" s="21" t="s">
        <v>243</v>
      </c>
      <c r="D248" s="21" t="s">
        <v>6</v>
      </c>
      <c r="E248" s="4">
        <v>8106171</v>
      </c>
      <c r="F248" s="21"/>
      <c r="G248" s="9">
        <v>48.997734100000002</v>
      </c>
      <c r="I248" s="9">
        <f>IF(ISNUMBER(G248),LOOKUP(ROUND(G248,0),'Table S2 E. Int. Mortality Risk'!A$14:A$313),"")</f>
        <v>49</v>
      </c>
      <c r="J248" s="21">
        <f>IF(ISNUMBER($I248),INDEX('Table S2 E. Int. Mortality Risk'!B$14:B$313,$I248),"")</f>
        <v>1.46</v>
      </c>
      <c r="K248" s="21">
        <f>IF(ISNUMBER($I248),INDEX('Table S2 E. Int. Mortality Risk'!C$14:C$313,$I248),"")</f>
        <v>1.28</v>
      </c>
      <c r="L248" s="21">
        <f>IF(ISNUMBER($I248),INDEX('Table S2 E. Int. Mortality Risk'!D$14:D$313,$I248),"")</f>
        <v>1.66</v>
      </c>
      <c r="M248" s="21">
        <f>IF(ISNUMBER($I248),INDEX('Table S2 E. Int. Mortality Risk'!E$14:E$313,$I248),"")</f>
        <v>1.22</v>
      </c>
      <c r="N248" s="21">
        <f>IF(ISNUMBER($I248),INDEX('Table S2 E. Int. Mortality Risk'!F$14:F$313,$I248),"")</f>
        <v>1.0900000000000001</v>
      </c>
      <c r="O248" s="21">
        <f>IF(ISNUMBER($I248),INDEX('Table S2 E. Int. Mortality Risk'!G$14:G$313,$I248),"")</f>
        <v>1.37</v>
      </c>
      <c r="P248" s="21">
        <f>IF(ISNUMBER($I248),INDEX('Table S2 E. Int. Mortality Risk'!H$14:H$313,$I248),"")</f>
        <v>1.36</v>
      </c>
      <c r="Q248" s="21">
        <f>IF(ISNUMBER($I248),INDEX('Table S2 E. Int. Mortality Risk'!I$14:I$313,$I248),"")</f>
        <v>1.22</v>
      </c>
      <c r="R248" s="21">
        <f>IF(ISNUMBER($I248),INDEX('Table S2 E. Int. Mortality Risk'!J$14:J$313,$I248),"")</f>
        <v>1.69</v>
      </c>
      <c r="S248" s="21">
        <f>IF(ISNUMBER($I248),INDEX('Table S2 E. Int. Mortality Risk'!K$14:K$313,$I248),"")</f>
        <v>1.29</v>
      </c>
      <c r="T248" s="21">
        <f>IF(ISNUMBER($I248),INDEX('Table S2 E. Int. Mortality Risk'!L$14:L$313,$I248),"")</f>
        <v>1.07</v>
      </c>
      <c r="U248" s="21">
        <f>IF(ISNUMBER($I248),INDEX('Table S2 E. Int. Mortality Risk'!M$14:M$313,$I248),"")</f>
        <v>1.48</v>
      </c>
      <c r="V248" s="21">
        <f>IF(ISNUMBER($I248),INDEX('Table S2 E. Int. Mortality Risk'!N$14:N$313,$I248),"")</f>
        <v>1.7</v>
      </c>
      <c r="W248" s="21">
        <f>IF(ISNUMBER($I248),INDEX('Table S2 E. Int. Mortality Risk'!O$14:O$313,$I248),"")</f>
        <v>1.1599999999999999</v>
      </c>
      <c r="X248" s="21">
        <f>IF(ISNUMBER($I248),INDEX('Table S2 E. Int. Mortality Risk'!P$14:P$313,$I248),"")</f>
        <v>2.13</v>
      </c>
      <c r="Y248" s="21"/>
      <c r="Z248" s="21">
        <f t="shared" si="53"/>
        <v>8106171</v>
      </c>
      <c r="AB248" s="21">
        <f t="shared" si="54"/>
        <v>11835009.66</v>
      </c>
      <c r="AC248" s="21">
        <f t="shared" si="55"/>
        <v>10375898.880000001</v>
      </c>
      <c r="AD248" s="21">
        <f t="shared" si="56"/>
        <v>13456243.859999999</v>
      </c>
      <c r="AE248" s="21">
        <f t="shared" si="57"/>
        <v>9889528.6199999992</v>
      </c>
      <c r="AF248" s="21">
        <f t="shared" si="58"/>
        <v>8835726.3900000006</v>
      </c>
      <c r="AG248" s="21">
        <f t="shared" si="59"/>
        <v>11105454.270000001</v>
      </c>
      <c r="AH248" s="21">
        <f t="shared" si="60"/>
        <v>11024392.560000001</v>
      </c>
      <c r="AI248" s="21">
        <f t="shared" si="61"/>
        <v>9889528.6199999992</v>
      </c>
      <c r="AJ248" s="21">
        <f t="shared" si="62"/>
        <v>13699428.99</v>
      </c>
      <c r="AK248" s="21">
        <f t="shared" si="63"/>
        <v>10456960.59</v>
      </c>
      <c r="AL248" s="21">
        <f t="shared" si="64"/>
        <v>8673602.9700000007</v>
      </c>
      <c r="AM248" s="21">
        <f t="shared" si="65"/>
        <v>11997133.08</v>
      </c>
      <c r="AN248" s="21">
        <f t="shared" si="66"/>
        <v>13780490.699999999</v>
      </c>
      <c r="AO248" s="21">
        <f t="shared" si="67"/>
        <v>9403158.3599999994</v>
      </c>
      <c r="AP248" s="21">
        <f t="shared" si="68"/>
        <v>17266144.23</v>
      </c>
      <c r="AR248" s="21"/>
      <c r="AS248" s="21"/>
      <c r="AT248" s="21"/>
      <c r="AU248" s="21"/>
      <c r="AV248" s="21"/>
      <c r="AW248" s="21"/>
      <c r="AX248" s="21"/>
      <c r="AY248" s="21"/>
      <c r="AZ248" s="21"/>
      <c r="BA248" s="21"/>
      <c r="BB248" s="21"/>
      <c r="BC248" s="21"/>
      <c r="BD248" s="21"/>
      <c r="BE248" s="21"/>
      <c r="BF248" s="21"/>
    </row>
    <row r="249" spans="1:58" x14ac:dyDescent="0.3">
      <c r="A249" s="21">
        <v>218</v>
      </c>
      <c r="B249" s="21" t="s">
        <v>231</v>
      </c>
      <c r="C249" s="21" t="s">
        <v>397</v>
      </c>
      <c r="D249" s="21" t="s">
        <v>6</v>
      </c>
      <c r="E249" s="4">
        <v>5146266</v>
      </c>
      <c r="F249" s="21"/>
      <c r="G249" s="9">
        <v>42.422805799999999</v>
      </c>
      <c r="I249" s="9">
        <f>IF(ISNUMBER(G249),LOOKUP(ROUND(G249,0),'Table S2 E. Int. Mortality Risk'!A$14:A$313),"")</f>
        <v>42</v>
      </c>
      <c r="J249" s="21">
        <f>IF(ISNUMBER($I249),INDEX('Table S2 E. Int. Mortality Risk'!B$14:B$313,$I249),"")</f>
        <v>1.37</v>
      </c>
      <c r="K249" s="21">
        <f>IF(ISNUMBER($I249),INDEX('Table S2 E. Int. Mortality Risk'!C$14:C$313,$I249),"")</f>
        <v>1.23</v>
      </c>
      <c r="L249" s="21">
        <f>IF(ISNUMBER($I249),INDEX('Table S2 E. Int. Mortality Risk'!D$14:D$313,$I249),"")</f>
        <v>1.53</v>
      </c>
      <c r="M249" s="21">
        <f>IF(ISNUMBER($I249),INDEX('Table S2 E. Int. Mortality Risk'!E$14:E$313,$I249),"")</f>
        <v>1.19</v>
      </c>
      <c r="N249" s="21">
        <f>IF(ISNUMBER($I249),INDEX('Table S2 E. Int. Mortality Risk'!F$14:F$313,$I249),"")</f>
        <v>1.08</v>
      </c>
      <c r="O249" s="21">
        <f>IF(ISNUMBER($I249),INDEX('Table S2 E. Int. Mortality Risk'!G$14:G$313,$I249),"")</f>
        <v>1.33</v>
      </c>
      <c r="P249" s="21">
        <f>IF(ISNUMBER($I249),INDEX('Table S2 E. Int. Mortality Risk'!H$14:H$313,$I249),"")</f>
        <v>1.33</v>
      </c>
      <c r="Q249" s="21">
        <f>IF(ISNUMBER($I249),INDEX('Table S2 E. Int. Mortality Risk'!I$14:I$313,$I249),"")</f>
        <v>1.21</v>
      </c>
      <c r="R249" s="21">
        <f>IF(ISNUMBER($I249),INDEX('Table S2 E. Int. Mortality Risk'!J$14:J$313,$I249),"")</f>
        <v>1.61</v>
      </c>
      <c r="S249" s="21">
        <f>IF(ISNUMBER($I249),INDEX('Table S2 E. Int. Mortality Risk'!K$14:K$313,$I249),"")</f>
        <v>1.26</v>
      </c>
      <c r="T249" s="21">
        <f>IF(ISNUMBER($I249),INDEX('Table S2 E. Int. Mortality Risk'!L$14:L$313,$I249),"")</f>
        <v>1.06</v>
      </c>
      <c r="U249" s="21">
        <f>IF(ISNUMBER($I249),INDEX('Table S2 E. Int. Mortality Risk'!M$14:M$313,$I249),"")</f>
        <v>1.43</v>
      </c>
      <c r="V249" s="21">
        <f>IF(ISNUMBER($I249),INDEX('Table S2 E. Int. Mortality Risk'!N$14:N$313,$I249),"")</f>
        <v>1.61</v>
      </c>
      <c r="W249" s="21">
        <f>IF(ISNUMBER($I249),INDEX('Table S2 E. Int. Mortality Risk'!O$14:O$313,$I249),"")</f>
        <v>1.1399999999999999</v>
      </c>
      <c r="X249" s="21">
        <f>IF(ISNUMBER($I249),INDEX('Table S2 E. Int. Mortality Risk'!P$14:P$313,$I249),"")</f>
        <v>2.02</v>
      </c>
      <c r="Y249" s="21"/>
      <c r="Z249" s="21">
        <f t="shared" si="53"/>
        <v>5146266</v>
      </c>
      <c r="AB249" s="21">
        <f t="shared" si="54"/>
        <v>7050384.4200000009</v>
      </c>
      <c r="AC249" s="21">
        <f t="shared" si="55"/>
        <v>6329907.1799999997</v>
      </c>
      <c r="AD249" s="21">
        <f t="shared" si="56"/>
        <v>7873786.9800000004</v>
      </c>
      <c r="AE249" s="21">
        <f t="shared" si="57"/>
        <v>6124056.54</v>
      </c>
      <c r="AF249" s="21">
        <f t="shared" si="58"/>
        <v>5557967.2800000003</v>
      </c>
      <c r="AG249" s="21">
        <f t="shared" si="59"/>
        <v>6844533.7800000003</v>
      </c>
      <c r="AH249" s="21">
        <f t="shared" si="60"/>
        <v>6844533.7800000003</v>
      </c>
      <c r="AI249" s="21">
        <f t="shared" si="61"/>
        <v>6226981.8599999994</v>
      </c>
      <c r="AJ249" s="21">
        <f t="shared" si="62"/>
        <v>8285488.2600000007</v>
      </c>
      <c r="AK249" s="21">
        <f t="shared" si="63"/>
        <v>6484295.1600000001</v>
      </c>
      <c r="AL249" s="21">
        <f t="shared" si="64"/>
        <v>5455041.96</v>
      </c>
      <c r="AM249" s="21">
        <f t="shared" si="65"/>
        <v>7359160.3799999999</v>
      </c>
      <c r="AN249" s="21">
        <f t="shared" si="66"/>
        <v>8285488.2600000007</v>
      </c>
      <c r="AO249" s="21">
        <f t="shared" si="67"/>
        <v>5866743.2399999993</v>
      </c>
      <c r="AP249" s="21">
        <f t="shared" si="68"/>
        <v>10395457.32</v>
      </c>
      <c r="AR249" s="21"/>
      <c r="AS249" s="21"/>
      <c r="AT249" s="21"/>
      <c r="AU249" s="21"/>
      <c r="AV249" s="21"/>
      <c r="AW249" s="21"/>
      <c r="AX249" s="21"/>
      <c r="AY249" s="21"/>
      <c r="AZ249" s="21"/>
      <c r="BA249" s="21"/>
      <c r="BB249" s="21"/>
      <c r="BC249" s="21"/>
      <c r="BD249" s="21"/>
      <c r="BE249" s="21"/>
      <c r="BF249" s="21"/>
    </row>
    <row r="250" spans="1:58" x14ac:dyDescent="0.3">
      <c r="A250" s="21">
        <v>219</v>
      </c>
      <c r="B250" s="21" t="s">
        <v>4</v>
      </c>
      <c r="C250" s="21" t="s">
        <v>244</v>
      </c>
      <c r="D250" s="21" t="s">
        <v>12</v>
      </c>
      <c r="E250" s="4">
        <v>231334</v>
      </c>
      <c r="F250" s="21"/>
      <c r="G250" s="9" t="s">
        <v>437</v>
      </c>
      <c r="I250" s="9" t="str">
        <f>IF(ISNUMBER(G250),LOOKUP(ROUND(G250,0),'Table S2 E. Int. Mortality Risk'!A$14:A$313),"")</f>
        <v/>
      </c>
      <c r="J250" s="21" t="str">
        <f>IF(ISNUMBER($I250),INDEX('Table S2 E. Int. Mortality Risk'!B$14:B$313,$I250),"")</f>
        <v/>
      </c>
      <c r="K250" s="21" t="str">
        <f>IF(ISNUMBER($I250),INDEX('Table S2 E. Int. Mortality Risk'!C$14:C$313,$I250),"")</f>
        <v/>
      </c>
      <c r="L250" s="21" t="str">
        <f>IF(ISNUMBER($I250),INDEX('Table S2 E. Int. Mortality Risk'!D$14:D$313,$I250),"")</f>
        <v/>
      </c>
      <c r="M250" s="21" t="str">
        <f>IF(ISNUMBER($I250),INDEX('Table S2 E. Int. Mortality Risk'!E$14:E$313,$I250),"")</f>
        <v/>
      </c>
      <c r="N250" s="21" t="str">
        <f>IF(ISNUMBER($I250),INDEX('Table S2 E. Int. Mortality Risk'!F$14:F$313,$I250),"")</f>
        <v/>
      </c>
      <c r="O250" s="21" t="str">
        <f>IF(ISNUMBER($I250),INDEX('Table S2 E. Int. Mortality Risk'!G$14:G$313,$I250),"")</f>
        <v/>
      </c>
      <c r="P250" s="21" t="str">
        <f>IF(ISNUMBER($I250),INDEX('Table S2 E. Int. Mortality Risk'!H$14:H$313,$I250),"")</f>
        <v/>
      </c>
      <c r="Q250" s="21" t="str">
        <f>IF(ISNUMBER($I250),INDEX('Table S2 E. Int. Mortality Risk'!I$14:I$313,$I250),"")</f>
        <v/>
      </c>
      <c r="R250" s="21" t="str">
        <f>IF(ISNUMBER($I250),INDEX('Table S2 E. Int. Mortality Risk'!J$14:J$313,$I250),"")</f>
        <v/>
      </c>
      <c r="S250" s="21" t="str">
        <f>IF(ISNUMBER($I250),INDEX('Table S2 E. Int. Mortality Risk'!K$14:K$313,$I250),"")</f>
        <v/>
      </c>
      <c r="T250" s="21" t="str">
        <f>IF(ISNUMBER($I250),INDEX('Table S2 E. Int. Mortality Risk'!L$14:L$313,$I250),"")</f>
        <v/>
      </c>
      <c r="U250" s="21" t="str">
        <f>IF(ISNUMBER($I250),INDEX('Table S2 E. Int. Mortality Risk'!M$14:M$313,$I250),"")</f>
        <v/>
      </c>
      <c r="V250" s="21" t="str">
        <f>IF(ISNUMBER($I250),INDEX('Table S2 E. Int. Mortality Risk'!N$14:N$313,$I250),"")</f>
        <v/>
      </c>
      <c r="W250" s="21" t="str">
        <f>IF(ISNUMBER($I250),INDEX('Table S2 E. Int. Mortality Risk'!O$14:O$313,$I250),"")</f>
        <v/>
      </c>
      <c r="X250" s="21" t="str">
        <f>IF(ISNUMBER($I250),INDEX('Table S2 E. Int. Mortality Risk'!P$14:P$313,$I250),"")</f>
        <v/>
      </c>
      <c r="Y250" s="21"/>
      <c r="Z250" s="21" t="str">
        <f t="shared" si="53"/>
        <v/>
      </c>
      <c r="AB250" s="21" t="str">
        <f t="shared" si="54"/>
        <v/>
      </c>
      <c r="AC250" s="21" t="str">
        <f t="shared" si="55"/>
        <v/>
      </c>
      <c r="AD250" s="21" t="str">
        <f t="shared" si="56"/>
        <v/>
      </c>
      <c r="AE250" s="21" t="str">
        <f t="shared" si="57"/>
        <v/>
      </c>
      <c r="AF250" s="21" t="str">
        <f t="shared" si="58"/>
        <v/>
      </c>
      <c r="AG250" s="21" t="str">
        <f t="shared" si="59"/>
        <v/>
      </c>
      <c r="AH250" s="21" t="str">
        <f t="shared" si="60"/>
        <v/>
      </c>
      <c r="AI250" s="21" t="str">
        <f t="shared" si="61"/>
        <v/>
      </c>
      <c r="AJ250" s="21" t="str">
        <f t="shared" si="62"/>
        <v/>
      </c>
      <c r="AK250" s="21" t="str">
        <f t="shared" si="63"/>
        <v/>
      </c>
      <c r="AL250" s="21" t="str">
        <f t="shared" si="64"/>
        <v/>
      </c>
      <c r="AM250" s="21" t="str">
        <f t="shared" si="65"/>
        <v/>
      </c>
      <c r="AN250" s="21" t="str">
        <f t="shared" si="66"/>
        <v/>
      </c>
      <c r="AO250" s="21" t="str">
        <f t="shared" si="67"/>
        <v/>
      </c>
      <c r="AP250" s="21" t="str">
        <f t="shared" si="68"/>
        <v/>
      </c>
      <c r="AR250" s="21"/>
      <c r="AS250" s="21"/>
      <c r="AT250" s="21"/>
      <c r="AU250" s="21"/>
      <c r="AV250" s="21"/>
      <c r="AW250" s="21"/>
      <c r="AX250" s="21"/>
      <c r="AY250" s="21"/>
      <c r="AZ250" s="21"/>
      <c r="BA250" s="21"/>
      <c r="BB250" s="21"/>
      <c r="BC250" s="21"/>
      <c r="BD250" s="21"/>
      <c r="BE250" s="21"/>
      <c r="BF250" s="21"/>
    </row>
    <row r="251" spans="1:58" x14ac:dyDescent="0.3">
      <c r="A251" s="21">
        <v>220</v>
      </c>
      <c r="B251" s="21" t="s">
        <v>4</v>
      </c>
      <c r="C251" s="21" t="s">
        <v>245</v>
      </c>
      <c r="D251" s="21" t="s">
        <v>6</v>
      </c>
      <c r="E251" s="4">
        <v>2650364</v>
      </c>
      <c r="F251" s="21"/>
      <c r="G251" s="9">
        <v>39.3261185</v>
      </c>
      <c r="I251" s="9">
        <f>IF(ISNUMBER(G251),LOOKUP(ROUND(G251,0),'Table S2 E. Int. Mortality Risk'!A$14:A$313),"")</f>
        <v>39</v>
      </c>
      <c r="J251" s="21">
        <f>IF(ISNUMBER($I251),INDEX('Table S2 E. Int. Mortality Risk'!B$14:B$313,$I251),"")</f>
        <v>1.34</v>
      </c>
      <c r="K251" s="21">
        <f>IF(ISNUMBER($I251),INDEX('Table S2 E. Int. Mortality Risk'!C$14:C$313,$I251),"")</f>
        <v>1.22</v>
      </c>
      <c r="L251" s="21">
        <f>IF(ISNUMBER($I251),INDEX('Table S2 E. Int. Mortality Risk'!D$14:D$313,$I251),"")</f>
        <v>1.47</v>
      </c>
      <c r="M251" s="21">
        <f>IF(ISNUMBER($I251),INDEX('Table S2 E. Int. Mortality Risk'!E$14:E$313,$I251),"")</f>
        <v>1.18</v>
      </c>
      <c r="N251" s="21">
        <f>IF(ISNUMBER($I251),INDEX('Table S2 E. Int. Mortality Risk'!F$14:F$313,$I251),"")</f>
        <v>1.07</v>
      </c>
      <c r="O251" s="21">
        <f>IF(ISNUMBER($I251),INDEX('Table S2 E. Int. Mortality Risk'!G$14:G$313,$I251),"")</f>
        <v>1.31</v>
      </c>
      <c r="P251" s="21">
        <f>IF(ISNUMBER($I251),INDEX('Table S2 E. Int. Mortality Risk'!H$14:H$313,$I251),"")</f>
        <v>1.32</v>
      </c>
      <c r="Q251" s="21">
        <f>IF(ISNUMBER($I251),INDEX('Table S2 E. Int. Mortality Risk'!I$14:I$313,$I251),"")</f>
        <v>1.2</v>
      </c>
      <c r="R251" s="21">
        <f>IF(ISNUMBER($I251),INDEX('Table S2 E. Int. Mortality Risk'!J$14:J$313,$I251),"")</f>
        <v>1.57</v>
      </c>
      <c r="S251" s="21">
        <f>IF(ISNUMBER($I251),INDEX('Table S2 E. Int. Mortality Risk'!K$14:K$313,$I251),"")</f>
        <v>1.24</v>
      </c>
      <c r="T251" s="21">
        <f>IF(ISNUMBER($I251),INDEX('Table S2 E. Int. Mortality Risk'!L$14:L$313,$I251),"")</f>
        <v>1.06</v>
      </c>
      <c r="U251" s="21">
        <f>IF(ISNUMBER($I251),INDEX('Table S2 E. Int. Mortality Risk'!M$14:M$313,$I251),"")</f>
        <v>1.41</v>
      </c>
      <c r="V251" s="21">
        <f>IF(ISNUMBER($I251),INDEX('Table S2 E. Int. Mortality Risk'!N$14:N$313,$I251),"")</f>
        <v>1.57</v>
      </c>
      <c r="W251" s="21">
        <f>IF(ISNUMBER($I251),INDEX('Table S2 E. Int. Mortality Risk'!O$14:O$313,$I251),"")</f>
        <v>1.1399999999999999</v>
      </c>
      <c r="X251" s="21">
        <f>IF(ISNUMBER($I251),INDEX('Table S2 E. Int. Mortality Risk'!P$14:P$313,$I251),"")</f>
        <v>1.95</v>
      </c>
      <c r="Y251" s="21"/>
      <c r="Z251" s="21">
        <f t="shared" si="53"/>
        <v>2650364</v>
      </c>
      <c r="AB251" s="21">
        <f t="shared" si="54"/>
        <v>3551487.7600000002</v>
      </c>
      <c r="AC251" s="21">
        <f t="shared" si="55"/>
        <v>3233444.08</v>
      </c>
      <c r="AD251" s="21">
        <f t="shared" si="56"/>
        <v>3896035.08</v>
      </c>
      <c r="AE251" s="21">
        <f t="shared" si="57"/>
        <v>3127429.52</v>
      </c>
      <c r="AF251" s="21">
        <f t="shared" si="58"/>
        <v>2835889.48</v>
      </c>
      <c r="AG251" s="21">
        <f t="shared" si="59"/>
        <v>3471976.8400000003</v>
      </c>
      <c r="AH251" s="21">
        <f t="shared" si="60"/>
        <v>3498480.48</v>
      </c>
      <c r="AI251" s="21">
        <f t="shared" si="61"/>
        <v>3180436.8</v>
      </c>
      <c r="AJ251" s="21">
        <f t="shared" si="62"/>
        <v>4161071.48</v>
      </c>
      <c r="AK251" s="21">
        <f t="shared" si="63"/>
        <v>3286451.36</v>
      </c>
      <c r="AL251" s="21">
        <f t="shared" si="64"/>
        <v>2809385.8400000003</v>
      </c>
      <c r="AM251" s="21">
        <f t="shared" si="65"/>
        <v>3737013.2399999998</v>
      </c>
      <c r="AN251" s="21">
        <f t="shared" si="66"/>
        <v>4161071.48</v>
      </c>
      <c r="AO251" s="21">
        <f t="shared" si="67"/>
        <v>3021414.96</v>
      </c>
      <c r="AP251" s="21">
        <f t="shared" si="68"/>
        <v>5168209.8</v>
      </c>
      <c r="AR251" s="21"/>
      <c r="AS251" s="21"/>
      <c r="AT251" s="21"/>
      <c r="AU251" s="21"/>
      <c r="AV251" s="21"/>
      <c r="AW251" s="21"/>
      <c r="AX251" s="21"/>
      <c r="AY251" s="21"/>
      <c r="AZ251" s="21"/>
      <c r="BA251" s="21"/>
      <c r="BB251" s="21"/>
      <c r="BC251" s="21"/>
      <c r="BD251" s="21"/>
      <c r="BE251" s="21"/>
      <c r="BF251" s="21"/>
    </row>
    <row r="252" spans="1:58" x14ac:dyDescent="0.3">
      <c r="A252" s="21">
        <v>221</v>
      </c>
      <c r="B252" s="21" t="s">
        <v>4</v>
      </c>
      <c r="C252" s="21" t="s">
        <v>246</v>
      </c>
      <c r="D252" s="21" t="s">
        <v>6</v>
      </c>
      <c r="E252" s="4">
        <v>1669915</v>
      </c>
      <c r="F252" s="21"/>
      <c r="G252" s="9">
        <v>39.854644800000003</v>
      </c>
      <c r="I252" s="9">
        <f>IF(ISNUMBER(G252),LOOKUP(ROUND(G252,0),'Table S2 E. Int. Mortality Risk'!A$14:A$313),"")</f>
        <v>40</v>
      </c>
      <c r="J252" s="21">
        <f>IF(ISNUMBER($I252),INDEX('Table S2 E. Int. Mortality Risk'!B$14:B$313,$I252),"")</f>
        <v>1.35</v>
      </c>
      <c r="K252" s="21">
        <f>IF(ISNUMBER($I252),INDEX('Table S2 E. Int. Mortality Risk'!C$14:C$313,$I252),"")</f>
        <v>1.22</v>
      </c>
      <c r="L252" s="21">
        <f>IF(ISNUMBER($I252),INDEX('Table S2 E. Int. Mortality Risk'!D$14:D$313,$I252),"")</f>
        <v>1.49</v>
      </c>
      <c r="M252" s="21">
        <f>IF(ISNUMBER($I252),INDEX('Table S2 E. Int. Mortality Risk'!E$14:E$313,$I252),"")</f>
        <v>1.19</v>
      </c>
      <c r="N252" s="21">
        <f>IF(ISNUMBER($I252),INDEX('Table S2 E. Int. Mortality Risk'!F$14:F$313,$I252),"")</f>
        <v>1.07</v>
      </c>
      <c r="O252" s="21">
        <f>IF(ISNUMBER($I252),INDEX('Table S2 E. Int. Mortality Risk'!G$14:G$313,$I252),"")</f>
        <v>1.32</v>
      </c>
      <c r="P252" s="21">
        <f>IF(ISNUMBER($I252),INDEX('Table S2 E. Int. Mortality Risk'!H$14:H$313,$I252),"")</f>
        <v>1.32</v>
      </c>
      <c r="Q252" s="21">
        <f>IF(ISNUMBER($I252),INDEX('Table S2 E. Int. Mortality Risk'!I$14:I$313,$I252),"")</f>
        <v>1.2</v>
      </c>
      <c r="R252" s="21">
        <f>IF(ISNUMBER($I252),INDEX('Table S2 E. Int. Mortality Risk'!J$14:J$313,$I252),"")</f>
        <v>1.59</v>
      </c>
      <c r="S252" s="21">
        <f>IF(ISNUMBER($I252),INDEX('Table S2 E. Int. Mortality Risk'!K$14:K$313,$I252),"")</f>
        <v>1.25</v>
      </c>
      <c r="T252" s="21">
        <f>IF(ISNUMBER($I252),INDEX('Table S2 E. Int. Mortality Risk'!L$14:L$313,$I252),"")</f>
        <v>1.06</v>
      </c>
      <c r="U252" s="21">
        <f>IF(ISNUMBER($I252),INDEX('Table S2 E. Int. Mortality Risk'!M$14:M$313,$I252),"")</f>
        <v>1.41</v>
      </c>
      <c r="V252" s="21">
        <f>IF(ISNUMBER($I252),INDEX('Table S2 E. Int. Mortality Risk'!N$14:N$313,$I252),"")</f>
        <v>1.59</v>
      </c>
      <c r="W252" s="21">
        <f>IF(ISNUMBER($I252),INDEX('Table S2 E. Int. Mortality Risk'!O$14:O$313,$I252),"")</f>
        <v>1.1399999999999999</v>
      </c>
      <c r="X252" s="21">
        <f>IF(ISNUMBER($I252),INDEX('Table S2 E. Int. Mortality Risk'!P$14:P$313,$I252),"")</f>
        <v>1.98</v>
      </c>
      <c r="Y252" s="21"/>
      <c r="Z252" s="21">
        <f t="shared" si="53"/>
        <v>1669915</v>
      </c>
      <c r="AB252" s="21">
        <f t="shared" si="54"/>
        <v>2254385.25</v>
      </c>
      <c r="AC252" s="21">
        <f t="shared" si="55"/>
        <v>2037296.3</v>
      </c>
      <c r="AD252" s="21">
        <f t="shared" si="56"/>
        <v>2488173.35</v>
      </c>
      <c r="AE252" s="21">
        <f t="shared" si="57"/>
        <v>1987198.8499999999</v>
      </c>
      <c r="AF252" s="21">
        <f t="shared" si="58"/>
        <v>1786809.05</v>
      </c>
      <c r="AG252" s="21">
        <f t="shared" si="59"/>
        <v>2204287.8000000003</v>
      </c>
      <c r="AH252" s="21">
        <f t="shared" si="60"/>
        <v>2204287.8000000003</v>
      </c>
      <c r="AI252" s="21">
        <f t="shared" si="61"/>
        <v>2003898</v>
      </c>
      <c r="AJ252" s="21">
        <f t="shared" si="62"/>
        <v>2655164.85</v>
      </c>
      <c r="AK252" s="21">
        <f t="shared" si="63"/>
        <v>2087393.75</v>
      </c>
      <c r="AL252" s="21">
        <f t="shared" si="64"/>
        <v>1770109.9000000001</v>
      </c>
      <c r="AM252" s="21">
        <f t="shared" si="65"/>
        <v>2354580.15</v>
      </c>
      <c r="AN252" s="21">
        <f t="shared" si="66"/>
        <v>2655164.85</v>
      </c>
      <c r="AO252" s="21">
        <f t="shared" si="67"/>
        <v>1903703.0999999999</v>
      </c>
      <c r="AP252" s="21">
        <f t="shared" si="68"/>
        <v>3306431.7</v>
      </c>
      <c r="AR252" s="21"/>
      <c r="AS252" s="21"/>
      <c r="AT252" s="21"/>
      <c r="AU252" s="21"/>
      <c r="AV252" s="21"/>
      <c r="AW252" s="21"/>
      <c r="AX252" s="21"/>
      <c r="AY252" s="21"/>
      <c r="AZ252" s="21"/>
      <c r="BA252" s="21"/>
      <c r="BB252" s="21"/>
      <c r="BC252" s="21"/>
      <c r="BD252" s="21"/>
      <c r="BE252" s="21"/>
      <c r="BF252" s="21"/>
    </row>
    <row r="253" spans="1:58" x14ac:dyDescent="0.3">
      <c r="A253" s="21">
        <v>222</v>
      </c>
      <c r="B253" s="21" t="s">
        <v>4</v>
      </c>
      <c r="C253" s="21" t="s">
        <v>247</v>
      </c>
      <c r="D253" s="21" t="s">
        <v>6</v>
      </c>
      <c r="E253" s="4">
        <v>4341245</v>
      </c>
      <c r="F253" s="21"/>
      <c r="G253" s="9">
        <v>40.2972641</v>
      </c>
      <c r="I253" s="9">
        <f>IF(ISNUMBER(G253),LOOKUP(ROUND(G253,0),'Table S2 E. Int. Mortality Risk'!A$14:A$313),"")</f>
        <v>40</v>
      </c>
      <c r="J253" s="21">
        <f>IF(ISNUMBER($I253),INDEX('Table S2 E. Int. Mortality Risk'!B$14:B$313,$I253),"")</f>
        <v>1.35</v>
      </c>
      <c r="K253" s="21">
        <f>IF(ISNUMBER($I253),INDEX('Table S2 E. Int. Mortality Risk'!C$14:C$313,$I253),"")</f>
        <v>1.22</v>
      </c>
      <c r="L253" s="21">
        <f>IF(ISNUMBER($I253),INDEX('Table S2 E. Int. Mortality Risk'!D$14:D$313,$I253),"")</f>
        <v>1.49</v>
      </c>
      <c r="M253" s="21">
        <f>IF(ISNUMBER($I253),INDEX('Table S2 E. Int. Mortality Risk'!E$14:E$313,$I253),"")</f>
        <v>1.19</v>
      </c>
      <c r="N253" s="21">
        <f>IF(ISNUMBER($I253),INDEX('Table S2 E. Int. Mortality Risk'!F$14:F$313,$I253),"")</f>
        <v>1.07</v>
      </c>
      <c r="O253" s="21">
        <f>IF(ISNUMBER($I253),INDEX('Table S2 E. Int. Mortality Risk'!G$14:G$313,$I253),"")</f>
        <v>1.32</v>
      </c>
      <c r="P253" s="21">
        <f>IF(ISNUMBER($I253),INDEX('Table S2 E. Int. Mortality Risk'!H$14:H$313,$I253),"")</f>
        <v>1.32</v>
      </c>
      <c r="Q253" s="21">
        <f>IF(ISNUMBER($I253),INDEX('Table S2 E. Int. Mortality Risk'!I$14:I$313,$I253),"")</f>
        <v>1.2</v>
      </c>
      <c r="R253" s="21">
        <f>IF(ISNUMBER($I253),INDEX('Table S2 E. Int. Mortality Risk'!J$14:J$313,$I253),"")</f>
        <v>1.59</v>
      </c>
      <c r="S253" s="21">
        <f>IF(ISNUMBER($I253),INDEX('Table S2 E. Int. Mortality Risk'!K$14:K$313,$I253),"")</f>
        <v>1.25</v>
      </c>
      <c r="T253" s="21">
        <f>IF(ISNUMBER($I253),INDEX('Table S2 E. Int. Mortality Risk'!L$14:L$313,$I253),"")</f>
        <v>1.06</v>
      </c>
      <c r="U253" s="21">
        <f>IF(ISNUMBER($I253),INDEX('Table S2 E. Int. Mortality Risk'!M$14:M$313,$I253),"")</f>
        <v>1.41</v>
      </c>
      <c r="V253" s="21">
        <f>IF(ISNUMBER($I253),INDEX('Table S2 E. Int. Mortality Risk'!N$14:N$313,$I253),"")</f>
        <v>1.59</v>
      </c>
      <c r="W253" s="21">
        <f>IF(ISNUMBER($I253),INDEX('Table S2 E. Int. Mortality Risk'!O$14:O$313,$I253),"")</f>
        <v>1.1399999999999999</v>
      </c>
      <c r="X253" s="21">
        <f>IF(ISNUMBER($I253),INDEX('Table S2 E. Int. Mortality Risk'!P$14:P$313,$I253),"")</f>
        <v>1.98</v>
      </c>
      <c r="Y253" s="21"/>
      <c r="Z253" s="21">
        <f t="shared" si="53"/>
        <v>4341245</v>
      </c>
      <c r="AB253" s="21">
        <f t="shared" si="54"/>
        <v>5860680.75</v>
      </c>
      <c r="AC253" s="21">
        <f t="shared" si="55"/>
        <v>5296318.8999999994</v>
      </c>
      <c r="AD253" s="21">
        <f t="shared" si="56"/>
        <v>6468455.0499999998</v>
      </c>
      <c r="AE253" s="21">
        <f t="shared" si="57"/>
        <v>5166081.55</v>
      </c>
      <c r="AF253" s="21">
        <f t="shared" si="58"/>
        <v>4645132.1500000004</v>
      </c>
      <c r="AG253" s="21">
        <f t="shared" si="59"/>
        <v>5730443.4000000004</v>
      </c>
      <c r="AH253" s="21">
        <f t="shared" si="60"/>
        <v>5730443.4000000004</v>
      </c>
      <c r="AI253" s="21">
        <f t="shared" si="61"/>
        <v>5209494</v>
      </c>
      <c r="AJ253" s="21">
        <f t="shared" si="62"/>
        <v>6902579.5500000007</v>
      </c>
      <c r="AK253" s="21">
        <f t="shared" si="63"/>
        <v>5426556.25</v>
      </c>
      <c r="AL253" s="21">
        <f t="shared" si="64"/>
        <v>4601719.7</v>
      </c>
      <c r="AM253" s="21">
        <f t="shared" si="65"/>
        <v>6121155.4499999993</v>
      </c>
      <c r="AN253" s="21">
        <f t="shared" si="66"/>
        <v>6902579.5500000007</v>
      </c>
      <c r="AO253" s="21">
        <f t="shared" si="67"/>
        <v>4949019.3</v>
      </c>
      <c r="AP253" s="21">
        <f t="shared" si="68"/>
        <v>8595665.0999999996</v>
      </c>
      <c r="AR253" s="21"/>
      <c r="AS253" s="21"/>
      <c r="AT253" s="21"/>
      <c r="AU253" s="21"/>
      <c r="AV253" s="21"/>
      <c r="AW253" s="21"/>
      <c r="AX253" s="21"/>
      <c r="AY253" s="21"/>
      <c r="AZ253" s="21"/>
      <c r="BA253" s="21"/>
      <c r="BB253" s="21"/>
      <c r="BC253" s="21"/>
      <c r="BD253" s="21"/>
      <c r="BE253" s="21"/>
      <c r="BF253" s="21"/>
    </row>
    <row r="254" spans="1:58" x14ac:dyDescent="0.3">
      <c r="A254" s="21">
        <v>223</v>
      </c>
      <c r="B254" s="21" t="s">
        <v>4</v>
      </c>
      <c r="C254" s="21" t="s">
        <v>248</v>
      </c>
      <c r="D254" s="21" t="s">
        <v>6</v>
      </c>
      <c r="E254" s="4">
        <v>2866615</v>
      </c>
      <c r="F254" s="21"/>
      <c r="G254" s="9">
        <v>36.5558853</v>
      </c>
      <c r="I254" s="9">
        <f>IF(ISNUMBER(G254),LOOKUP(ROUND(G254,0),'Table S2 E. Int. Mortality Risk'!A$14:A$313),"")</f>
        <v>37</v>
      </c>
      <c r="J254" s="21">
        <f>IF(ISNUMBER($I254),INDEX('Table S2 E. Int. Mortality Risk'!B$14:B$313,$I254),"")</f>
        <v>1.31</v>
      </c>
      <c r="K254" s="21">
        <f>IF(ISNUMBER($I254),INDEX('Table S2 E. Int. Mortality Risk'!C$14:C$313,$I254),"")</f>
        <v>1.2</v>
      </c>
      <c r="L254" s="21">
        <f>IF(ISNUMBER($I254),INDEX('Table S2 E. Int. Mortality Risk'!D$14:D$313,$I254),"")</f>
        <v>1.44</v>
      </c>
      <c r="M254" s="21">
        <f>IF(ISNUMBER($I254),INDEX('Table S2 E. Int. Mortality Risk'!E$14:E$313,$I254),"")</f>
        <v>1.17</v>
      </c>
      <c r="N254" s="21">
        <f>IF(ISNUMBER($I254),INDEX('Table S2 E. Int. Mortality Risk'!F$14:F$313,$I254),"")</f>
        <v>1.07</v>
      </c>
      <c r="O254" s="21">
        <f>IF(ISNUMBER($I254),INDEX('Table S2 E. Int. Mortality Risk'!G$14:G$313,$I254),"")</f>
        <v>1.3</v>
      </c>
      <c r="P254" s="21">
        <f>IF(ISNUMBER($I254),INDEX('Table S2 E. Int. Mortality Risk'!H$14:H$313,$I254),"")</f>
        <v>1.31</v>
      </c>
      <c r="Q254" s="21">
        <f>IF(ISNUMBER($I254),INDEX('Table S2 E. Int. Mortality Risk'!I$14:I$313,$I254),"")</f>
        <v>1.2</v>
      </c>
      <c r="R254" s="21">
        <f>IF(ISNUMBER($I254),INDEX('Table S2 E. Int. Mortality Risk'!J$14:J$313,$I254),"")</f>
        <v>1.55</v>
      </c>
      <c r="S254" s="21">
        <f>IF(ISNUMBER($I254),INDEX('Table S2 E. Int. Mortality Risk'!K$14:K$313,$I254),"")</f>
        <v>1.23</v>
      </c>
      <c r="T254" s="21">
        <f>IF(ISNUMBER($I254),INDEX('Table S2 E. Int. Mortality Risk'!L$14:L$313,$I254),"")</f>
        <v>1.05</v>
      </c>
      <c r="U254" s="21">
        <f>IF(ISNUMBER($I254),INDEX('Table S2 E. Int. Mortality Risk'!M$14:M$313,$I254),"")</f>
        <v>1.39</v>
      </c>
      <c r="V254" s="21">
        <f>IF(ISNUMBER($I254),INDEX('Table S2 E. Int. Mortality Risk'!N$14:N$313,$I254),"")</f>
        <v>1.54</v>
      </c>
      <c r="W254" s="21">
        <f>IF(ISNUMBER($I254),INDEX('Table S2 E. Int. Mortality Risk'!O$14:O$313,$I254),"")</f>
        <v>1.1299999999999999</v>
      </c>
      <c r="X254" s="21">
        <f>IF(ISNUMBER($I254),INDEX('Table S2 E. Int. Mortality Risk'!P$14:P$313,$I254),"")</f>
        <v>1.9</v>
      </c>
      <c r="Y254" s="21"/>
      <c r="Z254" s="21">
        <f t="shared" si="53"/>
        <v>2866615</v>
      </c>
      <c r="AB254" s="21">
        <f t="shared" si="54"/>
        <v>3755265.6500000004</v>
      </c>
      <c r="AC254" s="21">
        <f t="shared" si="55"/>
        <v>3439938</v>
      </c>
      <c r="AD254" s="21">
        <f t="shared" si="56"/>
        <v>4127925.5999999996</v>
      </c>
      <c r="AE254" s="21">
        <f t="shared" si="57"/>
        <v>3353939.55</v>
      </c>
      <c r="AF254" s="21">
        <f t="shared" si="58"/>
        <v>3067278.0500000003</v>
      </c>
      <c r="AG254" s="21">
        <f t="shared" si="59"/>
        <v>3726599.5</v>
      </c>
      <c r="AH254" s="21">
        <f t="shared" si="60"/>
        <v>3755265.6500000004</v>
      </c>
      <c r="AI254" s="21">
        <f t="shared" si="61"/>
        <v>3439938</v>
      </c>
      <c r="AJ254" s="21">
        <f t="shared" si="62"/>
        <v>4443253.25</v>
      </c>
      <c r="AK254" s="21">
        <f t="shared" si="63"/>
        <v>3525936.4499999997</v>
      </c>
      <c r="AL254" s="21">
        <f t="shared" si="64"/>
        <v>3009945.75</v>
      </c>
      <c r="AM254" s="21">
        <f t="shared" si="65"/>
        <v>3984594.8499999996</v>
      </c>
      <c r="AN254" s="21">
        <f t="shared" si="66"/>
        <v>4414587.1000000006</v>
      </c>
      <c r="AO254" s="21">
        <f t="shared" si="67"/>
        <v>3239274.9499999997</v>
      </c>
      <c r="AP254" s="21">
        <f t="shared" si="68"/>
        <v>5446568.5</v>
      </c>
      <c r="AR254" s="21"/>
      <c r="AS254" s="21"/>
      <c r="AT254" s="21"/>
      <c r="AU254" s="21"/>
      <c r="AV254" s="21"/>
      <c r="AW254" s="21"/>
      <c r="AX254" s="21"/>
      <c r="AY254" s="21"/>
      <c r="AZ254" s="21"/>
      <c r="BA254" s="21"/>
      <c r="BB254" s="21"/>
      <c r="BC254" s="21"/>
      <c r="BD254" s="21"/>
      <c r="BE254" s="21"/>
      <c r="BF254" s="21"/>
    </row>
    <row r="255" spans="1:58" x14ac:dyDescent="0.3">
      <c r="A255" s="21">
        <v>224</v>
      </c>
      <c r="B255" s="21" t="s">
        <v>14</v>
      </c>
      <c r="C255" s="21" t="s">
        <v>249</v>
      </c>
      <c r="D255" s="21" t="s">
        <v>6</v>
      </c>
      <c r="E255" s="4">
        <v>1993088</v>
      </c>
      <c r="F255" s="21"/>
      <c r="G255" s="9">
        <v>39.298545799999999</v>
      </c>
      <c r="I255" s="9">
        <f>IF(ISNUMBER(G255),LOOKUP(ROUND(G255,0),'Table S2 E. Int. Mortality Risk'!A$14:A$313),"")</f>
        <v>39</v>
      </c>
      <c r="J255" s="21">
        <f>IF(ISNUMBER($I255),INDEX('Table S2 E. Int. Mortality Risk'!B$14:B$313,$I255),"")</f>
        <v>1.34</v>
      </c>
      <c r="K255" s="21">
        <f>IF(ISNUMBER($I255),INDEX('Table S2 E. Int. Mortality Risk'!C$14:C$313,$I255),"")</f>
        <v>1.22</v>
      </c>
      <c r="L255" s="21">
        <f>IF(ISNUMBER($I255),INDEX('Table S2 E. Int. Mortality Risk'!D$14:D$313,$I255),"")</f>
        <v>1.47</v>
      </c>
      <c r="M255" s="21">
        <f>IF(ISNUMBER($I255),INDEX('Table S2 E. Int. Mortality Risk'!E$14:E$313,$I255),"")</f>
        <v>1.18</v>
      </c>
      <c r="N255" s="21">
        <f>IF(ISNUMBER($I255),INDEX('Table S2 E. Int. Mortality Risk'!F$14:F$313,$I255),"")</f>
        <v>1.07</v>
      </c>
      <c r="O255" s="21">
        <f>IF(ISNUMBER($I255),INDEX('Table S2 E. Int. Mortality Risk'!G$14:G$313,$I255),"")</f>
        <v>1.31</v>
      </c>
      <c r="P255" s="21">
        <f>IF(ISNUMBER($I255),INDEX('Table S2 E. Int. Mortality Risk'!H$14:H$313,$I255),"")</f>
        <v>1.32</v>
      </c>
      <c r="Q255" s="21">
        <f>IF(ISNUMBER($I255),INDEX('Table S2 E. Int. Mortality Risk'!I$14:I$313,$I255),"")</f>
        <v>1.2</v>
      </c>
      <c r="R255" s="21">
        <f>IF(ISNUMBER($I255),INDEX('Table S2 E. Int. Mortality Risk'!J$14:J$313,$I255),"")</f>
        <v>1.57</v>
      </c>
      <c r="S255" s="21">
        <f>IF(ISNUMBER($I255),INDEX('Table S2 E. Int. Mortality Risk'!K$14:K$313,$I255),"")</f>
        <v>1.24</v>
      </c>
      <c r="T255" s="21">
        <f>IF(ISNUMBER($I255),INDEX('Table S2 E. Int. Mortality Risk'!L$14:L$313,$I255),"")</f>
        <v>1.06</v>
      </c>
      <c r="U255" s="21">
        <f>IF(ISNUMBER($I255),INDEX('Table S2 E. Int. Mortality Risk'!M$14:M$313,$I255),"")</f>
        <v>1.41</v>
      </c>
      <c r="V255" s="21">
        <f>IF(ISNUMBER($I255),INDEX('Table S2 E. Int. Mortality Risk'!N$14:N$313,$I255),"")</f>
        <v>1.57</v>
      </c>
      <c r="W255" s="21">
        <f>IF(ISNUMBER($I255),INDEX('Table S2 E. Int. Mortality Risk'!O$14:O$313,$I255),"")</f>
        <v>1.1399999999999999</v>
      </c>
      <c r="X255" s="21">
        <f>IF(ISNUMBER($I255),INDEX('Table S2 E. Int. Mortality Risk'!P$14:P$313,$I255),"")</f>
        <v>1.95</v>
      </c>
      <c r="Y255" s="21"/>
      <c r="Z255" s="21">
        <f t="shared" si="53"/>
        <v>1993088</v>
      </c>
      <c r="AB255" s="21">
        <f t="shared" si="54"/>
        <v>2670737.9200000004</v>
      </c>
      <c r="AC255" s="21">
        <f t="shared" si="55"/>
        <v>2431567.36</v>
      </c>
      <c r="AD255" s="21">
        <f t="shared" si="56"/>
        <v>2929839.36</v>
      </c>
      <c r="AE255" s="21">
        <f t="shared" si="57"/>
        <v>2351843.84</v>
      </c>
      <c r="AF255" s="21">
        <f t="shared" si="58"/>
        <v>2132604.16</v>
      </c>
      <c r="AG255" s="21">
        <f t="shared" si="59"/>
        <v>2610945.2800000003</v>
      </c>
      <c r="AH255" s="21">
        <f t="shared" si="60"/>
        <v>2630876.1600000001</v>
      </c>
      <c r="AI255" s="21">
        <f t="shared" si="61"/>
        <v>2391705.6000000001</v>
      </c>
      <c r="AJ255" s="21">
        <f t="shared" si="62"/>
        <v>3129148.16</v>
      </c>
      <c r="AK255" s="21">
        <f t="shared" si="63"/>
        <v>2471429.1200000001</v>
      </c>
      <c r="AL255" s="21">
        <f t="shared" si="64"/>
        <v>2112673.2800000003</v>
      </c>
      <c r="AM255" s="21">
        <f t="shared" si="65"/>
        <v>2810254.0799999996</v>
      </c>
      <c r="AN255" s="21">
        <f t="shared" si="66"/>
        <v>3129148.16</v>
      </c>
      <c r="AO255" s="21">
        <f t="shared" si="67"/>
        <v>2272120.3199999998</v>
      </c>
      <c r="AP255" s="21">
        <f t="shared" si="68"/>
        <v>3886521.6</v>
      </c>
      <c r="AR255" s="21"/>
      <c r="AS255" s="21"/>
      <c r="AT255" s="21"/>
      <c r="AU255" s="21"/>
      <c r="AV255" s="21"/>
      <c r="AW255" s="21"/>
      <c r="AX255" s="21"/>
      <c r="AY255" s="21"/>
      <c r="AZ255" s="21"/>
      <c r="BA255" s="21"/>
      <c r="BB255" s="21"/>
      <c r="BC255" s="21"/>
      <c r="BD255" s="21"/>
      <c r="BE255" s="21"/>
      <c r="BF255" s="21"/>
    </row>
    <row r="256" spans="1:58" x14ac:dyDescent="0.3">
      <c r="A256" s="21">
        <v>225</v>
      </c>
      <c r="B256" s="21" t="s">
        <v>14</v>
      </c>
      <c r="C256" s="21" t="s">
        <v>250</v>
      </c>
      <c r="D256" s="21" t="s">
        <v>6</v>
      </c>
      <c r="E256" s="4">
        <v>1080832</v>
      </c>
      <c r="F256" s="21"/>
      <c r="G256" s="9">
        <v>44.366332999999997</v>
      </c>
      <c r="I256" s="9">
        <f>IF(ISNUMBER(G256),LOOKUP(ROUND(G256,0),'Table S2 E. Int. Mortality Risk'!A$14:A$313),"")</f>
        <v>44</v>
      </c>
      <c r="J256" s="21">
        <f>IF(ISNUMBER($I256),INDEX('Table S2 E. Int. Mortality Risk'!B$14:B$313,$I256),"")</f>
        <v>1.4</v>
      </c>
      <c r="K256" s="21">
        <f>IF(ISNUMBER($I256),INDEX('Table S2 E. Int. Mortality Risk'!C$14:C$313,$I256),"")</f>
        <v>1.25</v>
      </c>
      <c r="L256" s="21">
        <f>IF(ISNUMBER($I256),INDEX('Table S2 E. Int. Mortality Risk'!D$14:D$313,$I256),"")</f>
        <v>1.56</v>
      </c>
      <c r="M256" s="21">
        <f>IF(ISNUMBER($I256),INDEX('Table S2 E. Int. Mortality Risk'!E$14:E$313,$I256),"")</f>
        <v>1.2</v>
      </c>
      <c r="N256" s="21">
        <f>IF(ISNUMBER($I256),INDEX('Table S2 E. Int. Mortality Risk'!F$14:F$313,$I256),"")</f>
        <v>1.08</v>
      </c>
      <c r="O256" s="21">
        <f>IF(ISNUMBER($I256),INDEX('Table S2 E. Int. Mortality Risk'!G$14:G$313,$I256),"")</f>
        <v>1.34</v>
      </c>
      <c r="P256" s="21">
        <f>IF(ISNUMBER($I256),INDEX('Table S2 E. Int. Mortality Risk'!H$14:H$313,$I256),"")</f>
        <v>1.34</v>
      </c>
      <c r="Q256" s="21">
        <f>IF(ISNUMBER($I256),INDEX('Table S2 E. Int. Mortality Risk'!I$14:I$313,$I256),"")</f>
        <v>1.21</v>
      </c>
      <c r="R256" s="21">
        <f>IF(ISNUMBER($I256),INDEX('Table S2 E. Int. Mortality Risk'!J$14:J$313,$I256),"")</f>
        <v>1.63</v>
      </c>
      <c r="S256" s="21">
        <f>IF(ISNUMBER($I256),INDEX('Table S2 E. Int. Mortality Risk'!K$14:K$313,$I256),"")</f>
        <v>1.27</v>
      </c>
      <c r="T256" s="21">
        <f>IF(ISNUMBER($I256),INDEX('Table S2 E. Int. Mortality Risk'!L$14:L$313,$I256),"")</f>
        <v>1.06</v>
      </c>
      <c r="U256" s="21">
        <f>IF(ISNUMBER($I256),INDEX('Table S2 E. Int. Mortality Risk'!M$14:M$313,$I256),"")</f>
        <v>1.45</v>
      </c>
      <c r="V256" s="21">
        <f>IF(ISNUMBER($I256),INDEX('Table S2 E. Int. Mortality Risk'!N$14:N$313,$I256),"")</f>
        <v>1.64</v>
      </c>
      <c r="W256" s="21">
        <f>IF(ISNUMBER($I256),INDEX('Table S2 E. Int. Mortality Risk'!O$14:O$313,$I256),"")</f>
        <v>1.1499999999999999</v>
      </c>
      <c r="X256" s="21">
        <f>IF(ISNUMBER($I256),INDEX('Table S2 E. Int. Mortality Risk'!P$14:P$313,$I256),"")</f>
        <v>2.0499999999999998</v>
      </c>
      <c r="Y256" s="21"/>
      <c r="Z256" s="21">
        <f t="shared" si="53"/>
        <v>1080832</v>
      </c>
      <c r="AB256" s="21">
        <f t="shared" si="54"/>
        <v>1513164.7999999998</v>
      </c>
      <c r="AC256" s="21">
        <f t="shared" si="55"/>
        <v>1351040</v>
      </c>
      <c r="AD256" s="21">
        <f t="shared" si="56"/>
        <v>1686097.9200000002</v>
      </c>
      <c r="AE256" s="21">
        <f t="shared" si="57"/>
        <v>1296998.3999999999</v>
      </c>
      <c r="AF256" s="21">
        <f t="shared" si="58"/>
        <v>1167298.5600000001</v>
      </c>
      <c r="AG256" s="21">
        <f t="shared" si="59"/>
        <v>1448314.8800000001</v>
      </c>
      <c r="AH256" s="21">
        <f t="shared" si="60"/>
        <v>1448314.8800000001</v>
      </c>
      <c r="AI256" s="21">
        <f t="shared" si="61"/>
        <v>1307806.72</v>
      </c>
      <c r="AJ256" s="21">
        <f t="shared" si="62"/>
        <v>1761756.1599999999</v>
      </c>
      <c r="AK256" s="21">
        <f t="shared" si="63"/>
        <v>1372656.6400000001</v>
      </c>
      <c r="AL256" s="21">
        <f t="shared" si="64"/>
        <v>1145681.9200000002</v>
      </c>
      <c r="AM256" s="21">
        <f t="shared" si="65"/>
        <v>1567206.3999999999</v>
      </c>
      <c r="AN256" s="21">
        <f t="shared" si="66"/>
        <v>1772564.48</v>
      </c>
      <c r="AO256" s="21">
        <f t="shared" si="67"/>
        <v>1242956.7999999998</v>
      </c>
      <c r="AP256" s="21">
        <f t="shared" si="68"/>
        <v>2215705.5999999996</v>
      </c>
      <c r="AR256" s="21"/>
      <c r="AS256" s="21"/>
      <c r="AT256" s="21"/>
      <c r="AU256" s="21"/>
      <c r="AV256" s="21"/>
      <c r="AW256" s="21"/>
      <c r="AX256" s="21"/>
      <c r="AY256" s="21"/>
      <c r="AZ256" s="21"/>
      <c r="BA256" s="21"/>
      <c r="BB256" s="21"/>
      <c r="BC256" s="21"/>
      <c r="BD256" s="21"/>
      <c r="BE256" s="21"/>
      <c r="BF256" s="21"/>
    </row>
    <row r="257" spans="1:58" x14ac:dyDescent="0.3">
      <c r="A257" s="21">
        <v>226</v>
      </c>
      <c r="B257" s="21" t="s">
        <v>251</v>
      </c>
      <c r="C257" s="21" t="s">
        <v>252</v>
      </c>
      <c r="D257" s="21" t="s">
        <v>253</v>
      </c>
      <c r="E257" s="21"/>
      <c r="F257" s="21"/>
      <c r="G257" s="9" t="s">
        <v>437</v>
      </c>
      <c r="I257" s="9" t="str">
        <f>IF(ISNUMBER(G257),LOOKUP(ROUND(G257,0),'Table S2 E. Int. Mortality Risk'!A$14:A$313),"")</f>
        <v/>
      </c>
      <c r="J257" s="21" t="str">
        <f>IF(ISNUMBER($I257),INDEX('Table S2 E. Int. Mortality Risk'!B$14:B$313,$I257),"")</f>
        <v/>
      </c>
      <c r="K257" s="21" t="str">
        <f>IF(ISNUMBER($I257),INDEX('Table S2 E. Int. Mortality Risk'!C$14:C$313,$I257),"")</f>
        <v/>
      </c>
      <c r="L257" s="21" t="str">
        <f>IF(ISNUMBER($I257),INDEX('Table S2 E. Int. Mortality Risk'!D$14:D$313,$I257),"")</f>
        <v/>
      </c>
      <c r="M257" s="21" t="str">
        <f>IF(ISNUMBER($I257),INDEX('Table S2 E. Int. Mortality Risk'!E$14:E$313,$I257),"")</f>
        <v/>
      </c>
      <c r="N257" s="21" t="str">
        <f>IF(ISNUMBER($I257),INDEX('Table S2 E. Int. Mortality Risk'!F$14:F$313,$I257),"")</f>
        <v/>
      </c>
      <c r="O257" s="21" t="str">
        <f>IF(ISNUMBER($I257),INDEX('Table S2 E. Int. Mortality Risk'!G$14:G$313,$I257),"")</f>
        <v/>
      </c>
      <c r="P257" s="21" t="str">
        <f>IF(ISNUMBER($I257),INDEX('Table S2 E. Int. Mortality Risk'!H$14:H$313,$I257),"")</f>
        <v/>
      </c>
      <c r="Q257" s="21" t="str">
        <f>IF(ISNUMBER($I257),INDEX('Table S2 E. Int. Mortality Risk'!I$14:I$313,$I257),"")</f>
        <v/>
      </c>
      <c r="R257" s="21" t="str">
        <f>IF(ISNUMBER($I257),INDEX('Table S2 E. Int. Mortality Risk'!J$14:J$313,$I257),"")</f>
        <v/>
      </c>
      <c r="S257" s="21" t="str">
        <f>IF(ISNUMBER($I257),INDEX('Table S2 E. Int. Mortality Risk'!K$14:K$313,$I257),"")</f>
        <v/>
      </c>
      <c r="T257" s="21" t="str">
        <f>IF(ISNUMBER($I257),INDEX('Table S2 E. Int. Mortality Risk'!L$14:L$313,$I257),"")</f>
        <v/>
      </c>
      <c r="U257" s="21" t="str">
        <f>IF(ISNUMBER($I257),INDEX('Table S2 E. Int. Mortality Risk'!M$14:M$313,$I257),"")</f>
        <v/>
      </c>
      <c r="V257" s="21" t="str">
        <f>IF(ISNUMBER($I257),INDEX('Table S2 E. Int. Mortality Risk'!N$14:N$313,$I257),"")</f>
        <v/>
      </c>
      <c r="W257" s="21" t="str">
        <f>IF(ISNUMBER($I257),INDEX('Table S2 E. Int. Mortality Risk'!O$14:O$313,$I257),"")</f>
        <v/>
      </c>
      <c r="X257" s="21" t="str">
        <f>IF(ISNUMBER($I257),INDEX('Table S2 E. Int. Mortality Risk'!P$14:P$313,$I257),"")</f>
        <v/>
      </c>
      <c r="Y257" s="21"/>
      <c r="Z257" s="21" t="str">
        <f t="shared" si="53"/>
        <v/>
      </c>
      <c r="AB257" s="21" t="str">
        <f t="shared" si="54"/>
        <v/>
      </c>
      <c r="AC257" s="21" t="str">
        <f t="shared" si="55"/>
        <v/>
      </c>
      <c r="AD257" s="21" t="str">
        <f t="shared" si="56"/>
        <v/>
      </c>
      <c r="AE257" s="21" t="str">
        <f t="shared" si="57"/>
        <v/>
      </c>
      <c r="AF257" s="21" t="str">
        <f t="shared" si="58"/>
        <v/>
      </c>
      <c r="AG257" s="21" t="str">
        <f t="shared" si="59"/>
        <v/>
      </c>
      <c r="AH257" s="21" t="str">
        <f t="shared" si="60"/>
        <v/>
      </c>
      <c r="AI257" s="21" t="str">
        <f t="shared" si="61"/>
        <v/>
      </c>
      <c r="AJ257" s="21" t="str">
        <f t="shared" si="62"/>
        <v/>
      </c>
      <c r="AK257" s="21" t="str">
        <f t="shared" si="63"/>
        <v/>
      </c>
      <c r="AL257" s="21" t="str">
        <f t="shared" si="64"/>
        <v/>
      </c>
      <c r="AM257" s="21" t="str">
        <f t="shared" si="65"/>
        <v/>
      </c>
      <c r="AN257" s="21" t="str">
        <f t="shared" si="66"/>
        <v/>
      </c>
      <c r="AO257" s="21" t="str">
        <f t="shared" si="67"/>
        <v/>
      </c>
      <c r="AP257" s="21" t="str">
        <f t="shared" si="68"/>
        <v/>
      </c>
      <c r="AR257" s="21"/>
      <c r="AS257" s="21"/>
      <c r="AT257" s="21"/>
      <c r="AU257" s="21"/>
      <c r="AV257" s="21"/>
      <c r="AW257" s="21"/>
      <c r="AX257" s="21"/>
      <c r="AY257" s="21"/>
      <c r="AZ257" s="21"/>
      <c r="BA257" s="21"/>
      <c r="BB257" s="21"/>
      <c r="BC257" s="21"/>
      <c r="BD257" s="21"/>
      <c r="BE257" s="21"/>
      <c r="BF257" s="21"/>
    </row>
    <row r="258" spans="1:58" x14ac:dyDescent="0.3">
      <c r="A258" s="21">
        <v>227</v>
      </c>
      <c r="B258" s="21" t="s">
        <v>254</v>
      </c>
      <c r="C258" s="21" t="s">
        <v>255</v>
      </c>
      <c r="D258" s="21" t="s">
        <v>64</v>
      </c>
      <c r="E258" s="4">
        <v>181682</v>
      </c>
      <c r="F258" s="21"/>
      <c r="G258" s="9" t="s">
        <v>437</v>
      </c>
      <c r="I258" s="9" t="str">
        <f>IF(ISNUMBER(G258),LOOKUP(ROUND(G258,0),'Table S2 E. Int. Mortality Risk'!A$14:A$313),"")</f>
        <v/>
      </c>
      <c r="J258" s="21" t="str">
        <f>IF(ISNUMBER($I258),INDEX('Table S2 E. Int. Mortality Risk'!B$14:B$313,$I258),"")</f>
        <v/>
      </c>
      <c r="K258" s="21" t="str">
        <f>IF(ISNUMBER($I258),INDEX('Table S2 E. Int. Mortality Risk'!C$14:C$313,$I258),"")</f>
        <v/>
      </c>
      <c r="L258" s="21" t="str">
        <f>IF(ISNUMBER($I258),INDEX('Table S2 E. Int. Mortality Risk'!D$14:D$313,$I258),"")</f>
        <v/>
      </c>
      <c r="M258" s="21" t="str">
        <f>IF(ISNUMBER($I258),INDEX('Table S2 E. Int. Mortality Risk'!E$14:E$313,$I258),"")</f>
        <v/>
      </c>
      <c r="N258" s="21" t="str">
        <f>IF(ISNUMBER($I258),INDEX('Table S2 E. Int. Mortality Risk'!F$14:F$313,$I258),"")</f>
        <v/>
      </c>
      <c r="O258" s="21" t="str">
        <f>IF(ISNUMBER($I258),INDEX('Table S2 E. Int. Mortality Risk'!G$14:G$313,$I258),"")</f>
        <v/>
      </c>
      <c r="P258" s="21" t="str">
        <f>IF(ISNUMBER($I258),INDEX('Table S2 E. Int. Mortality Risk'!H$14:H$313,$I258),"")</f>
        <v/>
      </c>
      <c r="Q258" s="21" t="str">
        <f>IF(ISNUMBER($I258),INDEX('Table S2 E. Int. Mortality Risk'!I$14:I$313,$I258),"")</f>
        <v/>
      </c>
      <c r="R258" s="21" t="str">
        <f>IF(ISNUMBER($I258),INDEX('Table S2 E. Int. Mortality Risk'!J$14:J$313,$I258),"")</f>
        <v/>
      </c>
      <c r="S258" s="21" t="str">
        <f>IF(ISNUMBER($I258),INDEX('Table S2 E. Int. Mortality Risk'!K$14:K$313,$I258),"")</f>
        <v/>
      </c>
      <c r="T258" s="21" t="str">
        <f>IF(ISNUMBER($I258),INDEX('Table S2 E. Int. Mortality Risk'!L$14:L$313,$I258),"")</f>
        <v/>
      </c>
      <c r="U258" s="21" t="str">
        <f>IF(ISNUMBER($I258),INDEX('Table S2 E. Int. Mortality Risk'!M$14:M$313,$I258),"")</f>
        <v/>
      </c>
      <c r="V258" s="21" t="str">
        <f>IF(ISNUMBER($I258),INDEX('Table S2 E. Int. Mortality Risk'!N$14:N$313,$I258),"")</f>
        <v/>
      </c>
      <c r="W258" s="21" t="str">
        <f>IF(ISNUMBER($I258),INDEX('Table S2 E. Int. Mortality Risk'!O$14:O$313,$I258),"")</f>
        <v/>
      </c>
      <c r="X258" s="21" t="str">
        <f>IF(ISNUMBER($I258),INDEX('Table S2 E. Int. Mortality Risk'!P$14:P$313,$I258),"")</f>
        <v/>
      </c>
      <c r="Y258" s="21"/>
      <c r="Z258" s="21" t="str">
        <f t="shared" si="53"/>
        <v/>
      </c>
      <c r="AB258" s="21" t="str">
        <f t="shared" si="54"/>
        <v/>
      </c>
      <c r="AC258" s="21" t="str">
        <f t="shared" si="55"/>
        <v/>
      </c>
      <c r="AD258" s="21" t="str">
        <f t="shared" si="56"/>
        <v/>
      </c>
      <c r="AE258" s="21" t="str">
        <f t="shared" si="57"/>
        <v/>
      </c>
      <c r="AF258" s="21" t="str">
        <f t="shared" si="58"/>
        <v/>
      </c>
      <c r="AG258" s="21" t="str">
        <f t="shared" si="59"/>
        <v/>
      </c>
      <c r="AH258" s="21" t="str">
        <f t="shared" si="60"/>
        <v/>
      </c>
      <c r="AI258" s="21" t="str">
        <f t="shared" si="61"/>
        <v/>
      </c>
      <c r="AJ258" s="21" t="str">
        <f t="shared" si="62"/>
        <v/>
      </c>
      <c r="AK258" s="21" t="str">
        <f t="shared" si="63"/>
        <v/>
      </c>
      <c r="AL258" s="21" t="str">
        <f t="shared" si="64"/>
        <v/>
      </c>
      <c r="AM258" s="21" t="str">
        <f t="shared" si="65"/>
        <v/>
      </c>
      <c r="AN258" s="21" t="str">
        <f t="shared" si="66"/>
        <v/>
      </c>
      <c r="AO258" s="21" t="str">
        <f t="shared" si="67"/>
        <v/>
      </c>
      <c r="AP258" s="21" t="str">
        <f t="shared" si="68"/>
        <v/>
      </c>
      <c r="AR258" s="21"/>
      <c r="AS258" s="21"/>
      <c r="AT258" s="21"/>
      <c r="AU258" s="21"/>
      <c r="AV258" s="21"/>
      <c r="AW258" s="21"/>
      <c r="AX258" s="21"/>
      <c r="AY258" s="21"/>
      <c r="AZ258" s="21"/>
      <c r="BA258" s="21"/>
      <c r="BB258" s="21"/>
      <c r="BC258" s="21"/>
      <c r="BD258" s="21"/>
      <c r="BE258" s="21"/>
      <c r="BF258" s="21"/>
    </row>
    <row r="259" spans="1:58" x14ac:dyDescent="0.3">
      <c r="A259" s="21">
        <v>228</v>
      </c>
      <c r="B259" s="21" t="s">
        <v>254</v>
      </c>
      <c r="C259" s="21" t="s">
        <v>256</v>
      </c>
      <c r="D259" s="21" t="s">
        <v>64</v>
      </c>
      <c r="E259" s="4">
        <v>378439</v>
      </c>
      <c r="F259" s="21"/>
      <c r="G259" s="9" t="s">
        <v>437</v>
      </c>
      <c r="I259" s="9" t="str">
        <f>IF(ISNUMBER(G259),LOOKUP(ROUND(G259,0),'Table S2 E. Int. Mortality Risk'!A$14:A$313),"")</f>
        <v/>
      </c>
      <c r="J259" s="21" t="str">
        <f>IF(ISNUMBER($I259),INDEX('Table S2 E. Int. Mortality Risk'!B$14:B$313,$I259),"")</f>
        <v/>
      </c>
      <c r="K259" s="21" t="str">
        <f>IF(ISNUMBER($I259),INDEX('Table S2 E. Int. Mortality Risk'!C$14:C$313,$I259),"")</f>
        <v/>
      </c>
      <c r="L259" s="21" t="str">
        <f>IF(ISNUMBER($I259),INDEX('Table S2 E. Int. Mortality Risk'!D$14:D$313,$I259),"")</f>
        <v/>
      </c>
      <c r="M259" s="21" t="str">
        <f>IF(ISNUMBER($I259),INDEX('Table S2 E. Int. Mortality Risk'!E$14:E$313,$I259),"")</f>
        <v/>
      </c>
      <c r="N259" s="21" t="str">
        <f>IF(ISNUMBER($I259),INDEX('Table S2 E. Int. Mortality Risk'!F$14:F$313,$I259),"")</f>
        <v/>
      </c>
      <c r="O259" s="21" t="str">
        <f>IF(ISNUMBER($I259),INDEX('Table S2 E. Int. Mortality Risk'!G$14:G$313,$I259),"")</f>
        <v/>
      </c>
      <c r="P259" s="21" t="str">
        <f>IF(ISNUMBER($I259),INDEX('Table S2 E. Int. Mortality Risk'!H$14:H$313,$I259),"")</f>
        <v/>
      </c>
      <c r="Q259" s="21" t="str">
        <f>IF(ISNUMBER($I259),INDEX('Table S2 E. Int. Mortality Risk'!I$14:I$313,$I259),"")</f>
        <v/>
      </c>
      <c r="R259" s="21" t="str">
        <f>IF(ISNUMBER($I259),INDEX('Table S2 E. Int. Mortality Risk'!J$14:J$313,$I259),"")</f>
        <v/>
      </c>
      <c r="S259" s="21" t="str">
        <f>IF(ISNUMBER($I259),INDEX('Table S2 E. Int. Mortality Risk'!K$14:K$313,$I259),"")</f>
        <v/>
      </c>
      <c r="T259" s="21" t="str">
        <f>IF(ISNUMBER($I259),INDEX('Table S2 E. Int. Mortality Risk'!L$14:L$313,$I259),"")</f>
        <v/>
      </c>
      <c r="U259" s="21" t="str">
        <f>IF(ISNUMBER($I259),INDEX('Table S2 E. Int. Mortality Risk'!M$14:M$313,$I259),"")</f>
        <v/>
      </c>
      <c r="V259" s="21" t="str">
        <f>IF(ISNUMBER($I259),INDEX('Table S2 E. Int. Mortality Risk'!N$14:N$313,$I259),"")</f>
        <v/>
      </c>
      <c r="W259" s="21" t="str">
        <f>IF(ISNUMBER($I259),INDEX('Table S2 E. Int. Mortality Risk'!O$14:O$313,$I259),"")</f>
        <v/>
      </c>
      <c r="X259" s="21" t="str">
        <f>IF(ISNUMBER($I259),INDEX('Table S2 E. Int. Mortality Risk'!P$14:P$313,$I259),"")</f>
        <v/>
      </c>
      <c r="Y259" s="21"/>
      <c r="Z259" s="21" t="str">
        <f t="shared" si="53"/>
        <v/>
      </c>
      <c r="AB259" s="21" t="str">
        <f t="shared" si="54"/>
        <v/>
      </c>
      <c r="AC259" s="21" t="str">
        <f t="shared" si="55"/>
        <v/>
      </c>
      <c r="AD259" s="21" t="str">
        <f t="shared" si="56"/>
        <v/>
      </c>
      <c r="AE259" s="21" t="str">
        <f t="shared" si="57"/>
        <v/>
      </c>
      <c r="AF259" s="21" t="str">
        <f t="shared" si="58"/>
        <v/>
      </c>
      <c r="AG259" s="21" t="str">
        <f t="shared" si="59"/>
        <v/>
      </c>
      <c r="AH259" s="21" t="str">
        <f t="shared" si="60"/>
        <v/>
      </c>
      <c r="AI259" s="21" t="str">
        <f t="shared" si="61"/>
        <v/>
      </c>
      <c r="AJ259" s="21" t="str">
        <f t="shared" si="62"/>
        <v/>
      </c>
      <c r="AK259" s="21" t="str">
        <f t="shared" si="63"/>
        <v/>
      </c>
      <c r="AL259" s="21" t="str">
        <f t="shared" si="64"/>
        <v/>
      </c>
      <c r="AM259" s="21" t="str">
        <f t="shared" si="65"/>
        <v/>
      </c>
      <c r="AN259" s="21" t="str">
        <f t="shared" si="66"/>
        <v/>
      </c>
      <c r="AO259" s="21" t="str">
        <f t="shared" si="67"/>
        <v/>
      </c>
      <c r="AP259" s="21" t="str">
        <f t="shared" si="68"/>
        <v/>
      </c>
      <c r="AR259" s="21"/>
      <c r="AS259" s="21"/>
      <c r="AT259" s="21"/>
      <c r="AU259" s="21"/>
      <c r="AV259" s="21"/>
      <c r="AW259" s="21"/>
      <c r="AX259" s="21"/>
      <c r="AY259" s="21"/>
      <c r="AZ259" s="21"/>
      <c r="BA259" s="21"/>
      <c r="BB259" s="21"/>
      <c r="BC259" s="21"/>
      <c r="BD259" s="21"/>
      <c r="BE259" s="21"/>
      <c r="BF259" s="21"/>
    </row>
    <row r="260" spans="1:58" x14ac:dyDescent="0.3">
      <c r="A260" s="21">
        <v>229</v>
      </c>
      <c r="B260" s="21" t="s">
        <v>254</v>
      </c>
      <c r="C260" s="21" t="s">
        <v>257</v>
      </c>
      <c r="D260" s="21" t="s">
        <v>64</v>
      </c>
      <c r="E260" s="4">
        <v>273304</v>
      </c>
      <c r="F260" s="21"/>
      <c r="G260" s="9">
        <v>45.949871100000003</v>
      </c>
      <c r="I260" s="9">
        <f>IF(ISNUMBER(G260),LOOKUP(ROUND(G260,0),'Table S2 E. Int. Mortality Risk'!A$14:A$313),"")</f>
        <v>46</v>
      </c>
      <c r="J260" s="21">
        <f>IF(ISNUMBER($I260),INDEX('Table S2 E. Int. Mortality Risk'!B$14:B$313,$I260),"")</f>
        <v>1.42</v>
      </c>
      <c r="K260" s="21">
        <f>IF(ISNUMBER($I260),INDEX('Table S2 E. Int. Mortality Risk'!C$14:C$313,$I260),"")</f>
        <v>1.26</v>
      </c>
      <c r="L260" s="21">
        <f>IF(ISNUMBER($I260),INDEX('Table S2 E. Int. Mortality Risk'!D$14:D$313,$I260),"")</f>
        <v>1.6</v>
      </c>
      <c r="M260" s="21">
        <f>IF(ISNUMBER($I260),INDEX('Table S2 E. Int. Mortality Risk'!E$14:E$313,$I260),"")</f>
        <v>1.21</v>
      </c>
      <c r="N260" s="21">
        <f>IF(ISNUMBER($I260),INDEX('Table S2 E. Int. Mortality Risk'!F$14:F$313,$I260),"")</f>
        <v>1.0900000000000001</v>
      </c>
      <c r="O260" s="21">
        <f>IF(ISNUMBER($I260),INDEX('Table S2 E. Int. Mortality Risk'!G$14:G$313,$I260),"")</f>
        <v>1.35</v>
      </c>
      <c r="P260" s="21">
        <f>IF(ISNUMBER($I260),INDEX('Table S2 E. Int. Mortality Risk'!H$14:H$313,$I260),"")</f>
        <v>1.35</v>
      </c>
      <c r="Q260" s="21">
        <f>IF(ISNUMBER($I260),INDEX('Table S2 E. Int. Mortality Risk'!I$14:I$313,$I260),"")</f>
        <v>1.22</v>
      </c>
      <c r="R260" s="21">
        <f>IF(ISNUMBER($I260),INDEX('Table S2 E. Int. Mortality Risk'!J$14:J$313,$I260),"")</f>
        <v>1.65</v>
      </c>
      <c r="S260" s="21">
        <f>IF(ISNUMBER($I260),INDEX('Table S2 E. Int. Mortality Risk'!K$14:K$313,$I260),"")</f>
        <v>1.28</v>
      </c>
      <c r="T260" s="21">
        <f>IF(ISNUMBER($I260),INDEX('Table S2 E. Int. Mortality Risk'!L$14:L$313,$I260),"")</f>
        <v>1.07</v>
      </c>
      <c r="U260" s="21">
        <f>IF(ISNUMBER($I260),INDEX('Table S2 E. Int. Mortality Risk'!M$14:M$313,$I260),"")</f>
        <v>1.46</v>
      </c>
      <c r="V260" s="21">
        <f>IF(ISNUMBER($I260),INDEX('Table S2 E. Int. Mortality Risk'!N$14:N$313,$I260),"")</f>
        <v>1.66</v>
      </c>
      <c r="W260" s="21">
        <f>IF(ISNUMBER($I260),INDEX('Table S2 E. Int. Mortality Risk'!O$14:O$313,$I260),"")</f>
        <v>1.1499999999999999</v>
      </c>
      <c r="X260" s="21">
        <f>IF(ISNUMBER($I260),INDEX('Table S2 E. Int. Mortality Risk'!P$14:P$313,$I260),"")</f>
        <v>2.09</v>
      </c>
      <c r="Y260" s="21"/>
      <c r="Z260" s="21">
        <f t="shared" si="53"/>
        <v>273304</v>
      </c>
      <c r="AB260" s="21">
        <f t="shared" si="54"/>
        <v>388091.68</v>
      </c>
      <c r="AC260" s="21">
        <f t="shared" si="55"/>
        <v>344363.04</v>
      </c>
      <c r="AD260" s="21">
        <f t="shared" si="56"/>
        <v>437286.40000000002</v>
      </c>
      <c r="AE260" s="21">
        <f t="shared" si="57"/>
        <v>330697.83999999997</v>
      </c>
      <c r="AF260" s="21">
        <f t="shared" si="58"/>
        <v>297901.36000000004</v>
      </c>
      <c r="AG260" s="21">
        <f t="shared" si="59"/>
        <v>368960.4</v>
      </c>
      <c r="AH260" s="21">
        <f t="shared" si="60"/>
        <v>368960.4</v>
      </c>
      <c r="AI260" s="21">
        <f t="shared" si="61"/>
        <v>333430.88</v>
      </c>
      <c r="AJ260" s="21">
        <f t="shared" si="62"/>
        <v>450951.6</v>
      </c>
      <c r="AK260" s="21">
        <f t="shared" si="63"/>
        <v>349829.12</v>
      </c>
      <c r="AL260" s="21">
        <f t="shared" si="64"/>
        <v>292435.28000000003</v>
      </c>
      <c r="AM260" s="21">
        <f t="shared" si="65"/>
        <v>399023.83999999997</v>
      </c>
      <c r="AN260" s="21">
        <f t="shared" si="66"/>
        <v>453684.63999999996</v>
      </c>
      <c r="AO260" s="21">
        <f t="shared" si="67"/>
        <v>314299.59999999998</v>
      </c>
      <c r="AP260" s="21">
        <f t="shared" si="68"/>
        <v>571205.36</v>
      </c>
      <c r="AR260" s="21"/>
      <c r="AS260" s="21"/>
      <c r="AT260" s="21"/>
      <c r="AU260" s="21"/>
      <c r="AV260" s="21"/>
      <c r="AW260" s="21"/>
      <c r="AX260" s="21"/>
      <c r="AY260" s="21"/>
      <c r="AZ260" s="21"/>
      <c r="BA260" s="21"/>
      <c r="BB260" s="21"/>
      <c r="BC260" s="21"/>
      <c r="BD260" s="21"/>
      <c r="BE260" s="21"/>
      <c r="BF260" s="21"/>
    </row>
    <row r="261" spans="1:58" x14ac:dyDescent="0.3">
      <c r="A261" s="21">
        <v>230</v>
      </c>
      <c r="B261" s="21" t="s">
        <v>254</v>
      </c>
      <c r="C261" s="21" t="s">
        <v>258</v>
      </c>
      <c r="D261" s="21" t="s">
        <v>107</v>
      </c>
      <c r="E261" s="4">
        <v>1396845</v>
      </c>
      <c r="F261" s="21"/>
      <c r="G261" s="9">
        <v>53.962596900000001</v>
      </c>
      <c r="I261" s="9">
        <f>IF(ISNUMBER(G261),LOOKUP(ROUND(G261,0),'Table S2 E. Int. Mortality Risk'!A$14:A$313),"")</f>
        <v>54</v>
      </c>
      <c r="J261" s="21">
        <f>IF(ISNUMBER($I261),INDEX('Table S2 E. Int. Mortality Risk'!B$14:B$313,$I261),"")</f>
        <v>1.51</v>
      </c>
      <c r="K261" s="21">
        <f>IF(ISNUMBER($I261),INDEX('Table S2 E. Int. Mortality Risk'!C$14:C$313,$I261),"")</f>
        <v>1.31</v>
      </c>
      <c r="L261" s="21">
        <f>IF(ISNUMBER($I261),INDEX('Table S2 E. Int. Mortality Risk'!D$14:D$313,$I261),"")</f>
        <v>1.75</v>
      </c>
      <c r="M261" s="21">
        <f>IF(ISNUMBER($I261),INDEX('Table S2 E. Int. Mortality Risk'!E$14:E$313,$I261),"")</f>
        <v>1.24</v>
      </c>
      <c r="N261" s="21">
        <f>IF(ISNUMBER($I261),INDEX('Table S2 E. Int. Mortality Risk'!F$14:F$313,$I261),"")</f>
        <v>1.1000000000000001</v>
      </c>
      <c r="O261" s="21">
        <f>IF(ISNUMBER($I261),INDEX('Table S2 E. Int. Mortality Risk'!G$14:G$313,$I261),"")</f>
        <v>1.39</v>
      </c>
      <c r="P261" s="21">
        <f>IF(ISNUMBER($I261),INDEX('Table S2 E. Int. Mortality Risk'!H$14:H$313,$I261),"")</f>
        <v>1.37</v>
      </c>
      <c r="Q261" s="21">
        <f>IF(ISNUMBER($I261),INDEX('Table S2 E. Int. Mortality Risk'!I$14:I$313,$I261),"")</f>
        <v>1.23</v>
      </c>
      <c r="R261" s="21">
        <f>IF(ISNUMBER($I261),INDEX('Table S2 E. Int. Mortality Risk'!J$14:J$313,$I261),"")</f>
        <v>1.74</v>
      </c>
      <c r="S261" s="21">
        <f>IF(ISNUMBER($I261),INDEX('Table S2 E. Int. Mortality Risk'!K$14:K$313,$I261),"")</f>
        <v>1.32</v>
      </c>
      <c r="T261" s="21">
        <f>IF(ISNUMBER($I261),INDEX('Table S2 E. Int. Mortality Risk'!L$14:L$313,$I261),"")</f>
        <v>1.08</v>
      </c>
      <c r="U261" s="21">
        <f>IF(ISNUMBER($I261),INDEX('Table S2 E. Int. Mortality Risk'!M$14:M$313,$I261),"")</f>
        <v>1.52</v>
      </c>
      <c r="V261" s="21">
        <f>IF(ISNUMBER($I261),INDEX('Table S2 E. Int. Mortality Risk'!N$14:N$313,$I261),"")</f>
        <v>1.74</v>
      </c>
      <c r="W261" s="21">
        <f>IF(ISNUMBER($I261),INDEX('Table S2 E. Int. Mortality Risk'!O$14:O$313,$I261),"")</f>
        <v>1.17</v>
      </c>
      <c r="X261" s="21">
        <f>IF(ISNUMBER($I261),INDEX('Table S2 E. Int. Mortality Risk'!P$14:P$313,$I261),"")</f>
        <v>2.2000000000000002</v>
      </c>
      <c r="Y261" s="21"/>
      <c r="Z261" s="21">
        <f t="shared" si="53"/>
        <v>1396845</v>
      </c>
      <c r="AB261" s="21">
        <f t="shared" si="54"/>
        <v>2109235.9500000002</v>
      </c>
      <c r="AC261" s="21">
        <f t="shared" si="55"/>
        <v>1829866.9500000002</v>
      </c>
      <c r="AD261" s="21">
        <f t="shared" si="56"/>
        <v>2444478.75</v>
      </c>
      <c r="AE261" s="21">
        <f t="shared" si="57"/>
        <v>1732087.8</v>
      </c>
      <c r="AF261" s="21">
        <f t="shared" si="58"/>
        <v>1536529.5000000002</v>
      </c>
      <c r="AG261" s="21">
        <f t="shared" si="59"/>
        <v>1941614.5499999998</v>
      </c>
      <c r="AH261" s="21">
        <f t="shared" si="60"/>
        <v>1913677.6500000001</v>
      </c>
      <c r="AI261" s="21">
        <f t="shared" si="61"/>
        <v>1718119.3499999999</v>
      </c>
      <c r="AJ261" s="21">
        <f t="shared" si="62"/>
        <v>2430510.2999999998</v>
      </c>
      <c r="AK261" s="21">
        <f t="shared" si="63"/>
        <v>1843835.4000000001</v>
      </c>
      <c r="AL261" s="21">
        <f t="shared" si="64"/>
        <v>1508592.6</v>
      </c>
      <c r="AM261" s="21">
        <f t="shared" si="65"/>
        <v>2123204.4</v>
      </c>
      <c r="AN261" s="21">
        <f t="shared" si="66"/>
        <v>2430510.2999999998</v>
      </c>
      <c r="AO261" s="21">
        <f t="shared" si="67"/>
        <v>1634308.65</v>
      </c>
      <c r="AP261" s="21">
        <f t="shared" si="68"/>
        <v>3073059.0000000005</v>
      </c>
      <c r="AR261" s="21"/>
      <c r="AS261" s="21"/>
      <c r="AT261" s="21"/>
      <c r="AU261" s="21"/>
      <c r="AV261" s="21"/>
      <c r="AW261" s="21"/>
      <c r="AX261" s="21"/>
      <c r="AY261" s="21"/>
      <c r="AZ261" s="21"/>
      <c r="BA261" s="21"/>
      <c r="BB261" s="21"/>
      <c r="BC261" s="21"/>
      <c r="BD261" s="21"/>
      <c r="BE261" s="21"/>
      <c r="BF261" s="21"/>
    </row>
    <row r="262" spans="1:58" x14ac:dyDescent="0.3">
      <c r="A262" s="21">
        <v>231</v>
      </c>
      <c r="B262" s="21" t="s">
        <v>254</v>
      </c>
      <c r="C262" s="21" t="s">
        <v>259</v>
      </c>
      <c r="D262" s="21" t="s">
        <v>64</v>
      </c>
      <c r="E262" s="4">
        <v>441691</v>
      </c>
      <c r="F262" s="21"/>
      <c r="G262" s="9">
        <v>49.719066599999998</v>
      </c>
      <c r="I262" s="9">
        <f>IF(ISNUMBER(G262),LOOKUP(ROUND(G262,0),'Table S2 E. Int. Mortality Risk'!A$14:A$313),"")</f>
        <v>50</v>
      </c>
      <c r="J262" s="21">
        <f>IF(ISNUMBER($I262),INDEX('Table S2 E. Int. Mortality Risk'!B$14:B$313,$I262),"")</f>
        <v>1.47</v>
      </c>
      <c r="K262" s="21">
        <f>IF(ISNUMBER($I262),INDEX('Table S2 E. Int. Mortality Risk'!C$14:C$313,$I262),"")</f>
        <v>1.29</v>
      </c>
      <c r="L262" s="21">
        <f>IF(ISNUMBER($I262),INDEX('Table S2 E. Int. Mortality Risk'!D$14:D$313,$I262),"")</f>
        <v>1.68</v>
      </c>
      <c r="M262" s="21">
        <f>IF(ISNUMBER($I262),INDEX('Table S2 E. Int. Mortality Risk'!E$14:E$313,$I262),"")</f>
        <v>1.22</v>
      </c>
      <c r="N262" s="21">
        <f>IF(ISNUMBER($I262),INDEX('Table S2 E. Int. Mortality Risk'!F$14:F$313,$I262),"")</f>
        <v>1.0900000000000001</v>
      </c>
      <c r="O262" s="21">
        <f>IF(ISNUMBER($I262),INDEX('Table S2 E. Int. Mortality Risk'!G$14:G$313,$I262),"")</f>
        <v>1.37</v>
      </c>
      <c r="P262" s="21">
        <f>IF(ISNUMBER($I262),INDEX('Table S2 E. Int. Mortality Risk'!H$14:H$313,$I262),"")</f>
        <v>1.36</v>
      </c>
      <c r="Q262" s="21">
        <f>IF(ISNUMBER($I262),INDEX('Table S2 E. Int. Mortality Risk'!I$14:I$313,$I262),"")</f>
        <v>1.22</v>
      </c>
      <c r="R262" s="21">
        <f>IF(ISNUMBER($I262),INDEX('Table S2 E. Int. Mortality Risk'!J$14:J$313,$I262),"")</f>
        <v>1.7</v>
      </c>
      <c r="S262" s="21">
        <f>IF(ISNUMBER($I262),INDEX('Table S2 E. Int. Mortality Risk'!K$14:K$313,$I262),"")</f>
        <v>1.3</v>
      </c>
      <c r="T262" s="21">
        <f>IF(ISNUMBER($I262),INDEX('Table S2 E. Int. Mortality Risk'!L$14:L$313,$I262),"")</f>
        <v>1.08</v>
      </c>
      <c r="U262" s="21">
        <f>IF(ISNUMBER($I262),INDEX('Table S2 E. Int. Mortality Risk'!M$14:M$313,$I262),"")</f>
        <v>1.49</v>
      </c>
      <c r="V262" s="21">
        <f>IF(ISNUMBER($I262),INDEX('Table S2 E. Int. Mortality Risk'!N$14:N$313,$I262),"")</f>
        <v>1.71</v>
      </c>
      <c r="W262" s="21">
        <f>IF(ISNUMBER($I262),INDEX('Table S2 E. Int. Mortality Risk'!O$14:O$313,$I262),"")</f>
        <v>1.1599999999999999</v>
      </c>
      <c r="X262" s="21">
        <f>IF(ISNUMBER($I262),INDEX('Table S2 E. Int. Mortality Risk'!P$14:P$313,$I262),"")</f>
        <v>2.15</v>
      </c>
      <c r="Y262" s="21"/>
      <c r="Z262" s="21">
        <f t="shared" si="53"/>
        <v>441691</v>
      </c>
      <c r="AB262" s="21">
        <f t="shared" si="54"/>
        <v>649285.77</v>
      </c>
      <c r="AC262" s="21">
        <f t="shared" si="55"/>
        <v>569781.39</v>
      </c>
      <c r="AD262" s="21">
        <f t="shared" si="56"/>
        <v>742040.88</v>
      </c>
      <c r="AE262" s="21">
        <f t="shared" si="57"/>
        <v>538863.02</v>
      </c>
      <c r="AF262" s="21">
        <f t="shared" si="58"/>
        <v>481443.19000000006</v>
      </c>
      <c r="AG262" s="21">
        <f t="shared" si="59"/>
        <v>605116.67000000004</v>
      </c>
      <c r="AH262" s="21">
        <f t="shared" si="60"/>
        <v>600699.76</v>
      </c>
      <c r="AI262" s="21">
        <f t="shared" si="61"/>
        <v>538863.02</v>
      </c>
      <c r="AJ262" s="21">
        <f t="shared" si="62"/>
        <v>750874.7</v>
      </c>
      <c r="AK262" s="21">
        <f t="shared" si="63"/>
        <v>574198.30000000005</v>
      </c>
      <c r="AL262" s="21">
        <f t="shared" si="64"/>
        <v>477026.28</v>
      </c>
      <c r="AM262" s="21">
        <f t="shared" si="65"/>
        <v>658119.59</v>
      </c>
      <c r="AN262" s="21">
        <f t="shared" si="66"/>
        <v>755291.61</v>
      </c>
      <c r="AO262" s="21">
        <f t="shared" si="67"/>
        <v>512361.55999999994</v>
      </c>
      <c r="AP262" s="21">
        <f t="shared" si="68"/>
        <v>949635.64999999991</v>
      </c>
      <c r="AR262" s="21"/>
      <c r="AS262" s="21"/>
      <c r="AT262" s="21"/>
      <c r="AU262" s="21"/>
      <c r="AV262" s="21"/>
      <c r="AW262" s="21"/>
      <c r="AX262" s="21"/>
      <c r="AY262" s="21"/>
      <c r="AZ262" s="21"/>
      <c r="BA262" s="21"/>
      <c r="BB262" s="21"/>
      <c r="BC262" s="21"/>
      <c r="BD262" s="21"/>
      <c r="BE262" s="21"/>
      <c r="BF262" s="21"/>
    </row>
    <row r="263" spans="1:58" x14ac:dyDescent="0.3">
      <c r="A263" s="21">
        <v>232</v>
      </c>
      <c r="B263" s="21" t="s">
        <v>254</v>
      </c>
      <c r="C263" s="21" t="s">
        <v>260</v>
      </c>
      <c r="D263" s="21" t="s">
        <v>64</v>
      </c>
      <c r="E263" s="4">
        <v>489338</v>
      </c>
      <c r="F263" s="21"/>
      <c r="G263" s="9" t="s">
        <v>437</v>
      </c>
      <c r="I263" s="9" t="str">
        <f>IF(ISNUMBER(G263),LOOKUP(ROUND(G263,0),'Table S2 E. Int. Mortality Risk'!A$14:A$313),"")</f>
        <v/>
      </c>
      <c r="J263" s="21" t="str">
        <f>IF(ISNUMBER($I263),INDEX('Table S2 E. Int. Mortality Risk'!B$14:B$313,$I263),"")</f>
        <v/>
      </c>
      <c r="K263" s="21" t="str">
        <f>IF(ISNUMBER($I263),INDEX('Table S2 E. Int. Mortality Risk'!C$14:C$313,$I263),"")</f>
        <v/>
      </c>
      <c r="L263" s="21" t="str">
        <f>IF(ISNUMBER($I263),INDEX('Table S2 E. Int. Mortality Risk'!D$14:D$313,$I263),"")</f>
        <v/>
      </c>
      <c r="M263" s="21" t="str">
        <f>IF(ISNUMBER($I263),INDEX('Table S2 E. Int. Mortality Risk'!E$14:E$313,$I263),"")</f>
        <v/>
      </c>
      <c r="N263" s="21" t="str">
        <f>IF(ISNUMBER($I263),INDEX('Table S2 E. Int. Mortality Risk'!F$14:F$313,$I263),"")</f>
        <v/>
      </c>
      <c r="O263" s="21" t="str">
        <f>IF(ISNUMBER($I263),INDEX('Table S2 E. Int. Mortality Risk'!G$14:G$313,$I263),"")</f>
        <v/>
      </c>
      <c r="P263" s="21" t="str">
        <f>IF(ISNUMBER($I263),INDEX('Table S2 E. Int. Mortality Risk'!H$14:H$313,$I263),"")</f>
        <v/>
      </c>
      <c r="Q263" s="21" t="str">
        <f>IF(ISNUMBER($I263),INDEX('Table S2 E. Int. Mortality Risk'!I$14:I$313,$I263),"")</f>
        <v/>
      </c>
      <c r="R263" s="21" t="str">
        <f>IF(ISNUMBER($I263),INDEX('Table S2 E. Int. Mortality Risk'!J$14:J$313,$I263),"")</f>
        <v/>
      </c>
      <c r="S263" s="21" t="str">
        <f>IF(ISNUMBER($I263),INDEX('Table S2 E. Int. Mortality Risk'!K$14:K$313,$I263),"")</f>
        <v/>
      </c>
      <c r="T263" s="21" t="str">
        <f>IF(ISNUMBER($I263),INDEX('Table S2 E. Int. Mortality Risk'!L$14:L$313,$I263),"")</f>
        <v/>
      </c>
      <c r="U263" s="21" t="str">
        <f>IF(ISNUMBER($I263),INDEX('Table S2 E. Int. Mortality Risk'!M$14:M$313,$I263),"")</f>
        <v/>
      </c>
      <c r="V263" s="21" t="str">
        <f>IF(ISNUMBER($I263),INDEX('Table S2 E. Int. Mortality Risk'!N$14:N$313,$I263),"")</f>
        <v/>
      </c>
      <c r="W263" s="21" t="str">
        <f>IF(ISNUMBER($I263),INDEX('Table S2 E. Int. Mortality Risk'!O$14:O$313,$I263),"")</f>
        <v/>
      </c>
      <c r="X263" s="21" t="str">
        <f>IF(ISNUMBER($I263),INDEX('Table S2 E. Int. Mortality Risk'!P$14:P$313,$I263),"")</f>
        <v/>
      </c>
      <c r="Y263" s="21"/>
      <c r="Z263" s="21" t="str">
        <f t="shared" si="53"/>
        <v/>
      </c>
      <c r="AB263" s="21" t="str">
        <f t="shared" si="54"/>
        <v/>
      </c>
      <c r="AC263" s="21" t="str">
        <f t="shared" si="55"/>
        <v/>
      </c>
      <c r="AD263" s="21" t="str">
        <f t="shared" si="56"/>
        <v/>
      </c>
      <c r="AE263" s="21" t="str">
        <f t="shared" si="57"/>
        <v/>
      </c>
      <c r="AF263" s="21" t="str">
        <f t="shared" si="58"/>
        <v/>
      </c>
      <c r="AG263" s="21" t="str">
        <f t="shared" si="59"/>
        <v/>
      </c>
      <c r="AH263" s="21" t="str">
        <f t="shared" si="60"/>
        <v/>
      </c>
      <c r="AI263" s="21" t="str">
        <f t="shared" si="61"/>
        <v/>
      </c>
      <c r="AJ263" s="21" t="str">
        <f t="shared" si="62"/>
        <v/>
      </c>
      <c r="AK263" s="21" t="str">
        <f t="shared" si="63"/>
        <v/>
      </c>
      <c r="AL263" s="21" t="str">
        <f t="shared" si="64"/>
        <v/>
      </c>
      <c r="AM263" s="21" t="str">
        <f t="shared" si="65"/>
        <v/>
      </c>
      <c r="AN263" s="21" t="str">
        <f t="shared" si="66"/>
        <v/>
      </c>
      <c r="AO263" s="21" t="str">
        <f t="shared" si="67"/>
        <v/>
      </c>
      <c r="AP263" s="21" t="str">
        <f t="shared" si="68"/>
        <v/>
      </c>
      <c r="AR263" s="21"/>
      <c r="AS263" s="21"/>
      <c r="AT263" s="21"/>
      <c r="AU263" s="21"/>
      <c r="AV263" s="21"/>
      <c r="AW263" s="21"/>
      <c r="AX263" s="21"/>
      <c r="AY263" s="21"/>
      <c r="AZ263" s="21"/>
      <c r="BA263" s="21"/>
      <c r="BB263" s="21"/>
      <c r="BC263" s="21"/>
      <c r="BD263" s="21"/>
      <c r="BE263" s="21"/>
      <c r="BF263" s="21"/>
    </row>
    <row r="264" spans="1:58" x14ac:dyDescent="0.3">
      <c r="A264" s="21">
        <v>233</v>
      </c>
      <c r="B264" s="21" t="s">
        <v>254</v>
      </c>
      <c r="C264" s="21" t="s">
        <v>261</v>
      </c>
      <c r="D264" s="21" t="s">
        <v>64</v>
      </c>
      <c r="E264" s="4">
        <v>256716</v>
      </c>
      <c r="F264" s="21"/>
      <c r="G264" s="9">
        <v>51.745567299999998</v>
      </c>
      <c r="I264" s="9">
        <f>IF(ISNUMBER(G264),LOOKUP(ROUND(G264,0),'Table S2 E. Int. Mortality Risk'!A$14:A$313),"")</f>
        <v>52</v>
      </c>
      <c r="J264" s="21">
        <f>IF(ISNUMBER($I264),INDEX('Table S2 E. Int. Mortality Risk'!B$14:B$313,$I264),"")</f>
        <v>1.49</v>
      </c>
      <c r="K264" s="21">
        <f>IF(ISNUMBER($I264),INDEX('Table S2 E. Int. Mortality Risk'!C$14:C$313,$I264),"")</f>
        <v>1.3</v>
      </c>
      <c r="L264" s="21">
        <f>IF(ISNUMBER($I264),INDEX('Table S2 E. Int. Mortality Risk'!D$14:D$313,$I264),"")</f>
        <v>1.71</v>
      </c>
      <c r="M264" s="21">
        <f>IF(ISNUMBER($I264),INDEX('Table S2 E. Int. Mortality Risk'!E$14:E$313,$I264),"")</f>
        <v>1.23</v>
      </c>
      <c r="N264" s="21">
        <f>IF(ISNUMBER($I264),INDEX('Table S2 E. Int. Mortality Risk'!F$14:F$313,$I264),"")</f>
        <v>1.1000000000000001</v>
      </c>
      <c r="O264" s="21">
        <f>IF(ISNUMBER($I264),INDEX('Table S2 E. Int. Mortality Risk'!G$14:G$313,$I264),"")</f>
        <v>1.38</v>
      </c>
      <c r="P264" s="21">
        <f>IF(ISNUMBER($I264),INDEX('Table S2 E. Int. Mortality Risk'!H$14:H$313,$I264),"")</f>
        <v>1.37</v>
      </c>
      <c r="Q264" s="21">
        <f>IF(ISNUMBER($I264),INDEX('Table S2 E. Int. Mortality Risk'!I$14:I$313,$I264),"")</f>
        <v>1.23</v>
      </c>
      <c r="R264" s="21">
        <f>IF(ISNUMBER($I264),INDEX('Table S2 E. Int. Mortality Risk'!J$14:J$313,$I264),"")</f>
        <v>1.72</v>
      </c>
      <c r="S264" s="21">
        <f>IF(ISNUMBER($I264),INDEX('Table S2 E. Int. Mortality Risk'!K$14:K$313,$I264),"")</f>
        <v>1.31</v>
      </c>
      <c r="T264" s="21">
        <f>IF(ISNUMBER($I264),INDEX('Table S2 E. Int. Mortality Risk'!L$14:L$313,$I264),"")</f>
        <v>1.08</v>
      </c>
      <c r="U264" s="21">
        <f>IF(ISNUMBER($I264),INDEX('Table S2 E. Int. Mortality Risk'!M$14:M$313,$I264),"")</f>
        <v>1.51</v>
      </c>
      <c r="V264" s="21">
        <f>IF(ISNUMBER($I264),INDEX('Table S2 E. Int. Mortality Risk'!N$14:N$313,$I264),"")</f>
        <v>1.73</v>
      </c>
      <c r="W264" s="21">
        <f>IF(ISNUMBER($I264),INDEX('Table S2 E. Int. Mortality Risk'!O$14:O$313,$I264),"")</f>
        <v>1.1599999999999999</v>
      </c>
      <c r="X264" s="21">
        <f>IF(ISNUMBER($I264),INDEX('Table S2 E. Int. Mortality Risk'!P$14:P$313,$I264),"")</f>
        <v>2.17</v>
      </c>
      <c r="Y264" s="21"/>
      <c r="Z264" s="21">
        <f t="shared" si="53"/>
        <v>256716</v>
      </c>
      <c r="AB264" s="21">
        <f t="shared" si="54"/>
        <v>382506.84</v>
      </c>
      <c r="AC264" s="21">
        <f t="shared" si="55"/>
        <v>333730.8</v>
      </c>
      <c r="AD264" s="21">
        <f t="shared" si="56"/>
        <v>438984.36</v>
      </c>
      <c r="AE264" s="21">
        <f t="shared" si="57"/>
        <v>315760.68</v>
      </c>
      <c r="AF264" s="21">
        <f t="shared" si="58"/>
        <v>282387.60000000003</v>
      </c>
      <c r="AG264" s="21">
        <f t="shared" si="59"/>
        <v>354268.07999999996</v>
      </c>
      <c r="AH264" s="21">
        <f t="shared" si="60"/>
        <v>351700.92000000004</v>
      </c>
      <c r="AI264" s="21">
        <f t="shared" si="61"/>
        <v>315760.68</v>
      </c>
      <c r="AJ264" s="21">
        <f t="shared" si="62"/>
        <v>441551.52</v>
      </c>
      <c r="AK264" s="21">
        <f t="shared" si="63"/>
        <v>336297.96</v>
      </c>
      <c r="AL264" s="21">
        <f t="shared" si="64"/>
        <v>277253.28000000003</v>
      </c>
      <c r="AM264" s="21">
        <f t="shared" si="65"/>
        <v>387641.16</v>
      </c>
      <c r="AN264" s="21">
        <f t="shared" si="66"/>
        <v>444118.68</v>
      </c>
      <c r="AO264" s="21">
        <f t="shared" si="67"/>
        <v>297790.56</v>
      </c>
      <c r="AP264" s="21">
        <f t="shared" si="68"/>
        <v>557073.72</v>
      </c>
      <c r="AR264" s="21"/>
      <c r="AS264" s="21"/>
      <c r="AT264" s="21"/>
      <c r="AU264" s="21"/>
      <c r="AV264" s="21"/>
      <c r="AW264" s="21"/>
      <c r="AX264" s="21"/>
      <c r="AY264" s="21"/>
      <c r="AZ264" s="21"/>
      <c r="BA264" s="21"/>
      <c r="BB264" s="21"/>
      <c r="BC264" s="21"/>
      <c r="BD264" s="21"/>
      <c r="BE264" s="21"/>
      <c r="BF264" s="21"/>
    </row>
    <row r="265" spans="1:58" x14ac:dyDescent="0.3">
      <c r="A265" s="21">
        <v>234</v>
      </c>
      <c r="B265" s="21" t="s">
        <v>254</v>
      </c>
      <c r="C265" s="21" t="s">
        <v>262</v>
      </c>
      <c r="D265" s="21" t="s">
        <v>6</v>
      </c>
      <c r="E265" s="4">
        <v>2208708</v>
      </c>
      <c r="F265" s="21"/>
      <c r="G265" s="9">
        <v>52.358974500000002</v>
      </c>
      <c r="I265" s="9">
        <f>IF(ISNUMBER(G265),LOOKUP(ROUND(G265,0),'Table S2 E. Int. Mortality Risk'!A$14:A$313),"")</f>
        <v>52</v>
      </c>
      <c r="J265" s="21">
        <f>IF(ISNUMBER($I265),INDEX('Table S2 E. Int. Mortality Risk'!B$14:B$313,$I265),"")</f>
        <v>1.49</v>
      </c>
      <c r="K265" s="21">
        <f>IF(ISNUMBER($I265),INDEX('Table S2 E. Int. Mortality Risk'!C$14:C$313,$I265),"")</f>
        <v>1.3</v>
      </c>
      <c r="L265" s="21">
        <f>IF(ISNUMBER($I265),INDEX('Table S2 E. Int. Mortality Risk'!D$14:D$313,$I265),"")</f>
        <v>1.71</v>
      </c>
      <c r="M265" s="21">
        <f>IF(ISNUMBER($I265),INDEX('Table S2 E. Int. Mortality Risk'!E$14:E$313,$I265),"")</f>
        <v>1.23</v>
      </c>
      <c r="N265" s="21">
        <f>IF(ISNUMBER($I265),INDEX('Table S2 E. Int. Mortality Risk'!F$14:F$313,$I265),"")</f>
        <v>1.1000000000000001</v>
      </c>
      <c r="O265" s="21">
        <f>IF(ISNUMBER($I265),INDEX('Table S2 E. Int. Mortality Risk'!G$14:G$313,$I265),"")</f>
        <v>1.38</v>
      </c>
      <c r="P265" s="21">
        <f>IF(ISNUMBER($I265),INDEX('Table S2 E. Int. Mortality Risk'!H$14:H$313,$I265),"")</f>
        <v>1.37</v>
      </c>
      <c r="Q265" s="21">
        <f>IF(ISNUMBER($I265),INDEX('Table S2 E. Int. Mortality Risk'!I$14:I$313,$I265),"")</f>
        <v>1.23</v>
      </c>
      <c r="R265" s="21">
        <f>IF(ISNUMBER($I265),INDEX('Table S2 E. Int. Mortality Risk'!J$14:J$313,$I265),"")</f>
        <v>1.72</v>
      </c>
      <c r="S265" s="21">
        <f>IF(ISNUMBER($I265),INDEX('Table S2 E. Int. Mortality Risk'!K$14:K$313,$I265),"")</f>
        <v>1.31</v>
      </c>
      <c r="T265" s="21">
        <f>IF(ISNUMBER($I265),INDEX('Table S2 E. Int. Mortality Risk'!L$14:L$313,$I265),"")</f>
        <v>1.08</v>
      </c>
      <c r="U265" s="21">
        <f>IF(ISNUMBER($I265),INDEX('Table S2 E. Int. Mortality Risk'!M$14:M$313,$I265),"")</f>
        <v>1.51</v>
      </c>
      <c r="V265" s="21">
        <f>IF(ISNUMBER($I265),INDEX('Table S2 E. Int. Mortality Risk'!N$14:N$313,$I265),"")</f>
        <v>1.73</v>
      </c>
      <c r="W265" s="21">
        <f>IF(ISNUMBER($I265),INDEX('Table S2 E. Int. Mortality Risk'!O$14:O$313,$I265),"")</f>
        <v>1.1599999999999999</v>
      </c>
      <c r="X265" s="21">
        <f>IF(ISNUMBER($I265),INDEX('Table S2 E. Int. Mortality Risk'!P$14:P$313,$I265),"")</f>
        <v>2.17</v>
      </c>
      <c r="Y265" s="21"/>
      <c r="Z265" s="21">
        <f t="shared" si="53"/>
        <v>2208708</v>
      </c>
      <c r="AB265" s="21">
        <f t="shared" si="54"/>
        <v>3290974.92</v>
      </c>
      <c r="AC265" s="21">
        <f t="shared" si="55"/>
        <v>2871320.4</v>
      </c>
      <c r="AD265" s="21">
        <f t="shared" si="56"/>
        <v>3776890.6799999997</v>
      </c>
      <c r="AE265" s="21">
        <f t="shared" si="57"/>
        <v>2716710.84</v>
      </c>
      <c r="AF265" s="21">
        <f t="shared" si="58"/>
        <v>2429578.8000000003</v>
      </c>
      <c r="AG265" s="21">
        <f t="shared" si="59"/>
        <v>3048017.0399999996</v>
      </c>
      <c r="AH265" s="21">
        <f t="shared" si="60"/>
        <v>3025929.9600000004</v>
      </c>
      <c r="AI265" s="21">
        <f t="shared" si="61"/>
        <v>2716710.84</v>
      </c>
      <c r="AJ265" s="21">
        <f t="shared" si="62"/>
        <v>3798977.76</v>
      </c>
      <c r="AK265" s="21">
        <f t="shared" si="63"/>
        <v>2893407.48</v>
      </c>
      <c r="AL265" s="21">
        <f t="shared" si="64"/>
        <v>2385404.64</v>
      </c>
      <c r="AM265" s="21">
        <f t="shared" si="65"/>
        <v>3335149.08</v>
      </c>
      <c r="AN265" s="21">
        <f t="shared" si="66"/>
        <v>3821064.84</v>
      </c>
      <c r="AO265" s="21">
        <f t="shared" si="67"/>
        <v>2562101.2799999998</v>
      </c>
      <c r="AP265" s="21">
        <f t="shared" si="68"/>
        <v>4792896.3599999994</v>
      </c>
      <c r="AR265" s="21"/>
      <c r="AS265" s="21"/>
      <c r="AT265" s="21"/>
      <c r="AU265" s="21"/>
      <c r="AV265" s="21"/>
      <c r="AW265" s="21"/>
      <c r="AX265" s="21"/>
      <c r="AY265" s="21"/>
      <c r="AZ265" s="21"/>
      <c r="BA265" s="21"/>
      <c r="BB265" s="21"/>
      <c r="BC265" s="21"/>
      <c r="BD265" s="21"/>
      <c r="BE265" s="21"/>
      <c r="BF265" s="21"/>
    </row>
    <row r="266" spans="1:58" x14ac:dyDescent="0.3">
      <c r="A266" s="21">
        <v>235</v>
      </c>
      <c r="B266" s="21" t="s">
        <v>263</v>
      </c>
      <c r="C266" s="21" t="s">
        <v>264</v>
      </c>
      <c r="D266" s="21" t="s">
        <v>6</v>
      </c>
      <c r="E266" s="4">
        <v>2629906</v>
      </c>
      <c r="F266" s="21"/>
      <c r="G266" s="9">
        <v>48.847374000000002</v>
      </c>
      <c r="I266" s="9">
        <f>IF(ISNUMBER(G266),LOOKUP(ROUND(G266,0),'Table S2 E. Int. Mortality Risk'!A$14:A$313),"")</f>
        <v>49</v>
      </c>
      <c r="J266" s="21">
        <f>IF(ISNUMBER($I266),INDEX('Table S2 E. Int. Mortality Risk'!B$14:B$313,$I266),"")</f>
        <v>1.46</v>
      </c>
      <c r="K266" s="21">
        <f>IF(ISNUMBER($I266),INDEX('Table S2 E. Int. Mortality Risk'!C$14:C$313,$I266),"")</f>
        <v>1.28</v>
      </c>
      <c r="L266" s="21">
        <f>IF(ISNUMBER($I266),INDEX('Table S2 E. Int. Mortality Risk'!D$14:D$313,$I266),"")</f>
        <v>1.66</v>
      </c>
      <c r="M266" s="21">
        <f>IF(ISNUMBER($I266),INDEX('Table S2 E. Int. Mortality Risk'!E$14:E$313,$I266),"")</f>
        <v>1.22</v>
      </c>
      <c r="N266" s="21">
        <f>IF(ISNUMBER($I266),INDEX('Table S2 E. Int. Mortality Risk'!F$14:F$313,$I266),"")</f>
        <v>1.0900000000000001</v>
      </c>
      <c r="O266" s="21">
        <f>IF(ISNUMBER($I266),INDEX('Table S2 E. Int. Mortality Risk'!G$14:G$313,$I266),"")</f>
        <v>1.37</v>
      </c>
      <c r="P266" s="21">
        <f>IF(ISNUMBER($I266),INDEX('Table S2 E. Int. Mortality Risk'!H$14:H$313,$I266),"")</f>
        <v>1.36</v>
      </c>
      <c r="Q266" s="21">
        <f>IF(ISNUMBER($I266),INDEX('Table S2 E. Int. Mortality Risk'!I$14:I$313,$I266),"")</f>
        <v>1.22</v>
      </c>
      <c r="R266" s="21">
        <f>IF(ISNUMBER($I266),INDEX('Table S2 E. Int. Mortality Risk'!J$14:J$313,$I266),"")</f>
        <v>1.69</v>
      </c>
      <c r="S266" s="21">
        <f>IF(ISNUMBER($I266),INDEX('Table S2 E. Int. Mortality Risk'!K$14:K$313,$I266),"")</f>
        <v>1.29</v>
      </c>
      <c r="T266" s="21">
        <f>IF(ISNUMBER($I266),INDEX('Table S2 E. Int. Mortality Risk'!L$14:L$313,$I266),"")</f>
        <v>1.07</v>
      </c>
      <c r="U266" s="21">
        <f>IF(ISNUMBER($I266),INDEX('Table S2 E. Int. Mortality Risk'!M$14:M$313,$I266),"")</f>
        <v>1.48</v>
      </c>
      <c r="V266" s="21">
        <f>IF(ISNUMBER($I266),INDEX('Table S2 E. Int. Mortality Risk'!N$14:N$313,$I266),"")</f>
        <v>1.7</v>
      </c>
      <c r="W266" s="21">
        <f>IF(ISNUMBER($I266),INDEX('Table S2 E. Int. Mortality Risk'!O$14:O$313,$I266),"")</f>
        <v>1.1599999999999999</v>
      </c>
      <c r="X266" s="21">
        <f>IF(ISNUMBER($I266),INDEX('Table S2 E. Int. Mortality Risk'!P$14:P$313,$I266),"")</f>
        <v>2.13</v>
      </c>
      <c r="Y266" s="21"/>
      <c r="Z266" s="21">
        <f t="shared" si="53"/>
        <v>2629906</v>
      </c>
      <c r="AB266" s="21">
        <f t="shared" si="54"/>
        <v>3839662.76</v>
      </c>
      <c r="AC266" s="21">
        <f t="shared" si="55"/>
        <v>3366279.68</v>
      </c>
      <c r="AD266" s="21">
        <f t="shared" si="56"/>
        <v>4365643.96</v>
      </c>
      <c r="AE266" s="21">
        <f t="shared" si="57"/>
        <v>3208485.32</v>
      </c>
      <c r="AF266" s="21">
        <f t="shared" si="58"/>
        <v>2866597.54</v>
      </c>
      <c r="AG266" s="21">
        <f t="shared" si="59"/>
        <v>3602971.22</v>
      </c>
      <c r="AH266" s="21">
        <f t="shared" si="60"/>
        <v>3576672.16</v>
      </c>
      <c r="AI266" s="21">
        <f t="shared" si="61"/>
        <v>3208485.32</v>
      </c>
      <c r="AJ266" s="21">
        <f t="shared" si="62"/>
        <v>4444541.1399999997</v>
      </c>
      <c r="AK266" s="21">
        <f t="shared" si="63"/>
        <v>3392578.74</v>
      </c>
      <c r="AL266" s="21">
        <f t="shared" si="64"/>
        <v>2813999.4200000004</v>
      </c>
      <c r="AM266" s="21">
        <f t="shared" si="65"/>
        <v>3892260.88</v>
      </c>
      <c r="AN266" s="21">
        <f t="shared" si="66"/>
        <v>4470840.2</v>
      </c>
      <c r="AO266" s="21">
        <f t="shared" si="67"/>
        <v>3050690.96</v>
      </c>
      <c r="AP266" s="21">
        <f t="shared" si="68"/>
        <v>5601699.7799999993</v>
      </c>
      <c r="AR266" s="21"/>
      <c r="AS266" s="21"/>
      <c r="AT266" s="21"/>
      <c r="AU266" s="21"/>
      <c r="AV266" s="21"/>
      <c r="AW266" s="21"/>
      <c r="AX266" s="21"/>
      <c r="AY266" s="21"/>
      <c r="AZ266" s="21"/>
      <c r="BA266" s="21"/>
      <c r="BB266" s="21"/>
      <c r="BC266" s="21"/>
      <c r="BD266" s="21"/>
      <c r="BE266" s="21"/>
      <c r="BF266" s="21"/>
    </row>
    <row r="267" spans="1:58" x14ac:dyDescent="0.3">
      <c r="A267" s="21">
        <v>236</v>
      </c>
      <c r="B267" s="21" t="s">
        <v>263</v>
      </c>
      <c r="C267" s="21" t="s">
        <v>265</v>
      </c>
      <c r="D267" s="21" t="s">
        <v>6</v>
      </c>
      <c r="E267" s="4">
        <v>3716737</v>
      </c>
      <c r="F267" s="21"/>
      <c r="G267" s="9">
        <v>46.780277300000002</v>
      </c>
      <c r="I267" s="9">
        <f>IF(ISNUMBER(G267),LOOKUP(ROUND(G267,0),'Table S2 E. Int. Mortality Risk'!A$14:A$313),"")</f>
        <v>47</v>
      </c>
      <c r="J267" s="21">
        <f>IF(ISNUMBER($I267),INDEX('Table S2 E. Int. Mortality Risk'!B$14:B$313,$I267),"")</f>
        <v>1.43</v>
      </c>
      <c r="K267" s="21">
        <f>IF(ISNUMBER($I267),INDEX('Table S2 E. Int. Mortality Risk'!C$14:C$313,$I267),"")</f>
        <v>1.27</v>
      </c>
      <c r="L267" s="21">
        <f>IF(ISNUMBER($I267),INDEX('Table S2 E. Int. Mortality Risk'!D$14:D$313,$I267),"")</f>
        <v>1.62</v>
      </c>
      <c r="M267" s="21">
        <f>IF(ISNUMBER($I267),INDEX('Table S2 E. Int. Mortality Risk'!E$14:E$313,$I267),"")</f>
        <v>1.21</v>
      </c>
      <c r="N267" s="21">
        <f>IF(ISNUMBER($I267),INDEX('Table S2 E. Int. Mortality Risk'!F$14:F$313,$I267),"")</f>
        <v>1.0900000000000001</v>
      </c>
      <c r="O267" s="21">
        <f>IF(ISNUMBER($I267),INDEX('Table S2 E. Int. Mortality Risk'!G$14:G$313,$I267),"")</f>
        <v>1.36</v>
      </c>
      <c r="P267" s="21">
        <f>IF(ISNUMBER($I267),INDEX('Table S2 E. Int. Mortality Risk'!H$14:H$313,$I267),"")</f>
        <v>1.35</v>
      </c>
      <c r="Q267" s="21">
        <f>IF(ISNUMBER($I267),INDEX('Table S2 E. Int. Mortality Risk'!I$14:I$313,$I267),"")</f>
        <v>1.22</v>
      </c>
      <c r="R267" s="21">
        <f>IF(ISNUMBER($I267),INDEX('Table S2 E. Int. Mortality Risk'!J$14:J$313,$I267),"")</f>
        <v>1.66</v>
      </c>
      <c r="S267" s="21">
        <f>IF(ISNUMBER($I267),INDEX('Table S2 E. Int. Mortality Risk'!K$14:K$313,$I267),"")</f>
        <v>1.28</v>
      </c>
      <c r="T267" s="21">
        <f>IF(ISNUMBER($I267),INDEX('Table S2 E. Int. Mortality Risk'!L$14:L$313,$I267),"")</f>
        <v>1.07</v>
      </c>
      <c r="U267" s="21">
        <f>IF(ISNUMBER($I267),INDEX('Table S2 E. Int. Mortality Risk'!M$14:M$313,$I267),"")</f>
        <v>1.47</v>
      </c>
      <c r="V267" s="21">
        <f>IF(ISNUMBER($I267),INDEX('Table S2 E. Int. Mortality Risk'!N$14:N$313,$I267),"")</f>
        <v>1.68</v>
      </c>
      <c r="W267" s="21">
        <f>IF(ISNUMBER($I267),INDEX('Table S2 E. Int. Mortality Risk'!O$14:O$313,$I267),"")</f>
        <v>1.1499999999999999</v>
      </c>
      <c r="X267" s="21">
        <f>IF(ISNUMBER($I267),INDEX('Table S2 E. Int. Mortality Risk'!P$14:P$313,$I267),"")</f>
        <v>2.11</v>
      </c>
      <c r="Y267" s="21"/>
      <c r="Z267" s="21">
        <f t="shared" si="53"/>
        <v>3716737</v>
      </c>
      <c r="AB267" s="21">
        <f t="shared" si="54"/>
        <v>5314933.91</v>
      </c>
      <c r="AC267" s="21">
        <f t="shared" si="55"/>
        <v>4720255.99</v>
      </c>
      <c r="AD267" s="21">
        <f t="shared" si="56"/>
        <v>6021113.9400000004</v>
      </c>
      <c r="AE267" s="21">
        <f t="shared" si="57"/>
        <v>4497251.7699999996</v>
      </c>
      <c r="AF267" s="21">
        <f t="shared" si="58"/>
        <v>4051243.33</v>
      </c>
      <c r="AG267" s="21">
        <f t="shared" si="59"/>
        <v>5054762.32</v>
      </c>
      <c r="AH267" s="21">
        <f t="shared" si="60"/>
        <v>5017594.95</v>
      </c>
      <c r="AI267" s="21">
        <f t="shared" si="61"/>
        <v>4534419.1399999997</v>
      </c>
      <c r="AJ267" s="21">
        <f t="shared" si="62"/>
        <v>6169783.4199999999</v>
      </c>
      <c r="AK267" s="21">
        <f t="shared" si="63"/>
        <v>4757423.3600000003</v>
      </c>
      <c r="AL267" s="21">
        <f t="shared" si="64"/>
        <v>3976908.5900000003</v>
      </c>
      <c r="AM267" s="21">
        <f t="shared" si="65"/>
        <v>5463603.3899999997</v>
      </c>
      <c r="AN267" s="21">
        <f t="shared" si="66"/>
        <v>6244118.1600000001</v>
      </c>
      <c r="AO267" s="21">
        <f t="shared" si="67"/>
        <v>4274247.55</v>
      </c>
      <c r="AP267" s="21">
        <f t="shared" si="68"/>
        <v>7842315.0699999994</v>
      </c>
      <c r="AR267" s="21"/>
      <c r="AS267" s="21"/>
      <c r="AT267" s="21"/>
      <c r="AU267" s="21"/>
      <c r="AV267" s="21"/>
      <c r="AW267" s="21"/>
      <c r="AX267" s="21"/>
      <c r="AY267" s="21"/>
      <c r="AZ267" s="21"/>
      <c r="BA267" s="21"/>
      <c r="BB267" s="21"/>
      <c r="BC267" s="21"/>
      <c r="BD267" s="21"/>
      <c r="BE267" s="21"/>
      <c r="BF267" s="21"/>
    </row>
    <row r="268" spans="1:58" x14ac:dyDescent="0.3">
      <c r="A268" s="21">
        <v>237</v>
      </c>
      <c r="B268" s="21" t="s">
        <v>263</v>
      </c>
      <c r="C268" s="21" t="s">
        <v>266</v>
      </c>
      <c r="D268" s="21" t="s">
        <v>6</v>
      </c>
      <c r="E268" s="4">
        <v>3416196</v>
      </c>
      <c r="F268" s="21"/>
      <c r="G268" s="9">
        <v>48.418025999999998</v>
      </c>
      <c r="I268" s="9">
        <f>IF(ISNUMBER(G268),LOOKUP(ROUND(G268,0),'Table S2 E. Int. Mortality Risk'!A$14:A$313),"")</f>
        <v>48</v>
      </c>
      <c r="J268" s="21">
        <f>IF(ISNUMBER($I268),INDEX('Table S2 E. Int. Mortality Risk'!B$14:B$313,$I268),"")</f>
        <v>1.44</v>
      </c>
      <c r="K268" s="21">
        <f>IF(ISNUMBER($I268),INDEX('Table S2 E. Int. Mortality Risk'!C$14:C$313,$I268),"")</f>
        <v>1.27</v>
      </c>
      <c r="L268" s="21">
        <f>IF(ISNUMBER($I268),INDEX('Table S2 E. Int. Mortality Risk'!D$14:D$313,$I268),"")</f>
        <v>1.64</v>
      </c>
      <c r="M268" s="21">
        <f>IF(ISNUMBER($I268),INDEX('Table S2 E. Int. Mortality Risk'!E$14:E$313,$I268),"")</f>
        <v>1.22</v>
      </c>
      <c r="N268" s="21">
        <f>IF(ISNUMBER($I268),INDEX('Table S2 E. Int. Mortality Risk'!F$14:F$313,$I268),"")</f>
        <v>1.0900000000000001</v>
      </c>
      <c r="O268" s="21">
        <f>IF(ISNUMBER($I268),INDEX('Table S2 E. Int. Mortality Risk'!G$14:G$313,$I268),"")</f>
        <v>1.36</v>
      </c>
      <c r="P268" s="21">
        <f>IF(ISNUMBER($I268),INDEX('Table S2 E. Int. Mortality Risk'!H$14:H$313,$I268),"")</f>
        <v>1.35</v>
      </c>
      <c r="Q268" s="21">
        <f>IF(ISNUMBER($I268),INDEX('Table S2 E. Int. Mortality Risk'!I$14:I$313,$I268),"")</f>
        <v>1.22</v>
      </c>
      <c r="R268" s="21">
        <f>IF(ISNUMBER($I268),INDEX('Table S2 E. Int. Mortality Risk'!J$14:J$313,$I268),"")</f>
        <v>1.68</v>
      </c>
      <c r="S268" s="21">
        <f>IF(ISNUMBER($I268),INDEX('Table S2 E. Int. Mortality Risk'!K$14:K$313,$I268),"")</f>
        <v>1.29</v>
      </c>
      <c r="T268" s="21">
        <f>IF(ISNUMBER($I268),INDEX('Table S2 E. Int. Mortality Risk'!L$14:L$313,$I268),"")</f>
        <v>1.07</v>
      </c>
      <c r="U268" s="21">
        <f>IF(ISNUMBER($I268),INDEX('Table S2 E. Int. Mortality Risk'!M$14:M$313,$I268),"")</f>
        <v>1.48</v>
      </c>
      <c r="V268" s="21">
        <f>IF(ISNUMBER($I268),INDEX('Table S2 E. Int. Mortality Risk'!N$14:N$313,$I268),"")</f>
        <v>1.69</v>
      </c>
      <c r="W268" s="21">
        <f>IF(ISNUMBER($I268),INDEX('Table S2 E. Int. Mortality Risk'!O$14:O$313,$I268),"")</f>
        <v>1.1599999999999999</v>
      </c>
      <c r="X268" s="21">
        <f>IF(ISNUMBER($I268),INDEX('Table S2 E. Int. Mortality Risk'!P$14:P$313,$I268),"")</f>
        <v>2.12</v>
      </c>
      <c r="Y268" s="21"/>
      <c r="Z268" s="21">
        <f t="shared" si="53"/>
        <v>3416196</v>
      </c>
      <c r="AB268" s="21">
        <f t="shared" si="54"/>
        <v>4919322.24</v>
      </c>
      <c r="AC268" s="21">
        <f t="shared" si="55"/>
        <v>4338568.92</v>
      </c>
      <c r="AD268" s="21">
        <f t="shared" si="56"/>
        <v>5602561.4399999995</v>
      </c>
      <c r="AE268" s="21">
        <f t="shared" si="57"/>
        <v>4167759.12</v>
      </c>
      <c r="AF268" s="21">
        <f t="shared" si="58"/>
        <v>3723653.64</v>
      </c>
      <c r="AG268" s="21">
        <f t="shared" si="59"/>
        <v>4646026.5600000005</v>
      </c>
      <c r="AH268" s="21">
        <f t="shared" si="60"/>
        <v>4611864.6000000006</v>
      </c>
      <c r="AI268" s="21">
        <f t="shared" si="61"/>
        <v>4167759.12</v>
      </c>
      <c r="AJ268" s="21">
        <f t="shared" si="62"/>
        <v>5739209.2799999993</v>
      </c>
      <c r="AK268" s="21">
        <f t="shared" si="63"/>
        <v>4406892.84</v>
      </c>
      <c r="AL268" s="21">
        <f t="shared" si="64"/>
        <v>3655329.72</v>
      </c>
      <c r="AM268" s="21">
        <f t="shared" si="65"/>
        <v>5055970.08</v>
      </c>
      <c r="AN268" s="21">
        <f t="shared" si="66"/>
        <v>5773371.2400000002</v>
      </c>
      <c r="AO268" s="21">
        <f t="shared" si="67"/>
        <v>3962787.36</v>
      </c>
      <c r="AP268" s="21">
        <f t="shared" si="68"/>
        <v>7242335.5200000005</v>
      </c>
      <c r="AR268" s="21"/>
      <c r="AS268" s="21"/>
      <c r="AT268" s="21"/>
      <c r="AU268" s="21"/>
      <c r="AV268" s="21"/>
      <c r="AW268" s="21"/>
      <c r="AX268" s="21"/>
      <c r="AY268" s="21"/>
      <c r="AZ268" s="21"/>
      <c r="BA268" s="21"/>
      <c r="BB268" s="21"/>
      <c r="BC268" s="21"/>
      <c r="BD268" s="21"/>
      <c r="BE268" s="21"/>
      <c r="BF268" s="21"/>
    </row>
    <row r="269" spans="1:58" x14ac:dyDescent="0.3">
      <c r="A269" s="21">
        <v>238</v>
      </c>
      <c r="B269" s="21" t="s">
        <v>263</v>
      </c>
      <c r="C269" s="21" t="s">
        <v>267</v>
      </c>
      <c r="D269" s="21" t="s">
        <v>6</v>
      </c>
      <c r="E269" s="4">
        <v>2341742</v>
      </c>
      <c r="F269" s="21"/>
      <c r="G269" s="9">
        <v>49.822410599999998</v>
      </c>
      <c r="I269" s="9">
        <f>IF(ISNUMBER(G269),LOOKUP(ROUND(G269,0),'Table S2 E. Int. Mortality Risk'!A$14:A$313),"")</f>
        <v>50</v>
      </c>
      <c r="J269" s="21">
        <f>IF(ISNUMBER($I269),INDEX('Table S2 E. Int. Mortality Risk'!B$14:B$313,$I269),"")</f>
        <v>1.47</v>
      </c>
      <c r="K269" s="21">
        <f>IF(ISNUMBER($I269),INDEX('Table S2 E. Int. Mortality Risk'!C$14:C$313,$I269),"")</f>
        <v>1.29</v>
      </c>
      <c r="L269" s="21">
        <f>IF(ISNUMBER($I269),INDEX('Table S2 E. Int. Mortality Risk'!D$14:D$313,$I269),"")</f>
        <v>1.68</v>
      </c>
      <c r="M269" s="21">
        <f>IF(ISNUMBER($I269),INDEX('Table S2 E. Int. Mortality Risk'!E$14:E$313,$I269),"")</f>
        <v>1.22</v>
      </c>
      <c r="N269" s="21">
        <f>IF(ISNUMBER($I269),INDEX('Table S2 E. Int. Mortality Risk'!F$14:F$313,$I269),"")</f>
        <v>1.0900000000000001</v>
      </c>
      <c r="O269" s="21">
        <f>IF(ISNUMBER($I269),INDEX('Table S2 E. Int. Mortality Risk'!G$14:G$313,$I269),"")</f>
        <v>1.37</v>
      </c>
      <c r="P269" s="21">
        <f>IF(ISNUMBER($I269),INDEX('Table S2 E. Int. Mortality Risk'!H$14:H$313,$I269),"")</f>
        <v>1.36</v>
      </c>
      <c r="Q269" s="21">
        <f>IF(ISNUMBER($I269),INDEX('Table S2 E. Int. Mortality Risk'!I$14:I$313,$I269),"")</f>
        <v>1.22</v>
      </c>
      <c r="R269" s="21">
        <f>IF(ISNUMBER($I269),INDEX('Table S2 E. Int. Mortality Risk'!J$14:J$313,$I269),"")</f>
        <v>1.7</v>
      </c>
      <c r="S269" s="21">
        <f>IF(ISNUMBER($I269),INDEX('Table S2 E. Int. Mortality Risk'!K$14:K$313,$I269),"")</f>
        <v>1.3</v>
      </c>
      <c r="T269" s="21">
        <f>IF(ISNUMBER($I269),INDEX('Table S2 E. Int. Mortality Risk'!L$14:L$313,$I269),"")</f>
        <v>1.08</v>
      </c>
      <c r="U269" s="21">
        <f>IF(ISNUMBER($I269),INDEX('Table S2 E. Int. Mortality Risk'!M$14:M$313,$I269),"")</f>
        <v>1.49</v>
      </c>
      <c r="V269" s="21">
        <f>IF(ISNUMBER($I269),INDEX('Table S2 E. Int. Mortality Risk'!N$14:N$313,$I269),"")</f>
        <v>1.71</v>
      </c>
      <c r="W269" s="21">
        <f>IF(ISNUMBER($I269),INDEX('Table S2 E. Int. Mortality Risk'!O$14:O$313,$I269),"")</f>
        <v>1.1599999999999999</v>
      </c>
      <c r="X269" s="21">
        <f>IF(ISNUMBER($I269),INDEX('Table S2 E. Int. Mortality Risk'!P$14:P$313,$I269),"")</f>
        <v>2.15</v>
      </c>
      <c r="Y269" s="21"/>
      <c r="Z269" s="21">
        <f t="shared" si="53"/>
        <v>2341742</v>
      </c>
      <c r="AB269" s="21">
        <f t="shared" si="54"/>
        <v>3442360.7399999998</v>
      </c>
      <c r="AC269" s="21">
        <f t="shared" si="55"/>
        <v>3020847.18</v>
      </c>
      <c r="AD269" s="21">
        <f t="shared" si="56"/>
        <v>3934126.56</v>
      </c>
      <c r="AE269" s="21">
        <f t="shared" si="57"/>
        <v>2856925.2399999998</v>
      </c>
      <c r="AF269" s="21">
        <f t="shared" si="58"/>
        <v>2552498.7800000003</v>
      </c>
      <c r="AG269" s="21">
        <f t="shared" si="59"/>
        <v>3208186.54</v>
      </c>
      <c r="AH269" s="21">
        <f t="shared" si="60"/>
        <v>3184769.12</v>
      </c>
      <c r="AI269" s="21">
        <f t="shared" si="61"/>
        <v>2856925.2399999998</v>
      </c>
      <c r="AJ269" s="21">
        <f t="shared" si="62"/>
        <v>3980961.4</v>
      </c>
      <c r="AK269" s="21">
        <f t="shared" si="63"/>
        <v>3044264.6</v>
      </c>
      <c r="AL269" s="21">
        <f t="shared" si="64"/>
        <v>2529081.3600000003</v>
      </c>
      <c r="AM269" s="21">
        <f t="shared" si="65"/>
        <v>3489195.58</v>
      </c>
      <c r="AN269" s="21">
        <f t="shared" si="66"/>
        <v>4004378.82</v>
      </c>
      <c r="AO269" s="21">
        <f t="shared" si="67"/>
        <v>2716420.7199999997</v>
      </c>
      <c r="AP269" s="21">
        <f t="shared" si="68"/>
        <v>5034745.3</v>
      </c>
      <c r="AR269" s="21"/>
      <c r="AS269" s="21"/>
      <c r="AT269" s="21"/>
      <c r="AU269" s="21"/>
      <c r="AV269" s="21"/>
      <c r="AW269" s="21"/>
      <c r="AX269" s="21"/>
      <c r="AY269" s="21"/>
      <c r="AZ269" s="21"/>
      <c r="BA269" s="21"/>
      <c r="BB269" s="21"/>
      <c r="BC269" s="21"/>
      <c r="BD269" s="21"/>
      <c r="BE269" s="21"/>
      <c r="BF269" s="21"/>
    </row>
    <row r="270" spans="1:58" x14ac:dyDescent="0.3">
      <c r="A270" s="21">
        <v>239</v>
      </c>
      <c r="B270" s="21" t="s">
        <v>263</v>
      </c>
      <c r="C270" s="21" t="s">
        <v>268</v>
      </c>
      <c r="D270" s="21" t="s">
        <v>6</v>
      </c>
      <c r="E270" s="4">
        <v>834437</v>
      </c>
      <c r="F270" s="21"/>
      <c r="G270" s="9">
        <v>45.0730705</v>
      </c>
      <c r="I270" s="9">
        <f>IF(ISNUMBER(G270),LOOKUP(ROUND(G270,0),'Table S2 E. Int. Mortality Risk'!A$14:A$313),"")</f>
        <v>45</v>
      </c>
      <c r="J270" s="21">
        <f>IF(ISNUMBER($I270),INDEX('Table S2 E. Int. Mortality Risk'!B$14:B$313,$I270),"")</f>
        <v>1.41</v>
      </c>
      <c r="K270" s="21">
        <f>IF(ISNUMBER($I270),INDEX('Table S2 E. Int. Mortality Risk'!C$14:C$313,$I270),"")</f>
        <v>1.25</v>
      </c>
      <c r="L270" s="21">
        <f>IF(ISNUMBER($I270),INDEX('Table S2 E. Int. Mortality Risk'!D$14:D$313,$I270),"")</f>
        <v>1.58</v>
      </c>
      <c r="M270" s="21">
        <f>IF(ISNUMBER($I270),INDEX('Table S2 E. Int. Mortality Risk'!E$14:E$313,$I270),"")</f>
        <v>1.2</v>
      </c>
      <c r="N270" s="21">
        <f>IF(ISNUMBER($I270),INDEX('Table S2 E. Int. Mortality Risk'!F$14:F$313,$I270),"")</f>
        <v>1.08</v>
      </c>
      <c r="O270" s="21">
        <f>IF(ISNUMBER($I270),INDEX('Table S2 E. Int. Mortality Risk'!G$14:G$313,$I270),"")</f>
        <v>1.35</v>
      </c>
      <c r="P270" s="21">
        <f>IF(ISNUMBER($I270),INDEX('Table S2 E. Int. Mortality Risk'!H$14:H$313,$I270),"")</f>
        <v>1.34</v>
      </c>
      <c r="Q270" s="21">
        <f>IF(ISNUMBER($I270),INDEX('Table S2 E. Int. Mortality Risk'!I$14:I$313,$I270),"")</f>
        <v>1.21</v>
      </c>
      <c r="R270" s="21">
        <f>IF(ISNUMBER($I270),INDEX('Table S2 E. Int. Mortality Risk'!J$14:J$313,$I270),"")</f>
        <v>1.64</v>
      </c>
      <c r="S270" s="21">
        <f>IF(ISNUMBER($I270),INDEX('Table S2 E. Int. Mortality Risk'!K$14:K$313,$I270),"")</f>
        <v>1.27</v>
      </c>
      <c r="T270" s="21">
        <f>IF(ISNUMBER($I270),INDEX('Table S2 E. Int. Mortality Risk'!L$14:L$313,$I270),"")</f>
        <v>1.07</v>
      </c>
      <c r="U270" s="21">
        <f>IF(ISNUMBER($I270),INDEX('Table S2 E. Int. Mortality Risk'!M$14:M$313,$I270),"")</f>
        <v>1.45</v>
      </c>
      <c r="V270" s="21">
        <f>IF(ISNUMBER($I270),INDEX('Table S2 E. Int. Mortality Risk'!N$14:N$313,$I270),"")</f>
        <v>1.65</v>
      </c>
      <c r="W270" s="21">
        <f>IF(ISNUMBER($I270),INDEX('Table S2 E. Int. Mortality Risk'!O$14:O$313,$I270),"")</f>
        <v>1.1499999999999999</v>
      </c>
      <c r="X270" s="21">
        <f>IF(ISNUMBER($I270),INDEX('Table S2 E. Int. Mortality Risk'!P$14:P$313,$I270),"")</f>
        <v>2.0699999999999998</v>
      </c>
      <c r="Y270" s="21"/>
      <c r="Z270" s="21">
        <f t="shared" si="53"/>
        <v>834437</v>
      </c>
      <c r="AB270" s="21">
        <f t="shared" si="54"/>
        <v>1176556.17</v>
      </c>
      <c r="AC270" s="21">
        <f t="shared" si="55"/>
        <v>1043046.25</v>
      </c>
      <c r="AD270" s="21">
        <f t="shared" si="56"/>
        <v>1318410.46</v>
      </c>
      <c r="AE270" s="21">
        <f t="shared" si="57"/>
        <v>1001324.3999999999</v>
      </c>
      <c r="AF270" s="21">
        <f t="shared" si="58"/>
        <v>901191.96000000008</v>
      </c>
      <c r="AG270" s="21">
        <f t="shared" si="59"/>
        <v>1126489.9500000002</v>
      </c>
      <c r="AH270" s="21">
        <f t="shared" si="60"/>
        <v>1118145.58</v>
      </c>
      <c r="AI270" s="21">
        <f t="shared" si="61"/>
        <v>1009668.77</v>
      </c>
      <c r="AJ270" s="21">
        <f t="shared" si="62"/>
        <v>1368476.68</v>
      </c>
      <c r="AK270" s="21">
        <f t="shared" si="63"/>
        <v>1059734.99</v>
      </c>
      <c r="AL270" s="21">
        <f t="shared" si="64"/>
        <v>892847.59000000008</v>
      </c>
      <c r="AM270" s="21">
        <f t="shared" si="65"/>
        <v>1209933.6499999999</v>
      </c>
      <c r="AN270" s="21">
        <f t="shared" si="66"/>
        <v>1376821.0499999998</v>
      </c>
      <c r="AO270" s="21">
        <f t="shared" si="67"/>
        <v>959602.54999999993</v>
      </c>
      <c r="AP270" s="21">
        <f t="shared" si="68"/>
        <v>1727284.5899999999</v>
      </c>
      <c r="AR270" s="21"/>
      <c r="AS270" s="21"/>
      <c r="AT270" s="21"/>
      <c r="AU270" s="21"/>
      <c r="AV270" s="21"/>
      <c r="AW270" s="21"/>
      <c r="AX270" s="21"/>
      <c r="AY270" s="21"/>
      <c r="AZ270" s="21"/>
      <c r="BA270" s="21"/>
      <c r="BB270" s="21"/>
      <c r="BC270" s="21"/>
      <c r="BD270" s="21"/>
      <c r="BE270" s="21"/>
      <c r="BF270" s="21"/>
    </row>
    <row r="271" spans="1:58" x14ac:dyDescent="0.3">
      <c r="A271" s="21">
        <v>240</v>
      </c>
      <c r="B271" s="21" t="s">
        <v>263</v>
      </c>
      <c r="C271" s="21" t="s">
        <v>269</v>
      </c>
      <c r="D271" s="21" t="s">
        <v>6</v>
      </c>
      <c r="E271" s="4">
        <v>5286077</v>
      </c>
      <c r="F271" s="21"/>
      <c r="G271" s="9">
        <v>49.840133700000003</v>
      </c>
      <c r="I271" s="9">
        <f>IF(ISNUMBER(G271),LOOKUP(ROUND(G271,0),'Table S2 E. Int. Mortality Risk'!A$14:A$313),"")</f>
        <v>50</v>
      </c>
      <c r="J271" s="21">
        <f>IF(ISNUMBER($I271),INDEX('Table S2 E. Int. Mortality Risk'!B$14:B$313,$I271),"")</f>
        <v>1.47</v>
      </c>
      <c r="K271" s="21">
        <f>IF(ISNUMBER($I271),INDEX('Table S2 E. Int. Mortality Risk'!C$14:C$313,$I271),"")</f>
        <v>1.29</v>
      </c>
      <c r="L271" s="21">
        <f>IF(ISNUMBER($I271),INDEX('Table S2 E. Int. Mortality Risk'!D$14:D$313,$I271),"")</f>
        <v>1.68</v>
      </c>
      <c r="M271" s="21">
        <f>IF(ISNUMBER($I271),INDEX('Table S2 E. Int. Mortality Risk'!E$14:E$313,$I271),"")</f>
        <v>1.22</v>
      </c>
      <c r="N271" s="21">
        <f>IF(ISNUMBER($I271),INDEX('Table S2 E. Int. Mortality Risk'!F$14:F$313,$I271),"")</f>
        <v>1.0900000000000001</v>
      </c>
      <c r="O271" s="21">
        <f>IF(ISNUMBER($I271),INDEX('Table S2 E. Int. Mortality Risk'!G$14:G$313,$I271),"")</f>
        <v>1.37</v>
      </c>
      <c r="P271" s="21">
        <f>IF(ISNUMBER($I271),INDEX('Table S2 E. Int. Mortality Risk'!H$14:H$313,$I271),"")</f>
        <v>1.36</v>
      </c>
      <c r="Q271" s="21">
        <f>IF(ISNUMBER($I271),INDEX('Table S2 E. Int. Mortality Risk'!I$14:I$313,$I271),"")</f>
        <v>1.22</v>
      </c>
      <c r="R271" s="21">
        <f>IF(ISNUMBER($I271),INDEX('Table S2 E. Int. Mortality Risk'!J$14:J$313,$I271),"")</f>
        <v>1.7</v>
      </c>
      <c r="S271" s="21">
        <f>IF(ISNUMBER($I271),INDEX('Table S2 E. Int. Mortality Risk'!K$14:K$313,$I271),"")</f>
        <v>1.3</v>
      </c>
      <c r="T271" s="21">
        <f>IF(ISNUMBER($I271),INDEX('Table S2 E. Int. Mortality Risk'!L$14:L$313,$I271),"")</f>
        <v>1.08</v>
      </c>
      <c r="U271" s="21">
        <f>IF(ISNUMBER($I271),INDEX('Table S2 E. Int. Mortality Risk'!M$14:M$313,$I271),"")</f>
        <v>1.49</v>
      </c>
      <c r="V271" s="21">
        <f>IF(ISNUMBER($I271),INDEX('Table S2 E. Int. Mortality Risk'!N$14:N$313,$I271),"")</f>
        <v>1.71</v>
      </c>
      <c r="W271" s="21">
        <f>IF(ISNUMBER($I271),INDEX('Table S2 E. Int. Mortality Risk'!O$14:O$313,$I271),"")</f>
        <v>1.1599999999999999</v>
      </c>
      <c r="X271" s="21">
        <f>IF(ISNUMBER($I271),INDEX('Table S2 E. Int. Mortality Risk'!P$14:P$313,$I271),"")</f>
        <v>2.15</v>
      </c>
      <c r="Y271" s="21"/>
      <c r="Z271" s="21">
        <f t="shared" si="53"/>
        <v>5286077</v>
      </c>
      <c r="AB271" s="21">
        <f t="shared" si="54"/>
        <v>7770533.1899999995</v>
      </c>
      <c r="AC271" s="21">
        <f t="shared" si="55"/>
        <v>6819039.3300000001</v>
      </c>
      <c r="AD271" s="21">
        <f t="shared" si="56"/>
        <v>8880609.3599999994</v>
      </c>
      <c r="AE271" s="21">
        <f t="shared" si="57"/>
        <v>6449013.9399999995</v>
      </c>
      <c r="AF271" s="21">
        <f t="shared" si="58"/>
        <v>5761823.9300000006</v>
      </c>
      <c r="AG271" s="21">
        <f t="shared" si="59"/>
        <v>7241925.4900000002</v>
      </c>
      <c r="AH271" s="21">
        <f t="shared" si="60"/>
        <v>7189064.7200000007</v>
      </c>
      <c r="AI271" s="21">
        <f t="shared" si="61"/>
        <v>6449013.9399999995</v>
      </c>
      <c r="AJ271" s="21">
        <f t="shared" si="62"/>
        <v>8986330.9000000004</v>
      </c>
      <c r="AK271" s="21">
        <f t="shared" si="63"/>
        <v>6871900.1000000006</v>
      </c>
      <c r="AL271" s="21">
        <f t="shared" si="64"/>
        <v>5708963.1600000001</v>
      </c>
      <c r="AM271" s="21">
        <f t="shared" si="65"/>
        <v>7876254.7299999995</v>
      </c>
      <c r="AN271" s="21">
        <f t="shared" si="66"/>
        <v>9039191.6699999999</v>
      </c>
      <c r="AO271" s="21">
        <f t="shared" si="67"/>
        <v>6131849.3199999994</v>
      </c>
      <c r="AP271" s="21">
        <f t="shared" si="68"/>
        <v>11365065.549999999</v>
      </c>
      <c r="AR271" s="21"/>
      <c r="AS271" s="21"/>
      <c r="AT271" s="21"/>
      <c r="AU271" s="21"/>
      <c r="AV271" s="21"/>
      <c r="AW271" s="21"/>
      <c r="AX271" s="21"/>
      <c r="AY271" s="21"/>
      <c r="AZ271" s="21"/>
      <c r="BA271" s="21"/>
      <c r="BB271" s="21"/>
      <c r="BC271" s="21"/>
      <c r="BD271" s="21"/>
      <c r="BE271" s="21"/>
      <c r="BF271" s="21"/>
    </row>
    <row r="272" spans="1:58" x14ac:dyDescent="0.3">
      <c r="A272" s="21">
        <v>241</v>
      </c>
      <c r="B272" s="21" t="s">
        <v>263</v>
      </c>
      <c r="C272" s="21" t="s">
        <v>270</v>
      </c>
      <c r="D272" s="21" t="s">
        <v>6</v>
      </c>
      <c r="E272" s="4">
        <v>8467838</v>
      </c>
      <c r="F272" s="21"/>
      <c r="G272" s="9">
        <v>48.189216600000002</v>
      </c>
      <c r="I272" s="9">
        <f>IF(ISNUMBER(G272),LOOKUP(ROUND(G272,0),'Table S2 E. Int. Mortality Risk'!A$14:A$313),"")</f>
        <v>48</v>
      </c>
      <c r="J272" s="21">
        <f>IF(ISNUMBER($I272),INDEX('Table S2 E. Int. Mortality Risk'!B$14:B$313,$I272),"")</f>
        <v>1.44</v>
      </c>
      <c r="K272" s="21">
        <f>IF(ISNUMBER($I272),INDEX('Table S2 E. Int. Mortality Risk'!C$14:C$313,$I272),"")</f>
        <v>1.27</v>
      </c>
      <c r="L272" s="21">
        <f>IF(ISNUMBER($I272),INDEX('Table S2 E. Int. Mortality Risk'!D$14:D$313,$I272),"")</f>
        <v>1.64</v>
      </c>
      <c r="M272" s="21">
        <f>IF(ISNUMBER($I272),INDEX('Table S2 E. Int. Mortality Risk'!E$14:E$313,$I272),"")</f>
        <v>1.22</v>
      </c>
      <c r="N272" s="21">
        <f>IF(ISNUMBER($I272),INDEX('Table S2 E. Int. Mortality Risk'!F$14:F$313,$I272),"")</f>
        <v>1.0900000000000001</v>
      </c>
      <c r="O272" s="21">
        <f>IF(ISNUMBER($I272),INDEX('Table S2 E. Int. Mortality Risk'!G$14:G$313,$I272),"")</f>
        <v>1.36</v>
      </c>
      <c r="P272" s="21">
        <f>IF(ISNUMBER($I272),INDEX('Table S2 E. Int. Mortality Risk'!H$14:H$313,$I272),"")</f>
        <v>1.35</v>
      </c>
      <c r="Q272" s="21">
        <f>IF(ISNUMBER($I272),INDEX('Table S2 E. Int. Mortality Risk'!I$14:I$313,$I272),"")</f>
        <v>1.22</v>
      </c>
      <c r="R272" s="21">
        <f>IF(ISNUMBER($I272),INDEX('Table S2 E. Int. Mortality Risk'!J$14:J$313,$I272),"")</f>
        <v>1.68</v>
      </c>
      <c r="S272" s="21">
        <f>IF(ISNUMBER($I272),INDEX('Table S2 E. Int. Mortality Risk'!K$14:K$313,$I272),"")</f>
        <v>1.29</v>
      </c>
      <c r="T272" s="21">
        <f>IF(ISNUMBER($I272),INDEX('Table S2 E. Int. Mortality Risk'!L$14:L$313,$I272),"")</f>
        <v>1.07</v>
      </c>
      <c r="U272" s="21">
        <f>IF(ISNUMBER($I272),INDEX('Table S2 E. Int. Mortality Risk'!M$14:M$313,$I272),"")</f>
        <v>1.48</v>
      </c>
      <c r="V272" s="21">
        <f>IF(ISNUMBER($I272),INDEX('Table S2 E. Int. Mortality Risk'!N$14:N$313,$I272),"")</f>
        <v>1.69</v>
      </c>
      <c r="W272" s="21">
        <f>IF(ISNUMBER($I272),INDEX('Table S2 E. Int. Mortality Risk'!O$14:O$313,$I272),"")</f>
        <v>1.1599999999999999</v>
      </c>
      <c r="X272" s="21">
        <f>IF(ISNUMBER($I272),INDEX('Table S2 E. Int. Mortality Risk'!P$14:P$313,$I272),"")</f>
        <v>2.12</v>
      </c>
      <c r="Y272" s="21"/>
      <c r="Z272" s="21">
        <f t="shared" si="53"/>
        <v>8467838</v>
      </c>
      <c r="AB272" s="21">
        <f t="shared" si="54"/>
        <v>12193686.719999999</v>
      </c>
      <c r="AC272" s="21">
        <f t="shared" si="55"/>
        <v>10754154.26</v>
      </c>
      <c r="AD272" s="21">
        <f t="shared" si="56"/>
        <v>13887254.319999998</v>
      </c>
      <c r="AE272" s="21">
        <f t="shared" si="57"/>
        <v>10330762.359999999</v>
      </c>
      <c r="AF272" s="21">
        <f t="shared" si="58"/>
        <v>9229943.4199999999</v>
      </c>
      <c r="AG272" s="21">
        <f t="shared" si="59"/>
        <v>11516259.680000002</v>
      </c>
      <c r="AH272" s="21">
        <f t="shared" si="60"/>
        <v>11431581.300000001</v>
      </c>
      <c r="AI272" s="21">
        <f t="shared" si="61"/>
        <v>10330762.359999999</v>
      </c>
      <c r="AJ272" s="21">
        <f t="shared" si="62"/>
        <v>14225967.84</v>
      </c>
      <c r="AK272" s="21">
        <f t="shared" si="63"/>
        <v>10923511.02</v>
      </c>
      <c r="AL272" s="21">
        <f t="shared" si="64"/>
        <v>9060586.6600000001</v>
      </c>
      <c r="AM272" s="21">
        <f t="shared" si="65"/>
        <v>12532400.24</v>
      </c>
      <c r="AN272" s="21">
        <f t="shared" si="66"/>
        <v>14310646.219999999</v>
      </c>
      <c r="AO272" s="21">
        <f t="shared" si="67"/>
        <v>9822692.0800000001</v>
      </c>
      <c r="AP272" s="21">
        <f t="shared" si="68"/>
        <v>17951816.560000002</v>
      </c>
      <c r="AR272" s="21"/>
      <c r="AS272" s="21"/>
      <c r="AT272" s="21"/>
      <c r="AU272" s="21"/>
      <c r="AV272" s="21"/>
      <c r="AW272" s="21"/>
      <c r="AX272" s="21"/>
      <c r="AY272" s="21"/>
      <c r="AZ272" s="21"/>
      <c r="BA272" s="21"/>
      <c r="BB272" s="21"/>
      <c r="BC272" s="21"/>
      <c r="BD272" s="21"/>
      <c r="BE272" s="21"/>
      <c r="BF272" s="21"/>
    </row>
    <row r="273" spans="1:58" x14ac:dyDescent="0.3">
      <c r="A273" s="21">
        <v>242</v>
      </c>
      <c r="B273" s="21" t="s">
        <v>263</v>
      </c>
      <c r="C273" s="21" t="s">
        <v>271</v>
      </c>
      <c r="D273" s="21" t="s">
        <v>6</v>
      </c>
      <c r="E273" s="4">
        <v>5096001</v>
      </c>
      <c r="F273" s="21"/>
      <c r="G273" s="9">
        <v>48.851009400000002</v>
      </c>
      <c r="I273" s="9">
        <f>IF(ISNUMBER(G273),LOOKUP(ROUND(G273,0),'Table S2 E. Int. Mortality Risk'!A$14:A$313),"")</f>
        <v>49</v>
      </c>
      <c r="J273" s="21">
        <f>IF(ISNUMBER($I273),INDEX('Table S2 E. Int. Mortality Risk'!B$14:B$313,$I273),"")</f>
        <v>1.46</v>
      </c>
      <c r="K273" s="21">
        <f>IF(ISNUMBER($I273),INDEX('Table S2 E. Int. Mortality Risk'!C$14:C$313,$I273),"")</f>
        <v>1.28</v>
      </c>
      <c r="L273" s="21">
        <f>IF(ISNUMBER($I273),INDEX('Table S2 E. Int. Mortality Risk'!D$14:D$313,$I273),"")</f>
        <v>1.66</v>
      </c>
      <c r="M273" s="21">
        <f>IF(ISNUMBER($I273),INDEX('Table S2 E. Int. Mortality Risk'!E$14:E$313,$I273),"")</f>
        <v>1.22</v>
      </c>
      <c r="N273" s="21">
        <f>IF(ISNUMBER($I273),INDEX('Table S2 E. Int. Mortality Risk'!F$14:F$313,$I273),"")</f>
        <v>1.0900000000000001</v>
      </c>
      <c r="O273" s="21">
        <f>IF(ISNUMBER($I273),INDEX('Table S2 E. Int. Mortality Risk'!G$14:G$313,$I273),"")</f>
        <v>1.37</v>
      </c>
      <c r="P273" s="21">
        <f>IF(ISNUMBER($I273),INDEX('Table S2 E. Int. Mortality Risk'!H$14:H$313,$I273),"")</f>
        <v>1.36</v>
      </c>
      <c r="Q273" s="21">
        <f>IF(ISNUMBER($I273),INDEX('Table S2 E. Int. Mortality Risk'!I$14:I$313,$I273),"")</f>
        <v>1.22</v>
      </c>
      <c r="R273" s="21">
        <f>IF(ISNUMBER($I273),INDEX('Table S2 E. Int. Mortality Risk'!J$14:J$313,$I273),"")</f>
        <v>1.69</v>
      </c>
      <c r="S273" s="21">
        <f>IF(ISNUMBER($I273),INDEX('Table S2 E. Int. Mortality Risk'!K$14:K$313,$I273),"")</f>
        <v>1.29</v>
      </c>
      <c r="T273" s="21">
        <f>IF(ISNUMBER($I273),INDEX('Table S2 E. Int. Mortality Risk'!L$14:L$313,$I273),"")</f>
        <v>1.07</v>
      </c>
      <c r="U273" s="21">
        <f>IF(ISNUMBER($I273),INDEX('Table S2 E. Int. Mortality Risk'!M$14:M$313,$I273),"")</f>
        <v>1.48</v>
      </c>
      <c r="V273" s="21">
        <f>IF(ISNUMBER($I273),INDEX('Table S2 E. Int. Mortality Risk'!N$14:N$313,$I273),"")</f>
        <v>1.7</v>
      </c>
      <c r="W273" s="21">
        <f>IF(ISNUMBER($I273),INDEX('Table S2 E. Int. Mortality Risk'!O$14:O$313,$I273),"")</f>
        <v>1.1599999999999999</v>
      </c>
      <c r="X273" s="21">
        <f>IF(ISNUMBER($I273),INDEX('Table S2 E. Int. Mortality Risk'!P$14:P$313,$I273),"")</f>
        <v>2.13</v>
      </c>
      <c r="Y273" s="21"/>
      <c r="Z273" s="21">
        <f t="shared" si="53"/>
        <v>5096001</v>
      </c>
      <c r="AB273" s="21">
        <f t="shared" si="54"/>
        <v>7440161.46</v>
      </c>
      <c r="AC273" s="21">
        <f t="shared" si="55"/>
        <v>6522881.2800000003</v>
      </c>
      <c r="AD273" s="21">
        <f t="shared" si="56"/>
        <v>8459361.6600000001</v>
      </c>
      <c r="AE273" s="21">
        <f t="shared" si="57"/>
        <v>6217121.2199999997</v>
      </c>
      <c r="AF273" s="21">
        <f t="shared" si="58"/>
        <v>5554641.0900000008</v>
      </c>
      <c r="AG273" s="21">
        <f t="shared" si="59"/>
        <v>6981521.3700000001</v>
      </c>
      <c r="AH273" s="21">
        <f t="shared" si="60"/>
        <v>6930561.3600000003</v>
      </c>
      <c r="AI273" s="21">
        <f t="shared" si="61"/>
        <v>6217121.2199999997</v>
      </c>
      <c r="AJ273" s="21">
        <f t="shared" si="62"/>
        <v>8612241.6899999995</v>
      </c>
      <c r="AK273" s="21">
        <f t="shared" si="63"/>
        <v>6573841.29</v>
      </c>
      <c r="AL273" s="21">
        <f t="shared" si="64"/>
        <v>5452721.0700000003</v>
      </c>
      <c r="AM273" s="21">
        <f t="shared" si="65"/>
        <v>7542081.4799999995</v>
      </c>
      <c r="AN273" s="21">
        <f t="shared" si="66"/>
        <v>8663201.6999999993</v>
      </c>
      <c r="AO273" s="21">
        <f t="shared" si="67"/>
        <v>5911361.1599999992</v>
      </c>
      <c r="AP273" s="21">
        <f t="shared" si="68"/>
        <v>10854482.129999999</v>
      </c>
      <c r="AR273" s="21"/>
      <c r="AS273" s="21"/>
      <c r="AT273" s="21"/>
      <c r="AU273" s="21"/>
      <c r="AV273" s="21"/>
      <c r="AW273" s="21"/>
      <c r="AX273" s="21"/>
      <c r="AY273" s="21"/>
      <c r="AZ273" s="21"/>
      <c r="BA273" s="21"/>
      <c r="BB273" s="21"/>
      <c r="BC273" s="21"/>
      <c r="BD273" s="21"/>
      <c r="BE273" s="21"/>
      <c r="BF273" s="21"/>
    </row>
    <row r="274" spans="1:58" x14ac:dyDescent="0.3">
      <c r="A274" s="21">
        <v>243</v>
      </c>
      <c r="B274" s="21" t="s">
        <v>263</v>
      </c>
      <c r="C274" s="21" t="s">
        <v>272</v>
      </c>
      <c r="D274" s="21" t="s">
        <v>6</v>
      </c>
      <c r="E274" s="4">
        <v>2187009</v>
      </c>
      <c r="F274" s="21"/>
      <c r="G274" s="9">
        <v>44.3101196</v>
      </c>
      <c r="I274" s="9">
        <f>IF(ISNUMBER(G274),LOOKUP(ROUND(G274,0),'Table S2 E. Int. Mortality Risk'!A$14:A$313),"")</f>
        <v>44</v>
      </c>
      <c r="J274" s="21">
        <f>IF(ISNUMBER($I274),INDEX('Table S2 E. Int. Mortality Risk'!B$14:B$313,$I274),"")</f>
        <v>1.4</v>
      </c>
      <c r="K274" s="21">
        <f>IF(ISNUMBER($I274),INDEX('Table S2 E. Int. Mortality Risk'!C$14:C$313,$I274),"")</f>
        <v>1.25</v>
      </c>
      <c r="L274" s="21">
        <f>IF(ISNUMBER($I274),INDEX('Table S2 E. Int. Mortality Risk'!D$14:D$313,$I274),"")</f>
        <v>1.56</v>
      </c>
      <c r="M274" s="21">
        <f>IF(ISNUMBER($I274),INDEX('Table S2 E. Int. Mortality Risk'!E$14:E$313,$I274),"")</f>
        <v>1.2</v>
      </c>
      <c r="N274" s="21">
        <f>IF(ISNUMBER($I274),INDEX('Table S2 E. Int. Mortality Risk'!F$14:F$313,$I274),"")</f>
        <v>1.08</v>
      </c>
      <c r="O274" s="21">
        <f>IF(ISNUMBER($I274),INDEX('Table S2 E. Int. Mortality Risk'!G$14:G$313,$I274),"")</f>
        <v>1.34</v>
      </c>
      <c r="P274" s="21">
        <f>IF(ISNUMBER($I274),INDEX('Table S2 E. Int. Mortality Risk'!H$14:H$313,$I274),"")</f>
        <v>1.34</v>
      </c>
      <c r="Q274" s="21">
        <f>IF(ISNUMBER($I274),INDEX('Table S2 E. Int. Mortality Risk'!I$14:I$313,$I274),"")</f>
        <v>1.21</v>
      </c>
      <c r="R274" s="21">
        <f>IF(ISNUMBER($I274),INDEX('Table S2 E. Int. Mortality Risk'!J$14:J$313,$I274),"")</f>
        <v>1.63</v>
      </c>
      <c r="S274" s="21">
        <f>IF(ISNUMBER($I274),INDEX('Table S2 E. Int. Mortality Risk'!K$14:K$313,$I274),"")</f>
        <v>1.27</v>
      </c>
      <c r="T274" s="21">
        <f>IF(ISNUMBER($I274),INDEX('Table S2 E. Int. Mortality Risk'!L$14:L$313,$I274),"")</f>
        <v>1.06</v>
      </c>
      <c r="U274" s="21">
        <f>IF(ISNUMBER($I274),INDEX('Table S2 E. Int. Mortality Risk'!M$14:M$313,$I274),"")</f>
        <v>1.45</v>
      </c>
      <c r="V274" s="21">
        <f>IF(ISNUMBER($I274),INDEX('Table S2 E. Int. Mortality Risk'!N$14:N$313,$I274),"")</f>
        <v>1.64</v>
      </c>
      <c r="W274" s="21">
        <f>IF(ISNUMBER($I274),INDEX('Table S2 E. Int. Mortality Risk'!O$14:O$313,$I274),"")</f>
        <v>1.1499999999999999</v>
      </c>
      <c r="X274" s="21">
        <f>IF(ISNUMBER($I274),INDEX('Table S2 E. Int. Mortality Risk'!P$14:P$313,$I274),"")</f>
        <v>2.0499999999999998</v>
      </c>
      <c r="Y274" s="21"/>
      <c r="Z274" s="21">
        <f t="shared" si="53"/>
        <v>2187009</v>
      </c>
      <c r="AB274" s="21">
        <f t="shared" si="54"/>
        <v>3061812.5999999996</v>
      </c>
      <c r="AC274" s="21">
        <f t="shared" si="55"/>
        <v>2733761.25</v>
      </c>
      <c r="AD274" s="21">
        <f t="shared" si="56"/>
        <v>3411734.04</v>
      </c>
      <c r="AE274" s="21">
        <f t="shared" si="57"/>
        <v>2624410.7999999998</v>
      </c>
      <c r="AF274" s="21">
        <f t="shared" si="58"/>
        <v>2361969.7200000002</v>
      </c>
      <c r="AG274" s="21">
        <f t="shared" si="59"/>
        <v>2930592.06</v>
      </c>
      <c r="AH274" s="21">
        <f t="shared" si="60"/>
        <v>2930592.06</v>
      </c>
      <c r="AI274" s="21">
        <f t="shared" si="61"/>
        <v>2646280.89</v>
      </c>
      <c r="AJ274" s="21">
        <f t="shared" si="62"/>
        <v>3564824.67</v>
      </c>
      <c r="AK274" s="21">
        <f t="shared" si="63"/>
        <v>2777501.43</v>
      </c>
      <c r="AL274" s="21">
        <f t="shared" si="64"/>
        <v>2318229.54</v>
      </c>
      <c r="AM274" s="21">
        <f t="shared" si="65"/>
        <v>3171163.05</v>
      </c>
      <c r="AN274" s="21">
        <f t="shared" si="66"/>
        <v>3586694.76</v>
      </c>
      <c r="AO274" s="21">
        <f t="shared" si="67"/>
        <v>2515060.3499999996</v>
      </c>
      <c r="AP274" s="21">
        <f t="shared" si="68"/>
        <v>4483368.4499999993</v>
      </c>
      <c r="AR274" s="21"/>
      <c r="AS274" s="21"/>
      <c r="AT274" s="21"/>
      <c r="AU274" s="21"/>
      <c r="AV274" s="21"/>
      <c r="AW274" s="21"/>
      <c r="AX274" s="21"/>
      <c r="AY274" s="21"/>
      <c r="AZ274" s="21"/>
      <c r="BA274" s="21"/>
      <c r="BB274" s="21"/>
      <c r="BC274" s="21"/>
      <c r="BD274" s="21"/>
      <c r="BE274" s="21"/>
      <c r="BF274" s="21"/>
    </row>
    <row r="275" spans="1:58" x14ac:dyDescent="0.3">
      <c r="A275" s="21">
        <v>244</v>
      </c>
      <c r="B275" s="21" t="s">
        <v>263</v>
      </c>
      <c r="C275" s="21" t="s">
        <v>103</v>
      </c>
      <c r="D275" s="21" t="s">
        <v>6</v>
      </c>
      <c r="E275" s="4">
        <v>3351436</v>
      </c>
      <c r="F275" s="21"/>
      <c r="G275" s="9">
        <v>41.951873800000001</v>
      </c>
      <c r="I275" s="9">
        <f>IF(ISNUMBER(G275),LOOKUP(ROUND(G275,0),'Table S2 E. Int. Mortality Risk'!A$14:A$313),"")</f>
        <v>42</v>
      </c>
      <c r="J275" s="21">
        <f>IF(ISNUMBER($I275),INDEX('Table S2 E. Int. Mortality Risk'!B$14:B$313,$I275),"")</f>
        <v>1.37</v>
      </c>
      <c r="K275" s="21">
        <f>IF(ISNUMBER($I275),INDEX('Table S2 E. Int. Mortality Risk'!C$14:C$313,$I275),"")</f>
        <v>1.23</v>
      </c>
      <c r="L275" s="21">
        <f>IF(ISNUMBER($I275),INDEX('Table S2 E. Int. Mortality Risk'!D$14:D$313,$I275),"")</f>
        <v>1.53</v>
      </c>
      <c r="M275" s="21">
        <f>IF(ISNUMBER($I275),INDEX('Table S2 E. Int. Mortality Risk'!E$14:E$313,$I275),"")</f>
        <v>1.19</v>
      </c>
      <c r="N275" s="21">
        <f>IF(ISNUMBER($I275),INDEX('Table S2 E. Int. Mortality Risk'!F$14:F$313,$I275),"")</f>
        <v>1.08</v>
      </c>
      <c r="O275" s="21">
        <f>IF(ISNUMBER($I275),INDEX('Table S2 E. Int. Mortality Risk'!G$14:G$313,$I275),"")</f>
        <v>1.33</v>
      </c>
      <c r="P275" s="21">
        <f>IF(ISNUMBER($I275),INDEX('Table S2 E. Int. Mortality Risk'!H$14:H$313,$I275),"")</f>
        <v>1.33</v>
      </c>
      <c r="Q275" s="21">
        <f>IF(ISNUMBER($I275),INDEX('Table S2 E. Int. Mortality Risk'!I$14:I$313,$I275),"")</f>
        <v>1.21</v>
      </c>
      <c r="R275" s="21">
        <f>IF(ISNUMBER($I275),INDEX('Table S2 E. Int. Mortality Risk'!J$14:J$313,$I275),"")</f>
        <v>1.61</v>
      </c>
      <c r="S275" s="21">
        <f>IF(ISNUMBER($I275),INDEX('Table S2 E. Int. Mortality Risk'!K$14:K$313,$I275),"")</f>
        <v>1.26</v>
      </c>
      <c r="T275" s="21">
        <f>IF(ISNUMBER($I275),INDEX('Table S2 E. Int. Mortality Risk'!L$14:L$313,$I275),"")</f>
        <v>1.06</v>
      </c>
      <c r="U275" s="21">
        <f>IF(ISNUMBER($I275),INDEX('Table S2 E. Int. Mortality Risk'!M$14:M$313,$I275),"")</f>
        <v>1.43</v>
      </c>
      <c r="V275" s="21">
        <f>IF(ISNUMBER($I275),INDEX('Table S2 E. Int. Mortality Risk'!N$14:N$313,$I275),"")</f>
        <v>1.61</v>
      </c>
      <c r="W275" s="21">
        <f>IF(ISNUMBER($I275),INDEX('Table S2 E. Int. Mortality Risk'!O$14:O$313,$I275),"")</f>
        <v>1.1399999999999999</v>
      </c>
      <c r="X275" s="21">
        <f>IF(ISNUMBER($I275),INDEX('Table S2 E. Int. Mortality Risk'!P$14:P$313,$I275),"")</f>
        <v>2.02</v>
      </c>
      <c r="Y275" s="21"/>
      <c r="Z275" s="21">
        <f t="shared" si="53"/>
        <v>3351436</v>
      </c>
      <c r="AB275" s="21">
        <f t="shared" si="54"/>
        <v>4591467.32</v>
      </c>
      <c r="AC275" s="21">
        <f t="shared" si="55"/>
        <v>4122266.28</v>
      </c>
      <c r="AD275" s="21">
        <f t="shared" si="56"/>
        <v>5127697.08</v>
      </c>
      <c r="AE275" s="21">
        <f t="shared" si="57"/>
        <v>3988208.84</v>
      </c>
      <c r="AF275" s="21">
        <f t="shared" si="58"/>
        <v>3619550.8800000004</v>
      </c>
      <c r="AG275" s="21">
        <f t="shared" si="59"/>
        <v>4457409.88</v>
      </c>
      <c r="AH275" s="21">
        <f t="shared" si="60"/>
        <v>4457409.88</v>
      </c>
      <c r="AI275" s="21">
        <f t="shared" si="61"/>
        <v>4055237.56</v>
      </c>
      <c r="AJ275" s="21">
        <f t="shared" si="62"/>
        <v>5395811.96</v>
      </c>
      <c r="AK275" s="21">
        <f t="shared" si="63"/>
        <v>4222809.3600000003</v>
      </c>
      <c r="AL275" s="21">
        <f t="shared" si="64"/>
        <v>3552522.16</v>
      </c>
      <c r="AM275" s="21">
        <f t="shared" si="65"/>
        <v>4792553.4799999995</v>
      </c>
      <c r="AN275" s="21">
        <f t="shared" si="66"/>
        <v>5395811.96</v>
      </c>
      <c r="AO275" s="21">
        <f t="shared" si="67"/>
        <v>3820637.0399999996</v>
      </c>
      <c r="AP275" s="21">
        <f t="shared" si="68"/>
        <v>6769900.7199999997</v>
      </c>
      <c r="AR275" s="21"/>
      <c r="AS275" s="21"/>
      <c r="AT275" s="21"/>
      <c r="AU275" s="21"/>
      <c r="AV275" s="21"/>
      <c r="AW275" s="21"/>
      <c r="AX275" s="21"/>
      <c r="AY275" s="21"/>
      <c r="AZ275" s="21"/>
      <c r="BA275" s="21"/>
      <c r="BB275" s="21"/>
      <c r="BC275" s="21"/>
      <c r="BD275" s="21"/>
      <c r="BE275" s="21"/>
      <c r="BF275" s="21"/>
    </row>
    <row r="276" spans="1:58" x14ac:dyDescent="0.3">
      <c r="A276" s="21">
        <v>245</v>
      </c>
      <c r="B276" s="21" t="s">
        <v>273</v>
      </c>
      <c r="C276" s="21" t="s">
        <v>274</v>
      </c>
      <c r="D276" s="21" t="s">
        <v>107</v>
      </c>
      <c r="E276" s="4">
        <v>3748474</v>
      </c>
      <c r="F276" s="21"/>
      <c r="G276" s="9">
        <v>70.896240199999994</v>
      </c>
      <c r="I276" s="9">
        <f>IF(ISNUMBER(G276),LOOKUP(ROUND(G276,0),'Table S2 E. Int. Mortality Risk'!A$14:A$313),"")</f>
        <v>71</v>
      </c>
      <c r="J276" s="21">
        <f>IF(ISNUMBER($I276),INDEX('Table S2 E. Int. Mortality Risk'!B$14:B$313,$I276),"")</f>
        <v>1.71</v>
      </c>
      <c r="K276" s="21">
        <f>IF(ISNUMBER($I276),INDEX('Table S2 E. Int. Mortality Risk'!C$14:C$313,$I276),"")</f>
        <v>1.39</v>
      </c>
      <c r="L276" s="21">
        <f>IF(ISNUMBER($I276),INDEX('Table S2 E. Int. Mortality Risk'!D$14:D$313,$I276),"")</f>
        <v>2.0699999999999998</v>
      </c>
      <c r="M276" s="21">
        <f>IF(ISNUMBER($I276),INDEX('Table S2 E. Int. Mortality Risk'!E$14:E$313,$I276),"")</f>
        <v>1.29</v>
      </c>
      <c r="N276" s="21">
        <f>IF(ISNUMBER($I276),INDEX('Table S2 E. Int. Mortality Risk'!F$14:F$313,$I276),"")</f>
        <v>1.1299999999999999</v>
      </c>
      <c r="O276" s="21">
        <f>IF(ISNUMBER($I276),INDEX('Table S2 E. Int. Mortality Risk'!G$14:G$313,$I276),"")</f>
        <v>1.47</v>
      </c>
      <c r="P276" s="21">
        <f>IF(ISNUMBER($I276),INDEX('Table S2 E. Int. Mortality Risk'!H$14:H$313,$I276),"")</f>
        <v>1.42</v>
      </c>
      <c r="Q276" s="21">
        <f>IF(ISNUMBER($I276),INDEX('Table S2 E. Int. Mortality Risk'!I$14:I$313,$I276),"")</f>
        <v>1.26</v>
      </c>
      <c r="R276" s="21">
        <f>IF(ISNUMBER($I276),INDEX('Table S2 E. Int. Mortality Risk'!J$14:J$313,$I276),"")</f>
        <v>1.89</v>
      </c>
      <c r="S276" s="21">
        <f>IF(ISNUMBER($I276),INDEX('Table S2 E. Int. Mortality Risk'!K$14:K$313,$I276),"")</f>
        <v>1.4</v>
      </c>
      <c r="T276" s="21">
        <f>IF(ISNUMBER($I276),INDEX('Table S2 E. Int. Mortality Risk'!L$14:L$313,$I276),"")</f>
        <v>1.1100000000000001</v>
      </c>
      <c r="U276" s="21">
        <f>IF(ISNUMBER($I276),INDEX('Table S2 E. Int. Mortality Risk'!M$14:M$313,$I276),"")</f>
        <v>1.64</v>
      </c>
      <c r="V276" s="21">
        <f>IF(ISNUMBER($I276),INDEX('Table S2 E. Int. Mortality Risk'!N$14:N$313,$I276),"")</f>
        <v>1.85</v>
      </c>
      <c r="W276" s="21">
        <f>IF(ISNUMBER($I276),INDEX('Table S2 E. Int. Mortality Risk'!O$14:O$313,$I276),"")</f>
        <v>1.19</v>
      </c>
      <c r="X276" s="21">
        <f>IF(ISNUMBER($I276),INDEX('Table S2 E. Int. Mortality Risk'!P$14:P$313,$I276),"")</f>
        <v>2.2999999999999998</v>
      </c>
      <c r="Y276" s="21"/>
      <c r="Z276" s="21">
        <f t="shared" si="53"/>
        <v>3748474</v>
      </c>
      <c r="AB276" s="21">
        <f t="shared" si="54"/>
        <v>6409890.54</v>
      </c>
      <c r="AC276" s="21">
        <f t="shared" si="55"/>
        <v>5210378.8599999994</v>
      </c>
      <c r="AD276" s="21">
        <f t="shared" si="56"/>
        <v>7759341.1799999997</v>
      </c>
      <c r="AE276" s="21">
        <f t="shared" si="57"/>
        <v>4835531.46</v>
      </c>
      <c r="AF276" s="21">
        <f t="shared" si="58"/>
        <v>4235775.6199999992</v>
      </c>
      <c r="AG276" s="21">
        <f t="shared" si="59"/>
        <v>5510256.7800000003</v>
      </c>
      <c r="AH276" s="21">
        <f t="shared" si="60"/>
        <v>5322833.08</v>
      </c>
      <c r="AI276" s="21">
        <f t="shared" si="61"/>
        <v>4723077.24</v>
      </c>
      <c r="AJ276" s="21">
        <f t="shared" si="62"/>
        <v>7084615.8599999994</v>
      </c>
      <c r="AK276" s="21">
        <f t="shared" si="63"/>
        <v>5247863.5999999996</v>
      </c>
      <c r="AL276" s="21">
        <f t="shared" si="64"/>
        <v>4160806.1400000006</v>
      </c>
      <c r="AM276" s="21">
        <f t="shared" si="65"/>
        <v>6147497.3599999994</v>
      </c>
      <c r="AN276" s="21">
        <f t="shared" si="66"/>
        <v>6934676.9000000004</v>
      </c>
      <c r="AO276" s="21">
        <f t="shared" si="67"/>
        <v>4460684.0599999996</v>
      </c>
      <c r="AP276" s="21">
        <f t="shared" si="68"/>
        <v>8621490.1999999993</v>
      </c>
      <c r="AR276" s="21"/>
      <c r="AS276" s="21"/>
      <c r="AT276" s="21"/>
      <c r="AU276" s="21"/>
      <c r="AV276" s="21"/>
      <c r="AW276" s="21"/>
      <c r="AX276" s="21"/>
      <c r="AY276" s="21"/>
      <c r="AZ276" s="21"/>
      <c r="BA276" s="21"/>
      <c r="BB276" s="21"/>
      <c r="BC276" s="21"/>
      <c r="BD276" s="21"/>
      <c r="BE276" s="21"/>
      <c r="BF276" s="21"/>
    </row>
    <row r="277" spans="1:58" x14ac:dyDescent="0.3">
      <c r="A277" s="21">
        <v>246</v>
      </c>
      <c r="B277" s="21" t="s">
        <v>273</v>
      </c>
      <c r="C277" s="21" t="s">
        <v>275</v>
      </c>
      <c r="D277" s="21" t="s">
        <v>6</v>
      </c>
      <c r="E277" s="4">
        <v>5568235</v>
      </c>
      <c r="F277" s="21"/>
      <c r="G277" s="9">
        <v>80.098686200000003</v>
      </c>
      <c r="I277" s="9">
        <f>IF(ISNUMBER(G277),LOOKUP(ROUND(G277,0),'Table S2 E. Int. Mortality Risk'!A$14:A$313),"")</f>
        <v>80</v>
      </c>
      <c r="J277" s="21">
        <f>IF(ISNUMBER($I277),INDEX('Table S2 E. Int. Mortality Risk'!B$14:B$313,$I277),"")</f>
        <v>1.8</v>
      </c>
      <c r="K277" s="21">
        <f>IF(ISNUMBER($I277),INDEX('Table S2 E. Int. Mortality Risk'!C$14:C$313,$I277),"")</f>
        <v>1.43</v>
      </c>
      <c r="L277" s="21">
        <f>IF(ISNUMBER($I277),INDEX('Table S2 E. Int. Mortality Risk'!D$14:D$313,$I277),"")</f>
        <v>2.2400000000000002</v>
      </c>
      <c r="M277" s="21">
        <f>IF(ISNUMBER($I277),INDEX('Table S2 E. Int. Mortality Risk'!E$14:E$313,$I277),"")</f>
        <v>1.32</v>
      </c>
      <c r="N277" s="21">
        <f>IF(ISNUMBER($I277),INDEX('Table S2 E. Int. Mortality Risk'!F$14:F$313,$I277),"")</f>
        <v>1.1499999999999999</v>
      </c>
      <c r="O277" s="21">
        <f>IF(ISNUMBER($I277),INDEX('Table S2 E. Int. Mortality Risk'!G$14:G$313,$I277),"")</f>
        <v>1.5</v>
      </c>
      <c r="P277" s="21">
        <f>IF(ISNUMBER($I277),INDEX('Table S2 E. Int. Mortality Risk'!H$14:H$313,$I277),"")</f>
        <v>1.44</v>
      </c>
      <c r="Q277" s="21">
        <f>IF(ISNUMBER($I277),INDEX('Table S2 E. Int. Mortality Risk'!I$14:I$313,$I277),"")</f>
        <v>1.27</v>
      </c>
      <c r="R277" s="21">
        <f>IF(ISNUMBER($I277),INDEX('Table S2 E. Int. Mortality Risk'!J$14:J$313,$I277),"")</f>
        <v>1.94</v>
      </c>
      <c r="S277" s="21">
        <f>IF(ISNUMBER($I277),INDEX('Table S2 E. Int. Mortality Risk'!K$14:K$313,$I277),"")</f>
        <v>1.44</v>
      </c>
      <c r="T277" s="21">
        <f>IF(ISNUMBER($I277),INDEX('Table S2 E. Int. Mortality Risk'!L$14:L$313,$I277),"")</f>
        <v>1.1299999999999999</v>
      </c>
      <c r="U277" s="21">
        <f>IF(ISNUMBER($I277),INDEX('Table S2 E. Int. Mortality Risk'!M$14:M$313,$I277),"")</f>
        <v>1.69</v>
      </c>
      <c r="V277" s="21">
        <f>IF(ISNUMBER($I277),INDEX('Table S2 E. Int. Mortality Risk'!N$14:N$313,$I277),"")</f>
        <v>1.88</v>
      </c>
      <c r="W277" s="21">
        <f>IF(ISNUMBER($I277),INDEX('Table S2 E. Int. Mortality Risk'!O$14:O$313,$I277),"")</f>
        <v>1.21</v>
      </c>
      <c r="X277" s="21">
        <f>IF(ISNUMBER($I277),INDEX('Table S2 E. Int. Mortality Risk'!P$14:P$313,$I277),"")</f>
        <v>2.33</v>
      </c>
      <c r="Y277" s="21"/>
      <c r="Z277" s="21">
        <f t="shared" si="53"/>
        <v>5568235</v>
      </c>
      <c r="AB277" s="21">
        <f t="shared" si="54"/>
        <v>10022823</v>
      </c>
      <c r="AC277" s="21">
        <f t="shared" si="55"/>
        <v>7962576.0499999998</v>
      </c>
      <c r="AD277" s="21">
        <f t="shared" si="56"/>
        <v>12472846.4</v>
      </c>
      <c r="AE277" s="21">
        <f t="shared" si="57"/>
        <v>7350070.2000000002</v>
      </c>
      <c r="AF277" s="21">
        <f t="shared" si="58"/>
        <v>6403470.2499999991</v>
      </c>
      <c r="AG277" s="21">
        <f t="shared" si="59"/>
        <v>8352352.5</v>
      </c>
      <c r="AH277" s="21">
        <f t="shared" si="60"/>
        <v>8018258.3999999994</v>
      </c>
      <c r="AI277" s="21">
        <f t="shared" si="61"/>
        <v>7071658.4500000002</v>
      </c>
      <c r="AJ277" s="21">
        <f t="shared" si="62"/>
        <v>10802375.9</v>
      </c>
      <c r="AK277" s="21">
        <f t="shared" si="63"/>
        <v>8018258.3999999994</v>
      </c>
      <c r="AL277" s="21">
        <f t="shared" si="64"/>
        <v>6292105.5499999998</v>
      </c>
      <c r="AM277" s="21">
        <f t="shared" si="65"/>
        <v>9410317.1500000004</v>
      </c>
      <c r="AN277" s="21">
        <f t="shared" si="66"/>
        <v>10468281.799999999</v>
      </c>
      <c r="AO277" s="21">
        <f t="shared" si="67"/>
        <v>6737564.3499999996</v>
      </c>
      <c r="AP277" s="21">
        <f t="shared" si="68"/>
        <v>12973987.550000001</v>
      </c>
      <c r="AR277" s="21"/>
      <c r="AS277" s="21"/>
      <c r="AT277" s="21"/>
      <c r="AU277" s="21"/>
      <c r="AV277" s="21"/>
      <c r="AW277" s="21"/>
      <c r="AX277" s="21"/>
      <c r="AY277" s="21"/>
      <c r="AZ277" s="21"/>
      <c r="BA277" s="21"/>
      <c r="BB277" s="21"/>
      <c r="BC277" s="21"/>
      <c r="BD277" s="21"/>
      <c r="BE277" s="21"/>
      <c r="BF277" s="21"/>
    </row>
    <row r="278" spans="1:58" x14ac:dyDescent="0.3">
      <c r="A278" s="21">
        <v>247</v>
      </c>
      <c r="B278" s="21" t="s">
        <v>273</v>
      </c>
      <c r="C278" s="21" t="s">
        <v>276</v>
      </c>
      <c r="D278" s="21" t="s">
        <v>6</v>
      </c>
      <c r="E278" s="4">
        <v>2035338</v>
      </c>
      <c r="F278" s="21"/>
      <c r="G278" s="9">
        <v>64.128219599999994</v>
      </c>
      <c r="I278" s="9">
        <f>IF(ISNUMBER(G278),LOOKUP(ROUND(G278,0),'Table S2 E. Int. Mortality Risk'!A$14:A$313),"")</f>
        <v>64</v>
      </c>
      <c r="J278" s="21">
        <f>IF(ISNUMBER($I278),INDEX('Table S2 E. Int. Mortality Risk'!B$14:B$313,$I278),"")</f>
        <v>1.63</v>
      </c>
      <c r="K278" s="21">
        <f>IF(ISNUMBER($I278),INDEX('Table S2 E. Int. Mortality Risk'!C$14:C$313,$I278),"")</f>
        <v>1.36</v>
      </c>
      <c r="L278" s="21">
        <f>IF(ISNUMBER($I278),INDEX('Table S2 E. Int. Mortality Risk'!D$14:D$313,$I278),"")</f>
        <v>1.95</v>
      </c>
      <c r="M278" s="21">
        <f>IF(ISNUMBER($I278),INDEX('Table S2 E. Int. Mortality Risk'!E$14:E$313,$I278),"")</f>
        <v>1.27</v>
      </c>
      <c r="N278" s="21">
        <f>IF(ISNUMBER($I278),INDEX('Table S2 E. Int. Mortality Risk'!F$14:F$313,$I278),"")</f>
        <v>1.1200000000000001</v>
      </c>
      <c r="O278" s="21">
        <f>IF(ISNUMBER($I278),INDEX('Table S2 E. Int. Mortality Risk'!G$14:G$313,$I278),"")</f>
        <v>1.44</v>
      </c>
      <c r="P278" s="21">
        <f>IF(ISNUMBER($I278),INDEX('Table S2 E. Int. Mortality Risk'!H$14:H$313,$I278),"")</f>
        <v>1.4</v>
      </c>
      <c r="Q278" s="21">
        <f>IF(ISNUMBER($I278),INDEX('Table S2 E. Int. Mortality Risk'!I$14:I$313,$I278),"")</f>
        <v>1.25</v>
      </c>
      <c r="R278" s="21">
        <f>IF(ISNUMBER($I278),INDEX('Table S2 E. Int. Mortality Risk'!J$14:J$313,$I278),"")</f>
        <v>1.83</v>
      </c>
      <c r="S278" s="21">
        <f>IF(ISNUMBER($I278),INDEX('Table S2 E. Int. Mortality Risk'!K$14:K$313,$I278),"")</f>
        <v>1.37</v>
      </c>
      <c r="T278" s="21">
        <f>IF(ISNUMBER($I278),INDEX('Table S2 E. Int. Mortality Risk'!L$14:L$313,$I278),"")</f>
        <v>1.1000000000000001</v>
      </c>
      <c r="U278" s="21">
        <f>IF(ISNUMBER($I278),INDEX('Table S2 E. Int. Mortality Risk'!M$14:M$313,$I278),"")</f>
        <v>1.59</v>
      </c>
      <c r="V278" s="21">
        <f>IF(ISNUMBER($I278),INDEX('Table S2 E. Int. Mortality Risk'!N$14:N$313,$I278),"")</f>
        <v>1.81</v>
      </c>
      <c r="W278" s="21">
        <f>IF(ISNUMBER($I278),INDEX('Table S2 E. Int. Mortality Risk'!O$14:O$313,$I278),"")</f>
        <v>1.18</v>
      </c>
      <c r="X278" s="21">
        <f>IF(ISNUMBER($I278),INDEX('Table S2 E. Int. Mortality Risk'!P$14:P$313,$I278),"")</f>
        <v>2.27</v>
      </c>
      <c r="Y278" s="21"/>
      <c r="Z278" s="21">
        <f t="shared" si="53"/>
        <v>2035338</v>
      </c>
      <c r="AB278" s="21">
        <f t="shared" si="54"/>
        <v>3317600.94</v>
      </c>
      <c r="AC278" s="21">
        <f t="shared" si="55"/>
        <v>2768059.68</v>
      </c>
      <c r="AD278" s="21">
        <f t="shared" si="56"/>
        <v>3968909.1</v>
      </c>
      <c r="AE278" s="21">
        <f t="shared" si="57"/>
        <v>2584879.2600000002</v>
      </c>
      <c r="AF278" s="21">
        <f t="shared" si="58"/>
        <v>2279578.56</v>
      </c>
      <c r="AG278" s="21">
        <f t="shared" si="59"/>
        <v>2930886.7199999997</v>
      </c>
      <c r="AH278" s="21">
        <f t="shared" si="60"/>
        <v>2849473.1999999997</v>
      </c>
      <c r="AI278" s="21">
        <f t="shared" si="61"/>
        <v>2544172.5</v>
      </c>
      <c r="AJ278" s="21">
        <f t="shared" si="62"/>
        <v>3724668.54</v>
      </c>
      <c r="AK278" s="21">
        <f t="shared" si="63"/>
        <v>2788413.06</v>
      </c>
      <c r="AL278" s="21">
        <f t="shared" si="64"/>
        <v>2238871.8000000003</v>
      </c>
      <c r="AM278" s="21">
        <f t="shared" si="65"/>
        <v>3236187.4200000004</v>
      </c>
      <c r="AN278" s="21">
        <f t="shared" si="66"/>
        <v>3683961.7800000003</v>
      </c>
      <c r="AO278" s="21">
        <f t="shared" si="67"/>
        <v>2401698.84</v>
      </c>
      <c r="AP278" s="21">
        <f t="shared" si="68"/>
        <v>4620217.26</v>
      </c>
      <c r="AR278" s="21"/>
      <c r="AS278" s="21"/>
      <c r="AT278" s="21"/>
      <c r="AU278" s="21"/>
      <c r="AV278" s="21"/>
      <c r="AW278" s="21"/>
      <c r="AX278" s="21"/>
      <c r="AY278" s="21"/>
      <c r="AZ278" s="21"/>
      <c r="BA278" s="21"/>
      <c r="BB278" s="21"/>
      <c r="BC278" s="21"/>
      <c r="BD278" s="21"/>
      <c r="BE278" s="21"/>
      <c r="BF278" s="21"/>
    </row>
    <row r="279" spans="1:58" x14ac:dyDescent="0.3">
      <c r="A279" s="21">
        <v>248</v>
      </c>
      <c r="B279" s="21" t="s">
        <v>273</v>
      </c>
      <c r="C279" s="21" t="s">
        <v>277</v>
      </c>
      <c r="D279" s="21" t="s">
        <v>6</v>
      </c>
      <c r="E279" s="4">
        <v>8287693</v>
      </c>
      <c r="F279" s="21"/>
      <c r="G279" s="9">
        <v>73.384857199999999</v>
      </c>
      <c r="I279" s="9">
        <f>IF(ISNUMBER(G279),LOOKUP(ROUND(G279,0),'Table S2 E. Int. Mortality Risk'!A$14:A$313),"")</f>
        <v>73</v>
      </c>
      <c r="J279" s="21">
        <f>IF(ISNUMBER($I279),INDEX('Table S2 E. Int. Mortality Risk'!B$14:B$313,$I279),"")</f>
        <v>1.73</v>
      </c>
      <c r="K279" s="21">
        <f>IF(ISNUMBER($I279),INDEX('Table S2 E. Int. Mortality Risk'!C$14:C$313,$I279),"")</f>
        <v>1.4</v>
      </c>
      <c r="L279" s="21">
        <f>IF(ISNUMBER($I279),INDEX('Table S2 E. Int. Mortality Risk'!D$14:D$313,$I279),"")</f>
        <v>2.11</v>
      </c>
      <c r="M279" s="21">
        <f>IF(ISNUMBER($I279),INDEX('Table S2 E. Int. Mortality Risk'!E$14:E$313,$I279),"")</f>
        <v>1.3</v>
      </c>
      <c r="N279" s="21">
        <f>IF(ISNUMBER($I279),INDEX('Table S2 E. Int. Mortality Risk'!F$14:F$313,$I279),"")</f>
        <v>1.1299999999999999</v>
      </c>
      <c r="O279" s="21">
        <f>IF(ISNUMBER($I279),INDEX('Table S2 E. Int. Mortality Risk'!G$14:G$313,$I279),"")</f>
        <v>1.48</v>
      </c>
      <c r="P279" s="21">
        <f>IF(ISNUMBER($I279),INDEX('Table S2 E. Int. Mortality Risk'!H$14:H$313,$I279),"")</f>
        <v>1.43</v>
      </c>
      <c r="Q279" s="21">
        <f>IF(ISNUMBER($I279),INDEX('Table S2 E. Int. Mortality Risk'!I$14:I$313,$I279),"")</f>
        <v>1.26</v>
      </c>
      <c r="R279" s="21">
        <f>IF(ISNUMBER($I279),INDEX('Table S2 E. Int. Mortality Risk'!J$14:J$313,$I279),"")</f>
        <v>1.9</v>
      </c>
      <c r="S279" s="21">
        <f>IF(ISNUMBER($I279),INDEX('Table S2 E. Int. Mortality Risk'!K$14:K$313,$I279),"")</f>
        <v>1.41</v>
      </c>
      <c r="T279" s="21">
        <f>IF(ISNUMBER($I279),INDEX('Table S2 E. Int. Mortality Risk'!L$14:L$313,$I279),"")</f>
        <v>1.1200000000000001</v>
      </c>
      <c r="U279" s="21">
        <f>IF(ISNUMBER($I279),INDEX('Table S2 E. Int. Mortality Risk'!M$14:M$313,$I279),"")</f>
        <v>1.65</v>
      </c>
      <c r="V279" s="21">
        <f>IF(ISNUMBER($I279),INDEX('Table S2 E. Int. Mortality Risk'!N$14:N$313,$I279),"")</f>
        <v>1.86</v>
      </c>
      <c r="W279" s="21">
        <f>IF(ISNUMBER($I279),INDEX('Table S2 E. Int. Mortality Risk'!O$14:O$313,$I279),"")</f>
        <v>1.2</v>
      </c>
      <c r="X279" s="21">
        <f>IF(ISNUMBER($I279),INDEX('Table S2 E. Int. Mortality Risk'!P$14:P$313,$I279),"")</f>
        <v>2.31</v>
      </c>
      <c r="Y279" s="21"/>
      <c r="Z279" s="21">
        <f t="shared" si="53"/>
        <v>8287693</v>
      </c>
      <c r="AB279" s="21">
        <f t="shared" si="54"/>
        <v>14337708.890000001</v>
      </c>
      <c r="AC279" s="21">
        <f t="shared" si="55"/>
        <v>11602770.199999999</v>
      </c>
      <c r="AD279" s="21">
        <f t="shared" si="56"/>
        <v>17487032.23</v>
      </c>
      <c r="AE279" s="21">
        <f t="shared" si="57"/>
        <v>10774000.9</v>
      </c>
      <c r="AF279" s="21">
        <f t="shared" si="58"/>
        <v>9365093.0899999999</v>
      </c>
      <c r="AG279" s="21">
        <f t="shared" si="59"/>
        <v>12265785.640000001</v>
      </c>
      <c r="AH279" s="21">
        <f t="shared" si="60"/>
        <v>11851400.99</v>
      </c>
      <c r="AI279" s="21">
        <f t="shared" si="61"/>
        <v>10442493.18</v>
      </c>
      <c r="AJ279" s="21">
        <f t="shared" si="62"/>
        <v>15746616.699999999</v>
      </c>
      <c r="AK279" s="21">
        <f t="shared" si="63"/>
        <v>11685647.129999999</v>
      </c>
      <c r="AL279" s="21">
        <f t="shared" si="64"/>
        <v>9282216.1600000001</v>
      </c>
      <c r="AM279" s="21">
        <f t="shared" si="65"/>
        <v>13674693.449999999</v>
      </c>
      <c r="AN279" s="21">
        <f t="shared" si="66"/>
        <v>15415108.98</v>
      </c>
      <c r="AO279" s="21">
        <f t="shared" si="67"/>
        <v>9945231.5999999996</v>
      </c>
      <c r="AP279" s="21">
        <f t="shared" si="68"/>
        <v>19144570.830000002</v>
      </c>
      <c r="AR279" s="21"/>
      <c r="AS279" s="21"/>
      <c r="AT279" s="21"/>
      <c r="AU279" s="21"/>
      <c r="AV279" s="21"/>
      <c r="AW279" s="21"/>
      <c r="AX279" s="21"/>
      <c r="AY279" s="21"/>
      <c r="AZ279" s="21"/>
      <c r="BA279" s="21"/>
      <c r="BB279" s="21"/>
      <c r="BC279" s="21"/>
      <c r="BD279" s="21"/>
      <c r="BE279" s="21"/>
      <c r="BF279" s="21"/>
    </row>
    <row r="280" spans="1:58" x14ac:dyDescent="0.3">
      <c r="A280" s="21">
        <v>249</v>
      </c>
      <c r="B280" s="21" t="s">
        <v>273</v>
      </c>
      <c r="C280" s="21" t="s">
        <v>278</v>
      </c>
      <c r="D280" s="21" t="s">
        <v>6</v>
      </c>
      <c r="E280" s="4">
        <v>6813984</v>
      </c>
      <c r="F280" s="21"/>
      <c r="G280" s="9">
        <v>75.630516099999994</v>
      </c>
      <c r="I280" s="9">
        <f>IF(ISNUMBER(G280),LOOKUP(ROUND(G280,0),'Table S2 E. Int. Mortality Risk'!A$14:A$313),"")</f>
        <v>76</v>
      </c>
      <c r="J280" s="21">
        <f>IF(ISNUMBER($I280),INDEX('Table S2 E. Int. Mortality Risk'!B$14:B$313,$I280),"")</f>
        <v>1.76</v>
      </c>
      <c r="K280" s="21">
        <f>IF(ISNUMBER($I280),INDEX('Table S2 E. Int. Mortality Risk'!C$14:C$313,$I280),"")</f>
        <v>1.41</v>
      </c>
      <c r="L280" s="21">
        <f>IF(ISNUMBER($I280),INDEX('Table S2 E. Int. Mortality Risk'!D$14:D$313,$I280),"")</f>
        <v>2.17</v>
      </c>
      <c r="M280" s="21">
        <f>IF(ISNUMBER($I280),INDEX('Table S2 E. Int. Mortality Risk'!E$14:E$313,$I280),"")</f>
        <v>1.31</v>
      </c>
      <c r="N280" s="21">
        <f>IF(ISNUMBER($I280),INDEX('Table S2 E. Int. Mortality Risk'!F$14:F$313,$I280),"")</f>
        <v>1.1399999999999999</v>
      </c>
      <c r="O280" s="21">
        <f>IF(ISNUMBER($I280),INDEX('Table S2 E. Int. Mortality Risk'!G$14:G$313,$I280),"")</f>
        <v>1.49</v>
      </c>
      <c r="P280" s="21">
        <f>IF(ISNUMBER($I280),INDEX('Table S2 E. Int. Mortality Risk'!H$14:H$313,$I280),"")</f>
        <v>1.44</v>
      </c>
      <c r="Q280" s="21">
        <f>IF(ISNUMBER($I280),INDEX('Table S2 E. Int. Mortality Risk'!I$14:I$313,$I280),"")</f>
        <v>1.27</v>
      </c>
      <c r="R280" s="21">
        <f>IF(ISNUMBER($I280),INDEX('Table S2 E. Int. Mortality Risk'!J$14:J$313,$I280),"")</f>
        <v>1.92</v>
      </c>
      <c r="S280" s="21">
        <f>IF(ISNUMBER($I280),INDEX('Table S2 E. Int. Mortality Risk'!K$14:K$313,$I280),"")</f>
        <v>1.42</v>
      </c>
      <c r="T280" s="21">
        <f>IF(ISNUMBER($I280),INDEX('Table S2 E. Int. Mortality Risk'!L$14:L$313,$I280),"")</f>
        <v>1.1200000000000001</v>
      </c>
      <c r="U280" s="21">
        <f>IF(ISNUMBER($I280),INDEX('Table S2 E. Int. Mortality Risk'!M$14:M$313,$I280),"")</f>
        <v>1.67</v>
      </c>
      <c r="V280" s="21">
        <f>IF(ISNUMBER($I280),INDEX('Table S2 E. Int. Mortality Risk'!N$14:N$313,$I280),"")</f>
        <v>1.87</v>
      </c>
      <c r="W280" s="21">
        <f>IF(ISNUMBER($I280),INDEX('Table S2 E. Int. Mortality Risk'!O$14:O$313,$I280),"")</f>
        <v>1.2</v>
      </c>
      <c r="X280" s="21">
        <f>IF(ISNUMBER($I280),INDEX('Table S2 E. Int. Mortality Risk'!P$14:P$313,$I280),"")</f>
        <v>2.3199999999999998</v>
      </c>
      <c r="Y280" s="21"/>
      <c r="Z280" s="21">
        <f t="shared" si="53"/>
        <v>6813984</v>
      </c>
      <c r="AB280" s="21">
        <f t="shared" si="54"/>
        <v>11992611.84</v>
      </c>
      <c r="AC280" s="21">
        <f t="shared" si="55"/>
        <v>9607717.4399999995</v>
      </c>
      <c r="AD280" s="21">
        <f t="shared" si="56"/>
        <v>14786345.279999999</v>
      </c>
      <c r="AE280" s="21">
        <f t="shared" si="57"/>
        <v>8926319.040000001</v>
      </c>
      <c r="AF280" s="21">
        <f t="shared" si="58"/>
        <v>7767941.7599999998</v>
      </c>
      <c r="AG280" s="21">
        <f t="shared" si="59"/>
        <v>10152836.16</v>
      </c>
      <c r="AH280" s="21">
        <f t="shared" si="60"/>
        <v>9812136.959999999</v>
      </c>
      <c r="AI280" s="21">
        <f t="shared" si="61"/>
        <v>8653759.6799999997</v>
      </c>
      <c r="AJ280" s="21">
        <f t="shared" si="62"/>
        <v>13082849.279999999</v>
      </c>
      <c r="AK280" s="21">
        <f t="shared" si="63"/>
        <v>9675857.2799999993</v>
      </c>
      <c r="AL280" s="21">
        <f t="shared" si="64"/>
        <v>7631662.080000001</v>
      </c>
      <c r="AM280" s="21">
        <f t="shared" si="65"/>
        <v>11379353.279999999</v>
      </c>
      <c r="AN280" s="21">
        <f t="shared" si="66"/>
        <v>12742150.08</v>
      </c>
      <c r="AO280" s="21">
        <f t="shared" si="67"/>
        <v>8176780.7999999998</v>
      </c>
      <c r="AP280" s="21">
        <f t="shared" si="68"/>
        <v>15808442.879999999</v>
      </c>
      <c r="AR280" s="21"/>
      <c r="AS280" s="21"/>
      <c r="AT280" s="21"/>
      <c r="AU280" s="21"/>
      <c r="AV280" s="21"/>
      <c r="AW280" s="21"/>
      <c r="AX280" s="21"/>
      <c r="AY280" s="21"/>
      <c r="AZ280" s="21"/>
      <c r="BA280" s="21"/>
      <c r="BB280" s="21"/>
      <c r="BC280" s="21"/>
      <c r="BD280" s="21"/>
      <c r="BE280" s="21"/>
      <c r="BF280" s="21"/>
    </row>
    <row r="281" spans="1:58" x14ac:dyDescent="0.3">
      <c r="A281" s="21">
        <v>250</v>
      </c>
      <c r="B281" s="21" t="s">
        <v>273</v>
      </c>
      <c r="C281" s="21" t="s">
        <v>279</v>
      </c>
      <c r="D281" s="21" t="s">
        <v>6</v>
      </c>
      <c r="E281" s="4">
        <v>8081905</v>
      </c>
      <c r="F281" s="21"/>
      <c r="G281" s="9">
        <v>75.167785600000002</v>
      </c>
      <c r="I281" s="9">
        <f>IF(ISNUMBER(G281),LOOKUP(ROUND(G281,0),'Table S2 E. Int. Mortality Risk'!A$14:A$313),"")</f>
        <v>75</v>
      </c>
      <c r="J281" s="21">
        <f>IF(ISNUMBER($I281),INDEX('Table S2 E. Int. Mortality Risk'!B$14:B$313,$I281),"")</f>
        <v>1.75</v>
      </c>
      <c r="K281" s="21">
        <f>IF(ISNUMBER($I281),INDEX('Table S2 E. Int. Mortality Risk'!C$14:C$313,$I281),"")</f>
        <v>1.41</v>
      </c>
      <c r="L281" s="21">
        <f>IF(ISNUMBER($I281),INDEX('Table S2 E. Int. Mortality Risk'!D$14:D$313,$I281),"")</f>
        <v>2.15</v>
      </c>
      <c r="M281" s="21">
        <f>IF(ISNUMBER($I281),INDEX('Table S2 E. Int. Mortality Risk'!E$14:E$313,$I281),"")</f>
        <v>1.3</v>
      </c>
      <c r="N281" s="21">
        <f>IF(ISNUMBER($I281),INDEX('Table S2 E. Int. Mortality Risk'!F$14:F$313,$I281),"")</f>
        <v>1.1399999999999999</v>
      </c>
      <c r="O281" s="21">
        <f>IF(ISNUMBER($I281),INDEX('Table S2 E. Int. Mortality Risk'!G$14:G$313,$I281),"")</f>
        <v>1.48</v>
      </c>
      <c r="P281" s="21">
        <f>IF(ISNUMBER($I281),INDEX('Table S2 E. Int. Mortality Risk'!H$14:H$313,$I281),"")</f>
        <v>1.43</v>
      </c>
      <c r="Q281" s="21">
        <f>IF(ISNUMBER($I281),INDEX('Table S2 E. Int. Mortality Risk'!I$14:I$313,$I281),"")</f>
        <v>1.27</v>
      </c>
      <c r="R281" s="21">
        <f>IF(ISNUMBER($I281),INDEX('Table S2 E. Int. Mortality Risk'!J$14:J$313,$I281),"")</f>
        <v>1.91</v>
      </c>
      <c r="S281" s="21">
        <f>IF(ISNUMBER($I281),INDEX('Table S2 E. Int. Mortality Risk'!K$14:K$313,$I281),"")</f>
        <v>1.42</v>
      </c>
      <c r="T281" s="21">
        <f>IF(ISNUMBER($I281),INDEX('Table S2 E. Int. Mortality Risk'!L$14:L$313,$I281),"")</f>
        <v>1.1200000000000001</v>
      </c>
      <c r="U281" s="21">
        <f>IF(ISNUMBER($I281),INDEX('Table S2 E. Int. Mortality Risk'!M$14:M$313,$I281),"")</f>
        <v>1.66</v>
      </c>
      <c r="V281" s="21">
        <f>IF(ISNUMBER($I281),INDEX('Table S2 E. Int. Mortality Risk'!N$14:N$313,$I281),"")</f>
        <v>1.87</v>
      </c>
      <c r="W281" s="21">
        <f>IF(ISNUMBER($I281),INDEX('Table S2 E. Int. Mortality Risk'!O$14:O$313,$I281),"")</f>
        <v>1.2</v>
      </c>
      <c r="X281" s="21">
        <f>IF(ISNUMBER($I281),INDEX('Table S2 E. Int. Mortality Risk'!P$14:P$313,$I281),"")</f>
        <v>2.3199999999999998</v>
      </c>
      <c r="Y281" s="21"/>
      <c r="Z281" s="21">
        <f t="shared" si="53"/>
        <v>8081905</v>
      </c>
      <c r="AB281" s="21">
        <f t="shared" si="54"/>
        <v>14143333.75</v>
      </c>
      <c r="AC281" s="21">
        <f t="shared" si="55"/>
        <v>11395486.049999999</v>
      </c>
      <c r="AD281" s="21">
        <f t="shared" si="56"/>
        <v>17376095.75</v>
      </c>
      <c r="AE281" s="21">
        <f t="shared" si="57"/>
        <v>10506476.5</v>
      </c>
      <c r="AF281" s="21">
        <f t="shared" si="58"/>
        <v>9213371.6999999993</v>
      </c>
      <c r="AG281" s="21">
        <f t="shared" si="59"/>
        <v>11961219.4</v>
      </c>
      <c r="AH281" s="21">
        <f t="shared" si="60"/>
        <v>11557124.15</v>
      </c>
      <c r="AI281" s="21">
        <f t="shared" si="61"/>
        <v>10264019.35</v>
      </c>
      <c r="AJ281" s="21">
        <f t="shared" si="62"/>
        <v>15436438.549999999</v>
      </c>
      <c r="AK281" s="21">
        <f t="shared" si="63"/>
        <v>11476305.1</v>
      </c>
      <c r="AL281" s="21">
        <f t="shared" si="64"/>
        <v>9051733.6000000015</v>
      </c>
      <c r="AM281" s="21">
        <f t="shared" si="65"/>
        <v>13415962.299999999</v>
      </c>
      <c r="AN281" s="21">
        <f t="shared" si="66"/>
        <v>15113162.350000001</v>
      </c>
      <c r="AO281" s="21">
        <f t="shared" si="67"/>
        <v>9698286</v>
      </c>
      <c r="AP281" s="21">
        <f t="shared" si="68"/>
        <v>18750019.599999998</v>
      </c>
      <c r="AR281" s="21"/>
      <c r="AS281" s="21"/>
      <c r="AT281" s="21"/>
      <c r="AU281" s="21"/>
      <c r="AV281" s="21"/>
      <c r="AW281" s="21"/>
      <c r="AX281" s="21"/>
      <c r="AY281" s="21"/>
      <c r="AZ281" s="21"/>
      <c r="BA281" s="21"/>
      <c r="BB281" s="21"/>
      <c r="BC281" s="21"/>
      <c r="BD281" s="21"/>
      <c r="BE281" s="21"/>
      <c r="BF281" s="21"/>
    </row>
    <row r="282" spans="1:58" x14ac:dyDescent="0.3">
      <c r="A282" s="21">
        <v>251</v>
      </c>
      <c r="B282" s="21" t="s">
        <v>273</v>
      </c>
      <c r="C282" s="21" t="s">
        <v>280</v>
      </c>
      <c r="D282" s="21" t="s">
        <v>6</v>
      </c>
      <c r="E282" s="4">
        <v>1298529</v>
      </c>
      <c r="F282" s="21"/>
      <c r="G282" s="9">
        <v>71.455345199999996</v>
      </c>
      <c r="I282" s="9">
        <f>IF(ISNUMBER(G282),LOOKUP(ROUND(G282,0),'Table S2 E. Int. Mortality Risk'!A$14:A$313),"")</f>
        <v>71</v>
      </c>
      <c r="J282" s="21">
        <f>IF(ISNUMBER($I282),INDEX('Table S2 E. Int. Mortality Risk'!B$14:B$313,$I282),"")</f>
        <v>1.71</v>
      </c>
      <c r="K282" s="21">
        <f>IF(ISNUMBER($I282),INDEX('Table S2 E. Int. Mortality Risk'!C$14:C$313,$I282),"")</f>
        <v>1.39</v>
      </c>
      <c r="L282" s="21">
        <f>IF(ISNUMBER($I282),INDEX('Table S2 E. Int. Mortality Risk'!D$14:D$313,$I282),"")</f>
        <v>2.0699999999999998</v>
      </c>
      <c r="M282" s="21">
        <f>IF(ISNUMBER($I282),INDEX('Table S2 E. Int. Mortality Risk'!E$14:E$313,$I282),"")</f>
        <v>1.29</v>
      </c>
      <c r="N282" s="21">
        <f>IF(ISNUMBER($I282),INDEX('Table S2 E. Int. Mortality Risk'!F$14:F$313,$I282),"")</f>
        <v>1.1299999999999999</v>
      </c>
      <c r="O282" s="21">
        <f>IF(ISNUMBER($I282),INDEX('Table S2 E. Int. Mortality Risk'!G$14:G$313,$I282),"")</f>
        <v>1.47</v>
      </c>
      <c r="P282" s="21">
        <f>IF(ISNUMBER($I282),INDEX('Table S2 E. Int. Mortality Risk'!H$14:H$313,$I282),"")</f>
        <v>1.42</v>
      </c>
      <c r="Q282" s="21">
        <f>IF(ISNUMBER($I282),INDEX('Table S2 E. Int. Mortality Risk'!I$14:I$313,$I282),"")</f>
        <v>1.26</v>
      </c>
      <c r="R282" s="21">
        <f>IF(ISNUMBER($I282),INDEX('Table S2 E. Int. Mortality Risk'!J$14:J$313,$I282),"")</f>
        <v>1.89</v>
      </c>
      <c r="S282" s="21">
        <f>IF(ISNUMBER($I282),INDEX('Table S2 E. Int. Mortality Risk'!K$14:K$313,$I282),"")</f>
        <v>1.4</v>
      </c>
      <c r="T282" s="21">
        <f>IF(ISNUMBER($I282),INDEX('Table S2 E. Int. Mortality Risk'!L$14:L$313,$I282),"")</f>
        <v>1.1100000000000001</v>
      </c>
      <c r="U282" s="21">
        <f>IF(ISNUMBER($I282),INDEX('Table S2 E. Int. Mortality Risk'!M$14:M$313,$I282),"")</f>
        <v>1.64</v>
      </c>
      <c r="V282" s="21">
        <f>IF(ISNUMBER($I282),INDEX('Table S2 E. Int. Mortality Risk'!N$14:N$313,$I282),"")</f>
        <v>1.85</v>
      </c>
      <c r="W282" s="21">
        <f>IF(ISNUMBER($I282),INDEX('Table S2 E. Int. Mortality Risk'!O$14:O$313,$I282),"")</f>
        <v>1.19</v>
      </c>
      <c r="X282" s="21">
        <f>IF(ISNUMBER($I282),INDEX('Table S2 E. Int. Mortality Risk'!P$14:P$313,$I282),"")</f>
        <v>2.2999999999999998</v>
      </c>
      <c r="Y282" s="21"/>
      <c r="Z282" s="21">
        <f t="shared" si="53"/>
        <v>1298529</v>
      </c>
      <c r="AB282" s="21">
        <f t="shared" si="54"/>
        <v>2220484.59</v>
      </c>
      <c r="AC282" s="21">
        <f t="shared" si="55"/>
        <v>1804955.3099999998</v>
      </c>
      <c r="AD282" s="21">
        <f t="shared" si="56"/>
        <v>2687955.03</v>
      </c>
      <c r="AE282" s="21">
        <f t="shared" si="57"/>
        <v>1675102.4100000001</v>
      </c>
      <c r="AF282" s="21">
        <f t="shared" si="58"/>
        <v>1467337.7699999998</v>
      </c>
      <c r="AG282" s="21">
        <f t="shared" si="59"/>
        <v>1908837.63</v>
      </c>
      <c r="AH282" s="21">
        <f t="shared" si="60"/>
        <v>1843911.18</v>
      </c>
      <c r="AI282" s="21">
        <f t="shared" si="61"/>
        <v>1636146.54</v>
      </c>
      <c r="AJ282" s="21">
        <f t="shared" si="62"/>
        <v>2454219.81</v>
      </c>
      <c r="AK282" s="21">
        <f t="shared" si="63"/>
        <v>1817940.5999999999</v>
      </c>
      <c r="AL282" s="21">
        <f t="shared" si="64"/>
        <v>1441367.1900000002</v>
      </c>
      <c r="AM282" s="21">
        <f t="shared" si="65"/>
        <v>2129587.56</v>
      </c>
      <c r="AN282" s="21">
        <f t="shared" si="66"/>
        <v>2402278.65</v>
      </c>
      <c r="AO282" s="21">
        <f t="shared" si="67"/>
        <v>1545249.51</v>
      </c>
      <c r="AP282" s="21">
        <f t="shared" si="68"/>
        <v>2986616.6999999997</v>
      </c>
      <c r="AR282" s="21"/>
      <c r="AS282" s="21"/>
      <c r="AT282" s="21"/>
      <c r="AU282" s="21"/>
      <c r="AV282" s="21"/>
      <c r="AW282" s="21"/>
      <c r="AX282" s="21"/>
      <c r="AY282" s="21"/>
      <c r="AZ282" s="21"/>
      <c r="BA282" s="21"/>
      <c r="BB282" s="21"/>
      <c r="BC282" s="21"/>
      <c r="BD282" s="21"/>
      <c r="BE282" s="21"/>
      <c r="BF282" s="21"/>
    </row>
    <row r="283" spans="1:58" x14ac:dyDescent="0.3">
      <c r="A283" s="21">
        <v>252</v>
      </c>
      <c r="B283" s="21" t="s">
        <v>273</v>
      </c>
      <c r="C283" s="21" t="s">
        <v>281</v>
      </c>
      <c r="D283" s="21" t="s">
        <v>6</v>
      </c>
      <c r="E283" s="4">
        <v>5789863</v>
      </c>
      <c r="F283" s="21"/>
      <c r="G283" s="9">
        <v>80.093269300000003</v>
      </c>
      <c r="I283" s="9">
        <f>IF(ISNUMBER(G283),LOOKUP(ROUND(G283,0),'Table S2 E. Int. Mortality Risk'!A$14:A$313),"")</f>
        <v>80</v>
      </c>
      <c r="J283" s="21">
        <f>IF(ISNUMBER($I283),INDEX('Table S2 E. Int. Mortality Risk'!B$14:B$313,$I283),"")</f>
        <v>1.8</v>
      </c>
      <c r="K283" s="21">
        <f>IF(ISNUMBER($I283),INDEX('Table S2 E. Int. Mortality Risk'!C$14:C$313,$I283),"")</f>
        <v>1.43</v>
      </c>
      <c r="L283" s="21">
        <f>IF(ISNUMBER($I283),INDEX('Table S2 E. Int. Mortality Risk'!D$14:D$313,$I283),"")</f>
        <v>2.2400000000000002</v>
      </c>
      <c r="M283" s="21">
        <f>IF(ISNUMBER($I283),INDEX('Table S2 E. Int. Mortality Risk'!E$14:E$313,$I283),"")</f>
        <v>1.32</v>
      </c>
      <c r="N283" s="21">
        <f>IF(ISNUMBER($I283),INDEX('Table S2 E. Int. Mortality Risk'!F$14:F$313,$I283),"")</f>
        <v>1.1499999999999999</v>
      </c>
      <c r="O283" s="21">
        <f>IF(ISNUMBER($I283),INDEX('Table S2 E. Int. Mortality Risk'!G$14:G$313,$I283),"")</f>
        <v>1.5</v>
      </c>
      <c r="P283" s="21">
        <f>IF(ISNUMBER($I283),INDEX('Table S2 E. Int. Mortality Risk'!H$14:H$313,$I283),"")</f>
        <v>1.44</v>
      </c>
      <c r="Q283" s="21">
        <f>IF(ISNUMBER($I283),INDEX('Table S2 E. Int. Mortality Risk'!I$14:I$313,$I283),"")</f>
        <v>1.27</v>
      </c>
      <c r="R283" s="21">
        <f>IF(ISNUMBER($I283),INDEX('Table S2 E. Int. Mortality Risk'!J$14:J$313,$I283),"")</f>
        <v>1.94</v>
      </c>
      <c r="S283" s="21">
        <f>IF(ISNUMBER($I283),INDEX('Table S2 E. Int. Mortality Risk'!K$14:K$313,$I283),"")</f>
        <v>1.44</v>
      </c>
      <c r="T283" s="21">
        <f>IF(ISNUMBER($I283),INDEX('Table S2 E. Int. Mortality Risk'!L$14:L$313,$I283),"")</f>
        <v>1.1299999999999999</v>
      </c>
      <c r="U283" s="21">
        <f>IF(ISNUMBER($I283),INDEX('Table S2 E. Int. Mortality Risk'!M$14:M$313,$I283),"")</f>
        <v>1.69</v>
      </c>
      <c r="V283" s="21">
        <f>IF(ISNUMBER($I283),INDEX('Table S2 E. Int. Mortality Risk'!N$14:N$313,$I283),"")</f>
        <v>1.88</v>
      </c>
      <c r="W283" s="21">
        <f>IF(ISNUMBER($I283),INDEX('Table S2 E. Int. Mortality Risk'!O$14:O$313,$I283),"")</f>
        <v>1.21</v>
      </c>
      <c r="X283" s="21">
        <f>IF(ISNUMBER($I283),INDEX('Table S2 E. Int. Mortality Risk'!P$14:P$313,$I283),"")</f>
        <v>2.33</v>
      </c>
      <c r="Y283" s="21"/>
      <c r="Z283" s="21">
        <f t="shared" si="53"/>
        <v>5789863</v>
      </c>
      <c r="AB283" s="21">
        <f t="shared" si="54"/>
        <v>10421753.4</v>
      </c>
      <c r="AC283" s="21">
        <f t="shared" si="55"/>
        <v>8279504.0899999999</v>
      </c>
      <c r="AD283" s="21">
        <f t="shared" si="56"/>
        <v>12969293.120000001</v>
      </c>
      <c r="AE283" s="21">
        <f t="shared" si="57"/>
        <v>7642619.1600000001</v>
      </c>
      <c r="AF283" s="21">
        <f t="shared" si="58"/>
        <v>6658342.4499999993</v>
      </c>
      <c r="AG283" s="21">
        <f t="shared" si="59"/>
        <v>8684794.5</v>
      </c>
      <c r="AH283" s="21">
        <f t="shared" si="60"/>
        <v>8337402.7199999997</v>
      </c>
      <c r="AI283" s="21">
        <f t="shared" si="61"/>
        <v>7353126.0099999998</v>
      </c>
      <c r="AJ283" s="21">
        <f t="shared" si="62"/>
        <v>11232334.219999999</v>
      </c>
      <c r="AK283" s="21">
        <f t="shared" si="63"/>
        <v>8337402.7199999997</v>
      </c>
      <c r="AL283" s="21">
        <f t="shared" si="64"/>
        <v>6542545.1899999995</v>
      </c>
      <c r="AM283" s="21">
        <f t="shared" si="65"/>
        <v>9784868.4699999988</v>
      </c>
      <c r="AN283" s="21">
        <f t="shared" si="66"/>
        <v>10884942.439999999</v>
      </c>
      <c r="AO283" s="21">
        <f t="shared" si="67"/>
        <v>7005734.2299999995</v>
      </c>
      <c r="AP283" s="21">
        <f t="shared" si="68"/>
        <v>13490380.790000001</v>
      </c>
      <c r="AR283" s="21"/>
      <c r="AS283" s="21"/>
      <c r="AT283" s="21"/>
      <c r="AU283" s="21"/>
      <c r="AV283" s="21"/>
      <c r="AW283" s="21"/>
      <c r="AX283" s="21"/>
      <c r="AY283" s="21"/>
      <c r="AZ283" s="21"/>
      <c r="BA283" s="21"/>
      <c r="BB283" s="21"/>
      <c r="BC283" s="21"/>
      <c r="BD283" s="21"/>
      <c r="BE283" s="21"/>
      <c r="BF283" s="21"/>
    </row>
    <row r="284" spans="1:58" x14ac:dyDescent="0.3">
      <c r="A284" s="21">
        <v>253</v>
      </c>
      <c r="B284" s="21" t="s">
        <v>273</v>
      </c>
      <c r="C284" s="21" t="s">
        <v>282</v>
      </c>
      <c r="D284" s="21" t="s">
        <v>6</v>
      </c>
      <c r="E284" s="4">
        <v>10039440</v>
      </c>
      <c r="F284" s="21"/>
      <c r="G284" s="9">
        <v>69.6116028</v>
      </c>
      <c r="I284" s="9">
        <f>IF(ISNUMBER(G284),LOOKUP(ROUND(G284,0),'Table S2 E. Int. Mortality Risk'!A$14:A$313),"")</f>
        <v>70</v>
      </c>
      <c r="J284" s="21">
        <f>IF(ISNUMBER($I284),INDEX('Table S2 E. Int. Mortality Risk'!B$14:B$313,$I284),"")</f>
        <v>1.7</v>
      </c>
      <c r="K284" s="21">
        <f>IF(ISNUMBER($I284),INDEX('Table S2 E. Int. Mortality Risk'!C$14:C$313,$I284),"")</f>
        <v>1.39</v>
      </c>
      <c r="L284" s="21">
        <f>IF(ISNUMBER($I284),INDEX('Table S2 E. Int. Mortality Risk'!D$14:D$313,$I284),"")</f>
        <v>2.0499999999999998</v>
      </c>
      <c r="M284" s="21">
        <f>IF(ISNUMBER($I284),INDEX('Table S2 E. Int. Mortality Risk'!E$14:E$313,$I284),"")</f>
        <v>1.29</v>
      </c>
      <c r="N284" s="21">
        <f>IF(ISNUMBER($I284),INDEX('Table S2 E. Int. Mortality Risk'!F$14:F$313,$I284),"")</f>
        <v>1.1299999999999999</v>
      </c>
      <c r="O284" s="21">
        <f>IF(ISNUMBER($I284),INDEX('Table S2 E. Int. Mortality Risk'!G$14:G$313,$I284),"")</f>
        <v>1.46</v>
      </c>
      <c r="P284" s="21">
        <f>IF(ISNUMBER($I284),INDEX('Table S2 E. Int. Mortality Risk'!H$14:H$313,$I284),"")</f>
        <v>1.42</v>
      </c>
      <c r="Q284" s="21">
        <f>IF(ISNUMBER($I284),INDEX('Table S2 E. Int. Mortality Risk'!I$14:I$313,$I284),"")</f>
        <v>1.26</v>
      </c>
      <c r="R284" s="21">
        <f>IF(ISNUMBER($I284),INDEX('Table S2 E. Int. Mortality Risk'!J$14:J$313,$I284),"")</f>
        <v>1.88</v>
      </c>
      <c r="S284" s="21">
        <f>IF(ISNUMBER($I284),INDEX('Table S2 E. Int. Mortality Risk'!K$14:K$313,$I284),"")</f>
        <v>1.4</v>
      </c>
      <c r="T284" s="21">
        <f>IF(ISNUMBER($I284),INDEX('Table S2 E. Int. Mortality Risk'!L$14:L$313,$I284),"")</f>
        <v>1.1100000000000001</v>
      </c>
      <c r="U284" s="21">
        <f>IF(ISNUMBER($I284),INDEX('Table S2 E. Int. Mortality Risk'!M$14:M$313,$I284),"")</f>
        <v>1.63</v>
      </c>
      <c r="V284" s="21">
        <f>IF(ISNUMBER($I284),INDEX('Table S2 E. Int. Mortality Risk'!N$14:N$313,$I284),"")</f>
        <v>1.84</v>
      </c>
      <c r="W284" s="21">
        <f>IF(ISNUMBER($I284),INDEX('Table S2 E. Int. Mortality Risk'!O$14:O$313,$I284),"")</f>
        <v>1.19</v>
      </c>
      <c r="X284" s="21">
        <f>IF(ISNUMBER($I284),INDEX('Table S2 E. Int. Mortality Risk'!P$14:P$313,$I284),"")</f>
        <v>2.2999999999999998</v>
      </c>
      <c r="Y284" s="21"/>
      <c r="Z284" s="21">
        <f t="shared" si="53"/>
        <v>10039440</v>
      </c>
      <c r="AB284" s="21">
        <f t="shared" si="54"/>
        <v>17067048</v>
      </c>
      <c r="AC284" s="21">
        <f t="shared" si="55"/>
        <v>13954821.6</v>
      </c>
      <c r="AD284" s="21">
        <f t="shared" si="56"/>
        <v>20580852</v>
      </c>
      <c r="AE284" s="21">
        <f t="shared" si="57"/>
        <v>12950877.6</v>
      </c>
      <c r="AF284" s="21">
        <f t="shared" si="58"/>
        <v>11344567.199999999</v>
      </c>
      <c r="AG284" s="21">
        <f t="shared" si="59"/>
        <v>14657582.4</v>
      </c>
      <c r="AH284" s="21">
        <f t="shared" si="60"/>
        <v>14256004.799999999</v>
      </c>
      <c r="AI284" s="21">
        <f t="shared" si="61"/>
        <v>12649694.4</v>
      </c>
      <c r="AJ284" s="21">
        <f t="shared" si="62"/>
        <v>18874147.199999999</v>
      </c>
      <c r="AK284" s="21">
        <f t="shared" si="63"/>
        <v>14055216</v>
      </c>
      <c r="AL284" s="21">
        <f t="shared" si="64"/>
        <v>11143778.4</v>
      </c>
      <c r="AM284" s="21">
        <f t="shared" si="65"/>
        <v>16364287.199999999</v>
      </c>
      <c r="AN284" s="21">
        <f t="shared" si="66"/>
        <v>18472569.600000001</v>
      </c>
      <c r="AO284" s="21">
        <f t="shared" si="67"/>
        <v>11946933.6</v>
      </c>
      <c r="AP284" s="21">
        <f t="shared" si="68"/>
        <v>23090712</v>
      </c>
      <c r="AR284" s="21"/>
      <c r="AS284" s="21"/>
      <c r="AT284" s="21"/>
      <c r="AU284" s="21"/>
      <c r="AV284" s="21"/>
      <c r="AW284" s="21"/>
      <c r="AX284" s="21"/>
      <c r="AY284" s="21"/>
      <c r="AZ284" s="21"/>
      <c r="BA284" s="21"/>
      <c r="BB284" s="21"/>
      <c r="BC284" s="21"/>
      <c r="BD284" s="21"/>
      <c r="BE284" s="21"/>
      <c r="BF284" s="21"/>
    </row>
    <row r="285" spans="1:58" x14ac:dyDescent="0.3">
      <c r="A285" s="21">
        <v>254</v>
      </c>
      <c r="B285" s="21" t="s">
        <v>273</v>
      </c>
      <c r="C285" s="21" t="s">
        <v>283</v>
      </c>
      <c r="D285" s="21" t="s">
        <v>6</v>
      </c>
      <c r="E285" s="4">
        <v>8715087</v>
      </c>
      <c r="F285" s="21"/>
      <c r="G285" s="9">
        <v>51.744209300000001</v>
      </c>
      <c r="I285" s="9">
        <f>IF(ISNUMBER(G285),LOOKUP(ROUND(G285,0),'Table S2 E. Int. Mortality Risk'!A$14:A$313),"")</f>
        <v>52</v>
      </c>
      <c r="J285" s="21">
        <f>IF(ISNUMBER($I285),INDEX('Table S2 E. Int. Mortality Risk'!B$14:B$313,$I285),"")</f>
        <v>1.49</v>
      </c>
      <c r="K285" s="21">
        <f>IF(ISNUMBER($I285),INDEX('Table S2 E. Int. Mortality Risk'!C$14:C$313,$I285),"")</f>
        <v>1.3</v>
      </c>
      <c r="L285" s="21">
        <f>IF(ISNUMBER($I285),INDEX('Table S2 E. Int. Mortality Risk'!D$14:D$313,$I285),"")</f>
        <v>1.71</v>
      </c>
      <c r="M285" s="21">
        <f>IF(ISNUMBER($I285),INDEX('Table S2 E. Int. Mortality Risk'!E$14:E$313,$I285),"")</f>
        <v>1.23</v>
      </c>
      <c r="N285" s="21">
        <f>IF(ISNUMBER($I285),INDEX('Table S2 E. Int. Mortality Risk'!F$14:F$313,$I285),"")</f>
        <v>1.1000000000000001</v>
      </c>
      <c r="O285" s="21">
        <f>IF(ISNUMBER($I285),INDEX('Table S2 E. Int. Mortality Risk'!G$14:G$313,$I285),"")</f>
        <v>1.38</v>
      </c>
      <c r="P285" s="21">
        <f>IF(ISNUMBER($I285),INDEX('Table S2 E. Int. Mortality Risk'!H$14:H$313,$I285),"")</f>
        <v>1.37</v>
      </c>
      <c r="Q285" s="21">
        <f>IF(ISNUMBER($I285),INDEX('Table S2 E. Int. Mortality Risk'!I$14:I$313,$I285),"")</f>
        <v>1.23</v>
      </c>
      <c r="R285" s="21">
        <f>IF(ISNUMBER($I285),INDEX('Table S2 E. Int. Mortality Risk'!J$14:J$313,$I285),"")</f>
        <v>1.72</v>
      </c>
      <c r="S285" s="21">
        <f>IF(ISNUMBER($I285),INDEX('Table S2 E. Int. Mortality Risk'!K$14:K$313,$I285),"")</f>
        <v>1.31</v>
      </c>
      <c r="T285" s="21">
        <f>IF(ISNUMBER($I285),INDEX('Table S2 E. Int. Mortality Risk'!L$14:L$313,$I285),"")</f>
        <v>1.08</v>
      </c>
      <c r="U285" s="21">
        <f>IF(ISNUMBER($I285),INDEX('Table S2 E. Int. Mortality Risk'!M$14:M$313,$I285),"")</f>
        <v>1.51</v>
      </c>
      <c r="V285" s="21">
        <f>IF(ISNUMBER($I285),INDEX('Table S2 E. Int. Mortality Risk'!N$14:N$313,$I285),"")</f>
        <v>1.73</v>
      </c>
      <c r="W285" s="21">
        <f>IF(ISNUMBER($I285),INDEX('Table S2 E. Int. Mortality Risk'!O$14:O$313,$I285),"")</f>
        <v>1.1599999999999999</v>
      </c>
      <c r="X285" s="21">
        <f>IF(ISNUMBER($I285),INDEX('Table S2 E. Int. Mortality Risk'!P$14:P$313,$I285),"")</f>
        <v>2.17</v>
      </c>
      <c r="Y285" s="21"/>
      <c r="Z285" s="21">
        <f t="shared" si="53"/>
        <v>8715087</v>
      </c>
      <c r="AB285" s="21">
        <f t="shared" si="54"/>
        <v>12985479.630000001</v>
      </c>
      <c r="AC285" s="21">
        <f t="shared" si="55"/>
        <v>11329613.1</v>
      </c>
      <c r="AD285" s="21">
        <f t="shared" si="56"/>
        <v>14902798.77</v>
      </c>
      <c r="AE285" s="21">
        <f t="shared" si="57"/>
        <v>10719557.01</v>
      </c>
      <c r="AF285" s="21">
        <f t="shared" si="58"/>
        <v>9586595.7000000011</v>
      </c>
      <c r="AG285" s="21">
        <f t="shared" si="59"/>
        <v>12026820.059999999</v>
      </c>
      <c r="AH285" s="21">
        <f t="shared" si="60"/>
        <v>11939669.190000001</v>
      </c>
      <c r="AI285" s="21">
        <f t="shared" si="61"/>
        <v>10719557.01</v>
      </c>
      <c r="AJ285" s="21">
        <f t="shared" si="62"/>
        <v>14989949.640000001</v>
      </c>
      <c r="AK285" s="21">
        <f t="shared" si="63"/>
        <v>11416763.970000001</v>
      </c>
      <c r="AL285" s="21">
        <f t="shared" si="64"/>
        <v>9412293.9600000009</v>
      </c>
      <c r="AM285" s="21">
        <f t="shared" si="65"/>
        <v>13159781.369999999</v>
      </c>
      <c r="AN285" s="21">
        <f t="shared" si="66"/>
        <v>15077100.51</v>
      </c>
      <c r="AO285" s="21">
        <f t="shared" si="67"/>
        <v>10109500.92</v>
      </c>
      <c r="AP285" s="21">
        <f t="shared" si="68"/>
        <v>18911738.789999999</v>
      </c>
      <c r="AR285" s="21"/>
      <c r="AS285" s="21"/>
      <c r="AT285" s="21"/>
      <c r="AU285" s="21"/>
      <c r="AV285" s="21"/>
      <c r="AW285" s="21"/>
      <c r="AX285" s="21"/>
      <c r="AY285" s="21"/>
      <c r="AZ285" s="21"/>
      <c r="BA285" s="21"/>
      <c r="BB285" s="21"/>
      <c r="BC285" s="21"/>
      <c r="BD285" s="21"/>
      <c r="BE285" s="21"/>
      <c r="BF285" s="21"/>
    </row>
    <row r="286" spans="1:58" x14ac:dyDescent="0.3">
      <c r="A286" s="21">
        <v>255</v>
      </c>
      <c r="B286" s="21" t="s">
        <v>273</v>
      </c>
      <c r="C286" s="21" t="s">
        <v>284</v>
      </c>
      <c r="D286" s="21" t="s">
        <v>6</v>
      </c>
      <c r="E286" s="4">
        <v>2801013</v>
      </c>
      <c r="F286" s="21"/>
      <c r="G286" s="9">
        <v>56.6412811</v>
      </c>
      <c r="I286" s="9">
        <f>IF(ISNUMBER(G286),LOOKUP(ROUND(G286,0),'Table S2 E. Int. Mortality Risk'!A$14:A$313),"")</f>
        <v>57</v>
      </c>
      <c r="J286" s="21">
        <f>IF(ISNUMBER($I286),INDEX('Table S2 E. Int. Mortality Risk'!B$14:B$313,$I286),"")</f>
        <v>1.55</v>
      </c>
      <c r="K286" s="21">
        <f>IF(ISNUMBER($I286),INDEX('Table S2 E. Int. Mortality Risk'!C$14:C$313,$I286),"")</f>
        <v>1.33</v>
      </c>
      <c r="L286" s="21">
        <f>IF(ISNUMBER($I286),INDEX('Table S2 E. Int. Mortality Risk'!D$14:D$313,$I286),"")</f>
        <v>1.81</v>
      </c>
      <c r="M286" s="21">
        <f>IF(ISNUMBER($I286),INDEX('Table S2 E. Int. Mortality Risk'!E$14:E$313,$I286),"")</f>
        <v>1.25</v>
      </c>
      <c r="N286" s="21">
        <f>IF(ISNUMBER($I286),INDEX('Table S2 E. Int. Mortality Risk'!F$14:F$313,$I286),"")</f>
        <v>1.1100000000000001</v>
      </c>
      <c r="O286" s="21">
        <f>IF(ISNUMBER($I286),INDEX('Table S2 E. Int. Mortality Risk'!G$14:G$313,$I286),"")</f>
        <v>1.4</v>
      </c>
      <c r="P286" s="21">
        <f>IF(ISNUMBER($I286),INDEX('Table S2 E. Int. Mortality Risk'!H$14:H$313,$I286),"")</f>
        <v>1.38</v>
      </c>
      <c r="Q286" s="21">
        <f>IF(ISNUMBER($I286),INDEX('Table S2 E. Int. Mortality Risk'!I$14:I$313,$I286),"")</f>
        <v>1.24</v>
      </c>
      <c r="R286" s="21">
        <f>IF(ISNUMBER($I286),INDEX('Table S2 E. Int. Mortality Risk'!J$14:J$313,$I286),"")</f>
        <v>1.77</v>
      </c>
      <c r="S286" s="21">
        <f>IF(ISNUMBER($I286),INDEX('Table S2 E. Int. Mortality Risk'!K$14:K$313,$I286),"")</f>
        <v>1.33</v>
      </c>
      <c r="T286" s="21">
        <f>IF(ISNUMBER($I286),INDEX('Table S2 E. Int. Mortality Risk'!L$14:L$313,$I286),"")</f>
        <v>1.0900000000000001</v>
      </c>
      <c r="U286" s="21">
        <f>IF(ISNUMBER($I286),INDEX('Table S2 E. Int. Mortality Risk'!M$14:M$313,$I286),"")</f>
        <v>1.54</v>
      </c>
      <c r="V286" s="21">
        <f>IF(ISNUMBER($I286),INDEX('Table S2 E. Int. Mortality Risk'!N$14:N$313,$I286),"")</f>
        <v>1.77</v>
      </c>
      <c r="W286" s="21">
        <f>IF(ISNUMBER($I286),INDEX('Table S2 E. Int. Mortality Risk'!O$14:O$313,$I286),"")</f>
        <v>1.17</v>
      </c>
      <c r="X286" s="21">
        <f>IF(ISNUMBER($I286),INDEX('Table S2 E. Int. Mortality Risk'!P$14:P$313,$I286),"")</f>
        <v>2.2200000000000002</v>
      </c>
      <c r="Y286" s="21"/>
      <c r="Z286" s="21">
        <f t="shared" si="53"/>
        <v>2801013</v>
      </c>
      <c r="AB286" s="21">
        <f t="shared" si="54"/>
        <v>4341570.1500000004</v>
      </c>
      <c r="AC286" s="21">
        <f t="shared" si="55"/>
        <v>3725347.29</v>
      </c>
      <c r="AD286" s="21">
        <f t="shared" si="56"/>
        <v>5069833.53</v>
      </c>
      <c r="AE286" s="21">
        <f t="shared" si="57"/>
        <v>3501266.25</v>
      </c>
      <c r="AF286" s="21">
        <f t="shared" si="58"/>
        <v>3109124.43</v>
      </c>
      <c r="AG286" s="21">
        <f t="shared" si="59"/>
        <v>3921418.1999999997</v>
      </c>
      <c r="AH286" s="21">
        <f t="shared" si="60"/>
        <v>3865397.9399999995</v>
      </c>
      <c r="AI286" s="21">
        <f t="shared" si="61"/>
        <v>3473256.12</v>
      </c>
      <c r="AJ286" s="21">
        <f t="shared" si="62"/>
        <v>4957793.01</v>
      </c>
      <c r="AK286" s="21">
        <f t="shared" si="63"/>
        <v>3725347.29</v>
      </c>
      <c r="AL286" s="21">
        <f t="shared" si="64"/>
        <v>3053104.1700000004</v>
      </c>
      <c r="AM286" s="21">
        <f t="shared" si="65"/>
        <v>4313560.0200000005</v>
      </c>
      <c r="AN286" s="21">
        <f t="shared" si="66"/>
        <v>4957793.01</v>
      </c>
      <c r="AO286" s="21">
        <f t="shared" si="67"/>
        <v>3277185.21</v>
      </c>
      <c r="AP286" s="21">
        <f t="shared" si="68"/>
        <v>6218248.8600000003</v>
      </c>
      <c r="AR286" s="21"/>
      <c r="AS286" s="21"/>
      <c r="AT286" s="21"/>
      <c r="AU286" s="21"/>
      <c r="AV286" s="21"/>
      <c r="AW286" s="21"/>
      <c r="AX286" s="21"/>
      <c r="AY286" s="21"/>
      <c r="AZ286" s="21"/>
      <c r="BA286" s="21"/>
      <c r="BB286" s="21"/>
      <c r="BC286" s="21"/>
      <c r="BD286" s="21"/>
      <c r="BE286" s="21"/>
      <c r="BF286" s="21"/>
    </row>
    <row r="287" spans="1:58" x14ac:dyDescent="0.3">
      <c r="A287" s="21">
        <v>256</v>
      </c>
      <c r="B287" s="21" t="s">
        <v>273</v>
      </c>
      <c r="C287" s="21" t="s">
        <v>285</v>
      </c>
      <c r="D287" s="21" t="s">
        <v>6</v>
      </c>
      <c r="E287" s="4">
        <v>5494207</v>
      </c>
      <c r="F287" s="21"/>
      <c r="G287" s="9">
        <v>68.708229099999997</v>
      </c>
      <c r="I287" s="9">
        <f>IF(ISNUMBER(G287),LOOKUP(ROUND(G287,0),'Table S2 E. Int. Mortality Risk'!A$14:A$313),"")</f>
        <v>69</v>
      </c>
      <c r="J287" s="21">
        <f>IF(ISNUMBER($I287),INDEX('Table S2 E. Int. Mortality Risk'!B$14:B$313,$I287),"")</f>
        <v>1.68</v>
      </c>
      <c r="K287" s="21">
        <f>IF(ISNUMBER($I287),INDEX('Table S2 E. Int. Mortality Risk'!C$14:C$313,$I287),"")</f>
        <v>1.38</v>
      </c>
      <c r="L287" s="21">
        <f>IF(ISNUMBER($I287),INDEX('Table S2 E. Int. Mortality Risk'!D$14:D$313,$I287),"")</f>
        <v>2.04</v>
      </c>
      <c r="M287" s="21">
        <f>IF(ISNUMBER($I287),INDEX('Table S2 E. Int. Mortality Risk'!E$14:E$313,$I287),"")</f>
        <v>1.28</v>
      </c>
      <c r="N287" s="21">
        <f>IF(ISNUMBER($I287),INDEX('Table S2 E. Int. Mortality Risk'!F$14:F$313,$I287),"")</f>
        <v>1.1299999999999999</v>
      </c>
      <c r="O287" s="21">
        <f>IF(ISNUMBER($I287),INDEX('Table S2 E. Int. Mortality Risk'!G$14:G$313,$I287),"")</f>
        <v>1.46</v>
      </c>
      <c r="P287" s="21">
        <f>IF(ISNUMBER($I287),INDEX('Table S2 E. Int. Mortality Risk'!H$14:H$313,$I287),"")</f>
        <v>1.42</v>
      </c>
      <c r="Q287" s="21">
        <f>IF(ISNUMBER($I287),INDEX('Table S2 E. Int. Mortality Risk'!I$14:I$313,$I287),"")</f>
        <v>1.26</v>
      </c>
      <c r="R287" s="21">
        <f>IF(ISNUMBER($I287),INDEX('Table S2 E. Int. Mortality Risk'!J$14:J$313,$I287),"")</f>
        <v>1.87</v>
      </c>
      <c r="S287" s="21">
        <f>IF(ISNUMBER($I287),INDEX('Table S2 E. Int. Mortality Risk'!K$14:K$313,$I287),"")</f>
        <v>1.39</v>
      </c>
      <c r="T287" s="21">
        <f>IF(ISNUMBER($I287),INDEX('Table S2 E. Int. Mortality Risk'!L$14:L$313,$I287),"")</f>
        <v>1.1100000000000001</v>
      </c>
      <c r="U287" s="21">
        <f>IF(ISNUMBER($I287),INDEX('Table S2 E. Int. Mortality Risk'!M$14:M$313,$I287),"")</f>
        <v>1.62</v>
      </c>
      <c r="V287" s="21">
        <f>IF(ISNUMBER($I287),INDEX('Table S2 E. Int. Mortality Risk'!N$14:N$313,$I287),"")</f>
        <v>1.84</v>
      </c>
      <c r="W287" s="21">
        <f>IF(ISNUMBER($I287),INDEX('Table S2 E. Int. Mortality Risk'!O$14:O$313,$I287),"")</f>
        <v>1.19</v>
      </c>
      <c r="X287" s="21">
        <f>IF(ISNUMBER($I287),INDEX('Table S2 E. Int. Mortality Risk'!P$14:P$313,$I287),"")</f>
        <v>2.29</v>
      </c>
      <c r="Y287" s="21"/>
      <c r="Z287" s="21">
        <f t="shared" si="53"/>
        <v>5494207</v>
      </c>
      <c r="AB287" s="21">
        <f t="shared" si="54"/>
        <v>9230267.7599999998</v>
      </c>
      <c r="AC287" s="21">
        <f t="shared" si="55"/>
        <v>7582005.6599999992</v>
      </c>
      <c r="AD287" s="21">
        <f t="shared" si="56"/>
        <v>11208182.279999999</v>
      </c>
      <c r="AE287" s="21">
        <f t="shared" si="57"/>
        <v>7032584.96</v>
      </c>
      <c r="AF287" s="21">
        <f t="shared" si="58"/>
        <v>6208453.9099999992</v>
      </c>
      <c r="AG287" s="21">
        <f t="shared" si="59"/>
        <v>8021542.2199999997</v>
      </c>
      <c r="AH287" s="21">
        <f t="shared" si="60"/>
        <v>7801773.9399999995</v>
      </c>
      <c r="AI287" s="21">
        <f t="shared" si="61"/>
        <v>6922700.8200000003</v>
      </c>
      <c r="AJ287" s="21">
        <f t="shared" si="62"/>
        <v>10274167.09</v>
      </c>
      <c r="AK287" s="21">
        <f t="shared" si="63"/>
        <v>7636947.7299999995</v>
      </c>
      <c r="AL287" s="21">
        <f t="shared" si="64"/>
        <v>6098569.7700000005</v>
      </c>
      <c r="AM287" s="21">
        <f t="shared" si="65"/>
        <v>8900615.3399999999</v>
      </c>
      <c r="AN287" s="21">
        <f t="shared" si="66"/>
        <v>10109340.880000001</v>
      </c>
      <c r="AO287" s="21">
        <f t="shared" si="67"/>
        <v>6538106.3300000001</v>
      </c>
      <c r="AP287" s="21">
        <f t="shared" si="68"/>
        <v>12581734.029999999</v>
      </c>
      <c r="AR287" s="21"/>
      <c r="AS287" s="21"/>
      <c r="AT287" s="21"/>
      <c r="AU287" s="21"/>
      <c r="AV287" s="21"/>
      <c r="AW287" s="21"/>
      <c r="AX287" s="21"/>
      <c r="AY287" s="21"/>
      <c r="AZ287" s="21"/>
      <c r="BA287" s="21"/>
      <c r="BB287" s="21"/>
      <c r="BC287" s="21"/>
      <c r="BD287" s="21"/>
      <c r="BE287" s="21"/>
      <c r="BF287" s="21"/>
    </row>
    <row r="288" spans="1:58" x14ac:dyDescent="0.3">
      <c r="A288" s="21">
        <v>257</v>
      </c>
      <c r="B288" s="21" t="s">
        <v>273</v>
      </c>
      <c r="C288" s="21" t="s">
        <v>286</v>
      </c>
      <c r="D288" s="21" t="s">
        <v>6</v>
      </c>
      <c r="E288" s="4">
        <v>9086241</v>
      </c>
      <c r="F288" s="21"/>
      <c r="G288" s="9">
        <v>60.2998543</v>
      </c>
      <c r="I288" s="9">
        <f>IF(ISNUMBER(G288),LOOKUP(ROUND(G288,0),'Table S2 E. Int. Mortality Risk'!A$14:A$313),"")</f>
        <v>60</v>
      </c>
      <c r="J288" s="21">
        <f>IF(ISNUMBER($I288),INDEX('Table S2 E. Int. Mortality Risk'!B$14:B$313,$I288),"")</f>
        <v>1.58</v>
      </c>
      <c r="K288" s="21">
        <f>IF(ISNUMBER($I288),INDEX('Table S2 E. Int. Mortality Risk'!C$14:C$313,$I288),"")</f>
        <v>1.34</v>
      </c>
      <c r="L288" s="21">
        <f>IF(ISNUMBER($I288),INDEX('Table S2 E. Int. Mortality Risk'!D$14:D$313,$I288),"")</f>
        <v>1.87</v>
      </c>
      <c r="M288" s="21">
        <f>IF(ISNUMBER($I288),INDEX('Table S2 E. Int. Mortality Risk'!E$14:E$313,$I288),"")</f>
        <v>1.26</v>
      </c>
      <c r="N288" s="21">
        <f>IF(ISNUMBER($I288),INDEX('Table S2 E. Int. Mortality Risk'!F$14:F$313,$I288),"")</f>
        <v>1.1100000000000001</v>
      </c>
      <c r="O288" s="21">
        <f>IF(ISNUMBER($I288),INDEX('Table S2 E. Int. Mortality Risk'!G$14:G$313,$I288),"")</f>
        <v>1.42</v>
      </c>
      <c r="P288" s="21">
        <f>IF(ISNUMBER($I288),INDEX('Table S2 E. Int. Mortality Risk'!H$14:H$313,$I288),"")</f>
        <v>1.39</v>
      </c>
      <c r="Q288" s="21">
        <f>IF(ISNUMBER($I288),INDEX('Table S2 E. Int. Mortality Risk'!I$14:I$313,$I288),"")</f>
        <v>1.24</v>
      </c>
      <c r="R288" s="21">
        <f>IF(ISNUMBER($I288),INDEX('Table S2 E. Int. Mortality Risk'!J$14:J$313,$I288),"")</f>
        <v>1.8</v>
      </c>
      <c r="S288" s="21">
        <f>IF(ISNUMBER($I288),INDEX('Table S2 E. Int. Mortality Risk'!K$14:K$313,$I288),"")</f>
        <v>1.35</v>
      </c>
      <c r="T288" s="21">
        <f>IF(ISNUMBER($I288),INDEX('Table S2 E. Int. Mortality Risk'!L$14:L$313,$I288),"")</f>
        <v>1.0900000000000001</v>
      </c>
      <c r="U288" s="21">
        <f>IF(ISNUMBER($I288),INDEX('Table S2 E. Int. Mortality Risk'!M$14:M$313,$I288),"")</f>
        <v>1.56</v>
      </c>
      <c r="V288" s="21">
        <f>IF(ISNUMBER($I288),INDEX('Table S2 E. Int. Mortality Risk'!N$14:N$313,$I288),"")</f>
        <v>1.79</v>
      </c>
      <c r="W288" s="21">
        <f>IF(ISNUMBER($I288),INDEX('Table S2 E. Int. Mortality Risk'!O$14:O$313,$I288),"")</f>
        <v>1.17</v>
      </c>
      <c r="X288" s="21">
        <f>IF(ISNUMBER($I288),INDEX('Table S2 E. Int. Mortality Risk'!P$14:P$313,$I288),"")</f>
        <v>2.25</v>
      </c>
      <c r="Y288" s="21"/>
      <c r="Z288" s="21">
        <f t="shared" si="53"/>
        <v>9086241</v>
      </c>
      <c r="AB288" s="21">
        <f t="shared" si="54"/>
        <v>14356260.780000001</v>
      </c>
      <c r="AC288" s="21">
        <f t="shared" si="55"/>
        <v>12175562.940000001</v>
      </c>
      <c r="AD288" s="21">
        <f t="shared" si="56"/>
        <v>16991270.670000002</v>
      </c>
      <c r="AE288" s="21">
        <f t="shared" si="57"/>
        <v>11448663.66</v>
      </c>
      <c r="AF288" s="21">
        <f t="shared" si="58"/>
        <v>10085727.510000002</v>
      </c>
      <c r="AG288" s="21">
        <f t="shared" si="59"/>
        <v>12902462.219999999</v>
      </c>
      <c r="AH288" s="21">
        <f t="shared" si="60"/>
        <v>12629874.989999998</v>
      </c>
      <c r="AI288" s="21">
        <f t="shared" si="61"/>
        <v>11266938.84</v>
      </c>
      <c r="AJ288" s="21">
        <f t="shared" si="62"/>
        <v>16355233.800000001</v>
      </c>
      <c r="AK288" s="21">
        <f t="shared" si="63"/>
        <v>12266425.350000001</v>
      </c>
      <c r="AL288" s="21">
        <f t="shared" si="64"/>
        <v>9904002.6900000013</v>
      </c>
      <c r="AM288" s="21">
        <f t="shared" si="65"/>
        <v>14174535.960000001</v>
      </c>
      <c r="AN288" s="21">
        <f t="shared" si="66"/>
        <v>16264371.390000001</v>
      </c>
      <c r="AO288" s="21">
        <f t="shared" si="67"/>
        <v>10630901.969999999</v>
      </c>
      <c r="AP288" s="21">
        <f t="shared" si="68"/>
        <v>20444042.25</v>
      </c>
      <c r="AR288" s="21"/>
      <c r="AS288" s="21"/>
      <c r="AT288" s="21"/>
      <c r="AU288" s="21"/>
      <c r="AV288" s="21"/>
      <c r="AW288" s="21"/>
      <c r="AX288" s="21"/>
      <c r="AY288" s="21"/>
      <c r="AZ288" s="21"/>
      <c r="BA288" s="21"/>
      <c r="BB288" s="21"/>
      <c r="BC288" s="21"/>
      <c r="BD288" s="21"/>
      <c r="BE288" s="21"/>
      <c r="BF288" s="21"/>
    </row>
    <row r="289" spans="1:58" x14ac:dyDescent="0.3">
      <c r="A289" s="21">
        <v>258</v>
      </c>
      <c r="B289" s="21" t="s">
        <v>273</v>
      </c>
      <c r="C289" s="21" t="s">
        <v>287</v>
      </c>
      <c r="D289" s="21" t="s">
        <v>6</v>
      </c>
      <c r="E289" s="4">
        <v>2804771</v>
      </c>
      <c r="F289" s="21"/>
      <c r="G289" s="9">
        <v>40.632160200000001</v>
      </c>
      <c r="I289" s="9">
        <f>IF(ISNUMBER(G289),LOOKUP(ROUND(G289,0),'Table S2 E. Int. Mortality Risk'!A$14:A$313),"")</f>
        <v>41</v>
      </c>
      <c r="J289" s="21">
        <f>IF(ISNUMBER($I289),INDEX('Table S2 E. Int. Mortality Risk'!B$14:B$313,$I289),"")</f>
        <v>1.36</v>
      </c>
      <c r="K289" s="21">
        <f>IF(ISNUMBER($I289),INDEX('Table S2 E. Int. Mortality Risk'!C$14:C$313,$I289),"")</f>
        <v>1.23</v>
      </c>
      <c r="L289" s="21">
        <f>IF(ISNUMBER($I289),INDEX('Table S2 E. Int. Mortality Risk'!D$14:D$313,$I289),"")</f>
        <v>1.51</v>
      </c>
      <c r="M289" s="21">
        <f>IF(ISNUMBER($I289),INDEX('Table S2 E. Int. Mortality Risk'!E$14:E$313,$I289),"")</f>
        <v>1.19</v>
      </c>
      <c r="N289" s="21">
        <f>IF(ISNUMBER($I289),INDEX('Table S2 E. Int. Mortality Risk'!F$14:F$313,$I289),"")</f>
        <v>1.08</v>
      </c>
      <c r="O289" s="21">
        <f>IF(ISNUMBER($I289),INDEX('Table S2 E. Int. Mortality Risk'!G$14:G$313,$I289),"")</f>
        <v>1.32</v>
      </c>
      <c r="P289" s="21">
        <f>IF(ISNUMBER($I289),INDEX('Table S2 E. Int. Mortality Risk'!H$14:H$313,$I289),"")</f>
        <v>1.33</v>
      </c>
      <c r="Q289" s="21">
        <f>IF(ISNUMBER($I289),INDEX('Table S2 E. Int. Mortality Risk'!I$14:I$313,$I289),"")</f>
        <v>1.21</v>
      </c>
      <c r="R289" s="21">
        <f>IF(ISNUMBER($I289),INDEX('Table S2 E. Int. Mortality Risk'!J$14:J$313,$I289),"")</f>
        <v>1.6</v>
      </c>
      <c r="S289" s="21">
        <f>IF(ISNUMBER($I289),INDEX('Table S2 E. Int. Mortality Risk'!K$14:K$313,$I289),"")</f>
        <v>1.25</v>
      </c>
      <c r="T289" s="21">
        <f>IF(ISNUMBER($I289),INDEX('Table S2 E. Int. Mortality Risk'!L$14:L$313,$I289),"")</f>
        <v>1.06</v>
      </c>
      <c r="U289" s="21">
        <f>IF(ISNUMBER($I289),INDEX('Table S2 E. Int. Mortality Risk'!M$14:M$313,$I289),"")</f>
        <v>1.42</v>
      </c>
      <c r="V289" s="21">
        <f>IF(ISNUMBER($I289),INDEX('Table S2 E. Int. Mortality Risk'!N$14:N$313,$I289),"")</f>
        <v>1.6</v>
      </c>
      <c r="W289" s="21">
        <f>IF(ISNUMBER($I289),INDEX('Table S2 E. Int. Mortality Risk'!O$14:O$313,$I289),"")</f>
        <v>1.1399999999999999</v>
      </c>
      <c r="X289" s="21">
        <f>IF(ISNUMBER($I289),INDEX('Table S2 E. Int. Mortality Risk'!P$14:P$313,$I289),"")</f>
        <v>2</v>
      </c>
      <c r="Y289" s="21"/>
      <c r="Z289" s="21">
        <f t="shared" ref="Z289:Z352" si="69">IF(ISNUMBER($I289),$E289,"")</f>
        <v>2804771</v>
      </c>
      <c r="AB289" s="21">
        <f t="shared" ref="AB289:AB352" si="70">IF(ISNUMBER($J289),J289*$E289,"")</f>
        <v>3814488.56</v>
      </c>
      <c r="AC289" s="21">
        <f t="shared" ref="AC289:AC352" si="71">IF(ISNUMBER($J289),K289*$E289,"")</f>
        <v>3449868.33</v>
      </c>
      <c r="AD289" s="21">
        <f t="shared" ref="AD289:AD352" si="72">IF(ISNUMBER($J289),L289*$E289,"")</f>
        <v>4235204.21</v>
      </c>
      <c r="AE289" s="21">
        <f t="shared" ref="AE289:AE352" si="73">IF(ISNUMBER($J289),M289*$E289,"")</f>
        <v>3337677.4899999998</v>
      </c>
      <c r="AF289" s="21">
        <f t="shared" ref="AF289:AF352" si="74">IF(ISNUMBER($J289),N289*$E289,"")</f>
        <v>3029152.68</v>
      </c>
      <c r="AG289" s="21">
        <f t="shared" ref="AG289:AG352" si="75">IF(ISNUMBER($J289),O289*$E289,"")</f>
        <v>3702297.72</v>
      </c>
      <c r="AH289" s="21">
        <f t="shared" ref="AH289:AH352" si="76">IF(ISNUMBER($J289),P289*$E289,"")</f>
        <v>3730345.43</v>
      </c>
      <c r="AI289" s="21">
        <f t="shared" ref="AI289:AI352" si="77">IF(ISNUMBER($J289),Q289*$E289,"")</f>
        <v>3393772.9099999997</v>
      </c>
      <c r="AJ289" s="21">
        <f t="shared" ref="AJ289:AJ352" si="78">IF(ISNUMBER($J289),R289*$E289,"")</f>
        <v>4487633.6000000006</v>
      </c>
      <c r="AK289" s="21">
        <f t="shared" ref="AK289:AK352" si="79">IF(ISNUMBER($J289),S289*$E289,"")</f>
        <v>3505963.75</v>
      </c>
      <c r="AL289" s="21">
        <f t="shared" ref="AL289:AL352" si="80">IF(ISNUMBER($J289),T289*$E289,"")</f>
        <v>2973057.2600000002</v>
      </c>
      <c r="AM289" s="21">
        <f t="shared" ref="AM289:AM352" si="81">IF(ISNUMBER($J289),U289*$E289,"")</f>
        <v>3982774.82</v>
      </c>
      <c r="AN289" s="21">
        <f t="shared" ref="AN289:AN352" si="82">IF(ISNUMBER($J289),V289*$E289,"")</f>
        <v>4487633.6000000006</v>
      </c>
      <c r="AO289" s="21">
        <f t="shared" ref="AO289:AO352" si="83">IF(ISNUMBER($J289),W289*$E289,"")</f>
        <v>3197438.94</v>
      </c>
      <c r="AP289" s="21">
        <f t="shared" ref="AP289:AP352" si="84">IF(ISNUMBER($J289),X289*$E289,"")</f>
        <v>5609542</v>
      </c>
      <c r="AR289" s="21"/>
      <c r="AS289" s="21"/>
      <c r="AT289" s="21"/>
      <c r="AU289" s="21"/>
      <c r="AV289" s="21"/>
      <c r="AW289" s="21"/>
      <c r="AX289" s="21"/>
      <c r="AY289" s="21"/>
      <c r="AZ289" s="21"/>
      <c r="BA289" s="21"/>
      <c r="BB289" s="21"/>
      <c r="BC289" s="21"/>
      <c r="BD289" s="21"/>
      <c r="BE289" s="21"/>
      <c r="BF289" s="21"/>
    </row>
    <row r="290" spans="1:58" x14ac:dyDescent="0.3">
      <c r="A290" s="21">
        <v>259</v>
      </c>
      <c r="B290" s="21" t="s">
        <v>273</v>
      </c>
      <c r="C290" s="21" t="s">
        <v>288</v>
      </c>
      <c r="D290" s="21" t="s">
        <v>6</v>
      </c>
      <c r="E290" s="4">
        <v>6968202</v>
      </c>
      <c r="F290" s="21"/>
      <c r="G290" s="9">
        <v>48.4406204</v>
      </c>
      <c r="I290" s="9">
        <f>IF(ISNUMBER(G290),LOOKUP(ROUND(G290,0),'Table S2 E. Int. Mortality Risk'!A$14:A$313),"")</f>
        <v>48</v>
      </c>
      <c r="J290" s="21">
        <f>IF(ISNUMBER($I290),INDEX('Table S2 E. Int. Mortality Risk'!B$14:B$313,$I290),"")</f>
        <v>1.44</v>
      </c>
      <c r="K290" s="21">
        <f>IF(ISNUMBER($I290),INDEX('Table S2 E. Int. Mortality Risk'!C$14:C$313,$I290),"")</f>
        <v>1.27</v>
      </c>
      <c r="L290" s="21">
        <f>IF(ISNUMBER($I290),INDEX('Table S2 E. Int. Mortality Risk'!D$14:D$313,$I290),"")</f>
        <v>1.64</v>
      </c>
      <c r="M290" s="21">
        <f>IF(ISNUMBER($I290),INDEX('Table S2 E. Int. Mortality Risk'!E$14:E$313,$I290),"")</f>
        <v>1.22</v>
      </c>
      <c r="N290" s="21">
        <f>IF(ISNUMBER($I290),INDEX('Table S2 E. Int. Mortality Risk'!F$14:F$313,$I290),"")</f>
        <v>1.0900000000000001</v>
      </c>
      <c r="O290" s="21">
        <f>IF(ISNUMBER($I290),INDEX('Table S2 E. Int. Mortality Risk'!G$14:G$313,$I290),"")</f>
        <v>1.36</v>
      </c>
      <c r="P290" s="21">
        <f>IF(ISNUMBER($I290),INDEX('Table S2 E. Int. Mortality Risk'!H$14:H$313,$I290),"")</f>
        <v>1.35</v>
      </c>
      <c r="Q290" s="21">
        <f>IF(ISNUMBER($I290),INDEX('Table S2 E. Int. Mortality Risk'!I$14:I$313,$I290),"")</f>
        <v>1.22</v>
      </c>
      <c r="R290" s="21">
        <f>IF(ISNUMBER($I290),INDEX('Table S2 E. Int. Mortality Risk'!J$14:J$313,$I290),"")</f>
        <v>1.68</v>
      </c>
      <c r="S290" s="21">
        <f>IF(ISNUMBER($I290),INDEX('Table S2 E. Int. Mortality Risk'!K$14:K$313,$I290),"")</f>
        <v>1.29</v>
      </c>
      <c r="T290" s="21">
        <f>IF(ISNUMBER($I290),INDEX('Table S2 E. Int. Mortality Risk'!L$14:L$313,$I290),"")</f>
        <v>1.07</v>
      </c>
      <c r="U290" s="21">
        <f>IF(ISNUMBER($I290),INDEX('Table S2 E. Int. Mortality Risk'!M$14:M$313,$I290),"")</f>
        <v>1.48</v>
      </c>
      <c r="V290" s="21">
        <f>IF(ISNUMBER($I290),INDEX('Table S2 E. Int. Mortality Risk'!N$14:N$313,$I290),"")</f>
        <v>1.69</v>
      </c>
      <c r="W290" s="21">
        <f>IF(ISNUMBER($I290),INDEX('Table S2 E. Int. Mortality Risk'!O$14:O$313,$I290),"")</f>
        <v>1.1599999999999999</v>
      </c>
      <c r="X290" s="21">
        <f>IF(ISNUMBER($I290),INDEX('Table S2 E. Int. Mortality Risk'!P$14:P$313,$I290),"")</f>
        <v>2.12</v>
      </c>
      <c r="Y290" s="21"/>
      <c r="Z290" s="21">
        <f t="shared" si="69"/>
        <v>6968202</v>
      </c>
      <c r="AB290" s="21">
        <f t="shared" si="70"/>
        <v>10034210.879999999</v>
      </c>
      <c r="AC290" s="21">
        <f t="shared" si="71"/>
        <v>8849616.540000001</v>
      </c>
      <c r="AD290" s="21">
        <f t="shared" si="72"/>
        <v>11427851.279999999</v>
      </c>
      <c r="AE290" s="21">
        <f t="shared" si="73"/>
        <v>8501206.4399999995</v>
      </c>
      <c r="AF290" s="21">
        <f t="shared" si="74"/>
        <v>7595340.1800000006</v>
      </c>
      <c r="AG290" s="21">
        <f t="shared" si="75"/>
        <v>9476754.7200000007</v>
      </c>
      <c r="AH290" s="21">
        <f t="shared" si="76"/>
        <v>9407072.7000000011</v>
      </c>
      <c r="AI290" s="21">
        <f t="shared" si="77"/>
        <v>8501206.4399999995</v>
      </c>
      <c r="AJ290" s="21">
        <f t="shared" si="78"/>
        <v>11706579.359999999</v>
      </c>
      <c r="AK290" s="21">
        <f t="shared" si="79"/>
        <v>8988980.5800000001</v>
      </c>
      <c r="AL290" s="21">
        <f t="shared" si="80"/>
        <v>7455976.1400000006</v>
      </c>
      <c r="AM290" s="21">
        <f t="shared" si="81"/>
        <v>10312938.959999999</v>
      </c>
      <c r="AN290" s="21">
        <f t="shared" si="82"/>
        <v>11776261.379999999</v>
      </c>
      <c r="AO290" s="21">
        <f t="shared" si="83"/>
        <v>8083114.3199999994</v>
      </c>
      <c r="AP290" s="21">
        <f t="shared" si="84"/>
        <v>14772588.24</v>
      </c>
      <c r="AR290" s="21"/>
      <c r="AS290" s="21"/>
      <c r="AT290" s="21"/>
      <c r="AU290" s="21"/>
      <c r="AV290" s="21"/>
      <c r="AW290" s="21"/>
      <c r="AX290" s="21"/>
      <c r="AY290" s="21"/>
      <c r="AZ290" s="21"/>
      <c r="BA290" s="21"/>
      <c r="BB290" s="21"/>
      <c r="BC290" s="21"/>
      <c r="BD290" s="21"/>
      <c r="BE290" s="21"/>
      <c r="BF290" s="21"/>
    </row>
    <row r="291" spans="1:58" x14ac:dyDescent="0.3">
      <c r="A291" s="21">
        <v>260</v>
      </c>
      <c r="B291" s="21" t="s">
        <v>273</v>
      </c>
      <c r="C291" s="21" t="s">
        <v>289</v>
      </c>
      <c r="D291" s="21" t="s">
        <v>6</v>
      </c>
      <c r="E291" s="4">
        <v>3729140</v>
      </c>
      <c r="F291" s="21"/>
      <c r="G291" s="9">
        <v>78.484458900000007</v>
      </c>
      <c r="I291" s="9">
        <f>IF(ISNUMBER(G291),LOOKUP(ROUND(G291,0),'Table S2 E. Int. Mortality Risk'!A$14:A$313),"")</f>
        <v>78</v>
      </c>
      <c r="J291" s="21">
        <f>IF(ISNUMBER($I291),INDEX('Table S2 E. Int. Mortality Risk'!B$14:B$313,$I291),"")</f>
        <v>1.78</v>
      </c>
      <c r="K291" s="21">
        <f>IF(ISNUMBER($I291),INDEX('Table S2 E. Int. Mortality Risk'!C$14:C$313,$I291),"")</f>
        <v>1.42</v>
      </c>
      <c r="L291" s="21">
        <f>IF(ISNUMBER($I291),INDEX('Table S2 E. Int. Mortality Risk'!D$14:D$313,$I291),"")</f>
        <v>2.2000000000000002</v>
      </c>
      <c r="M291" s="21">
        <f>IF(ISNUMBER($I291),INDEX('Table S2 E. Int. Mortality Risk'!E$14:E$313,$I291),"")</f>
        <v>1.31</v>
      </c>
      <c r="N291" s="21">
        <f>IF(ISNUMBER($I291),INDEX('Table S2 E. Int. Mortality Risk'!F$14:F$313,$I291),"")</f>
        <v>1.1399999999999999</v>
      </c>
      <c r="O291" s="21">
        <f>IF(ISNUMBER($I291),INDEX('Table S2 E. Int. Mortality Risk'!G$14:G$313,$I291),"")</f>
        <v>1.5</v>
      </c>
      <c r="P291" s="21">
        <f>IF(ISNUMBER($I291),INDEX('Table S2 E. Int. Mortality Risk'!H$14:H$313,$I291),"")</f>
        <v>1.44</v>
      </c>
      <c r="Q291" s="21">
        <f>IF(ISNUMBER($I291),INDEX('Table S2 E. Int. Mortality Risk'!I$14:I$313,$I291),"")</f>
        <v>1.27</v>
      </c>
      <c r="R291" s="21">
        <f>IF(ISNUMBER($I291),INDEX('Table S2 E. Int. Mortality Risk'!J$14:J$313,$I291),"")</f>
        <v>1.93</v>
      </c>
      <c r="S291" s="21">
        <f>IF(ISNUMBER($I291),INDEX('Table S2 E. Int. Mortality Risk'!K$14:K$313,$I291),"")</f>
        <v>1.43</v>
      </c>
      <c r="T291" s="21">
        <f>IF(ISNUMBER($I291),INDEX('Table S2 E. Int. Mortality Risk'!L$14:L$313,$I291),"")</f>
        <v>1.1299999999999999</v>
      </c>
      <c r="U291" s="21">
        <f>IF(ISNUMBER($I291),INDEX('Table S2 E. Int. Mortality Risk'!M$14:M$313,$I291),"")</f>
        <v>1.68</v>
      </c>
      <c r="V291" s="21">
        <f>IF(ISNUMBER($I291),INDEX('Table S2 E. Int. Mortality Risk'!N$14:N$313,$I291),"")</f>
        <v>1.88</v>
      </c>
      <c r="W291" s="21">
        <f>IF(ISNUMBER($I291),INDEX('Table S2 E. Int. Mortality Risk'!O$14:O$313,$I291),"")</f>
        <v>1.2</v>
      </c>
      <c r="X291" s="21">
        <f>IF(ISNUMBER($I291),INDEX('Table S2 E. Int. Mortality Risk'!P$14:P$313,$I291),"")</f>
        <v>2.3199999999999998</v>
      </c>
      <c r="Y291" s="21"/>
      <c r="Z291" s="21">
        <f t="shared" si="69"/>
        <v>3729140</v>
      </c>
      <c r="AB291" s="21">
        <f t="shared" si="70"/>
        <v>6637869.2000000002</v>
      </c>
      <c r="AC291" s="21">
        <f t="shared" si="71"/>
        <v>5295378.8</v>
      </c>
      <c r="AD291" s="21">
        <f t="shared" si="72"/>
        <v>8204108.0000000009</v>
      </c>
      <c r="AE291" s="21">
        <f t="shared" si="73"/>
        <v>4885173.4000000004</v>
      </c>
      <c r="AF291" s="21">
        <f t="shared" si="74"/>
        <v>4251219.5999999996</v>
      </c>
      <c r="AG291" s="21">
        <f t="shared" si="75"/>
        <v>5593710</v>
      </c>
      <c r="AH291" s="21">
        <f t="shared" si="76"/>
        <v>5369961.5999999996</v>
      </c>
      <c r="AI291" s="21">
        <f t="shared" si="77"/>
        <v>4736007.8</v>
      </c>
      <c r="AJ291" s="21">
        <f t="shared" si="78"/>
        <v>7197240.2000000002</v>
      </c>
      <c r="AK291" s="21">
        <f t="shared" si="79"/>
        <v>5332670.2</v>
      </c>
      <c r="AL291" s="21">
        <f t="shared" si="80"/>
        <v>4213928.1999999993</v>
      </c>
      <c r="AM291" s="21">
        <f t="shared" si="81"/>
        <v>6264955.2000000002</v>
      </c>
      <c r="AN291" s="21">
        <f t="shared" si="82"/>
        <v>7010783.1999999993</v>
      </c>
      <c r="AO291" s="21">
        <f t="shared" si="83"/>
        <v>4474968</v>
      </c>
      <c r="AP291" s="21">
        <f t="shared" si="84"/>
        <v>8651604.7999999989</v>
      </c>
      <c r="AR291" s="21"/>
      <c r="AS291" s="21"/>
      <c r="AT291" s="21"/>
      <c r="AU291" s="21"/>
      <c r="AV291" s="21"/>
      <c r="AW291" s="21"/>
      <c r="AX291" s="21"/>
      <c r="AY291" s="21"/>
      <c r="AZ291" s="21"/>
      <c r="BA291" s="21"/>
      <c r="BB291" s="21"/>
      <c r="BC291" s="21"/>
      <c r="BD291" s="21"/>
      <c r="BE291" s="21"/>
      <c r="BF291" s="21"/>
    </row>
    <row r="292" spans="1:58" x14ac:dyDescent="0.3">
      <c r="A292" s="21">
        <v>261</v>
      </c>
      <c r="B292" s="21" t="s">
        <v>273</v>
      </c>
      <c r="C292" s="21" t="s">
        <v>290</v>
      </c>
      <c r="D292" s="21" t="s">
        <v>6</v>
      </c>
      <c r="E292" s="4">
        <v>4530597</v>
      </c>
      <c r="F292" s="21"/>
      <c r="G292" s="9">
        <v>73.824745199999995</v>
      </c>
      <c r="I292" s="9">
        <f>IF(ISNUMBER(G292),LOOKUP(ROUND(G292,0),'Table S2 E. Int. Mortality Risk'!A$14:A$313),"")</f>
        <v>74</v>
      </c>
      <c r="J292" s="21">
        <f>IF(ISNUMBER($I292),INDEX('Table S2 E. Int. Mortality Risk'!B$14:B$313,$I292),"")</f>
        <v>1.74</v>
      </c>
      <c r="K292" s="21">
        <f>IF(ISNUMBER($I292),INDEX('Table S2 E. Int. Mortality Risk'!C$14:C$313,$I292),"")</f>
        <v>1.4</v>
      </c>
      <c r="L292" s="21">
        <f>IF(ISNUMBER($I292),INDEX('Table S2 E. Int. Mortality Risk'!D$14:D$313,$I292),"")</f>
        <v>2.13</v>
      </c>
      <c r="M292" s="21">
        <f>IF(ISNUMBER($I292),INDEX('Table S2 E. Int. Mortality Risk'!E$14:E$313,$I292),"")</f>
        <v>1.3</v>
      </c>
      <c r="N292" s="21">
        <f>IF(ISNUMBER($I292),INDEX('Table S2 E. Int. Mortality Risk'!F$14:F$313,$I292),"")</f>
        <v>1.1399999999999999</v>
      </c>
      <c r="O292" s="21">
        <f>IF(ISNUMBER($I292),INDEX('Table S2 E. Int. Mortality Risk'!G$14:G$313,$I292),"")</f>
        <v>1.48</v>
      </c>
      <c r="P292" s="21">
        <f>IF(ISNUMBER($I292),INDEX('Table S2 E. Int. Mortality Risk'!H$14:H$313,$I292),"")</f>
        <v>1.43</v>
      </c>
      <c r="Q292" s="21">
        <f>IF(ISNUMBER($I292),INDEX('Table S2 E. Int. Mortality Risk'!I$14:I$313,$I292),"")</f>
        <v>1.27</v>
      </c>
      <c r="R292" s="21">
        <f>IF(ISNUMBER($I292),INDEX('Table S2 E. Int. Mortality Risk'!J$14:J$313,$I292),"")</f>
        <v>1.91</v>
      </c>
      <c r="S292" s="21">
        <f>IF(ISNUMBER($I292),INDEX('Table S2 E. Int. Mortality Risk'!K$14:K$313,$I292),"")</f>
        <v>1.41</v>
      </c>
      <c r="T292" s="21">
        <f>IF(ISNUMBER($I292),INDEX('Table S2 E. Int. Mortality Risk'!L$14:L$313,$I292),"")</f>
        <v>1.1200000000000001</v>
      </c>
      <c r="U292" s="21">
        <f>IF(ISNUMBER($I292),INDEX('Table S2 E. Int. Mortality Risk'!M$14:M$313,$I292),"")</f>
        <v>1.66</v>
      </c>
      <c r="V292" s="21">
        <f>IF(ISNUMBER($I292),INDEX('Table S2 E. Int. Mortality Risk'!N$14:N$313,$I292),"")</f>
        <v>1.86</v>
      </c>
      <c r="W292" s="21">
        <f>IF(ISNUMBER($I292),INDEX('Table S2 E. Int. Mortality Risk'!O$14:O$313,$I292),"")</f>
        <v>1.2</v>
      </c>
      <c r="X292" s="21">
        <f>IF(ISNUMBER($I292),INDEX('Table S2 E. Int. Mortality Risk'!P$14:P$313,$I292),"")</f>
        <v>2.3199999999999998</v>
      </c>
      <c r="Y292" s="21"/>
      <c r="Z292" s="21">
        <f t="shared" si="69"/>
        <v>4530597</v>
      </c>
      <c r="AB292" s="21">
        <f t="shared" si="70"/>
        <v>7883238.7800000003</v>
      </c>
      <c r="AC292" s="21">
        <f t="shared" si="71"/>
        <v>6342835.7999999998</v>
      </c>
      <c r="AD292" s="21">
        <f t="shared" si="72"/>
        <v>9650171.6099999994</v>
      </c>
      <c r="AE292" s="21">
        <f t="shared" si="73"/>
        <v>5889776.1000000006</v>
      </c>
      <c r="AF292" s="21">
        <f t="shared" si="74"/>
        <v>5164880.5799999991</v>
      </c>
      <c r="AG292" s="21">
        <f t="shared" si="75"/>
        <v>6705283.5599999996</v>
      </c>
      <c r="AH292" s="21">
        <f t="shared" si="76"/>
        <v>6478753.71</v>
      </c>
      <c r="AI292" s="21">
        <f t="shared" si="77"/>
        <v>5753858.1900000004</v>
      </c>
      <c r="AJ292" s="21">
        <f t="shared" si="78"/>
        <v>8653440.2699999996</v>
      </c>
      <c r="AK292" s="21">
        <f t="shared" si="79"/>
        <v>6388141.7699999996</v>
      </c>
      <c r="AL292" s="21">
        <f t="shared" si="80"/>
        <v>5074268.6400000006</v>
      </c>
      <c r="AM292" s="21">
        <f t="shared" si="81"/>
        <v>7520791.0199999996</v>
      </c>
      <c r="AN292" s="21">
        <f t="shared" si="82"/>
        <v>8426910.4199999999</v>
      </c>
      <c r="AO292" s="21">
        <f t="shared" si="83"/>
        <v>5436716.3999999994</v>
      </c>
      <c r="AP292" s="21">
        <f t="shared" si="84"/>
        <v>10510985.039999999</v>
      </c>
      <c r="AR292" s="21"/>
      <c r="AS292" s="21"/>
      <c r="AT292" s="21"/>
      <c r="AU292" s="21"/>
      <c r="AV292" s="21"/>
      <c r="AW292" s="21"/>
      <c r="AX292" s="21"/>
      <c r="AY292" s="21"/>
      <c r="AZ292" s="21"/>
      <c r="BA292" s="21"/>
      <c r="BB292" s="21"/>
      <c r="BC292" s="21"/>
      <c r="BD292" s="21"/>
      <c r="BE292" s="21"/>
      <c r="BF292" s="21"/>
    </row>
    <row r="293" spans="1:58" x14ac:dyDescent="0.3">
      <c r="A293" s="21">
        <v>262</v>
      </c>
      <c r="B293" s="21" t="s">
        <v>291</v>
      </c>
      <c r="C293" s="21" t="s">
        <v>292</v>
      </c>
      <c r="D293" s="21" t="s">
        <v>47</v>
      </c>
      <c r="E293" s="4">
        <v>23019196</v>
      </c>
      <c r="F293" s="21"/>
      <c r="G293" s="9">
        <v>49.205638899999997</v>
      </c>
      <c r="I293" s="9">
        <f>IF(ISNUMBER(G293),LOOKUP(ROUND(G293,0),'Table S2 E. Int. Mortality Risk'!A$14:A$313),"")</f>
        <v>49</v>
      </c>
      <c r="J293" s="21">
        <f>IF(ISNUMBER($I293),INDEX('Table S2 E. Int. Mortality Risk'!B$14:B$313,$I293),"")</f>
        <v>1.46</v>
      </c>
      <c r="K293" s="21">
        <f>IF(ISNUMBER($I293),INDEX('Table S2 E. Int. Mortality Risk'!C$14:C$313,$I293),"")</f>
        <v>1.28</v>
      </c>
      <c r="L293" s="21">
        <f>IF(ISNUMBER($I293),INDEX('Table S2 E. Int. Mortality Risk'!D$14:D$313,$I293),"")</f>
        <v>1.66</v>
      </c>
      <c r="M293" s="21">
        <f>IF(ISNUMBER($I293),INDEX('Table S2 E. Int. Mortality Risk'!E$14:E$313,$I293),"")</f>
        <v>1.22</v>
      </c>
      <c r="N293" s="21">
        <f>IF(ISNUMBER($I293),INDEX('Table S2 E. Int. Mortality Risk'!F$14:F$313,$I293),"")</f>
        <v>1.0900000000000001</v>
      </c>
      <c r="O293" s="21">
        <f>IF(ISNUMBER($I293),INDEX('Table S2 E. Int. Mortality Risk'!G$14:G$313,$I293),"")</f>
        <v>1.37</v>
      </c>
      <c r="P293" s="21">
        <f>IF(ISNUMBER($I293),INDEX('Table S2 E. Int. Mortality Risk'!H$14:H$313,$I293),"")</f>
        <v>1.36</v>
      </c>
      <c r="Q293" s="21">
        <f>IF(ISNUMBER($I293),INDEX('Table S2 E. Int. Mortality Risk'!I$14:I$313,$I293),"")</f>
        <v>1.22</v>
      </c>
      <c r="R293" s="21">
        <f>IF(ISNUMBER($I293),INDEX('Table S2 E. Int. Mortality Risk'!J$14:J$313,$I293),"")</f>
        <v>1.69</v>
      </c>
      <c r="S293" s="21">
        <f>IF(ISNUMBER($I293),INDEX('Table S2 E. Int. Mortality Risk'!K$14:K$313,$I293),"")</f>
        <v>1.29</v>
      </c>
      <c r="T293" s="21">
        <f>IF(ISNUMBER($I293),INDEX('Table S2 E. Int. Mortality Risk'!L$14:L$313,$I293),"")</f>
        <v>1.07</v>
      </c>
      <c r="U293" s="21">
        <f>IF(ISNUMBER($I293),INDEX('Table S2 E. Int. Mortality Risk'!M$14:M$313,$I293),"")</f>
        <v>1.48</v>
      </c>
      <c r="V293" s="21">
        <f>IF(ISNUMBER($I293),INDEX('Table S2 E. Int. Mortality Risk'!N$14:N$313,$I293),"")</f>
        <v>1.7</v>
      </c>
      <c r="W293" s="21">
        <f>IF(ISNUMBER($I293),INDEX('Table S2 E. Int. Mortality Risk'!O$14:O$313,$I293),"")</f>
        <v>1.1599999999999999</v>
      </c>
      <c r="X293" s="21">
        <f>IF(ISNUMBER($I293),INDEX('Table S2 E. Int. Mortality Risk'!P$14:P$313,$I293),"")</f>
        <v>2.13</v>
      </c>
      <c r="Y293" s="21"/>
      <c r="Z293" s="21">
        <f t="shared" si="69"/>
        <v>23019196</v>
      </c>
      <c r="AB293" s="21">
        <f t="shared" si="70"/>
        <v>33608026.159999996</v>
      </c>
      <c r="AC293" s="21">
        <f t="shared" si="71"/>
        <v>29464570.879999999</v>
      </c>
      <c r="AD293" s="21">
        <f t="shared" si="72"/>
        <v>38211865.359999999</v>
      </c>
      <c r="AE293" s="21">
        <f t="shared" si="73"/>
        <v>28083419.120000001</v>
      </c>
      <c r="AF293" s="21">
        <f t="shared" si="74"/>
        <v>25090923.640000001</v>
      </c>
      <c r="AG293" s="21">
        <f t="shared" si="75"/>
        <v>31536298.520000003</v>
      </c>
      <c r="AH293" s="21">
        <f t="shared" si="76"/>
        <v>31306106.560000002</v>
      </c>
      <c r="AI293" s="21">
        <f t="shared" si="77"/>
        <v>28083419.120000001</v>
      </c>
      <c r="AJ293" s="21">
        <f t="shared" si="78"/>
        <v>38902441.240000002</v>
      </c>
      <c r="AK293" s="21">
        <f t="shared" si="79"/>
        <v>29694762.84</v>
      </c>
      <c r="AL293" s="21">
        <f t="shared" si="80"/>
        <v>24630539.720000003</v>
      </c>
      <c r="AM293" s="21">
        <f t="shared" si="81"/>
        <v>34068410.079999998</v>
      </c>
      <c r="AN293" s="21">
        <f t="shared" si="82"/>
        <v>39132633.199999996</v>
      </c>
      <c r="AO293" s="21">
        <f t="shared" si="83"/>
        <v>26702267.359999999</v>
      </c>
      <c r="AP293" s="21">
        <f t="shared" si="84"/>
        <v>49030887.479999997</v>
      </c>
      <c r="AR293" s="21"/>
      <c r="AS293" s="21"/>
      <c r="AT293" s="21"/>
      <c r="AU293" s="21"/>
      <c r="AV293" s="21"/>
      <c r="AW293" s="21"/>
      <c r="AX293" s="21"/>
      <c r="AY293" s="21"/>
      <c r="AZ293" s="21"/>
      <c r="BA293" s="21"/>
      <c r="BB293" s="21"/>
      <c r="BC293" s="21"/>
      <c r="BD293" s="21"/>
      <c r="BE293" s="21"/>
      <c r="BF293" s="21"/>
    </row>
    <row r="294" spans="1:58" x14ac:dyDescent="0.3">
      <c r="A294" s="21">
        <v>263</v>
      </c>
      <c r="B294" s="21" t="s">
        <v>293</v>
      </c>
      <c r="C294" s="21" t="s">
        <v>294</v>
      </c>
      <c r="D294" s="21" t="s">
        <v>6</v>
      </c>
      <c r="E294" s="4">
        <v>3334565</v>
      </c>
      <c r="F294" s="21"/>
      <c r="G294" s="9">
        <v>62.344234499999999</v>
      </c>
      <c r="I294" s="9">
        <f>IF(ISNUMBER(G294),LOOKUP(ROUND(G294,0),'Table S2 E. Int. Mortality Risk'!A$14:A$313),"")</f>
        <v>62</v>
      </c>
      <c r="J294" s="21">
        <f>IF(ISNUMBER($I294),INDEX('Table S2 E. Int. Mortality Risk'!B$14:B$313,$I294),"")</f>
        <v>1.61</v>
      </c>
      <c r="K294" s="21">
        <f>IF(ISNUMBER($I294),INDEX('Table S2 E. Int. Mortality Risk'!C$14:C$313,$I294),"")</f>
        <v>1.35</v>
      </c>
      <c r="L294" s="21">
        <f>IF(ISNUMBER($I294),INDEX('Table S2 E. Int. Mortality Risk'!D$14:D$313,$I294),"")</f>
        <v>1.91</v>
      </c>
      <c r="M294" s="21">
        <f>IF(ISNUMBER($I294),INDEX('Table S2 E. Int. Mortality Risk'!E$14:E$313,$I294),"")</f>
        <v>1.26</v>
      </c>
      <c r="N294" s="21">
        <f>IF(ISNUMBER($I294),INDEX('Table S2 E. Int. Mortality Risk'!F$14:F$313,$I294),"")</f>
        <v>1.1200000000000001</v>
      </c>
      <c r="O294" s="21">
        <f>IF(ISNUMBER($I294),INDEX('Table S2 E. Int. Mortality Risk'!G$14:G$313,$I294),"")</f>
        <v>1.43</v>
      </c>
      <c r="P294" s="21">
        <f>IF(ISNUMBER($I294),INDEX('Table S2 E. Int. Mortality Risk'!H$14:H$313,$I294),"")</f>
        <v>1.4</v>
      </c>
      <c r="Q294" s="21">
        <f>IF(ISNUMBER($I294),INDEX('Table S2 E. Int. Mortality Risk'!I$14:I$313,$I294),"")</f>
        <v>1.25</v>
      </c>
      <c r="R294" s="21">
        <f>IF(ISNUMBER($I294),INDEX('Table S2 E. Int. Mortality Risk'!J$14:J$313,$I294),"")</f>
        <v>1.82</v>
      </c>
      <c r="S294" s="21">
        <f>IF(ISNUMBER($I294),INDEX('Table S2 E. Int. Mortality Risk'!K$14:K$313,$I294),"")</f>
        <v>1.36</v>
      </c>
      <c r="T294" s="21">
        <f>IF(ISNUMBER($I294),INDEX('Table S2 E. Int. Mortality Risk'!L$14:L$313,$I294),"")</f>
        <v>1.1000000000000001</v>
      </c>
      <c r="U294" s="21">
        <f>IF(ISNUMBER($I294),INDEX('Table S2 E. Int. Mortality Risk'!M$14:M$313,$I294),"")</f>
        <v>1.58</v>
      </c>
      <c r="V294" s="21">
        <f>IF(ISNUMBER($I294),INDEX('Table S2 E. Int. Mortality Risk'!N$14:N$313,$I294),"")</f>
        <v>1.8</v>
      </c>
      <c r="W294" s="21">
        <f>IF(ISNUMBER($I294),INDEX('Table S2 E. Int. Mortality Risk'!O$14:O$313,$I294),"")</f>
        <v>1.18</v>
      </c>
      <c r="X294" s="21">
        <f>IF(ISNUMBER($I294),INDEX('Table S2 E. Int. Mortality Risk'!P$14:P$313,$I294),"")</f>
        <v>2.2599999999999998</v>
      </c>
      <c r="Y294" s="21"/>
      <c r="Z294" s="21">
        <f t="shared" si="69"/>
        <v>3334565</v>
      </c>
      <c r="AB294" s="21">
        <f t="shared" si="70"/>
        <v>5368649.6500000004</v>
      </c>
      <c r="AC294" s="21">
        <f t="shared" si="71"/>
        <v>4501662.75</v>
      </c>
      <c r="AD294" s="21">
        <f t="shared" si="72"/>
        <v>6369019.1499999994</v>
      </c>
      <c r="AE294" s="21">
        <f t="shared" si="73"/>
        <v>4201551.9000000004</v>
      </c>
      <c r="AF294" s="21">
        <f t="shared" si="74"/>
        <v>3734712.8000000003</v>
      </c>
      <c r="AG294" s="21">
        <f t="shared" si="75"/>
        <v>4768427.95</v>
      </c>
      <c r="AH294" s="21">
        <f t="shared" si="76"/>
        <v>4668391</v>
      </c>
      <c r="AI294" s="21">
        <f t="shared" si="77"/>
        <v>4168206.25</v>
      </c>
      <c r="AJ294" s="21">
        <f t="shared" si="78"/>
        <v>6068908.2999999998</v>
      </c>
      <c r="AK294" s="21">
        <f t="shared" si="79"/>
        <v>4535008.4000000004</v>
      </c>
      <c r="AL294" s="21">
        <f t="shared" si="80"/>
        <v>3668021.5000000005</v>
      </c>
      <c r="AM294" s="21">
        <f t="shared" si="81"/>
        <v>5268612.7</v>
      </c>
      <c r="AN294" s="21">
        <f t="shared" si="82"/>
        <v>6002217</v>
      </c>
      <c r="AO294" s="21">
        <f t="shared" si="83"/>
        <v>3934786.6999999997</v>
      </c>
      <c r="AP294" s="21">
        <f t="shared" si="84"/>
        <v>7536116.8999999994</v>
      </c>
      <c r="AR294" s="21"/>
      <c r="AS294" s="21"/>
      <c r="AT294" s="21"/>
      <c r="AU294" s="21"/>
      <c r="AV294" s="21"/>
      <c r="AW294" s="21"/>
      <c r="AX294" s="21"/>
      <c r="AY294" s="21"/>
      <c r="AZ294" s="21"/>
      <c r="BA294" s="21"/>
      <c r="BB294" s="21"/>
      <c r="BC294" s="21"/>
      <c r="BD294" s="21"/>
      <c r="BE294" s="21"/>
      <c r="BF294" s="21"/>
    </row>
    <row r="295" spans="1:58" x14ac:dyDescent="0.3">
      <c r="A295" s="21">
        <v>264</v>
      </c>
      <c r="B295" s="21" t="s">
        <v>293</v>
      </c>
      <c r="C295" s="21" t="s">
        <v>295</v>
      </c>
      <c r="D295" s="21" t="s">
        <v>6</v>
      </c>
      <c r="E295" s="4">
        <v>3318054</v>
      </c>
      <c r="F295" s="21"/>
      <c r="G295" s="9">
        <v>51.895866400000003</v>
      </c>
      <c r="I295" s="9">
        <f>IF(ISNUMBER(G295),LOOKUP(ROUND(G295,0),'Table S2 E. Int. Mortality Risk'!A$14:A$313),"")</f>
        <v>52</v>
      </c>
      <c r="J295" s="21">
        <f>IF(ISNUMBER($I295),INDEX('Table S2 E. Int. Mortality Risk'!B$14:B$313,$I295),"")</f>
        <v>1.49</v>
      </c>
      <c r="K295" s="21">
        <f>IF(ISNUMBER($I295),INDEX('Table S2 E. Int. Mortality Risk'!C$14:C$313,$I295),"")</f>
        <v>1.3</v>
      </c>
      <c r="L295" s="21">
        <f>IF(ISNUMBER($I295),INDEX('Table S2 E. Int. Mortality Risk'!D$14:D$313,$I295),"")</f>
        <v>1.71</v>
      </c>
      <c r="M295" s="21">
        <f>IF(ISNUMBER($I295),INDEX('Table S2 E. Int. Mortality Risk'!E$14:E$313,$I295),"")</f>
        <v>1.23</v>
      </c>
      <c r="N295" s="21">
        <f>IF(ISNUMBER($I295),INDEX('Table S2 E. Int. Mortality Risk'!F$14:F$313,$I295),"")</f>
        <v>1.1000000000000001</v>
      </c>
      <c r="O295" s="21">
        <f>IF(ISNUMBER($I295),INDEX('Table S2 E. Int. Mortality Risk'!G$14:G$313,$I295),"")</f>
        <v>1.38</v>
      </c>
      <c r="P295" s="21">
        <f>IF(ISNUMBER($I295),INDEX('Table S2 E. Int. Mortality Risk'!H$14:H$313,$I295),"")</f>
        <v>1.37</v>
      </c>
      <c r="Q295" s="21">
        <f>IF(ISNUMBER($I295),INDEX('Table S2 E. Int. Mortality Risk'!I$14:I$313,$I295),"")</f>
        <v>1.23</v>
      </c>
      <c r="R295" s="21">
        <f>IF(ISNUMBER($I295),INDEX('Table S2 E. Int. Mortality Risk'!J$14:J$313,$I295),"")</f>
        <v>1.72</v>
      </c>
      <c r="S295" s="21">
        <f>IF(ISNUMBER($I295),INDEX('Table S2 E. Int. Mortality Risk'!K$14:K$313,$I295),"")</f>
        <v>1.31</v>
      </c>
      <c r="T295" s="21">
        <f>IF(ISNUMBER($I295),INDEX('Table S2 E. Int. Mortality Risk'!L$14:L$313,$I295),"")</f>
        <v>1.08</v>
      </c>
      <c r="U295" s="21">
        <f>IF(ISNUMBER($I295),INDEX('Table S2 E. Int. Mortality Risk'!M$14:M$313,$I295),"")</f>
        <v>1.51</v>
      </c>
      <c r="V295" s="21">
        <f>IF(ISNUMBER($I295),INDEX('Table S2 E. Int. Mortality Risk'!N$14:N$313,$I295),"")</f>
        <v>1.73</v>
      </c>
      <c r="W295" s="21">
        <f>IF(ISNUMBER($I295),INDEX('Table S2 E. Int. Mortality Risk'!O$14:O$313,$I295),"")</f>
        <v>1.1599999999999999</v>
      </c>
      <c r="X295" s="21">
        <f>IF(ISNUMBER($I295),INDEX('Table S2 E. Int. Mortality Risk'!P$14:P$313,$I295),"")</f>
        <v>2.17</v>
      </c>
      <c r="Y295" s="21"/>
      <c r="Z295" s="21">
        <f t="shared" si="69"/>
        <v>3318054</v>
      </c>
      <c r="AB295" s="21">
        <f t="shared" si="70"/>
        <v>4943900.46</v>
      </c>
      <c r="AC295" s="21">
        <f t="shared" si="71"/>
        <v>4313470.2</v>
      </c>
      <c r="AD295" s="21">
        <f t="shared" si="72"/>
        <v>5673872.3399999999</v>
      </c>
      <c r="AE295" s="21">
        <f t="shared" si="73"/>
        <v>4081206.42</v>
      </c>
      <c r="AF295" s="21">
        <f t="shared" si="74"/>
        <v>3649859.4000000004</v>
      </c>
      <c r="AG295" s="21">
        <f t="shared" si="75"/>
        <v>4578914.5199999996</v>
      </c>
      <c r="AH295" s="21">
        <f t="shared" si="76"/>
        <v>4545733.9800000004</v>
      </c>
      <c r="AI295" s="21">
        <f t="shared" si="77"/>
        <v>4081206.42</v>
      </c>
      <c r="AJ295" s="21">
        <f t="shared" si="78"/>
        <v>5707052.8799999999</v>
      </c>
      <c r="AK295" s="21">
        <f t="shared" si="79"/>
        <v>4346650.74</v>
      </c>
      <c r="AL295" s="21">
        <f t="shared" si="80"/>
        <v>3583498.3200000003</v>
      </c>
      <c r="AM295" s="21">
        <f t="shared" si="81"/>
        <v>5010261.54</v>
      </c>
      <c r="AN295" s="21">
        <f t="shared" si="82"/>
        <v>5740233.4199999999</v>
      </c>
      <c r="AO295" s="21">
        <f t="shared" si="83"/>
        <v>3848942.6399999997</v>
      </c>
      <c r="AP295" s="21">
        <f t="shared" si="84"/>
        <v>7200177.1799999997</v>
      </c>
      <c r="AR295" s="21"/>
      <c r="AS295" s="21"/>
      <c r="AT295" s="21"/>
      <c r="AU295" s="21"/>
      <c r="AV295" s="21"/>
      <c r="AW295" s="21"/>
      <c r="AX295" s="21"/>
      <c r="AY295" s="21"/>
      <c r="AZ295" s="21"/>
      <c r="BA295" s="21"/>
      <c r="BB295" s="21"/>
      <c r="BC295" s="21"/>
      <c r="BD295" s="21"/>
      <c r="BE295" s="21"/>
      <c r="BF295" s="21"/>
    </row>
    <row r="296" spans="1:58" x14ac:dyDescent="0.3">
      <c r="A296" s="21">
        <v>265</v>
      </c>
      <c r="B296" s="21" t="s">
        <v>293</v>
      </c>
      <c r="C296" s="21" t="s">
        <v>296</v>
      </c>
      <c r="D296" s="21" t="s">
        <v>6</v>
      </c>
      <c r="E296" s="4">
        <v>2279146</v>
      </c>
      <c r="F296" s="21"/>
      <c r="G296" s="9">
        <v>64.806655899999996</v>
      </c>
      <c r="I296" s="9">
        <f>IF(ISNUMBER(G296),LOOKUP(ROUND(G296,0),'Table S2 E. Int. Mortality Risk'!A$14:A$313),"")</f>
        <v>65</v>
      </c>
      <c r="J296" s="21">
        <f>IF(ISNUMBER($I296),INDEX('Table S2 E. Int. Mortality Risk'!B$14:B$313,$I296),"")</f>
        <v>1.64</v>
      </c>
      <c r="K296" s="21">
        <f>IF(ISNUMBER($I296),INDEX('Table S2 E. Int. Mortality Risk'!C$14:C$313,$I296),"")</f>
        <v>1.36</v>
      </c>
      <c r="L296" s="21">
        <f>IF(ISNUMBER($I296),INDEX('Table S2 E. Int. Mortality Risk'!D$14:D$313,$I296),"")</f>
        <v>1.96</v>
      </c>
      <c r="M296" s="21">
        <f>IF(ISNUMBER($I296),INDEX('Table S2 E. Int. Mortality Risk'!E$14:E$313,$I296),"")</f>
        <v>1.27</v>
      </c>
      <c r="N296" s="21">
        <f>IF(ISNUMBER($I296),INDEX('Table S2 E. Int. Mortality Risk'!F$14:F$313,$I296),"")</f>
        <v>1.1200000000000001</v>
      </c>
      <c r="O296" s="21">
        <f>IF(ISNUMBER($I296),INDEX('Table S2 E. Int. Mortality Risk'!G$14:G$313,$I296),"")</f>
        <v>1.44</v>
      </c>
      <c r="P296" s="21">
        <f>IF(ISNUMBER($I296),INDEX('Table S2 E. Int. Mortality Risk'!H$14:H$313,$I296),"")</f>
        <v>1.41</v>
      </c>
      <c r="Q296" s="21">
        <f>IF(ISNUMBER($I296),INDEX('Table S2 E. Int. Mortality Risk'!I$14:I$313,$I296),"")</f>
        <v>1.25</v>
      </c>
      <c r="R296" s="21">
        <f>IF(ISNUMBER($I296),INDEX('Table S2 E. Int. Mortality Risk'!J$14:J$313,$I296),"")</f>
        <v>1.84</v>
      </c>
      <c r="S296" s="21">
        <f>IF(ISNUMBER($I296),INDEX('Table S2 E. Int. Mortality Risk'!K$14:K$313,$I296),"")</f>
        <v>1.37</v>
      </c>
      <c r="T296" s="21">
        <f>IF(ISNUMBER($I296),INDEX('Table S2 E. Int. Mortality Risk'!L$14:L$313,$I296),"")</f>
        <v>1.1000000000000001</v>
      </c>
      <c r="U296" s="21">
        <f>IF(ISNUMBER($I296),INDEX('Table S2 E. Int. Mortality Risk'!M$14:M$313,$I296),"")</f>
        <v>1.6</v>
      </c>
      <c r="V296" s="21">
        <f>IF(ISNUMBER($I296),INDEX('Table S2 E. Int. Mortality Risk'!N$14:N$313,$I296),"")</f>
        <v>1.82</v>
      </c>
      <c r="W296" s="21">
        <f>IF(ISNUMBER($I296),INDEX('Table S2 E. Int. Mortality Risk'!O$14:O$313,$I296),"")</f>
        <v>1.18</v>
      </c>
      <c r="X296" s="21">
        <f>IF(ISNUMBER($I296),INDEX('Table S2 E. Int. Mortality Risk'!P$14:P$313,$I296),"")</f>
        <v>2.27</v>
      </c>
      <c r="Y296" s="21"/>
      <c r="Z296" s="21">
        <f t="shared" si="69"/>
        <v>2279146</v>
      </c>
      <c r="AB296" s="21">
        <f t="shared" si="70"/>
        <v>3737799.44</v>
      </c>
      <c r="AC296" s="21">
        <f t="shared" si="71"/>
        <v>3099638.56</v>
      </c>
      <c r="AD296" s="21">
        <f t="shared" si="72"/>
        <v>4467126.16</v>
      </c>
      <c r="AE296" s="21">
        <f t="shared" si="73"/>
        <v>2894515.42</v>
      </c>
      <c r="AF296" s="21">
        <f t="shared" si="74"/>
        <v>2552643.52</v>
      </c>
      <c r="AG296" s="21">
        <f t="shared" si="75"/>
        <v>3281970.2399999998</v>
      </c>
      <c r="AH296" s="21">
        <f t="shared" si="76"/>
        <v>3213595.86</v>
      </c>
      <c r="AI296" s="21">
        <f t="shared" si="77"/>
        <v>2848932.5</v>
      </c>
      <c r="AJ296" s="21">
        <f t="shared" si="78"/>
        <v>4193628.64</v>
      </c>
      <c r="AK296" s="21">
        <f t="shared" si="79"/>
        <v>3122430.02</v>
      </c>
      <c r="AL296" s="21">
        <f t="shared" si="80"/>
        <v>2507060.6</v>
      </c>
      <c r="AM296" s="21">
        <f t="shared" si="81"/>
        <v>3646633.6</v>
      </c>
      <c r="AN296" s="21">
        <f t="shared" si="82"/>
        <v>4148045.72</v>
      </c>
      <c r="AO296" s="21">
        <f t="shared" si="83"/>
        <v>2689392.28</v>
      </c>
      <c r="AP296" s="21">
        <f t="shared" si="84"/>
        <v>5173661.42</v>
      </c>
      <c r="AR296" s="21"/>
      <c r="AS296" s="21"/>
      <c r="AT296" s="21"/>
      <c r="AU296" s="21"/>
      <c r="AV296" s="21"/>
      <c r="AW296" s="21"/>
      <c r="AX296" s="21"/>
      <c r="AY296" s="21"/>
      <c r="AZ296" s="21"/>
      <c r="BA296" s="21"/>
      <c r="BB296" s="21"/>
      <c r="BC296" s="21"/>
      <c r="BD296" s="21"/>
      <c r="BE296" s="21"/>
      <c r="BF296" s="21"/>
    </row>
    <row r="297" spans="1:58" x14ac:dyDescent="0.3">
      <c r="A297" s="21">
        <v>266</v>
      </c>
      <c r="B297" s="21" t="s">
        <v>293</v>
      </c>
      <c r="C297" s="21" t="s">
        <v>297</v>
      </c>
      <c r="D297" s="21" t="s">
        <v>6</v>
      </c>
      <c r="E297" s="4">
        <v>3249425</v>
      </c>
      <c r="F297" s="21"/>
      <c r="G297" s="9">
        <v>64.732231100000007</v>
      </c>
      <c r="I297" s="9">
        <f>IF(ISNUMBER(G297),LOOKUP(ROUND(G297,0),'Table S2 E. Int. Mortality Risk'!A$14:A$313),"")</f>
        <v>65</v>
      </c>
      <c r="J297" s="21">
        <f>IF(ISNUMBER($I297),INDEX('Table S2 E. Int. Mortality Risk'!B$14:B$313,$I297),"")</f>
        <v>1.64</v>
      </c>
      <c r="K297" s="21">
        <f>IF(ISNUMBER($I297),INDEX('Table S2 E. Int. Mortality Risk'!C$14:C$313,$I297),"")</f>
        <v>1.36</v>
      </c>
      <c r="L297" s="21">
        <f>IF(ISNUMBER($I297),INDEX('Table S2 E. Int. Mortality Risk'!D$14:D$313,$I297),"")</f>
        <v>1.96</v>
      </c>
      <c r="M297" s="21">
        <f>IF(ISNUMBER($I297),INDEX('Table S2 E. Int. Mortality Risk'!E$14:E$313,$I297),"")</f>
        <v>1.27</v>
      </c>
      <c r="N297" s="21">
        <f>IF(ISNUMBER($I297),INDEX('Table S2 E. Int. Mortality Risk'!F$14:F$313,$I297),"")</f>
        <v>1.1200000000000001</v>
      </c>
      <c r="O297" s="21">
        <f>IF(ISNUMBER($I297),INDEX('Table S2 E. Int. Mortality Risk'!G$14:G$313,$I297),"")</f>
        <v>1.44</v>
      </c>
      <c r="P297" s="21">
        <f>IF(ISNUMBER($I297),INDEX('Table S2 E. Int. Mortality Risk'!H$14:H$313,$I297),"")</f>
        <v>1.41</v>
      </c>
      <c r="Q297" s="21">
        <f>IF(ISNUMBER($I297),INDEX('Table S2 E. Int. Mortality Risk'!I$14:I$313,$I297),"")</f>
        <v>1.25</v>
      </c>
      <c r="R297" s="21">
        <f>IF(ISNUMBER($I297),INDEX('Table S2 E. Int. Mortality Risk'!J$14:J$313,$I297),"")</f>
        <v>1.84</v>
      </c>
      <c r="S297" s="21">
        <f>IF(ISNUMBER($I297),INDEX('Table S2 E. Int. Mortality Risk'!K$14:K$313,$I297),"")</f>
        <v>1.37</v>
      </c>
      <c r="T297" s="21">
        <f>IF(ISNUMBER($I297),INDEX('Table S2 E. Int. Mortality Risk'!L$14:L$313,$I297),"")</f>
        <v>1.1000000000000001</v>
      </c>
      <c r="U297" s="21">
        <f>IF(ISNUMBER($I297),INDEX('Table S2 E. Int. Mortality Risk'!M$14:M$313,$I297),"")</f>
        <v>1.6</v>
      </c>
      <c r="V297" s="21">
        <f>IF(ISNUMBER($I297),INDEX('Table S2 E. Int. Mortality Risk'!N$14:N$313,$I297),"")</f>
        <v>1.82</v>
      </c>
      <c r="W297" s="21">
        <f>IF(ISNUMBER($I297),INDEX('Table S2 E. Int. Mortality Risk'!O$14:O$313,$I297),"")</f>
        <v>1.18</v>
      </c>
      <c r="X297" s="21">
        <f>IF(ISNUMBER($I297),INDEX('Table S2 E. Int. Mortality Risk'!P$14:P$313,$I297),"")</f>
        <v>2.27</v>
      </c>
      <c r="Y297" s="21"/>
      <c r="Z297" s="21">
        <f t="shared" si="69"/>
        <v>3249425</v>
      </c>
      <c r="AB297" s="21">
        <f t="shared" si="70"/>
        <v>5329057</v>
      </c>
      <c r="AC297" s="21">
        <f t="shared" si="71"/>
        <v>4419218</v>
      </c>
      <c r="AD297" s="21">
        <f t="shared" si="72"/>
        <v>6368873</v>
      </c>
      <c r="AE297" s="21">
        <f t="shared" si="73"/>
        <v>4126769.75</v>
      </c>
      <c r="AF297" s="21">
        <f t="shared" si="74"/>
        <v>3639356.0000000005</v>
      </c>
      <c r="AG297" s="21">
        <f t="shared" si="75"/>
        <v>4679172</v>
      </c>
      <c r="AH297" s="21">
        <f t="shared" si="76"/>
        <v>4581689.25</v>
      </c>
      <c r="AI297" s="21">
        <f t="shared" si="77"/>
        <v>4061781.25</v>
      </c>
      <c r="AJ297" s="21">
        <f t="shared" si="78"/>
        <v>5978942</v>
      </c>
      <c r="AK297" s="21">
        <f t="shared" si="79"/>
        <v>4451712.25</v>
      </c>
      <c r="AL297" s="21">
        <f t="shared" si="80"/>
        <v>3574367.5000000005</v>
      </c>
      <c r="AM297" s="21">
        <f t="shared" si="81"/>
        <v>5199080</v>
      </c>
      <c r="AN297" s="21">
        <f t="shared" si="82"/>
        <v>5913953.5</v>
      </c>
      <c r="AO297" s="21">
        <f t="shared" si="83"/>
        <v>3834321.5</v>
      </c>
      <c r="AP297" s="21">
        <f t="shared" si="84"/>
        <v>7376194.75</v>
      </c>
      <c r="AR297" s="21"/>
      <c r="AS297" s="21"/>
      <c r="AT297" s="21"/>
      <c r="AU297" s="21"/>
      <c r="AV297" s="21"/>
      <c r="AW297" s="21"/>
      <c r="AX297" s="21"/>
      <c r="AY297" s="21"/>
      <c r="AZ297" s="21"/>
      <c r="BA297" s="21"/>
      <c r="BB297" s="21"/>
      <c r="BC297" s="21"/>
      <c r="BD297" s="21"/>
      <c r="BE297" s="21"/>
      <c r="BF297" s="21"/>
    </row>
    <row r="298" spans="1:58" x14ac:dyDescent="0.3">
      <c r="A298" s="21">
        <v>267</v>
      </c>
      <c r="B298" s="21" t="s">
        <v>293</v>
      </c>
      <c r="C298" s="21" t="s">
        <v>298</v>
      </c>
      <c r="D298" s="21" t="s">
        <v>6</v>
      </c>
      <c r="E298" s="4">
        <v>4316610</v>
      </c>
      <c r="F298" s="21"/>
      <c r="G298" s="9">
        <v>57.437705999999999</v>
      </c>
      <c r="I298" s="9">
        <f>IF(ISNUMBER(G298),LOOKUP(ROUND(G298,0),'Table S2 E. Int. Mortality Risk'!A$14:A$313),"")</f>
        <v>57</v>
      </c>
      <c r="J298" s="21">
        <f>IF(ISNUMBER($I298),INDEX('Table S2 E. Int. Mortality Risk'!B$14:B$313,$I298),"")</f>
        <v>1.55</v>
      </c>
      <c r="K298" s="21">
        <f>IF(ISNUMBER($I298),INDEX('Table S2 E. Int. Mortality Risk'!C$14:C$313,$I298),"")</f>
        <v>1.33</v>
      </c>
      <c r="L298" s="21">
        <f>IF(ISNUMBER($I298),INDEX('Table S2 E. Int. Mortality Risk'!D$14:D$313,$I298),"")</f>
        <v>1.81</v>
      </c>
      <c r="M298" s="21">
        <f>IF(ISNUMBER($I298),INDEX('Table S2 E. Int. Mortality Risk'!E$14:E$313,$I298),"")</f>
        <v>1.25</v>
      </c>
      <c r="N298" s="21">
        <f>IF(ISNUMBER($I298),INDEX('Table S2 E. Int. Mortality Risk'!F$14:F$313,$I298),"")</f>
        <v>1.1100000000000001</v>
      </c>
      <c r="O298" s="21">
        <f>IF(ISNUMBER($I298),INDEX('Table S2 E. Int. Mortality Risk'!G$14:G$313,$I298),"")</f>
        <v>1.4</v>
      </c>
      <c r="P298" s="21">
        <f>IF(ISNUMBER($I298),INDEX('Table S2 E. Int. Mortality Risk'!H$14:H$313,$I298),"")</f>
        <v>1.38</v>
      </c>
      <c r="Q298" s="21">
        <f>IF(ISNUMBER($I298),INDEX('Table S2 E. Int. Mortality Risk'!I$14:I$313,$I298),"")</f>
        <v>1.24</v>
      </c>
      <c r="R298" s="21">
        <f>IF(ISNUMBER($I298),INDEX('Table S2 E. Int. Mortality Risk'!J$14:J$313,$I298),"")</f>
        <v>1.77</v>
      </c>
      <c r="S298" s="21">
        <f>IF(ISNUMBER($I298),INDEX('Table S2 E. Int. Mortality Risk'!K$14:K$313,$I298),"")</f>
        <v>1.33</v>
      </c>
      <c r="T298" s="21">
        <f>IF(ISNUMBER($I298),INDEX('Table S2 E. Int. Mortality Risk'!L$14:L$313,$I298),"")</f>
        <v>1.0900000000000001</v>
      </c>
      <c r="U298" s="21">
        <f>IF(ISNUMBER($I298),INDEX('Table S2 E. Int. Mortality Risk'!M$14:M$313,$I298),"")</f>
        <v>1.54</v>
      </c>
      <c r="V298" s="21">
        <f>IF(ISNUMBER($I298),INDEX('Table S2 E. Int. Mortality Risk'!N$14:N$313,$I298),"")</f>
        <v>1.77</v>
      </c>
      <c r="W298" s="21">
        <f>IF(ISNUMBER($I298),INDEX('Table S2 E. Int. Mortality Risk'!O$14:O$313,$I298),"")</f>
        <v>1.17</v>
      </c>
      <c r="X298" s="21">
        <f>IF(ISNUMBER($I298),INDEX('Table S2 E. Int. Mortality Risk'!P$14:P$313,$I298),"")</f>
        <v>2.2200000000000002</v>
      </c>
      <c r="Y298" s="21"/>
      <c r="Z298" s="21">
        <f t="shared" si="69"/>
        <v>4316610</v>
      </c>
      <c r="AB298" s="21">
        <f t="shared" si="70"/>
        <v>6690745.5</v>
      </c>
      <c r="AC298" s="21">
        <f t="shared" si="71"/>
        <v>5741091.3000000007</v>
      </c>
      <c r="AD298" s="21">
        <f t="shared" si="72"/>
        <v>7813064.1000000006</v>
      </c>
      <c r="AE298" s="21">
        <f t="shared" si="73"/>
        <v>5395762.5</v>
      </c>
      <c r="AF298" s="21">
        <f t="shared" si="74"/>
        <v>4791437.1000000006</v>
      </c>
      <c r="AG298" s="21">
        <f t="shared" si="75"/>
        <v>6043254</v>
      </c>
      <c r="AH298" s="21">
        <f t="shared" si="76"/>
        <v>5956921.7999999998</v>
      </c>
      <c r="AI298" s="21">
        <f t="shared" si="77"/>
        <v>5352596.4000000004</v>
      </c>
      <c r="AJ298" s="21">
        <f t="shared" si="78"/>
        <v>7640399.7000000002</v>
      </c>
      <c r="AK298" s="21">
        <f t="shared" si="79"/>
        <v>5741091.3000000007</v>
      </c>
      <c r="AL298" s="21">
        <f t="shared" si="80"/>
        <v>4705104.9000000004</v>
      </c>
      <c r="AM298" s="21">
        <f t="shared" si="81"/>
        <v>6647579.4000000004</v>
      </c>
      <c r="AN298" s="21">
        <f t="shared" si="82"/>
        <v>7640399.7000000002</v>
      </c>
      <c r="AO298" s="21">
        <f t="shared" si="83"/>
        <v>5050433.6999999993</v>
      </c>
      <c r="AP298" s="21">
        <f t="shared" si="84"/>
        <v>9582874.2000000011</v>
      </c>
      <c r="AR298" s="21"/>
      <c r="AS298" s="21"/>
      <c r="AT298" s="21"/>
      <c r="AU298" s="21"/>
      <c r="AV298" s="21"/>
      <c r="AW298" s="21"/>
      <c r="AX298" s="21"/>
      <c r="AY298" s="21"/>
      <c r="AZ298" s="21"/>
      <c r="BA298" s="21"/>
      <c r="BB298" s="21"/>
      <c r="BC298" s="21"/>
      <c r="BD298" s="21"/>
      <c r="BE298" s="21"/>
      <c r="BF298" s="21"/>
    </row>
    <row r="299" spans="1:58" x14ac:dyDescent="0.3">
      <c r="A299" s="21">
        <v>268</v>
      </c>
      <c r="B299" s="21" t="s">
        <v>293</v>
      </c>
      <c r="C299" s="21" t="s">
        <v>299</v>
      </c>
      <c r="D299" s="21" t="s">
        <v>6</v>
      </c>
      <c r="E299" s="4">
        <v>3727068</v>
      </c>
      <c r="F299" s="21"/>
      <c r="G299" s="9">
        <v>49.832160899999998</v>
      </c>
      <c r="I299" s="9">
        <f>IF(ISNUMBER(G299),LOOKUP(ROUND(G299,0),'Table S2 E. Int. Mortality Risk'!A$14:A$313),"")</f>
        <v>50</v>
      </c>
      <c r="J299" s="21">
        <f>IF(ISNUMBER($I299),INDEX('Table S2 E. Int. Mortality Risk'!B$14:B$313,$I299),"")</f>
        <v>1.47</v>
      </c>
      <c r="K299" s="21">
        <f>IF(ISNUMBER($I299),INDEX('Table S2 E. Int. Mortality Risk'!C$14:C$313,$I299),"")</f>
        <v>1.29</v>
      </c>
      <c r="L299" s="21">
        <f>IF(ISNUMBER($I299),INDEX('Table S2 E. Int. Mortality Risk'!D$14:D$313,$I299),"")</f>
        <v>1.68</v>
      </c>
      <c r="M299" s="21">
        <f>IF(ISNUMBER($I299),INDEX('Table S2 E. Int. Mortality Risk'!E$14:E$313,$I299),"")</f>
        <v>1.22</v>
      </c>
      <c r="N299" s="21">
        <f>IF(ISNUMBER($I299),INDEX('Table S2 E. Int. Mortality Risk'!F$14:F$313,$I299),"")</f>
        <v>1.0900000000000001</v>
      </c>
      <c r="O299" s="21">
        <f>IF(ISNUMBER($I299),INDEX('Table S2 E. Int. Mortality Risk'!G$14:G$313,$I299),"")</f>
        <v>1.37</v>
      </c>
      <c r="P299" s="21">
        <f>IF(ISNUMBER($I299),INDEX('Table S2 E. Int. Mortality Risk'!H$14:H$313,$I299),"")</f>
        <v>1.36</v>
      </c>
      <c r="Q299" s="21">
        <f>IF(ISNUMBER($I299),INDEX('Table S2 E. Int. Mortality Risk'!I$14:I$313,$I299),"")</f>
        <v>1.22</v>
      </c>
      <c r="R299" s="21">
        <f>IF(ISNUMBER($I299),INDEX('Table S2 E. Int. Mortality Risk'!J$14:J$313,$I299),"")</f>
        <v>1.7</v>
      </c>
      <c r="S299" s="21">
        <f>IF(ISNUMBER($I299),INDEX('Table S2 E. Int. Mortality Risk'!K$14:K$313,$I299),"")</f>
        <v>1.3</v>
      </c>
      <c r="T299" s="21">
        <f>IF(ISNUMBER($I299),INDEX('Table S2 E. Int. Mortality Risk'!L$14:L$313,$I299),"")</f>
        <v>1.08</v>
      </c>
      <c r="U299" s="21">
        <f>IF(ISNUMBER($I299),INDEX('Table S2 E. Int. Mortality Risk'!M$14:M$313,$I299),"")</f>
        <v>1.49</v>
      </c>
      <c r="V299" s="21">
        <f>IF(ISNUMBER($I299),INDEX('Table S2 E. Int. Mortality Risk'!N$14:N$313,$I299),"")</f>
        <v>1.71</v>
      </c>
      <c r="W299" s="21">
        <f>IF(ISNUMBER($I299),INDEX('Table S2 E. Int. Mortality Risk'!O$14:O$313,$I299),"")</f>
        <v>1.1599999999999999</v>
      </c>
      <c r="X299" s="21">
        <f>IF(ISNUMBER($I299),INDEX('Table S2 E. Int. Mortality Risk'!P$14:P$313,$I299),"")</f>
        <v>2.15</v>
      </c>
      <c r="Y299" s="21"/>
      <c r="Z299" s="21">
        <f t="shared" si="69"/>
        <v>3727068</v>
      </c>
      <c r="AB299" s="21">
        <f t="shared" si="70"/>
        <v>5478789.96</v>
      </c>
      <c r="AC299" s="21">
        <f t="shared" si="71"/>
        <v>4807917.72</v>
      </c>
      <c r="AD299" s="21">
        <f t="shared" si="72"/>
        <v>6261474.2400000002</v>
      </c>
      <c r="AE299" s="21">
        <f t="shared" si="73"/>
        <v>4547022.96</v>
      </c>
      <c r="AF299" s="21">
        <f t="shared" si="74"/>
        <v>4062504.12</v>
      </c>
      <c r="AG299" s="21">
        <f t="shared" si="75"/>
        <v>5106083.16</v>
      </c>
      <c r="AH299" s="21">
        <f t="shared" si="76"/>
        <v>5068812.4800000004</v>
      </c>
      <c r="AI299" s="21">
        <f t="shared" si="77"/>
        <v>4547022.96</v>
      </c>
      <c r="AJ299" s="21">
        <f t="shared" si="78"/>
        <v>6336015.5999999996</v>
      </c>
      <c r="AK299" s="21">
        <f t="shared" si="79"/>
        <v>4845188.4000000004</v>
      </c>
      <c r="AL299" s="21">
        <f t="shared" si="80"/>
        <v>4025233.4400000004</v>
      </c>
      <c r="AM299" s="21">
        <f t="shared" si="81"/>
        <v>5553331.3200000003</v>
      </c>
      <c r="AN299" s="21">
        <f t="shared" si="82"/>
        <v>6373286.2800000003</v>
      </c>
      <c r="AO299" s="21">
        <f t="shared" si="83"/>
        <v>4323398.88</v>
      </c>
      <c r="AP299" s="21">
        <f t="shared" si="84"/>
        <v>8013196.1999999993</v>
      </c>
      <c r="AR299" s="21"/>
      <c r="AS299" s="21"/>
      <c r="AT299" s="21"/>
      <c r="AU299" s="21"/>
      <c r="AV299" s="21"/>
      <c r="AW299" s="21"/>
      <c r="AX299" s="21"/>
      <c r="AY299" s="21"/>
      <c r="AZ299" s="21"/>
      <c r="BA299" s="21"/>
      <c r="BB299" s="21"/>
      <c r="BC299" s="21"/>
      <c r="BD299" s="21"/>
      <c r="BE299" s="21"/>
      <c r="BF299" s="21"/>
    </row>
    <row r="300" spans="1:58" x14ac:dyDescent="0.3">
      <c r="A300" s="21">
        <v>269</v>
      </c>
      <c r="B300" s="21" t="s">
        <v>293</v>
      </c>
      <c r="C300" s="21" t="s">
        <v>300</v>
      </c>
      <c r="D300" s="21" t="s">
        <v>6</v>
      </c>
      <c r="E300" s="4">
        <v>1714857</v>
      </c>
      <c r="F300" s="21"/>
      <c r="G300" s="9">
        <v>46.633899700000001</v>
      </c>
      <c r="I300" s="9">
        <f>IF(ISNUMBER(G300),LOOKUP(ROUND(G300,0),'Table S2 E. Int. Mortality Risk'!A$14:A$313),"")</f>
        <v>47</v>
      </c>
      <c r="J300" s="21">
        <f>IF(ISNUMBER($I300),INDEX('Table S2 E. Int. Mortality Risk'!B$14:B$313,$I300),"")</f>
        <v>1.43</v>
      </c>
      <c r="K300" s="21">
        <f>IF(ISNUMBER($I300),INDEX('Table S2 E. Int. Mortality Risk'!C$14:C$313,$I300),"")</f>
        <v>1.27</v>
      </c>
      <c r="L300" s="21">
        <f>IF(ISNUMBER($I300),INDEX('Table S2 E. Int. Mortality Risk'!D$14:D$313,$I300),"")</f>
        <v>1.62</v>
      </c>
      <c r="M300" s="21">
        <f>IF(ISNUMBER($I300),INDEX('Table S2 E. Int. Mortality Risk'!E$14:E$313,$I300),"")</f>
        <v>1.21</v>
      </c>
      <c r="N300" s="21">
        <f>IF(ISNUMBER($I300),INDEX('Table S2 E. Int. Mortality Risk'!F$14:F$313,$I300),"")</f>
        <v>1.0900000000000001</v>
      </c>
      <c r="O300" s="21">
        <f>IF(ISNUMBER($I300),INDEX('Table S2 E. Int. Mortality Risk'!G$14:G$313,$I300),"")</f>
        <v>1.36</v>
      </c>
      <c r="P300" s="21">
        <f>IF(ISNUMBER($I300),INDEX('Table S2 E. Int. Mortality Risk'!H$14:H$313,$I300),"")</f>
        <v>1.35</v>
      </c>
      <c r="Q300" s="21">
        <f>IF(ISNUMBER($I300),INDEX('Table S2 E. Int. Mortality Risk'!I$14:I$313,$I300),"")</f>
        <v>1.22</v>
      </c>
      <c r="R300" s="21">
        <f>IF(ISNUMBER($I300),INDEX('Table S2 E. Int. Mortality Risk'!J$14:J$313,$I300),"")</f>
        <v>1.66</v>
      </c>
      <c r="S300" s="21">
        <f>IF(ISNUMBER($I300),INDEX('Table S2 E. Int. Mortality Risk'!K$14:K$313,$I300),"")</f>
        <v>1.28</v>
      </c>
      <c r="T300" s="21">
        <f>IF(ISNUMBER($I300),INDEX('Table S2 E. Int. Mortality Risk'!L$14:L$313,$I300),"")</f>
        <v>1.07</v>
      </c>
      <c r="U300" s="21">
        <f>IF(ISNUMBER($I300),INDEX('Table S2 E. Int. Mortality Risk'!M$14:M$313,$I300),"")</f>
        <v>1.47</v>
      </c>
      <c r="V300" s="21">
        <f>IF(ISNUMBER($I300),INDEX('Table S2 E. Int. Mortality Risk'!N$14:N$313,$I300),"")</f>
        <v>1.68</v>
      </c>
      <c r="W300" s="21">
        <f>IF(ISNUMBER($I300),INDEX('Table S2 E. Int. Mortality Risk'!O$14:O$313,$I300),"")</f>
        <v>1.1499999999999999</v>
      </c>
      <c r="X300" s="21">
        <f>IF(ISNUMBER($I300),INDEX('Table S2 E. Int. Mortality Risk'!P$14:P$313,$I300),"")</f>
        <v>2.11</v>
      </c>
      <c r="Y300" s="21"/>
      <c r="Z300" s="21">
        <f t="shared" si="69"/>
        <v>1714857</v>
      </c>
      <c r="AB300" s="21">
        <f t="shared" si="70"/>
        <v>2452245.5099999998</v>
      </c>
      <c r="AC300" s="21">
        <f t="shared" si="71"/>
        <v>2177868.39</v>
      </c>
      <c r="AD300" s="21">
        <f t="shared" si="72"/>
        <v>2778068.3400000003</v>
      </c>
      <c r="AE300" s="21">
        <f t="shared" si="73"/>
        <v>2074976.97</v>
      </c>
      <c r="AF300" s="21">
        <f t="shared" si="74"/>
        <v>1869194.1300000001</v>
      </c>
      <c r="AG300" s="21">
        <f t="shared" si="75"/>
        <v>2332205.52</v>
      </c>
      <c r="AH300" s="21">
        <f t="shared" si="76"/>
        <v>2315056.9500000002</v>
      </c>
      <c r="AI300" s="21">
        <f t="shared" si="77"/>
        <v>2092125.54</v>
      </c>
      <c r="AJ300" s="21">
        <f t="shared" si="78"/>
        <v>2846662.6199999996</v>
      </c>
      <c r="AK300" s="21">
        <f t="shared" si="79"/>
        <v>2195016.96</v>
      </c>
      <c r="AL300" s="21">
        <f t="shared" si="80"/>
        <v>1834896.99</v>
      </c>
      <c r="AM300" s="21">
        <f t="shared" si="81"/>
        <v>2520839.79</v>
      </c>
      <c r="AN300" s="21">
        <f t="shared" si="82"/>
        <v>2880959.76</v>
      </c>
      <c r="AO300" s="21">
        <f t="shared" si="83"/>
        <v>1972085.5499999998</v>
      </c>
      <c r="AP300" s="21">
        <f t="shared" si="84"/>
        <v>3618348.27</v>
      </c>
      <c r="AR300" s="21"/>
      <c r="AS300" s="21"/>
      <c r="AT300" s="21"/>
      <c r="AU300" s="21"/>
      <c r="AV300" s="21"/>
      <c r="AW300" s="21"/>
      <c r="AX300" s="21"/>
      <c r="AY300" s="21"/>
      <c r="AZ300" s="21"/>
      <c r="BA300" s="21"/>
      <c r="BB300" s="21"/>
      <c r="BC300" s="21"/>
      <c r="BD300" s="21"/>
      <c r="BE300" s="21"/>
      <c r="BF300" s="21"/>
    </row>
    <row r="301" spans="1:58" x14ac:dyDescent="0.3">
      <c r="A301" s="21">
        <v>270</v>
      </c>
      <c r="B301" s="21" t="s">
        <v>293</v>
      </c>
      <c r="C301" s="21" t="s">
        <v>301</v>
      </c>
      <c r="D301" s="21" t="s">
        <v>6</v>
      </c>
      <c r="E301" s="4">
        <v>4201592</v>
      </c>
      <c r="F301" s="21"/>
      <c r="G301" s="9">
        <v>52.638500200000003</v>
      </c>
      <c r="I301" s="9">
        <f>IF(ISNUMBER(G301),LOOKUP(ROUND(G301,0),'Table S2 E. Int. Mortality Risk'!A$14:A$313),"")</f>
        <v>53</v>
      </c>
      <c r="J301" s="21">
        <f>IF(ISNUMBER($I301),INDEX('Table S2 E. Int. Mortality Risk'!B$14:B$313,$I301),"")</f>
        <v>1.5</v>
      </c>
      <c r="K301" s="21">
        <f>IF(ISNUMBER($I301),INDEX('Table S2 E. Int. Mortality Risk'!C$14:C$313,$I301),"")</f>
        <v>1.3</v>
      </c>
      <c r="L301" s="21">
        <f>IF(ISNUMBER($I301),INDEX('Table S2 E. Int. Mortality Risk'!D$14:D$313,$I301),"")</f>
        <v>1.73</v>
      </c>
      <c r="M301" s="21">
        <f>IF(ISNUMBER($I301),INDEX('Table S2 E. Int. Mortality Risk'!E$14:E$313,$I301),"")</f>
        <v>1.23</v>
      </c>
      <c r="N301" s="21">
        <f>IF(ISNUMBER($I301),INDEX('Table S2 E. Int. Mortality Risk'!F$14:F$313,$I301),"")</f>
        <v>1.1000000000000001</v>
      </c>
      <c r="O301" s="21">
        <f>IF(ISNUMBER($I301),INDEX('Table S2 E. Int. Mortality Risk'!G$14:G$313,$I301),"")</f>
        <v>1.38</v>
      </c>
      <c r="P301" s="21">
        <f>IF(ISNUMBER($I301),INDEX('Table S2 E. Int. Mortality Risk'!H$14:H$313,$I301),"")</f>
        <v>1.37</v>
      </c>
      <c r="Q301" s="21">
        <f>IF(ISNUMBER($I301),INDEX('Table S2 E. Int. Mortality Risk'!I$14:I$313,$I301),"")</f>
        <v>1.23</v>
      </c>
      <c r="R301" s="21">
        <f>IF(ISNUMBER($I301),INDEX('Table S2 E. Int. Mortality Risk'!J$14:J$313,$I301),"")</f>
        <v>1.73</v>
      </c>
      <c r="S301" s="21">
        <f>IF(ISNUMBER($I301),INDEX('Table S2 E. Int. Mortality Risk'!K$14:K$313,$I301),"")</f>
        <v>1.31</v>
      </c>
      <c r="T301" s="21">
        <f>IF(ISNUMBER($I301),INDEX('Table S2 E. Int. Mortality Risk'!L$14:L$313,$I301),"")</f>
        <v>1.08</v>
      </c>
      <c r="U301" s="21">
        <f>IF(ISNUMBER($I301),INDEX('Table S2 E. Int. Mortality Risk'!M$14:M$313,$I301),"")</f>
        <v>1.51</v>
      </c>
      <c r="V301" s="21">
        <f>IF(ISNUMBER($I301),INDEX('Table S2 E. Int. Mortality Risk'!N$14:N$313,$I301),"")</f>
        <v>1.73</v>
      </c>
      <c r="W301" s="21">
        <f>IF(ISNUMBER($I301),INDEX('Table S2 E. Int. Mortality Risk'!O$14:O$313,$I301),"")</f>
        <v>1.17</v>
      </c>
      <c r="X301" s="21">
        <f>IF(ISNUMBER($I301),INDEX('Table S2 E. Int. Mortality Risk'!P$14:P$313,$I301),"")</f>
        <v>2.19</v>
      </c>
      <c r="Y301" s="21"/>
      <c r="Z301" s="21">
        <f t="shared" si="69"/>
        <v>4201592</v>
      </c>
      <c r="AB301" s="21">
        <f t="shared" si="70"/>
        <v>6302388</v>
      </c>
      <c r="AC301" s="21">
        <f t="shared" si="71"/>
        <v>5462069.6000000006</v>
      </c>
      <c r="AD301" s="21">
        <f t="shared" si="72"/>
        <v>7268754.1600000001</v>
      </c>
      <c r="AE301" s="21">
        <f t="shared" si="73"/>
        <v>5167958.16</v>
      </c>
      <c r="AF301" s="21">
        <f t="shared" si="74"/>
        <v>4621751.2</v>
      </c>
      <c r="AG301" s="21">
        <f t="shared" si="75"/>
        <v>5798196.96</v>
      </c>
      <c r="AH301" s="21">
        <f t="shared" si="76"/>
        <v>5756181.04</v>
      </c>
      <c r="AI301" s="21">
        <f t="shared" si="77"/>
        <v>5167958.16</v>
      </c>
      <c r="AJ301" s="21">
        <f t="shared" si="78"/>
        <v>7268754.1600000001</v>
      </c>
      <c r="AK301" s="21">
        <f t="shared" si="79"/>
        <v>5504085.5200000005</v>
      </c>
      <c r="AL301" s="21">
        <f t="shared" si="80"/>
        <v>4537719.3600000003</v>
      </c>
      <c r="AM301" s="21">
        <f t="shared" si="81"/>
        <v>6344403.9199999999</v>
      </c>
      <c r="AN301" s="21">
        <f t="shared" si="82"/>
        <v>7268754.1600000001</v>
      </c>
      <c r="AO301" s="21">
        <f t="shared" si="83"/>
        <v>4915862.6399999997</v>
      </c>
      <c r="AP301" s="21">
        <f t="shared" si="84"/>
        <v>9201486.4800000004</v>
      </c>
      <c r="AR301" s="21"/>
      <c r="AS301" s="21"/>
      <c r="AT301" s="21"/>
      <c r="AU301" s="21"/>
      <c r="AV301" s="21"/>
      <c r="AW301" s="21"/>
      <c r="AX301" s="21"/>
      <c r="AY301" s="21"/>
      <c r="AZ301" s="21"/>
      <c r="BA301" s="21"/>
      <c r="BB301" s="21"/>
      <c r="BC301" s="21"/>
      <c r="BD301" s="21"/>
      <c r="BE301" s="21"/>
      <c r="BF301" s="21"/>
    </row>
    <row r="302" spans="1:58" x14ac:dyDescent="0.3">
      <c r="A302" s="21">
        <v>271</v>
      </c>
      <c r="B302" s="21" t="s">
        <v>293</v>
      </c>
      <c r="C302" s="21" t="s">
        <v>302</v>
      </c>
      <c r="D302" s="21" t="s">
        <v>6</v>
      </c>
      <c r="E302" s="4">
        <v>3067503</v>
      </c>
      <c r="F302" s="21"/>
      <c r="G302" s="9">
        <v>52.157775899999997</v>
      </c>
      <c r="I302" s="9">
        <f>IF(ISNUMBER(G302),LOOKUP(ROUND(G302,0),'Table S2 E. Int. Mortality Risk'!A$14:A$313),"")</f>
        <v>52</v>
      </c>
      <c r="J302" s="21">
        <f>IF(ISNUMBER($I302),INDEX('Table S2 E. Int. Mortality Risk'!B$14:B$313,$I302),"")</f>
        <v>1.49</v>
      </c>
      <c r="K302" s="21">
        <f>IF(ISNUMBER($I302),INDEX('Table S2 E. Int. Mortality Risk'!C$14:C$313,$I302),"")</f>
        <v>1.3</v>
      </c>
      <c r="L302" s="21">
        <f>IF(ISNUMBER($I302),INDEX('Table S2 E. Int. Mortality Risk'!D$14:D$313,$I302),"")</f>
        <v>1.71</v>
      </c>
      <c r="M302" s="21">
        <f>IF(ISNUMBER($I302),INDEX('Table S2 E. Int. Mortality Risk'!E$14:E$313,$I302),"")</f>
        <v>1.23</v>
      </c>
      <c r="N302" s="21">
        <f>IF(ISNUMBER($I302),INDEX('Table S2 E. Int. Mortality Risk'!F$14:F$313,$I302),"")</f>
        <v>1.1000000000000001</v>
      </c>
      <c r="O302" s="21">
        <f>IF(ISNUMBER($I302),INDEX('Table S2 E. Int. Mortality Risk'!G$14:G$313,$I302),"")</f>
        <v>1.38</v>
      </c>
      <c r="P302" s="21">
        <f>IF(ISNUMBER($I302),INDEX('Table S2 E. Int. Mortality Risk'!H$14:H$313,$I302),"")</f>
        <v>1.37</v>
      </c>
      <c r="Q302" s="21">
        <f>IF(ISNUMBER($I302),INDEX('Table S2 E. Int. Mortality Risk'!I$14:I$313,$I302),"")</f>
        <v>1.23</v>
      </c>
      <c r="R302" s="21">
        <f>IF(ISNUMBER($I302),INDEX('Table S2 E. Int. Mortality Risk'!J$14:J$313,$I302),"")</f>
        <v>1.72</v>
      </c>
      <c r="S302" s="21">
        <f>IF(ISNUMBER($I302),INDEX('Table S2 E. Int. Mortality Risk'!K$14:K$313,$I302),"")</f>
        <v>1.31</v>
      </c>
      <c r="T302" s="21">
        <f>IF(ISNUMBER($I302),INDEX('Table S2 E. Int. Mortality Risk'!L$14:L$313,$I302),"")</f>
        <v>1.08</v>
      </c>
      <c r="U302" s="21">
        <f>IF(ISNUMBER($I302),INDEX('Table S2 E. Int. Mortality Risk'!M$14:M$313,$I302),"")</f>
        <v>1.51</v>
      </c>
      <c r="V302" s="21">
        <f>IF(ISNUMBER($I302),INDEX('Table S2 E. Int. Mortality Risk'!N$14:N$313,$I302),"")</f>
        <v>1.73</v>
      </c>
      <c r="W302" s="21">
        <f>IF(ISNUMBER($I302),INDEX('Table S2 E. Int. Mortality Risk'!O$14:O$313,$I302),"")</f>
        <v>1.1599999999999999</v>
      </c>
      <c r="X302" s="21">
        <f>IF(ISNUMBER($I302),INDEX('Table S2 E. Int. Mortality Risk'!P$14:P$313,$I302),"")</f>
        <v>2.17</v>
      </c>
      <c r="Y302" s="21"/>
      <c r="Z302" s="21">
        <f t="shared" si="69"/>
        <v>3067503</v>
      </c>
      <c r="AB302" s="21">
        <f t="shared" si="70"/>
        <v>4570579.47</v>
      </c>
      <c r="AC302" s="21">
        <f t="shared" si="71"/>
        <v>3987753.9</v>
      </c>
      <c r="AD302" s="21">
        <f t="shared" si="72"/>
        <v>5245430.13</v>
      </c>
      <c r="AE302" s="21">
        <f t="shared" si="73"/>
        <v>3773028.69</v>
      </c>
      <c r="AF302" s="21">
        <f t="shared" si="74"/>
        <v>3374253.3000000003</v>
      </c>
      <c r="AG302" s="21">
        <f t="shared" si="75"/>
        <v>4233154.1399999997</v>
      </c>
      <c r="AH302" s="21">
        <f t="shared" si="76"/>
        <v>4202479.1100000003</v>
      </c>
      <c r="AI302" s="21">
        <f t="shared" si="77"/>
        <v>3773028.69</v>
      </c>
      <c r="AJ302" s="21">
        <f t="shared" si="78"/>
        <v>5276105.16</v>
      </c>
      <c r="AK302" s="21">
        <f t="shared" si="79"/>
        <v>4018428.93</v>
      </c>
      <c r="AL302" s="21">
        <f t="shared" si="80"/>
        <v>3312903.24</v>
      </c>
      <c r="AM302" s="21">
        <f t="shared" si="81"/>
        <v>4631929.53</v>
      </c>
      <c r="AN302" s="21">
        <f t="shared" si="82"/>
        <v>5306780.1900000004</v>
      </c>
      <c r="AO302" s="21">
        <f t="shared" si="83"/>
        <v>3558303.48</v>
      </c>
      <c r="AP302" s="21">
        <f t="shared" si="84"/>
        <v>6656481.5099999998</v>
      </c>
      <c r="AR302" s="21"/>
      <c r="AS302" s="21"/>
      <c r="AT302" s="21"/>
      <c r="AU302" s="21"/>
      <c r="AV302" s="21"/>
      <c r="AW302" s="21"/>
      <c r="AX302" s="21"/>
      <c r="AY302" s="21"/>
      <c r="AZ302" s="21"/>
      <c r="BA302" s="21"/>
      <c r="BB302" s="21"/>
      <c r="BC302" s="21"/>
      <c r="BD302" s="21"/>
      <c r="BE302" s="21"/>
      <c r="BF302" s="21"/>
    </row>
    <row r="303" spans="1:58" x14ac:dyDescent="0.3">
      <c r="A303" s="21">
        <v>272</v>
      </c>
      <c r="B303" s="21" t="s">
        <v>293</v>
      </c>
      <c r="C303" s="21" t="s">
        <v>303</v>
      </c>
      <c r="D303" s="21" t="s">
        <v>6</v>
      </c>
      <c r="E303" s="4">
        <v>1368502</v>
      </c>
      <c r="F303" s="21"/>
      <c r="G303" s="9">
        <v>64.428985600000004</v>
      </c>
      <c r="I303" s="9">
        <f>IF(ISNUMBER(G303),LOOKUP(ROUND(G303,0),'Table S2 E. Int. Mortality Risk'!A$14:A$313),"")</f>
        <v>64</v>
      </c>
      <c r="J303" s="21">
        <f>IF(ISNUMBER($I303),INDEX('Table S2 E. Int. Mortality Risk'!B$14:B$313,$I303),"")</f>
        <v>1.63</v>
      </c>
      <c r="K303" s="21">
        <f>IF(ISNUMBER($I303),INDEX('Table S2 E. Int. Mortality Risk'!C$14:C$313,$I303),"")</f>
        <v>1.36</v>
      </c>
      <c r="L303" s="21">
        <f>IF(ISNUMBER($I303),INDEX('Table S2 E. Int. Mortality Risk'!D$14:D$313,$I303),"")</f>
        <v>1.95</v>
      </c>
      <c r="M303" s="21">
        <f>IF(ISNUMBER($I303),INDEX('Table S2 E. Int. Mortality Risk'!E$14:E$313,$I303),"")</f>
        <v>1.27</v>
      </c>
      <c r="N303" s="21">
        <f>IF(ISNUMBER($I303),INDEX('Table S2 E. Int. Mortality Risk'!F$14:F$313,$I303),"")</f>
        <v>1.1200000000000001</v>
      </c>
      <c r="O303" s="21">
        <f>IF(ISNUMBER($I303),INDEX('Table S2 E. Int. Mortality Risk'!G$14:G$313,$I303),"")</f>
        <v>1.44</v>
      </c>
      <c r="P303" s="21">
        <f>IF(ISNUMBER($I303),INDEX('Table S2 E. Int. Mortality Risk'!H$14:H$313,$I303),"")</f>
        <v>1.4</v>
      </c>
      <c r="Q303" s="21">
        <f>IF(ISNUMBER($I303),INDEX('Table S2 E. Int. Mortality Risk'!I$14:I$313,$I303),"")</f>
        <v>1.25</v>
      </c>
      <c r="R303" s="21">
        <f>IF(ISNUMBER($I303),INDEX('Table S2 E. Int. Mortality Risk'!J$14:J$313,$I303),"")</f>
        <v>1.83</v>
      </c>
      <c r="S303" s="21">
        <f>IF(ISNUMBER($I303),INDEX('Table S2 E. Int. Mortality Risk'!K$14:K$313,$I303),"")</f>
        <v>1.37</v>
      </c>
      <c r="T303" s="21">
        <f>IF(ISNUMBER($I303),INDEX('Table S2 E. Int. Mortality Risk'!L$14:L$313,$I303),"")</f>
        <v>1.1000000000000001</v>
      </c>
      <c r="U303" s="21">
        <f>IF(ISNUMBER($I303),INDEX('Table S2 E. Int. Mortality Risk'!M$14:M$313,$I303),"")</f>
        <v>1.59</v>
      </c>
      <c r="V303" s="21">
        <f>IF(ISNUMBER($I303),INDEX('Table S2 E. Int. Mortality Risk'!N$14:N$313,$I303),"")</f>
        <v>1.81</v>
      </c>
      <c r="W303" s="21">
        <f>IF(ISNUMBER($I303),INDEX('Table S2 E. Int. Mortality Risk'!O$14:O$313,$I303),"")</f>
        <v>1.18</v>
      </c>
      <c r="X303" s="21">
        <f>IF(ISNUMBER($I303),INDEX('Table S2 E. Int. Mortality Risk'!P$14:P$313,$I303),"")</f>
        <v>2.27</v>
      </c>
      <c r="Y303" s="21"/>
      <c r="Z303" s="21">
        <f t="shared" si="69"/>
        <v>1368502</v>
      </c>
      <c r="AB303" s="21">
        <f t="shared" si="70"/>
        <v>2230658.2599999998</v>
      </c>
      <c r="AC303" s="21">
        <f t="shared" si="71"/>
        <v>1861162.7200000002</v>
      </c>
      <c r="AD303" s="21">
        <f t="shared" si="72"/>
        <v>2668578.9</v>
      </c>
      <c r="AE303" s="21">
        <f t="shared" si="73"/>
        <v>1737997.54</v>
      </c>
      <c r="AF303" s="21">
        <f t="shared" si="74"/>
        <v>1532722.2400000002</v>
      </c>
      <c r="AG303" s="21">
        <f t="shared" si="75"/>
        <v>1970642.88</v>
      </c>
      <c r="AH303" s="21">
        <f t="shared" si="76"/>
        <v>1915902.7999999998</v>
      </c>
      <c r="AI303" s="21">
        <f t="shared" si="77"/>
        <v>1710627.5</v>
      </c>
      <c r="AJ303" s="21">
        <f t="shared" si="78"/>
        <v>2504358.66</v>
      </c>
      <c r="AK303" s="21">
        <f t="shared" si="79"/>
        <v>1874847.7400000002</v>
      </c>
      <c r="AL303" s="21">
        <f t="shared" si="80"/>
        <v>1505352.2000000002</v>
      </c>
      <c r="AM303" s="21">
        <f t="shared" si="81"/>
        <v>2175918.1800000002</v>
      </c>
      <c r="AN303" s="21">
        <f t="shared" si="82"/>
        <v>2476988.62</v>
      </c>
      <c r="AO303" s="21">
        <f t="shared" si="83"/>
        <v>1614832.3599999999</v>
      </c>
      <c r="AP303" s="21">
        <f t="shared" si="84"/>
        <v>3106499.54</v>
      </c>
      <c r="AR303" s="21"/>
      <c r="AS303" s="21"/>
      <c r="AT303" s="21"/>
      <c r="AU303" s="21"/>
      <c r="AV303" s="21"/>
      <c r="AW303" s="21"/>
      <c r="AX303" s="21"/>
      <c r="AY303" s="21"/>
      <c r="AZ303" s="21"/>
      <c r="BA303" s="21"/>
      <c r="BB303" s="21"/>
      <c r="BC303" s="21"/>
      <c r="BD303" s="21"/>
      <c r="BE303" s="21"/>
      <c r="BF303" s="21"/>
    </row>
    <row r="304" spans="1:58" x14ac:dyDescent="0.3">
      <c r="A304" s="21">
        <v>273</v>
      </c>
      <c r="B304" s="21" t="s">
        <v>293</v>
      </c>
      <c r="C304" s="21" t="s">
        <v>304</v>
      </c>
      <c r="D304" s="21" t="s">
        <v>6</v>
      </c>
      <c r="E304" s="4">
        <v>5134779</v>
      </c>
      <c r="F304" s="21"/>
      <c r="G304" s="9">
        <v>56.3212051</v>
      </c>
      <c r="I304" s="9">
        <f>IF(ISNUMBER(G304),LOOKUP(ROUND(G304,0),'Table S2 E. Int. Mortality Risk'!A$14:A$313),"")</f>
        <v>56</v>
      </c>
      <c r="J304" s="21">
        <f>IF(ISNUMBER($I304),INDEX('Table S2 E. Int. Mortality Risk'!B$14:B$313,$I304),"")</f>
        <v>1.54</v>
      </c>
      <c r="K304" s="21">
        <f>IF(ISNUMBER($I304),INDEX('Table S2 E. Int. Mortality Risk'!C$14:C$313,$I304),"")</f>
        <v>1.32</v>
      </c>
      <c r="L304" s="21">
        <f>IF(ISNUMBER($I304),INDEX('Table S2 E. Int. Mortality Risk'!D$14:D$313,$I304),"")</f>
        <v>1.79</v>
      </c>
      <c r="M304" s="21">
        <f>IF(ISNUMBER($I304),INDEX('Table S2 E. Int. Mortality Risk'!E$14:E$313,$I304),"")</f>
        <v>1.24</v>
      </c>
      <c r="N304" s="21">
        <f>IF(ISNUMBER($I304),INDEX('Table S2 E. Int. Mortality Risk'!F$14:F$313,$I304),"")</f>
        <v>1.1000000000000001</v>
      </c>
      <c r="O304" s="21">
        <f>IF(ISNUMBER($I304),INDEX('Table S2 E. Int. Mortality Risk'!G$14:G$313,$I304),"")</f>
        <v>1.4</v>
      </c>
      <c r="P304" s="21">
        <f>IF(ISNUMBER($I304),INDEX('Table S2 E. Int. Mortality Risk'!H$14:H$313,$I304),"")</f>
        <v>1.38</v>
      </c>
      <c r="Q304" s="21">
        <f>IF(ISNUMBER($I304),INDEX('Table S2 E. Int. Mortality Risk'!I$14:I$313,$I304),"")</f>
        <v>1.24</v>
      </c>
      <c r="R304" s="21">
        <f>IF(ISNUMBER($I304),INDEX('Table S2 E. Int. Mortality Risk'!J$14:J$313,$I304),"")</f>
        <v>1.76</v>
      </c>
      <c r="S304" s="21">
        <f>IF(ISNUMBER($I304),INDEX('Table S2 E. Int. Mortality Risk'!K$14:K$313,$I304),"")</f>
        <v>1.33</v>
      </c>
      <c r="T304" s="21">
        <f>IF(ISNUMBER($I304),INDEX('Table S2 E. Int. Mortality Risk'!L$14:L$313,$I304),"")</f>
        <v>1.0900000000000001</v>
      </c>
      <c r="U304" s="21">
        <f>IF(ISNUMBER($I304),INDEX('Table S2 E. Int. Mortality Risk'!M$14:M$313,$I304),"")</f>
        <v>1.54</v>
      </c>
      <c r="V304" s="21">
        <f>IF(ISNUMBER($I304),INDEX('Table S2 E. Int. Mortality Risk'!N$14:N$313,$I304),"")</f>
        <v>1.76</v>
      </c>
      <c r="W304" s="21">
        <f>IF(ISNUMBER($I304),INDEX('Table S2 E. Int. Mortality Risk'!O$14:O$313,$I304),"")</f>
        <v>1.17</v>
      </c>
      <c r="X304" s="21">
        <f>IF(ISNUMBER($I304),INDEX('Table S2 E. Int. Mortality Risk'!P$14:P$313,$I304),"")</f>
        <v>2.21</v>
      </c>
      <c r="Y304" s="21"/>
      <c r="Z304" s="21">
        <f t="shared" si="69"/>
        <v>5134779</v>
      </c>
      <c r="AB304" s="21">
        <f t="shared" si="70"/>
        <v>7907559.6600000001</v>
      </c>
      <c r="AC304" s="21">
        <f t="shared" si="71"/>
        <v>6777908.2800000003</v>
      </c>
      <c r="AD304" s="21">
        <f t="shared" si="72"/>
        <v>9191254.4100000001</v>
      </c>
      <c r="AE304" s="21">
        <f t="shared" si="73"/>
        <v>6367125.96</v>
      </c>
      <c r="AF304" s="21">
        <f t="shared" si="74"/>
        <v>5648256.9000000004</v>
      </c>
      <c r="AG304" s="21">
        <f t="shared" si="75"/>
        <v>7188690.5999999996</v>
      </c>
      <c r="AH304" s="21">
        <f t="shared" si="76"/>
        <v>7085995.0199999996</v>
      </c>
      <c r="AI304" s="21">
        <f t="shared" si="77"/>
        <v>6367125.96</v>
      </c>
      <c r="AJ304" s="21">
        <f t="shared" si="78"/>
        <v>9037211.040000001</v>
      </c>
      <c r="AK304" s="21">
        <f t="shared" si="79"/>
        <v>6829256.0700000003</v>
      </c>
      <c r="AL304" s="21">
        <f t="shared" si="80"/>
        <v>5596909.1100000003</v>
      </c>
      <c r="AM304" s="21">
        <f t="shared" si="81"/>
        <v>7907559.6600000001</v>
      </c>
      <c r="AN304" s="21">
        <f t="shared" si="82"/>
        <v>9037211.040000001</v>
      </c>
      <c r="AO304" s="21">
        <f t="shared" si="83"/>
        <v>6007691.4299999997</v>
      </c>
      <c r="AP304" s="21">
        <f t="shared" si="84"/>
        <v>11347861.59</v>
      </c>
      <c r="AR304" s="21"/>
      <c r="AS304" s="21"/>
      <c r="AT304" s="21"/>
      <c r="AU304" s="21"/>
      <c r="AV304" s="21"/>
      <c r="AW304" s="21"/>
      <c r="AX304" s="21"/>
      <c r="AY304" s="21"/>
      <c r="AZ304" s="21"/>
      <c r="BA304" s="21"/>
      <c r="BB304" s="21"/>
      <c r="BC304" s="21"/>
      <c r="BD304" s="21"/>
      <c r="BE304" s="21"/>
      <c r="BF304" s="21"/>
    </row>
    <row r="305" spans="1:58" x14ac:dyDescent="0.3">
      <c r="A305" s="21">
        <v>274</v>
      </c>
      <c r="B305" s="21" t="s">
        <v>305</v>
      </c>
      <c r="C305" s="21" t="s">
        <v>306</v>
      </c>
      <c r="D305" s="21" t="s">
        <v>6</v>
      </c>
      <c r="E305" s="4">
        <v>3283148</v>
      </c>
      <c r="F305" s="21"/>
      <c r="G305" s="9">
        <v>50.093112900000001</v>
      </c>
      <c r="I305" s="9">
        <f>IF(ISNUMBER(G305),LOOKUP(ROUND(G305,0),'Table S2 E. Int. Mortality Risk'!A$14:A$313),"")</f>
        <v>50</v>
      </c>
      <c r="J305" s="21">
        <f>IF(ISNUMBER($I305),INDEX('Table S2 E. Int. Mortality Risk'!B$14:B$313,$I305),"")</f>
        <v>1.47</v>
      </c>
      <c r="K305" s="21">
        <f>IF(ISNUMBER($I305),INDEX('Table S2 E. Int. Mortality Risk'!C$14:C$313,$I305),"")</f>
        <v>1.29</v>
      </c>
      <c r="L305" s="21">
        <f>IF(ISNUMBER($I305),INDEX('Table S2 E. Int. Mortality Risk'!D$14:D$313,$I305),"")</f>
        <v>1.68</v>
      </c>
      <c r="M305" s="21">
        <f>IF(ISNUMBER($I305),INDEX('Table S2 E. Int. Mortality Risk'!E$14:E$313,$I305),"")</f>
        <v>1.22</v>
      </c>
      <c r="N305" s="21">
        <f>IF(ISNUMBER($I305),INDEX('Table S2 E. Int. Mortality Risk'!F$14:F$313,$I305),"")</f>
        <v>1.0900000000000001</v>
      </c>
      <c r="O305" s="21">
        <f>IF(ISNUMBER($I305),INDEX('Table S2 E. Int. Mortality Risk'!G$14:G$313,$I305),"")</f>
        <v>1.37</v>
      </c>
      <c r="P305" s="21">
        <f>IF(ISNUMBER($I305),INDEX('Table S2 E. Int. Mortality Risk'!H$14:H$313,$I305),"")</f>
        <v>1.36</v>
      </c>
      <c r="Q305" s="21">
        <f>IF(ISNUMBER($I305),INDEX('Table S2 E. Int. Mortality Risk'!I$14:I$313,$I305),"")</f>
        <v>1.22</v>
      </c>
      <c r="R305" s="21">
        <f>IF(ISNUMBER($I305),INDEX('Table S2 E. Int. Mortality Risk'!J$14:J$313,$I305),"")</f>
        <v>1.7</v>
      </c>
      <c r="S305" s="21">
        <f>IF(ISNUMBER($I305),INDEX('Table S2 E. Int. Mortality Risk'!K$14:K$313,$I305),"")</f>
        <v>1.3</v>
      </c>
      <c r="T305" s="21">
        <f>IF(ISNUMBER($I305),INDEX('Table S2 E. Int. Mortality Risk'!L$14:L$313,$I305),"")</f>
        <v>1.08</v>
      </c>
      <c r="U305" s="21">
        <f>IF(ISNUMBER($I305),INDEX('Table S2 E. Int. Mortality Risk'!M$14:M$313,$I305),"")</f>
        <v>1.49</v>
      </c>
      <c r="V305" s="21">
        <f>IF(ISNUMBER($I305),INDEX('Table S2 E. Int. Mortality Risk'!N$14:N$313,$I305),"")</f>
        <v>1.71</v>
      </c>
      <c r="W305" s="21">
        <f>IF(ISNUMBER($I305),INDEX('Table S2 E. Int. Mortality Risk'!O$14:O$313,$I305),"")</f>
        <v>1.1599999999999999</v>
      </c>
      <c r="X305" s="21">
        <f>IF(ISNUMBER($I305),INDEX('Table S2 E. Int. Mortality Risk'!P$14:P$313,$I305),"")</f>
        <v>2.15</v>
      </c>
      <c r="Y305" s="21"/>
      <c r="Z305" s="21">
        <f t="shared" si="69"/>
        <v>3283148</v>
      </c>
      <c r="AB305" s="21">
        <f t="shared" si="70"/>
        <v>4826227.5599999996</v>
      </c>
      <c r="AC305" s="21">
        <f t="shared" si="71"/>
        <v>4235260.92</v>
      </c>
      <c r="AD305" s="21">
        <f t="shared" si="72"/>
        <v>5515688.6399999997</v>
      </c>
      <c r="AE305" s="21">
        <f t="shared" si="73"/>
        <v>4005440.56</v>
      </c>
      <c r="AF305" s="21">
        <f t="shared" si="74"/>
        <v>3578631.3200000003</v>
      </c>
      <c r="AG305" s="21">
        <f t="shared" si="75"/>
        <v>4497912.7600000007</v>
      </c>
      <c r="AH305" s="21">
        <f t="shared" si="76"/>
        <v>4465081.28</v>
      </c>
      <c r="AI305" s="21">
        <f t="shared" si="77"/>
        <v>4005440.56</v>
      </c>
      <c r="AJ305" s="21">
        <f t="shared" si="78"/>
        <v>5581351.5999999996</v>
      </c>
      <c r="AK305" s="21">
        <f t="shared" si="79"/>
        <v>4268092.4000000004</v>
      </c>
      <c r="AL305" s="21">
        <f t="shared" si="80"/>
        <v>3545799.8400000003</v>
      </c>
      <c r="AM305" s="21">
        <f t="shared" si="81"/>
        <v>4891890.5199999996</v>
      </c>
      <c r="AN305" s="21">
        <f t="shared" si="82"/>
        <v>5614183.0800000001</v>
      </c>
      <c r="AO305" s="21">
        <f t="shared" si="83"/>
        <v>3808451.6799999997</v>
      </c>
      <c r="AP305" s="21">
        <f t="shared" si="84"/>
        <v>7058768.1999999993</v>
      </c>
      <c r="AR305" s="21"/>
      <c r="AS305" s="21"/>
      <c r="AT305" s="21"/>
      <c r="AU305" s="21"/>
      <c r="AV305" s="21"/>
      <c r="AW305" s="21"/>
      <c r="AX305" s="21"/>
      <c r="AY305" s="21"/>
      <c r="AZ305" s="21"/>
      <c r="BA305" s="21"/>
      <c r="BB305" s="21"/>
      <c r="BC305" s="21"/>
      <c r="BD305" s="21"/>
      <c r="BE305" s="21"/>
      <c r="BF305" s="21"/>
    </row>
    <row r="306" spans="1:58" x14ac:dyDescent="0.3">
      <c r="A306" s="21">
        <v>275</v>
      </c>
      <c r="B306" s="21" t="s">
        <v>305</v>
      </c>
      <c r="C306" s="21" t="s">
        <v>307</v>
      </c>
      <c r="D306" s="21" t="s">
        <v>6</v>
      </c>
      <c r="E306" s="4">
        <v>14047625</v>
      </c>
      <c r="F306" s="21"/>
      <c r="G306" s="9">
        <v>52.8888283</v>
      </c>
      <c r="I306" s="9">
        <f>IF(ISNUMBER(G306),LOOKUP(ROUND(G306,0),'Table S2 E. Int. Mortality Risk'!A$14:A$313),"")</f>
        <v>53</v>
      </c>
      <c r="J306" s="21">
        <f>IF(ISNUMBER($I306),INDEX('Table S2 E. Int. Mortality Risk'!B$14:B$313,$I306),"")</f>
        <v>1.5</v>
      </c>
      <c r="K306" s="21">
        <f>IF(ISNUMBER($I306),INDEX('Table S2 E. Int. Mortality Risk'!C$14:C$313,$I306),"")</f>
        <v>1.3</v>
      </c>
      <c r="L306" s="21">
        <f>IF(ISNUMBER($I306),INDEX('Table S2 E. Int. Mortality Risk'!D$14:D$313,$I306),"")</f>
        <v>1.73</v>
      </c>
      <c r="M306" s="21">
        <f>IF(ISNUMBER($I306),INDEX('Table S2 E. Int. Mortality Risk'!E$14:E$313,$I306),"")</f>
        <v>1.23</v>
      </c>
      <c r="N306" s="21">
        <f>IF(ISNUMBER($I306),INDEX('Table S2 E. Int. Mortality Risk'!F$14:F$313,$I306),"")</f>
        <v>1.1000000000000001</v>
      </c>
      <c r="O306" s="21">
        <f>IF(ISNUMBER($I306),INDEX('Table S2 E. Int. Mortality Risk'!G$14:G$313,$I306),"")</f>
        <v>1.38</v>
      </c>
      <c r="P306" s="21">
        <f>IF(ISNUMBER($I306),INDEX('Table S2 E. Int. Mortality Risk'!H$14:H$313,$I306),"")</f>
        <v>1.37</v>
      </c>
      <c r="Q306" s="21">
        <f>IF(ISNUMBER($I306),INDEX('Table S2 E. Int. Mortality Risk'!I$14:I$313,$I306),"")</f>
        <v>1.23</v>
      </c>
      <c r="R306" s="21">
        <f>IF(ISNUMBER($I306),INDEX('Table S2 E. Int. Mortality Risk'!J$14:J$313,$I306),"")</f>
        <v>1.73</v>
      </c>
      <c r="S306" s="21">
        <f>IF(ISNUMBER($I306),INDEX('Table S2 E. Int. Mortality Risk'!K$14:K$313,$I306),"")</f>
        <v>1.31</v>
      </c>
      <c r="T306" s="21">
        <f>IF(ISNUMBER($I306),INDEX('Table S2 E. Int. Mortality Risk'!L$14:L$313,$I306),"")</f>
        <v>1.08</v>
      </c>
      <c r="U306" s="21">
        <f>IF(ISNUMBER($I306),INDEX('Table S2 E. Int. Mortality Risk'!M$14:M$313,$I306),"")</f>
        <v>1.51</v>
      </c>
      <c r="V306" s="21">
        <f>IF(ISNUMBER($I306),INDEX('Table S2 E. Int. Mortality Risk'!N$14:N$313,$I306),"")</f>
        <v>1.73</v>
      </c>
      <c r="W306" s="21">
        <f>IF(ISNUMBER($I306),INDEX('Table S2 E. Int. Mortality Risk'!O$14:O$313,$I306),"")</f>
        <v>1.17</v>
      </c>
      <c r="X306" s="21">
        <f>IF(ISNUMBER($I306),INDEX('Table S2 E. Int. Mortality Risk'!P$14:P$313,$I306),"")</f>
        <v>2.19</v>
      </c>
      <c r="Y306" s="21"/>
      <c r="Z306" s="21">
        <f t="shared" si="69"/>
        <v>14047625</v>
      </c>
      <c r="AB306" s="21">
        <f t="shared" si="70"/>
        <v>21071437.5</v>
      </c>
      <c r="AC306" s="21">
        <f t="shared" si="71"/>
        <v>18261912.5</v>
      </c>
      <c r="AD306" s="21">
        <f t="shared" si="72"/>
        <v>24302391.25</v>
      </c>
      <c r="AE306" s="21">
        <f t="shared" si="73"/>
        <v>17278578.75</v>
      </c>
      <c r="AF306" s="21">
        <f t="shared" si="74"/>
        <v>15452387.500000002</v>
      </c>
      <c r="AG306" s="21">
        <f t="shared" si="75"/>
        <v>19385722.5</v>
      </c>
      <c r="AH306" s="21">
        <f t="shared" si="76"/>
        <v>19245246.25</v>
      </c>
      <c r="AI306" s="21">
        <f t="shared" si="77"/>
        <v>17278578.75</v>
      </c>
      <c r="AJ306" s="21">
        <f t="shared" si="78"/>
        <v>24302391.25</v>
      </c>
      <c r="AK306" s="21">
        <f t="shared" si="79"/>
        <v>18402388.75</v>
      </c>
      <c r="AL306" s="21">
        <f t="shared" si="80"/>
        <v>15171435.000000002</v>
      </c>
      <c r="AM306" s="21">
        <f t="shared" si="81"/>
        <v>21211913.75</v>
      </c>
      <c r="AN306" s="21">
        <f t="shared" si="82"/>
        <v>24302391.25</v>
      </c>
      <c r="AO306" s="21">
        <f t="shared" si="83"/>
        <v>16435721.249999998</v>
      </c>
      <c r="AP306" s="21">
        <f t="shared" si="84"/>
        <v>30764298.75</v>
      </c>
      <c r="AR306" s="21"/>
      <c r="AS306" s="21"/>
      <c r="AT306" s="21"/>
      <c r="AU306" s="21"/>
      <c r="AV306" s="21"/>
      <c r="AW306" s="21"/>
      <c r="AX306" s="21"/>
      <c r="AY306" s="21"/>
      <c r="AZ306" s="21"/>
      <c r="BA306" s="21"/>
      <c r="BB306" s="21"/>
      <c r="BC306" s="21"/>
      <c r="BD306" s="21"/>
      <c r="BE306" s="21"/>
      <c r="BF306" s="21"/>
    </row>
    <row r="307" spans="1:58" x14ac:dyDescent="0.3">
      <c r="A307" s="21">
        <v>276</v>
      </c>
      <c r="B307" s="21" t="s">
        <v>305</v>
      </c>
      <c r="C307" s="21" t="s">
        <v>308</v>
      </c>
      <c r="D307" s="21" t="s">
        <v>6</v>
      </c>
      <c r="E307" s="4">
        <v>5468097</v>
      </c>
      <c r="F307" s="21"/>
      <c r="G307" s="9">
        <v>49.424316400000002</v>
      </c>
      <c r="I307" s="9">
        <f>IF(ISNUMBER(G307),LOOKUP(ROUND(G307,0),'Table S2 E. Int. Mortality Risk'!A$14:A$313),"")</f>
        <v>49</v>
      </c>
      <c r="J307" s="21">
        <f>IF(ISNUMBER($I307),INDEX('Table S2 E. Int. Mortality Risk'!B$14:B$313,$I307),"")</f>
        <v>1.46</v>
      </c>
      <c r="K307" s="21">
        <f>IF(ISNUMBER($I307),INDEX('Table S2 E. Int. Mortality Risk'!C$14:C$313,$I307),"")</f>
        <v>1.28</v>
      </c>
      <c r="L307" s="21">
        <f>IF(ISNUMBER($I307),INDEX('Table S2 E. Int. Mortality Risk'!D$14:D$313,$I307),"")</f>
        <v>1.66</v>
      </c>
      <c r="M307" s="21">
        <f>IF(ISNUMBER($I307),INDEX('Table S2 E. Int. Mortality Risk'!E$14:E$313,$I307),"")</f>
        <v>1.22</v>
      </c>
      <c r="N307" s="21">
        <f>IF(ISNUMBER($I307),INDEX('Table S2 E. Int. Mortality Risk'!F$14:F$313,$I307),"")</f>
        <v>1.0900000000000001</v>
      </c>
      <c r="O307" s="21">
        <f>IF(ISNUMBER($I307),INDEX('Table S2 E. Int. Mortality Risk'!G$14:G$313,$I307),"")</f>
        <v>1.37</v>
      </c>
      <c r="P307" s="21">
        <f>IF(ISNUMBER($I307),INDEX('Table S2 E. Int. Mortality Risk'!H$14:H$313,$I307),"")</f>
        <v>1.36</v>
      </c>
      <c r="Q307" s="21">
        <f>IF(ISNUMBER($I307),INDEX('Table S2 E. Int. Mortality Risk'!I$14:I$313,$I307),"")</f>
        <v>1.22</v>
      </c>
      <c r="R307" s="21">
        <f>IF(ISNUMBER($I307),INDEX('Table S2 E. Int. Mortality Risk'!J$14:J$313,$I307),"")</f>
        <v>1.69</v>
      </c>
      <c r="S307" s="21">
        <f>IF(ISNUMBER($I307),INDEX('Table S2 E. Int. Mortality Risk'!K$14:K$313,$I307),"")</f>
        <v>1.29</v>
      </c>
      <c r="T307" s="21">
        <f>IF(ISNUMBER($I307),INDEX('Table S2 E. Int. Mortality Risk'!L$14:L$313,$I307),"")</f>
        <v>1.07</v>
      </c>
      <c r="U307" s="21">
        <f>IF(ISNUMBER($I307),INDEX('Table S2 E. Int. Mortality Risk'!M$14:M$313,$I307),"")</f>
        <v>1.48</v>
      </c>
      <c r="V307" s="21">
        <f>IF(ISNUMBER($I307),INDEX('Table S2 E. Int. Mortality Risk'!N$14:N$313,$I307),"")</f>
        <v>1.7</v>
      </c>
      <c r="W307" s="21">
        <f>IF(ISNUMBER($I307),INDEX('Table S2 E. Int. Mortality Risk'!O$14:O$313,$I307),"")</f>
        <v>1.1599999999999999</v>
      </c>
      <c r="X307" s="21">
        <f>IF(ISNUMBER($I307),INDEX('Table S2 E. Int. Mortality Risk'!P$14:P$313,$I307),"")</f>
        <v>2.13</v>
      </c>
      <c r="Y307" s="21"/>
      <c r="Z307" s="21">
        <f t="shared" si="69"/>
        <v>5468097</v>
      </c>
      <c r="AB307" s="21">
        <f t="shared" si="70"/>
        <v>7983421.6200000001</v>
      </c>
      <c r="AC307" s="21">
        <f t="shared" si="71"/>
        <v>6999164.1600000001</v>
      </c>
      <c r="AD307" s="21">
        <f t="shared" si="72"/>
        <v>9077041.0199999996</v>
      </c>
      <c r="AE307" s="21">
        <f t="shared" si="73"/>
        <v>6671078.3399999999</v>
      </c>
      <c r="AF307" s="21">
        <f t="shared" si="74"/>
        <v>5960225.7300000004</v>
      </c>
      <c r="AG307" s="21">
        <f t="shared" si="75"/>
        <v>7491292.8900000006</v>
      </c>
      <c r="AH307" s="21">
        <f t="shared" si="76"/>
        <v>7436611.9200000009</v>
      </c>
      <c r="AI307" s="21">
        <f t="shared" si="77"/>
        <v>6671078.3399999999</v>
      </c>
      <c r="AJ307" s="21">
        <f t="shared" si="78"/>
        <v>9241083.9299999997</v>
      </c>
      <c r="AK307" s="21">
        <f t="shared" si="79"/>
        <v>7053845.1299999999</v>
      </c>
      <c r="AL307" s="21">
        <f t="shared" si="80"/>
        <v>5850863.79</v>
      </c>
      <c r="AM307" s="21">
        <f t="shared" si="81"/>
        <v>8092783.5599999996</v>
      </c>
      <c r="AN307" s="21">
        <f t="shared" si="82"/>
        <v>9295764.9000000004</v>
      </c>
      <c r="AO307" s="21">
        <f t="shared" si="83"/>
        <v>6342992.5199999996</v>
      </c>
      <c r="AP307" s="21">
        <f t="shared" si="84"/>
        <v>11647046.609999999</v>
      </c>
      <c r="AR307" s="21"/>
      <c r="AS307" s="21"/>
      <c r="AT307" s="21"/>
      <c r="AU307" s="21"/>
      <c r="AV307" s="21"/>
      <c r="AW307" s="21"/>
      <c r="AX307" s="21"/>
      <c r="AY307" s="21"/>
      <c r="AZ307" s="21"/>
      <c r="BA307" s="21"/>
      <c r="BB307" s="21"/>
      <c r="BC307" s="21"/>
      <c r="BD307" s="21"/>
      <c r="BE307" s="21"/>
      <c r="BF307" s="21"/>
    </row>
    <row r="308" spans="1:58" x14ac:dyDescent="0.3">
      <c r="A308" s="21">
        <v>277</v>
      </c>
      <c r="B308" s="21" t="s">
        <v>305</v>
      </c>
      <c r="C308" s="21" t="s">
        <v>309</v>
      </c>
      <c r="D308" s="21" t="s">
        <v>6</v>
      </c>
      <c r="E308" s="4">
        <v>3615758</v>
      </c>
      <c r="F308" s="21"/>
      <c r="G308" s="9">
        <v>53.127716100000001</v>
      </c>
      <c r="I308" s="9">
        <f>IF(ISNUMBER(G308),LOOKUP(ROUND(G308,0),'Table S2 E. Int. Mortality Risk'!A$14:A$313),"")</f>
        <v>53</v>
      </c>
      <c r="J308" s="21">
        <f>IF(ISNUMBER($I308),INDEX('Table S2 E. Int. Mortality Risk'!B$14:B$313,$I308),"")</f>
        <v>1.5</v>
      </c>
      <c r="K308" s="21">
        <f>IF(ISNUMBER($I308),INDEX('Table S2 E. Int. Mortality Risk'!C$14:C$313,$I308),"")</f>
        <v>1.3</v>
      </c>
      <c r="L308" s="21">
        <f>IF(ISNUMBER($I308),INDEX('Table S2 E. Int. Mortality Risk'!D$14:D$313,$I308),"")</f>
        <v>1.73</v>
      </c>
      <c r="M308" s="21">
        <f>IF(ISNUMBER($I308),INDEX('Table S2 E. Int. Mortality Risk'!E$14:E$313,$I308),"")</f>
        <v>1.23</v>
      </c>
      <c r="N308" s="21">
        <f>IF(ISNUMBER($I308),INDEX('Table S2 E. Int. Mortality Risk'!F$14:F$313,$I308),"")</f>
        <v>1.1000000000000001</v>
      </c>
      <c r="O308" s="21">
        <f>IF(ISNUMBER($I308),INDEX('Table S2 E. Int. Mortality Risk'!G$14:G$313,$I308),"")</f>
        <v>1.38</v>
      </c>
      <c r="P308" s="21">
        <f>IF(ISNUMBER($I308),INDEX('Table S2 E. Int. Mortality Risk'!H$14:H$313,$I308),"")</f>
        <v>1.37</v>
      </c>
      <c r="Q308" s="21">
        <f>IF(ISNUMBER($I308),INDEX('Table S2 E. Int. Mortality Risk'!I$14:I$313,$I308),"")</f>
        <v>1.23</v>
      </c>
      <c r="R308" s="21">
        <f>IF(ISNUMBER($I308),INDEX('Table S2 E. Int. Mortality Risk'!J$14:J$313,$I308),"")</f>
        <v>1.73</v>
      </c>
      <c r="S308" s="21">
        <f>IF(ISNUMBER($I308),INDEX('Table S2 E. Int. Mortality Risk'!K$14:K$313,$I308),"")</f>
        <v>1.31</v>
      </c>
      <c r="T308" s="21">
        <f>IF(ISNUMBER($I308),INDEX('Table S2 E. Int. Mortality Risk'!L$14:L$313,$I308),"")</f>
        <v>1.08</v>
      </c>
      <c r="U308" s="21">
        <f>IF(ISNUMBER($I308),INDEX('Table S2 E. Int. Mortality Risk'!M$14:M$313,$I308),"")</f>
        <v>1.51</v>
      </c>
      <c r="V308" s="21">
        <f>IF(ISNUMBER($I308),INDEX('Table S2 E. Int. Mortality Risk'!N$14:N$313,$I308),"")</f>
        <v>1.73</v>
      </c>
      <c r="W308" s="21">
        <f>IF(ISNUMBER($I308),INDEX('Table S2 E. Int. Mortality Risk'!O$14:O$313,$I308),"")</f>
        <v>1.17</v>
      </c>
      <c r="X308" s="21">
        <f>IF(ISNUMBER($I308),INDEX('Table S2 E. Int. Mortality Risk'!P$14:P$313,$I308),"")</f>
        <v>2.19</v>
      </c>
      <c r="Y308" s="21"/>
      <c r="Z308" s="21">
        <f t="shared" si="69"/>
        <v>3615758</v>
      </c>
      <c r="AB308" s="21">
        <f t="shared" si="70"/>
        <v>5423637</v>
      </c>
      <c r="AC308" s="21">
        <f t="shared" si="71"/>
        <v>4700485.4000000004</v>
      </c>
      <c r="AD308" s="21">
        <f t="shared" si="72"/>
        <v>6255261.3399999999</v>
      </c>
      <c r="AE308" s="21">
        <f t="shared" si="73"/>
        <v>4447382.34</v>
      </c>
      <c r="AF308" s="21">
        <f t="shared" si="74"/>
        <v>3977333.8000000003</v>
      </c>
      <c r="AG308" s="21">
        <f t="shared" si="75"/>
        <v>4989746.04</v>
      </c>
      <c r="AH308" s="21">
        <f t="shared" si="76"/>
        <v>4953588.46</v>
      </c>
      <c r="AI308" s="21">
        <f t="shared" si="77"/>
        <v>4447382.34</v>
      </c>
      <c r="AJ308" s="21">
        <f t="shared" si="78"/>
        <v>6255261.3399999999</v>
      </c>
      <c r="AK308" s="21">
        <f t="shared" si="79"/>
        <v>4736642.9800000004</v>
      </c>
      <c r="AL308" s="21">
        <f t="shared" si="80"/>
        <v>3905018.64</v>
      </c>
      <c r="AM308" s="21">
        <f t="shared" si="81"/>
        <v>5459794.5800000001</v>
      </c>
      <c r="AN308" s="21">
        <f t="shared" si="82"/>
        <v>6255261.3399999999</v>
      </c>
      <c r="AO308" s="21">
        <f t="shared" si="83"/>
        <v>4230436.8599999994</v>
      </c>
      <c r="AP308" s="21">
        <f t="shared" si="84"/>
        <v>7918510.0199999996</v>
      </c>
      <c r="AR308" s="21"/>
      <c r="AS308" s="21"/>
      <c r="AT308" s="21"/>
      <c r="AU308" s="21"/>
      <c r="AV308" s="21"/>
      <c r="AW308" s="21"/>
      <c r="AX308" s="21"/>
      <c r="AY308" s="21"/>
      <c r="AZ308" s="21"/>
      <c r="BA308" s="21"/>
      <c r="BB308" s="21"/>
      <c r="BC308" s="21"/>
      <c r="BD308" s="21"/>
      <c r="BE308" s="21"/>
      <c r="BF308" s="21"/>
    </row>
    <row r="309" spans="1:58" x14ac:dyDescent="0.3">
      <c r="A309" s="21">
        <v>278</v>
      </c>
      <c r="B309" s="21" t="s">
        <v>305</v>
      </c>
      <c r="C309" s="21" t="s">
        <v>310</v>
      </c>
      <c r="D309" s="21" t="s">
        <v>64</v>
      </c>
      <c r="E309" s="4">
        <v>1091872</v>
      </c>
      <c r="F309" s="21"/>
      <c r="G309" s="9" t="s">
        <v>437</v>
      </c>
      <c r="I309" s="9" t="str">
        <f>IF(ISNUMBER(G309),LOOKUP(ROUND(G309,0),'Table S2 E. Int. Mortality Risk'!A$14:A$313),"")</f>
        <v/>
      </c>
      <c r="J309" s="21" t="str">
        <f>IF(ISNUMBER($I309),INDEX('Table S2 E. Int. Mortality Risk'!B$14:B$313,$I309),"")</f>
        <v/>
      </c>
      <c r="K309" s="21" t="str">
        <f>IF(ISNUMBER($I309),INDEX('Table S2 E. Int. Mortality Risk'!C$14:C$313,$I309),"")</f>
        <v/>
      </c>
      <c r="L309" s="21" t="str">
        <f>IF(ISNUMBER($I309),INDEX('Table S2 E. Int. Mortality Risk'!D$14:D$313,$I309),"")</f>
        <v/>
      </c>
      <c r="M309" s="21" t="str">
        <f>IF(ISNUMBER($I309),INDEX('Table S2 E. Int. Mortality Risk'!E$14:E$313,$I309),"")</f>
        <v/>
      </c>
      <c r="N309" s="21" t="str">
        <f>IF(ISNUMBER($I309),INDEX('Table S2 E. Int. Mortality Risk'!F$14:F$313,$I309),"")</f>
        <v/>
      </c>
      <c r="O309" s="21" t="str">
        <f>IF(ISNUMBER($I309),INDEX('Table S2 E. Int. Mortality Risk'!G$14:G$313,$I309),"")</f>
        <v/>
      </c>
      <c r="P309" s="21" t="str">
        <f>IF(ISNUMBER($I309),INDEX('Table S2 E. Int. Mortality Risk'!H$14:H$313,$I309),"")</f>
        <v/>
      </c>
      <c r="Q309" s="21" t="str">
        <f>IF(ISNUMBER($I309),INDEX('Table S2 E. Int. Mortality Risk'!I$14:I$313,$I309),"")</f>
        <v/>
      </c>
      <c r="R309" s="21" t="str">
        <f>IF(ISNUMBER($I309),INDEX('Table S2 E. Int. Mortality Risk'!J$14:J$313,$I309),"")</f>
        <v/>
      </c>
      <c r="S309" s="21" t="str">
        <f>IF(ISNUMBER($I309),INDEX('Table S2 E. Int. Mortality Risk'!K$14:K$313,$I309),"")</f>
        <v/>
      </c>
      <c r="T309" s="21" t="str">
        <f>IF(ISNUMBER($I309),INDEX('Table S2 E. Int. Mortality Risk'!L$14:L$313,$I309),"")</f>
        <v/>
      </c>
      <c r="U309" s="21" t="str">
        <f>IF(ISNUMBER($I309),INDEX('Table S2 E. Int. Mortality Risk'!M$14:M$313,$I309),"")</f>
        <v/>
      </c>
      <c r="V309" s="21" t="str">
        <f>IF(ISNUMBER($I309),INDEX('Table S2 E. Int. Mortality Risk'!N$14:N$313,$I309),"")</f>
        <v/>
      </c>
      <c r="W309" s="21" t="str">
        <f>IF(ISNUMBER($I309),INDEX('Table S2 E. Int. Mortality Risk'!O$14:O$313,$I309),"")</f>
        <v/>
      </c>
      <c r="X309" s="21" t="str">
        <f>IF(ISNUMBER($I309),INDEX('Table S2 E. Int. Mortality Risk'!P$14:P$313,$I309),"")</f>
        <v/>
      </c>
      <c r="Y309" s="21"/>
      <c r="Z309" s="21" t="str">
        <f t="shared" si="69"/>
        <v/>
      </c>
      <c r="AB309" s="21" t="str">
        <f t="shared" si="70"/>
        <v/>
      </c>
      <c r="AC309" s="21" t="str">
        <f t="shared" si="71"/>
        <v/>
      </c>
      <c r="AD309" s="21" t="str">
        <f t="shared" si="72"/>
        <v/>
      </c>
      <c r="AE309" s="21" t="str">
        <f t="shared" si="73"/>
        <v/>
      </c>
      <c r="AF309" s="21" t="str">
        <f t="shared" si="74"/>
        <v/>
      </c>
      <c r="AG309" s="21" t="str">
        <f t="shared" si="75"/>
        <v/>
      </c>
      <c r="AH309" s="21" t="str">
        <f t="shared" si="76"/>
        <v/>
      </c>
      <c r="AI309" s="21" t="str">
        <f t="shared" si="77"/>
        <v/>
      </c>
      <c r="AJ309" s="21" t="str">
        <f t="shared" si="78"/>
        <v/>
      </c>
      <c r="AK309" s="21" t="str">
        <f t="shared" si="79"/>
        <v/>
      </c>
      <c r="AL309" s="21" t="str">
        <f t="shared" si="80"/>
        <v/>
      </c>
      <c r="AM309" s="21" t="str">
        <f t="shared" si="81"/>
        <v/>
      </c>
      <c r="AN309" s="21" t="str">
        <f t="shared" si="82"/>
        <v/>
      </c>
      <c r="AO309" s="21" t="str">
        <f t="shared" si="83"/>
        <v/>
      </c>
      <c r="AP309" s="21" t="str">
        <f t="shared" si="84"/>
        <v/>
      </c>
      <c r="AR309" s="21"/>
      <c r="AS309" s="21"/>
      <c r="AT309" s="21"/>
      <c r="AU309" s="21"/>
      <c r="AV309" s="21"/>
      <c r="AW309" s="21"/>
      <c r="AX309" s="21"/>
      <c r="AY309" s="21"/>
      <c r="AZ309" s="21"/>
      <c r="BA309" s="21"/>
      <c r="BB309" s="21"/>
      <c r="BC309" s="21"/>
      <c r="BD309" s="21"/>
      <c r="BE309" s="21"/>
      <c r="BF309" s="21"/>
    </row>
    <row r="310" spans="1:58" x14ac:dyDescent="0.3">
      <c r="A310" s="21">
        <v>279</v>
      </c>
      <c r="B310" s="21" t="s">
        <v>305</v>
      </c>
      <c r="C310" s="21" t="s">
        <v>311</v>
      </c>
      <c r="D310" s="21" t="s">
        <v>6</v>
      </c>
      <c r="E310" s="4">
        <v>3205476</v>
      </c>
      <c r="F310" s="21"/>
      <c r="G310" s="9">
        <v>47.819847099999997</v>
      </c>
      <c r="I310" s="9">
        <f>IF(ISNUMBER(G310),LOOKUP(ROUND(G310,0),'Table S2 E. Int. Mortality Risk'!A$14:A$313),"")</f>
        <v>48</v>
      </c>
      <c r="J310" s="21">
        <f>IF(ISNUMBER($I310),INDEX('Table S2 E. Int. Mortality Risk'!B$14:B$313,$I310),"")</f>
        <v>1.44</v>
      </c>
      <c r="K310" s="21">
        <f>IF(ISNUMBER($I310),INDEX('Table S2 E. Int. Mortality Risk'!C$14:C$313,$I310),"")</f>
        <v>1.27</v>
      </c>
      <c r="L310" s="21">
        <f>IF(ISNUMBER($I310),INDEX('Table S2 E. Int. Mortality Risk'!D$14:D$313,$I310),"")</f>
        <v>1.64</v>
      </c>
      <c r="M310" s="21">
        <f>IF(ISNUMBER($I310),INDEX('Table S2 E. Int. Mortality Risk'!E$14:E$313,$I310),"")</f>
        <v>1.22</v>
      </c>
      <c r="N310" s="21">
        <f>IF(ISNUMBER($I310),INDEX('Table S2 E. Int. Mortality Risk'!F$14:F$313,$I310),"")</f>
        <v>1.0900000000000001</v>
      </c>
      <c r="O310" s="21">
        <f>IF(ISNUMBER($I310),INDEX('Table S2 E. Int. Mortality Risk'!G$14:G$313,$I310),"")</f>
        <v>1.36</v>
      </c>
      <c r="P310" s="21">
        <f>IF(ISNUMBER($I310),INDEX('Table S2 E. Int. Mortality Risk'!H$14:H$313,$I310),"")</f>
        <v>1.35</v>
      </c>
      <c r="Q310" s="21">
        <f>IF(ISNUMBER($I310),INDEX('Table S2 E. Int. Mortality Risk'!I$14:I$313,$I310),"")</f>
        <v>1.22</v>
      </c>
      <c r="R310" s="21">
        <f>IF(ISNUMBER($I310),INDEX('Table S2 E. Int. Mortality Risk'!J$14:J$313,$I310),"")</f>
        <v>1.68</v>
      </c>
      <c r="S310" s="21">
        <f>IF(ISNUMBER($I310),INDEX('Table S2 E. Int. Mortality Risk'!K$14:K$313,$I310),"")</f>
        <v>1.29</v>
      </c>
      <c r="T310" s="21">
        <f>IF(ISNUMBER($I310),INDEX('Table S2 E. Int. Mortality Risk'!L$14:L$313,$I310),"")</f>
        <v>1.07</v>
      </c>
      <c r="U310" s="21">
        <f>IF(ISNUMBER($I310),INDEX('Table S2 E. Int. Mortality Risk'!M$14:M$313,$I310),"")</f>
        <v>1.48</v>
      </c>
      <c r="V310" s="21">
        <f>IF(ISNUMBER($I310),INDEX('Table S2 E. Int. Mortality Risk'!N$14:N$313,$I310),"")</f>
        <v>1.69</v>
      </c>
      <c r="W310" s="21">
        <f>IF(ISNUMBER($I310),INDEX('Table S2 E. Int. Mortality Risk'!O$14:O$313,$I310),"")</f>
        <v>1.1599999999999999</v>
      </c>
      <c r="X310" s="21">
        <f>IF(ISNUMBER($I310),INDEX('Table S2 E. Int. Mortality Risk'!P$14:P$313,$I310),"")</f>
        <v>2.12</v>
      </c>
      <c r="Y310" s="21"/>
      <c r="Z310" s="21">
        <f t="shared" si="69"/>
        <v>3205476</v>
      </c>
      <c r="AB310" s="21">
        <f t="shared" si="70"/>
        <v>4615885.4399999995</v>
      </c>
      <c r="AC310" s="21">
        <f t="shared" si="71"/>
        <v>4070954.52</v>
      </c>
      <c r="AD310" s="21">
        <f t="shared" si="72"/>
        <v>5256980.6399999997</v>
      </c>
      <c r="AE310" s="21">
        <f t="shared" si="73"/>
        <v>3910680.7199999997</v>
      </c>
      <c r="AF310" s="21">
        <f t="shared" si="74"/>
        <v>3493968.8400000003</v>
      </c>
      <c r="AG310" s="21">
        <f t="shared" si="75"/>
        <v>4359447.3600000003</v>
      </c>
      <c r="AH310" s="21">
        <f t="shared" si="76"/>
        <v>4327392.6000000006</v>
      </c>
      <c r="AI310" s="21">
        <f t="shared" si="77"/>
        <v>3910680.7199999997</v>
      </c>
      <c r="AJ310" s="21">
        <f t="shared" si="78"/>
        <v>5385199.6799999997</v>
      </c>
      <c r="AK310" s="21">
        <f t="shared" si="79"/>
        <v>4135064.04</v>
      </c>
      <c r="AL310" s="21">
        <f t="shared" si="80"/>
        <v>3429859.3200000003</v>
      </c>
      <c r="AM310" s="21">
        <f t="shared" si="81"/>
        <v>4744104.4799999995</v>
      </c>
      <c r="AN310" s="21">
        <f t="shared" si="82"/>
        <v>5417254.4399999995</v>
      </c>
      <c r="AO310" s="21">
        <f t="shared" si="83"/>
        <v>3718352.1599999997</v>
      </c>
      <c r="AP310" s="21">
        <f t="shared" si="84"/>
        <v>6795609.1200000001</v>
      </c>
      <c r="AR310" s="21"/>
      <c r="AS310" s="21"/>
      <c r="AT310" s="21"/>
      <c r="AU310" s="21"/>
      <c r="AV310" s="21"/>
      <c r="AW310" s="21"/>
      <c r="AX310" s="21"/>
      <c r="AY310" s="21"/>
      <c r="AZ310" s="21"/>
      <c r="BA310" s="21"/>
      <c r="BB310" s="21"/>
      <c r="BC310" s="21"/>
      <c r="BD310" s="21"/>
      <c r="BE310" s="21"/>
      <c r="BF310" s="21"/>
    </row>
    <row r="311" spans="1:58" x14ac:dyDescent="0.3">
      <c r="A311" s="21">
        <v>280</v>
      </c>
      <c r="B311" s="21" t="s">
        <v>305</v>
      </c>
      <c r="C311" s="21" t="s">
        <v>312</v>
      </c>
      <c r="D311" s="21" t="s">
        <v>6</v>
      </c>
      <c r="E311" s="4">
        <v>2484122</v>
      </c>
      <c r="F311" s="21"/>
      <c r="G311" s="9">
        <v>50.369140600000001</v>
      </c>
      <c r="I311" s="9">
        <f>IF(ISNUMBER(G311),LOOKUP(ROUND(G311,0),'Table S2 E. Int. Mortality Risk'!A$14:A$313),"")</f>
        <v>50</v>
      </c>
      <c r="J311" s="21">
        <f>IF(ISNUMBER($I311),INDEX('Table S2 E. Int. Mortality Risk'!B$14:B$313,$I311),"")</f>
        <v>1.47</v>
      </c>
      <c r="K311" s="21">
        <f>IF(ISNUMBER($I311),INDEX('Table S2 E. Int. Mortality Risk'!C$14:C$313,$I311),"")</f>
        <v>1.29</v>
      </c>
      <c r="L311" s="21">
        <f>IF(ISNUMBER($I311),INDEX('Table S2 E. Int. Mortality Risk'!D$14:D$313,$I311),"")</f>
        <v>1.68</v>
      </c>
      <c r="M311" s="21">
        <f>IF(ISNUMBER($I311),INDEX('Table S2 E. Int. Mortality Risk'!E$14:E$313,$I311),"")</f>
        <v>1.22</v>
      </c>
      <c r="N311" s="21">
        <f>IF(ISNUMBER($I311),INDEX('Table S2 E. Int. Mortality Risk'!F$14:F$313,$I311),"")</f>
        <v>1.0900000000000001</v>
      </c>
      <c r="O311" s="21">
        <f>IF(ISNUMBER($I311),INDEX('Table S2 E. Int. Mortality Risk'!G$14:G$313,$I311),"")</f>
        <v>1.37</v>
      </c>
      <c r="P311" s="21">
        <f>IF(ISNUMBER($I311),INDEX('Table S2 E. Int. Mortality Risk'!H$14:H$313,$I311),"")</f>
        <v>1.36</v>
      </c>
      <c r="Q311" s="21">
        <f>IF(ISNUMBER($I311),INDEX('Table S2 E. Int. Mortality Risk'!I$14:I$313,$I311),"")</f>
        <v>1.22</v>
      </c>
      <c r="R311" s="21">
        <f>IF(ISNUMBER($I311),INDEX('Table S2 E. Int. Mortality Risk'!J$14:J$313,$I311),"")</f>
        <v>1.7</v>
      </c>
      <c r="S311" s="21">
        <f>IF(ISNUMBER($I311),INDEX('Table S2 E. Int. Mortality Risk'!K$14:K$313,$I311),"")</f>
        <v>1.3</v>
      </c>
      <c r="T311" s="21">
        <f>IF(ISNUMBER($I311),INDEX('Table S2 E. Int. Mortality Risk'!L$14:L$313,$I311),"")</f>
        <v>1.08</v>
      </c>
      <c r="U311" s="21">
        <f>IF(ISNUMBER($I311),INDEX('Table S2 E. Int. Mortality Risk'!M$14:M$313,$I311),"")</f>
        <v>1.49</v>
      </c>
      <c r="V311" s="21">
        <f>IF(ISNUMBER($I311),INDEX('Table S2 E. Int. Mortality Risk'!N$14:N$313,$I311),"")</f>
        <v>1.71</v>
      </c>
      <c r="W311" s="21">
        <f>IF(ISNUMBER($I311),INDEX('Table S2 E. Int. Mortality Risk'!O$14:O$313,$I311),"")</f>
        <v>1.1599999999999999</v>
      </c>
      <c r="X311" s="21">
        <f>IF(ISNUMBER($I311),INDEX('Table S2 E. Int. Mortality Risk'!P$14:P$313,$I311),"")</f>
        <v>2.15</v>
      </c>
      <c r="Y311" s="21"/>
      <c r="Z311" s="21">
        <f t="shared" si="69"/>
        <v>2484122</v>
      </c>
      <c r="AB311" s="21">
        <f t="shared" si="70"/>
        <v>3651659.34</v>
      </c>
      <c r="AC311" s="21">
        <f t="shared" si="71"/>
        <v>3204517.38</v>
      </c>
      <c r="AD311" s="21">
        <f t="shared" si="72"/>
        <v>4173324.96</v>
      </c>
      <c r="AE311" s="21">
        <f t="shared" si="73"/>
        <v>3030628.84</v>
      </c>
      <c r="AF311" s="21">
        <f t="shared" si="74"/>
        <v>2707692.98</v>
      </c>
      <c r="AG311" s="21">
        <f t="shared" si="75"/>
        <v>3403247.14</v>
      </c>
      <c r="AH311" s="21">
        <f t="shared" si="76"/>
        <v>3378405.9200000004</v>
      </c>
      <c r="AI311" s="21">
        <f t="shared" si="77"/>
        <v>3030628.84</v>
      </c>
      <c r="AJ311" s="21">
        <f t="shared" si="78"/>
        <v>4223007.3999999994</v>
      </c>
      <c r="AK311" s="21">
        <f t="shared" si="79"/>
        <v>3229358.6</v>
      </c>
      <c r="AL311" s="21">
        <f t="shared" si="80"/>
        <v>2682851.7600000002</v>
      </c>
      <c r="AM311" s="21">
        <f t="shared" si="81"/>
        <v>3701341.78</v>
      </c>
      <c r="AN311" s="21">
        <f t="shared" si="82"/>
        <v>4247848.62</v>
      </c>
      <c r="AO311" s="21">
        <f t="shared" si="83"/>
        <v>2881581.52</v>
      </c>
      <c r="AP311" s="21">
        <f t="shared" si="84"/>
        <v>5340862.3</v>
      </c>
      <c r="AR311" s="21"/>
      <c r="AS311" s="21"/>
      <c r="AT311" s="21"/>
      <c r="AU311" s="21"/>
      <c r="AV311" s="21"/>
      <c r="AW311" s="21"/>
      <c r="AX311" s="21"/>
      <c r="AY311" s="21"/>
      <c r="AZ311" s="21"/>
      <c r="BA311" s="21"/>
      <c r="BB311" s="21"/>
      <c r="BC311" s="21"/>
      <c r="BD311" s="21"/>
      <c r="BE311" s="21"/>
      <c r="BF311" s="21"/>
    </row>
    <row r="312" spans="1:58" x14ac:dyDescent="0.3">
      <c r="A312" s="21">
        <v>281</v>
      </c>
      <c r="B312" s="21" t="s">
        <v>305</v>
      </c>
      <c r="C312" s="21" t="s">
        <v>313</v>
      </c>
      <c r="D312" s="21" t="s">
        <v>6</v>
      </c>
      <c r="E312" s="4">
        <v>3235759</v>
      </c>
      <c r="F312" s="21"/>
      <c r="G312" s="9">
        <v>50.774452199999999</v>
      </c>
      <c r="I312" s="9">
        <f>IF(ISNUMBER(G312),LOOKUP(ROUND(G312,0),'Table S2 E. Int. Mortality Risk'!A$14:A$313),"")</f>
        <v>51</v>
      </c>
      <c r="J312" s="21">
        <f>IF(ISNUMBER($I312),INDEX('Table S2 E. Int. Mortality Risk'!B$14:B$313,$I312),"")</f>
        <v>1.48</v>
      </c>
      <c r="K312" s="21">
        <f>IF(ISNUMBER($I312),INDEX('Table S2 E. Int. Mortality Risk'!C$14:C$313,$I312),"")</f>
        <v>1.29</v>
      </c>
      <c r="L312" s="21">
        <f>IF(ISNUMBER($I312),INDEX('Table S2 E. Int. Mortality Risk'!D$14:D$313,$I312),"")</f>
        <v>1.69</v>
      </c>
      <c r="M312" s="21">
        <f>IF(ISNUMBER($I312),INDEX('Table S2 E. Int. Mortality Risk'!E$14:E$313,$I312),"")</f>
        <v>1.23</v>
      </c>
      <c r="N312" s="21">
        <f>IF(ISNUMBER($I312),INDEX('Table S2 E. Int. Mortality Risk'!F$14:F$313,$I312),"")</f>
        <v>1.1000000000000001</v>
      </c>
      <c r="O312" s="21">
        <f>IF(ISNUMBER($I312),INDEX('Table S2 E. Int. Mortality Risk'!G$14:G$313,$I312),"")</f>
        <v>1.37</v>
      </c>
      <c r="P312" s="21">
        <f>IF(ISNUMBER($I312),INDEX('Table S2 E. Int. Mortality Risk'!H$14:H$313,$I312),"")</f>
        <v>1.36</v>
      </c>
      <c r="Q312" s="21">
        <f>IF(ISNUMBER($I312),INDEX('Table S2 E. Int. Mortality Risk'!I$14:I$313,$I312),"")</f>
        <v>1.23</v>
      </c>
      <c r="R312" s="21">
        <f>IF(ISNUMBER($I312),INDEX('Table S2 E. Int. Mortality Risk'!J$14:J$313,$I312),"")</f>
        <v>1.71</v>
      </c>
      <c r="S312" s="21">
        <f>IF(ISNUMBER($I312),INDEX('Table S2 E. Int. Mortality Risk'!K$14:K$313,$I312),"")</f>
        <v>1.3</v>
      </c>
      <c r="T312" s="21">
        <f>IF(ISNUMBER($I312),INDEX('Table S2 E. Int. Mortality Risk'!L$14:L$313,$I312),"")</f>
        <v>1.08</v>
      </c>
      <c r="U312" s="21">
        <f>IF(ISNUMBER($I312),INDEX('Table S2 E. Int. Mortality Risk'!M$14:M$313,$I312),"")</f>
        <v>1.5</v>
      </c>
      <c r="V312" s="21">
        <f>IF(ISNUMBER($I312),INDEX('Table S2 E. Int. Mortality Risk'!N$14:N$313,$I312),"")</f>
        <v>1.72</v>
      </c>
      <c r="W312" s="21">
        <f>IF(ISNUMBER($I312),INDEX('Table S2 E. Int. Mortality Risk'!O$14:O$313,$I312),"")</f>
        <v>1.1599999999999999</v>
      </c>
      <c r="X312" s="21">
        <f>IF(ISNUMBER($I312),INDEX('Table S2 E. Int. Mortality Risk'!P$14:P$313,$I312),"")</f>
        <v>2.16</v>
      </c>
      <c r="Y312" s="21"/>
      <c r="Z312" s="21">
        <f t="shared" si="69"/>
        <v>3235759</v>
      </c>
      <c r="AB312" s="21">
        <f t="shared" si="70"/>
        <v>4788923.32</v>
      </c>
      <c r="AC312" s="21">
        <f t="shared" si="71"/>
        <v>4174129.1100000003</v>
      </c>
      <c r="AD312" s="21">
        <f t="shared" si="72"/>
        <v>5468432.71</v>
      </c>
      <c r="AE312" s="21">
        <f t="shared" si="73"/>
        <v>3979983.57</v>
      </c>
      <c r="AF312" s="21">
        <f t="shared" si="74"/>
        <v>3559334.9000000004</v>
      </c>
      <c r="AG312" s="21">
        <f t="shared" si="75"/>
        <v>4432989.83</v>
      </c>
      <c r="AH312" s="21">
        <f t="shared" si="76"/>
        <v>4400632.24</v>
      </c>
      <c r="AI312" s="21">
        <f t="shared" si="77"/>
        <v>3979983.57</v>
      </c>
      <c r="AJ312" s="21">
        <f t="shared" si="78"/>
        <v>5533147.8899999997</v>
      </c>
      <c r="AK312" s="21">
        <f t="shared" si="79"/>
        <v>4206486.7</v>
      </c>
      <c r="AL312" s="21">
        <f t="shared" si="80"/>
        <v>3494619.72</v>
      </c>
      <c r="AM312" s="21">
        <f t="shared" si="81"/>
        <v>4853638.5</v>
      </c>
      <c r="AN312" s="21">
        <f t="shared" si="82"/>
        <v>5565505.4799999995</v>
      </c>
      <c r="AO312" s="21">
        <f t="shared" si="83"/>
        <v>3753480.44</v>
      </c>
      <c r="AP312" s="21">
        <f t="shared" si="84"/>
        <v>6989239.4400000004</v>
      </c>
      <c r="AR312" s="21"/>
      <c r="AS312" s="21"/>
      <c r="AT312" s="21"/>
      <c r="AU312" s="21"/>
      <c r="AV312" s="21"/>
      <c r="AW312" s="21"/>
      <c r="AX312" s="21"/>
      <c r="AY312" s="21"/>
      <c r="AZ312" s="21"/>
      <c r="BA312" s="21"/>
      <c r="BB312" s="21"/>
      <c r="BC312" s="21"/>
      <c r="BD312" s="21"/>
      <c r="BE312" s="21"/>
      <c r="BF312" s="21"/>
    </row>
    <row r="313" spans="1:58" x14ac:dyDescent="0.3">
      <c r="A313" s="21">
        <v>282</v>
      </c>
      <c r="B313" s="21" t="s">
        <v>305</v>
      </c>
      <c r="C313" s="21" t="s">
        <v>314</v>
      </c>
      <c r="D313" s="21" t="s">
        <v>64</v>
      </c>
      <c r="E313" s="4">
        <v>4532809</v>
      </c>
      <c r="F313" s="21"/>
      <c r="G313" s="9">
        <v>43.882915500000003</v>
      </c>
      <c r="I313" s="9">
        <f>IF(ISNUMBER(G313),LOOKUP(ROUND(G313,0),'Table S2 E. Int. Mortality Risk'!A$14:A$313),"")</f>
        <v>44</v>
      </c>
      <c r="J313" s="21">
        <f>IF(ISNUMBER($I313),INDEX('Table S2 E. Int. Mortality Risk'!B$14:B$313,$I313),"")</f>
        <v>1.4</v>
      </c>
      <c r="K313" s="21">
        <f>IF(ISNUMBER($I313),INDEX('Table S2 E. Int. Mortality Risk'!C$14:C$313,$I313),"")</f>
        <v>1.25</v>
      </c>
      <c r="L313" s="21">
        <f>IF(ISNUMBER($I313),INDEX('Table S2 E. Int. Mortality Risk'!D$14:D$313,$I313),"")</f>
        <v>1.56</v>
      </c>
      <c r="M313" s="21">
        <f>IF(ISNUMBER($I313),INDEX('Table S2 E. Int. Mortality Risk'!E$14:E$313,$I313),"")</f>
        <v>1.2</v>
      </c>
      <c r="N313" s="21">
        <f>IF(ISNUMBER($I313),INDEX('Table S2 E. Int. Mortality Risk'!F$14:F$313,$I313),"")</f>
        <v>1.08</v>
      </c>
      <c r="O313" s="21">
        <f>IF(ISNUMBER($I313),INDEX('Table S2 E. Int. Mortality Risk'!G$14:G$313,$I313),"")</f>
        <v>1.34</v>
      </c>
      <c r="P313" s="21">
        <f>IF(ISNUMBER($I313),INDEX('Table S2 E. Int. Mortality Risk'!H$14:H$313,$I313),"")</f>
        <v>1.34</v>
      </c>
      <c r="Q313" s="21">
        <f>IF(ISNUMBER($I313),INDEX('Table S2 E. Int. Mortality Risk'!I$14:I$313,$I313),"")</f>
        <v>1.21</v>
      </c>
      <c r="R313" s="21">
        <f>IF(ISNUMBER($I313),INDEX('Table S2 E. Int. Mortality Risk'!J$14:J$313,$I313),"")</f>
        <v>1.63</v>
      </c>
      <c r="S313" s="21">
        <f>IF(ISNUMBER($I313),INDEX('Table S2 E. Int. Mortality Risk'!K$14:K$313,$I313),"")</f>
        <v>1.27</v>
      </c>
      <c r="T313" s="21">
        <f>IF(ISNUMBER($I313),INDEX('Table S2 E. Int. Mortality Risk'!L$14:L$313,$I313),"")</f>
        <v>1.06</v>
      </c>
      <c r="U313" s="21">
        <f>IF(ISNUMBER($I313),INDEX('Table S2 E. Int. Mortality Risk'!M$14:M$313,$I313),"")</f>
        <v>1.45</v>
      </c>
      <c r="V313" s="21">
        <f>IF(ISNUMBER($I313),INDEX('Table S2 E. Int. Mortality Risk'!N$14:N$313,$I313),"")</f>
        <v>1.64</v>
      </c>
      <c r="W313" s="21">
        <f>IF(ISNUMBER($I313),INDEX('Table S2 E. Int. Mortality Risk'!O$14:O$313,$I313),"")</f>
        <v>1.1499999999999999</v>
      </c>
      <c r="X313" s="21">
        <f>IF(ISNUMBER($I313),INDEX('Table S2 E. Int. Mortality Risk'!P$14:P$313,$I313),"")</f>
        <v>2.0499999999999998</v>
      </c>
      <c r="Y313" s="21"/>
      <c r="Z313" s="21">
        <f t="shared" si="69"/>
        <v>4532809</v>
      </c>
      <c r="AB313" s="21">
        <f t="shared" si="70"/>
        <v>6345932.5999999996</v>
      </c>
      <c r="AC313" s="21">
        <f t="shared" si="71"/>
        <v>5666011.25</v>
      </c>
      <c r="AD313" s="21">
        <f t="shared" si="72"/>
        <v>7071182.04</v>
      </c>
      <c r="AE313" s="21">
        <f t="shared" si="73"/>
        <v>5439370.7999999998</v>
      </c>
      <c r="AF313" s="21">
        <f t="shared" si="74"/>
        <v>4895433.7200000007</v>
      </c>
      <c r="AG313" s="21">
        <f t="shared" si="75"/>
        <v>6073964.0600000005</v>
      </c>
      <c r="AH313" s="21">
        <f t="shared" si="76"/>
        <v>6073964.0600000005</v>
      </c>
      <c r="AI313" s="21">
        <f t="shared" si="77"/>
        <v>5484698.8899999997</v>
      </c>
      <c r="AJ313" s="21">
        <f t="shared" si="78"/>
        <v>7388478.6699999999</v>
      </c>
      <c r="AK313" s="21">
        <f t="shared" si="79"/>
        <v>5756667.4299999997</v>
      </c>
      <c r="AL313" s="21">
        <f t="shared" si="80"/>
        <v>4804777.54</v>
      </c>
      <c r="AM313" s="21">
        <f t="shared" si="81"/>
        <v>6572573.0499999998</v>
      </c>
      <c r="AN313" s="21">
        <f t="shared" si="82"/>
        <v>7433806.7599999998</v>
      </c>
      <c r="AO313" s="21">
        <f t="shared" si="83"/>
        <v>5212730.3499999996</v>
      </c>
      <c r="AP313" s="21">
        <f t="shared" si="84"/>
        <v>9292258.4499999993</v>
      </c>
      <c r="AR313" s="21"/>
      <c r="AS313" s="21"/>
      <c r="AT313" s="21"/>
      <c r="AU313" s="21"/>
      <c r="AV313" s="21"/>
      <c r="AW313" s="21"/>
      <c r="AX313" s="21"/>
      <c r="AY313" s="21"/>
      <c r="AZ313" s="21"/>
      <c r="BA313" s="21"/>
      <c r="BB313" s="21"/>
      <c r="BC313" s="21"/>
      <c r="BD313" s="21"/>
      <c r="BE313" s="21"/>
      <c r="BF313" s="21"/>
    </row>
    <row r="314" spans="1:58" x14ac:dyDescent="0.3">
      <c r="A314" s="21">
        <v>283</v>
      </c>
      <c r="B314" s="21" t="s">
        <v>305</v>
      </c>
      <c r="C314" s="21" t="s">
        <v>315</v>
      </c>
      <c r="D314" s="21" t="s">
        <v>6</v>
      </c>
      <c r="E314" s="4">
        <v>4218427</v>
      </c>
      <c r="F314" s="21"/>
      <c r="G314" s="9">
        <v>47.637928000000002</v>
      </c>
      <c r="I314" s="9">
        <f>IF(ISNUMBER(G314),LOOKUP(ROUND(G314,0),'Table S2 E. Int. Mortality Risk'!A$14:A$313),"")</f>
        <v>48</v>
      </c>
      <c r="J314" s="21">
        <f>IF(ISNUMBER($I314),INDEX('Table S2 E. Int. Mortality Risk'!B$14:B$313,$I314),"")</f>
        <v>1.44</v>
      </c>
      <c r="K314" s="21">
        <f>IF(ISNUMBER($I314),INDEX('Table S2 E. Int. Mortality Risk'!C$14:C$313,$I314),"")</f>
        <v>1.27</v>
      </c>
      <c r="L314" s="21">
        <f>IF(ISNUMBER($I314),INDEX('Table S2 E. Int. Mortality Risk'!D$14:D$313,$I314),"")</f>
        <v>1.64</v>
      </c>
      <c r="M314" s="21">
        <f>IF(ISNUMBER($I314),INDEX('Table S2 E. Int. Mortality Risk'!E$14:E$313,$I314),"")</f>
        <v>1.22</v>
      </c>
      <c r="N314" s="21">
        <f>IF(ISNUMBER($I314),INDEX('Table S2 E. Int. Mortality Risk'!F$14:F$313,$I314),"")</f>
        <v>1.0900000000000001</v>
      </c>
      <c r="O314" s="21">
        <f>IF(ISNUMBER($I314),INDEX('Table S2 E. Int. Mortality Risk'!G$14:G$313,$I314),"")</f>
        <v>1.36</v>
      </c>
      <c r="P314" s="21">
        <f>IF(ISNUMBER($I314),INDEX('Table S2 E. Int. Mortality Risk'!H$14:H$313,$I314),"")</f>
        <v>1.35</v>
      </c>
      <c r="Q314" s="21">
        <f>IF(ISNUMBER($I314),INDEX('Table S2 E. Int. Mortality Risk'!I$14:I$313,$I314),"")</f>
        <v>1.22</v>
      </c>
      <c r="R314" s="21">
        <f>IF(ISNUMBER($I314),INDEX('Table S2 E. Int. Mortality Risk'!J$14:J$313,$I314),"")</f>
        <v>1.68</v>
      </c>
      <c r="S314" s="21">
        <f>IF(ISNUMBER($I314),INDEX('Table S2 E. Int. Mortality Risk'!K$14:K$313,$I314),"")</f>
        <v>1.29</v>
      </c>
      <c r="T314" s="21">
        <f>IF(ISNUMBER($I314),INDEX('Table S2 E. Int. Mortality Risk'!L$14:L$313,$I314),"")</f>
        <v>1.07</v>
      </c>
      <c r="U314" s="21">
        <f>IF(ISNUMBER($I314),INDEX('Table S2 E. Int. Mortality Risk'!M$14:M$313,$I314),"")</f>
        <v>1.48</v>
      </c>
      <c r="V314" s="21">
        <f>IF(ISNUMBER($I314),INDEX('Table S2 E. Int. Mortality Risk'!N$14:N$313,$I314),"")</f>
        <v>1.69</v>
      </c>
      <c r="W314" s="21">
        <f>IF(ISNUMBER($I314),INDEX('Table S2 E. Int. Mortality Risk'!O$14:O$313,$I314),"")</f>
        <v>1.1599999999999999</v>
      </c>
      <c r="X314" s="21">
        <f>IF(ISNUMBER($I314),INDEX('Table S2 E. Int. Mortality Risk'!P$14:P$313,$I314),"")</f>
        <v>2.12</v>
      </c>
      <c r="Y314" s="21"/>
      <c r="Z314" s="21">
        <f t="shared" si="69"/>
        <v>4218427</v>
      </c>
      <c r="AB314" s="21">
        <f t="shared" si="70"/>
        <v>6074534.8799999999</v>
      </c>
      <c r="AC314" s="21">
        <f t="shared" si="71"/>
        <v>5357402.29</v>
      </c>
      <c r="AD314" s="21">
        <f t="shared" si="72"/>
        <v>6918220.2799999993</v>
      </c>
      <c r="AE314" s="21">
        <f t="shared" si="73"/>
        <v>5146480.9399999995</v>
      </c>
      <c r="AF314" s="21">
        <f t="shared" si="74"/>
        <v>4598085.4300000006</v>
      </c>
      <c r="AG314" s="21">
        <f t="shared" si="75"/>
        <v>5737060.7200000007</v>
      </c>
      <c r="AH314" s="21">
        <f t="shared" si="76"/>
        <v>5694876.4500000002</v>
      </c>
      <c r="AI314" s="21">
        <f t="shared" si="77"/>
        <v>5146480.9399999995</v>
      </c>
      <c r="AJ314" s="21">
        <f t="shared" si="78"/>
        <v>7086957.3599999994</v>
      </c>
      <c r="AK314" s="21">
        <f t="shared" si="79"/>
        <v>5441770.8300000001</v>
      </c>
      <c r="AL314" s="21">
        <f t="shared" si="80"/>
        <v>4513716.8900000006</v>
      </c>
      <c r="AM314" s="21">
        <f t="shared" si="81"/>
        <v>6243271.96</v>
      </c>
      <c r="AN314" s="21">
        <f t="shared" si="82"/>
        <v>7129141.6299999999</v>
      </c>
      <c r="AO314" s="21">
        <f t="shared" si="83"/>
        <v>4893375.3199999994</v>
      </c>
      <c r="AP314" s="21">
        <f t="shared" si="84"/>
        <v>8943065.2400000002</v>
      </c>
      <c r="AR314" s="21"/>
      <c r="AS314" s="21"/>
      <c r="AT314" s="21"/>
      <c r="AU314" s="21"/>
      <c r="AV314" s="21"/>
      <c r="AW314" s="21"/>
      <c r="AX314" s="21"/>
      <c r="AY314" s="21"/>
      <c r="AZ314" s="21"/>
      <c r="BA314" s="21"/>
      <c r="BB314" s="21"/>
      <c r="BC314" s="21"/>
      <c r="BD314" s="21"/>
      <c r="BE314" s="21"/>
      <c r="BF314" s="21"/>
    </row>
    <row r="315" spans="1:58" x14ac:dyDescent="0.3">
      <c r="A315" s="21">
        <v>284</v>
      </c>
      <c r="B315" s="21" t="s">
        <v>305</v>
      </c>
      <c r="C315" s="21" t="s">
        <v>316</v>
      </c>
      <c r="D315" s="21" t="s">
        <v>6</v>
      </c>
      <c r="E315" s="4">
        <v>2950545</v>
      </c>
      <c r="F315" s="21"/>
      <c r="G315" s="9">
        <v>53.508850099999997</v>
      </c>
      <c r="I315" s="9">
        <f>IF(ISNUMBER(G315),LOOKUP(ROUND(G315,0),'Table S2 E. Int. Mortality Risk'!A$14:A$313),"")</f>
        <v>54</v>
      </c>
      <c r="J315" s="21">
        <f>IF(ISNUMBER($I315),INDEX('Table S2 E. Int. Mortality Risk'!B$14:B$313,$I315),"")</f>
        <v>1.51</v>
      </c>
      <c r="K315" s="21">
        <f>IF(ISNUMBER($I315),INDEX('Table S2 E. Int. Mortality Risk'!C$14:C$313,$I315),"")</f>
        <v>1.31</v>
      </c>
      <c r="L315" s="21">
        <f>IF(ISNUMBER($I315),INDEX('Table S2 E. Int. Mortality Risk'!D$14:D$313,$I315),"")</f>
        <v>1.75</v>
      </c>
      <c r="M315" s="21">
        <f>IF(ISNUMBER($I315),INDEX('Table S2 E. Int. Mortality Risk'!E$14:E$313,$I315),"")</f>
        <v>1.24</v>
      </c>
      <c r="N315" s="21">
        <f>IF(ISNUMBER($I315),INDEX('Table S2 E. Int. Mortality Risk'!F$14:F$313,$I315),"")</f>
        <v>1.1000000000000001</v>
      </c>
      <c r="O315" s="21">
        <f>IF(ISNUMBER($I315),INDEX('Table S2 E. Int. Mortality Risk'!G$14:G$313,$I315),"")</f>
        <v>1.39</v>
      </c>
      <c r="P315" s="21">
        <f>IF(ISNUMBER($I315),INDEX('Table S2 E. Int. Mortality Risk'!H$14:H$313,$I315),"")</f>
        <v>1.37</v>
      </c>
      <c r="Q315" s="21">
        <f>IF(ISNUMBER($I315),INDEX('Table S2 E. Int. Mortality Risk'!I$14:I$313,$I315),"")</f>
        <v>1.23</v>
      </c>
      <c r="R315" s="21">
        <f>IF(ISNUMBER($I315),INDEX('Table S2 E. Int. Mortality Risk'!J$14:J$313,$I315),"")</f>
        <v>1.74</v>
      </c>
      <c r="S315" s="21">
        <f>IF(ISNUMBER($I315),INDEX('Table S2 E. Int. Mortality Risk'!K$14:K$313,$I315),"")</f>
        <v>1.32</v>
      </c>
      <c r="T315" s="21">
        <f>IF(ISNUMBER($I315),INDEX('Table S2 E. Int. Mortality Risk'!L$14:L$313,$I315),"")</f>
        <v>1.08</v>
      </c>
      <c r="U315" s="21">
        <f>IF(ISNUMBER($I315),INDEX('Table S2 E. Int. Mortality Risk'!M$14:M$313,$I315),"")</f>
        <v>1.52</v>
      </c>
      <c r="V315" s="21">
        <f>IF(ISNUMBER($I315),INDEX('Table S2 E. Int. Mortality Risk'!N$14:N$313,$I315),"")</f>
        <v>1.74</v>
      </c>
      <c r="W315" s="21">
        <f>IF(ISNUMBER($I315),INDEX('Table S2 E. Int. Mortality Risk'!O$14:O$313,$I315),"")</f>
        <v>1.17</v>
      </c>
      <c r="X315" s="21">
        <f>IF(ISNUMBER($I315),INDEX('Table S2 E. Int. Mortality Risk'!P$14:P$313,$I315),"")</f>
        <v>2.2000000000000002</v>
      </c>
      <c r="Y315" s="21"/>
      <c r="Z315" s="21">
        <f t="shared" si="69"/>
        <v>2950545</v>
      </c>
      <c r="AB315" s="21">
        <f t="shared" si="70"/>
        <v>4455322.95</v>
      </c>
      <c r="AC315" s="21">
        <f t="shared" si="71"/>
        <v>3865213.95</v>
      </c>
      <c r="AD315" s="21">
        <f t="shared" si="72"/>
        <v>5163453.75</v>
      </c>
      <c r="AE315" s="21">
        <f t="shared" si="73"/>
        <v>3658675.8</v>
      </c>
      <c r="AF315" s="21">
        <f t="shared" si="74"/>
        <v>3245599.5000000005</v>
      </c>
      <c r="AG315" s="21">
        <f t="shared" si="75"/>
        <v>4101257.55</v>
      </c>
      <c r="AH315" s="21">
        <f t="shared" si="76"/>
        <v>4042246.6500000004</v>
      </c>
      <c r="AI315" s="21">
        <f t="shared" si="77"/>
        <v>3629170.35</v>
      </c>
      <c r="AJ315" s="21">
        <f t="shared" si="78"/>
        <v>5133948.3</v>
      </c>
      <c r="AK315" s="21">
        <f t="shared" si="79"/>
        <v>3894719.4000000004</v>
      </c>
      <c r="AL315" s="21">
        <f t="shared" si="80"/>
        <v>3186588.6</v>
      </c>
      <c r="AM315" s="21">
        <f t="shared" si="81"/>
        <v>4484828.4000000004</v>
      </c>
      <c r="AN315" s="21">
        <f t="shared" si="82"/>
        <v>5133948.3</v>
      </c>
      <c r="AO315" s="21">
        <f t="shared" si="83"/>
        <v>3452137.65</v>
      </c>
      <c r="AP315" s="21">
        <f t="shared" si="84"/>
        <v>6491199.0000000009</v>
      </c>
      <c r="AR315" s="21"/>
      <c r="AS315" s="21"/>
      <c r="AT315" s="21"/>
      <c r="AU315" s="21"/>
      <c r="AV315" s="21"/>
      <c r="AW315" s="21"/>
      <c r="AX315" s="21"/>
      <c r="AY315" s="21"/>
      <c r="AZ315" s="21"/>
      <c r="BA315" s="21"/>
      <c r="BB315" s="21"/>
      <c r="BC315" s="21"/>
      <c r="BD315" s="21"/>
      <c r="BE315" s="21"/>
      <c r="BF315" s="21"/>
    </row>
    <row r="316" spans="1:58" x14ac:dyDescent="0.3">
      <c r="A316" s="21">
        <v>285</v>
      </c>
      <c r="B316" s="21" t="s">
        <v>305</v>
      </c>
      <c r="C316" s="21" t="s">
        <v>317</v>
      </c>
      <c r="D316" s="21" t="s">
        <v>6</v>
      </c>
      <c r="E316" s="4">
        <v>4613871</v>
      </c>
      <c r="F316" s="21"/>
      <c r="G316" s="9">
        <v>50.767078400000003</v>
      </c>
      <c r="I316" s="9">
        <f>IF(ISNUMBER(G316),LOOKUP(ROUND(G316,0),'Table S2 E. Int. Mortality Risk'!A$14:A$313),"")</f>
        <v>51</v>
      </c>
      <c r="J316" s="21">
        <f>IF(ISNUMBER($I316),INDEX('Table S2 E. Int. Mortality Risk'!B$14:B$313,$I316),"")</f>
        <v>1.48</v>
      </c>
      <c r="K316" s="21">
        <f>IF(ISNUMBER($I316),INDEX('Table S2 E. Int. Mortality Risk'!C$14:C$313,$I316),"")</f>
        <v>1.29</v>
      </c>
      <c r="L316" s="21">
        <f>IF(ISNUMBER($I316),INDEX('Table S2 E. Int. Mortality Risk'!D$14:D$313,$I316),"")</f>
        <v>1.69</v>
      </c>
      <c r="M316" s="21">
        <f>IF(ISNUMBER($I316),INDEX('Table S2 E. Int. Mortality Risk'!E$14:E$313,$I316),"")</f>
        <v>1.23</v>
      </c>
      <c r="N316" s="21">
        <f>IF(ISNUMBER($I316),INDEX('Table S2 E. Int. Mortality Risk'!F$14:F$313,$I316),"")</f>
        <v>1.1000000000000001</v>
      </c>
      <c r="O316" s="21">
        <f>IF(ISNUMBER($I316),INDEX('Table S2 E. Int. Mortality Risk'!G$14:G$313,$I316),"")</f>
        <v>1.37</v>
      </c>
      <c r="P316" s="21">
        <f>IF(ISNUMBER($I316),INDEX('Table S2 E. Int. Mortality Risk'!H$14:H$313,$I316),"")</f>
        <v>1.36</v>
      </c>
      <c r="Q316" s="21">
        <f>IF(ISNUMBER($I316),INDEX('Table S2 E. Int. Mortality Risk'!I$14:I$313,$I316),"")</f>
        <v>1.23</v>
      </c>
      <c r="R316" s="21">
        <f>IF(ISNUMBER($I316),INDEX('Table S2 E. Int. Mortality Risk'!J$14:J$313,$I316),"")</f>
        <v>1.71</v>
      </c>
      <c r="S316" s="21">
        <f>IF(ISNUMBER($I316),INDEX('Table S2 E. Int. Mortality Risk'!K$14:K$313,$I316),"")</f>
        <v>1.3</v>
      </c>
      <c r="T316" s="21">
        <f>IF(ISNUMBER($I316),INDEX('Table S2 E. Int. Mortality Risk'!L$14:L$313,$I316),"")</f>
        <v>1.08</v>
      </c>
      <c r="U316" s="21">
        <f>IF(ISNUMBER($I316),INDEX('Table S2 E. Int. Mortality Risk'!M$14:M$313,$I316),"")</f>
        <v>1.5</v>
      </c>
      <c r="V316" s="21">
        <f>IF(ISNUMBER($I316),INDEX('Table S2 E. Int. Mortality Risk'!N$14:N$313,$I316),"")</f>
        <v>1.72</v>
      </c>
      <c r="W316" s="21">
        <f>IF(ISNUMBER($I316),INDEX('Table S2 E. Int. Mortality Risk'!O$14:O$313,$I316),"")</f>
        <v>1.1599999999999999</v>
      </c>
      <c r="X316" s="21">
        <f>IF(ISNUMBER($I316),INDEX('Table S2 E. Int. Mortality Risk'!P$14:P$313,$I316),"")</f>
        <v>2.16</v>
      </c>
      <c r="Y316" s="21"/>
      <c r="Z316" s="21">
        <f t="shared" si="69"/>
        <v>4613871</v>
      </c>
      <c r="AB316" s="21">
        <f t="shared" si="70"/>
        <v>6828529.0800000001</v>
      </c>
      <c r="AC316" s="21">
        <f t="shared" si="71"/>
        <v>5951893.5899999999</v>
      </c>
      <c r="AD316" s="21">
        <f t="shared" si="72"/>
        <v>7797441.9899999993</v>
      </c>
      <c r="AE316" s="21">
        <f t="shared" si="73"/>
        <v>5675061.3300000001</v>
      </c>
      <c r="AF316" s="21">
        <f t="shared" si="74"/>
        <v>5075258.1000000006</v>
      </c>
      <c r="AG316" s="21">
        <f t="shared" si="75"/>
        <v>6321003.2700000005</v>
      </c>
      <c r="AH316" s="21">
        <f t="shared" si="76"/>
        <v>6274864.5600000005</v>
      </c>
      <c r="AI316" s="21">
        <f t="shared" si="77"/>
        <v>5675061.3300000001</v>
      </c>
      <c r="AJ316" s="21">
        <f t="shared" si="78"/>
        <v>7889719.4100000001</v>
      </c>
      <c r="AK316" s="21">
        <f t="shared" si="79"/>
        <v>5998032.2999999998</v>
      </c>
      <c r="AL316" s="21">
        <f t="shared" si="80"/>
        <v>4982980.6800000006</v>
      </c>
      <c r="AM316" s="21">
        <f t="shared" si="81"/>
        <v>6920806.5</v>
      </c>
      <c r="AN316" s="21">
        <f t="shared" si="82"/>
        <v>7935858.1200000001</v>
      </c>
      <c r="AO316" s="21">
        <f t="shared" si="83"/>
        <v>5352090.3599999994</v>
      </c>
      <c r="AP316" s="21">
        <f t="shared" si="84"/>
        <v>9965961.3600000013</v>
      </c>
      <c r="AR316" s="21"/>
      <c r="AS316" s="21"/>
      <c r="AT316" s="21"/>
      <c r="AU316" s="21"/>
      <c r="AV316" s="21"/>
      <c r="AW316" s="21"/>
      <c r="AX316" s="21"/>
      <c r="AY316" s="21"/>
      <c r="AZ316" s="21"/>
      <c r="BA316" s="21"/>
      <c r="BB316" s="21"/>
      <c r="BC316" s="21"/>
      <c r="BD316" s="21"/>
      <c r="BE316" s="21"/>
      <c r="BF316" s="21"/>
    </row>
    <row r="317" spans="1:58" x14ac:dyDescent="0.3">
      <c r="A317" s="12">
        <v>286</v>
      </c>
      <c r="B317" s="12" t="s">
        <v>305</v>
      </c>
      <c r="C317" s="12" t="s">
        <v>318</v>
      </c>
      <c r="D317" s="12" t="s">
        <v>6</v>
      </c>
      <c r="E317" s="4">
        <v>6278614</v>
      </c>
      <c r="F317" s="21"/>
      <c r="G317" s="9">
        <v>53.0164337</v>
      </c>
      <c r="I317" s="9">
        <f>IF(ISNUMBER(G317),LOOKUP(ROUND(G317,0),'Table S2 E. Int. Mortality Risk'!A$14:A$313),"")</f>
        <v>53</v>
      </c>
      <c r="J317" s="21">
        <f>IF(ISNUMBER($I317),INDEX('Table S2 E. Int. Mortality Risk'!B$14:B$313,$I317),"")</f>
        <v>1.5</v>
      </c>
      <c r="K317" s="21">
        <f>IF(ISNUMBER($I317),INDEX('Table S2 E. Int. Mortality Risk'!C$14:C$313,$I317),"")</f>
        <v>1.3</v>
      </c>
      <c r="L317" s="21">
        <f>IF(ISNUMBER($I317),INDEX('Table S2 E. Int. Mortality Risk'!D$14:D$313,$I317),"")</f>
        <v>1.73</v>
      </c>
      <c r="M317" s="21">
        <f>IF(ISNUMBER($I317),INDEX('Table S2 E. Int. Mortality Risk'!E$14:E$313,$I317),"")</f>
        <v>1.23</v>
      </c>
      <c r="N317" s="21">
        <f>IF(ISNUMBER($I317),INDEX('Table S2 E. Int. Mortality Risk'!F$14:F$313,$I317),"")</f>
        <v>1.1000000000000001</v>
      </c>
      <c r="O317" s="21">
        <f>IF(ISNUMBER($I317),INDEX('Table S2 E. Int. Mortality Risk'!G$14:G$313,$I317),"")</f>
        <v>1.38</v>
      </c>
      <c r="P317" s="21">
        <f>IF(ISNUMBER($I317),INDEX('Table S2 E. Int. Mortality Risk'!H$14:H$313,$I317),"")</f>
        <v>1.37</v>
      </c>
      <c r="Q317" s="21">
        <f>IF(ISNUMBER($I317),INDEX('Table S2 E. Int. Mortality Risk'!I$14:I$313,$I317),"")</f>
        <v>1.23</v>
      </c>
      <c r="R317" s="21">
        <f>IF(ISNUMBER($I317),INDEX('Table S2 E. Int. Mortality Risk'!J$14:J$313,$I317),"")</f>
        <v>1.73</v>
      </c>
      <c r="S317" s="21">
        <f>IF(ISNUMBER($I317),INDEX('Table S2 E. Int. Mortality Risk'!K$14:K$313,$I317),"")</f>
        <v>1.31</v>
      </c>
      <c r="T317" s="21">
        <f>IF(ISNUMBER($I317),INDEX('Table S2 E. Int. Mortality Risk'!L$14:L$313,$I317),"")</f>
        <v>1.08</v>
      </c>
      <c r="U317" s="21">
        <f>IF(ISNUMBER($I317),INDEX('Table S2 E. Int. Mortality Risk'!M$14:M$313,$I317),"")</f>
        <v>1.51</v>
      </c>
      <c r="V317" s="21">
        <f>IF(ISNUMBER($I317),INDEX('Table S2 E. Int. Mortality Risk'!N$14:N$313,$I317),"")</f>
        <v>1.73</v>
      </c>
      <c r="W317" s="21">
        <f>IF(ISNUMBER($I317),INDEX('Table S2 E. Int. Mortality Risk'!O$14:O$313,$I317),"")</f>
        <v>1.17</v>
      </c>
      <c r="X317" s="21">
        <f>IF(ISNUMBER($I317),INDEX('Table S2 E. Int. Mortality Risk'!P$14:P$313,$I317),"")</f>
        <v>2.19</v>
      </c>
      <c r="Y317" s="21"/>
      <c r="Z317" s="21">
        <f t="shared" si="69"/>
        <v>6278614</v>
      </c>
      <c r="AB317" s="21">
        <f t="shared" si="70"/>
        <v>9417921</v>
      </c>
      <c r="AC317" s="21">
        <f t="shared" si="71"/>
        <v>8162198.2000000002</v>
      </c>
      <c r="AD317" s="21">
        <f t="shared" si="72"/>
        <v>10862002.220000001</v>
      </c>
      <c r="AE317" s="21">
        <f t="shared" si="73"/>
        <v>7722695.2199999997</v>
      </c>
      <c r="AF317" s="21">
        <f t="shared" si="74"/>
        <v>6906475.4000000004</v>
      </c>
      <c r="AG317" s="21">
        <f t="shared" si="75"/>
        <v>8664487.3199999984</v>
      </c>
      <c r="AH317" s="21">
        <f t="shared" si="76"/>
        <v>8601701.1800000016</v>
      </c>
      <c r="AI317" s="21">
        <f t="shared" si="77"/>
        <v>7722695.2199999997</v>
      </c>
      <c r="AJ317" s="21">
        <f t="shared" si="78"/>
        <v>10862002.220000001</v>
      </c>
      <c r="AK317" s="21">
        <f t="shared" si="79"/>
        <v>8224984.3400000008</v>
      </c>
      <c r="AL317" s="21">
        <f t="shared" si="80"/>
        <v>6780903.1200000001</v>
      </c>
      <c r="AM317" s="21">
        <f t="shared" si="81"/>
        <v>9480707.1400000006</v>
      </c>
      <c r="AN317" s="21">
        <f t="shared" si="82"/>
        <v>10862002.220000001</v>
      </c>
      <c r="AO317" s="21">
        <f t="shared" si="83"/>
        <v>7345978.3799999999</v>
      </c>
      <c r="AP317" s="21">
        <f t="shared" si="84"/>
        <v>13750164.66</v>
      </c>
      <c r="AR317" s="21"/>
      <c r="AS317" s="21"/>
      <c r="AT317" s="21"/>
      <c r="AU317" s="21"/>
      <c r="AV317" s="21"/>
      <c r="AW317" s="21"/>
      <c r="AX317" s="21"/>
      <c r="AY317" s="21"/>
      <c r="AZ317" s="21"/>
      <c r="BA317" s="21"/>
      <c r="BB317" s="21"/>
      <c r="BC317" s="21"/>
      <c r="BD317" s="21"/>
      <c r="BE317" s="21"/>
      <c r="BF317" s="21"/>
    </row>
    <row r="318" spans="1:58" x14ac:dyDescent="0.3">
      <c r="A318" s="13">
        <v>287</v>
      </c>
      <c r="B318" s="13" t="s">
        <v>305</v>
      </c>
      <c r="C318" s="13" t="s">
        <v>319</v>
      </c>
      <c r="D318" s="13" t="s">
        <v>6</v>
      </c>
      <c r="E318" s="4">
        <v>1877872</v>
      </c>
      <c r="F318" s="21"/>
      <c r="G318" s="9">
        <v>53.947544100000002</v>
      </c>
      <c r="I318" s="9">
        <f>IF(ISNUMBER(G318),LOOKUP(ROUND(G318,0),'Table S2 E. Int. Mortality Risk'!A$14:A$313),"")</f>
        <v>54</v>
      </c>
      <c r="J318" s="21">
        <f>IF(ISNUMBER($I318),INDEX('Table S2 E. Int. Mortality Risk'!B$14:B$313,$I318),"")</f>
        <v>1.51</v>
      </c>
      <c r="K318" s="21">
        <f>IF(ISNUMBER($I318),INDEX('Table S2 E. Int. Mortality Risk'!C$14:C$313,$I318),"")</f>
        <v>1.31</v>
      </c>
      <c r="L318" s="21">
        <f>IF(ISNUMBER($I318),INDEX('Table S2 E. Int. Mortality Risk'!D$14:D$313,$I318),"")</f>
        <v>1.75</v>
      </c>
      <c r="M318" s="21">
        <f>IF(ISNUMBER($I318),INDEX('Table S2 E. Int. Mortality Risk'!E$14:E$313,$I318),"")</f>
        <v>1.24</v>
      </c>
      <c r="N318" s="21">
        <f>IF(ISNUMBER($I318),INDEX('Table S2 E. Int. Mortality Risk'!F$14:F$313,$I318),"")</f>
        <v>1.1000000000000001</v>
      </c>
      <c r="O318" s="21">
        <f>IF(ISNUMBER($I318),INDEX('Table S2 E. Int. Mortality Risk'!G$14:G$313,$I318),"")</f>
        <v>1.39</v>
      </c>
      <c r="P318" s="21">
        <f>IF(ISNUMBER($I318),INDEX('Table S2 E. Int. Mortality Risk'!H$14:H$313,$I318),"")</f>
        <v>1.37</v>
      </c>
      <c r="Q318" s="21">
        <f>IF(ISNUMBER($I318),INDEX('Table S2 E. Int. Mortality Risk'!I$14:I$313,$I318),"")</f>
        <v>1.23</v>
      </c>
      <c r="R318" s="21">
        <f>IF(ISNUMBER($I318),INDEX('Table S2 E. Int. Mortality Risk'!J$14:J$313,$I318),"")</f>
        <v>1.74</v>
      </c>
      <c r="S318" s="21">
        <f>IF(ISNUMBER($I318),INDEX('Table S2 E. Int. Mortality Risk'!K$14:K$313,$I318),"")</f>
        <v>1.32</v>
      </c>
      <c r="T318" s="21">
        <f>IF(ISNUMBER($I318),INDEX('Table S2 E. Int. Mortality Risk'!L$14:L$313,$I318),"")</f>
        <v>1.08</v>
      </c>
      <c r="U318" s="21">
        <f>IF(ISNUMBER($I318),INDEX('Table S2 E. Int. Mortality Risk'!M$14:M$313,$I318),"")</f>
        <v>1.52</v>
      </c>
      <c r="V318" s="21">
        <f>IF(ISNUMBER($I318),INDEX('Table S2 E. Int. Mortality Risk'!N$14:N$313,$I318),"")</f>
        <v>1.74</v>
      </c>
      <c r="W318" s="21">
        <f>IF(ISNUMBER($I318),INDEX('Table S2 E. Int. Mortality Risk'!O$14:O$313,$I318),"")</f>
        <v>1.17</v>
      </c>
      <c r="X318" s="21">
        <f>IF(ISNUMBER($I318),INDEX('Table S2 E. Int. Mortality Risk'!P$14:P$313,$I318),"")</f>
        <v>2.2000000000000002</v>
      </c>
      <c r="Y318" s="21"/>
      <c r="Z318" s="21">
        <f t="shared" si="69"/>
        <v>1877872</v>
      </c>
      <c r="AB318" s="21">
        <f t="shared" si="70"/>
        <v>2835586.72</v>
      </c>
      <c r="AC318" s="21">
        <f t="shared" si="71"/>
        <v>2460012.3200000003</v>
      </c>
      <c r="AD318" s="21">
        <f t="shared" si="72"/>
        <v>3286276</v>
      </c>
      <c r="AE318" s="21">
        <f t="shared" si="73"/>
        <v>2328561.2799999998</v>
      </c>
      <c r="AF318" s="21">
        <f t="shared" si="74"/>
        <v>2065659.2000000002</v>
      </c>
      <c r="AG318" s="21">
        <f t="shared" si="75"/>
        <v>2610242.0799999996</v>
      </c>
      <c r="AH318" s="21">
        <f t="shared" si="76"/>
        <v>2572684.64</v>
      </c>
      <c r="AI318" s="21">
        <f t="shared" si="77"/>
        <v>2309782.56</v>
      </c>
      <c r="AJ318" s="21">
        <f t="shared" si="78"/>
        <v>3267497.28</v>
      </c>
      <c r="AK318" s="21">
        <f t="shared" si="79"/>
        <v>2478791.04</v>
      </c>
      <c r="AL318" s="21">
        <f t="shared" si="80"/>
        <v>2028101.7600000002</v>
      </c>
      <c r="AM318" s="21">
        <f t="shared" si="81"/>
        <v>2854365.44</v>
      </c>
      <c r="AN318" s="21">
        <f t="shared" si="82"/>
        <v>3267497.28</v>
      </c>
      <c r="AO318" s="21">
        <f t="shared" si="83"/>
        <v>2197110.2399999998</v>
      </c>
      <c r="AP318" s="21">
        <f t="shared" si="84"/>
        <v>4131318.4000000004</v>
      </c>
      <c r="AR318" s="21"/>
      <c r="AS318" s="21"/>
      <c r="AT318" s="21"/>
      <c r="AU318" s="21"/>
      <c r="AV318" s="21"/>
      <c r="AW318" s="21"/>
      <c r="AX318" s="21"/>
      <c r="AY318" s="21"/>
      <c r="AZ318" s="21"/>
      <c r="BA318" s="21"/>
      <c r="BB318" s="21"/>
      <c r="BC318" s="21"/>
      <c r="BD318" s="21"/>
      <c r="BE318" s="21"/>
      <c r="BF318" s="21"/>
    </row>
    <row r="319" spans="1:58" x14ac:dyDescent="0.3">
      <c r="A319" s="13">
        <v>288</v>
      </c>
      <c r="B319" s="13" t="s">
        <v>305</v>
      </c>
      <c r="C319" s="13" t="s">
        <v>320</v>
      </c>
      <c r="D319" s="13" t="s">
        <v>6</v>
      </c>
      <c r="E319" s="4">
        <v>1824974.5928571429</v>
      </c>
      <c r="F319" s="21"/>
      <c r="G319" s="9">
        <v>53.495788599999997</v>
      </c>
      <c r="I319" s="9">
        <f>IF(ISNUMBER(G319),LOOKUP(ROUND(G319,0),'Table S2 E. Int. Mortality Risk'!A$14:A$313),"")</f>
        <v>53</v>
      </c>
      <c r="J319" s="21">
        <f>IF(ISNUMBER($I319),INDEX('Table S2 E. Int. Mortality Risk'!B$14:B$313,$I319),"")</f>
        <v>1.5</v>
      </c>
      <c r="K319" s="21">
        <f>IF(ISNUMBER($I319),INDEX('Table S2 E. Int. Mortality Risk'!C$14:C$313,$I319),"")</f>
        <v>1.3</v>
      </c>
      <c r="L319" s="21">
        <f>IF(ISNUMBER($I319),INDEX('Table S2 E. Int. Mortality Risk'!D$14:D$313,$I319),"")</f>
        <v>1.73</v>
      </c>
      <c r="M319" s="21">
        <f>IF(ISNUMBER($I319),INDEX('Table S2 E. Int. Mortality Risk'!E$14:E$313,$I319),"")</f>
        <v>1.23</v>
      </c>
      <c r="N319" s="21">
        <f>IF(ISNUMBER($I319),INDEX('Table S2 E. Int. Mortality Risk'!F$14:F$313,$I319),"")</f>
        <v>1.1000000000000001</v>
      </c>
      <c r="O319" s="21">
        <f>IF(ISNUMBER($I319),INDEX('Table S2 E. Int. Mortality Risk'!G$14:G$313,$I319),"")</f>
        <v>1.38</v>
      </c>
      <c r="P319" s="21">
        <f>IF(ISNUMBER($I319),INDEX('Table S2 E. Int. Mortality Risk'!H$14:H$313,$I319),"")</f>
        <v>1.37</v>
      </c>
      <c r="Q319" s="21">
        <f>IF(ISNUMBER($I319),INDEX('Table S2 E. Int. Mortality Risk'!I$14:I$313,$I319),"")</f>
        <v>1.23</v>
      </c>
      <c r="R319" s="21">
        <f>IF(ISNUMBER($I319),INDEX('Table S2 E. Int. Mortality Risk'!J$14:J$313,$I319),"")</f>
        <v>1.73</v>
      </c>
      <c r="S319" s="21">
        <f>IF(ISNUMBER($I319),INDEX('Table S2 E. Int. Mortality Risk'!K$14:K$313,$I319),"")</f>
        <v>1.31</v>
      </c>
      <c r="T319" s="21">
        <f>IF(ISNUMBER($I319),INDEX('Table S2 E. Int. Mortality Risk'!L$14:L$313,$I319),"")</f>
        <v>1.08</v>
      </c>
      <c r="U319" s="21">
        <f>IF(ISNUMBER($I319),INDEX('Table S2 E. Int. Mortality Risk'!M$14:M$313,$I319),"")</f>
        <v>1.51</v>
      </c>
      <c r="V319" s="21">
        <f>IF(ISNUMBER($I319),INDEX('Table S2 E. Int. Mortality Risk'!N$14:N$313,$I319),"")</f>
        <v>1.73</v>
      </c>
      <c r="W319" s="21">
        <f>IF(ISNUMBER($I319),INDEX('Table S2 E. Int. Mortality Risk'!O$14:O$313,$I319),"")</f>
        <v>1.17</v>
      </c>
      <c r="X319" s="21">
        <f>IF(ISNUMBER($I319),INDEX('Table S2 E. Int. Mortality Risk'!P$14:P$313,$I319),"")</f>
        <v>2.19</v>
      </c>
      <c r="Y319" s="21"/>
      <c r="Z319" s="21">
        <f t="shared" si="69"/>
        <v>1824974.5928571429</v>
      </c>
      <c r="AB319" s="21">
        <f t="shared" si="70"/>
        <v>2737461.8892857144</v>
      </c>
      <c r="AC319" s="21">
        <f t="shared" si="71"/>
        <v>2372466.970714286</v>
      </c>
      <c r="AD319" s="21">
        <f t="shared" si="72"/>
        <v>3157206.045642857</v>
      </c>
      <c r="AE319" s="21">
        <f t="shared" si="73"/>
        <v>2244718.7492142855</v>
      </c>
      <c r="AF319" s="21">
        <f t="shared" si="74"/>
        <v>2007472.0521428573</v>
      </c>
      <c r="AG319" s="21">
        <f t="shared" si="75"/>
        <v>2518464.938142857</v>
      </c>
      <c r="AH319" s="21">
        <f t="shared" si="76"/>
        <v>2500215.192214286</v>
      </c>
      <c r="AI319" s="21">
        <f t="shared" si="77"/>
        <v>2244718.7492142855</v>
      </c>
      <c r="AJ319" s="21">
        <f t="shared" si="78"/>
        <v>3157206.045642857</v>
      </c>
      <c r="AK319" s="21">
        <f t="shared" si="79"/>
        <v>2390716.7166428575</v>
      </c>
      <c r="AL319" s="21">
        <f t="shared" si="80"/>
        <v>1970972.5602857145</v>
      </c>
      <c r="AM319" s="21">
        <f t="shared" si="81"/>
        <v>2755711.6352142859</v>
      </c>
      <c r="AN319" s="21">
        <f t="shared" si="82"/>
        <v>3157206.045642857</v>
      </c>
      <c r="AO319" s="21">
        <f t="shared" si="83"/>
        <v>2135220.2736428571</v>
      </c>
      <c r="AP319" s="21">
        <f t="shared" si="84"/>
        <v>3996694.3583571427</v>
      </c>
      <c r="AR319" s="21"/>
      <c r="AS319" s="21"/>
      <c r="AT319" s="21"/>
      <c r="AU319" s="21"/>
      <c r="AV319" s="21"/>
      <c r="AW319" s="21"/>
      <c r="AX319" s="21"/>
      <c r="AY319" s="21"/>
      <c r="AZ319" s="21"/>
      <c r="BA319" s="21"/>
      <c r="BB319" s="21"/>
      <c r="BC319" s="21"/>
      <c r="BD319" s="21"/>
      <c r="BE319" s="21"/>
      <c r="BF319" s="21"/>
    </row>
    <row r="320" spans="1:58" x14ac:dyDescent="0.3">
      <c r="A320" s="12">
        <v>289</v>
      </c>
      <c r="B320" s="12" t="s">
        <v>305</v>
      </c>
      <c r="C320" s="12" t="s">
        <v>321</v>
      </c>
      <c r="D320" s="12" t="s">
        <v>64</v>
      </c>
      <c r="E320" s="4">
        <v>898708</v>
      </c>
      <c r="F320" s="21"/>
      <c r="G320" s="9">
        <v>48.697517400000002</v>
      </c>
      <c r="I320" s="9">
        <f>IF(ISNUMBER(G320),LOOKUP(ROUND(G320,0),'Table S2 E. Int. Mortality Risk'!A$14:A$313),"")</f>
        <v>49</v>
      </c>
      <c r="J320" s="21">
        <f>IF(ISNUMBER($I320),INDEX('Table S2 E. Int. Mortality Risk'!B$14:B$313,$I320),"")</f>
        <v>1.46</v>
      </c>
      <c r="K320" s="21">
        <f>IF(ISNUMBER($I320),INDEX('Table S2 E. Int. Mortality Risk'!C$14:C$313,$I320),"")</f>
        <v>1.28</v>
      </c>
      <c r="L320" s="21">
        <f>IF(ISNUMBER($I320),INDEX('Table S2 E. Int. Mortality Risk'!D$14:D$313,$I320),"")</f>
        <v>1.66</v>
      </c>
      <c r="M320" s="21">
        <f>IF(ISNUMBER($I320),INDEX('Table S2 E. Int. Mortality Risk'!E$14:E$313,$I320),"")</f>
        <v>1.22</v>
      </c>
      <c r="N320" s="21">
        <f>IF(ISNUMBER($I320),INDEX('Table S2 E. Int. Mortality Risk'!F$14:F$313,$I320),"")</f>
        <v>1.0900000000000001</v>
      </c>
      <c r="O320" s="21">
        <f>IF(ISNUMBER($I320),INDEX('Table S2 E. Int. Mortality Risk'!G$14:G$313,$I320),"")</f>
        <v>1.37</v>
      </c>
      <c r="P320" s="21">
        <f>IF(ISNUMBER($I320),INDEX('Table S2 E. Int. Mortality Risk'!H$14:H$313,$I320),"")</f>
        <v>1.36</v>
      </c>
      <c r="Q320" s="21">
        <f>IF(ISNUMBER($I320),INDEX('Table S2 E. Int. Mortality Risk'!I$14:I$313,$I320),"")</f>
        <v>1.22</v>
      </c>
      <c r="R320" s="21">
        <f>IF(ISNUMBER($I320),INDEX('Table S2 E. Int. Mortality Risk'!J$14:J$313,$I320),"")</f>
        <v>1.69</v>
      </c>
      <c r="S320" s="21">
        <f>IF(ISNUMBER($I320),INDEX('Table S2 E. Int. Mortality Risk'!K$14:K$313,$I320),"")</f>
        <v>1.29</v>
      </c>
      <c r="T320" s="21">
        <f>IF(ISNUMBER($I320),INDEX('Table S2 E. Int. Mortality Risk'!L$14:L$313,$I320),"")</f>
        <v>1.07</v>
      </c>
      <c r="U320" s="21">
        <f>IF(ISNUMBER($I320),INDEX('Table S2 E. Int. Mortality Risk'!M$14:M$313,$I320),"")</f>
        <v>1.48</v>
      </c>
      <c r="V320" s="21">
        <f>IF(ISNUMBER($I320),INDEX('Table S2 E. Int. Mortality Risk'!N$14:N$313,$I320),"")</f>
        <v>1.7</v>
      </c>
      <c r="W320" s="21">
        <f>IF(ISNUMBER($I320),INDEX('Table S2 E. Int. Mortality Risk'!O$14:O$313,$I320),"")</f>
        <v>1.1599999999999999</v>
      </c>
      <c r="X320" s="21">
        <f>IF(ISNUMBER($I320),INDEX('Table S2 E. Int. Mortality Risk'!P$14:P$313,$I320),"")</f>
        <v>2.13</v>
      </c>
      <c r="Y320" s="21"/>
      <c r="Z320" s="21">
        <f t="shared" si="69"/>
        <v>898708</v>
      </c>
      <c r="AB320" s="21">
        <f t="shared" si="70"/>
        <v>1312113.68</v>
      </c>
      <c r="AC320" s="21">
        <f t="shared" si="71"/>
        <v>1150346.24</v>
      </c>
      <c r="AD320" s="21">
        <f t="shared" si="72"/>
        <v>1491855.28</v>
      </c>
      <c r="AE320" s="21">
        <f t="shared" si="73"/>
        <v>1096423.76</v>
      </c>
      <c r="AF320" s="21">
        <f t="shared" si="74"/>
        <v>979591.72000000009</v>
      </c>
      <c r="AG320" s="21">
        <f t="shared" si="75"/>
        <v>1231229.9600000002</v>
      </c>
      <c r="AH320" s="21">
        <f t="shared" si="76"/>
        <v>1222242.8800000001</v>
      </c>
      <c r="AI320" s="21">
        <f t="shared" si="77"/>
        <v>1096423.76</v>
      </c>
      <c r="AJ320" s="21">
        <f t="shared" si="78"/>
        <v>1518816.52</v>
      </c>
      <c r="AK320" s="21">
        <f t="shared" si="79"/>
        <v>1159333.32</v>
      </c>
      <c r="AL320" s="21">
        <f t="shared" si="80"/>
        <v>961617.56</v>
      </c>
      <c r="AM320" s="21">
        <f t="shared" si="81"/>
        <v>1330087.8400000001</v>
      </c>
      <c r="AN320" s="21">
        <f t="shared" si="82"/>
        <v>1527803.5999999999</v>
      </c>
      <c r="AO320" s="21">
        <f t="shared" si="83"/>
        <v>1042501.2799999999</v>
      </c>
      <c r="AP320" s="21">
        <f t="shared" si="84"/>
        <v>1914248.0399999998</v>
      </c>
      <c r="AR320" s="21"/>
      <c r="AS320" s="21"/>
      <c r="AT320" s="21"/>
      <c r="AU320" s="21"/>
      <c r="AV320" s="21"/>
      <c r="AW320" s="21"/>
      <c r="AX320" s="21"/>
      <c r="AY320" s="21"/>
      <c r="AZ320" s="21"/>
      <c r="BA320" s="21"/>
      <c r="BB320" s="21"/>
      <c r="BC320" s="21"/>
      <c r="BD320" s="21"/>
      <c r="BE320" s="21"/>
      <c r="BF320" s="21"/>
    </row>
    <row r="321" spans="1:58" x14ac:dyDescent="0.3">
      <c r="A321" s="12">
        <v>290</v>
      </c>
      <c r="B321" s="12" t="s">
        <v>305</v>
      </c>
      <c r="C321" s="12" t="s">
        <v>322</v>
      </c>
      <c r="D321" s="12" t="s">
        <v>6</v>
      </c>
      <c r="E321" s="4">
        <v>1214121</v>
      </c>
      <c r="F321" s="21"/>
      <c r="G321" s="9">
        <v>40.572524999999999</v>
      </c>
      <c r="I321" s="9">
        <f>IF(ISNUMBER(G321),LOOKUP(ROUND(G321,0),'Table S2 E. Int. Mortality Risk'!A$14:A$313),"")</f>
        <v>41</v>
      </c>
      <c r="J321" s="21">
        <f>IF(ISNUMBER($I321),INDEX('Table S2 E. Int. Mortality Risk'!B$14:B$313,$I321),"")</f>
        <v>1.36</v>
      </c>
      <c r="K321" s="21">
        <f>IF(ISNUMBER($I321),INDEX('Table S2 E. Int. Mortality Risk'!C$14:C$313,$I321),"")</f>
        <v>1.23</v>
      </c>
      <c r="L321" s="21">
        <f>IF(ISNUMBER($I321),INDEX('Table S2 E. Int. Mortality Risk'!D$14:D$313,$I321),"")</f>
        <v>1.51</v>
      </c>
      <c r="M321" s="21">
        <f>IF(ISNUMBER($I321),INDEX('Table S2 E. Int. Mortality Risk'!E$14:E$313,$I321),"")</f>
        <v>1.19</v>
      </c>
      <c r="N321" s="21">
        <f>IF(ISNUMBER($I321),INDEX('Table S2 E. Int. Mortality Risk'!F$14:F$313,$I321),"")</f>
        <v>1.08</v>
      </c>
      <c r="O321" s="21">
        <f>IF(ISNUMBER($I321),INDEX('Table S2 E. Int. Mortality Risk'!G$14:G$313,$I321),"")</f>
        <v>1.32</v>
      </c>
      <c r="P321" s="21">
        <f>IF(ISNUMBER($I321),INDEX('Table S2 E. Int. Mortality Risk'!H$14:H$313,$I321),"")</f>
        <v>1.33</v>
      </c>
      <c r="Q321" s="21">
        <f>IF(ISNUMBER($I321),INDEX('Table S2 E. Int. Mortality Risk'!I$14:I$313,$I321),"")</f>
        <v>1.21</v>
      </c>
      <c r="R321" s="21">
        <f>IF(ISNUMBER($I321),INDEX('Table S2 E. Int. Mortality Risk'!J$14:J$313,$I321),"")</f>
        <v>1.6</v>
      </c>
      <c r="S321" s="21">
        <f>IF(ISNUMBER($I321),INDEX('Table S2 E. Int. Mortality Risk'!K$14:K$313,$I321),"")</f>
        <v>1.25</v>
      </c>
      <c r="T321" s="21">
        <f>IF(ISNUMBER($I321),INDEX('Table S2 E. Int. Mortality Risk'!L$14:L$313,$I321),"")</f>
        <v>1.06</v>
      </c>
      <c r="U321" s="21">
        <f>IF(ISNUMBER($I321),INDEX('Table S2 E. Int. Mortality Risk'!M$14:M$313,$I321),"")</f>
        <v>1.42</v>
      </c>
      <c r="V321" s="21">
        <f>IF(ISNUMBER($I321),INDEX('Table S2 E. Int. Mortality Risk'!N$14:N$313,$I321),"")</f>
        <v>1.6</v>
      </c>
      <c r="W321" s="21">
        <f>IF(ISNUMBER($I321),INDEX('Table S2 E. Int. Mortality Risk'!O$14:O$313,$I321),"")</f>
        <v>1.1399999999999999</v>
      </c>
      <c r="X321" s="21">
        <f>IF(ISNUMBER($I321),INDEX('Table S2 E. Int. Mortality Risk'!P$14:P$313,$I321),"")</f>
        <v>2</v>
      </c>
      <c r="Y321" s="21"/>
      <c r="Z321" s="21">
        <f t="shared" si="69"/>
        <v>1214121</v>
      </c>
      <c r="AB321" s="21">
        <f t="shared" si="70"/>
        <v>1651204.56</v>
      </c>
      <c r="AC321" s="21">
        <f t="shared" si="71"/>
        <v>1493368.83</v>
      </c>
      <c r="AD321" s="21">
        <f t="shared" si="72"/>
        <v>1833322.71</v>
      </c>
      <c r="AE321" s="21">
        <f t="shared" si="73"/>
        <v>1444803.99</v>
      </c>
      <c r="AF321" s="21">
        <f t="shared" si="74"/>
        <v>1311250.6800000002</v>
      </c>
      <c r="AG321" s="21">
        <f t="shared" si="75"/>
        <v>1602639.72</v>
      </c>
      <c r="AH321" s="21">
        <f t="shared" si="76"/>
        <v>1614780.9300000002</v>
      </c>
      <c r="AI321" s="21">
        <f t="shared" si="77"/>
        <v>1469086.41</v>
      </c>
      <c r="AJ321" s="21">
        <f t="shared" si="78"/>
        <v>1942593.6</v>
      </c>
      <c r="AK321" s="21">
        <f t="shared" si="79"/>
        <v>1517651.25</v>
      </c>
      <c r="AL321" s="21">
        <f t="shared" si="80"/>
        <v>1286968.26</v>
      </c>
      <c r="AM321" s="21">
        <f t="shared" si="81"/>
        <v>1724051.8199999998</v>
      </c>
      <c r="AN321" s="21">
        <f t="shared" si="82"/>
        <v>1942593.6</v>
      </c>
      <c r="AO321" s="21">
        <f t="shared" si="83"/>
        <v>1384097.94</v>
      </c>
      <c r="AP321" s="21">
        <f t="shared" si="84"/>
        <v>2428242</v>
      </c>
      <c r="AR321" s="21"/>
      <c r="AS321" s="21"/>
      <c r="AT321" s="21"/>
      <c r="AU321" s="21"/>
      <c r="AV321" s="21"/>
      <c r="AW321" s="21"/>
      <c r="AX321" s="21"/>
      <c r="AY321" s="21"/>
      <c r="AZ321" s="21"/>
      <c r="BA321" s="21"/>
      <c r="BB321" s="21"/>
      <c r="BC321" s="21"/>
      <c r="BD321" s="21"/>
      <c r="BE321" s="21"/>
      <c r="BF321" s="21"/>
    </row>
    <row r="322" spans="1:58" x14ac:dyDescent="0.3">
      <c r="A322" s="21">
        <v>291</v>
      </c>
      <c r="B322" s="21" t="s">
        <v>305</v>
      </c>
      <c r="C322" s="21" t="s">
        <v>323</v>
      </c>
      <c r="D322" s="21" t="s">
        <v>6</v>
      </c>
      <c r="E322" s="4">
        <v>3252619</v>
      </c>
      <c r="F322" s="21"/>
      <c r="G322" s="9">
        <v>52.6002388</v>
      </c>
      <c r="I322" s="9">
        <f>IF(ISNUMBER(G322),LOOKUP(ROUND(G322,0),'Table S2 E. Int. Mortality Risk'!A$14:A$313),"")</f>
        <v>53</v>
      </c>
      <c r="J322" s="21">
        <f>IF(ISNUMBER($I322),INDEX('Table S2 E. Int. Mortality Risk'!B$14:B$313,$I322),"")</f>
        <v>1.5</v>
      </c>
      <c r="K322" s="21">
        <f>IF(ISNUMBER($I322),INDEX('Table S2 E. Int. Mortality Risk'!C$14:C$313,$I322),"")</f>
        <v>1.3</v>
      </c>
      <c r="L322" s="21">
        <f>IF(ISNUMBER($I322),INDEX('Table S2 E. Int. Mortality Risk'!D$14:D$313,$I322),"")</f>
        <v>1.73</v>
      </c>
      <c r="M322" s="21">
        <f>IF(ISNUMBER($I322),INDEX('Table S2 E. Int. Mortality Risk'!E$14:E$313,$I322),"")</f>
        <v>1.23</v>
      </c>
      <c r="N322" s="21">
        <f>IF(ISNUMBER($I322),INDEX('Table S2 E. Int. Mortality Risk'!F$14:F$313,$I322),"")</f>
        <v>1.1000000000000001</v>
      </c>
      <c r="O322" s="21">
        <f>IF(ISNUMBER($I322),INDEX('Table S2 E. Int. Mortality Risk'!G$14:G$313,$I322),"")</f>
        <v>1.38</v>
      </c>
      <c r="P322" s="21">
        <f>IF(ISNUMBER($I322),INDEX('Table S2 E. Int. Mortality Risk'!H$14:H$313,$I322),"")</f>
        <v>1.37</v>
      </c>
      <c r="Q322" s="21">
        <f>IF(ISNUMBER($I322),INDEX('Table S2 E. Int. Mortality Risk'!I$14:I$313,$I322),"")</f>
        <v>1.23</v>
      </c>
      <c r="R322" s="21">
        <f>IF(ISNUMBER($I322),INDEX('Table S2 E. Int. Mortality Risk'!J$14:J$313,$I322),"")</f>
        <v>1.73</v>
      </c>
      <c r="S322" s="21">
        <f>IF(ISNUMBER($I322),INDEX('Table S2 E. Int. Mortality Risk'!K$14:K$313,$I322),"")</f>
        <v>1.31</v>
      </c>
      <c r="T322" s="21">
        <f>IF(ISNUMBER($I322),INDEX('Table S2 E. Int. Mortality Risk'!L$14:L$313,$I322),"")</f>
        <v>1.08</v>
      </c>
      <c r="U322" s="21">
        <f>IF(ISNUMBER($I322),INDEX('Table S2 E. Int. Mortality Risk'!M$14:M$313,$I322),"")</f>
        <v>1.51</v>
      </c>
      <c r="V322" s="21">
        <f>IF(ISNUMBER($I322),INDEX('Table S2 E. Int. Mortality Risk'!N$14:N$313,$I322),"")</f>
        <v>1.73</v>
      </c>
      <c r="W322" s="21">
        <f>IF(ISNUMBER($I322),INDEX('Table S2 E. Int. Mortality Risk'!O$14:O$313,$I322),"")</f>
        <v>1.17</v>
      </c>
      <c r="X322" s="21">
        <f>IF(ISNUMBER($I322),INDEX('Table S2 E. Int. Mortality Risk'!P$14:P$313,$I322),"")</f>
        <v>2.19</v>
      </c>
      <c r="Y322" s="21"/>
      <c r="Z322" s="21">
        <f t="shared" si="69"/>
        <v>3252619</v>
      </c>
      <c r="AB322" s="21">
        <f t="shared" si="70"/>
        <v>4878928.5</v>
      </c>
      <c r="AC322" s="21">
        <f t="shared" si="71"/>
        <v>4228404.7</v>
      </c>
      <c r="AD322" s="21">
        <f t="shared" si="72"/>
        <v>5627030.8700000001</v>
      </c>
      <c r="AE322" s="21">
        <f t="shared" si="73"/>
        <v>4000721.37</v>
      </c>
      <c r="AF322" s="21">
        <f t="shared" si="74"/>
        <v>3577880.9000000004</v>
      </c>
      <c r="AG322" s="21">
        <f t="shared" si="75"/>
        <v>4488614.22</v>
      </c>
      <c r="AH322" s="21">
        <f t="shared" si="76"/>
        <v>4456088.03</v>
      </c>
      <c r="AI322" s="21">
        <f t="shared" si="77"/>
        <v>4000721.37</v>
      </c>
      <c r="AJ322" s="21">
        <f t="shared" si="78"/>
        <v>5627030.8700000001</v>
      </c>
      <c r="AK322" s="21">
        <f t="shared" si="79"/>
        <v>4260930.8900000006</v>
      </c>
      <c r="AL322" s="21">
        <f t="shared" si="80"/>
        <v>3512828.52</v>
      </c>
      <c r="AM322" s="21">
        <f t="shared" si="81"/>
        <v>4911454.6900000004</v>
      </c>
      <c r="AN322" s="21">
        <f t="shared" si="82"/>
        <v>5627030.8700000001</v>
      </c>
      <c r="AO322" s="21">
        <f t="shared" si="83"/>
        <v>3805564.23</v>
      </c>
      <c r="AP322" s="21">
        <f t="shared" si="84"/>
        <v>7123235.6099999994</v>
      </c>
      <c r="AR322" s="21"/>
      <c r="AS322" s="21"/>
      <c r="AT322" s="21"/>
      <c r="AU322" s="21"/>
      <c r="AV322" s="21"/>
      <c r="AW322" s="21"/>
      <c r="AX322" s="21"/>
      <c r="AY322" s="21"/>
      <c r="AZ322" s="21"/>
      <c r="BA322" s="21"/>
      <c r="BB322" s="21"/>
      <c r="BC322" s="21"/>
      <c r="BD322" s="21"/>
      <c r="BE322" s="21"/>
      <c r="BF322" s="21"/>
    </row>
    <row r="323" spans="1:58" x14ac:dyDescent="0.3">
      <c r="A323" s="21">
        <v>292</v>
      </c>
      <c r="B323" s="21" t="s">
        <v>305</v>
      </c>
      <c r="C323" s="21" t="s">
        <v>324</v>
      </c>
      <c r="D323" s="21" t="s">
        <v>6</v>
      </c>
      <c r="E323" s="4">
        <v>1507258</v>
      </c>
      <c r="F323" s="21"/>
      <c r="G323" s="9">
        <v>48.862434399999998</v>
      </c>
      <c r="I323" s="9">
        <f>IF(ISNUMBER(G323),LOOKUP(ROUND(G323,0),'Table S2 E. Int. Mortality Risk'!A$14:A$313),"")</f>
        <v>49</v>
      </c>
      <c r="J323" s="21">
        <f>IF(ISNUMBER($I323),INDEX('Table S2 E. Int. Mortality Risk'!B$14:B$313,$I323),"")</f>
        <v>1.46</v>
      </c>
      <c r="K323" s="21">
        <f>IF(ISNUMBER($I323),INDEX('Table S2 E. Int. Mortality Risk'!C$14:C$313,$I323),"")</f>
        <v>1.28</v>
      </c>
      <c r="L323" s="21">
        <f>IF(ISNUMBER($I323),INDEX('Table S2 E. Int. Mortality Risk'!D$14:D$313,$I323),"")</f>
        <v>1.66</v>
      </c>
      <c r="M323" s="21">
        <f>IF(ISNUMBER($I323),INDEX('Table S2 E. Int. Mortality Risk'!E$14:E$313,$I323),"")</f>
        <v>1.22</v>
      </c>
      <c r="N323" s="21">
        <f>IF(ISNUMBER($I323),INDEX('Table S2 E. Int. Mortality Risk'!F$14:F$313,$I323),"")</f>
        <v>1.0900000000000001</v>
      </c>
      <c r="O323" s="21">
        <f>IF(ISNUMBER($I323),INDEX('Table S2 E. Int. Mortality Risk'!G$14:G$313,$I323),"")</f>
        <v>1.37</v>
      </c>
      <c r="P323" s="21">
        <f>IF(ISNUMBER($I323),INDEX('Table S2 E. Int. Mortality Risk'!H$14:H$313,$I323),"")</f>
        <v>1.36</v>
      </c>
      <c r="Q323" s="21">
        <f>IF(ISNUMBER($I323),INDEX('Table S2 E. Int. Mortality Risk'!I$14:I$313,$I323),"")</f>
        <v>1.22</v>
      </c>
      <c r="R323" s="21">
        <f>IF(ISNUMBER($I323),INDEX('Table S2 E. Int. Mortality Risk'!J$14:J$313,$I323),"")</f>
        <v>1.69</v>
      </c>
      <c r="S323" s="21">
        <f>IF(ISNUMBER($I323),INDEX('Table S2 E. Int. Mortality Risk'!K$14:K$313,$I323),"")</f>
        <v>1.29</v>
      </c>
      <c r="T323" s="21">
        <f>IF(ISNUMBER($I323),INDEX('Table S2 E. Int. Mortality Risk'!L$14:L$313,$I323),"")</f>
        <v>1.07</v>
      </c>
      <c r="U323" s="21">
        <f>IF(ISNUMBER($I323),INDEX('Table S2 E. Int. Mortality Risk'!M$14:M$313,$I323),"")</f>
        <v>1.48</v>
      </c>
      <c r="V323" s="21">
        <f>IF(ISNUMBER($I323),INDEX('Table S2 E. Int. Mortality Risk'!N$14:N$313,$I323),"")</f>
        <v>1.7</v>
      </c>
      <c r="W323" s="21">
        <f>IF(ISNUMBER($I323),INDEX('Table S2 E. Int. Mortality Risk'!O$14:O$313,$I323),"")</f>
        <v>1.1599999999999999</v>
      </c>
      <c r="X323" s="21">
        <f>IF(ISNUMBER($I323),INDEX('Table S2 E. Int. Mortality Risk'!P$14:P$313,$I323),"")</f>
        <v>2.13</v>
      </c>
      <c r="Y323" s="21"/>
      <c r="Z323" s="21">
        <f t="shared" si="69"/>
        <v>1507258</v>
      </c>
      <c r="AB323" s="21">
        <f t="shared" si="70"/>
        <v>2200596.6800000002</v>
      </c>
      <c r="AC323" s="21">
        <f t="shared" si="71"/>
        <v>1929290.24</v>
      </c>
      <c r="AD323" s="21">
        <f t="shared" si="72"/>
        <v>2502048.2799999998</v>
      </c>
      <c r="AE323" s="21">
        <f t="shared" si="73"/>
        <v>1838854.76</v>
      </c>
      <c r="AF323" s="21">
        <f t="shared" si="74"/>
        <v>1642911.2200000002</v>
      </c>
      <c r="AG323" s="21">
        <f t="shared" si="75"/>
        <v>2064943.4600000002</v>
      </c>
      <c r="AH323" s="21">
        <f t="shared" si="76"/>
        <v>2049870.8800000001</v>
      </c>
      <c r="AI323" s="21">
        <f t="shared" si="77"/>
        <v>1838854.76</v>
      </c>
      <c r="AJ323" s="21">
        <f t="shared" si="78"/>
        <v>2547266.02</v>
      </c>
      <c r="AK323" s="21">
        <f t="shared" si="79"/>
        <v>1944362.82</v>
      </c>
      <c r="AL323" s="21">
        <f t="shared" si="80"/>
        <v>1612766.06</v>
      </c>
      <c r="AM323" s="21">
        <f t="shared" si="81"/>
        <v>2230741.84</v>
      </c>
      <c r="AN323" s="21">
        <f t="shared" si="82"/>
        <v>2562338.6</v>
      </c>
      <c r="AO323" s="21">
        <f t="shared" si="83"/>
        <v>1748419.2799999998</v>
      </c>
      <c r="AP323" s="21">
        <f t="shared" si="84"/>
        <v>3210459.54</v>
      </c>
      <c r="AR323" s="21"/>
      <c r="AS323" s="21"/>
      <c r="AT323" s="21"/>
      <c r="AU323" s="21"/>
      <c r="AV323" s="21"/>
      <c r="AW323" s="21"/>
      <c r="AX323" s="21"/>
      <c r="AY323" s="21"/>
      <c r="AZ323" s="21"/>
      <c r="BA323" s="21"/>
      <c r="BB323" s="21"/>
      <c r="BC323" s="21"/>
      <c r="BD323" s="21"/>
      <c r="BE323" s="21"/>
      <c r="BF323" s="21"/>
    </row>
    <row r="324" spans="1:58" x14ac:dyDescent="0.3">
      <c r="A324" s="21">
        <v>293</v>
      </c>
      <c r="B324" s="21" t="s">
        <v>305</v>
      </c>
      <c r="C324" s="21" t="s">
        <v>325</v>
      </c>
      <c r="D324" s="21" t="s">
        <v>6</v>
      </c>
      <c r="E324" s="4">
        <v>4471896</v>
      </c>
      <c r="F324" s="21"/>
      <c r="G324" s="9">
        <v>50.161762199999998</v>
      </c>
      <c r="I324" s="9">
        <f>IF(ISNUMBER(G324),LOOKUP(ROUND(G324,0),'Table S2 E. Int. Mortality Risk'!A$14:A$313),"")</f>
        <v>50</v>
      </c>
      <c r="J324" s="21">
        <f>IF(ISNUMBER($I324),INDEX('Table S2 E. Int. Mortality Risk'!B$14:B$313,$I324),"")</f>
        <v>1.47</v>
      </c>
      <c r="K324" s="21">
        <f>IF(ISNUMBER($I324),INDEX('Table S2 E. Int. Mortality Risk'!C$14:C$313,$I324),"")</f>
        <v>1.29</v>
      </c>
      <c r="L324" s="21">
        <f>IF(ISNUMBER($I324),INDEX('Table S2 E. Int. Mortality Risk'!D$14:D$313,$I324),"")</f>
        <v>1.68</v>
      </c>
      <c r="M324" s="21">
        <f>IF(ISNUMBER($I324),INDEX('Table S2 E. Int. Mortality Risk'!E$14:E$313,$I324),"")</f>
        <v>1.22</v>
      </c>
      <c r="N324" s="21">
        <f>IF(ISNUMBER($I324),INDEX('Table S2 E. Int. Mortality Risk'!F$14:F$313,$I324),"")</f>
        <v>1.0900000000000001</v>
      </c>
      <c r="O324" s="21">
        <f>IF(ISNUMBER($I324),INDEX('Table S2 E. Int. Mortality Risk'!G$14:G$313,$I324),"")</f>
        <v>1.37</v>
      </c>
      <c r="P324" s="21">
        <f>IF(ISNUMBER($I324),INDEX('Table S2 E. Int. Mortality Risk'!H$14:H$313,$I324),"")</f>
        <v>1.36</v>
      </c>
      <c r="Q324" s="21">
        <f>IF(ISNUMBER($I324),INDEX('Table S2 E. Int. Mortality Risk'!I$14:I$313,$I324),"")</f>
        <v>1.22</v>
      </c>
      <c r="R324" s="21">
        <f>IF(ISNUMBER($I324),INDEX('Table S2 E. Int. Mortality Risk'!J$14:J$313,$I324),"")</f>
        <v>1.7</v>
      </c>
      <c r="S324" s="21">
        <f>IF(ISNUMBER($I324),INDEX('Table S2 E. Int. Mortality Risk'!K$14:K$313,$I324),"")</f>
        <v>1.3</v>
      </c>
      <c r="T324" s="21">
        <f>IF(ISNUMBER($I324),INDEX('Table S2 E. Int. Mortality Risk'!L$14:L$313,$I324),"")</f>
        <v>1.08</v>
      </c>
      <c r="U324" s="21">
        <f>IF(ISNUMBER($I324),INDEX('Table S2 E. Int. Mortality Risk'!M$14:M$313,$I324),"")</f>
        <v>1.49</v>
      </c>
      <c r="V324" s="21">
        <f>IF(ISNUMBER($I324),INDEX('Table S2 E. Int. Mortality Risk'!N$14:N$313,$I324),"")</f>
        <v>1.71</v>
      </c>
      <c r="W324" s="21">
        <f>IF(ISNUMBER($I324),INDEX('Table S2 E. Int. Mortality Risk'!O$14:O$313,$I324),"")</f>
        <v>1.1599999999999999</v>
      </c>
      <c r="X324" s="21">
        <f>IF(ISNUMBER($I324),INDEX('Table S2 E. Int. Mortality Risk'!P$14:P$313,$I324),"")</f>
        <v>2.15</v>
      </c>
      <c r="Y324" s="21"/>
      <c r="Z324" s="21">
        <f t="shared" si="69"/>
        <v>4471896</v>
      </c>
      <c r="AB324" s="21">
        <f t="shared" si="70"/>
        <v>6573687.1200000001</v>
      </c>
      <c r="AC324" s="21">
        <f t="shared" si="71"/>
        <v>5768745.8399999999</v>
      </c>
      <c r="AD324" s="21">
        <f t="shared" si="72"/>
        <v>7512785.2799999993</v>
      </c>
      <c r="AE324" s="21">
        <f t="shared" si="73"/>
        <v>5455713.1200000001</v>
      </c>
      <c r="AF324" s="21">
        <f t="shared" si="74"/>
        <v>4874366.6400000006</v>
      </c>
      <c r="AG324" s="21">
        <f t="shared" si="75"/>
        <v>6126497.5200000005</v>
      </c>
      <c r="AH324" s="21">
        <f t="shared" si="76"/>
        <v>6081778.5600000005</v>
      </c>
      <c r="AI324" s="21">
        <f t="shared" si="77"/>
        <v>5455713.1200000001</v>
      </c>
      <c r="AJ324" s="21">
        <f t="shared" si="78"/>
        <v>7602223.2000000002</v>
      </c>
      <c r="AK324" s="21">
        <f t="shared" si="79"/>
        <v>5813464.7999999998</v>
      </c>
      <c r="AL324" s="21">
        <f t="shared" si="80"/>
        <v>4829647.6800000006</v>
      </c>
      <c r="AM324" s="21">
        <f t="shared" si="81"/>
        <v>6663125.04</v>
      </c>
      <c r="AN324" s="21">
        <f t="shared" si="82"/>
        <v>7646942.1600000001</v>
      </c>
      <c r="AO324" s="21">
        <f t="shared" si="83"/>
        <v>5187399.3599999994</v>
      </c>
      <c r="AP324" s="21">
        <f t="shared" si="84"/>
        <v>9614576.4000000004</v>
      </c>
      <c r="AR324" s="21"/>
      <c r="AS324" s="21"/>
      <c r="AT324" s="21"/>
      <c r="AU324" s="21"/>
      <c r="AV324" s="21"/>
      <c r="AW324" s="21"/>
      <c r="AX324" s="21"/>
      <c r="AY324" s="21"/>
      <c r="AZ324" s="21"/>
      <c r="BA324" s="21"/>
      <c r="BB324" s="21"/>
      <c r="BC324" s="21"/>
      <c r="BD324" s="21"/>
      <c r="BE324" s="21"/>
      <c r="BF324" s="21"/>
    </row>
    <row r="325" spans="1:58" x14ac:dyDescent="0.3">
      <c r="A325" s="21">
        <v>294</v>
      </c>
      <c r="B325" s="21" t="s">
        <v>305</v>
      </c>
      <c r="C325" s="21" t="s">
        <v>326</v>
      </c>
      <c r="D325" s="21" t="s">
        <v>6</v>
      </c>
      <c r="E325" s="4">
        <v>2678899</v>
      </c>
      <c r="F325" s="21"/>
      <c r="G325" s="9">
        <v>54.435813899999999</v>
      </c>
      <c r="I325" s="9">
        <f>IF(ISNUMBER(G325),LOOKUP(ROUND(G325,0),'Table S2 E. Int. Mortality Risk'!A$14:A$313),"")</f>
        <v>54</v>
      </c>
      <c r="J325" s="21">
        <f>IF(ISNUMBER($I325),INDEX('Table S2 E. Int. Mortality Risk'!B$14:B$313,$I325),"")</f>
        <v>1.51</v>
      </c>
      <c r="K325" s="21">
        <f>IF(ISNUMBER($I325),INDEX('Table S2 E. Int. Mortality Risk'!C$14:C$313,$I325),"")</f>
        <v>1.31</v>
      </c>
      <c r="L325" s="21">
        <f>IF(ISNUMBER($I325),INDEX('Table S2 E. Int. Mortality Risk'!D$14:D$313,$I325),"")</f>
        <v>1.75</v>
      </c>
      <c r="M325" s="21">
        <f>IF(ISNUMBER($I325),INDEX('Table S2 E. Int. Mortality Risk'!E$14:E$313,$I325),"")</f>
        <v>1.24</v>
      </c>
      <c r="N325" s="21">
        <f>IF(ISNUMBER($I325),INDEX('Table S2 E. Int. Mortality Risk'!F$14:F$313,$I325),"")</f>
        <v>1.1000000000000001</v>
      </c>
      <c r="O325" s="21">
        <f>IF(ISNUMBER($I325),INDEX('Table S2 E. Int. Mortality Risk'!G$14:G$313,$I325),"")</f>
        <v>1.39</v>
      </c>
      <c r="P325" s="21">
        <f>IF(ISNUMBER($I325),INDEX('Table S2 E. Int. Mortality Risk'!H$14:H$313,$I325),"")</f>
        <v>1.37</v>
      </c>
      <c r="Q325" s="21">
        <f>IF(ISNUMBER($I325),INDEX('Table S2 E. Int. Mortality Risk'!I$14:I$313,$I325),"")</f>
        <v>1.23</v>
      </c>
      <c r="R325" s="21">
        <f>IF(ISNUMBER($I325),INDEX('Table S2 E. Int. Mortality Risk'!J$14:J$313,$I325),"")</f>
        <v>1.74</v>
      </c>
      <c r="S325" s="21">
        <f>IF(ISNUMBER($I325),INDEX('Table S2 E. Int. Mortality Risk'!K$14:K$313,$I325),"")</f>
        <v>1.32</v>
      </c>
      <c r="T325" s="21">
        <f>IF(ISNUMBER($I325),INDEX('Table S2 E. Int. Mortality Risk'!L$14:L$313,$I325),"")</f>
        <v>1.08</v>
      </c>
      <c r="U325" s="21">
        <f>IF(ISNUMBER($I325),INDEX('Table S2 E. Int. Mortality Risk'!M$14:M$313,$I325),"")</f>
        <v>1.52</v>
      </c>
      <c r="V325" s="21">
        <f>IF(ISNUMBER($I325),INDEX('Table S2 E. Int. Mortality Risk'!N$14:N$313,$I325),"")</f>
        <v>1.74</v>
      </c>
      <c r="W325" s="21">
        <f>IF(ISNUMBER($I325),INDEX('Table S2 E. Int. Mortality Risk'!O$14:O$313,$I325),"")</f>
        <v>1.17</v>
      </c>
      <c r="X325" s="21">
        <f>IF(ISNUMBER($I325),INDEX('Table S2 E. Int. Mortality Risk'!P$14:P$313,$I325),"")</f>
        <v>2.2000000000000002</v>
      </c>
      <c r="Y325" s="21"/>
      <c r="Z325" s="21">
        <f t="shared" si="69"/>
        <v>2678899</v>
      </c>
      <c r="AB325" s="21">
        <f t="shared" si="70"/>
        <v>4045137.49</v>
      </c>
      <c r="AC325" s="21">
        <f t="shared" si="71"/>
        <v>3509357.69</v>
      </c>
      <c r="AD325" s="21">
        <f t="shared" si="72"/>
        <v>4688073.25</v>
      </c>
      <c r="AE325" s="21">
        <f t="shared" si="73"/>
        <v>3321834.76</v>
      </c>
      <c r="AF325" s="21">
        <f t="shared" si="74"/>
        <v>2946788.9000000004</v>
      </c>
      <c r="AG325" s="21">
        <f t="shared" si="75"/>
        <v>3723669.61</v>
      </c>
      <c r="AH325" s="21">
        <f t="shared" si="76"/>
        <v>3670091.6300000004</v>
      </c>
      <c r="AI325" s="21">
        <f t="shared" si="77"/>
        <v>3295045.77</v>
      </c>
      <c r="AJ325" s="21">
        <f t="shared" si="78"/>
        <v>4661284.26</v>
      </c>
      <c r="AK325" s="21">
        <f t="shared" si="79"/>
        <v>3536146.68</v>
      </c>
      <c r="AL325" s="21">
        <f t="shared" si="80"/>
        <v>2893210.9200000004</v>
      </c>
      <c r="AM325" s="21">
        <f t="shared" si="81"/>
        <v>4071926.48</v>
      </c>
      <c r="AN325" s="21">
        <f t="shared" si="82"/>
        <v>4661284.26</v>
      </c>
      <c r="AO325" s="21">
        <f t="shared" si="83"/>
        <v>3134311.8299999996</v>
      </c>
      <c r="AP325" s="21">
        <f t="shared" si="84"/>
        <v>5893577.8000000007</v>
      </c>
      <c r="AR325" s="21"/>
      <c r="AS325" s="21"/>
      <c r="AT325" s="21"/>
      <c r="AU325" s="21"/>
      <c r="AV325" s="21"/>
      <c r="AW325" s="21"/>
      <c r="AX325" s="21"/>
      <c r="AY325" s="21"/>
      <c r="AZ325" s="21"/>
      <c r="BA325" s="21"/>
      <c r="BB325" s="21"/>
      <c r="BC325" s="21"/>
      <c r="BD325" s="21"/>
      <c r="BE325" s="21"/>
      <c r="BF325" s="21"/>
    </row>
    <row r="326" spans="1:58" x14ac:dyDescent="0.3">
      <c r="A326" s="21">
        <v>295</v>
      </c>
      <c r="B326" s="21" t="s">
        <v>305</v>
      </c>
      <c r="C326" s="21" t="s">
        <v>327</v>
      </c>
      <c r="D326" s="21" t="s">
        <v>6</v>
      </c>
      <c r="E326" s="4">
        <v>3665057</v>
      </c>
      <c r="F326" s="21"/>
      <c r="G326" s="9">
        <v>53.287117000000002</v>
      </c>
      <c r="I326" s="9">
        <f>IF(ISNUMBER(G326),LOOKUP(ROUND(G326,0),'Table S2 E. Int. Mortality Risk'!A$14:A$313),"")</f>
        <v>53</v>
      </c>
      <c r="J326" s="21">
        <f>IF(ISNUMBER($I326),INDEX('Table S2 E. Int. Mortality Risk'!B$14:B$313,$I326),"")</f>
        <v>1.5</v>
      </c>
      <c r="K326" s="21">
        <f>IF(ISNUMBER($I326),INDEX('Table S2 E. Int. Mortality Risk'!C$14:C$313,$I326),"")</f>
        <v>1.3</v>
      </c>
      <c r="L326" s="21">
        <f>IF(ISNUMBER($I326),INDEX('Table S2 E. Int. Mortality Risk'!D$14:D$313,$I326),"")</f>
        <v>1.73</v>
      </c>
      <c r="M326" s="21">
        <f>IF(ISNUMBER($I326),INDEX('Table S2 E. Int. Mortality Risk'!E$14:E$313,$I326),"")</f>
        <v>1.23</v>
      </c>
      <c r="N326" s="21">
        <f>IF(ISNUMBER($I326),INDEX('Table S2 E. Int. Mortality Risk'!F$14:F$313,$I326),"")</f>
        <v>1.1000000000000001</v>
      </c>
      <c r="O326" s="21">
        <f>IF(ISNUMBER($I326),INDEX('Table S2 E. Int. Mortality Risk'!G$14:G$313,$I326),"")</f>
        <v>1.38</v>
      </c>
      <c r="P326" s="21">
        <f>IF(ISNUMBER($I326),INDEX('Table S2 E. Int. Mortality Risk'!H$14:H$313,$I326),"")</f>
        <v>1.37</v>
      </c>
      <c r="Q326" s="21">
        <f>IF(ISNUMBER($I326),INDEX('Table S2 E. Int. Mortality Risk'!I$14:I$313,$I326),"")</f>
        <v>1.23</v>
      </c>
      <c r="R326" s="21">
        <f>IF(ISNUMBER($I326),INDEX('Table S2 E. Int. Mortality Risk'!J$14:J$313,$I326),"")</f>
        <v>1.73</v>
      </c>
      <c r="S326" s="21">
        <f>IF(ISNUMBER($I326),INDEX('Table S2 E. Int. Mortality Risk'!K$14:K$313,$I326),"")</f>
        <v>1.31</v>
      </c>
      <c r="T326" s="21">
        <f>IF(ISNUMBER($I326),INDEX('Table S2 E. Int. Mortality Risk'!L$14:L$313,$I326),"")</f>
        <v>1.08</v>
      </c>
      <c r="U326" s="21">
        <f>IF(ISNUMBER($I326),INDEX('Table S2 E. Int. Mortality Risk'!M$14:M$313,$I326),"")</f>
        <v>1.51</v>
      </c>
      <c r="V326" s="21">
        <f>IF(ISNUMBER($I326),INDEX('Table S2 E. Int. Mortality Risk'!N$14:N$313,$I326),"")</f>
        <v>1.73</v>
      </c>
      <c r="W326" s="21">
        <f>IF(ISNUMBER($I326),INDEX('Table S2 E. Int. Mortality Risk'!O$14:O$313,$I326),"")</f>
        <v>1.17</v>
      </c>
      <c r="X326" s="21">
        <f>IF(ISNUMBER($I326),INDEX('Table S2 E. Int. Mortality Risk'!P$14:P$313,$I326),"")</f>
        <v>2.19</v>
      </c>
      <c r="Y326" s="21"/>
      <c r="Z326" s="21">
        <f t="shared" si="69"/>
        <v>3665057</v>
      </c>
      <c r="AB326" s="21">
        <f t="shared" si="70"/>
        <v>5497585.5</v>
      </c>
      <c r="AC326" s="21">
        <f t="shared" si="71"/>
        <v>4764574.1000000006</v>
      </c>
      <c r="AD326" s="21">
        <f t="shared" si="72"/>
        <v>6340548.6100000003</v>
      </c>
      <c r="AE326" s="21">
        <f t="shared" si="73"/>
        <v>4508020.1100000003</v>
      </c>
      <c r="AF326" s="21">
        <f t="shared" si="74"/>
        <v>4031562.7</v>
      </c>
      <c r="AG326" s="21">
        <f t="shared" si="75"/>
        <v>5057778.6599999992</v>
      </c>
      <c r="AH326" s="21">
        <f t="shared" si="76"/>
        <v>5021128.0900000008</v>
      </c>
      <c r="AI326" s="21">
        <f t="shared" si="77"/>
        <v>4508020.1100000003</v>
      </c>
      <c r="AJ326" s="21">
        <f t="shared" si="78"/>
        <v>6340548.6100000003</v>
      </c>
      <c r="AK326" s="21">
        <f t="shared" si="79"/>
        <v>4801224.67</v>
      </c>
      <c r="AL326" s="21">
        <f t="shared" si="80"/>
        <v>3958261.56</v>
      </c>
      <c r="AM326" s="21">
        <f t="shared" si="81"/>
        <v>5534236.0700000003</v>
      </c>
      <c r="AN326" s="21">
        <f t="shared" si="82"/>
        <v>6340548.6100000003</v>
      </c>
      <c r="AO326" s="21">
        <f t="shared" si="83"/>
        <v>4288116.6899999995</v>
      </c>
      <c r="AP326" s="21">
        <f t="shared" si="84"/>
        <v>8026474.8300000001</v>
      </c>
      <c r="AR326" s="21"/>
      <c r="AS326" s="21"/>
      <c r="AT326" s="21"/>
      <c r="AU326" s="21"/>
      <c r="AV326" s="21"/>
      <c r="AW326" s="21"/>
      <c r="AX326" s="21"/>
      <c r="AY326" s="21"/>
      <c r="AZ326" s="21"/>
      <c r="BA326" s="21"/>
      <c r="BB326" s="21"/>
      <c r="BC326" s="21"/>
      <c r="BD326" s="21"/>
      <c r="BE326" s="21"/>
      <c r="BF326" s="21"/>
    </row>
    <row r="327" spans="1:58" x14ac:dyDescent="0.3">
      <c r="A327" s="21">
        <v>296</v>
      </c>
      <c r="B327" s="21" t="s">
        <v>328</v>
      </c>
      <c r="C327" s="21" t="s">
        <v>329</v>
      </c>
      <c r="D327" s="21" t="s">
        <v>47</v>
      </c>
      <c r="E327" s="4">
        <v>12938693</v>
      </c>
      <c r="F327" s="21"/>
      <c r="G327" s="9">
        <v>75.932022099999998</v>
      </c>
      <c r="I327" s="9">
        <f>IF(ISNUMBER(G327),LOOKUP(ROUND(G327,0),'Table S2 E. Int. Mortality Risk'!A$14:A$313),"")</f>
        <v>76</v>
      </c>
      <c r="J327" s="21">
        <f>IF(ISNUMBER($I327),INDEX('Table S2 E. Int. Mortality Risk'!B$14:B$313,$I327),"")</f>
        <v>1.76</v>
      </c>
      <c r="K327" s="21">
        <f>IF(ISNUMBER($I327),INDEX('Table S2 E. Int. Mortality Risk'!C$14:C$313,$I327),"")</f>
        <v>1.41</v>
      </c>
      <c r="L327" s="21">
        <f>IF(ISNUMBER($I327),INDEX('Table S2 E. Int. Mortality Risk'!D$14:D$313,$I327),"")</f>
        <v>2.17</v>
      </c>
      <c r="M327" s="21">
        <f>IF(ISNUMBER($I327),INDEX('Table S2 E. Int. Mortality Risk'!E$14:E$313,$I327),"")</f>
        <v>1.31</v>
      </c>
      <c r="N327" s="21">
        <f>IF(ISNUMBER($I327),INDEX('Table S2 E. Int. Mortality Risk'!F$14:F$313,$I327),"")</f>
        <v>1.1399999999999999</v>
      </c>
      <c r="O327" s="21">
        <f>IF(ISNUMBER($I327),INDEX('Table S2 E. Int. Mortality Risk'!G$14:G$313,$I327),"")</f>
        <v>1.49</v>
      </c>
      <c r="P327" s="21">
        <f>IF(ISNUMBER($I327),INDEX('Table S2 E. Int. Mortality Risk'!H$14:H$313,$I327),"")</f>
        <v>1.44</v>
      </c>
      <c r="Q327" s="21">
        <f>IF(ISNUMBER($I327),INDEX('Table S2 E. Int. Mortality Risk'!I$14:I$313,$I327),"")</f>
        <v>1.27</v>
      </c>
      <c r="R327" s="21">
        <f>IF(ISNUMBER($I327),INDEX('Table S2 E. Int. Mortality Risk'!J$14:J$313,$I327),"")</f>
        <v>1.92</v>
      </c>
      <c r="S327" s="21">
        <f>IF(ISNUMBER($I327),INDEX('Table S2 E. Int. Mortality Risk'!K$14:K$313,$I327),"")</f>
        <v>1.42</v>
      </c>
      <c r="T327" s="21">
        <f>IF(ISNUMBER($I327),INDEX('Table S2 E. Int. Mortality Risk'!L$14:L$313,$I327),"")</f>
        <v>1.1200000000000001</v>
      </c>
      <c r="U327" s="21">
        <f>IF(ISNUMBER($I327),INDEX('Table S2 E. Int. Mortality Risk'!M$14:M$313,$I327),"")</f>
        <v>1.67</v>
      </c>
      <c r="V327" s="21">
        <f>IF(ISNUMBER($I327),INDEX('Table S2 E. Int. Mortality Risk'!N$14:N$313,$I327),"")</f>
        <v>1.87</v>
      </c>
      <c r="W327" s="21">
        <f>IF(ISNUMBER($I327),INDEX('Table S2 E. Int. Mortality Risk'!O$14:O$313,$I327),"")</f>
        <v>1.2</v>
      </c>
      <c r="X327" s="21">
        <f>IF(ISNUMBER($I327),INDEX('Table S2 E. Int. Mortality Risk'!P$14:P$313,$I327),"")</f>
        <v>2.3199999999999998</v>
      </c>
      <c r="Y327" s="21"/>
      <c r="Z327" s="21">
        <f t="shared" si="69"/>
        <v>12938693</v>
      </c>
      <c r="AB327" s="21">
        <f t="shared" si="70"/>
        <v>22772099.68</v>
      </c>
      <c r="AC327" s="21">
        <f t="shared" si="71"/>
        <v>18243557.129999999</v>
      </c>
      <c r="AD327" s="21">
        <f t="shared" si="72"/>
        <v>28076963.809999999</v>
      </c>
      <c r="AE327" s="21">
        <f t="shared" si="73"/>
        <v>16949687.830000002</v>
      </c>
      <c r="AF327" s="21">
        <f t="shared" si="74"/>
        <v>14750110.02</v>
      </c>
      <c r="AG327" s="21">
        <f t="shared" si="75"/>
        <v>19278652.57</v>
      </c>
      <c r="AH327" s="21">
        <f t="shared" si="76"/>
        <v>18631717.919999998</v>
      </c>
      <c r="AI327" s="21">
        <f t="shared" si="77"/>
        <v>16432140.109999999</v>
      </c>
      <c r="AJ327" s="21">
        <f t="shared" si="78"/>
        <v>24842290.559999999</v>
      </c>
      <c r="AK327" s="21">
        <f t="shared" si="79"/>
        <v>18372944.059999999</v>
      </c>
      <c r="AL327" s="21">
        <f t="shared" si="80"/>
        <v>14491336.160000002</v>
      </c>
      <c r="AM327" s="21">
        <f t="shared" si="81"/>
        <v>21607617.309999999</v>
      </c>
      <c r="AN327" s="21">
        <f t="shared" si="82"/>
        <v>24195355.91</v>
      </c>
      <c r="AO327" s="21">
        <f t="shared" si="83"/>
        <v>15526431.6</v>
      </c>
      <c r="AP327" s="21">
        <f t="shared" si="84"/>
        <v>30017767.759999998</v>
      </c>
      <c r="AR327" s="21"/>
      <c r="AS327" s="21"/>
      <c r="AT327" s="21"/>
      <c r="AU327" s="21"/>
      <c r="AV327" s="21"/>
      <c r="AW327" s="21"/>
      <c r="AX327" s="21"/>
      <c r="AY327" s="21"/>
      <c r="AZ327" s="21"/>
      <c r="BA327" s="21"/>
      <c r="BB327" s="21"/>
      <c r="BC327" s="21"/>
      <c r="BD327" s="21"/>
      <c r="BE327" s="21"/>
      <c r="BF327" s="21"/>
    </row>
    <row r="328" spans="1:58" x14ac:dyDescent="0.3">
      <c r="A328" s="21">
        <v>297</v>
      </c>
      <c r="B328" s="21" t="s">
        <v>330</v>
      </c>
      <c r="C328" s="21" t="s">
        <v>331</v>
      </c>
      <c r="D328" s="21" t="s">
        <v>107</v>
      </c>
      <c r="E328" s="4">
        <v>2370809</v>
      </c>
      <c r="F328" s="21"/>
      <c r="G328" s="9" t="s">
        <v>437</v>
      </c>
      <c r="I328" s="9" t="str">
        <f>IF(ISNUMBER(G328),LOOKUP(ROUND(G328,0),'Table S2 E. Int. Mortality Risk'!A$14:A$313),"")</f>
        <v/>
      </c>
      <c r="J328" s="21" t="str">
        <f>IF(ISNUMBER($I328),INDEX('Table S2 E. Int. Mortality Risk'!B$14:B$313,$I328),"")</f>
        <v/>
      </c>
      <c r="K328" s="21" t="str">
        <f>IF(ISNUMBER($I328),INDEX('Table S2 E. Int. Mortality Risk'!C$14:C$313,$I328),"")</f>
        <v/>
      </c>
      <c r="L328" s="21" t="str">
        <f>IF(ISNUMBER($I328),INDEX('Table S2 E. Int. Mortality Risk'!D$14:D$313,$I328),"")</f>
        <v/>
      </c>
      <c r="M328" s="21" t="str">
        <f>IF(ISNUMBER($I328),INDEX('Table S2 E. Int. Mortality Risk'!E$14:E$313,$I328),"")</f>
        <v/>
      </c>
      <c r="N328" s="21" t="str">
        <f>IF(ISNUMBER($I328),INDEX('Table S2 E. Int. Mortality Risk'!F$14:F$313,$I328),"")</f>
        <v/>
      </c>
      <c r="O328" s="21" t="str">
        <f>IF(ISNUMBER($I328),INDEX('Table S2 E. Int. Mortality Risk'!G$14:G$313,$I328),"")</f>
        <v/>
      </c>
      <c r="P328" s="21" t="str">
        <f>IF(ISNUMBER($I328),INDEX('Table S2 E. Int. Mortality Risk'!H$14:H$313,$I328),"")</f>
        <v/>
      </c>
      <c r="Q328" s="21" t="str">
        <f>IF(ISNUMBER($I328),INDEX('Table S2 E. Int. Mortality Risk'!I$14:I$313,$I328),"")</f>
        <v/>
      </c>
      <c r="R328" s="21" t="str">
        <f>IF(ISNUMBER($I328),INDEX('Table S2 E. Int. Mortality Risk'!J$14:J$313,$I328),"")</f>
        <v/>
      </c>
      <c r="S328" s="21" t="str">
        <f>IF(ISNUMBER($I328),INDEX('Table S2 E. Int. Mortality Risk'!K$14:K$313,$I328),"")</f>
        <v/>
      </c>
      <c r="T328" s="21" t="str">
        <f>IF(ISNUMBER($I328),INDEX('Table S2 E. Int. Mortality Risk'!L$14:L$313,$I328),"")</f>
        <v/>
      </c>
      <c r="U328" s="21" t="str">
        <f>IF(ISNUMBER($I328),INDEX('Table S2 E. Int. Mortality Risk'!M$14:M$313,$I328),"")</f>
        <v/>
      </c>
      <c r="V328" s="21" t="str">
        <f>IF(ISNUMBER($I328),INDEX('Table S2 E. Int. Mortality Risk'!N$14:N$313,$I328),"")</f>
        <v/>
      </c>
      <c r="W328" s="21" t="str">
        <f>IF(ISNUMBER($I328),INDEX('Table S2 E. Int. Mortality Risk'!O$14:O$313,$I328),"")</f>
        <v/>
      </c>
      <c r="X328" s="21" t="str">
        <f>IF(ISNUMBER($I328),INDEX('Table S2 E. Int. Mortality Risk'!P$14:P$313,$I328),"")</f>
        <v/>
      </c>
      <c r="Y328" s="21"/>
      <c r="Z328" s="21" t="str">
        <f t="shared" si="69"/>
        <v/>
      </c>
      <c r="AB328" s="21" t="str">
        <f t="shared" si="70"/>
        <v/>
      </c>
      <c r="AC328" s="21" t="str">
        <f t="shared" si="71"/>
        <v/>
      </c>
      <c r="AD328" s="21" t="str">
        <f t="shared" si="72"/>
        <v/>
      </c>
      <c r="AE328" s="21" t="str">
        <f t="shared" si="73"/>
        <v/>
      </c>
      <c r="AF328" s="21" t="str">
        <f t="shared" si="74"/>
        <v/>
      </c>
      <c r="AG328" s="21" t="str">
        <f t="shared" si="75"/>
        <v/>
      </c>
      <c r="AH328" s="21" t="str">
        <f t="shared" si="76"/>
        <v/>
      </c>
      <c r="AI328" s="21" t="str">
        <f t="shared" si="77"/>
        <v/>
      </c>
      <c r="AJ328" s="21" t="str">
        <f t="shared" si="78"/>
        <v/>
      </c>
      <c r="AK328" s="21" t="str">
        <f t="shared" si="79"/>
        <v/>
      </c>
      <c r="AL328" s="21" t="str">
        <f t="shared" si="80"/>
        <v/>
      </c>
      <c r="AM328" s="21" t="str">
        <f t="shared" si="81"/>
        <v/>
      </c>
      <c r="AN328" s="21" t="str">
        <f t="shared" si="82"/>
        <v/>
      </c>
      <c r="AO328" s="21" t="str">
        <f t="shared" si="83"/>
        <v/>
      </c>
      <c r="AP328" s="21" t="str">
        <f t="shared" si="84"/>
        <v/>
      </c>
      <c r="AR328" s="21"/>
      <c r="AS328" s="21"/>
      <c r="AT328" s="21"/>
      <c r="AU328" s="21"/>
      <c r="AV328" s="21"/>
      <c r="AW328" s="21"/>
      <c r="AX328" s="21"/>
      <c r="AY328" s="21"/>
      <c r="AZ328" s="21"/>
      <c r="BA328" s="21"/>
      <c r="BB328" s="21"/>
      <c r="BC328" s="21"/>
      <c r="BD328" s="21"/>
      <c r="BE328" s="21"/>
      <c r="BF328" s="21"/>
    </row>
    <row r="329" spans="1:58" x14ac:dyDescent="0.3">
      <c r="A329" s="21">
        <v>298</v>
      </c>
      <c r="B329" s="21" t="s">
        <v>330</v>
      </c>
      <c r="C329" s="21" t="s">
        <v>332</v>
      </c>
      <c r="D329" s="21" t="s">
        <v>107</v>
      </c>
      <c r="E329" s="4">
        <v>603283</v>
      </c>
      <c r="F329" s="21"/>
      <c r="G329" s="9" t="s">
        <v>437</v>
      </c>
      <c r="I329" s="9" t="str">
        <f>IF(ISNUMBER(G329),LOOKUP(ROUND(G329,0),'Table S2 E. Int. Mortality Risk'!A$14:A$313),"")</f>
        <v/>
      </c>
      <c r="J329" s="21" t="str">
        <f>IF(ISNUMBER($I329),INDEX('Table S2 E. Int. Mortality Risk'!B$14:B$313,$I329),"")</f>
        <v/>
      </c>
      <c r="K329" s="21" t="str">
        <f>IF(ISNUMBER($I329),INDEX('Table S2 E. Int. Mortality Risk'!C$14:C$313,$I329),"")</f>
        <v/>
      </c>
      <c r="L329" s="21" t="str">
        <f>IF(ISNUMBER($I329),INDEX('Table S2 E. Int. Mortality Risk'!D$14:D$313,$I329),"")</f>
        <v/>
      </c>
      <c r="M329" s="21" t="str">
        <f>IF(ISNUMBER($I329),INDEX('Table S2 E. Int. Mortality Risk'!E$14:E$313,$I329),"")</f>
        <v/>
      </c>
      <c r="N329" s="21" t="str">
        <f>IF(ISNUMBER($I329),INDEX('Table S2 E. Int. Mortality Risk'!F$14:F$313,$I329),"")</f>
        <v/>
      </c>
      <c r="O329" s="21" t="str">
        <f>IF(ISNUMBER($I329),INDEX('Table S2 E. Int. Mortality Risk'!G$14:G$313,$I329),"")</f>
        <v/>
      </c>
      <c r="P329" s="21" t="str">
        <f>IF(ISNUMBER($I329),INDEX('Table S2 E. Int. Mortality Risk'!H$14:H$313,$I329),"")</f>
        <v/>
      </c>
      <c r="Q329" s="21" t="str">
        <f>IF(ISNUMBER($I329),INDEX('Table S2 E. Int. Mortality Risk'!I$14:I$313,$I329),"")</f>
        <v/>
      </c>
      <c r="R329" s="21" t="str">
        <f>IF(ISNUMBER($I329),INDEX('Table S2 E. Int. Mortality Risk'!J$14:J$313,$I329),"")</f>
        <v/>
      </c>
      <c r="S329" s="21" t="str">
        <f>IF(ISNUMBER($I329),INDEX('Table S2 E. Int. Mortality Risk'!K$14:K$313,$I329),"")</f>
        <v/>
      </c>
      <c r="T329" s="21" t="str">
        <f>IF(ISNUMBER($I329),INDEX('Table S2 E. Int. Mortality Risk'!L$14:L$313,$I329),"")</f>
        <v/>
      </c>
      <c r="U329" s="21" t="str">
        <f>IF(ISNUMBER($I329),INDEX('Table S2 E. Int. Mortality Risk'!M$14:M$313,$I329),"")</f>
        <v/>
      </c>
      <c r="V329" s="21" t="str">
        <f>IF(ISNUMBER($I329),INDEX('Table S2 E. Int. Mortality Risk'!N$14:N$313,$I329),"")</f>
        <v/>
      </c>
      <c r="W329" s="21" t="str">
        <f>IF(ISNUMBER($I329),INDEX('Table S2 E. Int. Mortality Risk'!O$14:O$313,$I329),"")</f>
        <v/>
      </c>
      <c r="X329" s="21" t="str">
        <f>IF(ISNUMBER($I329),INDEX('Table S2 E. Int. Mortality Risk'!P$14:P$313,$I329),"")</f>
        <v/>
      </c>
      <c r="Y329" s="21"/>
      <c r="Z329" s="21" t="str">
        <f t="shared" si="69"/>
        <v/>
      </c>
      <c r="AB329" s="21" t="str">
        <f t="shared" si="70"/>
        <v/>
      </c>
      <c r="AC329" s="21" t="str">
        <f t="shared" si="71"/>
        <v/>
      </c>
      <c r="AD329" s="21" t="str">
        <f t="shared" si="72"/>
        <v/>
      </c>
      <c r="AE329" s="21" t="str">
        <f t="shared" si="73"/>
        <v/>
      </c>
      <c r="AF329" s="21" t="str">
        <f t="shared" si="74"/>
        <v/>
      </c>
      <c r="AG329" s="21" t="str">
        <f t="shared" si="75"/>
        <v/>
      </c>
      <c r="AH329" s="21" t="str">
        <f t="shared" si="76"/>
        <v/>
      </c>
      <c r="AI329" s="21" t="str">
        <f t="shared" si="77"/>
        <v/>
      </c>
      <c r="AJ329" s="21" t="str">
        <f t="shared" si="78"/>
        <v/>
      </c>
      <c r="AK329" s="21" t="str">
        <f t="shared" si="79"/>
        <v/>
      </c>
      <c r="AL329" s="21" t="str">
        <f t="shared" si="80"/>
        <v/>
      </c>
      <c r="AM329" s="21" t="str">
        <f t="shared" si="81"/>
        <v/>
      </c>
      <c r="AN329" s="21" t="str">
        <f t="shared" si="82"/>
        <v/>
      </c>
      <c r="AO329" s="21" t="str">
        <f t="shared" si="83"/>
        <v/>
      </c>
      <c r="AP329" s="21" t="str">
        <f t="shared" si="84"/>
        <v/>
      </c>
      <c r="AR329" s="21"/>
      <c r="AS329" s="21"/>
      <c r="AT329" s="21"/>
      <c r="AU329" s="21"/>
      <c r="AV329" s="21"/>
      <c r="AW329" s="21"/>
      <c r="AX329" s="21"/>
      <c r="AY329" s="21"/>
      <c r="AZ329" s="21"/>
      <c r="BA329" s="21"/>
      <c r="BB329" s="21"/>
      <c r="BC329" s="21"/>
      <c r="BD329" s="21"/>
      <c r="BE329" s="21"/>
      <c r="BF329" s="21"/>
    </row>
    <row r="330" spans="1:58" x14ac:dyDescent="0.3">
      <c r="A330" s="21">
        <v>299</v>
      </c>
      <c r="B330" s="21" t="s">
        <v>330</v>
      </c>
      <c r="C330" s="21" t="s">
        <v>333</v>
      </c>
      <c r="D330" s="21" t="s">
        <v>64</v>
      </c>
      <c r="E330" s="4">
        <v>1278486</v>
      </c>
      <c r="F330" s="21"/>
      <c r="G330" s="9" t="s">
        <v>437</v>
      </c>
      <c r="I330" s="9" t="str">
        <f>IF(ISNUMBER(G330),LOOKUP(ROUND(G330,0),'Table S2 E. Int. Mortality Risk'!A$14:A$313),"")</f>
        <v/>
      </c>
      <c r="J330" s="21" t="str">
        <f>IF(ISNUMBER($I330),INDEX('Table S2 E. Int. Mortality Risk'!B$14:B$313,$I330),"")</f>
        <v/>
      </c>
      <c r="K330" s="21" t="str">
        <f>IF(ISNUMBER($I330),INDEX('Table S2 E. Int. Mortality Risk'!C$14:C$313,$I330),"")</f>
        <v/>
      </c>
      <c r="L330" s="21" t="str">
        <f>IF(ISNUMBER($I330),INDEX('Table S2 E. Int. Mortality Risk'!D$14:D$313,$I330),"")</f>
        <v/>
      </c>
      <c r="M330" s="21" t="str">
        <f>IF(ISNUMBER($I330),INDEX('Table S2 E. Int. Mortality Risk'!E$14:E$313,$I330),"")</f>
        <v/>
      </c>
      <c r="N330" s="21" t="str">
        <f>IF(ISNUMBER($I330),INDEX('Table S2 E. Int. Mortality Risk'!F$14:F$313,$I330),"")</f>
        <v/>
      </c>
      <c r="O330" s="21" t="str">
        <f>IF(ISNUMBER($I330),INDEX('Table S2 E. Int. Mortality Risk'!G$14:G$313,$I330),"")</f>
        <v/>
      </c>
      <c r="P330" s="21" t="str">
        <f>IF(ISNUMBER($I330),INDEX('Table S2 E. Int. Mortality Risk'!H$14:H$313,$I330),"")</f>
        <v/>
      </c>
      <c r="Q330" s="21" t="str">
        <f>IF(ISNUMBER($I330),INDEX('Table S2 E. Int. Mortality Risk'!I$14:I$313,$I330),"")</f>
        <v/>
      </c>
      <c r="R330" s="21" t="str">
        <f>IF(ISNUMBER($I330),INDEX('Table S2 E. Int. Mortality Risk'!J$14:J$313,$I330),"")</f>
        <v/>
      </c>
      <c r="S330" s="21" t="str">
        <f>IF(ISNUMBER($I330),INDEX('Table S2 E. Int. Mortality Risk'!K$14:K$313,$I330),"")</f>
        <v/>
      </c>
      <c r="T330" s="21" t="str">
        <f>IF(ISNUMBER($I330),INDEX('Table S2 E. Int. Mortality Risk'!L$14:L$313,$I330),"")</f>
        <v/>
      </c>
      <c r="U330" s="21" t="str">
        <f>IF(ISNUMBER($I330),INDEX('Table S2 E. Int. Mortality Risk'!M$14:M$313,$I330),"")</f>
        <v/>
      </c>
      <c r="V330" s="21" t="str">
        <f>IF(ISNUMBER($I330),INDEX('Table S2 E. Int. Mortality Risk'!N$14:N$313,$I330),"")</f>
        <v/>
      </c>
      <c r="W330" s="21" t="str">
        <f>IF(ISNUMBER($I330),INDEX('Table S2 E. Int. Mortality Risk'!O$14:O$313,$I330),"")</f>
        <v/>
      </c>
      <c r="X330" s="21" t="str">
        <f>IF(ISNUMBER($I330),INDEX('Table S2 E. Int. Mortality Risk'!P$14:P$313,$I330),"")</f>
        <v/>
      </c>
      <c r="Y330" s="21"/>
      <c r="Z330" s="21" t="str">
        <f t="shared" si="69"/>
        <v/>
      </c>
      <c r="AB330" s="21" t="str">
        <f t="shared" si="70"/>
        <v/>
      </c>
      <c r="AC330" s="21" t="str">
        <f t="shared" si="71"/>
        <v/>
      </c>
      <c r="AD330" s="21" t="str">
        <f t="shared" si="72"/>
        <v/>
      </c>
      <c r="AE330" s="21" t="str">
        <f t="shared" si="73"/>
        <v/>
      </c>
      <c r="AF330" s="21" t="str">
        <f t="shared" si="74"/>
        <v/>
      </c>
      <c r="AG330" s="21" t="str">
        <f t="shared" si="75"/>
        <v/>
      </c>
      <c r="AH330" s="21" t="str">
        <f t="shared" si="76"/>
        <v/>
      </c>
      <c r="AI330" s="21" t="str">
        <f t="shared" si="77"/>
        <v/>
      </c>
      <c r="AJ330" s="21" t="str">
        <f t="shared" si="78"/>
        <v/>
      </c>
      <c r="AK330" s="21" t="str">
        <f t="shared" si="79"/>
        <v/>
      </c>
      <c r="AL330" s="21" t="str">
        <f t="shared" si="80"/>
        <v/>
      </c>
      <c r="AM330" s="21" t="str">
        <f t="shared" si="81"/>
        <v/>
      </c>
      <c r="AN330" s="21" t="str">
        <f t="shared" si="82"/>
        <v/>
      </c>
      <c r="AO330" s="21" t="str">
        <f t="shared" si="83"/>
        <v/>
      </c>
      <c r="AP330" s="21" t="str">
        <f t="shared" si="84"/>
        <v/>
      </c>
      <c r="AR330" s="21"/>
      <c r="AS330" s="21"/>
      <c r="AT330" s="21"/>
      <c r="AU330" s="21"/>
      <c r="AV330" s="21"/>
      <c r="AW330" s="21"/>
      <c r="AX330" s="21"/>
      <c r="AY330" s="21"/>
      <c r="AZ330" s="21"/>
      <c r="BA330" s="21"/>
      <c r="BB330" s="21"/>
      <c r="BC330" s="21"/>
      <c r="BD330" s="21"/>
      <c r="BE330" s="21"/>
      <c r="BF330" s="21"/>
    </row>
    <row r="331" spans="1:58" x14ac:dyDescent="0.3">
      <c r="A331" s="21">
        <v>300</v>
      </c>
      <c r="B331" s="21" t="s">
        <v>330</v>
      </c>
      <c r="C331" s="21" t="s">
        <v>334</v>
      </c>
      <c r="D331" s="21" t="s">
        <v>64</v>
      </c>
      <c r="E331" s="4">
        <v>443680</v>
      </c>
      <c r="F331" s="21"/>
      <c r="G331" s="9" t="s">
        <v>437</v>
      </c>
      <c r="I331" s="9" t="str">
        <f>IF(ISNUMBER(G331),LOOKUP(ROUND(G331,0),'Table S2 E. Int. Mortality Risk'!A$14:A$313),"")</f>
        <v/>
      </c>
      <c r="J331" s="21" t="str">
        <f>IF(ISNUMBER($I331),INDEX('Table S2 E. Int. Mortality Risk'!B$14:B$313,$I331),"")</f>
        <v/>
      </c>
      <c r="K331" s="21" t="str">
        <f>IF(ISNUMBER($I331),INDEX('Table S2 E. Int. Mortality Risk'!C$14:C$313,$I331),"")</f>
        <v/>
      </c>
      <c r="L331" s="21" t="str">
        <f>IF(ISNUMBER($I331),INDEX('Table S2 E. Int. Mortality Risk'!D$14:D$313,$I331),"")</f>
        <v/>
      </c>
      <c r="M331" s="21" t="str">
        <f>IF(ISNUMBER($I331),INDEX('Table S2 E. Int. Mortality Risk'!E$14:E$313,$I331),"")</f>
        <v/>
      </c>
      <c r="N331" s="21" t="str">
        <f>IF(ISNUMBER($I331),INDEX('Table S2 E. Int. Mortality Risk'!F$14:F$313,$I331),"")</f>
        <v/>
      </c>
      <c r="O331" s="21" t="str">
        <f>IF(ISNUMBER($I331),INDEX('Table S2 E. Int. Mortality Risk'!G$14:G$313,$I331),"")</f>
        <v/>
      </c>
      <c r="P331" s="21" t="str">
        <f>IF(ISNUMBER($I331),INDEX('Table S2 E. Int. Mortality Risk'!H$14:H$313,$I331),"")</f>
        <v/>
      </c>
      <c r="Q331" s="21" t="str">
        <f>IF(ISNUMBER($I331),INDEX('Table S2 E. Int. Mortality Risk'!I$14:I$313,$I331),"")</f>
        <v/>
      </c>
      <c r="R331" s="21" t="str">
        <f>IF(ISNUMBER($I331),INDEX('Table S2 E. Int. Mortality Risk'!J$14:J$313,$I331),"")</f>
        <v/>
      </c>
      <c r="S331" s="21" t="str">
        <f>IF(ISNUMBER($I331),INDEX('Table S2 E. Int. Mortality Risk'!K$14:K$313,$I331),"")</f>
        <v/>
      </c>
      <c r="T331" s="21" t="str">
        <f>IF(ISNUMBER($I331),INDEX('Table S2 E. Int. Mortality Risk'!L$14:L$313,$I331),"")</f>
        <v/>
      </c>
      <c r="U331" s="21" t="str">
        <f>IF(ISNUMBER($I331),INDEX('Table S2 E. Int. Mortality Risk'!M$14:M$313,$I331),"")</f>
        <v/>
      </c>
      <c r="V331" s="21" t="str">
        <f>IF(ISNUMBER($I331),INDEX('Table S2 E. Int. Mortality Risk'!N$14:N$313,$I331),"")</f>
        <v/>
      </c>
      <c r="W331" s="21" t="str">
        <f>IF(ISNUMBER($I331),INDEX('Table S2 E. Int. Mortality Risk'!O$14:O$313,$I331),"")</f>
        <v/>
      </c>
      <c r="X331" s="21" t="str">
        <f>IF(ISNUMBER($I331),INDEX('Table S2 E. Int. Mortality Risk'!P$14:P$313,$I331),"")</f>
        <v/>
      </c>
      <c r="Y331" s="21"/>
      <c r="Z331" s="21" t="str">
        <f t="shared" si="69"/>
        <v/>
      </c>
      <c r="AB331" s="21" t="str">
        <f t="shared" si="70"/>
        <v/>
      </c>
      <c r="AC331" s="21" t="str">
        <f t="shared" si="71"/>
        <v/>
      </c>
      <c r="AD331" s="21" t="str">
        <f t="shared" si="72"/>
        <v/>
      </c>
      <c r="AE331" s="21" t="str">
        <f t="shared" si="73"/>
        <v/>
      </c>
      <c r="AF331" s="21" t="str">
        <f t="shared" si="74"/>
        <v/>
      </c>
      <c r="AG331" s="21" t="str">
        <f t="shared" si="75"/>
        <v/>
      </c>
      <c r="AH331" s="21" t="str">
        <f t="shared" si="76"/>
        <v/>
      </c>
      <c r="AI331" s="21" t="str">
        <f t="shared" si="77"/>
        <v/>
      </c>
      <c r="AJ331" s="21" t="str">
        <f t="shared" si="78"/>
        <v/>
      </c>
      <c r="AK331" s="21" t="str">
        <f t="shared" si="79"/>
        <v/>
      </c>
      <c r="AL331" s="21" t="str">
        <f t="shared" si="80"/>
        <v/>
      </c>
      <c r="AM331" s="21" t="str">
        <f t="shared" si="81"/>
        <v/>
      </c>
      <c r="AN331" s="21" t="str">
        <f t="shared" si="82"/>
        <v/>
      </c>
      <c r="AO331" s="21" t="str">
        <f t="shared" si="83"/>
        <v/>
      </c>
      <c r="AP331" s="21" t="str">
        <f t="shared" si="84"/>
        <v/>
      </c>
      <c r="AR331" s="21"/>
      <c r="AS331" s="21"/>
      <c r="AT331" s="21"/>
      <c r="AU331" s="21"/>
      <c r="AV331" s="21"/>
      <c r="AW331" s="21"/>
      <c r="AX331" s="21"/>
      <c r="AY331" s="21"/>
      <c r="AZ331" s="21"/>
      <c r="BA331" s="21"/>
      <c r="BB331" s="21"/>
      <c r="BC331" s="21"/>
      <c r="BD331" s="21"/>
      <c r="BE331" s="21"/>
      <c r="BF331" s="21"/>
    </row>
    <row r="332" spans="1:58" x14ac:dyDescent="0.3">
      <c r="A332" s="21">
        <v>301</v>
      </c>
      <c r="B332" s="21" t="s">
        <v>330</v>
      </c>
      <c r="C332" s="21" t="s">
        <v>335</v>
      </c>
      <c r="D332" s="21" t="s">
        <v>64</v>
      </c>
      <c r="E332" s="4">
        <v>1428587</v>
      </c>
      <c r="F332" s="21"/>
      <c r="G332" s="9" t="s">
        <v>437</v>
      </c>
      <c r="I332" s="9" t="str">
        <f>IF(ISNUMBER(G332),LOOKUP(ROUND(G332,0),'Table S2 E. Int. Mortality Risk'!A$14:A$313),"")</f>
        <v/>
      </c>
      <c r="J332" s="21" t="str">
        <f>IF(ISNUMBER($I332),INDEX('Table S2 E. Int. Mortality Risk'!B$14:B$313,$I332),"")</f>
        <v/>
      </c>
      <c r="K332" s="21" t="str">
        <f>IF(ISNUMBER($I332),INDEX('Table S2 E. Int. Mortality Risk'!C$14:C$313,$I332),"")</f>
        <v/>
      </c>
      <c r="L332" s="21" t="str">
        <f>IF(ISNUMBER($I332),INDEX('Table S2 E. Int. Mortality Risk'!D$14:D$313,$I332),"")</f>
        <v/>
      </c>
      <c r="M332" s="21" t="str">
        <f>IF(ISNUMBER($I332),INDEX('Table S2 E. Int. Mortality Risk'!E$14:E$313,$I332),"")</f>
        <v/>
      </c>
      <c r="N332" s="21" t="str">
        <f>IF(ISNUMBER($I332),INDEX('Table S2 E. Int. Mortality Risk'!F$14:F$313,$I332),"")</f>
        <v/>
      </c>
      <c r="O332" s="21" t="str">
        <f>IF(ISNUMBER($I332),INDEX('Table S2 E. Int. Mortality Risk'!G$14:G$313,$I332),"")</f>
        <v/>
      </c>
      <c r="P332" s="21" t="str">
        <f>IF(ISNUMBER($I332),INDEX('Table S2 E. Int. Mortality Risk'!H$14:H$313,$I332),"")</f>
        <v/>
      </c>
      <c r="Q332" s="21" t="str">
        <f>IF(ISNUMBER($I332),INDEX('Table S2 E. Int. Mortality Risk'!I$14:I$313,$I332),"")</f>
        <v/>
      </c>
      <c r="R332" s="21" t="str">
        <f>IF(ISNUMBER($I332),INDEX('Table S2 E. Int. Mortality Risk'!J$14:J$313,$I332),"")</f>
        <v/>
      </c>
      <c r="S332" s="21" t="str">
        <f>IF(ISNUMBER($I332),INDEX('Table S2 E. Int. Mortality Risk'!K$14:K$313,$I332),"")</f>
        <v/>
      </c>
      <c r="T332" s="21" t="str">
        <f>IF(ISNUMBER($I332),INDEX('Table S2 E. Int. Mortality Risk'!L$14:L$313,$I332),"")</f>
        <v/>
      </c>
      <c r="U332" s="21" t="str">
        <f>IF(ISNUMBER($I332),INDEX('Table S2 E. Int. Mortality Risk'!M$14:M$313,$I332),"")</f>
        <v/>
      </c>
      <c r="V332" s="21" t="str">
        <f>IF(ISNUMBER($I332),INDEX('Table S2 E. Int. Mortality Risk'!N$14:N$313,$I332),"")</f>
        <v/>
      </c>
      <c r="W332" s="21" t="str">
        <f>IF(ISNUMBER($I332),INDEX('Table S2 E. Int. Mortality Risk'!O$14:O$313,$I332),"")</f>
        <v/>
      </c>
      <c r="X332" s="21" t="str">
        <f>IF(ISNUMBER($I332),INDEX('Table S2 E. Int. Mortality Risk'!P$14:P$313,$I332),"")</f>
        <v/>
      </c>
      <c r="Y332" s="21"/>
      <c r="Z332" s="21" t="str">
        <f t="shared" si="69"/>
        <v/>
      </c>
      <c r="AB332" s="21" t="str">
        <f t="shared" si="70"/>
        <v/>
      </c>
      <c r="AC332" s="21" t="str">
        <f t="shared" si="71"/>
        <v/>
      </c>
      <c r="AD332" s="21" t="str">
        <f t="shared" si="72"/>
        <v/>
      </c>
      <c r="AE332" s="21" t="str">
        <f t="shared" si="73"/>
        <v/>
      </c>
      <c r="AF332" s="21" t="str">
        <f t="shared" si="74"/>
        <v/>
      </c>
      <c r="AG332" s="21" t="str">
        <f t="shared" si="75"/>
        <v/>
      </c>
      <c r="AH332" s="21" t="str">
        <f t="shared" si="76"/>
        <v/>
      </c>
      <c r="AI332" s="21" t="str">
        <f t="shared" si="77"/>
        <v/>
      </c>
      <c r="AJ332" s="21" t="str">
        <f t="shared" si="78"/>
        <v/>
      </c>
      <c r="AK332" s="21" t="str">
        <f t="shared" si="79"/>
        <v/>
      </c>
      <c r="AL332" s="21" t="str">
        <f t="shared" si="80"/>
        <v/>
      </c>
      <c r="AM332" s="21" t="str">
        <f t="shared" si="81"/>
        <v/>
      </c>
      <c r="AN332" s="21" t="str">
        <f t="shared" si="82"/>
        <v/>
      </c>
      <c r="AO332" s="21" t="str">
        <f t="shared" si="83"/>
        <v/>
      </c>
      <c r="AP332" s="21" t="str">
        <f t="shared" si="84"/>
        <v/>
      </c>
      <c r="AR332" s="21"/>
      <c r="AS332" s="21"/>
      <c r="AT332" s="21"/>
      <c r="AU332" s="21"/>
      <c r="AV332" s="21"/>
      <c r="AW332" s="21"/>
      <c r="AX332" s="21"/>
      <c r="AY332" s="21"/>
      <c r="AZ332" s="21"/>
      <c r="BA332" s="21"/>
      <c r="BB332" s="21"/>
      <c r="BC332" s="21"/>
      <c r="BD332" s="21"/>
      <c r="BE332" s="21"/>
      <c r="BF332" s="21"/>
    </row>
    <row r="333" spans="1:58" x14ac:dyDescent="0.3">
      <c r="A333" s="21">
        <v>302</v>
      </c>
      <c r="B333" s="21" t="s">
        <v>330</v>
      </c>
      <c r="C333" s="21" t="s">
        <v>336</v>
      </c>
      <c r="D333" s="21" t="s">
        <v>107</v>
      </c>
      <c r="E333" s="4">
        <v>572400</v>
      </c>
      <c r="F333" s="21"/>
      <c r="G333" s="9" t="s">
        <v>437</v>
      </c>
      <c r="I333" s="9" t="str">
        <f>IF(ISNUMBER(G333),LOOKUP(ROUND(G333,0),'Table S2 E. Int. Mortality Risk'!A$14:A$313),"")</f>
        <v/>
      </c>
      <c r="J333" s="21" t="str">
        <f>IF(ISNUMBER($I333),INDEX('Table S2 E. Int. Mortality Risk'!B$14:B$313,$I333),"")</f>
        <v/>
      </c>
      <c r="K333" s="21" t="str">
        <f>IF(ISNUMBER($I333),INDEX('Table S2 E. Int. Mortality Risk'!C$14:C$313,$I333),"")</f>
        <v/>
      </c>
      <c r="L333" s="21" t="str">
        <f>IF(ISNUMBER($I333),INDEX('Table S2 E. Int. Mortality Risk'!D$14:D$313,$I333),"")</f>
        <v/>
      </c>
      <c r="M333" s="21" t="str">
        <f>IF(ISNUMBER($I333),INDEX('Table S2 E. Int. Mortality Risk'!E$14:E$313,$I333),"")</f>
        <v/>
      </c>
      <c r="N333" s="21" t="str">
        <f>IF(ISNUMBER($I333),INDEX('Table S2 E. Int. Mortality Risk'!F$14:F$313,$I333),"")</f>
        <v/>
      </c>
      <c r="O333" s="21" t="str">
        <f>IF(ISNUMBER($I333),INDEX('Table S2 E. Int. Mortality Risk'!G$14:G$313,$I333),"")</f>
        <v/>
      </c>
      <c r="P333" s="21" t="str">
        <f>IF(ISNUMBER($I333),INDEX('Table S2 E. Int. Mortality Risk'!H$14:H$313,$I333),"")</f>
        <v/>
      </c>
      <c r="Q333" s="21" t="str">
        <f>IF(ISNUMBER($I333),INDEX('Table S2 E. Int. Mortality Risk'!I$14:I$313,$I333),"")</f>
        <v/>
      </c>
      <c r="R333" s="21" t="str">
        <f>IF(ISNUMBER($I333),INDEX('Table S2 E. Int. Mortality Risk'!J$14:J$313,$I333),"")</f>
        <v/>
      </c>
      <c r="S333" s="21" t="str">
        <f>IF(ISNUMBER($I333),INDEX('Table S2 E. Int. Mortality Risk'!K$14:K$313,$I333),"")</f>
        <v/>
      </c>
      <c r="T333" s="21" t="str">
        <f>IF(ISNUMBER($I333),INDEX('Table S2 E. Int. Mortality Risk'!L$14:L$313,$I333),"")</f>
        <v/>
      </c>
      <c r="U333" s="21" t="str">
        <f>IF(ISNUMBER($I333),INDEX('Table S2 E. Int. Mortality Risk'!M$14:M$313,$I333),"")</f>
        <v/>
      </c>
      <c r="V333" s="21" t="str">
        <f>IF(ISNUMBER($I333),INDEX('Table S2 E. Int. Mortality Risk'!N$14:N$313,$I333),"")</f>
        <v/>
      </c>
      <c r="W333" s="21" t="str">
        <f>IF(ISNUMBER($I333),INDEX('Table S2 E. Int. Mortality Risk'!O$14:O$313,$I333),"")</f>
        <v/>
      </c>
      <c r="X333" s="21" t="str">
        <f>IF(ISNUMBER($I333),INDEX('Table S2 E. Int. Mortality Risk'!P$14:P$313,$I333),"")</f>
        <v/>
      </c>
      <c r="Y333" s="21"/>
      <c r="Z333" s="21" t="str">
        <f t="shared" si="69"/>
        <v/>
      </c>
      <c r="AB333" s="21" t="str">
        <f t="shared" si="70"/>
        <v/>
      </c>
      <c r="AC333" s="21" t="str">
        <f t="shared" si="71"/>
        <v/>
      </c>
      <c r="AD333" s="21" t="str">
        <f t="shared" si="72"/>
        <v/>
      </c>
      <c r="AE333" s="21" t="str">
        <f t="shared" si="73"/>
        <v/>
      </c>
      <c r="AF333" s="21" t="str">
        <f t="shared" si="74"/>
        <v/>
      </c>
      <c r="AG333" s="21" t="str">
        <f t="shared" si="75"/>
        <v/>
      </c>
      <c r="AH333" s="21" t="str">
        <f t="shared" si="76"/>
        <v/>
      </c>
      <c r="AI333" s="21" t="str">
        <f t="shared" si="77"/>
        <v/>
      </c>
      <c r="AJ333" s="21" t="str">
        <f t="shared" si="78"/>
        <v/>
      </c>
      <c r="AK333" s="21" t="str">
        <f t="shared" si="79"/>
        <v/>
      </c>
      <c r="AL333" s="21" t="str">
        <f t="shared" si="80"/>
        <v/>
      </c>
      <c r="AM333" s="21" t="str">
        <f t="shared" si="81"/>
        <v/>
      </c>
      <c r="AN333" s="21" t="str">
        <f t="shared" si="82"/>
        <v/>
      </c>
      <c r="AO333" s="21" t="str">
        <f t="shared" si="83"/>
        <v/>
      </c>
      <c r="AP333" s="21" t="str">
        <f t="shared" si="84"/>
        <v/>
      </c>
      <c r="AR333" s="21"/>
      <c r="AS333" s="21"/>
      <c r="AT333" s="21"/>
      <c r="AU333" s="21"/>
      <c r="AV333" s="21"/>
      <c r="AW333" s="21"/>
      <c r="AX333" s="21"/>
      <c r="AY333" s="21"/>
      <c r="AZ333" s="21"/>
      <c r="BA333" s="21"/>
      <c r="BB333" s="21"/>
      <c r="BC333" s="21"/>
      <c r="BD333" s="21"/>
      <c r="BE333" s="21"/>
      <c r="BF333" s="21"/>
    </row>
    <row r="334" spans="1:58" x14ac:dyDescent="0.3">
      <c r="A334" s="21">
        <v>303</v>
      </c>
      <c r="B334" s="21" t="s">
        <v>330</v>
      </c>
      <c r="C334" s="21" t="s">
        <v>337</v>
      </c>
      <c r="D334" s="21" t="s">
        <v>64</v>
      </c>
      <c r="E334" s="4">
        <v>2482592</v>
      </c>
      <c r="F334" s="21"/>
      <c r="G334" s="9" t="s">
        <v>437</v>
      </c>
      <c r="I334" s="9" t="str">
        <f>IF(ISNUMBER(G334),LOOKUP(ROUND(G334,0),'Table S2 E. Int. Mortality Risk'!A$14:A$313),"")</f>
        <v/>
      </c>
      <c r="J334" s="21" t="str">
        <f>IF(ISNUMBER($I334),INDEX('Table S2 E. Int. Mortality Risk'!B$14:B$313,$I334),"")</f>
        <v/>
      </c>
      <c r="K334" s="21" t="str">
        <f>IF(ISNUMBER($I334),INDEX('Table S2 E. Int. Mortality Risk'!C$14:C$313,$I334),"")</f>
        <v/>
      </c>
      <c r="L334" s="21" t="str">
        <f>IF(ISNUMBER($I334),INDEX('Table S2 E. Int. Mortality Risk'!D$14:D$313,$I334),"")</f>
        <v/>
      </c>
      <c r="M334" s="21" t="str">
        <f>IF(ISNUMBER($I334),INDEX('Table S2 E. Int. Mortality Risk'!E$14:E$313,$I334),"")</f>
        <v/>
      </c>
      <c r="N334" s="21" t="str">
        <f>IF(ISNUMBER($I334),INDEX('Table S2 E. Int. Mortality Risk'!F$14:F$313,$I334),"")</f>
        <v/>
      </c>
      <c r="O334" s="21" t="str">
        <f>IF(ISNUMBER($I334),INDEX('Table S2 E. Int. Mortality Risk'!G$14:G$313,$I334),"")</f>
        <v/>
      </c>
      <c r="P334" s="21" t="str">
        <f>IF(ISNUMBER($I334),INDEX('Table S2 E. Int. Mortality Risk'!H$14:H$313,$I334),"")</f>
        <v/>
      </c>
      <c r="Q334" s="21" t="str">
        <f>IF(ISNUMBER($I334),INDEX('Table S2 E. Int. Mortality Risk'!I$14:I$313,$I334),"")</f>
        <v/>
      </c>
      <c r="R334" s="21" t="str">
        <f>IF(ISNUMBER($I334),INDEX('Table S2 E. Int. Mortality Risk'!J$14:J$313,$I334),"")</f>
        <v/>
      </c>
      <c r="S334" s="21" t="str">
        <f>IF(ISNUMBER($I334),INDEX('Table S2 E. Int. Mortality Risk'!K$14:K$313,$I334),"")</f>
        <v/>
      </c>
      <c r="T334" s="21" t="str">
        <f>IF(ISNUMBER($I334),INDEX('Table S2 E. Int. Mortality Risk'!L$14:L$313,$I334),"")</f>
        <v/>
      </c>
      <c r="U334" s="21" t="str">
        <f>IF(ISNUMBER($I334),INDEX('Table S2 E. Int. Mortality Risk'!M$14:M$313,$I334),"")</f>
        <v/>
      </c>
      <c r="V334" s="21" t="str">
        <f>IF(ISNUMBER($I334),INDEX('Table S2 E. Int. Mortality Risk'!N$14:N$313,$I334),"")</f>
        <v/>
      </c>
      <c r="W334" s="21" t="str">
        <f>IF(ISNUMBER($I334),INDEX('Table S2 E. Int. Mortality Risk'!O$14:O$313,$I334),"")</f>
        <v/>
      </c>
      <c r="X334" s="21" t="str">
        <f>IF(ISNUMBER($I334),INDEX('Table S2 E. Int. Mortality Risk'!P$14:P$313,$I334),"")</f>
        <v/>
      </c>
      <c r="Y334" s="21"/>
      <c r="Z334" s="21" t="str">
        <f t="shared" si="69"/>
        <v/>
      </c>
      <c r="AB334" s="21" t="str">
        <f t="shared" si="70"/>
        <v/>
      </c>
      <c r="AC334" s="21" t="str">
        <f t="shared" si="71"/>
        <v/>
      </c>
      <c r="AD334" s="21" t="str">
        <f t="shared" si="72"/>
        <v/>
      </c>
      <c r="AE334" s="21" t="str">
        <f t="shared" si="73"/>
        <v/>
      </c>
      <c r="AF334" s="21" t="str">
        <f t="shared" si="74"/>
        <v/>
      </c>
      <c r="AG334" s="21" t="str">
        <f t="shared" si="75"/>
        <v/>
      </c>
      <c r="AH334" s="21" t="str">
        <f t="shared" si="76"/>
        <v/>
      </c>
      <c r="AI334" s="21" t="str">
        <f t="shared" si="77"/>
        <v/>
      </c>
      <c r="AJ334" s="21" t="str">
        <f t="shared" si="78"/>
        <v/>
      </c>
      <c r="AK334" s="21" t="str">
        <f t="shared" si="79"/>
        <v/>
      </c>
      <c r="AL334" s="21" t="str">
        <f t="shared" si="80"/>
        <v/>
      </c>
      <c r="AM334" s="21" t="str">
        <f t="shared" si="81"/>
        <v/>
      </c>
      <c r="AN334" s="21" t="str">
        <f t="shared" si="82"/>
        <v/>
      </c>
      <c r="AO334" s="21" t="str">
        <f t="shared" si="83"/>
        <v/>
      </c>
      <c r="AP334" s="21" t="str">
        <f t="shared" si="84"/>
        <v/>
      </c>
      <c r="AR334" s="21"/>
      <c r="AS334" s="21"/>
      <c r="AT334" s="21"/>
      <c r="AU334" s="21"/>
      <c r="AV334" s="21"/>
      <c r="AW334" s="21"/>
      <c r="AX334" s="21"/>
      <c r="AY334" s="21"/>
      <c r="AZ334" s="21"/>
      <c r="BA334" s="21"/>
      <c r="BB334" s="21"/>
      <c r="BC334" s="21"/>
      <c r="BD334" s="21"/>
      <c r="BE334" s="21"/>
      <c r="BF334" s="21"/>
    </row>
    <row r="335" spans="1:58" x14ac:dyDescent="0.3">
      <c r="A335" s="21">
        <v>304</v>
      </c>
      <c r="B335" s="21" t="s">
        <v>330</v>
      </c>
      <c r="C335" s="21" t="s">
        <v>338</v>
      </c>
      <c r="D335" s="21" t="s">
        <v>6</v>
      </c>
      <c r="E335" s="4">
        <v>391008</v>
      </c>
      <c r="F335" s="21"/>
      <c r="G335" s="9" t="s">
        <v>437</v>
      </c>
      <c r="I335" s="9" t="str">
        <f>IF(ISNUMBER(G335),LOOKUP(ROUND(G335,0),'Table S2 E. Int. Mortality Risk'!A$14:A$313),"")</f>
        <v/>
      </c>
      <c r="J335" s="21" t="str">
        <f>IF(ISNUMBER($I335),INDEX('Table S2 E. Int. Mortality Risk'!B$14:B$313,$I335),"")</f>
        <v/>
      </c>
      <c r="K335" s="21" t="str">
        <f>IF(ISNUMBER($I335),INDEX('Table S2 E. Int. Mortality Risk'!C$14:C$313,$I335),"")</f>
        <v/>
      </c>
      <c r="L335" s="21" t="str">
        <f>IF(ISNUMBER($I335),INDEX('Table S2 E. Int. Mortality Risk'!D$14:D$313,$I335),"")</f>
        <v/>
      </c>
      <c r="M335" s="21" t="str">
        <f>IF(ISNUMBER($I335),INDEX('Table S2 E. Int. Mortality Risk'!E$14:E$313,$I335),"")</f>
        <v/>
      </c>
      <c r="N335" s="21" t="str">
        <f>IF(ISNUMBER($I335),INDEX('Table S2 E. Int. Mortality Risk'!F$14:F$313,$I335),"")</f>
        <v/>
      </c>
      <c r="O335" s="21" t="str">
        <f>IF(ISNUMBER($I335),INDEX('Table S2 E. Int. Mortality Risk'!G$14:G$313,$I335),"")</f>
        <v/>
      </c>
      <c r="P335" s="21" t="str">
        <f>IF(ISNUMBER($I335),INDEX('Table S2 E. Int. Mortality Risk'!H$14:H$313,$I335),"")</f>
        <v/>
      </c>
      <c r="Q335" s="21" t="str">
        <f>IF(ISNUMBER($I335),INDEX('Table S2 E. Int. Mortality Risk'!I$14:I$313,$I335),"")</f>
        <v/>
      </c>
      <c r="R335" s="21" t="str">
        <f>IF(ISNUMBER($I335),INDEX('Table S2 E. Int. Mortality Risk'!J$14:J$313,$I335),"")</f>
        <v/>
      </c>
      <c r="S335" s="21" t="str">
        <f>IF(ISNUMBER($I335),INDEX('Table S2 E. Int. Mortality Risk'!K$14:K$313,$I335),"")</f>
        <v/>
      </c>
      <c r="T335" s="21" t="str">
        <f>IF(ISNUMBER($I335),INDEX('Table S2 E. Int. Mortality Risk'!L$14:L$313,$I335),"")</f>
        <v/>
      </c>
      <c r="U335" s="21" t="str">
        <f>IF(ISNUMBER($I335),INDEX('Table S2 E. Int. Mortality Risk'!M$14:M$313,$I335),"")</f>
        <v/>
      </c>
      <c r="V335" s="21" t="str">
        <f>IF(ISNUMBER($I335),INDEX('Table S2 E. Int. Mortality Risk'!N$14:N$313,$I335),"")</f>
        <v/>
      </c>
      <c r="W335" s="21" t="str">
        <f>IF(ISNUMBER($I335),INDEX('Table S2 E. Int. Mortality Risk'!O$14:O$313,$I335),"")</f>
        <v/>
      </c>
      <c r="X335" s="21" t="str">
        <f>IF(ISNUMBER($I335),INDEX('Table S2 E. Int. Mortality Risk'!P$14:P$313,$I335),"")</f>
        <v/>
      </c>
      <c r="Y335" s="21"/>
      <c r="Z335" s="21" t="str">
        <f t="shared" si="69"/>
        <v/>
      </c>
      <c r="AB335" s="21" t="str">
        <f t="shared" si="70"/>
        <v/>
      </c>
      <c r="AC335" s="21" t="str">
        <f t="shared" si="71"/>
        <v/>
      </c>
      <c r="AD335" s="21" t="str">
        <f t="shared" si="72"/>
        <v/>
      </c>
      <c r="AE335" s="21" t="str">
        <f t="shared" si="73"/>
        <v/>
      </c>
      <c r="AF335" s="21" t="str">
        <f t="shared" si="74"/>
        <v/>
      </c>
      <c r="AG335" s="21" t="str">
        <f t="shared" si="75"/>
        <v/>
      </c>
      <c r="AH335" s="21" t="str">
        <f t="shared" si="76"/>
        <v/>
      </c>
      <c r="AI335" s="21" t="str">
        <f t="shared" si="77"/>
        <v/>
      </c>
      <c r="AJ335" s="21" t="str">
        <f t="shared" si="78"/>
        <v/>
      </c>
      <c r="AK335" s="21" t="str">
        <f t="shared" si="79"/>
        <v/>
      </c>
      <c r="AL335" s="21" t="str">
        <f t="shared" si="80"/>
        <v/>
      </c>
      <c r="AM335" s="21" t="str">
        <f t="shared" si="81"/>
        <v/>
      </c>
      <c r="AN335" s="21" t="str">
        <f t="shared" si="82"/>
        <v/>
      </c>
      <c r="AO335" s="21" t="str">
        <f t="shared" si="83"/>
        <v/>
      </c>
      <c r="AP335" s="21" t="str">
        <f t="shared" si="84"/>
        <v/>
      </c>
      <c r="AR335" s="21"/>
      <c r="AS335" s="21"/>
      <c r="AT335" s="21"/>
      <c r="AU335" s="21"/>
      <c r="AV335" s="21"/>
      <c r="AW335" s="21"/>
      <c r="AX335" s="21"/>
      <c r="AY335" s="21"/>
      <c r="AZ335" s="21"/>
      <c r="BA335" s="21"/>
      <c r="BB335" s="21"/>
      <c r="BC335" s="21"/>
      <c r="BD335" s="21"/>
      <c r="BE335" s="21"/>
      <c r="BF335" s="21"/>
    </row>
    <row r="336" spans="1:58" x14ac:dyDescent="0.3">
      <c r="A336" s="21">
        <v>305</v>
      </c>
      <c r="B336" s="21" t="s">
        <v>330</v>
      </c>
      <c r="C336" s="21" t="s">
        <v>339</v>
      </c>
      <c r="D336" s="21" t="s">
        <v>107</v>
      </c>
      <c r="E336" s="4">
        <v>3979321</v>
      </c>
      <c r="F336" s="21"/>
      <c r="G336" s="9" t="s">
        <v>437</v>
      </c>
      <c r="I336" s="9" t="str">
        <f>IF(ISNUMBER(G336),LOOKUP(ROUND(G336,0),'Table S2 E. Int. Mortality Risk'!A$14:A$313),"")</f>
        <v/>
      </c>
      <c r="J336" s="21" t="str">
        <f>IF(ISNUMBER($I336),INDEX('Table S2 E. Int. Mortality Risk'!B$14:B$313,$I336),"")</f>
        <v/>
      </c>
      <c r="K336" s="21" t="str">
        <f>IF(ISNUMBER($I336),INDEX('Table S2 E. Int. Mortality Risk'!C$14:C$313,$I336),"")</f>
        <v/>
      </c>
      <c r="L336" s="21" t="str">
        <f>IF(ISNUMBER($I336),INDEX('Table S2 E. Int. Mortality Risk'!D$14:D$313,$I336),"")</f>
        <v/>
      </c>
      <c r="M336" s="21" t="str">
        <f>IF(ISNUMBER($I336),INDEX('Table S2 E. Int. Mortality Risk'!E$14:E$313,$I336),"")</f>
        <v/>
      </c>
      <c r="N336" s="21" t="str">
        <f>IF(ISNUMBER($I336),INDEX('Table S2 E. Int. Mortality Risk'!F$14:F$313,$I336),"")</f>
        <v/>
      </c>
      <c r="O336" s="21" t="str">
        <f>IF(ISNUMBER($I336),INDEX('Table S2 E. Int. Mortality Risk'!G$14:G$313,$I336),"")</f>
        <v/>
      </c>
      <c r="P336" s="21" t="str">
        <f>IF(ISNUMBER($I336),INDEX('Table S2 E. Int. Mortality Risk'!H$14:H$313,$I336),"")</f>
        <v/>
      </c>
      <c r="Q336" s="21" t="str">
        <f>IF(ISNUMBER($I336),INDEX('Table S2 E. Int. Mortality Risk'!I$14:I$313,$I336),"")</f>
        <v/>
      </c>
      <c r="R336" s="21" t="str">
        <f>IF(ISNUMBER($I336),INDEX('Table S2 E. Int. Mortality Risk'!J$14:J$313,$I336),"")</f>
        <v/>
      </c>
      <c r="S336" s="21" t="str">
        <f>IF(ISNUMBER($I336),INDEX('Table S2 E. Int. Mortality Risk'!K$14:K$313,$I336),"")</f>
        <v/>
      </c>
      <c r="T336" s="21" t="str">
        <f>IF(ISNUMBER($I336),INDEX('Table S2 E. Int. Mortality Risk'!L$14:L$313,$I336),"")</f>
        <v/>
      </c>
      <c r="U336" s="21" t="str">
        <f>IF(ISNUMBER($I336),INDEX('Table S2 E. Int. Mortality Risk'!M$14:M$313,$I336),"")</f>
        <v/>
      </c>
      <c r="V336" s="21" t="str">
        <f>IF(ISNUMBER($I336),INDEX('Table S2 E. Int. Mortality Risk'!N$14:N$313,$I336),"")</f>
        <v/>
      </c>
      <c r="W336" s="21" t="str">
        <f>IF(ISNUMBER($I336),INDEX('Table S2 E. Int. Mortality Risk'!O$14:O$313,$I336),"")</f>
        <v/>
      </c>
      <c r="X336" s="21" t="str">
        <f>IF(ISNUMBER($I336),INDEX('Table S2 E. Int. Mortality Risk'!P$14:P$313,$I336),"")</f>
        <v/>
      </c>
      <c r="Y336" s="21"/>
      <c r="Z336" s="21" t="str">
        <f t="shared" si="69"/>
        <v/>
      </c>
      <c r="AB336" s="21" t="str">
        <f t="shared" si="70"/>
        <v/>
      </c>
      <c r="AC336" s="21" t="str">
        <f t="shared" si="71"/>
        <v/>
      </c>
      <c r="AD336" s="21" t="str">
        <f t="shared" si="72"/>
        <v/>
      </c>
      <c r="AE336" s="21" t="str">
        <f t="shared" si="73"/>
        <v/>
      </c>
      <c r="AF336" s="21" t="str">
        <f t="shared" si="74"/>
        <v/>
      </c>
      <c r="AG336" s="21" t="str">
        <f t="shared" si="75"/>
        <v/>
      </c>
      <c r="AH336" s="21" t="str">
        <f t="shared" si="76"/>
        <v/>
      </c>
      <c r="AI336" s="21" t="str">
        <f t="shared" si="77"/>
        <v/>
      </c>
      <c r="AJ336" s="21" t="str">
        <f t="shared" si="78"/>
        <v/>
      </c>
      <c r="AK336" s="21" t="str">
        <f t="shared" si="79"/>
        <v/>
      </c>
      <c r="AL336" s="21" t="str">
        <f t="shared" si="80"/>
        <v/>
      </c>
      <c r="AM336" s="21" t="str">
        <f t="shared" si="81"/>
        <v/>
      </c>
      <c r="AN336" s="21" t="str">
        <f t="shared" si="82"/>
        <v/>
      </c>
      <c r="AO336" s="21" t="str">
        <f t="shared" si="83"/>
        <v/>
      </c>
      <c r="AP336" s="21" t="str">
        <f t="shared" si="84"/>
        <v/>
      </c>
      <c r="AR336" s="21"/>
      <c r="AS336" s="21"/>
      <c r="AT336" s="21"/>
      <c r="AU336" s="21"/>
      <c r="AV336" s="21"/>
      <c r="AW336" s="21"/>
      <c r="AX336" s="21"/>
      <c r="AY336" s="21"/>
      <c r="AZ336" s="21"/>
      <c r="BA336" s="21"/>
      <c r="BB336" s="21"/>
      <c r="BC336" s="21"/>
      <c r="BD336" s="21"/>
      <c r="BE336" s="21"/>
      <c r="BF336" s="21"/>
    </row>
    <row r="337" spans="1:58" x14ac:dyDescent="0.3">
      <c r="A337" s="21">
        <v>306</v>
      </c>
      <c r="B337" s="21" t="s">
        <v>330</v>
      </c>
      <c r="C337" s="21" t="s">
        <v>340</v>
      </c>
      <c r="D337" s="21" t="s">
        <v>107</v>
      </c>
      <c r="E337" s="4">
        <v>2014362</v>
      </c>
      <c r="F337" s="21"/>
      <c r="G337" s="9" t="s">
        <v>437</v>
      </c>
      <c r="I337" s="9" t="str">
        <f>IF(ISNUMBER(G337),LOOKUP(ROUND(G337,0),'Table S2 E. Int. Mortality Risk'!A$14:A$313),"")</f>
        <v/>
      </c>
      <c r="J337" s="21" t="str">
        <f>IF(ISNUMBER($I337),INDEX('Table S2 E. Int. Mortality Risk'!B$14:B$313,$I337),"")</f>
        <v/>
      </c>
      <c r="K337" s="21" t="str">
        <f>IF(ISNUMBER($I337),INDEX('Table S2 E. Int. Mortality Risk'!C$14:C$313,$I337),"")</f>
        <v/>
      </c>
      <c r="L337" s="21" t="str">
        <f>IF(ISNUMBER($I337),INDEX('Table S2 E. Int. Mortality Risk'!D$14:D$313,$I337),"")</f>
        <v/>
      </c>
      <c r="M337" s="21" t="str">
        <f>IF(ISNUMBER($I337),INDEX('Table S2 E. Int. Mortality Risk'!E$14:E$313,$I337),"")</f>
        <v/>
      </c>
      <c r="N337" s="21" t="str">
        <f>IF(ISNUMBER($I337),INDEX('Table S2 E. Int. Mortality Risk'!F$14:F$313,$I337),"")</f>
        <v/>
      </c>
      <c r="O337" s="21" t="str">
        <f>IF(ISNUMBER($I337),INDEX('Table S2 E. Int. Mortality Risk'!G$14:G$313,$I337),"")</f>
        <v/>
      </c>
      <c r="P337" s="21" t="str">
        <f>IF(ISNUMBER($I337),INDEX('Table S2 E. Int. Mortality Risk'!H$14:H$313,$I337),"")</f>
        <v/>
      </c>
      <c r="Q337" s="21" t="str">
        <f>IF(ISNUMBER($I337),INDEX('Table S2 E. Int. Mortality Risk'!I$14:I$313,$I337),"")</f>
        <v/>
      </c>
      <c r="R337" s="21" t="str">
        <f>IF(ISNUMBER($I337),INDEX('Table S2 E. Int. Mortality Risk'!J$14:J$313,$I337),"")</f>
        <v/>
      </c>
      <c r="S337" s="21" t="str">
        <f>IF(ISNUMBER($I337),INDEX('Table S2 E. Int. Mortality Risk'!K$14:K$313,$I337),"")</f>
        <v/>
      </c>
      <c r="T337" s="21" t="str">
        <f>IF(ISNUMBER($I337),INDEX('Table S2 E. Int. Mortality Risk'!L$14:L$313,$I337),"")</f>
        <v/>
      </c>
      <c r="U337" s="21" t="str">
        <f>IF(ISNUMBER($I337),INDEX('Table S2 E. Int. Mortality Risk'!M$14:M$313,$I337),"")</f>
        <v/>
      </c>
      <c r="V337" s="21" t="str">
        <f>IF(ISNUMBER($I337),INDEX('Table S2 E. Int. Mortality Risk'!N$14:N$313,$I337),"")</f>
        <v/>
      </c>
      <c r="W337" s="21" t="str">
        <f>IF(ISNUMBER($I337),INDEX('Table S2 E. Int. Mortality Risk'!O$14:O$313,$I337),"")</f>
        <v/>
      </c>
      <c r="X337" s="21" t="str">
        <f>IF(ISNUMBER($I337),INDEX('Table S2 E. Int. Mortality Risk'!P$14:P$313,$I337),"")</f>
        <v/>
      </c>
      <c r="Y337" s="21"/>
      <c r="Z337" s="21" t="str">
        <f t="shared" si="69"/>
        <v/>
      </c>
      <c r="AB337" s="21" t="str">
        <f t="shared" si="70"/>
        <v/>
      </c>
      <c r="AC337" s="21" t="str">
        <f t="shared" si="71"/>
        <v/>
      </c>
      <c r="AD337" s="21" t="str">
        <f t="shared" si="72"/>
        <v/>
      </c>
      <c r="AE337" s="21" t="str">
        <f t="shared" si="73"/>
        <v/>
      </c>
      <c r="AF337" s="21" t="str">
        <f t="shared" si="74"/>
        <v/>
      </c>
      <c r="AG337" s="21" t="str">
        <f t="shared" si="75"/>
        <v/>
      </c>
      <c r="AH337" s="21" t="str">
        <f t="shared" si="76"/>
        <v/>
      </c>
      <c r="AI337" s="21" t="str">
        <f t="shared" si="77"/>
        <v/>
      </c>
      <c r="AJ337" s="21" t="str">
        <f t="shared" si="78"/>
        <v/>
      </c>
      <c r="AK337" s="21" t="str">
        <f t="shared" si="79"/>
        <v/>
      </c>
      <c r="AL337" s="21" t="str">
        <f t="shared" si="80"/>
        <v/>
      </c>
      <c r="AM337" s="21" t="str">
        <f t="shared" si="81"/>
        <v/>
      </c>
      <c r="AN337" s="21" t="str">
        <f t="shared" si="82"/>
        <v/>
      </c>
      <c r="AO337" s="21" t="str">
        <f t="shared" si="83"/>
        <v/>
      </c>
      <c r="AP337" s="21" t="str">
        <f t="shared" si="84"/>
        <v/>
      </c>
      <c r="AR337" s="21"/>
      <c r="AS337" s="21"/>
      <c r="AT337" s="21"/>
      <c r="AU337" s="21"/>
      <c r="AV337" s="21"/>
      <c r="AW337" s="21"/>
      <c r="AX337" s="21"/>
      <c r="AY337" s="21"/>
      <c r="AZ337" s="21"/>
      <c r="BA337" s="21"/>
      <c r="BB337" s="21"/>
      <c r="BC337" s="21"/>
      <c r="BD337" s="21"/>
      <c r="BE337" s="21"/>
      <c r="BF337" s="21"/>
    </row>
    <row r="338" spans="1:58" x14ac:dyDescent="0.3">
      <c r="A338" s="21">
        <v>307</v>
      </c>
      <c r="B338" s="21" t="s">
        <v>330</v>
      </c>
      <c r="C338" s="21" t="s">
        <v>341</v>
      </c>
      <c r="D338" s="21" t="s">
        <v>64</v>
      </c>
      <c r="E338" s="4">
        <v>525570</v>
      </c>
      <c r="F338" s="21"/>
      <c r="G338" s="9" t="s">
        <v>437</v>
      </c>
      <c r="I338" s="9" t="str">
        <f>IF(ISNUMBER(G338),LOOKUP(ROUND(G338,0),'Table S2 E. Int. Mortality Risk'!A$14:A$313),"")</f>
        <v/>
      </c>
      <c r="J338" s="21" t="str">
        <f>IF(ISNUMBER($I338),INDEX('Table S2 E. Int. Mortality Risk'!B$14:B$313,$I338),"")</f>
        <v/>
      </c>
      <c r="K338" s="21" t="str">
        <f>IF(ISNUMBER($I338),INDEX('Table S2 E. Int. Mortality Risk'!C$14:C$313,$I338),"")</f>
        <v/>
      </c>
      <c r="L338" s="21" t="str">
        <f>IF(ISNUMBER($I338),INDEX('Table S2 E. Int. Mortality Risk'!D$14:D$313,$I338),"")</f>
        <v/>
      </c>
      <c r="M338" s="21" t="str">
        <f>IF(ISNUMBER($I338),INDEX('Table S2 E. Int. Mortality Risk'!E$14:E$313,$I338),"")</f>
        <v/>
      </c>
      <c r="N338" s="21" t="str">
        <f>IF(ISNUMBER($I338),INDEX('Table S2 E. Int. Mortality Risk'!F$14:F$313,$I338),"")</f>
        <v/>
      </c>
      <c r="O338" s="21" t="str">
        <f>IF(ISNUMBER($I338),INDEX('Table S2 E. Int. Mortality Risk'!G$14:G$313,$I338),"")</f>
        <v/>
      </c>
      <c r="P338" s="21" t="str">
        <f>IF(ISNUMBER($I338),INDEX('Table S2 E. Int. Mortality Risk'!H$14:H$313,$I338),"")</f>
        <v/>
      </c>
      <c r="Q338" s="21" t="str">
        <f>IF(ISNUMBER($I338),INDEX('Table S2 E. Int. Mortality Risk'!I$14:I$313,$I338),"")</f>
        <v/>
      </c>
      <c r="R338" s="21" t="str">
        <f>IF(ISNUMBER($I338),INDEX('Table S2 E. Int. Mortality Risk'!J$14:J$313,$I338),"")</f>
        <v/>
      </c>
      <c r="S338" s="21" t="str">
        <f>IF(ISNUMBER($I338),INDEX('Table S2 E. Int. Mortality Risk'!K$14:K$313,$I338),"")</f>
        <v/>
      </c>
      <c r="T338" s="21" t="str">
        <f>IF(ISNUMBER($I338),INDEX('Table S2 E. Int. Mortality Risk'!L$14:L$313,$I338),"")</f>
        <v/>
      </c>
      <c r="U338" s="21" t="str">
        <f>IF(ISNUMBER($I338),INDEX('Table S2 E. Int. Mortality Risk'!M$14:M$313,$I338),"")</f>
        <v/>
      </c>
      <c r="V338" s="21" t="str">
        <f>IF(ISNUMBER($I338),INDEX('Table S2 E. Int. Mortality Risk'!N$14:N$313,$I338),"")</f>
        <v/>
      </c>
      <c r="W338" s="21" t="str">
        <f>IF(ISNUMBER($I338),INDEX('Table S2 E. Int. Mortality Risk'!O$14:O$313,$I338),"")</f>
        <v/>
      </c>
      <c r="X338" s="21" t="str">
        <f>IF(ISNUMBER($I338),INDEX('Table S2 E. Int. Mortality Risk'!P$14:P$313,$I338),"")</f>
        <v/>
      </c>
      <c r="Y338" s="21"/>
      <c r="Z338" s="21" t="str">
        <f t="shared" si="69"/>
        <v/>
      </c>
      <c r="AB338" s="21" t="str">
        <f t="shared" si="70"/>
        <v/>
      </c>
      <c r="AC338" s="21" t="str">
        <f t="shared" si="71"/>
        <v/>
      </c>
      <c r="AD338" s="21" t="str">
        <f t="shared" si="72"/>
        <v/>
      </c>
      <c r="AE338" s="21" t="str">
        <f t="shared" si="73"/>
        <v/>
      </c>
      <c r="AF338" s="21" t="str">
        <f t="shared" si="74"/>
        <v/>
      </c>
      <c r="AG338" s="21" t="str">
        <f t="shared" si="75"/>
        <v/>
      </c>
      <c r="AH338" s="21" t="str">
        <f t="shared" si="76"/>
        <v/>
      </c>
      <c r="AI338" s="21" t="str">
        <f t="shared" si="77"/>
        <v/>
      </c>
      <c r="AJ338" s="21" t="str">
        <f t="shared" si="78"/>
        <v/>
      </c>
      <c r="AK338" s="21" t="str">
        <f t="shared" si="79"/>
        <v/>
      </c>
      <c r="AL338" s="21" t="str">
        <f t="shared" si="80"/>
        <v/>
      </c>
      <c r="AM338" s="21" t="str">
        <f t="shared" si="81"/>
        <v/>
      </c>
      <c r="AN338" s="21" t="str">
        <f t="shared" si="82"/>
        <v/>
      </c>
      <c r="AO338" s="21" t="str">
        <f t="shared" si="83"/>
        <v/>
      </c>
      <c r="AP338" s="21" t="str">
        <f t="shared" si="84"/>
        <v/>
      </c>
      <c r="AR338" s="21"/>
      <c r="AS338" s="21"/>
      <c r="AT338" s="21"/>
      <c r="AU338" s="21"/>
      <c r="AV338" s="21"/>
      <c r="AW338" s="21"/>
      <c r="AX338" s="21"/>
      <c r="AY338" s="21"/>
      <c r="AZ338" s="21"/>
      <c r="BA338" s="21"/>
      <c r="BB338" s="21"/>
      <c r="BC338" s="21"/>
      <c r="BD338" s="21"/>
      <c r="BE338" s="21"/>
      <c r="BF338" s="21"/>
    </row>
    <row r="339" spans="1:58" x14ac:dyDescent="0.3">
      <c r="A339" s="21">
        <v>308</v>
      </c>
      <c r="B339" s="21" t="s">
        <v>330</v>
      </c>
      <c r="C339" s="21" t="s">
        <v>342</v>
      </c>
      <c r="D339" s="21" t="s">
        <v>6</v>
      </c>
      <c r="E339" s="4">
        <v>770886</v>
      </c>
      <c r="F339" s="21"/>
      <c r="G339" s="9" t="s">
        <v>437</v>
      </c>
      <c r="I339" s="9" t="str">
        <f>IF(ISNUMBER(G339),LOOKUP(ROUND(G339,0),'Table S2 E. Int. Mortality Risk'!A$14:A$313),"")</f>
        <v/>
      </c>
      <c r="J339" s="21" t="str">
        <f>IF(ISNUMBER($I339),INDEX('Table S2 E. Int. Mortality Risk'!B$14:B$313,$I339),"")</f>
        <v/>
      </c>
      <c r="K339" s="21" t="str">
        <f>IF(ISNUMBER($I339),INDEX('Table S2 E. Int. Mortality Risk'!C$14:C$313,$I339),"")</f>
        <v/>
      </c>
      <c r="L339" s="21" t="str">
        <f>IF(ISNUMBER($I339),INDEX('Table S2 E. Int. Mortality Risk'!D$14:D$313,$I339),"")</f>
        <v/>
      </c>
      <c r="M339" s="21" t="str">
        <f>IF(ISNUMBER($I339),INDEX('Table S2 E. Int. Mortality Risk'!E$14:E$313,$I339),"")</f>
        <v/>
      </c>
      <c r="N339" s="21" t="str">
        <f>IF(ISNUMBER($I339),INDEX('Table S2 E. Int. Mortality Risk'!F$14:F$313,$I339),"")</f>
        <v/>
      </c>
      <c r="O339" s="21" t="str">
        <f>IF(ISNUMBER($I339),INDEX('Table S2 E. Int. Mortality Risk'!G$14:G$313,$I339),"")</f>
        <v/>
      </c>
      <c r="P339" s="21" t="str">
        <f>IF(ISNUMBER($I339),INDEX('Table S2 E. Int. Mortality Risk'!H$14:H$313,$I339),"")</f>
        <v/>
      </c>
      <c r="Q339" s="21" t="str">
        <f>IF(ISNUMBER($I339),INDEX('Table S2 E. Int. Mortality Risk'!I$14:I$313,$I339),"")</f>
        <v/>
      </c>
      <c r="R339" s="21" t="str">
        <f>IF(ISNUMBER($I339),INDEX('Table S2 E. Int. Mortality Risk'!J$14:J$313,$I339),"")</f>
        <v/>
      </c>
      <c r="S339" s="21" t="str">
        <f>IF(ISNUMBER($I339),INDEX('Table S2 E. Int. Mortality Risk'!K$14:K$313,$I339),"")</f>
        <v/>
      </c>
      <c r="T339" s="21" t="str">
        <f>IF(ISNUMBER($I339),INDEX('Table S2 E. Int. Mortality Risk'!L$14:L$313,$I339),"")</f>
        <v/>
      </c>
      <c r="U339" s="21" t="str">
        <f>IF(ISNUMBER($I339),INDEX('Table S2 E. Int. Mortality Risk'!M$14:M$313,$I339),"")</f>
        <v/>
      </c>
      <c r="V339" s="21" t="str">
        <f>IF(ISNUMBER($I339),INDEX('Table S2 E. Int. Mortality Risk'!N$14:N$313,$I339),"")</f>
        <v/>
      </c>
      <c r="W339" s="21" t="str">
        <f>IF(ISNUMBER($I339),INDEX('Table S2 E. Int. Mortality Risk'!O$14:O$313,$I339),"")</f>
        <v/>
      </c>
      <c r="X339" s="21" t="str">
        <f>IF(ISNUMBER($I339),INDEX('Table S2 E. Int. Mortality Risk'!P$14:P$313,$I339),"")</f>
        <v/>
      </c>
      <c r="Y339" s="21"/>
      <c r="Z339" s="21" t="str">
        <f t="shared" si="69"/>
        <v/>
      </c>
      <c r="AB339" s="21" t="str">
        <f t="shared" si="70"/>
        <v/>
      </c>
      <c r="AC339" s="21" t="str">
        <f t="shared" si="71"/>
        <v/>
      </c>
      <c r="AD339" s="21" t="str">
        <f t="shared" si="72"/>
        <v/>
      </c>
      <c r="AE339" s="21" t="str">
        <f t="shared" si="73"/>
        <v/>
      </c>
      <c r="AF339" s="21" t="str">
        <f t="shared" si="74"/>
        <v/>
      </c>
      <c r="AG339" s="21" t="str">
        <f t="shared" si="75"/>
        <v/>
      </c>
      <c r="AH339" s="21" t="str">
        <f t="shared" si="76"/>
        <v/>
      </c>
      <c r="AI339" s="21" t="str">
        <f t="shared" si="77"/>
        <v/>
      </c>
      <c r="AJ339" s="21" t="str">
        <f t="shared" si="78"/>
        <v/>
      </c>
      <c r="AK339" s="21" t="str">
        <f t="shared" si="79"/>
        <v/>
      </c>
      <c r="AL339" s="21" t="str">
        <f t="shared" si="80"/>
        <v/>
      </c>
      <c r="AM339" s="21" t="str">
        <f t="shared" si="81"/>
        <v/>
      </c>
      <c r="AN339" s="21" t="str">
        <f t="shared" si="82"/>
        <v/>
      </c>
      <c r="AO339" s="21" t="str">
        <f t="shared" si="83"/>
        <v/>
      </c>
      <c r="AP339" s="21" t="str">
        <f t="shared" si="84"/>
        <v/>
      </c>
      <c r="AR339" s="21"/>
      <c r="AS339" s="21"/>
      <c r="AT339" s="21"/>
      <c r="AU339" s="21"/>
      <c r="AV339" s="21"/>
      <c r="AW339" s="21"/>
      <c r="AX339" s="21"/>
      <c r="AY339" s="21"/>
      <c r="AZ339" s="21"/>
      <c r="BA339" s="21"/>
      <c r="BB339" s="21"/>
      <c r="BC339" s="21"/>
      <c r="BD339" s="21"/>
      <c r="BE339" s="21"/>
      <c r="BF339" s="21"/>
    </row>
    <row r="340" spans="1:58" x14ac:dyDescent="0.3">
      <c r="A340" s="21">
        <v>309</v>
      </c>
      <c r="B340" s="21" t="s">
        <v>330</v>
      </c>
      <c r="C340" s="21" t="s">
        <v>343</v>
      </c>
      <c r="D340" s="21" t="s">
        <v>107</v>
      </c>
      <c r="E340" s="4">
        <v>1219369</v>
      </c>
      <c r="F340" s="21"/>
      <c r="G340" s="9" t="s">
        <v>437</v>
      </c>
      <c r="I340" s="9" t="str">
        <f>IF(ISNUMBER(G340),LOOKUP(ROUND(G340,0),'Table S2 E. Int. Mortality Risk'!A$14:A$313),"")</f>
        <v/>
      </c>
      <c r="J340" s="21" t="str">
        <f>IF(ISNUMBER($I340),INDEX('Table S2 E. Int. Mortality Risk'!B$14:B$313,$I340),"")</f>
        <v/>
      </c>
      <c r="K340" s="21" t="str">
        <f>IF(ISNUMBER($I340),INDEX('Table S2 E. Int. Mortality Risk'!C$14:C$313,$I340),"")</f>
        <v/>
      </c>
      <c r="L340" s="21" t="str">
        <f>IF(ISNUMBER($I340),INDEX('Table S2 E. Int. Mortality Risk'!D$14:D$313,$I340),"")</f>
        <v/>
      </c>
      <c r="M340" s="21" t="str">
        <f>IF(ISNUMBER($I340),INDEX('Table S2 E. Int. Mortality Risk'!E$14:E$313,$I340),"")</f>
        <v/>
      </c>
      <c r="N340" s="21" t="str">
        <f>IF(ISNUMBER($I340),INDEX('Table S2 E. Int. Mortality Risk'!F$14:F$313,$I340),"")</f>
        <v/>
      </c>
      <c r="O340" s="21" t="str">
        <f>IF(ISNUMBER($I340),INDEX('Table S2 E. Int. Mortality Risk'!G$14:G$313,$I340),"")</f>
        <v/>
      </c>
      <c r="P340" s="21" t="str">
        <f>IF(ISNUMBER($I340),INDEX('Table S2 E. Int. Mortality Risk'!H$14:H$313,$I340),"")</f>
        <v/>
      </c>
      <c r="Q340" s="21" t="str">
        <f>IF(ISNUMBER($I340),INDEX('Table S2 E. Int. Mortality Risk'!I$14:I$313,$I340),"")</f>
        <v/>
      </c>
      <c r="R340" s="21" t="str">
        <f>IF(ISNUMBER($I340),INDEX('Table S2 E. Int. Mortality Risk'!J$14:J$313,$I340),"")</f>
        <v/>
      </c>
      <c r="S340" s="21" t="str">
        <f>IF(ISNUMBER($I340),INDEX('Table S2 E. Int. Mortality Risk'!K$14:K$313,$I340),"")</f>
        <v/>
      </c>
      <c r="T340" s="21" t="str">
        <f>IF(ISNUMBER($I340),INDEX('Table S2 E. Int. Mortality Risk'!L$14:L$313,$I340),"")</f>
        <v/>
      </c>
      <c r="U340" s="21" t="str">
        <f>IF(ISNUMBER($I340),INDEX('Table S2 E. Int. Mortality Risk'!M$14:M$313,$I340),"")</f>
        <v/>
      </c>
      <c r="V340" s="21" t="str">
        <f>IF(ISNUMBER($I340),INDEX('Table S2 E. Int. Mortality Risk'!N$14:N$313,$I340),"")</f>
        <v/>
      </c>
      <c r="W340" s="21" t="str">
        <f>IF(ISNUMBER($I340),INDEX('Table S2 E. Int. Mortality Risk'!O$14:O$313,$I340),"")</f>
        <v/>
      </c>
      <c r="X340" s="21" t="str">
        <f>IF(ISNUMBER($I340),INDEX('Table S2 E. Int. Mortality Risk'!P$14:P$313,$I340),"")</f>
        <v/>
      </c>
      <c r="Y340" s="21"/>
      <c r="Z340" s="21" t="str">
        <f t="shared" si="69"/>
        <v/>
      </c>
      <c r="AB340" s="21" t="str">
        <f t="shared" si="70"/>
        <v/>
      </c>
      <c r="AC340" s="21" t="str">
        <f t="shared" si="71"/>
        <v/>
      </c>
      <c r="AD340" s="21" t="str">
        <f t="shared" si="72"/>
        <v/>
      </c>
      <c r="AE340" s="21" t="str">
        <f t="shared" si="73"/>
        <v/>
      </c>
      <c r="AF340" s="21" t="str">
        <f t="shared" si="74"/>
        <v/>
      </c>
      <c r="AG340" s="21" t="str">
        <f t="shared" si="75"/>
        <v/>
      </c>
      <c r="AH340" s="21" t="str">
        <f t="shared" si="76"/>
        <v/>
      </c>
      <c r="AI340" s="21" t="str">
        <f t="shared" si="77"/>
        <v/>
      </c>
      <c r="AJ340" s="21" t="str">
        <f t="shared" si="78"/>
        <v/>
      </c>
      <c r="AK340" s="21" t="str">
        <f t="shared" si="79"/>
        <v/>
      </c>
      <c r="AL340" s="21" t="str">
        <f t="shared" si="80"/>
        <v/>
      </c>
      <c r="AM340" s="21" t="str">
        <f t="shared" si="81"/>
        <v/>
      </c>
      <c r="AN340" s="21" t="str">
        <f t="shared" si="82"/>
        <v/>
      </c>
      <c r="AO340" s="21" t="str">
        <f t="shared" si="83"/>
        <v/>
      </c>
      <c r="AP340" s="21" t="str">
        <f t="shared" si="84"/>
        <v/>
      </c>
      <c r="AR340" s="21"/>
      <c r="AS340" s="21"/>
      <c r="AT340" s="21"/>
      <c r="AU340" s="21"/>
      <c r="AV340" s="21"/>
      <c r="AW340" s="21"/>
      <c r="AX340" s="21"/>
      <c r="AY340" s="21"/>
      <c r="AZ340" s="21"/>
      <c r="BA340" s="21"/>
      <c r="BB340" s="21"/>
      <c r="BC340" s="21"/>
      <c r="BD340" s="21"/>
      <c r="BE340" s="21"/>
      <c r="BF340" s="21"/>
    </row>
    <row r="341" spans="1:58" x14ac:dyDescent="0.3">
      <c r="A341" s="21">
        <v>310</v>
      </c>
      <c r="B341" s="21" t="s">
        <v>330</v>
      </c>
      <c r="C341" s="21" t="s">
        <v>344</v>
      </c>
      <c r="D341" s="21" t="s">
        <v>107</v>
      </c>
      <c r="E341" s="4">
        <v>622903</v>
      </c>
      <c r="F341" s="21"/>
      <c r="G341" s="9" t="s">
        <v>437</v>
      </c>
      <c r="I341" s="9" t="str">
        <f>IF(ISNUMBER(G341),LOOKUP(ROUND(G341,0),'Table S2 E. Int. Mortality Risk'!A$14:A$313),"")</f>
        <v/>
      </c>
      <c r="J341" s="21" t="str">
        <f>IF(ISNUMBER($I341),INDEX('Table S2 E. Int. Mortality Risk'!B$14:B$313,$I341),"")</f>
        <v/>
      </c>
      <c r="K341" s="21" t="str">
        <f>IF(ISNUMBER($I341),INDEX('Table S2 E. Int. Mortality Risk'!C$14:C$313,$I341),"")</f>
        <v/>
      </c>
      <c r="L341" s="21" t="str">
        <f>IF(ISNUMBER($I341),INDEX('Table S2 E. Int. Mortality Risk'!D$14:D$313,$I341),"")</f>
        <v/>
      </c>
      <c r="M341" s="21" t="str">
        <f>IF(ISNUMBER($I341),INDEX('Table S2 E. Int. Mortality Risk'!E$14:E$313,$I341),"")</f>
        <v/>
      </c>
      <c r="N341" s="21" t="str">
        <f>IF(ISNUMBER($I341),INDEX('Table S2 E. Int. Mortality Risk'!F$14:F$313,$I341),"")</f>
        <v/>
      </c>
      <c r="O341" s="21" t="str">
        <f>IF(ISNUMBER($I341),INDEX('Table S2 E. Int. Mortality Risk'!G$14:G$313,$I341),"")</f>
        <v/>
      </c>
      <c r="P341" s="21" t="str">
        <f>IF(ISNUMBER($I341),INDEX('Table S2 E. Int. Mortality Risk'!H$14:H$313,$I341),"")</f>
        <v/>
      </c>
      <c r="Q341" s="21" t="str">
        <f>IF(ISNUMBER($I341),INDEX('Table S2 E. Int. Mortality Risk'!I$14:I$313,$I341),"")</f>
        <v/>
      </c>
      <c r="R341" s="21" t="str">
        <f>IF(ISNUMBER($I341),INDEX('Table S2 E. Int. Mortality Risk'!J$14:J$313,$I341),"")</f>
        <v/>
      </c>
      <c r="S341" s="21" t="str">
        <f>IF(ISNUMBER($I341),INDEX('Table S2 E. Int. Mortality Risk'!K$14:K$313,$I341),"")</f>
        <v/>
      </c>
      <c r="T341" s="21" t="str">
        <f>IF(ISNUMBER($I341),INDEX('Table S2 E. Int. Mortality Risk'!L$14:L$313,$I341),"")</f>
        <v/>
      </c>
      <c r="U341" s="21" t="str">
        <f>IF(ISNUMBER($I341),INDEX('Table S2 E. Int. Mortality Risk'!M$14:M$313,$I341),"")</f>
        <v/>
      </c>
      <c r="V341" s="21" t="str">
        <f>IF(ISNUMBER($I341),INDEX('Table S2 E. Int. Mortality Risk'!N$14:N$313,$I341),"")</f>
        <v/>
      </c>
      <c r="W341" s="21" t="str">
        <f>IF(ISNUMBER($I341),INDEX('Table S2 E. Int. Mortality Risk'!O$14:O$313,$I341),"")</f>
        <v/>
      </c>
      <c r="X341" s="21" t="str">
        <f>IF(ISNUMBER($I341),INDEX('Table S2 E. Int. Mortality Risk'!P$14:P$313,$I341),"")</f>
        <v/>
      </c>
      <c r="Y341" s="21"/>
      <c r="Z341" s="21" t="str">
        <f t="shared" si="69"/>
        <v/>
      </c>
      <c r="AB341" s="21" t="str">
        <f t="shared" si="70"/>
        <v/>
      </c>
      <c r="AC341" s="21" t="str">
        <f t="shared" si="71"/>
        <v/>
      </c>
      <c r="AD341" s="21" t="str">
        <f t="shared" si="72"/>
        <v/>
      </c>
      <c r="AE341" s="21" t="str">
        <f t="shared" si="73"/>
        <v/>
      </c>
      <c r="AF341" s="21" t="str">
        <f t="shared" si="74"/>
        <v/>
      </c>
      <c r="AG341" s="21" t="str">
        <f t="shared" si="75"/>
        <v/>
      </c>
      <c r="AH341" s="21" t="str">
        <f t="shared" si="76"/>
        <v/>
      </c>
      <c r="AI341" s="21" t="str">
        <f t="shared" si="77"/>
        <v/>
      </c>
      <c r="AJ341" s="21" t="str">
        <f t="shared" si="78"/>
        <v/>
      </c>
      <c r="AK341" s="21" t="str">
        <f t="shared" si="79"/>
        <v/>
      </c>
      <c r="AL341" s="21" t="str">
        <f t="shared" si="80"/>
        <v/>
      </c>
      <c r="AM341" s="21" t="str">
        <f t="shared" si="81"/>
        <v/>
      </c>
      <c r="AN341" s="21" t="str">
        <f t="shared" si="82"/>
        <v/>
      </c>
      <c r="AO341" s="21" t="str">
        <f t="shared" si="83"/>
        <v/>
      </c>
      <c r="AP341" s="21" t="str">
        <f t="shared" si="84"/>
        <v/>
      </c>
      <c r="AR341" s="21"/>
      <c r="AS341" s="21"/>
      <c r="AT341" s="21"/>
      <c r="AU341" s="21"/>
      <c r="AV341" s="21"/>
      <c r="AW341" s="21"/>
      <c r="AX341" s="21"/>
      <c r="AY341" s="21"/>
      <c r="AZ341" s="21"/>
      <c r="BA341" s="21"/>
      <c r="BB341" s="21"/>
      <c r="BC341" s="21"/>
      <c r="BD341" s="21"/>
      <c r="BE341" s="21"/>
      <c r="BF341" s="21"/>
    </row>
    <row r="342" spans="1:58" x14ac:dyDescent="0.3">
      <c r="A342" s="21">
        <v>311</v>
      </c>
      <c r="B342" s="21" t="s">
        <v>330</v>
      </c>
      <c r="C342" s="21" t="s">
        <v>345</v>
      </c>
      <c r="D342" s="21" t="s">
        <v>6</v>
      </c>
      <c r="E342" s="4">
        <v>3112559</v>
      </c>
      <c r="F342" s="21"/>
      <c r="G342" s="9" t="s">
        <v>437</v>
      </c>
      <c r="I342" s="9" t="str">
        <f>IF(ISNUMBER(G342),LOOKUP(ROUND(G342,0),'Table S2 E. Int. Mortality Risk'!A$14:A$313),"")</f>
        <v/>
      </c>
      <c r="J342" s="21" t="str">
        <f>IF(ISNUMBER($I342),INDEX('Table S2 E. Int. Mortality Risk'!B$14:B$313,$I342),"")</f>
        <v/>
      </c>
      <c r="K342" s="21" t="str">
        <f>IF(ISNUMBER($I342),INDEX('Table S2 E. Int. Mortality Risk'!C$14:C$313,$I342),"")</f>
        <v/>
      </c>
      <c r="L342" s="21" t="str">
        <f>IF(ISNUMBER($I342),INDEX('Table S2 E. Int. Mortality Risk'!D$14:D$313,$I342),"")</f>
        <v/>
      </c>
      <c r="M342" s="21" t="str">
        <f>IF(ISNUMBER($I342),INDEX('Table S2 E. Int. Mortality Risk'!E$14:E$313,$I342),"")</f>
        <v/>
      </c>
      <c r="N342" s="21" t="str">
        <f>IF(ISNUMBER($I342),INDEX('Table S2 E. Int. Mortality Risk'!F$14:F$313,$I342),"")</f>
        <v/>
      </c>
      <c r="O342" s="21" t="str">
        <f>IF(ISNUMBER($I342),INDEX('Table S2 E. Int. Mortality Risk'!G$14:G$313,$I342),"")</f>
        <v/>
      </c>
      <c r="P342" s="21" t="str">
        <f>IF(ISNUMBER($I342),INDEX('Table S2 E. Int. Mortality Risk'!H$14:H$313,$I342),"")</f>
        <v/>
      </c>
      <c r="Q342" s="21" t="str">
        <f>IF(ISNUMBER($I342),INDEX('Table S2 E. Int. Mortality Risk'!I$14:I$313,$I342),"")</f>
        <v/>
      </c>
      <c r="R342" s="21" t="str">
        <f>IF(ISNUMBER($I342),INDEX('Table S2 E. Int. Mortality Risk'!J$14:J$313,$I342),"")</f>
        <v/>
      </c>
      <c r="S342" s="21" t="str">
        <f>IF(ISNUMBER($I342),INDEX('Table S2 E. Int. Mortality Risk'!K$14:K$313,$I342),"")</f>
        <v/>
      </c>
      <c r="T342" s="21" t="str">
        <f>IF(ISNUMBER($I342),INDEX('Table S2 E. Int. Mortality Risk'!L$14:L$313,$I342),"")</f>
        <v/>
      </c>
      <c r="U342" s="21" t="str">
        <f>IF(ISNUMBER($I342),INDEX('Table S2 E. Int. Mortality Risk'!M$14:M$313,$I342),"")</f>
        <v/>
      </c>
      <c r="V342" s="21" t="str">
        <f>IF(ISNUMBER($I342),INDEX('Table S2 E. Int. Mortality Risk'!N$14:N$313,$I342),"")</f>
        <v/>
      </c>
      <c r="W342" s="21" t="str">
        <f>IF(ISNUMBER($I342),INDEX('Table S2 E. Int. Mortality Risk'!O$14:O$313,$I342),"")</f>
        <v/>
      </c>
      <c r="X342" s="21" t="str">
        <f>IF(ISNUMBER($I342),INDEX('Table S2 E. Int. Mortality Risk'!P$14:P$313,$I342),"")</f>
        <v/>
      </c>
      <c r="Y342" s="21"/>
      <c r="Z342" s="21" t="str">
        <f t="shared" si="69"/>
        <v/>
      </c>
      <c r="AB342" s="21" t="str">
        <f t="shared" si="70"/>
        <v/>
      </c>
      <c r="AC342" s="21" t="str">
        <f t="shared" si="71"/>
        <v/>
      </c>
      <c r="AD342" s="21" t="str">
        <f t="shared" si="72"/>
        <v/>
      </c>
      <c r="AE342" s="21" t="str">
        <f t="shared" si="73"/>
        <v/>
      </c>
      <c r="AF342" s="21" t="str">
        <f t="shared" si="74"/>
        <v/>
      </c>
      <c r="AG342" s="21" t="str">
        <f t="shared" si="75"/>
        <v/>
      </c>
      <c r="AH342" s="21" t="str">
        <f t="shared" si="76"/>
        <v/>
      </c>
      <c r="AI342" s="21" t="str">
        <f t="shared" si="77"/>
        <v/>
      </c>
      <c r="AJ342" s="21" t="str">
        <f t="shared" si="78"/>
        <v/>
      </c>
      <c r="AK342" s="21" t="str">
        <f t="shared" si="79"/>
        <v/>
      </c>
      <c r="AL342" s="21" t="str">
        <f t="shared" si="80"/>
        <v/>
      </c>
      <c r="AM342" s="21" t="str">
        <f t="shared" si="81"/>
        <v/>
      </c>
      <c r="AN342" s="21" t="str">
        <f t="shared" si="82"/>
        <v/>
      </c>
      <c r="AO342" s="21" t="str">
        <f t="shared" si="83"/>
        <v/>
      </c>
      <c r="AP342" s="21" t="str">
        <f t="shared" si="84"/>
        <v/>
      </c>
      <c r="AR342" s="21"/>
      <c r="AS342" s="21"/>
      <c r="AT342" s="21"/>
      <c r="AU342" s="21"/>
      <c r="AV342" s="21"/>
      <c r="AW342" s="21"/>
      <c r="AX342" s="21"/>
      <c r="AY342" s="21"/>
      <c r="AZ342" s="21"/>
      <c r="BA342" s="21"/>
      <c r="BB342" s="21"/>
      <c r="BC342" s="21"/>
      <c r="BD342" s="21"/>
      <c r="BE342" s="21"/>
      <c r="BF342" s="21"/>
    </row>
    <row r="343" spans="1:58" x14ac:dyDescent="0.3">
      <c r="A343" s="21">
        <v>312</v>
      </c>
      <c r="B343" s="21" t="s">
        <v>346</v>
      </c>
      <c r="C343" s="21" t="s">
        <v>347</v>
      </c>
      <c r="D343" s="21" t="s">
        <v>107</v>
      </c>
      <c r="E343" s="4">
        <v>657505</v>
      </c>
      <c r="F343" s="21"/>
      <c r="G343" s="9" t="s">
        <v>437</v>
      </c>
      <c r="I343" s="9" t="str">
        <f>IF(ISNUMBER(G343),LOOKUP(ROUND(G343,0),'Table S2 E. Int. Mortality Risk'!A$14:A$313),"")</f>
        <v/>
      </c>
      <c r="J343" s="21" t="str">
        <f>IF(ISNUMBER($I343),INDEX('Table S2 E. Int. Mortality Risk'!B$14:B$313,$I343),"")</f>
        <v/>
      </c>
      <c r="K343" s="21" t="str">
        <f>IF(ISNUMBER($I343),INDEX('Table S2 E. Int. Mortality Risk'!C$14:C$313,$I343),"")</f>
        <v/>
      </c>
      <c r="L343" s="21" t="str">
        <f>IF(ISNUMBER($I343),INDEX('Table S2 E. Int. Mortality Risk'!D$14:D$313,$I343),"")</f>
        <v/>
      </c>
      <c r="M343" s="21" t="str">
        <f>IF(ISNUMBER($I343),INDEX('Table S2 E. Int. Mortality Risk'!E$14:E$313,$I343),"")</f>
        <v/>
      </c>
      <c r="N343" s="21" t="str">
        <f>IF(ISNUMBER($I343),INDEX('Table S2 E. Int. Mortality Risk'!F$14:F$313,$I343),"")</f>
        <v/>
      </c>
      <c r="O343" s="21" t="str">
        <f>IF(ISNUMBER($I343),INDEX('Table S2 E. Int. Mortality Risk'!G$14:G$313,$I343),"")</f>
        <v/>
      </c>
      <c r="P343" s="21" t="str">
        <f>IF(ISNUMBER($I343),INDEX('Table S2 E. Int. Mortality Risk'!H$14:H$313,$I343),"")</f>
        <v/>
      </c>
      <c r="Q343" s="21" t="str">
        <f>IF(ISNUMBER($I343),INDEX('Table S2 E. Int. Mortality Risk'!I$14:I$313,$I343),"")</f>
        <v/>
      </c>
      <c r="R343" s="21" t="str">
        <f>IF(ISNUMBER($I343),INDEX('Table S2 E. Int. Mortality Risk'!J$14:J$313,$I343),"")</f>
        <v/>
      </c>
      <c r="S343" s="21" t="str">
        <f>IF(ISNUMBER($I343),INDEX('Table S2 E. Int. Mortality Risk'!K$14:K$313,$I343),"")</f>
        <v/>
      </c>
      <c r="T343" s="21" t="str">
        <f>IF(ISNUMBER($I343),INDEX('Table S2 E. Int. Mortality Risk'!L$14:L$313,$I343),"")</f>
        <v/>
      </c>
      <c r="U343" s="21" t="str">
        <f>IF(ISNUMBER($I343),INDEX('Table S2 E. Int. Mortality Risk'!M$14:M$313,$I343),"")</f>
        <v/>
      </c>
      <c r="V343" s="21" t="str">
        <f>IF(ISNUMBER($I343),INDEX('Table S2 E. Int. Mortality Risk'!N$14:N$313,$I343),"")</f>
        <v/>
      </c>
      <c r="W343" s="21" t="str">
        <f>IF(ISNUMBER($I343),INDEX('Table S2 E. Int. Mortality Risk'!O$14:O$313,$I343),"")</f>
        <v/>
      </c>
      <c r="X343" s="21" t="str">
        <f>IF(ISNUMBER($I343),INDEX('Table S2 E. Int. Mortality Risk'!P$14:P$313,$I343),"")</f>
        <v/>
      </c>
      <c r="Y343" s="21"/>
      <c r="Z343" s="21" t="str">
        <f t="shared" si="69"/>
        <v/>
      </c>
      <c r="AB343" s="21" t="str">
        <f t="shared" si="70"/>
        <v/>
      </c>
      <c r="AC343" s="21" t="str">
        <f t="shared" si="71"/>
        <v/>
      </c>
      <c r="AD343" s="21" t="str">
        <f t="shared" si="72"/>
        <v/>
      </c>
      <c r="AE343" s="21" t="str">
        <f t="shared" si="73"/>
        <v/>
      </c>
      <c r="AF343" s="21" t="str">
        <f t="shared" si="74"/>
        <v/>
      </c>
      <c r="AG343" s="21" t="str">
        <f t="shared" si="75"/>
        <v/>
      </c>
      <c r="AH343" s="21" t="str">
        <f t="shared" si="76"/>
        <v/>
      </c>
      <c r="AI343" s="21" t="str">
        <f t="shared" si="77"/>
        <v/>
      </c>
      <c r="AJ343" s="21" t="str">
        <f t="shared" si="78"/>
        <v/>
      </c>
      <c r="AK343" s="21" t="str">
        <f t="shared" si="79"/>
        <v/>
      </c>
      <c r="AL343" s="21" t="str">
        <f t="shared" si="80"/>
        <v/>
      </c>
      <c r="AM343" s="21" t="str">
        <f t="shared" si="81"/>
        <v/>
      </c>
      <c r="AN343" s="21" t="str">
        <f t="shared" si="82"/>
        <v/>
      </c>
      <c r="AO343" s="21" t="str">
        <f t="shared" si="83"/>
        <v/>
      </c>
      <c r="AP343" s="21" t="str">
        <f t="shared" si="84"/>
        <v/>
      </c>
      <c r="AR343" s="21"/>
      <c r="AS343" s="21"/>
      <c r="AT343" s="21"/>
      <c r="AU343" s="21"/>
      <c r="AV343" s="21"/>
      <c r="AW343" s="21"/>
      <c r="AX343" s="21"/>
      <c r="AY343" s="21"/>
      <c r="AZ343" s="21"/>
      <c r="BA343" s="21"/>
      <c r="BB343" s="21"/>
      <c r="BC343" s="21"/>
      <c r="BD343" s="21"/>
      <c r="BE343" s="21"/>
      <c r="BF343" s="21"/>
    </row>
    <row r="344" spans="1:58" x14ac:dyDescent="0.3">
      <c r="A344" s="21">
        <v>313</v>
      </c>
      <c r="B344" s="21" t="s">
        <v>346</v>
      </c>
      <c r="C344" s="21" t="s">
        <v>348</v>
      </c>
      <c r="D344" s="21" t="s">
        <v>6</v>
      </c>
      <c r="E344" s="4">
        <v>559423</v>
      </c>
      <c r="F344" s="21"/>
      <c r="G344" s="9" t="s">
        <v>437</v>
      </c>
      <c r="I344" s="9" t="str">
        <f>IF(ISNUMBER(G344),LOOKUP(ROUND(G344,0),'Table S2 E. Int. Mortality Risk'!A$14:A$313),"")</f>
        <v/>
      </c>
      <c r="J344" s="21" t="str">
        <f>IF(ISNUMBER($I344),INDEX('Table S2 E. Int. Mortality Risk'!B$14:B$313,$I344),"")</f>
        <v/>
      </c>
      <c r="K344" s="21" t="str">
        <f>IF(ISNUMBER($I344),INDEX('Table S2 E. Int. Mortality Risk'!C$14:C$313,$I344),"")</f>
        <v/>
      </c>
      <c r="L344" s="21" t="str">
        <f>IF(ISNUMBER($I344),INDEX('Table S2 E. Int. Mortality Risk'!D$14:D$313,$I344),"")</f>
        <v/>
      </c>
      <c r="M344" s="21" t="str">
        <f>IF(ISNUMBER($I344),INDEX('Table S2 E. Int. Mortality Risk'!E$14:E$313,$I344),"")</f>
        <v/>
      </c>
      <c r="N344" s="21" t="str">
        <f>IF(ISNUMBER($I344),INDEX('Table S2 E. Int. Mortality Risk'!F$14:F$313,$I344),"")</f>
        <v/>
      </c>
      <c r="O344" s="21" t="str">
        <f>IF(ISNUMBER($I344),INDEX('Table S2 E. Int. Mortality Risk'!G$14:G$313,$I344),"")</f>
        <v/>
      </c>
      <c r="P344" s="21" t="str">
        <f>IF(ISNUMBER($I344),INDEX('Table S2 E. Int. Mortality Risk'!H$14:H$313,$I344),"")</f>
        <v/>
      </c>
      <c r="Q344" s="21" t="str">
        <f>IF(ISNUMBER($I344),INDEX('Table S2 E. Int. Mortality Risk'!I$14:I$313,$I344),"")</f>
        <v/>
      </c>
      <c r="R344" s="21" t="str">
        <f>IF(ISNUMBER($I344),INDEX('Table S2 E. Int. Mortality Risk'!J$14:J$313,$I344),"")</f>
        <v/>
      </c>
      <c r="S344" s="21" t="str">
        <f>IF(ISNUMBER($I344),INDEX('Table S2 E. Int. Mortality Risk'!K$14:K$313,$I344),"")</f>
        <v/>
      </c>
      <c r="T344" s="21" t="str">
        <f>IF(ISNUMBER($I344),INDEX('Table S2 E. Int. Mortality Risk'!L$14:L$313,$I344),"")</f>
        <v/>
      </c>
      <c r="U344" s="21" t="str">
        <f>IF(ISNUMBER($I344),INDEX('Table S2 E. Int. Mortality Risk'!M$14:M$313,$I344),"")</f>
        <v/>
      </c>
      <c r="V344" s="21" t="str">
        <f>IF(ISNUMBER($I344),INDEX('Table S2 E. Int. Mortality Risk'!N$14:N$313,$I344),"")</f>
        <v/>
      </c>
      <c r="W344" s="21" t="str">
        <f>IF(ISNUMBER($I344),INDEX('Table S2 E. Int. Mortality Risk'!O$14:O$313,$I344),"")</f>
        <v/>
      </c>
      <c r="X344" s="21" t="str">
        <f>IF(ISNUMBER($I344),INDEX('Table S2 E. Int. Mortality Risk'!P$14:P$313,$I344),"")</f>
        <v/>
      </c>
      <c r="Y344" s="21"/>
      <c r="Z344" s="21" t="str">
        <f t="shared" si="69"/>
        <v/>
      </c>
      <c r="AB344" s="21" t="str">
        <f t="shared" si="70"/>
        <v/>
      </c>
      <c r="AC344" s="21" t="str">
        <f t="shared" si="71"/>
        <v/>
      </c>
      <c r="AD344" s="21" t="str">
        <f t="shared" si="72"/>
        <v/>
      </c>
      <c r="AE344" s="21" t="str">
        <f t="shared" si="73"/>
        <v/>
      </c>
      <c r="AF344" s="21" t="str">
        <f t="shared" si="74"/>
        <v/>
      </c>
      <c r="AG344" s="21" t="str">
        <f t="shared" si="75"/>
        <v/>
      </c>
      <c r="AH344" s="21" t="str">
        <f t="shared" si="76"/>
        <v/>
      </c>
      <c r="AI344" s="21" t="str">
        <f t="shared" si="77"/>
        <v/>
      </c>
      <c r="AJ344" s="21" t="str">
        <f t="shared" si="78"/>
        <v/>
      </c>
      <c r="AK344" s="21" t="str">
        <f t="shared" si="79"/>
        <v/>
      </c>
      <c r="AL344" s="21" t="str">
        <f t="shared" si="80"/>
        <v/>
      </c>
      <c r="AM344" s="21" t="str">
        <f t="shared" si="81"/>
        <v/>
      </c>
      <c r="AN344" s="21" t="str">
        <f t="shared" si="82"/>
        <v/>
      </c>
      <c r="AO344" s="21" t="str">
        <f t="shared" si="83"/>
        <v/>
      </c>
      <c r="AP344" s="21" t="str">
        <f t="shared" si="84"/>
        <v/>
      </c>
      <c r="AR344" s="21"/>
      <c r="AS344" s="21"/>
      <c r="AT344" s="21"/>
      <c r="AU344" s="21"/>
      <c r="AV344" s="21"/>
      <c r="AW344" s="21"/>
      <c r="AX344" s="21"/>
      <c r="AY344" s="21"/>
      <c r="AZ344" s="21"/>
      <c r="BA344" s="21"/>
      <c r="BB344" s="21"/>
      <c r="BC344" s="21"/>
      <c r="BD344" s="21"/>
      <c r="BE344" s="21"/>
      <c r="BF344" s="21"/>
    </row>
    <row r="345" spans="1:58" x14ac:dyDescent="0.3">
      <c r="A345" s="21">
        <v>314</v>
      </c>
      <c r="B345" s="21" t="s">
        <v>346</v>
      </c>
      <c r="C345" s="21" t="s">
        <v>349</v>
      </c>
      <c r="D345" s="21" t="s">
        <v>107</v>
      </c>
      <c r="E345" s="4">
        <v>462381</v>
      </c>
      <c r="F345" s="21"/>
      <c r="G345" s="9" t="s">
        <v>437</v>
      </c>
      <c r="I345" s="9" t="str">
        <f>IF(ISNUMBER(G345),LOOKUP(ROUND(G345,0),'Table S2 E. Int. Mortality Risk'!A$14:A$313),"")</f>
        <v/>
      </c>
      <c r="J345" s="21" t="str">
        <f>IF(ISNUMBER($I345),INDEX('Table S2 E. Int. Mortality Risk'!B$14:B$313,$I345),"")</f>
        <v/>
      </c>
      <c r="K345" s="21" t="str">
        <f>IF(ISNUMBER($I345),INDEX('Table S2 E. Int. Mortality Risk'!C$14:C$313,$I345),"")</f>
        <v/>
      </c>
      <c r="L345" s="21" t="str">
        <f>IF(ISNUMBER($I345),INDEX('Table S2 E. Int. Mortality Risk'!D$14:D$313,$I345),"")</f>
        <v/>
      </c>
      <c r="M345" s="21" t="str">
        <f>IF(ISNUMBER($I345),INDEX('Table S2 E. Int. Mortality Risk'!E$14:E$313,$I345),"")</f>
        <v/>
      </c>
      <c r="N345" s="21" t="str">
        <f>IF(ISNUMBER($I345),INDEX('Table S2 E. Int. Mortality Risk'!F$14:F$313,$I345),"")</f>
        <v/>
      </c>
      <c r="O345" s="21" t="str">
        <f>IF(ISNUMBER($I345),INDEX('Table S2 E. Int. Mortality Risk'!G$14:G$313,$I345),"")</f>
        <v/>
      </c>
      <c r="P345" s="21" t="str">
        <f>IF(ISNUMBER($I345),INDEX('Table S2 E. Int. Mortality Risk'!H$14:H$313,$I345),"")</f>
        <v/>
      </c>
      <c r="Q345" s="21" t="str">
        <f>IF(ISNUMBER($I345),INDEX('Table S2 E. Int. Mortality Risk'!I$14:I$313,$I345),"")</f>
        <v/>
      </c>
      <c r="R345" s="21" t="str">
        <f>IF(ISNUMBER($I345),INDEX('Table S2 E. Int. Mortality Risk'!J$14:J$313,$I345),"")</f>
        <v/>
      </c>
      <c r="S345" s="21" t="str">
        <f>IF(ISNUMBER($I345),INDEX('Table S2 E. Int. Mortality Risk'!K$14:K$313,$I345),"")</f>
        <v/>
      </c>
      <c r="T345" s="21" t="str">
        <f>IF(ISNUMBER($I345),INDEX('Table S2 E. Int. Mortality Risk'!L$14:L$313,$I345),"")</f>
        <v/>
      </c>
      <c r="U345" s="21" t="str">
        <f>IF(ISNUMBER($I345),INDEX('Table S2 E. Int. Mortality Risk'!M$14:M$313,$I345),"")</f>
        <v/>
      </c>
      <c r="V345" s="21" t="str">
        <f>IF(ISNUMBER($I345),INDEX('Table S2 E. Int. Mortality Risk'!N$14:N$313,$I345),"")</f>
        <v/>
      </c>
      <c r="W345" s="21" t="str">
        <f>IF(ISNUMBER($I345),INDEX('Table S2 E. Int. Mortality Risk'!O$14:O$313,$I345),"")</f>
        <v/>
      </c>
      <c r="X345" s="21" t="str">
        <f>IF(ISNUMBER($I345),INDEX('Table S2 E. Int. Mortality Risk'!P$14:P$313,$I345),"")</f>
        <v/>
      </c>
      <c r="Y345" s="21"/>
      <c r="Z345" s="21" t="str">
        <f t="shared" si="69"/>
        <v/>
      </c>
      <c r="AB345" s="21" t="str">
        <f t="shared" si="70"/>
        <v/>
      </c>
      <c r="AC345" s="21" t="str">
        <f t="shared" si="71"/>
        <v/>
      </c>
      <c r="AD345" s="21" t="str">
        <f t="shared" si="72"/>
        <v/>
      </c>
      <c r="AE345" s="21" t="str">
        <f t="shared" si="73"/>
        <v/>
      </c>
      <c r="AF345" s="21" t="str">
        <f t="shared" si="74"/>
        <v/>
      </c>
      <c r="AG345" s="21" t="str">
        <f t="shared" si="75"/>
        <v/>
      </c>
      <c r="AH345" s="21" t="str">
        <f t="shared" si="76"/>
        <v/>
      </c>
      <c r="AI345" s="21" t="str">
        <f t="shared" si="77"/>
        <v/>
      </c>
      <c r="AJ345" s="21" t="str">
        <f t="shared" si="78"/>
        <v/>
      </c>
      <c r="AK345" s="21" t="str">
        <f t="shared" si="79"/>
        <v/>
      </c>
      <c r="AL345" s="21" t="str">
        <f t="shared" si="80"/>
        <v/>
      </c>
      <c r="AM345" s="21" t="str">
        <f t="shared" si="81"/>
        <v/>
      </c>
      <c r="AN345" s="21" t="str">
        <f t="shared" si="82"/>
        <v/>
      </c>
      <c r="AO345" s="21" t="str">
        <f t="shared" si="83"/>
        <v/>
      </c>
      <c r="AP345" s="21" t="str">
        <f t="shared" si="84"/>
        <v/>
      </c>
      <c r="AR345" s="21"/>
      <c r="AS345" s="21"/>
      <c r="AT345" s="21"/>
      <c r="AU345" s="21"/>
      <c r="AV345" s="21"/>
      <c r="AW345" s="21"/>
      <c r="AX345" s="21"/>
      <c r="AY345" s="21"/>
      <c r="AZ345" s="21"/>
      <c r="BA345" s="21"/>
      <c r="BB345" s="21"/>
      <c r="BC345" s="21"/>
      <c r="BD345" s="21"/>
      <c r="BE345" s="21"/>
      <c r="BF345" s="21"/>
    </row>
    <row r="346" spans="1:58" x14ac:dyDescent="0.3">
      <c r="A346" s="21">
        <v>315</v>
      </c>
      <c r="B346" s="21" t="s">
        <v>346</v>
      </c>
      <c r="C346" s="21" t="s">
        <v>350</v>
      </c>
      <c r="D346" s="21" t="s">
        <v>107</v>
      </c>
      <c r="E346" s="4">
        <v>95465</v>
      </c>
      <c r="F346" s="21"/>
      <c r="G346" s="9" t="s">
        <v>437</v>
      </c>
      <c r="I346" s="9" t="str">
        <f>IF(ISNUMBER(G346),LOOKUP(ROUND(G346,0),'Table S2 E. Int. Mortality Risk'!A$14:A$313),"")</f>
        <v/>
      </c>
      <c r="J346" s="21" t="str">
        <f>IF(ISNUMBER($I346),INDEX('Table S2 E. Int. Mortality Risk'!B$14:B$313,$I346),"")</f>
        <v/>
      </c>
      <c r="K346" s="21" t="str">
        <f>IF(ISNUMBER($I346),INDEX('Table S2 E. Int. Mortality Risk'!C$14:C$313,$I346),"")</f>
        <v/>
      </c>
      <c r="L346" s="21" t="str">
        <f>IF(ISNUMBER($I346),INDEX('Table S2 E. Int. Mortality Risk'!D$14:D$313,$I346),"")</f>
        <v/>
      </c>
      <c r="M346" s="21" t="str">
        <f>IF(ISNUMBER($I346),INDEX('Table S2 E. Int. Mortality Risk'!E$14:E$313,$I346),"")</f>
        <v/>
      </c>
      <c r="N346" s="21" t="str">
        <f>IF(ISNUMBER($I346),INDEX('Table S2 E. Int. Mortality Risk'!F$14:F$313,$I346),"")</f>
        <v/>
      </c>
      <c r="O346" s="21" t="str">
        <f>IF(ISNUMBER($I346),INDEX('Table S2 E. Int. Mortality Risk'!G$14:G$313,$I346),"")</f>
        <v/>
      </c>
      <c r="P346" s="21" t="str">
        <f>IF(ISNUMBER($I346),INDEX('Table S2 E. Int. Mortality Risk'!H$14:H$313,$I346),"")</f>
        <v/>
      </c>
      <c r="Q346" s="21" t="str">
        <f>IF(ISNUMBER($I346),INDEX('Table S2 E. Int. Mortality Risk'!I$14:I$313,$I346),"")</f>
        <v/>
      </c>
      <c r="R346" s="21" t="str">
        <f>IF(ISNUMBER($I346),INDEX('Table S2 E. Int. Mortality Risk'!J$14:J$313,$I346),"")</f>
        <v/>
      </c>
      <c r="S346" s="21" t="str">
        <f>IF(ISNUMBER($I346),INDEX('Table S2 E. Int. Mortality Risk'!K$14:K$313,$I346),"")</f>
        <v/>
      </c>
      <c r="T346" s="21" t="str">
        <f>IF(ISNUMBER($I346),INDEX('Table S2 E. Int. Mortality Risk'!L$14:L$313,$I346),"")</f>
        <v/>
      </c>
      <c r="U346" s="21" t="str">
        <f>IF(ISNUMBER($I346),INDEX('Table S2 E. Int. Mortality Risk'!M$14:M$313,$I346),"")</f>
        <v/>
      </c>
      <c r="V346" s="21" t="str">
        <f>IF(ISNUMBER($I346),INDEX('Table S2 E. Int. Mortality Risk'!N$14:N$313,$I346),"")</f>
        <v/>
      </c>
      <c r="W346" s="21" t="str">
        <f>IF(ISNUMBER($I346),INDEX('Table S2 E. Int. Mortality Risk'!O$14:O$313,$I346),"")</f>
        <v/>
      </c>
      <c r="X346" s="21" t="str">
        <f>IF(ISNUMBER($I346),INDEX('Table S2 E. Int. Mortality Risk'!P$14:P$313,$I346),"")</f>
        <v/>
      </c>
      <c r="Y346" s="21"/>
      <c r="Z346" s="21" t="str">
        <f t="shared" si="69"/>
        <v/>
      </c>
      <c r="AB346" s="21" t="str">
        <f t="shared" si="70"/>
        <v/>
      </c>
      <c r="AC346" s="21" t="str">
        <f t="shared" si="71"/>
        <v/>
      </c>
      <c r="AD346" s="21" t="str">
        <f t="shared" si="72"/>
        <v/>
      </c>
      <c r="AE346" s="21" t="str">
        <f t="shared" si="73"/>
        <v/>
      </c>
      <c r="AF346" s="21" t="str">
        <f t="shared" si="74"/>
        <v/>
      </c>
      <c r="AG346" s="21" t="str">
        <f t="shared" si="75"/>
        <v/>
      </c>
      <c r="AH346" s="21" t="str">
        <f t="shared" si="76"/>
        <v/>
      </c>
      <c r="AI346" s="21" t="str">
        <f t="shared" si="77"/>
        <v/>
      </c>
      <c r="AJ346" s="21" t="str">
        <f t="shared" si="78"/>
        <v/>
      </c>
      <c r="AK346" s="21" t="str">
        <f t="shared" si="79"/>
        <v/>
      </c>
      <c r="AL346" s="21" t="str">
        <f t="shared" si="80"/>
        <v/>
      </c>
      <c r="AM346" s="21" t="str">
        <f t="shared" si="81"/>
        <v/>
      </c>
      <c r="AN346" s="21" t="str">
        <f t="shared" si="82"/>
        <v/>
      </c>
      <c r="AO346" s="21" t="str">
        <f t="shared" si="83"/>
        <v/>
      </c>
      <c r="AP346" s="21" t="str">
        <f t="shared" si="84"/>
        <v/>
      </c>
      <c r="AR346" s="21"/>
      <c r="AS346" s="21"/>
      <c r="AT346" s="21"/>
      <c r="AU346" s="21"/>
      <c r="AV346" s="21"/>
      <c r="AW346" s="21"/>
      <c r="AX346" s="21"/>
      <c r="AY346" s="21"/>
      <c r="AZ346" s="21"/>
      <c r="BA346" s="21"/>
      <c r="BB346" s="21"/>
      <c r="BC346" s="21"/>
      <c r="BD346" s="21"/>
      <c r="BE346" s="21"/>
      <c r="BF346" s="21"/>
    </row>
    <row r="347" spans="1:58" x14ac:dyDescent="0.3">
      <c r="A347" s="21">
        <v>316</v>
      </c>
      <c r="B347" s="21" t="s">
        <v>346</v>
      </c>
      <c r="C347" s="21" t="s">
        <v>351</v>
      </c>
      <c r="D347" s="21" t="s">
        <v>107</v>
      </c>
      <c r="E347" s="4">
        <v>195109</v>
      </c>
      <c r="F347" s="21"/>
      <c r="G347" s="9" t="s">
        <v>437</v>
      </c>
      <c r="I347" s="9" t="str">
        <f>IF(ISNUMBER(G347),LOOKUP(ROUND(G347,0),'Table S2 E. Int. Mortality Risk'!A$14:A$313),"")</f>
        <v/>
      </c>
      <c r="J347" s="21" t="str">
        <f>IF(ISNUMBER($I347),INDEX('Table S2 E. Int. Mortality Risk'!B$14:B$313,$I347),"")</f>
        <v/>
      </c>
      <c r="K347" s="21" t="str">
        <f>IF(ISNUMBER($I347),INDEX('Table S2 E. Int. Mortality Risk'!C$14:C$313,$I347),"")</f>
        <v/>
      </c>
      <c r="L347" s="21" t="str">
        <f>IF(ISNUMBER($I347),INDEX('Table S2 E. Int. Mortality Risk'!D$14:D$313,$I347),"")</f>
        <v/>
      </c>
      <c r="M347" s="21" t="str">
        <f>IF(ISNUMBER($I347),INDEX('Table S2 E. Int. Mortality Risk'!E$14:E$313,$I347),"")</f>
        <v/>
      </c>
      <c r="N347" s="21" t="str">
        <f>IF(ISNUMBER($I347),INDEX('Table S2 E. Int. Mortality Risk'!F$14:F$313,$I347),"")</f>
        <v/>
      </c>
      <c r="O347" s="21" t="str">
        <f>IF(ISNUMBER($I347),INDEX('Table S2 E. Int. Mortality Risk'!G$14:G$313,$I347),"")</f>
        <v/>
      </c>
      <c r="P347" s="21" t="str">
        <f>IF(ISNUMBER($I347),INDEX('Table S2 E. Int. Mortality Risk'!H$14:H$313,$I347),"")</f>
        <v/>
      </c>
      <c r="Q347" s="21" t="str">
        <f>IF(ISNUMBER($I347),INDEX('Table S2 E. Int. Mortality Risk'!I$14:I$313,$I347),"")</f>
        <v/>
      </c>
      <c r="R347" s="21" t="str">
        <f>IF(ISNUMBER($I347),INDEX('Table S2 E. Int. Mortality Risk'!J$14:J$313,$I347),"")</f>
        <v/>
      </c>
      <c r="S347" s="21" t="str">
        <f>IF(ISNUMBER($I347),INDEX('Table S2 E. Int. Mortality Risk'!K$14:K$313,$I347),"")</f>
        <v/>
      </c>
      <c r="T347" s="21" t="str">
        <f>IF(ISNUMBER($I347),INDEX('Table S2 E. Int. Mortality Risk'!L$14:L$313,$I347),"")</f>
        <v/>
      </c>
      <c r="U347" s="21" t="str">
        <f>IF(ISNUMBER($I347),INDEX('Table S2 E. Int. Mortality Risk'!M$14:M$313,$I347),"")</f>
        <v/>
      </c>
      <c r="V347" s="21" t="str">
        <f>IF(ISNUMBER($I347),INDEX('Table S2 E. Int. Mortality Risk'!N$14:N$313,$I347),"")</f>
        <v/>
      </c>
      <c r="W347" s="21" t="str">
        <f>IF(ISNUMBER($I347),INDEX('Table S2 E. Int. Mortality Risk'!O$14:O$313,$I347),"")</f>
        <v/>
      </c>
      <c r="X347" s="21" t="str">
        <f>IF(ISNUMBER($I347),INDEX('Table S2 E. Int. Mortality Risk'!P$14:P$313,$I347),"")</f>
        <v/>
      </c>
      <c r="Y347" s="21"/>
      <c r="Z347" s="21" t="str">
        <f t="shared" si="69"/>
        <v/>
      </c>
      <c r="AB347" s="21" t="str">
        <f t="shared" si="70"/>
        <v/>
      </c>
      <c r="AC347" s="21" t="str">
        <f t="shared" si="71"/>
        <v/>
      </c>
      <c r="AD347" s="21" t="str">
        <f t="shared" si="72"/>
        <v/>
      </c>
      <c r="AE347" s="21" t="str">
        <f t="shared" si="73"/>
        <v/>
      </c>
      <c r="AF347" s="21" t="str">
        <f t="shared" si="74"/>
        <v/>
      </c>
      <c r="AG347" s="21" t="str">
        <f t="shared" si="75"/>
        <v/>
      </c>
      <c r="AH347" s="21" t="str">
        <f t="shared" si="76"/>
        <v/>
      </c>
      <c r="AI347" s="21" t="str">
        <f t="shared" si="77"/>
        <v/>
      </c>
      <c r="AJ347" s="21" t="str">
        <f t="shared" si="78"/>
        <v/>
      </c>
      <c r="AK347" s="21" t="str">
        <f t="shared" si="79"/>
        <v/>
      </c>
      <c r="AL347" s="21" t="str">
        <f t="shared" si="80"/>
        <v/>
      </c>
      <c r="AM347" s="21" t="str">
        <f t="shared" si="81"/>
        <v/>
      </c>
      <c r="AN347" s="21" t="str">
        <f t="shared" si="82"/>
        <v/>
      </c>
      <c r="AO347" s="21" t="str">
        <f t="shared" si="83"/>
        <v/>
      </c>
      <c r="AP347" s="21" t="str">
        <f t="shared" si="84"/>
        <v/>
      </c>
      <c r="AR347" s="21"/>
      <c r="AS347" s="21"/>
      <c r="AT347" s="21"/>
      <c r="AU347" s="21"/>
      <c r="AV347" s="21"/>
      <c r="AW347" s="21"/>
      <c r="AX347" s="21"/>
      <c r="AY347" s="21"/>
      <c r="AZ347" s="21"/>
      <c r="BA347" s="21"/>
      <c r="BB347" s="21"/>
      <c r="BC347" s="21"/>
      <c r="BD347" s="21"/>
      <c r="BE347" s="21"/>
      <c r="BF347" s="21"/>
    </row>
    <row r="348" spans="1:58" x14ac:dyDescent="0.3">
      <c r="A348" s="21">
        <v>317</v>
      </c>
      <c r="B348" s="21" t="s">
        <v>346</v>
      </c>
      <c r="C348" s="21" t="s">
        <v>352</v>
      </c>
      <c r="D348" s="21" t="s">
        <v>107</v>
      </c>
      <c r="E348" s="4">
        <v>328990</v>
      </c>
      <c r="F348" s="21"/>
      <c r="G348" s="9" t="s">
        <v>437</v>
      </c>
      <c r="I348" s="9" t="str">
        <f>IF(ISNUMBER(G348),LOOKUP(ROUND(G348,0),'Table S2 E. Int. Mortality Risk'!A$14:A$313),"")</f>
        <v/>
      </c>
      <c r="J348" s="21" t="str">
        <f>IF(ISNUMBER($I348),INDEX('Table S2 E. Int. Mortality Risk'!B$14:B$313,$I348),"")</f>
        <v/>
      </c>
      <c r="K348" s="21" t="str">
        <f>IF(ISNUMBER($I348),INDEX('Table S2 E. Int. Mortality Risk'!C$14:C$313,$I348),"")</f>
        <v/>
      </c>
      <c r="L348" s="21" t="str">
        <f>IF(ISNUMBER($I348),INDEX('Table S2 E. Int. Mortality Risk'!D$14:D$313,$I348),"")</f>
        <v/>
      </c>
      <c r="M348" s="21" t="str">
        <f>IF(ISNUMBER($I348),INDEX('Table S2 E. Int. Mortality Risk'!E$14:E$313,$I348),"")</f>
        <v/>
      </c>
      <c r="N348" s="21" t="str">
        <f>IF(ISNUMBER($I348),INDEX('Table S2 E. Int. Mortality Risk'!F$14:F$313,$I348),"")</f>
        <v/>
      </c>
      <c r="O348" s="21" t="str">
        <f>IF(ISNUMBER($I348),INDEX('Table S2 E. Int. Mortality Risk'!G$14:G$313,$I348),"")</f>
        <v/>
      </c>
      <c r="P348" s="21" t="str">
        <f>IF(ISNUMBER($I348),INDEX('Table S2 E. Int. Mortality Risk'!H$14:H$313,$I348),"")</f>
        <v/>
      </c>
      <c r="Q348" s="21" t="str">
        <f>IF(ISNUMBER($I348),INDEX('Table S2 E. Int. Mortality Risk'!I$14:I$313,$I348),"")</f>
        <v/>
      </c>
      <c r="R348" s="21" t="str">
        <f>IF(ISNUMBER($I348),INDEX('Table S2 E. Int. Mortality Risk'!J$14:J$313,$I348),"")</f>
        <v/>
      </c>
      <c r="S348" s="21" t="str">
        <f>IF(ISNUMBER($I348),INDEX('Table S2 E. Int. Mortality Risk'!K$14:K$313,$I348),"")</f>
        <v/>
      </c>
      <c r="T348" s="21" t="str">
        <f>IF(ISNUMBER($I348),INDEX('Table S2 E. Int. Mortality Risk'!L$14:L$313,$I348),"")</f>
        <v/>
      </c>
      <c r="U348" s="21" t="str">
        <f>IF(ISNUMBER($I348),INDEX('Table S2 E. Int. Mortality Risk'!M$14:M$313,$I348),"")</f>
        <v/>
      </c>
      <c r="V348" s="21" t="str">
        <f>IF(ISNUMBER($I348),INDEX('Table S2 E. Int. Mortality Risk'!N$14:N$313,$I348),"")</f>
        <v/>
      </c>
      <c r="W348" s="21" t="str">
        <f>IF(ISNUMBER($I348),INDEX('Table S2 E. Int. Mortality Risk'!O$14:O$313,$I348),"")</f>
        <v/>
      </c>
      <c r="X348" s="21" t="str">
        <f>IF(ISNUMBER($I348),INDEX('Table S2 E. Int. Mortality Risk'!P$14:P$313,$I348),"")</f>
        <v/>
      </c>
      <c r="Y348" s="21"/>
      <c r="Z348" s="21" t="str">
        <f t="shared" si="69"/>
        <v/>
      </c>
      <c r="AB348" s="21" t="str">
        <f t="shared" si="70"/>
        <v/>
      </c>
      <c r="AC348" s="21" t="str">
        <f t="shared" si="71"/>
        <v/>
      </c>
      <c r="AD348" s="21" t="str">
        <f t="shared" si="72"/>
        <v/>
      </c>
      <c r="AE348" s="21" t="str">
        <f t="shared" si="73"/>
        <v/>
      </c>
      <c r="AF348" s="21" t="str">
        <f t="shared" si="74"/>
        <v/>
      </c>
      <c r="AG348" s="21" t="str">
        <f t="shared" si="75"/>
        <v/>
      </c>
      <c r="AH348" s="21" t="str">
        <f t="shared" si="76"/>
        <v/>
      </c>
      <c r="AI348" s="21" t="str">
        <f t="shared" si="77"/>
        <v/>
      </c>
      <c r="AJ348" s="21" t="str">
        <f t="shared" si="78"/>
        <v/>
      </c>
      <c r="AK348" s="21" t="str">
        <f t="shared" si="79"/>
        <v/>
      </c>
      <c r="AL348" s="21" t="str">
        <f t="shared" si="80"/>
        <v/>
      </c>
      <c r="AM348" s="21" t="str">
        <f t="shared" si="81"/>
        <v/>
      </c>
      <c r="AN348" s="21" t="str">
        <f t="shared" si="82"/>
        <v/>
      </c>
      <c r="AO348" s="21" t="str">
        <f t="shared" si="83"/>
        <v/>
      </c>
      <c r="AP348" s="21" t="str">
        <f t="shared" si="84"/>
        <v/>
      </c>
      <c r="AR348" s="21"/>
      <c r="AS348" s="21"/>
      <c r="AT348" s="21"/>
      <c r="AU348" s="21"/>
      <c r="AV348" s="21"/>
      <c r="AW348" s="21"/>
      <c r="AX348" s="21"/>
      <c r="AY348" s="21"/>
      <c r="AZ348" s="21"/>
      <c r="BA348" s="21"/>
      <c r="BB348" s="21"/>
      <c r="BC348" s="21"/>
      <c r="BD348" s="21"/>
      <c r="BE348" s="21"/>
      <c r="BF348" s="21"/>
    </row>
    <row r="349" spans="1:58" x14ac:dyDescent="0.3">
      <c r="A349" s="21">
        <v>318</v>
      </c>
      <c r="B349" s="21" t="s">
        <v>346</v>
      </c>
      <c r="C349" s="21" t="s">
        <v>353</v>
      </c>
      <c r="D349" s="21" t="s">
        <v>107</v>
      </c>
      <c r="E349" s="4">
        <v>703292</v>
      </c>
      <c r="F349" s="21"/>
      <c r="G349" s="9" t="s">
        <v>437</v>
      </c>
      <c r="I349" s="9" t="str">
        <f>IF(ISNUMBER(G349),LOOKUP(ROUND(G349,0),'Table S2 E. Int. Mortality Risk'!A$14:A$313),"")</f>
        <v/>
      </c>
      <c r="J349" s="21" t="str">
        <f>IF(ISNUMBER($I349),INDEX('Table S2 E. Int. Mortality Risk'!B$14:B$313,$I349),"")</f>
        <v/>
      </c>
      <c r="K349" s="21" t="str">
        <f>IF(ISNUMBER($I349),INDEX('Table S2 E. Int. Mortality Risk'!C$14:C$313,$I349),"")</f>
        <v/>
      </c>
      <c r="L349" s="21" t="str">
        <f>IF(ISNUMBER($I349),INDEX('Table S2 E. Int. Mortality Risk'!D$14:D$313,$I349),"")</f>
        <v/>
      </c>
      <c r="M349" s="21" t="str">
        <f>IF(ISNUMBER($I349),INDEX('Table S2 E. Int. Mortality Risk'!E$14:E$313,$I349),"")</f>
        <v/>
      </c>
      <c r="N349" s="21" t="str">
        <f>IF(ISNUMBER($I349),INDEX('Table S2 E. Int. Mortality Risk'!F$14:F$313,$I349),"")</f>
        <v/>
      </c>
      <c r="O349" s="21" t="str">
        <f>IF(ISNUMBER($I349),INDEX('Table S2 E. Int. Mortality Risk'!G$14:G$313,$I349),"")</f>
        <v/>
      </c>
      <c r="P349" s="21" t="str">
        <f>IF(ISNUMBER($I349),INDEX('Table S2 E. Int. Mortality Risk'!H$14:H$313,$I349),"")</f>
        <v/>
      </c>
      <c r="Q349" s="21" t="str">
        <f>IF(ISNUMBER($I349),INDEX('Table S2 E. Int. Mortality Risk'!I$14:I$313,$I349),"")</f>
        <v/>
      </c>
      <c r="R349" s="21" t="str">
        <f>IF(ISNUMBER($I349),INDEX('Table S2 E. Int. Mortality Risk'!J$14:J$313,$I349),"")</f>
        <v/>
      </c>
      <c r="S349" s="21" t="str">
        <f>IF(ISNUMBER($I349),INDEX('Table S2 E. Int. Mortality Risk'!K$14:K$313,$I349),"")</f>
        <v/>
      </c>
      <c r="T349" s="21" t="str">
        <f>IF(ISNUMBER($I349),INDEX('Table S2 E. Int. Mortality Risk'!L$14:L$313,$I349),"")</f>
        <v/>
      </c>
      <c r="U349" s="21" t="str">
        <f>IF(ISNUMBER($I349),INDEX('Table S2 E. Int. Mortality Risk'!M$14:M$313,$I349),"")</f>
        <v/>
      </c>
      <c r="V349" s="21" t="str">
        <f>IF(ISNUMBER($I349),INDEX('Table S2 E. Int. Mortality Risk'!N$14:N$313,$I349),"")</f>
        <v/>
      </c>
      <c r="W349" s="21" t="str">
        <f>IF(ISNUMBER($I349),INDEX('Table S2 E. Int. Mortality Risk'!O$14:O$313,$I349),"")</f>
        <v/>
      </c>
      <c r="X349" s="21" t="str">
        <f>IF(ISNUMBER($I349),INDEX('Table S2 E. Int. Mortality Risk'!P$14:P$313,$I349),"")</f>
        <v/>
      </c>
      <c r="Y349" s="21"/>
      <c r="Z349" s="21" t="str">
        <f t="shared" si="69"/>
        <v/>
      </c>
      <c r="AB349" s="21" t="str">
        <f t="shared" si="70"/>
        <v/>
      </c>
      <c r="AC349" s="21" t="str">
        <f t="shared" si="71"/>
        <v/>
      </c>
      <c r="AD349" s="21" t="str">
        <f t="shared" si="72"/>
        <v/>
      </c>
      <c r="AE349" s="21" t="str">
        <f t="shared" si="73"/>
        <v/>
      </c>
      <c r="AF349" s="21" t="str">
        <f t="shared" si="74"/>
        <v/>
      </c>
      <c r="AG349" s="21" t="str">
        <f t="shared" si="75"/>
        <v/>
      </c>
      <c r="AH349" s="21" t="str">
        <f t="shared" si="76"/>
        <v/>
      </c>
      <c r="AI349" s="21" t="str">
        <f t="shared" si="77"/>
        <v/>
      </c>
      <c r="AJ349" s="21" t="str">
        <f t="shared" si="78"/>
        <v/>
      </c>
      <c r="AK349" s="21" t="str">
        <f t="shared" si="79"/>
        <v/>
      </c>
      <c r="AL349" s="21" t="str">
        <f t="shared" si="80"/>
        <v/>
      </c>
      <c r="AM349" s="21" t="str">
        <f t="shared" si="81"/>
        <v/>
      </c>
      <c r="AN349" s="21" t="str">
        <f t="shared" si="82"/>
        <v/>
      </c>
      <c r="AO349" s="21" t="str">
        <f t="shared" si="83"/>
        <v/>
      </c>
      <c r="AP349" s="21" t="str">
        <f t="shared" si="84"/>
        <v/>
      </c>
      <c r="AR349" s="21"/>
      <c r="AS349" s="21"/>
      <c r="AT349" s="21"/>
      <c r="AU349" s="21"/>
      <c r="AV349" s="21"/>
      <c r="AW349" s="21"/>
      <c r="AX349" s="21"/>
      <c r="AY349" s="21"/>
      <c r="AZ349" s="21"/>
      <c r="BA349" s="21"/>
      <c r="BB349" s="21"/>
      <c r="BC349" s="21"/>
      <c r="BD349" s="21"/>
      <c r="BE349" s="21"/>
      <c r="BF349" s="21"/>
    </row>
    <row r="350" spans="1:58" x14ac:dyDescent="0.3">
      <c r="A350" s="21">
        <v>319</v>
      </c>
      <c r="B350" s="21" t="s">
        <v>354</v>
      </c>
      <c r="C350" s="21" t="s">
        <v>355</v>
      </c>
      <c r="D350" s="21" t="s">
        <v>6</v>
      </c>
      <c r="E350" s="4">
        <v>2506491</v>
      </c>
      <c r="F350" s="21"/>
      <c r="G350" s="9" t="s">
        <v>437</v>
      </c>
      <c r="I350" s="9" t="str">
        <f>IF(ISNUMBER(G350),LOOKUP(ROUND(G350,0),'Table S2 E. Int. Mortality Risk'!A$14:A$313),"")</f>
        <v/>
      </c>
      <c r="J350" s="21" t="str">
        <f>IF(ISNUMBER($I350),INDEX('Table S2 E. Int. Mortality Risk'!B$14:B$313,$I350),"")</f>
        <v/>
      </c>
      <c r="K350" s="21" t="str">
        <f>IF(ISNUMBER($I350),INDEX('Table S2 E. Int. Mortality Risk'!C$14:C$313,$I350),"")</f>
        <v/>
      </c>
      <c r="L350" s="21" t="str">
        <f>IF(ISNUMBER($I350),INDEX('Table S2 E. Int. Mortality Risk'!D$14:D$313,$I350),"")</f>
        <v/>
      </c>
      <c r="M350" s="21" t="str">
        <f>IF(ISNUMBER($I350),INDEX('Table S2 E. Int. Mortality Risk'!E$14:E$313,$I350),"")</f>
        <v/>
      </c>
      <c r="N350" s="21" t="str">
        <f>IF(ISNUMBER($I350),INDEX('Table S2 E. Int. Mortality Risk'!F$14:F$313,$I350),"")</f>
        <v/>
      </c>
      <c r="O350" s="21" t="str">
        <f>IF(ISNUMBER($I350),INDEX('Table S2 E. Int. Mortality Risk'!G$14:G$313,$I350),"")</f>
        <v/>
      </c>
      <c r="P350" s="21" t="str">
        <f>IF(ISNUMBER($I350),INDEX('Table S2 E. Int. Mortality Risk'!H$14:H$313,$I350),"")</f>
        <v/>
      </c>
      <c r="Q350" s="21" t="str">
        <f>IF(ISNUMBER($I350),INDEX('Table S2 E. Int. Mortality Risk'!I$14:I$313,$I350),"")</f>
        <v/>
      </c>
      <c r="R350" s="21" t="str">
        <f>IF(ISNUMBER($I350),INDEX('Table S2 E. Int. Mortality Risk'!J$14:J$313,$I350),"")</f>
        <v/>
      </c>
      <c r="S350" s="21" t="str">
        <f>IF(ISNUMBER($I350),INDEX('Table S2 E. Int. Mortality Risk'!K$14:K$313,$I350),"")</f>
        <v/>
      </c>
      <c r="T350" s="21" t="str">
        <f>IF(ISNUMBER($I350),INDEX('Table S2 E. Int. Mortality Risk'!L$14:L$313,$I350),"")</f>
        <v/>
      </c>
      <c r="U350" s="21" t="str">
        <f>IF(ISNUMBER($I350),INDEX('Table S2 E. Int. Mortality Risk'!M$14:M$313,$I350),"")</f>
        <v/>
      </c>
      <c r="V350" s="21" t="str">
        <f>IF(ISNUMBER($I350),INDEX('Table S2 E. Int. Mortality Risk'!N$14:N$313,$I350),"")</f>
        <v/>
      </c>
      <c r="W350" s="21" t="str">
        <f>IF(ISNUMBER($I350),INDEX('Table S2 E. Int. Mortality Risk'!O$14:O$313,$I350),"")</f>
        <v/>
      </c>
      <c r="X350" s="21" t="str">
        <f>IF(ISNUMBER($I350),INDEX('Table S2 E. Int. Mortality Risk'!P$14:P$313,$I350),"")</f>
        <v/>
      </c>
      <c r="Y350" s="21"/>
      <c r="Z350" s="21" t="str">
        <f t="shared" si="69"/>
        <v/>
      </c>
      <c r="AB350" s="21" t="str">
        <f t="shared" si="70"/>
        <v/>
      </c>
      <c r="AC350" s="21" t="str">
        <f t="shared" si="71"/>
        <v/>
      </c>
      <c r="AD350" s="21" t="str">
        <f t="shared" si="72"/>
        <v/>
      </c>
      <c r="AE350" s="21" t="str">
        <f t="shared" si="73"/>
        <v/>
      </c>
      <c r="AF350" s="21" t="str">
        <f t="shared" si="74"/>
        <v/>
      </c>
      <c r="AG350" s="21" t="str">
        <f t="shared" si="75"/>
        <v/>
      </c>
      <c r="AH350" s="21" t="str">
        <f t="shared" si="76"/>
        <v/>
      </c>
      <c r="AI350" s="21" t="str">
        <f t="shared" si="77"/>
        <v/>
      </c>
      <c r="AJ350" s="21" t="str">
        <f t="shared" si="78"/>
        <v/>
      </c>
      <c r="AK350" s="21" t="str">
        <f t="shared" si="79"/>
        <v/>
      </c>
      <c r="AL350" s="21" t="str">
        <f t="shared" si="80"/>
        <v/>
      </c>
      <c r="AM350" s="21" t="str">
        <f t="shared" si="81"/>
        <v/>
      </c>
      <c r="AN350" s="21" t="str">
        <f t="shared" si="82"/>
        <v/>
      </c>
      <c r="AO350" s="21" t="str">
        <f t="shared" si="83"/>
        <v/>
      </c>
      <c r="AP350" s="21" t="str">
        <f t="shared" si="84"/>
        <v/>
      </c>
      <c r="AR350" s="21"/>
      <c r="AS350" s="21"/>
      <c r="AT350" s="21"/>
      <c r="AU350" s="21"/>
      <c r="AV350" s="21"/>
      <c r="AW350" s="21"/>
      <c r="AX350" s="21"/>
      <c r="AY350" s="21"/>
      <c r="AZ350" s="21"/>
      <c r="BA350" s="21"/>
      <c r="BB350" s="21"/>
      <c r="BC350" s="21"/>
      <c r="BD350" s="21"/>
      <c r="BE350" s="21"/>
      <c r="BF350" s="21"/>
    </row>
    <row r="351" spans="1:58" x14ac:dyDescent="0.3">
      <c r="A351" s="21">
        <v>320</v>
      </c>
      <c r="B351" s="21" t="s">
        <v>354</v>
      </c>
      <c r="C351" s="21" t="s">
        <v>356</v>
      </c>
      <c r="D351" s="21" t="s">
        <v>64</v>
      </c>
      <c r="E351" s="4">
        <v>2684169</v>
      </c>
      <c r="F351" s="21"/>
      <c r="G351" s="9">
        <v>34.362922699999999</v>
      </c>
      <c r="I351" s="9">
        <f>IF(ISNUMBER(G351),LOOKUP(ROUND(G351,0),'Table S2 E. Int. Mortality Risk'!A$14:A$313),"")</f>
        <v>34</v>
      </c>
      <c r="J351" s="21">
        <f>IF(ISNUMBER($I351),INDEX('Table S2 E. Int. Mortality Risk'!B$14:B$313,$I351),"")</f>
        <v>1.28</v>
      </c>
      <c r="K351" s="21">
        <f>IF(ISNUMBER($I351),INDEX('Table S2 E. Int. Mortality Risk'!C$14:C$313,$I351),"")</f>
        <v>1.18</v>
      </c>
      <c r="L351" s="21">
        <f>IF(ISNUMBER($I351),INDEX('Table S2 E. Int. Mortality Risk'!D$14:D$313,$I351),"")</f>
        <v>1.39</v>
      </c>
      <c r="M351" s="21">
        <f>IF(ISNUMBER($I351),INDEX('Table S2 E. Int. Mortality Risk'!E$14:E$313,$I351),"")</f>
        <v>1.1599999999999999</v>
      </c>
      <c r="N351" s="21">
        <f>IF(ISNUMBER($I351),INDEX('Table S2 E. Int. Mortality Risk'!F$14:F$313,$I351),"")</f>
        <v>1.06</v>
      </c>
      <c r="O351" s="21">
        <f>IF(ISNUMBER($I351),INDEX('Table S2 E. Int. Mortality Risk'!G$14:G$313,$I351),"")</f>
        <v>1.28</v>
      </c>
      <c r="P351" s="21">
        <f>IF(ISNUMBER($I351),INDEX('Table S2 E. Int. Mortality Risk'!H$14:H$313,$I351),"")</f>
        <v>1.3</v>
      </c>
      <c r="Q351" s="21">
        <f>IF(ISNUMBER($I351),INDEX('Table S2 E. Int. Mortality Risk'!I$14:I$313,$I351),"")</f>
        <v>1.19</v>
      </c>
      <c r="R351" s="21">
        <f>IF(ISNUMBER($I351),INDEX('Table S2 E. Int. Mortality Risk'!J$14:J$313,$I351),"")</f>
        <v>1.51</v>
      </c>
      <c r="S351" s="21">
        <f>IF(ISNUMBER($I351),INDEX('Table S2 E. Int. Mortality Risk'!K$14:K$313,$I351),"")</f>
        <v>1.21</v>
      </c>
      <c r="T351" s="21">
        <f>IF(ISNUMBER($I351),INDEX('Table S2 E. Int. Mortality Risk'!L$14:L$313,$I351),"")</f>
        <v>1.05</v>
      </c>
      <c r="U351" s="21">
        <f>IF(ISNUMBER($I351),INDEX('Table S2 E. Int. Mortality Risk'!M$14:M$313,$I351),"")</f>
        <v>1.36</v>
      </c>
      <c r="V351" s="21">
        <f>IF(ISNUMBER($I351),INDEX('Table S2 E. Int. Mortality Risk'!N$14:N$313,$I351),"")</f>
        <v>1.5</v>
      </c>
      <c r="W351" s="21">
        <f>IF(ISNUMBER($I351),INDEX('Table S2 E. Int. Mortality Risk'!O$14:O$313,$I351),"")</f>
        <v>1.1200000000000001</v>
      </c>
      <c r="X351" s="21">
        <f>IF(ISNUMBER($I351),INDEX('Table S2 E. Int. Mortality Risk'!P$14:P$313,$I351),"")</f>
        <v>1.84</v>
      </c>
      <c r="Y351" s="21"/>
      <c r="Z351" s="21">
        <f t="shared" si="69"/>
        <v>2684169</v>
      </c>
      <c r="AB351" s="21">
        <f t="shared" si="70"/>
        <v>3435736.3200000003</v>
      </c>
      <c r="AC351" s="21">
        <f t="shared" si="71"/>
        <v>3167319.42</v>
      </c>
      <c r="AD351" s="21">
        <f t="shared" si="72"/>
        <v>3730994.9099999997</v>
      </c>
      <c r="AE351" s="21">
        <f t="shared" si="73"/>
        <v>3113636.0399999996</v>
      </c>
      <c r="AF351" s="21">
        <f t="shared" si="74"/>
        <v>2845219.14</v>
      </c>
      <c r="AG351" s="21">
        <f t="shared" si="75"/>
        <v>3435736.3200000003</v>
      </c>
      <c r="AH351" s="21">
        <f t="shared" si="76"/>
        <v>3489419.7</v>
      </c>
      <c r="AI351" s="21">
        <f t="shared" si="77"/>
        <v>3194161.11</v>
      </c>
      <c r="AJ351" s="21">
        <f t="shared" si="78"/>
        <v>4053095.19</v>
      </c>
      <c r="AK351" s="21">
        <f t="shared" si="79"/>
        <v>3247844.4899999998</v>
      </c>
      <c r="AL351" s="21">
        <f t="shared" si="80"/>
        <v>2818377.45</v>
      </c>
      <c r="AM351" s="21">
        <f t="shared" si="81"/>
        <v>3650469.8400000003</v>
      </c>
      <c r="AN351" s="21">
        <f t="shared" si="82"/>
        <v>4026253.5</v>
      </c>
      <c r="AO351" s="21">
        <f t="shared" si="83"/>
        <v>3006269.2800000003</v>
      </c>
      <c r="AP351" s="21">
        <f t="shared" si="84"/>
        <v>4938870.96</v>
      </c>
      <c r="AR351" s="21"/>
      <c r="AS351" s="21"/>
      <c r="AT351" s="21"/>
      <c r="AU351" s="21"/>
      <c r="AV351" s="21"/>
      <c r="AW351" s="21"/>
      <c r="AX351" s="21"/>
      <c r="AY351" s="21"/>
      <c r="AZ351" s="21"/>
      <c r="BA351" s="21"/>
      <c r="BB351" s="21"/>
      <c r="BC351" s="21"/>
      <c r="BD351" s="21"/>
      <c r="BE351" s="21"/>
      <c r="BF351" s="21"/>
    </row>
    <row r="352" spans="1:58" x14ac:dyDescent="0.3">
      <c r="A352" s="21">
        <v>321</v>
      </c>
      <c r="B352" s="21" t="s">
        <v>354</v>
      </c>
      <c r="C352" s="21" t="s">
        <v>357</v>
      </c>
      <c r="D352" s="21" t="s">
        <v>64</v>
      </c>
      <c r="E352" s="4">
        <v>3456323</v>
      </c>
      <c r="F352" s="21"/>
      <c r="G352" s="9">
        <v>36.423629800000001</v>
      </c>
      <c r="I352" s="9">
        <f>IF(ISNUMBER(G352),LOOKUP(ROUND(G352,0),'Table S2 E. Int. Mortality Risk'!A$14:A$313),"")</f>
        <v>36</v>
      </c>
      <c r="J352" s="21">
        <f>IF(ISNUMBER($I352),INDEX('Table S2 E. Int. Mortality Risk'!B$14:B$313,$I352),"")</f>
        <v>1.3</v>
      </c>
      <c r="K352" s="21">
        <f>IF(ISNUMBER($I352),INDEX('Table S2 E. Int. Mortality Risk'!C$14:C$313,$I352),"")</f>
        <v>1.19</v>
      </c>
      <c r="L352" s="21">
        <f>IF(ISNUMBER($I352),INDEX('Table S2 E. Int. Mortality Risk'!D$14:D$313,$I352),"")</f>
        <v>1.42</v>
      </c>
      <c r="M352" s="21">
        <f>IF(ISNUMBER($I352),INDEX('Table S2 E. Int. Mortality Risk'!E$14:E$313,$I352),"")</f>
        <v>1.17</v>
      </c>
      <c r="N352" s="21">
        <f>IF(ISNUMBER($I352),INDEX('Table S2 E. Int. Mortality Risk'!F$14:F$313,$I352),"")</f>
        <v>1.07</v>
      </c>
      <c r="O352" s="21">
        <f>IF(ISNUMBER($I352),INDEX('Table S2 E. Int. Mortality Risk'!G$14:G$313,$I352),"")</f>
        <v>1.29</v>
      </c>
      <c r="P352" s="21">
        <f>IF(ISNUMBER($I352),INDEX('Table S2 E. Int. Mortality Risk'!H$14:H$313,$I352),"")</f>
        <v>1.3</v>
      </c>
      <c r="Q352" s="21">
        <f>IF(ISNUMBER($I352),INDEX('Table S2 E. Int. Mortality Risk'!I$14:I$313,$I352),"")</f>
        <v>1.19</v>
      </c>
      <c r="R352" s="21">
        <f>IF(ISNUMBER($I352),INDEX('Table S2 E. Int. Mortality Risk'!J$14:J$313,$I352),"")</f>
        <v>1.53</v>
      </c>
      <c r="S352" s="21">
        <f>IF(ISNUMBER($I352),INDEX('Table S2 E. Int. Mortality Risk'!K$14:K$313,$I352),"")</f>
        <v>1.22</v>
      </c>
      <c r="T352" s="21">
        <f>IF(ISNUMBER($I352),INDEX('Table S2 E. Int. Mortality Risk'!L$14:L$313,$I352),"")</f>
        <v>1.05</v>
      </c>
      <c r="U352" s="21">
        <f>IF(ISNUMBER($I352),INDEX('Table S2 E. Int. Mortality Risk'!M$14:M$313,$I352),"")</f>
        <v>1.38</v>
      </c>
      <c r="V352" s="21">
        <f>IF(ISNUMBER($I352),INDEX('Table S2 E. Int. Mortality Risk'!N$14:N$313,$I352),"")</f>
        <v>1.53</v>
      </c>
      <c r="W352" s="21">
        <f>IF(ISNUMBER($I352),INDEX('Table S2 E. Int. Mortality Risk'!O$14:O$313,$I352),"")</f>
        <v>1.1299999999999999</v>
      </c>
      <c r="X352" s="21">
        <f>IF(ISNUMBER($I352),INDEX('Table S2 E. Int. Mortality Risk'!P$14:P$313,$I352),"")</f>
        <v>1.88</v>
      </c>
      <c r="Y352" s="21"/>
      <c r="Z352" s="21">
        <f t="shared" si="69"/>
        <v>3456323</v>
      </c>
      <c r="AB352" s="21">
        <f t="shared" si="70"/>
        <v>4493219.9000000004</v>
      </c>
      <c r="AC352" s="21">
        <f t="shared" si="71"/>
        <v>4113024.3699999996</v>
      </c>
      <c r="AD352" s="21">
        <f t="shared" si="72"/>
        <v>4907978.66</v>
      </c>
      <c r="AE352" s="21">
        <f t="shared" si="73"/>
        <v>4043897.9099999997</v>
      </c>
      <c r="AF352" s="21">
        <f t="shared" si="74"/>
        <v>3698265.6100000003</v>
      </c>
      <c r="AG352" s="21">
        <f t="shared" si="75"/>
        <v>4458656.67</v>
      </c>
      <c r="AH352" s="21">
        <f t="shared" si="76"/>
        <v>4493219.9000000004</v>
      </c>
      <c r="AI352" s="21">
        <f t="shared" si="77"/>
        <v>4113024.3699999996</v>
      </c>
      <c r="AJ352" s="21">
        <f t="shared" si="78"/>
        <v>5288174.1900000004</v>
      </c>
      <c r="AK352" s="21">
        <f t="shared" si="79"/>
        <v>4216714.0599999996</v>
      </c>
      <c r="AL352" s="21">
        <f t="shared" si="80"/>
        <v>3629139.1500000004</v>
      </c>
      <c r="AM352" s="21">
        <f t="shared" si="81"/>
        <v>4769725.7399999993</v>
      </c>
      <c r="AN352" s="21">
        <f t="shared" si="82"/>
        <v>5288174.1900000004</v>
      </c>
      <c r="AO352" s="21">
        <f t="shared" si="83"/>
        <v>3905644.9899999998</v>
      </c>
      <c r="AP352" s="21">
        <f t="shared" si="84"/>
        <v>6497887.2399999993</v>
      </c>
      <c r="AR352" s="21"/>
      <c r="AS352" s="21"/>
      <c r="AT352" s="21"/>
      <c r="AU352" s="21"/>
      <c r="AV352" s="21"/>
      <c r="AW352" s="21"/>
      <c r="AX352" s="21"/>
      <c r="AY352" s="21"/>
      <c r="AZ352" s="21"/>
      <c r="BA352" s="21"/>
      <c r="BB352" s="21"/>
      <c r="BC352" s="21"/>
      <c r="BD352" s="21"/>
      <c r="BE352" s="21"/>
      <c r="BF352" s="21"/>
    </row>
    <row r="353" spans="1:58" x14ac:dyDescent="0.3">
      <c r="A353" s="21">
        <v>322</v>
      </c>
      <c r="B353" s="21" t="s">
        <v>354</v>
      </c>
      <c r="C353" s="21" t="s">
        <v>358</v>
      </c>
      <c r="D353" s="21" t="s">
        <v>64</v>
      </c>
      <c r="E353" s="4">
        <v>1211440</v>
      </c>
      <c r="F353" s="21"/>
      <c r="G353" s="9" t="s">
        <v>437</v>
      </c>
      <c r="I353" s="9" t="str">
        <f>IF(ISNUMBER(G353),LOOKUP(ROUND(G353,0),'Table S2 E. Int. Mortality Risk'!A$14:A$313),"")</f>
        <v/>
      </c>
      <c r="J353" s="21" t="str">
        <f>IF(ISNUMBER($I353),INDEX('Table S2 E. Int. Mortality Risk'!B$14:B$313,$I353),"")</f>
        <v/>
      </c>
      <c r="K353" s="21" t="str">
        <f>IF(ISNUMBER($I353),INDEX('Table S2 E. Int. Mortality Risk'!C$14:C$313,$I353),"")</f>
        <v/>
      </c>
      <c r="L353" s="21" t="str">
        <f>IF(ISNUMBER($I353),INDEX('Table S2 E. Int. Mortality Risk'!D$14:D$313,$I353),"")</f>
        <v/>
      </c>
      <c r="M353" s="21" t="str">
        <f>IF(ISNUMBER($I353),INDEX('Table S2 E. Int. Mortality Risk'!E$14:E$313,$I353),"")</f>
        <v/>
      </c>
      <c r="N353" s="21" t="str">
        <f>IF(ISNUMBER($I353),INDEX('Table S2 E. Int. Mortality Risk'!F$14:F$313,$I353),"")</f>
        <v/>
      </c>
      <c r="O353" s="21" t="str">
        <f>IF(ISNUMBER($I353),INDEX('Table S2 E. Int. Mortality Risk'!G$14:G$313,$I353),"")</f>
        <v/>
      </c>
      <c r="P353" s="21" t="str">
        <f>IF(ISNUMBER($I353),INDEX('Table S2 E. Int. Mortality Risk'!H$14:H$313,$I353),"")</f>
        <v/>
      </c>
      <c r="Q353" s="21" t="str">
        <f>IF(ISNUMBER($I353),INDEX('Table S2 E. Int. Mortality Risk'!I$14:I$313,$I353),"")</f>
        <v/>
      </c>
      <c r="R353" s="21" t="str">
        <f>IF(ISNUMBER($I353),INDEX('Table S2 E. Int. Mortality Risk'!J$14:J$313,$I353),"")</f>
        <v/>
      </c>
      <c r="S353" s="21" t="str">
        <f>IF(ISNUMBER($I353),INDEX('Table S2 E. Int. Mortality Risk'!K$14:K$313,$I353),"")</f>
        <v/>
      </c>
      <c r="T353" s="21" t="str">
        <f>IF(ISNUMBER($I353),INDEX('Table S2 E. Int. Mortality Risk'!L$14:L$313,$I353),"")</f>
        <v/>
      </c>
      <c r="U353" s="21" t="str">
        <f>IF(ISNUMBER($I353),INDEX('Table S2 E. Int. Mortality Risk'!M$14:M$313,$I353),"")</f>
        <v/>
      </c>
      <c r="V353" s="21" t="str">
        <f>IF(ISNUMBER($I353),INDEX('Table S2 E. Int. Mortality Risk'!N$14:N$313,$I353),"")</f>
        <v/>
      </c>
      <c r="W353" s="21" t="str">
        <f>IF(ISNUMBER($I353),INDEX('Table S2 E. Int. Mortality Risk'!O$14:O$313,$I353),"")</f>
        <v/>
      </c>
      <c r="X353" s="21" t="str">
        <f>IF(ISNUMBER($I353),INDEX('Table S2 E. Int. Mortality Risk'!P$14:P$313,$I353),"")</f>
        <v/>
      </c>
      <c r="Y353" s="21"/>
      <c r="Z353" s="21" t="str">
        <f t="shared" ref="Z353:Z376" si="85">IF(ISNUMBER($I353),$E353,"")</f>
        <v/>
      </c>
      <c r="AB353" s="21" t="str">
        <f t="shared" ref="AB353:AB376" si="86">IF(ISNUMBER($J353),J353*$E353,"")</f>
        <v/>
      </c>
      <c r="AC353" s="21" t="str">
        <f t="shared" ref="AC353:AC376" si="87">IF(ISNUMBER($J353),K353*$E353,"")</f>
        <v/>
      </c>
      <c r="AD353" s="21" t="str">
        <f t="shared" ref="AD353:AD376" si="88">IF(ISNUMBER($J353),L353*$E353,"")</f>
        <v/>
      </c>
      <c r="AE353" s="21" t="str">
        <f t="shared" ref="AE353:AE376" si="89">IF(ISNUMBER($J353),M353*$E353,"")</f>
        <v/>
      </c>
      <c r="AF353" s="21" t="str">
        <f t="shared" ref="AF353:AF376" si="90">IF(ISNUMBER($J353),N353*$E353,"")</f>
        <v/>
      </c>
      <c r="AG353" s="21" t="str">
        <f t="shared" ref="AG353:AG376" si="91">IF(ISNUMBER($J353),O353*$E353,"")</f>
        <v/>
      </c>
      <c r="AH353" s="21" t="str">
        <f t="shared" ref="AH353:AH376" si="92">IF(ISNUMBER($J353),P353*$E353,"")</f>
        <v/>
      </c>
      <c r="AI353" s="21" t="str">
        <f t="shared" ref="AI353:AI376" si="93">IF(ISNUMBER($J353),Q353*$E353,"")</f>
        <v/>
      </c>
      <c r="AJ353" s="21" t="str">
        <f t="shared" ref="AJ353:AJ376" si="94">IF(ISNUMBER($J353),R353*$E353,"")</f>
        <v/>
      </c>
      <c r="AK353" s="21" t="str">
        <f t="shared" ref="AK353:AK376" si="95">IF(ISNUMBER($J353),S353*$E353,"")</f>
        <v/>
      </c>
      <c r="AL353" s="21" t="str">
        <f t="shared" ref="AL353:AL376" si="96">IF(ISNUMBER($J353),T353*$E353,"")</f>
        <v/>
      </c>
      <c r="AM353" s="21" t="str">
        <f t="shared" ref="AM353:AM376" si="97">IF(ISNUMBER($J353),U353*$E353,"")</f>
        <v/>
      </c>
      <c r="AN353" s="21" t="str">
        <f t="shared" ref="AN353:AN376" si="98">IF(ISNUMBER($J353),V353*$E353,"")</f>
        <v/>
      </c>
      <c r="AO353" s="21" t="str">
        <f t="shared" ref="AO353:AO376" si="99">IF(ISNUMBER($J353),W353*$E353,"")</f>
        <v/>
      </c>
      <c r="AP353" s="21" t="str">
        <f t="shared" ref="AP353:AP376" si="100">IF(ISNUMBER($J353),X353*$E353,"")</f>
        <v/>
      </c>
      <c r="AR353" s="21"/>
      <c r="AS353" s="21"/>
      <c r="AT353" s="21"/>
      <c r="AU353" s="21"/>
      <c r="AV353" s="21"/>
      <c r="AW353" s="21"/>
      <c r="AX353" s="21"/>
      <c r="AY353" s="21"/>
      <c r="AZ353" s="21"/>
      <c r="BA353" s="21"/>
      <c r="BB353" s="21"/>
      <c r="BC353" s="21"/>
      <c r="BD353" s="21"/>
      <c r="BE353" s="21"/>
      <c r="BF353" s="21"/>
    </row>
    <row r="354" spans="1:58" x14ac:dyDescent="0.3">
      <c r="A354" s="21">
        <v>323</v>
      </c>
      <c r="B354" s="21" t="s">
        <v>354</v>
      </c>
      <c r="C354" s="21" t="s">
        <v>359</v>
      </c>
      <c r="D354" s="21" t="s">
        <v>64</v>
      </c>
      <c r="E354" s="4">
        <v>400182</v>
      </c>
      <c r="F354" s="21"/>
      <c r="G354" s="9" t="s">
        <v>437</v>
      </c>
      <c r="I354" s="9" t="str">
        <f>IF(ISNUMBER(G354),LOOKUP(ROUND(G354,0),'Table S2 E. Int. Mortality Risk'!A$14:A$313),"")</f>
        <v/>
      </c>
      <c r="J354" s="21" t="str">
        <f>IF(ISNUMBER($I354),INDEX('Table S2 E. Int. Mortality Risk'!B$14:B$313,$I354),"")</f>
        <v/>
      </c>
      <c r="K354" s="21" t="str">
        <f>IF(ISNUMBER($I354),INDEX('Table S2 E. Int. Mortality Risk'!C$14:C$313,$I354),"")</f>
        <v/>
      </c>
      <c r="L354" s="21" t="str">
        <f>IF(ISNUMBER($I354),INDEX('Table S2 E. Int. Mortality Risk'!D$14:D$313,$I354),"")</f>
        <v/>
      </c>
      <c r="M354" s="21" t="str">
        <f>IF(ISNUMBER($I354),INDEX('Table S2 E. Int. Mortality Risk'!E$14:E$313,$I354),"")</f>
        <v/>
      </c>
      <c r="N354" s="21" t="str">
        <f>IF(ISNUMBER($I354),INDEX('Table S2 E. Int. Mortality Risk'!F$14:F$313,$I354),"")</f>
        <v/>
      </c>
      <c r="O354" s="21" t="str">
        <f>IF(ISNUMBER($I354),INDEX('Table S2 E. Int. Mortality Risk'!G$14:G$313,$I354),"")</f>
        <v/>
      </c>
      <c r="P354" s="21" t="str">
        <f>IF(ISNUMBER($I354),INDEX('Table S2 E. Int. Mortality Risk'!H$14:H$313,$I354),"")</f>
        <v/>
      </c>
      <c r="Q354" s="21" t="str">
        <f>IF(ISNUMBER($I354),INDEX('Table S2 E. Int. Mortality Risk'!I$14:I$313,$I354),"")</f>
        <v/>
      </c>
      <c r="R354" s="21" t="str">
        <f>IF(ISNUMBER($I354),INDEX('Table S2 E. Int. Mortality Risk'!J$14:J$313,$I354),"")</f>
        <v/>
      </c>
      <c r="S354" s="21" t="str">
        <f>IF(ISNUMBER($I354),INDEX('Table S2 E. Int. Mortality Risk'!K$14:K$313,$I354),"")</f>
        <v/>
      </c>
      <c r="T354" s="21" t="str">
        <f>IF(ISNUMBER($I354),INDEX('Table S2 E. Int. Mortality Risk'!L$14:L$313,$I354),"")</f>
        <v/>
      </c>
      <c r="U354" s="21" t="str">
        <f>IF(ISNUMBER($I354),INDEX('Table S2 E. Int. Mortality Risk'!M$14:M$313,$I354),"")</f>
        <v/>
      </c>
      <c r="V354" s="21" t="str">
        <f>IF(ISNUMBER($I354),INDEX('Table S2 E. Int. Mortality Risk'!N$14:N$313,$I354),"")</f>
        <v/>
      </c>
      <c r="W354" s="21" t="str">
        <f>IF(ISNUMBER($I354),INDEX('Table S2 E. Int. Mortality Risk'!O$14:O$313,$I354),"")</f>
        <v/>
      </c>
      <c r="X354" s="21" t="str">
        <f>IF(ISNUMBER($I354),INDEX('Table S2 E. Int. Mortality Risk'!P$14:P$313,$I354),"")</f>
        <v/>
      </c>
      <c r="Y354" s="21"/>
      <c r="Z354" s="21" t="str">
        <f t="shared" si="85"/>
        <v/>
      </c>
      <c r="AB354" s="21" t="str">
        <f t="shared" si="86"/>
        <v/>
      </c>
      <c r="AC354" s="21" t="str">
        <f t="shared" si="87"/>
        <v/>
      </c>
      <c r="AD354" s="21" t="str">
        <f t="shared" si="88"/>
        <v/>
      </c>
      <c r="AE354" s="21" t="str">
        <f t="shared" si="89"/>
        <v/>
      </c>
      <c r="AF354" s="21" t="str">
        <f t="shared" si="90"/>
        <v/>
      </c>
      <c r="AG354" s="21" t="str">
        <f t="shared" si="91"/>
        <v/>
      </c>
      <c r="AH354" s="21" t="str">
        <f t="shared" si="92"/>
        <v/>
      </c>
      <c r="AI354" s="21" t="str">
        <f t="shared" si="93"/>
        <v/>
      </c>
      <c r="AJ354" s="21" t="str">
        <f t="shared" si="94"/>
        <v/>
      </c>
      <c r="AK354" s="21" t="str">
        <f t="shared" si="95"/>
        <v/>
      </c>
      <c r="AL354" s="21" t="str">
        <f t="shared" si="96"/>
        <v/>
      </c>
      <c r="AM354" s="21" t="str">
        <f t="shared" si="97"/>
        <v/>
      </c>
      <c r="AN354" s="21" t="str">
        <f t="shared" si="98"/>
        <v/>
      </c>
      <c r="AO354" s="21" t="str">
        <f t="shared" si="99"/>
        <v/>
      </c>
      <c r="AP354" s="21" t="str">
        <f t="shared" si="100"/>
        <v/>
      </c>
      <c r="AR354" s="21"/>
      <c r="AS354" s="21"/>
      <c r="AT354" s="21"/>
      <c r="AU354" s="21"/>
      <c r="AV354" s="21"/>
      <c r="AW354" s="21"/>
      <c r="AX354" s="21"/>
      <c r="AY354" s="21"/>
      <c r="AZ354" s="21"/>
      <c r="BA354" s="21"/>
      <c r="BB354" s="21"/>
      <c r="BC354" s="21"/>
      <c r="BD354" s="21"/>
      <c r="BE354" s="21"/>
      <c r="BF354" s="21"/>
    </row>
    <row r="355" spans="1:58" x14ac:dyDescent="0.3">
      <c r="A355" s="21">
        <v>324</v>
      </c>
      <c r="B355" s="21" t="s">
        <v>354</v>
      </c>
      <c r="C355" s="21" t="s">
        <v>360</v>
      </c>
      <c r="D355" s="21" t="s">
        <v>64</v>
      </c>
      <c r="E355" s="4">
        <v>4500896</v>
      </c>
      <c r="F355" s="21"/>
      <c r="G355" s="9">
        <v>31.3308277</v>
      </c>
      <c r="I355" s="9">
        <f>IF(ISNUMBER(G355),LOOKUP(ROUND(G355,0),'Table S2 E. Int. Mortality Risk'!A$14:A$313),"")</f>
        <v>31</v>
      </c>
      <c r="J355" s="21">
        <f>IF(ISNUMBER($I355),INDEX('Table S2 E. Int. Mortality Risk'!B$14:B$313,$I355),"")</f>
        <v>1.24</v>
      </c>
      <c r="K355" s="21">
        <f>IF(ISNUMBER($I355),INDEX('Table S2 E. Int. Mortality Risk'!C$14:C$313,$I355),"")</f>
        <v>1.1599999999999999</v>
      </c>
      <c r="L355" s="21">
        <f>IF(ISNUMBER($I355),INDEX('Table S2 E. Int. Mortality Risk'!D$14:D$313,$I355),"")</f>
        <v>1.34</v>
      </c>
      <c r="M355" s="21">
        <f>IF(ISNUMBER($I355),INDEX('Table S2 E. Int. Mortality Risk'!E$14:E$313,$I355),"")</f>
        <v>1.1499999999999999</v>
      </c>
      <c r="N355" s="21">
        <f>IF(ISNUMBER($I355),INDEX('Table S2 E. Int. Mortality Risk'!F$14:F$313,$I355),"")</f>
        <v>1.06</v>
      </c>
      <c r="O355" s="21">
        <f>IF(ISNUMBER($I355),INDEX('Table S2 E. Int. Mortality Risk'!G$14:G$313,$I355),"")</f>
        <v>1.26</v>
      </c>
      <c r="P355" s="21">
        <f>IF(ISNUMBER($I355),INDEX('Table S2 E. Int. Mortality Risk'!H$14:H$313,$I355),"")</f>
        <v>1.28</v>
      </c>
      <c r="Q355" s="21">
        <f>IF(ISNUMBER($I355),INDEX('Table S2 E. Int. Mortality Risk'!I$14:I$313,$I355),"")</f>
        <v>1.18</v>
      </c>
      <c r="R355" s="21">
        <f>IF(ISNUMBER($I355),INDEX('Table S2 E. Int. Mortality Risk'!J$14:J$313,$I355),"")</f>
        <v>1.47</v>
      </c>
      <c r="S355" s="21">
        <f>IF(ISNUMBER($I355),INDEX('Table S2 E. Int. Mortality Risk'!K$14:K$313,$I355),"")</f>
        <v>1.19</v>
      </c>
      <c r="T355" s="21">
        <f>IF(ISNUMBER($I355),INDEX('Table S2 E. Int. Mortality Risk'!L$14:L$313,$I355),"")</f>
        <v>1.04</v>
      </c>
      <c r="U355" s="21">
        <f>IF(ISNUMBER($I355),INDEX('Table S2 E. Int. Mortality Risk'!M$14:M$313,$I355),"")</f>
        <v>1.34</v>
      </c>
      <c r="V355" s="21">
        <f>IF(ISNUMBER($I355),INDEX('Table S2 E. Int. Mortality Risk'!N$14:N$313,$I355),"")</f>
        <v>1.44</v>
      </c>
      <c r="W355" s="21">
        <f>IF(ISNUMBER($I355),INDEX('Table S2 E. Int. Mortality Risk'!O$14:O$313,$I355),"")</f>
        <v>1.1200000000000001</v>
      </c>
      <c r="X355" s="21">
        <f>IF(ISNUMBER($I355),INDEX('Table S2 E. Int. Mortality Risk'!P$14:P$313,$I355),"")</f>
        <v>1.8</v>
      </c>
      <c r="Y355" s="21"/>
      <c r="Z355" s="21">
        <f t="shared" si="85"/>
        <v>4500896</v>
      </c>
      <c r="AB355" s="21">
        <f t="shared" si="86"/>
        <v>5581111.04</v>
      </c>
      <c r="AC355" s="21">
        <f t="shared" si="87"/>
        <v>5221039.3599999994</v>
      </c>
      <c r="AD355" s="21">
        <f t="shared" si="88"/>
        <v>6031200.6400000006</v>
      </c>
      <c r="AE355" s="21">
        <f t="shared" si="89"/>
        <v>5176030.3999999994</v>
      </c>
      <c r="AF355" s="21">
        <f t="shared" si="90"/>
        <v>4770949.76</v>
      </c>
      <c r="AG355" s="21">
        <f t="shared" si="91"/>
        <v>5671128.96</v>
      </c>
      <c r="AH355" s="21">
        <f t="shared" si="92"/>
        <v>5761146.8799999999</v>
      </c>
      <c r="AI355" s="21">
        <f t="shared" si="93"/>
        <v>5311057.2799999993</v>
      </c>
      <c r="AJ355" s="21">
        <f t="shared" si="94"/>
        <v>6616317.1200000001</v>
      </c>
      <c r="AK355" s="21">
        <f t="shared" si="95"/>
        <v>5356066.24</v>
      </c>
      <c r="AL355" s="21">
        <f t="shared" si="96"/>
        <v>4680931.84</v>
      </c>
      <c r="AM355" s="21">
        <f t="shared" si="97"/>
        <v>6031200.6400000006</v>
      </c>
      <c r="AN355" s="21">
        <f t="shared" si="98"/>
        <v>6481290.2400000002</v>
      </c>
      <c r="AO355" s="21">
        <f t="shared" si="99"/>
        <v>5041003.5200000005</v>
      </c>
      <c r="AP355" s="21">
        <f t="shared" si="100"/>
        <v>8101612.7999999998</v>
      </c>
      <c r="AR355" s="21"/>
      <c r="AS355" s="21"/>
      <c r="AT355" s="21"/>
      <c r="AU355" s="21"/>
      <c r="AV355" s="21"/>
      <c r="AW355" s="21"/>
      <c r="AX355" s="21"/>
      <c r="AY355" s="21"/>
      <c r="AZ355" s="21"/>
      <c r="BA355" s="21"/>
      <c r="BB355" s="21"/>
      <c r="BC355" s="21"/>
      <c r="BD355" s="21"/>
      <c r="BE355" s="21"/>
      <c r="BF355" s="21"/>
    </row>
    <row r="356" spans="1:58" x14ac:dyDescent="0.3">
      <c r="A356" s="21">
        <v>325</v>
      </c>
      <c r="B356" s="21" t="s">
        <v>354</v>
      </c>
      <c r="C356" s="21" t="s">
        <v>361</v>
      </c>
      <c r="D356" s="21" t="s">
        <v>6</v>
      </c>
      <c r="E356" s="4">
        <v>6432209</v>
      </c>
      <c r="F356" s="21"/>
      <c r="G356" s="9">
        <v>33.6683235</v>
      </c>
      <c r="I356" s="9">
        <f>IF(ISNUMBER(G356),LOOKUP(ROUND(G356,0),'Table S2 E. Int. Mortality Risk'!A$14:A$313),"")</f>
        <v>34</v>
      </c>
      <c r="J356" s="21">
        <f>IF(ISNUMBER($I356),INDEX('Table S2 E. Int. Mortality Risk'!B$14:B$313,$I356),"")</f>
        <v>1.28</v>
      </c>
      <c r="K356" s="21">
        <f>IF(ISNUMBER($I356),INDEX('Table S2 E. Int. Mortality Risk'!C$14:C$313,$I356),"")</f>
        <v>1.18</v>
      </c>
      <c r="L356" s="21">
        <f>IF(ISNUMBER($I356),INDEX('Table S2 E. Int. Mortality Risk'!D$14:D$313,$I356),"")</f>
        <v>1.39</v>
      </c>
      <c r="M356" s="21">
        <f>IF(ISNUMBER($I356),INDEX('Table S2 E. Int. Mortality Risk'!E$14:E$313,$I356),"")</f>
        <v>1.1599999999999999</v>
      </c>
      <c r="N356" s="21">
        <f>IF(ISNUMBER($I356),INDEX('Table S2 E. Int. Mortality Risk'!F$14:F$313,$I356),"")</f>
        <v>1.06</v>
      </c>
      <c r="O356" s="21">
        <f>IF(ISNUMBER($I356),INDEX('Table S2 E. Int. Mortality Risk'!G$14:G$313,$I356),"")</f>
        <v>1.28</v>
      </c>
      <c r="P356" s="21">
        <f>IF(ISNUMBER($I356),INDEX('Table S2 E. Int. Mortality Risk'!H$14:H$313,$I356),"")</f>
        <v>1.3</v>
      </c>
      <c r="Q356" s="21">
        <f>IF(ISNUMBER($I356),INDEX('Table S2 E. Int. Mortality Risk'!I$14:I$313,$I356),"")</f>
        <v>1.19</v>
      </c>
      <c r="R356" s="21">
        <f>IF(ISNUMBER($I356),INDEX('Table S2 E. Int. Mortality Risk'!J$14:J$313,$I356),"")</f>
        <v>1.51</v>
      </c>
      <c r="S356" s="21">
        <f>IF(ISNUMBER($I356),INDEX('Table S2 E. Int. Mortality Risk'!K$14:K$313,$I356),"")</f>
        <v>1.21</v>
      </c>
      <c r="T356" s="21">
        <f>IF(ISNUMBER($I356),INDEX('Table S2 E. Int. Mortality Risk'!L$14:L$313,$I356),"")</f>
        <v>1.05</v>
      </c>
      <c r="U356" s="21">
        <f>IF(ISNUMBER($I356),INDEX('Table S2 E. Int. Mortality Risk'!M$14:M$313,$I356),"")</f>
        <v>1.36</v>
      </c>
      <c r="V356" s="21">
        <f>IF(ISNUMBER($I356),INDEX('Table S2 E. Int. Mortality Risk'!N$14:N$313,$I356),"")</f>
        <v>1.5</v>
      </c>
      <c r="W356" s="21">
        <f>IF(ISNUMBER($I356),INDEX('Table S2 E. Int. Mortality Risk'!O$14:O$313,$I356),"")</f>
        <v>1.1200000000000001</v>
      </c>
      <c r="X356" s="21">
        <f>IF(ISNUMBER($I356),INDEX('Table S2 E. Int. Mortality Risk'!P$14:P$313,$I356),"")</f>
        <v>1.84</v>
      </c>
      <c r="Y356" s="21"/>
      <c r="Z356" s="21">
        <f t="shared" si="85"/>
        <v>6432209</v>
      </c>
      <c r="AB356" s="21">
        <f t="shared" si="86"/>
        <v>8233227.5200000005</v>
      </c>
      <c r="AC356" s="21">
        <f t="shared" si="87"/>
        <v>7590006.6199999992</v>
      </c>
      <c r="AD356" s="21">
        <f t="shared" si="88"/>
        <v>8940770.5099999998</v>
      </c>
      <c r="AE356" s="21">
        <f t="shared" si="89"/>
        <v>7461362.4399999995</v>
      </c>
      <c r="AF356" s="21">
        <f t="shared" si="90"/>
        <v>6818141.54</v>
      </c>
      <c r="AG356" s="21">
        <f t="shared" si="91"/>
        <v>8233227.5200000005</v>
      </c>
      <c r="AH356" s="21">
        <f t="shared" si="92"/>
        <v>8361871.7000000002</v>
      </c>
      <c r="AI356" s="21">
        <f t="shared" si="93"/>
        <v>7654328.71</v>
      </c>
      <c r="AJ356" s="21">
        <f t="shared" si="94"/>
        <v>9712635.5899999999</v>
      </c>
      <c r="AK356" s="21">
        <f t="shared" si="95"/>
        <v>7782972.8899999997</v>
      </c>
      <c r="AL356" s="21">
        <f t="shared" si="96"/>
        <v>6753819.4500000002</v>
      </c>
      <c r="AM356" s="21">
        <f t="shared" si="97"/>
        <v>8747804.2400000002</v>
      </c>
      <c r="AN356" s="21">
        <f t="shared" si="98"/>
        <v>9648313.5</v>
      </c>
      <c r="AO356" s="21">
        <f t="shared" si="99"/>
        <v>7204074.080000001</v>
      </c>
      <c r="AP356" s="21">
        <f t="shared" si="100"/>
        <v>11835264.560000001</v>
      </c>
      <c r="AR356" s="21"/>
      <c r="AS356" s="21"/>
      <c r="AT356" s="21"/>
      <c r="AU356" s="21"/>
      <c r="AV356" s="21"/>
      <c r="AW356" s="21"/>
      <c r="AX356" s="21"/>
      <c r="AY356" s="21"/>
      <c r="AZ356" s="21"/>
      <c r="BA356" s="21"/>
      <c r="BB356" s="21"/>
      <c r="BC356" s="21"/>
      <c r="BD356" s="21"/>
      <c r="BE356" s="21"/>
      <c r="BF356" s="21"/>
    </row>
    <row r="357" spans="1:58" x14ac:dyDescent="0.3">
      <c r="A357" s="21">
        <v>326</v>
      </c>
      <c r="B357" s="21" t="s">
        <v>354</v>
      </c>
      <c r="C357" s="21" t="s">
        <v>362</v>
      </c>
      <c r="D357" s="21" t="s">
        <v>6</v>
      </c>
      <c r="E357" s="4">
        <v>1244769</v>
      </c>
      <c r="F357" s="21"/>
      <c r="G357" s="9">
        <v>40.2627144</v>
      </c>
      <c r="I357" s="9">
        <f>IF(ISNUMBER(G357),LOOKUP(ROUND(G357,0),'Table S2 E. Int. Mortality Risk'!A$14:A$313),"")</f>
        <v>40</v>
      </c>
      <c r="J357" s="21">
        <f>IF(ISNUMBER($I357),INDEX('Table S2 E. Int. Mortality Risk'!B$14:B$313,$I357),"")</f>
        <v>1.35</v>
      </c>
      <c r="K357" s="21">
        <f>IF(ISNUMBER($I357),INDEX('Table S2 E. Int. Mortality Risk'!C$14:C$313,$I357),"")</f>
        <v>1.22</v>
      </c>
      <c r="L357" s="21">
        <f>IF(ISNUMBER($I357),INDEX('Table S2 E. Int. Mortality Risk'!D$14:D$313,$I357),"")</f>
        <v>1.49</v>
      </c>
      <c r="M357" s="21">
        <f>IF(ISNUMBER($I357),INDEX('Table S2 E. Int. Mortality Risk'!E$14:E$313,$I357),"")</f>
        <v>1.19</v>
      </c>
      <c r="N357" s="21">
        <f>IF(ISNUMBER($I357),INDEX('Table S2 E. Int. Mortality Risk'!F$14:F$313,$I357),"")</f>
        <v>1.07</v>
      </c>
      <c r="O357" s="21">
        <f>IF(ISNUMBER($I357),INDEX('Table S2 E. Int. Mortality Risk'!G$14:G$313,$I357),"")</f>
        <v>1.32</v>
      </c>
      <c r="P357" s="21">
        <f>IF(ISNUMBER($I357),INDEX('Table S2 E. Int. Mortality Risk'!H$14:H$313,$I357),"")</f>
        <v>1.32</v>
      </c>
      <c r="Q357" s="21">
        <f>IF(ISNUMBER($I357),INDEX('Table S2 E. Int. Mortality Risk'!I$14:I$313,$I357),"")</f>
        <v>1.2</v>
      </c>
      <c r="R357" s="21">
        <f>IF(ISNUMBER($I357),INDEX('Table S2 E. Int. Mortality Risk'!J$14:J$313,$I357),"")</f>
        <v>1.59</v>
      </c>
      <c r="S357" s="21">
        <f>IF(ISNUMBER($I357),INDEX('Table S2 E. Int. Mortality Risk'!K$14:K$313,$I357),"")</f>
        <v>1.25</v>
      </c>
      <c r="T357" s="21">
        <f>IF(ISNUMBER($I357),INDEX('Table S2 E. Int. Mortality Risk'!L$14:L$313,$I357),"")</f>
        <v>1.06</v>
      </c>
      <c r="U357" s="21">
        <f>IF(ISNUMBER($I357),INDEX('Table S2 E. Int. Mortality Risk'!M$14:M$313,$I357),"")</f>
        <v>1.41</v>
      </c>
      <c r="V357" s="21">
        <f>IF(ISNUMBER($I357),INDEX('Table S2 E. Int. Mortality Risk'!N$14:N$313,$I357),"")</f>
        <v>1.59</v>
      </c>
      <c r="W357" s="21">
        <f>IF(ISNUMBER($I357),INDEX('Table S2 E. Int. Mortality Risk'!O$14:O$313,$I357),"")</f>
        <v>1.1399999999999999</v>
      </c>
      <c r="X357" s="21">
        <f>IF(ISNUMBER($I357),INDEX('Table S2 E. Int. Mortality Risk'!P$14:P$313,$I357),"")</f>
        <v>1.98</v>
      </c>
      <c r="Y357" s="21"/>
      <c r="Z357" s="21">
        <f t="shared" si="85"/>
        <v>1244769</v>
      </c>
      <c r="AB357" s="21">
        <f t="shared" si="86"/>
        <v>1680438.1500000001</v>
      </c>
      <c r="AC357" s="21">
        <f t="shared" si="87"/>
        <v>1518618.18</v>
      </c>
      <c r="AD357" s="21">
        <f t="shared" si="88"/>
        <v>1854705.81</v>
      </c>
      <c r="AE357" s="21">
        <f t="shared" si="89"/>
        <v>1481275.1099999999</v>
      </c>
      <c r="AF357" s="21">
        <f t="shared" si="90"/>
        <v>1331902.83</v>
      </c>
      <c r="AG357" s="21">
        <f t="shared" si="91"/>
        <v>1643095.08</v>
      </c>
      <c r="AH357" s="21">
        <f t="shared" si="92"/>
        <v>1643095.08</v>
      </c>
      <c r="AI357" s="21">
        <f t="shared" si="93"/>
        <v>1493722.8</v>
      </c>
      <c r="AJ357" s="21">
        <f t="shared" si="94"/>
        <v>1979182.7100000002</v>
      </c>
      <c r="AK357" s="21">
        <f t="shared" si="95"/>
        <v>1555961.25</v>
      </c>
      <c r="AL357" s="21">
        <f t="shared" si="96"/>
        <v>1319455.1400000001</v>
      </c>
      <c r="AM357" s="21">
        <f t="shared" si="97"/>
        <v>1755124.2899999998</v>
      </c>
      <c r="AN357" s="21">
        <f t="shared" si="98"/>
        <v>1979182.7100000002</v>
      </c>
      <c r="AO357" s="21">
        <f t="shared" si="99"/>
        <v>1419036.66</v>
      </c>
      <c r="AP357" s="21">
        <f t="shared" si="100"/>
        <v>2464642.62</v>
      </c>
      <c r="AR357" s="21"/>
      <c r="AS357" s="21"/>
      <c r="AT357" s="21"/>
      <c r="AU357" s="21"/>
      <c r="AV357" s="21"/>
      <c r="AW357" s="21"/>
      <c r="AX357" s="21"/>
      <c r="AY357" s="21"/>
      <c r="AZ357" s="21"/>
      <c r="BA357" s="21"/>
      <c r="BB357" s="21"/>
      <c r="BC357" s="21"/>
      <c r="BD357" s="21"/>
      <c r="BE357" s="21"/>
      <c r="BF357" s="21"/>
    </row>
    <row r="358" spans="1:58" x14ac:dyDescent="0.3">
      <c r="A358" s="21">
        <v>327</v>
      </c>
      <c r="B358" s="21" t="s">
        <v>354</v>
      </c>
      <c r="C358" s="21" t="s">
        <v>363</v>
      </c>
      <c r="D358" s="21" t="s">
        <v>6</v>
      </c>
      <c r="E358" s="4">
        <v>2429497</v>
      </c>
      <c r="F358" s="21"/>
      <c r="G358" s="9" t="s">
        <v>437</v>
      </c>
      <c r="I358" s="9" t="str">
        <f>IF(ISNUMBER(G358),LOOKUP(ROUND(G358,0),'Table S2 E. Int. Mortality Risk'!A$14:A$313),"")</f>
        <v/>
      </c>
      <c r="J358" s="21" t="str">
        <f>IF(ISNUMBER($I358),INDEX('Table S2 E. Int. Mortality Risk'!B$14:B$313,$I358),"")</f>
        <v/>
      </c>
      <c r="K358" s="21" t="str">
        <f>IF(ISNUMBER($I358),INDEX('Table S2 E. Int. Mortality Risk'!C$14:C$313,$I358),"")</f>
        <v/>
      </c>
      <c r="L358" s="21" t="str">
        <f>IF(ISNUMBER($I358),INDEX('Table S2 E. Int. Mortality Risk'!D$14:D$313,$I358),"")</f>
        <v/>
      </c>
      <c r="M358" s="21" t="str">
        <f>IF(ISNUMBER($I358),INDEX('Table S2 E. Int. Mortality Risk'!E$14:E$313,$I358),"")</f>
        <v/>
      </c>
      <c r="N358" s="21" t="str">
        <f>IF(ISNUMBER($I358),INDEX('Table S2 E. Int. Mortality Risk'!F$14:F$313,$I358),"")</f>
        <v/>
      </c>
      <c r="O358" s="21" t="str">
        <f>IF(ISNUMBER($I358),INDEX('Table S2 E. Int. Mortality Risk'!G$14:G$313,$I358),"")</f>
        <v/>
      </c>
      <c r="P358" s="21" t="str">
        <f>IF(ISNUMBER($I358),INDEX('Table S2 E. Int. Mortality Risk'!H$14:H$313,$I358),"")</f>
        <v/>
      </c>
      <c r="Q358" s="21" t="str">
        <f>IF(ISNUMBER($I358),INDEX('Table S2 E. Int. Mortality Risk'!I$14:I$313,$I358),"")</f>
        <v/>
      </c>
      <c r="R358" s="21" t="str">
        <f>IF(ISNUMBER($I358),INDEX('Table S2 E. Int. Mortality Risk'!J$14:J$313,$I358),"")</f>
        <v/>
      </c>
      <c r="S358" s="21" t="str">
        <f>IF(ISNUMBER($I358),INDEX('Table S2 E. Int. Mortality Risk'!K$14:K$313,$I358),"")</f>
        <v/>
      </c>
      <c r="T358" s="21" t="str">
        <f>IF(ISNUMBER($I358),INDEX('Table S2 E. Int. Mortality Risk'!L$14:L$313,$I358),"")</f>
        <v/>
      </c>
      <c r="U358" s="21" t="str">
        <f>IF(ISNUMBER($I358),INDEX('Table S2 E. Int. Mortality Risk'!M$14:M$313,$I358),"")</f>
        <v/>
      </c>
      <c r="V358" s="21" t="str">
        <f>IF(ISNUMBER($I358),INDEX('Table S2 E. Int. Mortality Risk'!N$14:N$313,$I358),"")</f>
        <v/>
      </c>
      <c r="W358" s="21" t="str">
        <f>IF(ISNUMBER($I358),INDEX('Table S2 E. Int. Mortality Risk'!O$14:O$313,$I358),"")</f>
        <v/>
      </c>
      <c r="X358" s="21" t="str">
        <f>IF(ISNUMBER($I358),INDEX('Table S2 E. Int. Mortality Risk'!P$14:P$313,$I358),"")</f>
        <v/>
      </c>
      <c r="Y358" s="21"/>
      <c r="Z358" s="21" t="str">
        <f t="shared" si="85"/>
        <v/>
      </c>
      <c r="AB358" s="21" t="str">
        <f t="shared" si="86"/>
        <v/>
      </c>
      <c r="AC358" s="21" t="str">
        <f t="shared" si="87"/>
        <v/>
      </c>
      <c r="AD358" s="21" t="str">
        <f t="shared" si="88"/>
        <v/>
      </c>
      <c r="AE358" s="21" t="str">
        <f t="shared" si="89"/>
        <v/>
      </c>
      <c r="AF358" s="21" t="str">
        <f t="shared" si="90"/>
        <v/>
      </c>
      <c r="AG358" s="21" t="str">
        <f t="shared" si="91"/>
        <v/>
      </c>
      <c r="AH358" s="21" t="str">
        <f t="shared" si="92"/>
        <v/>
      </c>
      <c r="AI358" s="21" t="str">
        <f t="shared" si="93"/>
        <v/>
      </c>
      <c r="AJ358" s="21" t="str">
        <f t="shared" si="94"/>
        <v/>
      </c>
      <c r="AK358" s="21" t="str">
        <f t="shared" si="95"/>
        <v/>
      </c>
      <c r="AL358" s="21" t="str">
        <f t="shared" si="96"/>
        <v/>
      </c>
      <c r="AM358" s="21" t="str">
        <f t="shared" si="97"/>
        <v/>
      </c>
      <c r="AN358" s="21" t="str">
        <f t="shared" si="98"/>
        <v/>
      </c>
      <c r="AO358" s="21" t="str">
        <f t="shared" si="99"/>
        <v/>
      </c>
      <c r="AP358" s="21" t="str">
        <f t="shared" si="100"/>
        <v/>
      </c>
      <c r="AR358" s="21"/>
      <c r="AS358" s="21"/>
      <c r="AT358" s="21"/>
      <c r="AU358" s="21"/>
      <c r="AV358" s="21"/>
      <c r="AW358" s="21"/>
      <c r="AX358" s="21"/>
      <c r="AY358" s="21"/>
      <c r="AZ358" s="21"/>
      <c r="BA358" s="21"/>
      <c r="BB358" s="21"/>
      <c r="BC358" s="21"/>
      <c r="BD358" s="21"/>
      <c r="BE358" s="21"/>
      <c r="BF358" s="21"/>
    </row>
    <row r="359" spans="1:58" x14ac:dyDescent="0.3">
      <c r="A359" s="21">
        <v>328</v>
      </c>
      <c r="B359" s="21" t="s">
        <v>354</v>
      </c>
      <c r="C359" s="21" t="s">
        <v>364</v>
      </c>
      <c r="D359" s="21" t="s">
        <v>64</v>
      </c>
      <c r="E359" s="4">
        <v>534337</v>
      </c>
      <c r="F359" s="21"/>
      <c r="G359" s="9" t="s">
        <v>437</v>
      </c>
      <c r="I359" s="9" t="str">
        <f>IF(ISNUMBER(G359),LOOKUP(ROUND(G359,0),'Table S2 E. Int. Mortality Risk'!A$14:A$313),"")</f>
        <v/>
      </c>
      <c r="J359" s="21" t="str">
        <f>IF(ISNUMBER($I359),INDEX('Table S2 E. Int. Mortality Risk'!B$14:B$313,$I359),"")</f>
        <v/>
      </c>
      <c r="K359" s="21" t="str">
        <f>IF(ISNUMBER($I359),INDEX('Table S2 E. Int. Mortality Risk'!C$14:C$313,$I359),"")</f>
        <v/>
      </c>
      <c r="L359" s="21" t="str">
        <f>IF(ISNUMBER($I359),INDEX('Table S2 E. Int. Mortality Risk'!D$14:D$313,$I359),"")</f>
        <v/>
      </c>
      <c r="M359" s="21" t="str">
        <f>IF(ISNUMBER($I359),INDEX('Table S2 E. Int. Mortality Risk'!E$14:E$313,$I359),"")</f>
        <v/>
      </c>
      <c r="N359" s="21" t="str">
        <f>IF(ISNUMBER($I359),INDEX('Table S2 E. Int. Mortality Risk'!F$14:F$313,$I359),"")</f>
        <v/>
      </c>
      <c r="O359" s="21" t="str">
        <f>IF(ISNUMBER($I359),INDEX('Table S2 E. Int. Mortality Risk'!G$14:G$313,$I359),"")</f>
        <v/>
      </c>
      <c r="P359" s="21" t="str">
        <f>IF(ISNUMBER($I359),INDEX('Table S2 E. Int. Mortality Risk'!H$14:H$313,$I359),"")</f>
        <v/>
      </c>
      <c r="Q359" s="21" t="str">
        <f>IF(ISNUMBER($I359),INDEX('Table S2 E. Int. Mortality Risk'!I$14:I$313,$I359),"")</f>
        <v/>
      </c>
      <c r="R359" s="21" t="str">
        <f>IF(ISNUMBER($I359),INDEX('Table S2 E. Int. Mortality Risk'!J$14:J$313,$I359),"")</f>
        <v/>
      </c>
      <c r="S359" s="21" t="str">
        <f>IF(ISNUMBER($I359),INDEX('Table S2 E. Int. Mortality Risk'!K$14:K$313,$I359),"")</f>
        <v/>
      </c>
      <c r="T359" s="21" t="str">
        <f>IF(ISNUMBER($I359),INDEX('Table S2 E. Int. Mortality Risk'!L$14:L$313,$I359),"")</f>
        <v/>
      </c>
      <c r="U359" s="21" t="str">
        <f>IF(ISNUMBER($I359),INDEX('Table S2 E. Int. Mortality Risk'!M$14:M$313,$I359),"")</f>
        <v/>
      </c>
      <c r="V359" s="21" t="str">
        <f>IF(ISNUMBER($I359),INDEX('Table S2 E. Int. Mortality Risk'!N$14:N$313,$I359),"")</f>
        <v/>
      </c>
      <c r="W359" s="21" t="str">
        <f>IF(ISNUMBER($I359),INDEX('Table S2 E. Int. Mortality Risk'!O$14:O$313,$I359),"")</f>
        <v/>
      </c>
      <c r="X359" s="21" t="str">
        <f>IF(ISNUMBER($I359),INDEX('Table S2 E. Int. Mortality Risk'!P$14:P$313,$I359),"")</f>
        <v/>
      </c>
      <c r="Y359" s="21"/>
      <c r="Z359" s="21" t="str">
        <f t="shared" si="85"/>
        <v/>
      </c>
      <c r="AB359" s="21" t="str">
        <f t="shared" si="86"/>
        <v/>
      </c>
      <c r="AC359" s="21" t="str">
        <f t="shared" si="87"/>
        <v/>
      </c>
      <c r="AD359" s="21" t="str">
        <f t="shared" si="88"/>
        <v/>
      </c>
      <c r="AE359" s="21" t="str">
        <f t="shared" si="89"/>
        <v/>
      </c>
      <c r="AF359" s="21" t="str">
        <f t="shared" si="90"/>
        <v/>
      </c>
      <c r="AG359" s="21" t="str">
        <f t="shared" si="91"/>
        <v/>
      </c>
      <c r="AH359" s="21" t="str">
        <f t="shared" si="92"/>
        <v/>
      </c>
      <c r="AI359" s="21" t="str">
        <f t="shared" si="93"/>
        <v/>
      </c>
      <c r="AJ359" s="21" t="str">
        <f t="shared" si="94"/>
        <v/>
      </c>
      <c r="AK359" s="21" t="str">
        <f t="shared" si="95"/>
        <v/>
      </c>
      <c r="AL359" s="21" t="str">
        <f t="shared" si="96"/>
        <v/>
      </c>
      <c r="AM359" s="21" t="str">
        <f t="shared" si="97"/>
        <v/>
      </c>
      <c r="AN359" s="21" t="str">
        <f t="shared" si="98"/>
        <v/>
      </c>
      <c r="AO359" s="21" t="str">
        <f t="shared" si="99"/>
        <v/>
      </c>
      <c r="AP359" s="21" t="str">
        <f t="shared" si="100"/>
        <v/>
      </c>
      <c r="AR359" s="21"/>
      <c r="AS359" s="21"/>
      <c r="AT359" s="21"/>
      <c r="AU359" s="21"/>
      <c r="AV359" s="21"/>
      <c r="AW359" s="21"/>
      <c r="AX359" s="21"/>
      <c r="AY359" s="21"/>
      <c r="AZ359" s="21"/>
      <c r="BA359" s="21"/>
      <c r="BB359" s="21"/>
      <c r="BC359" s="21"/>
      <c r="BD359" s="21"/>
      <c r="BE359" s="21"/>
      <c r="BF359" s="21"/>
    </row>
    <row r="360" spans="1:58" x14ac:dyDescent="0.3">
      <c r="A360" s="21">
        <v>329</v>
      </c>
      <c r="B360" s="21" t="s">
        <v>354</v>
      </c>
      <c r="C360" s="21" t="s">
        <v>365</v>
      </c>
      <c r="D360" s="21" t="s">
        <v>6</v>
      </c>
      <c r="E360" s="4">
        <v>2542898</v>
      </c>
      <c r="F360" s="21"/>
      <c r="G360" s="9" t="s">
        <v>437</v>
      </c>
      <c r="I360" s="9" t="str">
        <f>IF(ISNUMBER(G360),LOOKUP(ROUND(G360,0),'Table S2 E. Int. Mortality Risk'!A$14:A$313),"")</f>
        <v/>
      </c>
      <c r="J360" s="21" t="str">
        <f>IF(ISNUMBER($I360),INDEX('Table S2 E. Int. Mortality Risk'!B$14:B$313,$I360),"")</f>
        <v/>
      </c>
      <c r="K360" s="21" t="str">
        <f>IF(ISNUMBER($I360),INDEX('Table S2 E. Int. Mortality Risk'!C$14:C$313,$I360),"")</f>
        <v/>
      </c>
      <c r="L360" s="21" t="str">
        <f>IF(ISNUMBER($I360),INDEX('Table S2 E. Int. Mortality Risk'!D$14:D$313,$I360),"")</f>
        <v/>
      </c>
      <c r="M360" s="21" t="str">
        <f>IF(ISNUMBER($I360),INDEX('Table S2 E. Int. Mortality Risk'!E$14:E$313,$I360),"")</f>
        <v/>
      </c>
      <c r="N360" s="21" t="str">
        <f>IF(ISNUMBER($I360),INDEX('Table S2 E. Int. Mortality Risk'!F$14:F$313,$I360),"")</f>
        <v/>
      </c>
      <c r="O360" s="21" t="str">
        <f>IF(ISNUMBER($I360),INDEX('Table S2 E. Int. Mortality Risk'!G$14:G$313,$I360),"")</f>
        <v/>
      </c>
      <c r="P360" s="21" t="str">
        <f>IF(ISNUMBER($I360),INDEX('Table S2 E. Int. Mortality Risk'!H$14:H$313,$I360),"")</f>
        <v/>
      </c>
      <c r="Q360" s="21" t="str">
        <f>IF(ISNUMBER($I360),INDEX('Table S2 E. Int. Mortality Risk'!I$14:I$313,$I360),"")</f>
        <v/>
      </c>
      <c r="R360" s="21" t="str">
        <f>IF(ISNUMBER($I360),INDEX('Table S2 E. Int. Mortality Risk'!J$14:J$313,$I360),"")</f>
        <v/>
      </c>
      <c r="S360" s="21" t="str">
        <f>IF(ISNUMBER($I360),INDEX('Table S2 E. Int. Mortality Risk'!K$14:K$313,$I360),"")</f>
        <v/>
      </c>
      <c r="T360" s="21" t="str">
        <f>IF(ISNUMBER($I360),INDEX('Table S2 E. Int. Mortality Risk'!L$14:L$313,$I360),"")</f>
        <v/>
      </c>
      <c r="U360" s="21" t="str">
        <f>IF(ISNUMBER($I360),INDEX('Table S2 E. Int. Mortality Risk'!M$14:M$313,$I360),"")</f>
        <v/>
      </c>
      <c r="V360" s="21" t="str">
        <f>IF(ISNUMBER($I360),INDEX('Table S2 E. Int. Mortality Risk'!N$14:N$313,$I360),"")</f>
        <v/>
      </c>
      <c r="W360" s="21" t="str">
        <f>IF(ISNUMBER($I360),INDEX('Table S2 E. Int. Mortality Risk'!O$14:O$313,$I360),"")</f>
        <v/>
      </c>
      <c r="X360" s="21" t="str">
        <f>IF(ISNUMBER($I360),INDEX('Table S2 E. Int. Mortality Risk'!P$14:P$313,$I360),"")</f>
        <v/>
      </c>
      <c r="Y360" s="21"/>
      <c r="Z360" s="21" t="str">
        <f t="shared" si="85"/>
        <v/>
      </c>
      <c r="AB360" s="21" t="str">
        <f t="shared" si="86"/>
        <v/>
      </c>
      <c r="AC360" s="21" t="str">
        <f t="shared" si="87"/>
        <v/>
      </c>
      <c r="AD360" s="21" t="str">
        <f t="shared" si="88"/>
        <v/>
      </c>
      <c r="AE360" s="21" t="str">
        <f t="shared" si="89"/>
        <v/>
      </c>
      <c r="AF360" s="21" t="str">
        <f t="shared" si="90"/>
        <v/>
      </c>
      <c r="AG360" s="21" t="str">
        <f t="shared" si="91"/>
        <v/>
      </c>
      <c r="AH360" s="21" t="str">
        <f t="shared" si="92"/>
        <v/>
      </c>
      <c r="AI360" s="21" t="str">
        <f t="shared" si="93"/>
        <v/>
      </c>
      <c r="AJ360" s="21" t="str">
        <f t="shared" si="94"/>
        <v/>
      </c>
      <c r="AK360" s="21" t="str">
        <f t="shared" si="95"/>
        <v/>
      </c>
      <c r="AL360" s="21" t="str">
        <f t="shared" si="96"/>
        <v/>
      </c>
      <c r="AM360" s="21" t="str">
        <f t="shared" si="97"/>
        <v/>
      </c>
      <c r="AN360" s="21" t="str">
        <f t="shared" si="98"/>
        <v/>
      </c>
      <c r="AO360" s="21" t="str">
        <f t="shared" si="99"/>
        <v/>
      </c>
      <c r="AP360" s="21" t="str">
        <f t="shared" si="100"/>
        <v/>
      </c>
      <c r="AR360" s="21"/>
      <c r="AS360" s="21"/>
      <c r="AT360" s="21"/>
      <c r="AU360" s="21"/>
      <c r="AV360" s="21"/>
      <c r="AW360" s="21"/>
      <c r="AX360" s="21"/>
      <c r="AY360" s="21"/>
      <c r="AZ360" s="21"/>
      <c r="BA360" s="21"/>
      <c r="BB360" s="21"/>
      <c r="BC360" s="21"/>
      <c r="BD360" s="21"/>
      <c r="BE360" s="21"/>
      <c r="BF360" s="21"/>
    </row>
    <row r="361" spans="1:58" x14ac:dyDescent="0.3">
      <c r="A361" s="21">
        <v>330</v>
      </c>
      <c r="B361" s="21" t="s">
        <v>354</v>
      </c>
      <c r="C361" s="21" t="s">
        <v>366</v>
      </c>
      <c r="D361" s="21" t="s">
        <v>6</v>
      </c>
      <c r="E361" s="4">
        <v>5855055</v>
      </c>
      <c r="F361" s="21"/>
      <c r="G361" s="9">
        <v>35.978023499999999</v>
      </c>
      <c r="I361" s="9">
        <f>IF(ISNUMBER(G361),LOOKUP(ROUND(G361,0),'Table S2 E. Int. Mortality Risk'!A$14:A$313),"")</f>
        <v>36</v>
      </c>
      <c r="J361" s="21">
        <f>IF(ISNUMBER($I361),INDEX('Table S2 E. Int. Mortality Risk'!B$14:B$313,$I361),"")</f>
        <v>1.3</v>
      </c>
      <c r="K361" s="21">
        <f>IF(ISNUMBER($I361),INDEX('Table S2 E. Int. Mortality Risk'!C$14:C$313,$I361),"")</f>
        <v>1.19</v>
      </c>
      <c r="L361" s="21">
        <f>IF(ISNUMBER($I361),INDEX('Table S2 E. Int. Mortality Risk'!D$14:D$313,$I361),"")</f>
        <v>1.42</v>
      </c>
      <c r="M361" s="21">
        <f>IF(ISNUMBER($I361),INDEX('Table S2 E. Int. Mortality Risk'!E$14:E$313,$I361),"")</f>
        <v>1.17</v>
      </c>
      <c r="N361" s="21">
        <f>IF(ISNUMBER($I361),INDEX('Table S2 E. Int. Mortality Risk'!F$14:F$313,$I361),"")</f>
        <v>1.07</v>
      </c>
      <c r="O361" s="21">
        <f>IF(ISNUMBER($I361),INDEX('Table S2 E. Int. Mortality Risk'!G$14:G$313,$I361),"")</f>
        <v>1.29</v>
      </c>
      <c r="P361" s="21">
        <f>IF(ISNUMBER($I361),INDEX('Table S2 E. Int. Mortality Risk'!H$14:H$313,$I361),"")</f>
        <v>1.3</v>
      </c>
      <c r="Q361" s="21">
        <f>IF(ISNUMBER($I361),INDEX('Table S2 E. Int. Mortality Risk'!I$14:I$313,$I361),"")</f>
        <v>1.19</v>
      </c>
      <c r="R361" s="21">
        <f>IF(ISNUMBER($I361),INDEX('Table S2 E. Int. Mortality Risk'!J$14:J$313,$I361),"")</f>
        <v>1.53</v>
      </c>
      <c r="S361" s="21">
        <f>IF(ISNUMBER($I361),INDEX('Table S2 E. Int. Mortality Risk'!K$14:K$313,$I361),"")</f>
        <v>1.22</v>
      </c>
      <c r="T361" s="21">
        <f>IF(ISNUMBER($I361),INDEX('Table S2 E. Int. Mortality Risk'!L$14:L$313,$I361),"")</f>
        <v>1.05</v>
      </c>
      <c r="U361" s="21">
        <f>IF(ISNUMBER($I361),INDEX('Table S2 E. Int. Mortality Risk'!M$14:M$313,$I361),"")</f>
        <v>1.38</v>
      </c>
      <c r="V361" s="21">
        <f>IF(ISNUMBER($I361),INDEX('Table S2 E. Int. Mortality Risk'!N$14:N$313,$I361),"")</f>
        <v>1.53</v>
      </c>
      <c r="W361" s="21">
        <f>IF(ISNUMBER($I361),INDEX('Table S2 E. Int. Mortality Risk'!O$14:O$313,$I361),"")</f>
        <v>1.1299999999999999</v>
      </c>
      <c r="X361" s="21">
        <f>IF(ISNUMBER($I361),INDEX('Table S2 E. Int. Mortality Risk'!P$14:P$313,$I361),"")</f>
        <v>1.88</v>
      </c>
      <c r="Y361" s="21"/>
      <c r="Z361" s="21">
        <f t="shared" si="85"/>
        <v>5855055</v>
      </c>
      <c r="AB361" s="21">
        <f t="shared" si="86"/>
        <v>7611571.5</v>
      </c>
      <c r="AC361" s="21">
        <f t="shared" si="87"/>
        <v>6967515.4499999993</v>
      </c>
      <c r="AD361" s="21">
        <f t="shared" si="88"/>
        <v>8314178.0999999996</v>
      </c>
      <c r="AE361" s="21">
        <f t="shared" si="89"/>
        <v>6850414.3499999996</v>
      </c>
      <c r="AF361" s="21">
        <f t="shared" si="90"/>
        <v>6264908.8500000006</v>
      </c>
      <c r="AG361" s="21">
        <f t="shared" si="91"/>
        <v>7553020.9500000002</v>
      </c>
      <c r="AH361" s="21">
        <f t="shared" si="92"/>
        <v>7611571.5</v>
      </c>
      <c r="AI361" s="21">
        <f t="shared" si="93"/>
        <v>6967515.4499999993</v>
      </c>
      <c r="AJ361" s="21">
        <f t="shared" si="94"/>
        <v>8958234.1500000004</v>
      </c>
      <c r="AK361" s="21">
        <f t="shared" si="95"/>
        <v>7143167.0999999996</v>
      </c>
      <c r="AL361" s="21">
        <f t="shared" si="96"/>
        <v>6147807.75</v>
      </c>
      <c r="AM361" s="21">
        <f t="shared" si="97"/>
        <v>8079975.8999999994</v>
      </c>
      <c r="AN361" s="21">
        <f t="shared" si="98"/>
        <v>8958234.1500000004</v>
      </c>
      <c r="AO361" s="21">
        <f t="shared" si="99"/>
        <v>6616212.1499999994</v>
      </c>
      <c r="AP361" s="21">
        <f t="shared" si="100"/>
        <v>11007503.399999999</v>
      </c>
      <c r="AR361" s="21"/>
      <c r="AS361" s="21"/>
      <c r="AT361" s="21"/>
      <c r="AU361" s="21"/>
      <c r="AV361" s="21"/>
      <c r="AW361" s="21"/>
      <c r="AX361" s="21"/>
      <c r="AY361" s="21"/>
      <c r="AZ361" s="21"/>
      <c r="BA361" s="21"/>
      <c r="BB361" s="21"/>
      <c r="BC361" s="21"/>
      <c r="BD361" s="21"/>
      <c r="BE361" s="21"/>
      <c r="BF361" s="21"/>
    </row>
    <row r="362" spans="1:58" x14ac:dyDescent="0.3">
      <c r="A362" s="21">
        <v>331</v>
      </c>
      <c r="B362" s="21" t="s">
        <v>354</v>
      </c>
      <c r="C362" s="21" t="s">
        <v>367</v>
      </c>
      <c r="D362" s="21" t="s">
        <v>64</v>
      </c>
      <c r="E362" s="4">
        <v>3517946</v>
      </c>
      <c r="F362" s="21"/>
      <c r="G362" s="9">
        <v>33.470283500000001</v>
      </c>
      <c r="I362" s="9">
        <f>IF(ISNUMBER(G362),LOOKUP(ROUND(G362,0),'Table S2 E. Int. Mortality Risk'!A$14:A$313),"")</f>
        <v>33</v>
      </c>
      <c r="J362" s="21">
        <f>IF(ISNUMBER($I362),INDEX('Table S2 E. Int. Mortality Risk'!B$14:B$313,$I362),"")</f>
        <v>1.27</v>
      </c>
      <c r="K362" s="21">
        <f>IF(ISNUMBER($I362),INDEX('Table S2 E. Int. Mortality Risk'!C$14:C$313,$I362),"")</f>
        <v>1.17</v>
      </c>
      <c r="L362" s="21">
        <f>IF(ISNUMBER($I362),INDEX('Table S2 E. Int. Mortality Risk'!D$14:D$313,$I362),"")</f>
        <v>1.37</v>
      </c>
      <c r="M362" s="21">
        <f>IF(ISNUMBER($I362),INDEX('Table S2 E. Int. Mortality Risk'!E$14:E$313,$I362),"")</f>
        <v>1.1599999999999999</v>
      </c>
      <c r="N362" s="21">
        <f>IF(ISNUMBER($I362),INDEX('Table S2 E. Int. Mortality Risk'!F$14:F$313,$I362),"")</f>
        <v>1.06</v>
      </c>
      <c r="O362" s="21">
        <f>IF(ISNUMBER($I362),INDEX('Table S2 E. Int. Mortality Risk'!G$14:G$313,$I362),"")</f>
        <v>1.27</v>
      </c>
      <c r="P362" s="21">
        <f>IF(ISNUMBER($I362),INDEX('Table S2 E. Int. Mortality Risk'!H$14:H$313,$I362),"")</f>
        <v>1.29</v>
      </c>
      <c r="Q362" s="21">
        <f>IF(ISNUMBER($I362),INDEX('Table S2 E. Int. Mortality Risk'!I$14:I$313,$I362),"")</f>
        <v>1.18</v>
      </c>
      <c r="R362" s="21">
        <f>IF(ISNUMBER($I362),INDEX('Table S2 E. Int. Mortality Risk'!J$14:J$313,$I362),"")</f>
        <v>1.5</v>
      </c>
      <c r="S362" s="21">
        <f>IF(ISNUMBER($I362),INDEX('Table S2 E. Int. Mortality Risk'!K$14:K$313,$I362),"")</f>
        <v>1.21</v>
      </c>
      <c r="T362" s="21">
        <f>IF(ISNUMBER($I362),INDEX('Table S2 E. Int. Mortality Risk'!L$14:L$313,$I362),"")</f>
        <v>1.04</v>
      </c>
      <c r="U362" s="21">
        <f>IF(ISNUMBER($I362),INDEX('Table S2 E. Int. Mortality Risk'!M$14:M$313,$I362),"")</f>
        <v>1.35</v>
      </c>
      <c r="V362" s="21">
        <f>IF(ISNUMBER($I362),INDEX('Table S2 E. Int. Mortality Risk'!N$14:N$313,$I362),"")</f>
        <v>1.48</v>
      </c>
      <c r="W362" s="21">
        <f>IF(ISNUMBER($I362),INDEX('Table S2 E. Int. Mortality Risk'!O$14:O$313,$I362),"")</f>
        <v>1.1200000000000001</v>
      </c>
      <c r="X362" s="21">
        <f>IF(ISNUMBER($I362),INDEX('Table S2 E. Int. Mortality Risk'!P$14:P$313,$I362),"")</f>
        <v>1.83</v>
      </c>
      <c r="Y362" s="21"/>
      <c r="Z362" s="21">
        <f t="shared" si="85"/>
        <v>3517946</v>
      </c>
      <c r="AB362" s="21">
        <f t="shared" si="86"/>
        <v>4467791.42</v>
      </c>
      <c r="AC362" s="21">
        <f t="shared" si="87"/>
        <v>4115996.82</v>
      </c>
      <c r="AD362" s="21">
        <f t="shared" si="88"/>
        <v>4819586.0200000005</v>
      </c>
      <c r="AE362" s="21">
        <f t="shared" si="89"/>
        <v>4080817.36</v>
      </c>
      <c r="AF362" s="21">
        <f t="shared" si="90"/>
        <v>3729022.7600000002</v>
      </c>
      <c r="AG362" s="21">
        <f t="shared" si="91"/>
        <v>4467791.42</v>
      </c>
      <c r="AH362" s="21">
        <f t="shared" si="92"/>
        <v>4538150.34</v>
      </c>
      <c r="AI362" s="21">
        <f t="shared" si="93"/>
        <v>4151176.28</v>
      </c>
      <c r="AJ362" s="21">
        <f t="shared" si="94"/>
        <v>5276919</v>
      </c>
      <c r="AK362" s="21">
        <f t="shared" si="95"/>
        <v>4256714.66</v>
      </c>
      <c r="AL362" s="21">
        <f t="shared" si="96"/>
        <v>3658663.8400000003</v>
      </c>
      <c r="AM362" s="21">
        <f t="shared" si="97"/>
        <v>4749227.1000000006</v>
      </c>
      <c r="AN362" s="21">
        <f t="shared" si="98"/>
        <v>5206560.08</v>
      </c>
      <c r="AO362" s="21">
        <f t="shared" si="99"/>
        <v>3940099.5200000005</v>
      </c>
      <c r="AP362" s="21">
        <f t="shared" si="100"/>
        <v>6437841.1800000006</v>
      </c>
      <c r="AR362" s="21"/>
      <c r="AS362" s="21"/>
      <c r="AT362" s="21"/>
      <c r="AU362" s="21"/>
      <c r="AV362" s="21"/>
      <c r="AW362" s="21"/>
      <c r="AX362" s="21"/>
      <c r="AY362" s="21"/>
      <c r="AZ362" s="21"/>
      <c r="BA362" s="21"/>
      <c r="BB362" s="21"/>
      <c r="BC362" s="21"/>
      <c r="BD362" s="21"/>
      <c r="BE362" s="21"/>
      <c r="BF362" s="21"/>
    </row>
    <row r="363" spans="1:58" x14ac:dyDescent="0.3">
      <c r="A363" s="21">
        <v>332</v>
      </c>
      <c r="B363" s="21" t="s">
        <v>354</v>
      </c>
      <c r="C363" s="21" t="s">
        <v>368</v>
      </c>
      <c r="D363" s="21" t="s">
        <v>64</v>
      </c>
      <c r="E363" s="4">
        <v>1133515</v>
      </c>
      <c r="F363" s="21"/>
      <c r="G363" s="9" t="s">
        <v>437</v>
      </c>
      <c r="I363" s="9" t="str">
        <f>IF(ISNUMBER(G363),LOOKUP(ROUND(G363,0),'Table S2 E. Int. Mortality Risk'!A$14:A$313),"")</f>
        <v/>
      </c>
      <c r="J363" s="21" t="str">
        <f>IF(ISNUMBER($I363),INDEX('Table S2 E. Int. Mortality Risk'!B$14:B$313,$I363),"")</f>
        <v/>
      </c>
      <c r="K363" s="21" t="str">
        <f>IF(ISNUMBER($I363),INDEX('Table S2 E. Int. Mortality Risk'!C$14:C$313,$I363),"")</f>
        <v/>
      </c>
      <c r="L363" s="21" t="str">
        <f>IF(ISNUMBER($I363),INDEX('Table S2 E. Int. Mortality Risk'!D$14:D$313,$I363),"")</f>
        <v/>
      </c>
      <c r="M363" s="21" t="str">
        <f>IF(ISNUMBER($I363),INDEX('Table S2 E. Int. Mortality Risk'!E$14:E$313,$I363),"")</f>
        <v/>
      </c>
      <c r="N363" s="21" t="str">
        <f>IF(ISNUMBER($I363),INDEX('Table S2 E. Int. Mortality Risk'!F$14:F$313,$I363),"")</f>
        <v/>
      </c>
      <c r="O363" s="21" t="str">
        <f>IF(ISNUMBER($I363),INDEX('Table S2 E. Int. Mortality Risk'!G$14:G$313,$I363),"")</f>
        <v/>
      </c>
      <c r="P363" s="21" t="str">
        <f>IF(ISNUMBER($I363),INDEX('Table S2 E. Int. Mortality Risk'!H$14:H$313,$I363),"")</f>
        <v/>
      </c>
      <c r="Q363" s="21" t="str">
        <f>IF(ISNUMBER($I363),INDEX('Table S2 E. Int. Mortality Risk'!I$14:I$313,$I363),"")</f>
        <v/>
      </c>
      <c r="R363" s="21" t="str">
        <f>IF(ISNUMBER($I363),INDEX('Table S2 E. Int. Mortality Risk'!J$14:J$313,$I363),"")</f>
        <v/>
      </c>
      <c r="S363" s="21" t="str">
        <f>IF(ISNUMBER($I363),INDEX('Table S2 E. Int. Mortality Risk'!K$14:K$313,$I363),"")</f>
        <v/>
      </c>
      <c r="T363" s="21" t="str">
        <f>IF(ISNUMBER($I363),INDEX('Table S2 E. Int. Mortality Risk'!L$14:L$313,$I363),"")</f>
        <v/>
      </c>
      <c r="U363" s="21" t="str">
        <f>IF(ISNUMBER($I363),INDEX('Table S2 E. Int. Mortality Risk'!M$14:M$313,$I363),"")</f>
        <v/>
      </c>
      <c r="V363" s="21" t="str">
        <f>IF(ISNUMBER($I363),INDEX('Table S2 E. Int. Mortality Risk'!N$14:N$313,$I363),"")</f>
        <v/>
      </c>
      <c r="W363" s="21" t="str">
        <f>IF(ISNUMBER($I363),INDEX('Table S2 E. Int. Mortality Risk'!O$14:O$313,$I363),"")</f>
        <v/>
      </c>
      <c r="X363" s="21" t="str">
        <f>IF(ISNUMBER($I363),INDEX('Table S2 E. Int. Mortality Risk'!P$14:P$313,$I363),"")</f>
        <v/>
      </c>
      <c r="Y363" s="21"/>
      <c r="Z363" s="21" t="str">
        <f t="shared" si="85"/>
        <v/>
      </c>
      <c r="AB363" s="21" t="str">
        <f t="shared" si="86"/>
        <v/>
      </c>
      <c r="AC363" s="21" t="str">
        <f t="shared" si="87"/>
        <v/>
      </c>
      <c r="AD363" s="21" t="str">
        <f t="shared" si="88"/>
        <v/>
      </c>
      <c r="AE363" s="21" t="str">
        <f t="shared" si="89"/>
        <v/>
      </c>
      <c r="AF363" s="21" t="str">
        <f t="shared" si="90"/>
        <v/>
      </c>
      <c r="AG363" s="21" t="str">
        <f t="shared" si="91"/>
        <v/>
      </c>
      <c r="AH363" s="21" t="str">
        <f t="shared" si="92"/>
        <v/>
      </c>
      <c r="AI363" s="21" t="str">
        <f t="shared" si="93"/>
        <v/>
      </c>
      <c r="AJ363" s="21" t="str">
        <f t="shared" si="94"/>
        <v/>
      </c>
      <c r="AK363" s="21" t="str">
        <f t="shared" si="95"/>
        <v/>
      </c>
      <c r="AL363" s="21" t="str">
        <f t="shared" si="96"/>
        <v/>
      </c>
      <c r="AM363" s="21" t="str">
        <f t="shared" si="97"/>
        <v/>
      </c>
      <c r="AN363" s="21" t="str">
        <f t="shared" si="98"/>
        <v/>
      </c>
      <c r="AO363" s="21" t="str">
        <f t="shared" si="99"/>
        <v/>
      </c>
      <c r="AP363" s="21" t="str">
        <f t="shared" si="100"/>
        <v/>
      </c>
      <c r="AR363" s="21"/>
      <c r="AS363" s="21"/>
      <c r="AT363" s="21"/>
      <c r="AU363" s="21"/>
      <c r="AV363" s="21"/>
      <c r="AW363" s="21"/>
      <c r="AX363" s="21"/>
      <c r="AY363" s="21"/>
      <c r="AZ363" s="21"/>
      <c r="BA363" s="21"/>
      <c r="BB363" s="21"/>
      <c r="BC363" s="21"/>
      <c r="BD363" s="21"/>
      <c r="BE363" s="21"/>
      <c r="BF363" s="21"/>
    </row>
    <row r="364" spans="1:58" x14ac:dyDescent="0.3">
      <c r="A364" s="21">
        <v>333</v>
      </c>
      <c r="B364" s="21" t="s">
        <v>354</v>
      </c>
      <c r="C364" s="21" t="s">
        <v>369</v>
      </c>
      <c r="D364" s="21" t="s">
        <v>6</v>
      </c>
      <c r="E364" s="4">
        <v>2303518</v>
      </c>
      <c r="F364" s="21"/>
      <c r="G364" s="9">
        <v>30.719457599999998</v>
      </c>
      <c r="I364" s="9">
        <f>IF(ISNUMBER(G364),LOOKUP(ROUND(G364,0),'Table S2 E. Int. Mortality Risk'!A$14:A$313),"")</f>
        <v>31</v>
      </c>
      <c r="J364" s="21">
        <f>IF(ISNUMBER($I364),INDEX('Table S2 E. Int. Mortality Risk'!B$14:B$313,$I364),"")</f>
        <v>1.24</v>
      </c>
      <c r="K364" s="21">
        <f>IF(ISNUMBER($I364),INDEX('Table S2 E. Int. Mortality Risk'!C$14:C$313,$I364),"")</f>
        <v>1.1599999999999999</v>
      </c>
      <c r="L364" s="21">
        <f>IF(ISNUMBER($I364),INDEX('Table S2 E. Int. Mortality Risk'!D$14:D$313,$I364),"")</f>
        <v>1.34</v>
      </c>
      <c r="M364" s="21">
        <f>IF(ISNUMBER($I364),INDEX('Table S2 E. Int. Mortality Risk'!E$14:E$313,$I364),"")</f>
        <v>1.1499999999999999</v>
      </c>
      <c r="N364" s="21">
        <f>IF(ISNUMBER($I364),INDEX('Table S2 E. Int. Mortality Risk'!F$14:F$313,$I364),"")</f>
        <v>1.06</v>
      </c>
      <c r="O364" s="21">
        <f>IF(ISNUMBER($I364),INDEX('Table S2 E. Int. Mortality Risk'!G$14:G$313,$I364),"")</f>
        <v>1.26</v>
      </c>
      <c r="P364" s="21">
        <f>IF(ISNUMBER($I364),INDEX('Table S2 E. Int. Mortality Risk'!H$14:H$313,$I364),"")</f>
        <v>1.28</v>
      </c>
      <c r="Q364" s="21">
        <f>IF(ISNUMBER($I364),INDEX('Table S2 E. Int. Mortality Risk'!I$14:I$313,$I364),"")</f>
        <v>1.18</v>
      </c>
      <c r="R364" s="21">
        <f>IF(ISNUMBER($I364),INDEX('Table S2 E. Int. Mortality Risk'!J$14:J$313,$I364),"")</f>
        <v>1.47</v>
      </c>
      <c r="S364" s="21">
        <f>IF(ISNUMBER($I364),INDEX('Table S2 E. Int. Mortality Risk'!K$14:K$313,$I364),"")</f>
        <v>1.19</v>
      </c>
      <c r="T364" s="21">
        <f>IF(ISNUMBER($I364),INDEX('Table S2 E. Int. Mortality Risk'!L$14:L$313,$I364),"")</f>
        <v>1.04</v>
      </c>
      <c r="U364" s="21">
        <f>IF(ISNUMBER($I364),INDEX('Table S2 E. Int. Mortality Risk'!M$14:M$313,$I364),"")</f>
        <v>1.34</v>
      </c>
      <c r="V364" s="21">
        <f>IF(ISNUMBER($I364),INDEX('Table S2 E. Int. Mortality Risk'!N$14:N$313,$I364),"")</f>
        <v>1.44</v>
      </c>
      <c r="W364" s="21">
        <f>IF(ISNUMBER($I364),INDEX('Table S2 E. Int. Mortality Risk'!O$14:O$313,$I364),"")</f>
        <v>1.1200000000000001</v>
      </c>
      <c r="X364" s="21">
        <f>IF(ISNUMBER($I364),INDEX('Table S2 E. Int. Mortality Risk'!P$14:P$313,$I364),"")</f>
        <v>1.8</v>
      </c>
      <c r="Y364" s="21"/>
      <c r="Z364" s="21">
        <f t="shared" si="85"/>
        <v>2303518</v>
      </c>
      <c r="AB364" s="21">
        <f t="shared" si="86"/>
        <v>2856362.32</v>
      </c>
      <c r="AC364" s="21">
        <f t="shared" si="87"/>
        <v>2672080.88</v>
      </c>
      <c r="AD364" s="21">
        <f t="shared" si="88"/>
        <v>3086714.12</v>
      </c>
      <c r="AE364" s="21">
        <f t="shared" si="89"/>
        <v>2649045.6999999997</v>
      </c>
      <c r="AF364" s="21">
        <f t="shared" si="90"/>
        <v>2441729.08</v>
      </c>
      <c r="AG364" s="21">
        <f t="shared" si="91"/>
        <v>2902432.68</v>
      </c>
      <c r="AH364" s="21">
        <f t="shared" si="92"/>
        <v>2948503.04</v>
      </c>
      <c r="AI364" s="21">
        <f t="shared" si="93"/>
        <v>2718151.2399999998</v>
      </c>
      <c r="AJ364" s="21">
        <f t="shared" si="94"/>
        <v>3386171.46</v>
      </c>
      <c r="AK364" s="21">
        <f t="shared" si="95"/>
        <v>2741186.42</v>
      </c>
      <c r="AL364" s="21">
        <f t="shared" si="96"/>
        <v>2395658.7200000002</v>
      </c>
      <c r="AM364" s="21">
        <f t="shared" si="97"/>
        <v>3086714.12</v>
      </c>
      <c r="AN364" s="21">
        <f t="shared" si="98"/>
        <v>3317065.92</v>
      </c>
      <c r="AO364" s="21">
        <f t="shared" si="99"/>
        <v>2579940.16</v>
      </c>
      <c r="AP364" s="21">
        <f t="shared" si="100"/>
        <v>4146332.4</v>
      </c>
      <c r="AR364" s="21"/>
      <c r="AS364" s="21"/>
      <c r="AT364" s="21"/>
      <c r="AU364" s="21"/>
      <c r="AV364" s="21"/>
      <c r="AW364" s="21"/>
      <c r="AX364" s="21"/>
      <c r="AY364" s="21"/>
      <c r="AZ364" s="21"/>
      <c r="BA364" s="21"/>
      <c r="BB364" s="21"/>
      <c r="BC364" s="21"/>
      <c r="BD364" s="21"/>
      <c r="BE364" s="21"/>
      <c r="BF364" s="21"/>
    </row>
    <row r="365" spans="1:58" x14ac:dyDescent="0.3">
      <c r="A365" s="21">
        <v>334</v>
      </c>
      <c r="B365" s="21" t="s">
        <v>354</v>
      </c>
      <c r="C365" s="21" t="s">
        <v>370</v>
      </c>
      <c r="D365" s="21" t="s">
        <v>6</v>
      </c>
      <c r="E365" s="4">
        <v>5213521</v>
      </c>
      <c r="F365" s="21"/>
      <c r="G365" s="9">
        <v>44.863567400000001</v>
      </c>
      <c r="I365" s="9">
        <f>IF(ISNUMBER(G365),LOOKUP(ROUND(G365,0),'Table S2 E. Int. Mortality Risk'!A$14:A$313),"")</f>
        <v>45</v>
      </c>
      <c r="J365" s="21">
        <f>IF(ISNUMBER($I365),INDEX('Table S2 E. Int. Mortality Risk'!B$14:B$313,$I365),"")</f>
        <v>1.41</v>
      </c>
      <c r="K365" s="21">
        <f>IF(ISNUMBER($I365),INDEX('Table S2 E. Int. Mortality Risk'!C$14:C$313,$I365),"")</f>
        <v>1.25</v>
      </c>
      <c r="L365" s="21">
        <f>IF(ISNUMBER($I365),INDEX('Table S2 E. Int. Mortality Risk'!D$14:D$313,$I365),"")</f>
        <v>1.58</v>
      </c>
      <c r="M365" s="21">
        <f>IF(ISNUMBER($I365),INDEX('Table S2 E. Int. Mortality Risk'!E$14:E$313,$I365),"")</f>
        <v>1.2</v>
      </c>
      <c r="N365" s="21">
        <f>IF(ISNUMBER($I365),INDEX('Table S2 E. Int. Mortality Risk'!F$14:F$313,$I365),"")</f>
        <v>1.08</v>
      </c>
      <c r="O365" s="21">
        <f>IF(ISNUMBER($I365),INDEX('Table S2 E. Int. Mortality Risk'!G$14:G$313,$I365),"")</f>
        <v>1.35</v>
      </c>
      <c r="P365" s="21">
        <f>IF(ISNUMBER($I365),INDEX('Table S2 E. Int. Mortality Risk'!H$14:H$313,$I365),"")</f>
        <v>1.34</v>
      </c>
      <c r="Q365" s="21">
        <f>IF(ISNUMBER($I365),INDEX('Table S2 E. Int. Mortality Risk'!I$14:I$313,$I365),"")</f>
        <v>1.21</v>
      </c>
      <c r="R365" s="21">
        <f>IF(ISNUMBER($I365),INDEX('Table S2 E. Int. Mortality Risk'!J$14:J$313,$I365),"")</f>
        <v>1.64</v>
      </c>
      <c r="S365" s="21">
        <f>IF(ISNUMBER($I365),INDEX('Table S2 E. Int. Mortality Risk'!K$14:K$313,$I365),"")</f>
        <v>1.27</v>
      </c>
      <c r="T365" s="21">
        <f>IF(ISNUMBER($I365),INDEX('Table S2 E. Int. Mortality Risk'!L$14:L$313,$I365),"")</f>
        <v>1.07</v>
      </c>
      <c r="U365" s="21">
        <f>IF(ISNUMBER($I365),INDEX('Table S2 E. Int. Mortality Risk'!M$14:M$313,$I365),"")</f>
        <v>1.45</v>
      </c>
      <c r="V365" s="21">
        <f>IF(ISNUMBER($I365),INDEX('Table S2 E. Int. Mortality Risk'!N$14:N$313,$I365),"")</f>
        <v>1.65</v>
      </c>
      <c r="W365" s="21">
        <f>IF(ISNUMBER($I365),INDEX('Table S2 E. Int. Mortality Risk'!O$14:O$313,$I365),"")</f>
        <v>1.1499999999999999</v>
      </c>
      <c r="X365" s="21">
        <f>IF(ISNUMBER($I365),INDEX('Table S2 E. Int. Mortality Risk'!P$14:P$313,$I365),"")</f>
        <v>2.0699999999999998</v>
      </c>
      <c r="Y365" s="21"/>
      <c r="Z365" s="21">
        <f t="shared" si="85"/>
        <v>5213521</v>
      </c>
      <c r="AB365" s="21">
        <f t="shared" si="86"/>
        <v>7351064.6099999994</v>
      </c>
      <c r="AC365" s="21">
        <f t="shared" si="87"/>
        <v>6516901.25</v>
      </c>
      <c r="AD365" s="21">
        <f t="shared" si="88"/>
        <v>8237363.1800000006</v>
      </c>
      <c r="AE365" s="21">
        <f t="shared" si="89"/>
        <v>6256225.2000000002</v>
      </c>
      <c r="AF365" s="21">
        <f t="shared" si="90"/>
        <v>5630602.6800000006</v>
      </c>
      <c r="AG365" s="21">
        <f t="shared" si="91"/>
        <v>7038253.3500000006</v>
      </c>
      <c r="AH365" s="21">
        <f t="shared" si="92"/>
        <v>6986118.1400000006</v>
      </c>
      <c r="AI365" s="21">
        <f t="shared" si="93"/>
        <v>6308360.4100000001</v>
      </c>
      <c r="AJ365" s="21">
        <f t="shared" si="94"/>
        <v>8550174.4399999995</v>
      </c>
      <c r="AK365" s="21">
        <f t="shared" si="95"/>
        <v>6621171.6699999999</v>
      </c>
      <c r="AL365" s="21">
        <f t="shared" si="96"/>
        <v>5578467.4700000007</v>
      </c>
      <c r="AM365" s="21">
        <f t="shared" si="97"/>
        <v>7559605.4500000002</v>
      </c>
      <c r="AN365" s="21">
        <f t="shared" si="98"/>
        <v>8602309.6500000004</v>
      </c>
      <c r="AO365" s="21">
        <f t="shared" si="99"/>
        <v>5995549.1499999994</v>
      </c>
      <c r="AP365" s="21">
        <f t="shared" si="100"/>
        <v>10791988.469999999</v>
      </c>
      <c r="AR365" s="21"/>
      <c r="AS365" s="21"/>
      <c r="AT365" s="21"/>
      <c r="AU365" s="21"/>
      <c r="AV365" s="21"/>
      <c r="AW365" s="21"/>
      <c r="AX365" s="21"/>
      <c r="AY365" s="21"/>
      <c r="AZ365" s="21"/>
      <c r="BA365" s="21"/>
      <c r="BB365" s="21"/>
      <c r="BC365" s="21"/>
      <c r="BD365" s="21"/>
      <c r="BE365" s="21"/>
      <c r="BF365" s="21"/>
    </row>
    <row r="366" spans="1:58" x14ac:dyDescent="0.3">
      <c r="A366" s="21">
        <v>335</v>
      </c>
      <c r="B366" s="21" t="s">
        <v>371</v>
      </c>
      <c r="C366" s="21" t="s">
        <v>372</v>
      </c>
      <c r="D366" s="21" t="s">
        <v>6</v>
      </c>
      <c r="E366" s="4">
        <v>8700373</v>
      </c>
      <c r="F366" s="21"/>
      <c r="G366" s="9">
        <v>47.226524400000002</v>
      </c>
      <c r="I366" s="9">
        <f>IF(ISNUMBER(G366),LOOKUP(ROUND(G366,0),'Table S2 E. Int. Mortality Risk'!A$14:A$313),"")</f>
        <v>47</v>
      </c>
      <c r="J366" s="21">
        <f>IF(ISNUMBER($I366),INDEX('Table S2 E. Int. Mortality Risk'!B$14:B$313,$I366),"")</f>
        <v>1.43</v>
      </c>
      <c r="K366" s="21">
        <f>IF(ISNUMBER($I366),INDEX('Table S2 E. Int. Mortality Risk'!C$14:C$313,$I366),"")</f>
        <v>1.27</v>
      </c>
      <c r="L366" s="21">
        <f>IF(ISNUMBER($I366),INDEX('Table S2 E. Int. Mortality Risk'!D$14:D$313,$I366),"")</f>
        <v>1.62</v>
      </c>
      <c r="M366" s="21">
        <f>IF(ISNUMBER($I366),INDEX('Table S2 E. Int. Mortality Risk'!E$14:E$313,$I366),"")</f>
        <v>1.21</v>
      </c>
      <c r="N366" s="21">
        <f>IF(ISNUMBER($I366),INDEX('Table S2 E. Int. Mortality Risk'!F$14:F$313,$I366),"")</f>
        <v>1.0900000000000001</v>
      </c>
      <c r="O366" s="21">
        <f>IF(ISNUMBER($I366),INDEX('Table S2 E. Int. Mortality Risk'!G$14:G$313,$I366),"")</f>
        <v>1.36</v>
      </c>
      <c r="P366" s="21">
        <f>IF(ISNUMBER($I366),INDEX('Table S2 E. Int. Mortality Risk'!H$14:H$313,$I366),"")</f>
        <v>1.35</v>
      </c>
      <c r="Q366" s="21">
        <f>IF(ISNUMBER($I366),INDEX('Table S2 E. Int. Mortality Risk'!I$14:I$313,$I366),"")</f>
        <v>1.22</v>
      </c>
      <c r="R366" s="21">
        <f>IF(ISNUMBER($I366),INDEX('Table S2 E. Int. Mortality Risk'!J$14:J$313,$I366),"")</f>
        <v>1.66</v>
      </c>
      <c r="S366" s="21">
        <f>IF(ISNUMBER($I366),INDEX('Table S2 E. Int. Mortality Risk'!K$14:K$313,$I366),"")</f>
        <v>1.28</v>
      </c>
      <c r="T366" s="21">
        <f>IF(ISNUMBER($I366),INDEX('Table S2 E. Int. Mortality Risk'!L$14:L$313,$I366),"")</f>
        <v>1.07</v>
      </c>
      <c r="U366" s="21">
        <f>IF(ISNUMBER($I366),INDEX('Table S2 E. Int. Mortality Risk'!M$14:M$313,$I366),"")</f>
        <v>1.47</v>
      </c>
      <c r="V366" s="21">
        <f>IF(ISNUMBER($I366),INDEX('Table S2 E. Int. Mortality Risk'!N$14:N$313,$I366),"")</f>
        <v>1.68</v>
      </c>
      <c r="W366" s="21">
        <f>IF(ISNUMBER($I366),INDEX('Table S2 E. Int. Mortality Risk'!O$14:O$313,$I366),"")</f>
        <v>1.1499999999999999</v>
      </c>
      <c r="X366" s="21">
        <f>IF(ISNUMBER($I366),INDEX('Table S2 E. Int. Mortality Risk'!P$14:P$313,$I366),"")</f>
        <v>2.11</v>
      </c>
      <c r="Y366" s="21"/>
      <c r="Z366" s="21">
        <f t="shared" si="85"/>
        <v>8700373</v>
      </c>
      <c r="AB366" s="21">
        <f t="shared" si="86"/>
        <v>12441533.389999999</v>
      </c>
      <c r="AC366" s="21">
        <f t="shared" si="87"/>
        <v>11049473.710000001</v>
      </c>
      <c r="AD366" s="21">
        <f t="shared" si="88"/>
        <v>14094604.260000002</v>
      </c>
      <c r="AE366" s="21">
        <f t="shared" si="89"/>
        <v>10527451.33</v>
      </c>
      <c r="AF366" s="21">
        <f t="shared" si="90"/>
        <v>9483406.5700000003</v>
      </c>
      <c r="AG366" s="21">
        <f t="shared" si="91"/>
        <v>11832507.280000001</v>
      </c>
      <c r="AH366" s="21">
        <f t="shared" si="92"/>
        <v>11745503.550000001</v>
      </c>
      <c r="AI366" s="21">
        <f t="shared" si="93"/>
        <v>10614455.060000001</v>
      </c>
      <c r="AJ366" s="21">
        <f t="shared" si="94"/>
        <v>14442619.18</v>
      </c>
      <c r="AK366" s="21">
        <f t="shared" si="95"/>
        <v>11136477.439999999</v>
      </c>
      <c r="AL366" s="21">
        <f t="shared" si="96"/>
        <v>9309399.1100000013</v>
      </c>
      <c r="AM366" s="21">
        <f t="shared" si="97"/>
        <v>12789548.310000001</v>
      </c>
      <c r="AN366" s="21">
        <f t="shared" si="98"/>
        <v>14616626.639999999</v>
      </c>
      <c r="AO366" s="21">
        <f t="shared" si="99"/>
        <v>10005428.949999999</v>
      </c>
      <c r="AP366" s="21">
        <f t="shared" si="100"/>
        <v>18357787.029999997</v>
      </c>
      <c r="AR366" s="21"/>
      <c r="AS366" s="21"/>
      <c r="AT366" s="21"/>
      <c r="AU366" s="21"/>
      <c r="AV366" s="21"/>
      <c r="AW366" s="21"/>
      <c r="AX366" s="21"/>
      <c r="AY366" s="21"/>
      <c r="AZ366" s="21"/>
      <c r="BA366" s="21"/>
      <c r="BB366" s="21"/>
      <c r="BC366" s="21"/>
      <c r="BD366" s="21"/>
      <c r="BE366" s="21"/>
      <c r="BF366" s="21"/>
    </row>
    <row r="367" spans="1:58" x14ac:dyDescent="0.3">
      <c r="A367" s="21">
        <v>336</v>
      </c>
      <c r="B367" s="21" t="s">
        <v>371</v>
      </c>
      <c r="C367" s="21" t="s">
        <v>373</v>
      </c>
      <c r="D367" s="21" t="s">
        <v>6</v>
      </c>
      <c r="E367" s="4">
        <v>2893542</v>
      </c>
      <c r="F367" s="21"/>
      <c r="G367" s="9">
        <v>56.190219900000002</v>
      </c>
      <c r="I367" s="9">
        <f>IF(ISNUMBER(G367),LOOKUP(ROUND(G367,0),'Table S2 E. Int. Mortality Risk'!A$14:A$313),"")</f>
        <v>56</v>
      </c>
      <c r="J367" s="21">
        <f>IF(ISNUMBER($I367),INDEX('Table S2 E. Int. Mortality Risk'!B$14:B$313,$I367),"")</f>
        <v>1.54</v>
      </c>
      <c r="K367" s="21">
        <f>IF(ISNUMBER($I367),INDEX('Table S2 E. Int. Mortality Risk'!C$14:C$313,$I367),"")</f>
        <v>1.32</v>
      </c>
      <c r="L367" s="21">
        <f>IF(ISNUMBER($I367),INDEX('Table S2 E. Int. Mortality Risk'!D$14:D$313,$I367),"")</f>
        <v>1.79</v>
      </c>
      <c r="M367" s="21">
        <f>IF(ISNUMBER($I367),INDEX('Table S2 E. Int. Mortality Risk'!E$14:E$313,$I367),"")</f>
        <v>1.24</v>
      </c>
      <c r="N367" s="21">
        <f>IF(ISNUMBER($I367),INDEX('Table S2 E. Int. Mortality Risk'!F$14:F$313,$I367),"")</f>
        <v>1.1000000000000001</v>
      </c>
      <c r="O367" s="21">
        <f>IF(ISNUMBER($I367),INDEX('Table S2 E. Int. Mortality Risk'!G$14:G$313,$I367),"")</f>
        <v>1.4</v>
      </c>
      <c r="P367" s="21">
        <f>IF(ISNUMBER($I367),INDEX('Table S2 E. Int. Mortality Risk'!H$14:H$313,$I367),"")</f>
        <v>1.38</v>
      </c>
      <c r="Q367" s="21">
        <f>IF(ISNUMBER($I367),INDEX('Table S2 E. Int. Mortality Risk'!I$14:I$313,$I367),"")</f>
        <v>1.24</v>
      </c>
      <c r="R367" s="21">
        <f>IF(ISNUMBER($I367),INDEX('Table S2 E. Int. Mortality Risk'!J$14:J$313,$I367),"")</f>
        <v>1.76</v>
      </c>
      <c r="S367" s="21">
        <f>IF(ISNUMBER($I367),INDEX('Table S2 E. Int. Mortality Risk'!K$14:K$313,$I367),"")</f>
        <v>1.33</v>
      </c>
      <c r="T367" s="21">
        <f>IF(ISNUMBER($I367),INDEX('Table S2 E. Int. Mortality Risk'!L$14:L$313,$I367),"")</f>
        <v>1.0900000000000001</v>
      </c>
      <c r="U367" s="21">
        <f>IF(ISNUMBER($I367),INDEX('Table S2 E. Int. Mortality Risk'!M$14:M$313,$I367),"")</f>
        <v>1.54</v>
      </c>
      <c r="V367" s="21">
        <f>IF(ISNUMBER($I367),INDEX('Table S2 E. Int. Mortality Risk'!N$14:N$313,$I367),"")</f>
        <v>1.76</v>
      </c>
      <c r="W367" s="21">
        <f>IF(ISNUMBER($I367),INDEX('Table S2 E. Int. Mortality Risk'!O$14:O$313,$I367),"")</f>
        <v>1.17</v>
      </c>
      <c r="X367" s="21">
        <f>IF(ISNUMBER($I367),INDEX('Table S2 E. Int. Mortality Risk'!P$14:P$313,$I367),"")</f>
        <v>2.21</v>
      </c>
      <c r="Y367" s="21"/>
      <c r="Z367" s="21">
        <f t="shared" si="85"/>
        <v>2893542</v>
      </c>
      <c r="AB367" s="21">
        <f t="shared" si="86"/>
        <v>4456054.68</v>
      </c>
      <c r="AC367" s="21">
        <f t="shared" si="87"/>
        <v>3819475.4400000004</v>
      </c>
      <c r="AD367" s="21">
        <f t="shared" si="88"/>
        <v>5179440.18</v>
      </c>
      <c r="AE367" s="21">
        <f t="shared" si="89"/>
        <v>3587992.08</v>
      </c>
      <c r="AF367" s="21">
        <f t="shared" si="90"/>
        <v>3182896.2</v>
      </c>
      <c r="AG367" s="21">
        <f t="shared" si="91"/>
        <v>4050958.8</v>
      </c>
      <c r="AH367" s="21">
        <f t="shared" si="92"/>
        <v>3993087.9599999995</v>
      </c>
      <c r="AI367" s="21">
        <f t="shared" si="93"/>
        <v>3587992.08</v>
      </c>
      <c r="AJ367" s="21">
        <f t="shared" si="94"/>
        <v>5092633.92</v>
      </c>
      <c r="AK367" s="21">
        <f t="shared" si="95"/>
        <v>3848410.8600000003</v>
      </c>
      <c r="AL367" s="21">
        <f t="shared" si="96"/>
        <v>3153960.7800000003</v>
      </c>
      <c r="AM367" s="21">
        <f t="shared" si="97"/>
        <v>4456054.68</v>
      </c>
      <c r="AN367" s="21">
        <f t="shared" si="98"/>
        <v>5092633.92</v>
      </c>
      <c r="AO367" s="21">
        <f t="shared" si="99"/>
        <v>3385444.1399999997</v>
      </c>
      <c r="AP367" s="21">
        <f t="shared" si="100"/>
        <v>6394727.8200000003</v>
      </c>
      <c r="AR367" s="21"/>
      <c r="AS367" s="21"/>
      <c r="AT367" s="21"/>
      <c r="AU367" s="21"/>
      <c r="AV367" s="21"/>
      <c r="AW367" s="21"/>
      <c r="AX367" s="21"/>
      <c r="AY367" s="21"/>
      <c r="AZ367" s="21"/>
      <c r="BA367" s="21"/>
      <c r="BB367" s="21"/>
      <c r="BC367" s="21"/>
      <c r="BD367" s="21"/>
      <c r="BE367" s="21"/>
      <c r="BF367" s="21"/>
    </row>
    <row r="368" spans="1:58" x14ac:dyDescent="0.3">
      <c r="A368" s="21">
        <v>337</v>
      </c>
      <c r="B368" s="21" t="s">
        <v>371</v>
      </c>
      <c r="C368" s="21" t="s">
        <v>374</v>
      </c>
      <c r="D368" s="21" t="s">
        <v>6</v>
      </c>
      <c r="E368" s="4">
        <v>4501657</v>
      </c>
      <c r="F368" s="21"/>
      <c r="G368" s="9">
        <v>48.060298899999999</v>
      </c>
      <c r="I368" s="9">
        <f>IF(ISNUMBER(G368),LOOKUP(ROUND(G368,0),'Table S2 E. Int. Mortality Risk'!A$14:A$313),"")</f>
        <v>48</v>
      </c>
      <c r="J368" s="21">
        <f>IF(ISNUMBER($I368),INDEX('Table S2 E. Int. Mortality Risk'!B$14:B$313,$I368),"")</f>
        <v>1.44</v>
      </c>
      <c r="K368" s="21">
        <f>IF(ISNUMBER($I368),INDEX('Table S2 E. Int. Mortality Risk'!C$14:C$313,$I368),"")</f>
        <v>1.27</v>
      </c>
      <c r="L368" s="21">
        <f>IF(ISNUMBER($I368),INDEX('Table S2 E. Int. Mortality Risk'!D$14:D$313,$I368),"")</f>
        <v>1.64</v>
      </c>
      <c r="M368" s="21">
        <f>IF(ISNUMBER($I368),INDEX('Table S2 E. Int. Mortality Risk'!E$14:E$313,$I368),"")</f>
        <v>1.22</v>
      </c>
      <c r="N368" s="21">
        <f>IF(ISNUMBER($I368),INDEX('Table S2 E. Int. Mortality Risk'!F$14:F$313,$I368),"")</f>
        <v>1.0900000000000001</v>
      </c>
      <c r="O368" s="21">
        <f>IF(ISNUMBER($I368),INDEX('Table S2 E. Int. Mortality Risk'!G$14:G$313,$I368),"")</f>
        <v>1.36</v>
      </c>
      <c r="P368" s="21">
        <f>IF(ISNUMBER($I368),INDEX('Table S2 E. Int. Mortality Risk'!H$14:H$313,$I368),"")</f>
        <v>1.35</v>
      </c>
      <c r="Q368" s="21">
        <f>IF(ISNUMBER($I368),INDEX('Table S2 E. Int. Mortality Risk'!I$14:I$313,$I368),"")</f>
        <v>1.22</v>
      </c>
      <c r="R368" s="21">
        <f>IF(ISNUMBER($I368),INDEX('Table S2 E. Int. Mortality Risk'!J$14:J$313,$I368),"")</f>
        <v>1.68</v>
      </c>
      <c r="S368" s="21">
        <f>IF(ISNUMBER($I368),INDEX('Table S2 E. Int. Mortality Risk'!K$14:K$313,$I368),"")</f>
        <v>1.29</v>
      </c>
      <c r="T368" s="21">
        <f>IF(ISNUMBER($I368),INDEX('Table S2 E. Int. Mortality Risk'!L$14:L$313,$I368),"")</f>
        <v>1.07</v>
      </c>
      <c r="U368" s="21">
        <f>IF(ISNUMBER($I368),INDEX('Table S2 E. Int. Mortality Risk'!M$14:M$313,$I368),"")</f>
        <v>1.48</v>
      </c>
      <c r="V368" s="21">
        <f>IF(ISNUMBER($I368),INDEX('Table S2 E. Int. Mortality Risk'!N$14:N$313,$I368),"")</f>
        <v>1.69</v>
      </c>
      <c r="W368" s="21">
        <f>IF(ISNUMBER($I368),INDEX('Table S2 E. Int. Mortality Risk'!O$14:O$313,$I368),"")</f>
        <v>1.1599999999999999</v>
      </c>
      <c r="X368" s="21">
        <f>IF(ISNUMBER($I368),INDEX('Table S2 E. Int. Mortality Risk'!P$14:P$313,$I368),"")</f>
        <v>2.12</v>
      </c>
      <c r="Y368" s="21"/>
      <c r="Z368" s="21">
        <f t="shared" si="85"/>
        <v>4501657</v>
      </c>
      <c r="AB368" s="21">
        <f t="shared" si="86"/>
        <v>6482386.0800000001</v>
      </c>
      <c r="AC368" s="21">
        <f t="shared" si="87"/>
        <v>5717104.3899999997</v>
      </c>
      <c r="AD368" s="21">
        <f t="shared" si="88"/>
        <v>7382717.4799999995</v>
      </c>
      <c r="AE368" s="21">
        <f t="shared" si="89"/>
        <v>5492021.54</v>
      </c>
      <c r="AF368" s="21">
        <f t="shared" si="90"/>
        <v>4906806.1300000008</v>
      </c>
      <c r="AG368" s="21">
        <f t="shared" si="91"/>
        <v>6122253.5200000005</v>
      </c>
      <c r="AH368" s="21">
        <f t="shared" si="92"/>
        <v>6077236.9500000002</v>
      </c>
      <c r="AI368" s="21">
        <f t="shared" si="93"/>
        <v>5492021.54</v>
      </c>
      <c r="AJ368" s="21">
        <f t="shared" si="94"/>
        <v>7562783.7599999998</v>
      </c>
      <c r="AK368" s="21">
        <f t="shared" si="95"/>
        <v>5807137.5300000003</v>
      </c>
      <c r="AL368" s="21">
        <f t="shared" si="96"/>
        <v>4816772.99</v>
      </c>
      <c r="AM368" s="21">
        <f t="shared" si="97"/>
        <v>6662452.3600000003</v>
      </c>
      <c r="AN368" s="21">
        <f t="shared" si="98"/>
        <v>7607800.3300000001</v>
      </c>
      <c r="AO368" s="21">
        <f t="shared" si="99"/>
        <v>5221922.1199999992</v>
      </c>
      <c r="AP368" s="21">
        <f t="shared" si="100"/>
        <v>9543512.8399999999</v>
      </c>
      <c r="AR368" s="21"/>
      <c r="AS368" s="21"/>
      <c r="AT368" s="21"/>
      <c r="AU368" s="21"/>
      <c r="AV368" s="21"/>
      <c r="AW368" s="21"/>
      <c r="AX368" s="21"/>
      <c r="AY368" s="21"/>
      <c r="AZ368" s="21"/>
      <c r="BA368" s="21"/>
      <c r="BB368" s="21"/>
      <c r="BC368" s="21"/>
      <c r="BD368" s="21"/>
      <c r="BE368" s="21"/>
      <c r="BF368" s="21"/>
    </row>
    <row r="369" spans="1:58" x14ac:dyDescent="0.3">
      <c r="A369" s="21">
        <v>338</v>
      </c>
      <c r="B369" s="21" t="s">
        <v>371</v>
      </c>
      <c r="C369" s="21" t="s">
        <v>375</v>
      </c>
      <c r="D369" s="21" t="s">
        <v>6</v>
      </c>
      <c r="E369" s="4">
        <v>5361572</v>
      </c>
      <c r="F369" s="21"/>
      <c r="G369" s="9">
        <v>44.589443199999998</v>
      </c>
      <c r="I369" s="9">
        <f>IF(ISNUMBER(G369),LOOKUP(ROUND(G369,0),'Table S2 E. Int. Mortality Risk'!A$14:A$313),"")</f>
        <v>45</v>
      </c>
      <c r="J369" s="21">
        <f>IF(ISNUMBER($I369),INDEX('Table S2 E. Int. Mortality Risk'!B$14:B$313,$I369),"")</f>
        <v>1.41</v>
      </c>
      <c r="K369" s="21">
        <f>IF(ISNUMBER($I369),INDEX('Table S2 E. Int. Mortality Risk'!C$14:C$313,$I369),"")</f>
        <v>1.25</v>
      </c>
      <c r="L369" s="21">
        <f>IF(ISNUMBER($I369),INDEX('Table S2 E. Int. Mortality Risk'!D$14:D$313,$I369),"")</f>
        <v>1.58</v>
      </c>
      <c r="M369" s="21">
        <f>IF(ISNUMBER($I369),INDEX('Table S2 E. Int. Mortality Risk'!E$14:E$313,$I369),"")</f>
        <v>1.2</v>
      </c>
      <c r="N369" s="21">
        <f>IF(ISNUMBER($I369),INDEX('Table S2 E. Int. Mortality Risk'!F$14:F$313,$I369),"")</f>
        <v>1.08</v>
      </c>
      <c r="O369" s="21">
        <f>IF(ISNUMBER($I369),INDEX('Table S2 E. Int. Mortality Risk'!G$14:G$313,$I369),"")</f>
        <v>1.35</v>
      </c>
      <c r="P369" s="21">
        <f>IF(ISNUMBER($I369),INDEX('Table S2 E. Int. Mortality Risk'!H$14:H$313,$I369),"")</f>
        <v>1.34</v>
      </c>
      <c r="Q369" s="21">
        <f>IF(ISNUMBER($I369),INDEX('Table S2 E. Int. Mortality Risk'!I$14:I$313,$I369),"")</f>
        <v>1.21</v>
      </c>
      <c r="R369" s="21">
        <f>IF(ISNUMBER($I369),INDEX('Table S2 E. Int. Mortality Risk'!J$14:J$313,$I369),"")</f>
        <v>1.64</v>
      </c>
      <c r="S369" s="21">
        <f>IF(ISNUMBER($I369),INDEX('Table S2 E. Int. Mortality Risk'!K$14:K$313,$I369),"")</f>
        <v>1.27</v>
      </c>
      <c r="T369" s="21">
        <f>IF(ISNUMBER($I369),INDEX('Table S2 E. Int. Mortality Risk'!L$14:L$313,$I369),"")</f>
        <v>1.07</v>
      </c>
      <c r="U369" s="21">
        <f>IF(ISNUMBER($I369),INDEX('Table S2 E. Int. Mortality Risk'!M$14:M$313,$I369),"")</f>
        <v>1.45</v>
      </c>
      <c r="V369" s="21">
        <f>IF(ISNUMBER($I369),INDEX('Table S2 E. Int. Mortality Risk'!N$14:N$313,$I369),"")</f>
        <v>1.65</v>
      </c>
      <c r="W369" s="21">
        <f>IF(ISNUMBER($I369),INDEX('Table S2 E. Int. Mortality Risk'!O$14:O$313,$I369),"")</f>
        <v>1.1499999999999999</v>
      </c>
      <c r="X369" s="21">
        <f>IF(ISNUMBER($I369),INDEX('Table S2 E. Int. Mortality Risk'!P$14:P$313,$I369),"")</f>
        <v>2.0699999999999998</v>
      </c>
      <c r="Y369" s="21"/>
      <c r="Z369" s="21">
        <f t="shared" si="85"/>
        <v>5361572</v>
      </c>
      <c r="AB369" s="21">
        <f t="shared" si="86"/>
        <v>7559816.5199999996</v>
      </c>
      <c r="AC369" s="21">
        <f t="shared" si="87"/>
        <v>6701965</v>
      </c>
      <c r="AD369" s="21">
        <f t="shared" si="88"/>
        <v>8471283.7599999998</v>
      </c>
      <c r="AE369" s="21">
        <f t="shared" si="89"/>
        <v>6433886.3999999994</v>
      </c>
      <c r="AF369" s="21">
        <f t="shared" si="90"/>
        <v>5790497.7600000007</v>
      </c>
      <c r="AG369" s="21">
        <f t="shared" si="91"/>
        <v>7238122.2000000002</v>
      </c>
      <c r="AH369" s="21">
        <f t="shared" si="92"/>
        <v>7184506.4800000004</v>
      </c>
      <c r="AI369" s="21">
        <f t="shared" si="93"/>
        <v>6487502.1200000001</v>
      </c>
      <c r="AJ369" s="21">
        <f t="shared" si="94"/>
        <v>8792978.0800000001</v>
      </c>
      <c r="AK369" s="21">
        <f t="shared" si="95"/>
        <v>6809196.4400000004</v>
      </c>
      <c r="AL369" s="21">
        <f t="shared" si="96"/>
        <v>5736882.04</v>
      </c>
      <c r="AM369" s="21">
        <f t="shared" si="97"/>
        <v>7774279.3999999994</v>
      </c>
      <c r="AN369" s="21">
        <f t="shared" si="98"/>
        <v>8846593.7999999989</v>
      </c>
      <c r="AO369" s="21">
        <f t="shared" si="99"/>
        <v>6165807.7999999998</v>
      </c>
      <c r="AP369" s="21">
        <f t="shared" si="100"/>
        <v>11098454.039999999</v>
      </c>
      <c r="AR369" s="21"/>
      <c r="AS369" s="21"/>
      <c r="AT369" s="21"/>
      <c r="AU369" s="21"/>
      <c r="AV369" s="21"/>
      <c r="AW369" s="21"/>
      <c r="AX369" s="21"/>
      <c r="AY369" s="21"/>
      <c r="AZ369" s="21"/>
      <c r="BA369" s="21"/>
      <c r="BB369" s="21"/>
      <c r="BC369" s="21"/>
      <c r="BD369" s="21"/>
      <c r="BE369" s="21"/>
      <c r="BF369" s="21"/>
    </row>
    <row r="370" spans="1:58" x14ac:dyDescent="0.3">
      <c r="A370" s="21">
        <v>339</v>
      </c>
      <c r="B370" s="21" t="s">
        <v>371</v>
      </c>
      <c r="C370" s="21" t="s">
        <v>376</v>
      </c>
      <c r="D370" s="21" t="s">
        <v>6</v>
      </c>
      <c r="E370" s="4">
        <v>2116957</v>
      </c>
      <c r="F370" s="21"/>
      <c r="G370" s="9">
        <v>32.954647100000003</v>
      </c>
      <c r="I370" s="9">
        <f>IF(ISNUMBER(G370),LOOKUP(ROUND(G370,0),'Table S2 E. Int. Mortality Risk'!A$14:A$313),"")</f>
        <v>33</v>
      </c>
      <c r="J370" s="21">
        <f>IF(ISNUMBER($I370),INDEX('Table S2 E. Int. Mortality Risk'!B$14:B$313,$I370),"")</f>
        <v>1.27</v>
      </c>
      <c r="K370" s="21">
        <f>IF(ISNUMBER($I370),INDEX('Table S2 E. Int. Mortality Risk'!C$14:C$313,$I370),"")</f>
        <v>1.17</v>
      </c>
      <c r="L370" s="21">
        <f>IF(ISNUMBER($I370),INDEX('Table S2 E. Int. Mortality Risk'!D$14:D$313,$I370),"")</f>
        <v>1.37</v>
      </c>
      <c r="M370" s="21">
        <f>IF(ISNUMBER($I370),INDEX('Table S2 E. Int. Mortality Risk'!E$14:E$313,$I370),"")</f>
        <v>1.1599999999999999</v>
      </c>
      <c r="N370" s="21">
        <f>IF(ISNUMBER($I370),INDEX('Table S2 E. Int. Mortality Risk'!F$14:F$313,$I370),"")</f>
        <v>1.06</v>
      </c>
      <c r="O370" s="21">
        <f>IF(ISNUMBER($I370),INDEX('Table S2 E. Int. Mortality Risk'!G$14:G$313,$I370),"")</f>
        <v>1.27</v>
      </c>
      <c r="P370" s="21">
        <f>IF(ISNUMBER($I370),INDEX('Table S2 E. Int. Mortality Risk'!H$14:H$313,$I370),"")</f>
        <v>1.29</v>
      </c>
      <c r="Q370" s="21">
        <f>IF(ISNUMBER($I370),INDEX('Table S2 E. Int. Mortality Risk'!I$14:I$313,$I370),"")</f>
        <v>1.18</v>
      </c>
      <c r="R370" s="21">
        <f>IF(ISNUMBER($I370),INDEX('Table S2 E. Int. Mortality Risk'!J$14:J$313,$I370),"")</f>
        <v>1.5</v>
      </c>
      <c r="S370" s="21">
        <f>IF(ISNUMBER($I370),INDEX('Table S2 E. Int. Mortality Risk'!K$14:K$313,$I370),"")</f>
        <v>1.21</v>
      </c>
      <c r="T370" s="21">
        <f>IF(ISNUMBER($I370),INDEX('Table S2 E. Int. Mortality Risk'!L$14:L$313,$I370),"")</f>
        <v>1.04</v>
      </c>
      <c r="U370" s="21">
        <f>IF(ISNUMBER($I370),INDEX('Table S2 E. Int. Mortality Risk'!M$14:M$313,$I370),"")</f>
        <v>1.35</v>
      </c>
      <c r="V370" s="21">
        <f>IF(ISNUMBER($I370),INDEX('Table S2 E. Int. Mortality Risk'!N$14:N$313,$I370),"")</f>
        <v>1.48</v>
      </c>
      <c r="W370" s="21">
        <f>IF(ISNUMBER($I370),INDEX('Table S2 E. Int. Mortality Risk'!O$14:O$313,$I370),"")</f>
        <v>1.1200000000000001</v>
      </c>
      <c r="X370" s="21">
        <f>IF(ISNUMBER($I370),INDEX('Table S2 E. Int. Mortality Risk'!P$14:P$313,$I370),"")</f>
        <v>1.83</v>
      </c>
      <c r="Y370" s="21"/>
      <c r="Z370" s="21">
        <f t="shared" si="85"/>
        <v>2116957</v>
      </c>
      <c r="AB370" s="21">
        <f t="shared" si="86"/>
        <v>2688535.39</v>
      </c>
      <c r="AC370" s="21">
        <f t="shared" si="87"/>
        <v>2476839.69</v>
      </c>
      <c r="AD370" s="21">
        <f t="shared" si="88"/>
        <v>2900231.0900000003</v>
      </c>
      <c r="AE370" s="21">
        <f t="shared" si="89"/>
        <v>2455670.1199999996</v>
      </c>
      <c r="AF370" s="21">
        <f t="shared" si="90"/>
        <v>2243974.42</v>
      </c>
      <c r="AG370" s="21">
        <f t="shared" si="91"/>
        <v>2688535.39</v>
      </c>
      <c r="AH370" s="21">
        <f t="shared" si="92"/>
        <v>2730874.5300000003</v>
      </c>
      <c r="AI370" s="21">
        <f t="shared" si="93"/>
        <v>2498009.2599999998</v>
      </c>
      <c r="AJ370" s="21">
        <f t="shared" si="94"/>
        <v>3175435.5</v>
      </c>
      <c r="AK370" s="21">
        <f t="shared" si="95"/>
        <v>2561517.9699999997</v>
      </c>
      <c r="AL370" s="21">
        <f t="shared" si="96"/>
        <v>2201635.2800000003</v>
      </c>
      <c r="AM370" s="21">
        <f t="shared" si="97"/>
        <v>2857891.95</v>
      </c>
      <c r="AN370" s="21">
        <f t="shared" si="98"/>
        <v>3133096.36</v>
      </c>
      <c r="AO370" s="21">
        <f t="shared" si="99"/>
        <v>2370991.8400000003</v>
      </c>
      <c r="AP370" s="21">
        <f t="shared" si="100"/>
        <v>3874031.31</v>
      </c>
      <c r="AR370" s="21"/>
      <c r="AS370" s="21"/>
      <c r="AT370" s="21"/>
      <c r="AU370" s="21"/>
      <c r="AV370" s="21"/>
      <c r="AW370" s="21"/>
      <c r="AX370" s="21"/>
      <c r="AY370" s="21"/>
      <c r="AZ370" s="21"/>
      <c r="BA370" s="21"/>
      <c r="BB370" s="21"/>
      <c r="BC370" s="21"/>
      <c r="BD370" s="21"/>
      <c r="BE370" s="21"/>
      <c r="BF370" s="21"/>
    </row>
    <row r="371" spans="1:58" x14ac:dyDescent="0.3">
      <c r="A371" s="21">
        <v>340</v>
      </c>
      <c r="B371" s="21" t="s">
        <v>371</v>
      </c>
      <c r="C371" s="21" t="s">
        <v>377</v>
      </c>
      <c r="D371" s="21" t="s">
        <v>6</v>
      </c>
      <c r="E371" s="4">
        <v>7605689</v>
      </c>
      <c r="F371" s="21"/>
      <c r="G371" s="9">
        <v>39.288230900000002</v>
      </c>
      <c r="I371" s="9">
        <f>IF(ISNUMBER(G371),LOOKUP(ROUND(G371,0),'Table S2 E. Int. Mortality Risk'!A$14:A$313),"")</f>
        <v>39</v>
      </c>
      <c r="J371" s="21">
        <f>IF(ISNUMBER($I371),INDEX('Table S2 E. Int. Mortality Risk'!B$14:B$313,$I371),"")</f>
        <v>1.34</v>
      </c>
      <c r="K371" s="21">
        <f>IF(ISNUMBER($I371),INDEX('Table S2 E. Int. Mortality Risk'!C$14:C$313,$I371),"")</f>
        <v>1.22</v>
      </c>
      <c r="L371" s="21">
        <f>IF(ISNUMBER($I371),INDEX('Table S2 E. Int. Mortality Risk'!D$14:D$313,$I371),"")</f>
        <v>1.47</v>
      </c>
      <c r="M371" s="21">
        <f>IF(ISNUMBER($I371),INDEX('Table S2 E. Int. Mortality Risk'!E$14:E$313,$I371),"")</f>
        <v>1.18</v>
      </c>
      <c r="N371" s="21">
        <f>IF(ISNUMBER($I371),INDEX('Table S2 E. Int. Mortality Risk'!F$14:F$313,$I371),"")</f>
        <v>1.07</v>
      </c>
      <c r="O371" s="21">
        <f>IF(ISNUMBER($I371),INDEX('Table S2 E. Int. Mortality Risk'!G$14:G$313,$I371),"")</f>
        <v>1.31</v>
      </c>
      <c r="P371" s="21">
        <f>IF(ISNUMBER($I371),INDEX('Table S2 E. Int. Mortality Risk'!H$14:H$313,$I371),"")</f>
        <v>1.32</v>
      </c>
      <c r="Q371" s="21">
        <f>IF(ISNUMBER($I371),INDEX('Table S2 E. Int. Mortality Risk'!I$14:I$313,$I371),"")</f>
        <v>1.2</v>
      </c>
      <c r="R371" s="21">
        <f>IF(ISNUMBER($I371),INDEX('Table S2 E. Int. Mortality Risk'!J$14:J$313,$I371),"")</f>
        <v>1.57</v>
      </c>
      <c r="S371" s="21">
        <f>IF(ISNUMBER($I371),INDEX('Table S2 E. Int. Mortality Risk'!K$14:K$313,$I371),"")</f>
        <v>1.24</v>
      </c>
      <c r="T371" s="21">
        <f>IF(ISNUMBER($I371),INDEX('Table S2 E. Int. Mortality Risk'!L$14:L$313,$I371),"")</f>
        <v>1.06</v>
      </c>
      <c r="U371" s="21">
        <f>IF(ISNUMBER($I371),INDEX('Table S2 E. Int. Mortality Risk'!M$14:M$313,$I371),"")</f>
        <v>1.41</v>
      </c>
      <c r="V371" s="21">
        <f>IF(ISNUMBER($I371),INDEX('Table S2 E. Int. Mortality Risk'!N$14:N$313,$I371),"")</f>
        <v>1.57</v>
      </c>
      <c r="W371" s="21">
        <f>IF(ISNUMBER($I371),INDEX('Table S2 E. Int. Mortality Risk'!O$14:O$313,$I371),"")</f>
        <v>1.1399999999999999</v>
      </c>
      <c r="X371" s="21">
        <f>IF(ISNUMBER($I371),INDEX('Table S2 E. Int. Mortality Risk'!P$14:P$313,$I371),"")</f>
        <v>1.95</v>
      </c>
      <c r="Y371" s="21"/>
      <c r="Z371" s="21">
        <f t="shared" si="85"/>
        <v>7605689</v>
      </c>
      <c r="AB371" s="21">
        <f t="shared" si="86"/>
        <v>10191623.26</v>
      </c>
      <c r="AC371" s="21">
        <f t="shared" si="87"/>
        <v>9278940.5800000001</v>
      </c>
      <c r="AD371" s="21">
        <f t="shared" si="88"/>
        <v>11180362.83</v>
      </c>
      <c r="AE371" s="21">
        <f t="shared" si="89"/>
        <v>8974713.0199999996</v>
      </c>
      <c r="AF371" s="21">
        <f t="shared" si="90"/>
        <v>8138087.2300000004</v>
      </c>
      <c r="AG371" s="21">
        <f t="shared" si="91"/>
        <v>9963452.5899999999</v>
      </c>
      <c r="AH371" s="21">
        <f t="shared" si="92"/>
        <v>10039509.48</v>
      </c>
      <c r="AI371" s="21">
        <f t="shared" si="93"/>
        <v>9126826.7999999989</v>
      </c>
      <c r="AJ371" s="21">
        <f t="shared" si="94"/>
        <v>11940931.73</v>
      </c>
      <c r="AK371" s="21">
        <f t="shared" si="95"/>
        <v>9431054.3599999994</v>
      </c>
      <c r="AL371" s="21">
        <f t="shared" si="96"/>
        <v>8062030.3400000008</v>
      </c>
      <c r="AM371" s="21">
        <f t="shared" si="97"/>
        <v>10724021.49</v>
      </c>
      <c r="AN371" s="21">
        <f t="shared" si="98"/>
        <v>11940931.73</v>
      </c>
      <c r="AO371" s="21">
        <f t="shared" si="99"/>
        <v>8670485.459999999</v>
      </c>
      <c r="AP371" s="21">
        <f t="shared" si="100"/>
        <v>14831093.549999999</v>
      </c>
      <c r="AR371" s="21"/>
      <c r="AS371" s="21"/>
      <c r="AT371" s="21"/>
      <c r="AU371" s="21"/>
      <c r="AV371" s="21"/>
      <c r="AW371" s="21"/>
      <c r="AX371" s="21"/>
      <c r="AY371" s="21"/>
      <c r="AZ371" s="21"/>
      <c r="BA371" s="21"/>
      <c r="BB371" s="21"/>
      <c r="BC371" s="21"/>
      <c r="BD371" s="21"/>
      <c r="BE371" s="21"/>
      <c r="BF371" s="21"/>
    </row>
    <row r="372" spans="1:58" x14ac:dyDescent="0.3">
      <c r="A372" s="21">
        <v>341</v>
      </c>
      <c r="B372" s="21" t="s">
        <v>371</v>
      </c>
      <c r="C372" s="21" t="s">
        <v>378</v>
      </c>
      <c r="D372" s="21" t="s">
        <v>6</v>
      </c>
      <c r="E372" s="4">
        <v>2122661</v>
      </c>
      <c r="F372" s="21"/>
      <c r="G372" s="9">
        <v>42.444553399999997</v>
      </c>
      <c r="I372" s="9">
        <f>IF(ISNUMBER(G372),LOOKUP(ROUND(G372,0),'Table S2 E. Int. Mortality Risk'!A$14:A$313),"")</f>
        <v>42</v>
      </c>
      <c r="J372" s="21">
        <f>IF(ISNUMBER($I372),INDEX('Table S2 E. Int. Mortality Risk'!B$14:B$313,$I372),"")</f>
        <v>1.37</v>
      </c>
      <c r="K372" s="21">
        <f>IF(ISNUMBER($I372),INDEX('Table S2 E. Int. Mortality Risk'!C$14:C$313,$I372),"")</f>
        <v>1.23</v>
      </c>
      <c r="L372" s="21">
        <f>IF(ISNUMBER($I372),INDEX('Table S2 E. Int. Mortality Risk'!D$14:D$313,$I372),"")</f>
        <v>1.53</v>
      </c>
      <c r="M372" s="21">
        <f>IF(ISNUMBER($I372),INDEX('Table S2 E. Int. Mortality Risk'!E$14:E$313,$I372),"")</f>
        <v>1.19</v>
      </c>
      <c r="N372" s="21">
        <f>IF(ISNUMBER($I372),INDEX('Table S2 E. Int. Mortality Risk'!F$14:F$313,$I372),"")</f>
        <v>1.08</v>
      </c>
      <c r="O372" s="21">
        <f>IF(ISNUMBER($I372),INDEX('Table S2 E. Int. Mortality Risk'!G$14:G$313,$I372),"")</f>
        <v>1.33</v>
      </c>
      <c r="P372" s="21">
        <f>IF(ISNUMBER($I372),INDEX('Table S2 E. Int. Mortality Risk'!H$14:H$313,$I372),"")</f>
        <v>1.33</v>
      </c>
      <c r="Q372" s="21">
        <f>IF(ISNUMBER($I372),INDEX('Table S2 E. Int. Mortality Risk'!I$14:I$313,$I372),"")</f>
        <v>1.21</v>
      </c>
      <c r="R372" s="21">
        <f>IF(ISNUMBER($I372),INDEX('Table S2 E. Int. Mortality Risk'!J$14:J$313,$I372),"")</f>
        <v>1.61</v>
      </c>
      <c r="S372" s="21">
        <f>IF(ISNUMBER($I372),INDEX('Table S2 E. Int. Mortality Risk'!K$14:K$313,$I372),"")</f>
        <v>1.26</v>
      </c>
      <c r="T372" s="21">
        <f>IF(ISNUMBER($I372),INDEX('Table S2 E. Int. Mortality Risk'!L$14:L$313,$I372),"")</f>
        <v>1.06</v>
      </c>
      <c r="U372" s="21">
        <f>IF(ISNUMBER($I372),INDEX('Table S2 E. Int. Mortality Risk'!M$14:M$313,$I372),"")</f>
        <v>1.43</v>
      </c>
      <c r="V372" s="21">
        <f>IF(ISNUMBER($I372),INDEX('Table S2 E. Int. Mortality Risk'!N$14:N$313,$I372),"")</f>
        <v>1.61</v>
      </c>
      <c r="W372" s="21">
        <f>IF(ISNUMBER($I372),INDEX('Table S2 E. Int. Mortality Risk'!O$14:O$313,$I372),"")</f>
        <v>1.1399999999999999</v>
      </c>
      <c r="X372" s="21">
        <f>IF(ISNUMBER($I372),INDEX('Table S2 E. Int. Mortality Risk'!P$14:P$313,$I372),"")</f>
        <v>2.02</v>
      </c>
      <c r="Y372" s="21"/>
      <c r="Z372" s="21">
        <f t="shared" si="85"/>
        <v>2122661</v>
      </c>
      <c r="AB372" s="21">
        <f t="shared" si="86"/>
        <v>2908045.5700000003</v>
      </c>
      <c r="AC372" s="21">
        <f t="shared" si="87"/>
        <v>2610873.0299999998</v>
      </c>
      <c r="AD372" s="21">
        <f t="shared" si="88"/>
        <v>3247671.33</v>
      </c>
      <c r="AE372" s="21">
        <f t="shared" si="89"/>
        <v>2525966.59</v>
      </c>
      <c r="AF372" s="21">
        <f t="shared" si="90"/>
        <v>2292473.8800000004</v>
      </c>
      <c r="AG372" s="21">
        <f t="shared" si="91"/>
        <v>2823139.1300000004</v>
      </c>
      <c r="AH372" s="21">
        <f t="shared" si="92"/>
        <v>2823139.1300000004</v>
      </c>
      <c r="AI372" s="21">
        <f t="shared" si="93"/>
        <v>2568419.81</v>
      </c>
      <c r="AJ372" s="21">
        <f t="shared" si="94"/>
        <v>3417484.2100000004</v>
      </c>
      <c r="AK372" s="21">
        <f t="shared" si="95"/>
        <v>2674552.86</v>
      </c>
      <c r="AL372" s="21">
        <f t="shared" si="96"/>
        <v>2250020.66</v>
      </c>
      <c r="AM372" s="21">
        <f t="shared" si="97"/>
        <v>3035405.23</v>
      </c>
      <c r="AN372" s="21">
        <f t="shared" si="98"/>
        <v>3417484.2100000004</v>
      </c>
      <c r="AO372" s="21">
        <f t="shared" si="99"/>
        <v>2419833.5399999996</v>
      </c>
      <c r="AP372" s="21">
        <f t="shared" si="100"/>
        <v>4287775.22</v>
      </c>
      <c r="AR372" s="21"/>
      <c r="AS372" s="21"/>
      <c r="AT372" s="21"/>
      <c r="AU372" s="21"/>
      <c r="AV372" s="21"/>
      <c r="AW372" s="21"/>
      <c r="AX372" s="21"/>
      <c r="AY372" s="21"/>
      <c r="AZ372" s="21"/>
      <c r="BA372" s="21"/>
      <c r="BB372" s="21"/>
      <c r="BC372" s="21"/>
      <c r="BD372" s="21"/>
      <c r="BE372" s="21"/>
      <c r="BF372" s="21"/>
    </row>
    <row r="373" spans="1:58" x14ac:dyDescent="0.3">
      <c r="A373" s="21">
        <v>342</v>
      </c>
      <c r="B373" s="21" t="s">
        <v>371</v>
      </c>
      <c r="C373" s="21" t="s">
        <v>379</v>
      </c>
      <c r="D373" s="21" t="s">
        <v>6</v>
      </c>
      <c r="E373" s="4">
        <v>4912239</v>
      </c>
      <c r="F373" s="21"/>
      <c r="G373" s="9">
        <v>46.672348</v>
      </c>
      <c r="I373" s="9">
        <f>IF(ISNUMBER(G373),LOOKUP(ROUND(G373,0),'Table S2 E. Int. Mortality Risk'!A$14:A$313),"")</f>
        <v>47</v>
      </c>
      <c r="J373" s="21">
        <f>IF(ISNUMBER($I373),INDEX('Table S2 E. Int. Mortality Risk'!B$14:B$313,$I373),"")</f>
        <v>1.43</v>
      </c>
      <c r="K373" s="21">
        <f>IF(ISNUMBER($I373),INDEX('Table S2 E. Int. Mortality Risk'!C$14:C$313,$I373),"")</f>
        <v>1.27</v>
      </c>
      <c r="L373" s="21">
        <f>IF(ISNUMBER($I373),INDEX('Table S2 E. Int. Mortality Risk'!D$14:D$313,$I373),"")</f>
        <v>1.62</v>
      </c>
      <c r="M373" s="21">
        <f>IF(ISNUMBER($I373),INDEX('Table S2 E. Int. Mortality Risk'!E$14:E$313,$I373),"")</f>
        <v>1.21</v>
      </c>
      <c r="N373" s="21">
        <f>IF(ISNUMBER($I373),INDEX('Table S2 E. Int. Mortality Risk'!F$14:F$313,$I373),"")</f>
        <v>1.0900000000000001</v>
      </c>
      <c r="O373" s="21">
        <f>IF(ISNUMBER($I373),INDEX('Table S2 E. Int. Mortality Risk'!G$14:G$313,$I373),"")</f>
        <v>1.36</v>
      </c>
      <c r="P373" s="21">
        <f>IF(ISNUMBER($I373),INDEX('Table S2 E. Int. Mortality Risk'!H$14:H$313,$I373),"")</f>
        <v>1.35</v>
      </c>
      <c r="Q373" s="21">
        <f>IF(ISNUMBER($I373),INDEX('Table S2 E. Int. Mortality Risk'!I$14:I$313,$I373),"")</f>
        <v>1.22</v>
      </c>
      <c r="R373" s="21">
        <f>IF(ISNUMBER($I373),INDEX('Table S2 E. Int. Mortality Risk'!J$14:J$313,$I373),"")</f>
        <v>1.66</v>
      </c>
      <c r="S373" s="21">
        <f>IF(ISNUMBER($I373),INDEX('Table S2 E. Int. Mortality Risk'!K$14:K$313,$I373),"")</f>
        <v>1.28</v>
      </c>
      <c r="T373" s="21">
        <f>IF(ISNUMBER($I373),INDEX('Table S2 E. Int. Mortality Risk'!L$14:L$313,$I373),"")</f>
        <v>1.07</v>
      </c>
      <c r="U373" s="21">
        <f>IF(ISNUMBER($I373),INDEX('Table S2 E. Int. Mortality Risk'!M$14:M$313,$I373),"")</f>
        <v>1.47</v>
      </c>
      <c r="V373" s="21">
        <f>IF(ISNUMBER($I373),INDEX('Table S2 E. Int. Mortality Risk'!N$14:N$313,$I373),"")</f>
        <v>1.68</v>
      </c>
      <c r="W373" s="21">
        <f>IF(ISNUMBER($I373),INDEX('Table S2 E. Int. Mortality Risk'!O$14:O$313,$I373),"")</f>
        <v>1.1499999999999999</v>
      </c>
      <c r="X373" s="21">
        <f>IF(ISNUMBER($I373),INDEX('Table S2 E. Int. Mortality Risk'!P$14:P$313,$I373),"")</f>
        <v>2.11</v>
      </c>
      <c r="Y373" s="21"/>
      <c r="Z373" s="21">
        <f t="shared" si="85"/>
        <v>4912239</v>
      </c>
      <c r="AB373" s="21">
        <f t="shared" si="86"/>
        <v>7024501.7699999996</v>
      </c>
      <c r="AC373" s="21">
        <f t="shared" si="87"/>
        <v>6238543.5300000003</v>
      </c>
      <c r="AD373" s="21">
        <f t="shared" si="88"/>
        <v>7957827.1800000006</v>
      </c>
      <c r="AE373" s="21">
        <f t="shared" si="89"/>
        <v>5943809.1899999995</v>
      </c>
      <c r="AF373" s="21">
        <f t="shared" si="90"/>
        <v>5354340.5100000007</v>
      </c>
      <c r="AG373" s="21">
        <f t="shared" si="91"/>
        <v>6680645.04</v>
      </c>
      <c r="AH373" s="21">
        <f t="shared" si="92"/>
        <v>6631522.6500000004</v>
      </c>
      <c r="AI373" s="21">
        <f t="shared" si="93"/>
        <v>5992931.5800000001</v>
      </c>
      <c r="AJ373" s="21">
        <f t="shared" si="94"/>
        <v>8154316.7399999993</v>
      </c>
      <c r="AK373" s="21">
        <f t="shared" si="95"/>
        <v>6287665.9199999999</v>
      </c>
      <c r="AL373" s="21">
        <f t="shared" si="96"/>
        <v>5256095.7300000004</v>
      </c>
      <c r="AM373" s="21">
        <f t="shared" si="97"/>
        <v>7220991.3300000001</v>
      </c>
      <c r="AN373" s="21">
        <f t="shared" si="98"/>
        <v>8252561.5199999996</v>
      </c>
      <c r="AO373" s="21">
        <f t="shared" si="99"/>
        <v>5649074.8499999996</v>
      </c>
      <c r="AP373" s="21">
        <f t="shared" si="100"/>
        <v>10364824.289999999</v>
      </c>
      <c r="AR373" s="21"/>
      <c r="AS373" s="21"/>
      <c r="AT373" s="21"/>
      <c r="AU373" s="21"/>
      <c r="AV373" s="21"/>
      <c r="AW373" s="21"/>
      <c r="AX373" s="21"/>
      <c r="AY373" s="21"/>
      <c r="AZ373" s="21"/>
      <c r="BA373" s="21"/>
      <c r="BB373" s="21"/>
      <c r="BC373" s="21"/>
      <c r="BD373" s="21"/>
      <c r="BE373" s="21"/>
      <c r="BF373" s="21"/>
    </row>
    <row r="374" spans="1:58" x14ac:dyDescent="0.3">
      <c r="A374" s="21">
        <v>343</v>
      </c>
      <c r="B374" s="21" t="s">
        <v>371</v>
      </c>
      <c r="C374" s="21" t="s">
        <v>205</v>
      </c>
      <c r="D374" s="21" t="s">
        <v>6</v>
      </c>
      <c r="E374" s="4">
        <v>5968838</v>
      </c>
      <c r="F374" s="21"/>
      <c r="G374" s="9">
        <v>36.090988199999998</v>
      </c>
      <c r="I374" s="9">
        <f>IF(ISNUMBER(G374),LOOKUP(ROUND(G374,0),'Table S2 E. Int. Mortality Risk'!A$14:A$313),"")</f>
        <v>36</v>
      </c>
      <c r="J374" s="21">
        <f>IF(ISNUMBER($I374),INDEX('Table S2 E. Int. Mortality Risk'!B$14:B$313,$I374),"")</f>
        <v>1.3</v>
      </c>
      <c r="K374" s="21">
        <f>IF(ISNUMBER($I374),INDEX('Table S2 E. Int. Mortality Risk'!C$14:C$313,$I374),"")</f>
        <v>1.19</v>
      </c>
      <c r="L374" s="21">
        <f>IF(ISNUMBER($I374),INDEX('Table S2 E. Int. Mortality Risk'!D$14:D$313,$I374),"")</f>
        <v>1.42</v>
      </c>
      <c r="M374" s="21">
        <f>IF(ISNUMBER($I374),INDEX('Table S2 E. Int. Mortality Risk'!E$14:E$313,$I374),"")</f>
        <v>1.17</v>
      </c>
      <c r="N374" s="21">
        <f>IF(ISNUMBER($I374),INDEX('Table S2 E. Int. Mortality Risk'!F$14:F$313,$I374),"")</f>
        <v>1.07</v>
      </c>
      <c r="O374" s="21">
        <f>IF(ISNUMBER($I374),INDEX('Table S2 E. Int. Mortality Risk'!G$14:G$313,$I374),"")</f>
        <v>1.29</v>
      </c>
      <c r="P374" s="21">
        <f>IF(ISNUMBER($I374),INDEX('Table S2 E. Int. Mortality Risk'!H$14:H$313,$I374),"")</f>
        <v>1.3</v>
      </c>
      <c r="Q374" s="21">
        <f>IF(ISNUMBER($I374),INDEX('Table S2 E. Int. Mortality Risk'!I$14:I$313,$I374),"")</f>
        <v>1.19</v>
      </c>
      <c r="R374" s="21">
        <f>IF(ISNUMBER($I374),INDEX('Table S2 E. Int. Mortality Risk'!J$14:J$313,$I374),"")</f>
        <v>1.53</v>
      </c>
      <c r="S374" s="21">
        <f>IF(ISNUMBER($I374),INDEX('Table S2 E. Int. Mortality Risk'!K$14:K$313,$I374),"")</f>
        <v>1.22</v>
      </c>
      <c r="T374" s="21">
        <f>IF(ISNUMBER($I374),INDEX('Table S2 E. Int. Mortality Risk'!L$14:L$313,$I374),"")</f>
        <v>1.05</v>
      </c>
      <c r="U374" s="21">
        <f>IF(ISNUMBER($I374),INDEX('Table S2 E. Int. Mortality Risk'!M$14:M$313,$I374),"")</f>
        <v>1.38</v>
      </c>
      <c r="V374" s="21">
        <f>IF(ISNUMBER($I374),INDEX('Table S2 E. Int. Mortality Risk'!N$14:N$313,$I374),"")</f>
        <v>1.53</v>
      </c>
      <c r="W374" s="21">
        <f>IF(ISNUMBER($I374),INDEX('Table S2 E. Int. Mortality Risk'!O$14:O$313,$I374),"")</f>
        <v>1.1299999999999999</v>
      </c>
      <c r="X374" s="21">
        <f>IF(ISNUMBER($I374),INDEX('Table S2 E. Int. Mortality Risk'!P$14:P$313,$I374),"")</f>
        <v>1.88</v>
      </c>
      <c r="Y374" s="21"/>
      <c r="Z374" s="21">
        <f t="shared" si="85"/>
        <v>5968838</v>
      </c>
      <c r="AB374" s="21">
        <f t="shared" si="86"/>
        <v>7759489.4000000004</v>
      </c>
      <c r="AC374" s="21">
        <f t="shared" si="87"/>
        <v>7102917.2199999997</v>
      </c>
      <c r="AD374" s="21">
        <f t="shared" si="88"/>
        <v>8475749.959999999</v>
      </c>
      <c r="AE374" s="21">
        <f t="shared" si="89"/>
        <v>6983540.46</v>
      </c>
      <c r="AF374" s="21">
        <f t="shared" si="90"/>
        <v>6386656.6600000001</v>
      </c>
      <c r="AG374" s="21">
        <f t="shared" si="91"/>
        <v>7699801.0200000005</v>
      </c>
      <c r="AH374" s="21">
        <f t="shared" si="92"/>
        <v>7759489.4000000004</v>
      </c>
      <c r="AI374" s="21">
        <f t="shared" si="93"/>
        <v>7102917.2199999997</v>
      </c>
      <c r="AJ374" s="21">
        <f t="shared" si="94"/>
        <v>9132322.1400000006</v>
      </c>
      <c r="AK374" s="21">
        <f t="shared" si="95"/>
        <v>7281982.3599999994</v>
      </c>
      <c r="AL374" s="21">
        <f t="shared" si="96"/>
        <v>6267279.9000000004</v>
      </c>
      <c r="AM374" s="21">
        <f t="shared" si="97"/>
        <v>8236996.4399999995</v>
      </c>
      <c r="AN374" s="21">
        <f t="shared" si="98"/>
        <v>9132322.1400000006</v>
      </c>
      <c r="AO374" s="21">
        <f t="shared" si="99"/>
        <v>6744786.9399999995</v>
      </c>
      <c r="AP374" s="21">
        <f t="shared" si="100"/>
        <v>11221415.439999999</v>
      </c>
      <c r="AR374" s="21"/>
      <c r="AS374" s="21"/>
      <c r="AT374" s="21"/>
      <c r="AU374" s="21"/>
      <c r="AV374" s="21"/>
      <c r="AW374" s="21"/>
      <c r="AX374" s="21"/>
      <c r="AY374" s="21"/>
      <c r="AZ374" s="21"/>
      <c r="BA374" s="21"/>
      <c r="BB374" s="21"/>
      <c r="BC374" s="21"/>
      <c r="BD374" s="21"/>
      <c r="BE374" s="21"/>
      <c r="BF374" s="21"/>
    </row>
    <row r="375" spans="1:58" x14ac:dyDescent="0.3">
      <c r="A375" s="21">
        <v>344</v>
      </c>
      <c r="B375" s="21" t="s">
        <v>371</v>
      </c>
      <c r="C375" s="21" t="s">
        <v>380</v>
      </c>
      <c r="D375" s="21" t="s">
        <v>6</v>
      </c>
      <c r="E375" s="4">
        <v>9122102</v>
      </c>
      <c r="F375" s="21"/>
      <c r="G375" s="9">
        <v>34.208877600000001</v>
      </c>
      <c r="I375" s="9">
        <f>IF(ISNUMBER(G375),LOOKUP(ROUND(G375,0),'Table S2 E. Int. Mortality Risk'!A$14:A$313),"")</f>
        <v>34</v>
      </c>
      <c r="J375" s="21">
        <f>IF(ISNUMBER($I375),INDEX('Table S2 E. Int. Mortality Risk'!B$14:B$313,$I375),"")</f>
        <v>1.28</v>
      </c>
      <c r="K375" s="21">
        <f>IF(ISNUMBER($I375),INDEX('Table S2 E. Int. Mortality Risk'!C$14:C$313,$I375),"")</f>
        <v>1.18</v>
      </c>
      <c r="L375" s="21">
        <f>IF(ISNUMBER($I375),INDEX('Table S2 E. Int. Mortality Risk'!D$14:D$313,$I375),"")</f>
        <v>1.39</v>
      </c>
      <c r="M375" s="21">
        <f>IF(ISNUMBER($I375),INDEX('Table S2 E. Int. Mortality Risk'!E$14:E$313,$I375),"")</f>
        <v>1.1599999999999999</v>
      </c>
      <c r="N375" s="21">
        <f>IF(ISNUMBER($I375),INDEX('Table S2 E. Int. Mortality Risk'!F$14:F$313,$I375),"")</f>
        <v>1.06</v>
      </c>
      <c r="O375" s="21">
        <f>IF(ISNUMBER($I375),INDEX('Table S2 E. Int. Mortality Risk'!G$14:G$313,$I375),"")</f>
        <v>1.28</v>
      </c>
      <c r="P375" s="21">
        <f>IF(ISNUMBER($I375),INDEX('Table S2 E. Int. Mortality Risk'!H$14:H$313,$I375),"")</f>
        <v>1.3</v>
      </c>
      <c r="Q375" s="21">
        <f>IF(ISNUMBER($I375),INDEX('Table S2 E. Int. Mortality Risk'!I$14:I$313,$I375),"")</f>
        <v>1.19</v>
      </c>
      <c r="R375" s="21">
        <f>IF(ISNUMBER($I375),INDEX('Table S2 E. Int. Mortality Risk'!J$14:J$313,$I375),"")</f>
        <v>1.51</v>
      </c>
      <c r="S375" s="21">
        <f>IF(ISNUMBER($I375),INDEX('Table S2 E. Int. Mortality Risk'!K$14:K$313,$I375),"")</f>
        <v>1.21</v>
      </c>
      <c r="T375" s="21">
        <f>IF(ISNUMBER($I375),INDEX('Table S2 E. Int. Mortality Risk'!L$14:L$313,$I375),"")</f>
        <v>1.05</v>
      </c>
      <c r="U375" s="21">
        <f>IF(ISNUMBER($I375),INDEX('Table S2 E. Int. Mortality Risk'!M$14:M$313,$I375),"")</f>
        <v>1.36</v>
      </c>
      <c r="V375" s="21">
        <f>IF(ISNUMBER($I375),INDEX('Table S2 E. Int. Mortality Risk'!N$14:N$313,$I375),"")</f>
        <v>1.5</v>
      </c>
      <c r="W375" s="21">
        <f>IF(ISNUMBER($I375),INDEX('Table S2 E. Int. Mortality Risk'!O$14:O$313,$I375),"")</f>
        <v>1.1200000000000001</v>
      </c>
      <c r="X375" s="21">
        <f>IF(ISNUMBER($I375),INDEX('Table S2 E. Int. Mortality Risk'!P$14:P$313,$I375),"")</f>
        <v>1.84</v>
      </c>
      <c r="Y375" s="21"/>
      <c r="Z375" s="21">
        <f t="shared" si="85"/>
        <v>9122102</v>
      </c>
      <c r="AB375" s="21">
        <f t="shared" si="86"/>
        <v>11676290.560000001</v>
      </c>
      <c r="AC375" s="21">
        <f t="shared" si="87"/>
        <v>10764080.359999999</v>
      </c>
      <c r="AD375" s="21">
        <f t="shared" si="88"/>
        <v>12679721.779999999</v>
      </c>
      <c r="AE375" s="21">
        <f t="shared" si="89"/>
        <v>10581638.319999998</v>
      </c>
      <c r="AF375" s="21">
        <f t="shared" si="90"/>
        <v>9669428.120000001</v>
      </c>
      <c r="AG375" s="21">
        <f t="shared" si="91"/>
        <v>11676290.560000001</v>
      </c>
      <c r="AH375" s="21">
        <f t="shared" si="92"/>
        <v>11858732.6</v>
      </c>
      <c r="AI375" s="21">
        <f t="shared" si="93"/>
        <v>10855301.379999999</v>
      </c>
      <c r="AJ375" s="21">
        <f t="shared" si="94"/>
        <v>13774374.02</v>
      </c>
      <c r="AK375" s="21">
        <f t="shared" si="95"/>
        <v>11037743.42</v>
      </c>
      <c r="AL375" s="21">
        <f t="shared" si="96"/>
        <v>9578207.0999999996</v>
      </c>
      <c r="AM375" s="21">
        <f t="shared" si="97"/>
        <v>12406058.720000001</v>
      </c>
      <c r="AN375" s="21">
        <f t="shared" si="98"/>
        <v>13683153</v>
      </c>
      <c r="AO375" s="21">
        <f t="shared" si="99"/>
        <v>10216754.24</v>
      </c>
      <c r="AP375" s="21">
        <f t="shared" si="100"/>
        <v>16784667.68</v>
      </c>
      <c r="AR375" s="21"/>
      <c r="AS375" s="21"/>
      <c r="AT375" s="21"/>
      <c r="AU375" s="21"/>
      <c r="AV375" s="21"/>
      <c r="AW375" s="21"/>
      <c r="AX375" s="21"/>
      <c r="AY375" s="21"/>
      <c r="AZ375" s="21"/>
      <c r="BA375" s="21"/>
      <c r="BB375" s="21"/>
      <c r="BC375" s="21"/>
      <c r="BD375" s="21"/>
      <c r="BE375" s="21"/>
      <c r="BF375" s="21"/>
    </row>
    <row r="376" spans="1:58" x14ac:dyDescent="0.3">
      <c r="A376" s="21">
        <v>345</v>
      </c>
      <c r="B376" s="21" t="s">
        <v>381</v>
      </c>
      <c r="C376" s="21" t="s">
        <v>382</v>
      </c>
      <c r="D376" s="21" t="s">
        <v>6</v>
      </c>
      <c r="E376" s="4">
        <v>1121261</v>
      </c>
      <c r="F376" s="21"/>
      <c r="G376" s="9">
        <v>30.815092100000001</v>
      </c>
      <c r="I376" s="9">
        <f>IF(ISNUMBER(G376),LOOKUP(ROUND(G376,0),'Table S2 E. Int. Mortality Risk'!A$14:A$313),"")</f>
        <v>31</v>
      </c>
      <c r="J376" s="21">
        <f>IF(ISNUMBER($I376),INDEX('Table S2 E. Int. Mortality Risk'!B$14:B$313,$I376),"")</f>
        <v>1.24</v>
      </c>
      <c r="K376" s="21">
        <f>IF(ISNUMBER($I376),INDEX('Table S2 E. Int. Mortality Risk'!C$14:C$313,$I376),"")</f>
        <v>1.1599999999999999</v>
      </c>
      <c r="L376" s="21">
        <f>IF(ISNUMBER($I376),INDEX('Table S2 E. Int. Mortality Risk'!D$14:D$313,$I376),"")</f>
        <v>1.34</v>
      </c>
      <c r="M376" s="21">
        <f>IF(ISNUMBER($I376),INDEX('Table S2 E. Int. Mortality Risk'!E$14:E$313,$I376),"")</f>
        <v>1.1499999999999999</v>
      </c>
      <c r="N376" s="21">
        <f>IF(ISNUMBER($I376),INDEX('Table S2 E. Int. Mortality Risk'!F$14:F$313,$I376),"")</f>
        <v>1.06</v>
      </c>
      <c r="O376" s="21">
        <f>IF(ISNUMBER($I376),INDEX('Table S2 E. Int. Mortality Risk'!G$14:G$313,$I376),"")</f>
        <v>1.26</v>
      </c>
      <c r="P376" s="21">
        <f>IF(ISNUMBER($I376),INDEX('Table S2 E. Int. Mortality Risk'!H$14:H$313,$I376),"")</f>
        <v>1.28</v>
      </c>
      <c r="Q376" s="21">
        <f>IF(ISNUMBER($I376),INDEX('Table S2 E. Int. Mortality Risk'!I$14:I$313,$I376),"")</f>
        <v>1.18</v>
      </c>
      <c r="R376" s="21">
        <f>IF(ISNUMBER($I376),INDEX('Table S2 E. Int. Mortality Risk'!J$14:J$313,$I376),"")</f>
        <v>1.47</v>
      </c>
      <c r="S376" s="21">
        <f>IF(ISNUMBER($I376),INDEX('Table S2 E. Int. Mortality Risk'!K$14:K$313,$I376),"")</f>
        <v>1.19</v>
      </c>
      <c r="T376" s="21">
        <f>IF(ISNUMBER($I376),INDEX('Table S2 E. Int. Mortality Risk'!L$14:L$313,$I376),"")</f>
        <v>1.04</v>
      </c>
      <c r="U376" s="21">
        <f>IF(ISNUMBER($I376),INDEX('Table S2 E. Int. Mortality Risk'!M$14:M$313,$I376),"")</f>
        <v>1.34</v>
      </c>
      <c r="V376" s="21">
        <f>IF(ISNUMBER($I376),INDEX('Table S2 E. Int. Mortality Risk'!N$14:N$313,$I376),"")</f>
        <v>1.44</v>
      </c>
      <c r="W376" s="21">
        <f>IF(ISNUMBER($I376),INDEX('Table S2 E. Int. Mortality Risk'!O$14:O$313,$I376),"")</f>
        <v>1.1200000000000001</v>
      </c>
      <c r="X376" s="21">
        <f>IF(ISNUMBER($I376),INDEX('Table S2 E. Int. Mortality Risk'!P$14:P$313,$I376),"")</f>
        <v>1.8</v>
      </c>
      <c r="Y376" s="21"/>
      <c r="Z376" s="21">
        <f t="shared" si="85"/>
        <v>1121261</v>
      </c>
      <c r="AB376" s="21">
        <f t="shared" si="86"/>
        <v>1390363.64</v>
      </c>
      <c r="AC376" s="21">
        <f t="shared" si="87"/>
        <v>1300662.76</v>
      </c>
      <c r="AD376" s="21">
        <f t="shared" si="88"/>
        <v>1502489.74</v>
      </c>
      <c r="AE376" s="21">
        <f t="shared" si="89"/>
        <v>1289450.1499999999</v>
      </c>
      <c r="AF376" s="21">
        <f t="shared" si="90"/>
        <v>1188536.6600000001</v>
      </c>
      <c r="AG376" s="21">
        <f t="shared" si="91"/>
        <v>1412788.86</v>
      </c>
      <c r="AH376" s="21">
        <f t="shared" si="92"/>
        <v>1435214.08</v>
      </c>
      <c r="AI376" s="21">
        <f t="shared" si="93"/>
        <v>1323087.98</v>
      </c>
      <c r="AJ376" s="21">
        <f t="shared" si="94"/>
        <v>1648253.67</v>
      </c>
      <c r="AK376" s="21">
        <f t="shared" si="95"/>
        <v>1334300.5899999999</v>
      </c>
      <c r="AL376" s="21">
        <f t="shared" si="96"/>
        <v>1166111.44</v>
      </c>
      <c r="AM376" s="21">
        <f t="shared" si="97"/>
        <v>1502489.74</v>
      </c>
      <c r="AN376" s="21">
        <f t="shared" si="98"/>
        <v>1614615.8399999999</v>
      </c>
      <c r="AO376" s="21">
        <f t="shared" si="99"/>
        <v>1255812.32</v>
      </c>
      <c r="AP376" s="21">
        <f t="shared" si="100"/>
        <v>2018269.8</v>
      </c>
      <c r="AR376" s="21"/>
      <c r="AS376" s="21"/>
      <c r="AT376" s="21"/>
      <c r="AU376" s="21"/>
      <c r="AV376" s="21"/>
      <c r="AW376" s="21"/>
      <c r="AX376" s="21"/>
      <c r="AY376" s="21"/>
      <c r="AZ376" s="21"/>
      <c r="BA376" s="21"/>
      <c r="BB376" s="21"/>
      <c r="BC376" s="21"/>
      <c r="BD376" s="21"/>
      <c r="BE376" s="21"/>
      <c r="BF376" s="21"/>
    </row>
    <row r="378" spans="1:58" x14ac:dyDescent="0.3">
      <c r="AR378">
        <f>SUM(AR32:AR376)/SUM($E32:$E376)</f>
        <v>0</v>
      </c>
      <c r="AS378" s="21">
        <f t="shared" ref="AS378:BF378" si="101">SUM(AS32:AS376)/SUM($E32:$E376)</f>
        <v>0</v>
      </c>
      <c r="AT378" s="21">
        <f t="shared" si="101"/>
        <v>0</v>
      </c>
      <c r="AU378" s="21">
        <f t="shared" si="101"/>
        <v>0</v>
      </c>
      <c r="AV378" s="21">
        <f t="shared" si="101"/>
        <v>0</v>
      </c>
      <c r="AW378" s="21">
        <f t="shared" si="101"/>
        <v>0</v>
      </c>
      <c r="AX378" s="21">
        <f t="shared" si="101"/>
        <v>0</v>
      </c>
      <c r="AY378" s="21">
        <f t="shared" si="101"/>
        <v>0</v>
      </c>
      <c r="AZ378" s="21">
        <f t="shared" si="101"/>
        <v>0</v>
      </c>
      <c r="BA378" s="21">
        <f t="shared" si="101"/>
        <v>0</v>
      </c>
      <c r="BB378" s="21">
        <f t="shared" si="101"/>
        <v>0</v>
      </c>
      <c r="BC378" s="21">
        <f t="shared" si="101"/>
        <v>0</v>
      </c>
      <c r="BD378" s="21">
        <f t="shared" si="101"/>
        <v>0</v>
      </c>
      <c r="BE378" s="21">
        <f t="shared" si="101"/>
        <v>0</v>
      </c>
      <c r="BF378" s="21">
        <f t="shared" si="101"/>
        <v>0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0"/>
  <sheetViews>
    <sheetView workbookViewId="0">
      <selection activeCell="B1" sqref="B1"/>
    </sheetView>
  </sheetViews>
  <sheetFormatPr defaultRowHeight="14.4" x14ac:dyDescent="0.3"/>
  <cols>
    <col min="1" max="1" width="5.6640625" customWidth="1"/>
    <col min="2" max="2" width="10.88671875" customWidth="1"/>
    <col min="3" max="3" width="11.77734375" customWidth="1"/>
    <col min="4" max="4" width="14.21875" customWidth="1"/>
    <col min="5" max="5" width="10.21875" customWidth="1"/>
    <col min="6" max="6" width="2.6640625" customWidth="1"/>
    <col min="7" max="7" width="15" customWidth="1"/>
    <col min="8" max="10" width="9.77734375" customWidth="1"/>
    <col min="11" max="11" width="15" customWidth="1"/>
    <col min="12" max="14" width="9.77734375" customWidth="1"/>
    <col min="15" max="15" width="15" customWidth="1"/>
    <col min="16" max="18" width="9.77734375" customWidth="1"/>
    <col min="19" max="19" width="15" customWidth="1"/>
    <col min="20" max="22" width="9.77734375" customWidth="1"/>
    <col min="23" max="23" width="15" customWidth="1"/>
    <col min="24" max="26" width="9.77734375" customWidth="1"/>
    <col min="27" max="27" width="13.77734375" customWidth="1"/>
    <col min="28" max="28" width="33.5546875" customWidth="1"/>
    <col min="31" max="31" width="11" bestFit="1" customWidth="1"/>
  </cols>
  <sheetData>
    <row r="1" spans="2:2" x14ac:dyDescent="0.3">
      <c r="B1" s="1" t="s">
        <v>501</v>
      </c>
    </row>
    <row r="3" spans="2:2" x14ac:dyDescent="0.3">
      <c r="B3" s="1" t="s">
        <v>443</v>
      </c>
    </row>
    <row r="5" spans="2:2" x14ac:dyDescent="0.3">
      <c r="B5" t="s">
        <v>444</v>
      </c>
    </row>
    <row r="6" spans="2:2" x14ac:dyDescent="0.3">
      <c r="B6" t="s">
        <v>445</v>
      </c>
    </row>
    <row r="7" spans="2:2" x14ac:dyDescent="0.3">
      <c r="B7" t="s">
        <v>446</v>
      </c>
    </row>
    <row r="8" spans="2:2" x14ac:dyDescent="0.3">
      <c r="B8" t="s">
        <v>447</v>
      </c>
    </row>
    <row r="9" spans="2:2" x14ac:dyDescent="0.3">
      <c r="B9" t="s">
        <v>448</v>
      </c>
    </row>
    <row r="10" spans="2:2" x14ac:dyDescent="0.3">
      <c r="B10" s="2" t="s">
        <v>449</v>
      </c>
    </row>
    <row r="11" spans="2:2" x14ac:dyDescent="0.3">
      <c r="B11" s="2" t="s">
        <v>450</v>
      </c>
    </row>
    <row r="12" spans="2:2" x14ac:dyDescent="0.3">
      <c r="B12" s="2"/>
    </row>
    <row r="13" spans="2:2" x14ac:dyDescent="0.3">
      <c r="B13" t="s">
        <v>431</v>
      </c>
    </row>
    <row r="14" spans="2:2" x14ac:dyDescent="0.3">
      <c r="B14" t="s">
        <v>432</v>
      </c>
    </row>
    <row r="16" spans="2:2" x14ac:dyDescent="0.3">
      <c r="B16" t="s">
        <v>433</v>
      </c>
    </row>
    <row r="17" spans="1:27" x14ac:dyDescent="0.3">
      <c r="B17" t="s">
        <v>451</v>
      </c>
    </row>
    <row r="19" spans="1:27" x14ac:dyDescent="0.3">
      <c r="G19" s="1" t="s">
        <v>441</v>
      </c>
    </row>
    <row r="20" spans="1:27" x14ac:dyDescent="0.3">
      <c r="G20" s="1" t="s">
        <v>404</v>
      </c>
      <c r="H20" s="1"/>
      <c r="I20" s="1"/>
      <c r="J20" s="1"/>
      <c r="K20" s="1" t="s">
        <v>405</v>
      </c>
      <c r="L20" s="1"/>
      <c r="M20" s="1"/>
      <c r="N20" s="1"/>
      <c r="O20" s="1" t="s">
        <v>406</v>
      </c>
      <c r="P20" s="1"/>
      <c r="Q20" s="1"/>
      <c r="R20" s="1"/>
      <c r="S20" s="1" t="s">
        <v>407</v>
      </c>
      <c r="T20" s="1"/>
      <c r="U20" s="1"/>
      <c r="V20" s="1"/>
      <c r="W20" s="1" t="s">
        <v>408</v>
      </c>
    </row>
    <row r="21" spans="1:27" ht="28.8" x14ac:dyDescent="0.3">
      <c r="A21" s="14" t="s">
        <v>0</v>
      </c>
      <c r="B21" s="14" t="s">
        <v>1</v>
      </c>
      <c r="C21" s="14" t="s">
        <v>2</v>
      </c>
      <c r="D21" s="14" t="s">
        <v>3</v>
      </c>
      <c r="E21" s="14" t="s">
        <v>383</v>
      </c>
      <c r="G21" s="14" t="s">
        <v>442</v>
      </c>
      <c r="H21" s="14" t="s">
        <v>438</v>
      </c>
      <c r="I21" s="14" t="s">
        <v>439</v>
      </c>
      <c r="J21" s="14" t="s">
        <v>440</v>
      </c>
      <c r="K21" s="14" t="s">
        <v>442</v>
      </c>
      <c r="L21" s="14" t="s">
        <v>438</v>
      </c>
      <c r="M21" s="14" t="s">
        <v>439</v>
      </c>
      <c r="N21" s="14" t="s">
        <v>440</v>
      </c>
      <c r="O21" s="14" t="s">
        <v>442</v>
      </c>
      <c r="P21" s="14" t="s">
        <v>438</v>
      </c>
      <c r="Q21" s="14" t="s">
        <v>439</v>
      </c>
      <c r="R21" s="14" t="s">
        <v>440</v>
      </c>
      <c r="S21" s="14" t="s">
        <v>442</v>
      </c>
      <c r="T21" s="14" t="s">
        <v>438</v>
      </c>
      <c r="U21" s="14" t="s">
        <v>439</v>
      </c>
      <c r="V21" s="14" t="s">
        <v>440</v>
      </c>
      <c r="W21" s="14" t="s">
        <v>442</v>
      </c>
      <c r="X21" s="14" t="s">
        <v>438</v>
      </c>
      <c r="Y21" s="14" t="s">
        <v>439</v>
      </c>
      <c r="Z21" s="14" t="s">
        <v>440</v>
      </c>
      <c r="AA21" s="1"/>
    </row>
    <row r="22" spans="1:27" x14ac:dyDescent="0.3">
      <c r="A22" s="16">
        <v>1</v>
      </c>
      <c r="B22" s="16" t="s">
        <v>4</v>
      </c>
      <c r="C22" s="16" t="s">
        <v>5</v>
      </c>
      <c r="D22" s="16" t="s">
        <v>6</v>
      </c>
      <c r="E22" s="18">
        <v>2549252</v>
      </c>
      <c r="F22" s="4"/>
      <c r="G22" s="11" t="s">
        <v>418</v>
      </c>
      <c r="H22" s="11" t="s">
        <v>418</v>
      </c>
      <c r="I22" s="11" t="s">
        <v>418</v>
      </c>
      <c r="J22" s="11" t="s">
        <v>418</v>
      </c>
      <c r="K22" s="11" t="s">
        <v>418</v>
      </c>
      <c r="L22" s="11" t="s">
        <v>418</v>
      </c>
      <c r="M22" s="11" t="s">
        <v>418</v>
      </c>
      <c r="N22" s="11" t="s">
        <v>418</v>
      </c>
      <c r="O22" s="11" t="s">
        <v>418</v>
      </c>
      <c r="P22" s="11" t="s">
        <v>418</v>
      </c>
      <c r="Q22" s="11" t="s">
        <v>418</v>
      </c>
      <c r="R22" s="11" t="s">
        <v>418</v>
      </c>
      <c r="S22" s="11" t="s">
        <v>418</v>
      </c>
      <c r="T22" s="11" t="s">
        <v>418</v>
      </c>
      <c r="U22" s="11" t="s">
        <v>418</v>
      </c>
      <c r="V22" s="11" t="s">
        <v>418</v>
      </c>
      <c r="W22" s="11">
        <v>1.07733766889E-4</v>
      </c>
      <c r="X22" s="11">
        <v>0</v>
      </c>
      <c r="Y22" s="11">
        <v>0</v>
      </c>
      <c r="Z22" s="11">
        <v>0</v>
      </c>
    </row>
    <row r="23" spans="1:27" x14ac:dyDescent="0.3">
      <c r="A23" s="16">
        <v>2</v>
      </c>
      <c r="B23" s="16" t="s">
        <v>4</v>
      </c>
      <c r="C23" s="16" t="s">
        <v>7</v>
      </c>
      <c r="D23" s="16" t="s">
        <v>6</v>
      </c>
      <c r="E23" s="18">
        <v>1940653</v>
      </c>
      <c r="G23" s="11">
        <v>0.48638140568967703</v>
      </c>
      <c r="H23" s="11">
        <v>0.143289430545327</v>
      </c>
      <c r="I23" s="11">
        <v>4.7458120382550002E-3</v>
      </c>
      <c r="J23" s="11">
        <v>1.034525492804E-3</v>
      </c>
      <c r="K23" s="11">
        <v>0.122705845233521</v>
      </c>
      <c r="L23" s="11">
        <v>3.7338738884430997E-2</v>
      </c>
      <c r="M23" s="11">
        <v>1.8870939973924999E-2</v>
      </c>
      <c r="N23" s="11">
        <v>1.1198207980297E-2</v>
      </c>
      <c r="O23" s="11" t="s">
        <v>418</v>
      </c>
      <c r="P23" s="11" t="s">
        <v>418</v>
      </c>
      <c r="Q23" s="11" t="s">
        <v>418</v>
      </c>
      <c r="R23" s="11" t="s">
        <v>418</v>
      </c>
      <c r="S23" s="11">
        <v>0</v>
      </c>
      <c r="T23" s="11">
        <v>0</v>
      </c>
      <c r="U23" s="11">
        <v>0</v>
      </c>
      <c r="V23" s="11">
        <v>0</v>
      </c>
      <c r="W23" s="11">
        <v>6.9463008739900005E-4</v>
      </c>
      <c r="X23" s="11">
        <v>1.1660170085E-5</v>
      </c>
      <c r="Y23" s="11">
        <v>0</v>
      </c>
      <c r="Z23" s="11">
        <v>0</v>
      </c>
    </row>
    <row r="24" spans="1:27" x14ac:dyDescent="0.3">
      <c r="A24" s="16">
        <v>3</v>
      </c>
      <c r="B24" s="16" t="s">
        <v>4</v>
      </c>
      <c r="C24" s="16" t="s">
        <v>8</v>
      </c>
      <c r="D24" s="16" t="s">
        <v>6</v>
      </c>
      <c r="E24" s="18">
        <v>3139153</v>
      </c>
      <c r="G24" s="11">
        <v>0.433776480252626</v>
      </c>
      <c r="H24" s="11">
        <v>0.18846059496936901</v>
      </c>
      <c r="I24" s="11">
        <v>6.370073378E-6</v>
      </c>
      <c r="J24" s="11">
        <v>0</v>
      </c>
      <c r="K24" s="11">
        <v>6.9863699824431996E-2</v>
      </c>
      <c r="L24" s="11">
        <v>2.3846323372889999E-3</v>
      </c>
      <c r="M24" s="11">
        <v>3.4265179451700001E-4</v>
      </c>
      <c r="N24" s="11">
        <v>1.3531636589200001E-4</v>
      </c>
      <c r="O24" s="11" t="s">
        <v>418</v>
      </c>
      <c r="P24" s="11" t="s">
        <v>418</v>
      </c>
      <c r="Q24" s="11" t="s">
        <v>418</v>
      </c>
      <c r="R24" s="11" t="s">
        <v>418</v>
      </c>
      <c r="S24" s="11">
        <v>0</v>
      </c>
      <c r="T24" s="11">
        <v>0</v>
      </c>
      <c r="U24" s="11">
        <v>0</v>
      </c>
      <c r="V24" s="11">
        <v>0</v>
      </c>
      <c r="W24" s="11">
        <v>1.3942207143610001E-3</v>
      </c>
      <c r="X24" s="11">
        <v>0</v>
      </c>
      <c r="Y24" s="11">
        <v>0</v>
      </c>
      <c r="Z24" s="11">
        <v>0</v>
      </c>
    </row>
    <row r="25" spans="1:27" x14ac:dyDescent="0.3">
      <c r="A25" s="16">
        <v>4</v>
      </c>
      <c r="B25" s="16" t="s">
        <v>4</v>
      </c>
      <c r="C25" s="16" t="s">
        <v>9</v>
      </c>
      <c r="D25" s="16" t="s">
        <v>6</v>
      </c>
      <c r="E25" s="18">
        <v>2143590</v>
      </c>
      <c r="F25" s="4"/>
      <c r="G25" s="11">
        <v>0.42193320018997599</v>
      </c>
      <c r="H25" s="11">
        <v>0.121269622135683</v>
      </c>
      <c r="I25" s="11">
        <v>1.0246692296589999E-3</v>
      </c>
      <c r="J25" s="11">
        <v>4.3042182230000003E-5</v>
      </c>
      <c r="K25" s="11">
        <v>0.10155493314149</v>
      </c>
      <c r="L25" s="11">
        <v>1.6252895521986999E-2</v>
      </c>
      <c r="M25" s="11">
        <v>6.461278988364E-3</v>
      </c>
      <c r="N25" s="11">
        <v>3.4043769367410001E-3</v>
      </c>
      <c r="O25" s="11" t="s">
        <v>418</v>
      </c>
      <c r="P25" s="11" t="s">
        <v>418</v>
      </c>
      <c r="Q25" s="11" t="s">
        <v>418</v>
      </c>
      <c r="R25" s="11" t="s">
        <v>418</v>
      </c>
      <c r="S25" s="11">
        <v>0</v>
      </c>
      <c r="T25" s="11">
        <v>0</v>
      </c>
      <c r="U25" s="11">
        <v>0</v>
      </c>
      <c r="V25" s="11">
        <v>0</v>
      </c>
      <c r="W25" s="11">
        <v>1.414943099673E-3</v>
      </c>
      <c r="X25" s="11">
        <v>3.5279472430000001E-6</v>
      </c>
      <c r="Y25" s="11">
        <v>0</v>
      </c>
      <c r="Z25" s="11">
        <v>0</v>
      </c>
    </row>
    <row r="26" spans="1:27" x14ac:dyDescent="0.3">
      <c r="A26" s="16">
        <v>5</v>
      </c>
      <c r="B26" s="16" t="s">
        <v>4</v>
      </c>
      <c r="C26" s="16" t="s">
        <v>10</v>
      </c>
      <c r="D26" s="16" t="s">
        <v>6</v>
      </c>
      <c r="E26" s="18">
        <v>532902</v>
      </c>
      <c r="F26" s="4"/>
      <c r="G26" s="11">
        <v>0.50623029698439603</v>
      </c>
      <c r="H26" s="11">
        <v>0.19244801672430001</v>
      </c>
      <c r="I26" s="11">
        <v>1.0932573203831999E-2</v>
      </c>
      <c r="J26" s="11">
        <v>3.27235753419E-3</v>
      </c>
      <c r="K26" s="11">
        <v>0.18202230317996501</v>
      </c>
      <c r="L26" s="11">
        <v>6.0834092520625001E-2</v>
      </c>
      <c r="M26" s="11">
        <v>3.2614702735442001E-2</v>
      </c>
      <c r="N26" s="11">
        <v>2.2512592253138002E-2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3.4153009535800002E-4</v>
      </c>
      <c r="X26" s="11">
        <v>0</v>
      </c>
      <c r="Y26" s="11">
        <v>0</v>
      </c>
      <c r="Z26" s="11">
        <v>0</v>
      </c>
    </row>
    <row r="27" spans="1:27" x14ac:dyDescent="0.3">
      <c r="A27" s="16">
        <v>6</v>
      </c>
      <c r="B27" s="16" t="s">
        <v>4</v>
      </c>
      <c r="C27" s="16" t="s">
        <v>11</v>
      </c>
      <c r="D27" s="16" t="s">
        <v>12</v>
      </c>
      <c r="E27" s="18">
        <v>1028022</v>
      </c>
      <c r="G27" s="11" t="s">
        <v>418</v>
      </c>
      <c r="H27" s="11" t="s">
        <v>418</v>
      </c>
      <c r="I27" s="11" t="s">
        <v>418</v>
      </c>
      <c r="J27" s="11" t="s">
        <v>418</v>
      </c>
      <c r="K27" s="11" t="s">
        <v>418</v>
      </c>
      <c r="L27" s="11" t="s">
        <v>418</v>
      </c>
      <c r="M27" s="11" t="s">
        <v>418</v>
      </c>
      <c r="N27" s="11" t="s">
        <v>418</v>
      </c>
      <c r="O27" s="11" t="s">
        <v>418</v>
      </c>
      <c r="P27" s="11" t="s">
        <v>418</v>
      </c>
      <c r="Q27" s="11" t="s">
        <v>418</v>
      </c>
      <c r="R27" s="11" t="s">
        <v>418</v>
      </c>
      <c r="S27" s="11" t="s">
        <v>418</v>
      </c>
      <c r="T27" s="11" t="s">
        <v>418</v>
      </c>
      <c r="U27" s="11" t="s">
        <v>418</v>
      </c>
      <c r="V27" s="11" t="s">
        <v>418</v>
      </c>
      <c r="W27" s="11">
        <v>1.4667014280949999E-3</v>
      </c>
      <c r="X27" s="11">
        <v>5.4678467454000002E-5</v>
      </c>
      <c r="Y27" s="11">
        <v>0</v>
      </c>
      <c r="Z27" s="11">
        <v>0</v>
      </c>
    </row>
    <row r="28" spans="1:27" x14ac:dyDescent="0.3">
      <c r="A28" s="16">
        <v>7</v>
      </c>
      <c r="B28" s="16" t="s">
        <v>4</v>
      </c>
      <c r="C28" s="16" t="s">
        <v>13</v>
      </c>
      <c r="D28" s="16" t="s">
        <v>12</v>
      </c>
      <c r="E28" s="18">
        <v>1613246</v>
      </c>
      <c r="G28" s="11" t="s">
        <v>418</v>
      </c>
      <c r="H28" s="11" t="s">
        <v>418</v>
      </c>
      <c r="I28" s="11" t="s">
        <v>418</v>
      </c>
      <c r="J28" s="11" t="s">
        <v>418</v>
      </c>
      <c r="K28" s="11">
        <v>1.9972927583370999E-2</v>
      </c>
      <c r="L28" s="11">
        <v>7.6218934658400003E-4</v>
      </c>
      <c r="M28" s="11">
        <v>4.8818071805000001E-5</v>
      </c>
      <c r="N28" s="11">
        <v>4.0582330300000001E-6</v>
      </c>
      <c r="O28" s="11" t="s">
        <v>418</v>
      </c>
      <c r="P28" s="11" t="s">
        <v>418</v>
      </c>
      <c r="Q28" s="11" t="s">
        <v>418</v>
      </c>
      <c r="R28" s="11" t="s">
        <v>418</v>
      </c>
      <c r="S28" s="11">
        <v>0</v>
      </c>
      <c r="T28" s="11">
        <v>0</v>
      </c>
      <c r="U28" s="11">
        <v>0</v>
      </c>
      <c r="V28" s="11">
        <v>0</v>
      </c>
      <c r="W28" s="11">
        <v>1.80337089496E-4</v>
      </c>
      <c r="X28" s="11">
        <v>0</v>
      </c>
      <c r="Y28" s="11">
        <v>0</v>
      </c>
      <c r="Z28" s="11">
        <v>0</v>
      </c>
    </row>
    <row r="29" spans="1:27" x14ac:dyDescent="0.3">
      <c r="A29" s="16">
        <v>8</v>
      </c>
      <c r="B29" s="16" t="s">
        <v>14</v>
      </c>
      <c r="C29" s="16" t="s">
        <v>15</v>
      </c>
      <c r="D29" s="16" t="s">
        <v>6</v>
      </c>
      <c r="E29" s="18">
        <v>1228156</v>
      </c>
      <c r="F29" s="7"/>
      <c r="G29" s="11">
        <v>0.716661130144296</v>
      </c>
      <c r="H29" s="11">
        <v>0.211482126204694</v>
      </c>
      <c r="I29" s="11">
        <v>6.4293041906720002E-3</v>
      </c>
      <c r="J29" s="11">
        <v>4.5315925378000001E-4</v>
      </c>
      <c r="K29" s="11">
        <v>0.108323363007092</v>
      </c>
      <c r="L29" s="11">
        <v>3.6130433525544001E-2</v>
      </c>
      <c r="M29" s="11">
        <v>6.7773894534080004E-3</v>
      </c>
      <c r="N29" s="11">
        <v>2.7456622306110002E-3</v>
      </c>
      <c r="O29" s="11" t="s">
        <v>418</v>
      </c>
      <c r="P29" s="11" t="s">
        <v>418</v>
      </c>
      <c r="Q29" s="11" t="s">
        <v>418</v>
      </c>
      <c r="R29" s="11" t="s">
        <v>418</v>
      </c>
      <c r="S29" s="11">
        <v>0</v>
      </c>
      <c r="T29" s="11">
        <v>0</v>
      </c>
      <c r="U29" s="11">
        <v>0</v>
      </c>
      <c r="V29" s="15">
        <v>0</v>
      </c>
      <c r="W29" s="11">
        <v>0</v>
      </c>
      <c r="X29" s="11">
        <v>0</v>
      </c>
      <c r="Y29" s="11">
        <v>0</v>
      </c>
      <c r="Z29" s="11">
        <v>0</v>
      </c>
    </row>
    <row r="30" spans="1:27" x14ac:dyDescent="0.3">
      <c r="A30" s="16">
        <v>9</v>
      </c>
      <c r="B30" s="16" t="s">
        <v>14</v>
      </c>
      <c r="C30" s="16" t="s">
        <v>16</v>
      </c>
      <c r="D30" s="16" t="s">
        <v>6</v>
      </c>
      <c r="E30" s="18">
        <v>725482</v>
      </c>
      <c r="F30" s="7"/>
      <c r="G30" s="11">
        <v>0.54723725032285297</v>
      </c>
      <c r="H30" s="11">
        <v>0.220881581957874</v>
      </c>
      <c r="I30" s="11">
        <v>8.985619075963E-3</v>
      </c>
      <c r="J30" s="11">
        <v>3.7664386744059998E-3</v>
      </c>
      <c r="K30" s="11">
        <v>0.15837485933564399</v>
      </c>
      <c r="L30" s="11">
        <v>5.3019549677281001E-2</v>
      </c>
      <c r="M30" s="11">
        <v>2.7354034569746E-2</v>
      </c>
      <c r="N30" s="11">
        <v>1.9863949447381998E-2</v>
      </c>
      <c r="O30" s="11">
        <v>1.0561152830000001E-5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5">
        <v>0</v>
      </c>
      <c r="W30" s="11">
        <v>2.8122352853499999E-4</v>
      </c>
      <c r="X30" s="11">
        <v>0</v>
      </c>
      <c r="Y30" s="11">
        <v>0</v>
      </c>
      <c r="Z30" s="11">
        <v>0</v>
      </c>
    </row>
    <row r="31" spans="1:27" x14ac:dyDescent="0.3">
      <c r="A31" s="16">
        <v>10</v>
      </c>
      <c r="B31" s="16" t="s">
        <v>14</v>
      </c>
      <c r="C31" s="16" t="s">
        <v>17</v>
      </c>
      <c r="D31" s="16" t="s">
        <v>6</v>
      </c>
      <c r="E31" s="18">
        <v>1273792</v>
      </c>
      <c r="F31" s="7"/>
      <c r="G31" s="11">
        <v>0.610394045303428</v>
      </c>
      <c r="H31" s="11">
        <v>0.15364933535049499</v>
      </c>
      <c r="I31" s="11">
        <v>5.0161549302399997E-3</v>
      </c>
      <c r="J31" s="11">
        <v>1.4265656796960001E-3</v>
      </c>
      <c r="K31" s="11">
        <v>9.6524817044618003E-2</v>
      </c>
      <c r="L31" s="11">
        <v>3.3860112799973002E-2</v>
      </c>
      <c r="M31" s="11">
        <v>1.3524168827494999E-2</v>
      </c>
      <c r="N31" s="11">
        <v>3.910277710586E-3</v>
      </c>
      <c r="O31" s="11" t="s">
        <v>418</v>
      </c>
      <c r="P31" s="11" t="s">
        <v>418</v>
      </c>
      <c r="Q31" s="11" t="s">
        <v>418</v>
      </c>
      <c r="R31" s="11" t="s">
        <v>418</v>
      </c>
      <c r="S31" s="11">
        <v>0</v>
      </c>
      <c r="T31" s="11">
        <v>0</v>
      </c>
      <c r="U31" s="11">
        <v>0</v>
      </c>
      <c r="V31" s="15">
        <v>0</v>
      </c>
      <c r="W31" s="11">
        <v>0</v>
      </c>
      <c r="X31" s="11">
        <v>0</v>
      </c>
      <c r="Y31" s="11">
        <v>0</v>
      </c>
      <c r="Z31" s="11">
        <v>0</v>
      </c>
    </row>
    <row r="32" spans="1:27" x14ac:dyDescent="0.3">
      <c r="A32" s="16">
        <v>11</v>
      </c>
      <c r="B32" s="16" t="s">
        <v>18</v>
      </c>
      <c r="C32" s="16" t="s">
        <v>19</v>
      </c>
      <c r="D32" s="16" t="s">
        <v>6</v>
      </c>
      <c r="E32" s="18">
        <v>12701948</v>
      </c>
      <c r="F32" s="7"/>
      <c r="G32" s="11">
        <v>0.425947512433829</v>
      </c>
      <c r="H32" s="11">
        <v>0.13665403564119599</v>
      </c>
      <c r="I32" s="11">
        <v>0</v>
      </c>
      <c r="J32" s="11">
        <v>0</v>
      </c>
      <c r="K32" s="11">
        <v>1.6702503128780001E-3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5">
        <v>0</v>
      </c>
      <c r="W32" s="11">
        <v>6.7757426715290003E-3</v>
      </c>
      <c r="X32" s="11">
        <v>1.0978655452E-4</v>
      </c>
      <c r="Y32" s="11">
        <v>0</v>
      </c>
      <c r="Z32" s="11">
        <v>0</v>
      </c>
    </row>
    <row r="33" spans="1:27" x14ac:dyDescent="0.3">
      <c r="A33" s="16">
        <v>12</v>
      </c>
      <c r="B33" s="16" t="s">
        <v>18</v>
      </c>
      <c r="C33" s="16" t="s">
        <v>20</v>
      </c>
      <c r="D33" s="16" t="s">
        <v>6</v>
      </c>
      <c r="E33" s="18">
        <v>2950195</v>
      </c>
      <c r="F33" s="7"/>
      <c r="G33" s="11">
        <v>0.36754237107240401</v>
      </c>
      <c r="H33" s="11">
        <v>6.8364414361005002E-2</v>
      </c>
      <c r="I33" s="11">
        <v>0</v>
      </c>
      <c r="J33" s="11">
        <v>0</v>
      </c>
      <c r="K33" s="11">
        <v>9.4196285868999998E-5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5">
        <v>0</v>
      </c>
      <c r="W33" s="11">
        <v>1.88392144246E-4</v>
      </c>
      <c r="X33" s="11">
        <v>0</v>
      </c>
      <c r="Y33" s="11">
        <v>0</v>
      </c>
      <c r="Z33" s="11">
        <v>0</v>
      </c>
    </row>
    <row r="34" spans="1:27" x14ac:dyDescent="0.3">
      <c r="A34" s="16">
        <v>13</v>
      </c>
      <c r="B34" s="16" t="s">
        <v>18</v>
      </c>
      <c r="C34" s="16" t="s">
        <v>21</v>
      </c>
      <c r="D34" s="16" t="s">
        <v>6</v>
      </c>
      <c r="E34" s="18">
        <v>4598402</v>
      </c>
      <c r="F34" s="7"/>
      <c r="G34" s="11">
        <v>0.25994968935440099</v>
      </c>
      <c r="H34" s="11">
        <v>4.9592695600999999E-2</v>
      </c>
      <c r="I34" s="11">
        <v>0</v>
      </c>
      <c r="J34" s="11">
        <v>0</v>
      </c>
      <c r="K34" s="11">
        <v>7.4371288382999999E-5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5">
        <v>0</v>
      </c>
      <c r="W34" s="11">
        <v>2.9294083678659999E-3</v>
      </c>
      <c r="X34" s="11">
        <v>2.9174710212000001E-5</v>
      </c>
      <c r="Y34" s="11">
        <v>0</v>
      </c>
      <c r="Z34" s="11">
        <v>0</v>
      </c>
    </row>
    <row r="35" spans="1:27" x14ac:dyDescent="0.3">
      <c r="A35" s="16">
        <v>14</v>
      </c>
      <c r="B35" s="16" t="s">
        <v>18</v>
      </c>
      <c r="C35" s="16" t="s">
        <v>22</v>
      </c>
      <c r="D35" s="16" t="s">
        <v>6</v>
      </c>
      <c r="E35" s="18">
        <v>4450703</v>
      </c>
      <c r="F35" s="7"/>
      <c r="G35" s="11">
        <v>0.195550720548369</v>
      </c>
      <c r="H35" s="11">
        <v>5.8946328084976997E-2</v>
      </c>
      <c r="I35" s="11">
        <v>0</v>
      </c>
      <c r="J35" s="11">
        <v>0</v>
      </c>
      <c r="K35" s="11">
        <v>2.2928542126719998E-3</v>
      </c>
      <c r="L35" s="11">
        <v>3.0984850141999997E-5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5">
        <v>0</v>
      </c>
      <c r="W35" s="11">
        <v>2.8821825981139998E-3</v>
      </c>
      <c r="X35" s="11">
        <v>4.8415094125E-5</v>
      </c>
      <c r="Y35" s="11">
        <v>0</v>
      </c>
      <c r="Z35" s="11">
        <v>0</v>
      </c>
    </row>
    <row r="36" spans="1:27" x14ac:dyDescent="0.3">
      <c r="A36" s="16">
        <v>15</v>
      </c>
      <c r="B36" s="16" t="s">
        <v>18</v>
      </c>
      <c r="C36" s="16" t="s">
        <v>23</v>
      </c>
      <c r="D36" s="16" t="s">
        <v>6</v>
      </c>
      <c r="E36" s="18">
        <v>5884347</v>
      </c>
      <c r="F36" s="7"/>
      <c r="G36" s="11">
        <v>0.37044821150315899</v>
      </c>
      <c r="H36" s="11">
        <v>0.113316124254237</v>
      </c>
      <c r="I36" s="11">
        <v>0</v>
      </c>
      <c r="J36" s="11">
        <v>0</v>
      </c>
      <c r="K36" s="11">
        <v>2.2486037895329998E-3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5">
        <v>0</v>
      </c>
      <c r="W36" s="11">
        <v>2.71371723524E-4</v>
      </c>
      <c r="X36" s="11">
        <v>0</v>
      </c>
      <c r="Y36" s="11">
        <v>0</v>
      </c>
      <c r="Z36" s="11">
        <v>0</v>
      </c>
    </row>
    <row r="37" spans="1:27" x14ac:dyDescent="0.3">
      <c r="A37" s="16">
        <v>16</v>
      </c>
      <c r="B37" s="16" t="s">
        <v>18</v>
      </c>
      <c r="C37" s="16" t="s">
        <v>24</v>
      </c>
      <c r="D37" s="16" t="s">
        <v>6</v>
      </c>
      <c r="E37" s="18">
        <v>5817494</v>
      </c>
      <c r="F37" s="7"/>
      <c r="G37" s="11">
        <v>0.15546906059557</v>
      </c>
      <c r="H37" s="11">
        <v>3.8767950130942003E-2</v>
      </c>
      <c r="I37" s="11">
        <v>0</v>
      </c>
      <c r="J37" s="11">
        <v>0</v>
      </c>
      <c r="K37" s="11">
        <v>1.9863628288999999E-5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5">
        <v>0</v>
      </c>
      <c r="W37" s="11">
        <v>1.02166931242E-4</v>
      </c>
      <c r="X37" s="11">
        <v>0</v>
      </c>
      <c r="Y37" s="11">
        <v>0</v>
      </c>
      <c r="Z37" s="11">
        <v>0</v>
      </c>
    </row>
    <row r="38" spans="1:27" x14ac:dyDescent="0.3">
      <c r="A38" s="16">
        <v>17</v>
      </c>
      <c r="B38" s="16" t="s">
        <v>18</v>
      </c>
      <c r="C38" s="16" t="s">
        <v>25</v>
      </c>
      <c r="D38" s="16" t="s">
        <v>6</v>
      </c>
      <c r="E38" s="18">
        <v>4238461</v>
      </c>
      <c r="F38" s="7"/>
      <c r="G38" s="11">
        <v>0.371557016841701</v>
      </c>
      <c r="H38" s="11">
        <v>7.2595476452769994E-2</v>
      </c>
      <c r="I38" s="11">
        <v>0</v>
      </c>
      <c r="J38" s="11">
        <v>0</v>
      </c>
      <c r="K38" s="11">
        <v>1.4851623993400001E-4</v>
      </c>
      <c r="L38" s="11">
        <v>0</v>
      </c>
      <c r="M38" s="11">
        <v>0</v>
      </c>
      <c r="N38" s="11">
        <v>0</v>
      </c>
      <c r="O38" s="11">
        <v>8.5882527011E-5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5">
        <v>0</v>
      </c>
      <c r="W38" s="11">
        <v>1.5583887818399999E-4</v>
      </c>
      <c r="X38" s="11">
        <v>0</v>
      </c>
      <c r="Y38" s="11">
        <v>0</v>
      </c>
      <c r="Z38" s="11">
        <v>0</v>
      </c>
    </row>
    <row r="39" spans="1:27" x14ac:dyDescent="0.3">
      <c r="A39" s="16">
        <v>18</v>
      </c>
      <c r="B39" s="16" t="s">
        <v>18</v>
      </c>
      <c r="C39" s="16" t="s">
        <v>26</v>
      </c>
      <c r="D39" s="16" t="s">
        <v>6</v>
      </c>
      <c r="E39" s="18">
        <v>3698412</v>
      </c>
      <c r="F39" s="7"/>
      <c r="G39" s="11">
        <v>0.46706002657530699</v>
      </c>
      <c r="H39" s="11">
        <v>0.125802180806144</v>
      </c>
      <c r="I39" s="11">
        <v>0</v>
      </c>
      <c r="J39" s="11">
        <v>0</v>
      </c>
      <c r="K39" s="11">
        <v>1.3233680542700001E-3</v>
      </c>
      <c r="L39" s="11">
        <v>0</v>
      </c>
      <c r="M39" s="11">
        <v>0</v>
      </c>
      <c r="N39" s="11">
        <v>0</v>
      </c>
      <c r="O39" s="11">
        <v>2.0964879063999999E-5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5">
        <v>0</v>
      </c>
      <c r="W39" s="11">
        <v>5.3479465467700001E-4</v>
      </c>
      <c r="X39" s="11">
        <v>0</v>
      </c>
      <c r="Y39" s="11">
        <v>0</v>
      </c>
      <c r="Z39" s="11">
        <v>0</v>
      </c>
    </row>
    <row r="40" spans="1:27" x14ac:dyDescent="0.3">
      <c r="A40" s="16">
        <v>19</v>
      </c>
      <c r="B40" s="16" t="s">
        <v>27</v>
      </c>
      <c r="C40" s="16" t="s">
        <v>28</v>
      </c>
      <c r="D40" s="16" t="s">
        <v>6</v>
      </c>
      <c r="E40" s="18">
        <v>5311379</v>
      </c>
      <c r="F40" s="7"/>
      <c r="G40" s="11">
        <v>0.82338985589032598</v>
      </c>
      <c r="H40" s="11">
        <v>0.46783897524974399</v>
      </c>
      <c r="I40" s="11">
        <v>4.5208100412709997E-3</v>
      </c>
      <c r="J40" s="11">
        <v>4.4794162847000003E-5</v>
      </c>
      <c r="K40" s="11">
        <v>0.108387410315008</v>
      </c>
      <c r="L40" s="11">
        <v>9.0562385288089995E-3</v>
      </c>
      <c r="M40" s="11">
        <v>6.547723795E-6</v>
      </c>
      <c r="N40" s="11">
        <v>0</v>
      </c>
      <c r="O40" s="11" t="s">
        <v>418</v>
      </c>
      <c r="P40" s="11" t="s">
        <v>418</v>
      </c>
      <c r="Q40" s="11" t="s">
        <v>418</v>
      </c>
      <c r="R40" s="11" t="s">
        <v>418</v>
      </c>
      <c r="S40" s="11">
        <v>0</v>
      </c>
      <c r="T40" s="11">
        <v>0</v>
      </c>
      <c r="U40" s="11">
        <v>0</v>
      </c>
      <c r="V40" s="15">
        <v>0</v>
      </c>
      <c r="W40" s="11">
        <v>2.8711138039E-5</v>
      </c>
      <c r="X40" s="11">
        <v>0</v>
      </c>
      <c r="Y40" s="11">
        <v>0</v>
      </c>
      <c r="Z40" s="11">
        <v>0</v>
      </c>
    </row>
    <row r="41" spans="1:27" x14ac:dyDescent="0.3">
      <c r="A41" s="16">
        <v>20</v>
      </c>
      <c r="B41" s="16" t="s">
        <v>27</v>
      </c>
      <c r="C41" s="16" t="s">
        <v>29</v>
      </c>
      <c r="D41" s="16" t="s">
        <v>6</v>
      </c>
      <c r="E41" s="18">
        <v>3164467</v>
      </c>
      <c r="F41" s="7"/>
      <c r="G41" s="11">
        <v>0.93841794540321899</v>
      </c>
      <c r="H41" s="11">
        <v>0.65367143141115902</v>
      </c>
      <c r="I41" s="11">
        <v>1.8775435744739E-2</v>
      </c>
      <c r="J41" s="11">
        <v>1.3084945782899999E-4</v>
      </c>
      <c r="K41" s="11">
        <v>0.17002787355516799</v>
      </c>
      <c r="L41" s="11">
        <v>2.0137935388284001E-2</v>
      </c>
      <c r="M41" s="11">
        <v>2.3860201402400001E-4</v>
      </c>
      <c r="N41" s="11">
        <v>0</v>
      </c>
      <c r="O41" s="11" t="s">
        <v>418</v>
      </c>
      <c r="P41" s="11" t="s">
        <v>418</v>
      </c>
      <c r="Q41" s="11" t="s">
        <v>418</v>
      </c>
      <c r="R41" s="11" t="s">
        <v>418</v>
      </c>
      <c r="S41" s="11">
        <v>0</v>
      </c>
      <c r="T41" s="11">
        <v>0</v>
      </c>
      <c r="U41" s="11">
        <v>0</v>
      </c>
      <c r="V41" s="15">
        <v>0</v>
      </c>
      <c r="W41" s="11">
        <v>4.9954901138999998E-5</v>
      </c>
      <c r="X41" s="11">
        <v>0</v>
      </c>
      <c r="Y41" s="11">
        <v>0</v>
      </c>
      <c r="Z41" s="11">
        <v>0</v>
      </c>
    </row>
    <row r="42" spans="1:27" x14ac:dyDescent="0.3">
      <c r="A42" s="16">
        <v>21</v>
      </c>
      <c r="B42" s="16" t="s">
        <v>27</v>
      </c>
      <c r="C42" s="16" t="s">
        <v>30</v>
      </c>
      <c r="D42" s="16" t="s">
        <v>6</v>
      </c>
      <c r="E42" s="18">
        <v>4850657</v>
      </c>
      <c r="F42" s="7"/>
      <c r="G42" s="11">
        <v>0.94736509896367005</v>
      </c>
      <c r="H42" s="11">
        <v>0.66177605800941297</v>
      </c>
      <c r="I42" s="11">
        <v>8.1836955794869996E-3</v>
      </c>
      <c r="J42" s="11">
        <v>0</v>
      </c>
      <c r="K42" s="11">
        <v>0.16297092333517399</v>
      </c>
      <c r="L42" s="11">
        <v>1.1520626766434E-2</v>
      </c>
      <c r="M42" s="11">
        <v>4.2699435166000001E-5</v>
      </c>
      <c r="N42" s="11">
        <v>0</v>
      </c>
      <c r="O42" s="11" t="s">
        <v>418</v>
      </c>
      <c r="P42" s="11" t="s">
        <v>418</v>
      </c>
      <c r="Q42" s="11" t="s">
        <v>418</v>
      </c>
      <c r="R42" s="11" t="s">
        <v>418</v>
      </c>
      <c r="S42" s="11">
        <v>0</v>
      </c>
      <c r="T42" s="11">
        <v>0</v>
      </c>
      <c r="U42" s="11">
        <v>0</v>
      </c>
      <c r="V42" s="15">
        <v>0</v>
      </c>
      <c r="W42" s="11">
        <v>1.7359264988999999E-5</v>
      </c>
      <c r="X42" s="11">
        <v>0</v>
      </c>
      <c r="Y42" s="11">
        <v>0</v>
      </c>
      <c r="Z42" s="11">
        <v>0</v>
      </c>
    </row>
    <row r="43" spans="1:27" x14ac:dyDescent="0.3">
      <c r="A43" s="16">
        <v>22</v>
      </c>
      <c r="B43" s="16" t="s">
        <v>27</v>
      </c>
      <c r="C43" s="16" t="s">
        <v>31</v>
      </c>
      <c r="D43" s="16" t="s">
        <v>6</v>
      </c>
      <c r="E43" s="18">
        <v>4100000</v>
      </c>
      <c r="F43" s="7"/>
      <c r="G43" s="11">
        <v>0.87428792317708304</v>
      </c>
      <c r="H43" s="11">
        <v>0.63431223884957699</v>
      </c>
      <c r="I43" s="11">
        <v>2.7219272050701002E-2</v>
      </c>
      <c r="J43" s="11">
        <v>9.6195765206099997E-4</v>
      </c>
      <c r="K43" s="11">
        <v>0.15992382445622</v>
      </c>
      <c r="L43" s="11">
        <v>2.4884059780934002E-2</v>
      </c>
      <c r="M43" s="11">
        <v>2.0628931418139999E-3</v>
      </c>
      <c r="N43" s="11">
        <v>1.83771196447E-4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5">
        <v>0</v>
      </c>
      <c r="W43" s="11">
        <v>0</v>
      </c>
      <c r="X43" s="11">
        <v>0</v>
      </c>
      <c r="Y43" s="11">
        <v>0</v>
      </c>
      <c r="Z43" s="11">
        <v>0</v>
      </c>
      <c r="AA43" t="s">
        <v>401</v>
      </c>
    </row>
    <row r="44" spans="1:27" x14ac:dyDescent="0.3">
      <c r="A44" s="16">
        <v>23</v>
      </c>
      <c r="B44" s="16" t="s">
        <v>27</v>
      </c>
      <c r="C44" s="16" t="s">
        <v>32</v>
      </c>
      <c r="D44" s="16" t="s">
        <v>6</v>
      </c>
      <c r="E44" s="18">
        <v>1402518</v>
      </c>
      <c r="F44" s="7"/>
      <c r="G44" s="11">
        <v>0.752410638527792</v>
      </c>
      <c r="H44" s="11">
        <v>0.382834721132706</v>
      </c>
      <c r="I44" s="11">
        <v>1.5800334716759999E-3</v>
      </c>
      <c r="J44" s="11">
        <v>0</v>
      </c>
      <c r="K44" s="11">
        <v>7.3954665595715993E-2</v>
      </c>
      <c r="L44" s="11">
        <v>3.6117112050289999E-3</v>
      </c>
      <c r="M44" s="11">
        <v>0</v>
      </c>
      <c r="N44" s="11">
        <v>0</v>
      </c>
      <c r="O44" s="11" t="s">
        <v>418</v>
      </c>
      <c r="P44" s="11" t="s">
        <v>418</v>
      </c>
      <c r="Q44" s="11" t="s">
        <v>418</v>
      </c>
      <c r="R44" s="11" t="s">
        <v>418</v>
      </c>
      <c r="S44" s="11">
        <v>0</v>
      </c>
      <c r="T44" s="11">
        <v>0</v>
      </c>
      <c r="U44" s="11">
        <v>0</v>
      </c>
      <c r="V44" s="15">
        <v>0</v>
      </c>
      <c r="W44" s="11">
        <v>0</v>
      </c>
      <c r="X44" s="11">
        <v>0</v>
      </c>
      <c r="Y44" s="11">
        <v>0</v>
      </c>
      <c r="Z44" s="11">
        <v>0</v>
      </c>
    </row>
    <row r="45" spans="1:27" x14ac:dyDescent="0.3">
      <c r="A45" s="16">
        <v>24</v>
      </c>
      <c r="B45" s="16" t="s">
        <v>27</v>
      </c>
      <c r="C45" s="16" t="s">
        <v>33</v>
      </c>
      <c r="D45" s="16" t="s">
        <v>6</v>
      </c>
      <c r="E45" s="18">
        <v>3937868</v>
      </c>
      <c r="F45" s="7"/>
      <c r="G45" s="11">
        <v>0.91234017460724004</v>
      </c>
      <c r="H45" s="11">
        <v>0.66887468848723497</v>
      </c>
      <c r="I45" s="11">
        <v>3.5358186627998001E-2</v>
      </c>
      <c r="J45" s="11">
        <v>9.6626180768700002E-4</v>
      </c>
      <c r="K45" s="11">
        <v>0.182872501227374</v>
      </c>
      <c r="L45" s="11">
        <v>2.6532011605351E-2</v>
      </c>
      <c r="M45" s="11">
        <v>7.4821254594700001E-4</v>
      </c>
      <c r="N45" s="11">
        <v>9.7800588200000007E-6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5">
        <v>0</v>
      </c>
      <c r="W45" s="11">
        <v>2.3587227193379999E-3</v>
      </c>
      <c r="X45" s="11">
        <v>0</v>
      </c>
      <c r="Y45" s="11">
        <v>0</v>
      </c>
      <c r="Z45" s="11">
        <v>0</v>
      </c>
    </row>
    <row r="46" spans="1:27" x14ac:dyDescent="0.3">
      <c r="A46" s="16">
        <v>25</v>
      </c>
      <c r="B46" s="16" t="s">
        <v>27</v>
      </c>
      <c r="C46" s="16" t="s">
        <v>34</v>
      </c>
      <c r="D46" s="16" t="s">
        <v>6</v>
      </c>
      <c r="E46" s="18">
        <v>7599913</v>
      </c>
      <c r="F46" s="7"/>
      <c r="G46" s="11">
        <v>0.94343483513170301</v>
      </c>
      <c r="H46" s="11">
        <v>0.65208022320856796</v>
      </c>
      <c r="I46" s="11">
        <v>5.805239651373E-3</v>
      </c>
      <c r="J46" s="11">
        <v>3.6273525691999998E-5</v>
      </c>
      <c r="K46" s="11">
        <v>0.140686274877663</v>
      </c>
      <c r="L46" s="11">
        <v>9.9226164687530004E-3</v>
      </c>
      <c r="M46" s="11">
        <v>6.9205145366999998E-5</v>
      </c>
      <c r="N46" s="11">
        <v>0</v>
      </c>
      <c r="O46" s="11" t="s">
        <v>418</v>
      </c>
      <c r="P46" s="11" t="s">
        <v>418</v>
      </c>
      <c r="Q46" s="11" t="s">
        <v>418</v>
      </c>
      <c r="R46" s="11" t="s">
        <v>418</v>
      </c>
      <c r="S46" s="11">
        <v>0</v>
      </c>
      <c r="T46" s="11">
        <v>0</v>
      </c>
      <c r="U46" s="11">
        <v>0</v>
      </c>
      <c r="V46" s="15">
        <v>0</v>
      </c>
      <c r="W46" s="11">
        <v>0</v>
      </c>
      <c r="X46" s="11">
        <v>0</v>
      </c>
      <c r="Y46" s="11">
        <v>0</v>
      </c>
      <c r="Z46" s="11">
        <v>0</v>
      </c>
    </row>
    <row r="47" spans="1:27" x14ac:dyDescent="0.3">
      <c r="A47" s="16">
        <v>26</v>
      </c>
      <c r="B47" s="16" t="s">
        <v>27</v>
      </c>
      <c r="C47" s="16" t="s">
        <v>35</v>
      </c>
      <c r="D47" s="16" t="s">
        <v>6</v>
      </c>
      <c r="E47" s="18">
        <v>7457027</v>
      </c>
      <c r="F47" s="10"/>
      <c r="G47" s="11">
        <v>0.89057755600559296</v>
      </c>
      <c r="H47" s="11">
        <v>0.64601673063684695</v>
      </c>
      <c r="I47" s="11">
        <v>3.2634422427317997E-2</v>
      </c>
      <c r="J47" s="11">
        <v>1.893218097791E-3</v>
      </c>
      <c r="K47" s="11">
        <v>0.16916664832276701</v>
      </c>
      <c r="L47" s="11">
        <v>2.8638996061732001E-2</v>
      </c>
      <c r="M47" s="11">
        <v>3.8302853459219999E-3</v>
      </c>
      <c r="N47" s="11">
        <v>5.27099955603E-4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0</v>
      </c>
      <c r="V47" s="15">
        <v>0</v>
      </c>
      <c r="W47" s="11">
        <v>0</v>
      </c>
      <c r="X47" s="11">
        <v>0</v>
      </c>
      <c r="Y47" s="11">
        <v>0</v>
      </c>
      <c r="Z47" s="11">
        <v>0</v>
      </c>
    </row>
    <row r="48" spans="1:27" x14ac:dyDescent="0.3">
      <c r="A48" s="16">
        <v>27</v>
      </c>
      <c r="B48" s="16" t="s">
        <v>27</v>
      </c>
      <c r="C48" s="16" t="s">
        <v>36</v>
      </c>
      <c r="D48" s="16" t="s">
        <v>6</v>
      </c>
      <c r="E48" s="18">
        <v>2114276</v>
      </c>
      <c r="F48" s="7"/>
      <c r="G48" s="11">
        <v>0.92702888530460203</v>
      </c>
      <c r="H48" s="11">
        <v>0.62114019341807503</v>
      </c>
      <c r="I48" s="11">
        <v>1.0866591839191E-2</v>
      </c>
      <c r="J48" s="11">
        <v>5.3106154737599998E-4</v>
      </c>
      <c r="K48" s="11">
        <v>0.176024723574112</v>
      </c>
      <c r="L48" s="11">
        <v>1.5832872338634001E-2</v>
      </c>
      <c r="M48" s="11">
        <v>1.104024345758E-3</v>
      </c>
      <c r="N48" s="11">
        <v>1.3277161601799999E-4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5">
        <v>0</v>
      </c>
      <c r="W48" s="11">
        <v>3.6377610404600001E-4</v>
      </c>
      <c r="X48" s="11">
        <v>0</v>
      </c>
      <c r="Y48" s="11">
        <v>0</v>
      </c>
      <c r="Z48" s="11">
        <v>0</v>
      </c>
    </row>
    <row r="49" spans="1:26" x14ac:dyDescent="0.3">
      <c r="A49" s="16">
        <v>28</v>
      </c>
      <c r="B49" s="16" t="s">
        <v>27</v>
      </c>
      <c r="C49" s="16" t="s">
        <v>37</v>
      </c>
      <c r="D49" s="16" t="s">
        <v>6</v>
      </c>
      <c r="E49" s="18">
        <v>2333896</v>
      </c>
      <c r="F49" s="7"/>
      <c r="G49" s="11">
        <v>0.93752034505208304</v>
      </c>
      <c r="H49" s="11">
        <v>0.66647117906580899</v>
      </c>
      <c r="I49" s="11">
        <v>1.5420016043825001E-2</v>
      </c>
      <c r="J49" s="11">
        <v>6.4284708656199997E-4</v>
      </c>
      <c r="K49" s="11">
        <v>0.15469589650305199</v>
      </c>
      <c r="L49" s="11">
        <v>1.4150642957844E-2</v>
      </c>
      <c r="M49" s="11">
        <v>5.0442397105899997E-4</v>
      </c>
      <c r="N49" s="11">
        <v>0</v>
      </c>
      <c r="O49" s="11" t="s">
        <v>418</v>
      </c>
      <c r="P49" s="11" t="s">
        <v>418</v>
      </c>
      <c r="Q49" s="11" t="s">
        <v>418</v>
      </c>
      <c r="R49" s="11" t="s">
        <v>418</v>
      </c>
      <c r="S49" s="11">
        <v>0</v>
      </c>
      <c r="T49" s="11">
        <v>0</v>
      </c>
      <c r="U49" s="11">
        <v>0</v>
      </c>
      <c r="V49" s="15">
        <v>0</v>
      </c>
      <c r="W49" s="11">
        <v>0</v>
      </c>
      <c r="X49" s="11">
        <v>0</v>
      </c>
      <c r="Y49" s="11">
        <v>0</v>
      </c>
      <c r="Z49" s="11">
        <v>0</v>
      </c>
    </row>
    <row r="50" spans="1:26" x14ac:dyDescent="0.3">
      <c r="A50" s="16">
        <v>29</v>
      </c>
      <c r="B50" s="16" t="s">
        <v>27</v>
      </c>
      <c r="C50" s="16" t="s">
        <v>38</v>
      </c>
      <c r="D50" s="16" t="s">
        <v>6</v>
      </c>
      <c r="E50" s="18">
        <v>1358980</v>
      </c>
      <c r="F50" s="7"/>
      <c r="G50" s="11">
        <v>0.59730513108884098</v>
      </c>
      <c r="H50" s="11">
        <v>0.26010446600575299</v>
      </c>
      <c r="I50" s="11">
        <v>5.5562496144999997E-5</v>
      </c>
      <c r="J50" s="11">
        <v>0</v>
      </c>
      <c r="K50" s="11">
        <v>3.5552389634763003E-2</v>
      </c>
      <c r="L50" s="11">
        <v>5.9109786780000003E-5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5">
        <v>0</v>
      </c>
      <c r="W50" s="11">
        <v>0</v>
      </c>
      <c r="X50" s="11">
        <v>0</v>
      </c>
      <c r="Y50" s="11">
        <v>0</v>
      </c>
      <c r="Z50" s="11">
        <v>0</v>
      </c>
    </row>
    <row r="51" spans="1:26" x14ac:dyDescent="0.3">
      <c r="A51" s="16">
        <v>30</v>
      </c>
      <c r="B51" s="16" t="s">
        <v>27</v>
      </c>
      <c r="C51" s="16" t="s">
        <v>39</v>
      </c>
      <c r="D51" s="16" t="s">
        <v>6</v>
      </c>
      <c r="E51" s="18">
        <v>5611701</v>
      </c>
      <c r="F51" s="7"/>
      <c r="G51" s="11">
        <v>0.89864053361402796</v>
      </c>
      <c r="H51" s="11">
        <v>0.60701372323791802</v>
      </c>
      <c r="I51" s="11">
        <v>1.2904599716103001E-2</v>
      </c>
      <c r="J51" s="11">
        <v>7.1679047548099998E-4</v>
      </c>
      <c r="K51" s="11">
        <v>0.14112992625418899</v>
      </c>
      <c r="L51" s="11">
        <v>1.4836098978428001E-2</v>
      </c>
      <c r="M51" s="11">
        <v>8.9386414960400005E-4</v>
      </c>
      <c r="N51" s="11">
        <v>3.9955517124E-5</v>
      </c>
      <c r="O51" s="11" t="s">
        <v>418</v>
      </c>
      <c r="P51" s="11" t="s">
        <v>418</v>
      </c>
      <c r="Q51" s="11" t="s">
        <v>418</v>
      </c>
      <c r="R51" s="11" t="s">
        <v>418</v>
      </c>
      <c r="S51" s="11">
        <v>0</v>
      </c>
      <c r="T51" s="11">
        <v>0</v>
      </c>
      <c r="U51" s="11">
        <v>0</v>
      </c>
      <c r="V51" s="15">
        <v>0</v>
      </c>
      <c r="W51" s="11">
        <v>0</v>
      </c>
      <c r="X51" s="11">
        <v>0</v>
      </c>
      <c r="Y51" s="11">
        <v>0</v>
      </c>
      <c r="Z51" s="11">
        <v>0</v>
      </c>
    </row>
    <row r="52" spans="1:26" x14ac:dyDescent="0.3">
      <c r="A52" s="16">
        <v>31</v>
      </c>
      <c r="B52" s="16" t="s">
        <v>27</v>
      </c>
      <c r="C52" s="16" t="s">
        <v>40</v>
      </c>
      <c r="D52" s="16" t="s">
        <v>6</v>
      </c>
      <c r="E52" s="18">
        <v>2202899</v>
      </c>
      <c r="F52" s="7"/>
      <c r="G52" s="11">
        <v>0.85705641449474901</v>
      </c>
      <c r="H52" s="11">
        <v>0.64168669486957797</v>
      </c>
      <c r="I52" s="11">
        <v>2.7818398397477E-2</v>
      </c>
      <c r="J52" s="11">
        <v>2.30144770419E-3</v>
      </c>
      <c r="K52" s="11">
        <v>0.19276765917168301</v>
      </c>
      <c r="L52" s="11">
        <v>3.2135022793962999E-2</v>
      </c>
      <c r="M52" s="11">
        <v>7.1085228946040002E-3</v>
      </c>
      <c r="N52" s="11">
        <v>1.45226668139E-3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5">
        <v>0</v>
      </c>
      <c r="W52" s="11">
        <v>8.7454375591999999E-5</v>
      </c>
      <c r="X52" s="11">
        <v>0</v>
      </c>
      <c r="Y52" s="11">
        <v>0</v>
      </c>
      <c r="Z52" s="11">
        <v>0</v>
      </c>
    </row>
    <row r="53" spans="1:26" x14ac:dyDescent="0.3">
      <c r="A53" s="16">
        <v>32</v>
      </c>
      <c r="B53" s="16" t="s">
        <v>27</v>
      </c>
      <c r="C53" s="16" t="s">
        <v>41</v>
      </c>
      <c r="D53" s="16" t="s">
        <v>6</v>
      </c>
      <c r="E53" s="18">
        <v>5352924</v>
      </c>
      <c r="G53" s="11">
        <v>0.91095879559959902</v>
      </c>
      <c r="H53" s="11">
        <v>0.60634946562553405</v>
      </c>
      <c r="I53" s="11">
        <v>1.455685870895E-2</v>
      </c>
      <c r="J53" s="11">
        <v>1.294518347646E-3</v>
      </c>
      <c r="K53" s="11">
        <v>0.19590304848926299</v>
      </c>
      <c r="L53" s="11">
        <v>2.2451189697766001E-2</v>
      </c>
      <c r="M53" s="11">
        <v>1.9416867709549999E-3</v>
      </c>
      <c r="N53" s="11">
        <v>3.87627285361E-4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5">
        <v>0</v>
      </c>
      <c r="W53" s="11">
        <v>2.0697585871959998E-3</v>
      </c>
      <c r="X53" s="11">
        <v>0</v>
      </c>
      <c r="Y53" s="11">
        <v>0</v>
      </c>
      <c r="Z53" s="11">
        <v>0</v>
      </c>
    </row>
    <row r="54" spans="1:26" x14ac:dyDescent="0.3">
      <c r="A54" s="16">
        <v>33</v>
      </c>
      <c r="B54" s="16" t="s">
        <v>27</v>
      </c>
      <c r="C54" s="16" t="s">
        <v>42</v>
      </c>
      <c r="D54" s="16" t="s">
        <v>6</v>
      </c>
      <c r="E54" s="18">
        <v>723958</v>
      </c>
      <c r="F54" s="7"/>
      <c r="G54" s="11">
        <v>0.84625244140625</v>
      </c>
      <c r="H54" s="11">
        <v>0.56395150273224004</v>
      </c>
      <c r="I54" s="11">
        <v>1.0431472069578999E-2</v>
      </c>
      <c r="J54" s="11">
        <v>0</v>
      </c>
      <c r="K54" s="11">
        <v>0.12511112650886899</v>
      </c>
      <c r="L54" s="11">
        <v>1.5248053712271999E-2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5">
        <v>0</v>
      </c>
      <c r="W54" s="11">
        <v>0</v>
      </c>
      <c r="X54" s="11">
        <v>0</v>
      </c>
      <c r="Y54" s="11">
        <v>0</v>
      </c>
      <c r="Z54" s="11">
        <v>0</v>
      </c>
    </row>
    <row r="55" spans="1:26" x14ac:dyDescent="0.3">
      <c r="A55" s="16">
        <v>34</v>
      </c>
      <c r="B55" s="17" t="s">
        <v>27</v>
      </c>
      <c r="C55" s="17" t="s">
        <v>43</v>
      </c>
      <c r="D55" s="17" t="s">
        <v>6</v>
      </c>
      <c r="E55" s="18">
        <v>3545067</v>
      </c>
      <c r="F55" s="7"/>
      <c r="G55" s="11">
        <v>0.85543689832009895</v>
      </c>
      <c r="H55" s="11">
        <v>0.60084037572308302</v>
      </c>
      <c r="I55" s="11">
        <v>1.7089901074686002E-2</v>
      </c>
      <c r="J55" s="11">
        <v>1.5195214846099999E-4</v>
      </c>
      <c r="K55" s="11">
        <v>0.17312073837863901</v>
      </c>
      <c r="L55" s="11">
        <v>2.4104246024876999E-2</v>
      </c>
      <c r="M55" s="11">
        <v>2.3442027998750001E-3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5">
        <v>0</v>
      </c>
      <c r="W55" s="11">
        <v>0</v>
      </c>
      <c r="X55" s="11">
        <v>0</v>
      </c>
      <c r="Y55" s="11">
        <v>0</v>
      </c>
      <c r="Z55" s="11">
        <v>0</v>
      </c>
    </row>
    <row r="56" spans="1:26" x14ac:dyDescent="0.3">
      <c r="A56" s="16">
        <v>35</v>
      </c>
      <c r="B56" s="17" t="s">
        <v>27</v>
      </c>
      <c r="C56" s="17" t="s">
        <v>44</v>
      </c>
      <c r="D56" s="17" t="s">
        <v>6</v>
      </c>
      <c r="E56" s="18">
        <v>2532938</v>
      </c>
      <c r="F56" s="7"/>
      <c r="G56" s="11">
        <v>0.78499398987149904</v>
      </c>
      <c r="H56" s="11">
        <v>0.47068265487587502</v>
      </c>
      <c r="I56" s="11">
        <v>3.1529111288940001E-3</v>
      </c>
      <c r="J56" s="11">
        <v>0</v>
      </c>
      <c r="K56" s="11">
        <v>9.6324618396863002E-2</v>
      </c>
      <c r="L56" s="11">
        <v>6.3092343794190001E-3</v>
      </c>
      <c r="M56" s="11">
        <v>1.1280341878E-4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5">
        <v>0</v>
      </c>
      <c r="W56" s="11">
        <v>2.8608550057999997E-4</v>
      </c>
      <c r="X56" s="11">
        <v>0</v>
      </c>
      <c r="Y56" s="11">
        <v>0</v>
      </c>
      <c r="Z56" s="11">
        <v>0</v>
      </c>
    </row>
    <row r="57" spans="1:26" x14ac:dyDescent="0.3">
      <c r="A57" s="16">
        <v>36</v>
      </c>
      <c r="B57" s="16" t="s">
        <v>45</v>
      </c>
      <c r="C57" s="16" t="s">
        <v>46</v>
      </c>
      <c r="D57" s="16" t="s">
        <v>47</v>
      </c>
      <c r="E57" s="18">
        <v>19612368</v>
      </c>
      <c r="F57" s="7"/>
      <c r="G57" s="11">
        <v>0.69023036435653595</v>
      </c>
      <c r="H57" s="11">
        <v>0.50759241489764795</v>
      </c>
      <c r="I57" s="11">
        <v>8.6121496607046003E-2</v>
      </c>
      <c r="J57" s="11">
        <v>1.544033894773E-3</v>
      </c>
      <c r="K57" s="11">
        <v>0.210742054089822</v>
      </c>
      <c r="L57" s="11">
        <v>2.922375475774E-2</v>
      </c>
      <c r="M57" s="11">
        <v>7.5429580250719998E-3</v>
      </c>
      <c r="N57" s="11">
        <v>3.5023630642499999E-3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5">
        <v>0</v>
      </c>
      <c r="W57" s="11">
        <v>7.6848254177739994E-2</v>
      </c>
      <c r="X57" s="11">
        <v>1.9843778975022999E-2</v>
      </c>
      <c r="Y57" s="11">
        <v>9.0693417794100002E-4</v>
      </c>
      <c r="Z57" s="11">
        <v>0</v>
      </c>
    </row>
    <row r="58" spans="1:26" x14ac:dyDescent="0.3">
      <c r="A58" s="16">
        <v>37</v>
      </c>
      <c r="B58" s="16" t="s">
        <v>48</v>
      </c>
      <c r="C58" s="16" t="s">
        <v>49</v>
      </c>
      <c r="D58" s="16" t="s">
        <v>47</v>
      </c>
      <c r="E58" s="18">
        <v>28846170</v>
      </c>
      <c r="F58" s="10"/>
      <c r="G58" s="11">
        <v>0.735290277199667</v>
      </c>
      <c r="H58" s="11">
        <v>0.27683977220879202</v>
      </c>
      <c r="I58" s="11">
        <v>1.8722672250000001E-6</v>
      </c>
      <c r="J58" s="11">
        <v>0</v>
      </c>
      <c r="K58" s="11">
        <v>4.2723961215200001E-3</v>
      </c>
      <c r="L58" s="11">
        <v>8.2071561400000003E-7</v>
      </c>
      <c r="M58" s="11">
        <v>0</v>
      </c>
      <c r="N58" s="11">
        <v>0</v>
      </c>
      <c r="O58" s="11" t="s">
        <v>418</v>
      </c>
      <c r="P58" s="11" t="s">
        <v>418</v>
      </c>
      <c r="Q58" s="11" t="s">
        <v>418</v>
      </c>
      <c r="R58" s="11" t="s">
        <v>418</v>
      </c>
      <c r="S58" s="11">
        <v>0</v>
      </c>
      <c r="T58" s="11">
        <v>0</v>
      </c>
      <c r="U58" s="11">
        <v>0</v>
      </c>
      <c r="V58" s="15">
        <v>0</v>
      </c>
      <c r="W58" s="11">
        <v>2.0248284105399999E-4</v>
      </c>
      <c r="X58" s="11">
        <v>0</v>
      </c>
      <c r="Y58" s="11">
        <v>0</v>
      </c>
      <c r="Z58" s="11">
        <v>0</v>
      </c>
    </row>
    <row r="59" spans="1:26" x14ac:dyDescent="0.3">
      <c r="A59" s="16">
        <v>38</v>
      </c>
      <c r="B59" s="16" t="s">
        <v>50</v>
      </c>
      <c r="C59" s="16" t="s">
        <v>51</v>
      </c>
      <c r="D59" s="16" t="s">
        <v>6</v>
      </c>
      <c r="E59" s="18">
        <v>7115369</v>
      </c>
      <c r="F59" s="8"/>
      <c r="G59" s="11">
        <v>0.26090678230660902</v>
      </c>
      <c r="H59" s="11">
        <v>3.5627914908154E-2</v>
      </c>
      <c r="I59" s="11">
        <v>0</v>
      </c>
      <c r="J59" s="11">
        <v>0</v>
      </c>
      <c r="K59" s="11">
        <v>4.7577375271279998E-3</v>
      </c>
      <c r="L59" s="11">
        <v>1.7872236700000001E-5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5">
        <v>0</v>
      </c>
      <c r="W59" s="11">
        <v>1.6417540813400001E-3</v>
      </c>
      <c r="X59" s="11">
        <v>2.3754438273000001E-5</v>
      </c>
      <c r="Y59" s="11">
        <v>0</v>
      </c>
      <c r="Z59" s="11">
        <v>0</v>
      </c>
    </row>
    <row r="60" spans="1:26" x14ac:dyDescent="0.3">
      <c r="A60" s="16">
        <v>39</v>
      </c>
      <c r="B60" s="16" t="s">
        <v>50</v>
      </c>
      <c r="C60" s="16" t="s">
        <v>52</v>
      </c>
      <c r="D60" s="16" t="s">
        <v>6</v>
      </c>
      <c r="E60" s="18">
        <v>2559545</v>
      </c>
      <c r="F60" s="7"/>
      <c r="G60" s="11">
        <v>0.419475951481387</v>
      </c>
      <c r="H60" s="11">
        <v>4.3735801196489003E-2</v>
      </c>
      <c r="I60" s="11">
        <v>0</v>
      </c>
      <c r="J60" s="11">
        <v>0</v>
      </c>
      <c r="K60" s="11">
        <v>2.24600948108E-4</v>
      </c>
      <c r="L60" s="11">
        <v>0</v>
      </c>
      <c r="M60" s="11">
        <v>0</v>
      </c>
      <c r="N60" s="11">
        <v>0</v>
      </c>
      <c r="O60" s="11" t="s">
        <v>418</v>
      </c>
      <c r="P60" s="11" t="s">
        <v>418</v>
      </c>
      <c r="Q60" s="11" t="s">
        <v>418</v>
      </c>
      <c r="R60" s="11" t="s">
        <v>418</v>
      </c>
      <c r="S60" s="11">
        <v>0</v>
      </c>
      <c r="T60" s="11">
        <v>0</v>
      </c>
      <c r="U60" s="11">
        <v>0</v>
      </c>
      <c r="V60" s="15">
        <v>0</v>
      </c>
      <c r="W60" s="11">
        <v>0</v>
      </c>
      <c r="X60" s="11">
        <v>0</v>
      </c>
      <c r="Y60" s="11">
        <v>0</v>
      </c>
      <c r="Z60" s="11">
        <v>0</v>
      </c>
    </row>
    <row r="61" spans="1:26" x14ac:dyDescent="0.3">
      <c r="A61" s="16">
        <v>40</v>
      </c>
      <c r="B61" s="17" t="s">
        <v>50</v>
      </c>
      <c r="C61" s="17" t="s">
        <v>53</v>
      </c>
      <c r="D61" s="17" t="s">
        <v>6</v>
      </c>
      <c r="E61" s="18">
        <v>2645548</v>
      </c>
      <c r="F61" s="7"/>
      <c r="G61" s="11">
        <v>0.39994340907029102</v>
      </c>
      <c r="H61" s="11">
        <v>8.5706517996032003E-2</v>
      </c>
      <c r="I61" s="11">
        <v>0</v>
      </c>
      <c r="J61" s="11">
        <v>0</v>
      </c>
      <c r="K61" s="11">
        <v>1.20103125119E-4</v>
      </c>
      <c r="L61" s="11">
        <v>0</v>
      </c>
      <c r="M61" s="11">
        <v>0</v>
      </c>
      <c r="N61" s="11">
        <v>0</v>
      </c>
      <c r="O61" s="11" t="s">
        <v>418</v>
      </c>
      <c r="P61" s="11" t="s">
        <v>418</v>
      </c>
      <c r="Q61" s="11" t="s">
        <v>418</v>
      </c>
      <c r="R61" s="11" t="s">
        <v>418</v>
      </c>
      <c r="S61" s="11">
        <v>0</v>
      </c>
      <c r="T61" s="11">
        <v>0</v>
      </c>
      <c r="U61" s="11">
        <v>0</v>
      </c>
      <c r="V61" s="15">
        <v>0</v>
      </c>
      <c r="W61" s="11">
        <v>0</v>
      </c>
      <c r="X61" s="11">
        <v>0</v>
      </c>
      <c r="Y61" s="11">
        <v>0</v>
      </c>
      <c r="Z61" s="11">
        <v>0</v>
      </c>
    </row>
    <row r="62" spans="1:26" x14ac:dyDescent="0.3">
      <c r="A62" s="16">
        <v>41</v>
      </c>
      <c r="B62" s="17" t="s">
        <v>50</v>
      </c>
      <c r="C62" s="17" t="s">
        <v>54</v>
      </c>
      <c r="D62" s="17" t="s">
        <v>6</v>
      </c>
      <c r="E62" s="18">
        <v>2821996</v>
      </c>
      <c r="F62" s="7"/>
      <c r="G62" s="11">
        <v>0.26269720942596297</v>
      </c>
      <c r="H62" s="11">
        <v>3.2013827985753002E-2</v>
      </c>
      <c r="I62" s="11">
        <v>0</v>
      </c>
      <c r="J62" s="11">
        <v>0</v>
      </c>
      <c r="K62" s="11">
        <v>2.07770799027E-4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0</v>
      </c>
      <c r="V62" s="15">
        <v>0</v>
      </c>
      <c r="W62" s="11">
        <v>1.3415119610000001E-6</v>
      </c>
      <c r="X62" s="11">
        <v>0</v>
      </c>
      <c r="Y62" s="11">
        <v>0</v>
      </c>
      <c r="Z62" s="11">
        <v>0</v>
      </c>
    </row>
    <row r="63" spans="1:26" x14ac:dyDescent="0.3">
      <c r="A63" s="16">
        <v>42</v>
      </c>
      <c r="B63" s="17" t="s">
        <v>50</v>
      </c>
      <c r="C63" s="17" t="s">
        <v>55</v>
      </c>
      <c r="D63" s="17" t="s">
        <v>6</v>
      </c>
      <c r="E63" s="18">
        <v>2778508</v>
      </c>
      <c r="F63" s="7"/>
      <c r="G63" s="11">
        <v>0.26420787123383099</v>
      </c>
      <c r="H63" s="11">
        <v>3.2534651417549999E-2</v>
      </c>
      <c r="I63" s="11">
        <v>0</v>
      </c>
      <c r="J63" s="11">
        <v>0</v>
      </c>
      <c r="K63" s="11">
        <v>1.1036459865465999E-2</v>
      </c>
      <c r="L63" s="11">
        <v>1.0800562758260001E-3</v>
      </c>
      <c r="M63" s="11">
        <v>9.1186892547000004E-5</v>
      </c>
      <c r="N63" s="11">
        <v>9.1258441530000003E-6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5">
        <v>0</v>
      </c>
      <c r="W63" s="11">
        <v>4.4139205920899999E-4</v>
      </c>
      <c r="X63" s="11">
        <v>0</v>
      </c>
      <c r="Y63" s="11">
        <v>0</v>
      </c>
      <c r="Z63" s="11">
        <v>0</v>
      </c>
    </row>
    <row r="64" spans="1:26" x14ac:dyDescent="0.3">
      <c r="A64" s="16">
        <v>43</v>
      </c>
      <c r="B64" s="17" t="s">
        <v>50</v>
      </c>
      <c r="C64" s="17" t="s">
        <v>56</v>
      </c>
      <c r="D64" s="17" t="s">
        <v>6</v>
      </c>
      <c r="E64" s="18">
        <v>8128533</v>
      </c>
      <c r="F64" s="7"/>
      <c r="G64" s="11">
        <v>0.31230853554980997</v>
      </c>
      <c r="H64" s="11">
        <v>4.3600705152000999E-2</v>
      </c>
      <c r="I64" s="11">
        <v>0</v>
      </c>
      <c r="J64" s="11">
        <v>0</v>
      </c>
      <c r="K64" s="11">
        <v>1.1420277298474E-2</v>
      </c>
      <c r="L64" s="11">
        <v>1.573028785935E-3</v>
      </c>
      <c r="M64" s="11">
        <v>3.53216554949E-4</v>
      </c>
      <c r="N64" s="11">
        <v>9.7760798337999995E-5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5">
        <v>0</v>
      </c>
      <c r="W64" s="11">
        <v>3.9367229153999999E-5</v>
      </c>
      <c r="X64" s="11">
        <v>0</v>
      </c>
      <c r="Y64" s="11">
        <v>0</v>
      </c>
      <c r="Z64" s="11">
        <v>0</v>
      </c>
    </row>
    <row r="65" spans="1:26" x14ac:dyDescent="0.3">
      <c r="A65" s="16">
        <v>44</v>
      </c>
      <c r="B65" s="17" t="s">
        <v>50</v>
      </c>
      <c r="C65" s="17" t="s">
        <v>57</v>
      </c>
      <c r="D65" s="17" t="s">
        <v>6</v>
      </c>
      <c r="E65" s="18">
        <v>2503388</v>
      </c>
      <c r="F65" s="7"/>
      <c r="G65" s="11">
        <v>0.42313510081807099</v>
      </c>
      <c r="H65" s="11">
        <v>5.8214541992855001E-2</v>
      </c>
      <c r="I65" s="11">
        <v>0</v>
      </c>
      <c r="J65" s="11">
        <v>0</v>
      </c>
      <c r="K65" s="11">
        <v>6.3957123320000002E-4</v>
      </c>
      <c r="L65" s="11">
        <v>1.541016333E-6</v>
      </c>
      <c r="M65" s="11">
        <v>0</v>
      </c>
      <c r="N65" s="11">
        <v>0</v>
      </c>
      <c r="O65" s="11" t="s">
        <v>418</v>
      </c>
      <c r="P65" s="11" t="s">
        <v>418</v>
      </c>
      <c r="Q65" s="11" t="s">
        <v>418</v>
      </c>
      <c r="R65" s="11" t="s">
        <v>418</v>
      </c>
      <c r="S65" s="11">
        <v>0</v>
      </c>
      <c r="T65" s="11">
        <v>0</v>
      </c>
      <c r="U65" s="11">
        <v>0</v>
      </c>
      <c r="V65" s="15">
        <v>0</v>
      </c>
      <c r="W65" s="11">
        <v>1.535438894E-6</v>
      </c>
      <c r="X65" s="11">
        <v>0</v>
      </c>
      <c r="Y65" s="11">
        <v>0</v>
      </c>
      <c r="Z65" s="11">
        <v>0</v>
      </c>
    </row>
    <row r="66" spans="1:26" x14ac:dyDescent="0.3">
      <c r="A66" s="16">
        <v>45</v>
      </c>
      <c r="B66" s="17" t="s">
        <v>50</v>
      </c>
      <c r="C66" s="17" t="s">
        <v>58</v>
      </c>
      <c r="D66" s="17" t="s">
        <v>6</v>
      </c>
      <c r="E66" s="18">
        <v>3531347</v>
      </c>
      <c r="F66" s="7"/>
      <c r="G66" s="11">
        <v>0.35349106918918599</v>
      </c>
      <c r="H66" s="11">
        <v>8.7734482978861994E-2</v>
      </c>
      <c r="I66" s="11">
        <v>0</v>
      </c>
      <c r="J66" s="11">
        <v>0</v>
      </c>
      <c r="K66" s="11">
        <v>2.6969512303670002E-3</v>
      </c>
      <c r="L66" s="11">
        <v>5.8833092369999999E-5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0</v>
      </c>
      <c r="U66" s="11">
        <v>0</v>
      </c>
      <c r="V66" s="15">
        <v>0</v>
      </c>
      <c r="W66" s="11">
        <v>1.1793265241E-5</v>
      </c>
      <c r="X66" s="11">
        <v>0</v>
      </c>
      <c r="Y66" s="11">
        <v>0</v>
      </c>
      <c r="Z66" s="11">
        <v>0</v>
      </c>
    </row>
    <row r="67" spans="1:26" x14ac:dyDescent="0.3">
      <c r="A67" s="16">
        <v>46</v>
      </c>
      <c r="B67" s="17" t="s">
        <v>50</v>
      </c>
      <c r="C67" s="16" t="s">
        <v>59</v>
      </c>
      <c r="D67" s="17" t="s">
        <v>6</v>
      </c>
      <c r="E67" s="18">
        <v>4809983</v>
      </c>
      <c r="F67" s="7"/>
      <c r="G67" s="11">
        <v>0.375048694714822</v>
      </c>
      <c r="H67" s="11">
        <v>7.3170953761032997E-2</v>
      </c>
      <c r="I67" s="11">
        <v>0</v>
      </c>
      <c r="J67" s="11">
        <v>0</v>
      </c>
      <c r="K67" s="11">
        <v>2.9150779292900001E-4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5">
        <v>0</v>
      </c>
      <c r="W67" s="11">
        <v>0</v>
      </c>
      <c r="X67" s="11">
        <v>0</v>
      </c>
      <c r="Y67" s="11">
        <v>0</v>
      </c>
      <c r="Z67" s="11">
        <v>0</v>
      </c>
    </row>
    <row r="68" spans="1:26" x14ac:dyDescent="0.3">
      <c r="A68" s="16">
        <v>47</v>
      </c>
      <c r="B68" s="17" t="s">
        <v>60</v>
      </c>
      <c r="C68" s="17" t="s">
        <v>61</v>
      </c>
      <c r="D68" s="17" t="s">
        <v>6</v>
      </c>
      <c r="E68" s="18">
        <v>1708752</v>
      </c>
      <c r="G68" s="11">
        <v>0.71949126029926602</v>
      </c>
      <c r="H68" s="11">
        <v>0.21344871729449499</v>
      </c>
      <c r="I68" s="11">
        <v>1.1398469164072E-2</v>
      </c>
      <c r="J68" s="11">
        <v>4.5985582747749996E-3</v>
      </c>
      <c r="K68" s="11">
        <v>0.128276741569811</v>
      </c>
      <c r="L68" s="11">
        <v>4.7907104909094E-2</v>
      </c>
      <c r="M68" s="11">
        <v>2.0552141418874001E-2</v>
      </c>
      <c r="N68" s="11">
        <v>1.1272180275839001E-2</v>
      </c>
      <c r="O68" s="11" t="s">
        <v>418</v>
      </c>
      <c r="P68" s="11" t="s">
        <v>418</v>
      </c>
      <c r="Q68" s="11" t="s">
        <v>418</v>
      </c>
      <c r="R68" s="11" t="s">
        <v>418</v>
      </c>
      <c r="S68" s="11">
        <v>0</v>
      </c>
      <c r="T68" s="11">
        <v>0</v>
      </c>
      <c r="U68" s="11">
        <v>0</v>
      </c>
      <c r="V68" s="15">
        <v>0</v>
      </c>
      <c r="W68" s="11">
        <v>2.0913971089299999E-4</v>
      </c>
      <c r="X68" s="11">
        <v>0</v>
      </c>
      <c r="Y68" s="11">
        <v>0</v>
      </c>
      <c r="Z68" s="11">
        <v>0</v>
      </c>
    </row>
    <row r="69" spans="1:26" x14ac:dyDescent="0.3">
      <c r="A69" s="16">
        <v>48</v>
      </c>
      <c r="B69" s="16" t="s">
        <v>60</v>
      </c>
      <c r="C69" s="16" t="s">
        <v>62</v>
      </c>
      <c r="D69" s="16" t="s">
        <v>6</v>
      </c>
      <c r="E69" s="18">
        <v>2698624</v>
      </c>
      <c r="F69" s="7"/>
      <c r="G69" s="11">
        <v>0.79811629832116604</v>
      </c>
      <c r="H69" s="11">
        <v>0.24526802438204401</v>
      </c>
      <c r="I69" s="11">
        <v>1.0663765375731001E-2</v>
      </c>
      <c r="J69" s="11">
        <v>3.3313303045889998E-3</v>
      </c>
      <c r="K69" s="11">
        <v>0.11674998757617699</v>
      </c>
      <c r="L69" s="11">
        <v>3.8068487344544003E-2</v>
      </c>
      <c r="M69" s="11">
        <v>1.2678184144484E-2</v>
      </c>
      <c r="N69" s="11">
        <v>7.1224039369590002E-3</v>
      </c>
      <c r="O69" s="11" t="s">
        <v>418</v>
      </c>
      <c r="P69" s="11" t="s">
        <v>418</v>
      </c>
      <c r="Q69" s="11" t="s">
        <v>418</v>
      </c>
      <c r="R69" s="11" t="s">
        <v>418</v>
      </c>
      <c r="S69" s="11">
        <v>0</v>
      </c>
      <c r="T69" s="11">
        <v>0</v>
      </c>
      <c r="U69" s="11">
        <v>0</v>
      </c>
      <c r="V69" s="15">
        <v>0</v>
      </c>
      <c r="W69" s="11">
        <v>6.7671986876899999E-4</v>
      </c>
      <c r="X69" s="11">
        <v>0</v>
      </c>
      <c r="Y69" s="11">
        <v>0</v>
      </c>
      <c r="Z69" s="11">
        <v>0</v>
      </c>
    </row>
    <row r="70" spans="1:26" ht="28.8" x14ac:dyDescent="0.3">
      <c r="A70" s="16">
        <v>49</v>
      </c>
      <c r="B70" s="16" t="s">
        <v>60</v>
      </c>
      <c r="C70" s="16" t="s">
        <v>63</v>
      </c>
      <c r="D70" s="16" t="s">
        <v>64</v>
      </c>
      <c r="E70" s="18">
        <v>689132</v>
      </c>
      <c r="F70" s="7"/>
      <c r="G70" s="11">
        <v>0.61373180118414905</v>
      </c>
      <c r="H70" s="11">
        <v>0.20406595865885399</v>
      </c>
      <c r="I70" s="11">
        <v>6.884433532673E-3</v>
      </c>
      <c r="J70" s="11">
        <v>1.626387482784E-3</v>
      </c>
      <c r="K70" s="11">
        <v>7.5059864690394995E-2</v>
      </c>
      <c r="L70" s="11">
        <v>2.0739490217197998E-2</v>
      </c>
      <c r="M70" s="11">
        <v>6.827431949761E-3</v>
      </c>
      <c r="N70" s="11">
        <v>4.1655266219799997E-3</v>
      </c>
      <c r="O70" s="11" t="s">
        <v>418</v>
      </c>
      <c r="P70" s="11" t="s">
        <v>418</v>
      </c>
      <c r="Q70" s="11" t="s">
        <v>418</v>
      </c>
      <c r="R70" s="11" t="s">
        <v>418</v>
      </c>
      <c r="S70" s="11">
        <v>0</v>
      </c>
      <c r="T70" s="11">
        <v>0</v>
      </c>
      <c r="U70" s="11">
        <v>0</v>
      </c>
      <c r="V70" s="15">
        <v>0</v>
      </c>
      <c r="W70" s="11">
        <v>9.7347191879999999E-6</v>
      </c>
      <c r="X70" s="11">
        <v>0</v>
      </c>
      <c r="Y70" s="11">
        <v>0</v>
      </c>
      <c r="Z70" s="11">
        <v>0</v>
      </c>
    </row>
    <row r="71" spans="1:26" x14ac:dyDescent="0.3">
      <c r="A71" s="16">
        <v>50</v>
      </c>
      <c r="B71" s="16" t="s">
        <v>60</v>
      </c>
      <c r="C71" s="16" t="s">
        <v>65</v>
      </c>
      <c r="D71" s="16" t="s">
        <v>6</v>
      </c>
      <c r="E71" s="18">
        <v>231853</v>
      </c>
      <c r="F71" s="7"/>
      <c r="G71" s="11">
        <v>0.31695494104604199</v>
      </c>
      <c r="H71" s="11">
        <v>0.13510671730250001</v>
      </c>
      <c r="I71" s="11">
        <v>2.5247889138310001E-2</v>
      </c>
      <c r="J71" s="11">
        <v>1.2143254931506999E-2</v>
      </c>
      <c r="K71" s="11">
        <v>0.177669441765123</v>
      </c>
      <c r="L71" s="11">
        <v>7.2328072428052004E-2</v>
      </c>
      <c r="M71" s="11">
        <v>3.6012295165348998E-2</v>
      </c>
      <c r="N71" s="11">
        <v>2.6512844314991998E-2</v>
      </c>
      <c r="O71" s="11">
        <v>5.6917541991200003E-4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5">
        <v>0</v>
      </c>
      <c r="W71" s="11">
        <v>8.6492335210080998E-2</v>
      </c>
      <c r="X71" s="11">
        <v>1.01210905717E-4</v>
      </c>
      <c r="Y71" s="11">
        <v>0</v>
      </c>
      <c r="Z71" s="11">
        <v>0</v>
      </c>
    </row>
    <row r="72" spans="1:26" x14ac:dyDescent="0.3">
      <c r="A72" s="16">
        <v>51</v>
      </c>
      <c r="B72" s="16" t="s">
        <v>60</v>
      </c>
      <c r="C72" s="16" t="s">
        <v>66</v>
      </c>
      <c r="D72" s="16" t="s">
        <v>6</v>
      </c>
      <c r="E72" s="18">
        <v>464050</v>
      </c>
      <c r="F72" s="7"/>
      <c r="G72" s="11">
        <v>0.45068697069511998</v>
      </c>
      <c r="H72" s="11">
        <v>0.18568699737715599</v>
      </c>
      <c r="I72" s="11">
        <v>3.0116581525958998E-2</v>
      </c>
      <c r="J72" s="11">
        <v>9.3112011424829992E-3</v>
      </c>
      <c r="K72" s="11">
        <v>0.16523386220462999</v>
      </c>
      <c r="L72" s="11">
        <v>7.8072834536025995E-2</v>
      </c>
      <c r="M72" s="11">
        <v>4.2836673924180002E-2</v>
      </c>
      <c r="N72" s="11">
        <v>2.7257007327888001E-2</v>
      </c>
      <c r="O72" s="11">
        <v>5.1280273928700003E-4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5">
        <v>0</v>
      </c>
      <c r="W72" s="11">
        <v>2.4275476815270002E-3</v>
      </c>
      <c r="X72" s="11">
        <v>2.6771391594299998E-4</v>
      </c>
      <c r="Y72" s="11">
        <v>0</v>
      </c>
      <c r="Z72" s="11">
        <v>0</v>
      </c>
    </row>
    <row r="73" spans="1:26" x14ac:dyDescent="0.3">
      <c r="A73" s="16">
        <v>52</v>
      </c>
      <c r="B73" s="16" t="s">
        <v>60</v>
      </c>
      <c r="C73" s="16" t="s">
        <v>67</v>
      </c>
      <c r="D73" s="16" t="s">
        <v>6</v>
      </c>
      <c r="E73" s="18">
        <v>1095947</v>
      </c>
      <c r="F73" s="7"/>
      <c r="G73" s="11" t="s">
        <v>418</v>
      </c>
      <c r="H73" s="11" t="s">
        <v>418</v>
      </c>
      <c r="I73" s="11" t="s">
        <v>418</v>
      </c>
      <c r="J73" s="11" t="s">
        <v>418</v>
      </c>
      <c r="K73" s="11" t="s">
        <v>418</v>
      </c>
      <c r="L73" s="11" t="s">
        <v>418</v>
      </c>
      <c r="M73" s="11" t="s">
        <v>418</v>
      </c>
      <c r="N73" s="11" t="s">
        <v>418</v>
      </c>
      <c r="O73" s="11" t="s">
        <v>418</v>
      </c>
      <c r="P73" s="11" t="s">
        <v>418</v>
      </c>
      <c r="Q73" s="11" t="s">
        <v>418</v>
      </c>
      <c r="R73" s="11" t="s">
        <v>418</v>
      </c>
      <c r="S73" s="11" t="s">
        <v>418</v>
      </c>
      <c r="T73" s="11" t="s">
        <v>418</v>
      </c>
      <c r="U73" s="11" t="s">
        <v>418</v>
      </c>
      <c r="V73" s="15" t="s">
        <v>418</v>
      </c>
      <c r="W73" s="11">
        <v>1.1276506986774E-2</v>
      </c>
      <c r="X73" s="11">
        <v>0</v>
      </c>
      <c r="Y73" s="11">
        <v>0</v>
      </c>
      <c r="Z73" s="11">
        <v>0</v>
      </c>
    </row>
    <row r="74" spans="1:26" x14ac:dyDescent="0.3">
      <c r="A74" s="16">
        <v>53</v>
      </c>
      <c r="B74" s="16" t="s">
        <v>60</v>
      </c>
      <c r="C74" s="16" t="s">
        <v>68</v>
      </c>
      <c r="D74" s="16" t="s">
        <v>6</v>
      </c>
      <c r="E74" s="18">
        <v>3616163</v>
      </c>
      <c r="F74" s="10"/>
      <c r="G74" s="11">
        <v>0.75836381755891402</v>
      </c>
      <c r="H74" s="11">
        <v>0.30449826600121699</v>
      </c>
      <c r="I74" s="11">
        <v>1.4142728242718E-2</v>
      </c>
      <c r="J74" s="11">
        <v>7.1649049800599999E-3</v>
      </c>
      <c r="K74" s="11">
        <v>0.17931711999444999</v>
      </c>
      <c r="L74" s="11">
        <v>5.7952526488590998E-2</v>
      </c>
      <c r="M74" s="11">
        <v>2.9252015827783001E-2</v>
      </c>
      <c r="N74" s="11">
        <v>1.6165547032173998E-2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5">
        <v>0</v>
      </c>
      <c r="W74" s="11">
        <v>5.1844393620729999E-3</v>
      </c>
      <c r="X74" s="11">
        <v>1.23750896809E-4</v>
      </c>
      <c r="Y74" s="11">
        <v>0</v>
      </c>
      <c r="Z74" s="11">
        <v>0</v>
      </c>
    </row>
    <row r="75" spans="1:26" ht="28.8" x14ac:dyDescent="0.3">
      <c r="A75" s="16">
        <v>54</v>
      </c>
      <c r="B75" s="16" t="s">
        <v>60</v>
      </c>
      <c r="C75" s="16" t="s">
        <v>69</v>
      </c>
      <c r="D75" s="16" t="s">
        <v>64</v>
      </c>
      <c r="E75" s="18">
        <v>1946677</v>
      </c>
      <c r="F75" s="7"/>
      <c r="G75" s="11">
        <v>0.82291283112406099</v>
      </c>
      <c r="H75" s="11">
        <v>0.33553505986114701</v>
      </c>
      <c r="I75" s="11">
        <v>1.3077369804591E-2</v>
      </c>
      <c r="J75" s="11">
        <v>6.1879496756799997E-3</v>
      </c>
      <c r="K75" s="11">
        <v>0.164637268566694</v>
      </c>
      <c r="L75" s="11">
        <v>5.0717395511481002E-2</v>
      </c>
      <c r="M75" s="11">
        <v>2.0944247480299001E-2</v>
      </c>
      <c r="N75" s="11">
        <v>1.1228802425614E-2</v>
      </c>
      <c r="O75" s="11" t="s">
        <v>418</v>
      </c>
      <c r="P75" s="11" t="s">
        <v>418</v>
      </c>
      <c r="Q75" s="11" t="s">
        <v>418</v>
      </c>
      <c r="R75" s="11" t="s">
        <v>418</v>
      </c>
      <c r="S75" s="11">
        <v>0</v>
      </c>
      <c r="T75" s="11">
        <v>0</v>
      </c>
      <c r="U75" s="11">
        <v>0</v>
      </c>
      <c r="V75" s="15">
        <v>0</v>
      </c>
      <c r="W75" s="11">
        <v>3.8106799777090001E-3</v>
      </c>
      <c r="X75" s="11">
        <v>7.8546429110000005E-6</v>
      </c>
      <c r="Y75" s="11">
        <v>0</v>
      </c>
      <c r="Z75" s="11">
        <v>0</v>
      </c>
    </row>
    <row r="76" spans="1:26" x14ac:dyDescent="0.3">
      <c r="A76" s="16">
        <v>55</v>
      </c>
      <c r="B76" s="16" t="s">
        <v>60</v>
      </c>
      <c r="C76" s="16" t="s">
        <v>70</v>
      </c>
      <c r="D76" s="16" t="s">
        <v>6</v>
      </c>
      <c r="E76" s="18">
        <v>2567718</v>
      </c>
      <c r="F76" s="7"/>
      <c r="G76" s="11">
        <v>0.80336582204683205</v>
      </c>
      <c r="H76" s="11">
        <v>0.291122311451396</v>
      </c>
      <c r="I76" s="11">
        <v>3.2966540810840002E-3</v>
      </c>
      <c r="J76" s="11">
        <v>1.5518477930000002E-5</v>
      </c>
      <c r="K76" s="11">
        <v>7.6467701646147995E-2</v>
      </c>
      <c r="L76" s="11">
        <v>1.1915513075115E-2</v>
      </c>
      <c r="M76" s="11">
        <v>2.6488940898190001E-3</v>
      </c>
      <c r="N76" s="11">
        <v>1.2292910794740001E-3</v>
      </c>
      <c r="O76" s="11" t="s">
        <v>418</v>
      </c>
      <c r="P76" s="11" t="s">
        <v>418</v>
      </c>
      <c r="Q76" s="11" t="s">
        <v>418</v>
      </c>
      <c r="R76" s="11" t="s">
        <v>418</v>
      </c>
      <c r="S76" s="11">
        <v>0</v>
      </c>
      <c r="T76" s="11">
        <v>0</v>
      </c>
      <c r="U76" s="11">
        <v>0</v>
      </c>
      <c r="V76" s="15">
        <v>0</v>
      </c>
      <c r="W76" s="11">
        <v>1.6357552493999999E-5</v>
      </c>
      <c r="X76" s="11">
        <v>0</v>
      </c>
      <c r="Y76" s="11">
        <v>0</v>
      </c>
      <c r="Z76" s="11">
        <v>0</v>
      </c>
    </row>
    <row r="77" spans="1:26" x14ac:dyDescent="0.3">
      <c r="A77" s="16">
        <v>56</v>
      </c>
      <c r="B77" s="16" t="s">
        <v>60</v>
      </c>
      <c r="C77" s="16" t="s">
        <v>71</v>
      </c>
      <c r="D77" s="16" t="s">
        <v>6</v>
      </c>
      <c r="E77" s="18">
        <v>2068033</v>
      </c>
      <c r="F77" s="7"/>
      <c r="G77" s="11">
        <v>0.71506379341167203</v>
      </c>
      <c r="H77" s="11">
        <v>0.25060328499215601</v>
      </c>
      <c r="I77" s="11">
        <v>4.002665235697E-3</v>
      </c>
      <c r="J77" s="11">
        <v>1.12555473229E-4</v>
      </c>
      <c r="K77" s="11">
        <v>0.106953469781928</v>
      </c>
      <c r="L77" s="11">
        <v>3.0929565429688E-2</v>
      </c>
      <c r="M77" s="11">
        <v>5.364413144159E-3</v>
      </c>
      <c r="N77" s="11">
        <v>2.8203517361419998E-3</v>
      </c>
      <c r="O77" s="11" t="s">
        <v>418</v>
      </c>
      <c r="P77" s="11" t="s">
        <v>418</v>
      </c>
      <c r="Q77" s="11" t="s">
        <v>418</v>
      </c>
      <c r="R77" s="11" t="s">
        <v>418</v>
      </c>
      <c r="S77" s="11">
        <v>0</v>
      </c>
      <c r="T77" s="11">
        <v>0</v>
      </c>
      <c r="U77" s="11">
        <v>0</v>
      </c>
      <c r="V77" s="15">
        <v>0</v>
      </c>
      <c r="W77" s="11">
        <v>0</v>
      </c>
      <c r="X77" s="11">
        <v>0</v>
      </c>
      <c r="Y77" s="11">
        <v>0</v>
      </c>
      <c r="Z77" s="11">
        <v>0</v>
      </c>
    </row>
    <row r="78" spans="1:26" x14ac:dyDescent="0.3">
      <c r="A78" s="16">
        <v>57</v>
      </c>
      <c r="B78" s="16" t="s">
        <v>60</v>
      </c>
      <c r="C78" s="16" t="s">
        <v>72</v>
      </c>
      <c r="D78" s="16" t="s">
        <v>6</v>
      </c>
      <c r="E78" s="18">
        <v>2211191</v>
      </c>
      <c r="F78" s="7"/>
      <c r="G78" s="11">
        <v>0.63937874048785404</v>
      </c>
      <c r="H78" s="11">
        <v>0.208468265220767</v>
      </c>
      <c r="I78" s="11">
        <v>1.682557532045E-3</v>
      </c>
      <c r="J78" s="11">
        <v>2.9021649509999999E-6</v>
      </c>
      <c r="K78" s="11">
        <v>0.10937367632089399</v>
      </c>
      <c r="L78" s="11">
        <v>2.8738621154117999E-2</v>
      </c>
      <c r="M78" s="11">
        <v>4.3737328117659999E-3</v>
      </c>
      <c r="N78" s="11">
        <v>1.601433004838E-3</v>
      </c>
      <c r="O78" s="11" t="s">
        <v>418</v>
      </c>
      <c r="P78" s="11" t="s">
        <v>418</v>
      </c>
      <c r="Q78" s="11" t="s">
        <v>418</v>
      </c>
      <c r="R78" s="11" t="s">
        <v>418</v>
      </c>
      <c r="S78" s="11">
        <v>0</v>
      </c>
      <c r="T78" s="11">
        <v>0</v>
      </c>
      <c r="U78" s="11">
        <v>0</v>
      </c>
      <c r="V78" s="15">
        <v>0</v>
      </c>
      <c r="W78" s="11">
        <v>0</v>
      </c>
      <c r="X78" s="11">
        <v>0</v>
      </c>
      <c r="Y78" s="11">
        <v>0</v>
      </c>
      <c r="Z78" s="11">
        <v>0</v>
      </c>
    </row>
    <row r="79" spans="1:26" x14ac:dyDescent="0.3">
      <c r="A79" s="16">
        <v>58</v>
      </c>
      <c r="B79" s="16" t="s">
        <v>60</v>
      </c>
      <c r="C79" s="16" t="s">
        <v>73</v>
      </c>
      <c r="D79" s="16" t="s">
        <v>6</v>
      </c>
      <c r="E79" s="18">
        <v>3262549</v>
      </c>
      <c r="F79" s="7"/>
      <c r="G79" s="11">
        <v>0.75649173924180302</v>
      </c>
      <c r="H79" s="11">
        <v>0.25522288338082699</v>
      </c>
      <c r="I79" s="11">
        <v>6.665908573755E-3</v>
      </c>
      <c r="J79" s="11">
        <v>1.7668302756200001E-4</v>
      </c>
      <c r="K79" s="11">
        <v>9.4931764029414001E-2</v>
      </c>
      <c r="L79" s="11">
        <v>2.3979348563106E-2</v>
      </c>
      <c r="M79" s="11">
        <v>5.4899981764499999E-3</v>
      </c>
      <c r="N79" s="11">
        <v>2.85930288294E-3</v>
      </c>
      <c r="O79" s="11" t="s">
        <v>418</v>
      </c>
      <c r="P79" s="11" t="s">
        <v>418</v>
      </c>
      <c r="Q79" s="11" t="s">
        <v>418</v>
      </c>
      <c r="R79" s="11" t="s">
        <v>418</v>
      </c>
      <c r="S79" s="11">
        <v>0</v>
      </c>
      <c r="T79" s="11">
        <v>0</v>
      </c>
      <c r="U79" s="11">
        <v>0</v>
      </c>
      <c r="V79" s="15">
        <v>0</v>
      </c>
      <c r="W79" s="11">
        <v>0</v>
      </c>
      <c r="X79" s="11">
        <v>0</v>
      </c>
      <c r="Y79" s="11">
        <v>0</v>
      </c>
      <c r="Z79" s="11">
        <v>0</v>
      </c>
    </row>
    <row r="80" spans="1:26" x14ac:dyDescent="0.3">
      <c r="A80" s="16">
        <v>59</v>
      </c>
      <c r="B80" s="16" t="s">
        <v>60</v>
      </c>
      <c r="C80" s="16" t="s">
        <v>74</v>
      </c>
      <c r="D80" s="16" t="s">
        <v>6</v>
      </c>
      <c r="E80" s="18">
        <v>1815059</v>
      </c>
      <c r="F80" s="7"/>
      <c r="G80" s="11">
        <v>0.56791115849395901</v>
      </c>
      <c r="H80" s="11">
        <v>0.19291097088589701</v>
      </c>
      <c r="I80" s="11">
        <v>2.0006312698613998E-2</v>
      </c>
      <c r="J80" s="11">
        <v>6.1869484479309999E-3</v>
      </c>
      <c r="K80" s="11">
        <v>0.14397569041434499</v>
      </c>
      <c r="L80" s="11">
        <v>6.0996107716377999E-2</v>
      </c>
      <c r="M80" s="11">
        <v>3.2262082959784999E-2</v>
      </c>
      <c r="N80" s="11">
        <v>2.0806213545669E-2</v>
      </c>
      <c r="O80" s="11" t="s">
        <v>418</v>
      </c>
      <c r="P80" s="11" t="s">
        <v>418</v>
      </c>
      <c r="Q80" s="11" t="s">
        <v>418</v>
      </c>
      <c r="R80" s="11" t="s">
        <v>418</v>
      </c>
      <c r="S80" s="11">
        <v>0</v>
      </c>
      <c r="T80" s="11">
        <v>0</v>
      </c>
      <c r="U80" s="11">
        <v>0</v>
      </c>
      <c r="V80" s="15">
        <v>0</v>
      </c>
      <c r="W80" s="11">
        <v>4.1497026473399999E-4</v>
      </c>
      <c r="X80" s="11">
        <v>9.4949823500000003E-7</v>
      </c>
      <c r="Y80" s="11">
        <v>0</v>
      </c>
      <c r="Z80" s="11">
        <v>0</v>
      </c>
    </row>
    <row r="81" spans="1:26" x14ac:dyDescent="0.3">
      <c r="A81" s="16">
        <v>60</v>
      </c>
      <c r="B81" s="16" t="s">
        <v>60</v>
      </c>
      <c r="C81" s="16" t="s">
        <v>75</v>
      </c>
      <c r="D81" s="16" t="s">
        <v>6</v>
      </c>
      <c r="E81" s="18">
        <v>1199515</v>
      </c>
      <c r="F81" s="7"/>
      <c r="G81" s="11">
        <v>0.44362302686347299</v>
      </c>
      <c r="H81" s="11">
        <v>0.15056063959507299</v>
      </c>
      <c r="I81" s="11">
        <v>1.9453565931059999E-2</v>
      </c>
      <c r="J81" s="11">
        <v>6.729505101188E-3</v>
      </c>
      <c r="K81" s="11">
        <v>0.15625650374615799</v>
      </c>
      <c r="L81" s="11">
        <v>6.2857466317265007E-2</v>
      </c>
      <c r="M81" s="11">
        <v>3.0404497365483001E-2</v>
      </c>
      <c r="N81" s="11">
        <v>1.9695334095772E-2</v>
      </c>
      <c r="O81" s="11" t="s">
        <v>418</v>
      </c>
      <c r="P81" s="11" t="s">
        <v>418</v>
      </c>
      <c r="Q81" s="11" t="s">
        <v>418</v>
      </c>
      <c r="R81" s="11" t="s">
        <v>418</v>
      </c>
      <c r="S81" s="11">
        <v>0</v>
      </c>
      <c r="T81" s="11">
        <v>0</v>
      </c>
      <c r="U81" s="11">
        <v>0</v>
      </c>
      <c r="V81" s="15">
        <v>0</v>
      </c>
      <c r="W81" s="11">
        <v>9.6323828879600008E-3</v>
      </c>
      <c r="X81" s="11">
        <v>0</v>
      </c>
      <c r="Y81" s="11">
        <v>0</v>
      </c>
      <c r="Z81" s="11">
        <v>0</v>
      </c>
    </row>
    <row r="82" spans="1:26" x14ac:dyDescent="0.3">
      <c r="A82" s="16">
        <v>61</v>
      </c>
      <c r="B82" s="16" t="s">
        <v>18</v>
      </c>
      <c r="C82" s="16" t="s">
        <v>76</v>
      </c>
      <c r="D82" s="16" t="s">
        <v>6</v>
      </c>
      <c r="E82" s="18">
        <v>2669466</v>
      </c>
      <c r="F82" s="7"/>
      <c r="G82" s="11">
        <v>0.41362854170669</v>
      </c>
      <c r="H82" s="11">
        <v>0.139007745544767</v>
      </c>
      <c r="I82" s="11">
        <v>4.6350611525999999E-5</v>
      </c>
      <c r="J82" s="11">
        <v>0</v>
      </c>
      <c r="K82" s="11">
        <v>4.7387177826929998E-3</v>
      </c>
      <c r="L82" s="11">
        <v>2.3178025937999999E-5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5">
        <v>0</v>
      </c>
      <c r="W82" s="11">
        <v>0</v>
      </c>
      <c r="X82" s="11">
        <v>0</v>
      </c>
      <c r="Y82" s="11">
        <v>0</v>
      </c>
      <c r="Z82" s="11">
        <v>0</v>
      </c>
    </row>
    <row r="83" spans="1:26" x14ac:dyDescent="0.3">
      <c r="A83" s="16">
        <v>62</v>
      </c>
      <c r="B83" s="16" t="s">
        <v>18</v>
      </c>
      <c r="C83" s="16" t="s">
        <v>77</v>
      </c>
      <c r="D83" s="16" t="s">
        <v>6</v>
      </c>
      <c r="E83" s="18">
        <v>8220207</v>
      </c>
      <c r="F83" s="7"/>
      <c r="G83" s="11">
        <v>0.31450242422968999</v>
      </c>
      <c r="H83" s="11">
        <v>7.5489940539084005E-2</v>
      </c>
      <c r="I83" s="11">
        <v>0</v>
      </c>
      <c r="J83" s="11">
        <v>0</v>
      </c>
      <c r="K83" s="11">
        <v>1.7776256783399999E-4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5">
        <v>0</v>
      </c>
      <c r="W83" s="11">
        <v>9.1904701430939994E-3</v>
      </c>
      <c r="X83" s="11">
        <v>6.47145623718E-4</v>
      </c>
      <c r="Y83" s="11">
        <v>0</v>
      </c>
      <c r="Z83" s="11">
        <v>0</v>
      </c>
    </row>
    <row r="84" spans="1:26" x14ac:dyDescent="0.3">
      <c r="A84" s="16">
        <v>63</v>
      </c>
      <c r="B84" s="16" t="s">
        <v>18</v>
      </c>
      <c r="C84" s="16" t="s">
        <v>78</v>
      </c>
      <c r="D84" s="16" t="s">
        <v>6</v>
      </c>
      <c r="E84" s="18">
        <v>7197394</v>
      </c>
      <c r="F84" s="7"/>
      <c r="G84" s="11">
        <v>0.42558009246659401</v>
      </c>
      <c r="H84" s="11">
        <v>0.14231247198386299</v>
      </c>
      <c r="I84" s="11">
        <v>9.9178271300000001E-6</v>
      </c>
      <c r="J84" s="11">
        <v>0</v>
      </c>
      <c r="K84" s="11">
        <v>5.4156470819899999E-3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5">
        <v>0</v>
      </c>
      <c r="W84" s="11">
        <v>4.852820615299E-3</v>
      </c>
      <c r="X84" s="11">
        <v>1.4880083023000001E-5</v>
      </c>
      <c r="Y84" s="11">
        <v>0</v>
      </c>
      <c r="Z84" s="11">
        <v>0</v>
      </c>
    </row>
    <row r="85" spans="1:26" x14ac:dyDescent="0.3">
      <c r="A85" s="16">
        <v>64</v>
      </c>
      <c r="B85" s="16" t="s">
        <v>18</v>
      </c>
      <c r="C85" s="16" t="s">
        <v>79</v>
      </c>
      <c r="D85" s="16" t="s">
        <v>6</v>
      </c>
      <c r="E85" s="18">
        <v>5389328</v>
      </c>
      <c r="G85" s="11">
        <v>0.33954376470847197</v>
      </c>
      <c r="H85" s="11">
        <v>0.106508369654254</v>
      </c>
      <c r="I85" s="11">
        <v>0</v>
      </c>
      <c r="J85" s="11">
        <v>0</v>
      </c>
      <c r="K85" s="11">
        <v>7.7052663584220001E-3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1.7498381934999999E-5</v>
      </c>
      <c r="X85" s="11">
        <v>0</v>
      </c>
      <c r="Y85" s="11">
        <v>0</v>
      </c>
      <c r="Z85" s="11">
        <v>0</v>
      </c>
    </row>
    <row r="86" spans="1:26" x14ac:dyDescent="0.3">
      <c r="A86" s="16">
        <v>65</v>
      </c>
      <c r="B86" s="16" t="s">
        <v>18</v>
      </c>
      <c r="C86" s="16" t="s">
        <v>80</v>
      </c>
      <c r="D86" s="16" t="s">
        <v>6</v>
      </c>
      <c r="E86" s="18">
        <v>2935469</v>
      </c>
      <c r="G86" s="11">
        <v>0.22812873548497301</v>
      </c>
      <c r="H86" s="11">
        <v>5.0328822735228998E-2</v>
      </c>
      <c r="I86" s="11">
        <v>0</v>
      </c>
      <c r="J86" s="11">
        <v>0</v>
      </c>
      <c r="K86" s="11">
        <v>5.4146068506600003E-4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3.0750698853000001E-5</v>
      </c>
      <c r="X86" s="11">
        <v>0</v>
      </c>
      <c r="Y86" s="11">
        <v>0</v>
      </c>
      <c r="Z86" s="11">
        <v>0</v>
      </c>
    </row>
    <row r="87" spans="1:26" x14ac:dyDescent="0.3">
      <c r="A87" s="16">
        <v>66</v>
      </c>
      <c r="B87" s="16" t="s">
        <v>18</v>
      </c>
      <c r="C87" s="16" t="s">
        <v>81</v>
      </c>
      <c r="D87" s="16" t="s">
        <v>6</v>
      </c>
      <c r="E87" s="18">
        <v>2826246</v>
      </c>
      <c r="G87" s="11">
        <v>0.47609852441673101</v>
      </c>
      <c r="H87" s="11">
        <v>0.11983446215019899</v>
      </c>
      <c r="I87" s="11">
        <v>0</v>
      </c>
      <c r="J87" s="11">
        <v>0</v>
      </c>
      <c r="K87" s="11">
        <v>1.08683573418E-4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1.51424653462E-4</v>
      </c>
      <c r="X87" s="11">
        <v>0</v>
      </c>
      <c r="Y87" s="11">
        <v>0</v>
      </c>
      <c r="Z87" s="11">
        <v>0</v>
      </c>
    </row>
    <row r="88" spans="1:26" x14ac:dyDescent="0.3">
      <c r="A88" s="16">
        <v>67</v>
      </c>
      <c r="B88" s="16" t="s">
        <v>18</v>
      </c>
      <c r="C88" s="16" t="s">
        <v>82</v>
      </c>
      <c r="D88" s="16" t="s">
        <v>6</v>
      </c>
      <c r="E88" s="18">
        <v>10358381</v>
      </c>
      <c r="G88" s="11">
        <v>0.19265463573685099</v>
      </c>
      <c r="H88" s="11">
        <v>3.4933243944345001E-2</v>
      </c>
      <c r="I88" s="11">
        <v>0</v>
      </c>
      <c r="J88" s="11">
        <v>0</v>
      </c>
      <c r="K88" s="11">
        <v>2.8619282151199997E-4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0</v>
      </c>
      <c r="V88" s="11">
        <v>0</v>
      </c>
      <c r="W88" s="11">
        <v>9.3220532591899998E-4</v>
      </c>
      <c r="X88" s="11">
        <v>1.8480120614000002E-5</v>
      </c>
      <c r="Y88" s="11">
        <v>0</v>
      </c>
      <c r="Z88" s="11">
        <v>0</v>
      </c>
    </row>
    <row r="89" spans="1:26" x14ac:dyDescent="0.3">
      <c r="A89" s="16">
        <v>68</v>
      </c>
      <c r="B89" s="16" t="s">
        <v>18</v>
      </c>
      <c r="C89" s="16" t="s">
        <v>83</v>
      </c>
      <c r="D89" s="16" t="s">
        <v>6</v>
      </c>
      <c r="E89" s="18">
        <v>2421748</v>
      </c>
      <c r="G89" s="11">
        <v>0.15570272643709401</v>
      </c>
      <c r="H89" s="11">
        <v>4.4599303782312E-2</v>
      </c>
      <c r="I89" s="11">
        <v>0</v>
      </c>
      <c r="J89" s="11">
        <v>0</v>
      </c>
      <c r="K89" s="11">
        <v>1.69798039673E-4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9.5340927116199998E-4</v>
      </c>
      <c r="X89" s="11">
        <v>4.716843489E-6</v>
      </c>
      <c r="Y89" s="11">
        <v>0</v>
      </c>
      <c r="Z89" s="11">
        <v>0</v>
      </c>
    </row>
    <row r="90" spans="1:26" x14ac:dyDescent="0.3">
      <c r="A90" s="16">
        <v>69</v>
      </c>
      <c r="B90" s="16" t="s">
        <v>18</v>
      </c>
      <c r="C90" s="16" t="s">
        <v>84</v>
      </c>
      <c r="D90" s="16" t="s">
        <v>6</v>
      </c>
      <c r="E90" s="18">
        <v>2367154</v>
      </c>
      <c r="G90" s="11">
        <v>0.26837725196379802</v>
      </c>
      <c r="H90" s="11">
        <v>6.4912082067604002E-2</v>
      </c>
      <c r="I90" s="11">
        <v>0</v>
      </c>
      <c r="J90" s="11">
        <v>0</v>
      </c>
      <c r="K90" s="11">
        <v>2.3633988747200001E-4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1">
        <v>0</v>
      </c>
      <c r="W90" s="11">
        <v>2.4845469844799999E-3</v>
      </c>
      <c r="X90" s="11">
        <v>8.9136590989999999E-6</v>
      </c>
      <c r="Y90" s="11">
        <v>0</v>
      </c>
      <c r="Z90" s="11">
        <v>0</v>
      </c>
    </row>
    <row r="91" spans="1:26" x14ac:dyDescent="0.3">
      <c r="A91" s="16">
        <v>70</v>
      </c>
      <c r="B91" s="16" t="s">
        <v>18</v>
      </c>
      <c r="C91" s="16" t="s">
        <v>85</v>
      </c>
      <c r="D91" s="16" t="s">
        <v>6</v>
      </c>
      <c r="E91" s="18">
        <v>6994832</v>
      </c>
      <c r="G91" s="11">
        <v>6.4148230630843003E-2</v>
      </c>
      <c r="H91" s="11">
        <v>6.7538928464460002E-3</v>
      </c>
      <c r="I91" s="11">
        <v>0</v>
      </c>
      <c r="J91" s="11">
        <v>0</v>
      </c>
      <c r="K91" s="11">
        <v>1.4501008970000001E-6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1.8870157743999999E-5</v>
      </c>
      <c r="X91" s="11">
        <v>0</v>
      </c>
      <c r="Y91" s="11">
        <v>0</v>
      </c>
      <c r="Z91" s="11">
        <v>0</v>
      </c>
    </row>
    <row r="92" spans="1:26" x14ac:dyDescent="0.3">
      <c r="A92" s="16">
        <v>71</v>
      </c>
      <c r="B92" s="16" t="s">
        <v>18</v>
      </c>
      <c r="C92" s="16" t="s">
        <v>86</v>
      </c>
      <c r="D92" s="16" t="s">
        <v>6</v>
      </c>
      <c r="E92" s="18">
        <v>3916467</v>
      </c>
      <c r="G92" s="11">
        <v>0.44481183661789198</v>
      </c>
      <c r="H92" s="11">
        <v>0.131953682404398</v>
      </c>
      <c r="I92" s="11">
        <v>6.6048374064000005E-5</v>
      </c>
      <c r="J92" s="11">
        <v>0</v>
      </c>
      <c r="K92" s="11">
        <v>2.7502804506020001E-3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1.974303539985E-3</v>
      </c>
      <c r="X92" s="11">
        <v>8.0791078100999998E-5</v>
      </c>
      <c r="Y92" s="11">
        <v>0</v>
      </c>
      <c r="Z92" s="11">
        <v>0</v>
      </c>
    </row>
    <row r="93" spans="1:26" x14ac:dyDescent="0.3">
      <c r="A93" s="16">
        <v>72</v>
      </c>
      <c r="B93" s="16" t="s">
        <v>18</v>
      </c>
      <c r="C93" s="16" t="s">
        <v>87</v>
      </c>
      <c r="D93" s="16" t="s">
        <v>6</v>
      </c>
      <c r="E93" s="18">
        <v>3121275</v>
      </c>
      <c r="G93" s="11">
        <v>0.22777328074304101</v>
      </c>
      <c r="H93" s="11">
        <v>7.1328512306421996E-2</v>
      </c>
      <c r="I93" s="11">
        <v>1.2802412031100001E-4</v>
      </c>
      <c r="J93" s="11">
        <v>0</v>
      </c>
      <c r="K93" s="11">
        <v>3.157978500825E-3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4.2567419224099996E-3</v>
      </c>
      <c r="X93" s="11">
        <v>1.1732337660499999E-4</v>
      </c>
      <c r="Y93" s="11">
        <v>0</v>
      </c>
      <c r="Z93" s="11">
        <v>0</v>
      </c>
    </row>
    <row r="94" spans="1:26" x14ac:dyDescent="0.3">
      <c r="A94" s="16">
        <v>73</v>
      </c>
      <c r="B94" s="16" t="s">
        <v>18</v>
      </c>
      <c r="C94" s="16" t="s">
        <v>88</v>
      </c>
      <c r="D94" s="16" t="s">
        <v>6</v>
      </c>
      <c r="E94" s="18">
        <v>1562530</v>
      </c>
      <c r="G94" s="11">
        <v>0.13901809525620101</v>
      </c>
      <c r="H94" s="11">
        <v>2.8565964412168E-2</v>
      </c>
      <c r="I94" s="11">
        <v>1.2643560207E-5</v>
      </c>
      <c r="J94" s="11">
        <v>0</v>
      </c>
      <c r="K94" s="11">
        <v>1.5172753177710001E-3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9.4811048338300002E-4</v>
      </c>
      <c r="X94" s="11">
        <v>0</v>
      </c>
      <c r="Y94" s="11">
        <v>0</v>
      </c>
      <c r="Z94" s="11">
        <v>0</v>
      </c>
    </row>
    <row r="95" spans="1:26" x14ac:dyDescent="0.3">
      <c r="A95" s="16">
        <v>74</v>
      </c>
      <c r="B95" s="16" t="s">
        <v>89</v>
      </c>
      <c r="C95" s="16" t="s">
        <v>90</v>
      </c>
      <c r="D95" s="16" t="s">
        <v>6</v>
      </c>
      <c r="E95" s="18">
        <v>3466758</v>
      </c>
      <c r="G95" s="11">
        <v>0.45729290071080902</v>
      </c>
      <c r="H95" s="11">
        <v>5.4546689726615999E-2</v>
      </c>
      <c r="I95" s="11">
        <v>0</v>
      </c>
      <c r="J95" s="11">
        <v>0</v>
      </c>
      <c r="K95" s="11">
        <v>1.7568285836999999E-5</v>
      </c>
      <c r="L95" s="11">
        <v>0</v>
      </c>
      <c r="M95" s="11">
        <v>0</v>
      </c>
      <c r="N95" s="11">
        <v>0</v>
      </c>
      <c r="O95" s="11" t="s">
        <v>418</v>
      </c>
      <c r="P95" s="11" t="s">
        <v>418</v>
      </c>
      <c r="Q95" s="11" t="s">
        <v>418</v>
      </c>
      <c r="R95" s="11" t="s">
        <v>418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</row>
    <row r="96" spans="1:26" x14ac:dyDescent="0.3">
      <c r="A96" s="16">
        <v>75</v>
      </c>
      <c r="B96" s="16" t="s">
        <v>89</v>
      </c>
      <c r="C96" s="16" t="s">
        <v>91</v>
      </c>
      <c r="D96" s="16" t="s">
        <v>6</v>
      </c>
      <c r="E96" s="18">
        <v>1539251</v>
      </c>
      <c r="G96" s="11">
        <v>7.4177945246461999E-2</v>
      </c>
      <c r="H96" s="11">
        <v>1.0511497330796E-2</v>
      </c>
      <c r="I96" s="11">
        <v>0</v>
      </c>
      <c r="J96" s="11">
        <v>0</v>
      </c>
      <c r="K96" s="11">
        <v>1.6034800875000001E-5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</row>
    <row r="97" spans="1:26" x14ac:dyDescent="0.3">
      <c r="A97" s="16">
        <v>76</v>
      </c>
      <c r="B97" s="16" t="s">
        <v>89</v>
      </c>
      <c r="C97" s="16" t="s">
        <v>92</v>
      </c>
      <c r="D97" s="16" t="s">
        <v>6</v>
      </c>
      <c r="E97" s="18">
        <v>1994285</v>
      </c>
      <c r="G97" s="11">
        <v>0.27833784343114998</v>
      </c>
      <c r="H97" s="11">
        <v>3.9462688842105999E-2</v>
      </c>
      <c r="I97" s="11">
        <v>0</v>
      </c>
      <c r="J97" s="11">
        <v>0</v>
      </c>
      <c r="K97" s="11">
        <v>1.05691116934E-4</v>
      </c>
      <c r="L97" s="11">
        <v>0</v>
      </c>
      <c r="M97" s="11">
        <v>0</v>
      </c>
      <c r="N97" s="11">
        <v>0</v>
      </c>
      <c r="O97" s="11" t="s">
        <v>418</v>
      </c>
      <c r="P97" s="11" t="s">
        <v>418</v>
      </c>
      <c r="Q97" s="11" t="s">
        <v>418</v>
      </c>
      <c r="R97" s="11" t="s">
        <v>418</v>
      </c>
      <c r="S97" s="11">
        <v>0</v>
      </c>
      <c r="T97" s="11">
        <v>0</v>
      </c>
      <c r="U97" s="11">
        <v>0</v>
      </c>
      <c r="V97" s="11">
        <v>0</v>
      </c>
      <c r="W97" s="11">
        <v>5.9669124868000001E-5</v>
      </c>
      <c r="X97" s="11">
        <v>0</v>
      </c>
      <c r="Y97" s="11">
        <v>0</v>
      </c>
      <c r="Z97" s="11">
        <v>0</v>
      </c>
    </row>
    <row r="98" spans="1:26" ht="28.8" x14ac:dyDescent="0.3">
      <c r="A98" s="16">
        <v>77</v>
      </c>
      <c r="B98" s="16" t="s">
        <v>89</v>
      </c>
      <c r="C98" s="16" t="s">
        <v>93</v>
      </c>
      <c r="D98" s="16" t="s">
        <v>6</v>
      </c>
      <c r="E98" s="18">
        <v>866927</v>
      </c>
      <c r="G98" s="11">
        <v>0.127650881074165</v>
      </c>
      <c r="H98" s="11">
        <v>1.7629520489217999E-2</v>
      </c>
      <c r="I98" s="11">
        <v>0</v>
      </c>
      <c r="J98" s="11">
        <v>0</v>
      </c>
      <c r="K98" s="11">
        <v>1.4804283289E-5</v>
      </c>
      <c r="L98" s="11">
        <v>0</v>
      </c>
      <c r="M98" s="11">
        <v>0</v>
      </c>
      <c r="N98" s="11">
        <v>0</v>
      </c>
      <c r="O98" s="11" t="s">
        <v>418</v>
      </c>
      <c r="P98" s="11" t="s">
        <v>418</v>
      </c>
      <c r="Q98" s="11" t="s">
        <v>418</v>
      </c>
      <c r="R98" s="11" t="s">
        <v>418</v>
      </c>
      <c r="S98" s="11">
        <v>0</v>
      </c>
      <c r="T98" s="11">
        <v>0</v>
      </c>
      <c r="U98" s="11">
        <v>0</v>
      </c>
      <c r="V98" s="11">
        <v>0</v>
      </c>
      <c r="W98" s="11">
        <v>2.3692311932999998E-5</v>
      </c>
      <c r="X98" s="11">
        <v>0</v>
      </c>
      <c r="Y98" s="11">
        <v>0</v>
      </c>
      <c r="Z98" s="11">
        <v>0</v>
      </c>
    </row>
    <row r="99" spans="1:26" x14ac:dyDescent="0.3">
      <c r="A99" s="16">
        <v>78</v>
      </c>
      <c r="B99" s="16" t="s">
        <v>89</v>
      </c>
      <c r="C99" s="16" t="s">
        <v>94</v>
      </c>
      <c r="D99" s="16" t="s">
        <v>6</v>
      </c>
      <c r="E99" s="18">
        <v>4118808</v>
      </c>
      <c r="G99" s="11">
        <v>0.39537531951737498</v>
      </c>
      <c r="H99" s="11">
        <v>0.10956461963757801</v>
      </c>
      <c r="I99" s="11">
        <v>0</v>
      </c>
      <c r="J99" s="11">
        <v>0</v>
      </c>
      <c r="K99" s="11">
        <v>3.8628463883000002E-5</v>
      </c>
      <c r="L99" s="11">
        <v>0</v>
      </c>
      <c r="M99" s="11">
        <v>0</v>
      </c>
      <c r="N99" s="11">
        <v>0</v>
      </c>
      <c r="O99" s="11" t="s">
        <v>418</v>
      </c>
      <c r="P99" s="11" t="s">
        <v>418</v>
      </c>
      <c r="Q99" s="11" t="s">
        <v>418</v>
      </c>
      <c r="R99" s="11" t="s">
        <v>418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 s="11">
        <v>0</v>
      </c>
    </row>
    <row r="100" spans="1:26" x14ac:dyDescent="0.3">
      <c r="A100" s="16">
        <v>79</v>
      </c>
      <c r="B100" s="16" t="s">
        <v>89</v>
      </c>
      <c r="C100" s="16" t="s">
        <v>95</v>
      </c>
      <c r="D100" s="16" t="s">
        <v>6</v>
      </c>
      <c r="E100" s="18">
        <v>4747963</v>
      </c>
      <c r="G100" s="11">
        <v>0.65925385522060698</v>
      </c>
      <c r="H100" s="11">
        <v>0.26591518798161101</v>
      </c>
      <c r="I100" s="11">
        <v>9.9611891016000001E-5</v>
      </c>
      <c r="J100" s="11">
        <v>0</v>
      </c>
      <c r="K100" s="11">
        <v>1.3815388653448E-2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1.43325943602E-4</v>
      </c>
      <c r="X100" s="11">
        <v>0</v>
      </c>
      <c r="Y100" s="11">
        <v>0</v>
      </c>
      <c r="Z100" s="11">
        <v>0</v>
      </c>
    </row>
    <row r="101" spans="1:26" x14ac:dyDescent="0.3">
      <c r="A101" s="16">
        <v>80</v>
      </c>
      <c r="B101" s="16" t="s">
        <v>89</v>
      </c>
      <c r="C101" s="16" t="s">
        <v>96</v>
      </c>
      <c r="D101" s="16" t="s">
        <v>6</v>
      </c>
      <c r="E101" s="18">
        <v>3369251</v>
      </c>
      <c r="G101" s="11">
        <v>0.56598113013095497</v>
      </c>
      <c r="H101" s="11">
        <v>0.15298625549983499</v>
      </c>
      <c r="I101" s="11">
        <v>5.3880636989999998E-6</v>
      </c>
      <c r="J101" s="11">
        <v>0</v>
      </c>
      <c r="K101" s="11">
        <v>2.9631921502410001E-3</v>
      </c>
      <c r="L101" s="11">
        <v>5.3872784500000003E-7</v>
      </c>
      <c r="M101" s="11">
        <v>0</v>
      </c>
      <c r="N101" s="11">
        <v>0</v>
      </c>
      <c r="O101" s="11" t="s">
        <v>418</v>
      </c>
      <c r="P101" s="11" t="s">
        <v>418</v>
      </c>
      <c r="Q101" s="11" t="s">
        <v>418</v>
      </c>
      <c r="R101" s="11" t="s">
        <v>418</v>
      </c>
      <c r="S101" s="11">
        <v>0</v>
      </c>
      <c r="T101" s="11">
        <v>0</v>
      </c>
      <c r="U101" s="11">
        <v>0</v>
      </c>
      <c r="V101" s="11">
        <v>0</v>
      </c>
      <c r="W101" s="11">
        <v>1.1309047479E-5</v>
      </c>
      <c r="X101" s="11">
        <v>0</v>
      </c>
      <c r="Y101" s="11">
        <v>0</v>
      </c>
      <c r="Z101" s="11">
        <v>0</v>
      </c>
    </row>
    <row r="102" spans="1:26" x14ac:dyDescent="0.3">
      <c r="A102" s="16">
        <v>81</v>
      </c>
      <c r="B102" s="16" t="s">
        <v>89</v>
      </c>
      <c r="C102" s="16" t="s">
        <v>97</v>
      </c>
      <c r="D102" s="16" t="s">
        <v>6</v>
      </c>
      <c r="E102" s="18">
        <v>1954072</v>
      </c>
      <c r="G102" s="11">
        <v>0.54436113534729302</v>
      </c>
      <c r="H102" s="11">
        <v>0.155490593832047</v>
      </c>
      <c r="I102" s="11">
        <v>0</v>
      </c>
      <c r="J102" s="11">
        <v>0</v>
      </c>
      <c r="K102" s="11">
        <v>3.8268592188300002E-4</v>
      </c>
      <c r="L102" s="11">
        <v>0</v>
      </c>
      <c r="M102" s="11">
        <v>0</v>
      </c>
      <c r="N102" s="11">
        <v>0</v>
      </c>
      <c r="O102" s="11" t="s">
        <v>418</v>
      </c>
      <c r="P102" s="11" t="s">
        <v>418</v>
      </c>
      <c r="Q102" s="11" t="s">
        <v>418</v>
      </c>
      <c r="R102" s="11" t="s">
        <v>418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v>0</v>
      </c>
      <c r="Y102" s="11">
        <v>0</v>
      </c>
      <c r="Z102" s="11">
        <v>0</v>
      </c>
    </row>
    <row r="103" spans="1:26" x14ac:dyDescent="0.3">
      <c r="A103" s="16">
        <v>82</v>
      </c>
      <c r="B103" s="16" t="s">
        <v>89</v>
      </c>
      <c r="C103" s="16" t="s">
        <v>98</v>
      </c>
      <c r="D103" s="16" t="s">
        <v>6</v>
      </c>
      <c r="E103" s="18">
        <v>2099711</v>
      </c>
      <c r="G103" s="11">
        <v>0.51673363857582</v>
      </c>
      <c r="H103" s="11">
        <v>0.190764526200425</v>
      </c>
      <c r="I103" s="11">
        <v>6.7675028180000005E-5</v>
      </c>
      <c r="J103" s="11">
        <v>0</v>
      </c>
      <c r="K103" s="11">
        <v>7.7549837977509998E-3</v>
      </c>
      <c r="L103" s="11">
        <v>2.7618755819999999E-6</v>
      </c>
      <c r="M103" s="11">
        <v>0</v>
      </c>
      <c r="N103" s="11">
        <v>0</v>
      </c>
      <c r="O103" s="11">
        <v>1.2417208108E-5</v>
      </c>
      <c r="P103" s="11">
        <v>0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9.1087673613000005E-5</v>
      </c>
      <c r="X103" s="11">
        <v>0</v>
      </c>
      <c r="Y103" s="11">
        <v>0</v>
      </c>
      <c r="Z103" s="11">
        <v>0</v>
      </c>
    </row>
    <row r="104" spans="1:26" x14ac:dyDescent="0.3">
      <c r="A104" s="16">
        <v>83</v>
      </c>
      <c r="B104" s="16" t="s">
        <v>89</v>
      </c>
      <c r="C104" s="16" t="s">
        <v>99</v>
      </c>
      <c r="D104" s="16" t="s">
        <v>6</v>
      </c>
      <c r="E104" s="18">
        <v>3758704</v>
      </c>
      <c r="G104" s="11">
        <v>0.65862094899995705</v>
      </c>
      <c r="H104" s="11">
        <v>0.284364627358692</v>
      </c>
      <c r="I104" s="11">
        <v>7.0893137507099997E-4</v>
      </c>
      <c r="J104" s="11">
        <v>0</v>
      </c>
      <c r="K104" s="11">
        <v>2.3480321540206999E-2</v>
      </c>
      <c r="L104" s="11">
        <v>6.7526148886999995E-5</v>
      </c>
      <c r="M104" s="11">
        <v>0</v>
      </c>
      <c r="N104" s="11">
        <v>0</v>
      </c>
      <c r="O104" s="11">
        <v>7.0154471475599996E-4</v>
      </c>
      <c r="P104" s="11">
        <v>0</v>
      </c>
      <c r="Q104" s="11">
        <v>0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1.271658174979E-3</v>
      </c>
      <c r="X104" s="11">
        <v>2.6610952196E-5</v>
      </c>
      <c r="Y104" s="11">
        <v>0</v>
      </c>
      <c r="Z104" s="11">
        <v>0</v>
      </c>
    </row>
    <row r="105" spans="1:26" x14ac:dyDescent="0.3">
      <c r="A105" s="16">
        <v>84</v>
      </c>
      <c r="B105" s="16" t="s">
        <v>89</v>
      </c>
      <c r="C105" s="16" t="s">
        <v>100</v>
      </c>
      <c r="D105" s="16" t="s">
        <v>6</v>
      </c>
      <c r="E105" s="18">
        <v>6658742</v>
      </c>
      <c r="F105" s="4"/>
      <c r="G105" s="11">
        <v>0.33731385528064201</v>
      </c>
      <c r="H105" s="11">
        <v>7.7952457907421002E-2</v>
      </c>
      <c r="I105" s="11">
        <v>0</v>
      </c>
      <c r="J105" s="11">
        <v>0</v>
      </c>
      <c r="K105" s="11">
        <v>2.6530642978479999E-3</v>
      </c>
      <c r="L105" s="11">
        <v>8.1678365499999996E-7</v>
      </c>
      <c r="M105" s="11">
        <v>0</v>
      </c>
      <c r="N105" s="11">
        <v>0</v>
      </c>
      <c r="O105" s="11">
        <v>7.1856747966999993E-5</v>
      </c>
      <c r="P105" s="11">
        <v>0</v>
      </c>
      <c r="Q105" s="11">
        <v>0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1.6729627313499999E-4</v>
      </c>
      <c r="X105" s="11">
        <v>2.6950877301999999E-5</v>
      </c>
      <c r="Y105" s="11">
        <v>0</v>
      </c>
      <c r="Z105" s="11">
        <v>0</v>
      </c>
    </row>
    <row r="106" spans="1:26" x14ac:dyDescent="0.3">
      <c r="A106" s="16">
        <v>85</v>
      </c>
      <c r="B106" s="16" t="s">
        <v>89</v>
      </c>
      <c r="C106" s="16" t="s">
        <v>101</v>
      </c>
      <c r="D106" s="16" t="s">
        <v>6</v>
      </c>
      <c r="E106" s="18">
        <v>3079721</v>
      </c>
      <c r="G106" s="11">
        <v>0.131420646208883</v>
      </c>
      <c r="H106" s="11">
        <v>2.3369499894439E-2</v>
      </c>
      <c r="I106" s="11">
        <v>0</v>
      </c>
      <c r="J106" s="11">
        <v>0</v>
      </c>
      <c r="K106" s="11">
        <v>3.0537710978000001E-5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0</v>
      </c>
      <c r="V106" s="11">
        <v>0</v>
      </c>
      <c r="W106" s="11">
        <v>1.696332344E-6</v>
      </c>
      <c r="X106" s="11">
        <v>0</v>
      </c>
      <c r="Y106" s="11">
        <v>0</v>
      </c>
      <c r="Z106" s="11">
        <v>0</v>
      </c>
    </row>
    <row r="107" spans="1:26" x14ac:dyDescent="0.3">
      <c r="A107" s="16">
        <v>86</v>
      </c>
      <c r="B107" s="16" t="s">
        <v>89</v>
      </c>
      <c r="C107" s="16" t="s">
        <v>102</v>
      </c>
      <c r="D107" s="16" t="s">
        <v>6</v>
      </c>
      <c r="E107" s="18">
        <v>2882200</v>
      </c>
      <c r="G107" s="11">
        <v>0.40899637357784802</v>
      </c>
      <c r="H107" s="11">
        <v>0.104347875209454</v>
      </c>
      <c r="I107" s="11">
        <v>0</v>
      </c>
      <c r="J107" s="11">
        <v>0</v>
      </c>
      <c r="K107" s="11">
        <v>4.2084805525E-5</v>
      </c>
      <c r="L107" s="11">
        <v>0</v>
      </c>
      <c r="M107" s="11">
        <v>0</v>
      </c>
      <c r="N107" s="11">
        <v>0</v>
      </c>
      <c r="O107" s="11" t="s">
        <v>418</v>
      </c>
      <c r="P107" s="11" t="s">
        <v>418</v>
      </c>
      <c r="Q107" s="11" t="s">
        <v>418</v>
      </c>
      <c r="R107" s="11" t="s">
        <v>418</v>
      </c>
      <c r="S107" s="11">
        <v>0</v>
      </c>
      <c r="T107" s="11">
        <v>0</v>
      </c>
      <c r="U107" s="11">
        <v>0</v>
      </c>
      <c r="V107" s="11">
        <v>0</v>
      </c>
      <c r="W107" s="11">
        <v>6.5900670374999994E-5</v>
      </c>
      <c r="X107" s="11">
        <v>0</v>
      </c>
      <c r="Y107" s="11">
        <v>0</v>
      </c>
      <c r="Z107" s="11">
        <v>0</v>
      </c>
    </row>
    <row r="108" spans="1:26" x14ac:dyDescent="0.3">
      <c r="A108" s="16">
        <v>87</v>
      </c>
      <c r="B108" s="16" t="s">
        <v>89</v>
      </c>
      <c r="C108" s="16" t="s">
        <v>103</v>
      </c>
      <c r="D108" s="16" t="s">
        <v>6</v>
      </c>
      <c r="E108" s="18">
        <v>5487368</v>
      </c>
      <c r="G108" s="11">
        <v>0.20212671665546</v>
      </c>
      <c r="H108" s="11">
        <v>4.0737071323915998E-2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 t="s">
        <v>418</v>
      </c>
      <c r="P108" s="11" t="s">
        <v>418</v>
      </c>
      <c r="Q108" s="11" t="s">
        <v>418</v>
      </c>
      <c r="R108" s="11" t="s">
        <v>418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0</v>
      </c>
      <c r="Y108" s="11">
        <v>0</v>
      </c>
      <c r="Z108" s="11">
        <v>0</v>
      </c>
    </row>
    <row r="109" spans="1:26" x14ac:dyDescent="0.3">
      <c r="A109" s="16">
        <v>88</v>
      </c>
      <c r="B109" s="16" t="s">
        <v>104</v>
      </c>
      <c r="C109" s="16" t="s">
        <v>105</v>
      </c>
      <c r="D109" s="16" t="s">
        <v>6</v>
      </c>
      <c r="E109" s="18">
        <v>2297612</v>
      </c>
      <c r="G109" s="11">
        <v>0.49084159976146302</v>
      </c>
      <c r="H109" s="11">
        <v>0.101980782597443</v>
      </c>
      <c r="I109" s="11">
        <v>0</v>
      </c>
      <c r="J109" s="11">
        <v>0</v>
      </c>
      <c r="K109" s="11">
        <v>1.5030239449169999E-3</v>
      </c>
      <c r="L109" s="11">
        <v>0</v>
      </c>
      <c r="M109" s="11">
        <v>0</v>
      </c>
      <c r="N109" s="11">
        <v>0</v>
      </c>
      <c r="O109" s="11" t="s">
        <v>418</v>
      </c>
      <c r="P109" s="11" t="s">
        <v>418</v>
      </c>
      <c r="Q109" s="11" t="s">
        <v>418</v>
      </c>
      <c r="R109" s="11" t="s">
        <v>418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</row>
    <row r="110" spans="1:26" x14ac:dyDescent="0.3">
      <c r="A110" s="16">
        <v>89</v>
      </c>
      <c r="B110" s="16" t="s">
        <v>104</v>
      </c>
      <c r="C110" s="16" t="s">
        <v>106</v>
      </c>
      <c r="D110" s="16" t="s">
        <v>107</v>
      </c>
      <c r="E110" s="18">
        <v>6537498</v>
      </c>
      <c r="G110" s="11">
        <v>0.65078701999018096</v>
      </c>
      <c r="H110" s="11">
        <v>0.175602605434063</v>
      </c>
      <c r="I110" s="11">
        <v>0</v>
      </c>
      <c r="J110" s="11">
        <v>0</v>
      </c>
      <c r="K110" s="11">
        <v>5.2308899457339996E-3</v>
      </c>
      <c r="L110" s="11">
        <v>0</v>
      </c>
      <c r="M110" s="11">
        <v>0</v>
      </c>
      <c r="N110" s="11">
        <v>0</v>
      </c>
      <c r="O110" s="11" t="s">
        <v>418</v>
      </c>
      <c r="P110" s="11" t="s">
        <v>418</v>
      </c>
      <c r="Q110" s="11" t="s">
        <v>418</v>
      </c>
      <c r="R110" s="11" t="s">
        <v>418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v>0</v>
      </c>
      <c r="Y110" s="11">
        <v>0</v>
      </c>
      <c r="Z110" s="11">
        <v>0</v>
      </c>
    </row>
    <row r="111" spans="1:26" x14ac:dyDescent="0.3">
      <c r="A111" s="16">
        <v>90</v>
      </c>
      <c r="B111" s="16" t="s">
        <v>104</v>
      </c>
      <c r="C111" s="16" t="s">
        <v>108</v>
      </c>
      <c r="D111" s="16" t="s">
        <v>6</v>
      </c>
      <c r="E111" s="18">
        <v>4322611</v>
      </c>
      <c r="F111" s="4"/>
      <c r="G111" s="11">
        <v>0.54832750330857205</v>
      </c>
      <c r="H111" s="11">
        <v>0.185019529582373</v>
      </c>
      <c r="I111" s="11">
        <v>0</v>
      </c>
      <c r="J111" s="11">
        <v>0</v>
      </c>
      <c r="K111" s="11">
        <v>1.7607969013067999E-2</v>
      </c>
      <c r="L111" s="11">
        <v>7.2852230014999994E-5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>
        <v>0</v>
      </c>
    </row>
    <row r="112" spans="1:26" x14ac:dyDescent="0.3">
      <c r="A112" s="16">
        <v>91</v>
      </c>
      <c r="B112" s="16" t="s">
        <v>104</v>
      </c>
      <c r="C112" s="16" t="s">
        <v>109</v>
      </c>
      <c r="D112" s="16" t="s">
        <v>6</v>
      </c>
      <c r="E112" s="18">
        <v>2851332</v>
      </c>
      <c r="G112" s="11">
        <v>0.53825741126889104</v>
      </c>
      <c r="H112" s="11">
        <v>0.104578956228788</v>
      </c>
      <c r="I112" s="11">
        <v>0</v>
      </c>
      <c r="J112" s="11">
        <v>0</v>
      </c>
      <c r="K112" s="11">
        <v>4.71443222846E-4</v>
      </c>
      <c r="L112" s="11">
        <v>0</v>
      </c>
      <c r="M112" s="11">
        <v>0</v>
      </c>
      <c r="N112" s="11">
        <v>0</v>
      </c>
      <c r="O112" s="11" t="s">
        <v>418</v>
      </c>
      <c r="P112" s="11" t="s">
        <v>418</v>
      </c>
      <c r="Q112" s="11" t="s">
        <v>418</v>
      </c>
      <c r="R112" s="11" t="s">
        <v>418</v>
      </c>
      <c r="S112" s="11">
        <v>0</v>
      </c>
      <c r="T112" s="11">
        <v>0</v>
      </c>
      <c r="U112" s="11">
        <v>0</v>
      </c>
      <c r="V112" s="11">
        <v>0</v>
      </c>
      <c r="W112" s="11">
        <v>1.2311192555E-5</v>
      </c>
      <c r="X112" s="11">
        <v>0</v>
      </c>
      <c r="Y112" s="11">
        <v>0</v>
      </c>
      <c r="Z112" s="11">
        <v>0</v>
      </c>
    </row>
    <row r="113" spans="1:26" ht="43.2" x14ac:dyDescent="0.3">
      <c r="A113" s="16">
        <v>92</v>
      </c>
      <c r="B113" s="16" t="s">
        <v>104</v>
      </c>
      <c r="C113" s="16" t="s">
        <v>110</v>
      </c>
      <c r="D113" s="16" t="s">
        <v>64</v>
      </c>
      <c r="E113" s="18">
        <v>3481891</v>
      </c>
      <c r="G113" s="11">
        <v>0.69912757248174995</v>
      </c>
      <c r="H113" s="11">
        <v>0.21659805214470201</v>
      </c>
      <c r="I113" s="11">
        <v>0</v>
      </c>
      <c r="J113" s="11">
        <v>0</v>
      </c>
      <c r="K113" s="11">
        <v>1.6884372208289999E-3</v>
      </c>
      <c r="L113" s="11">
        <v>0</v>
      </c>
      <c r="M113" s="11">
        <v>0</v>
      </c>
      <c r="N113" s="11">
        <v>0</v>
      </c>
      <c r="O113" s="11" t="s">
        <v>418</v>
      </c>
      <c r="P113" s="11" t="s">
        <v>418</v>
      </c>
      <c r="Q113" s="11" t="s">
        <v>418</v>
      </c>
      <c r="R113" s="11" t="s">
        <v>418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 s="11">
        <v>0</v>
      </c>
    </row>
    <row r="114" spans="1:26" ht="43.2" x14ac:dyDescent="0.3">
      <c r="A114" s="16">
        <v>93</v>
      </c>
      <c r="B114" s="16" t="s">
        <v>104</v>
      </c>
      <c r="C114" s="16" t="s">
        <v>111</v>
      </c>
      <c r="D114" s="16" t="s">
        <v>64</v>
      </c>
      <c r="E114" s="18">
        <v>3232714</v>
      </c>
      <c r="G114" s="11">
        <v>0.49219988213210802</v>
      </c>
      <c r="H114" s="11">
        <v>0.13158259365728001</v>
      </c>
      <c r="I114" s="11">
        <v>0</v>
      </c>
      <c r="J114" s="11">
        <v>0</v>
      </c>
      <c r="K114" s="11">
        <v>1.8497651717700001E-3</v>
      </c>
      <c r="L114" s="11">
        <v>0</v>
      </c>
      <c r="M114" s="11">
        <v>0</v>
      </c>
      <c r="N114" s="11">
        <v>0</v>
      </c>
      <c r="O114" s="11" t="s">
        <v>418</v>
      </c>
      <c r="P114" s="11" t="s">
        <v>418</v>
      </c>
      <c r="Q114" s="11" t="s">
        <v>418</v>
      </c>
      <c r="R114" s="11" t="s">
        <v>418</v>
      </c>
      <c r="S114" s="11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v>0</v>
      </c>
      <c r="Y114" s="11">
        <v>0</v>
      </c>
      <c r="Z114" s="11">
        <v>0</v>
      </c>
    </row>
    <row r="115" spans="1:26" ht="43.2" x14ac:dyDescent="0.3">
      <c r="A115" s="16">
        <v>94</v>
      </c>
      <c r="B115" s="16" t="s">
        <v>104</v>
      </c>
      <c r="C115" s="16" t="s">
        <v>112</v>
      </c>
      <c r="D115" s="16" t="s">
        <v>64</v>
      </c>
      <c r="E115" s="18">
        <v>2804612</v>
      </c>
      <c r="G115" s="11">
        <v>0.46791318466103099</v>
      </c>
      <c r="H115" s="11">
        <v>6.8173179209557996E-2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 t="s">
        <v>418</v>
      </c>
      <c r="P115" s="11" t="s">
        <v>418</v>
      </c>
      <c r="Q115" s="11" t="s">
        <v>418</v>
      </c>
      <c r="R115" s="11" t="s">
        <v>418</v>
      </c>
      <c r="S115" s="11">
        <v>0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11">
        <v>0</v>
      </c>
    </row>
    <row r="116" spans="1:26" x14ac:dyDescent="0.3">
      <c r="A116" s="16">
        <v>95</v>
      </c>
      <c r="B116" s="16" t="s">
        <v>104</v>
      </c>
      <c r="C116" s="16" t="s">
        <v>113</v>
      </c>
      <c r="D116" s="16" t="s">
        <v>107</v>
      </c>
      <c r="E116" s="18">
        <v>3093204</v>
      </c>
      <c r="G116" s="11">
        <v>0.77589158021687199</v>
      </c>
      <c r="H116" s="11">
        <v>0.25967292577191098</v>
      </c>
      <c r="I116" s="11">
        <v>0</v>
      </c>
      <c r="J116" s="11">
        <v>0</v>
      </c>
      <c r="K116" s="11">
        <v>2.2933439153140001E-3</v>
      </c>
      <c r="L116" s="11">
        <v>0</v>
      </c>
      <c r="M116" s="11">
        <v>0</v>
      </c>
      <c r="N116" s="11">
        <v>0</v>
      </c>
      <c r="O116" s="11" t="s">
        <v>418</v>
      </c>
      <c r="P116" s="11" t="s">
        <v>418</v>
      </c>
      <c r="Q116" s="11" t="s">
        <v>418</v>
      </c>
      <c r="R116" s="11" t="s">
        <v>418</v>
      </c>
      <c r="S116" s="11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v>0</v>
      </c>
      <c r="Y116" s="11">
        <v>0</v>
      </c>
      <c r="Z116" s="11">
        <v>0</v>
      </c>
    </row>
    <row r="117" spans="1:26" x14ac:dyDescent="0.3">
      <c r="A117" s="16">
        <v>96</v>
      </c>
      <c r="B117" s="16" t="s">
        <v>104</v>
      </c>
      <c r="C117" s="16" t="s">
        <v>114</v>
      </c>
      <c r="D117" s="16" t="s">
        <v>6</v>
      </c>
      <c r="E117" s="18">
        <v>6127082</v>
      </c>
      <c r="G117" s="11">
        <v>0.72860576025123802</v>
      </c>
      <c r="H117" s="11">
        <v>0.259060176995283</v>
      </c>
      <c r="I117" s="11">
        <v>0</v>
      </c>
      <c r="J117" s="11">
        <v>0</v>
      </c>
      <c r="K117" s="11">
        <v>1.3686332546297E-2</v>
      </c>
      <c r="L117" s="11">
        <v>5.6922416699999999E-7</v>
      </c>
      <c r="M117" s="11">
        <v>0</v>
      </c>
      <c r="N117" s="11">
        <v>0</v>
      </c>
      <c r="O117" s="11" t="s">
        <v>418</v>
      </c>
      <c r="P117" s="11" t="s">
        <v>418</v>
      </c>
      <c r="Q117" s="11" t="s">
        <v>418</v>
      </c>
      <c r="R117" s="11" t="s">
        <v>418</v>
      </c>
      <c r="S117" s="11">
        <v>0</v>
      </c>
      <c r="T117" s="11">
        <v>0</v>
      </c>
      <c r="U117" s="11">
        <v>0</v>
      </c>
      <c r="V117" s="11">
        <v>0</v>
      </c>
      <c r="W117" s="11">
        <v>4.5719078126E-5</v>
      </c>
      <c r="X117" s="11">
        <v>0</v>
      </c>
      <c r="Y117" s="11">
        <v>0</v>
      </c>
      <c r="Z117" s="11">
        <v>0</v>
      </c>
    </row>
    <row r="118" spans="1:26" x14ac:dyDescent="0.3">
      <c r="A118" s="16">
        <v>97</v>
      </c>
      <c r="B118" s="16" t="s">
        <v>115</v>
      </c>
      <c r="C118" s="16" t="s">
        <v>116</v>
      </c>
      <c r="D118" s="16" t="s">
        <v>6</v>
      </c>
      <c r="E118" s="18">
        <v>2046170</v>
      </c>
      <c r="G118" s="11">
        <v>1.2859829136583E-2</v>
      </c>
      <c r="H118" s="11">
        <v>1.7076505989319999E-3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v>0</v>
      </c>
      <c r="Y118" s="11">
        <v>0</v>
      </c>
      <c r="Z118" s="11">
        <v>0</v>
      </c>
    </row>
    <row r="119" spans="1:26" x14ac:dyDescent="0.3">
      <c r="A119" s="16">
        <v>98</v>
      </c>
      <c r="B119" s="16" t="s">
        <v>115</v>
      </c>
      <c r="C119" s="16" t="s">
        <v>117</v>
      </c>
      <c r="D119" s="16" t="s">
        <v>118</v>
      </c>
      <c r="E119" s="18">
        <v>5939463</v>
      </c>
      <c r="G119" s="11">
        <v>7.1996176829100004E-3</v>
      </c>
      <c r="H119" s="11">
        <v>6.9880860099399999E-4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  <c r="P119" s="11">
        <v>0</v>
      </c>
      <c r="Q119" s="11">
        <v>0</v>
      </c>
      <c r="R119" s="11">
        <v>0</v>
      </c>
      <c r="S119" s="11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v>0</v>
      </c>
      <c r="Y119" s="11">
        <v>0</v>
      </c>
      <c r="Z119" s="11">
        <v>0</v>
      </c>
    </row>
    <row r="120" spans="1:26" x14ac:dyDescent="0.3">
      <c r="A120" s="16">
        <v>99</v>
      </c>
      <c r="B120" s="16" t="s">
        <v>115</v>
      </c>
      <c r="C120" s="16" t="s">
        <v>119</v>
      </c>
      <c r="D120" s="16" t="s">
        <v>6</v>
      </c>
      <c r="E120" s="18">
        <v>685408</v>
      </c>
      <c r="G120" s="11">
        <v>3.9284708069970004E-3</v>
      </c>
      <c r="H120" s="11">
        <v>3.41530034288E-4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 t="s">
        <v>418</v>
      </c>
      <c r="P120" s="11" t="s">
        <v>418</v>
      </c>
      <c r="Q120" s="11" t="s">
        <v>418</v>
      </c>
      <c r="R120" s="11" t="s">
        <v>418</v>
      </c>
      <c r="S120" s="11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</row>
    <row r="121" spans="1:26" x14ac:dyDescent="0.3">
      <c r="A121" s="16">
        <v>100</v>
      </c>
      <c r="B121" s="16" t="s">
        <v>120</v>
      </c>
      <c r="C121" s="16" t="s">
        <v>121</v>
      </c>
      <c r="D121" s="16" t="s">
        <v>6</v>
      </c>
      <c r="E121" s="18">
        <v>11194382</v>
      </c>
      <c r="G121" s="11">
        <v>0.87556732678022497</v>
      </c>
      <c r="H121" s="11">
        <v>0.70629232437884204</v>
      </c>
      <c r="I121" s="11">
        <v>0.10849818245309301</v>
      </c>
      <c r="J121" s="11">
        <v>1.5033045427400001E-3</v>
      </c>
      <c r="K121" s="11">
        <v>0.45078227559074002</v>
      </c>
      <c r="L121" s="11">
        <v>9.2912705218205993E-2</v>
      </c>
      <c r="M121" s="11">
        <v>1.2515276507601999E-2</v>
      </c>
      <c r="N121" s="11">
        <v>3.23702826526E-3</v>
      </c>
      <c r="O121" s="11">
        <v>1.1730786473999999E-5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0</v>
      </c>
      <c r="V121" s="11">
        <v>0</v>
      </c>
      <c r="W121" s="11">
        <v>6.5001341814551999E-2</v>
      </c>
      <c r="X121" s="11">
        <v>1.1626719125632999E-2</v>
      </c>
      <c r="Y121" s="11">
        <v>2.9620568934700002E-4</v>
      </c>
      <c r="Z121" s="11">
        <v>0</v>
      </c>
    </row>
    <row r="122" spans="1:26" x14ac:dyDescent="0.3">
      <c r="A122" s="16">
        <v>101</v>
      </c>
      <c r="B122" s="16" t="s">
        <v>120</v>
      </c>
      <c r="C122" s="16" t="s">
        <v>122</v>
      </c>
      <c r="D122" s="16" t="s">
        <v>6</v>
      </c>
      <c r="E122" s="18">
        <v>7134062</v>
      </c>
      <c r="G122" s="11">
        <v>0.90647938212410395</v>
      </c>
      <c r="H122" s="11">
        <v>0.70701240581241498</v>
      </c>
      <c r="I122" s="11">
        <v>7.7253815906295001E-2</v>
      </c>
      <c r="J122" s="11">
        <v>1.2633280187359999E-3</v>
      </c>
      <c r="K122" s="11">
        <v>0.35995829431085602</v>
      </c>
      <c r="L122" s="11">
        <v>5.0961030636980001E-2</v>
      </c>
      <c r="M122" s="11">
        <v>6.4935723289110004E-3</v>
      </c>
      <c r="N122" s="11">
        <v>2.0161670088119999E-3</v>
      </c>
      <c r="O122" s="11">
        <v>4.5378711530000001E-6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5.2491485095415E-2</v>
      </c>
      <c r="X122" s="11">
        <v>4.1518843239120003E-3</v>
      </c>
      <c r="Y122" s="11">
        <v>1.1140764999999999E-6</v>
      </c>
      <c r="Z122" s="11">
        <v>0</v>
      </c>
    </row>
    <row r="123" spans="1:26" x14ac:dyDescent="0.3">
      <c r="A123" s="16">
        <v>102</v>
      </c>
      <c r="B123" s="16" t="s">
        <v>120</v>
      </c>
      <c r="C123" s="16" t="s">
        <v>123</v>
      </c>
      <c r="D123" s="16" t="s">
        <v>6</v>
      </c>
      <c r="E123" s="18">
        <v>3473201</v>
      </c>
      <c r="G123" s="11">
        <v>0.54923836129610704</v>
      </c>
      <c r="H123" s="11">
        <v>0.31634579851327699</v>
      </c>
      <c r="I123" s="11">
        <v>2.634858042816E-2</v>
      </c>
      <c r="J123" s="11">
        <v>2.43011821326E-4</v>
      </c>
      <c r="K123" s="11">
        <v>0.13302119312390601</v>
      </c>
      <c r="L123" s="11">
        <v>1.7634120795245001E-2</v>
      </c>
      <c r="M123" s="11">
        <v>3.564713756895E-3</v>
      </c>
      <c r="N123" s="11">
        <v>1.6455964638240001E-3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4.3787372568266002E-2</v>
      </c>
      <c r="X123" s="11">
        <v>8.5647672903340008E-3</v>
      </c>
      <c r="Y123" s="11">
        <v>1.68168723909E-4</v>
      </c>
      <c r="Z123" s="11">
        <v>0</v>
      </c>
    </row>
    <row r="124" spans="1:26" x14ac:dyDescent="0.3">
      <c r="A124" s="16">
        <v>103</v>
      </c>
      <c r="B124" s="16" t="s">
        <v>120</v>
      </c>
      <c r="C124" s="16" t="s">
        <v>124</v>
      </c>
      <c r="D124" s="16" t="s">
        <v>6</v>
      </c>
      <c r="E124" s="18">
        <v>9174683</v>
      </c>
      <c r="G124" s="11">
        <v>0.95296790951588095</v>
      </c>
      <c r="H124" s="11">
        <v>0.79062898562905604</v>
      </c>
      <c r="I124" s="11">
        <v>8.9997578188369995E-2</v>
      </c>
      <c r="J124" s="11">
        <v>2.0713537442879999E-3</v>
      </c>
      <c r="K124" s="11">
        <v>0.50192823566374201</v>
      </c>
      <c r="L124" s="11">
        <v>8.3130747894120005E-2</v>
      </c>
      <c r="M124" s="11">
        <v>6.413636963224E-3</v>
      </c>
      <c r="N124" s="11">
        <v>9.5195302872100004E-4</v>
      </c>
      <c r="O124" s="11">
        <v>1.71701601946E-4</v>
      </c>
      <c r="P124" s="11">
        <v>0</v>
      </c>
      <c r="Q124" s="11">
        <v>0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11">
        <v>1.5806832600161001E-2</v>
      </c>
      <c r="X124" s="11">
        <v>7.4130299760999995E-5</v>
      </c>
      <c r="Y124" s="11">
        <v>0</v>
      </c>
      <c r="Z124" s="11">
        <v>0</v>
      </c>
    </row>
    <row r="125" spans="1:26" x14ac:dyDescent="0.3">
      <c r="A125" s="16">
        <v>104</v>
      </c>
      <c r="B125" s="16" t="s">
        <v>120</v>
      </c>
      <c r="C125" s="16" t="s">
        <v>125</v>
      </c>
      <c r="D125" s="16" t="s">
        <v>6</v>
      </c>
      <c r="E125" s="18">
        <v>4340773</v>
      </c>
      <c r="G125" s="11">
        <v>0.93832605914339995</v>
      </c>
      <c r="H125" s="11">
        <v>0.777628664110528</v>
      </c>
      <c r="I125" s="11">
        <v>9.5069906099245996E-2</v>
      </c>
      <c r="J125" s="11">
        <v>1.8543477266859999E-3</v>
      </c>
      <c r="K125" s="11">
        <v>0.48281735279520999</v>
      </c>
      <c r="L125" s="11">
        <v>7.5459131126194998E-2</v>
      </c>
      <c r="M125" s="11">
        <v>9.2384984584450002E-3</v>
      </c>
      <c r="N125" s="11">
        <v>2.2018582768779998E-3</v>
      </c>
      <c r="O125" s="11">
        <v>1.406756133E-5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0</v>
      </c>
      <c r="W125" s="11">
        <v>3.5825010205878999E-2</v>
      </c>
      <c r="X125" s="11">
        <v>1.6981115758090001E-3</v>
      </c>
      <c r="Y125" s="11">
        <v>0</v>
      </c>
      <c r="Z125" s="11">
        <v>0</v>
      </c>
    </row>
    <row r="126" spans="1:26" x14ac:dyDescent="0.3">
      <c r="A126" s="16">
        <v>105</v>
      </c>
      <c r="B126" s="16" t="s">
        <v>120</v>
      </c>
      <c r="C126" s="16" t="s">
        <v>126</v>
      </c>
      <c r="D126" s="16" t="s">
        <v>6</v>
      </c>
      <c r="E126" s="18">
        <v>4358839</v>
      </c>
      <c r="G126" s="11">
        <v>0.85432717578658601</v>
      </c>
      <c r="H126" s="11">
        <v>0.68239109893965599</v>
      </c>
      <c r="I126" s="11">
        <v>0.103538763327677</v>
      </c>
      <c r="J126" s="11">
        <v>2.7832242309070001E-3</v>
      </c>
      <c r="K126" s="11">
        <v>0.36986650143816202</v>
      </c>
      <c r="L126" s="11">
        <v>6.2341799501513001E-2</v>
      </c>
      <c r="M126" s="11">
        <v>9.0967579617530006E-3</v>
      </c>
      <c r="N126" s="11">
        <v>3.115650408906E-3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7.4667138480097997E-2</v>
      </c>
      <c r="X126" s="11">
        <v>1.4312720689617E-2</v>
      </c>
      <c r="Y126" s="11">
        <v>1.2788585707799999E-4</v>
      </c>
      <c r="Z126" s="11">
        <v>0</v>
      </c>
    </row>
    <row r="127" spans="1:26" x14ac:dyDescent="0.3">
      <c r="A127" s="16">
        <v>106</v>
      </c>
      <c r="B127" s="16" t="s">
        <v>120</v>
      </c>
      <c r="C127" s="16" t="s">
        <v>127</v>
      </c>
      <c r="D127" s="16" t="s">
        <v>6</v>
      </c>
      <c r="E127" s="18">
        <v>2987605</v>
      </c>
      <c r="G127" s="11">
        <v>0.76897726423753399</v>
      </c>
      <c r="H127" s="11">
        <v>0.52332064102256204</v>
      </c>
      <c r="I127" s="11">
        <v>6.4712253424639002E-2</v>
      </c>
      <c r="J127" s="11">
        <v>2.1973820657679999E-3</v>
      </c>
      <c r="K127" s="11">
        <v>0.24655795488201199</v>
      </c>
      <c r="L127" s="11">
        <v>3.8959417186800002E-2</v>
      </c>
      <c r="M127" s="11">
        <v>3.987437063228E-3</v>
      </c>
      <c r="N127" s="11">
        <v>1.4695832963850001E-3</v>
      </c>
      <c r="O127" s="11">
        <v>2.1699747284E-5</v>
      </c>
      <c r="P127" s="11">
        <v>0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1">
        <v>0</v>
      </c>
      <c r="W127" s="11">
        <v>4.5071268342231997E-2</v>
      </c>
      <c r="X127" s="11">
        <v>1.0448272762403E-2</v>
      </c>
      <c r="Y127" s="11">
        <v>1.5694857956999999E-5</v>
      </c>
      <c r="Z127" s="11">
        <v>0</v>
      </c>
    </row>
    <row r="128" spans="1:26" x14ac:dyDescent="0.3">
      <c r="A128" s="16">
        <v>107</v>
      </c>
      <c r="B128" s="16" t="s">
        <v>120</v>
      </c>
      <c r="C128" s="16" t="s">
        <v>128</v>
      </c>
      <c r="D128" s="16" t="s">
        <v>6</v>
      </c>
      <c r="E128" s="18">
        <v>10163788</v>
      </c>
      <c r="G128" s="11">
        <v>0.89415394934148695</v>
      </c>
      <c r="H128" s="11">
        <v>0.72895271009434803</v>
      </c>
      <c r="I128" s="11">
        <v>0.12341380510173899</v>
      </c>
      <c r="J128" s="11">
        <v>5.3152324723420002E-3</v>
      </c>
      <c r="K128" s="11">
        <v>0.50677498572511104</v>
      </c>
      <c r="L128" s="11">
        <v>0.118942323278208</v>
      </c>
      <c r="M128" s="11">
        <v>1.5457813857032E-2</v>
      </c>
      <c r="N128" s="11">
        <v>2.6119791093419998E-3</v>
      </c>
      <c r="O128" s="11">
        <v>6.8729173371999996E-5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4.6309950573196999E-2</v>
      </c>
      <c r="X128" s="11">
        <v>6.2862048383619997E-3</v>
      </c>
      <c r="Y128" s="11">
        <v>6.568106655E-6</v>
      </c>
      <c r="Z128" s="11">
        <v>0</v>
      </c>
    </row>
    <row r="129" spans="1:27" x14ac:dyDescent="0.3">
      <c r="A129" s="16">
        <v>108</v>
      </c>
      <c r="B129" s="16" t="s">
        <v>120</v>
      </c>
      <c r="C129" s="16" t="s">
        <v>129</v>
      </c>
      <c r="D129" s="16" t="s">
        <v>6</v>
      </c>
      <c r="E129" s="18">
        <v>7577289</v>
      </c>
      <c r="G129" s="11">
        <v>0.865010746189805</v>
      </c>
      <c r="H129" s="11">
        <v>0.65802493903154902</v>
      </c>
      <c r="I129" s="11">
        <v>9.7039967938198995E-2</v>
      </c>
      <c r="J129" s="11">
        <v>4.2072293536909999E-3</v>
      </c>
      <c r="K129" s="11">
        <v>0.39546224458621498</v>
      </c>
      <c r="L129" s="11">
        <v>7.5874031567183003E-2</v>
      </c>
      <c r="M129" s="11">
        <v>1.0054859307294E-2</v>
      </c>
      <c r="N129" s="11">
        <v>1.933088556665E-3</v>
      </c>
      <c r="O129" s="11">
        <v>2.3969433835300001E-4</v>
      </c>
      <c r="P129" s="11">
        <v>0</v>
      </c>
      <c r="Q129" s="11">
        <v>0</v>
      </c>
      <c r="R129" s="11">
        <v>0</v>
      </c>
      <c r="S129" s="11">
        <v>0</v>
      </c>
      <c r="T129" s="11">
        <v>0</v>
      </c>
      <c r="U129" s="11">
        <v>0</v>
      </c>
      <c r="V129" s="11">
        <v>0</v>
      </c>
      <c r="W129" s="11">
        <v>6.4961954544151004E-2</v>
      </c>
      <c r="X129" s="11">
        <v>1.7897710122696999E-2</v>
      </c>
      <c r="Y129" s="11">
        <v>1.03759299455E-4</v>
      </c>
      <c r="Z129" s="11">
        <v>0</v>
      </c>
    </row>
    <row r="130" spans="1:27" x14ac:dyDescent="0.3">
      <c r="A130" s="16">
        <v>109</v>
      </c>
      <c r="B130" s="16" t="s">
        <v>120</v>
      </c>
      <c r="C130" s="16" t="s">
        <v>130</v>
      </c>
      <c r="D130" s="16" t="s">
        <v>6</v>
      </c>
      <c r="E130" s="18">
        <v>7104103</v>
      </c>
      <c r="G130" s="11">
        <v>0.93695893834848898</v>
      </c>
      <c r="H130" s="11">
        <v>0.79246037384199997</v>
      </c>
      <c r="I130" s="11">
        <v>0.113151956777104</v>
      </c>
      <c r="J130" s="11">
        <v>3.77474456537E-3</v>
      </c>
      <c r="K130" s="11">
        <v>0.56069583580142202</v>
      </c>
      <c r="L130" s="11">
        <v>0.12545999412328199</v>
      </c>
      <c r="M130" s="11">
        <v>1.4853451421352E-2</v>
      </c>
      <c r="N130" s="11">
        <v>2.8656822084730002E-3</v>
      </c>
      <c r="O130" s="11">
        <v>6.2231519997400005E-4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2.5998133779222998E-2</v>
      </c>
      <c r="X130" s="11">
        <v>1.6562891462459999E-3</v>
      </c>
      <c r="Y130" s="11">
        <v>0</v>
      </c>
      <c r="Z130" s="11">
        <v>0</v>
      </c>
    </row>
    <row r="131" spans="1:27" x14ac:dyDescent="0.3">
      <c r="A131" s="16">
        <v>110</v>
      </c>
      <c r="B131" s="16" t="s">
        <v>120</v>
      </c>
      <c r="C131" s="16" t="s">
        <v>131</v>
      </c>
      <c r="D131" s="16" t="s">
        <v>6</v>
      </c>
      <c r="E131" s="18">
        <v>4345485</v>
      </c>
      <c r="G131" s="11">
        <v>0.53853390386195799</v>
      </c>
      <c r="H131" s="11">
        <v>0.29178567271415001</v>
      </c>
      <c r="I131" s="11">
        <v>1.9342972281201E-2</v>
      </c>
      <c r="J131" s="11">
        <v>1.92558708412E-4</v>
      </c>
      <c r="K131" s="11">
        <v>0.13165470811187199</v>
      </c>
      <c r="L131" s="11">
        <v>2.0861488873841001E-2</v>
      </c>
      <c r="M131" s="11">
        <v>5.9650393783070004E-3</v>
      </c>
      <c r="N131" s="11">
        <v>2.741583058091E-3</v>
      </c>
      <c r="O131" s="11">
        <v>0</v>
      </c>
      <c r="P131" s="11">
        <v>0</v>
      </c>
      <c r="Q131" s="11">
        <v>0</v>
      </c>
      <c r="R131" s="11">
        <v>0</v>
      </c>
      <c r="S131" s="11">
        <v>0</v>
      </c>
      <c r="T131" s="11">
        <v>0</v>
      </c>
      <c r="U131" s="11">
        <v>0</v>
      </c>
      <c r="V131" s="11">
        <v>0</v>
      </c>
      <c r="W131" s="11">
        <v>4.7578092481268999E-2</v>
      </c>
      <c r="X131" s="11">
        <v>7.05490086248E-3</v>
      </c>
      <c r="Y131" s="11">
        <v>6.44029082496E-4</v>
      </c>
      <c r="Z131" s="11">
        <v>0</v>
      </c>
      <c r="AA131" t="s">
        <v>411</v>
      </c>
    </row>
    <row r="132" spans="1:27" x14ac:dyDescent="0.3">
      <c r="A132" s="16">
        <v>111</v>
      </c>
      <c r="B132" s="16" t="s">
        <v>132</v>
      </c>
      <c r="C132" s="16" t="s">
        <v>133</v>
      </c>
      <c r="D132" s="16" t="s">
        <v>6</v>
      </c>
      <c r="E132" s="18">
        <v>2904532</v>
      </c>
      <c r="G132" s="11">
        <v>0.31885124164852302</v>
      </c>
      <c r="H132" s="11">
        <v>0.13899233041565301</v>
      </c>
      <c r="I132" s="11">
        <v>1.2091415175975E-2</v>
      </c>
      <c r="J132" s="11">
        <v>1.9720176619999998E-6</v>
      </c>
      <c r="K132" s="11">
        <v>5.1599335800755E-2</v>
      </c>
      <c r="L132" s="11">
        <v>6.564824958968E-3</v>
      </c>
      <c r="M132" s="11">
        <v>2.541734058349E-3</v>
      </c>
      <c r="N132" s="11">
        <v>9.7540908498199995E-4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0</v>
      </c>
      <c r="U132" s="11">
        <v>0</v>
      </c>
      <c r="V132" s="11">
        <v>0</v>
      </c>
      <c r="W132" s="11">
        <v>1.798157320648E-3</v>
      </c>
      <c r="X132" s="11">
        <v>3.1611772732000003E-5</v>
      </c>
      <c r="Y132" s="11">
        <v>0</v>
      </c>
      <c r="Z132" s="11">
        <v>0</v>
      </c>
    </row>
    <row r="133" spans="1:27" x14ac:dyDescent="0.3">
      <c r="A133" s="16">
        <v>112</v>
      </c>
      <c r="B133" s="16" t="s">
        <v>132</v>
      </c>
      <c r="C133" s="16" t="s">
        <v>134</v>
      </c>
      <c r="D133" s="16" t="s">
        <v>107</v>
      </c>
      <c r="E133" s="18">
        <v>511560</v>
      </c>
      <c r="G133" s="11" t="s">
        <v>418</v>
      </c>
      <c r="H133" s="11" t="s">
        <v>418</v>
      </c>
      <c r="I133" s="11" t="s">
        <v>418</v>
      </c>
      <c r="J133" s="11" t="s">
        <v>418</v>
      </c>
      <c r="K133" s="11" t="s">
        <v>418</v>
      </c>
      <c r="L133" s="11" t="s">
        <v>418</v>
      </c>
      <c r="M133" s="11" t="s">
        <v>418</v>
      </c>
      <c r="N133" s="11" t="s">
        <v>418</v>
      </c>
      <c r="O133" s="11" t="s">
        <v>418</v>
      </c>
      <c r="P133" s="11" t="s">
        <v>418</v>
      </c>
      <c r="Q133" s="11" t="s">
        <v>418</v>
      </c>
      <c r="R133" s="11" t="s">
        <v>418</v>
      </c>
      <c r="S133" s="11" t="s">
        <v>418</v>
      </c>
      <c r="T133" s="11" t="s">
        <v>418</v>
      </c>
      <c r="U133" s="11" t="s">
        <v>418</v>
      </c>
      <c r="V133" s="11" t="s">
        <v>418</v>
      </c>
      <c r="W133" s="11">
        <v>0</v>
      </c>
      <c r="X133" s="11">
        <v>0</v>
      </c>
      <c r="Y133" s="11">
        <v>0</v>
      </c>
      <c r="Z133" s="11">
        <v>0</v>
      </c>
    </row>
    <row r="134" spans="1:27" x14ac:dyDescent="0.3">
      <c r="A134" s="16">
        <v>113</v>
      </c>
      <c r="B134" s="16" t="s">
        <v>132</v>
      </c>
      <c r="C134" s="16" t="s">
        <v>135</v>
      </c>
      <c r="D134" s="16" t="s">
        <v>6</v>
      </c>
      <c r="E134" s="18">
        <v>10635971</v>
      </c>
      <c r="G134" s="11">
        <v>0.41761004338499003</v>
      </c>
      <c r="H134" s="11">
        <v>0.151863775618089</v>
      </c>
      <c r="I134" s="11">
        <v>9.2489041917309996E-3</v>
      </c>
      <c r="J134" s="11">
        <v>0</v>
      </c>
      <c r="K134" s="11">
        <v>4.6751183890253997E-2</v>
      </c>
      <c r="L134" s="11">
        <v>2.4041388529899999E-3</v>
      </c>
      <c r="M134" s="11">
        <v>1.40404572985E-4</v>
      </c>
      <c r="N134" s="11">
        <v>1.7105748041999999E-5</v>
      </c>
      <c r="O134" s="11" t="s">
        <v>418</v>
      </c>
      <c r="P134" s="11" t="s">
        <v>418</v>
      </c>
      <c r="Q134" s="11" t="s">
        <v>418</v>
      </c>
      <c r="R134" s="11" t="s">
        <v>418</v>
      </c>
      <c r="S134" s="11">
        <v>0</v>
      </c>
      <c r="T134" s="11">
        <v>0</v>
      </c>
      <c r="U134" s="11">
        <v>0</v>
      </c>
      <c r="V134" s="11">
        <v>0</v>
      </c>
      <c r="W134" s="11">
        <v>6.5676135117900001E-4</v>
      </c>
      <c r="X134" s="11">
        <v>0</v>
      </c>
      <c r="Y134" s="11">
        <v>0</v>
      </c>
      <c r="Z134" s="11">
        <v>0</v>
      </c>
    </row>
    <row r="135" spans="1:27" x14ac:dyDescent="0.3">
      <c r="A135" s="16">
        <v>114</v>
      </c>
      <c r="B135" s="16" t="s">
        <v>132</v>
      </c>
      <c r="C135" s="16" t="s">
        <v>136</v>
      </c>
      <c r="D135" s="16" t="s">
        <v>6</v>
      </c>
      <c r="E135" s="18">
        <v>1058665</v>
      </c>
      <c r="G135" s="11" t="s">
        <v>418</v>
      </c>
      <c r="H135" s="11" t="s">
        <v>418</v>
      </c>
      <c r="I135" s="11" t="s">
        <v>418</v>
      </c>
      <c r="J135" s="11" t="s">
        <v>418</v>
      </c>
      <c r="K135" s="11" t="s">
        <v>418</v>
      </c>
      <c r="L135" s="11" t="s">
        <v>418</v>
      </c>
      <c r="M135" s="11" t="s">
        <v>418</v>
      </c>
      <c r="N135" s="11" t="s">
        <v>418</v>
      </c>
      <c r="O135" s="11" t="s">
        <v>418</v>
      </c>
      <c r="P135" s="11" t="s">
        <v>418</v>
      </c>
      <c r="Q135" s="11" t="s">
        <v>418</v>
      </c>
      <c r="R135" s="11" t="s">
        <v>418</v>
      </c>
      <c r="S135" s="11" t="s">
        <v>418</v>
      </c>
      <c r="T135" s="11" t="s">
        <v>418</v>
      </c>
      <c r="U135" s="11" t="s">
        <v>418</v>
      </c>
      <c r="V135" s="11" t="s">
        <v>418</v>
      </c>
      <c r="W135" s="11">
        <v>0</v>
      </c>
      <c r="X135" s="11">
        <v>0</v>
      </c>
      <c r="Y135" s="11">
        <v>0</v>
      </c>
      <c r="Z135" s="11">
        <v>0</v>
      </c>
    </row>
    <row r="136" spans="1:27" x14ac:dyDescent="0.3">
      <c r="A136" s="16">
        <v>115</v>
      </c>
      <c r="B136" s="16" t="s">
        <v>132</v>
      </c>
      <c r="C136" s="16" t="s">
        <v>137</v>
      </c>
      <c r="D136" s="16" t="s">
        <v>6</v>
      </c>
      <c r="E136" s="18">
        <v>1673899</v>
      </c>
      <c r="G136" s="11" t="s">
        <v>418</v>
      </c>
      <c r="H136" s="11" t="s">
        <v>418</v>
      </c>
      <c r="I136" s="11" t="s">
        <v>418</v>
      </c>
      <c r="J136" s="11" t="s">
        <v>418</v>
      </c>
      <c r="K136" s="11" t="s">
        <v>418</v>
      </c>
      <c r="L136" s="11" t="s">
        <v>418</v>
      </c>
      <c r="M136" s="11" t="s">
        <v>418</v>
      </c>
      <c r="N136" s="11" t="s">
        <v>418</v>
      </c>
      <c r="O136" s="11" t="s">
        <v>418</v>
      </c>
      <c r="P136" s="11" t="s">
        <v>418</v>
      </c>
      <c r="Q136" s="11" t="s">
        <v>418</v>
      </c>
      <c r="R136" s="11" t="s">
        <v>418</v>
      </c>
      <c r="S136" s="11" t="s">
        <v>418</v>
      </c>
      <c r="T136" s="11" t="s">
        <v>418</v>
      </c>
      <c r="U136" s="11" t="s">
        <v>418</v>
      </c>
      <c r="V136" s="11" t="s">
        <v>418</v>
      </c>
      <c r="W136" s="11">
        <v>0</v>
      </c>
      <c r="X136" s="11">
        <v>0</v>
      </c>
      <c r="Y136" s="11">
        <v>0</v>
      </c>
      <c r="Z136" s="11">
        <v>0</v>
      </c>
    </row>
    <row r="137" spans="1:27" x14ac:dyDescent="0.3">
      <c r="A137" s="16">
        <v>116</v>
      </c>
      <c r="B137" s="16" t="s">
        <v>132</v>
      </c>
      <c r="C137" s="16" t="s">
        <v>138</v>
      </c>
      <c r="D137" s="16" t="s">
        <v>6</v>
      </c>
      <c r="E137" s="18">
        <v>2552097</v>
      </c>
      <c r="G137" s="11" t="s">
        <v>418</v>
      </c>
      <c r="H137" s="11" t="s">
        <v>418</v>
      </c>
      <c r="I137" s="11" t="s">
        <v>418</v>
      </c>
      <c r="J137" s="11" t="s">
        <v>418</v>
      </c>
      <c r="K137" s="11" t="s">
        <v>418</v>
      </c>
      <c r="L137" s="11" t="s">
        <v>418</v>
      </c>
      <c r="M137" s="11" t="s">
        <v>418</v>
      </c>
      <c r="N137" s="11" t="s">
        <v>418</v>
      </c>
      <c r="O137" s="11" t="s">
        <v>418</v>
      </c>
      <c r="P137" s="11" t="s">
        <v>418</v>
      </c>
      <c r="Q137" s="11" t="s">
        <v>418</v>
      </c>
      <c r="R137" s="11" t="s">
        <v>418</v>
      </c>
      <c r="S137" s="11" t="s">
        <v>418</v>
      </c>
      <c r="T137" s="11" t="s">
        <v>418</v>
      </c>
      <c r="U137" s="11" t="s">
        <v>418</v>
      </c>
      <c r="V137" s="11" t="s">
        <v>418</v>
      </c>
      <c r="W137" s="11">
        <v>0</v>
      </c>
      <c r="X137" s="11">
        <v>0</v>
      </c>
      <c r="Y137" s="11">
        <v>0</v>
      </c>
      <c r="Z137" s="11">
        <v>0</v>
      </c>
    </row>
    <row r="138" spans="1:27" x14ac:dyDescent="0.3">
      <c r="A138" s="16">
        <v>117</v>
      </c>
      <c r="B138" s="16" t="s">
        <v>132</v>
      </c>
      <c r="C138" s="16" t="s">
        <v>139</v>
      </c>
      <c r="D138" s="16" t="s">
        <v>6</v>
      </c>
      <c r="E138" s="18">
        <v>1862165</v>
      </c>
      <c r="G138" s="11" t="s">
        <v>418</v>
      </c>
      <c r="H138" s="11" t="s">
        <v>418</v>
      </c>
      <c r="I138" s="11" t="s">
        <v>418</v>
      </c>
      <c r="J138" s="11" t="s">
        <v>418</v>
      </c>
      <c r="K138" s="11" t="s">
        <v>418</v>
      </c>
      <c r="L138" s="11" t="s">
        <v>418</v>
      </c>
      <c r="M138" s="11" t="s">
        <v>418</v>
      </c>
      <c r="N138" s="11" t="s">
        <v>418</v>
      </c>
      <c r="O138" s="11" t="s">
        <v>418</v>
      </c>
      <c r="P138" s="11" t="s">
        <v>418</v>
      </c>
      <c r="Q138" s="11" t="s">
        <v>418</v>
      </c>
      <c r="R138" s="11" t="s">
        <v>418</v>
      </c>
      <c r="S138" s="11" t="s">
        <v>418</v>
      </c>
      <c r="T138" s="11" t="s">
        <v>418</v>
      </c>
      <c r="U138" s="11" t="s">
        <v>418</v>
      </c>
      <c r="V138" s="11" t="s">
        <v>418</v>
      </c>
      <c r="W138" s="11">
        <v>4.6632074512000001E-5</v>
      </c>
      <c r="X138" s="11">
        <v>0</v>
      </c>
      <c r="Y138" s="11">
        <v>0</v>
      </c>
      <c r="Z138" s="11">
        <v>0</v>
      </c>
    </row>
    <row r="139" spans="1:27" x14ac:dyDescent="0.3">
      <c r="A139" s="16">
        <v>118</v>
      </c>
      <c r="B139" s="16" t="s">
        <v>132</v>
      </c>
      <c r="C139" s="16" t="s">
        <v>140</v>
      </c>
      <c r="D139" s="16" t="s">
        <v>6</v>
      </c>
      <c r="E139" s="18">
        <v>2798723</v>
      </c>
      <c r="G139" s="11">
        <v>0.47326405843099001</v>
      </c>
      <c r="H139" s="11">
        <v>0.152738039610816</v>
      </c>
      <c r="I139" s="11">
        <v>4.6588084736810002E-3</v>
      </c>
      <c r="J139" s="11">
        <v>0</v>
      </c>
      <c r="K139" s="11">
        <v>3.8711876165670997E-2</v>
      </c>
      <c r="L139" s="11">
        <v>1.630392068071E-3</v>
      </c>
      <c r="M139" s="11">
        <v>2.2097562994499999E-4</v>
      </c>
      <c r="N139" s="11">
        <v>6.6388306803E-5</v>
      </c>
      <c r="O139" s="11" t="s">
        <v>418</v>
      </c>
      <c r="P139" s="11" t="s">
        <v>418</v>
      </c>
      <c r="Q139" s="11" t="s">
        <v>418</v>
      </c>
      <c r="R139" s="11" t="s">
        <v>418</v>
      </c>
      <c r="S139" s="11">
        <v>0</v>
      </c>
      <c r="T139" s="11">
        <v>0</v>
      </c>
      <c r="U139" s="11">
        <v>0</v>
      </c>
      <c r="V139" s="11">
        <v>0</v>
      </c>
      <c r="W139" s="11">
        <v>1.6797908016889999E-3</v>
      </c>
      <c r="X139" s="11">
        <v>0</v>
      </c>
      <c r="Y139" s="11">
        <v>0</v>
      </c>
      <c r="Z139" s="11">
        <v>0</v>
      </c>
    </row>
    <row r="140" spans="1:27" x14ac:dyDescent="0.3">
      <c r="A140" s="16">
        <v>119</v>
      </c>
      <c r="B140" s="16" t="s">
        <v>132</v>
      </c>
      <c r="C140" s="16" t="s">
        <v>141</v>
      </c>
      <c r="D140" s="16" t="s">
        <v>6</v>
      </c>
      <c r="E140" s="18">
        <v>5367003</v>
      </c>
      <c r="G140" s="11">
        <v>0.23182211287034701</v>
      </c>
      <c r="H140" s="11">
        <v>9.3260843245710004E-2</v>
      </c>
      <c r="I140" s="11">
        <v>3.483249515784E-3</v>
      </c>
      <c r="J140" s="11">
        <v>0</v>
      </c>
      <c r="K140" s="11">
        <v>2.8379401222604E-2</v>
      </c>
      <c r="L140" s="11">
        <v>1.457637613588E-3</v>
      </c>
      <c r="M140" s="11">
        <v>2.5249966751000002E-4</v>
      </c>
      <c r="N140" s="11">
        <v>5.0436873293999997E-5</v>
      </c>
      <c r="O140" s="11" t="s">
        <v>418</v>
      </c>
      <c r="P140" s="11" t="s">
        <v>418</v>
      </c>
      <c r="Q140" s="11" t="s">
        <v>418</v>
      </c>
      <c r="R140" s="11" t="s">
        <v>418</v>
      </c>
      <c r="S140" s="11">
        <v>0</v>
      </c>
      <c r="T140" s="11">
        <v>0</v>
      </c>
      <c r="U140" s="11">
        <v>0</v>
      </c>
      <c r="V140" s="11">
        <v>0</v>
      </c>
      <c r="W140" s="11">
        <v>2.0164355554220001E-3</v>
      </c>
      <c r="X140" s="11">
        <v>5.9541752511000003E-5</v>
      </c>
      <c r="Y140" s="11">
        <v>0</v>
      </c>
      <c r="Z140" s="11">
        <v>0</v>
      </c>
    </row>
    <row r="141" spans="1:27" x14ac:dyDescent="0.3">
      <c r="A141" s="16">
        <v>120</v>
      </c>
      <c r="B141" s="16" t="s">
        <v>132</v>
      </c>
      <c r="C141" s="16" t="s">
        <v>142</v>
      </c>
      <c r="D141" s="16" t="s">
        <v>6</v>
      </c>
      <c r="E141" s="18">
        <v>920471</v>
      </c>
      <c r="G141" s="11">
        <v>0.18984195313167099</v>
      </c>
      <c r="H141" s="11">
        <v>5.4244546942371998E-2</v>
      </c>
      <c r="I141" s="11">
        <v>0</v>
      </c>
      <c r="J141" s="11">
        <v>0</v>
      </c>
      <c r="K141" s="11">
        <v>5.6773456719399996E-3</v>
      </c>
      <c r="L141" s="11">
        <v>1.13315320487E-4</v>
      </c>
      <c r="M141" s="11">
        <v>0</v>
      </c>
      <c r="N141" s="11">
        <v>0</v>
      </c>
      <c r="O141" s="11" t="s">
        <v>418</v>
      </c>
      <c r="P141" s="11" t="s">
        <v>418</v>
      </c>
      <c r="Q141" s="11" t="s">
        <v>418</v>
      </c>
      <c r="R141" s="11" t="s">
        <v>418</v>
      </c>
      <c r="S141" s="11">
        <v>0</v>
      </c>
      <c r="T141" s="11">
        <v>0</v>
      </c>
      <c r="U141" s="11">
        <v>0</v>
      </c>
      <c r="V141" s="11">
        <v>0</v>
      </c>
      <c r="W141" s="11">
        <v>0</v>
      </c>
      <c r="X141" s="11">
        <v>0</v>
      </c>
      <c r="Y141" s="11">
        <v>0</v>
      </c>
      <c r="Z141" s="11">
        <v>0</v>
      </c>
    </row>
    <row r="142" spans="1:27" ht="28.8" x14ac:dyDescent="0.3">
      <c r="A142" s="16">
        <v>121</v>
      </c>
      <c r="B142" s="16" t="s">
        <v>132</v>
      </c>
      <c r="C142" s="16" t="s">
        <v>143</v>
      </c>
      <c r="D142" s="16" t="s">
        <v>6</v>
      </c>
      <c r="E142" s="18">
        <v>1462626</v>
      </c>
      <c r="G142" s="11" t="s">
        <v>418</v>
      </c>
      <c r="H142" s="11" t="s">
        <v>418</v>
      </c>
      <c r="I142" s="11" t="s">
        <v>418</v>
      </c>
      <c r="J142" s="11" t="s">
        <v>418</v>
      </c>
      <c r="K142" s="11" t="s">
        <v>418</v>
      </c>
      <c r="L142" s="11" t="s">
        <v>418</v>
      </c>
      <c r="M142" s="11" t="s">
        <v>418</v>
      </c>
      <c r="N142" s="11" t="s">
        <v>418</v>
      </c>
      <c r="O142" s="11" t="s">
        <v>418</v>
      </c>
      <c r="P142" s="11" t="s">
        <v>418</v>
      </c>
      <c r="Q142" s="11" t="s">
        <v>418</v>
      </c>
      <c r="R142" s="11" t="s">
        <v>418</v>
      </c>
      <c r="S142" s="11" t="s">
        <v>418</v>
      </c>
      <c r="T142" s="11" t="s">
        <v>418</v>
      </c>
      <c r="U142" s="11" t="s">
        <v>418</v>
      </c>
      <c r="V142" s="11" t="s">
        <v>418</v>
      </c>
      <c r="W142" s="11">
        <v>0</v>
      </c>
      <c r="X142" s="11">
        <v>0</v>
      </c>
      <c r="Y142" s="11">
        <v>0</v>
      </c>
      <c r="Z142" s="11">
        <v>0</v>
      </c>
    </row>
    <row r="143" spans="1:27" x14ac:dyDescent="0.3">
      <c r="A143" s="16">
        <v>122</v>
      </c>
      <c r="B143" s="16" t="s">
        <v>132</v>
      </c>
      <c r="C143" s="16" t="s">
        <v>144</v>
      </c>
      <c r="D143" s="16" t="s">
        <v>6</v>
      </c>
      <c r="E143" s="18">
        <v>5418153</v>
      </c>
      <c r="G143" s="11">
        <v>0.32934441071390502</v>
      </c>
      <c r="H143" s="11">
        <v>0.12722482316481001</v>
      </c>
      <c r="I143" s="11">
        <v>8.1456671647039992E-3</v>
      </c>
      <c r="J143" s="11">
        <v>0</v>
      </c>
      <c r="K143" s="11">
        <v>3.2823414099021002E-2</v>
      </c>
      <c r="L143" s="11">
        <v>2.60080454128E-3</v>
      </c>
      <c r="M143" s="11">
        <v>6.1449038037800002E-4</v>
      </c>
      <c r="N143" s="11">
        <v>1.9273571059399999E-4</v>
      </c>
      <c r="O143" s="11" t="s">
        <v>418</v>
      </c>
      <c r="P143" s="11" t="s">
        <v>418</v>
      </c>
      <c r="Q143" s="11" t="s">
        <v>418</v>
      </c>
      <c r="R143" s="11" t="s">
        <v>418</v>
      </c>
      <c r="S143" s="11">
        <v>0</v>
      </c>
      <c r="T143" s="11">
        <v>0</v>
      </c>
      <c r="U143" s="11">
        <v>0</v>
      </c>
      <c r="V143" s="11">
        <v>0</v>
      </c>
      <c r="W143" s="11">
        <v>3.5016499256200002E-4</v>
      </c>
      <c r="X143" s="11">
        <v>4.6223718190000004E-6</v>
      </c>
      <c r="Y143" s="11">
        <v>0</v>
      </c>
      <c r="Z143" s="11">
        <v>0</v>
      </c>
    </row>
    <row r="144" spans="1:27" x14ac:dyDescent="0.3">
      <c r="A144" s="16">
        <v>123</v>
      </c>
      <c r="B144" s="16" t="s">
        <v>132</v>
      </c>
      <c r="C144" s="16" t="s">
        <v>145</v>
      </c>
      <c r="D144" s="16" t="s">
        <v>6</v>
      </c>
      <c r="E144" s="18">
        <v>1148126</v>
      </c>
      <c r="G144" s="11" t="s">
        <v>418</v>
      </c>
      <c r="H144" s="11" t="s">
        <v>418</v>
      </c>
      <c r="I144" s="11" t="s">
        <v>418</v>
      </c>
      <c r="J144" s="11" t="s">
        <v>418</v>
      </c>
      <c r="K144" s="11" t="s">
        <v>418</v>
      </c>
      <c r="L144" s="11" t="s">
        <v>418</v>
      </c>
      <c r="M144" s="11" t="s">
        <v>418</v>
      </c>
      <c r="N144" s="11" t="s">
        <v>418</v>
      </c>
      <c r="O144" s="11" t="s">
        <v>418</v>
      </c>
      <c r="P144" s="11" t="s">
        <v>418</v>
      </c>
      <c r="Q144" s="11" t="s">
        <v>418</v>
      </c>
      <c r="R144" s="11" t="s">
        <v>418</v>
      </c>
      <c r="S144" s="11" t="s">
        <v>418</v>
      </c>
      <c r="T144" s="11" t="s">
        <v>418</v>
      </c>
      <c r="U144" s="11" t="s">
        <v>418</v>
      </c>
      <c r="V144" s="11" t="s">
        <v>418</v>
      </c>
      <c r="W144" s="11">
        <v>0</v>
      </c>
      <c r="X144" s="11">
        <v>0</v>
      </c>
      <c r="Y144" s="11">
        <v>0</v>
      </c>
      <c r="Z144" s="11">
        <v>0</v>
      </c>
    </row>
    <row r="145" spans="1:26" x14ac:dyDescent="0.3">
      <c r="A145" s="16">
        <v>124</v>
      </c>
      <c r="B145" s="16" t="s">
        <v>146</v>
      </c>
      <c r="C145" s="16" t="s">
        <v>147</v>
      </c>
      <c r="D145" s="16" t="s">
        <v>6</v>
      </c>
      <c r="E145" s="18">
        <v>5173188</v>
      </c>
      <c r="G145" s="11">
        <v>0.93270415425952002</v>
      </c>
      <c r="H145" s="11">
        <v>0.70533443930370598</v>
      </c>
      <c r="I145" s="11">
        <v>3.5414792149444999E-2</v>
      </c>
      <c r="J145" s="11">
        <v>7.2847282300199997E-4</v>
      </c>
      <c r="K145" s="11">
        <v>0.31195005823354199</v>
      </c>
      <c r="L145" s="11">
        <v>2.3962716587254001E-2</v>
      </c>
      <c r="M145" s="11">
        <v>1.9173473934009999E-3</v>
      </c>
      <c r="N145" s="11">
        <v>4.47340187479E-4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1.216190515972E-3</v>
      </c>
      <c r="X145" s="11">
        <v>0</v>
      </c>
      <c r="Y145" s="11">
        <v>0</v>
      </c>
      <c r="Z145" s="11">
        <v>0</v>
      </c>
    </row>
    <row r="146" spans="1:26" x14ac:dyDescent="0.3">
      <c r="A146" s="16">
        <v>125</v>
      </c>
      <c r="B146" s="16" t="s">
        <v>146</v>
      </c>
      <c r="C146" s="16" t="s">
        <v>148</v>
      </c>
      <c r="D146" s="16" t="s">
        <v>6</v>
      </c>
      <c r="E146" s="18">
        <v>1569208</v>
      </c>
      <c r="G146" s="11">
        <v>0.92538310400123802</v>
      </c>
      <c r="H146" s="11">
        <v>0.67806260572756605</v>
      </c>
      <c r="I146" s="11">
        <v>2.6411866881157001E-2</v>
      </c>
      <c r="J146" s="11">
        <v>6.6831231605799998E-4</v>
      </c>
      <c r="K146" s="11">
        <v>0.27318685562884198</v>
      </c>
      <c r="L146" s="11">
        <v>1.5150901398372E-2</v>
      </c>
      <c r="M146" s="11">
        <v>1.2793926104820001E-3</v>
      </c>
      <c r="N146" s="11">
        <v>3.9828865905899998E-4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1">
        <v>0</v>
      </c>
      <c r="U146" s="11">
        <v>0</v>
      </c>
      <c r="V146" s="11">
        <v>0</v>
      </c>
      <c r="W146" s="11">
        <v>2.1345674217999999E-5</v>
      </c>
      <c r="X146" s="11">
        <v>0</v>
      </c>
      <c r="Y146" s="11">
        <v>0</v>
      </c>
      <c r="Z146" s="11">
        <v>0</v>
      </c>
    </row>
    <row r="147" spans="1:26" x14ac:dyDescent="0.3">
      <c r="A147" s="16">
        <v>126</v>
      </c>
      <c r="B147" s="16" t="s">
        <v>146</v>
      </c>
      <c r="C147" s="16" t="s">
        <v>149</v>
      </c>
      <c r="D147" s="16" t="s">
        <v>6</v>
      </c>
      <c r="E147" s="18">
        <v>3540101</v>
      </c>
      <c r="G147" s="11">
        <v>0.91215298345180196</v>
      </c>
      <c r="H147" s="11">
        <v>0.60986194714822395</v>
      </c>
      <c r="I147" s="11">
        <v>2.3361873105574998E-2</v>
      </c>
      <c r="J147" s="11">
        <v>4.2605328327999997E-5</v>
      </c>
      <c r="K147" s="11">
        <v>0.241757877537462</v>
      </c>
      <c r="L147" s="11">
        <v>1.9060097105516E-2</v>
      </c>
      <c r="M147" s="11">
        <v>1.176558475677E-3</v>
      </c>
      <c r="N147" s="11">
        <v>5.6682938272199996E-4</v>
      </c>
      <c r="O147" s="11">
        <v>2.6346842855100002E-4</v>
      </c>
      <c r="P147" s="11">
        <v>0</v>
      </c>
      <c r="Q147" s="11">
        <v>0</v>
      </c>
      <c r="R147" s="11">
        <v>0</v>
      </c>
      <c r="S147" s="11">
        <v>0</v>
      </c>
      <c r="T147" s="11">
        <v>0</v>
      </c>
      <c r="U147" s="11">
        <v>0</v>
      </c>
      <c r="V147" s="11">
        <v>0</v>
      </c>
      <c r="W147" s="11">
        <v>6.8641379882730001E-3</v>
      </c>
      <c r="X147" s="11">
        <v>1.3562618586900001E-4</v>
      </c>
      <c r="Y147" s="11">
        <v>0</v>
      </c>
      <c r="Z147" s="11">
        <v>0</v>
      </c>
    </row>
    <row r="148" spans="1:26" x14ac:dyDescent="0.3">
      <c r="A148" s="16">
        <v>127</v>
      </c>
      <c r="B148" s="16" t="s">
        <v>146</v>
      </c>
      <c r="C148" s="16" t="s">
        <v>150</v>
      </c>
      <c r="D148" s="16" t="s">
        <v>6</v>
      </c>
      <c r="E148" s="18">
        <v>675757</v>
      </c>
      <c r="G148" s="11">
        <v>0.86622169369556901</v>
      </c>
      <c r="H148" s="11">
        <v>0.52009853508954496</v>
      </c>
      <c r="I148" s="11">
        <v>2.0221146078058E-2</v>
      </c>
      <c r="J148" s="11">
        <v>0</v>
      </c>
      <c r="K148" s="11">
        <v>0.234246092415898</v>
      </c>
      <c r="L148" s="11">
        <v>2.6455548291648999E-2</v>
      </c>
      <c r="M148" s="11">
        <v>2.2513244321440001E-3</v>
      </c>
      <c r="N148" s="11">
        <v>9.8067285910300003E-4</v>
      </c>
      <c r="O148" s="11">
        <v>8.7478792270000007E-6</v>
      </c>
      <c r="P148" s="11">
        <v>0</v>
      </c>
      <c r="Q148" s="11">
        <v>0</v>
      </c>
      <c r="R148" s="11">
        <v>0</v>
      </c>
      <c r="S148" s="11">
        <v>0</v>
      </c>
      <c r="T148" s="11">
        <v>0</v>
      </c>
      <c r="U148" s="11">
        <v>0</v>
      </c>
      <c r="V148" s="11">
        <v>0</v>
      </c>
      <c r="W148" s="11">
        <v>3.2410494616770002E-3</v>
      </c>
      <c r="X148" s="11">
        <v>0</v>
      </c>
      <c r="Y148" s="11">
        <v>0</v>
      </c>
      <c r="Z148" s="11">
        <v>0</v>
      </c>
    </row>
    <row r="149" spans="1:26" x14ac:dyDescent="0.3">
      <c r="A149" s="16">
        <v>128</v>
      </c>
      <c r="B149" s="16" t="s">
        <v>146</v>
      </c>
      <c r="C149" s="16" t="s">
        <v>151</v>
      </c>
      <c r="D149" s="16" t="s">
        <v>6</v>
      </c>
      <c r="E149" s="18">
        <v>4676483</v>
      </c>
      <c r="G149" s="11">
        <v>0.88438957506190197</v>
      </c>
      <c r="H149" s="11">
        <v>0.59187888056854099</v>
      </c>
      <c r="I149" s="11">
        <v>2.8988741786102001E-2</v>
      </c>
      <c r="J149" s="11">
        <v>4.6764205266E-5</v>
      </c>
      <c r="K149" s="11">
        <v>0.22262343943444801</v>
      </c>
      <c r="L149" s="11">
        <v>1.8238593971794E-2</v>
      </c>
      <c r="M149" s="11">
        <v>1.2884414424009999E-3</v>
      </c>
      <c r="N149" s="11">
        <v>1.8764849080400001E-4</v>
      </c>
      <c r="O149" s="11">
        <v>0</v>
      </c>
      <c r="P149" s="11">
        <v>0</v>
      </c>
      <c r="Q149" s="11">
        <v>0</v>
      </c>
      <c r="R149" s="11">
        <v>0</v>
      </c>
      <c r="S149" s="11">
        <v>0</v>
      </c>
      <c r="T149" s="11">
        <v>0</v>
      </c>
      <c r="U149" s="11">
        <v>0</v>
      </c>
      <c r="V149" s="11">
        <v>0</v>
      </c>
      <c r="W149" s="11">
        <v>1.24763412391E-4</v>
      </c>
      <c r="X149" s="11">
        <v>0</v>
      </c>
      <c r="Y149" s="11">
        <v>0</v>
      </c>
      <c r="Z149" s="11">
        <v>0</v>
      </c>
    </row>
    <row r="150" spans="1:26" x14ac:dyDescent="0.3">
      <c r="A150" s="16">
        <v>129</v>
      </c>
      <c r="B150" s="16" t="s">
        <v>146</v>
      </c>
      <c r="C150" s="16" t="s">
        <v>152</v>
      </c>
      <c r="D150" s="16" t="s">
        <v>6</v>
      </c>
      <c r="E150" s="18">
        <v>2544266</v>
      </c>
      <c r="G150" s="11">
        <v>0.91671461094924001</v>
      </c>
      <c r="H150" s="11">
        <v>0.58957613752187898</v>
      </c>
      <c r="I150" s="11">
        <v>1.6419234823008E-2</v>
      </c>
      <c r="J150" s="11">
        <v>1.4079206424699999E-4</v>
      </c>
      <c r="K150" s="11">
        <v>0.14822016648256101</v>
      </c>
      <c r="L150" s="11">
        <v>1.9508800871384999E-2</v>
      </c>
      <c r="M150" s="11">
        <v>6.0074427088750004E-3</v>
      </c>
      <c r="N150" s="11">
        <v>2.3460243650499999E-4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1">
        <v>0</v>
      </c>
      <c r="U150" s="11">
        <v>0</v>
      </c>
      <c r="V150" s="11">
        <v>0</v>
      </c>
      <c r="W150" s="11">
        <v>1.2734955777199999E-4</v>
      </c>
      <c r="X150" s="11">
        <v>0</v>
      </c>
      <c r="Y150" s="11">
        <v>0</v>
      </c>
      <c r="Z150" s="11">
        <v>0</v>
      </c>
    </row>
    <row r="151" spans="1:26" x14ac:dyDescent="0.3">
      <c r="A151" s="16">
        <v>130</v>
      </c>
      <c r="B151" s="16" t="s">
        <v>146</v>
      </c>
      <c r="C151" s="16" t="s">
        <v>153</v>
      </c>
      <c r="D151" s="16" t="s">
        <v>6</v>
      </c>
      <c r="E151" s="18">
        <v>6549941</v>
      </c>
      <c r="G151" s="11">
        <v>0.83576248252326701</v>
      </c>
      <c r="H151" s="11">
        <v>0.46442563416527899</v>
      </c>
      <c r="I151" s="11">
        <v>8.3850504922090008E-3</v>
      </c>
      <c r="J151" s="11">
        <v>3.2180509289999999E-6</v>
      </c>
      <c r="K151" s="11">
        <v>0.14118642754893501</v>
      </c>
      <c r="L151" s="11">
        <v>1.5508421131821999E-2</v>
      </c>
      <c r="M151" s="11">
        <v>2.4990980090990001E-3</v>
      </c>
      <c r="N151" s="11">
        <v>4.4134755929300002E-4</v>
      </c>
      <c r="O151" s="11">
        <v>0</v>
      </c>
      <c r="P151" s="11">
        <v>0</v>
      </c>
      <c r="Q151" s="11">
        <v>0</v>
      </c>
      <c r="R151" s="11">
        <v>0</v>
      </c>
      <c r="S151" s="11">
        <v>0</v>
      </c>
      <c r="T151" s="11">
        <v>0</v>
      </c>
      <c r="U151" s="11">
        <v>0</v>
      </c>
      <c r="V151" s="11">
        <v>0</v>
      </c>
      <c r="W151" s="11">
        <v>3.5332258933229999E-3</v>
      </c>
      <c r="X151" s="11">
        <v>4.2909990406000002E-5</v>
      </c>
      <c r="Y151" s="11">
        <v>0</v>
      </c>
      <c r="Z151" s="11">
        <v>0</v>
      </c>
    </row>
    <row r="152" spans="1:26" x14ac:dyDescent="0.3">
      <c r="A152" s="16">
        <v>131</v>
      </c>
      <c r="B152" s="16" t="s">
        <v>146</v>
      </c>
      <c r="C152" s="16" t="s">
        <v>154</v>
      </c>
      <c r="D152" s="16" t="s">
        <v>6</v>
      </c>
      <c r="E152" s="18">
        <v>10263660</v>
      </c>
      <c r="G152" s="11">
        <v>0.82606956607005599</v>
      </c>
      <c r="H152" s="11">
        <v>0.45529508330131502</v>
      </c>
      <c r="I152" s="11">
        <v>2.0944505441380002E-3</v>
      </c>
      <c r="J152" s="11">
        <v>1.875775748E-6</v>
      </c>
      <c r="K152" s="11">
        <v>7.4576461250012993E-2</v>
      </c>
      <c r="L152" s="11">
        <v>9.1981334113029993E-3</v>
      </c>
      <c r="M152" s="11">
        <v>7.9516374348299998E-4</v>
      </c>
      <c r="N152" s="11">
        <v>2.6878142536E-5</v>
      </c>
      <c r="O152" s="11" t="s">
        <v>418</v>
      </c>
      <c r="P152" s="11" t="s">
        <v>418</v>
      </c>
      <c r="Q152" s="11" t="s">
        <v>418</v>
      </c>
      <c r="R152" s="11" t="s">
        <v>418</v>
      </c>
      <c r="S152" s="11">
        <v>0</v>
      </c>
      <c r="T152" s="11">
        <v>0</v>
      </c>
      <c r="U152" s="11">
        <v>0</v>
      </c>
      <c r="V152" s="11">
        <v>0</v>
      </c>
      <c r="W152" s="11">
        <v>7.8167908829999998E-5</v>
      </c>
      <c r="X152" s="11">
        <v>0</v>
      </c>
      <c r="Y152" s="11">
        <v>0</v>
      </c>
      <c r="Z152" s="11">
        <v>0</v>
      </c>
    </row>
    <row r="153" spans="1:26" x14ac:dyDescent="0.3">
      <c r="A153" s="16">
        <v>132</v>
      </c>
      <c r="B153" s="16" t="s">
        <v>146</v>
      </c>
      <c r="C153" s="16" t="s">
        <v>155</v>
      </c>
      <c r="D153" s="16" t="s">
        <v>6</v>
      </c>
      <c r="E153" s="18">
        <v>4904701</v>
      </c>
      <c r="G153" s="11">
        <v>0.87190846927830401</v>
      </c>
      <c r="H153" s="11">
        <v>0.532419423587987</v>
      </c>
      <c r="I153" s="11">
        <v>1.8682813383841999E-2</v>
      </c>
      <c r="J153" s="11">
        <v>4.3828439354199998E-4</v>
      </c>
      <c r="K153" s="11">
        <v>0.15406699258773099</v>
      </c>
      <c r="L153" s="11">
        <v>2.3201655820419002E-2</v>
      </c>
      <c r="M153" s="11">
        <v>7.8623561911239995E-3</v>
      </c>
      <c r="N153" s="11">
        <v>1.5717282321280001E-3</v>
      </c>
      <c r="O153" s="11">
        <v>3.4790707477000002E-5</v>
      </c>
      <c r="P153" s="11">
        <v>0</v>
      </c>
      <c r="Q153" s="11">
        <v>0</v>
      </c>
      <c r="R153" s="11">
        <v>0</v>
      </c>
      <c r="S153" s="11">
        <v>0</v>
      </c>
      <c r="T153" s="11">
        <v>0</v>
      </c>
      <c r="U153" s="11">
        <v>0</v>
      </c>
      <c r="V153" s="11">
        <v>0</v>
      </c>
      <c r="W153" s="11">
        <v>7.8816630475499997E-4</v>
      </c>
      <c r="X153" s="11">
        <v>0</v>
      </c>
      <c r="Y153" s="11">
        <v>0</v>
      </c>
      <c r="Z153" s="11">
        <v>0</v>
      </c>
    </row>
    <row r="154" spans="1:26" x14ac:dyDescent="0.3">
      <c r="A154" s="16">
        <v>133</v>
      </c>
      <c r="B154" s="16" t="s">
        <v>146</v>
      </c>
      <c r="C154" s="16" t="s">
        <v>156</v>
      </c>
      <c r="D154" s="16" t="s">
        <v>6</v>
      </c>
      <c r="E154" s="18">
        <v>3598740</v>
      </c>
      <c r="G154" s="11">
        <v>0.93932096554281896</v>
      </c>
      <c r="H154" s="11">
        <v>0.70007057398394801</v>
      </c>
      <c r="I154" s="11">
        <v>3.2226424399621E-2</v>
      </c>
      <c r="J154" s="11">
        <v>1.8331935741199999E-4</v>
      </c>
      <c r="K154" s="11">
        <v>0.35332084614071002</v>
      </c>
      <c r="L154" s="11">
        <v>2.2847850466035002E-2</v>
      </c>
      <c r="M154" s="11">
        <v>1.5872816651899999E-4</v>
      </c>
      <c r="N154" s="11">
        <v>1.9806854508E-5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11">
        <v>0</v>
      </c>
      <c r="U154" s="11">
        <v>0</v>
      </c>
      <c r="V154" s="11">
        <v>0</v>
      </c>
      <c r="W154" s="11">
        <v>6.5925065936900005E-4</v>
      </c>
      <c r="X154" s="11">
        <v>0</v>
      </c>
      <c r="Y154" s="11">
        <v>0</v>
      </c>
      <c r="Z154" s="11">
        <v>0</v>
      </c>
    </row>
    <row r="155" spans="1:26" x14ac:dyDescent="0.3">
      <c r="A155" s="16">
        <v>134</v>
      </c>
      <c r="B155" s="16" t="s">
        <v>146</v>
      </c>
      <c r="C155" s="16" t="s">
        <v>157</v>
      </c>
      <c r="D155" s="16" t="s">
        <v>6</v>
      </c>
      <c r="E155" s="18">
        <v>2234018</v>
      </c>
      <c r="G155" s="11">
        <v>0.80980853304836897</v>
      </c>
      <c r="H155" s="11">
        <v>0.44933994480820999</v>
      </c>
      <c r="I155" s="11">
        <v>4.1309503909669996E-3</v>
      </c>
      <c r="J155" s="11">
        <v>8.2185227280999996E-5</v>
      </c>
      <c r="K155" s="11">
        <v>0.12188411149822299</v>
      </c>
      <c r="L155" s="11">
        <v>1.6375746231912999E-2</v>
      </c>
      <c r="M155" s="11">
        <v>1.225214105486E-3</v>
      </c>
      <c r="N155" s="11">
        <v>5.7901177412800003E-4</v>
      </c>
      <c r="O155" s="11">
        <v>0</v>
      </c>
      <c r="P155" s="11">
        <v>0</v>
      </c>
      <c r="Q155" s="11">
        <v>0</v>
      </c>
      <c r="R155" s="11">
        <v>0</v>
      </c>
      <c r="S155" s="11">
        <v>0</v>
      </c>
      <c r="T155" s="11">
        <v>0</v>
      </c>
      <c r="U155" s="11">
        <v>0</v>
      </c>
      <c r="V155" s="11">
        <v>0</v>
      </c>
      <c r="W155" s="11">
        <v>2.1812523323329999E-3</v>
      </c>
      <c r="X155" s="11">
        <v>3.4514112305999998E-5</v>
      </c>
      <c r="Y155" s="11">
        <v>0</v>
      </c>
      <c r="Z155" s="11">
        <v>0</v>
      </c>
    </row>
    <row r="156" spans="1:26" x14ac:dyDescent="0.3">
      <c r="A156" s="16">
        <v>135</v>
      </c>
      <c r="B156" s="16" t="s">
        <v>146</v>
      </c>
      <c r="C156" s="16" t="s">
        <v>158</v>
      </c>
      <c r="D156" s="16" t="s">
        <v>107</v>
      </c>
      <c r="E156" s="18">
        <v>7362975</v>
      </c>
      <c r="G156" s="11">
        <v>0.93587639813866097</v>
      </c>
      <c r="H156" s="11">
        <v>0.64698854039927001</v>
      </c>
      <c r="I156" s="11">
        <v>1.2658061876974E-2</v>
      </c>
      <c r="J156" s="11">
        <v>3.5073020358000002E-5</v>
      </c>
      <c r="K156" s="11">
        <v>0.206879266624242</v>
      </c>
      <c r="L156" s="11">
        <v>1.4754498591189E-2</v>
      </c>
      <c r="M156" s="11">
        <v>1.57355641325E-4</v>
      </c>
      <c r="N156" s="11">
        <v>0</v>
      </c>
      <c r="O156" s="11" t="s">
        <v>418</v>
      </c>
      <c r="P156" s="11" t="s">
        <v>418</v>
      </c>
      <c r="Q156" s="11" t="s">
        <v>418</v>
      </c>
      <c r="R156" s="11" t="s">
        <v>418</v>
      </c>
      <c r="S156" s="11">
        <v>0</v>
      </c>
      <c r="T156" s="11">
        <v>0</v>
      </c>
      <c r="U156" s="11">
        <v>0</v>
      </c>
      <c r="V156" s="11">
        <v>0</v>
      </c>
      <c r="W156" s="11">
        <v>4.6176235369600001E-4</v>
      </c>
      <c r="X156" s="11">
        <v>0</v>
      </c>
      <c r="Y156" s="11">
        <v>0</v>
      </c>
      <c r="Z156" s="11">
        <v>0</v>
      </c>
    </row>
    <row r="157" spans="1:26" x14ac:dyDescent="0.3">
      <c r="A157" s="16">
        <v>136</v>
      </c>
      <c r="B157" s="16" t="s">
        <v>146</v>
      </c>
      <c r="C157" s="16" t="s">
        <v>159</v>
      </c>
      <c r="D157" s="16" t="s">
        <v>6</v>
      </c>
      <c r="E157" s="18">
        <v>5708191</v>
      </c>
      <c r="G157" s="11">
        <v>0.90997606287888499</v>
      </c>
      <c r="H157" s="11">
        <v>0.62854074780406799</v>
      </c>
      <c r="I157" s="11">
        <v>2.1254127794276E-2</v>
      </c>
      <c r="J157" s="11">
        <v>1.3901061973999999E-5</v>
      </c>
      <c r="K157" s="11">
        <v>0.247026662357518</v>
      </c>
      <c r="L157" s="11">
        <v>1.0898522991952E-2</v>
      </c>
      <c r="M157" s="11">
        <v>5.8023973566599999E-4</v>
      </c>
      <c r="N157" s="11">
        <v>1.84902585432E-4</v>
      </c>
      <c r="O157" s="11">
        <v>0</v>
      </c>
      <c r="P157" s="11">
        <v>0</v>
      </c>
      <c r="Q157" s="11">
        <v>0</v>
      </c>
      <c r="R157" s="11">
        <v>0</v>
      </c>
      <c r="S157" s="11">
        <v>0</v>
      </c>
      <c r="T157" s="11">
        <v>0</v>
      </c>
      <c r="U157" s="11">
        <v>0</v>
      </c>
      <c r="V157" s="11">
        <v>0</v>
      </c>
      <c r="W157" s="11">
        <v>2.5610049647099999E-4</v>
      </c>
      <c r="X157" s="11">
        <v>0</v>
      </c>
      <c r="Y157" s="11">
        <v>0</v>
      </c>
      <c r="Z157" s="11">
        <v>0</v>
      </c>
    </row>
    <row r="158" spans="1:26" x14ac:dyDescent="0.3">
      <c r="A158" s="16">
        <v>137</v>
      </c>
      <c r="B158" s="16" t="s">
        <v>146</v>
      </c>
      <c r="C158" s="16" t="s">
        <v>160</v>
      </c>
      <c r="D158" s="16" t="s">
        <v>6</v>
      </c>
      <c r="E158" s="18">
        <v>6109106</v>
      </c>
      <c r="G158" s="11">
        <v>0.91638075197980695</v>
      </c>
      <c r="H158" s="11">
        <v>0.61473700518165098</v>
      </c>
      <c r="I158" s="11">
        <v>4.8726012146540001E-3</v>
      </c>
      <c r="J158" s="11">
        <v>1.28393962246E-4</v>
      </c>
      <c r="K158" s="11">
        <v>0.12650618005971401</v>
      </c>
      <c r="L158" s="11">
        <v>1.3676638160246999E-2</v>
      </c>
      <c r="M158" s="11">
        <v>5.3758381819999997E-5</v>
      </c>
      <c r="N158" s="11">
        <v>0</v>
      </c>
      <c r="O158" s="11" t="s">
        <v>418</v>
      </c>
      <c r="P158" s="11" t="s">
        <v>418</v>
      </c>
      <c r="Q158" s="11" t="s">
        <v>418</v>
      </c>
      <c r="R158" s="11" t="s">
        <v>418</v>
      </c>
      <c r="S158" s="11">
        <v>0</v>
      </c>
      <c r="T158" s="11">
        <v>0</v>
      </c>
      <c r="U158" s="11">
        <v>0</v>
      </c>
      <c r="V158" s="11">
        <v>0</v>
      </c>
      <c r="W158" s="11">
        <v>0</v>
      </c>
      <c r="X158" s="11">
        <v>0</v>
      </c>
      <c r="Y158" s="11">
        <v>0</v>
      </c>
      <c r="Z158" s="11">
        <v>0</v>
      </c>
    </row>
    <row r="159" spans="1:26" x14ac:dyDescent="0.3">
      <c r="A159" s="16">
        <v>138</v>
      </c>
      <c r="B159" s="16" t="s">
        <v>146</v>
      </c>
      <c r="C159" s="16" t="s">
        <v>161</v>
      </c>
      <c r="D159" s="16" t="s">
        <v>6</v>
      </c>
      <c r="E159" s="18">
        <v>4307488</v>
      </c>
      <c r="G159" s="11">
        <v>0.91178101920039301</v>
      </c>
      <c r="H159" s="11">
        <v>0.59105878319245198</v>
      </c>
      <c r="I159" s="11">
        <v>2.1053449703695999E-2</v>
      </c>
      <c r="J159" s="11">
        <v>1.8416255549699999E-4</v>
      </c>
      <c r="K159" s="11">
        <v>0.177888672208525</v>
      </c>
      <c r="L159" s="11">
        <v>2.0197739366625E-2</v>
      </c>
      <c r="M159" s="11">
        <v>5.9215481815439999E-3</v>
      </c>
      <c r="N159" s="11">
        <v>8.3229491293799996E-4</v>
      </c>
      <c r="O159" s="11">
        <v>0</v>
      </c>
      <c r="P159" s="11">
        <v>0</v>
      </c>
      <c r="Q159" s="11">
        <v>0</v>
      </c>
      <c r="R159" s="11">
        <v>0</v>
      </c>
      <c r="S159" s="11">
        <v>0</v>
      </c>
      <c r="T159" s="11">
        <v>0</v>
      </c>
      <c r="U159" s="11">
        <v>0</v>
      </c>
      <c r="V159" s="11">
        <v>0</v>
      </c>
      <c r="W159" s="11">
        <v>8.3957213522000004E-5</v>
      </c>
      <c r="X159" s="11">
        <v>0</v>
      </c>
      <c r="Y159" s="11">
        <v>0</v>
      </c>
      <c r="Z159" s="11">
        <v>0</v>
      </c>
    </row>
    <row r="160" spans="1:26" x14ac:dyDescent="0.3">
      <c r="A160" s="16">
        <v>139</v>
      </c>
      <c r="B160" s="16" t="s">
        <v>146</v>
      </c>
      <c r="C160" s="16" t="s">
        <v>162</v>
      </c>
      <c r="D160" s="16" t="s">
        <v>6</v>
      </c>
      <c r="E160" s="18">
        <v>8627089</v>
      </c>
      <c r="G160" s="11">
        <v>0.90414070171085203</v>
      </c>
      <c r="H160" s="11">
        <v>0.59072592479935104</v>
      </c>
      <c r="I160" s="11">
        <v>2.1049757472804E-2</v>
      </c>
      <c r="J160" s="11">
        <v>1.5548690950000001E-4</v>
      </c>
      <c r="K160" s="11">
        <v>0.23092941117417001</v>
      </c>
      <c r="L160" s="11">
        <v>1.8437199253854002E-2</v>
      </c>
      <c r="M160" s="11">
        <v>2.3815045591259998E-3</v>
      </c>
      <c r="N160" s="11">
        <v>6.3748181354799998E-4</v>
      </c>
      <c r="O160" s="11">
        <v>0</v>
      </c>
      <c r="P160" s="11">
        <v>0</v>
      </c>
      <c r="Q160" s="11">
        <v>0</v>
      </c>
      <c r="R160" s="11">
        <v>0</v>
      </c>
      <c r="S160" s="11">
        <v>0</v>
      </c>
      <c r="T160" s="11">
        <v>0</v>
      </c>
      <c r="U160" s="11">
        <v>0</v>
      </c>
      <c r="V160" s="11">
        <v>0</v>
      </c>
      <c r="W160" s="11">
        <v>4.0002957067899997E-4</v>
      </c>
      <c r="X160" s="11">
        <v>0</v>
      </c>
      <c r="Y160" s="11">
        <v>0</v>
      </c>
      <c r="Z160" s="11">
        <v>0</v>
      </c>
    </row>
    <row r="161" spans="1:27" x14ac:dyDescent="0.3">
      <c r="A161" s="16">
        <v>140</v>
      </c>
      <c r="B161" s="16" t="s">
        <v>146</v>
      </c>
      <c r="C161" s="16" t="s">
        <v>163</v>
      </c>
      <c r="D161" s="16" t="s">
        <v>6</v>
      </c>
      <c r="E161" s="18">
        <v>8953793</v>
      </c>
      <c r="G161" s="11">
        <v>0.94065781890368805</v>
      </c>
      <c r="H161" s="11">
        <v>0.63735861856429299</v>
      </c>
      <c r="I161" s="11">
        <v>8.4119155758720001E-3</v>
      </c>
      <c r="J161" s="11">
        <v>0</v>
      </c>
      <c r="K161" s="11">
        <v>0.15328347878377899</v>
      </c>
      <c r="L161" s="11">
        <v>1.26879775459E-2</v>
      </c>
      <c r="M161" s="11">
        <v>4.2417637311699998E-4</v>
      </c>
      <c r="N161" s="11">
        <v>0</v>
      </c>
      <c r="O161" s="11" t="s">
        <v>418</v>
      </c>
      <c r="P161" s="11" t="s">
        <v>418</v>
      </c>
      <c r="Q161" s="11" t="s">
        <v>418</v>
      </c>
      <c r="R161" s="11" t="s">
        <v>418</v>
      </c>
      <c r="S161" s="11">
        <v>0</v>
      </c>
      <c r="T161" s="11">
        <v>0</v>
      </c>
      <c r="U161" s="11">
        <v>0</v>
      </c>
      <c r="V161" s="11">
        <v>0</v>
      </c>
      <c r="W161" s="11">
        <v>0</v>
      </c>
      <c r="X161" s="11">
        <v>0</v>
      </c>
      <c r="Y161" s="11">
        <v>0</v>
      </c>
      <c r="Z161" s="11">
        <v>0</v>
      </c>
    </row>
    <row r="162" spans="1:27" x14ac:dyDescent="0.3">
      <c r="A162" s="16">
        <v>141</v>
      </c>
      <c r="B162" s="16" t="s">
        <v>146</v>
      </c>
      <c r="C162" s="16" t="s">
        <v>164</v>
      </c>
      <c r="D162" s="16" t="s">
        <v>6</v>
      </c>
      <c r="E162" s="18">
        <v>7231234</v>
      </c>
      <c r="G162" s="11">
        <v>0.92304575768976305</v>
      </c>
      <c r="H162" s="11">
        <v>0.59348976677232801</v>
      </c>
      <c r="I162" s="11">
        <v>5.015113314644E-3</v>
      </c>
      <c r="J162" s="11">
        <v>0</v>
      </c>
      <c r="K162" s="11">
        <v>0.11454145504477201</v>
      </c>
      <c r="L162" s="11">
        <v>1.3265238433587999E-2</v>
      </c>
      <c r="M162" s="11">
        <v>1.0328095793069999E-3</v>
      </c>
      <c r="N162" s="11">
        <v>0</v>
      </c>
      <c r="O162" s="11" t="s">
        <v>418</v>
      </c>
      <c r="P162" s="11" t="s">
        <v>418</v>
      </c>
      <c r="Q162" s="11" t="s">
        <v>418</v>
      </c>
      <c r="R162" s="11" t="s">
        <v>418</v>
      </c>
      <c r="S162" s="11">
        <v>0</v>
      </c>
      <c r="T162" s="11">
        <v>0</v>
      </c>
      <c r="U162" s="11">
        <v>0</v>
      </c>
      <c r="V162" s="11">
        <v>0</v>
      </c>
      <c r="W162" s="11">
        <v>1.6471765466999999E-5</v>
      </c>
      <c r="X162" s="11">
        <v>0</v>
      </c>
      <c r="Y162" s="11">
        <v>0</v>
      </c>
      <c r="Z162" s="11">
        <v>0</v>
      </c>
    </row>
    <row r="163" spans="1:27" ht="28.8" x14ac:dyDescent="0.3">
      <c r="A163" s="16">
        <v>142</v>
      </c>
      <c r="B163" s="16" t="s">
        <v>165</v>
      </c>
      <c r="C163" s="16" t="s">
        <v>166</v>
      </c>
      <c r="D163" s="16" t="s">
        <v>64</v>
      </c>
      <c r="E163" s="18">
        <v>3290294</v>
      </c>
      <c r="G163" s="11">
        <v>0.74619405777727998</v>
      </c>
      <c r="H163" s="11">
        <v>0.337499274582159</v>
      </c>
      <c r="I163" s="11">
        <v>1.0528658705E-4</v>
      </c>
      <c r="J163" s="11">
        <v>0</v>
      </c>
      <c r="K163" s="11">
        <v>4.6954650045090002E-3</v>
      </c>
      <c r="L163" s="11">
        <v>4.4847019220000001E-5</v>
      </c>
      <c r="M163" s="11">
        <v>0</v>
      </c>
      <c r="N163" s="11">
        <v>0</v>
      </c>
      <c r="O163" s="11" t="s">
        <v>418</v>
      </c>
      <c r="P163" s="11" t="s">
        <v>418</v>
      </c>
      <c r="Q163" s="11" t="s">
        <v>418</v>
      </c>
      <c r="R163" s="11" t="s">
        <v>418</v>
      </c>
      <c r="S163" s="11">
        <v>0</v>
      </c>
      <c r="T163" s="11">
        <v>0</v>
      </c>
      <c r="U163" s="11">
        <v>0</v>
      </c>
      <c r="V163" s="11">
        <v>0</v>
      </c>
      <c r="W163" s="11">
        <v>0</v>
      </c>
      <c r="X163" s="11">
        <v>0</v>
      </c>
      <c r="Y163" s="11">
        <v>0</v>
      </c>
      <c r="Z163" s="11">
        <v>0</v>
      </c>
    </row>
    <row r="164" spans="1:27" x14ac:dyDescent="0.3">
      <c r="A164" s="16">
        <v>143</v>
      </c>
      <c r="B164" s="16" t="s">
        <v>165</v>
      </c>
      <c r="C164" s="16" t="s">
        <v>167</v>
      </c>
      <c r="D164" s="16" t="s">
        <v>6</v>
      </c>
      <c r="E164" s="18">
        <v>1048668</v>
      </c>
      <c r="G164" s="11">
        <v>0.87802924484503098</v>
      </c>
      <c r="H164" s="11">
        <v>0.60716760353963894</v>
      </c>
      <c r="I164" s="11">
        <v>2.1500085872379001E-2</v>
      </c>
      <c r="J164" s="11">
        <v>1.325146585214E-3</v>
      </c>
      <c r="K164" s="11">
        <v>0.15131214537907201</v>
      </c>
      <c r="L164" s="11">
        <v>2.0806730770673999E-2</v>
      </c>
      <c r="M164" s="11">
        <v>2.7229935745070001E-3</v>
      </c>
      <c r="N164" s="11">
        <v>4.7955918507499998E-4</v>
      </c>
      <c r="O164" s="11">
        <v>0</v>
      </c>
      <c r="P164" s="11">
        <v>0</v>
      </c>
      <c r="Q164" s="11">
        <v>0</v>
      </c>
      <c r="R164" s="11">
        <v>0</v>
      </c>
      <c r="S164" s="11">
        <v>0</v>
      </c>
      <c r="T164" s="11">
        <v>0</v>
      </c>
      <c r="U164" s="11">
        <v>0</v>
      </c>
      <c r="V164" s="11">
        <v>0</v>
      </c>
      <c r="W164" s="11">
        <v>2.3407182081149999E-3</v>
      </c>
      <c r="X164" s="11">
        <v>0</v>
      </c>
      <c r="Y164" s="11">
        <v>0</v>
      </c>
      <c r="Z164" s="11">
        <v>0</v>
      </c>
    </row>
    <row r="165" spans="1:27" x14ac:dyDescent="0.3">
      <c r="A165" s="16">
        <v>144</v>
      </c>
      <c r="B165" s="16" t="s">
        <v>165</v>
      </c>
      <c r="C165" s="16" t="s">
        <v>168</v>
      </c>
      <c r="D165" s="16" t="s">
        <v>6</v>
      </c>
      <c r="E165" s="18">
        <v>6162069</v>
      </c>
      <c r="G165" s="11">
        <v>0.86131953671981698</v>
      </c>
      <c r="H165" s="11">
        <v>0.53996018373249699</v>
      </c>
      <c r="I165" s="11">
        <v>8.1839795972480003E-3</v>
      </c>
      <c r="J165" s="11">
        <v>4.3994436661400001E-4</v>
      </c>
      <c r="K165" s="11">
        <v>0.13382871033715399</v>
      </c>
      <c r="L165" s="11">
        <v>1.519492024281E-2</v>
      </c>
      <c r="M165" s="11">
        <v>3.5165490511299998E-4</v>
      </c>
      <c r="N165" s="11">
        <v>3.5787611956000002E-5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11">
        <v>2.7229351912700002E-4</v>
      </c>
      <c r="X165" s="11">
        <v>0</v>
      </c>
      <c r="Y165" s="11">
        <v>0</v>
      </c>
      <c r="Z165" s="11">
        <v>0</v>
      </c>
    </row>
    <row r="166" spans="1:27" x14ac:dyDescent="0.3">
      <c r="A166" s="16">
        <v>145</v>
      </c>
      <c r="B166" s="16" t="s">
        <v>165</v>
      </c>
      <c r="C166" s="16" t="s">
        <v>169</v>
      </c>
      <c r="D166" s="16" t="s">
        <v>6</v>
      </c>
      <c r="E166" s="18">
        <v>2429318</v>
      </c>
      <c r="G166" s="11">
        <v>0.84328039617486295</v>
      </c>
      <c r="H166" s="11">
        <v>0.49739662545626301</v>
      </c>
      <c r="I166" s="11">
        <v>9.4245483315059993E-3</v>
      </c>
      <c r="J166" s="11">
        <v>4.8424181391E-4</v>
      </c>
      <c r="K166" s="11">
        <v>0.113252285399724</v>
      </c>
      <c r="L166" s="11">
        <v>1.0999369490993E-2</v>
      </c>
      <c r="M166" s="11">
        <v>2.4925023724500003E-4</v>
      </c>
      <c r="N166" s="11">
        <v>1.4641273848000001E-5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1">
        <v>0</v>
      </c>
      <c r="U166" s="11">
        <v>0</v>
      </c>
      <c r="V166" s="11">
        <v>0</v>
      </c>
      <c r="W166" s="11">
        <v>2.6780179615199998E-4</v>
      </c>
      <c r="X166" s="11">
        <v>0</v>
      </c>
      <c r="Y166" s="11">
        <v>0</v>
      </c>
      <c r="Z166" s="11">
        <v>0</v>
      </c>
    </row>
    <row r="167" spans="1:27" x14ac:dyDescent="0.3">
      <c r="A167" s="16">
        <v>146</v>
      </c>
      <c r="B167" s="16" t="s">
        <v>165</v>
      </c>
      <c r="C167" s="16" t="s">
        <v>170</v>
      </c>
      <c r="D167" s="16" t="s">
        <v>6</v>
      </c>
      <c r="E167" s="18">
        <v>2873687</v>
      </c>
      <c r="G167" s="11">
        <v>0.80518103427574295</v>
      </c>
      <c r="H167" s="11">
        <v>0.48615919436262001</v>
      </c>
      <c r="I167" s="11">
        <v>1.0776390143431E-2</v>
      </c>
      <c r="J167" s="11">
        <v>6.2442595352899997E-4</v>
      </c>
      <c r="K167" s="11">
        <v>9.0096145379739007E-2</v>
      </c>
      <c r="L167" s="11">
        <v>1.2527906178124999E-2</v>
      </c>
      <c r="M167" s="11">
        <v>9.4730516926199999E-4</v>
      </c>
      <c r="N167" s="11">
        <v>1.91544004477E-4</v>
      </c>
      <c r="O167" s="11">
        <v>0</v>
      </c>
      <c r="P167" s="11">
        <v>0</v>
      </c>
      <c r="Q167" s="11">
        <v>0</v>
      </c>
      <c r="R167" s="11">
        <v>0</v>
      </c>
      <c r="S167" s="11">
        <v>0</v>
      </c>
      <c r="T167" s="11">
        <v>0</v>
      </c>
      <c r="U167" s="11">
        <v>0</v>
      </c>
      <c r="V167" s="11">
        <v>0</v>
      </c>
      <c r="W167" s="11">
        <v>0</v>
      </c>
      <c r="X167" s="11">
        <v>0</v>
      </c>
      <c r="Y167" s="11">
        <v>0</v>
      </c>
      <c r="Z167" s="11">
        <v>0</v>
      </c>
    </row>
    <row r="168" spans="1:27" x14ac:dyDescent="0.3">
      <c r="A168" s="16">
        <v>147</v>
      </c>
      <c r="B168" s="16" t="s">
        <v>165</v>
      </c>
      <c r="C168" s="16" t="s">
        <v>171</v>
      </c>
      <c r="D168" s="16" t="s">
        <v>6</v>
      </c>
      <c r="E168" s="18">
        <v>5691707</v>
      </c>
      <c r="G168" s="11">
        <v>0.80149416063652701</v>
      </c>
      <c r="H168" s="11">
        <v>0.49884429264589703</v>
      </c>
      <c r="I168" s="11">
        <v>1.9985453027194001E-2</v>
      </c>
      <c r="J168" s="11">
        <v>1.6054175590560001E-3</v>
      </c>
      <c r="K168" s="11">
        <v>0.175181467025006</v>
      </c>
      <c r="L168" s="11">
        <v>2.7275158407910002E-2</v>
      </c>
      <c r="M168" s="11">
        <v>5.8358334452730002E-3</v>
      </c>
      <c r="N168" s="11">
        <v>1.6430339526609999E-3</v>
      </c>
      <c r="O168" s="11">
        <v>0</v>
      </c>
      <c r="P168" s="11">
        <v>0</v>
      </c>
      <c r="Q168" s="11">
        <v>0</v>
      </c>
      <c r="R168" s="11">
        <v>0</v>
      </c>
      <c r="S168" s="11">
        <v>0</v>
      </c>
      <c r="T168" s="11">
        <v>0</v>
      </c>
      <c r="U168" s="11">
        <v>0</v>
      </c>
      <c r="V168" s="11">
        <v>0</v>
      </c>
      <c r="W168" s="11">
        <v>4.3391306055E-5</v>
      </c>
      <c r="X168" s="11">
        <v>0</v>
      </c>
      <c r="Y168" s="11">
        <v>0</v>
      </c>
      <c r="Z168" s="11">
        <v>0</v>
      </c>
    </row>
    <row r="169" spans="1:27" x14ac:dyDescent="0.3">
      <c r="A169" s="16">
        <v>148</v>
      </c>
      <c r="B169" s="16" t="s">
        <v>165</v>
      </c>
      <c r="C169" s="16" t="s">
        <v>172</v>
      </c>
      <c r="D169" s="16" t="s">
        <v>6</v>
      </c>
      <c r="E169" s="18">
        <v>1185458.4784893834</v>
      </c>
      <c r="G169" s="11">
        <v>0.82006077167114899</v>
      </c>
      <c r="H169" s="11">
        <v>0.53208197922003098</v>
      </c>
      <c r="I169" s="11">
        <v>2.4539637435329002E-2</v>
      </c>
      <c r="J169" s="11">
        <v>1.6480184317940001E-3</v>
      </c>
      <c r="K169" s="11">
        <v>0.14765410084541999</v>
      </c>
      <c r="L169" s="11">
        <v>3.4396080371461003E-2</v>
      </c>
      <c r="M169" s="11">
        <v>6.3875138433900002E-3</v>
      </c>
      <c r="N169" s="11">
        <v>5.3808882913999997E-4</v>
      </c>
      <c r="O169" s="11">
        <v>0</v>
      </c>
      <c r="P169" s="11">
        <v>0</v>
      </c>
      <c r="Q169" s="11">
        <v>0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1">
        <v>0</v>
      </c>
      <c r="X169" s="11">
        <v>0</v>
      </c>
      <c r="Y169" s="11">
        <v>0</v>
      </c>
      <c r="Z169" s="11">
        <v>0</v>
      </c>
      <c r="AA169" t="s">
        <v>392</v>
      </c>
    </row>
    <row r="170" spans="1:27" x14ac:dyDescent="0.3">
      <c r="A170" s="16">
        <v>149</v>
      </c>
      <c r="B170" s="16" t="s">
        <v>165</v>
      </c>
      <c r="C170" s="16" t="s">
        <v>173</v>
      </c>
      <c r="D170" s="16" t="s">
        <v>107</v>
      </c>
      <c r="E170" s="18">
        <v>90394.139908546771</v>
      </c>
      <c r="G170" s="11">
        <v>0.75843027250362904</v>
      </c>
      <c r="H170" s="11">
        <v>0.37915706113387998</v>
      </c>
      <c r="I170" s="11">
        <v>0</v>
      </c>
      <c r="J170" s="11">
        <v>0</v>
      </c>
      <c r="K170" s="11">
        <v>1.417375653168E-3</v>
      </c>
      <c r="L170" s="11">
        <v>0</v>
      </c>
      <c r="M170" s="11">
        <v>0</v>
      </c>
      <c r="N170" s="11">
        <v>0</v>
      </c>
      <c r="O170" s="11" t="s">
        <v>418</v>
      </c>
      <c r="P170" s="11" t="s">
        <v>418</v>
      </c>
      <c r="Q170" s="11" t="s">
        <v>418</v>
      </c>
      <c r="R170" s="11" t="s">
        <v>418</v>
      </c>
      <c r="S170" s="11">
        <v>0</v>
      </c>
      <c r="T170" s="11">
        <v>0</v>
      </c>
      <c r="U170" s="11">
        <v>0</v>
      </c>
      <c r="V170" s="11">
        <v>0</v>
      </c>
      <c r="W170" s="11">
        <v>0</v>
      </c>
      <c r="X170" s="11">
        <v>0</v>
      </c>
      <c r="Y170" s="11">
        <v>0</v>
      </c>
      <c r="Z170" s="11">
        <v>0</v>
      </c>
      <c r="AA170" t="s">
        <v>392</v>
      </c>
    </row>
    <row r="171" spans="1:27" x14ac:dyDescent="0.3">
      <c r="A171" s="16">
        <v>150</v>
      </c>
      <c r="B171" s="16" t="s">
        <v>165</v>
      </c>
      <c r="C171" s="16" t="s">
        <v>174</v>
      </c>
      <c r="D171" s="16" t="s">
        <v>6</v>
      </c>
      <c r="E171" s="18">
        <v>3340841</v>
      </c>
      <c r="G171" s="11">
        <v>0.74923922846226099</v>
      </c>
      <c r="H171" s="11">
        <v>0.36129135381979999</v>
      </c>
      <c r="I171" s="11">
        <v>0</v>
      </c>
      <c r="J171" s="11">
        <v>0</v>
      </c>
      <c r="K171" s="11">
        <v>1.6743519267097998E-2</v>
      </c>
      <c r="L171" s="11">
        <v>1.0384058203199999E-3</v>
      </c>
      <c r="M171" s="11">
        <v>0</v>
      </c>
      <c r="N171" s="11">
        <v>0</v>
      </c>
      <c r="O171" s="11" t="s">
        <v>418</v>
      </c>
      <c r="P171" s="11" t="s">
        <v>418</v>
      </c>
      <c r="Q171" s="11" t="s">
        <v>418</v>
      </c>
      <c r="R171" s="11" t="s">
        <v>418</v>
      </c>
      <c r="S171" s="11">
        <v>0</v>
      </c>
      <c r="T171" s="11">
        <v>0</v>
      </c>
      <c r="U171" s="11">
        <v>0</v>
      </c>
      <c r="V171" s="11">
        <v>0</v>
      </c>
      <c r="W171" s="11">
        <v>0</v>
      </c>
      <c r="X171" s="11">
        <v>0</v>
      </c>
      <c r="Y171" s="11">
        <v>0</v>
      </c>
      <c r="Z171" s="11">
        <v>0</v>
      </c>
    </row>
    <row r="172" spans="1:27" x14ac:dyDescent="0.3">
      <c r="A172" s="16">
        <v>151</v>
      </c>
      <c r="B172" s="16" t="s">
        <v>165</v>
      </c>
      <c r="C172" s="16" t="s">
        <v>175</v>
      </c>
      <c r="D172" s="16" t="s">
        <v>6</v>
      </c>
      <c r="E172" s="18">
        <v>2162222</v>
      </c>
      <c r="G172" s="11">
        <v>0.85477193196614598</v>
      </c>
      <c r="H172" s="11">
        <v>0.531060057259648</v>
      </c>
      <c r="I172" s="11">
        <v>3.9886301332480003E-3</v>
      </c>
      <c r="J172" s="11">
        <v>3.6985435283900001E-4</v>
      </c>
      <c r="K172" s="11">
        <v>9.6105606829533993E-2</v>
      </c>
      <c r="L172" s="11">
        <v>1.4232137815548E-2</v>
      </c>
      <c r="M172" s="11">
        <v>7.9552755981200001E-4</v>
      </c>
      <c r="N172" s="11">
        <v>1.7275607539999999E-6</v>
      </c>
      <c r="O172" s="11" t="s">
        <v>418</v>
      </c>
      <c r="P172" s="11" t="s">
        <v>418</v>
      </c>
      <c r="Q172" s="11" t="s">
        <v>418</v>
      </c>
      <c r="R172" s="11" t="s">
        <v>418</v>
      </c>
      <c r="S172" s="11">
        <v>0</v>
      </c>
      <c r="T172" s="11">
        <v>0</v>
      </c>
      <c r="U172" s="11">
        <v>0</v>
      </c>
      <c r="V172" s="11">
        <v>0</v>
      </c>
      <c r="W172" s="11">
        <v>0</v>
      </c>
      <c r="X172" s="11">
        <v>0</v>
      </c>
      <c r="Y172" s="11">
        <v>0</v>
      </c>
      <c r="Z172" s="11">
        <v>0</v>
      </c>
    </row>
    <row r="173" spans="1:27" x14ac:dyDescent="0.3">
      <c r="A173" s="16">
        <v>152</v>
      </c>
      <c r="B173" s="16" t="s">
        <v>165</v>
      </c>
      <c r="C173" s="16" t="s">
        <v>176</v>
      </c>
      <c r="D173" s="16" t="s">
        <v>6</v>
      </c>
      <c r="E173" s="18">
        <v>2055632.0745617333</v>
      </c>
      <c r="G173" s="11">
        <v>0.81033958893656099</v>
      </c>
      <c r="H173" s="11">
        <v>0.51205498533822102</v>
      </c>
      <c r="I173" s="11">
        <v>1.8405741029750001E-2</v>
      </c>
      <c r="J173" s="11">
        <v>1.2372649106819999E-3</v>
      </c>
      <c r="K173" s="11">
        <v>9.4685789014471999E-2</v>
      </c>
      <c r="L173" s="11">
        <v>2.0152834595227001E-2</v>
      </c>
      <c r="M173" s="11">
        <v>2.682481958566E-3</v>
      </c>
      <c r="N173" s="11">
        <v>6.4511772224799997E-4</v>
      </c>
      <c r="O173" s="11">
        <v>0</v>
      </c>
      <c r="P173" s="11">
        <v>0</v>
      </c>
      <c r="Q173" s="11">
        <v>0</v>
      </c>
      <c r="R173" s="11">
        <v>0</v>
      </c>
      <c r="S173" s="11">
        <v>0</v>
      </c>
      <c r="T173" s="11">
        <v>0</v>
      </c>
      <c r="U173" s="11">
        <v>0</v>
      </c>
      <c r="V173" s="11">
        <v>0</v>
      </c>
      <c r="W173" s="11">
        <v>0</v>
      </c>
      <c r="X173" s="11">
        <v>0</v>
      </c>
      <c r="Y173" s="11">
        <v>0</v>
      </c>
      <c r="Z173" s="11">
        <v>0</v>
      </c>
      <c r="AA173" t="s">
        <v>392</v>
      </c>
    </row>
    <row r="174" spans="1:27" x14ac:dyDescent="0.3">
      <c r="A174" s="16">
        <v>153</v>
      </c>
      <c r="B174" s="16" t="s">
        <v>165</v>
      </c>
      <c r="C174" s="16" t="s">
        <v>177</v>
      </c>
      <c r="D174" s="16" t="s">
        <v>6</v>
      </c>
      <c r="E174" s="18">
        <v>9785388</v>
      </c>
      <c r="G174" s="11">
        <v>0.818403316977246</v>
      </c>
      <c r="H174" s="11">
        <v>0.55414001798369195</v>
      </c>
      <c r="I174" s="11">
        <v>2.6480664320981999E-2</v>
      </c>
      <c r="J174" s="11">
        <v>2.3969372764960002E-3</v>
      </c>
      <c r="K174" s="11">
        <v>0.164437997536581</v>
      </c>
      <c r="L174" s="11">
        <v>2.5673126262394E-2</v>
      </c>
      <c r="M174" s="11">
        <v>6.0762499199539998E-3</v>
      </c>
      <c r="N174" s="11">
        <v>1.633606810387E-3</v>
      </c>
      <c r="O174" s="11">
        <v>5.8462747622100002E-4</v>
      </c>
      <c r="P174" s="11">
        <v>0</v>
      </c>
      <c r="Q174" s="11">
        <v>0</v>
      </c>
      <c r="R174" s="11">
        <v>0</v>
      </c>
      <c r="S174" s="11">
        <v>0</v>
      </c>
      <c r="T174" s="11">
        <v>0</v>
      </c>
      <c r="U174" s="11">
        <v>0</v>
      </c>
      <c r="V174" s="11">
        <v>0</v>
      </c>
      <c r="W174" s="11">
        <v>9.7732127038509999E-3</v>
      </c>
      <c r="X174" s="11">
        <v>1.0920464585399999E-4</v>
      </c>
      <c r="Y174" s="11">
        <v>0</v>
      </c>
      <c r="Z174" s="11">
        <v>0</v>
      </c>
    </row>
    <row r="175" spans="1:27" x14ac:dyDescent="0.3">
      <c r="A175" s="16">
        <v>154</v>
      </c>
      <c r="B175" s="16" t="s">
        <v>165</v>
      </c>
      <c r="C175" s="16" t="s">
        <v>178</v>
      </c>
      <c r="D175" s="16" t="s">
        <v>6</v>
      </c>
      <c r="E175" s="18">
        <v>5500307</v>
      </c>
      <c r="G175" s="11">
        <v>0.74204741931352503</v>
      </c>
      <c r="H175" s="11">
        <v>0.37927008456871197</v>
      </c>
      <c r="I175" s="11">
        <v>8.1564298744400004E-4</v>
      </c>
      <c r="J175" s="11">
        <v>8.4723938200000004E-7</v>
      </c>
      <c r="K175" s="11">
        <v>4.5583891738307999E-2</v>
      </c>
      <c r="L175" s="11">
        <v>4.2389605214689999E-3</v>
      </c>
      <c r="M175" s="11">
        <v>2.31633237639E-4</v>
      </c>
      <c r="N175" s="11">
        <v>4.0438715776000003E-5</v>
      </c>
      <c r="O175" s="11">
        <v>0</v>
      </c>
      <c r="P175" s="11">
        <v>0</v>
      </c>
      <c r="Q175" s="11">
        <v>0</v>
      </c>
      <c r="R175" s="11">
        <v>0</v>
      </c>
      <c r="S175" s="11">
        <v>0</v>
      </c>
      <c r="T175" s="11">
        <v>0</v>
      </c>
      <c r="U175" s="11">
        <v>0</v>
      </c>
      <c r="V175" s="11">
        <v>0</v>
      </c>
      <c r="W175" s="11">
        <v>0</v>
      </c>
      <c r="X175" s="11">
        <v>0</v>
      </c>
      <c r="Y175" s="11">
        <v>0</v>
      </c>
      <c r="Z175" s="11">
        <v>0</v>
      </c>
    </row>
    <row r="176" spans="1:27" x14ac:dyDescent="0.3">
      <c r="A176" s="16">
        <v>155</v>
      </c>
      <c r="B176" s="16" t="s">
        <v>165</v>
      </c>
      <c r="C176" s="16" t="s">
        <v>179</v>
      </c>
      <c r="D176" s="16" t="s">
        <v>6</v>
      </c>
      <c r="E176" s="18">
        <v>2462583</v>
      </c>
      <c r="G176" s="11">
        <v>0.74573479324090697</v>
      </c>
      <c r="H176" s="11">
        <v>0.39866158740767998</v>
      </c>
      <c r="I176" s="11">
        <v>1.0388445333054001E-2</v>
      </c>
      <c r="J176" s="11">
        <v>5.8688646782900005E-4</v>
      </c>
      <c r="K176" s="11">
        <v>0.11130875967890801</v>
      </c>
      <c r="L176" s="11">
        <v>1.3301857182237E-2</v>
      </c>
      <c r="M176" s="11">
        <v>3.3198640646179998E-3</v>
      </c>
      <c r="N176" s="11">
        <v>9.0875529526400001E-4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0</v>
      </c>
      <c r="U176" s="11">
        <v>0</v>
      </c>
      <c r="V176" s="11">
        <v>0</v>
      </c>
      <c r="W176" s="11">
        <v>2.7751747539100002E-4</v>
      </c>
      <c r="X176" s="11">
        <v>0</v>
      </c>
      <c r="Y176" s="11">
        <v>0</v>
      </c>
      <c r="Z176" s="11">
        <v>0</v>
      </c>
    </row>
    <row r="177" spans="1:27" x14ac:dyDescent="0.3">
      <c r="A177" s="16">
        <v>156</v>
      </c>
      <c r="B177" s="16" t="s">
        <v>165</v>
      </c>
      <c r="C177" s="16" t="s">
        <v>180</v>
      </c>
      <c r="D177" s="16" t="s">
        <v>6</v>
      </c>
      <c r="E177" s="18">
        <v>284930.30704033654</v>
      </c>
      <c r="G177" s="11">
        <v>0.77328132671085203</v>
      </c>
      <c r="H177" s="11">
        <v>0.47104232037653698</v>
      </c>
      <c r="I177" s="11">
        <v>2.0767085539187002E-2</v>
      </c>
      <c r="J177" s="11">
        <v>1.267635920009E-3</v>
      </c>
      <c r="K177" s="11">
        <v>0.12769920057286299</v>
      </c>
      <c r="L177" s="11">
        <v>2.4208287723728999E-2</v>
      </c>
      <c r="M177" s="11">
        <v>6.6994532861340004E-3</v>
      </c>
      <c r="N177" s="11">
        <v>1.9574049717740001E-3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0</v>
      </c>
      <c r="V177" s="11">
        <v>0</v>
      </c>
      <c r="W177" s="11">
        <v>3.9400351666400002E-4</v>
      </c>
      <c r="X177" s="11">
        <v>0</v>
      </c>
      <c r="Y177" s="11">
        <v>0</v>
      </c>
      <c r="Z177" s="11">
        <v>0</v>
      </c>
      <c r="AA177" t="s">
        <v>392</v>
      </c>
    </row>
    <row r="178" spans="1:27" x14ac:dyDescent="0.3">
      <c r="A178" s="16">
        <v>157</v>
      </c>
      <c r="B178" s="16" t="s">
        <v>165</v>
      </c>
      <c r="C178" s="16" t="s">
        <v>181</v>
      </c>
      <c r="D178" s="16" t="s">
        <v>6</v>
      </c>
      <c r="E178" s="18">
        <v>4814542</v>
      </c>
      <c r="G178" s="11">
        <v>0.83886101727928597</v>
      </c>
      <c r="H178" s="11">
        <v>0.56046737087228904</v>
      </c>
      <c r="I178" s="11">
        <v>1.4707777669520999E-2</v>
      </c>
      <c r="J178" s="11">
        <v>1.2758328614989999E-3</v>
      </c>
      <c r="K178" s="11">
        <v>0.132267092095047</v>
      </c>
      <c r="L178" s="11">
        <v>2.0791766422041998E-2</v>
      </c>
      <c r="M178" s="11">
        <v>2.4172626232190002E-3</v>
      </c>
      <c r="N178" s="11">
        <v>5.8240651107199998E-4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0</v>
      </c>
      <c r="U178" s="11">
        <v>0</v>
      </c>
      <c r="V178" s="11">
        <v>0</v>
      </c>
      <c r="W178" s="11">
        <v>8.7732654777399998E-4</v>
      </c>
      <c r="X178" s="11">
        <v>0</v>
      </c>
      <c r="Y178" s="11">
        <v>0</v>
      </c>
      <c r="Z178" s="11">
        <v>0</v>
      </c>
    </row>
    <row r="179" spans="1:27" x14ac:dyDescent="0.3">
      <c r="A179" s="16">
        <v>158</v>
      </c>
      <c r="B179" s="16" t="s">
        <v>165</v>
      </c>
      <c r="C179" s="16" t="s">
        <v>182</v>
      </c>
      <c r="D179" s="16" t="s">
        <v>6</v>
      </c>
      <c r="E179" s="18">
        <v>4059686</v>
      </c>
      <c r="G179" s="11">
        <v>0.79000154088755103</v>
      </c>
      <c r="H179" s="11">
        <v>0.46605811614156401</v>
      </c>
      <c r="I179" s="11">
        <v>4.5778064128479999E-3</v>
      </c>
      <c r="J179" s="11">
        <v>9.6804410210000001E-6</v>
      </c>
      <c r="K179" s="11">
        <v>5.7683757094085998E-2</v>
      </c>
      <c r="L179" s="11">
        <v>2.2215343238229999E-3</v>
      </c>
      <c r="M179" s="11">
        <v>1.54659671129E-4</v>
      </c>
      <c r="N179" s="11">
        <v>2.3386947545999999E-5</v>
      </c>
      <c r="O179" s="11">
        <v>8.0398830699999999E-7</v>
      </c>
      <c r="P179" s="11">
        <v>0</v>
      </c>
      <c r="Q179" s="11">
        <v>0</v>
      </c>
      <c r="R179" s="11">
        <v>0</v>
      </c>
      <c r="S179" s="11">
        <v>0</v>
      </c>
      <c r="T179" s="11">
        <v>0</v>
      </c>
      <c r="U179" s="11">
        <v>0</v>
      </c>
      <c r="V179" s="11">
        <v>0</v>
      </c>
      <c r="W179" s="11">
        <v>0</v>
      </c>
      <c r="X179" s="11">
        <v>0</v>
      </c>
      <c r="Y179" s="11">
        <v>0</v>
      </c>
      <c r="Z179" s="11">
        <v>0</v>
      </c>
    </row>
    <row r="180" spans="1:27" x14ac:dyDescent="0.3">
      <c r="A180" s="16">
        <v>159</v>
      </c>
      <c r="B180" s="16" t="s">
        <v>183</v>
      </c>
      <c r="C180" s="16" t="s">
        <v>184</v>
      </c>
      <c r="D180" s="16" t="s">
        <v>6</v>
      </c>
      <c r="E180" s="18">
        <v>5714623</v>
      </c>
      <c r="G180" s="11">
        <v>0.76136204453765399</v>
      </c>
      <c r="H180" s="11">
        <v>0.43842115558561701</v>
      </c>
      <c r="I180" s="11">
        <v>5.0210216657709996E-3</v>
      </c>
      <c r="J180" s="11">
        <v>1.94235577609E-4</v>
      </c>
      <c r="K180" s="11">
        <v>5.1609518749466003E-2</v>
      </c>
      <c r="L180" s="11">
        <v>2.1091053068959999E-3</v>
      </c>
      <c r="M180" s="11">
        <v>6.0737804799999997E-5</v>
      </c>
      <c r="N180" s="11">
        <v>0</v>
      </c>
      <c r="O180" s="11">
        <v>0</v>
      </c>
      <c r="P180" s="11">
        <v>0</v>
      </c>
      <c r="Q180" s="11">
        <v>0</v>
      </c>
      <c r="R180" s="11">
        <v>0</v>
      </c>
      <c r="S180" s="11">
        <v>0</v>
      </c>
      <c r="T180" s="11">
        <v>0</v>
      </c>
      <c r="U180" s="11">
        <v>0</v>
      </c>
      <c r="V180" s="11">
        <v>0</v>
      </c>
      <c r="W180" s="11">
        <v>1.7113420155530001E-3</v>
      </c>
      <c r="X180" s="11">
        <v>1.2366216925E-5</v>
      </c>
      <c r="Y180" s="11">
        <v>0</v>
      </c>
      <c r="Z180" s="11">
        <v>0</v>
      </c>
    </row>
    <row r="181" spans="1:27" x14ac:dyDescent="0.3">
      <c r="A181" s="16">
        <v>160</v>
      </c>
      <c r="B181" s="16" t="s">
        <v>183</v>
      </c>
      <c r="C181" s="16" t="s">
        <v>185</v>
      </c>
      <c r="D181" s="16" t="s">
        <v>6</v>
      </c>
      <c r="E181" s="18">
        <v>7040952</v>
      </c>
      <c r="G181" s="11">
        <v>0.75271789884306695</v>
      </c>
      <c r="H181" s="11">
        <v>0.4322242528363</v>
      </c>
      <c r="I181" s="11">
        <v>6.404779647869E-3</v>
      </c>
      <c r="J181" s="11">
        <v>1.762102861873E-3</v>
      </c>
      <c r="K181" s="11">
        <v>8.0810030952829001E-2</v>
      </c>
      <c r="L181" s="11">
        <v>8.7198631359579996E-3</v>
      </c>
      <c r="M181" s="11">
        <v>2.065546851341E-3</v>
      </c>
      <c r="N181" s="11">
        <v>2.42243475113E-4</v>
      </c>
      <c r="O181" s="11">
        <v>0</v>
      </c>
      <c r="P181" s="11">
        <v>0</v>
      </c>
      <c r="Q181" s="11">
        <v>0</v>
      </c>
      <c r="R181" s="11">
        <v>0</v>
      </c>
      <c r="S181" s="11">
        <v>0</v>
      </c>
      <c r="T181" s="11">
        <v>0</v>
      </c>
      <c r="U181" s="11">
        <v>0</v>
      </c>
      <c r="V181" s="11">
        <v>0</v>
      </c>
      <c r="W181" s="11">
        <v>4.2848476295300001E-4</v>
      </c>
      <c r="X181" s="11">
        <v>0</v>
      </c>
      <c r="Y181" s="11">
        <v>0</v>
      </c>
      <c r="Z181" s="11">
        <v>0</v>
      </c>
    </row>
    <row r="182" spans="1:27" x14ac:dyDescent="0.3">
      <c r="A182" s="16">
        <v>161</v>
      </c>
      <c r="B182" s="16" t="s">
        <v>183</v>
      </c>
      <c r="C182" s="16" t="s">
        <v>186</v>
      </c>
      <c r="D182" s="16" t="s">
        <v>6</v>
      </c>
      <c r="E182" s="18">
        <v>4583531</v>
      </c>
      <c r="G182" s="11">
        <v>0.670232428879034</v>
      </c>
      <c r="H182" s="11">
        <v>0.18017963763794601</v>
      </c>
      <c r="I182" s="11">
        <v>1.0043443715E-5</v>
      </c>
      <c r="J182" s="11">
        <v>0</v>
      </c>
      <c r="K182" s="11">
        <v>2.4774045240679998E-3</v>
      </c>
      <c r="L182" s="11">
        <v>0</v>
      </c>
      <c r="M182" s="11">
        <v>0</v>
      </c>
      <c r="N182" s="11">
        <v>0</v>
      </c>
      <c r="O182" s="11" t="s">
        <v>418</v>
      </c>
      <c r="P182" s="11" t="s">
        <v>418</v>
      </c>
      <c r="Q182" s="11" t="s">
        <v>418</v>
      </c>
      <c r="R182" s="11" t="s">
        <v>418</v>
      </c>
      <c r="S182" s="11">
        <v>0</v>
      </c>
      <c r="T182" s="11">
        <v>0</v>
      </c>
      <c r="U182" s="11">
        <v>0</v>
      </c>
      <c r="V182" s="11">
        <v>0</v>
      </c>
      <c r="W182" s="11">
        <v>0</v>
      </c>
      <c r="X182" s="11">
        <v>0</v>
      </c>
      <c r="Y182" s="11">
        <v>0</v>
      </c>
      <c r="Z182" s="11">
        <v>0</v>
      </c>
    </row>
    <row r="183" spans="1:27" x14ac:dyDescent="0.3">
      <c r="A183" s="16">
        <v>162</v>
      </c>
      <c r="B183" s="16" t="s">
        <v>183</v>
      </c>
      <c r="C183" s="16" t="s">
        <v>187</v>
      </c>
      <c r="D183" s="16" t="s">
        <v>6</v>
      </c>
      <c r="E183" s="18">
        <v>7148344</v>
      </c>
      <c r="G183" s="11">
        <v>0.76416390841124504</v>
      </c>
      <c r="H183" s="11">
        <v>0.31671236382156098</v>
      </c>
      <c r="I183" s="11">
        <v>2.2287420887760001E-3</v>
      </c>
      <c r="J183" s="11">
        <v>1.1393649450000001E-6</v>
      </c>
      <c r="K183" s="11">
        <v>1.9704612877851E-2</v>
      </c>
      <c r="L183" s="11">
        <v>6.5437521113700004E-4</v>
      </c>
      <c r="M183" s="11">
        <v>0</v>
      </c>
      <c r="N183" s="11">
        <v>0</v>
      </c>
      <c r="O183" s="11" t="s">
        <v>418</v>
      </c>
      <c r="P183" s="11" t="s">
        <v>418</v>
      </c>
      <c r="Q183" s="11" t="s">
        <v>418</v>
      </c>
      <c r="R183" s="11" t="s">
        <v>418</v>
      </c>
      <c r="S183" s="11">
        <v>0</v>
      </c>
      <c r="T183" s="11">
        <v>0</v>
      </c>
      <c r="U183" s="11">
        <v>0</v>
      </c>
      <c r="V183" s="11">
        <v>0</v>
      </c>
      <c r="W183" s="11">
        <v>2.5079328608000001E-5</v>
      </c>
      <c r="X183" s="11">
        <v>0</v>
      </c>
      <c r="Y183" s="11">
        <v>0</v>
      </c>
      <c r="Z183" s="11">
        <v>0</v>
      </c>
    </row>
    <row r="184" spans="1:27" x14ac:dyDescent="0.3">
      <c r="A184" s="16">
        <v>163</v>
      </c>
      <c r="B184" s="16" t="s">
        <v>183</v>
      </c>
      <c r="C184" s="16" t="s">
        <v>188</v>
      </c>
      <c r="D184" s="16" t="s">
        <v>6</v>
      </c>
      <c r="E184" s="18">
        <v>4741673</v>
      </c>
      <c r="G184" s="11">
        <v>0.78903740221034002</v>
      </c>
      <c r="H184" s="11">
        <v>0.33021426591716802</v>
      </c>
      <c r="I184" s="11">
        <v>1.6269765265000001E-3</v>
      </c>
      <c r="J184" s="11">
        <v>0</v>
      </c>
      <c r="K184" s="11">
        <v>1.0831615312503E-2</v>
      </c>
      <c r="L184" s="11">
        <v>3.1358349940000002E-6</v>
      </c>
      <c r="M184" s="11">
        <v>0</v>
      </c>
      <c r="N184" s="11">
        <v>0</v>
      </c>
      <c r="O184" s="11" t="s">
        <v>418</v>
      </c>
      <c r="P184" s="11" t="s">
        <v>418</v>
      </c>
      <c r="Q184" s="11" t="s">
        <v>418</v>
      </c>
      <c r="R184" s="11" t="s">
        <v>418</v>
      </c>
      <c r="S184" s="11">
        <v>0</v>
      </c>
      <c r="T184" s="11">
        <v>0</v>
      </c>
      <c r="U184" s="11">
        <v>0</v>
      </c>
      <c r="V184" s="11">
        <v>0</v>
      </c>
      <c r="W184" s="11">
        <v>1.6913665306000001E-5</v>
      </c>
      <c r="X184" s="11">
        <v>0</v>
      </c>
      <c r="Y184" s="11">
        <v>0</v>
      </c>
      <c r="Z184" s="11">
        <v>0</v>
      </c>
    </row>
    <row r="185" spans="1:27" x14ac:dyDescent="0.3">
      <c r="A185" s="16">
        <v>164</v>
      </c>
      <c r="B185" s="16" t="s">
        <v>183</v>
      </c>
      <c r="C185" s="16" t="s">
        <v>189</v>
      </c>
      <c r="D185" s="16" t="s">
        <v>6</v>
      </c>
      <c r="E185" s="18">
        <v>3784634</v>
      </c>
      <c r="G185" s="11">
        <v>0.80733344072852598</v>
      </c>
      <c r="H185" s="11">
        <v>0.40406186463402899</v>
      </c>
      <c r="I185" s="11">
        <v>4.1258510996079996E-3</v>
      </c>
      <c r="J185" s="11">
        <v>8.7526703223000002E-5</v>
      </c>
      <c r="K185" s="11">
        <v>2.5228083459406001E-2</v>
      </c>
      <c r="L185" s="11">
        <v>2.1732558643879998E-3</v>
      </c>
      <c r="M185" s="11">
        <v>1.3026804790499999E-4</v>
      </c>
      <c r="N185" s="11">
        <v>0</v>
      </c>
      <c r="O185" s="11" t="s">
        <v>418</v>
      </c>
      <c r="P185" s="11" t="s">
        <v>418</v>
      </c>
      <c r="Q185" s="11" t="s">
        <v>418</v>
      </c>
      <c r="R185" s="11" t="s">
        <v>418</v>
      </c>
      <c r="S185" s="11">
        <v>0</v>
      </c>
      <c r="T185" s="11">
        <v>0</v>
      </c>
      <c r="U185" s="11">
        <v>0</v>
      </c>
      <c r="V185" s="11">
        <v>0</v>
      </c>
      <c r="W185" s="11">
        <v>1.9198867792600001E-4</v>
      </c>
      <c r="X185" s="11">
        <v>0</v>
      </c>
      <c r="Y185" s="11">
        <v>0</v>
      </c>
      <c r="Z185" s="11">
        <v>0</v>
      </c>
    </row>
    <row r="186" spans="1:27" x14ac:dyDescent="0.3">
      <c r="A186" s="16">
        <v>165</v>
      </c>
      <c r="B186" s="16" t="s">
        <v>183</v>
      </c>
      <c r="C186" s="16" t="s">
        <v>190</v>
      </c>
      <c r="D186" s="16" t="s">
        <v>6</v>
      </c>
      <c r="E186" s="18">
        <v>7071735</v>
      </c>
      <c r="G186" s="11">
        <v>0.78787623337709201</v>
      </c>
      <c r="H186" s="11">
        <v>0.31374967814794702</v>
      </c>
      <c r="I186" s="11">
        <v>1.4377656530159999E-3</v>
      </c>
      <c r="J186" s="11">
        <v>0</v>
      </c>
      <c r="K186" s="11">
        <v>1.0080248931718E-2</v>
      </c>
      <c r="L186" s="11">
        <v>3.4700073505400001E-4</v>
      </c>
      <c r="M186" s="11">
        <v>0</v>
      </c>
      <c r="N186" s="11">
        <v>0</v>
      </c>
      <c r="O186" s="11" t="s">
        <v>418</v>
      </c>
      <c r="P186" s="11" t="s">
        <v>418</v>
      </c>
      <c r="Q186" s="11" t="s">
        <v>418</v>
      </c>
      <c r="R186" s="11" t="s">
        <v>418</v>
      </c>
      <c r="S186" s="11">
        <v>0</v>
      </c>
      <c r="T186" s="11">
        <v>0</v>
      </c>
      <c r="U186" s="11">
        <v>0</v>
      </c>
      <c r="V186" s="11">
        <v>0</v>
      </c>
      <c r="W186" s="11">
        <v>0</v>
      </c>
      <c r="X186" s="11">
        <v>0</v>
      </c>
      <c r="Y186" s="11">
        <v>0</v>
      </c>
      <c r="Z186" s="11">
        <v>0</v>
      </c>
    </row>
    <row r="187" spans="1:27" x14ac:dyDescent="0.3">
      <c r="A187" s="16">
        <v>166</v>
      </c>
      <c r="B187" s="16" t="s">
        <v>183</v>
      </c>
      <c r="C187" s="16" t="s">
        <v>191</v>
      </c>
      <c r="D187" s="16" t="s">
        <v>6</v>
      </c>
      <c r="E187" s="18">
        <v>2752171</v>
      </c>
      <c r="G187" s="11">
        <v>0.79294673732069698</v>
      </c>
      <c r="H187" s="11">
        <v>0.42857248275006399</v>
      </c>
      <c r="I187" s="11">
        <v>6.1678091684980001E-3</v>
      </c>
      <c r="J187" s="11">
        <v>2.0693464031640001E-3</v>
      </c>
      <c r="K187" s="11">
        <v>6.8439191807815006E-2</v>
      </c>
      <c r="L187" s="11">
        <v>6.3784545888009997E-3</v>
      </c>
      <c r="M187" s="11">
        <v>1.7313971871240001E-3</v>
      </c>
      <c r="N187" s="11">
        <v>5.3099502142699997E-4</v>
      </c>
      <c r="O187" s="11">
        <v>0</v>
      </c>
      <c r="P187" s="11">
        <v>0</v>
      </c>
      <c r="Q187" s="11">
        <v>0</v>
      </c>
      <c r="R187" s="11">
        <v>0</v>
      </c>
      <c r="S187" s="11">
        <v>0</v>
      </c>
      <c r="T187" s="11">
        <v>0</v>
      </c>
      <c r="U187" s="11">
        <v>0</v>
      </c>
      <c r="V187" s="11">
        <v>0</v>
      </c>
      <c r="W187" s="11">
        <v>1.7743410308500001E-3</v>
      </c>
      <c r="X187" s="11">
        <v>0</v>
      </c>
      <c r="Y187" s="11">
        <v>0</v>
      </c>
      <c r="Z187" s="11">
        <v>0</v>
      </c>
    </row>
    <row r="188" spans="1:27" ht="28.8" x14ac:dyDescent="0.3">
      <c r="A188" s="16">
        <v>167</v>
      </c>
      <c r="B188" s="16" t="s">
        <v>183</v>
      </c>
      <c r="C188" s="16" t="s">
        <v>192</v>
      </c>
      <c r="D188" s="16" t="s">
        <v>64</v>
      </c>
      <c r="E188" s="18">
        <v>2549558</v>
      </c>
      <c r="G188" s="11">
        <v>0.75783059375533601</v>
      </c>
      <c r="H188" s="11">
        <v>0.333881961843355</v>
      </c>
      <c r="I188" s="11">
        <v>9.2961675808099996E-4</v>
      </c>
      <c r="J188" s="11">
        <v>0</v>
      </c>
      <c r="K188" s="11">
        <v>1.326218068274E-2</v>
      </c>
      <c r="L188" s="11">
        <v>0</v>
      </c>
      <c r="M188" s="11">
        <v>0</v>
      </c>
      <c r="N188" s="11">
        <v>0</v>
      </c>
      <c r="O188" s="11" t="s">
        <v>418</v>
      </c>
      <c r="P188" s="11" t="s">
        <v>418</v>
      </c>
      <c r="Q188" s="11" t="s">
        <v>418</v>
      </c>
      <c r="R188" s="11" t="s">
        <v>418</v>
      </c>
      <c r="S188" s="11">
        <v>0</v>
      </c>
      <c r="T188" s="11">
        <v>0</v>
      </c>
      <c r="U188" s="11">
        <v>0</v>
      </c>
      <c r="V188" s="11">
        <v>0</v>
      </c>
      <c r="W188" s="11">
        <v>1.3142401769999999E-5</v>
      </c>
      <c r="X188" s="11">
        <v>0</v>
      </c>
      <c r="Y188" s="11">
        <v>0</v>
      </c>
      <c r="Z188" s="11">
        <v>0</v>
      </c>
    </row>
    <row r="189" spans="1:27" x14ac:dyDescent="0.3">
      <c r="A189" s="16">
        <v>168</v>
      </c>
      <c r="B189" s="16" t="s">
        <v>183</v>
      </c>
      <c r="C189" s="16" t="s">
        <v>193</v>
      </c>
      <c r="D189" s="16" t="s">
        <v>6</v>
      </c>
      <c r="E189" s="18">
        <v>4307933</v>
      </c>
      <c r="G189" s="11">
        <v>0.79871464296768302</v>
      </c>
      <c r="H189" s="11">
        <v>0.44875056365799998</v>
      </c>
      <c r="I189" s="11">
        <v>5.7790761436920003E-3</v>
      </c>
      <c r="J189" s="11">
        <v>1.492797676983E-3</v>
      </c>
      <c r="K189" s="11">
        <v>6.4090577631049001E-2</v>
      </c>
      <c r="L189" s="11">
        <v>5.9666581492609999E-3</v>
      </c>
      <c r="M189" s="11">
        <v>1.2579436510640001E-3</v>
      </c>
      <c r="N189" s="11">
        <v>2.0812128166699999E-4</v>
      </c>
      <c r="O189" s="11">
        <v>0</v>
      </c>
      <c r="P189" s="11">
        <v>0</v>
      </c>
      <c r="Q189" s="11">
        <v>0</v>
      </c>
      <c r="R189" s="11">
        <v>0</v>
      </c>
      <c r="S189" s="11">
        <v>0</v>
      </c>
      <c r="T189" s="11">
        <v>0</v>
      </c>
      <c r="U189" s="11">
        <v>0</v>
      </c>
      <c r="V189" s="11">
        <v>0</v>
      </c>
      <c r="W189" s="11">
        <v>9.3796922535199995E-4</v>
      </c>
      <c r="X189" s="11">
        <v>0</v>
      </c>
      <c r="Y189" s="11">
        <v>0</v>
      </c>
      <c r="Z189" s="11">
        <v>0</v>
      </c>
    </row>
    <row r="190" spans="1:27" x14ac:dyDescent="0.3">
      <c r="A190" s="16">
        <v>169</v>
      </c>
      <c r="B190" s="16" t="s">
        <v>183</v>
      </c>
      <c r="C190" s="16" t="s">
        <v>194</v>
      </c>
      <c r="D190" s="16" t="s">
        <v>6</v>
      </c>
      <c r="E190" s="18">
        <v>5194275</v>
      </c>
      <c r="G190" s="11">
        <v>0.69620634818989102</v>
      </c>
      <c r="H190" s="11">
        <v>0.22099498060883099</v>
      </c>
      <c r="I190" s="11">
        <v>2.61362214557E-4</v>
      </c>
      <c r="J190" s="11">
        <v>0</v>
      </c>
      <c r="K190" s="11">
        <v>3.6578969877269999E-3</v>
      </c>
      <c r="L190" s="11">
        <v>0</v>
      </c>
      <c r="M190" s="11">
        <v>0</v>
      </c>
      <c r="N190" s="11">
        <v>0</v>
      </c>
      <c r="O190" s="11" t="s">
        <v>418</v>
      </c>
      <c r="P190" s="11" t="s">
        <v>418</v>
      </c>
      <c r="Q190" s="11" t="s">
        <v>418</v>
      </c>
      <c r="R190" s="11" t="s">
        <v>418</v>
      </c>
      <c r="S190" s="11">
        <v>0</v>
      </c>
      <c r="T190" s="11">
        <v>0</v>
      </c>
      <c r="U190" s="11">
        <v>0</v>
      </c>
      <c r="V190" s="11">
        <v>0</v>
      </c>
      <c r="W190" s="11">
        <v>0</v>
      </c>
      <c r="X190" s="11">
        <v>0</v>
      </c>
      <c r="Y190" s="11">
        <v>0</v>
      </c>
      <c r="Z190" s="11">
        <v>0</v>
      </c>
    </row>
    <row r="191" spans="1:27" x14ac:dyDescent="0.3">
      <c r="A191" s="16">
        <v>170</v>
      </c>
      <c r="B191" s="16" t="s">
        <v>183</v>
      </c>
      <c r="C191" s="16" t="s">
        <v>195</v>
      </c>
      <c r="D191" s="16" t="s">
        <v>6</v>
      </c>
      <c r="E191" s="18">
        <v>5476084</v>
      </c>
      <c r="G191" s="11">
        <v>0.74613277247694698</v>
      </c>
      <c r="H191" s="11">
        <v>0.42652963940563099</v>
      </c>
      <c r="I191" s="11">
        <v>7.6730075429699996E-3</v>
      </c>
      <c r="J191" s="11">
        <v>2.5383554846860001E-3</v>
      </c>
      <c r="K191" s="11">
        <v>0.175034549066929</v>
      </c>
      <c r="L191" s="11">
        <v>2.1500595280382E-2</v>
      </c>
      <c r="M191" s="11">
        <v>6.735722223918E-3</v>
      </c>
      <c r="N191" s="11">
        <v>2.272638792549E-3</v>
      </c>
      <c r="O191" s="11">
        <v>0</v>
      </c>
      <c r="P191" s="11">
        <v>0</v>
      </c>
      <c r="Q191" s="11">
        <v>0</v>
      </c>
      <c r="R191" s="11">
        <v>0</v>
      </c>
      <c r="S191" s="11">
        <v>0</v>
      </c>
      <c r="T191" s="11">
        <v>0</v>
      </c>
      <c r="U191" s="11">
        <v>0</v>
      </c>
      <c r="V191" s="11">
        <v>0</v>
      </c>
      <c r="W191" s="11">
        <v>0</v>
      </c>
      <c r="X191" s="11">
        <v>0</v>
      </c>
      <c r="Y191" s="11">
        <v>0</v>
      </c>
      <c r="Z191" s="11">
        <v>0</v>
      </c>
    </row>
    <row r="192" spans="1:27" x14ac:dyDescent="0.3">
      <c r="A192" s="16">
        <v>171</v>
      </c>
      <c r="B192" s="16" t="s">
        <v>183</v>
      </c>
      <c r="C192" s="16" t="s">
        <v>196</v>
      </c>
      <c r="D192" s="16" t="s">
        <v>6</v>
      </c>
      <c r="E192" s="18">
        <v>1478149</v>
      </c>
      <c r="G192" s="11">
        <v>0.64312077089736996</v>
      </c>
      <c r="H192" s="11">
        <v>0.31859440621131102</v>
      </c>
      <c r="I192" s="11">
        <v>3.16734359564E-3</v>
      </c>
      <c r="J192" s="11">
        <v>1.812151912E-6</v>
      </c>
      <c r="K192" s="11">
        <v>2.4391229035424001E-2</v>
      </c>
      <c r="L192" s="11">
        <v>1.4655923094300001E-4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1">
        <v>0</v>
      </c>
      <c r="U192" s="11">
        <v>0</v>
      </c>
      <c r="V192" s="11">
        <v>0</v>
      </c>
      <c r="W192" s="11">
        <v>7.9741075512999995E-5</v>
      </c>
      <c r="X192" s="11">
        <v>0</v>
      </c>
      <c r="Y192" s="11">
        <v>0</v>
      </c>
      <c r="Z192" s="11">
        <v>0</v>
      </c>
    </row>
    <row r="193" spans="1:26" x14ac:dyDescent="0.3">
      <c r="A193" s="16">
        <v>172</v>
      </c>
      <c r="B193" s="16" t="s">
        <v>183</v>
      </c>
      <c r="C193" s="16" t="s">
        <v>197</v>
      </c>
      <c r="D193" s="16" t="s">
        <v>6</v>
      </c>
      <c r="E193" s="18">
        <v>3857100</v>
      </c>
      <c r="G193" s="11">
        <v>0.72844158235143397</v>
      </c>
      <c r="H193" s="11">
        <v>0.32988132414270599</v>
      </c>
      <c r="I193" s="11">
        <v>1.4890898120860001E-3</v>
      </c>
      <c r="J193" s="11">
        <v>9.2487093930000006E-6</v>
      </c>
      <c r="K193" s="11">
        <v>3.9227764463163999E-2</v>
      </c>
      <c r="L193" s="11">
        <v>2.2110474891350001E-3</v>
      </c>
      <c r="M193" s="11">
        <v>8.3262823481E-5</v>
      </c>
      <c r="N193" s="11">
        <v>0</v>
      </c>
      <c r="O193" s="11" t="s">
        <v>418</v>
      </c>
      <c r="P193" s="11" t="s">
        <v>418</v>
      </c>
      <c r="Q193" s="11" t="s">
        <v>418</v>
      </c>
      <c r="R193" s="11" t="s">
        <v>418</v>
      </c>
      <c r="S193" s="11">
        <v>0</v>
      </c>
      <c r="T193" s="11">
        <v>0</v>
      </c>
      <c r="U193" s="11">
        <v>0</v>
      </c>
      <c r="V193" s="11">
        <v>0</v>
      </c>
      <c r="W193" s="11">
        <v>3.86007496568E-4</v>
      </c>
      <c r="X193" s="11">
        <v>0</v>
      </c>
      <c r="Y193" s="11">
        <v>0</v>
      </c>
      <c r="Z193" s="11">
        <v>0</v>
      </c>
    </row>
    <row r="194" spans="1:26" x14ac:dyDescent="0.3">
      <c r="A194" s="16">
        <v>173</v>
      </c>
      <c r="B194" s="16" t="s">
        <v>198</v>
      </c>
      <c r="C194" s="16" t="s">
        <v>199</v>
      </c>
      <c r="D194" s="16" t="s">
        <v>6</v>
      </c>
      <c r="E194" s="18">
        <v>4592431</v>
      </c>
      <c r="G194" s="11">
        <v>0.83315481383943801</v>
      </c>
      <c r="H194" s="11">
        <v>0.57592710901479205</v>
      </c>
      <c r="I194" s="11">
        <v>1.0332549856009E-2</v>
      </c>
      <c r="J194" s="11">
        <v>7.3732093709400002E-4</v>
      </c>
      <c r="K194" s="11">
        <v>0.149569693810301</v>
      </c>
      <c r="L194" s="11">
        <v>2.1273740653782999E-2</v>
      </c>
      <c r="M194" s="11">
        <v>2.9557594836080001E-3</v>
      </c>
      <c r="N194" s="11">
        <v>4.5546262316400001E-4</v>
      </c>
      <c r="O194" s="11">
        <v>0</v>
      </c>
      <c r="P194" s="11">
        <v>0</v>
      </c>
      <c r="Q194" s="11">
        <v>0</v>
      </c>
      <c r="R194" s="11">
        <v>0</v>
      </c>
      <c r="S194" s="11">
        <v>0</v>
      </c>
      <c r="T194" s="11">
        <v>0</v>
      </c>
      <c r="U194" s="11">
        <v>0</v>
      </c>
      <c r="V194" s="11">
        <v>0</v>
      </c>
      <c r="W194" s="11">
        <v>8.5753528146800002E-3</v>
      </c>
      <c r="X194" s="11">
        <v>2.1422802994800001E-4</v>
      </c>
      <c r="Y194" s="11">
        <v>0</v>
      </c>
      <c r="Z194" s="11">
        <v>0</v>
      </c>
    </row>
    <row r="195" spans="1:26" x14ac:dyDescent="0.3">
      <c r="A195" s="16">
        <v>174</v>
      </c>
      <c r="B195" s="16" t="s">
        <v>198</v>
      </c>
      <c r="C195" s="16" t="s">
        <v>200</v>
      </c>
      <c r="D195" s="16" t="s">
        <v>6</v>
      </c>
      <c r="E195" s="18">
        <v>4801662</v>
      </c>
      <c r="G195" s="11">
        <v>0.82169096066000702</v>
      </c>
      <c r="H195" s="11">
        <v>0.53835175727885898</v>
      </c>
      <c r="I195" s="11">
        <v>2.6408119931247E-2</v>
      </c>
      <c r="J195" s="11">
        <v>7.0174697969799997E-4</v>
      </c>
      <c r="K195" s="11">
        <v>0.159356383026623</v>
      </c>
      <c r="L195" s="11">
        <v>2.4064019729531001E-2</v>
      </c>
      <c r="M195" s="11">
        <v>7.5931163107800001E-4</v>
      </c>
      <c r="N195" s="11">
        <v>3.59267973509E-4</v>
      </c>
      <c r="O195" s="11">
        <v>0</v>
      </c>
      <c r="P195" s="11">
        <v>0</v>
      </c>
      <c r="Q195" s="11">
        <v>0</v>
      </c>
      <c r="R195" s="11">
        <v>0</v>
      </c>
      <c r="S195" s="11">
        <v>0</v>
      </c>
      <c r="T195" s="11">
        <v>0</v>
      </c>
      <c r="U195" s="11">
        <v>0</v>
      </c>
      <c r="V195" s="11">
        <v>0</v>
      </c>
      <c r="W195" s="11">
        <v>1.5229325476891001E-2</v>
      </c>
      <c r="X195" s="11">
        <v>1.1350213667080001E-3</v>
      </c>
      <c r="Y195" s="11">
        <v>0</v>
      </c>
      <c r="Z195" s="11">
        <v>0</v>
      </c>
    </row>
    <row r="196" spans="1:26" x14ac:dyDescent="0.3">
      <c r="A196" s="16">
        <v>175</v>
      </c>
      <c r="B196" s="16" t="s">
        <v>198</v>
      </c>
      <c r="C196" s="16" t="s">
        <v>201</v>
      </c>
      <c r="D196" s="16" t="s">
        <v>6</v>
      </c>
      <c r="E196" s="18">
        <v>4393482</v>
      </c>
      <c r="G196" s="11">
        <v>0.76175568794292203</v>
      </c>
      <c r="H196" s="11">
        <v>0.46462191388906698</v>
      </c>
      <c r="I196" s="11">
        <v>2.3356458528445999E-2</v>
      </c>
      <c r="J196" s="11">
        <v>2.9026022781400001E-4</v>
      </c>
      <c r="K196" s="11">
        <v>0.20263680213136101</v>
      </c>
      <c r="L196" s="11">
        <v>3.5523883631972002E-2</v>
      </c>
      <c r="M196" s="11">
        <v>3.5122160703109999E-3</v>
      </c>
      <c r="N196" s="11">
        <v>3.1466364779100001E-4</v>
      </c>
      <c r="O196" s="11">
        <v>0</v>
      </c>
      <c r="P196" s="11">
        <v>0</v>
      </c>
      <c r="Q196" s="11">
        <v>0</v>
      </c>
      <c r="R196" s="11">
        <v>0</v>
      </c>
      <c r="S196" s="11">
        <v>0</v>
      </c>
      <c r="T196" s="11">
        <v>0</v>
      </c>
      <c r="U196" s="11">
        <v>0</v>
      </c>
      <c r="V196" s="11">
        <v>0</v>
      </c>
      <c r="W196" s="11">
        <v>6.9803800739230001E-3</v>
      </c>
      <c r="X196" s="11">
        <v>4.1759962755499999E-4</v>
      </c>
      <c r="Y196" s="11">
        <v>0</v>
      </c>
      <c r="Z196" s="11">
        <v>0</v>
      </c>
    </row>
    <row r="197" spans="1:26" x14ac:dyDescent="0.3">
      <c r="A197" s="16">
        <v>176</v>
      </c>
      <c r="B197" s="16" t="s">
        <v>198</v>
      </c>
      <c r="C197" s="16" t="s">
        <v>202</v>
      </c>
      <c r="D197" s="16" t="s">
        <v>6</v>
      </c>
      <c r="E197" s="18">
        <v>8003744</v>
      </c>
      <c r="G197" s="11">
        <v>0.86067216383303402</v>
      </c>
      <c r="H197" s="11">
        <v>0.64334560873729896</v>
      </c>
      <c r="I197" s="11">
        <v>3.4347591504372998E-2</v>
      </c>
      <c r="J197" s="11">
        <v>2.5225113975550001E-3</v>
      </c>
      <c r="K197" s="11">
        <v>0.21342336936075201</v>
      </c>
      <c r="L197" s="11">
        <v>3.3254021503885997E-2</v>
      </c>
      <c r="M197" s="11">
        <v>6.5400900085120003E-3</v>
      </c>
      <c r="N197" s="11">
        <v>1.0742146135029999E-3</v>
      </c>
      <c r="O197" s="11">
        <v>0</v>
      </c>
      <c r="P197" s="11">
        <v>0</v>
      </c>
      <c r="Q197" s="11">
        <v>0</v>
      </c>
      <c r="R197" s="11">
        <v>0</v>
      </c>
      <c r="S197" s="11">
        <v>1.74290874637053E-5</v>
      </c>
      <c r="T197" s="11">
        <v>0</v>
      </c>
      <c r="U197" s="11">
        <v>0</v>
      </c>
      <c r="V197" s="11">
        <v>0</v>
      </c>
      <c r="W197" s="11">
        <v>1.0169245506244999E-2</v>
      </c>
      <c r="X197" s="11">
        <v>3.9308017394599999E-4</v>
      </c>
      <c r="Y197" s="11">
        <v>0</v>
      </c>
      <c r="Z197" s="11">
        <v>0</v>
      </c>
    </row>
    <row r="198" spans="1:26" x14ac:dyDescent="0.3">
      <c r="A198" s="16">
        <v>177</v>
      </c>
      <c r="B198" s="16" t="s">
        <v>198</v>
      </c>
      <c r="C198" s="16" t="s">
        <v>203</v>
      </c>
      <c r="D198" s="16" t="s">
        <v>6</v>
      </c>
      <c r="E198" s="18">
        <v>7283622</v>
      </c>
      <c r="G198" s="11">
        <v>0.74009029200819698</v>
      </c>
      <c r="H198" s="11">
        <v>0.44749821730650202</v>
      </c>
      <c r="I198" s="11">
        <v>1.4749050140381E-2</v>
      </c>
      <c r="J198" s="11">
        <v>1.6720045785429999E-3</v>
      </c>
      <c r="K198" s="11">
        <v>0.100213691836498</v>
      </c>
      <c r="L198" s="11">
        <v>1.7275540555109999E-2</v>
      </c>
      <c r="M198" s="11">
        <v>2.4208947609030002E-3</v>
      </c>
      <c r="N198" s="11">
        <v>9.3182269992700005E-4</v>
      </c>
      <c r="O198" s="11">
        <v>0</v>
      </c>
      <c r="P198" s="11">
        <v>0</v>
      </c>
      <c r="Q198" s="11">
        <v>0</v>
      </c>
      <c r="R198" s="11">
        <v>0</v>
      </c>
      <c r="S198" s="11">
        <v>0</v>
      </c>
      <c r="T198" s="11">
        <v>0</v>
      </c>
      <c r="U198" s="11">
        <v>0</v>
      </c>
      <c r="V198" s="11">
        <v>0</v>
      </c>
      <c r="W198" s="11">
        <v>4.2559625021099997E-3</v>
      </c>
      <c r="X198" s="11">
        <v>0</v>
      </c>
      <c r="Y198" s="11">
        <v>0</v>
      </c>
      <c r="Z198" s="11">
        <v>0</v>
      </c>
    </row>
    <row r="199" spans="1:26" x14ac:dyDescent="0.3">
      <c r="A199" s="16">
        <v>178</v>
      </c>
      <c r="B199" s="16" t="s">
        <v>198</v>
      </c>
      <c r="C199" s="16" t="s">
        <v>204</v>
      </c>
      <c r="D199" s="16" t="s">
        <v>6</v>
      </c>
      <c r="E199" s="18">
        <v>4719178</v>
      </c>
      <c r="G199" s="11">
        <v>0.85215901025657403</v>
      </c>
      <c r="H199" s="11">
        <v>0.56526284139664495</v>
      </c>
      <c r="I199" s="11">
        <v>2.5286468651777E-2</v>
      </c>
      <c r="J199" s="11">
        <v>1.686997752372E-3</v>
      </c>
      <c r="K199" s="11">
        <v>0.18696567139338899</v>
      </c>
      <c r="L199" s="11">
        <v>2.9109715112572002E-2</v>
      </c>
      <c r="M199" s="11">
        <v>1.6729911494120001E-3</v>
      </c>
      <c r="N199" s="11">
        <v>6.7714634325999996E-4</v>
      </c>
      <c r="O199" s="11">
        <v>0</v>
      </c>
      <c r="P199" s="11">
        <v>0</v>
      </c>
      <c r="Q199" s="11">
        <v>0</v>
      </c>
      <c r="R199" s="11">
        <v>0</v>
      </c>
      <c r="S199" s="11">
        <v>0</v>
      </c>
      <c r="T199" s="11">
        <v>0</v>
      </c>
      <c r="U199" s="11">
        <v>0</v>
      </c>
      <c r="V199" s="11">
        <v>0</v>
      </c>
      <c r="W199" s="11">
        <v>7.5037160206360004E-3</v>
      </c>
      <c r="X199" s="11">
        <v>3.5818796503099998E-4</v>
      </c>
      <c r="Y199" s="11">
        <v>0</v>
      </c>
      <c r="Z199" s="11">
        <v>0</v>
      </c>
    </row>
    <row r="200" spans="1:26" x14ac:dyDescent="0.3">
      <c r="A200" s="16">
        <v>179</v>
      </c>
      <c r="B200" s="16" t="s">
        <v>198</v>
      </c>
      <c r="C200" s="16" t="s">
        <v>41</v>
      </c>
      <c r="D200" s="16" t="s">
        <v>6</v>
      </c>
      <c r="E200" s="18">
        <v>10459890</v>
      </c>
      <c r="G200" s="11">
        <v>0.76298547963627095</v>
      </c>
      <c r="H200" s="11">
        <v>0.49328229726989398</v>
      </c>
      <c r="I200" s="11">
        <v>1.292881418447E-2</v>
      </c>
      <c r="J200" s="11">
        <v>3.8178945011100001E-4</v>
      </c>
      <c r="K200" s="11">
        <v>9.4408764865229006E-2</v>
      </c>
      <c r="L200" s="11">
        <v>1.5431873133925E-2</v>
      </c>
      <c r="M200" s="11">
        <v>1.2831870323970001E-3</v>
      </c>
      <c r="N200" s="11">
        <v>4.5948874592100002E-4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  <c r="T200" s="11">
        <v>0</v>
      </c>
      <c r="U200" s="11">
        <v>0</v>
      </c>
      <c r="V200" s="11">
        <v>0</v>
      </c>
      <c r="W200" s="11">
        <v>9.1147110110419999E-3</v>
      </c>
      <c r="X200" s="11">
        <v>5.7205199543899996E-4</v>
      </c>
      <c r="Y200" s="11">
        <v>3.9523777860000002E-6</v>
      </c>
      <c r="Z200" s="11">
        <v>0</v>
      </c>
    </row>
    <row r="201" spans="1:26" x14ac:dyDescent="0.3">
      <c r="A201" s="16">
        <v>180</v>
      </c>
      <c r="B201" s="16" t="s">
        <v>198</v>
      </c>
      <c r="C201" s="16" t="s">
        <v>205</v>
      </c>
      <c r="D201" s="16" t="s">
        <v>6</v>
      </c>
      <c r="E201" s="18">
        <v>4618937</v>
      </c>
      <c r="G201" s="11">
        <v>0.81515352843237698</v>
      </c>
      <c r="H201" s="11">
        <v>0.537126468179004</v>
      </c>
      <c r="I201" s="11">
        <v>3.6452918756204003E-2</v>
      </c>
      <c r="J201" s="11">
        <v>2.3814798052849999E-3</v>
      </c>
      <c r="K201" s="11">
        <v>0.17587374077468601</v>
      </c>
      <c r="L201" s="11">
        <v>3.2126361555089002E-2</v>
      </c>
      <c r="M201" s="11">
        <v>4.1222569069580004E-3</v>
      </c>
      <c r="N201" s="11">
        <v>2.0853276135489999E-3</v>
      </c>
      <c r="O201" s="11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0</v>
      </c>
      <c r="V201" s="11">
        <v>0</v>
      </c>
      <c r="W201" s="11">
        <v>2.6903698027460001E-3</v>
      </c>
      <c r="X201" s="11">
        <v>0</v>
      </c>
      <c r="Y201" s="11">
        <v>0</v>
      </c>
      <c r="Z201" s="11">
        <v>0</v>
      </c>
    </row>
    <row r="202" spans="1:26" x14ac:dyDescent="0.3">
      <c r="A202" s="16">
        <v>181</v>
      </c>
      <c r="B202" s="16" t="s">
        <v>198</v>
      </c>
      <c r="C202" s="16" t="s">
        <v>206</v>
      </c>
      <c r="D202" s="16" t="s">
        <v>6</v>
      </c>
      <c r="E202" s="18">
        <v>6374399</v>
      </c>
      <c r="G202" s="11">
        <v>0.81805503303236005</v>
      </c>
      <c r="H202" s="11">
        <v>0.54474915051069395</v>
      </c>
      <c r="I202" s="11">
        <v>8.5373550164889993E-3</v>
      </c>
      <c r="J202" s="11">
        <v>1.6672830886199999E-4</v>
      </c>
      <c r="K202" s="11">
        <v>0.13127448910572501</v>
      </c>
      <c r="L202" s="11">
        <v>2.0227067457522001E-2</v>
      </c>
      <c r="M202" s="11">
        <v>1.0520329729460001E-3</v>
      </c>
      <c r="N202" s="11">
        <v>1.1589722148099999E-4</v>
      </c>
      <c r="O202" s="11">
        <v>0</v>
      </c>
      <c r="P202" s="11">
        <v>0</v>
      </c>
      <c r="Q202" s="11">
        <v>0</v>
      </c>
      <c r="R202" s="11">
        <v>0</v>
      </c>
      <c r="S202" s="11">
        <v>0</v>
      </c>
      <c r="T202" s="11">
        <v>0</v>
      </c>
      <c r="U202" s="11">
        <v>0</v>
      </c>
      <c r="V202" s="11">
        <v>0</v>
      </c>
      <c r="W202" s="11">
        <v>1.1999246201229E-2</v>
      </c>
      <c r="X202" s="11">
        <v>2.6153441253899998E-4</v>
      </c>
      <c r="Y202" s="11">
        <v>0</v>
      </c>
      <c r="Z202" s="11">
        <v>0</v>
      </c>
    </row>
    <row r="203" spans="1:26" x14ac:dyDescent="0.3">
      <c r="A203" s="16">
        <v>182</v>
      </c>
      <c r="B203" s="16" t="s">
        <v>198</v>
      </c>
      <c r="C203" s="16" t="s">
        <v>207</v>
      </c>
      <c r="D203" s="16" t="s">
        <v>6</v>
      </c>
      <c r="E203" s="18">
        <v>8577225</v>
      </c>
      <c r="G203" s="11">
        <v>0.88068902687948303</v>
      </c>
      <c r="H203" s="11">
        <v>0.61717928693594204</v>
      </c>
      <c r="I203" s="11">
        <v>2.2055774438577001E-2</v>
      </c>
      <c r="J203" s="11">
        <v>1.9774630747209998E-3</v>
      </c>
      <c r="K203" s="11">
        <v>0.26424491340345402</v>
      </c>
      <c r="L203" s="11">
        <v>3.9141462148863999E-2</v>
      </c>
      <c r="M203" s="11">
        <v>3.340264812845E-3</v>
      </c>
      <c r="N203" s="11">
        <v>7.1037426346600005E-4</v>
      </c>
      <c r="O203" s="11">
        <v>5.8448748780000003E-6</v>
      </c>
      <c r="P203" s="11">
        <v>0</v>
      </c>
      <c r="Q203" s="11">
        <v>0</v>
      </c>
      <c r="R203" s="11">
        <v>0</v>
      </c>
      <c r="S203" s="11">
        <v>0</v>
      </c>
      <c r="T203" s="11">
        <v>0</v>
      </c>
      <c r="U203" s="11">
        <v>0</v>
      </c>
      <c r="V203" s="11">
        <v>0</v>
      </c>
      <c r="W203" s="11">
        <v>8.1099590968560006E-3</v>
      </c>
      <c r="X203" s="11">
        <v>6.7182943795000006E-5</v>
      </c>
      <c r="Y203" s="11">
        <v>0</v>
      </c>
      <c r="Z203" s="11">
        <v>0</v>
      </c>
    </row>
    <row r="204" spans="1:26" x14ac:dyDescent="0.3">
      <c r="A204" s="16">
        <v>183</v>
      </c>
      <c r="B204" s="16" t="s">
        <v>198</v>
      </c>
      <c r="C204" s="16" t="s">
        <v>208</v>
      </c>
      <c r="D204" s="16" t="s">
        <v>6</v>
      </c>
      <c r="E204" s="18">
        <v>7262200</v>
      </c>
      <c r="G204" s="11">
        <v>0.71300644171042504</v>
      </c>
      <c r="H204" s="11">
        <v>0.41095475160359002</v>
      </c>
      <c r="I204" s="11">
        <v>1.8220526273133E-2</v>
      </c>
      <c r="J204" s="11">
        <v>5.60994071713E-4</v>
      </c>
      <c r="K204" s="11">
        <v>0.12847419905532301</v>
      </c>
      <c r="L204" s="11">
        <v>1.7926084539277999E-2</v>
      </c>
      <c r="M204" s="11">
        <v>1.1021157757179999E-3</v>
      </c>
      <c r="N204" s="11">
        <v>1.7055099616299999E-4</v>
      </c>
      <c r="O204" s="11">
        <v>0</v>
      </c>
      <c r="P204" s="11">
        <v>0</v>
      </c>
      <c r="Q204" s="11">
        <v>0</v>
      </c>
      <c r="R204" s="11">
        <v>0</v>
      </c>
      <c r="S204" s="11">
        <v>0</v>
      </c>
      <c r="T204" s="11">
        <v>0</v>
      </c>
      <c r="U204" s="11">
        <v>0</v>
      </c>
      <c r="V204" s="11">
        <v>0</v>
      </c>
      <c r="W204" s="11">
        <v>6.0398839210549999E-3</v>
      </c>
      <c r="X204" s="11">
        <v>0</v>
      </c>
      <c r="Y204" s="11">
        <v>0</v>
      </c>
      <c r="Z204" s="11">
        <v>0</v>
      </c>
    </row>
    <row r="205" spans="1:26" x14ac:dyDescent="0.3">
      <c r="A205" s="16">
        <v>184</v>
      </c>
      <c r="B205" s="16" t="s">
        <v>198</v>
      </c>
      <c r="C205" s="16" t="s">
        <v>209</v>
      </c>
      <c r="D205" s="16" t="s">
        <v>6</v>
      </c>
      <c r="E205" s="18">
        <v>4460066</v>
      </c>
      <c r="G205" s="11">
        <v>0.83718096623655203</v>
      </c>
      <c r="H205" s="11">
        <v>0.56955347947084201</v>
      </c>
      <c r="I205" s="11">
        <v>4.3848058565067002E-2</v>
      </c>
      <c r="J205" s="11">
        <v>1.608059868787E-3</v>
      </c>
      <c r="K205" s="11">
        <v>0.188814027713296</v>
      </c>
      <c r="L205" s="11">
        <v>3.3621084494669003E-2</v>
      </c>
      <c r="M205" s="11">
        <v>2.7875115311209999E-3</v>
      </c>
      <c r="N205" s="11">
        <v>8.4700895463199997E-4</v>
      </c>
      <c r="O205" s="11">
        <v>0</v>
      </c>
      <c r="P205" s="11">
        <v>0</v>
      </c>
      <c r="Q205" s="11">
        <v>0</v>
      </c>
      <c r="R205" s="11">
        <v>0</v>
      </c>
      <c r="S205" s="11">
        <v>0</v>
      </c>
      <c r="T205" s="11">
        <v>0</v>
      </c>
      <c r="U205" s="11">
        <v>0</v>
      </c>
      <c r="V205" s="11">
        <v>0</v>
      </c>
      <c r="W205" s="11">
        <v>6.882226532274E-3</v>
      </c>
      <c r="X205" s="11">
        <v>1.2208932827E-5</v>
      </c>
      <c r="Y205" s="11">
        <v>0</v>
      </c>
      <c r="Z205" s="11">
        <v>0</v>
      </c>
    </row>
    <row r="206" spans="1:26" x14ac:dyDescent="0.3">
      <c r="A206" s="16">
        <v>185</v>
      </c>
      <c r="B206" s="16" t="s">
        <v>198</v>
      </c>
      <c r="C206" s="16" t="s">
        <v>210</v>
      </c>
      <c r="D206" s="16" t="s">
        <v>6</v>
      </c>
      <c r="E206" s="18">
        <v>3114105</v>
      </c>
      <c r="G206" s="11">
        <v>0.83581959875555001</v>
      </c>
      <c r="H206" s="11">
        <v>0.60297794029360896</v>
      </c>
      <c r="I206" s="11">
        <v>3.4173613688985E-2</v>
      </c>
      <c r="J206" s="11">
        <v>1.8819772480619999E-3</v>
      </c>
      <c r="K206" s="11">
        <v>0.223877557639867</v>
      </c>
      <c r="L206" s="11">
        <v>3.7143832347432001E-2</v>
      </c>
      <c r="M206" s="11">
        <v>7.8107730938440003E-3</v>
      </c>
      <c r="N206" s="11">
        <v>2.345207284708E-3</v>
      </c>
      <c r="O206" s="11">
        <v>0</v>
      </c>
      <c r="P206" s="11">
        <v>0</v>
      </c>
      <c r="Q206" s="11">
        <v>0</v>
      </c>
      <c r="R206" s="11">
        <v>0</v>
      </c>
      <c r="S206" s="11">
        <v>0</v>
      </c>
      <c r="T206" s="11">
        <v>0</v>
      </c>
      <c r="U206" s="11">
        <v>0</v>
      </c>
      <c r="V206" s="11">
        <v>0</v>
      </c>
      <c r="W206" s="11">
        <v>4.1696123086689997E-3</v>
      </c>
      <c r="X206" s="11">
        <v>1.3135437207E-5</v>
      </c>
      <c r="Y206" s="11">
        <v>0</v>
      </c>
      <c r="Z206" s="11">
        <v>0</v>
      </c>
    </row>
    <row r="207" spans="1:26" x14ac:dyDescent="0.3">
      <c r="A207" s="16">
        <v>186</v>
      </c>
      <c r="B207" s="16" t="s">
        <v>211</v>
      </c>
      <c r="C207" s="16" t="s">
        <v>51</v>
      </c>
      <c r="D207" s="16" t="s">
        <v>6</v>
      </c>
      <c r="E207" s="18">
        <v>3912307</v>
      </c>
      <c r="G207" s="11">
        <v>0.52774106218515204</v>
      </c>
      <c r="H207" s="11">
        <v>0.17348155037301499</v>
      </c>
      <c r="I207" s="11">
        <v>0</v>
      </c>
      <c r="J207" s="11">
        <v>0</v>
      </c>
      <c r="K207" s="11">
        <v>9.3884696074520001E-3</v>
      </c>
      <c r="L207" s="11">
        <v>0</v>
      </c>
      <c r="M207" s="11">
        <v>0</v>
      </c>
      <c r="N207" s="11">
        <v>0</v>
      </c>
      <c r="O207" s="11" t="s">
        <v>418</v>
      </c>
      <c r="P207" s="11" t="s">
        <v>418</v>
      </c>
      <c r="Q207" s="11" t="s">
        <v>418</v>
      </c>
      <c r="R207" s="11" t="s">
        <v>418</v>
      </c>
      <c r="S207" s="11">
        <v>0</v>
      </c>
      <c r="T207" s="11">
        <v>0</v>
      </c>
      <c r="U207" s="11">
        <v>0</v>
      </c>
      <c r="V207" s="11">
        <v>0</v>
      </c>
      <c r="W207" s="11">
        <v>0</v>
      </c>
      <c r="X207" s="11">
        <v>0</v>
      </c>
      <c r="Y207" s="11">
        <v>0</v>
      </c>
      <c r="Z207" s="11">
        <v>0</v>
      </c>
    </row>
    <row r="208" spans="1:26" x14ac:dyDescent="0.3">
      <c r="A208" s="16">
        <v>187</v>
      </c>
      <c r="B208" s="16" t="s">
        <v>211</v>
      </c>
      <c r="C208" s="16" t="s">
        <v>212</v>
      </c>
      <c r="D208" s="16" t="s">
        <v>6</v>
      </c>
      <c r="E208" s="18">
        <v>8368447</v>
      </c>
      <c r="G208" s="11">
        <v>0.52357695532626802</v>
      </c>
      <c r="H208" s="11">
        <v>8.8306062208499E-2</v>
      </c>
      <c r="I208" s="11">
        <v>0</v>
      </c>
      <c r="J208" s="11">
        <v>0</v>
      </c>
      <c r="K208" s="11">
        <v>5.323465282E-6</v>
      </c>
      <c r="L208" s="11">
        <v>0</v>
      </c>
      <c r="M208" s="11">
        <v>0</v>
      </c>
      <c r="N208" s="11">
        <v>0</v>
      </c>
      <c r="O208" s="11" t="s">
        <v>418</v>
      </c>
      <c r="P208" s="11" t="s">
        <v>418</v>
      </c>
      <c r="Q208" s="11" t="s">
        <v>418</v>
      </c>
      <c r="R208" s="11" t="s">
        <v>418</v>
      </c>
      <c r="S208" s="11">
        <v>0</v>
      </c>
      <c r="T208" s="11">
        <v>0</v>
      </c>
      <c r="U208" s="11">
        <v>0</v>
      </c>
      <c r="V208" s="11">
        <v>0</v>
      </c>
      <c r="W208" s="11">
        <v>0</v>
      </c>
      <c r="X208" s="11">
        <v>0</v>
      </c>
      <c r="Y208" s="11">
        <v>0</v>
      </c>
      <c r="Z208" s="11">
        <v>0</v>
      </c>
    </row>
    <row r="209" spans="1:26" x14ac:dyDescent="0.3">
      <c r="A209" s="16">
        <v>188</v>
      </c>
      <c r="B209" s="16" t="s">
        <v>211</v>
      </c>
      <c r="C209" s="16" t="s">
        <v>213</v>
      </c>
      <c r="D209" s="16" t="s">
        <v>6</v>
      </c>
      <c r="E209" s="18">
        <v>4810339</v>
      </c>
      <c r="G209" s="11">
        <v>0.64151680534654598</v>
      </c>
      <c r="H209" s="11">
        <v>0.21458043166197099</v>
      </c>
      <c r="I209" s="11">
        <v>0</v>
      </c>
      <c r="J209" s="11">
        <v>0</v>
      </c>
      <c r="K209" s="11">
        <v>1.1467699144706999E-2</v>
      </c>
      <c r="L209" s="11">
        <v>8.944978001E-6</v>
      </c>
      <c r="M209" s="11">
        <v>0</v>
      </c>
      <c r="N209" s="11">
        <v>0</v>
      </c>
      <c r="O209" s="11" t="s">
        <v>418</v>
      </c>
      <c r="P209" s="11" t="s">
        <v>418</v>
      </c>
      <c r="Q209" s="11" t="s">
        <v>418</v>
      </c>
      <c r="R209" s="11" t="s">
        <v>418</v>
      </c>
      <c r="S209" s="11">
        <v>0</v>
      </c>
      <c r="T209" s="11">
        <v>0</v>
      </c>
      <c r="U209" s="11">
        <v>0</v>
      </c>
      <c r="V209" s="11">
        <v>0</v>
      </c>
      <c r="W209" s="11">
        <v>0</v>
      </c>
      <c r="X209" s="11">
        <v>0</v>
      </c>
      <c r="Y209" s="11">
        <v>0</v>
      </c>
      <c r="Z209" s="11">
        <v>0</v>
      </c>
    </row>
    <row r="210" spans="1:26" x14ac:dyDescent="0.3">
      <c r="A210" s="16">
        <v>189</v>
      </c>
      <c r="B210" s="16" t="s">
        <v>211</v>
      </c>
      <c r="C210" s="16" t="s">
        <v>214</v>
      </c>
      <c r="D210" s="16" t="s">
        <v>6</v>
      </c>
      <c r="E210" s="18">
        <v>1587477</v>
      </c>
      <c r="G210" s="11">
        <v>0.55238946800023503</v>
      </c>
      <c r="H210" s="11">
        <v>0.20716159591257899</v>
      </c>
      <c r="I210" s="11">
        <v>0</v>
      </c>
      <c r="J210" s="11">
        <v>0</v>
      </c>
      <c r="K210" s="11">
        <v>3.2379486521737E-2</v>
      </c>
      <c r="L210" s="11">
        <v>0</v>
      </c>
      <c r="M210" s="11">
        <v>0</v>
      </c>
      <c r="N210" s="11">
        <v>0</v>
      </c>
      <c r="O210" s="11" t="s">
        <v>418</v>
      </c>
      <c r="P210" s="11" t="s">
        <v>418</v>
      </c>
      <c r="Q210" s="11" t="s">
        <v>418</v>
      </c>
      <c r="R210" s="11" t="s">
        <v>418</v>
      </c>
      <c r="S210" s="11">
        <v>0</v>
      </c>
      <c r="T210" s="11">
        <v>0</v>
      </c>
      <c r="U210" s="11">
        <v>0</v>
      </c>
      <c r="V210" s="11">
        <v>0</v>
      </c>
      <c r="W210" s="11">
        <v>0</v>
      </c>
      <c r="X210" s="11">
        <v>0</v>
      </c>
      <c r="Y210" s="11">
        <v>0</v>
      </c>
      <c r="Z210" s="11">
        <v>0</v>
      </c>
    </row>
    <row r="211" spans="1:26" x14ac:dyDescent="0.3">
      <c r="A211" s="16">
        <v>190</v>
      </c>
      <c r="B211" s="16" t="s">
        <v>211</v>
      </c>
      <c r="C211" s="16" t="s">
        <v>215</v>
      </c>
      <c r="D211" s="16" t="s">
        <v>6</v>
      </c>
      <c r="E211" s="18">
        <v>4728778</v>
      </c>
      <c r="G211" s="11">
        <v>0.62106560879066297</v>
      </c>
      <c r="H211" s="11">
        <v>0.26182579082217999</v>
      </c>
      <c r="I211" s="11">
        <v>1.5058012607970001E-3</v>
      </c>
      <c r="J211" s="11">
        <v>0</v>
      </c>
      <c r="K211" s="11">
        <v>6.5935520526490002E-2</v>
      </c>
      <c r="L211" s="11">
        <v>3.4788257437330002E-3</v>
      </c>
      <c r="M211" s="11">
        <v>1.88724204002E-4</v>
      </c>
      <c r="N211" s="11">
        <v>1.806132667E-6</v>
      </c>
      <c r="O211" s="11">
        <v>0</v>
      </c>
      <c r="P211" s="11">
        <v>0</v>
      </c>
      <c r="Q211" s="11">
        <v>0</v>
      </c>
      <c r="R211" s="11">
        <v>0</v>
      </c>
      <c r="S211" s="11">
        <v>0</v>
      </c>
      <c r="T211" s="11">
        <v>0</v>
      </c>
      <c r="U211" s="11">
        <v>0</v>
      </c>
      <c r="V211" s="11">
        <v>0</v>
      </c>
      <c r="W211" s="11">
        <v>2.6929334742000001E-5</v>
      </c>
      <c r="X211" s="11">
        <v>0</v>
      </c>
      <c r="Y211" s="11">
        <v>0</v>
      </c>
      <c r="Z211" s="11">
        <v>0</v>
      </c>
    </row>
    <row r="212" spans="1:26" x14ac:dyDescent="0.3">
      <c r="A212" s="16">
        <v>191</v>
      </c>
      <c r="B212" s="16" t="s">
        <v>211</v>
      </c>
      <c r="C212" s="16" t="s">
        <v>216</v>
      </c>
      <c r="D212" s="16" t="s">
        <v>6</v>
      </c>
      <c r="E212" s="18">
        <v>5042566</v>
      </c>
      <c r="G212" s="11">
        <v>0.53878729981802898</v>
      </c>
      <c r="H212" s="11">
        <v>0.237941158273832</v>
      </c>
      <c r="I212" s="11">
        <v>2.7030614800100002E-4</v>
      </c>
      <c r="J212" s="11">
        <v>0</v>
      </c>
      <c r="K212" s="11">
        <v>5.5769096958180997E-2</v>
      </c>
      <c r="L212" s="11">
        <v>4.7004047801600001E-4</v>
      </c>
      <c r="M212" s="11">
        <v>0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0</v>
      </c>
      <c r="T212" s="11">
        <v>0</v>
      </c>
      <c r="U212" s="11">
        <v>0</v>
      </c>
      <c r="V212" s="11">
        <v>0</v>
      </c>
      <c r="W212" s="11">
        <v>0</v>
      </c>
      <c r="X212" s="11">
        <v>0</v>
      </c>
      <c r="Y212" s="11">
        <v>0</v>
      </c>
      <c r="Z212" s="11">
        <v>0</v>
      </c>
    </row>
    <row r="213" spans="1:26" x14ac:dyDescent="0.3">
      <c r="A213" s="16">
        <v>192</v>
      </c>
      <c r="B213" s="16" t="s">
        <v>211</v>
      </c>
      <c r="C213" s="16" t="s">
        <v>217</v>
      </c>
      <c r="D213" s="16" t="s">
        <v>6</v>
      </c>
      <c r="E213" s="18">
        <v>1854515</v>
      </c>
      <c r="G213" s="11">
        <v>0.71087746542008201</v>
      </c>
      <c r="H213" s="11">
        <v>0.33425526019654</v>
      </c>
      <c r="I213" s="11">
        <v>5.8375754968699998E-4</v>
      </c>
      <c r="J213" s="11">
        <v>0</v>
      </c>
      <c r="K213" s="11">
        <v>4.1319383298113001E-2</v>
      </c>
      <c r="L213" s="11">
        <v>2.5234018844330001E-3</v>
      </c>
      <c r="M213" s="11">
        <v>0</v>
      </c>
      <c r="N213" s="11">
        <v>0</v>
      </c>
      <c r="O213" s="11" t="s">
        <v>418</v>
      </c>
      <c r="P213" s="11" t="s">
        <v>418</v>
      </c>
      <c r="Q213" s="11" t="s">
        <v>418</v>
      </c>
      <c r="R213" s="11" t="s">
        <v>418</v>
      </c>
      <c r="S213" s="11">
        <v>0</v>
      </c>
      <c r="T213" s="11">
        <v>0</v>
      </c>
      <c r="U213" s="11">
        <v>0</v>
      </c>
      <c r="V213" s="11">
        <v>0</v>
      </c>
      <c r="W213" s="11">
        <v>0</v>
      </c>
      <c r="X213" s="11">
        <v>0</v>
      </c>
      <c r="Y213" s="11">
        <v>0</v>
      </c>
      <c r="Z213" s="11">
        <v>0</v>
      </c>
    </row>
    <row r="214" spans="1:26" x14ac:dyDescent="0.3">
      <c r="A214" s="16">
        <v>193</v>
      </c>
      <c r="B214" s="16" t="s">
        <v>211</v>
      </c>
      <c r="C214" s="16" t="s">
        <v>218</v>
      </c>
      <c r="D214" s="16" t="s">
        <v>6</v>
      </c>
      <c r="E214" s="18">
        <v>6579747</v>
      </c>
      <c r="G214" s="11">
        <v>0.49804454032189199</v>
      </c>
      <c r="H214" s="11">
        <v>0.18283452101743899</v>
      </c>
      <c r="I214" s="11">
        <v>7.4600250300000001E-7</v>
      </c>
      <c r="J214" s="11">
        <v>0</v>
      </c>
      <c r="K214" s="11">
        <v>2.0696677796828E-2</v>
      </c>
      <c r="L214" s="11">
        <v>4.4746563610000001E-6</v>
      </c>
      <c r="M214" s="11">
        <v>0</v>
      </c>
      <c r="N214" s="11">
        <v>0</v>
      </c>
      <c r="O214" s="11">
        <v>0</v>
      </c>
      <c r="P214" s="11">
        <v>0</v>
      </c>
      <c r="Q214" s="11">
        <v>0</v>
      </c>
      <c r="R214" s="11">
        <v>0</v>
      </c>
      <c r="S214" s="11">
        <v>0</v>
      </c>
      <c r="T214" s="11">
        <v>0</v>
      </c>
      <c r="U214" s="11">
        <v>0</v>
      </c>
      <c r="V214" s="11">
        <v>0</v>
      </c>
      <c r="W214" s="11">
        <v>0</v>
      </c>
      <c r="X214" s="11">
        <v>0</v>
      </c>
      <c r="Y214" s="11">
        <v>0</v>
      </c>
      <c r="Z214" s="11">
        <v>0</v>
      </c>
    </row>
    <row r="215" spans="1:26" x14ac:dyDescent="0.3">
      <c r="A215" s="16">
        <v>194</v>
      </c>
      <c r="B215" s="16" t="s">
        <v>211</v>
      </c>
      <c r="C215" s="16" t="s">
        <v>219</v>
      </c>
      <c r="D215" s="16" t="s">
        <v>6</v>
      </c>
      <c r="E215" s="18">
        <v>1138874</v>
      </c>
      <c r="G215" s="11">
        <v>0.65767056824730996</v>
      </c>
      <c r="H215" s="11">
        <v>0.27532039704869998</v>
      </c>
      <c r="I215" s="11">
        <v>2.2367169684E-5</v>
      </c>
      <c r="J215" s="11">
        <v>0</v>
      </c>
      <c r="K215" s="11">
        <v>3.7931106129631E-2</v>
      </c>
      <c r="L215" s="11">
        <v>3.80349981655E-4</v>
      </c>
      <c r="M215" s="11">
        <v>0</v>
      </c>
      <c r="N215" s="11">
        <v>0</v>
      </c>
      <c r="O215" s="11" t="s">
        <v>418</v>
      </c>
      <c r="P215" s="11" t="s">
        <v>418</v>
      </c>
      <c r="Q215" s="11" t="s">
        <v>418</v>
      </c>
      <c r="R215" s="11" t="s">
        <v>418</v>
      </c>
      <c r="S215" s="11">
        <v>0</v>
      </c>
      <c r="T215" s="11">
        <v>0</v>
      </c>
      <c r="U215" s="11">
        <v>0</v>
      </c>
      <c r="V215" s="11">
        <v>0</v>
      </c>
      <c r="W215" s="11">
        <v>0</v>
      </c>
      <c r="X215" s="11">
        <v>0</v>
      </c>
      <c r="Y215" s="11">
        <v>0</v>
      </c>
      <c r="Z215" s="11">
        <v>0</v>
      </c>
    </row>
    <row r="216" spans="1:26" x14ac:dyDescent="0.3">
      <c r="A216" s="16">
        <v>195</v>
      </c>
      <c r="B216" s="16" t="s">
        <v>211</v>
      </c>
      <c r="C216" s="16" t="s">
        <v>145</v>
      </c>
      <c r="D216" s="16" t="s">
        <v>6</v>
      </c>
      <c r="E216" s="18">
        <v>5419591</v>
      </c>
      <c r="G216" s="11">
        <v>0.64489391722965805</v>
      </c>
      <c r="H216" s="11">
        <v>0.286643919397573</v>
      </c>
      <c r="I216" s="11">
        <v>7.3787521143400001E-4</v>
      </c>
      <c r="J216" s="11">
        <v>0</v>
      </c>
      <c r="K216" s="11">
        <v>5.3313416861446E-2</v>
      </c>
      <c r="L216" s="11">
        <v>1.7705577644490001E-3</v>
      </c>
      <c r="M216" s="11">
        <v>0</v>
      </c>
      <c r="N216" s="11">
        <v>0</v>
      </c>
      <c r="O216" s="11" t="s">
        <v>418</v>
      </c>
      <c r="P216" s="11" t="s">
        <v>418</v>
      </c>
      <c r="Q216" s="11" t="s">
        <v>418</v>
      </c>
      <c r="R216" s="11" t="s">
        <v>418</v>
      </c>
      <c r="S216" s="11">
        <v>0</v>
      </c>
      <c r="T216" s="11">
        <v>0</v>
      </c>
      <c r="U216" s="11">
        <v>0</v>
      </c>
      <c r="V216" s="11">
        <v>0</v>
      </c>
      <c r="W216" s="11">
        <v>0</v>
      </c>
      <c r="X216" s="11">
        <v>0</v>
      </c>
      <c r="Y216" s="11">
        <v>0</v>
      </c>
      <c r="Z216" s="11">
        <v>0</v>
      </c>
    </row>
    <row r="217" spans="1:26" x14ac:dyDescent="0.3">
      <c r="A217" s="16">
        <v>196</v>
      </c>
      <c r="B217" s="16" t="s">
        <v>211</v>
      </c>
      <c r="C217" s="16" t="s">
        <v>220</v>
      </c>
      <c r="D217" s="16" t="s">
        <v>6</v>
      </c>
      <c r="E217" s="18">
        <v>1125156</v>
      </c>
      <c r="G217" s="11">
        <v>0.50123279342234495</v>
      </c>
      <c r="H217" s="11">
        <v>0.180184640519606</v>
      </c>
      <c r="I217" s="11">
        <v>0</v>
      </c>
      <c r="J217" s="11">
        <v>0</v>
      </c>
      <c r="K217" s="11">
        <v>1.2265652255282001E-2</v>
      </c>
      <c r="L217" s="11">
        <v>0</v>
      </c>
      <c r="M217" s="11">
        <v>0</v>
      </c>
      <c r="N217" s="11">
        <v>0</v>
      </c>
      <c r="O217" s="11" t="s">
        <v>418</v>
      </c>
      <c r="P217" s="11" t="s">
        <v>418</v>
      </c>
      <c r="Q217" s="11" t="s">
        <v>418</v>
      </c>
      <c r="R217" s="11" t="s">
        <v>418</v>
      </c>
      <c r="S217" s="11">
        <v>0</v>
      </c>
      <c r="T217" s="11">
        <v>0</v>
      </c>
      <c r="U217" s="11">
        <v>0</v>
      </c>
      <c r="V217" s="11">
        <v>0</v>
      </c>
      <c r="W217" s="11">
        <v>0</v>
      </c>
      <c r="X217" s="11">
        <v>0</v>
      </c>
      <c r="Y217" s="11">
        <v>0</v>
      </c>
      <c r="Z217" s="11">
        <v>0</v>
      </c>
    </row>
    <row r="218" spans="1:26" x14ac:dyDescent="0.3">
      <c r="A218" s="16">
        <v>197</v>
      </c>
      <c r="B218" s="16" t="s">
        <v>221</v>
      </c>
      <c r="C218" s="16" t="s">
        <v>222</v>
      </c>
      <c r="D218" s="16" t="s">
        <v>6</v>
      </c>
      <c r="E218" s="18">
        <v>2032356</v>
      </c>
      <c r="G218" s="11">
        <v>0.41338169118745699</v>
      </c>
      <c r="H218" s="11">
        <v>0.15993970860549001</v>
      </c>
      <c r="I218" s="11">
        <v>1.894571416365E-3</v>
      </c>
      <c r="J218" s="11">
        <v>0</v>
      </c>
      <c r="K218" s="11">
        <v>4.4852439171630003E-2</v>
      </c>
      <c r="L218" s="11">
        <v>3.2885501293540001E-3</v>
      </c>
      <c r="M218" s="11">
        <v>2.9327706153900002E-4</v>
      </c>
      <c r="N218" s="11">
        <v>5.832237772E-6</v>
      </c>
      <c r="O218" s="11" t="s">
        <v>418</v>
      </c>
      <c r="P218" s="11" t="s">
        <v>418</v>
      </c>
      <c r="Q218" s="11" t="s">
        <v>418</v>
      </c>
      <c r="R218" s="11" t="s">
        <v>418</v>
      </c>
      <c r="S218" s="11">
        <v>0</v>
      </c>
      <c r="T218" s="11">
        <v>0</v>
      </c>
      <c r="U218" s="11">
        <v>0</v>
      </c>
      <c r="V218" s="11">
        <v>0</v>
      </c>
      <c r="W218" s="11">
        <v>3.6667417633099998E-4</v>
      </c>
      <c r="X218" s="11">
        <v>0</v>
      </c>
      <c r="Y218" s="11">
        <v>0</v>
      </c>
      <c r="Z218" s="11">
        <v>0</v>
      </c>
    </row>
    <row r="219" spans="1:26" x14ac:dyDescent="0.3">
      <c r="A219" s="16">
        <v>198</v>
      </c>
      <c r="B219" s="16" t="s">
        <v>221</v>
      </c>
      <c r="C219" s="16" t="s">
        <v>223</v>
      </c>
      <c r="D219" s="16" t="s">
        <v>6</v>
      </c>
      <c r="E219" s="18">
        <v>1296127</v>
      </c>
      <c r="G219" s="11">
        <v>0.38140418881275601</v>
      </c>
      <c r="H219" s="11">
        <v>0.10793106412627</v>
      </c>
      <c r="I219" s="11">
        <v>0</v>
      </c>
      <c r="J219" s="11">
        <v>0</v>
      </c>
      <c r="K219" s="11">
        <v>3.92398156755E-3</v>
      </c>
      <c r="L219" s="11">
        <v>0</v>
      </c>
      <c r="M219" s="11">
        <v>0</v>
      </c>
      <c r="N219" s="11">
        <v>0</v>
      </c>
      <c r="O219" s="11" t="s">
        <v>418</v>
      </c>
      <c r="P219" s="11" t="s">
        <v>418</v>
      </c>
      <c r="Q219" s="11" t="s">
        <v>418</v>
      </c>
      <c r="R219" s="11" t="s">
        <v>418</v>
      </c>
      <c r="S219" s="11">
        <v>0</v>
      </c>
      <c r="T219" s="11">
        <v>0</v>
      </c>
      <c r="U219" s="11">
        <v>0</v>
      </c>
      <c r="V219" s="11">
        <v>0</v>
      </c>
      <c r="W219" s="11">
        <v>1.8889509915000001E-3</v>
      </c>
      <c r="X219" s="11">
        <v>0</v>
      </c>
      <c r="Y219" s="11">
        <v>0</v>
      </c>
      <c r="Z219" s="11">
        <v>0</v>
      </c>
    </row>
    <row r="220" spans="1:26" x14ac:dyDescent="0.3">
      <c r="A220" s="16">
        <v>199</v>
      </c>
      <c r="B220" s="16" t="s">
        <v>221</v>
      </c>
      <c r="C220" s="16" t="s">
        <v>224</v>
      </c>
      <c r="D220" s="16" t="s">
        <v>6</v>
      </c>
      <c r="E220" s="18">
        <v>7674439</v>
      </c>
      <c r="G220" s="11">
        <v>0.45187052742379602</v>
      </c>
      <c r="H220" s="11">
        <v>0.18427731039745601</v>
      </c>
      <c r="I220" s="11">
        <v>8.4208829806800001E-3</v>
      </c>
      <c r="J220" s="11">
        <v>0</v>
      </c>
      <c r="K220" s="11">
        <v>8.4642868875805993E-2</v>
      </c>
      <c r="L220" s="11">
        <v>6.066313206824E-3</v>
      </c>
      <c r="M220" s="11">
        <v>4.7446722215599999E-4</v>
      </c>
      <c r="N220" s="11">
        <v>7.0739440782999999E-5</v>
      </c>
      <c r="O220" s="11">
        <v>0</v>
      </c>
      <c r="P220" s="11">
        <v>0</v>
      </c>
      <c r="Q220" s="11">
        <v>0</v>
      </c>
      <c r="R220" s="11">
        <v>0</v>
      </c>
      <c r="S220" s="11">
        <v>0</v>
      </c>
      <c r="T220" s="11">
        <v>0</v>
      </c>
      <c r="U220" s="11">
        <v>0</v>
      </c>
      <c r="V220" s="11">
        <v>0</v>
      </c>
      <c r="W220" s="11">
        <v>2.1655310372840002E-3</v>
      </c>
      <c r="X220" s="11">
        <v>0</v>
      </c>
      <c r="Y220" s="11">
        <v>0</v>
      </c>
      <c r="Z220" s="11">
        <v>0</v>
      </c>
    </row>
    <row r="221" spans="1:26" x14ac:dyDescent="0.3">
      <c r="A221" s="16">
        <v>200</v>
      </c>
      <c r="B221" s="16" t="s">
        <v>221</v>
      </c>
      <c r="C221" s="16" t="s">
        <v>225</v>
      </c>
      <c r="D221" s="16" t="s">
        <v>6</v>
      </c>
      <c r="E221" s="18">
        <v>4413157</v>
      </c>
      <c r="G221" s="11">
        <v>0.39827236321454501</v>
      </c>
      <c r="H221" s="11">
        <v>0.15463840505464499</v>
      </c>
      <c r="I221" s="11">
        <v>2.1921363684650002E-3</v>
      </c>
      <c r="J221" s="11">
        <v>0</v>
      </c>
      <c r="K221" s="11">
        <v>3.4830280991851002E-2</v>
      </c>
      <c r="L221" s="11">
        <v>1.0008380387E-3</v>
      </c>
      <c r="M221" s="11">
        <v>1.4035786945000001E-5</v>
      </c>
      <c r="N221" s="11">
        <v>5.2020234300000004E-7</v>
      </c>
      <c r="O221" s="11">
        <v>0</v>
      </c>
      <c r="P221" s="11">
        <v>0</v>
      </c>
      <c r="Q221" s="11">
        <v>0</v>
      </c>
      <c r="R221" s="11">
        <v>0</v>
      </c>
      <c r="S221" s="11">
        <v>0</v>
      </c>
      <c r="T221" s="11">
        <v>0</v>
      </c>
      <c r="U221" s="11">
        <v>0</v>
      </c>
      <c r="V221" s="11">
        <v>0</v>
      </c>
      <c r="W221" s="11">
        <v>5.2789602774739996E-3</v>
      </c>
      <c r="X221" s="11">
        <v>9.0689189690999994E-5</v>
      </c>
      <c r="Y221" s="11">
        <v>0</v>
      </c>
      <c r="Z221" s="11">
        <v>0</v>
      </c>
    </row>
    <row r="222" spans="1:26" x14ac:dyDescent="0.3">
      <c r="A222" s="16">
        <v>201</v>
      </c>
      <c r="B222" s="16" t="s">
        <v>221</v>
      </c>
      <c r="C222" s="16" t="s">
        <v>226</v>
      </c>
      <c r="D222" s="16" t="s">
        <v>6</v>
      </c>
      <c r="E222" s="18">
        <v>1176239</v>
      </c>
      <c r="G222" s="11">
        <v>0.47447629834784799</v>
      </c>
      <c r="H222" s="11">
        <v>0.17039591888260999</v>
      </c>
      <c r="I222" s="11">
        <v>0</v>
      </c>
      <c r="J222" s="11">
        <v>0</v>
      </c>
      <c r="K222" s="11">
        <v>3.667692538819E-2</v>
      </c>
      <c r="L222" s="11">
        <v>9.6429383657000003E-5</v>
      </c>
      <c r="M222" s="11">
        <v>0</v>
      </c>
      <c r="N222" s="11">
        <v>0</v>
      </c>
      <c r="O222" s="11" t="s">
        <v>418</v>
      </c>
      <c r="P222" s="11" t="s">
        <v>418</v>
      </c>
      <c r="Q222" s="11" t="s">
        <v>418</v>
      </c>
      <c r="R222" s="11" t="s">
        <v>418</v>
      </c>
      <c r="S222" s="11">
        <v>0</v>
      </c>
      <c r="T222" s="11">
        <v>0</v>
      </c>
      <c r="U222" s="11">
        <v>0</v>
      </c>
      <c r="V222" s="11">
        <v>0</v>
      </c>
      <c r="W222" s="11">
        <v>3.0613649086869998E-3</v>
      </c>
      <c r="X222" s="11">
        <v>0</v>
      </c>
      <c r="Y222" s="11">
        <v>0</v>
      </c>
      <c r="Z222" s="11">
        <v>0</v>
      </c>
    </row>
    <row r="223" spans="1:26" x14ac:dyDescent="0.3">
      <c r="A223" s="16">
        <v>202</v>
      </c>
      <c r="B223" s="16" t="s">
        <v>221</v>
      </c>
      <c r="C223" s="16" t="s">
        <v>227</v>
      </c>
      <c r="D223" s="16" t="s">
        <v>6</v>
      </c>
      <c r="E223" s="18">
        <v>3385156</v>
      </c>
      <c r="G223" s="11">
        <v>0.49340641042573902</v>
      </c>
      <c r="H223" s="11">
        <v>0.190345826696177</v>
      </c>
      <c r="I223" s="11">
        <v>9.0780072524900002E-4</v>
      </c>
      <c r="J223" s="11">
        <v>0</v>
      </c>
      <c r="K223" s="11">
        <v>8.2982542736282999E-2</v>
      </c>
      <c r="L223" s="11">
        <v>3.4691134437190001E-3</v>
      </c>
      <c r="M223" s="11">
        <v>8.0190008617999993E-5</v>
      </c>
      <c r="N223" s="11">
        <v>0</v>
      </c>
      <c r="O223" s="11" t="s">
        <v>418</v>
      </c>
      <c r="P223" s="11" t="s">
        <v>418</v>
      </c>
      <c r="Q223" s="11" t="s">
        <v>418</v>
      </c>
      <c r="R223" s="11" t="s">
        <v>418</v>
      </c>
      <c r="S223" s="11">
        <v>0</v>
      </c>
      <c r="T223" s="11">
        <v>0</v>
      </c>
      <c r="U223" s="11">
        <v>0</v>
      </c>
      <c r="V223" s="11">
        <v>0</v>
      </c>
      <c r="W223" s="11">
        <v>2.3945555335189998E-3</v>
      </c>
      <c r="X223" s="11">
        <v>0</v>
      </c>
      <c r="Y223" s="11">
        <v>0</v>
      </c>
      <c r="Z223" s="11">
        <v>0</v>
      </c>
    </row>
    <row r="224" spans="1:26" x14ac:dyDescent="0.3">
      <c r="A224" s="16">
        <v>203</v>
      </c>
      <c r="B224" s="16" t="s">
        <v>221</v>
      </c>
      <c r="C224" s="16" t="s">
        <v>228</v>
      </c>
      <c r="D224" s="16" t="s">
        <v>6</v>
      </c>
      <c r="E224" s="18">
        <v>2880086</v>
      </c>
      <c r="G224" s="11">
        <v>0.447533445931523</v>
      </c>
      <c r="H224" s="11">
        <v>0.180396846083344</v>
      </c>
      <c r="I224" s="11">
        <v>4.9055524862530002E-3</v>
      </c>
      <c r="J224" s="11">
        <v>0</v>
      </c>
      <c r="K224" s="11">
        <v>7.1135062337572996E-2</v>
      </c>
      <c r="L224" s="11">
        <v>3.338557449195E-3</v>
      </c>
      <c r="M224" s="11">
        <v>1.8112656604399999E-4</v>
      </c>
      <c r="N224" s="11">
        <v>6.5251344499999996E-7</v>
      </c>
      <c r="O224" s="11" t="s">
        <v>418</v>
      </c>
      <c r="P224" s="11" t="s">
        <v>418</v>
      </c>
      <c r="Q224" s="11" t="s">
        <v>418</v>
      </c>
      <c r="R224" s="11" t="s">
        <v>418</v>
      </c>
      <c r="S224" s="11">
        <v>0</v>
      </c>
      <c r="T224" s="11">
        <v>0</v>
      </c>
      <c r="U224" s="11">
        <v>0</v>
      </c>
      <c r="V224" s="11">
        <v>0</v>
      </c>
      <c r="W224" s="11">
        <v>5.2956532422299997E-4</v>
      </c>
      <c r="X224" s="11">
        <v>0</v>
      </c>
      <c r="Y224" s="11">
        <v>0</v>
      </c>
      <c r="Z224" s="11">
        <v>0</v>
      </c>
    </row>
    <row r="225" spans="1:27" x14ac:dyDescent="0.3">
      <c r="A225" s="16">
        <v>204</v>
      </c>
      <c r="B225" s="16" t="s">
        <v>221</v>
      </c>
      <c r="C225" s="16" t="s">
        <v>229</v>
      </c>
      <c r="D225" s="16" t="s">
        <v>6</v>
      </c>
      <c r="E225" s="18">
        <v>2324439</v>
      </c>
      <c r="G225" s="11">
        <v>0.48261069209197799</v>
      </c>
      <c r="H225" s="11">
        <v>0.15855002272975899</v>
      </c>
      <c r="I225" s="11">
        <v>0</v>
      </c>
      <c r="J225" s="11">
        <v>0</v>
      </c>
      <c r="K225" s="11">
        <v>1.0287887411691E-2</v>
      </c>
      <c r="L225" s="11">
        <v>0</v>
      </c>
      <c r="M225" s="11">
        <v>0</v>
      </c>
      <c r="N225" s="11">
        <v>0</v>
      </c>
      <c r="O225" s="11" t="s">
        <v>418</v>
      </c>
      <c r="P225" s="11" t="s">
        <v>418</v>
      </c>
      <c r="Q225" s="11" t="s">
        <v>418</v>
      </c>
      <c r="R225" s="11" t="s">
        <v>418</v>
      </c>
      <c r="S225" s="11">
        <v>0</v>
      </c>
      <c r="T225" s="11">
        <v>0</v>
      </c>
      <c r="U225" s="11">
        <v>0</v>
      </c>
      <c r="V225" s="11">
        <v>0</v>
      </c>
      <c r="W225" s="11">
        <v>2.1928796351280001E-3</v>
      </c>
      <c r="X225" s="11">
        <v>0</v>
      </c>
      <c r="Y225" s="11">
        <v>0</v>
      </c>
      <c r="Z225" s="11">
        <v>0</v>
      </c>
    </row>
    <row r="226" spans="1:27" ht="28.8" x14ac:dyDescent="0.3">
      <c r="A226" s="16">
        <v>205</v>
      </c>
      <c r="B226" s="16" t="s">
        <v>221</v>
      </c>
      <c r="C226" s="16" t="s">
        <v>230</v>
      </c>
      <c r="D226" s="16" t="s">
        <v>64</v>
      </c>
      <c r="E226" s="18">
        <v>2270816</v>
      </c>
      <c r="G226" s="11">
        <v>0.35031961743297502</v>
      </c>
      <c r="H226" s="11">
        <v>0.101597353408897</v>
      </c>
      <c r="I226" s="11">
        <v>1.5297292889500001E-4</v>
      </c>
      <c r="J226" s="11">
        <v>0</v>
      </c>
      <c r="K226" s="11">
        <v>1.1319848357654001E-2</v>
      </c>
      <c r="L226" s="11">
        <v>1.5224526570100001E-4</v>
      </c>
      <c r="M226" s="11">
        <v>6.1678167059999999E-6</v>
      </c>
      <c r="N226" s="11">
        <v>0</v>
      </c>
      <c r="O226" s="11" t="s">
        <v>418</v>
      </c>
      <c r="P226" s="11" t="s">
        <v>418</v>
      </c>
      <c r="Q226" s="11" t="s">
        <v>418</v>
      </c>
      <c r="R226" s="11" t="s">
        <v>418</v>
      </c>
      <c r="S226" s="11">
        <v>0</v>
      </c>
      <c r="T226" s="11">
        <v>0</v>
      </c>
      <c r="U226" s="11">
        <v>0</v>
      </c>
      <c r="V226" s="11">
        <v>0</v>
      </c>
      <c r="W226" s="11">
        <v>1.3787086869849999E-3</v>
      </c>
      <c r="X226" s="11">
        <v>0</v>
      </c>
      <c r="Y226" s="11">
        <v>0</v>
      </c>
      <c r="Z226" s="11">
        <v>0</v>
      </c>
    </row>
    <row r="227" spans="1:27" x14ac:dyDescent="0.3">
      <c r="A227" s="16">
        <v>206</v>
      </c>
      <c r="B227" s="16" t="s">
        <v>231</v>
      </c>
      <c r="C227" s="16" t="s">
        <v>232</v>
      </c>
      <c r="D227" s="16" t="s">
        <v>6</v>
      </c>
      <c r="E227" s="18">
        <v>3645884</v>
      </c>
      <c r="G227" s="11">
        <v>0.64513192932462404</v>
      </c>
      <c r="H227" s="11">
        <v>0.35633454036191498</v>
      </c>
      <c r="I227" s="11">
        <v>7.6622936894980001E-3</v>
      </c>
      <c r="J227" s="11">
        <v>4.1272687151000001E-5</v>
      </c>
      <c r="K227" s="11">
        <v>9.5616856559378002E-2</v>
      </c>
      <c r="L227" s="11">
        <v>6.8189882841270004E-3</v>
      </c>
      <c r="M227" s="11">
        <v>5.97783695153E-4</v>
      </c>
      <c r="N227" s="11">
        <v>1.09493254068E-4</v>
      </c>
      <c r="O227" s="11">
        <v>3.1717424410000002E-6</v>
      </c>
      <c r="P227" s="11">
        <v>0</v>
      </c>
      <c r="Q227" s="11">
        <v>0</v>
      </c>
      <c r="R227" s="11">
        <v>0</v>
      </c>
      <c r="S227" s="11">
        <v>0</v>
      </c>
      <c r="T227" s="11">
        <v>0</v>
      </c>
      <c r="U227" s="11">
        <v>0</v>
      </c>
      <c r="V227" s="11">
        <v>0</v>
      </c>
      <c r="W227" s="11">
        <v>4.6577779321720003E-3</v>
      </c>
      <c r="X227" s="11">
        <v>9.4943978095999996E-4</v>
      </c>
      <c r="Y227" s="11">
        <v>0</v>
      </c>
      <c r="Z227" s="11">
        <v>0</v>
      </c>
    </row>
    <row r="228" spans="1:27" x14ac:dyDescent="0.3">
      <c r="A228" s="16">
        <v>207</v>
      </c>
      <c r="B228" s="16" t="s">
        <v>231</v>
      </c>
      <c r="C228" s="16" t="s">
        <v>233</v>
      </c>
      <c r="D228" s="16" t="s">
        <v>6</v>
      </c>
      <c r="E228" s="18">
        <v>1709538</v>
      </c>
      <c r="G228" s="11">
        <v>0.52909246559351497</v>
      </c>
      <c r="H228" s="11">
        <v>0.210043464202047</v>
      </c>
      <c r="I228" s="11">
        <v>2.7191543269699999E-4</v>
      </c>
      <c r="J228" s="11">
        <v>0</v>
      </c>
      <c r="K228" s="11">
        <v>2.0648205866578999E-2</v>
      </c>
      <c r="L228" s="11">
        <v>3.6346940499999999E-6</v>
      </c>
      <c r="M228" s="11">
        <v>0</v>
      </c>
      <c r="N228" s="11">
        <v>0</v>
      </c>
      <c r="O228" s="11">
        <v>0</v>
      </c>
      <c r="P228" s="11">
        <v>0</v>
      </c>
      <c r="Q228" s="11">
        <v>0</v>
      </c>
      <c r="R228" s="11">
        <v>0</v>
      </c>
      <c r="S228" s="11">
        <v>0</v>
      </c>
      <c r="T228" s="11">
        <v>0</v>
      </c>
      <c r="U228" s="11">
        <v>0</v>
      </c>
      <c r="V228" s="11">
        <v>0</v>
      </c>
      <c r="W228" s="11">
        <v>1.7688082215560001E-3</v>
      </c>
      <c r="X228" s="11">
        <v>0</v>
      </c>
      <c r="Y228" s="11">
        <v>0</v>
      </c>
      <c r="Z228" s="11">
        <v>0</v>
      </c>
    </row>
    <row r="229" spans="1:27" x14ac:dyDescent="0.3">
      <c r="A229" s="16">
        <v>208</v>
      </c>
      <c r="B229" s="16" t="s">
        <v>231</v>
      </c>
      <c r="C229" s="16" t="s">
        <v>234</v>
      </c>
      <c r="D229" s="16" t="s">
        <v>6</v>
      </c>
      <c r="E229" s="18">
        <v>3044641</v>
      </c>
      <c r="G229" s="11">
        <v>0.62737836994108598</v>
      </c>
      <c r="H229" s="11">
        <v>0.35094864642033802</v>
      </c>
      <c r="I229" s="11">
        <v>4.3697311578549999E-3</v>
      </c>
      <c r="J229" s="11">
        <v>1.5263763110000001E-6</v>
      </c>
      <c r="K229" s="11">
        <v>0.15179539247940099</v>
      </c>
      <c r="L229" s="11">
        <v>1.0023067557747E-2</v>
      </c>
      <c r="M229" s="11">
        <v>2.997336491861E-3</v>
      </c>
      <c r="N229" s="11">
        <v>2.0177900139750002E-3</v>
      </c>
      <c r="O229" s="11">
        <v>0</v>
      </c>
      <c r="P229" s="11">
        <v>0</v>
      </c>
      <c r="Q229" s="11">
        <v>0</v>
      </c>
      <c r="R229" s="11">
        <v>0</v>
      </c>
      <c r="S229" s="11">
        <v>0</v>
      </c>
      <c r="T229" s="11">
        <v>0</v>
      </c>
      <c r="U229" s="11">
        <v>0</v>
      </c>
      <c r="V229" s="11">
        <v>0</v>
      </c>
      <c r="W229" s="11">
        <v>1.0795209577175001E-2</v>
      </c>
      <c r="X229" s="11">
        <v>9.3923004272900002E-4</v>
      </c>
      <c r="Y229" s="11">
        <v>0</v>
      </c>
      <c r="Z229" s="11">
        <v>0</v>
      </c>
    </row>
    <row r="230" spans="1:27" x14ac:dyDescent="0.3">
      <c r="A230" s="16">
        <v>209</v>
      </c>
      <c r="B230" s="16" t="s">
        <v>231</v>
      </c>
      <c r="C230" s="16" t="s">
        <v>235</v>
      </c>
      <c r="D230" s="16" t="s">
        <v>6</v>
      </c>
      <c r="E230" s="18">
        <v>6690432</v>
      </c>
      <c r="G230" s="11">
        <v>0.59119803006531801</v>
      </c>
      <c r="H230" s="11">
        <v>0.26867350593942102</v>
      </c>
      <c r="I230" s="11">
        <v>2.8329520929059999E-3</v>
      </c>
      <c r="J230" s="11">
        <v>0</v>
      </c>
      <c r="K230" s="11">
        <v>6.2129807602512001E-2</v>
      </c>
      <c r="L230" s="11">
        <v>7.5483493140500002E-4</v>
      </c>
      <c r="M230" s="11">
        <v>2.416685227E-6</v>
      </c>
      <c r="N230" s="11">
        <v>0</v>
      </c>
      <c r="O230" s="11">
        <v>0</v>
      </c>
      <c r="P230" s="11">
        <v>0</v>
      </c>
      <c r="Q230" s="11">
        <v>0</v>
      </c>
      <c r="R230" s="11">
        <v>0</v>
      </c>
      <c r="S230" s="11">
        <v>0</v>
      </c>
      <c r="T230" s="11">
        <v>0</v>
      </c>
      <c r="U230" s="11">
        <v>0</v>
      </c>
      <c r="V230" s="11">
        <v>0</v>
      </c>
      <c r="W230" s="11">
        <v>2.7656345501000002E-4</v>
      </c>
      <c r="X230" s="11">
        <v>0</v>
      </c>
      <c r="Y230" s="11">
        <v>0</v>
      </c>
      <c r="Z230" s="11">
        <v>0</v>
      </c>
    </row>
    <row r="231" spans="1:27" x14ac:dyDescent="0.3">
      <c r="A231" s="16">
        <v>210</v>
      </c>
      <c r="B231" s="16" t="s">
        <v>231</v>
      </c>
      <c r="C231" s="16" t="s">
        <v>236</v>
      </c>
      <c r="D231" s="16" t="s">
        <v>6</v>
      </c>
      <c r="E231" s="18">
        <v>2444697</v>
      </c>
      <c r="G231" s="11">
        <v>0.57889569391969797</v>
      </c>
      <c r="H231" s="11">
        <v>0.25566914042488498</v>
      </c>
      <c r="I231" s="11">
        <v>1.563195322381E-3</v>
      </c>
      <c r="J231" s="11">
        <v>0</v>
      </c>
      <c r="K231" s="11">
        <v>4.5505706078368E-2</v>
      </c>
      <c r="L231" s="11">
        <v>1.018927152691E-3</v>
      </c>
      <c r="M231" s="11">
        <v>3.0563071069999999E-6</v>
      </c>
      <c r="N231" s="11">
        <v>0</v>
      </c>
      <c r="O231" s="11">
        <v>0</v>
      </c>
      <c r="P231" s="11">
        <v>0</v>
      </c>
      <c r="Q231" s="11">
        <v>0</v>
      </c>
      <c r="R231" s="11">
        <v>0</v>
      </c>
      <c r="S231" s="11">
        <v>0</v>
      </c>
      <c r="T231" s="11">
        <v>0</v>
      </c>
      <c r="U231" s="11">
        <v>0</v>
      </c>
      <c r="V231" s="11">
        <v>0</v>
      </c>
      <c r="W231" s="11">
        <v>2.6338457898399998E-4</v>
      </c>
      <c r="X231" s="11">
        <v>0</v>
      </c>
      <c r="Y231" s="11">
        <v>0</v>
      </c>
      <c r="Z231" s="11">
        <v>0</v>
      </c>
    </row>
    <row r="232" spans="1:27" x14ac:dyDescent="0.3">
      <c r="A232" s="16">
        <v>211</v>
      </c>
      <c r="B232" s="16" t="s">
        <v>231</v>
      </c>
      <c r="C232" s="16" t="s">
        <v>237</v>
      </c>
      <c r="D232" s="16" t="s">
        <v>6</v>
      </c>
      <c r="E232" s="18">
        <v>2138090</v>
      </c>
      <c r="G232" s="11">
        <v>0.56008690172205899</v>
      </c>
      <c r="H232" s="11">
        <v>0.22340864171095901</v>
      </c>
      <c r="I232" s="11">
        <v>3.9443927384500002E-4</v>
      </c>
      <c r="J232" s="11">
        <v>0</v>
      </c>
      <c r="K232" s="11">
        <v>3.6706718590742003E-2</v>
      </c>
      <c r="L232" s="11">
        <v>1.2302349825370001E-3</v>
      </c>
      <c r="M232" s="11">
        <v>1.1370488814E-4</v>
      </c>
      <c r="N232" s="11">
        <v>0</v>
      </c>
      <c r="O232" s="11">
        <v>0</v>
      </c>
      <c r="P232" s="11">
        <v>0</v>
      </c>
      <c r="Q232" s="11">
        <v>0</v>
      </c>
      <c r="R232" s="11">
        <v>0</v>
      </c>
      <c r="S232" s="11">
        <v>0</v>
      </c>
      <c r="T232" s="11">
        <v>0</v>
      </c>
      <c r="U232" s="11">
        <v>0</v>
      </c>
      <c r="V232" s="11">
        <v>0</v>
      </c>
      <c r="W232" s="11">
        <v>3.7918696638010001E-3</v>
      </c>
      <c r="X232" s="11">
        <v>7.5404959745999997E-5</v>
      </c>
      <c r="Y232" s="11">
        <v>0</v>
      </c>
      <c r="Z232" s="11">
        <v>0</v>
      </c>
    </row>
    <row r="233" spans="1:27" x14ac:dyDescent="0.3">
      <c r="A233" s="16">
        <v>212</v>
      </c>
      <c r="B233" s="16" t="s">
        <v>231</v>
      </c>
      <c r="C233" s="16" t="s">
        <v>238</v>
      </c>
      <c r="D233" s="16" t="s">
        <v>6</v>
      </c>
      <c r="E233" s="18">
        <v>1819339</v>
      </c>
      <c r="G233" s="11">
        <v>0.59623843333760296</v>
      </c>
      <c r="H233" s="11">
        <v>0.325647343703306</v>
      </c>
      <c r="I233" s="11">
        <v>1.225805592016E-3</v>
      </c>
      <c r="J233" s="11">
        <v>0</v>
      </c>
      <c r="K233" s="11">
        <v>0.13241291567276101</v>
      </c>
      <c r="L233" s="11">
        <v>1.0828980982628999E-2</v>
      </c>
      <c r="M233" s="11">
        <v>2.076053228535E-3</v>
      </c>
      <c r="N233" s="11">
        <v>1.025267230357E-3</v>
      </c>
      <c r="O233" s="11">
        <v>0</v>
      </c>
      <c r="P233" s="11">
        <v>0</v>
      </c>
      <c r="Q233" s="11">
        <v>0</v>
      </c>
      <c r="R233" s="11">
        <v>0</v>
      </c>
      <c r="S233" s="11">
        <v>0</v>
      </c>
      <c r="T233" s="11">
        <v>0</v>
      </c>
      <c r="U233" s="11">
        <v>0</v>
      </c>
      <c r="V233" s="11">
        <v>0</v>
      </c>
      <c r="W233" s="11">
        <v>9.9678560684289992E-3</v>
      </c>
      <c r="X233" s="11">
        <v>4.2033903911500002E-4</v>
      </c>
      <c r="Y233" s="11">
        <v>0</v>
      </c>
      <c r="Z233" s="11">
        <v>0</v>
      </c>
    </row>
    <row r="234" spans="1:27" x14ac:dyDescent="0.3">
      <c r="A234" s="16">
        <v>213</v>
      </c>
      <c r="B234" s="16" t="s">
        <v>231</v>
      </c>
      <c r="C234" s="16" t="s">
        <v>239</v>
      </c>
      <c r="D234" s="16" t="s">
        <v>6</v>
      </c>
      <c r="E234" s="18">
        <v>2623541</v>
      </c>
      <c r="G234" s="11">
        <v>0.62619535519125702</v>
      </c>
      <c r="H234" s="11">
        <v>0.35093951616130897</v>
      </c>
      <c r="I234" s="11">
        <v>7.6077427369E-3</v>
      </c>
      <c r="J234" s="11">
        <v>0</v>
      </c>
      <c r="K234" s="11">
        <v>0.145046515542953</v>
      </c>
      <c r="L234" s="11">
        <v>9.7583245709950001E-3</v>
      </c>
      <c r="M234" s="11">
        <v>2.3447675783130001E-3</v>
      </c>
      <c r="N234" s="11">
        <v>1.349223116057E-3</v>
      </c>
      <c r="O234" s="11">
        <v>0</v>
      </c>
      <c r="P234" s="11">
        <v>0</v>
      </c>
      <c r="Q234" s="11">
        <v>0</v>
      </c>
      <c r="R234" s="11">
        <v>0</v>
      </c>
      <c r="S234" s="11">
        <v>0</v>
      </c>
      <c r="T234" s="11">
        <v>0</v>
      </c>
      <c r="U234" s="11">
        <v>0</v>
      </c>
      <c r="V234" s="11">
        <v>0</v>
      </c>
      <c r="W234" s="11">
        <v>9.8587137753850008E-3</v>
      </c>
      <c r="X234" s="11">
        <v>1.574702113053E-3</v>
      </c>
      <c r="Y234" s="11">
        <v>8.8510238390000002E-6</v>
      </c>
      <c r="Z234" s="11">
        <v>0</v>
      </c>
    </row>
    <row r="235" spans="1:27" x14ac:dyDescent="0.3">
      <c r="A235" s="16">
        <v>214</v>
      </c>
      <c r="B235" s="16" t="s">
        <v>231</v>
      </c>
      <c r="C235" s="16" t="s">
        <v>240</v>
      </c>
      <c r="D235" s="16" t="s">
        <v>6</v>
      </c>
      <c r="E235" s="18">
        <v>3126463</v>
      </c>
      <c r="G235" s="11">
        <v>0.63231633921138597</v>
      </c>
      <c r="H235" s="11">
        <v>0.36593794692409498</v>
      </c>
      <c r="I235" s="11">
        <v>1.1173089345296001E-2</v>
      </c>
      <c r="J235" s="11">
        <v>0</v>
      </c>
      <c r="K235" s="11">
        <v>0.10041023212703901</v>
      </c>
      <c r="L235" s="11">
        <v>7.571852923742E-3</v>
      </c>
      <c r="M235" s="11">
        <v>1.8217369832629999E-3</v>
      </c>
      <c r="N235" s="11">
        <v>1.0905596402169999E-3</v>
      </c>
      <c r="O235" s="11">
        <v>0</v>
      </c>
      <c r="P235" s="11">
        <v>0</v>
      </c>
      <c r="Q235" s="11">
        <v>0</v>
      </c>
      <c r="R235" s="11">
        <v>0</v>
      </c>
      <c r="S235" s="11">
        <v>0</v>
      </c>
      <c r="T235" s="11">
        <v>0</v>
      </c>
      <c r="U235" s="11">
        <v>0</v>
      </c>
      <c r="V235" s="11">
        <v>0</v>
      </c>
      <c r="W235" s="11">
        <v>1.4392968735407999E-2</v>
      </c>
      <c r="X235" s="11">
        <v>2.3381573254939998E-3</v>
      </c>
      <c r="Y235" s="11">
        <v>0</v>
      </c>
      <c r="Z235" s="11">
        <v>0</v>
      </c>
    </row>
    <row r="236" spans="1:27" x14ac:dyDescent="0.3">
      <c r="A236" s="16">
        <v>215</v>
      </c>
      <c r="B236" s="16" t="s">
        <v>231</v>
      </c>
      <c r="C236" s="16" t="s">
        <v>241</v>
      </c>
      <c r="D236" s="16" t="s">
        <v>6</v>
      </c>
      <c r="E236" s="18">
        <v>1858768</v>
      </c>
      <c r="G236" s="11">
        <v>0.59763327843504499</v>
      </c>
      <c r="H236" s="11">
        <v>0.330788325742294</v>
      </c>
      <c r="I236" s="11">
        <v>8.8282028834030003E-3</v>
      </c>
      <c r="J236" s="11">
        <v>3.7244348048999999E-5</v>
      </c>
      <c r="K236" s="11">
        <v>0.114273905102672</v>
      </c>
      <c r="L236" s="11">
        <v>1.0571227047612999E-2</v>
      </c>
      <c r="M236" s="11">
        <v>6.9849233809700004E-4</v>
      </c>
      <c r="N236" s="11">
        <v>9.3112317998000002E-5</v>
      </c>
      <c r="O236" s="11">
        <v>0</v>
      </c>
      <c r="P236" s="11">
        <v>0</v>
      </c>
      <c r="Q236" s="11">
        <v>0</v>
      </c>
      <c r="R236" s="11">
        <v>0</v>
      </c>
      <c r="S236" s="11">
        <v>0</v>
      </c>
      <c r="T236" s="11">
        <v>0</v>
      </c>
      <c r="U236" s="11">
        <v>0</v>
      </c>
      <c r="V236" s="11">
        <v>0</v>
      </c>
      <c r="W236" s="11">
        <v>4.9347682077380004E-3</v>
      </c>
      <c r="X236" s="11">
        <v>8.8426633610800003E-4</v>
      </c>
      <c r="Y236" s="11">
        <v>0</v>
      </c>
      <c r="Z236" s="11">
        <v>0</v>
      </c>
    </row>
    <row r="237" spans="1:27" x14ac:dyDescent="0.3">
      <c r="A237" s="16">
        <v>216</v>
      </c>
      <c r="B237" s="16" t="s">
        <v>231</v>
      </c>
      <c r="C237" s="16" t="s">
        <v>242</v>
      </c>
      <c r="D237" s="16" t="s">
        <v>6</v>
      </c>
      <c r="E237" s="18">
        <v>1392493</v>
      </c>
      <c r="G237" s="11">
        <v>0.58136290670092605</v>
      </c>
      <c r="H237" s="11">
        <v>0.33586460384514799</v>
      </c>
      <c r="I237" s="11">
        <v>1.0061902426631001E-2</v>
      </c>
      <c r="J237" s="11">
        <v>8.7494517890000002E-6</v>
      </c>
      <c r="K237" s="11">
        <v>6.4901523902768002E-2</v>
      </c>
      <c r="L237" s="11">
        <v>3.2832475959280001E-3</v>
      </c>
      <c r="M237" s="11">
        <v>4.3287966909300003E-4</v>
      </c>
      <c r="N237" s="11">
        <v>9.1754276652000004E-5</v>
      </c>
      <c r="O237" s="11">
        <v>0</v>
      </c>
      <c r="P237" s="11">
        <v>0</v>
      </c>
      <c r="Q237" s="11">
        <v>0</v>
      </c>
      <c r="R237" s="11">
        <v>0</v>
      </c>
      <c r="S237" s="11">
        <v>0</v>
      </c>
      <c r="T237" s="11">
        <v>0</v>
      </c>
      <c r="U237" s="11">
        <v>0</v>
      </c>
      <c r="V237" s="11">
        <v>0</v>
      </c>
      <c r="W237" s="11">
        <v>1.2547995874790999E-2</v>
      </c>
      <c r="X237" s="11">
        <v>2.4163446139769998E-3</v>
      </c>
      <c r="Y237" s="11">
        <v>0</v>
      </c>
      <c r="Z237" s="11">
        <v>0</v>
      </c>
    </row>
    <row r="238" spans="1:27" x14ac:dyDescent="0.3">
      <c r="A238" s="16">
        <v>217</v>
      </c>
      <c r="B238" s="16" t="s">
        <v>231</v>
      </c>
      <c r="C238" s="16" t="s">
        <v>243</v>
      </c>
      <c r="D238" s="16" t="s">
        <v>6</v>
      </c>
      <c r="E238" s="18">
        <v>8106171</v>
      </c>
      <c r="G238" s="11">
        <v>0.62430205631777203</v>
      </c>
      <c r="H238" s="11">
        <v>0.33549701711519198</v>
      </c>
      <c r="I238" s="11">
        <v>5.8376092076949998E-3</v>
      </c>
      <c r="J238" s="11">
        <v>0</v>
      </c>
      <c r="K238" s="11">
        <v>0.120482449974519</v>
      </c>
      <c r="L238" s="11">
        <v>7.1368758144269998E-3</v>
      </c>
      <c r="M238" s="11">
        <v>1.7529740278200001E-4</v>
      </c>
      <c r="N238" s="11">
        <v>0</v>
      </c>
      <c r="O238" s="11">
        <v>0</v>
      </c>
      <c r="P238" s="11">
        <v>0</v>
      </c>
      <c r="Q238" s="11">
        <v>0</v>
      </c>
      <c r="R238" s="11">
        <v>0</v>
      </c>
      <c r="S238" s="11">
        <v>0</v>
      </c>
      <c r="T238" s="11">
        <v>0</v>
      </c>
      <c r="U238" s="11">
        <v>0</v>
      </c>
      <c r="V238" s="11">
        <v>0</v>
      </c>
      <c r="W238" s="11">
        <v>7.6413493338829998E-3</v>
      </c>
      <c r="X238" s="11">
        <v>6.3486120414199998E-4</v>
      </c>
      <c r="Y238" s="11">
        <v>0</v>
      </c>
      <c r="Z238" s="11">
        <v>0</v>
      </c>
    </row>
    <row r="239" spans="1:27" ht="28.8" x14ac:dyDescent="0.3">
      <c r="A239" s="16">
        <v>218</v>
      </c>
      <c r="B239" s="16" t="s">
        <v>231</v>
      </c>
      <c r="C239" s="16" t="s">
        <v>397</v>
      </c>
      <c r="D239" s="16" t="s">
        <v>6</v>
      </c>
      <c r="E239" s="18">
        <v>5146266</v>
      </c>
      <c r="G239" s="11">
        <v>0.54398750346866498</v>
      </c>
      <c r="H239" s="11">
        <v>0.234054023450841</v>
      </c>
      <c r="I239" s="11">
        <v>4.9414322838799997E-4</v>
      </c>
      <c r="J239" s="11">
        <v>0</v>
      </c>
      <c r="K239" s="11">
        <v>6.5796346612314996E-2</v>
      </c>
      <c r="L239" s="11">
        <v>2.9105570146949998E-3</v>
      </c>
      <c r="M239" s="11">
        <v>7.7016768682000006E-5</v>
      </c>
      <c r="N239" s="11">
        <v>0</v>
      </c>
      <c r="O239" s="11">
        <v>0</v>
      </c>
      <c r="P239" s="11">
        <v>0</v>
      </c>
      <c r="Q239" s="11">
        <v>0</v>
      </c>
      <c r="R239" s="11">
        <v>0</v>
      </c>
      <c r="S239" s="11">
        <v>0</v>
      </c>
      <c r="T239" s="11">
        <v>0</v>
      </c>
      <c r="U239" s="11">
        <v>0</v>
      </c>
      <c r="V239" s="11">
        <v>0</v>
      </c>
      <c r="W239" s="11">
        <v>5.1427558471599999E-3</v>
      </c>
      <c r="X239" s="11">
        <v>3.4624737142900002E-4</v>
      </c>
      <c r="Y239" s="11">
        <v>0</v>
      </c>
      <c r="Z239" s="11">
        <v>0</v>
      </c>
      <c r="AA239" t="s">
        <v>396</v>
      </c>
    </row>
    <row r="240" spans="1:27" x14ac:dyDescent="0.3">
      <c r="A240" s="16">
        <v>219</v>
      </c>
      <c r="B240" s="16" t="s">
        <v>4</v>
      </c>
      <c r="C240" s="16" t="s">
        <v>244</v>
      </c>
      <c r="D240" s="16" t="s">
        <v>12</v>
      </c>
      <c r="E240" s="18">
        <v>231334</v>
      </c>
      <c r="G240" s="11" t="s">
        <v>418</v>
      </c>
      <c r="H240" s="11" t="s">
        <v>418</v>
      </c>
      <c r="I240" s="11" t="s">
        <v>418</v>
      </c>
      <c r="J240" s="11" t="s">
        <v>418</v>
      </c>
      <c r="K240" s="11">
        <v>7.4863069044436001E-2</v>
      </c>
      <c r="L240" s="11">
        <v>2.6731816797308999E-2</v>
      </c>
      <c r="M240" s="11">
        <v>1.2371343341680999E-2</v>
      </c>
      <c r="N240" s="11">
        <v>7.0190318946630002E-3</v>
      </c>
      <c r="O240" s="11" t="s">
        <v>418</v>
      </c>
      <c r="P240" s="11" t="s">
        <v>418</v>
      </c>
      <c r="Q240" s="11" t="s">
        <v>418</v>
      </c>
      <c r="R240" s="11" t="s">
        <v>418</v>
      </c>
      <c r="S240" s="11">
        <v>0</v>
      </c>
      <c r="T240" s="11">
        <v>0</v>
      </c>
      <c r="U240" s="11">
        <v>0</v>
      </c>
      <c r="V240" s="11">
        <v>0</v>
      </c>
      <c r="W240" s="11">
        <v>5.9620026356499998E-4</v>
      </c>
      <c r="X240" s="11">
        <v>0</v>
      </c>
      <c r="Y240" s="11">
        <v>0</v>
      </c>
      <c r="Z240" s="11">
        <v>0</v>
      </c>
    </row>
    <row r="241" spans="1:27" x14ac:dyDescent="0.3">
      <c r="A241" s="16">
        <v>220</v>
      </c>
      <c r="B241" s="16" t="s">
        <v>4</v>
      </c>
      <c r="C241" s="16" t="s">
        <v>245</v>
      </c>
      <c r="D241" s="16" t="s">
        <v>6</v>
      </c>
      <c r="E241" s="18">
        <v>2650364</v>
      </c>
      <c r="G241" s="11">
        <v>0.50620765894488595</v>
      </c>
      <c r="H241" s="11">
        <v>0.13486232653341701</v>
      </c>
      <c r="I241" s="11">
        <v>2.6003474094829998E-3</v>
      </c>
      <c r="J241" s="11">
        <v>4.6556723899500002E-4</v>
      </c>
      <c r="K241" s="11">
        <v>0.196935497346472</v>
      </c>
      <c r="L241" s="11">
        <v>3.5629918666485003E-2</v>
      </c>
      <c r="M241" s="11">
        <v>1.4891690895206E-2</v>
      </c>
      <c r="N241" s="11">
        <v>1.0199499911949E-2</v>
      </c>
      <c r="O241" s="11" t="s">
        <v>418</v>
      </c>
      <c r="P241" s="11" t="s">
        <v>418</v>
      </c>
      <c r="Q241" s="11" t="s">
        <v>418</v>
      </c>
      <c r="R241" s="11" t="s">
        <v>418</v>
      </c>
      <c r="S241" s="11">
        <v>0</v>
      </c>
      <c r="T241" s="11">
        <v>0</v>
      </c>
      <c r="U241" s="11">
        <v>0</v>
      </c>
      <c r="V241" s="11">
        <v>0</v>
      </c>
      <c r="W241" s="11">
        <v>8.3681941032399997E-4</v>
      </c>
      <c r="X241" s="11">
        <v>5.8912558100000005E-7</v>
      </c>
      <c r="Y241" s="11">
        <v>0</v>
      </c>
      <c r="Z241" s="11">
        <v>0</v>
      </c>
    </row>
    <row r="242" spans="1:27" x14ac:dyDescent="0.3">
      <c r="A242" s="16">
        <v>221</v>
      </c>
      <c r="B242" s="16" t="s">
        <v>4</v>
      </c>
      <c r="C242" s="16" t="s">
        <v>246</v>
      </c>
      <c r="D242" s="16" t="s">
        <v>6</v>
      </c>
      <c r="E242" s="18">
        <v>1669915</v>
      </c>
      <c r="G242" s="11">
        <v>0.31525421142578097</v>
      </c>
      <c r="H242" s="11">
        <v>7.4957295193697995E-2</v>
      </c>
      <c r="I242" s="11">
        <v>2.2795382744629999E-3</v>
      </c>
      <c r="J242" s="11">
        <v>1.83569562565E-4</v>
      </c>
      <c r="K242" s="11">
        <v>0.116930351882684</v>
      </c>
      <c r="L242" s="11">
        <v>2.4291069781194E-2</v>
      </c>
      <c r="M242" s="11">
        <v>1.1061463851095001E-2</v>
      </c>
      <c r="N242" s="11">
        <v>6.1843805625789996E-3</v>
      </c>
      <c r="O242" s="11" t="s">
        <v>418</v>
      </c>
      <c r="P242" s="11" t="s">
        <v>418</v>
      </c>
      <c r="Q242" s="11" t="s">
        <v>418</v>
      </c>
      <c r="R242" s="11" t="s">
        <v>418</v>
      </c>
      <c r="S242" s="11">
        <v>0</v>
      </c>
      <c r="T242" s="11">
        <v>0</v>
      </c>
      <c r="U242" s="11">
        <v>0</v>
      </c>
      <c r="V242" s="11">
        <v>0</v>
      </c>
      <c r="W242" s="11">
        <v>1.3556591962899999E-4</v>
      </c>
      <c r="X242" s="11">
        <v>0</v>
      </c>
      <c r="Y242" s="11">
        <v>0</v>
      </c>
      <c r="Z242" s="11">
        <v>0</v>
      </c>
    </row>
    <row r="243" spans="1:27" x14ac:dyDescent="0.3">
      <c r="A243" s="16">
        <v>222</v>
      </c>
      <c r="B243" s="16" t="s">
        <v>4</v>
      </c>
      <c r="C243" s="16" t="s">
        <v>247</v>
      </c>
      <c r="D243" s="16" t="s">
        <v>6</v>
      </c>
      <c r="E243" s="18">
        <v>4341245</v>
      </c>
      <c r="G243" s="11">
        <v>0.41389707137978099</v>
      </c>
      <c r="H243" s="11">
        <v>0.17727809134728301</v>
      </c>
      <c r="I243" s="11">
        <v>2.3663943745399999E-4</v>
      </c>
      <c r="J243" s="11">
        <v>0</v>
      </c>
      <c r="K243" s="11">
        <v>8.1974128556382003E-2</v>
      </c>
      <c r="L243" s="11">
        <v>8.1054284924370005E-3</v>
      </c>
      <c r="M243" s="11">
        <v>2.2413654079849999E-3</v>
      </c>
      <c r="N243" s="11">
        <v>1.0653221216359999E-3</v>
      </c>
      <c r="O243" s="11" t="s">
        <v>418</v>
      </c>
      <c r="P243" s="11" t="s">
        <v>418</v>
      </c>
      <c r="Q243" s="11" t="s">
        <v>418</v>
      </c>
      <c r="R243" s="11" t="s">
        <v>418</v>
      </c>
      <c r="S243" s="11">
        <v>0</v>
      </c>
      <c r="T243" s="11">
        <v>0</v>
      </c>
      <c r="U243" s="11">
        <v>0</v>
      </c>
      <c r="V243" s="11">
        <v>0</v>
      </c>
      <c r="W243" s="11">
        <v>1.120698582279E-3</v>
      </c>
      <c r="X243" s="11">
        <v>4.8524972380000001E-6</v>
      </c>
      <c r="Y243" s="11">
        <v>0</v>
      </c>
      <c r="Z243" s="11">
        <v>0</v>
      </c>
    </row>
    <row r="244" spans="1:27" x14ac:dyDescent="0.3">
      <c r="A244" s="16">
        <v>223</v>
      </c>
      <c r="B244" s="16" t="s">
        <v>4</v>
      </c>
      <c r="C244" s="16" t="s">
        <v>248</v>
      </c>
      <c r="D244" s="16" t="s">
        <v>6</v>
      </c>
      <c r="E244" s="18">
        <v>2866615</v>
      </c>
      <c r="G244" s="11">
        <v>0.44607564790652698</v>
      </c>
      <c r="H244" s="11">
        <v>0.142040700860362</v>
      </c>
      <c r="I244" s="11">
        <v>2.4800779389549999E-3</v>
      </c>
      <c r="J244" s="11">
        <v>7.0325688260500002E-4</v>
      </c>
      <c r="K244" s="11">
        <v>0.16509365644611301</v>
      </c>
      <c r="L244" s="11">
        <v>2.9024838098410999E-2</v>
      </c>
      <c r="M244" s="11">
        <v>1.2835367129799999E-2</v>
      </c>
      <c r="N244" s="11">
        <v>8.0638850321539998E-3</v>
      </c>
      <c r="O244" s="11">
        <v>0</v>
      </c>
      <c r="P244" s="11">
        <v>0</v>
      </c>
      <c r="Q244" s="11">
        <v>0</v>
      </c>
      <c r="R244" s="11">
        <v>0</v>
      </c>
      <c r="S244" s="11">
        <v>0</v>
      </c>
      <c r="T244" s="11">
        <v>0</v>
      </c>
      <c r="U244" s="11">
        <v>0</v>
      </c>
      <c r="V244" s="11">
        <v>0</v>
      </c>
      <c r="W244" s="11">
        <v>1.155847245878E-3</v>
      </c>
      <c r="X244" s="11">
        <v>2.3193789717299999E-4</v>
      </c>
      <c r="Y244" s="11">
        <v>0</v>
      </c>
      <c r="Z244" s="11">
        <v>0</v>
      </c>
    </row>
    <row r="245" spans="1:27" x14ac:dyDescent="0.3">
      <c r="A245" s="16">
        <v>224</v>
      </c>
      <c r="B245" s="16" t="s">
        <v>14</v>
      </c>
      <c r="C245" s="16" t="s">
        <v>249</v>
      </c>
      <c r="D245" s="16" t="s">
        <v>6</v>
      </c>
      <c r="E245" s="18">
        <v>1993088</v>
      </c>
      <c r="G245" s="11">
        <v>0.51186212425023503</v>
      </c>
      <c r="H245" s="11">
        <v>0.14284799919753799</v>
      </c>
      <c r="I245" s="11">
        <v>4.7053688210870002E-3</v>
      </c>
      <c r="J245" s="11">
        <v>2.2451468829900001E-3</v>
      </c>
      <c r="K245" s="11">
        <v>9.2335612396073005E-2</v>
      </c>
      <c r="L245" s="11">
        <v>3.5537185564719E-2</v>
      </c>
      <c r="M245" s="11">
        <v>1.7299256038145E-2</v>
      </c>
      <c r="N245" s="11">
        <v>7.5908156692E-3</v>
      </c>
      <c r="O245" s="11">
        <v>0</v>
      </c>
      <c r="P245" s="11">
        <v>0</v>
      </c>
      <c r="Q245" s="11">
        <v>0</v>
      </c>
      <c r="R245" s="11">
        <v>0</v>
      </c>
      <c r="S245" s="11">
        <v>0</v>
      </c>
      <c r="T245" s="11">
        <v>0</v>
      </c>
      <c r="U245" s="11">
        <v>0</v>
      </c>
      <c r="V245" s="11">
        <v>0</v>
      </c>
      <c r="W245" s="11">
        <v>0</v>
      </c>
      <c r="X245" s="11">
        <v>0</v>
      </c>
      <c r="Y245" s="11">
        <v>0</v>
      </c>
      <c r="Z245" s="11">
        <v>0</v>
      </c>
    </row>
    <row r="246" spans="1:27" x14ac:dyDescent="0.3">
      <c r="A246" s="16">
        <v>225</v>
      </c>
      <c r="B246" s="16" t="s">
        <v>14</v>
      </c>
      <c r="C246" s="16" t="s">
        <v>250</v>
      </c>
      <c r="D246" s="16" t="s">
        <v>6</v>
      </c>
      <c r="E246" s="18">
        <v>1080832</v>
      </c>
      <c r="G246" s="11">
        <v>0.65941444772188795</v>
      </c>
      <c r="H246" s="11">
        <v>0.17052272108734601</v>
      </c>
      <c r="I246" s="11">
        <v>7.5160395252250002E-3</v>
      </c>
      <c r="J246" s="11">
        <v>2.6630295104670002E-3</v>
      </c>
      <c r="K246" s="11">
        <v>0.103362953728014</v>
      </c>
      <c r="L246" s="11">
        <v>4.1179122820578E-2</v>
      </c>
      <c r="M246" s="11">
        <v>1.5370900513696001E-2</v>
      </c>
      <c r="N246" s="11">
        <v>6.585321139768E-3</v>
      </c>
      <c r="O246" s="11" t="s">
        <v>418</v>
      </c>
      <c r="P246" s="11" t="s">
        <v>418</v>
      </c>
      <c r="Q246" s="11" t="s">
        <v>418</v>
      </c>
      <c r="R246" s="11" t="s">
        <v>418</v>
      </c>
      <c r="S246" s="11">
        <v>0</v>
      </c>
      <c r="T246" s="11">
        <v>0</v>
      </c>
      <c r="U246" s="11">
        <v>0</v>
      </c>
      <c r="V246" s="11">
        <v>0</v>
      </c>
      <c r="W246" s="11">
        <v>0</v>
      </c>
      <c r="X246" s="11">
        <v>0</v>
      </c>
      <c r="Y246" s="11">
        <v>0</v>
      </c>
      <c r="Z246" s="11">
        <v>0</v>
      </c>
    </row>
    <row r="247" spans="1:27" ht="28.8" x14ac:dyDescent="0.3">
      <c r="A247" s="16">
        <v>226</v>
      </c>
      <c r="B247" s="16" t="s">
        <v>251</v>
      </c>
      <c r="C247" s="16" t="s">
        <v>252</v>
      </c>
      <c r="D247" s="16" t="s">
        <v>253</v>
      </c>
      <c r="E247" s="16"/>
      <c r="G247" s="11" t="s">
        <v>418</v>
      </c>
      <c r="H247" s="11" t="s">
        <v>418</v>
      </c>
      <c r="I247" s="11" t="s">
        <v>418</v>
      </c>
      <c r="J247" s="11" t="s">
        <v>418</v>
      </c>
      <c r="K247" s="11" t="s">
        <v>418</v>
      </c>
      <c r="L247" s="11" t="s">
        <v>418</v>
      </c>
      <c r="M247" s="11" t="s">
        <v>418</v>
      </c>
      <c r="N247" s="11" t="s">
        <v>418</v>
      </c>
      <c r="O247" s="11" t="s">
        <v>418</v>
      </c>
      <c r="P247" s="11" t="s">
        <v>418</v>
      </c>
      <c r="Q247" s="11" t="s">
        <v>418</v>
      </c>
      <c r="R247" s="11" t="s">
        <v>418</v>
      </c>
      <c r="S247" s="11" t="s">
        <v>418</v>
      </c>
      <c r="T247" s="11" t="s">
        <v>418</v>
      </c>
      <c r="U247" s="11" t="s">
        <v>418</v>
      </c>
      <c r="V247" s="11" t="s">
        <v>418</v>
      </c>
      <c r="W247" s="11" t="s">
        <v>418</v>
      </c>
      <c r="X247" s="11" t="s">
        <v>418</v>
      </c>
      <c r="Y247" s="11" t="s">
        <v>418</v>
      </c>
      <c r="Z247" s="11" t="s">
        <v>418</v>
      </c>
      <c r="AA247" t="s">
        <v>389</v>
      </c>
    </row>
    <row r="248" spans="1:27" ht="28.8" x14ac:dyDescent="0.3">
      <c r="A248" s="16">
        <v>227</v>
      </c>
      <c r="B248" s="16" t="s">
        <v>254</v>
      </c>
      <c r="C248" s="16" t="s">
        <v>255</v>
      </c>
      <c r="D248" s="16" t="s">
        <v>64</v>
      </c>
      <c r="E248" s="18">
        <v>181682</v>
      </c>
      <c r="G248" s="11" t="s">
        <v>418</v>
      </c>
      <c r="H248" s="11" t="s">
        <v>418</v>
      </c>
      <c r="I248" s="11" t="s">
        <v>418</v>
      </c>
      <c r="J248" s="11" t="s">
        <v>418</v>
      </c>
      <c r="K248" s="11" t="s">
        <v>418</v>
      </c>
      <c r="L248" s="11" t="s">
        <v>418</v>
      </c>
      <c r="M248" s="11" t="s">
        <v>418</v>
      </c>
      <c r="N248" s="11" t="s">
        <v>418</v>
      </c>
      <c r="O248" s="11" t="s">
        <v>418</v>
      </c>
      <c r="P248" s="11" t="s">
        <v>418</v>
      </c>
      <c r="Q248" s="11" t="s">
        <v>418</v>
      </c>
      <c r="R248" s="11" t="s">
        <v>418</v>
      </c>
      <c r="S248" s="11" t="s">
        <v>418</v>
      </c>
      <c r="T248" s="11" t="s">
        <v>418</v>
      </c>
      <c r="U248" s="11" t="s">
        <v>418</v>
      </c>
      <c r="V248" s="11" t="s">
        <v>418</v>
      </c>
      <c r="W248" s="11">
        <v>0</v>
      </c>
      <c r="X248" s="11">
        <v>0</v>
      </c>
      <c r="Y248" s="11">
        <v>0</v>
      </c>
      <c r="Z248" s="11">
        <v>0</v>
      </c>
    </row>
    <row r="249" spans="1:27" ht="28.8" x14ac:dyDescent="0.3">
      <c r="A249" s="16">
        <v>228</v>
      </c>
      <c r="B249" s="16" t="s">
        <v>254</v>
      </c>
      <c r="C249" s="16" t="s">
        <v>256</v>
      </c>
      <c r="D249" s="16" t="s">
        <v>64</v>
      </c>
      <c r="E249" s="18">
        <v>378439</v>
      </c>
      <c r="G249" s="11" t="s">
        <v>418</v>
      </c>
      <c r="H249" s="11" t="s">
        <v>418</v>
      </c>
      <c r="I249" s="11" t="s">
        <v>418</v>
      </c>
      <c r="J249" s="11" t="s">
        <v>418</v>
      </c>
      <c r="K249" s="11" t="s">
        <v>418</v>
      </c>
      <c r="L249" s="11" t="s">
        <v>418</v>
      </c>
      <c r="M249" s="11" t="s">
        <v>418</v>
      </c>
      <c r="N249" s="11" t="s">
        <v>418</v>
      </c>
      <c r="O249" s="11" t="s">
        <v>418</v>
      </c>
      <c r="P249" s="11" t="s">
        <v>418</v>
      </c>
      <c r="Q249" s="11" t="s">
        <v>418</v>
      </c>
      <c r="R249" s="11" t="s">
        <v>418</v>
      </c>
      <c r="S249" s="11" t="s">
        <v>418</v>
      </c>
      <c r="T249" s="11" t="s">
        <v>418</v>
      </c>
      <c r="U249" s="11" t="s">
        <v>418</v>
      </c>
      <c r="V249" s="11" t="s">
        <v>418</v>
      </c>
      <c r="W249" s="11">
        <v>0</v>
      </c>
      <c r="X249" s="11">
        <v>0</v>
      </c>
      <c r="Y249" s="11">
        <v>0</v>
      </c>
      <c r="Z249" s="11">
        <v>0</v>
      </c>
    </row>
    <row r="250" spans="1:27" ht="28.8" x14ac:dyDescent="0.3">
      <c r="A250" s="16">
        <v>229</v>
      </c>
      <c r="B250" s="16" t="s">
        <v>254</v>
      </c>
      <c r="C250" s="16" t="s">
        <v>257</v>
      </c>
      <c r="D250" s="16" t="s">
        <v>64</v>
      </c>
      <c r="E250" s="18">
        <v>273304</v>
      </c>
      <c r="G250" s="11">
        <v>0.58565833920338095</v>
      </c>
      <c r="H250" s="11">
        <v>0.19330592754760101</v>
      </c>
      <c r="I250" s="11">
        <v>1.7859288252116998E-2</v>
      </c>
      <c r="J250" s="11">
        <v>3.8581523087510001E-3</v>
      </c>
      <c r="K250" s="11">
        <v>0.146505981195168</v>
      </c>
      <c r="L250" s="11">
        <v>5.4297749462023003E-2</v>
      </c>
      <c r="M250" s="11">
        <v>2.7842620682847E-2</v>
      </c>
      <c r="N250" s="11">
        <v>1.7281942680233999E-2</v>
      </c>
      <c r="O250" s="11" t="s">
        <v>418</v>
      </c>
      <c r="P250" s="11" t="s">
        <v>418</v>
      </c>
      <c r="Q250" s="11" t="s">
        <v>418</v>
      </c>
      <c r="R250" s="11" t="s">
        <v>418</v>
      </c>
      <c r="S250" s="11">
        <v>0</v>
      </c>
      <c r="T250" s="11">
        <v>0</v>
      </c>
      <c r="U250" s="11">
        <v>0</v>
      </c>
      <c r="V250" s="11">
        <v>0</v>
      </c>
      <c r="W250" s="11">
        <v>6.3388745804299998E-4</v>
      </c>
      <c r="X250" s="11">
        <v>0</v>
      </c>
      <c r="Y250" s="11">
        <v>0</v>
      </c>
      <c r="Z250" s="11">
        <v>0</v>
      </c>
    </row>
    <row r="251" spans="1:27" x14ac:dyDescent="0.3">
      <c r="A251" s="16">
        <v>230</v>
      </c>
      <c r="B251" s="16" t="s">
        <v>254</v>
      </c>
      <c r="C251" s="16" t="s">
        <v>258</v>
      </c>
      <c r="D251" s="16" t="s">
        <v>107</v>
      </c>
      <c r="E251" s="18">
        <v>1396845</v>
      </c>
      <c r="G251" s="11">
        <v>0.78398415820846101</v>
      </c>
      <c r="H251" s="11">
        <v>0.32734859445707398</v>
      </c>
      <c r="I251" s="11">
        <v>1.4755801424954E-2</v>
      </c>
      <c r="J251" s="11">
        <v>7.1429991331260004E-3</v>
      </c>
      <c r="K251" s="11">
        <v>0.14362413375104099</v>
      </c>
      <c r="L251" s="11">
        <v>4.8472128279222003E-2</v>
      </c>
      <c r="M251" s="11">
        <v>2.7457312808010999E-2</v>
      </c>
      <c r="N251" s="11">
        <v>1.7324200093419999E-2</v>
      </c>
      <c r="O251" s="11" t="s">
        <v>418</v>
      </c>
      <c r="P251" s="11" t="s">
        <v>418</v>
      </c>
      <c r="Q251" s="11" t="s">
        <v>418</v>
      </c>
      <c r="R251" s="11" t="s">
        <v>418</v>
      </c>
      <c r="S251" s="11">
        <v>0</v>
      </c>
      <c r="T251" s="11">
        <v>0</v>
      </c>
      <c r="U251" s="11">
        <v>0</v>
      </c>
      <c r="V251" s="11">
        <v>0</v>
      </c>
      <c r="W251" s="11">
        <v>5.0357476772999999E-5</v>
      </c>
      <c r="X251" s="11">
        <v>0</v>
      </c>
      <c r="Y251" s="11">
        <v>0</v>
      </c>
      <c r="Z251" s="11">
        <v>0</v>
      </c>
    </row>
    <row r="252" spans="1:27" ht="28.8" x14ac:dyDescent="0.3">
      <c r="A252" s="16">
        <v>231</v>
      </c>
      <c r="B252" s="16" t="s">
        <v>254</v>
      </c>
      <c r="C252" s="16" t="s">
        <v>259</v>
      </c>
      <c r="D252" s="16" t="s">
        <v>64</v>
      </c>
      <c r="E252" s="18">
        <v>441691</v>
      </c>
      <c r="G252" s="11">
        <v>0.425631830601093</v>
      </c>
      <c r="H252" s="11">
        <v>0.14225004018981599</v>
      </c>
      <c r="I252" s="11">
        <v>6.9067608463309997E-3</v>
      </c>
      <c r="J252" s="11">
        <v>1.099126830778E-3</v>
      </c>
      <c r="K252" s="11">
        <v>8.2248062383932993E-2</v>
      </c>
      <c r="L252" s="11">
        <v>2.4935125653209999E-2</v>
      </c>
      <c r="M252" s="11">
        <v>1.2847104359194001E-2</v>
      </c>
      <c r="N252" s="11">
        <v>7.5707253211179997E-3</v>
      </c>
      <c r="O252" s="11" t="s">
        <v>418</v>
      </c>
      <c r="P252" s="11" t="s">
        <v>418</v>
      </c>
      <c r="Q252" s="11" t="s">
        <v>418</v>
      </c>
      <c r="R252" s="11" t="s">
        <v>418</v>
      </c>
      <c r="S252" s="11">
        <v>0</v>
      </c>
      <c r="T252" s="11">
        <v>0</v>
      </c>
      <c r="U252" s="11">
        <v>0</v>
      </c>
      <c r="V252" s="11">
        <v>0</v>
      </c>
      <c r="W252" s="11">
        <v>0</v>
      </c>
      <c r="X252" s="11">
        <v>0</v>
      </c>
      <c r="Y252" s="11">
        <v>0</v>
      </c>
      <c r="Z252" s="11">
        <v>0</v>
      </c>
    </row>
    <row r="253" spans="1:27" ht="28.8" x14ac:dyDescent="0.3">
      <c r="A253" s="16">
        <v>232</v>
      </c>
      <c r="B253" s="16" t="s">
        <v>254</v>
      </c>
      <c r="C253" s="16" t="s">
        <v>260</v>
      </c>
      <c r="D253" s="16" t="s">
        <v>64</v>
      </c>
      <c r="E253" s="18">
        <v>489338</v>
      </c>
      <c r="G253" s="11" t="s">
        <v>418</v>
      </c>
      <c r="H253" s="11" t="s">
        <v>418</v>
      </c>
      <c r="I253" s="11" t="s">
        <v>418</v>
      </c>
      <c r="J253" s="11" t="s">
        <v>418</v>
      </c>
      <c r="K253" s="11" t="s">
        <v>418</v>
      </c>
      <c r="L253" s="11" t="s">
        <v>418</v>
      </c>
      <c r="M253" s="11" t="s">
        <v>418</v>
      </c>
      <c r="N253" s="11" t="s">
        <v>418</v>
      </c>
      <c r="O253" s="11" t="s">
        <v>418</v>
      </c>
      <c r="P253" s="11" t="s">
        <v>418</v>
      </c>
      <c r="Q253" s="11" t="s">
        <v>418</v>
      </c>
      <c r="R253" s="11" t="s">
        <v>418</v>
      </c>
      <c r="S253" s="11" t="s">
        <v>418</v>
      </c>
      <c r="T253" s="11" t="s">
        <v>418</v>
      </c>
      <c r="U253" s="11" t="s">
        <v>418</v>
      </c>
      <c r="V253" s="11" t="s">
        <v>418</v>
      </c>
      <c r="W253" s="11">
        <v>2.2512075842399999E-4</v>
      </c>
      <c r="X253" s="11">
        <v>0</v>
      </c>
      <c r="Y253" s="11">
        <v>0</v>
      </c>
      <c r="Z253" s="11">
        <v>0</v>
      </c>
    </row>
    <row r="254" spans="1:27" ht="28.8" x14ac:dyDescent="0.3">
      <c r="A254" s="16">
        <v>233</v>
      </c>
      <c r="B254" s="16" t="s">
        <v>254</v>
      </c>
      <c r="C254" s="16" t="s">
        <v>261</v>
      </c>
      <c r="D254" s="16" t="s">
        <v>64</v>
      </c>
      <c r="E254" s="18">
        <v>256716</v>
      </c>
      <c r="G254" s="11">
        <v>0.59352824727042797</v>
      </c>
      <c r="H254" s="11">
        <v>0.20716049110954601</v>
      </c>
      <c r="I254" s="11">
        <v>7.6770065912129997E-3</v>
      </c>
      <c r="J254" s="11">
        <v>2.257816615652E-3</v>
      </c>
      <c r="K254" s="11">
        <v>8.8638566230815993E-2</v>
      </c>
      <c r="L254" s="11">
        <v>2.7345878830373E-2</v>
      </c>
      <c r="M254" s="11">
        <v>1.1754759022446999E-2</v>
      </c>
      <c r="N254" s="11">
        <v>7.6708923923510001E-3</v>
      </c>
      <c r="O254" s="11" t="s">
        <v>418</v>
      </c>
      <c r="P254" s="11" t="s">
        <v>418</v>
      </c>
      <c r="Q254" s="11" t="s">
        <v>418</v>
      </c>
      <c r="R254" s="11" t="s">
        <v>418</v>
      </c>
      <c r="S254" s="11">
        <v>0</v>
      </c>
      <c r="T254" s="11">
        <v>0</v>
      </c>
      <c r="U254" s="11">
        <v>0</v>
      </c>
      <c r="V254" s="11">
        <v>0</v>
      </c>
      <c r="W254" s="11">
        <v>0</v>
      </c>
      <c r="X254" s="11">
        <v>0</v>
      </c>
      <c r="Y254" s="11">
        <v>0</v>
      </c>
      <c r="Z254" s="11">
        <v>0</v>
      </c>
    </row>
    <row r="255" spans="1:27" x14ac:dyDescent="0.3">
      <c r="A255" s="16">
        <v>234</v>
      </c>
      <c r="B255" s="16" t="s">
        <v>254</v>
      </c>
      <c r="C255" s="16" t="s">
        <v>262</v>
      </c>
      <c r="D255" s="16" t="s">
        <v>6</v>
      </c>
      <c r="E255" s="18">
        <v>2208708</v>
      </c>
      <c r="G255" s="11">
        <v>0.72898247724022402</v>
      </c>
      <c r="H255" s="11">
        <v>0.309131101180947</v>
      </c>
      <c r="I255" s="11">
        <v>1.6129857203999998E-2</v>
      </c>
      <c r="J255" s="11">
        <v>6.318387438039E-3</v>
      </c>
      <c r="K255" s="11">
        <v>0.15297621846850501</v>
      </c>
      <c r="L255" s="11">
        <v>4.8489794705083002E-2</v>
      </c>
      <c r="M255" s="11">
        <v>2.9545403569122001E-2</v>
      </c>
      <c r="N255" s="11">
        <v>2.1757732975026998E-2</v>
      </c>
      <c r="O255" s="11">
        <v>0</v>
      </c>
      <c r="P255" s="11">
        <v>0</v>
      </c>
      <c r="Q255" s="11">
        <v>0</v>
      </c>
      <c r="R255" s="11">
        <v>0</v>
      </c>
      <c r="S255" s="11">
        <v>0</v>
      </c>
      <c r="T255" s="11">
        <v>0</v>
      </c>
      <c r="U255" s="11">
        <v>0</v>
      </c>
      <c r="V255" s="11">
        <v>0</v>
      </c>
      <c r="W255" s="11">
        <v>0</v>
      </c>
      <c r="X255" s="11">
        <v>0</v>
      </c>
      <c r="Y255" s="11">
        <v>0</v>
      </c>
      <c r="Z255" s="11">
        <v>0</v>
      </c>
    </row>
    <row r="256" spans="1:27" x14ac:dyDescent="0.3">
      <c r="A256" s="16">
        <v>235</v>
      </c>
      <c r="B256" s="16" t="s">
        <v>263</v>
      </c>
      <c r="C256" s="16" t="s">
        <v>264</v>
      </c>
      <c r="D256" s="16" t="s">
        <v>6</v>
      </c>
      <c r="E256" s="18">
        <v>2629906</v>
      </c>
      <c r="G256" s="11">
        <v>0.76694476018186497</v>
      </c>
      <c r="H256" s="11">
        <v>0.34947171237299401</v>
      </c>
      <c r="I256" s="11">
        <v>1.4838637896E-5</v>
      </c>
      <c r="J256" s="11">
        <v>0</v>
      </c>
      <c r="K256" s="11">
        <v>4.4561214134340998E-2</v>
      </c>
      <c r="L256" s="11">
        <v>5.112786436341E-3</v>
      </c>
      <c r="M256" s="11">
        <v>5.7423721408600002E-4</v>
      </c>
      <c r="N256" s="11">
        <v>6.2230536764999993E-5</v>
      </c>
      <c r="O256" s="11" t="s">
        <v>418</v>
      </c>
      <c r="P256" s="11" t="s">
        <v>418</v>
      </c>
      <c r="Q256" s="11" t="s">
        <v>418</v>
      </c>
      <c r="R256" s="11" t="s">
        <v>418</v>
      </c>
      <c r="S256" s="11">
        <v>0</v>
      </c>
      <c r="T256" s="11">
        <v>0</v>
      </c>
      <c r="U256" s="11">
        <v>0</v>
      </c>
      <c r="V256" s="11">
        <v>0</v>
      </c>
      <c r="W256" s="11">
        <v>0</v>
      </c>
      <c r="X256" s="11">
        <v>0</v>
      </c>
      <c r="Y256" s="11">
        <v>0</v>
      </c>
      <c r="Z256" s="11">
        <v>0</v>
      </c>
    </row>
    <row r="257" spans="1:26" x14ac:dyDescent="0.3">
      <c r="A257" s="16">
        <v>236</v>
      </c>
      <c r="B257" s="16" t="s">
        <v>263</v>
      </c>
      <c r="C257" s="16" t="s">
        <v>265</v>
      </c>
      <c r="D257" s="16" t="s">
        <v>6</v>
      </c>
      <c r="E257" s="18">
        <v>3716737</v>
      </c>
      <c r="G257" s="11">
        <v>0.67597761310514903</v>
      </c>
      <c r="H257" s="11">
        <v>0.28950563024302001</v>
      </c>
      <c r="I257" s="11">
        <v>3.1947203672649999E-3</v>
      </c>
      <c r="J257" s="11">
        <v>9.0171038100000005E-7</v>
      </c>
      <c r="K257" s="11">
        <v>0.108316619539521</v>
      </c>
      <c r="L257" s="11">
        <v>2.4903628344093001E-2</v>
      </c>
      <c r="M257" s="11">
        <v>6.6363681209540004E-3</v>
      </c>
      <c r="N257" s="11">
        <v>3.9563768548390001E-3</v>
      </c>
      <c r="O257" s="11">
        <v>0</v>
      </c>
      <c r="P257" s="11">
        <v>0</v>
      </c>
      <c r="Q257" s="11">
        <v>0</v>
      </c>
      <c r="R257" s="11">
        <v>0</v>
      </c>
      <c r="S257" s="11">
        <v>0</v>
      </c>
      <c r="T257" s="11">
        <v>0</v>
      </c>
      <c r="U257" s="11">
        <v>0</v>
      </c>
      <c r="V257" s="11">
        <v>0</v>
      </c>
      <c r="W257" s="11">
        <v>0</v>
      </c>
      <c r="X257" s="11">
        <v>0</v>
      </c>
      <c r="Y257" s="11">
        <v>0</v>
      </c>
      <c r="Z257" s="11">
        <v>0</v>
      </c>
    </row>
    <row r="258" spans="1:26" x14ac:dyDescent="0.3">
      <c r="A258" s="16">
        <v>237</v>
      </c>
      <c r="B258" s="16" t="s">
        <v>263</v>
      </c>
      <c r="C258" s="16" t="s">
        <v>266</v>
      </c>
      <c r="D258" s="16" t="s">
        <v>6</v>
      </c>
      <c r="E258" s="18">
        <v>3416196</v>
      </c>
      <c r="G258" s="11">
        <v>0.76381587461044198</v>
      </c>
      <c r="H258" s="11">
        <v>0.30977274159916102</v>
      </c>
      <c r="I258" s="11">
        <v>1.7805373082399999E-4</v>
      </c>
      <c r="J258" s="11">
        <v>0</v>
      </c>
      <c r="K258" s="11">
        <v>6.1173470293888997E-2</v>
      </c>
      <c r="L258" s="11">
        <v>9.0095163043079993E-3</v>
      </c>
      <c r="M258" s="11">
        <v>2.4220997192819999E-3</v>
      </c>
      <c r="N258" s="11">
        <v>1.1432606502960001E-3</v>
      </c>
      <c r="O258" s="11" t="s">
        <v>418</v>
      </c>
      <c r="P258" s="11" t="s">
        <v>418</v>
      </c>
      <c r="Q258" s="11" t="s">
        <v>418</v>
      </c>
      <c r="R258" s="11" t="s">
        <v>418</v>
      </c>
      <c r="S258" s="11">
        <v>0</v>
      </c>
      <c r="T258" s="11">
        <v>0</v>
      </c>
      <c r="U258" s="11">
        <v>0</v>
      </c>
      <c r="V258" s="11">
        <v>0</v>
      </c>
      <c r="W258" s="11">
        <v>0</v>
      </c>
      <c r="X258" s="11">
        <v>0</v>
      </c>
      <c r="Y258" s="11">
        <v>0</v>
      </c>
      <c r="Z258" s="11">
        <v>0</v>
      </c>
    </row>
    <row r="259" spans="1:26" x14ac:dyDescent="0.3">
      <c r="A259" s="16">
        <v>238</v>
      </c>
      <c r="B259" s="16" t="s">
        <v>263</v>
      </c>
      <c r="C259" s="16" t="s">
        <v>267</v>
      </c>
      <c r="D259" s="16" t="s">
        <v>6</v>
      </c>
      <c r="E259" s="18">
        <v>2341742</v>
      </c>
      <c r="G259" s="11">
        <v>0.75862980410049496</v>
      </c>
      <c r="H259" s="11">
        <v>0.37366206268143798</v>
      </c>
      <c r="I259" s="11">
        <v>3.1901520926E-5</v>
      </c>
      <c r="J259" s="11">
        <v>0</v>
      </c>
      <c r="K259" s="11">
        <v>7.9498020026202001E-2</v>
      </c>
      <c r="L259" s="11">
        <v>1.3374535763850001E-2</v>
      </c>
      <c r="M259" s="11">
        <v>1.583361723384E-3</v>
      </c>
      <c r="N259" s="11">
        <v>1.62977969549E-4</v>
      </c>
      <c r="O259" s="11" t="s">
        <v>418</v>
      </c>
      <c r="P259" s="11" t="s">
        <v>418</v>
      </c>
      <c r="Q259" s="11" t="s">
        <v>418</v>
      </c>
      <c r="R259" s="11" t="s">
        <v>418</v>
      </c>
      <c r="S259" s="11">
        <v>0</v>
      </c>
      <c r="T259" s="11">
        <v>0</v>
      </c>
      <c r="U259" s="11">
        <v>0</v>
      </c>
      <c r="V259" s="11">
        <v>0</v>
      </c>
      <c r="W259" s="11">
        <v>1.3089331651000001E-5</v>
      </c>
      <c r="X259" s="11">
        <v>0</v>
      </c>
      <c r="Y259" s="11">
        <v>0</v>
      </c>
      <c r="Z259" s="11">
        <v>0</v>
      </c>
    </row>
    <row r="260" spans="1:26" x14ac:dyDescent="0.3">
      <c r="A260" s="16">
        <v>239</v>
      </c>
      <c r="B260" s="16" t="s">
        <v>263</v>
      </c>
      <c r="C260" s="16" t="s">
        <v>268</v>
      </c>
      <c r="D260" s="16" t="s">
        <v>6</v>
      </c>
      <c r="E260" s="18">
        <v>834437</v>
      </c>
      <c r="G260" s="11">
        <v>0.62231612075221998</v>
      </c>
      <c r="H260" s="11">
        <v>0.27201957911090102</v>
      </c>
      <c r="I260" s="11">
        <v>1.347494825639E-3</v>
      </c>
      <c r="J260" s="11">
        <v>2.7964097738000001E-5</v>
      </c>
      <c r="K260" s="11">
        <v>0.14233464100321799</v>
      </c>
      <c r="L260" s="11">
        <v>3.2720164523098998E-2</v>
      </c>
      <c r="M260" s="11">
        <v>8.3400838362060001E-3</v>
      </c>
      <c r="N260" s="11">
        <v>2.455820639928E-3</v>
      </c>
      <c r="O260" s="11">
        <v>0</v>
      </c>
      <c r="P260" s="11">
        <v>0</v>
      </c>
      <c r="Q260" s="11">
        <v>0</v>
      </c>
      <c r="R260" s="11">
        <v>0</v>
      </c>
      <c r="S260" s="11">
        <v>0</v>
      </c>
      <c r="T260" s="11">
        <v>0</v>
      </c>
      <c r="U260" s="11">
        <v>0</v>
      </c>
      <c r="V260" s="11">
        <v>0</v>
      </c>
      <c r="W260" s="11">
        <v>0</v>
      </c>
      <c r="X260" s="11">
        <v>0</v>
      </c>
      <c r="Y260" s="11">
        <v>0</v>
      </c>
      <c r="Z260" s="11">
        <v>0</v>
      </c>
    </row>
    <row r="261" spans="1:26" x14ac:dyDescent="0.3">
      <c r="A261" s="16">
        <v>240</v>
      </c>
      <c r="B261" s="16" t="s">
        <v>263</v>
      </c>
      <c r="C261" s="16" t="s">
        <v>269</v>
      </c>
      <c r="D261" s="16" t="s">
        <v>6</v>
      </c>
      <c r="E261" s="18">
        <v>5286077</v>
      </c>
      <c r="G261" s="11">
        <v>0.74074391849705401</v>
      </c>
      <c r="H261" s="11">
        <v>0.35079001338104099</v>
      </c>
      <c r="I261" s="11">
        <v>4.2967408732600001E-4</v>
      </c>
      <c r="J261" s="11">
        <v>0</v>
      </c>
      <c r="K261" s="11">
        <v>0.13563760642796899</v>
      </c>
      <c r="L261" s="11">
        <v>2.8770965305182E-2</v>
      </c>
      <c r="M261" s="11">
        <v>5.2598447747570004E-3</v>
      </c>
      <c r="N261" s="11">
        <v>1.4114218657129999E-3</v>
      </c>
      <c r="O261" s="11">
        <v>0</v>
      </c>
      <c r="P261" s="11">
        <v>0</v>
      </c>
      <c r="Q261" s="11">
        <v>0</v>
      </c>
      <c r="R261" s="11">
        <v>0</v>
      </c>
      <c r="S261" s="11">
        <v>0</v>
      </c>
      <c r="T261" s="11">
        <v>0</v>
      </c>
      <c r="U261" s="11">
        <v>0</v>
      </c>
      <c r="V261" s="11">
        <v>0</v>
      </c>
      <c r="W261" s="11">
        <v>2.497364703E-6</v>
      </c>
      <c r="X261" s="11">
        <v>0</v>
      </c>
      <c r="Y261" s="11">
        <v>0</v>
      </c>
      <c r="Z261" s="11">
        <v>0</v>
      </c>
    </row>
    <row r="262" spans="1:26" x14ac:dyDescent="0.3">
      <c r="A262" s="16">
        <v>241</v>
      </c>
      <c r="B262" s="16" t="s">
        <v>263</v>
      </c>
      <c r="C262" s="16" t="s">
        <v>270</v>
      </c>
      <c r="D262" s="16" t="s">
        <v>6</v>
      </c>
      <c r="E262" s="18">
        <v>8467838</v>
      </c>
      <c r="G262" s="11">
        <v>0.69474684084699501</v>
      </c>
      <c r="H262" s="11">
        <v>0.341207264551048</v>
      </c>
      <c r="I262" s="11">
        <v>8.2915793351100002E-4</v>
      </c>
      <c r="J262" s="11">
        <v>0</v>
      </c>
      <c r="K262" s="11">
        <v>0.16391895898704301</v>
      </c>
      <c r="L262" s="11">
        <v>3.0532714447688999E-2</v>
      </c>
      <c r="M262" s="11">
        <v>7.0033053882789997E-3</v>
      </c>
      <c r="N262" s="11">
        <v>2.6779383258089999E-3</v>
      </c>
      <c r="O262" s="11">
        <v>0</v>
      </c>
      <c r="P262" s="11">
        <v>0</v>
      </c>
      <c r="Q262" s="11">
        <v>0</v>
      </c>
      <c r="R262" s="11">
        <v>0</v>
      </c>
      <c r="S262" s="11">
        <v>0</v>
      </c>
      <c r="T262" s="11">
        <v>0</v>
      </c>
      <c r="U262" s="11">
        <v>0</v>
      </c>
      <c r="V262" s="11">
        <v>0</v>
      </c>
      <c r="W262" s="11">
        <v>0</v>
      </c>
      <c r="X262" s="11">
        <v>0</v>
      </c>
      <c r="Y262" s="11">
        <v>0</v>
      </c>
      <c r="Z262" s="11">
        <v>0</v>
      </c>
    </row>
    <row r="263" spans="1:26" x14ac:dyDescent="0.3">
      <c r="A263" s="16">
        <v>242</v>
      </c>
      <c r="B263" s="16" t="s">
        <v>263</v>
      </c>
      <c r="C263" s="16" t="s">
        <v>271</v>
      </c>
      <c r="D263" s="16" t="s">
        <v>6</v>
      </c>
      <c r="E263" s="18">
        <v>5096001</v>
      </c>
      <c r="G263" s="11">
        <v>0.70403210582628895</v>
      </c>
      <c r="H263" s="11">
        <v>0.33543794142092498</v>
      </c>
      <c r="I263" s="11">
        <v>1.025083205088E-3</v>
      </c>
      <c r="J263" s="11">
        <v>4.1023681140000001E-6</v>
      </c>
      <c r="K263" s="11">
        <v>0.145522654382258</v>
      </c>
      <c r="L263" s="11">
        <v>3.2610924517521997E-2</v>
      </c>
      <c r="M263" s="11">
        <v>7.116400478968E-3</v>
      </c>
      <c r="N263" s="11">
        <v>2.1550863818390002E-3</v>
      </c>
      <c r="O263" s="11">
        <v>0</v>
      </c>
      <c r="P263" s="11">
        <v>0</v>
      </c>
      <c r="Q263" s="11">
        <v>0</v>
      </c>
      <c r="R263" s="11">
        <v>0</v>
      </c>
      <c r="S263" s="11">
        <v>0</v>
      </c>
      <c r="T263" s="11">
        <v>0</v>
      </c>
      <c r="U263" s="11">
        <v>0</v>
      </c>
      <c r="V263" s="11">
        <v>0</v>
      </c>
      <c r="W263" s="11">
        <v>9.5940983849999997E-6</v>
      </c>
      <c r="X263" s="11">
        <v>0</v>
      </c>
      <c r="Y263" s="11">
        <v>0</v>
      </c>
      <c r="Z263" s="11">
        <v>0</v>
      </c>
    </row>
    <row r="264" spans="1:26" x14ac:dyDescent="0.3">
      <c r="A264" s="16">
        <v>243</v>
      </c>
      <c r="B264" s="16" t="s">
        <v>263</v>
      </c>
      <c r="C264" s="16" t="s">
        <v>272</v>
      </c>
      <c r="D264" s="16" t="s">
        <v>6</v>
      </c>
      <c r="E264" s="18">
        <v>2187009</v>
      </c>
      <c r="G264" s="11">
        <v>0.63596602476359698</v>
      </c>
      <c r="H264" s="11">
        <v>0.24851314357069701</v>
      </c>
      <c r="I264" s="11">
        <v>4.5632098704699998E-4</v>
      </c>
      <c r="J264" s="11">
        <v>0</v>
      </c>
      <c r="K264" s="11">
        <v>0.12755870297958299</v>
      </c>
      <c r="L264" s="11">
        <v>2.3318517403523999E-2</v>
      </c>
      <c r="M264" s="11">
        <v>7.2141462336469996E-3</v>
      </c>
      <c r="N264" s="11">
        <v>2.5184835241140002E-3</v>
      </c>
      <c r="O264" s="11">
        <v>0</v>
      </c>
      <c r="P264" s="11">
        <v>0</v>
      </c>
      <c r="Q264" s="11">
        <v>0</v>
      </c>
      <c r="R264" s="11">
        <v>0</v>
      </c>
      <c r="S264" s="11">
        <v>0</v>
      </c>
      <c r="T264" s="11">
        <v>0</v>
      </c>
      <c r="U264" s="11">
        <v>0</v>
      </c>
      <c r="V264" s="11">
        <v>0</v>
      </c>
      <c r="W264" s="11">
        <v>0</v>
      </c>
      <c r="X264" s="11">
        <v>0</v>
      </c>
      <c r="Y264" s="11">
        <v>0</v>
      </c>
      <c r="Z264" s="11">
        <v>0</v>
      </c>
    </row>
    <row r="265" spans="1:26" x14ac:dyDescent="0.3">
      <c r="A265" s="16">
        <v>244</v>
      </c>
      <c r="B265" s="16" t="s">
        <v>263</v>
      </c>
      <c r="C265" s="16" t="s">
        <v>103</v>
      </c>
      <c r="D265" s="16" t="s">
        <v>6</v>
      </c>
      <c r="E265" s="18">
        <v>3351436</v>
      </c>
      <c r="G265" s="11">
        <v>0.57878446318412702</v>
      </c>
      <c r="H265" s="11">
        <v>0.198092580493031</v>
      </c>
      <c r="I265" s="11">
        <v>1.3449017793099999E-3</v>
      </c>
      <c r="J265" s="11">
        <v>5.6483848986999999E-5</v>
      </c>
      <c r="K265" s="11">
        <v>8.5576938149708001E-2</v>
      </c>
      <c r="L265" s="11">
        <v>2.1018588477797001E-2</v>
      </c>
      <c r="M265" s="11">
        <v>6.5300249662560003E-3</v>
      </c>
      <c r="N265" s="11">
        <v>1.812393059496E-3</v>
      </c>
      <c r="O265" s="11" t="s">
        <v>418</v>
      </c>
      <c r="P265" s="11" t="s">
        <v>418</v>
      </c>
      <c r="Q265" s="11" t="s">
        <v>418</v>
      </c>
      <c r="R265" s="11" t="s">
        <v>418</v>
      </c>
      <c r="S265" s="11">
        <v>0</v>
      </c>
      <c r="T265" s="11">
        <v>0</v>
      </c>
      <c r="U265" s="11">
        <v>0</v>
      </c>
      <c r="V265" s="11">
        <v>0</v>
      </c>
      <c r="W265" s="11">
        <v>2.63148155369E-4</v>
      </c>
      <c r="X265" s="11">
        <v>0</v>
      </c>
      <c r="Y265" s="11">
        <v>0</v>
      </c>
      <c r="Z265" s="11">
        <v>0</v>
      </c>
    </row>
    <row r="266" spans="1:26" x14ac:dyDescent="0.3">
      <c r="A266" s="16">
        <v>245</v>
      </c>
      <c r="B266" s="16" t="s">
        <v>273</v>
      </c>
      <c r="C266" s="16" t="s">
        <v>274</v>
      </c>
      <c r="D266" s="16" t="s">
        <v>107</v>
      </c>
      <c r="E266" s="18">
        <v>3748474</v>
      </c>
      <c r="G266" s="11">
        <v>0.85168632132108102</v>
      </c>
      <c r="H266" s="11">
        <v>0.61602737343376501</v>
      </c>
      <c r="I266" s="11">
        <v>2.7657190958659001E-2</v>
      </c>
      <c r="J266" s="11">
        <v>9.0352997509999993E-5</v>
      </c>
      <c r="K266" s="11">
        <v>0.29715860085409201</v>
      </c>
      <c r="L266" s="11">
        <v>3.0247211456299002E-2</v>
      </c>
      <c r="M266" s="11">
        <v>2.4943470629189999E-3</v>
      </c>
      <c r="N266" s="11">
        <v>2.3307799885799999E-4</v>
      </c>
      <c r="O266" s="11">
        <v>2.7057207672969998E-3</v>
      </c>
      <c r="P266" s="11">
        <v>0</v>
      </c>
      <c r="Q266" s="11">
        <v>0</v>
      </c>
      <c r="R266" s="11">
        <v>0</v>
      </c>
      <c r="S266" s="11">
        <v>0</v>
      </c>
      <c r="T266" s="11">
        <v>0</v>
      </c>
      <c r="U266" s="11">
        <v>0</v>
      </c>
      <c r="V266" s="11">
        <v>0</v>
      </c>
      <c r="W266" s="11">
        <v>2.4574566408585002E-2</v>
      </c>
      <c r="X266" s="11">
        <v>4.8326794567E-4</v>
      </c>
      <c r="Y266" s="11">
        <v>0</v>
      </c>
      <c r="Z266" s="11">
        <v>0</v>
      </c>
    </row>
    <row r="267" spans="1:26" x14ac:dyDescent="0.3">
      <c r="A267" s="16">
        <v>246</v>
      </c>
      <c r="B267" s="16" t="s">
        <v>273</v>
      </c>
      <c r="C267" s="16" t="s">
        <v>275</v>
      </c>
      <c r="D267" s="16" t="s">
        <v>6</v>
      </c>
      <c r="E267" s="18">
        <v>5568235</v>
      </c>
      <c r="G267" s="11">
        <v>0.93751559231450698</v>
      </c>
      <c r="H267" s="11">
        <v>0.73160307003500702</v>
      </c>
      <c r="I267" s="11">
        <v>3.7396673296319002E-2</v>
      </c>
      <c r="J267" s="11">
        <v>3.6503162866000003E-5</v>
      </c>
      <c r="K267" s="11">
        <v>0.40016962270267697</v>
      </c>
      <c r="L267" s="11">
        <v>4.4572142303966999E-2</v>
      </c>
      <c r="M267" s="11">
        <v>1.7551102273450001E-3</v>
      </c>
      <c r="N267" s="11">
        <v>2.4524595730899998E-4</v>
      </c>
      <c r="O267" s="11">
        <v>4.2661446365499999E-4</v>
      </c>
      <c r="P267" s="11">
        <v>0</v>
      </c>
      <c r="Q267" s="11">
        <v>0</v>
      </c>
      <c r="R267" s="11">
        <v>0</v>
      </c>
      <c r="S267" s="11">
        <v>0</v>
      </c>
      <c r="T267" s="11">
        <v>0</v>
      </c>
      <c r="U267" s="11">
        <v>0</v>
      </c>
      <c r="V267" s="11">
        <v>0</v>
      </c>
      <c r="W267" s="11">
        <v>1.2486915119359E-2</v>
      </c>
      <c r="X267" s="11">
        <v>1.7860539949699999E-4</v>
      </c>
      <c r="Y267" s="11">
        <v>0</v>
      </c>
      <c r="Z267" s="11">
        <v>0</v>
      </c>
    </row>
    <row r="268" spans="1:26" x14ac:dyDescent="0.3">
      <c r="A268" s="16">
        <v>247</v>
      </c>
      <c r="B268" s="16" t="s">
        <v>273</v>
      </c>
      <c r="C268" s="16" t="s">
        <v>276</v>
      </c>
      <c r="D268" s="16" t="s">
        <v>6</v>
      </c>
      <c r="E268" s="18">
        <v>2035338</v>
      </c>
      <c r="G268" s="11">
        <v>0.77771404662418897</v>
      </c>
      <c r="H268" s="11">
        <v>0.52854640106034401</v>
      </c>
      <c r="I268" s="11">
        <v>1.8345357290382999E-2</v>
      </c>
      <c r="J268" s="11">
        <v>9.1419377124999997E-5</v>
      </c>
      <c r="K268" s="11">
        <v>0.30693548233782703</v>
      </c>
      <c r="L268" s="11">
        <v>4.1617823428794998E-2</v>
      </c>
      <c r="M268" s="11">
        <v>3.9361692517180004E-3</v>
      </c>
      <c r="N268" s="11">
        <v>1.1468946608039999E-3</v>
      </c>
      <c r="O268" s="11">
        <v>3.3166542079279999E-3</v>
      </c>
      <c r="P268" s="11">
        <v>0</v>
      </c>
      <c r="Q268" s="11">
        <v>0</v>
      </c>
      <c r="R268" s="11">
        <v>0</v>
      </c>
      <c r="S268" s="11">
        <v>0</v>
      </c>
      <c r="T268" s="11">
        <v>0</v>
      </c>
      <c r="U268" s="11">
        <v>0</v>
      </c>
      <c r="V268" s="11">
        <v>0</v>
      </c>
      <c r="W268" s="11">
        <v>8.1245354615924997E-2</v>
      </c>
      <c r="X268" s="11">
        <v>1.2891632611634E-2</v>
      </c>
      <c r="Y268" s="11">
        <v>1.4522939900000001E-5</v>
      </c>
      <c r="Z268" s="11">
        <v>0</v>
      </c>
    </row>
    <row r="269" spans="1:26" x14ac:dyDescent="0.3">
      <c r="A269" s="16">
        <v>248</v>
      </c>
      <c r="B269" s="16" t="s">
        <v>273</v>
      </c>
      <c r="C269" s="16" t="s">
        <v>277</v>
      </c>
      <c r="D269" s="16" t="s">
        <v>6</v>
      </c>
      <c r="E269" s="18">
        <v>8287693</v>
      </c>
      <c r="G269" s="11">
        <v>0.92784860746456599</v>
      </c>
      <c r="H269" s="11">
        <v>0.65355661527706599</v>
      </c>
      <c r="I269" s="11">
        <v>2.4742819572407E-2</v>
      </c>
      <c r="J269" s="11">
        <v>1.281412409954E-3</v>
      </c>
      <c r="K269" s="11">
        <v>0.29417106753490002</v>
      </c>
      <c r="L269" s="11">
        <v>2.7369694631607999E-2</v>
      </c>
      <c r="M269" s="11">
        <v>5.9990120715799997E-4</v>
      </c>
      <c r="N269" s="11">
        <v>4.6446731141E-5</v>
      </c>
      <c r="O269" s="11">
        <v>0</v>
      </c>
      <c r="P269" s="11">
        <v>0</v>
      </c>
      <c r="Q269" s="11">
        <v>0</v>
      </c>
      <c r="R269" s="11">
        <v>0</v>
      </c>
      <c r="S269" s="11">
        <v>0</v>
      </c>
      <c r="T269" s="11">
        <v>0</v>
      </c>
      <c r="U269" s="11">
        <v>0</v>
      </c>
      <c r="V269" s="11">
        <v>0</v>
      </c>
      <c r="W269" s="11">
        <v>4.7356662203050003E-3</v>
      </c>
      <c r="X269" s="11">
        <v>0</v>
      </c>
      <c r="Y269" s="11">
        <v>0</v>
      </c>
      <c r="Z269" s="11">
        <v>0</v>
      </c>
    </row>
    <row r="270" spans="1:26" x14ac:dyDescent="0.3">
      <c r="A270" s="16">
        <v>249</v>
      </c>
      <c r="B270" s="16" t="s">
        <v>273</v>
      </c>
      <c r="C270" s="16" t="s">
        <v>278</v>
      </c>
      <c r="D270" s="16" t="s">
        <v>6</v>
      </c>
      <c r="E270" s="18">
        <v>6813984</v>
      </c>
      <c r="G270" s="11">
        <v>0.92397937878884895</v>
      </c>
      <c r="H270" s="11">
        <v>0.68026850132342898</v>
      </c>
      <c r="I270" s="11">
        <v>3.1461051253022003E-2</v>
      </c>
      <c r="J270" s="11">
        <v>2.3568028716400001E-4</v>
      </c>
      <c r="K270" s="11">
        <v>0.36487750277493203</v>
      </c>
      <c r="L270" s="11">
        <v>5.1170818141248998E-2</v>
      </c>
      <c r="M270" s="11">
        <v>3.6530745485439998E-3</v>
      </c>
      <c r="N270" s="11">
        <v>2.8462767031000002E-4</v>
      </c>
      <c r="O270" s="11">
        <v>4.2139646785509998E-3</v>
      </c>
      <c r="P270" s="11">
        <v>0</v>
      </c>
      <c r="Q270" s="11">
        <v>0</v>
      </c>
      <c r="R270" s="11">
        <v>0</v>
      </c>
      <c r="S270" s="11">
        <v>0</v>
      </c>
      <c r="T270" s="11">
        <v>0</v>
      </c>
      <c r="U270" s="11">
        <v>0</v>
      </c>
      <c r="V270" s="11">
        <v>0</v>
      </c>
      <c r="W270" s="11">
        <v>1.5360262875999999E-2</v>
      </c>
      <c r="X270" s="11">
        <v>5.4560776779599999E-4</v>
      </c>
      <c r="Y270" s="11">
        <v>0</v>
      </c>
      <c r="Z270" s="11">
        <v>0</v>
      </c>
    </row>
    <row r="271" spans="1:26" x14ac:dyDescent="0.3">
      <c r="A271" s="16">
        <v>250</v>
      </c>
      <c r="B271" s="16" t="s">
        <v>273</v>
      </c>
      <c r="C271" s="16" t="s">
        <v>279</v>
      </c>
      <c r="D271" s="16" t="s">
        <v>6</v>
      </c>
      <c r="E271" s="18">
        <v>8081905</v>
      </c>
      <c r="G271" s="11">
        <v>0.92953232728718405</v>
      </c>
      <c r="H271" s="11">
        <v>0.69071614416570604</v>
      </c>
      <c r="I271" s="11">
        <v>2.3206387712655999E-2</v>
      </c>
      <c r="J271" s="11">
        <v>2.3848113140769998E-3</v>
      </c>
      <c r="K271" s="11">
        <v>0.30465777454480403</v>
      </c>
      <c r="L271" s="11">
        <v>3.2023609661665002E-2</v>
      </c>
      <c r="M271" s="11">
        <v>3.0820044012020002E-3</v>
      </c>
      <c r="N271" s="11">
        <v>1.283572671192E-3</v>
      </c>
      <c r="O271" s="11">
        <v>9.8969817893999998E-5</v>
      </c>
      <c r="P271" s="11">
        <v>0</v>
      </c>
      <c r="Q271" s="11">
        <v>0</v>
      </c>
      <c r="R271" s="11">
        <v>0</v>
      </c>
      <c r="S271" s="11">
        <v>0</v>
      </c>
      <c r="T271" s="11">
        <v>0</v>
      </c>
      <c r="U271" s="11">
        <v>0</v>
      </c>
      <c r="V271" s="11">
        <v>0</v>
      </c>
      <c r="W271" s="11">
        <v>1.8587720850125999E-2</v>
      </c>
      <c r="X271" s="11">
        <v>2.57704366263E-4</v>
      </c>
      <c r="Y271" s="11">
        <v>0</v>
      </c>
      <c r="Z271" s="11">
        <v>0</v>
      </c>
    </row>
    <row r="272" spans="1:26" x14ac:dyDescent="0.3">
      <c r="A272" s="16">
        <v>251</v>
      </c>
      <c r="B272" s="16" t="s">
        <v>273</v>
      </c>
      <c r="C272" s="16" t="s">
        <v>280</v>
      </c>
      <c r="D272" s="16" t="s">
        <v>6</v>
      </c>
      <c r="E272" s="18">
        <v>1298529</v>
      </c>
      <c r="G272" s="11">
        <v>0.89506522423582602</v>
      </c>
      <c r="H272" s="11">
        <v>0.62425715545487503</v>
      </c>
      <c r="I272" s="11">
        <v>3.2210279683597999E-2</v>
      </c>
      <c r="J272" s="11">
        <v>1.283814916845E-3</v>
      </c>
      <c r="K272" s="11">
        <v>0.27042484804580802</v>
      </c>
      <c r="L272" s="11">
        <v>2.9944620497240001E-2</v>
      </c>
      <c r="M272" s="11">
        <v>2.6495254756320002E-3</v>
      </c>
      <c r="N272" s="11">
        <v>7.4115785377999998E-5</v>
      </c>
      <c r="O272" s="11">
        <v>4.8917359341690003E-3</v>
      </c>
      <c r="P272" s="11">
        <v>0</v>
      </c>
      <c r="Q272" s="11">
        <v>0</v>
      </c>
      <c r="R272" s="11">
        <v>0</v>
      </c>
      <c r="S272" s="11">
        <v>0</v>
      </c>
      <c r="T272" s="11">
        <v>0</v>
      </c>
      <c r="U272" s="11">
        <v>0</v>
      </c>
      <c r="V272" s="11">
        <v>0</v>
      </c>
      <c r="W272" s="11">
        <v>3.3888360841679999E-3</v>
      </c>
      <c r="X272" s="11">
        <v>0</v>
      </c>
      <c r="Y272" s="11">
        <v>0</v>
      </c>
      <c r="Z272" s="11">
        <v>0</v>
      </c>
    </row>
    <row r="273" spans="1:26" x14ac:dyDescent="0.3">
      <c r="A273" s="16">
        <v>252</v>
      </c>
      <c r="B273" s="16" t="s">
        <v>273</v>
      </c>
      <c r="C273" s="16" t="s">
        <v>281</v>
      </c>
      <c r="D273" s="16" t="s">
        <v>6</v>
      </c>
      <c r="E273" s="18">
        <v>5789863</v>
      </c>
      <c r="G273" s="11">
        <v>0.93591492032744195</v>
      </c>
      <c r="H273" s="11">
        <v>0.72563471559618298</v>
      </c>
      <c r="I273" s="11">
        <v>4.7201964373145999E-2</v>
      </c>
      <c r="J273" s="11">
        <v>4.5810322292499998E-4</v>
      </c>
      <c r="K273" s="11">
        <v>0.44692155181384502</v>
      </c>
      <c r="L273" s="11">
        <v>6.5352627488432999E-2</v>
      </c>
      <c r="M273" s="11">
        <v>2.469556416319E-3</v>
      </c>
      <c r="N273" s="11">
        <v>1.1509290484099999E-4</v>
      </c>
      <c r="O273" s="11">
        <v>2.8208197384599999E-4</v>
      </c>
      <c r="P273" s="11">
        <v>0</v>
      </c>
      <c r="Q273" s="11">
        <v>0</v>
      </c>
      <c r="R273" s="11">
        <v>0</v>
      </c>
      <c r="S273" s="11">
        <v>0</v>
      </c>
      <c r="T273" s="11">
        <v>0</v>
      </c>
      <c r="U273" s="11">
        <v>0</v>
      </c>
      <c r="V273" s="11">
        <v>0</v>
      </c>
      <c r="W273" s="11">
        <v>1.5063074117149999E-3</v>
      </c>
      <c r="X273" s="11">
        <v>0</v>
      </c>
      <c r="Y273" s="11">
        <v>0</v>
      </c>
      <c r="Z273" s="11">
        <v>0</v>
      </c>
    </row>
    <row r="274" spans="1:26" x14ac:dyDescent="0.3">
      <c r="A274" s="16">
        <v>253</v>
      </c>
      <c r="B274" s="16" t="s">
        <v>273</v>
      </c>
      <c r="C274" s="16" t="s">
        <v>282</v>
      </c>
      <c r="D274" s="16" t="s">
        <v>6</v>
      </c>
      <c r="E274" s="18">
        <v>10039440</v>
      </c>
      <c r="G274" s="11">
        <v>0.85012617267546098</v>
      </c>
      <c r="H274" s="11">
        <v>0.60478277154307503</v>
      </c>
      <c r="I274" s="11">
        <v>3.2377873613535002E-2</v>
      </c>
      <c r="J274" s="11">
        <v>1.150776942571E-3</v>
      </c>
      <c r="K274" s="11">
        <v>0.348682486945814</v>
      </c>
      <c r="L274" s="11">
        <v>6.6083001308753997E-2</v>
      </c>
      <c r="M274" s="11">
        <v>1.0567028014386E-2</v>
      </c>
      <c r="N274" s="11">
        <v>2.4192259937039998E-3</v>
      </c>
      <c r="O274" s="11">
        <v>1.2381214017400001E-4</v>
      </c>
      <c r="P274" s="11">
        <v>0</v>
      </c>
      <c r="Q274" s="11">
        <v>0</v>
      </c>
      <c r="R274" s="11">
        <v>0</v>
      </c>
      <c r="S274" s="11">
        <v>0</v>
      </c>
      <c r="T274" s="11">
        <v>0</v>
      </c>
      <c r="U274" s="11">
        <v>0</v>
      </c>
      <c r="V274" s="11">
        <v>0</v>
      </c>
      <c r="W274" s="11">
        <v>1.3367887077439999E-3</v>
      </c>
      <c r="X274" s="11">
        <v>0</v>
      </c>
      <c r="Y274" s="11">
        <v>0</v>
      </c>
      <c r="Z274" s="11">
        <v>0</v>
      </c>
    </row>
    <row r="275" spans="1:26" x14ac:dyDescent="0.3">
      <c r="A275" s="16">
        <v>254</v>
      </c>
      <c r="B275" s="16" t="s">
        <v>273</v>
      </c>
      <c r="C275" s="16" t="s">
        <v>283</v>
      </c>
      <c r="D275" s="16" t="s">
        <v>6</v>
      </c>
      <c r="E275" s="18">
        <v>8715087</v>
      </c>
      <c r="G275" s="11">
        <v>0.67048790936913005</v>
      </c>
      <c r="H275" s="11">
        <v>0.36638724738782902</v>
      </c>
      <c r="I275" s="11">
        <v>3.9901007068610002E-3</v>
      </c>
      <c r="J275" s="11">
        <v>0</v>
      </c>
      <c r="K275" s="11">
        <v>0.165454708161901</v>
      </c>
      <c r="L275" s="11">
        <v>1.5046506631570001E-2</v>
      </c>
      <c r="M275" s="11">
        <v>6.6456052123499995E-4</v>
      </c>
      <c r="N275" s="11">
        <v>3.0542235272000002E-5</v>
      </c>
      <c r="O275" s="11">
        <v>4.3417822669999998E-6</v>
      </c>
      <c r="P275" s="11">
        <v>0</v>
      </c>
      <c r="Q275" s="11">
        <v>0</v>
      </c>
      <c r="R275" s="11">
        <v>0</v>
      </c>
      <c r="S275" s="11">
        <v>0</v>
      </c>
      <c r="T275" s="11">
        <v>0</v>
      </c>
      <c r="U275" s="11">
        <v>0</v>
      </c>
      <c r="V275" s="11">
        <v>0</v>
      </c>
      <c r="W275" s="11">
        <v>1.3716661213526E-2</v>
      </c>
      <c r="X275" s="11">
        <v>1.2164998575640001E-3</v>
      </c>
      <c r="Y275" s="11">
        <v>0</v>
      </c>
      <c r="Z275" s="11">
        <v>0</v>
      </c>
    </row>
    <row r="276" spans="1:26" x14ac:dyDescent="0.3">
      <c r="A276" s="16">
        <v>255</v>
      </c>
      <c r="B276" s="16" t="s">
        <v>273</v>
      </c>
      <c r="C276" s="16" t="s">
        <v>284</v>
      </c>
      <c r="D276" s="16" t="s">
        <v>6</v>
      </c>
      <c r="E276" s="18">
        <v>2801013</v>
      </c>
      <c r="G276" s="11">
        <v>0.72400127473424702</v>
      </c>
      <c r="H276" s="11">
        <v>0.43610052723702197</v>
      </c>
      <c r="I276" s="11">
        <v>1.3979941769376E-2</v>
      </c>
      <c r="J276" s="11">
        <v>0</v>
      </c>
      <c r="K276" s="11">
        <v>0.22892196321748001</v>
      </c>
      <c r="L276" s="11">
        <v>3.0808341959135E-2</v>
      </c>
      <c r="M276" s="11">
        <v>1.916359356844E-3</v>
      </c>
      <c r="N276" s="11">
        <v>3.7721307348000003E-5</v>
      </c>
      <c r="O276" s="11">
        <v>0</v>
      </c>
      <c r="P276" s="11">
        <v>0</v>
      </c>
      <c r="Q276" s="11">
        <v>0</v>
      </c>
      <c r="R276" s="11">
        <v>0</v>
      </c>
      <c r="S276" s="11">
        <v>0</v>
      </c>
      <c r="T276" s="11">
        <v>0</v>
      </c>
      <c r="U276" s="11">
        <v>0</v>
      </c>
      <c r="V276" s="11">
        <v>0</v>
      </c>
      <c r="W276" s="11">
        <v>6.7742587438700003E-3</v>
      </c>
      <c r="X276" s="11">
        <v>9.0966733997000003E-5</v>
      </c>
      <c r="Y276" s="11">
        <v>0</v>
      </c>
      <c r="Z276" s="11">
        <v>0</v>
      </c>
    </row>
    <row r="277" spans="1:26" x14ac:dyDescent="0.3">
      <c r="A277" s="16">
        <v>256</v>
      </c>
      <c r="B277" s="16" t="s">
        <v>273</v>
      </c>
      <c r="C277" s="16" t="s">
        <v>285</v>
      </c>
      <c r="D277" s="16" t="s">
        <v>6</v>
      </c>
      <c r="E277" s="18">
        <v>5494207</v>
      </c>
      <c r="G277" s="11">
        <v>0.89762853403560505</v>
      </c>
      <c r="H277" s="11">
        <v>0.61068683895257003</v>
      </c>
      <c r="I277" s="11">
        <v>1.5785060945103999E-2</v>
      </c>
      <c r="J277" s="11">
        <v>1.3234197604899999E-4</v>
      </c>
      <c r="K277" s="11">
        <v>0.26742584978947898</v>
      </c>
      <c r="L277" s="11">
        <v>2.0498356532528999E-2</v>
      </c>
      <c r="M277" s="11">
        <v>1.5208975213470001E-3</v>
      </c>
      <c r="N277" s="11">
        <v>8.1690924007999996E-5</v>
      </c>
      <c r="O277" s="11">
        <v>9.8407858871000004E-5</v>
      </c>
      <c r="P277" s="11">
        <v>0</v>
      </c>
      <c r="Q277" s="11">
        <v>0</v>
      </c>
      <c r="R277" s="11">
        <v>0</v>
      </c>
      <c r="S277" s="11">
        <v>0</v>
      </c>
      <c r="T277" s="11">
        <v>0</v>
      </c>
      <c r="U277" s="11">
        <v>0</v>
      </c>
      <c r="V277" s="11">
        <v>0</v>
      </c>
      <c r="W277" s="11">
        <v>5.2146291960799998E-4</v>
      </c>
      <c r="X277" s="11">
        <v>0</v>
      </c>
      <c r="Y277" s="11">
        <v>0</v>
      </c>
      <c r="Z277" s="11">
        <v>0</v>
      </c>
    </row>
    <row r="278" spans="1:26" x14ac:dyDescent="0.3">
      <c r="A278" s="16">
        <v>257</v>
      </c>
      <c r="B278" s="16" t="s">
        <v>273</v>
      </c>
      <c r="C278" s="16" t="s">
        <v>286</v>
      </c>
      <c r="D278" s="16" t="s">
        <v>6</v>
      </c>
      <c r="E278" s="18">
        <v>9086241</v>
      </c>
      <c r="G278" s="11">
        <v>0.76765566966572796</v>
      </c>
      <c r="H278" s="11">
        <v>0.47895250164094499</v>
      </c>
      <c r="I278" s="11">
        <v>1.5035880719378E-2</v>
      </c>
      <c r="J278" s="11">
        <v>1.09651080165E-4</v>
      </c>
      <c r="K278" s="11">
        <v>0.28612858089592902</v>
      </c>
      <c r="L278" s="11">
        <v>4.3875147084720997E-2</v>
      </c>
      <c r="M278" s="11">
        <v>3.9278982115570002E-3</v>
      </c>
      <c r="N278" s="11">
        <v>6.2034596673799999E-4</v>
      </c>
      <c r="O278" s="11">
        <v>2.4081510924249998E-3</v>
      </c>
      <c r="P278" s="11">
        <v>0</v>
      </c>
      <c r="Q278" s="11">
        <v>0</v>
      </c>
      <c r="R278" s="11">
        <v>0</v>
      </c>
      <c r="S278" s="11">
        <v>0</v>
      </c>
      <c r="T278" s="11">
        <v>0</v>
      </c>
      <c r="U278" s="11">
        <v>0</v>
      </c>
      <c r="V278" s="11">
        <v>0</v>
      </c>
      <c r="W278" s="11">
        <v>4.3276114541976003E-2</v>
      </c>
      <c r="X278" s="11">
        <v>4.9259701713189998E-3</v>
      </c>
      <c r="Y278" s="11">
        <v>4.5189069065E-5</v>
      </c>
      <c r="Z278" s="11">
        <v>0</v>
      </c>
    </row>
    <row r="279" spans="1:26" x14ac:dyDescent="0.3">
      <c r="A279" s="16">
        <v>258</v>
      </c>
      <c r="B279" s="16" t="s">
        <v>273</v>
      </c>
      <c r="C279" s="16" t="s">
        <v>287</v>
      </c>
      <c r="D279" s="16" t="s">
        <v>6</v>
      </c>
      <c r="E279" s="18">
        <v>2804771</v>
      </c>
      <c r="G279" s="11">
        <v>0.49305658392567497</v>
      </c>
      <c r="H279" s="11">
        <v>0.198267452052382</v>
      </c>
      <c r="I279" s="11">
        <v>1.088141173613E-3</v>
      </c>
      <c r="J279" s="11">
        <v>0</v>
      </c>
      <c r="K279" s="11">
        <v>5.5491551675432002E-2</v>
      </c>
      <c r="L279" s="11">
        <v>2.2986725054150001E-3</v>
      </c>
      <c r="M279" s="11">
        <v>0</v>
      </c>
      <c r="N279" s="11">
        <v>0</v>
      </c>
      <c r="O279" s="11">
        <v>0</v>
      </c>
      <c r="P279" s="11">
        <v>0</v>
      </c>
      <c r="Q279" s="11">
        <v>0</v>
      </c>
      <c r="R279" s="11">
        <v>0</v>
      </c>
      <c r="S279" s="11">
        <v>0</v>
      </c>
      <c r="T279" s="11">
        <v>0</v>
      </c>
      <c r="U279" s="11">
        <v>0</v>
      </c>
      <c r="V279" s="11">
        <v>0</v>
      </c>
      <c r="W279" s="11">
        <v>1.5555620193480999E-2</v>
      </c>
      <c r="X279" s="11">
        <v>3.6418887435409998E-3</v>
      </c>
      <c r="Y279" s="11">
        <v>0</v>
      </c>
      <c r="Z279" s="11">
        <v>0</v>
      </c>
    </row>
    <row r="280" spans="1:26" x14ac:dyDescent="0.3">
      <c r="A280" s="16">
        <v>259</v>
      </c>
      <c r="B280" s="16" t="s">
        <v>273</v>
      </c>
      <c r="C280" s="16" t="s">
        <v>288</v>
      </c>
      <c r="D280" s="16" t="s">
        <v>6</v>
      </c>
      <c r="E280" s="18">
        <v>6968202</v>
      </c>
      <c r="G280" s="11">
        <v>0.62280748711257705</v>
      </c>
      <c r="H280" s="11">
        <v>0.32027581220116103</v>
      </c>
      <c r="I280" s="11">
        <v>3.224393057693E-3</v>
      </c>
      <c r="J280" s="11">
        <v>0</v>
      </c>
      <c r="K280" s="11">
        <v>0.123050106027739</v>
      </c>
      <c r="L280" s="11">
        <v>5.1758299108409997E-3</v>
      </c>
      <c r="M280" s="11">
        <v>3.4382804983999998E-4</v>
      </c>
      <c r="N280" s="11">
        <v>1.159998686E-6</v>
      </c>
      <c r="O280" s="11">
        <v>0</v>
      </c>
      <c r="P280" s="11">
        <v>0</v>
      </c>
      <c r="Q280" s="11">
        <v>0</v>
      </c>
      <c r="R280" s="11">
        <v>0</v>
      </c>
      <c r="S280" s="11">
        <v>0</v>
      </c>
      <c r="T280" s="11">
        <v>0</v>
      </c>
      <c r="U280" s="11">
        <v>0</v>
      </c>
      <c r="V280" s="11">
        <v>0</v>
      </c>
      <c r="W280" s="11">
        <v>1.2423379825113001E-2</v>
      </c>
      <c r="X280" s="11">
        <v>1.379044980951E-3</v>
      </c>
      <c r="Y280" s="11">
        <v>0</v>
      </c>
      <c r="Z280" s="11">
        <v>0</v>
      </c>
    </row>
    <row r="281" spans="1:26" x14ac:dyDescent="0.3">
      <c r="A281" s="16">
        <v>260</v>
      </c>
      <c r="B281" s="16" t="s">
        <v>273</v>
      </c>
      <c r="C281" s="16" t="s">
        <v>289</v>
      </c>
      <c r="D281" s="16" t="s">
        <v>6</v>
      </c>
      <c r="E281" s="18">
        <v>3729140</v>
      </c>
      <c r="G281" s="11">
        <v>0.916564691262167</v>
      </c>
      <c r="H281" s="11">
        <v>0.71486976498463095</v>
      </c>
      <c r="I281" s="11">
        <v>3.9415049422633998E-2</v>
      </c>
      <c r="J281" s="11">
        <v>2.693833223458E-3</v>
      </c>
      <c r="K281" s="11">
        <v>0.38087884454779303</v>
      </c>
      <c r="L281" s="11">
        <v>6.8437274036511994E-2</v>
      </c>
      <c r="M281" s="11">
        <v>7.8368414946590002E-3</v>
      </c>
      <c r="N281" s="11">
        <v>1.6773554796730001E-3</v>
      </c>
      <c r="O281" s="11">
        <v>2.363567958113E-3</v>
      </c>
      <c r="P281" s="11">
        <v>0</v>
      </c>
      <c r="Q281" s="11">
        <v>0</v>
      </c>
      <c r="R281" s="11">
        <v>0</v>
      </c>
      <c r="S281" s="11">
        <v>0</v>
      </c>
      <c r="T281" s="11">
        <v>0</v>
      </c>
      <c r="U281" s="11">
        <v>0</v>
      </c>
      <c r="V281" s="11">
        <v>0</v>
      </c>
      <c r="W281" s="11">
        <v>3.4668599321543002E-2</v>
      </c>
      <c r="X281" s="11">
        <v>1.1094649795630001E-3</v>
      </c>
      <c r="Y281" s="11">
        <v>0</v>
      </c>
      <c r="Z281" s="11">
        <v>0</v>
      </c>
    </row>
    <row r="282" spans="1:26" x14ac:dyDescent="0.3">
      <c r="A282" s="16">
        <v>261</v>
      </c>
      <c r="B282" s="16" t="s">
        <v>273</v>
      </c>
      <c r="C282" s="16" t="s">
        <v>290</v>
      </c>
      <c r="D282" s="16" t="s">
        <v>6</v>
      </c>
      <c r="E282" s="18">
        <v>4530597</v>
      </c>
      <c r="G282" s="11">
        <v>0.88986197716551396</v>
      </c>
      <c r="H282" s="11">
        <v>0.65369540355244604</v>
      </c>
      <c r="I282" s="11">
        <v>3.5567054331627997E-2</v>
      </c>
      <c r="J282" s="11">
        <v>1.682289799706E-3</v>
      </c>
      <c r="K282" s="11">
        <v>0.35603215785625902</v>
      </c>
      <c r="L282" s="11">
        <v>5.8269995809253003E-2</v>
      </c>
      <c r="M282" s="11">
        <v>7.4615641369850001E-3</v>
      </c>
      <c r="N282" s="11">
        <v>1.2068872243329999E-3</v>
      </c>
      <c r="O282" s="11">
        <v>1.4343165309051E-2</v>
      </c>
      <c r="P282" s="11">
        <v>0</v>
      </c>
      <c r="Q282" s="11">
        <v>0</v>
      </c>
      <c r="R282" s="11">
        <v>0</v>
      </c>
      <c r="S282" s="11">
        <v>7.2080586003801203E-5</v>
      </c>
      <c r="T282" s="11">
        <v>0</v>
      </c>
      <c r="U282" s="11">
        <v>0</v>
      </c>
      <c r="V282" s="11">
        <v>0</v>
      </c>
      <c r="W282" s="11">
        <v>1.5866322595564999E-2</v>
      </c>
      <c r="X282" s="11">
        <v>9.2237959794E-4</v>
      </c>
      <c r="Y282" s="11">
        <v>0</v>
      </c>
      <c r="Z282" s="11">
        <v>0</v>
      </c>
    </row>
    <row r="283" spans="1:26" x14ac:dyDescent="0.3">
      <c r="A283" s="16">
        <v>262</v>
      </c>
      <c r="B283" s="16" t="s">
        <v>291</v>
      </c>
      <c r="C283" s="16" t="s">
        <v>292</v>
      </c>
      <c r="D283" s="16" t="s">
        <v>47</v>
      </c>
      <c r="E283" s="18">
        <v>23019196</v>
      </c>
      <c r="G283" s="11">
        <v>0.59224158948887895</v>
      </c>
      <c r="H283" s="11">
        <v>0.32513484016793698</v>
      </c>
      <c r="I283" s="11">
        <v>1.0835740084205001E-2</v>
      </c>
      <c r="J283" s="11">
        <v>3.7524744847999998E-5</v>
      </c>
      <c r="K283" s="11">
        <v>5.5667600996507E-2</v>
      </c>
      <c r="L283" s="11">
        <v>9.4210997305279997E-3</v>
      </c>
      <c r="M283" s="11">
        <v>5.0522130532299999E-4</v>
      </c>
      <c r="N283" s="11">
        <v>1.2320572194800001E-4</v>
      </c>
      <c r="O283" s="11">
        <v>0</v>
      </c>
      <c r="P283" s="11">
        <v>0</v>
      </c>
      <c r="Q283" s="11">
        <v>0</v>
      </c>
      <c r="R283" s="11">
        <v>0</v>
      </c>
      <c r="S283" s="11">
        <v>0</v>
      </c>
      <c r="T283" s="11">
        <v>0</v>
      </c>
      <c r="U283" s="11">
        <v>0</v>
      </c>
      <c r="V283" s="11">
        <v>0</v>
      </c>
      <c r="W283" s="11">
        <v>7.9783644181130008E-3</v>
      </c>
      <c r="X283" s="11">
        <v>2.6919171621199998E-4</v>
      </c>
      <c r="Y283" s="11">
        <v>0</v>
      </c>
      <c r="Z283" s="11">
        <v>0</v>
      </c>
    </row>
    <row r="284" spans="1:26" x14ac:dyDescent="0.3">
      <c r="A284" s="16">
        <v>263</v>
      </c>
      <c r="B284" s="16" t="s">
        <v>293</v>
      </c>
      <c r="C284" s="16" t="s">
        <v>294</v>
      </c>
      <c r="D284" s="16" t="s">
        <v>6</v>
      </c>
      <c r="E284" s="18">
        <v>3334565</v>
      </c>
      <c r="G284" s="11">
        <v>0.86659232384520102</v>
      </c>
      <c r="H284" s="11">
        <v>0.54473255761985595</v>
      </c>
      <c r="I284" s="11">
        <v>5.7874201425439998E-3</v>
      </c>
      <c r="J284" s="11">
        <v>0</v>
      </c>
      <c r="K284" s="11">
        <v>0.18396934134061199</v>
      </c>
      <c r="L284" s="11">
        <v>5.7304035770439996E-3</v>
      </c>
      <c r="M284" s="11">
        <v>2.7179109349900001E-4</v>
      </c>
      <c r="N284" s="11">
        <v>1.6017565045999999E-5</v>
      </c>
      <c r="O284" s="11">
        <v>0</v>
      </c>
      <c r="P284" s="11">
        <v>0</v>
      </c>
      <c r="Q284" s="11">
        <v>0</v>
      </c>
      <c r="R284" s="11">
        <v>0</v>
      </c>
      <c r="S284" s="11">
        <v>0</v>
      </c>
      <c r="T284" s="11">
        <v>0</v>
      </c>
      <c r="U284" s="11">
        <v>0</v>
      </c>
      <c r="V284" s="11">
        <v>0</v>
      </c>
      <c r="W284" s="11">
        <v>4.6137406852099998E-4</v>
      </c>
      <c r="X284" s="11">
        <v>0</v>
      </c>
      <c r="Y284" s="11">
        <v>0</v>
      </c>
      <c r="Z284" s="11">
        <v>0</v>
      </c>
    </row>
    <row r="285" spans="1:26" x14ac:dyDescent="0.3">
      <c r="A285" s="16">
        <v>264</v>
      </c>
      <c r="B285" s="16" t="s">
        <v>293</v>
      </c>
      <c r="C285" s="16" t="s">
        <v>295</v>
      </c>
      <c r="D285" s="16" t="s">
        <v>6</v>
      </c>
      <c r="E285" s="18">
        <v>3318054</v>
      </c>
      <c r="G285" s="11">
        <v>0.67173083362683605</v>
      </c>
      <c r="H285" s="11">
        <v>0.36140387696646598</v>
      </c>
      <c r="I285" s="11">
        <v>5.9153362701499998E-3</v>
      </c>
      <c r="J285" s="11">
        <v>1.42630250728E-4</v>
      </c>
      <c r="K285" s="11">
        <v>0.165767523760353</v>
      </c>
      <c r="L285" s="11">
        <v>2.5390161191179001E-2</v>
      </c>
      <c r="M285" s="11">
        <v>9.1791426549190005E-3</v>
      </c>
      <c r="N285" s="11">
        <v>4.9602809499519999E-3</v>
      </c>
      <c r="O285" s="11">
        <v>0</v>
      </c>
      <c r="P285" s="11">
        <v>0</v>
      </c>
      <c r="Q285" s="11">
        <v>0</v>
      </c>
      <c r="R285" s="11">
        <v>0</v>
      </c>
      <c r="S285" s="11">
        <v>0</v>
      </c>
      <c r="T285" s="11">
        <v>0</v>
      </c>
      <c r="U285" s="11">
        <v>0</v>
      </c>
      <c r="V285" s="11">
        <v>0</v>
      </c>
      <c r="W285" s="11">
        <v>5.4983832145650002E-3</v>
      </c>
      <c r="X285" s="11">
        <v>6.7300565256000003E-5</v>
      </c>
      <c r="Y285" s="11">
        <v>0</v>
      </c>
      <c r="Z285" s="11">
        <v>0</v>
      </c>
    </row>
    <row r="286" spans="1:26" x14ac:dyDescent="0.3">
      <c r="A286" s="16">
        <v>265</v>
      </c>
      <c r="B286" s="16" t="s">
        <v>293</v>
      </c>
      <c r="C286" s="16" t="s">
        <v>296</v>
      </c>
      <c r="D286" s="16" t="s">
        <v>6</v>
      </c>
      <c r="E286" s="18">
        <v>2279146</v>
      </c>
      <c r="G286" s="11">
        <v>0.85971819768186497</v>
      </c>
      <c r="H286" s="11">
        <v>0.56289314311710203</v>
      </c>
      <c r="I286" s="11">
        <v>2.2184387582247E-2</v>
      </c>
      <c r="J286" s="11">
        <v>3.2697911145300001E-4</v>
      </c>
      <c r="K286" s="11">
        <v>0.25988413075931699</v>
      </c>
      <c r="L286" s="11">
        <v>2.9049724829002001E-2</v>
      </c>
      <c r="M286" s="11">
        <v>2.5227771756430001E-3</v>
      </c>
      <c r="N286" s="11">
        <v>7.0573080107199997E-4</v>
      </c>
      <c r="O286" s="11">
        <v>9.3416429933999997E-4</v>
      </c>
      <c r="P286" s="11">
        <v>0</v>
      </c>
      <c r="Q286" s="11">
        <v>0</v>
      </c>
      <c r="R286" s="11">
        <v>0</v>
      </c>
      <c r="S286" s="11">
        <v>0</v>
      </c>
      <c r="T286" s="11">
        <v>0</v>
      </c>
      <c r="U286" s="11">
        <v>0</v>
      </c>
      <c r="V286" s="11">
        <v>0</v>
      </c>
      <c r="W286" s="11">
        <v>9.9144517724000011E-4</v>
      </c>
      <c r="X286" s="11">
        <v>0</v>
      </c>
      <c r="Y286" s="11">
        <v>0</v>
      </c>
      <c r="Z286" s="11">
        <v>0</v>
      </c>
    </row>
    <row r="287" spans="1:26" x14ac:dyDescent="0.3">
      <c r="A287" s="16">
        <v>266</v>
      </c>
      <c r="B287" s="16" t="s">
        <v>293</v>
      </c>
      <c r="C287" s="16" t="s">
        <v>297</v>
      </c>
      <c r="D287" s="16" t="s">
        <v>6</v>
      </c>
      <c r="E287" s="18">
        <v>3249425</v>
      </c>
      <c r="G287" s="11">
        <v>0.86592177094006195</v>
      </c>
      <c r="H287" s="11">
        <v>0.57686752569480004</v>
      </c>
      <c r="I287" s="11">
        <v>1.030586782049E-2</v>
      </c>
      <c r="J287" s="11">
        <v>0</v>
      </c>
      <c r="K287" s="11">
        <v>0.24303763551138799</v>
      </c>
      <c r="L287" s="11">
        <v>1.5132824579875E-2</v>
      </c>
      <c r="M287" s="11">
        <v>1.086814074568E-3</v>
      </c>
      <c r="N287" s="11">
        <v>2.4745277449700001E-4</v>
      </c>
      <c r="O287" s="11">
        <v>3.5856776651999999E-5</v>
      </c>
      <c r="P287" s="11">
        <v>0</v>
      </c>
      <c r="Q287" s="11">
        <v>0</v>
      </c>
      <c r="R287" s="11">
        <v>0</v>
      </c>
      <c r="S287" s="11">
        <v>0</v>
      </c>
      <c r="T287" s="11">
        <v>0</v>
      </c>
      <c r="U287" s="11">
        <v>0</v>
      </c>
      <c r="V287" s="11">
        <v>0</v>
      </c>
      <c r="W287" s="11">
        <v>1.070719924781E-3</v>
      </c>
      <c r="X287" s="11">
        <v>1.936259074E-6</v>
      </c>
      <c r="Y287" s="11">
        <v>0</v>
      </c>
      <c r="Z287" s="11">
        <v>0</v>
      </c>
    </row>
    <row r="288" spans="1:26" x14ac:dyDescent="0.3">
      <c r="A288" s="16">
        <v>267</v>
      </c>
      <c r="B288" s="16" t="s">
        <v>293</v>
      </c>
      <c r="C288" s="16" t="s">
        <v>298</v>
      </c>
      <c r="D288" s="16" t="s">
        <v>6</v>
      </c>
      <c r="E288" s="18">
        <v>4316610</v>
      </c>
      <c r="G288" s="11">
        <v>0.83373514811197902</v>
      </c>
      <c r="H288" s="11">
        <v>0.50293423178417396</v>
      </c>
      <c r="I288" s="11">
        <v>2.7067778540440001E-3</v>
      </c>
      <c r="J288" s="11">
        <v>0</v>
      </c>
      <c r="K288" s="11">
        <v>0.127717221369509</v>
      </c>
      <c r="L288" s="11">
        <v>1.0208077118045E-2</v>
      </c>
      <c r="M288" s="11">
        <v>1.063651074477E-3</v>
      </c>
      <c r="N288" s="11">
        <v>1.100714578E-4</v>
      </c>
      <c r="O288" s="11">
        <v>7.4983085886999996E-5</v>
      </c>
      <c r="P288" s="11">
        <v>0</v>
      </c>
      <c r="Q288" s="11">
        <v>0</v>
      </c>
      <c r="R288" s="11">
        <v>0</v>
      </c>
      <c r="S288" s="11">
        <v>0</v>
      </c>
      <c r="T288" s="11">
        <v>0</v>
      </c>
      <c r="U288" s="11">
        <v>0</v>
      </c>
      <c r="V288" s="11">
        <v>0</v>
      </c>
      <c r="W288" s="11">
        <v>0</v>
      </c>
      <c r="X288" s="11">
        <v>0</v>
      </c>
      <c r="Y288" s="11">
        <v>0</v>
      </c>
      <c r="Z288" s="11">
        <v>0</v>
      </c>
    </row>
    <row r="289" spans="1:26" x14ac:dyDescent="0.3">
      <c r="A289" s="16">
        <v>268</v>
      </c>
      <c r="B289" s="16" t="s">
        <v>293</v>
      </c>
      <c r="C289" s="16" t="s">
        <v>299</v>
      </c>
      <c r="D289" s="16" t="s">
        <v>6</v>
      </c>
      <c r="E289" s="18">
        <v>3727068</v>
      </c>
      <c r="G289" s="11">
        <v>0.71408681400486695</v>
      </c>
      <c r="H289" s="11">
        <v>0.34330549396452398</v>
      </c>
      <c r="I289" s="11">
        <v>5.9269140652600005E-4</v>
      </c>
      <c r="J289" s="11">
        <v>0</v>
      </c>
      <c r="K289" s="11">
        <v>9.8555257411601996E-2</v>
      </c>
      <c r="L289" s="11">
        <v>9.6808991145570008E-3</v>
      </c>
      <c r="M289" s="11">
        <v>1.241471028067E-3</v>
      </c>
      <c r="N289" s="11">
        <v>1.90026080999E-4</v>
      </c>
      <c r="O289" s="11">
        <v>1.7558872862599999E-4</v>
      </c>
      <c r="P289" s="11">
        <v>0</v>
      </c>
      <c r="Q289" s="11">
        <v>0</v>
      </c>
      <c r="R289" s="11">
        <v>0</v>
      </c>
      <c r="S289" s="11">
        <v>0</v>
      </c>
      <c r="T289" s="11">
        <v>0</v>
      </c>
      <c r="U289" s="11">
        <v>0</v>
      </c>
      <c r="V289" s="11">
        <v>0</v>
      </c>
      <c r="W289" s="11">
        <v>2.75038203092E-4</v>
      </c>
      <c r="X289" s="11">
        <v>0</v>
      </c>
      <c r="Y289" s="11">
        <v>0</v>
      </c>
      <c r="Z289" s="11">
        <v>0</v>
      </c>
    </row>
    <row r="290" spans="1:26" x14ac:dyDescent="0.3">
      <c r="A290" s="16">
        <v>269</v>
      </c>
      <c r="B290" s="16" t="s">
        <v>293</v>
      </c>
      <c r="C290" s="16" t="s">
        <v>300</v>
      </c>
      <c r="D290" s="16" t="s">
        <v>6</v>
      </c>
      <c r="E290" s="18">
        <v>1714857</v>
      </c>
      <c r="G290" s="11">
        <v>0.64600168030118699</v>
      </c>
      <c r="H290" s="11">
        <v>0.285148558069448</v>
      </c>
      <c r="I290" s="11">
        <v>1.065057483527E-3</v>
      </c>
      <c r="J290" s="11">
        <v>1.5600953414000001E-5</v>
      </c>
      <c r="K290" s="11">
        <v>8.9358272448263998E-2</v>
      </c>
      <c r="L290" s="11">
        <v>1.5762189698349999E-2</v>
      </c>
      <c r="M290" s="11">
        <v>6.2898977206700003E-3</v>
      </c>
      <c r="N290" s="11">
        <v>3.3819144540799999E-3</v>
      </c>
      <c r="O290" s="11">
        <v>0</v>
      </c>
      <c r="P290" s="11">
        <v>0</v>
      </c>
      <c r="Q290" s="11">
        <v>0</v>
      </c>
      <c r="R290" s="11">
        <v>0</v>
      </c>
      <c r="S290" s="11">
        <v>0</v>
      </c>
      <c r="T290" s="11">
        <v>0</v>
      </c>
      <c r="U290" s="11">
        <v>0</v>
      </c>
      <c r="V290" s="11">
        <v>0</v>
      </c>
      <c r="W290" s="11">
        <v>1.8575982969300001E-4</v>
      </c>
      <c r="X290" s="11">
        <v>0</v>
      </c>
      <c r="Y290" s="11">
        <v>0</v>
      </c>
      <c r="Z290" s="11">
        <v>0</v>
      </c>
    </row>
    <row r="291" spans="1:26" x14ac:dyDescent="0.3">
      <c r="A291" s="16">
        <v>270</v>
      </c>
      <c r="B291" s="16" t="s">
        <v>293</v>
      </c>
      <c r="C291" s="16" t="s">
        <v>301</v>
      </c>
      <c r="D291" s="16" t="s">
        <v>6</v>
      </c>
      <c r="E291" s="18">
        <v>4201592</v>
      </c>
      <c r="G291" s="11">
        <v>0.71900973293950698</v>
      </c>
      <c r="H291" s="11">
        <v>0.397809930186454</v>
      </c>
      <c r="I291" s="11">
        <v>2.2720898109710001E-3</v>
      </c>
      <c r="J291" s="11">
        <v>0</v>
      </c>
      <c r="K291" s="11">
        <v>0.12918240906762299</v>
      </c>
      <c r="L291" s="11">
        <v>6.0815687388020003E-3</v>
      </c>
      <c r="M291" s="11">
        <v>2.31435166193E-4</v>
      </c>
      <c r="N291" s="11">
        <v>0</v>
      </c>
      <c r="O291" s="11">
        <v>1.3269132889E-5</v>
      </c>
      <c r="P291" s="11">
        <v>0</v>
      </c>
      <c r="Q291" s="11">
        <v>0</v>
      </c>
      <c r="R291" s="11">
        <v>0</v>
      </c>
      <c r="S291" s="11">
        <v>0</v>
      </c>
      <c r="T291" s="11">
        <v>0</v>
      </c>
      <c r="U291" s="11">
        <v>0</v>
      </c>
      <c r="V291" s="11">
        <v>0</v>
      </c>
      <c r="W291" s="11">
        <v>6.37729718385E-4</v>
      </c>
      <c r="X291" s="11">
        <v>0</v>
      </c>
      <c r="Y291" s="11">
        <v>0</v>
      </c>
      <c r="Z291" s="11">
        <v>0</v>
      </c>
    </row>
    <row r="292" spans="1:26" x14ac:dyDescent="0.3">
      <c r="A292" s="16">
        <v>271</v>
      </c>
      <c r="B292" s="16" t="s">
        <v>293</v>
      </c>
      <c r="C292" s="16" t="s">
        <v>302</v>
      </c>
      <c r="D292" s="16" t="s">
        <v>6</v>
      </c>
      <c r="E292" s="18">
        <v>3067503</v>
      </c>
      <c r="G292" s="11">
        <v>0.71606495341316601</v>
      </c>
      <c r="H292" s="11">
        <v>0.37796504119706298</v>
      </c>
      <c r="I292" s="11">
        <v>2.1725793679559999E-3</v>
      </c>
      <c r="J292" s="11">
        <v>0</v>
      </c>
      <c r="K292" s="11">
        <v>8.7316685035580002E-2</v>
      </c>
      <c r="L292" s="11">
        <v>9.8443363533650009E-3</v>
      </c>
      <c r="M292" s="11">
        <v>1.7916447803620001E-3</v>
      </c>
      <c r="N292" s="11">
        <v>5.1433035258999997E-4</v>
      </c>
      <c r="O292" s="11">
        <v>0</v>
      </c>
      <c r="P292" s="11">
        <v>0</v>
      </c>
      <c r="Q292" s="11">
        <v>0</v>
      </c>
      <c r="R292" s="11">
        <v>0</v>
      </c>
      <c r="S292" s="11">
        <v>0</v>
      </c>
      <c r="T292" s="11">
        <v>0</v>
      </c>
      <c r="U292" s="11">
        <v>0</v>
      </c>
      <c r="V292" s="11">
        <v>0</v>
      </c>
      <c r="W292" s="11">
        <v>6.8910379227400003E-4</v>
      </c>
      <c r="X292" s="11">
        <v>0</v>
      </c>
      <c r="Y292" s="11">
        <v>0</v>
      </c>
      <c r="Z292" s="11">
        <v>0</v>
      </c>
    </row>
    <row r="293" spans="1:26" x14ac:dyDescent="0.3">
      <c r="A293" s="16">
        <v>272</v>
      </c>
      <c r="B293" s="16" t="s">
        <v>293</v>
      </c>
      <c r="C293" s="16" t="s">
        <v>303</v>
      </c>
      <c r="D293" s="16" t="s">
        <v>6</v>
      </c>
      <c r="E293" s="18">
        <v>1368502</v>
      </c>
      <c r="G293" s="11">
        <v>0.83930185453487904</v>
      </c>
      <c r="H293" s="11">
        <v>0.56415411943946403</v>
      </c>
      <c r="I293" s="11">
        <v>1.0628717193187E-2</v>
      </c>
      <c r="J293" s="11">
        <v>0</v>
      </c>
      <c r="K293" s="11">
        <v>0.30476881767231301</v>
      </c>
      <c r="L293" s="11">
        <v>2.8592750674388E-2</v>
      </c>
      <c r="M293" s="11">
        <v>1.6286412223440001E-3</v>
      </c>
      <c r="N293" s="11">
        <v>4.8773747975699999E-4</v>
      </c>
      <c r="O293" s="11">
        <v>0</v>
      </c>
      <c r="P293" s="11">
        <v>0</v>
      </c>
      <c r="Q293" s="11">
        <v>0</v>
      </c>
      <c r="R293" s="11">
        <v>0</v>
      </c>
      <c r="S293" s="11">
        <v>0</v>
      </c>
      <c r="T293" s="11">
        <v>0</v>
      </c>
      <c r="U293" s="11">
        <v>0</v>
      </c>
      <c r="V293" s="11">
        <v>0</v>
      </c>
      <c r="W293" s="11">
        <v>8.8440044655800003E-4</v>
      </c>
      <c r="X293" s="11">
        <v>0</v>
      </c>
      <c r="Y293" s="11">
        <v>0</v>
      </c>
      <c r="Z293" s="11">
        <v>0</v>
      </c>
    </row>
    <row r="294" spans="1:26" x14ac:dyDescent="0.3">
      <c r="A294" s="16">
        <v>273</v>
      </c>
      <c r="B294" s="16" t="s">
        <v>293</v>
      </c>
      <c r="C294" s="16" t="s">
        <v>304</v>
      </c>
      <c r="D294" s="16" t="s">
        <v>6</v>
      </c>
      <c r="E294" s="18">
        <v>5134779</v>
      </c>
      <c r="G294" s="11">
        <v>0.81461138282317302</v>
      </c>
      <c r="H294" s="11">
        <v>0.46748710590633502</v>
      </c>
      <c r="I294" s="11">
        <v>3.0212975590609998E-3</v>
      </c>
      <c r="J294" s="11">
        <v>4.9137454378000002E-5</v>
      </c>
      <c r="K294" s="11">
        <v>0.14560689040220501</v>
      </c>
      <c r="L294" s="11">
        <v>1.8258627646607999E-2</v>
      </c>
      <c r="M294" s="11">
        <v>1.2302285497960001E-3</v>
      </c>
      <c r="N294" s="11">
        <v>6.9071482765200004E-4</v>
      </c>
      <c r="O294" s="11">
        <v>6.8414682790000003E-6</v>
      </c>
      <c r="P294" s="11">
        <v>0</v>
      </c>
      <c r="Q294" s="11">
        <v>0</v>
      </c>
      <c r="R294" s="11">
        <v>0</v>
      </c>
      <c r="S294" s="11">
        <v>0</v>
      </c>
      <c r="T294" s="11">
        <v>0</v>
      </c>
      <c r="U294" s="11">
        <v>0</v>
      </c>
      <c r="V294" s="11">
        <v>0</v>
      </c>
      <c r="W294" s="11">
        <v>8.10631637365E-4</v>
      </c>
      <c r="X294" s="11">
        <v>1.2579459259E-5</v>
      </c>
      <c r="Y294" s="11">
        <v>0</v>
      </c>
      <c r="Z294" s="11">
        <v>0</v>
      </c>
    </row>
    <row r="295" spans="1:26" x14ac:dyDescent="0.3">
      <c r="A295" s="16">
        <v>274</v>
      </c>
      <c r="B295" s="16" t="s">
        <v>305</v>
      </c>
      <c r="C295" s="16" t="s">
        <v>306</v>
      </c>
      <c r="D295" s="16" t="s">
        <v>6</v>
      </c>
      <c r="E295" s="18">
        <v>3283148</v>
      </c>
      <c r="G295" s="11">
        <v>0.81233382094753204</v>
      </c>
      <c r="H295" s="11">
        <v>0.33449729544217499</v>
      </c>
      <c r="I295" s="11">
        <v>0</v>
      </c>
      <c r="J295" s="11">
        <v>0</v>
      </c>
      <c r="K295" s="11">
        <v>3.234846344411E-2</v>
      </c>
      <c r="L295" s="11">
        <v>1.818470453304E-3</v>
      </c>
      <c r="M295" s="11">
        <v>5.8341898594E-5</v>
      </c>
      <c r="N295" s="11">
        <v>0</v>
      </c>
      <c r="O295" s="11" t="s">
        <v>418</v>
      </c>
      <c r="P295" s="11" t="s">
        <v>418</v>
      </c>
      <c r="Q295" s="11" t="s">
        <v>418</v>
      </c>
      <c r="R295" s="11" t="s">
        <v>418</v>
      </c>
      <c r="S295" s="11">
        <v>0</v>
      </c>
      <c r="T295" s="11">
        <v>0</v>
      </c>
      <c r="U295" s="11">
        <v>0</v>
      </c>
      <c r="V295" s="11">
        <v>0</v>
      </c>
      <c r="W295" s="11">
        <v>0</v>
      </c>
      <c r="X295" s="11">
        <v>0</v>
      </c>
      <c r="Y295" s="11">
        <v>0</v>
      </c>
      <c r="Z295" s="11">
        <v>0</v>
      </c>
    </row>
    <row r="296" spans="1:26" x14ac:dyDescent="0.3">
      <c r="A296" s="16">
        <v>275</v>
      </c>
      <c r="B296" s="16" t="s">
        <v>305</v>
      </c>
      <c r="C296" s="16" t="s">
        <v>307</v>
      </c>
      <c r="D296" s="16" t="s">
        <v>6</v>
      </c>
      <c r="E296" s="18">
        <v>14047625</v>
      </c>
      <c r="G296" s="11">
        <v>0.723375247475879</v>
      </c>
      <c r="H296" s="11">
        <v>0.365258430522648</v>
      </c>
      <c r="I296" s="11">
        <v>5.0602082997719998E-3</v>
      </c>
      <c r="J296" s="11">
        <v>6.1463086249999998E-5</v>
      </c>
      <c r="K296" s="11">
        <v>9.5889326001777006E-2</v>
      </c>
      <c r="L296" s="11">
        <v>3.1146811005850002E-3</v>
      </c>
      <c r="M296" s="11">
        <v>1.5287605098999999E-4</v>
      </c>
      <c r="N296" s="11">
        <v>1.7327892650000001E-5</v>
      </c>
      <c r="O296" s="11">
        <v>0</v>
      </c>
      <c r="P296" s="11">
        <v>0</v>
      </c>
      <c r="Q296" s="11">
        <v>0</v>
      </c>
      <c r="R296" s="11">
        <v>0</v>
      </c>
      <c r="S296" s="11">
        <v>0</v>
      </c>
      <c r="T296" s="11">
        <v>0</v>
      </c>
      <c r="U296" s="11">
        <v>0</v>
      </c>
      <c r="V296" s="11">
        <v>0</v>
      </c>
      <c r="W296" s="11">
        <v>2.4743764126890001E-3</v>
      </c>
      <c r="X296" s="11">
        <v>5.3474898425000001E-5</v>
      </c>
      <c r="Y296" s="11">
        <v>0</v>
      </c>
      <c r="Z296" s="11">
        <v>0</v>
      </c>
    </row>
    <row r="297" spans="1:26" x14ac:dyDescent="0.3">
      <c r="A297" s="16">
        <v>276</v>
      </c>
      <c r="B297" s="16" t="s">
        <v>305</v>
      </c>
      <c r="C297" s="16" t="s">
        <v>308</v>
      </c>
      <c r="D297" s="16" t="s">
        <v>6</v>
      </c>
      <c r="E297" s="18">
        <v>5468097</v>
      </c>
      <c r="G297" s="11">
        <v>0.80523439834678101</v>
      </c>
      <c r="H297" s="11">
        <v>0.32974941482960901</v>
      </c>
      <c r="I297" s="11">
        <v>0</v>
      </c>
      <c r="J297" s="11">
        <v>0</v>
      </c>
      <c r="K297" s="11">
        <v>1.3733839076725001E-2</v>
      </c>
      <c r="L297" s="11">
        <v>7.3538558770999996E-5</v>
      </c>
      <c r="M297" s="11">
        <v>0</v>
      </c>
      <c r="N297" s="11">
        <v>0</v>
      </c>
      <c r="O297" s="11" t="s">
        <v>418</v>
      </c>
      <c r="P297" s="11" t="s">
        <v>418</v>
      </c>
      <c r="Q297" s="11" t="s">
        <v>418</v>
      </c>
      <c r="R297" s="11" t="s">
        <v>418</v>
      </c>
      <c r="S297" s="11">
        <v>0</v>
      </c>
      <c r="T297" s="11">
        <v>0</v>
      </c>
      <c r="U297" s="11">
        <v>0</v>
      </c>
      <c r="V297" s="11">
        <v>0</v>
      </c>
      <c r="W297" s="11">
        <v>0</v>
      </c>
      <c r="X297" s="11">
        <v>0</v>
      </c>
      <c r="Y297" s="11">
        <v>0</v>
      </c>
      <c r="Z297" s="11">
        <v>0</v>
      </c>
    </row>
    <row r="298" spans="1:26" x14ac:dyDescent="0.3">
      <c r="A298" s="16">
        <v>277</v>
      </c>
      <c r="B298" s="16" t="s">
        <v>305</v>
      </c>
      <c r="C298" s="16" t="s">
        <v>309</v>
      </c>
      <c r="D298" s="16" t="s">
        <v>6</v>
      </c>
      <c r="E298" s="18">
        <v>3615758</v>
      </c>
      <c r="G298" s="11">
        <v>0.73364124402322395</v>
      </c>
      <c r="H298" s="11">
        <v>0.37256468058935299</v>
      </c>
      <c r="I298" s="11">
        <v>3.6693703932839999E-3</v>
      </c>
      <c r="J298" s="11">
        <v>0</v>
      </c>
      <c r="K298" s="11">
        <v>9.3248815484386002E-2</v>
      </c>
      <c r="L298" s="11">
        <v>1.2093323176020001E-3</v>
      </c>
      <c r="M298" s="11">
        <v>0</v>
      </c>
      <c r="N298" s="11">
        <v>0</v>
      </c>
      <c r="O298" s="11">
        <v>0</v>
      </c>
      <c r="P298" s="11">
        <v>0</v>
      </c>
      <c r="Q298" s="11">
        <v>0</v>
      </c>
      <c r="R298" s="11">
        <v>0</v>
      </c>
      <c r="S298" s="11">
        <v>0</v>
      </c>
      <c r="T298" s="11">
        <v>0</v>
      </c>
      <c r="U298" s="11">
        <v>0</v>
      </c>
      <c r="V298" s="11">
        <v>0</v>
      </c>
      <c r="W298" s="11">
        <v>3.1079930034490001E-3</v>
      </c>
      <c r="X298" s="11">
        <v>1.20990415984E-4</v>
      </c>
      <c r="Y298" s="11">
        <v>0</v>
      </c>
      <c r="Z298" s="11">
        <v>0</v>
      </c>
    </row>
    <row r="299" spans="1:26" ht="28.8" x14ac:dyDescent="0.3">
      <c r="A299" s="16">
        <v>278</v>
      </c>
      <c r="B299" s="16" t="s">
        <v>305</v>
      </c>
      <c r="C299" s="16" t="s">
        <v>310</v>
      </c>
      <c r="D299" s="16" t="s">
        <v>64</v>
      </c>
      <c r="E299" s="18">
        <v>1091872</v>
      </c>
      <c r="G299" s="11" t="s">
        <v>418</v>
      </c>
      <c r="H299" s="11" t="s">
        <v>418</v>
      </c>
      <c r="I299" s="11" t="s">
        <v>418</v>
      </c>
      <c r="J299" s="11" t="s">
        <v>418</v>
      </c>
      <c r="K299" s="11" t="s">
        <v>418</v>
      </c>
      <c r="L299" s="11" t="s">
        <v>418</v>
      </c>
      <c r="M299" s="11" t="s">
        <v>418</v>
      </c>
      <c r="N299" s="11" t="s">
        <v>418</v>
      </c>
      <c r="O299" s="11" t="s">
        <v>418</v>
      </c>
      <c r="P299" s="11" t="s">
        <v>418</v>
      </c>
      <c r="Q299" s="11" t="s">
        <v>418</v>
      </c>
      <c r="R299" s="11" t="s">
        <v>418</v>
      </c>
      <c r="S299" s="11" t="s">
        <v>418</v>
      </c>
      <c r="T299" s="11" t="s">
        <v>418</v>
      </c>
      <c r="U299" s="11" t="s">
        <v>418</v>
      </c>
      <c r="V299" s="11" t="s">
        <v>418</v>
      </c>
      <c r="W299" s="11">
        <v>0</v>
      </c>
      <c r="X299" s="11">
        <v>0</v>
      </c>
      <c r="Y299" s="11">
        <v>0</v>
      </c>
      <c r="Z299" s="11">
        <v>0</v>
      </c>
    </row>
    <row r="300" spans="1:26" x14ac:dyDescent="0.3">
      <c r="A300" s="16">
        <v>279</v>
      </c>
      <c r="B300" s="16" t="s">
        <v>305</v>
      </c>
      <c r="C300" s="16" t="s">
        <v>311</v>
      </c>
      <c r="D300" s="16" t="s">
        <v>6</v>
      </c>
      <c r="E300" s="18">
        <v>3205476</v>
      </c>
      <c r="G300" s="11">
        <v>0.742865473846269</v>
      </c>
      <c r="H300" s="11">
        <v>0.28973801409611899</v>
      </c>
      <c r="I300" s="11">
        <v>0</v>
      </c>
      <c r="J300" s="11">
        <v>0</v>
      </c>
      <c r="K300" s="11">
        <v>1.8280276835289998E-2</v>
      </c>
      <c r="L300" s="11">
        <v>2.7262493129999999E-6</v>
      </c>
      <c r="M300" s="11">
        <v>0</v>
      </c>
      <c r="N300" s="11">
        <v>0</v>
      </c>
      <c r="O300" s="11">
        <v>0</v>
      </c>
      <c r="P300" s="11">
        <v>0</v>
      </c>
      <c r="Q300" s="11">
        <v>0</v>
      </c>
      <c r="R300" s="11">
        <v>0</v>
      </c>
      <c r="S300" s="11">
        <v>0</v>
      </c>
      <c r="T300" s="11">
        <v>0</v>
      </c>
      <c r="U300" s="11">
        <v>0</v>
      </c>
      <c r="V300" s="11">
        <v>0</v>
      </c>
      <c r="W300" s="11">
        <v>0</v>
      </c>
      <c r="X300" s="11">
        <v>0</v>
      </c>
      <c r="Y300" s="11">
        <v>0</v>
      </c>
      <c r="Z300" s="11">
        <v>0</v>
      </c>
    </row>
    <row r="301" spans="1:26" x14ac:dyDescent="0.3">
      <c r="A301" s="16">
        <v>280</v>
      </c>
      <c r="B301" s="16" t="s">
        <v>305</v>
      </c>
      <c r="C301" s="16" t="s">
        <v>312</v>
      </c>
      <c r="D301" s="16" t="s">
        <v>6</v>
      </c>
      <c r="E301" s="18">
        <v>2484122</v>
      </c>
      <c r="G301" s="11">
        <v>0.80620253932931996</v>
      </c>
      <c r="H301" s="11">
        <v>0.34188129862800998</v>
      </c>
      <c r="I301" s="11">
        <v>7.174158459E-6</v>
      </c>
      <c r="J301" s="11">
        <v>0</v>
      </c>
      <c r="K301" s="11">
        <v>5.0546135407327997E-2</v>
      </c>
      <c r="L301" s="11">
        <v>2.8428386469359999E-3</v>
      </c>
      <c r="M301" s="11">
        <v>9.3136583277000006E-5</v>
      </c>
      <c r="N301" s="11">
        <v>0</v>
      </c>
      <c r="O301" s="11" t="s">
        <v>418</v>
      </c>
      <c r="P301" s="11" t="s">
        <v>418</v>
      </c>
      <c r="Q301" s="11" t="s">
        <v>418</v>
      </c>
      <c r="R301" s="11" t="s">
        <v>418</v>
      </c>
      <c r="S301" s="11">
        <v>0</v>
      </c>
      <c r="T301" s="11">
        <v>0</v>
      </c>
      <c r="U301" s="11">
        <v>0</v>
      </c>
      <c r="V301" s="11">
        <v>0</v>
      </c>
      <c r="W301" s="11">
        <v>1.0290980094799999E-4</v>
      </c>
      <c r="X301" s="11">
        <v>0</v>
      </c>
      <c r="Y301" s="11">
        <v>0</v>
      </c>
      <c r="Z301" s="11">
        <v>0</v>
      </c>
    </row>
    <row r="302" spans="1:26" x14ac:dyDescent="0.3">
      <c r="A302" s="16">
        <v>281</v>
      </c>
      <c r="B302" s="16" t="s">
        <v>305</v>
      </c>
      <c r="C302" s="16" t="s">
        <v>313</v>
      </c>
      <c r="D302" s="16" t="s">
        <v>6</v>
      </c>
      <c r="E302" s="18">
        <v>3235759</v>
      </c>
      <c r="G302" s="11">
        <v>0.76174493174735303</v>
      </c>
      <c r="H302" s="11">
        <v>0.34751910850649997</v>
      </c>
      <c r="I302" s="11">
        <v>4.1780883924999998E-5</v>
      </c>
      <c r="J302" s="11">
        <v>0</v>
      </c>
      <c r="K302" s="11">
        <v>6.7422752171917996E-2</v>
      </c>
      <c r="L302" s="11">
        <v>2.9282387386999999E-5</v>
      </c>
      <c r="M302" s="11">
        <v>0</v>
      </c>
      <c r="N302" s="11">
        <v>0</v>
      </c>
      <c r="O302" s="11" t="s">
        <v>418</v>
      </c>
      <c r="P302" s="11" t="s">
        <v>418</v>
      </c>
      <c r="Q302" s="11" t="s">
        <v>418</v>
      </c>
      <c r="R302" s="11" t="s">
        <v>418</v>
      </c>
      <c r="S302" s="11">
        <v>0</v>
      </c>
      <c r="T302" s="11">
        <v>0</v>
      </c>
      <c r="U302" s="11">
        <v>0</v>
      </c>
      <c r="V302" s="11">
        <v>0</v>
      </c>
      <c r="W302" s="11">
        <v>0</v>
      </c>
      <c r="X302" s="11">
        <v>0</v>
      </c>
      <c r="Y302" s="11">
        <v>0</v>
      </c>
      <c r="Z302" s="11">
        <v>0</v>
      </c>
    </row>
    <row r="303" spans="1:26" ht="28.8" x14ac:dyDescent="0.3">
      <c r="A303" s="16">
        <v>282</v>
      </c>
      <c r="B303" s="16" t="s">
        <v>305</v>
      </c>
      <c r="C303" s="16" t="s">
        <v>314</v>
      </c>
      <c r="D303" s="16" t="s">
        <v>64</v>
      </c>
      <c r="E303" s="18">
        <v>4532809</v>
      </c>
      <c r="G303" s="11">
        <v>0.59651613496040401</v>
      </c>
      <c r="H303" s="11">
        <v>0.17030262556232401</v>
      </c>
      <c r="I303" s="11">
        <v>0</v>
      </c>
      <c r="J303" s="11">
        <v>0</v>
      </c>
      <c r="K303" s="11">
        <v>1.3052527370348999E-2</v>
      </c>
      <c r="L303" s="11">
        <v>2.9467574700000002E-7</v>
      </c>
      <c r="M303" s="11">
        <v>0</v>
      </c>
      <c r="N303" s="11">
        <v>0</v>
      </c>
      <c r="O303" s="11" t="s">
        <v>418</v>
      </c>
      <c r="P303" s="11" t="s">
        <v>418</v>
      </c>
      <c r="Q303" s="11" t="s">
        <v>418</v>
      </c>
      <c r="R303" s="11" t="s">
        <v>418</v>
      </c>
      <c r="S303" s="11">
        <v>0</v>
      </c>
      <c r="T303" s="11">
        <v>0</v>
      </c>
      <c r="U303" s="11">
        <v>0</v>
      </c>
      <c r="V303" s="11">
        <v>0</v>
      </c>
      <c r="W303" s="11">
        <v>0</v>
      </c>
      <c r="X303" s="11">
        <v>0</v>
      </c>
      <c r="Y303" s="11">
        <v>0</v>
      </c>
      <c r="Z303" s="11">
        <v>0</v>
      </c>
    </row>
    <row r="304" spans="1:26" x14ac:dyDescent="0.3">
      <c r="A304" s="16">
        <v>283</v>
      </c>
      <c r="B304" s="16" t="s">
        <v>305</v>
      </c>
      <c r="C304" s="16" t="s">
        <v>315</v>
      </c>
      <c r="D304" s="16" t="s">
        <v>6</v>
      </c>
      <c r="E304" s="18">
        <v>4218427</v>
      </c>
      <c r="G304" s="11">
        <v>0.71799147975900801</v>
      </c>
      <c r="H304" s="11">
        <v>0.29322942097981802</v>
      </c>
      <c r="I304" s="11">
        <v>3.6022615685000001E-5</v>
      </c>
      <c r="J304" s="11">
        <v>0</v>
      </c>
      <c r="K304" s="11">
        <v>1.7041584181654999E-2</v>
      </c>
      <c r="L304" s="11">
        <v>0</v>
      </c>
      <c r="M304" s="11">
        <v>0</v>
      </c>
      <c r="N304" s="11">
        <v>0</v>
      </c>
      <c r="O304" s="11">
        <v>0</v>
      </c>
      <c r="P304" s="11">
        <v>0</v>
      </c>
      <c r="Q304" s="11">
        <v>0</v>
      </c>
      <c r="R304" s="11">
        <v>0</v>
      </c>
      <c r="S304" s="11">
        <v>0</v>
      </c>
      <c r="T304" s="11">
        <v>0</v>
      </c>
      <c r="U304" s="11">
        <v>0</v>
      </c>
      <c r="V304" s="11">
        <v>0</v>
      </c>
      <c r="W304" s="11">
        <v>1.5689302337629999E-3</v>
      </c>
      <c r="X304" s="11">
        <v>3.3150801099000002E-5</v>
      </c>
      <c r="Y304" s="11">
        <v>0</v>
      </c>
      <c r="Z304" s="11">
        <v>0</v>
      </c>
    </row>
    <row r="305" spans="1:27" x14ac:dyDescent="0.3">
      <c r="A305" s="16">
        <v>284</v>
      </c>
      <c r="B305" s="16" t="s">
        <v>305</v>
      </c>
      <c r="C305" s="16" t="s">
        <v>316</v>
      </c>
      <c r="D305" s="16" t="s">
        <v>6</v>
      </c>
      <c r="E305" s="18">
        <v>2950545</v>
      </c>
      <c r="G305" s="11">
        <v>0.78171968720649798</v>
      </c>
      <c r="H305" s="11">
        <v>0.377798695381873</v>
      </c>
      <c r="I305" s="11">
        <v>2.4331541009289998E-3</v>
      </c>
      <c r="J305" s="11">
        <v>0</v>
      </c>
      <c r="K305" s="11">
        <v>9.4976383480218002E-2</v>
      </c>
      <c r="L305" s="11">
        <v>1.911999423647E-3</v>
      </c>
      <c r="M305" s="11">
        <v>4.1981117640000004E-6</v>
      </c>
      <c r="N305" s="11">
        <v>0</v>
      </c>
      <c r="O305" s="11">
        <v>0</v>
      </c>
      <c r="P305" s="11">
        <v>0</v>
      </c>
      <c r="Q305" s="11">
        <v>0</v>
      </c>
      <c r="R305" s="11">
        <v>0</v>
      </c>
      <c r="S305" s="11">
        <v>0</v>
      </c>
      <c r="T305" s="11">
        <v>0</v>
      </c>
      <c r="U305" s="11">
        <v>0</v>
      </c>
      <c r="V305" s="11">
        <v>0</v>
      </c>
      <c r="W305" s="11">
        <v>1.0714644332099999E-4</v>
      </c>
      <c r="X305" s="11">
        <v>0</v>
      </c>
      <c r="Y305" s="11">
        <v>0</v>
      </c>
      <c r="Z305" s="11">
        <v>0</v>
      </c>
    </row>
    <row r="306" spans="1:27" x14ac:dyDescent="0.3">
      <c r="A306" s="16">
        <v>285</v>
      </c>
      <c r="B306" s="16" t="s">
        <v>305</v>
      </c>
      <c r="C306" s="16" t="s">
        <v>317</v>
      </c>
      <c r="D306" s="16" t="s">
        <v>6</v>
      </c>
      <c r="E306" s="18">
        <v>4613871</v>
      </c>
      <c r="G306" s="11">
        <v>0.76138372369151297</v>
      </c>
      <c r="H306" s="11">
        <v>0.34410904014045401</v>
      </c>
      <c r="I306" s="11">
        <v>4.1557184822600001E-4</v>
      </c>
      <c r="J306" s="11">
        <v>0</v>
      </c>
      <c r="K306" s="11">
        <v>6.5635425796925995E-2</v>
      </c>
      <c r="L306" s="11">
        <v>1.27418379966E-3</v>
      </c>
      <c r="M306" s="11">
        <v>0</v>
      </c>
      <c r="N306" s="11">
        <v>0</v>
      </c>
      <c r="O306" s="11">
        <v>0</v>
      </c>
      <c r="P306" s="11">
        <v>0</v>
      </c>
      <c r="Q306" s="11">
        <v>0</v>
      </c>
      <c r="R306" s="11">
        <v>0</v>
      </c>
      <c r="S306" s="11">
        <v>0</v>
      </c>
      <c r="T306" s="11">
        <v>0</v>
      </c>
      <c r="U306" s="11">
        <v>0</v>
      </c>
      <c r="V306" s="11">
        <v>0</v>
      </c>
      <c r="W306" s="11">
        <v>1.455161903725E-3</v>
      </c>
      <c r="X306" s="11">
        <v>7.9429163876999998E-5</v>
      </c>
      <c r="Y306" s="11">
        <v>0</v>
      </c>
      <c r="Z306" s="11">
        <v>0</v>
      </c>
    </row>
    <row r="307" spans="1:27" x14ac:dyDescent="0.3">
      <c r="A307" s="16">
        <v>286</v>
      </c>
      <c r="B307" s="16" t="s">
        <v>305</v>
      </c>
      <c r="C307" s="16" t="s">
        <v>318</v>
      </c>
      <c r="D307" s="16" t="s">
        <v>6</v>
      </c>
      <c r="E307" s="18">
        <v>6278614</v>
      </c>
      <c r="G307" s="11">
        <v>0.81393440955323604</v>
      </c>
      <c r="H307" s="11">
        <v>0.39416061985036699</v>
      </c>
      <c r="I307" s="11">
        <v>5.3167220998999999E-5</v>
      </c>
      <c r="J307" s="11">
        <v>0</v>
      </c>
      <c r="K307" s="11">
        <v>5.2367992088442998E-2</v>
      </c>
      <c r="L307" s="11">
        <v>9.9606242010999993E-5</v>
      </c>
      <c r="M307" s="11">
        <v>0</v>
      </c>
      <c r="N307" s="11">
        <v>0</v>
      </c>
      <c r="O307" s="11">
        <v>0</v>
      </c>
      <c r="P307" s="11">
        <v>0</v>
      </c>
      <c r="Q307" s="11">
        <v>0</v>
      </c>
      <c r="R307" s="11">
        <v>0</v>
      </c>
      <c r="S307" s="11">
        <v>0</v>
      </c>
      <c r="T307" s="11">
        <v>0</v>
      </c>
      <c r="U307" s="11">
        <v>0</v>
      </c>
      <c r="V307" s="11">
        <v>0</v>
      </c>
      <c r="W307" s="11">
        <v>0</v>
      </c>
      <c r="X307" s="11">
        <v>0</v>
      </c>
      <c r="Y307" s="11">
        <v>0</v>
      </c>
      <c r="Z307" s="11">
        <v>0</v>
      </c>
    </row>
    <row r="308" spans="1:27" x14ac:dyDescent="0.3">
      <c r="A308" s="19">
        <v>287</v>
      </c>
      <c r="B308" s="19" t="s">
        <v>305</v>
      </c>
      <c r="C308" s="19" t="s">
        <v>319</v>
      </c>
      <c r="D308" s="19" t="s">
        <v>6</v>
      </c>
      <c r="E308" s="18">
        <v>1877872</v>
      </c>
      <c r="G308" s="11">
        <v>0.80100037621670095</v>
      </c>
      <c r="H308" s="11">
        <v>0.38345441140763697</v>
      </c>
      <c r="I308" s="11">
        <v>4.9693434616259998E-3</v>
      </c>
      <c r="J308" s="11">
        <v>0</v>
      </c>
      <c r="K308" s="11">
        <v>8.4977493911492993E-2</v>
      </c>
      <c r="L308" s="11">
        <v>3.8916094055589999E-3</v>
      </c>
      <c r="M308" s="11">
        <v>7.5376653647000002E-5</v>
      </c>
      <c r="N308" s="11">
        <v>0</v>
      </c>
      <c r="O308" s="11">
        <v>0</v>
      </c>
      <c r="P308" s="11">
        <v>0</v>
      </c>
      <c r="Q308" s="11">
        <v>0</v>
      </c>
      <c r="R308" s="11">
        <v>0</v>
      </c>
      <c r="S308" s="11">
        <v>0</v>
      </c>
      <c r="T308" s="11">
        <v>0</v>
      </c>
      <c r="U308" s="11">
        <v>0</v>
      </c>
      <c r="V308" s="11">
        <v>0</v>
      </c>
      <c r="W308" s="11">
        <v>0</v>
      </c>
      <c r="X308" s="11">
        <v>0</v>
      </c>
      <c r="Y308" s="11">
        <v>0</v>
      </c>
      <c r="Z308" s="11">
        <v>0</v>
      </c>
      <c r="AA308" t="s">
        <v>385</v>
      </c>
    </row>
    <row r="309" spans="1:27" x14ac:dyDescent="0.3">
      <c r="A309" s="19">
        <v>288</v>
      </c>
      <c r="B309" s="19" t="s">
        <v>305</v>
      </c>
      <c r="C309" s="19" t="s">
        <v>320</v>
      </c>
      <c r="D309" s="19" t="s">
        <v>6</v>
      </c>
      <c r="E309" s="18">
        <v>1824974.5928571429</v>
      </c>
      <c r="G309" s="11">
        <v>0.80307932369044599</v>
      </c>
      <c r="H309" s="11">
        <v>0.37670227217544</v>
      </c>
      <c r="I309" s="11">
        <v>2.7020614329580001E-3</v>
      </c>
      <c r="J309" s="11">
        <v>0</v>
      </c>
      <c r="K309" s="11">
        <v>7.4114398226711994E-2</v>
      </c>
      <c r="L309" s="11">
        <v>2.5137480490850001E-3</v>
      </c>
      <c r="M309" s="11">
        <v>0</v>
      </c>
      <c r="N309" s="11">
        <v>0</v>
      </c>
      <c r="O309" s="11">
        <v>0</v>
      </c>
      <c r="P309" s="11">
        <v>0</v>
      </c>
      <c r="Q309" s="11">
        <v>0</v>
      </c>
      <c r="R309" s="11">
        <v>0</v>
      </c>
      <c r="S309" s="11">
        <v>0</v>
      </c>
      <c r="T309" s="11">
        <v>0</v>
      </c>
      <c r="U309" s="11">
        <v>0</v>
      </c>
      <c r="V309" s="11">
        <v>0</v>
      </c>
      <c r="W309" s="11">
        <v>0</v>
      </c>
      <c r="X309" s="11">
        <v>0</v>
      </c>
      <c r="Y309" s="11">
        <v>0</v>
      </c>
      <c r="Z309" s="11">
        <v>0</v>
      </c>
      <c r="AA309" t="s">
        <v>385</v>
      </c>
    </row>
    <row r="310" spans="1:27" ht="43.2" x14ac:dyDescent="0.3">
      <c r="A310" s="16">
        <v>289</v>
      </c>
      <c r="B310" s="16" t="s">
        <v>305</v>
      </c>
      <c r="C310" s="16" t="s">
        <v>321</v>
      </c>
      <c r="D310" s="16" t="s">
        <v>64</v>
      </c>
      <c r="E310" s="18">
        <v>898708</v>
      </c>
      <c r="G310" s="11">
        <v>0.49975381653165601</v>
      </c>
      <c r="H310" s="11">
        <v>0.174783988077132</v>
      </c>
      <c r="I310" s="11">
        <v>1.2092982810700001E-3</v>
      </c>
      <c r="J310" s="11">
        <v>1.1650108748E-5</v>
      </c>
      <c r="K310" s="11">
        <v>4.0975633214732E-2</v>
      </c>
      <c r="L310" s="11">
        <v>2.9741506107519998E-3</v>
      </c>
      <c r="M310" s="11">
        <v>5.7507098698200004E-4</v>
      </c>
      <c r="N310" s="11">
        <v>1.0769610685100001E-4</v>
      </c>
      <c r="O310" s="11" t="s">
        <v>418</v>
      </c>
      <c r="P310" s="11" t="s">
        <v>418</v>
      </c>
      <c r="Q310" s="11" t="s">
        <v>418</v>
      </c>
      <c r="R310" s="11" t="s">
        <v>418</v>
      </c>
      <c r="S310" s="11">
        <v>0</v>
      </c>
      <c r="T310" s="11">
        <v>0</v>
      </c>
      <c r="U310" s="11">
        <v>0</v>
      </c>
      <c r="V310" s="11">
        <v>0</v>
      </c>
      <c r="W310" s="11">
        <v>4.2534713210999999E-4</v>
      </c>
      <c r="X310" s="11">
        <v>0</v>
      </c>
      <c r="Y310" s="11">
        <v>0</v>
      </c>
      <c r="Z310" s="11">
        <v>0</v>
      </c>
    </row>
    <row r="311" spans="1:27" x14ac:dyDescent="0.3">
      <c r="A311" s="16">
        <v>290</v>
      </c>
      <c r="B311" s="16" t="s">
        <v>305</v>
      </c>
      <c r="C311" s="16" t="s">
        <v>322</v>
      </c>
      <c r="D311" s="16" t="s">
        <v>6</v>
      </c>
      <c r="E311" s="18">
        <v>1214121</v>
      </c>
      <c r="G311" s="11">
        <v>0.56996834343248404</v>
      </c>
      <c r="H311" s="11">
        <v>0.14628086194314599</v>
      </c>
      <c r="I311" s="11">
        <v>0</v>
      </c>
      <c r="J311" s="11">
        <v>0</v>
      </c>
      <c r="K311" s="11">
        <v>3.5291676964265002E-2</v>
      </c>
      <c r="L311" s="11">
        <v>1.8085115919999999E-4</v>
      </c>
      <c r="M311" s="11">
        <v>0</v>
      </c>
      <c r="N311" s="11">
        <v>0</v>
      </c>
      <c r="O311" s="11">
        <v>1.2219433108E-5</v>
      </c>
      <c r="P311" s="11">
        <v>0</v>
      </c>
      <c r="Q311" s="11">
        <v>0</v>
      </c>
      <c r="R311" s="11">
        <v>0</v>
      </c>
      <c r="S311" s="11">
        <v>0</v>
      </c>
      <c r="T311" s="11">
        <v>0</v>
      </c>
      <c r="U311" s="11">
        <v>0</v>
      </c>
      <c r="V311" s="11">
        <v>0</v>
      </c>
      <c r="W311" s="11">
        <v>0</v>
      </c>
      <c r="X311" s="11">
        <v>0</v>
      </c>
      <c r="Y311" s="11">
        <v>0</v>
      </c>
      <c r="Z311" s="11">
        <v>0</v>
      </c>
    </row>
    <row r="312" spans="1:27" x14ac:dyDescent="0.3">
      <c r="A312" s="16">
        <v>291</v>
      </c>
      <c r="B312" s="16" t="s">
        <v>305</v>
      </c>
      <c r="C312" s="16" t="s">
        <v>323</v>
      </c>
      <c r="D312" s="16" t="s">
        <v>6</v>
      </c>
      <c r="E312" s="18">
        <v>3252619</v>
      </c>
      <c r="G312" s="11">
        <v>0.793819573407616</v>
      </c>
      <c r="H312" s="11">
        <v>0.37254191747780102</v>
      </c>
      <c r="I312" s="11">
        <v>0</v>
      </c>
      <c r="J312" s="11">
        <v>0</v>
      </c>
      <c r="K312" s="11">
        <v>6.7244248312027993E-2</v>
      </c>
      <c r="L312" s="11">
        <v>0</v>
      </c>
      <c r="M312" s="11">
        <v>0</v>
      </c>
      <c r="N312" s="11">
        <v>0</v>
      </c>
      <c r="O312" s="11">
        <v>0</v>
      </c>
      <c r="P312" s="11">
        <v>0</v>
      </c>
      <c r="Q312" s="11">
        <v>0</v>
      </c>
      <c r="R312" s="11">
        <v>0</v>
      </c>
      <c r="S312" s="11">
        <v>0</v>
      </c>
      <c r="T312" s="11">
        <v>0</v>
      </c>
      <c r="U312" s="11">
        <v>0</v>
      </c>
      <c r="V312" s="11">
        <v>0</v>
      </c>
      <c r="W312" s="11">
        <v>0</v>
      </c>
      <c r="X312" s="11">
        <v>0</v>
      </c>
      <c r="Y312" s="11">
        <v>0</v>
      </c>
      <c r="Z312" s="11">
        <v>0</v>
      </c>
    </row>
    <row r="313" spans="1:27" x14ac:dyDescent="0.3">
      <c r="A313" s="16">
        <v>292</v>
      </c>
      <c r="B313" s="16" t="s">
        <v>305</v>
      </c>
      <c r="C313" s="16" t="s">
        <v>324</v>
      </c>
      <c r="D313" s="16" t="s">
        <v>6</v>
      </c>
      <c r="E313" s="18">
        <v>1507258</v>
      </c>
      <c r="G313" s="11">
        <v>0.75155139360271495</v>
      </c>
      <c r="H313" s="11">
        <v>0.30034366461748602</v>
      </c>
      <c r="I313" s="11">
        <v>1.8291843321999999E-5</v>
      </c>
      <c r="J313" s="11">
        <v>0</v>
      </c>
      <c r="K313" s="11">
        <v>3.6790076500731003E-2</v>
      </c>
      <c r="L313" s="11">
        <v>0</v>
      </c>
      <c r="M313" s="11">
        <v>0</v>
      </c>
      <c r="N313" s="11">
        <v>0</v>
      </c>
      <c r="O313" s="11" t="s">
        <v>418</v>
      </c>
      <c r="P313" s="11" t="s">
        <v>418</v>
      </c>
      <c r="Q313" s="11" t="s">
        <v>418</v>
      </c>
      <c r="R313" s="11" t="s">
        <v>418</v>
      </c>
      <c r="S313" s="11">
        <v>0</v>
      </c>
      <c r="T313" s="11">
        <v>0</v>
      </c>
      <c r="U313" s="11">
        <v>0</v>
      </c>
      <c r="V313" s="11">
        <v>0</v>
      </c>
      <c r="W313" s="11">
        <v>4.4343616466999998E-5</v>
      </c>
      <c r="X313" s="11">
        <v>0</v>
      </c>
      <c r="Y313" s="11">
        <v>0</v>
      </c>
      <c r="Z313" s="11">
        <v>0</v>
      </c>
    </row>
    <row r="314" spans="1:27" x14ac:dyDescent="0.3">
      <c r="A314" s="16">
        <v>293</v>
      </c>
      <c r="B314" s="16" t="s">
        <v>305</v>
      </c>
      <c r="C314" s="16" t="s">
        <v>325</v>
      </c>
      <c r="D314" s="16" t="s">
        <v>6</v>
      </c>
      <c r="E314" s="18">
        <v>4471896</v>
      </c>
      <c r="G314" s="11">
        <v>0.71622254418545095</v>
      </c>
      <c r="H314" s="11">
        <v>0.34532828409163702</v>
      </c>
      <c r="I314" s="11">
        <v>4.4773527181899997E-4</v>
      </c>
      <c r="J314" s="11">
        <v>0</v>
      </c>
      <c r="K314" s="11">
        <v>6.6363824521257997E-2</v>
      </c>
      <c r="L314" s="11">
        <v>1.5858463088000001E-4</v>
      </c>
      <c r="M314" s="11">
        <v>0</v>
      </c>
      <c r="N314" s="11">
        <v>0</v>
      </c>
      <c r="O314" s="11">
        <v>0</v>
      </c>
      <c r="P314" s="11">
        <v>0</v>
      </c>
      <c r="Q314" s="11">
        <v>0</v>
      </c>
      <c r="R314" s="11">
        <v>0</v>
      </c>
      <c r="S314" s="11">
        <v>0</v>
      </c>
      <c r="T314" s="11">
        <v>0</v>
      </c>
      <c r="U314" s="11">
        <v>0</v>
      </c>
      <c r="V314" s="11">
        <v>0</v>
      </c>
      <c r="W314" s="11">
        <v>2.69153160476E-4</v>
      </c>
      <c r="X314" s="11">
        <v>0</v>
      </c>
      <c r="Y314" s="11">
        <v>0</v>
      </c>
      <c r="Z314" s="11">
        <v>0</v>
      </c>
    </row>
    <row r="315" spans="1:27" x14ac:dyDescent="0.3">
      <c r="A315" s="16">
        <v>294</v>
      </c>
      <c r="B315" s="16" t="s">
        <v>305</v>
      </c>
      <c r="C315" s="16" t="s">
        <v>326</v>
      </c>
      <c r="D315" s="16" t="s">
        <v>6</v>
      </c>
      <c r="E315" s="18">
        <v>2678899</v>
      </c>
      <c r="G315" s="11">
        <v>0.78761650043758502</v>
      </c>
      <c r="H315" s="11">
        <v>0.39621705435664301</v>
      </c>
      <c r="I315" s="11">
        <v>5.0190573181609997E-3</v>
      </c>
      <c r="J315" s="11">
        <v>0</v>
      </c>
      <c r="K315" s="11">
        <v>9.2094577726771001E-2</v>
      </c>
      <c r="L315" s="11">
        <v>3.3965221519680002E-3</v>
      </c>
      <c r="M315" s="11">
        <v>8.5335723607999999E-5</v>
      </c>
      <c r="N315" s="11">
        <v>0</v>
      </c>
      <c r="O315" s="11">
        <v>0</v>
      </c>
      <c r="P315" s="11">
        <v>0</v>
      </c>
      <c r="Q315" s="11">
        <v>0</v>
      </c>
      <c r="R315" s="11">
        <v>0</v>
      </c>
      <c r="S315" s="11">
        <v>0</v>
      </c>
      <c r="T315" s="11">
        <v>0</v>
      </c>
      <c r="U315" s="11">
        <v>0</v>
      </c>
      <c r="V315" s="11">
        <v>0</v>
      </c>
      <c r="W315" s="11">
        <v>6.5232057103999997E-5</v>
      </c>
      <c r="X315" s="11">
        <v>0</v>
      </c>
      <c r="Y315" s="11">
        <v>0</v>
      </c>
      <c r="Z315" s="11">
        <v>0</v>
      </c>
    </row>
    <row r="316" spans="1:27" x14ac:dyDescent="0.3">
      <c r="A316" s="16">
        <v>295</v>
      </c>
      <c r="B316" s="16" t="s">
        <v>305</v>
      </c>
      <c r="C316" s="16" t="s">
        <v>327</v>
      </c>
      <c r="D316" s="16" t="s">
        <v>6</v>
      </c>
      <c r="E316" s="18">
        <v>3665057</v>
      </c>
      <c r="G316" s="11">
        <v>0.79545693319351995</v>
      </c>
      <c r="H316" s="11">
        <v>0.36992390950520798</v>
      </c>
      <c r="I316" s="11">
        <v>1.8124790465250001E-3</v>
      </c>
      <c r="J316" s="11">
        <v>4.2849760430000001E-6</v>
      </c>
      <c r="K316" s="11">
        <v>8.1552917188634E-2</v>
      </c>
      <c r="L316" s="11">
        <v>1.6498928838740001E-3</v>
      </c>
      <c r="M316" s="11">
        <v>1.0715808993999999E-5</v>
      </c>
      <c r="N316" s="11">
        <v>0</v>
      </c>
      <c r="O316" s="11">
        <v>0</v>
      </c>
      <c r="P316" s="11">
        <v>0</v>
      </c>
      <c r="Q316" s="11">
        <v>0</v>
      </c>
      <c r="R316" s="11">
        <v>0</v>
      </c>
      <c r="S316" s="11">
        <v>0</v>
      </c>
      <c r="T316" s="11">
        <v>0</v>
      </c>
      <c r="U316" s="11">
        <v>0</v>
      </c>
      <c r="V316" s="11">
        <v>0</v>
      </c>
      <c r="W316" s="11">
        <v>1.8423754986500001E-4</v>
      </c>
      <c r="X316" s="11">
        <v>0</v>
      </c>
      <c r="Y316" s="11">
        <v>0</v>
      </c>
      <c r="Z316" s="11">
        <v>0</v>
      </c>
    </row>
    <row r="317" spans="1:27" x14ac:dyDescent="0.3">
      <c r="A317" s="16">
        <v>296</v>
      </c>
      <c r="B317" s="16" t="s">
        <v>328</v>
      </c>
      <c r="C317" s="16" t="s">
        <v>329</v>
      </c>
      <c r="D317" s="16" t="s">
        <v>47</v>
      </c>
      <c r="E317" s="18">
        <v>12938693</v>
      </c>
      <c r="G317" s="11">
        <v>0.83770860348894305</v>
      </c>
      <c r="H317" s="11">
        <v>0.63508601787963204</v>
      </c>
      <c r="I317" s="11">
        <v>5.2252217068698002E-2</v>
      </c>
      <c r="J317" s="11">
        <v>3.8080857914000001E-4</v>
      </c>
      <c r="K317" s="11">
        <v>0.28665227837901303</v>
      </c>
      <c r="L317" s="11">
        <v>3.0218473549097999E-2</v>
      </c>
      <c r="M317" s="11">
        <v>4.464147520847E-3</v>
      </c>
      <c r="N317" s="11">
        <v>2.109181685526E-3</v>
      </c>
      <c r="O317" s="11">
        <v>0</v>
      </c>
      <c r="P317" s="11">
        <v>0</v>
      </c>
      <c r="Q317" s="11">
        <v>0</v>
      </c>
      <c r="R317" s="11">
        <v>0</v>
      </c>
      <c r="S317" s="11">
        <v>0</v>
      </c>
      <c r="T317" s="11">
        <v>0</v>
      </c>
      <c r="U317" s="11">
        <v>0</v>
      </c>
      <c r="V317" s="11">
        <v>0</v>
      </c>
      <c r="W317" s="11">
        <v>2.9521176072417998E-2</v>
      </c>
      <c r="X317" s="11">
        <v>4.4883163900319998E-3</v>
      </c>
      <c r="Y317" s="11">
        <v>0</v>
      </c>
      <c r="Z317" s="11">
        <v>0</v>
      </c>
    </row>
    <row r="318" spans="1:27" ht="28.8" x14ac:dyDescent="0.3">
      <c r="A318" s="16">
        <v>297</v>
      </c>
      <c r="B318" s="16" t="s">
        <v>330</v>
      </c>
      <c r="C318" s="16" t="s">
        <v>331</v>
      </c>
      <c r="D318" s="16" t="s">
        <v>107</v>
      </c>
      <c r="E318" s="18">
        <v>2370809</v>
      </c>
      <c r="G318" s="11" t="s">
        <v>418</v>
      </c>
      <c r="H318" s="11" t="s">
        <v>418</v>
      </c>
      <c r="I318" s="11" t="s">
        <v>418</v>
      </c>
      <c r="J318" s="11" t="s">
        <v>418</v>
      </c>
      <c r="K318" s="11" t="s">
        <v>418</v>
      </c>
      <c r="L318" s="11" t="s">
        <v>418</v>
      </c>
      <c r="M318" s="11" t="s">
        <v>418</v>
      </c>
      <c r="N318" s="11" t="s">
        <v>418</v>
      </c>
      <c r="O318" s="11" t="s">
        <v>418</v>
      </c>
      <c r="P318" s="11" t="s">
        <v>418</v>
      </c>
      <c r="Q318" s="11" t="s">
        <v>418</v>
      </c>
      <c r="R318" s="11" t="s">
        <v>418</v>
      </c>
      <c r="S318" s="11" t="s">
        <v>418</v>
      </c>
      <c r="T318" s="11" t="s">
        <v>418</v>
      </c>
      <c r="U318" s="11" t="s">
        <v>418</v>
      </c>
      <c r="V318" s="11" t="s">
        <v>418</v>
      </c>
      <c r="W318" s="11" t="s">
        <v>418</v>
      </c>
      <c r="X318" s="11" t="s">
        <v>418</v>
      </c>
      <c r="Y318" s="11" t="s">
        <v>418</v>
      </c>
      <c r="Z318" s="11" t="s">
        <v>418</v>
      </c>
    </row>
    <row r="319" spans="1:27" ht="28.8" x14ac:dyDescent="0.3">
      <c r="A319" s="16">
        <v>298</v>
      </c>
      <c r="B319" s="16" t="s">
        <v>330</v>
      </c>
      <c r="C319" s="16" t="s">
        <v>332</v>
      </c>
      <c r="D319" s="16" t="s">
        <v>107</v>
      </c>
      <c r="E319" s="18">
        <v>603283</v>
      </c>
      <c r="G319" s="11" t="s">
        <v>418</v>
      </c>
      <c r="H319" s="11" t="s">
        <v>418</v>
      </c>
      <c r="I319" s="11" t="s">
        <v>418</v>
      </c>
      <c r="J319" s="11" t="s">
        <v>418</v>
      </c>
      <c r="K319" s="11" t="s">
        <v>418</v>
      </c>
      <c r="L319" s="11" t="s">
        <v>418</v>
      </c>
      <c r="M319" s="11" t="s">
        <v>418</v>
      </c>
      <c r="N319" s="11" t="s">
        <v>418</v>
      </c>
      <c r="O319" s="11" t="s">
        <v>418</v>
      </c>
      <c r="P319" s="11" t="s">
        <v>418</v>
      </c>
      <c r="Q319" s="11" t="s">
        <v>418</v>
      </c>
      <c r="R319" s="11" t="s">
        <v>418</v>
      </c>
      <c r="S319" s="11" t="s">
        <v>418</v>
      </c>
      <c r="T319" s="11" t="s">
        <v>418</v>
      </c>
      <c r="U319" s="11" t="s">
        <v>418</v>
      </c>
      <c r="V319" s="11" t="s">
        <v>418</v>
      </c>
      <c r="W319" s="11" t="s">
        <v>418</v>
      </c>
      <c r="X319" s="11" t="s">
        <v>418</v>
      </c>
      <c r="Y319" s="11" t="s">
        <v>418</v>
      </c>
      <c r="Z319" s="11" t="s">
        <v>418</v>
      </c>
    </row>
    <row r="320" spans="1:27" ht="28.8" x14ac:dyDescent="0.3">
      <c r="A320" s="16">
        <v>299</v>
      </c>
      <c r="B320" s="16" t="s">
        <v>330</v>
      </c>
      <c r="C320" s="16" t="s">
        <v>333</v>
      </c>
      <c r="D320" s="16" t="s">
        <v>64</v>
      </c>
      <c r="E320" s="18">
        <v>1278486</v>
      </c>
      <c r="G320" s="11" t="s">
        <v>418</v>
      </c>
      <c r="H320" s="11" t="s">
        <v>418</v>
      </c>
      <c r="I320" s="11" t="s">
        <v>418</v>
      </c>
      <c r="J320" s="11" t="s">
        <v>418</v>
      </c>
      <c r="K320" s="11" t="s">
        <v>418</v>
      </c>
      <c r="L320" s="11" t="s">
        <v>418</v>
      </c>
      <c r="M320" s="11" t="s">
        <v>418</v>
      </c>
      <c r="N320" s="11" t="s">
        <v>418</v>
      </c>
      <c r="O320" s="11" t="s">
        <v>418</v>
      </c>
      <c r="P320" s="11" t="s">
        <v>418</v>
      </c>
      <c r="Q320" s="11" t="s">
        <v>418</v>
      </c>
      <c r="R320" s="11" t="s">
        <v>418</v>
      </c>
      <c r="S320" s="11" t="s">
        <v>418</v>
      </c>
      <c r="T320" s="11" t="s">
        <v>418</v>
      </c>
      <c r="U320" s="11" t="s">
        <v>418</v>
      </c>
      <c r="V320" s="11" t="s">
        <v>418</v>
      </c>
      <c r="W320" s="11" t="s">
        <v>418</v>
      </c>
      <c r="X320" s="11" t="s">
        <v>418</v>
      </c>
      <c r="Y320" s="11" t="s">
        <v>418</v>
      </c>
      <c r="Z320" s="11" t="s">
        <v>418</v>
      </c>
    </row>
    <row r="321" spans="1:26" ht="28.8" x14ac:dyDescent="0.3">
      <c r="A321" s="16">
        <v>300</v>
      </c>
      <c r="B321" s="16" t="s">
        <v>330</v>
      </c>
      <c r="C321" s="16" t="s">
        <v>334</v>
      </c>
      <c r="D321" s="16" t="s">
        <v>64</v>
      </c>
      <c r="E321" s="18">
        <v>443680</v>
      </c>
      <c r="G321" s="11" t="s">
        <v>418</v>
      </c>
      <c r="H321" s="11" t="s">
        <v>418</v>
      </c>
      <c r="I321" s="11" t="s">
        <v>418</v>
      </c>
      <c r="J321" s="11" t="s">
        <v>418</v>
      </c>
      <c r="K321" s="11" t="s">
        <v>418</v>
      </c>
      <c r="L321" s="11" t="s">
        <v>418</v>
      </c>
      <c r="M321" s="11" t="s">
        <v>418</v>
      </c>
      <c r="N321" s="11" t="s">
        <v>418</v>
      </c>
      <c r="O321" s="11" t="s">
        <v>418</v>
      </c>
      <c r="P321" s="11" t="s">
        <v>418</v>
      </c>
      <c r="Q321" s="11" t="s">
        <v>418</v>
      </c>
      <c r="R321" s="11" t="s">
        <v>418</v>
      </c>
      <c r="S321" s="11" t="s">
        <v>418</v>
      </c>
      <c r="T321" s="11" t="s">
        <v>418</v>
      </c>
      <c r="U321" s="11" t="s">
        <v>418</v>
      </c>
      <c r="V321" s="11" t="s">
        <v>418</v>
      </c>
      <c r="W321" s="11" t="s">
        <v>418</v>
      </c>
      <c r="X321" s="11" t="s">
        <v>418</v>
      </c>
      <c r="Y321" s="11" t="s">
        <v>418</v>
      </c>
      <c r="Z321" s="11" t="s">
        <v>418</v>
      </c>
    </row>
    <row r="322" spans="1:26" ht="28.8" x14ac:dyDescent="0.3">
      <c r="A322" s="16">
        <v>301</v>
      </c>
      <c r="B322" s="16" t="s">
        <v>330</v>
      </c>
      <c r="C322" s="16" t="s">
        <v>335</v>
      </c>
      <c r="D322" s="16" t="s">
        <v>64</v>
      </c>
      <c r="E322" s="18">
        <v>1428587</v>
      </c>
      <c r="G322" s="11" t="s">
        <v>418</v>
      </c>
      <c r="H322" s="11" t="s">
        <v>418</v>
      </c>
      <c r="I322" s="11" t="s">
        <v>418</v>
      </c>
      <c r="J322" s="11" t="s">
        <v>418</v>
      </c>
      <c r="K322" s="11" t="s">
        <v>418</v>
      </c>
      <c r="L322" s="11" t="s">
        <v>418</v>
      </c>
      <c r="M322" s="11" t="s">
        <v>418</v>
      </c>
      <c r="N322" s="11" t="s">
        <v>418</v>
      </c>
      <c r="O322" s="11" t="s">
        <v>418</v>
      </c>
      <c r="P322" s="11" t="s">
        <v>418</v>
      </c>
      <c r="Q322" s="11" t="s">
        <v>418</v>
      </c>
      <c r="R322" s="11" t="s">
        <v>418</v>
      </c>
      <c r="S322" s="11" t="s">
        <v>418</v>
      </c>
      <c r="T322" s="11" t="s">
        <v>418</v>
      </c>
      <c r="U322" s="11" t="s">
        <v>418</v>
      </c>
      <c r="V322" s="11" t="s">
        <v>418</v>
      </c>
      <c r="W322" s="11" t="s">
        <v>418</v>
      </c>
      <c r="X322" s="11" t="s">
        <v>418</v>
      </c>
      <c r="Y322" s="11" t="s">
        <v>418</v>
      </c>
      <c r="Z322" s="11" t="s">
        <v>418</v>
      </c>
    </row>
    <row r="323" spans="1:26" ht="28.8" x14ac:dyDescent="0.3">
      <c r="A323" s="16">
        <v>302</v>
      </c>
      <c r="B323" s="16" t="s">
        <v>330</v>
      </c>
      <c r="C323" s="16" t="s">
        <v>336</v>
      </c>
      <c r="D323" s="16" t="s">
        <v>107</v>
      </c>
      <c r="E323" s="18">
        <v>572400</v>
      </c>
      <c r="G323" s="11" t="s">
        <v>418</v>
      </c>
      <c r="H323" s="11" t="s">
        <v>418</v>
      </c>
      <c r="I323" s="11" t="s">
        <v>418</v>
      </c>
      <c r="J323" s="11" t="s">
        <v>418</v>
      </c>
      <c r="K323" s="11" t="s">
        <v>418</v>
      </c>
      <c r="L323" s="11" t="s">
        <v>418</v>
      </c>
      <c r="M323" s="11" t="s">
        <v>418</v>
      </c>
      <c r="N323" s="11" t="s">
        <v>418</v>
      </c>
      <c r="O323" s="11" t="s">
        <v>418</v>
      </c>
      <c r="P323" s="11" t="s">
        <v>418</v>
      </c>
      <c r="Q323" s="11" t="s">
        <v>418</v>
      </c>
      <c r="R323" s="11" t="s">
        <v>418</v>
      </c>
      <c r="S323" s="11" t="s">
        <v>418</v>
      </c>
      <c r="T323" s="11" t="s">
        <v>418</v>
      </c>
      <c r="U323" s="11" t="s">
        <v>418</v>
      </c>
      <c r="V323" s="11" t="s">
        <v>418</v>
      </c>
      <c r="W323" s="11">
        <v>0</v>
      </c>
      <c r="X323" s="11">
        <v>0</v>
      </c>
      <c r="Y323" s="11">
        <v>0</v>
      </c>
      <c r="Z323" s="11">
        <v>0</v>
      </c>
    </row>
    <row r="324" spans="1:26" ht="28.8" x14ac:dyDescent="0.3">
      <c r="A324" s="16">
        <v>303</v>
      </c>
      <c r="B324" s="16" t="s">
        <v>330</v>
      </c>
      <c r="C324" s="16" t="s">
        <v>337</v>
      </c>
      <c r="D324" s="16" t="s">
        <v>64</v>
      </c>
      <c r="E324" s="18">
        <v>2482592</v>
      </c>
      <c r="G324" s="11" t="s">
        <v>418</v>
      </c>
      <c r="H324" s="11" t="s">
        <v>418</v>
      </c>
      <c r="I324" s="11" t="s">
        <v>418</v>
      </c>
      <c r="J324" s="11" t="s">
        <v>418</v>
      </c>
      <c r="K324" s="11" t="s">
        <v>418</v>
      </c>
      <c r="L324" s="11" t="s">
        <v>418</v>
      </c>
      <c r="M324" s="11" t="s">
        <v>418</v>
      </c>
      <c r="N324" s="11" t="s">
        <v>418</v>
      </c>
      <c r="O324" s="11" t="s">
        <v>418</v>
      </c>
      <c r="P324" s="11" t="s">
        <v>418</v>
      </c>
      <c r="Q324" s="11" t="s">
        <v>418</v>
      </c>
      <c r="R324" s="11" t="s">
        <v>418</v>
      </c>
      <c r="S324" s="11" t="s">
        <v>418</v>
      </c>
      <c r="T324" s="11" t="s">
        <v>418</v>
      </c>
      <c r="U324" s="11" t="s">
        <v>418</v>
      </c>
      <c r="V324" s="11" t="s">
        <v>418</v>
      </c>
      <c r="W324" s="11" t="s">
        <v>418</v>
      </c>
      <c r="X324" s="11" t="s">
        <v>418</v>
      </c>
      <c r="Y324" s="11" t="s">
        <v>418</v>
      </c>
      <c r="Z324" s="11" t="s">
        <v>418</v>
      </c>
    </row>
    <row r="325" spans="1:26" ht="28.8" x14ac:dyDescent="0.3">
      <c r="A325" s="16">
        <v>304</v>
      </c>
      <c r="B325" s="16" t="s">
        <v>330</v>
      </c>
      <c r="C325" s="16" t="s">
        <v>338</v>
      </c>
      <c r="D325" s="16" t="s">
        <v>6</v>
      </c>
      <c r="E325" s="18">
        <v>391008</v>
      </c>
      <c r="G325" s="11" t="s">
        <v>418</v>
      </c>
      <c r="H325" s="11" t="s">
        <v>418</v>
      </c>
      <c r="I325" s="11" t="s">
        <v>418</v>
      </c>
      <c r="J325" s="11" t="s">
        <v>418</v>
      </c>
      <c r="K325" s="11" t="s">
        <v>418</v>
      </c>
      <c r="L325" s="11" t="s">
        <v>418</v>
      </c>
      <c r="M325" s="11" t="s">
        <v>418</v>
      </c>
      <c r="N325" s="11" t="s">
        <v>418</v>
      </c>
      <c r="O325" s="11" t="s">
        <v>418</v>
      </c>
      <c r="P325" s="11" t="s">
        <v>418</v>
      </c>
      <c r="Q325" s="11" t="s">
        <v>418</v>
      </c>
      <c r="R325" s="11" t="s">
        <v>418</v>
      </c>
      <c r="S325" s="11" t="s">
        <v>418</v>
      </c>
      <c r="T325" s="11" t="s">
        <v>418</v>
      </c>
      <c r="U325" s="11" t="s">
        <v>418</v>
      </c>
      <c r="V325" s="11" t="s">
        <v>418</v>
      </c>
      <c r="W325" s="11" t="s">
        <v>418</v>
      </c>
      <c r="X325" s="11" t="s">
        <v>418</v>
      </c>
      <c r="Y325" s="11" t="s">
        <v>418</v>
      </c>
      <c r="Z325" s="11" t="s">
        <v>418</v>
      </c>
    </row>
    <row r="326" spans="1:26" ht="28.8" x14ac:dyDescent="0.3">
      <c r="A326" s="16">
        <v>305</v>
      </c>
      <c r="B326" s="16" t="s">
        <v>330</v>
      </c>
      <c r="C326" s="16" t="s">
        <v>339</v>
      </c>
      <c r="D326" s="16" t="s">
        <v>107</v>
      </c>
      <c r="E326" s="18">
        <v>3979321</v>
      </c>
      <c r="G326" s="11" t="s">
        <v>418</v>
      </c>
      <c r="H326" s="11" t="s">
        <v>418</v>
      </c>
      <c r="I326" s="11" t="s">
        <v>418</v>
      </c>
      <c r="J326" s="11" t="s">
        <v>418</v>
      </c>
      <c r="K326" s="11" t="s">
        <v>418</v>
      </c>
      <c r="L326" s="11" t="s">
        <v>418</v>
      </c>
      <c r="M326" s="11" t="s">
        <v>418</v>
      </c>
      <c r="N326" s="11" t="s">
        <v>418</v>
      </c>
      <c r="O326" s="11" t="s">
        <v>418</v>
      </c>
      <c r="P326" s="11" t="s">
        <v>418</v>
      </c>
      <c r="Q326" s="11" t="s">
        <v>418</v>
      </c>
      <c r="R326" s="11" t="s">
        <v>418</v>
      </c>
      <c r="S326" s="11" t="s">
        <v>418</v>
      </c>
      <c r="T326" s="11" t="s">
        <v>418</v>
      </c>
      <c r="U326" s="11" t="s">
        <v>418</v>
      </c>
      <c r="V326" s="11" t="s">
        <v>418</v>
      </c>
      <c r="W326" s="11" t="s">
        <v>418</v>
      </c>
      <c r="X326" s="11" t="s">
        <v>418</v>
      </c>
      <c r="Y326" s="11" t="s">
        <v>418</v>
      </c>
      <c r="Z326" s="11" t="s">
        <v>418</v>
      </c>
    </row>
    <row r="327" spans="1:26" ht="28.8" x14ac:dyDescent="0.3">
      <c r="A327" s="16">
        <v>306</v>
      </c>
      <c r="B327" s="16" t="s">
        <v>330</v>
      </c>
      <c r="C327" s="16" t="s">
        <v>340</v>
      </c>
      <c r="D327" s="16" t="s">
        <v>107</v>
      </c>
      <c r="E327" s="18">
        <v>2014362</v>
      </c>
      <c r="G327" s="11" t="s">
        <v>418</v>
      </c>
      <c r="H327" s="11" t="s">
        <v>418</v>
      </c>
      <c r="I327" s="11" t="s">
        <v>418</v>
      </c>
      <c r="J327" s="11" t="s">
        <v>418</v>
      </c>
      <c r="K327" s="11" t="s">
        <v>418</v>
      </c>
      <c r="L327" s="11" t="s">
        <v>418</v>
      </c>
      <c r="M327" s="11" t="s">
        <v>418</v>
      </c>
      <c r="N327" s="11" t="s">
        <v>418</v>
      </c>
      <c r="O327" s="11" t="s">
        <v>418</v>
      </c>
      <c r="P327" s="11" t="s">
        <v>418</v>
      </c>
      <c r="Q327" s="11" t="s">
        <v>418</v>
      </c>
      <c r="R327" s="11" t="s">
        <v>418</v>
      </c>
      <c r="S327" s="11" t="s">
        <v>418</v>
      </c>
      <c r="T327" s="11" t="s">
        <v>418</v>
      </c>
      <c r="U327" s="11" t="s">
        <v>418</v>
      </c>
      <c r="V327" s="11" t="s">
        <v>418</v>
      </c>
      <c r="W327" s="11" t="s">
        <v>418</v>
      </c>
      <c r="X327" s="11" t="s">
        <v>418</v>
      </c>
      <c r="Y327" s="11" t="s">
        <v>418</v>
      </c>
      <c r="Z327" s="11" t="s">
        <v>418</v>
      </c>
    </row>
    <row r="328" spans="1:26" ht="28.8" x14ac:dyDescent="0.3">
      <c r="A328" s="16">
        <v>307</v>
      </c>
      <c r="B328" s="16" t="s">
        <v>330</v>
      </c>
      <c r="C328" s="16" t="s">
        <v>341</v>
      </c>
      <c r="D328" s="16" t="s">
        <v>64</v>
      </c>
      <c r="E328" s="18">
        <v>525570</v>
      </c>
      <c r="G328" s="11" t="s">
        <v>418</v>
      </c>
      <c r="H328" s="11" t="s">
        <v>418</v>
      </c>
      <c r="I328" s="11" t="s">
        <v>418</v>
      </c>
      <c r="J328" s="11" t="s">
        <v>418</v>
      </c>
      <c r="K328" s="11" t="s">
        <v>418</v>
      </c>
      <c r="L328" s="11" t="s">
        <v>418</v>
      </c>
      <c r="M328" s="11" t="s">
        <v>418</v>
      </c>
      <c r="N328" s="11" t="s">
        <v>418</v>
      </c>
      <c r="O328" s="11" t="s">
        <v>418</v>
      </c>
      <c r="P328" s="11" t="s">
        <v>418</v>
      </c>
      <c r="Q328" s="11" t="s">
        <v>418</v>
      </c>
      <c r="R328" s="11" t="s">
        <v>418</v>
      </c>
      <c r="S328" s="11" t="s">
        <v>418</v>
      </c>
      <c r="T328" s="11" t="s">
        <v>418</v>
      </c>
      <c r="U328" s="11" t="s">
        <v>418</v>
      </c>
      <c r="V328" s="11" t="s">
        <v>418</v>
      </c>
      <c r="W328" s="11" t="s">
        <v>418</v>
      </c>
      <c r="X328" s="11" t="s">
        <v>418</v>
      </c>
      <c r="Y328" s="11" t="s">
        <v>418</v>
      </c>
      <c r="Z328" s="11" t="s">
        <v>418</v>
      </c>
    </row>
    <row r="329" spans="1:26" ht="28.8" x14ac:dyDescent="0.3">
      <c r="A329" s="16">
        <v>308</v>
      </c>
      <c r="B329" s="16" t="s">
        <v>330</v>
      </c>
      <c r="C329" s="16" t="s">
        <v>342</v>
      </c>
      <c r="D329" s="16" t="s">
        <v>6</v>
      </c>
      <c r="E329" s="18">
        <v>770886</v>
      </c>
      <c r="G329" s="11" t="s">
        <v>418</v>
      </c>
      <c r="H329" s="11" t="s">
        <v>418</v>
      </c>
      <c r="I329" s="11" t="s">
        <v>418</v>
      </c>
      <c r="J329" s="11" t="s">
        <v>418</v>
      </c>
      <c r="K329" s="11" t="s">
        <v>418</v>
      </c>
      <c r="L329" s="11" t="s">
        <v>418</v>
      </c>
      <c r="M329" s="11" t="s">
        <v>418</v>
      </c>
      <c r="N329" s="11" t="s">
        <v>418</v>
      </c>
      <c r="O329" s="11" t="s">
        <v>418</v>
      </c>
      <c r="P329" s="11" t="s">
        <v>418</v>
      </c>
      <c r="Q329" s="11" t="s">
        <v>418</v>
      </c>
      <c r="R329" s="11" t="s">
        <v>418</v>
      </c>
      <c r="S329" s="11" t="s">
        <v>418</v>
      </c>
      <c r="T329" s="11" t="s">
        <v>418</v>
      </c>
      <c r="U329" s="11" t="s">
        <v>418</v>
      </c>
      <c r="V329" s="11" t="s">
        <v>418</v>
      </c>
      <c r="W329" s="11" t="s">
        <v>418</v>
      </c>
      <c r="X329" s="11" t="s">
        <v>418</v>
      </c>
      <c r="Y329" s="11" t="s">
        <v>418</v>
      </c>
      <c r="Z329" s="11" t="s">
        <v>418</v>
      </c>
    </row>
    <row r="330" spans="1:26" ht="28.8" x14ac:dyDescent="0.3">
      <c r="A330" s="16">
        <v>309</v>
      </c>
      <c r="B330" s="16" t="s">
        <v>330</v>
      </c>
      <c r="C330" s="16" t="s">
        <v>343</v>
      </c>
      <c r="D330" s="16" t="s">
        <v>107</v>
      </c>
      <c r="E330" s="18">
        <v>1219369</v>
      </c>
      <c r="G330" s="11" t="s">
        <v>418</v>
      </c>
      <c r="H330" s="11" t="s">
        <v>418</v>
      </c>
      <c r="I330" s="11" t="s">
        <v>418</v>
      </c>
      <c r="J330" s="11" t="s">
        <v>418</v>
      </c>
      <c r="K330" s="11" t="s">
        <v>418</v>
      </c>
      <c r="L330" s="11" t="s">
        <v>418</v>
      </c>
      <c r="M330" s="11" t="s">
        <v>418</v>
      </c>
      <c r="N330" s="11" t="s">
        <v>418</v>
      </c>
      <c r="O330" s="11" t="s">
        <v>418</v>
      </c>
      <c r="P330" s="11" t="s">
        <v>418</v>
      </c>
      <c r="Q330" s="11" t="s">
        <v>418</v>
      </c>
      <c r="R330" s="11" t="s">
        <v>418</v>
      </c>
      <c r="S330" s="11" t="s">
        <v>418</v>
      </c>
      <c r="T330" s="11" t="s">
        <v>418</v>
      </c>
      <c r="U330" s="11" t="s">
        <v>418</v>
      </c>
      <c r="V330" s="11" t="s">
        <v>418</v>
      </c>
      <c r="W330" s="11" t="s">
        <v>418</v>
      </c>
      <c r="X330" s="11" t="s">
        <v>418</v>
      </c>
      <c r="Y330" s="11" t="s">
        <v>418</v>
      </c>
      <c r="Z330" s="11" t="s">
        <v>418</v>
      </c>
    </row>
    <row r="331" spans="1:26" ht="28.8" x14ac:dyDescent="0.3">
      <c r="A331" s="16">
        <v>310</v>
      </c>
      <c r="B331" s="16" t="s">
        <v>330</v>
      </c>
      <c r="C331" s="16" t="s">
        <v>344</v>
      </c>
      <c r="D331" s="16" t="s">
        <v>107</v>
      </c>
      <c r="E331" s="18">
        <v>622903</v>
      </c>
      <c r="G331" s="11" t="s">
        <v>418</v>
      </c>
      <c r="H331" s="11" t="s">
        <v>418</v>
      </c>
      <c r="I331" s="11" t="s">
        <v>418</v>
      </c>
      <c r="J331" s="11" t="s">
        <v>418</v>
      </c>
      <c r="K331" s="11" t="s">
        <v>418</v>
      </c>
      <c r="L331" s="11" t="s">
        <v>418</v>
      </c>
      <c r="M331" s="11" t="s">
        <v>418</v>
      </c>
      <c r="N331" s="11" t="s">
        <v>418</v>
      </c>
      <c r="O331" s="11" t="s">
        <v>418</v>
      </c>
      <c r="P331" s="11" t="s">
        <v>418</v>
      </c>
      <c r="Q331" s="11" t="s">
        <v>418</v>
      </c>
      <c r="R331" s="11" t="s">
        <v>418</v>
      </c>
      <c r="S331" s="11" t="s">
        <v>418</v>
      </c>
      <c r="T331" s="11" t="s">
        <v>418</v>
      </c>
      <c r="U331" s="11" t="s">
        <v>418</v>
      </c>
      <c r="V331" s="11" t="s">
        <v>418</v>
      </c>
      <c r="W331" s="11" t="s">
        <v>418</v>
      </c>
      <c r="X331" s="11" t="s">
        <v>418</v>
      </c>
      <c r="Y331" s="11" t="s">
        <v>418</v>
      </c>
      <c r="Z331" s="11" t="s">
        <v>418</v>
      </c>
    </row>
    <row r="332" spans="1:26" ht="28.8" x14ac:dyDescent="0.3">
      <c r="A332" s="16">
        <v>311</v>
      </c>
      <c r="B332" s="16" t="s">
        <v>330</v>
      </c>
      <c r="C332" s="16" t="s">
        <v>345</v>
      </c>
      <c r="D332" s="16" t="s">
        <v>6</v>
      </c>
      <c r="E332" s="18">
        <v>3112559</v>
      </c>
      <c r="G332" s="11" t="s">
        <v>418</v>
      </c>
      <c r="H332" s="11" t="s">
        <v>418</v>
      </c>
      <c r="I332" s="11" t="s">
        <v>418</v>
      </c>
      <c r="J332" s="11" t="s">
        <v>418</v>
      </c>
      <c r="K332" s="11" t="s">
        <v>418</v>
      </c>
      <c r="L332" s="11" t="s">
        <v>418</v>
      </c>
      <c r="M332" s="11" t="s">
        <v>418</v>
      </c>
      <c r="N332" s="11" t="s">
        <v>418</v>
      </c>
      <c r="O332" s="11" t="s">
        <v>418</v>
      </c>
      <c r="P332" s="11" t="s">
        <v>418</v>
      </c>
      <c r="Q332" s="11" t="s">
        <v>418</v>
      </c>
      <c r="R332" s="11" t="s">
        <v>418</v>
      </c>
      <c r="S332" s="11" t="s">
        <v>418</v>
      </c>
      <c r="T332" s="11" t="s">
        <v>418</v>
      </c>
      <c r="U332" s="11" t="s">
        <v>418</v>
      </c>
      <c r="V332" s="11" t="s">
        <v>418</v>
      </c>
      <c r="W332" s="11" t="s">
        <v>418</v>
      </c>
      <c r="X332" s="11" t="s">
        <v>418</v>
      </c>
      <c r="Y332" s="11" t="s">
        <v>418</v>
      </c>
      <c r="Z332" s="11" t="s">
        <v>418</v>
      </c>
    </row>
    <row r="333" spans="1:26" x14ac:dyDescent="0.3">
      <c r="A333" s="16">
        <v>312</v>
      </c>
      <c r="B333" s="16" t="s">
        <v>346</v>
      </c>
      <c r="C333" s="16" t="s">
        <v>347</v>
      </c>
      <c r="D333" s="16" t="s">
        <v>107</v>
      </c>
      <c r="E333" s="18">
        <v>657505</v>
      </c>
      <c r="G333" s="11" t="s">
        <v>418</v>
      </c>
      <c r="H333" s="11" t="s">
        <v>418</v>
      </c>
      <c r="I333" s="11" t="s">
        <v>418</v>
      </c>
      <c r="J333" s="11" t="s">
        <v>418</v>
      </c>
      <c r="K333" s="11" t="s">
        <v>418</v>
      </c>
      <c r="L333" s="11" t="s">
        <v>418</v>
      </c>
      <c r="M333" s="11" t="s">
        <v>418</v>
      </c>
      <c r="N333" s="11" t="s">
        <v>418</v>
      </c>
      <c r="O333" s="11" t="s">
        <v>418</v>
      </c>
      <c r="P333" s="11" t="s">
        <v>418</v>
      </c>
      <c r="Q333" s="11" t="s">
        <v>418</v>
      </c>
      <c r="R333" s="11" t="s">
        <v>418</v>
      </c>
      <c r="S333" s="11" t="s">
        <v>418</v>
      </c>
      <c r="T333" s="11" t="s">
        <v>418</v>
      </c>
      <c r="U333" s="11" t="s">
        <v>418</v>
      </c>
      <c r="V333" s="11" t="s">
        <v>418</v>
      </c>
      <c r="W333" s="11">
        <v>0</v>
      </c>
      <c r="X333" s="11">
        <v>0</v>
      </c>
      <c r="Y333" s="11">
        <v>0</v>
      </c>
      <c r="Z333" s="11">
        <v>0</v>
      </c>
    </row>
    <row r="334" spans="1:26" x14ac:dyDescent="0.3">
      <c r="A334" s="16">
        <v>313</v>
      </c>
      <c r="B334" s="16" t="s">
        <v>346</v>
      </c>
      <c r="C334" s="16" t="s">
        <v>348</v>
      </c>
      <c r="D334" s="16" t="s">
        <v>6</v>
      </c>
      <c r="E334" s="18">
        <v>559423</v>
      </c>
      <c r="G334" s="11" t="s">
        <v>418</v>
      </c>
      <c r="H334" s="11" t="s">
        <v>418</v>
      </c>
      <c r="I334" s="11" t="s">
        <v>418</v>
      </c>
      <c r="J334" s="11" t="s">
        <v>418</v>
      </c>
      <c r="K334" s="11" t="s">
        <v>418</v>
      </c>
      <c r="L334" s="11" t="s">
        <v>418</v>
      </c>
      <c r="M334" s="11" t="s">
        <v>418</v>
      </c>
      <c r="N334" s="11" t="s">
        <v>418</v>
      </c>
      <c r="O334" s="11" t="s">
        <v>418</v>
      </c>
      <c r="P334" s="11" t="s">
        <v>418</v>
      </c>
      <c r="Q334" s="11" t="s">
        <v>418</v>
      </c>
      <c r="R334" s="11" t="s">
        <v>418</v>
      </c>
      <c r="S334" s="11" t="s">
        <v>418</v>
      </c>
      <c r="T334" s="11" t="s">
        <v>418</v>
      </c>
      <c r="U334" s="11" t="s">
        <v>418</v>
      </c>
      <c r="V334" s="11" t="s">
        <v>418</v>
      </c>
      <c r="W334" s="11" t="s">
        <v>418</v>
      </c>
      <c r="X334" s="11" t="s">
        <v>418</v>
      </c>
      <c r="Y334" s="11" t="s">
        <v>418</v>
      </c>
      <c r="Z334" s="11" t="s">
        <v>418</v>
      </c>
    </row>
    <row r="335" spans="1:26" x14ac:dyDescent="0.3">
      <c r="A335" s="16">
        <v>314</v>
      </c>
      <c r="B335" s="16" t="s">
        <v>346</v>
      </c>
      <c r="C335" s="16" t="s">
        <v>349</v>
      </c>
      <c r="D335" s="16" t="s">
        <v>107</v>
      </c>
      <c r="E335" s="18">
        <v>462381</v>
      </c>
      <c r="G335" s="11" t="s">
        <v>418</v>
      </c>
      <c r="H335" s="11" t="s">
        <v>418</v>
      </c>
      <c r="I335" s="11" t="s">
        <v>418</v>
      </c>
      <c r="J335" s="11" t="s">
        <v>418</v>
      </c>
      <c r="K335" s="11" t="s">
        <v>418</v>
      </c>
      <c r="L335" s="11" t="s">
        <v>418</v>
      </c>
      <c r="M335" s="11" t="s">
        <v>418</v>
      </c>
      <c r="N335" s="11" t="s">
        <v>418</v>
      </c>
      <c r="O335" s="11" t="s">
        <v>418</v>
      </c>
      <c r="P335" s="11" t="s">
        <v>418</v>
      </c>
      <c r="Q335" s="11" t="s">
        <v>418</v>
      </c>
      <c r="R335" s="11" t="s">
        <v>418</v>
      </c>
      <c r="S335" s="11" t="s">
        <v>418</v>
      </c>
      <c r="T335" s="11" t="s">
        <v>418</v>
      </c>
      <c r="U335" s="11" t="s">
        <v>418</v>
      </c>
      <c r="V335" s="11" t="s">
        <v>418</v>
      </c>
      <c r="W335" s="11" t="s">
        <v>418</v>
      </c>
      <c r="X335" s="11" t="s">
        <v>418</v>
      </c>
      <c r="Y335" s="11" t="s">
        <v>418</v>
      </c>
      <c r="Z335" s="11" t="s">
        <v>418</v>
      </c>
    </row>
    <row r="336" spans="1:26" x14ac:dyDescent="0.3">
      <c r="A336" s="16">
        <v>315</v>
      </c>
      <c r="B336" s="16" t="s">
        <v>346</v>
      </c>
      <c r="C336" s="16" t="s">
        <v>350</v>
      </c>
      <c r="D336" s="16" t="s">
        <v>107</v>
      </c>
      <c r="E336" s="18">
        <v>95465</v>
      </c>
      <c r="G336" s="11" t="s">
        <v>418</v>
      </c>
      <c r="H336" s="11" t="s">
        <v>418</v>
      </c>
      <c r="I336" s="11" t="s">
        <v>418</v>
      </c>
      <c r="J336" s="11" t="s">
        <v>418</v>
      </c>
      <c r="K336" s="11" t="s">
        <v>418</v>
      </c>
      <c r="L336" s="11" t="s">
        <v>418</v>
      </c>
      <c r="M336" s="11" t="s">
        <v>418</v>
      </c>
      <c r="N336" s="11" t="s">
        <v>418</v>
      </c>
      <c r="O336" s="11" t="s">
        <v>418</v>
      </c>
      <c r="P336" s="11" t="s">
        <v>418</v>
      </c>
      <c r="Q336" s="11" t="s">
        <v>418</v>
      </c>
      <c r="R336" s="11" t="s">
        <v>418</v>
      </c>
      <c r="S336" s="11" t="s">
        <v>418</v>
      </c>
      <c r="T336" s="11" t="s">
        <v>418</v>
      </c>
      <c r="U336" s="11" t="s">
        <v>418</v>
      </c>
      <c r="V336" s="11" t="s">
        <v>418</v>
      </c>
      <c r="W336" s="11" t="s">
        <v>418</v>
      </c>
      <c r="X336" s="11" t="s">
        <v>418</v>
      </c>
      <c r="Y336" s="11" t="s">
        <v>418</v>
      </c>
      <c r="Z336" s="11" t="s">
        <v>418</v>
      </c>
    </row>
    <row r="337" spans="1:26" x14ac:dyDescent="0.3">
      <c r="A337" s="16">
        <v>316</v>
      </c>
      <c r="B337" s="16" t="s">
        <v>346</v>
      </c>
      <c r="C337" s="16" t="s">
        <v>351</v>
      </c>
      <c r="D337" s="16" t="s">
        <v>107</v>
      </c>
      <c r="E337" s="18">
        <v>195109</v>
      </c>
      <c r="G337" s="11" t="s">
        <v>418</v>
      </c>
      <c r="H337" s="11" t="s">
        <v>418</v>
      </c>
      <c r="I337" s="11" t="s">
        <v>418</v>
      </c>
      <c r="J337" s="11" t="s">
        <v>418</v>
      </c>
      <c r="K337" s="11" t="s">
        <v>418</v>
      </c>
      <c r="L337" s="11" t="s">
        <v>418</v>
      </c>
      <c r="M337" s="11" t="s">
        <v>418</v>
      </c>
      <c r="N337" s="11" t="s">
        <v>418</v>
      </c>
      <c r="O337" s="11" t="s">
        <v>418</v>
      </c>
      <c r="P337" s="11" t="s">
        <v>418</v>
      </c>
      <c r="Q337" s="11" t="s">
        <v>418</v>
      </c>
      <c r="R337" s="11" t="s">
        <v>418</v>
      </c>
      <c r="S337" s="11" t="s">
        <v>418</v>
      </c>
      <c r="T337" s="11" t="s">
        <v>418</v>
      </c>
      <c r="U337" s="11" t="s">
        <v>418</v>
      </c>
      <c r="V337" s="11" t="s">
        <v>418</v>
      </c>
      <c r="W337" s="11">
        <v>0</v>
      </c>
      <c r="X337" s="11">
        <v>0</v>
      </c>
      <c r="Y337" s="11">
        <v>0</v>
      </c>
      <c r="Z337" s="11">
        <v>0</v>
      </c>
    </row>
    <row r="338" spans="1:26" x14ac:dyDescent="0.3">
      <c r="A338" s="16">
        <v>317</v>
      </c>
      <c r="B338" s="16" t="s">
        <v>346</v>
      </c>
      <c r="C338" s="16" t="s">
        <v>352</v>
      </c>
      <c r="D338" s="16" t="s">
        <v>107</v>
      </c>
      <c r="E338" s="18">
        <v>328990</v>
      </c>
      <c r="G338" s="11" t="s">
        <v>418</v>
      </c>
      <c r="H338" s="11" t="s">
        <v>418</v>
      </c>
      <c r="I338" s="11" t="s">
        <v>418</v>
      </c>
      <c r="J338" s="11" t="s">
        <v>418</v>
      </c>
      <c r="K338" s="11" t="s">
        <v>418</v>
      </c>
      <c r="L338" s="11" t="s">
        <v>418</v>
      </c>
      <c r="M338" s="11" t="s">
        <v>418</v>
      </c>
      <c r="N338" s="11" t="s">
        <v>418</v>
      </c>
      <c r="O338" s="11" t="s">
        <v>418</v>
      </c>
      <c r="P338" s="11" t="s">
        <v>418</v>
      </c>
      <c r="Q338" s="11" t="s">
        <v>418</v>
      </c>
      <c r="R338" s="11" t="s">
        <v>418</v>
      </c>
      <c r="S338" s="11" t="s">
        <v>418</v>
      </c>
      <c r="T338" s="11" t="s">
        <v>418</v>
      </c>
      <c r="U338" s="11" t="s">
        <v>418</v>
      </c>
      <c r="V338" s="11" t="s">
        <v>418</v>
      </c>
      <c r="W338" s="11" t="s">
        <v>418</v>
      </c>
      <c r="X338" s="11" t="s">
        <v>418</v>
      </c>
      <c r="Y338" s="11" t="s">
        <v>418</v>
      </c>
      <c r="Z338" s="11" t="s">
        <v>418</v>
      </c>
    </row>
    <row r="339" spans="1:26" x14ac:dyDescent="0.3">
      <c r="A339" s="16">
        <v>318</v>
      </c>
      <c r="B339" s="16" t="s">
        <v>346</v>
      </c>
      <c r="C339" s="16" t="s">
        <v>353</v>
      </c>
      <c r="D339" s="16" t="s">
        <v>107</v>
      </c>
      <c r="E339" s="18">
        <v>703292</v>
      </c>
      <c r="G339" s="11" t="s">
        <v>418</v>
      </c>
      <c r="H339" s="11" t="s">
        <v>418</v>
      </c>
      <c r="I339" s="11" t="s">
        <v>418</v>
      </c>
      <c r="J339" s="11" t="s">
        <v>418</v>
      </c>
      <c r="K339" s="11" t="s">
        <v>418</v>
      </c>
      <c r="L339" s="11" t="s">
        <v>418</v>
      </c>
      <c r="M339" s="11" t="s">
        <v>418</v>
      </c>
      <c r="N339" s="11" t="s">
        <v>418</v>
      </c>
      <c r="O339" s="11" t="s">
        <v>418</v>
      </c>
      <c r="P339" s="11" t="s">
        <v>418</v>
      </c>
      <c r="Q339" s="11" t="s">
        <v>418</v>
      </c>
      <c r="R339" s="11" t="s">
        <v>418</v>
      </c>
      <c r="S339" s="11" t="s">
        <v>418</v>
      </c>
      <c r="T339" s="11" t="s">
        <v>418</v>
      </c>
      <c r="U339" s="11" t="s">
        <v>418</v>
      </c>
      <c r="V339" s="11" t="s">
        <v>418</v>
      </c>
      <c r="W339" s="11" t="s">
        <v>418</v>
      </c>
      <c r="X339" s="11" t="s">
        <v>418</v>
      </c>
      <c r="Y339" s="11" t="s">
        <v>418</v>
      </c>
      <c r="Z339" s="11" t="s">
        <v>418</v>
      </c>
    </row>
    <row r="340" spans="1:26" x14ac:dyDescent="0.3">
      <c r="A340" s="16">
        <v>319</v>
      </c>
      <c r="B340" s="16" t="s">
        <v>354</v>
      </c>
      <c r="C340" s="16" t="s">
        <v>355</v>
      </c>
      <c r="D340" s="16" t="s">
        <v>6</v>
      </c>
      <c r="E340" s="18">
        <v>2506491</v>
      </c>
      <c r="G340" s="11" t="s">
        <v>418</v>
      </c>
      <c r="H340" s="11" t="s">
        <v>418</v>
      </c>
      <c r="I340" s="11" t="s">
        <v>418</v>
      </c>
      <c r="J340" s="11" t="s">
        <v>418</v>
      </c>
      <c r="K340" s="11" t="s">
        <v>418</v>
      </c>
      <c r="L340" s="11" t="s">
        <v>418</v>
      </c>
      <c r="M340" s="11" t="s">
        <v>418</v>
      </c>
      <c r="N340" s="11" t="s">
        <v>418</v>
      </c>
      <c r="O340" s="11" t="s">
        <v>418</v>
      </c>
      <c r="P340" s="11" t="s">
        <v>418</v>
      </c>
      <c r="Q340" s="11" t="s">
        <v>418</v>
      </c>
      <c r="R340" s="11" t="s">
        <v>418</v>
      </c>
      <c r="S340" s="11" t="s">
        <v>418</v>
      </c>
      <c r="T340" s="11" t="s">
        <v>418</v>
      </c>
      <c r="U340" s="11" t="s">
        <v>418</v>
      </c>
      <c r="V340" s="11" t="s">
        <v>418</v>
      </c>
      <c r="W340" s="11">
        <v>0</v>
      </c>
      <c r="X340" s="11">
        <v>0</v>
      </c>
      <c r="Y340" s="11">
        <v>0</v>
      </c>
      <c r="Z340" s="11">
        <v>0</v>
      </c>
    </row>
    <row r="341" spans="1:26" ht="28.8" x14ac:dyDescent="0.3">
      <c r="A341" s="16">
        <v>320</v>
      </c>
      <c r="B341" s="16" t="s">
        <v>354</v>
      </c>
      <c r="C341" s="16" t="s">
        <v>356</v>
      </c>
      <c r="D341" s="16" t="s">
        <v>64</v>
      </c>
      <c r="E341" s="18">
        <v>2684169</v>
      </c>
      <c r="G341" s="11">
        <v>0.34615519789398702</v>
      </c>
      <c r="H341" s="11">
        <v>9.4147864586669003E-2</v>
      </c>
      <c r="I341" s="11">
        <v>4.1640765680000002E-5</v>
      </c>
      <c r="J341" s="11">
        <v>0</v>
      </c>
      <c r="K341" s="11">
        <v>8.7835814783480005E-3</v>
      </c>
      <c r="L341" s="11">
        <v>0</v>
      </c>
      <c r="M341" s="11">
        <v>0</v>
      </c>
      <c r="N341" s="11">
        <v>0</v>
      </c>
      <c r="O341" s="11" t="s">
        <v>418</v>
      </c>
      <c r="P341" s="11" t="s">
        <v>418</v>
      </c>
      <c r="Q341" s="11" t="s">
        <v>418</v>
      </c>
      <c r="R341" s="11" t="s">
        <v>418</v>
      </c>
      <c r="S341" s="11">
        <v>0</v>
      </c>
      <c r="T341" s="11">
        <v>0</v>
      </c>
      <c r="U341" s="11">
        <v>0</v>
      </c>
      <c r="V341" s="11">
        <v>0</v>
      </c>
      <c r="W341" s="11">
        <v>0</v>
      </c>
      <c r="X341" s="11">
        <v>0</v>
      </c>
      <c r="Y341" s="11">
        <v>0</v>
      </c>
      <c r="Z341" s="11">
        <v>0</v>
      </c>
    </row>
    <row r="342" spans="1:26" ht="28.8" x14ac:dyDescent="0.3">
      <c r="A342" s="16">
        <v>321</v>
      </c>
      <c r="B342" s="16" t="s">
        <v>354</v>
      </c>
      <c r="C342" s="16" t="s">
        <v>357</v>
      </c>
      <c r="D342" s="16" t="s">
        <v>64</v>
      </c>
      <c r="E342" s="18">
        <v>3456323</v>
      </c>
      <c r="G342" s="11">
        <v>0.2183369704283</v>
      </c>
      <c r="H342" s="11">
        <v>4.2641681400153002E-2</v>
      </c>
      <c r="I342" s="11">
        <v>0</v>
      </c>
      <c r="J342" s="11">
        <v>0</v>
      </c>
      <c r="K342" s="11">
        <v>1.195586769959E-3</v>
      </c>
      <c r="L342" s="11">
        <v>0</v>
      </c>
      <c r="M342" s="11">
        <v>0</v>
      </c>
      <c r="N342" s="11">
        <v>0</v>
      </c>
      <c r="O342" s="11" t="s">
        <v>418</v>
      </c>
      <c r="P342" s="11" t="s">
        <v>418</v>
      </c>
      <c r="Q342" s="11" t="s">
        <v>418</v>
      </c>
      <c r="R342" s="11" t="s">
        <v>418</v>
      </c>
      <c r="S342" s="11">
        <v>0</v>
      </c>
      <c r="T342" s="11">
        <v>0</v>
      </c>
      <c r="U342" s="11">
        <v>0</v>
      </c>
      <c r="V342" s="11">
        <v>0</v>
      </c>
      <c r="W342" s="11">
        <v>0</v>
      </c>
      <c r="X342" s="11">
        <v>0</v>
      </c>
      <c r="Y342" s="11">
        <v>0</v>
      </c>
      <c r="Z342" s="11">
        <v>0</v>
      </c>
    </row>
    <row r="343" spans="1:26" ht="28.8" x14ac:dyDescent="0.3">
      <c r="A343" s="16">
        <v>322</v>
      </c>
      <c r="B343" s="16" t="s">
        <v>354</v>
      </c>
      <c r="C343" s="16" t="s">
        <v>358</v>
      </c>
      <c r="D343" s="16" t="s">
        <v>64</v>
      </c>
      <c r="E343" s="18">
        <v>1211440</v>
      </c>
      <c r="G343" s="11" t="s">
        <v>418</v>
      </c>
      <c r="H343" s="11" t="s">
        <v>418</v>
      </c>
      <c r="I343" s="11" t="s">
        <v>418</v>
      </c>
      <c r="J343" s="11" t="s">
        <v>418</v>
      </c>
      <c r="K343" s="11" t="s">
        <v>418</v>
      </c>
      <c r="L343" s="11" t="s">
        <v>418</v>
      </c>
      <c r="M343" s="11" t="s">
        <v>418</v>
      </c>
      <c r="N343" s="11" t="s">
        <v>418</v>
      </c>
      <c r="O343" s="11" t="s">
        <v>418</v>
      </c>
      <c r="P343" s="11" t="s">
        <v>418</v>
      </c>
      <c r="Q343" s="11" t="s">
        <v>418</v>
      </c>
      <c r="R343" s="11" t="s">
        <v>418</v>
      </c>
      <c r="S343" s="11" t="s">
        <v>418</v>
      </c>
      <c r="T343" s="11" t="s">
        <v>418</v>
      </c>
      <c r="U343" s="11" t="s">
        <v>418</v>
      </c>
      <c r="V343" s="11" t="s">
        <v>418</v>
      </c>
      <c r="W343" s="11">
        <v>0</v>
      </c>
      <c r="X343" s="11">
        <v>0</v>
      </c>
      <c r="Y343" s="11">
        <v>0</v>
      </c>
      <c r="Z343" s="11">
        <v>0</v>
      </c>
    </row>
    <row r="344" spans="1:26" ht="28.8" x14ac:dyDescent="0.3">
      <c r="A344" s="16">
        <v>323</v>
      </c>
      <c r="B344" s="16" t="s">
        <v>354</v>
      </c>
      <c r="C344" s="16" t="s">
        <v>359</v>
      </c>
      <c r="D344" s="16" t="s">
        <v>64</v>
      </c>
      <c r="E344" s="18">
        <v>400182</v>
      </c>
      <c r="G344" s="11" t="s">
        <v>418</v>
      </c>
      <c r="H344" s="11" t="s">
        <v>418</v>
      </c>
      <c r="I344" s="11" t="s">
        <v>418</v>
      </c>
      <c r="J344" s="11" t="s">
        <v>418</v>
      </c>
      <c r="K344" s="11" t="s">
        <v>418</v>
      </c>
      <c r="L344" s="11" t="s">
        <v>418</v>
      </c>
      <c r="M344" s="11" t="s">
        <v>418</v>
      </c>
      <c r="N344" s="11" t="s">
        <v>418</v>
      </c>
      <c r="O344" s="11" t="s">
        <v>418</v>
      </c>
      <c r="P344" s="11" t="s">
        <v>418</v>
      </c>
      <c r="Q344" s="11" t="s">
        <v>418</v>
      </c>
      <c r="R344" s="11" t="s">
        <v>418</v>
      </c>
      <c r="S344" s="11" t="s">
        <v>418</v>
      </c>
      <c r="T344" s="11" t="s">
        <v>418</v>
      </c>
      <c r="U344" s="11" t="s">
        <v>418</v>
      </c>
      <c r="V344" s="11" t="s">
        <v>418</v>
      </c>
      <c r="W344" s="11">
        <v>0</v>
      </c>
      <c r="X344" s="11">
        <v>0</v>
      </c>
      <c r="Y344" s="11">
        <v>0</v>
      </c>
      <c r="Z344" s="11">
        <v>0</v>
      </c>
    </row>
    <row r="345" spans="1:26" ht="28.8" x14ac:dyDescent="0.3">
      <c r="A345" s="16">
        <v>324</v>
      </c>
      <c r="B345" s="16" t="s">
        <v>354</v>
      </c>
      <c r="C345" s="16" t="s">
        <v>360</v>
      </c>
      <c r="D345" s="16" t="s">
        <v>64</v>
      </c>
      <c r="E345" s="18">
        <v>4500896</v>
      </c>
      <c r="G345" s="11">
        <v>0.26463889033416599</v>
      </c>
      <c r="H345" s="11">
        <v>5.4130340534481E-2</v>
      </c>
      <c r="I345" s="11">
        <v>9.8016347145999993E-5</v>
      </c>
      <c r="J345" s="11">
        <v>0</v>
      </c>
      <c r="K345" s="11">
        <v>1.9818230079170001E-3</v>
      </c>
      <c r="L345" s="11">
        <v>1.2304002796E-5</v>
      </c>
      <c r="M345" s="11">
        <v>0</v>
      </c>
      <c r="N345" s="11">
        <v>0</v>
      </c>
      <c r="O345" s="11" t="s">
        <v>418</v>
      </c>
      <c r="P345" s="11" t="s">
        <v>418</v>
      </c>
      <c r="Q345" s="11" t="s">
        <v>418</v>
      </c>
      <c r="R345" s="11" t="s">
        <v>418</v>
      </c>
      <c r="S345" s="11">
        <v>0</v>
      </c>
      <c r="T345" s="11">
        <v>0</v>
      </c>
      <c r="U345" s="11">
        <v>0</v>
      </c>
      <c r="V345" s="11">
        <v>0</v>
      </c>
      <c r="W345" s="11">
        <v>0</v>
      </c>
      <c r="X345" s="11">
        <v>0</v>
      </c>
      <c r="Y345" s="11">
        <v>0</v>
      </c>
      <c r="Z345" s="11">
        <v>0</v>
      </c>
    </row>
    <row r="346" spans="1:26" x14ac:dyDescent="0.3">
      <c r="A346" s="16">
        <v>325</v>
      </c>
      <c r="B346" s="16" t="s">
        <v>354</v>
      </c>
      <c r="C346" s="16" t="s">
        <v>361</v>
      </c>
      <c r="D346" s="16" t="s">
        <v>6</v>
      </c>
      <c r="E346" s="18">
        <v>6432209</v>
      </c>
      <c r="G346" s="11">
        <v>0.35152931421832301</v>
      </c>
      <c r="H346" s="11">
        <v>9.9871171628190994E-2</v>
      </c>
      <c r="I346" s="11">
        <v>7.2955759496999995E-5</v>
      </c>
      <c r="J346" s="11">
        <v>0</v>
      </c>
      <c r="K346" s="11">
        <v>8.4809774909509993E-3</v>
      </c>
      <c r="L346" s="11">
        <v>1.7840131517E-5</v>
      </c>
      <c r="M346" s="11">
        <v>0</v>
      </c>
      <c r="N346" s="11">
        <v>0</v>
      </c>
      <c r="O346" s="11">
        <v>0</v>
      </c>
      <c r="P346" s="11">
        <v>0</v>
      </c>
      <c r="Q346" s="11">
        <v>0</v>
      </c>
      <c r="R346" s="11">
        <v>0</v>
      </c>
      <c r="S346" s="11">
        <v>0</v>
      </c>
      <c r="T346" s="11">
        <v>0</v>
      </c>
      <c r="U346" s="11">
        <v>0</v>
      </c>
      <c r="V346" s="11">
        <v>0</v>
      </c>
      <c r="W346" s="11">
        <v>3.2896295577000001E-5</v>
      </c>
      <c r="X346" s="11">
        <v>0</v>
      </c>
      <c r="Y346" s="11">
        <v>0</v>
      </c>
      <c r="Z346" s="11">
        <v>0</v>
      </c>
    </row>
    <row r="347" spans="1:26" x14ac:dyDescent="0.3">
      <c r="A347" s="16">
        <v>326</v>
      </c>
      <c r="B347" s="16" t="s">
        <v>354</v>
      </c>
      <c r="C347" s="16" t="s">
        <v>362</v>
      </c>
      <c r="D347" s="16" t="s">
        <v>6</v>
      </c>
      <c r="E347" s="18">
        <v>1244769</v>
      </c>
      <c r="G347" s="11">
        <v>0.48923146398992501</v>
      </c>
      <c r="H347" s="11">
        <v>9.6240392799586003E-2</v>
      </c>
      <c r="I347" s="11">
        <v>0</v>
      </c>
      <c r="J347" s="11">
        <v>0</v>
      </c>
      <c r="K347" s="11">
        <v>7.1363051732380002E-3</v>
      </c>
      <c r="L347" s="11">
        <v>0</v>
      </c>
      <c r="M347" s="11">
        <v>0</v>
      </c>
      <c r="N347" s="11">
        <v>0</v>
      </c>
      <c r="O347" s="11" t="s">
        <v>418</v>
      </c>
      <c r="P347" s="11" t="s">
        <v>418</v>
      </c>
      <c r="Q347" s="11" t="s">
        <v>418</v>
      </c>
      <c r="R347" s="11" t="s">
        <v>418</v>
      </c>
      <c r="S347" s="11">
        <v>0</v>
      </c>
      <c r="T347" s="11">
        <v>0</v>
      </c>
      <c r="U347" s="11">
        <v>0</v>
      </c>
      <c r="V347" s="11">
        <v>0</v>
      </c>
      <c r="W347" s="11">
        <v>0</v>
      </c>
      <c r="X347" s="11">
        <v>0</v>
      </c>
      <c r="Y347" s="11">
        <v>0</v>
      </c>
      <c r="Z347" s="11">
        <v>0</v>
      </c>
    </row>
    <row r="348" spans="1:26" x14ac:dyDescent="0.3">
      <c r="A348" s="16">
        <v>327</v>
      </c>
      <c r="B348" s="16" t="s">
        <v>354</v>
      </c>
      <c r="C348" s="16" t="s">
        <v>363</v>
      </c>
      <c r="D348" s="16" t="s">
        <v>6</v>
      </c>
      <c r="E348" s="18">
        <v>2429497</v>
      </c>
      <c r="G348" s="11" t="s">
        <v>418</v>
      </c>
      <c r="H348" s="11" t="s">
        <v>418</v>
      </c>
      <c r="I348" s="11" t="s">
        <v>418</v>
      </c>
      <c r="J348" s="11" t="s">
        <v>418</v>
      </c>
      <c r="K348" s="11" t="s">
        <v>418</v>
      </c>
      <c r="L348" s="11" t="s">
        <v>418</v>
      </c>
      <c r="M348" s="11" t="s">
        <v>418</v>
      </c>
      <c r="N348" s="11" t="s">
        <v>418</v>
      </c>
      <c r="O348" s="11" t="s">
        <v>418</v>
      </c>
      <c r="P348" s="11" t="s">
        <v>418</v>
      </c>
      <c r="Q348" s="11" t="s">
        <v>418</v>
      </c>
      <c r="R348" s="11" t="s">
        <v>418</v>
      </c>
      <c r="S348" s="11" t="s">
        <v>418</v>
      </c>
      <c r="T348" s="11" t="s">
        <v>418</v>
      </c>
      <c r="U348" s="11" t="s">
        <v>418</v>
      </c>
      <c r="V348" s="11" t="s">
        <v>418</v>
      </c>
      <c r="W348" s="11">
        <v>0</v>
      </c>
      <c r="X348" s="11">
        <v>0</v>
      </c>
      <c r="Y348" s="11">
        <v>0</v>
      </c>
      <c r="Z348" s="11">
        <v>0</v>
      </c>
    </row>
    <row r="349" spans="1:26" ht="28.8" x14ac:dyDescent="0.3">
      <c r="A349" s="16">
        <v>328</v>
      </c>
      <c r="B349" s="16" t="s">
        <v>354</v>
      </c>
      <c r="C349" s="16" t="s">
        <v>364</v>
      </c>
      <c r="D349" s="16" t="s">
        <v>64</v>
      </c>
      <c r="E349" s="18">
        <v>534337</v>
      </c>
      <c r="G349" s="11" t="s">
        <v>418</v>
      </c>
      <c r="H349" s="11" t="s">
        <v>418</v>
      </c>
      <c r="I349" s="11" t="s">
        <v>418</v>
      </c>
      <c r="J349" s="11" t="s">
        <v>418</v>
      </c>
      <c r="K349" s="11" t="s">
        <v>418</v>
      </c>
      <c r="L349" s="11" t="s">
        <v>418</v>
      </c>
      <c r="M349" s="11" t="s">
        <v>418</v>
      </c>
      <c r="N349" s="11" t="s">
        <v>418</v>
      </c>
      <c r="O349" s="11" t="s">
        <v>418</v>
      </c>
      <c r="P349" s="11" t="s">
        <v>418</v>
      </c>
      <c r="Q349" s="11" t="s">
        <v>418</v>
      </c>
      <c r="R349" s="11" t="s">
        <v>418</v>
      </c>
      <c r="S349" s="11" t="s">
        <v>418</v>
      </c>
      <c r="T349" s="11" t="s">
        <v>418</v>
      </c>
      <c r="U349" s="11" t="s">
        <v>418</v>
      </c>
      <c r="V349" s="11" t="s">
        <v>418</v>
      </c>
      <c r="W349" s="11">
        <v>0</v>
      </c>
      <c r="X349" s="11">
        <v>0</v>
      </c>
      <c r="Y349" s="11">
        <v>0</v>
      </c>
      <c r="Z349" s="11">
        <v>0</v>
      </c>
    </row>
    <row r="350" spans="1:26" x14ac:dyDescent="0.3">
      <c r="A350" s="16">
        <v>329</v>
      </c>
      <c r="B350" s="16" t="s">
        <v>354</v>
      </c>
      <c r="C350" s="16" t="s">
        <v>365</v>
      </c>
      <c r="D350" s="16" t="s">
        <v>6</v>
      </c>
      <c r="E350" s="18">
        <v>2542898</v>
      </c>
      <c r="G350" s="11" t="s">
        <v>418</v>
      </c>
      <c r="H350" s="11" t="s">
        <v>418</v>
      </c>
      <c r="I350" s="11" t="s">
        <v>418</v>
      </c>
      <c r="J350" s="11" t="s">
        <v>418</v>
      </c>
      <c r="K350" s="11">
        <v>6.9930156071999999E-4</v>
      </c>
      <c r="L350" s="11">
        <v>0</v>
      </c>
      <c r="M350" s="11">
        <v>0</v>
      </c>
      <c r="N350" s="11">
        <v>0</v>
      </c>
      <c r="O350" s="11" t="s">
        <v>418</v>
      </c>
      <c r="P350" s="11" t="s">
        <v>418</v>
      </c>
      <c r="Q350" s="11" t="s">
        <v>418</v>
      </c>
      <c r="R350" s="11" t="s">
        <v>418</v>
      </c>
      <c r="S350" s="11">
        <v>0</v>
      </c>
      <c r="T350" s="11">
        <v>0</v>
      </c>
      <c r="U350" s="11">
        <v>0</v>
      </c>
      <c r="V350" s="11">
        <v>0</v>
      </c>
      <c r="W350" s="11">
        <v>0</v>
      </c>
      <c r="X350" s="11">
        <v>0</v>
      </c>
      <c r="Y350" s="11">
        <v>0</v>
      </c>
      <c r="Z350" s="11">
        <v>0</v>
      </c>
    </row>
    <row r="351" spans="1:26" x14ac:dyDescent="0.3">
      <c r="A351" s="16">
        <v>330</v>
      </c>
      <c r="B351" s="16" t="s">
        <v>354</v>
      </c>
      <c r="C351" s="16" t="s">
        <v>366</v>
      </c>
      <c r="D351" s="16" t="s">
        <v>6</v>
      </c>
      <c r="E351" s="18">
        <v>5855055</v>
      </c>
      <c r="G351" s="11">
        <v>0.44436708043833301</v>
      </c>
      <c r="H351" s="11">
        <v>0.100583342255139</v>
      </c>
      <c r="I351" s="11">
        <v>1.235318366E-6</v>
      </c>
      <c r="J351" s="11">
        <v>0</v>
      </c>
      <c r="K351" s="11">
        <v>2.748064330367E-3</v>
      </c>
      <c r="L351" s="11">
        <v>0</v>
      </c>
      <c r="M351" s="11">
        <v>0</v>
      </c>
      <c r="N351" s="11">
        <v>0</v>
      </c>
      <c r="O351" s="11" t="s">
        <v>418</v>
      </c>
      <c r="P351" s="11" t="s">
        <v>418</v>
      </c>
      <c r="Q351" s="11" t="s">
        <v>418</v>
      </c>
      <c r="R351" s="11" t="s">
        <v>418</v>
      </c>
      <c r="S351" s="11">
        <v>0</v>
      </c>
      <c r="T351" s="11">
        <v>0</v>
      </c>
      <c r="U351" s="11">
        <v>0</v>
      </c>
      <c r="V351" s="11">
        <v>0</v>
      </c>
      <c r="W351" s="11">
        <v>7.68272847426E-4</v>
      </c>
      <c r="X351" s="11">
        <v>0</v>
      </c>
      <c r="Y351" s="11">
        <v>0</v>
      </c>
      <c r="Z351" s="11">
        <v>0</v>
      </c>
    </row>
    <row r="352" spans="1:26" ht="43.2" x14ac:dyDescent="0.3">
      <c r="A352" s="16">
        <v>331</v>
      </c>
      <c r="B352" s="16" t="s">
        <v>354</v>
      </c>
      <c r="C352" s="16" t="s">
        <v>367</v>
      </c>
      <c r="D352" s="16" t="s">
        <v>64</v>
      </c>
      <c r="E352" s="18">
        <v>3517946</v>
      </c>
      <c r="G352" s="11">
        <v>0.37830790535348402</v>
      </c>
      <c r="H352" s="11">
        <v>4.1955046315010999E-2</v>
      </c>
      <c r="I352" s="11">
        <v>0</v>
      </c>
      <c r="J352" s="11">
        <v>0</v>
      </c>
      <c r="K352" s="11">
        <v>1.01292648358E-4</v>
      </c>
      <c r="L352" s="11">
        <v>0</v>
      </c>
      <c r="M352" s="11">
        <v>0</v>
      </c>
      <c r="N352" s="11">
        <v>0</v>
      </c>
      <c r="O352" s="11" t="s">
        <v>418</v>
      </c>
      <c r="P352" s="11" t="s">
        <v>418</v>
      </c>
      <c r="Q352" s="11" t="s">
        <v>418</v>
      </c>
      <c r="R352" s="11" t="s">
        <v>418</v>
      </c>
      <c r="S352" s="11">
        <v>0</v>
      </c>
      <c r="T352" s="11">
        <v>0</v>
      </c>
      <c r="U352" s="11">
        <v>0</v>
      </c>
      <c r="V352" s="11">
        <v>0</v>
      </c>
      <c r="W352" s="11">
        <v>0</v>
      </c>
      <c r="X352" s="11">
        <v>0</v>
      </c>
      <c r="Y352" s="11">
        <v>0</v>
      </c>
      <c r="Z352" s="11">
        <v>0</v>
      </c>
    </row>
    <row r="353" spans="1:26" ht="28.8" x14ac:dyDescent="0.3">
      <c r="A353" s="16">
        <v>332</v>
      </c>
      <c r="B353" s="16" t="s">
        <v>354</v>
      </c>
      <c r="C353" s="16" t="s">
        <v>368</v>
      </c>
      <c r="D353" s="16" t="s">
        <v>64</v>
      </c>
      <c r="E353" s="18">
        <v>1133515</v>
      </c>
      <c r="G353" s="11" t="s">
        <v>418</v>
      </c>
      <c r="H353" s="11" t="s">
        <v>418</v>
      </c>
      <c r="I353" s="11" t="s">
        <v>418</v>
      </c>
      <c r="J353" s="11" t="s">
        <v>418</v>
      </c>
      <c r="K353" s="11" t="s">
        <v>418</v>
      </c>
      <c r="L353" s="11" t="s">
        <v>418</v>
      </c>
      <c r="M353" s="11" t="s">
        <v>418</v>
      </c>
      <c r="N353" s="11" t="s">
        <v>418</v>
      </c>
      <c r="O353" s="11" t="s">
        <v>418</v>
      </c>
      <c r="P353" s="11" t="s">
        <v>418</v>
      </c>
      <c r="Q353" s="11" t="s">
        <v>418</v>
      </c>
      <c r="R353" s="11" t="s">
        <v>418</v>
      </c>
      <c r="S353" s="11">
        <v>0</v>
      </c>
      <c r="T353" s="11">
        <v>0</v>
      </c>
      <c r="U353" s="11">
        <v>0</v>
      </c>
      <c r="V353" s="11">
        <v>0</v>
      </c>
      <c r="W353" s="11">
        <v>0</v>
      </c>
      <c r="X353" s="11">
        <v>0</v>
      </c>
      <c r="Y353" s="11">
        <v>0</v>
      </c>
      <c r="Z353" s="11">
        <v>0</v>
      </c>
    </row>
    <row r="354" spans="1:26" x14ac:dyDescent="0.3">
      <c r="A354" s="16">
        <v>333</v>
      </c>
      <c r="B354" s="16" t="s">
        <v>354</v>
      </c>
      <c r="C354" s="16" t="s">
        <v>369</v>
      </c>
      <c r="D354" s="16" t="s">
        <v>6</v>
      </c>
      <c r="E354" s="18">
        <v>2303518</v>
      </c>
      <c r="G354" s="11">
        <v>0.24831819794868501</v>
      </c>
      <c r="H354" s="11">
        <v>8.1436704416743999E-2</v>
      </c>
      <c r="I354" s="11">
        <v>6.2010648960599999E-4</v>
      </c>
      <c r="J354" s="11">
        <v>8.2609342929999997E-6</v>
      </c>
      <c r="K354" s="11">
        <v>7.9991765361010006E-3</v>
      </c>
      <c r="L354" s="11">
        <v>2.7506309943099998E-4</v>
      </c>
      <c r="M354" s="11">
        <v>0</v>
      </c>
      <c r="N354" s="11">
        <v>0</v>
      </c>
      <c r="O354" s="11">
        <v>0</v>
      </c>
      <c r="P354" s="11">
        <v>0</v>
      </c>
      <c r="Q354" s="11">
        <v>0</v>
      </c>
      <c r="R354" s="11">
        <v>0</v>
      </c>
      <c r="S354" s="11">
        <v>0</v>
      </c>
      <c r="T354" s="11">
        <v>0</v>
      </c>
      <c r="U354" s="11">
        <v>0</v>
      </c>
      <c r="V354" s="11">
        <v>0</v>
      </c>
      <c r="W354" s="11">
        <v>2.7127024499E-5</v>
      </c>
      <c r="X354" s="11">
        <v>0</v>
      </c>
      <c r="Y354" s="11">
        <v>0</v>
      </c>
      <c r="Z354" s="11">
        <v>0</v>
      </c>
    </row>
    <row r="355" spans="1:26" x14ac:dyDescent="0.3">
      <c r="A355" s="16">
        <v>334</v>
      </c>
      <c r="B355" s="16" t="s">
        <v>354</v>
      </c>
      <c r="C355" s="16" t="s">
        <v>370</v>
      </c>
      <c r="D355" s="16" t="s">
        <v>6</v>
      </c>
      <c r="E355" s="18">
        <v>5213521</v>
      </c>
      <c r="G355" s="11">
        <v>0.68603365538550198</v>
      </c>
      <c r="H355" s="11">
        <v>0.23684788271377599</v>
      </c>
      <c r="I355" s="11">
        <v>0</v>
      </c>
      <c r="J355" s="11">
        <v>0</v>
      </c>
      <c r="K355" s="11">
        <v>1.4895006607138999E-2</v>
      </c>
      <c r="L355" s="11">
        <v>7.5903584999999998E-7</v>
      </c>
      <c r="M355" s="11">
        <v>0</v>
      </c>
      <c r="N355" s="11">
        <v>0</v>
      </c>
      <c r="O355" s="11" t="s">
        <v>418</v>
      </c>
      <c r="P355" s="11" t="s">
        <v>418</v>
      </c>
      <c r="Q355" s="11" t="s">
        <v>418</v>
      </c>
      <c r="R355" s="11" t="s">
        <v>418</v>
      </c>
      <c r="S355" s="11">
        <v>0</v>
      </c>
      <c r="T355" s="11">
        <v>0</v>
      </c>
      <c r="U355" s="11">
        <v>0</v>
      </c>
      <c r="V355" s="11">
        <v>0</v>
      </c>
      <c r="W355" s="11">
        <v>0</v>
      </c>
      <c r="X355" s="11">
        <v>0</v>
      </c>
      <c r="Y355" s="11">
        <v>0</v>
      </c>
      <c r="Z355" s="11">
        <v>0</v>
      </c>
    </row>
    <row r="356" spans="1:26" x14ac:dyDescent="0.3">
      <c r="A356" s="16">
        <v>335</v>
      </c>
      <c r="B356" s="16" t="s">
        <v>371</v>
      </c>
      <c r="C356" s="16" t="s">
        <v>372</v>
      </c>
      <c r="D356" s="16" t="s">
        <v>6</v>
      </c>
      <c r="E356" s="18">
        <v>8700373</v>
      </c>
      <c r="G356" s="11">
        <v>0.61210699029307503</v>
      </c>
      <c r="H356" s="11">
        <v>0.31916827842837497</v>
      </c>
      <c r="I356" s="11">
        <v>1.6620541856589999E-3</v>
      </c>
      <c r="J356" s="11">
        <v>0</v>
      </c>
      <c r="K356" s="11">
        <v>6.8867667776638997E-2</v>
      </c>
      <c r="L356" s="11">
        <v>1.418647218923E-3</v>
      </c>
      <c r="M356" s="11">
        <v>1.6816649992999999E-5</v>
      </c>
      <c r="N356" s="11">
        <v>0</v>
      </c>
      <c r="O356" s="11">
        <v>0</v>
      </c>
      <c r="P356" s="11">
        <v>0</v>
      </c>
      <c r="Q356" s="11">
        <v>0</v>
      </c>
      <c r="R356" s="11">
        <v>0</v>
      </c>
      <c r="S356" s="11">
        <v>0</v>
      </c>
      <c r="T356" s="11">
        <v>0</v>
      </c>
      <c r="U356" s="11">
        <v>0</v>
      </c>
      <c r="V356" s="11">
        <v>0</v>
      </c>
      <c r="W356" s="11">
        <v>4.1278906858679999E-3</v>
      </c>
      <c r="X356" s="11">
        <v>7.5198862640999995E-5</v>
      </c>
      <c r="Y356" s="11">
        <v>0</v>
      </c>
      <c r="Z356" s="11">
        <v>0</v>
      </c>
    </row>
    <row r="357" spans="1:26" x14ac:dyDescent="0.3">
      <c r="A357" s="16">
        <v>336</v>
      </c>
      <c r="B357" s="16" t="s">
        <v>371</v>
      </c>
      <c r="C357" s="16" t="s">
        <v>373</v>
      </c>
      <c r="D357" s="16" t="s">
        <v>6</v>
      </c>
      <c r="E357" s="18">
        <v>2893542</v>
      </c>
      <c r="G357" s="11">
        <v>0.74849630053577498</v>
      </c>
      <c r="H357" s="11">
        <v>0.445212025459998</v>
      </c>
      <c r="I357" s="11">
        <v>3.5259749720009999E-3</v>
      </c>
      <c r="J357" s="11">
        <v>1.1842562995E-5</v>
      </c>
      <c r="K357" s="11">
        <v>8.0462935192337007E-2</v>
      </c>
      <c r="L357" s="11">
        <v>4.3664252171750004E-3</v>
      </c>
      <c r="M357" s="11">
        <v>1.2150287750299999E-4</v>
      </c>
      <c r="N357" s="11">
        <v>0</v>
      </c>
      <c r="O357" s="11">
        <v>0</v>
      </c>
      <c r="P357" s="11">
        <v>0</v>
      </c>
      <c r="Q357" s="11">
        <v>0</v>
      </c>
      <c r="R357" s="11">
        <v>0</v>
      </c>
      <c r="S357" s="11">
        <v>0</v>
      </c>
      <c r="T357" s="11">
        <v>0</v>
      </c>
      <c r="U357" s="11">
        <v>0</v>
      </c>
      <c r="V357" s="11">
        <v>0</v>
      </c>
      <c r="W357" s="11">
        <v>5.7957823810680003E-3</v>
      </c>
      <c r="X357" s="11">
        <v>2.7007896636399998E-4</v>
      </c>
      <c r="Y357" s="11">
        <v>0</v>
      </c>
      <c r="Z357" s="11">
        <v>0</v>
      </c>
    </row>
    <row r="358" spans="1:26" x14ac:dyDescent="0.3">
      <c r="A358" s="16">
        <v>337</v>
      </c>
      <c r="B358" s="16" t="s">
        <v>371</v>
      </c>
      <c r="C358" s="16" t="s">
        <v>374</v>
      </c>
      <c r="D358" s="16" t="s">
        <v>6</v>
      </c>
      <c r="E358" s="18">
        <v>4501657</v>
      </c>
      <c r="G358" s="11">
        <v>0.60568858495826905</v>
      </c>
      <c r="H358" s="11">
        <v>0.32111419094064803</v>
      </c>
      <c r="I358" s="11">
        <v>5.7026923028499999E-3</v>
      </c>
      <c r="J358" s="11">
        <v>4.3185863550000002E-6</v>
      </c>
      <c r="K358" s="11">
        <v>5.5247510065797999E-2</v>
      </c>
      <c r="L358" s="11">
        <v>8.7388363040859993E-3</v>
      </c>
      <c r="M358" s="11">
        <v>6.6904043727899999E-4</v>
      </c>
      <c r="N358" s="11">
        <v>9.0596301715000001E-5</v>
      </c>
      <c r="O358" s="11">
        <v>0</v>
      </c>
      <c r="P358" s="11">
        <v>0</v>
      </c>
      <c r="Q358" s="11">
        <v>0</v>
      </c>
      <c r="R358" s="11">
        <v>0</v>
      </c>
      <c r="S358" s="11">
        <v>0</v>
      </c>
      <c r="T358" s="11">
        <v>0</v>
      </c>
      <c r="U358" s="11">
        <v>0</v>
      </c>
      <c r="V358" s="11">
        <v>0</v>
      </c>
      <c r="W358" s="11">
        <v>2.7040257479974999E-2</v>
      </c>
      <c r="X358" s="11">
        <v>3.0301105780680001E-3</v>
      </c>
      <c r="Y358" s="11">
        <v>0</v>
      </c>
      <c r="Z358" s="11">
        <v>0</v>
      </c>
    </row>
    <row r="359" spans="1:26" x14ac:dyDescent="0.3">
      <c r="A359" s="16">
        <v>338</v>
      </c>
      <c r="B359" s="16" t="s">
        <v>371</v>
      </c>
      <c r="C359" s="16" t="s">
        <v>375</v>
      </c>
      <c r="D359" s="16" t="s">
        <v>6</v>
      </c>
      <c r="E359" s="18">
        <v>5361572</v>
      </c>
      <c r="G359" s="11">
        <v>0.56179993009306695</v>
      </c>
      <c r="H359" s="11">
        <v>0.27922952370565401</v>
      </c>
      <c r="I359" s="11">
        <v>1.192414125458E-3</v>
      </c>
      <c r="J359" s="11">
        <v>0</v>
      </c>
      <c r="K359" s="11">
        <v>4.8601437136123998E-2</v>
      </c>
      <c r="L359" s="11">
        <v>4.8932532876999998E-5</v>
      </c>
      <c r="M359" s="11">
        <v>0</v>
      </c>
      <c r="N359" s="11">
        <v>0</v>
      </c>
      <c r="O359" s="11">
        <v>0</v>
      </c>
      <c r="P359" s="11">
        <v>0</v>
      </c>
      <c r="Q359" s="11">
        <v>0</v>
      </c>
      <c r="R359" s="11">
        <v>0</v>
      </c>
      <c r="S359" s="11">
        <v>0</v>
      </c>
      <c r="T359" s="11">
        <v>0</v>
      </c>
      <c r="U359" s="11">
        <v>0</v>
      </c>
      <c r="V359" s="11">
        <v>0</v>
      </c>
      <c r="W359" s="11">
        <v>3.9081902451849997E-3</v>
      </c>
      <c r="X359" s="11">
        <v>3.3169419917000003E-5</v>
      </c>
      <c r="Y359" s="11">
        <v>0</v>
      </c>
      <c r="Z359" s="11">
        <v>0</v>
      </c>
    </row>
    <row r="360" spans="1:26" x14ac:dyDescent="0.3">
      <c r="A360" s="16">
        <v>339</v>
      </c>
      <c r="B360" s="16" t="s">
        <v>371</v>
      </c>
      <c r="C360" s="16" t="s">
        <v>376</v>
      </c>
      <c r="D360" s="16" t="s">
        <v>6</v>
      </c>
      <c r="E360" s="18">
        <v>2116957</v>
      </c>
      <c r="G360" s="11">
        <v>0.38307827808817901</v>
      </c>
      <c r="H360" s="11">
        <v>0.121631966262567</v>
      </c>
      <c r="I360" s="11">
        <v>4.8833705811000003E-5</v>
      </c>
      <c r="J360" s="11">
        <v>0</v>
      </c>
      <c r="K360" s="11">
        <v>4.2993585920070004E-3</v>
      </c>
      <c r="L360" s="11">
        <v>5.9858659190000003E-6</v>
      </c>
      <c r="M360" s="11">
        <v>0</v>
      </c>
      <c r="N360" s="11">
        <v>0</v>
      </c>
      <c r="O360" s="11">
        <v>0</v>
      </c>
      <c r="P360" s="11">
        <v>0</v>
      </c>
      <c r="Q360" s="11">
        <v>0</v>
      </c>
      <c r="R360" s="11">
        <v>0</v>
      </c>
      <c r="S360" s="11">
        <v>0</v>
      </c>
      <c r="T360" s="11">
        <v>0</v>
      </c>
      <c r="U360" s="11">
        <v>0</v>
      </c>
      <c r="V360" s="11">
        <v>0</v>
      </c>
      <c r="W360" s="11">
        <v>1.9149268503999999E-4</v>
      </c>
      <c r="X360" s="11">
        <v>0</v>
      </c>
      <c r="Y360" s="11">
        <v>0</v>
      </c>
      <c r="Z360" s="11">
        <v>0</v>
      </c>
    </row>
    <row r="361" spans="1:26" x14ac:dyDescent="0.3">
      <c r="A361" s="16">
        <v>340</v>
      </c>
      <c r="B361" s="16" t="s">
        <v>371</v>
      </c>
      <c r="C361" s="16" t="s">
        <v>377</v>
      </c>
      <c r="D361" s="16" t="s">
        <v>6</v>
      </c>
      <c r="E361" s="18">
        <v>7605689</v>
      </c>
      <c r="G361" s="11">
        <v>0.46460019304452699</v>
      </c>
      <c r="H361" s="11">
        <v>0.213550546781613</v>
      </c>
      <c r="I361" s="11">
        <v>2.0289561136170001E-3</v>
      </c>
      <c r="J361" s="11">
        <v>0</v>
      </c>
      <c r="K361" s="11">
        <v>3.0825878101620002E-2</v>
      </c>
      <c r="L361" s="11">
        <v>1.1326208140680001E-3</v>
      </c>
      <c r="M361" s="11">
        <v>0</v>
      </c>
      <c r="N361" s="11">
        <v>0</v>
      </c>
      <c r="O361" s="11">
        <v>4.0449578661000002E-5</v>
      </c>
      <c r="P361" s="11">
        <v>0</v>
      </c>
      <c r="Q361" s="11">
        <v>0</v>
      </c>
      <c r="R361" s="11">
        <v>0</v>
      </c>
      <c r="S361" s="11">
        <v>0</v>
      </c>
      <c r="T361" s="11">
        <v>0</v>
      </c>
      <c r="U361" s="11">
        <v>0</v>
      </c>
      <c r="V361" s="11">
        <v>0</v>
      </c>
      <c r="W361" s="11">
        <v>1.2563705444336E-2</v>
      </c>
      <c r="X361" s="11">
        <v>1.3033912155799999E-3</v>
      </c>
      <c r="Y361" s="11">
        <v>0</v>
      </c>
      <c r="Z361" s="11">
        <v>0</v>
      </c>
    </row>
    <row r="362" spans="1:26" x14ac:dyDescent="0.3">
      <c r="A362" s="16">
        <v>341</v>
      </c>
      <c r="B362" s="16" t="s">
        <v>371</v>
      </c>
      <c r="C362" s="16" t="s">
        <v>378</v>
      </c>
      <c r="D362" s="16" t="s">
        <v>6</v>
      </c>
      <c r="E362" s="18">
        <v>2122661</v>
      </c>
      <c r="G362" s="11">
        <v>0.53148325935739005</v>
      </c>
      <c r="H362" s="11">
        <v>0.25753567388148901</v>
      </c>
      <c r="I362" s="11">
        <v>3.1422911201700002E-4</v>
      </c>
      <c r="J362" s="11">
        <v>0</v>
      </c>
      <c r="K362" s="11">
        <v>3.4358055865177997E-2</v>
      </c>
      <c r="L362" s="11">
        <v>3.29224647231E-4</v>
      </c>
      <c r="M362" s="11">
        <v>0</v>
      </c>
      <c r="N362" s="11">
        <v>0</v>
      </c>
      <c r="O362" s="11">
        <v>0</v>
      </c>
      <c r="P362" s="11">
        <v>0</v>
      </c>
      <c r="Q362" s="11">
        <v>0</v>
      </c>
      <c r="R362" s="11">
        <v>0</v>
      </c>
      <c r="S362" s="11">
        <v>0</v>
      </c>
      <c r="T362" s="11">
        <v>0</v>
      </c>
      <c r="U362" s="11">
        <v>0</v>
      </c>
      <c r="V362" s="11">
        <v>0</v>
      </c>
      <c r="W362" s="11">
        <v>9.89833246163E-4</v>
      </c>
      <c r="X362" s="11">
        <v>0</v>
      </c>
      <c r="Y362" s="11">
        <v>0</v>
      </c>
      <c r="Z362" s="11">
        <v>0</v>
      </c>
    </row>
    <row r="363" spans="1:26" x14ac:dyDescent="0.3">
      <c r="A363" s="16">
        <v>342</v>
      </c>
      <c r="B363" s="16" t="s">
        <v>371</v>
      </c>
      <c r="C363" s="16" t="s">
        <v>379</v>
      </c>
      <c r="D363" s="16" t="s">
        <v>6</v>
      </c>
      <c r="E363" s="18">
        <v>4912239</v>
      </c>
      <c r="G363" s="11">
        <v>0.56811932006168897</v>
      </c>
      <c r="H363" s="11">
        <v>0.31164596640998499</v>
      </c>
      <c r="I363" s="11">
        <v>4.3782409423039998E-3</v>
      </c>
      <c r="J363" s="11">
        <v>0</v>
      </c>
      <c r="K363" s="11">
        <v>6.8081631686517999E-2</v>
      </c>
      <c r="L363" s="11">
        <v>1.5436029825049999E-3</v>
      </c>
      <c r="M363" s="11">
        <v>0</v>
      </c>
      <c r="N363" s="11">
        <v>0</v>
      </c>
      <c r="O363" s="11">
        <v>0</v>
      </c>
      <c r="P363" s="11">
        <v>0</v>
      </c>
      <c r="Q363" s="11">
        <v>0</v>
      </c>
      <c r="R363" s="11">
        <v>0</v>
      </c>
      <c r="S363" s="11">
        <v>0</v>
      </c>
      <c r="T363" s="11">
        <v>0</v>
      </c>
      <c r="U363" s="11">
        <v>0</v>
      </c>
      <c r="V363" s="11">
        <v>0</v>
      </c>
      <c r="W363" s="11">
        <v>1.0711269300492E-2</v>
      </c>
      <c r="X363" s="11">
        <v>4.0134771274099999E-4</v>
      </c>
      <c r="Y363" s="11">
        <v>0</v>
      </c>
      <c r="Z363" s="11">
        <v>0</v>
      </c>
    </row>
    <row r="364" spans="1:26" x14ac:dyDescent="0.3">
      <c r="A364" s="16">
        <v>343</v>
      </c>
      <c r="B364" s="16" t="s">
        <v>371</v>
      </c>
      <c r="C364" s="16" t="s">
        <v>205</v>
      </c>
      <c r="D364" s="16" t="s">
        <v>6</v>
      </c>
      <c r="E364" s="18">
        <v>5968838</v>
      </c>
      <c r="G364" s="11">
        <v>0.425618531274014</v>
      </c>
      <c r="H364" s="11">
        <v>0.158478033347208</v>
      </c>
      <c r="I364" s="11">
        <v>3.5592241854000002E-4</v>
      </c>
      <c r="J364" s="11">
        <v>0</v>
      </c>
      <c r="K364" s="11">
        <v>1.5259552523087E-2</v>
      </c>
      <c r="L364" s="11">
        <v>6.1419548192000002E-5</v>
      </c>
      <c r="M364" s="11">
        <v>0</v>
      </c>
      <c r="N364" s="11">
        <v>0</v>
      </c>
      <c r="O364" s="11">
        <v>0</v>
      </c>
      <c r="P364" s="11">
        <v>0</v>
      </c>
      <c r="Q364" s="11">
        <v>0</v>
      </c>
      <c r="R364" s="11">
        <v>0</v>
      </c>
      <c r="S364" s="11">
        <v>0</v>
      </c>
      <c r="T364" s="11">
        <v>0</v>
      </c>
      <c r="U364" s="11">
        <v>0</v>
      </c>
      <c r="V364" s="11">
        <v>0</v>
      </c>
      <c r="W364" s="11">
        <v>2.5193222233510001E-3</v>
      </c>
      <c r="X364" s="11">
        <v>4.45357274488E-4</v>
      </c>
      <c r="Y364" s="11">
        <v>0</v>
      </c>
      <c r="Z364" s="11">
        <v>0</v>
      </c>
    </row>
    <row r="365" spans="1:26" x14ac:dyDescent="0.3">
      <c r="A365" s="16">
        <v>344</v>
      </c>
      <c r="B365" s="16" t="s">
        <v>371</v>
      </c>
      <c r="C365" s="16" t="s">
        <v>380</v>
      </c>
      <c r="D365" s="16" t="s">
        <v>6</v>
      </c>
      <c r="E365" s="18">
        <v>9122102</v>
      </c>
      <c r="G365" s="11">
        <v>0.40122164533437898</v>
      </c>
      <c r="H365" s="11">
        <v>0.111564980178583</v>
      </c>
      <c r="I365" s="11">
        <v>0</v>
      </c>
      <c r="J365" s="11">
        <v>0</v>
      </c>
      <c r="K365" s="11">
        <v>7.9673346274539997E-3</v>
      </c>
      <c r="L365" s="11">
        <v>1.530078064E-6</v>
      </c>
      <c r="M365" s="11">
        <v>0</v>
      </c>
      <c r="N365" s="11">
        <v>0</v>
      </c>
      <c r="O365" s="11">
        <v>0</v>
      </c>
      <c r="P365" s="11">
        <v>0</v>
      </c>
      <c r="Q365" s="11">
        <v>0</v>
      </c>
      <c r="R365" s="11">
        <v>0</v>
      </c>
      <c r="S365" s="11">
        <v>0</v>
      </c>
      <c r="T365" s="11">
        <v>0</v>
      </c>
      <c r="U365" s="11">
        <v>0</v>
      </c>
      <c r="V365" s="11">
        <v>0</v>
      </c>
      <c r="W365" s="11">
        <v>4.9652464565700001E-4</v>
      </c>
      <c r="X365" s="11">
        <v>0</v>
      </c>
      <c r="Y365" s="11">
        <v>0</v>
      </c>
      <c r="Z365" s="11">
        <v>0</v>
      </c>
    </row>
    <row r="366" spans="1:26" x14ac:dyDescent="0.3">
      <c r="A366" s="16">
        <v>345</v>
      </c>
      <c r="B366" s="16" t="s">
        <v>381</v>
      </c>
      <c r="C366" s="16" t="s">
        <v>382</v>
      </c>
      <c r="D366" s="16" t="s">
        <v>6</v>
      </c>
      <c r="E366" s="18">
        <v>1121261</v>
      </c>
      <c r="G366" s="11">
        <v>0.30860108755976801</v>
      </c>
      <c r="H366" s="11">
        <v>0.10886219420719701</v>
      </c>
      <c r="I366" s="11">
        <v>9.2722011394200002E-4</v>
      </c>
      <c r="J366" s="11">
        <v>0</v>
      </c>
      <c r="K366" s="11">
        <v>9.9548433647779992E-3</v>
      </c>
      <c r="L366" s="11">
        <v>0</v>
      </c>
      <c r="M366" s="11">
        <v>0</v>
      </c>
      <c r="N366" s="11">
        <v>0</v>
      </c>
      <c r="O366" s="11">
        <v>0</v>
      </c>
      <c r="P366" s="11">
        <v>0</v>
      </c>
      <c r="Q366" s="11">
        <v>0</v>
      </c>
      <c r="R366" s="11">
        <v>0</v>
      </c>
      <c r="S366" s="11">
        <v>0</v>
      </c>
      <c r="T366" s="11">
        <v>0</v>
      </c>
      <c r="U366" s="11">
        <v>0</v>
      </c>
      <c r="V366" s="11">
        <v>0</v>
      </c>
      <c r="W366" s="11">
        <v>3.3377151671649999E-3</v>
      </c>
      <c r="X366" s="11">
        <v>1.46801466417E-4</v>
      </c>
      <c r="Y366" s="11">
        <v>0</v>
      </c>
      <c r="Z366" s="11">
        <v>0</v>
      </c>
    </row>
    <row r="368" spans="1:26" x14ac:dyDescent="0.3">
      <c r="B368" t="s">
        <v>386</v>
      </c>
    </row>
    <row r="369" spans="1:2" x14ac:dyDescent="0.3">
      <c r="A369">
        <v>1</v>
      </c>
      <c r="B369" s="3" t="s">
        <v>452</v>
      </c>
    </row>
    <row r="370" spans="1:2" x14ac:dyDescent="0.3">
      <c r="B370" s="3" t="s">
        <v>414</v>
      </c>
    </row>
    <row r="371" spans="1:2" x14ac:dyDescent="0.3">
      <c r="B371" s="3" t="s">
        <v>387</v>
      </c>
    </row>
    <row r="372" spans="1:2" x14ac:dyDescent="0.3">
      <c r="B372" t="s">
        <v>388</v>
      </c>
    </row>
    <row r="374" spans="1:2" x14ac:dyDescent="0.3">
      <c r="A374">
        <v>2</v>
      </c>
      <c r="B374" t="s">
        <v>390</v>
      </c>
    </row>
    <row r="375" spans="1:2" x14ac:dyDescent="0.3">
      <c r="B375" t="s">
        <v>400</v>
      </c>
    </row>
    <row r="376" spans="1:2" x14ac:dyDescent="0.3">
      <c r="B376" t="s">
        <v>391</v>
      </c>
    </row>
    <row r="378" spans="1:2" x14ac:dyDescent="0.3">
      <c r="A378">
        <v>3</v>
      </c>
      <c r="B378" t="s">
        <v>393</v>
      </c>
    </row>
    <row r="379" spans="1:2" x14ac:dyDescent="0.3">
      <c r="B379" t="s">
        <v>394</v>
      </c>
    </row>
    <row r="380" spans="1:2" x14ac:dyDescent="0.3">
      <c r="B380" t="s">
        <v>395</v>
      </c>
    </row>
    <row r="382" spans="1:2" x14ac:dyDescent="0.3">
      <c r="A382">
        <v>4</v>
      </c>
      <c r="B382" t="s">
        <v>398</v>
      </c>
    </row>
    <row r="383" spans="1:2" x14ac:dyDescent="0.3">
      <c r="B383" t="s">
        <v>399</v>
      </c>
    </row>
    <row r="385" spans="1:2" x14ac:dyDescent="0.3">
      <c r="A385">
        <v>5</v>
      </c>
      <c r="B385" t="s">
        <v>453</v>
      </c>
    </row>
    <row r="386" spans="1:2" x14ac:dyDescent="0.3">
      <c r="B386" t="s">
        <v>454</v>
      </c>
    </row>
    <row r="387" spans="1:2" x14ac:dyDescent="0.3">
      <c r="B387" t="s">
        <v>402</v>
      </c>
    </row>
    <row r="389" spans="1:2" x14ac:dyDescent="0.3">
      <c r="A389">
        <v>6</v>
      </c>
      <c r="B389" t="s">
        <v>412</v>
      </c>
    </row>
    <row r="390" spans="1:2" x14ac:dyDescent="0.3">
      <c r="B390" t="s">
        <v>413</v>
      </c>
    </row>
  </sheetData>
  <pageMargins left="0.7" right="0.7" top="0.75" bottom="0.75" header="0.3" footer="0.3"/>
  <pageSetup paperSize="5" orientation="landscape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13"/>
  <sheetViews>
    <sheetView workbookViewId="0">
      <selection activeCell="C32" sqref="C32"/>
    </sheetView>
  </sheetViews>
  <sheetFormatPr defaultRowHeight="14.4" x14ac:dyDescent="0.3"/>
  <cols>
    <col min="5" max="5" width="10.5546875" customWidth="1"/>
    <col min="8" max="8" width="12.21875" customWidth="1"/>
  </cols>
  <sheetData>
    <row r="1" spans="1:40 16384:16384" s="21" customFormat="1" x14ac:dyDescent="0.3">
      <c r="B1" s="1" t="s">
        <v>502</v>
      </c>
    </row>
    <row r="2" spans="1:40 16384:16384" s="21" customFormat="1" x14ac:dyDescent="0.3"/>
    <row r="3" spans="1:40 16384:16384" s="21" customFormat="1" x14ac:dyDescent="0.3">
      <c r="B3" s="1" t="s">
        <v>475</v>
      </c>
    </row>
    <row r="4" spans="1:40 16384:16384" s="21" customFormat="1" x14ac:dyDescent="0.3"/>
    <row r="5" spans="1:40 16384:16384" x14ac:dyDescent="0.3">
      <c r="B5" s="21" t="s">
        <v>476</v>
      </c>
    </row>
    <row r="6" spans="1:40 16384:16384" x14ac:dyDescent="0.3">
      <c r="C6" s="21"/>
      <c r="D6" s="21"/>
      <c r="E6" s="21"/>
    </row>
    <row r="7" spans="1:40 16384:16384" s="21" customFormat="1" x14ac:dyDescent="0.3">
      <c r="A7" s="21" t="s">
        <v>423</v>
      </c>
      <c r="B7" s="21" t="s">
        <v>477</v>
      </c>
    </row>
    <row r="8" spans="1:40 16384:16384" s="21" customFormat="1" x14ac:dyDescent="0.3">
      <c r="B8" s="21" t="s">
        <v>478</v>
      </c>
    </row>
    <row r="9" spans="1:40 16384:16384" s="21" customFormat="1" x14ac:dyDescent="0.3">
      <c r="E9"/>
    </row>
    <row r="10" spans="1:40 16384:16384" s="21" customFormat="1" x14ac:dyDescent="0.3"/>
    <row r="11" spans="1:40 16384:16384" x14ac:dyDescent="0.3">
      <c r="A11" s="1"/>
      <c r="B11" s="1" t="s">
        <v>46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40 16384:16384" x14ac:dyDescent="0.3">
      <c r="A12" s="1"/>
      <c r="B12" s="1" t="s">
        <v>460</v>
      </c>
      <c r="C12" s="1"/>
      <c r="D12" s="1"/>
      <c r="E12" s="1" t="s">
        <v>461</v>
      </c>
      <c r="F12" s="1"/>
      <c r="G12" s="1"/>
      <c r="H12" s="1" t="s">
        <v>466</v>
      </c>
      <c r="I12" s="1"/>
      <c r="J12" s="1"/>
      <c r="K12" s="1" t="s">
        <v>465</v>
      </c>
      <c r="L12" s="1"/>
      <c r="M12" s="1"/>
      <c r="N12" s="1" t="s">
        <v>467</v>
      </c>
      <c r="O12" s="1"/>
      <c r="P12" s="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</row>
    <row r="13" spans="1:40 16384:16384" x14ac:dyDescent="0.3">
      <c r="A13" s="1" t="s">
        <v>404</v>
      </c>
      <c r="B13" s="1" t="s">
        <v>462</v>
      </c>
      <c r="C13" s="1" t="s">
        <v>463</v>
      </c>
      <c r="D13" s="1" t="s">
        <v>464</v>
      </c>
      <c r="E13" s="1" t="s">
        <v>462</v>
      </c>
      <c r="F13" s="1" t="s">
        <v>463</v>
      </c>
      <c r="G13" s="1" t="s">
        <v>464</v>
      </c>
      <c r="H13" s="1" t="s">
        <v>462</v>
      </c>
      <c r="I13" s="1" t="s">
        <v>463</v>
      </c>
      <c r="J13" s="1" t="s">
        <v>464</v>
      </c>
      <c r="K13" s="1" t="s">
        <v>462</v>
      </c>
      <c r="L13" s="1" t="s">
        <v>463</v>
      </c>
      <c r="M13" s="1" t="s">
        <v>464</v>
      </c>
      <c r="N13" s="1" t="s">
        <v>462</v>
      </c>
      <c r="O13" s="1" t="s">
        <v>463</v>
      </c>
      <c r="P13" s="1" t="s">
        <v>464</v>
      </c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H13" s="21"/>
      <c r="AI13" s="21"/>
      <c r="AJ13" s="21"/>
      <c r="AL13" s="21"/>
      <c r="AM13" s="21"/>
      <c r="AN13" s="21"/>
    </row>
    <row r="14" spans="1:40 16384:16384" x14ac:dyDescent="0.3">
      <c r="A14">
        <v>1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I14" s="21"/>
      <c r="AJ14" s="21"/>
      <c r="AM14" s="21"/>
      <c r="AN14" s="21"/>
      <c r="XFD14" s="21"/>
    </row>
    <row r="15" spans="1:40 16384:16384" x14ac:dyDescent="0.3">
      <c r="A15">
        <v>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H15" s="21"/>
      <c r="AI15" s="21"/>
      <c r="AJ15" s="21"/>
      <c r="AL15" s="21"/>
      <c r="AM15" s="21"/>
      <c r="AN15" s="21"/>
    </row>
    <row r="16" spans="1:40 16384:16384" x14ac:dyDescent="0.3">
      <c r="A16">
        <v>3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H16" s="21"/>
      <c r="AI16" s="21"/>
      <c r="AJ16" s="21"/>
      <c r="AL16" s="21"/>
      <c r="AM16" s="21"/>
      <c r="AN16" s="21"/>
    </row>
    <row r="17" spans="1:40" x14ac:dyDescent="0.3">
      <c r="A17">
        <v>4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H17" s="21"/>
      <c r="AI17" s="21"/>
      <c r="AJ17" s="21"/>
      <c r="AL17" s="21"/>
      <c r="AM17" s="21"/>
      <c r="AN17" s="21"/>
    </row>
    <row r="18" spans="1:40" x14ac:dyDescent="0.3">
      <c r="A18">
        <v>5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H18" s="21"/>
      <c r="AI18" s="21"/>
      <c r="AJ18" s="21"/>
      <c r="AL18" s="21"/>
      <c r="AM18" s="21"/>
      <c r="AN18" s="21"/>
    </row>
    <row r="19" spans="1:40" x14ac:dyDescent="0.3">
      <c r="A19">
        <v>6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.04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H19" s="21"/>
      <c r="AI19" s="21"/>
      <c r="AJ19" s="21"/>
      <c r="AL19" s="21"/>
      <c r="AM19" s="21"/>
      <c r="AN19" s="21"/>
    </row>
    <row r="20" spans="1:40" x14ac:dyDescent="0.3">
      <c r="A20">
        <v>7</v>
      </c>
      <c r="B20">
        <v>1</v>
      </c>
      <c r="C20">
        <v>1</v>
      </c>
      <c r="D20">
        <v>1.02</v>
      </c>
      <c r="E20">
        <v>1</v>
      </c>
      <c r="F20">
        <v>1</v>
      </c>
      <c r="G20">
        <v>1.03</v>
      </c>
      <c r="H20">
        <v>1.02</v>
      </c>
      <c r="I20">
        <v>1</v>
      </c>
      <c r="J20">
        <v>1.1100000000000001</v>
      </c>
      <c r="K20">
        <v>1.01</v>
      </c>
      <c r="L20">
        <v>1</v>
      </c>
      <c r="M20">
        <v>1.03</v>
      </c>
      <c r="N20">
        <v>1</v>
      </c>
      <c r="O20">
        <v>1</v>
      </c>
      <c r="P20">
        <v>1.05</v>
      </c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H20" s="21"/>
      <c r="AI20" s="21"/>
      <c r="AJ20" s="21"/>
      <c r="AL20" s="21"/>
      <c r="AM20" s="21"/>
      <c r="AN20" s="21"/>
    </row>
    <row r="21" spans="1:40" x14ac:dyDescent="0.3">
      <c r="A21">
        <v>8</v>
      </c>
      <c r="B21">
        <v>1.01</v>
      </c>
      <c r="C21">
        <v>1</v>
      </c>
      <c r="D21">
        <v>1.04</v>
      </c>
      <c r="E21">
        <v>1.01</v>
      </c>
      <c r="F21">
        <v>1</v>
      </c>
      <c r="G21">
        <v>1.05</v>
      </c>
      <c r="H21">
        <v>1.05</v>
      </c>
      <c r="I21">
        <v>1</v>
      </c>
      <c r="J21">
        <v>1.1499999999999999</v>
      </c>
      <c r="K21">
        <v>1.01</v>
      </c>
      <c r="L21">
        <v>1</v>
      </c>
      <c r="M21">
        <v>1.05</v>
      </c>
      <c r="N21">
        <v>1.01</v>
      </c>
      <c r="O21">
        <v>1</v>
      </c>
      <c r="P21">
        <v>1.08</v>
      </c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H21" s="21"/>
      <c r="AI21" s="21"/>
      <c r="AJ21" s="21"/>
      <c r="AL21" s="21"/>
      <c r="AM21" s="21"/>
      <c r="AN21" s="21"/>
    </row>
    <row r="22" spans="1:40" x14ac:dyDescent="0.3">
      <c r="A22">
        <v>9</v>
      </c>
      <c r="B22">
        <v>1.02</v>
      </c>
      <c r="C22">
        <v>1</v>
      </c>
      <c r="D22">
        <v>1.05</v>
      </c>
      <c r="E22">
        <v>1.02</v>
      </c>
      <c r="F22">
        <v>1</v>
      </c>
      <c r="G22">
        <v>1.06</v>
      </c>
      <c r="H22">
        <v>1.0900000000000001</v>
      </c>
      <c r="I22">
        <v>1.01</v>
      </c>
      <c r="J22">
        <v>1.17</v>
      </c>
      <c r="K22">
        <v>1.03</v>
      </c>
      <c r="L22">
        <v>1</v>
      </c>
      <c r="M22">
        <v>1.07</v>
      </c>
      <c r="N22">
        <v>1.02</v>
      </c>
      <c r="O22">
        <v>1</v>
      </c>
      <c r="P22">
        <v>1.0900000000000001</v>
      </c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H22" s="21"/>
      <c r="AI22" s="21"/>
      <c r="AJ22" s="21"/>
      <c r="AL22" s="21"/>
      <c r="AM22" s="21"/>
      <c r="AN22" s="21"/>
    </row>
    <row r="23" spans="1:40" x14ac:dyDescent="0.3">
      <c r="A23">
        <v>10</v>
      </c>
      <c r="B23">
        <v>1.02</v>
      </c>
      <c r="C23">
        <v>1</v>
      </c>
      <c r="D23">
        <v>1.07</v>
      </c>
      <c r="E23">
        <v>1.03</v>
      </c>
      <c r="F23">
        <v>1.01</v>
      </c>
      <c r="G23">
        <v>1.08</v>
      </c>
      <c r="H23">
        <v>1.1100000000000001</v>
      </c>
      <c r="I23">
        <v>1.04</v>
      </c>
      <c r="J23">
        <v>1.19</v>
      </c>
      <c r="K23">
        <v>1.04</v>
      </c>
      <c r="L23">
        <v>1</v>
      </c>
      <c r="M23">
        <v>1.0900000000000001</v>
      </c>
      <c r="N23">
        <v>1.04</v>
      </c>
      <c r="O23">
        <v>1</v>
      </c>
      <c r="P23">
        <v>1.1100000000000001</v>
      </c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H23" s="21"/>
      <c r="AI23" s="21"/>
      <c r="AJ23" s="21"/>
      <c r="AL23" s="21"/>
      <c r="AM23" s="21"/>
      <c r="AN23" s="21"/>
    </row>
    <row r="24" spans="1:40" x14ac:dyDescent="0.3">
      <c r="A24">
        <v>11</v>
      </c>
      <c r="B24">
        <v>1.03</v>
      </c>
      <c r="C24">
        <v>1.01</v>
      </c>
      <c r="D24">
        <v>1.08</v>
      </c>
      <c r="E24">
        <v>1.04</v>
      </c>
      <c r="F24">
        <v>1.01</v>
      </c>
      <c r="G24">
        <v>1.0900000000000001</v>
      </c>
      <c r="H24">
        <v>1.1200000000000001</v>
      </c>
      <c r="I24">
        <v>1.06</v>
      </c>
      <c r="J24">
        <v>1.2</v>
      </c>
      <c r="K24">
        <v>1.05</v>
      </c>
      <c r="L24">
        <v>1.01</v>
      </c>
      <c r="M24">
        <v>1.1000000000000001</v>
      </c>
      <c r="N24">
        <v>1.05</v>
      </c>
      <c r="O24">
        <v>1.01</v>
      </c>
      <c r="P24">
        <v>1.1299999999999999</v>
      </c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H24" s="21"/>
      <c r="AI24" s="21"/>
      <c r="AJ24" s="21"/>
      <c r="AL24" s="21"/>
      <c r="AM24" s="21"/>
      <c r="AN24" s="21"/>
    </row>
    <row r="25" spans="1:40" x14ac:dyDescent="0.3">
      <c r="A25">
        <v>12</v>
      </c>
      <c r="B25">
        <v>1.04</v>
      </c>
      <c r="C25">
        <v>1.01</v>
      </c>
      <c r="D25">
        <v>1.0900000000000001</v>
      </c>
      <c r="E25">
        <v>1.05</v>
      </c>
      <c r="F25">
        <v>1.01</v>
      </c>
      <c r="G25">
        <v>1.1000000000000001</v>
      </c>
      <c r="H25">
        <v>1.1399999999999999</v>
      </c>
      <c r="I25">
        <v>1.07</v>
      </c>
      <c r="J25">
        <v>1.21</v>
      </c>
      <c r="K25">
        <v>1.06</v>
      </c>
      <c r="L25">
        <v>1.01</v>
      </c>
      <c r="M25">
        <v>1.1200000000000001</v>
      </c>
      <c r="N25">
        <v>1.07</v>
      </c>
      <c r="O25">
        <v>1.02</v>
      </c>
      <c r="P25">
        <v>1.1399999999999999</v>
      </c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H25" s="21"/>
      <c r="AI25" s="21"/>
      <c r="AJ25" s="21"/>
      <c r="AL25" s="21"/>
      <c r="AM25" s="21"/>
      <c r="AN25" s="21"/>
    </row>
    <row r="26" spans="1:40" x14ac:dyDescent="0.3">
      <c r="A26">
        <v>13</v>
      </c>
      <c r="B26">
        <v>1.05</v>
      </c>
      <c r="C26">
        <v>1.01</v>
      </c>
      <c r="D26">
        <v>1.1100000000000001</v>
      </c>
      <c r="E26">
        <v>1.06</v>
      </c>
      <c r="F26">
        <v>1.02</v>
      </c>
      <c r="G26">
        <v>1.1100000000000001</v>
      </c>
      <c r="H26">
        <v>1.1499999999999999</v>
      </c>
      <c r="I26">
        <v>1.0900000000000001</v>
      </c>
      <c r="J26">
        <v>1.22</v>
      </c>
      <c r="K26">
        <v>1.07</v>
      </c>
      <c r="L26">
        <v>1.01</v>
      </c>
      <c r="M26">
        <v>1.1299999999999999</v>
      </c>
      <c r="N26">
        <v>1.08</v>
      </c>
      <c r="O26">
        <v>1.03</v>
      </c>
      <c r="P26">
        <v>1.1499999999999999</v>
      </c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H26" s="21"/>
      <c r="AI26" s="21"/>
      <c r="AJ26" s="21"/>
      <c r="AL26" s="21"/>
      <c r="AM26" s="21"/>
      <c r="AN26" s="21"/>
    </row>
    <row r="27" spans="1:40" x14ac:dyDescent="0.3">
      <c r="A27">
        <v>14</v>
      </c>
      <c r="B27">
        <v>1.06</v>
      </c>
      <c r="C27">
        <v>1.02</v>
      </c>
      <c r="D27">
        <v>1.1200000000000001</v>
      </c>
      <c r="E27">
        <v>1.06</v>
      </c>
      <c r="F27">
        <v>1.02</v>
      </c>
      <c r="G27">
        <v>1.1299999999999999</v>
      </c>
      <c r="H27">
        <v>1.1599999999999999</v>
      </c>
      <c r="I27">
        <v>1.1000000000000001</v>
      </c>
      <c r="J27">
        <v>1.23</v>
      </c>
      <c r="K27">
        <v>1.08</v>
      </c>
      <c r="L27">
        <v>1.01</v>
      </c>
      <c r="M27">
        <v>1.1499999999999999</v>
      </c>
      <c r="N27">
        <v>1.1000000000000001</v>
      </c>
      <c r="O27">
        <v>1.05</v>
      </c>
      <c r="P27">
        <v>1.17</v>
      </c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H27" s="21"/>
      <c r="AI27" s="21"/>
      <c r="AJ27" s="21"/>
      <c r="AL27" s="21"/>
      <c r="AM27" s="21"/>
      <c r="AN27" s="21"/>
    </row>
    <row r="28" spans="1:40" x14ac:dyDescent="0.3">
      <c r="A28">
        <v>15</v>
      </c>
      <c r="B28">
        <v>1.07</v>
      </c>
      <c r="C28">
        <v>1.03</v>
      </c>
      <c r="D28">
        <v>1.1299999999999999</v>
      </c>
      <c r="E28">
        <v>1.07</v>
      </c>
      <c r="F28">
        <v>1.02</v>
      </c>
      <c r="G28">
        <v>1.1399999999999999</v>
      </c>
      <c r="H28">
        <v>1.17</v>
      </c>
      <c r="I28">
        <v>1.1100000000000001</v>
      </c>
      <c r="J28">
        <v>1.25</v>
      </c>
      <c r="K28">
        <v>1.0900000000000001</v>
      </c>
      <c r="L28">
        <v>1.01</v>
      </c>
      <c r="M28">
        <v>1.1599999999999999</v>
      </c>
      <c r="N28">
        <v>1.1200000000000001</v>
      </c>
      <c r="O28">
        <v>1.06</v>
      </c>
      <c r="P28">
        <v>1.19</v>
      </c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H28" s="21"/>
      <c r="AI28" s="21"/>
      <c r="AJ28" s="21"/>
      <c r="AL28" s="21"/>
      <c r="AM28" s="21"/>
      <c r="AN28" s="21"/>
    </row>
    <row r="29" spans="1:40" x14ac:dyDescent="0.3">
      <c r="A29">
        <v>16</v>
      </c>
      <c r="B29">
        <v>1.08</v>
      </c>
      <c r="C29">
        <v>1.03</v>
      </c>
      <c r="D29">
        <v>1.1499999999999999</v>
      </c>
      <c r="E29">
        <v>1.08</v>
      </c>
      <c r="F29">
        <v>1.02</v>
      </c>
      <c r="G29">
        <v>1.1499999999999999</v>
      </c>
      <c r="H29">
        <v>1.18</v>
      </c>
      <c r="I29">
        <v>1.1100000000000001</v>
      </c>
      <c r="J29">
        <v>1.25</v>
      </c>
      <c r="K29">
        <v>1.0900000000000001</v>
      </c>
      <c r="L29">
        <v>1.02</v>
      </c>
      <c r="M29">
        <v>1.18</v>
      </c>
      <c r="N29">
        <v>1.1399999999999999</v>
      </c>
      <c r="O29">
        <v>1.06</v>
      </c>
      <c r="P29">
        <v>1.22</v>
      </c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H29" s="21"/>
      <c r="AI29" s="21"/>
      <c r="AJ29" s="21"/>
      <c r="AL29" s="21"/>
      <c r="AM29" s="21"/>
      <c r="AN29" s="21"/>
    </row>
    <row r="30" spans="1:40" x14ac:dyDescent="0.3">
      <c r="A30">
        <v>17</v>
      </c>
      <c r="B30">
        <v>1.0900000000000001</v>
      </c>
      <c r="C30">
        <v>1.04</v>
      </c>
      <c r="D30">
        <v>1.1599999999999999</v>
      </c>
      <c r="E30">
        <v>1.08</v>
      </c>
      <c r="F30">
        <v>1.03</v>
      </c>
      <c r="G30">
        <v>1.1499999999999999</v>
      </c>
      <c r="H30">
        <v>1.19</v>
      </c>
      <c r="I30">
        <v>1.1200000000000001</v>
      </c>
      <c r="J30">
        <v>1.26</v>
      </c>
      <c r="K30">
        <v>1.1000000000000001</v>
      </c>
      <c r="L30">
        <v>1.02</v>
      </c>
      <c r="M30">
        <v>1.19</v>
      </c>
      <c r="N30">
        <v>1.1599999999999999</v>
      </c>
      <c r="O30">
        <v>1.07</v>
      </c>
      <c r="P30">
        <v>1.25</v>
      </c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H30" s="21"/>
      <c r="AI30" s="21"/>
      <c r="AJ30" s="21"/>
      <c r="AL30" s="21"/>
      <c r="AM30" s="21"/>
      <c r="AN30" s="21"/>
    </row>
    <row r="31" spans="1:40" x14ac:dyDescent="0.3">
      <c r="A31">
        <v>18</v>
      </c>
      <c r="B31">
        <v>1.1000000000000001</v>
      </c>
      <c r="C31">
        <v>1.05</v>
      </c>
      <c r="D31">
        <v>1.17</v>
      </c>
      <c r="E31">
        <v>1.0900000000000001</v>
      </c>
      <c r="F31">
        <v>1.03</v>
      </c>
      <c r="G31">
        <v>1.1599999999999999</v>
      </c>
      <c r="H31">
        <v>1.2</v>
      </c>
      <c r="I31">
        <v>1.1299999999999999</v>
      </c>
      <c r="J31">
        <v>1.28</v>
      </c>
      <c r="K31">
        <v>1.1100000000000001</v>
      </c>
      <c r="L31">
        <v>1.02</v>
      </c>
      <c r="M31">
        <v>1.2</v>
      </c>
      <c r="N31">
        <v>1.18</v>
      </c>
      <c r="O31">
        <v>1.08</v>
      </c>
      <c r="P31">
        <v>1.3</v>
      </c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H31" s="21"/>
      <c r="AI31" s="21"/>
      <c r="AJ31" s="21"/>
      <c r="AL31" s="21"/>
      <c r="AM31" s="21"/>
      <c r="AN31" s="21"/>
    </row>
    <row r="32" spans="1:40" x14ac:dyDescent="0.3">
      <c r="A32">
        <v>19</v>
      </c>
      <c r="B32">
        <v>1.1100000000000001</v>
      </c>
      <c r="C32">
        <v>1.05</v>
      </c>
      <c r="D32">
        <v>1.19</v>
      </c>
      <c r="E32">
        <v>1.0900000000000001</v>
      </c>
      <c r="F32">
        <v>1.03</v>
      </c>
      <c r="G32">
        <v>1.17</v>
      </c>
      <c r="H32">
        <v>1.2</v>
      </c>
      <c r="I32">
        <v>1.1299999999999999</v>
      </c>
      <c r="J32">
        <v>1.29</v>
      </c>
      <c r="K32">
        <v>1.1200000000000001</v>
      </c>
      <c r="L32">
        <v>1.02</v>
      </c>
      <c r="M32">
        <v>1.21</v>
      </c>
      <c r="N32">
        <v>1.2</v>
      </c>
      <c r="O32">
        <v>1.08</v>
      </c>
      <c r="P32">
        <v>1.34</v>
      </c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H32" s="21"/>
      <c r="AI32" s="21"/>
      <c r="AJ32" s="21"/>
      <c r="AL32" s="21"/>
      <c r="AM32" s="21"/>
      <c r="AN32" s="21"/>
    </row>
    <row r="33" spans="1:40" x14ac:dyDescent="0.3">
      <c r="A33">
        <v>20</v>
      </c>
      <c r="B33">
        <v>1.1200000000000001</v>
      </c>
      <c r="C33">
        <v>1.06</v>
      </c>
      <c r="D33">
        <v>1.2</v>
      </c>
      <c r="E33">
        <v>1.1000000000000001</v>
      </c>
      <c r="F33">
        <v>1.03</v>
      </c>
      <c r="G33">
        <v>1.18</v>
      </c>
      <c r="H33">
        <v>1.21</v>
      </c>
      <c r="I33">
        <v>1.1399999999999999</v>
      </c>
      <c r="J33">
        <v>1.3</v>
      </c>
      <c r="K33">
        <v>1.1200000000000001</v>
      </c>
      <c r="L33">
        <v>1.02</v>
      </c>
      <c r="M33">
        <v>1.22</v>
      </c>
      <c r="N33">
        <v>1.22</v>
      </c>
      <c r="O33">
        <v>1.08</v>
      </c>
      <c r="P33">
        <v>1.4</v>
      </c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H33" s="21"/>
      <c r="AI33" s="21"/>
      <c r="AJ33" s="21"/>
      <c r="AL33" s="21"/>
      <c r="AM33" s="21"/>
      <c r="AN33" s="21"/>
    </row>
    <row r="34" spans="1:40" x14ac:dyDescent="0.3">
      <c r="A34">
        <v>21</v>
      </c>
      <c r="B34">
        <v>1.1299999999999999</v>
      </c>
      <c r="C34">
        <v>1.07</v>
      </c>
      <c r="D34">
        <v>1.21</v>
      </c>
      <c r="E34">
        <v>1.1000000000000001</v>
      </c>
      <c r="F34">
        <v>1.04</v>
      </c>
      <c r="G34">
        <v>1.19</v>
      </c>
      <c r="H34">
        <v>1.22</v>
      </c>
      <c r="I34">
        <v>1.1399999999999999</v>
      </c>
      <c r="J34">
        <v>1.31</v>
      </c>
      <c r="K34">
        <v>1.1299999999999999</v>
      </c>
      <c r="L34">
        <v>1.02</v>
      </c>
      <c r="M34">
        <v>1.23</v>
      </c>
      <c r="N34">
        <v>1.24</v>
      </c>
      <c r="O34">
        <v>1.0900000000000001</v>
      </c>
      <c r="P34">
        <v>1.46</v>
      </c>
      <c r="R34" s="21"/>
      <c r="S34" s="21"/>
      <c r="T34" s="21"/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H34" s="21"/>
      <c r="AI34" s="21"/>
      <c r="AJ34" s="21"/>
      <c r="AL34" s="21"/>
      <c r="AM34" s="21"/>
      <c r="AN34" s="21"/>
    </row>
    <row r="35" spans="1:40" x14ac:dyDescent="0.3">
      <c r="A35">
        <v>22</v>
      </c>
      <c r="B35">
        <v>1.1399999999999999</v>
      </c>
      <c r="C35">
        <v>1.08</v>
      </c>
      <c r="D35">
        <v>1.22</v>
      </c>
      <c r="E35">
        <v>1.1100000000000001</v>
      </c>
      <c r="F35">
        <v>1.04</v>
      </c>
      <c r="G35">
        <v>1.2</v>
      </c>
      <c r="H35">
        <v>1.23</v>
      </c>
      <c r="I35">
        <v>1.1499999999999999</v>
      </c>
      <c r="J35">
        <v>1.33</v>
      </c>
      <c r="K35">
        <v>1.1399999999999999</v>
      </c>
      <c r="L35">
        <v>1.03</v>
      </c>
      <c r="M35">
        <v>1.24</v>
      </c>
      <c r="N35">
        <v>1.26</v>
      </c>
      <c r="O35">
        <v>1.0900000000000001</v>
      </c>
      <c r="P35">
        <v>1.52</v>
      </c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H35" s="21"/>
      <c r="AI35" s="21"/>
      <c r="AJ35" s="21"/>
      <c r="AL35" s="21"/>
      <c r="AM35" s="21"/>
      <c r="AN35" s="21"/>
    </row>
    <row r="36" spans="1:40" x14ac:dyDescent="0.3">
      <c r="A36">
        <v>23</v>
      </c>
      <c r="B36">
        <v>1.1499999999999999</v>
      </c>
      <c r="C36">
        <v>1.08</v>
      </c>
      <c r="D36">
        <v>1.23</v>
      </c>
      <c r="E36">
        <v>1.1100000000000001</v>
      </c>
      <c r="F36">
        <v>1.04</v>
      </c>
      <c r="G36">
        <v>1.2</v>
      </c>
      <c r="H36">
        <v>1.23</v>
      </c>
      <c r="I36">
        <v>1.1499999999999999</v>
      </c>
      <c r="J36">
        <v>1.35</v>
      </c>
      <c r="K36">
        <v>1.1399999999999999</v>
      </c>
      <c r="L36">
        <v>1.03</v>
      </c>
      <c r="M36">
        <v>1.26</v>
      </c>
      <c r="N36">
        <v>1.28</v>
      </c>
      <c r="O36">
        <v>1.0900000000000001</v>
      </c>
      <c r="P36">
        <v>1.58</v>
      </c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H36" s="21"/>
      <c r="AI36" s="21"/>
      <c r="AJ36" s="21"/>
      <c r="AL36" s="21"/>
      <c r="AM36" s="21"/>
      <c r="AN36" s="21"/>
    </row>
    <row r="37" spans="1:40" x14ac:dyDescent="0.3">
      <c r="A37">
        <v>24</v>
      </c>
      <c r="B37">
        <v>1.17</v>
      </c>
      <c r="C37">
        <v>1.0900000000000001</v>
      </c>
      <c r="D37">
        <v>1.25</v>
      </c>
      <c r="E37">
        <v>1.1200000000000001</v>
      </c>
      <c r="F37">
        <v>1.04</v>
      </c>
      <c r="G37">
        <v>1.21</v>
      </c>
      <c r="H37">
        <v>1.24</v>
      </c>
      <c r="I37">
        <v>1.1599999999999999</v>
      </c>
      <c r="J37">
        <v>1.36</v>
      </c>
      <c r="K37">
        <v>1.1499999999999999</v>
      </c>
      <c r="L37">
        <v>1.03</v>
      </c>
      <c r="M37">
        <v>1.27</v>
      </c>
      <c r="N37">
        <v>1.31</v>
      </c>
      <c r="O37">
        <v>1.1000000000000001</v>
      </c>
      <c r="P37">
        <v>1.61</v>
      </c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H37" s="21"/>
      <c r="AI37" s="21"/>
      <c r="AJ37" s="21"/>
      <c r="AL37" s="21"/>
      <c r="AM37" s="21"/>
      <c r="AN37" s="21"/>
    </row>
    <row r="38" spans="1:40" x14ac:dyDescent="0.3">
      <c r="A38">
        <v>25</v>
      </c>
      <c r="B38">
        <v>1.18</v>
      </c>
      <c r="C38">
        <v>1.1000000000000001</v>
      </c>
      <c r="D38">
        <v>1.26</v>
      </c>
      <c r="E38">
        <v>1.1200000000000001</v>
      </c>
      <c r="F38">
        <v>1.04</v>
      </c>
      <c r="G38">
        <v>1.22</v>
      </c>
      <c r="H38">
        <v>1.25</v>
      </c>
      <c r="I38">
        <v>1.1599999999999999</v>
      </c>
      <c r="J38">
        <v>1.38</v>
      </c>
      <c r="K38">
        <v>1.1599999999999999</v>
      </c>
      <c r="L38">
        <v>1.03</v>
      </c>
      <c r="M38">
        <v>1.28</v>
      </c>
      <c r="N38">
        <v>1.33</v>
      </c>
      <c r="O38">
        <v>1.1000000000000001</v>
      </c>
      <c r="P38">
        <v>1.67</v>
      </c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H38" s="21"/>
      <c r="AI38" s="21"/>
      <c r="AJ38" s="21"/>
      <c r="AL38" s="21"/>
      <c r="AM38" s="21"/>
      <c r="AN38" s="21"/>
    </row>
    <row r="39" spans="1:40" x14ac:dyDescent="0.3">
      <c r="A39">
        <v>26</v>
      </c>
      <c r="B39">
        <v>1.19</v>
      </c>
      <c r="C39">
        <v>1.1100000000000001</v>
      </c>
      <c r="D39">
        <v>1.27</v>
      </c>
      <c r="E39">
        <v>1.1299999999999999</v>
      </c>
      <c r="F39">
        <v>1.05</v>
      </c>
      <c r="G39">
        <v>1.22</v>
      </c>
      <c r="H39">
        <v>1.25</v>
      </c>
      <c r="I39">
        <v>1.1599999999999999</v>
      </c>
      <c r="J39">
        <v>1.39</v>
      </c>
      <c r="K39">
        <v>1.1599999999999999</v>
      </c>
      <c r="L39">
        <v>1.03</v>
      </c>
      <c r="M39">
        <v>1.29</v>
      </c>
      <c r="N39">
        <v>1.35</v>
      </c>
      <c r="O39">
        <v>1.1000000000000001</v>
      </c>
      <c r="P39">
        <v>1.71</v>
      </c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H39" s="21"/>
      <c r="AI39" s="21"/>
      <c r="AJ39" s="21"/>
      <c r="AL39" s="21"/>
      <c r="AM39" s="21"/>
      <c r="AN39" s="21"/>
    </row>
    <row r="40" spans="1:40" x14ac:dyDescent="0.3">
      <c r="A40">
        <v>27</v>
      </c>
      <c r="B40">
        <v>1.2</v>
      </c>
      <c r="C40">
        <v>1.1200000000000001</v>
      </c>
      <c r="D40">
        <v>1.28</v>
      </c>
      <c r="E40">
        <v>1.1299999999999999</v>
      </c>
      <c r="F40">
        <v>1.05</v>
      </c>
      <c r="G40">
        <v>1.23</v>
      </c>
      <c r="H40">
        <v>1.26</v>
      </c>
      <c r="I40">
        <v>1.17</v>
      </c>
      <c r="J40">
        <v>1.4</v>
      </c>
      <c r="K40">
        <v>1.17</v>
      </c>
      <c r="L40">
        <v>1.03</v>
      </c>
      <c r="M40">
        <v>1.3</v>
      </c>
      <c r="N40">
        <v>1.37</v>
      </c>
      <c r="O40">
        <v>1.1100000000000001</v>
      </c>
      <c r="P40">
        <v>1.73</v>
      </c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H40" s="21"/>
      <c r="AI40" s="21"/>
      <c r="AJ40" s="21"/>
      <c r="AL40" s="21"/>
      <c r="AM40" s="21"/>
      <c r="AN40" s="21"/>
    </row>
    <row r="41" spans="1:40" x14ac:dyDescent="0.3">
      <c r="A41">
        <v>28</v>
      </c>
      <c r="B41">
        <v>1.21</v>
      </c>
      <c r="C41">
        <v>1.1299999999999999</v>
      </c>
      <c r="D41">
        <v>1.3</v>
      </c>
      <c r="E41">
        <v>1.1399999999999999</v>
      </c>
      <c r="F41">
        <v>1.05</v>
      </c>
      <c r="G41">
        <v>1.24</v>
      </c>
      <c r="H41">
        <v>1.26</v>
      </c>
      <c r="I41">
        <v>1.17</v>
      </c>
      <c r="J41">
        <v>1.42</v>
      </c>
      <c r="K41">
        <v>1.18</v>
      </c>
      <c r="L41">
        <v>1.04</v>
      </c>
      <c r="M41">
        <v>1.31</v>
      </c>
      <c r="N41">
        <v>1.39</v>
      </c>
      <c r="O41">
        <v>1.1100000000000001</v>
      </c>
      <c r="P41">
        <v>1.76</v>
      </c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H41" s="21"/>
      <c r="AI41" s="21"/>
      <c r="AJ41" s="21"/>
      <c r="AL41" s="21"/>
      <c r="AM41" s="21"/>
      <c r="AN41" s="21"/>
    </row>
    <row r="42" spans="1:40" x14ac:dyDescent="0.3">
      <c r="A42">
        <v>29</v>
      </c>
      <c r="B42">
        <v>1.22</v>
      </c>
      <c r="C42">
        <v>1.1399999999999999</v>
      </c>
      <c r="D42">
        <v>1.31</v>
      </c>
      <c r="E42">
        <v>1.1399999999999999</v>
      </c>
      <c r="F42">
        <v>1.05</v>
      </c>
      <c r="G42">
        <v>1.24</v>
      </c>
      <c r="H42">
        <v>1.27</v>
      </c>
      <c r="I42">
        <v>1.17</v>
      </c>
      <c r="J42">
        <v>1.44</v>
      </c>
      <c r="K42">
        <v>1.18</v>
      </c>
      <c r="L42">
        <v>1.04</v>
      </c>
      <c r="M42">
        <v>1.32</v>
      </c>
      <c r="N42">
        <v>1.41</v>
      </c>
      <c r="O42">
        <v>1.1100000000000001</v>
      </c>
      <c r="P42">
        <v>1.78</v>
      </c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H42" s="21"/>
      <c r="AI42" s="21"/>
      <c r="AJ42" s="21"/>
      <c r="AL42" s="21"/>
      <c r="AM42" s="21"/>
      <c r="AN42" s="21"/>
    </row>
    <row r="43" spans="1:40" x14ac:dyDescent="0.3">
      <c r="A43">
        <v>30</v>
      </c>
      <c r="B43">
        <v>1.23</v>
      </c>
      <c r="C43">
        <v>1.1499999999999999</v>
      </c>
      <c r="D43">
        <v>1.32</v>
      </c>
      <c r="E43">
        <v>1.1499999999999999</v>
      </c>
      <c r="F43">
        <v>1.05</v>
      </c>
      <c r="G43">
        <v>1.25</v>
      </c>
      <c r="H43">
        <v>1.27</v>
      </c>
      <c r="I43">
        <v>1.18</v>
      </c>
      <c r="J43">
        <v>1.45</v>
      </c>
      <c r="K43">
        <v>1.19</v>
      </c>
      <c r="L43">
        <v>1.04</v>
      </c>
      <c r="M43">
        <v>1.33</v>
      </c>
      <c r="N43">
        <v>1.42</v>
      </c>
      <c r="O43">
        <v>1.1100000000000001</v>
      </c>
      <c r="P43">
        <v>1.79</v>
      </c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H43" s="21"/>
      <c r="AI43" s="21"/>
      <c r="AJ43" s="21"/>
      <c r="AL43" s="21"/>
      <c r="AM43" s="21"/>
      <c r="AN43" s="21"/>
    </row>
    <row r="44" spans="1:40" x14ac:dyDescent="0.3">
      <c r="A44">
        <v>31</v>
      </c>
      <c r="B44">
        <v>1.24</v>
      </c>
      <c r="C44">
        <v>1.1599999999999999</v>
      </c>
      <c r="D44">
        <v>1.34</v>
      </c>
      <c r="E44">
        <v>1.1499999999999999</v>
      </c>
      <c r="F44">
        <v>1.06</v>
      </c>
      <c r="G44">
        <v>1.26</v>
      </c>
      <c r="H44">
        <v>1.28</v>
      </c>
      <c r="I44">
        <v>1.18</v>
      </c>
      <c r="J44">
        <v>1.47</v>
      </c>
      <c r="K44">
        <v>1.19</v>
      </c>
      <c r="L44">
        <v>1.04</v>
      </c>
      <c r="M44">
        <v>1.34</v>
      </c>
      <c r="N44">
        <v>1.44</v>
      </c>
      <c r="O44">
        <v>1.1200000000000001</v>
      </c>
      <c r="P44">
        <v>1.8</v>
      </c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H44" s="21"/>
      <c r="AI44" s="21"/>
      <c r="AJ44" s="21"/>
      <c r="AL44" s="21"/>
      <c r="AM44" s="21"/>
      <c r="AN44" s="21"/>
    </row>
    <row r="45" spans="1:40" x14ac:dyDescent="0.3">
      <c r="A45">
        <v>32</v>
      </c>
      <c r="B45">
        <v>1.26</v>
      </c>
      <c r="C45">
        <v>1.17</v>
      </c>
      <c r="D45">
        <v>1.35</v>
      </c>
      <c r="E45">
        <v>1.1499999999999999</v>
      </c>
      <c r="F45">
        <v>1.06</v>
      </c>
      <c r="G45">
        <v>1.27</v>
      </c>
      <c r="H45">
        <v>1.29</v>
      </c>
      <c r="I45">
        <v>1.18</v>
      </c>
      <c r="J45">
        <v>1.48</v>
      </c>
      <c r="K45">
        <v>1.2</v>
      </c>
      <c r="L45">
        <v>1.04</v>
      </c>
      <c r="M45">
        <v>1.34</v>
      </c>
      <c r="N45">
        <v>1.46</v>
      </c>
      <c r="O45">
        <v>1.1200000000000001</v>
      </c>
      <c r="P45">
        <v>1.81</v>
      </c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H45" s="21"/>
      <c r="AI45" s="21"/>
      <c r="AJ45" s="21"/>
      <c r="AL45" s="21"/>
      <c r="AM45" s="21"/>
      <c r="AN45" s="21"/>
    </row>
    <row r="46" spans="1:40" x14ac:dyDescent="0.3">
      <c r="A46">
        <v>33</v>
      </c>
      <c r="B46">
        <v>1.27</v>
      </c>
      <c r="C46">
        <v>1.17</v>
      </c>
      <c r="D46">
        <v>1.37</v>
      </c>
      <c r="E46">
        <v>1.1599999999999999</v>
      </c>
      <c r="F46">
        <v>1.06</v>
      </c>
      <c r="G46">
        <v>1.27</v>
      </c>
      <c r="H46">
        <v>1.29</v>
      </c>
      <c r="I46">
        <v>1.18</v>
      </c>
      <c r="J46">
        <v>1.5</v>
      </c>
      <c r="K46">
        <v>1.21</v>
      </c>
      <c r="L46">
        <v>1.04</v>
      </c>
      <c r="M46">
        <v>1.35</v>
      </c>
      <c r="N46">
        <v>1.48</v>
      </c>
      <c r="O46">
        <v>1.1200000000000001</v>
      </c>
      <c r="P46">
        <v>1.83</v>
      </c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H46" s="21"/>
      <c r="AI46" s="21"/>
      <c r="AJ46" s="21"/>
      <c r="AL46" s="21"/>
      <c r="AM46" s="21"/>
      <c r="AN46" s="21"/>
    </row>
    <row r="47" spans="1:40" x14ac:dyDescent="0.3">
      <c r="A47">
        <v>34</v>
      </c>
      <c r="B47">
        <v>1.28</v>
      </c>
      <c r="C47">
        <v>1.18</v>
      </c>
      <c r="D47">
        <v>1.39</v>
      </c>
      <c r="E47">
        <v>1.1599999999999999</v>
      </c>
      <c r="F47">
        <v>1.06</v>
      </c>
      <c r="G47">
        <v>1.28</v>
      </c>
      <c r="H47">
        <v>1.3</v>
      </c>
      <c r="I47">
        <v>1.19</v>
      </c>
      <c r="J47">
        <v>1.51</v>
      </c>
      <c r="K47">
        <v>1.21</v>
      </c>
      <c r="L47">
        <v>1.05</v>
      </c>
      <c r="M47">
        <v>1.36</v>
      </c>
      <c r="N47">
        <v>1.5</v>
      </c>
      <c r="O47">
        <v>1.1200000000000001</v>
      </c>
      <c r="P47">
        <v>1.84</v>
      </c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H47" s="21"/>
      <c r="AI47" s="21"/>
      <c r="AJ47" s="21"/>
      <c r="AL47" s="21"/>
      <c r="AM47" s="21"/>
      <c r="AN47" s="21"/>
    </row>
    <row r="48" spans="1:40" x14ac:dyDescent="0.3">
      <c r="A48">
        <v>35</v>
      </c>
      <c r="B48">
        <v>1.29</v>
      </c>
      <c r="C48">
        <v>1.19</v>
      </c>
      <c r="D48">
        <v>1.4</v>
      </c>
      <c r="E48">
        <v>1.17</v>
      </c>
      <c r="F48">
        <v>1.06</v>
      </c>
      <c r="G48">
        <v>1.28</v>
      </c>
      <c r="H48">
        <v>1.3</v>
      </c>
      <c r="I48">
        <v>1.19</v>
      </c>
      <c r="J48">
        <v>1.52</v>
      </c>
      <c r="K48">
        <v>1.22</v>
      </c>
      <c r="L48">
        <v>1.05</v>
      </c>
      <c r="M48">
        <v>1.37</v>
      </c>
      <c r="N48">
        <v>1.51</v>
      </c>
      <c r="O48">
        <v>1.1299999999999999</v>
      </c>
      <c r="P48">
        <v>1.86</v>
      </c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H48" s="21"/>
      <c r="AI48" s="21"/>
      <c r="AJ48" s="21"/>
      <c r="AL48" s="21"/>
      <c r="AM48" s="21"/>
      <c r="AN48" s="21"/>
    </row>
    <row r="49" spans="1:40" x14ac:dyDescent="0.3">
      <c r="A49">
        <v>36</v>
      </c>
      <c r="B49">
        <v>1.3</v>
      </c>
      <c r="C49">
        <v>1.19</v>
      </c>
      <c r="D49">
        <v>1.42</v>
      </c>
      <c r="E49">
        <v>1.17</v>
      </c>
      <c r="F49">
        <v>1.07</v>
      </c>
      <c r="G49">
        <v>1.29</v>
      </c>
      <c r="H49">
        <v>1.3</v>
      </c>
      <c r="I49">
        <v>1.19</v>
      </c>
      <c r="J49">
        <v>1.53</v>
      </c>
      <c r="K49">
        <v>1.22</v>
      </c>
      <c r="L49">
        <v>1.05</v>
      </c>
      <c r="M49">
        <v>1.38</v>
      </c>
      <c r="N49">
        <v>1.53</v>
      </c>
      <c r="O49">
        <v>1.1299999999999999</v>
      </c>
      <c r="P49">
        <v>1.88</v>
      </c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H49" s="21"/>
      <c r="AI49" s="21"/>
      <c r="AJ49" s="21"/>
      <c r="AL49" s="21"/>
      <c r="AM49" s="21"/>
      <c r="AN49" s="21"/>
    </row>
    <row r="50" spans="1:40" x14ac:dyDescent="0.3">
      <c r="A50">
        <v>37</v>
      </c>
      <c r="B50">
        <v>1.31</v>
      </c>
      <c r="C50">
        <v>1.2</v>
      </c>
      <c r="D50">
        <v>1.44</v>
      </c>
      <c r="E50">
        <v>1.17</v>
      </c>
      <c r="F50">
        <v>1.07</v>
      </c>
      <c r="G50">
        <v>1.3</v>
      </c>
      <c r="H50">
        <v>1.31</v>
      </c>
      <c r="I50">
        <v>1.2</v>
      </c>
      <c r="J50">
        <v>1.55</v>
      </c>
      <c r="K50">
        <v>1.23</v>
      </c>
      <c r="L50">
        <v>1.05</v>
      </c>
      <c r="M50">
        <v>1.39</v>
      </c>
      <c r="N50">
        <v>1.54</v>
      </c>
      <c r="O50">
        <v>1.1299999999999999</v>
      </c>
      <c r="P50">
        <v>1.9</v>
      </c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H50" s="21"/>
      <c r="AI50" s="21"/>
      <c r="AJ50" s="21"/>
      <c r="AL50" s="21"/>
      <c r="AM50" s="21"/>
      <c r="AN50" s="21"/>
    </row>
    <row r="51" spans="1:40" x14ac:dyDescent="0.3">
      <c r="A51">
        <v>38</v>
      </c>
      <c r="B51">
        <v>1.33</v>
      </c>
      <c r="C51">
        <v>1.21</v>
      </c>
      <c r="D51">
        <v>1.46</v>
      </c>
      <c r="E51">
        <v>1.18</v>
      </c>
      <c r="F51">
        <v>1.07</v>
      </c>
      <c r="G51">
        <v>1.3</v>
      </c>
      <c r="H51">
        <v>1.31</v>
      </c>
      <c r="I51">
        <v>1.2</v>
      </c>
      <c r="J51">
        <v>1.56</v>
      </c>
      <c r="K51">
        <v>1.23</v>
      </c>
      <c r="L51">
        <v>1.05</v>
      </c>
      <c r="M51">
        <v>1.4</v>
      </c>
      <c r="N51">
        <v>1.56</v>
      </c>
      <c r="O51">
        <v>1.1299999999999999</v>
      </c>
      <c r="P51">
        <v>1.93</v>
      </c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H51" s="21"/>
      <c r="AI51" s="21"/>
      <c r="AJ51" s="21"/>
      <c r="AL51" s="21"/>
      <c r="AM51" s="21"/>
      <c r="AN51" s="21"/>
    </row>
    <row r="52" spans="1:40" x14ac:dyDescent="0.3">
      <c r="A52">
        <v>39</v>
      </c>
      <c r="B52">
        <v>1.34</v>
      </c>
      <c r="C52">
        <v>1.22</v>
      </c>
      <c r="D52">
        <v>1.47</v>
      </c>
      <c r="E52">
        <v>1.18</v>
      </c>
      <c r="F52">
        <v>1.07</v>
      </c>
      <c r="G52">
        <v>1.31</v>
      </c>
      <c r="H52">
        <v>1.32</v>
      </c>
      <c r="I52">
        <v>1.2</v>
      </c>
      <c r="J52">
        <v>1.57</v>
      </c>
      <c r="K52">
        <v>1.24</v>
      </c>
      <c r="L52">
        <v>1.06</v>
      </c>
      <c r="M52">
        <v>1.41</v>
      </c>
      <c r="N52">
        <v>1.57</v>
      </c>
      <c r="O52">
        <v>1.1399999999999999</v>
      </c>
      <c r="P52">
        <v>1.95</v>
      </c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H52" s="21"/>
      <c r="AI52" s="21"/>
      <c r="AJ52" s="21"/>
      <c r="AL52" s="21"/>
      <c r="AM52" s="21"/>
      <c r="AN52" s="21"/>
    </row>
    <row r="53" spans="1:40" x14ac:dyDescent="0.3">
      <c r="A53">
        <v>40</v>
      </c>
      <c r="B53">
        <v>1.35</v>
      </c>
      <c r="C53">
        <v>1.22</v>
      </c>
      <c r="D53">
        <v>1.49</v>
      </c>
      <c r="E53">
        <v>1.19</v>
      </c>
      <c r="F53">
        <v>1.07</v>
      </c>
      <c r="G53">
        <v>1.32</v>
      </c>
      <c r="H53">
        <v>1.32</v>
      </c>
      <c r="I53">
        <v>1.2</v>
      </c>
      <c r="J53">
        <v>1.59</v>
      </c>
      <c r="K53">
        <v>1.25</v>
      </c>
      <c r="L53">
        <v>1.06</v>
      </c>
      <c r="M53">
        <v>1.41</v>
      </c>
      <c r="N53">
        <v>1.59</v>
      </c>
      <c r="O53">
        <v>1.1399999999999999</v>
      </c>
      <c r="P53">
        <v>1.98</v>
      </c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H53" s="21"/>
      <c r="AI53" s="21"/>
      <c r="AJ53" s="21"/>
      <c r="AL53" s="21"/>
      <c r="AM53" s="21"/>
      <c r="AN53" s="21"/>
    </row>
    <row r="54" spans="1:40" x14ac:dyDescent="0.3">
      <c r="A54">
        <v>41</v>
      </c>
      <c r="B54">
        <v>1.36</v>
      </c>
      <c r="C54">
        <v>1.23</v>
      </c>
      <c r="D54">
        <v>1.51</v>
      </c>
      <c r="E54">
        <v>1.19</v>
      </c>
      <c r="F54">
        <v>1.08</v>
      </c>
      <c r="G54">
        <v>1.32</v>
      </c>
      <c r="H54">
        <v>1.33</v>
      </c>
      <c r="I54">
        <v>1.21</v>
      </c>
      <c r="J54">
        <v>1.6</v>
      </c>
      <c r="K54">
        <v>1.25</v>
      </c>
      <c r="L54">
        <v>1.06</v>
      </c>
      <c r="M54">
        <v>1.42</v>
      </c>
      <c r="N54">
        <v>1.6</v>
      </c>
      <c r="O54">
        <v>1.1399999999999999</v>
      </c>
      <c r="P54">
        <v>2</v>
      </c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H54" s="21"/>
      <c r="AI54" s="21"/>
      <c r="AJ54" s="21"/>
      <c r="AL54" s="21"/>
      <c r="AM54" s="21"/>
      <c r="AN54" s="21"/>
    </row>
    <row r="55" spans="1:40" x14ac:dyDescent="0.3">
      <c r="A55">
        <v>42</v>
      </c>
      <c r="B55">
        <v>1.37</v>
      </c>
      <c r="C55">
        <v>1.23</v>
      </c>
      <c r="D55">
        <v>1.53</v>
      </c>
      <c r="E55">
        <v>1.19</v>
      </c>
      <c r="F55">
        <v>1.08</v>
      </c>
      <c r="G55">
        <v>1.33</v>
      </c>
      <c r="H55">
        <v>1.33</v>
      </c>
      <c r="I55">
        <v>1.21</v>
      </c>
      <c r="J55">
        <v>1.61</v>
      </c>
      <c r="K55">
        <v>1.26</v>
      </c>
      <c r="L55">
        <v>1.06</v>
      </c>
      <c r="M55">
        <v>1.43</v>
      </c>
      <c r="N55">
        <v>1.61</v>
      </c>
      <c r="O55">
        <v>1.1399999999999999</v>
      </c>
      <c r="P55">
        <v>2.02</v>
      </c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H55" s="21"/>
      <c r="AI55" s="21"/>
      <c r="AJ55" s="21"/>
      <c r="AL55" s="21"/>
      <c r="AM55" s="21"/>
      <c r="AN55" s="21"/>
    </row>
    <row r="56" spans="1:40" x14ac:dyDescent="0.3">
      <c r="A56">
        <v>43</v>
      </c>
      <c r="B56">
        <v>1.38</v>
      </c>
      <c r="C56">
        <v>1.24</v>
      </c>
      <c r="D56">
        <v>1.55</v>
      </c>
      <c r="E56">
        <v>1.2</v>
      </c>
      <c r="F56">
        <v>1.08</v>
      </c>
      <c r="G56">
        <v>1.34</v>
      </c>
      <c r="H56">
        <v>1.33</v>
      </c>
      <c r="I56">
        <v>1.21</v>
      </c>
      <c r="J56">
        <v>1.62</v>
      </c>
      <c r="K56">
        <v>1.26</v>
      </c>
      <c r="L56">
        <v>1.06</v>
      </c>
      <c r="M56">
        <v>1.44</v>
      </c>
      <c r="N56">
        <v>1.63</v>
      </c>
      <c r="O56">
        <v>1.1499999999999999</v>
      </c>
      <c r="P56">
        <v>2.0299999999999998</v>
      </c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H56" s="21"/>
      <c r="AI56" s="21"/>
      <c r="AJ56" s="21"/>
      <c r="AL56" s="21"/>
      <c r="AM56" s="21"/>
      <c r="AN56" s="21"/>
    </row>
    <row r="57" spans="1:40" x14ac:dyDescent="0.3">
      <c r="A57">
        <v>44</v>
      </c>
      <c r="B57">
        <v>1.4</v>
      </c>
      <c r="C57">
        <v>1.25</v>
      </c>
      <c r="D57">
        <v>1.56</v>
      </c>
      <c r="E57">
        <v>1.2</v>
      </c>
      <c r="F57">
        <v>1.08</v>
      </c>
      <c r="G57">
        <v>1.34</v>
      </c>
      <c r="H57">
        <v>1.34</v>
      </c>
      <c r="I57">
        <v>1.21</v>
      </c>
      <c r="J57">
        <v>1.63</v>
      </c>
      <c r="K57">
        <v>1.27</v>
      </c>
      <c r="L57">
        <v>1.06</v>
      </c>
      <c r="M57">
        <v>1.45</v>
      </c>
      <c r="N57">
        <v>1.64</v>
      </c>
      <c r="O57">
        <v>1.1499999999999999</v>
      </c>
      <c r="P57">
        <v>2.0499999999999998</v>
      </c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H57" s="21"/>
      <c r="AI57" s="21"/>
      <c r="AJ57" s="21"/>
      <c r="AL57" s="21"/>
      <c r="AM57" s="21"/>
      <c r="AN57" s="21"/>
    </row>
    <row r="58" spans="1:40" x14ac:dyDescent="0.3">
      <c r="A58">
        <v>45</v>
      </c>
      <c r="B58">
        <v>1.41</v>
      </c>
      <c r="C58">
        <v>1.25</v>
      </c>
      <c r="D58">
        <v>1.58</v>
      </c>
      <c r="E58">
        <v>1.2</v>
      </c>
      <c r="F58">
        <v>1.08</v>
      </c>
      <c r="G58">
        <v>1.35</v>
      </c>
      <c r="H58">
        <v>1.34</v>
      </c>
      <c r="I58">
        <v>1.21</v>
      </c>
      <c r="J58">
        <v>1.64</v>
      </c>
      <c r="K58">
        <v>1.27</v>
      </c>
      <c r="L58">
        <v>1.07</v>
      </c>
      <c r="M58">
        <v>1.45</v>
      </c>
      <c r="N58">
        <v>1.65</v>
      </c>
      <c r="O58">
        <v>1.1499999999999999</v>
      </c>
      <c r="P58">
        <v>2.0699999999999998</v>
      </c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H58" s="21"/>
      <c r="AI58" s="21"/>
      <c r="AJ58" s="21"/>
      <c r="AL58" s="21"/>
      <c r="AM58" s="21"/>
      <c r="AN58" s="21"/>
    </row>
    <row r="59" spans="1:40" x14ac:dyDescent="0.3">
      <c r="A59">
        <v>46</v>
      </c>
      <c r="B59">
        <v>1.42</v>
      </c>
      <c r="C59">
        <v>1.26</v>
      </c>
      <c r="D59">
        <v>1.6</v>
      </c>
      <c r="E59">
        <v>1.21</v>
      </c>
      <c r="F59">
        <v>1.0900000000000001</v>
      </c>
      <c r="G59">
        <v>1.35</v>
      </c>
      <c r="H59">
        <v>1.35</v>
      </c>
      <c r="I59">
        <v>1.22</v>
      </c>
      <c r="J59">
        <v>1.65</v>
      </c>
      <c r="K59">
        <v>1.28</v>
      </c>
      <c r="L59">
        <v>1.07</v>
      </c>
      <c r="M59">
        <v>1.46</v>
      </c>
      <c r="N59">
        <v>1.66</v>
      </c>
      <c r="O59">
        <v>1.1499999999999999</v>
      </c>
      <c r="P59">
        <v>2.09</v>
      </c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H59" s="21"/>
      <c r="AI59" s="21"/>
      <c r="AJ59" s="21"/>
      <c r="AL59" s="21"/>
      <c r="AM59" s="21"/>
      <c r="AN59" s="21"/>
    </row>
    <row r="60" spans="1:40" x14ac:dyDescent="0.3">
      <c r="A60">
        <v>47</v>
      </c>
      <c r="B60">
        <v>1.43</v>
      </c>
      <c r="C60">
        <v>1.27</v>
      </c>
      <c r="D60">
        <v>1.62</v>
      </c>
      <c r="E60">
        <v>1.21</v>
      </c>
      <c r="F60">
        <v>1.0900000000000001</v>
      </c>
      <c r="G60">
        <v>1.36</v>
      </c>
      <c r="H60">
        <v>1.35</v>
      </c>
      <c r="I60">
        <v>1.22</v>
      </c>
      <c r="J60">
        <v>1.66</v>
      </c>
      <c r="K60">
        <v>1.28</v>
      </c>
      <c r="L60">
        <v>1.07</v>
      </c>
      <c r="M60">
        <v>1.47</v>
      </c>
      <c r="N60">
        <v>1.68</v>
      </c>
      <c r="O60">
        <v>1.1499999999999999</v>
      </c>
      <c r="P60">
        <v>2.11</v>
      </c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H60" s="21"/>
      <c r="AI60" s="21"/>
      <c r="AJ60" s="21"/>
      <c r="AL60" s="21"/>
      <c r="AM60" s="21"/>
      <c r="AN60" s="21"/>
    </row>
    <row r="61" spans="1:40" x14ac:dyDescent="0.3">
      <c r="A61">
        <v>48</v>
      </c>
      <c r="B61">
        <v>1.44</v>
      </c>
      <c r="C61">
        <v>1.27</v>
      </c>
      <c r="D61">
        <v>1.64</v>
      </c>
      <c r="E61">
        <v>1.22</v>
      </c>
      <c r="F61">
        <v>1.0900000000000001</v>
      </c>
      <c r="G61">
        <v>1.36</v>
      </c>
      <c r="H61">
        <v>1.35</v>
      </c>
      <c r="I61">
        <v>1.22</v>
      </c>
      <c r="J61">
        <v>1.68</v>
      </c>
      <c r="K61">
        <v>1.29</v>
      </c>
      <c r="L61">
        <v>1.07</v>
      </c>
      <c r="M61">
        <v>1.48</v>
      </c>
      <c r="N61">
        <v>1.69</v>
      </c>
      <c r="O61">
        <v>1.1599999999999999</v>
      </c>
      <c r="P61">
        <v>2.12</v>
      </c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H61" s="21"/>
      <c r="AI61" s="21"/>
      <c r="AJ61" s="21"/>
      <c r="AL61" s="21"/>
      <c r="AM61" s="21"/>
      <c r="AN61" s="21"/>
    </row>
    <row r="62" spans="1:40" x14ac:dyDescent="0.3">
      <c r="A62">
        <v>49</v>
      </c>
      <c r="B62">
        <v>1.46</v>
      </c>
      <c r="C62">
        <v>1.28</v>
      </c>
      <c r="D62">
        <v>1.66</v>
      </c>
      <c r="E62">
        <v>1.22</v>
      </c>
      <c r="F62">
        <v>1.0900000000000001</v>
      </c>
      <c r="G62">
        <v>1.37</v>
      </c>
      <c r="H62">
        <v>1.36</v>
      </c>
      <c r="I62">
        <v>1.22</v>
      </c>
      <c r="J62">
        <v>1.69</v>
      </c>
      <c r="K62">
        <v>1.29</v>
      </c>
      <c r="L62">
        <v>1.07</v>
      </c>
      <c r="M62">
        <v>1.48</v>
      </c>
      <c r="N62">
        <v>1.7</v>
      </c>
      <c r="O62">
        <v>1.1599999999999999</v>
      </c>
      <c r="P62">
        <v>2.13</v>
      </c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H62" s="21"/>
      <c r="AI62" s="21"/>
      <c r="AJ62" s="21"/>
      <c r="AL62" s="21"/>
      <c r="AM62" s="21"/>
      <c r="AN62" s="21"/>
    </row>
    <row r="63" spans="1:40" x14ac:dyDescent="0.3">
      <c r="A63">
        <v>50</v>
      </c>
      <c r="B63">
        <v>1.47</v>
      </c>
      <c r="C63">
        <v>1.29</v>
      </c>
      <c r="D63">
        <v>1.68</v>
      </c>
      <c r="E63">
        <v>1.22</v>
      </c>
      <c r="F63">
        <v>1.0900000000000001</v>
      </c>
      <c r="G63">
        <v>1.37</v>
      </c>
      <c r="H63">
        <v>1.36</v>
      </c>
      <c r="I63">
        <v>1.22</v>
      </c>
      <c r="J63">
        <v>1.7</v>
      </c>
      <c r="K63">
        <v>1.3</v>
      </c>
      <c r="L63">
        <v>1.08</v>
      </c>
      <c r="M63">
        <v>1.49</v>
      </c>
      <c r="N63">
        <v>1.71</v>
      </c>
      <c r="O63">
        <v>1.1599999999999999</v>
      </c>
      <c r="P63">
        <v>2.15</v>
      </c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H63" s="21"/>
      <c r="AI63" s="21"/>
      <c r="AJ63" s="21"/>
      <c r="AL63" s="21"/>
      <c r="AM63" s="21"/>
      <c r="AN63" s="21"/>
    </row>
    <row r="64" spans="1:40" x14ac:dyDescent="0.3">
      <c r="A64">
        <v>51</v>
      </c>
      <c r="B64">
        <v>1.48</v>
      </c>
      <c r="C64">
        <v>1.29</v>
      </c>
      <c r="D64">
        <v>1.69</v>
      </c>
      <c r="E64">
        <v>1.23</v>
      </c>
      <c r="F64">
        <v>1.1000000000000001</v>
      </c>
      <c r="G64">
        <v>1.37</v>
      </c>
      <c r="H64">
        <v>1.36</v>
      </c>
      <c r="I64">
        <v>1.23</v>
      </c>
      <c r="J64">
        <v>1.71</v>
      </c>
      <c r="K64">
        <v>1.3</v>
      </c>
      <c r="L64">
        <v>1.08</v>
      </c>
      <c r="M64">
        <v>1.5</v>
      </c>
      <c r="N64">
        <v>1.72</v>
      </c>
      <c r="O64">
        <v>1.1599999999999999</v>
      </c>
      <c r="P64">
        <v>2.16</v>
      </c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H64" s="21"/>
      <c r="AI64" s="21"/>
      <c r="AJ64" s="21"/>
      <c r="AL64" s="21"/>
      <c r="AM64" s="21"/>
      <c r="AN64" s="21"/>
    </row>
    <row r="65" spans="1:40" x14ac:dyDescent="0.3">
      <c r="A65">
        <v>52</v>
      </c>
      <c r="B65">
        <v>1.49</v>
      </c>
      <c r="C65">
        <v>1.3</v>
      </c>
      <c r="D65">
        <v>1.71</v>
      </c>
      <c r="E65">
        <v>1.23</v>
      </c>
      <c r="F65">
        <v>1.1000000000000001</v>
      </c>
      <c r="G65">
        <v>1.38</v>
      </c>
      <c r="H65">
        <v>1.37</v>
      </c>
      <c r="I65">
        <v>1.23</v>
      </c>
      <c r="J65">
        <v>1.72</v>
      </c>
      <c r="K65">
        <v>1.31</v>
      </c>
      <c r="L65">
        <v>1.08</v>
      </c>
      <c r="M65">
        <v>1.51</v>
      </c>
      <c r="N65">
        <v>1.73</v>
      </c>
      <c r="O65">
        <v>1.1599999999999999</v>
      </c>
      <c r="P65">
        <v>2.17</v>
      </c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H65" s="21"/>
      <c r="AI65" s="21"/>
      <c r="AJ65" s="21"/>
      <c r="AL65" s="21"/>
      <c r="AM65" s="21"/>
      <c r="AN65" s="21"/>
    </row>
    <row r="66" spans="1:40" x14ac:dyDescent="0.3">
      <c r="A66">
        <v>53</v>
      </c>
      <c r="B66">
        <v>1.5</v>
      </c>
      <c r="C66">
        <v>1.3</v>
      </c>
      <c r="D66">
        <v>1.73</v>
      </c>
      <c r="E66">
        <v>1.23</v>
      </c>
      <c r="F66">
        <v>1.1000000000000001</v>
      </c>
      <c r="G66">
        <v>1.38</v>
      </c>
      <c r="H66">
        <v>1.37</v>
      </c>
      <c r="I66">
        <v>1.23</v>
      </c>
      <c r="J66">
        <v>1.73</v>
      </c>
      <c r="K66">
        <v>1.31</v>
      </c>
      <c r="L66">
        <v>1.08</v>
      </c>
      <c r="M66">
        <v>1.51</v>
      </c>
      <c r="N66">
        <v>1.73</v>
      </c>
      <c r="O66">
        <v>1.17</v>
      </c>
      <c r="P66">
        <v>2.19</v>
      </c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H66" s="21"/>
      <c r="AI66" s="21"/>
      <c r="AJ66" s="21"/>
      <c r="AL66" s="21"/>
      <c r="AM66" s="21"/>
      <c r="AN66" s="21"/>
    </row>
    <row r="67" spans="1:40" x14ac:dyDescent="0.3">
      <c r="A67">
        <v>54</v>
      </c>
      <c r="B67">
        <v>1.51</v>
      </c>
      <c r="C67">
        <v>1.31</v>
      </c>
      <c r="D67">
        <v>1.75</v>
      </c>
      <c r="E67">
        <v>1.24</v>
      </c>
      <c r="F67">
        <v>1.1000000000000001</v>
      </c>
      <c r="G67">
        <v>1.39</v>
      </c>
      <c r="H67">
        <v>1.37</v>
      </c>
      <c r="I67">
        <v>1.23</v>
      </c>
      <c r="J67">
        <v>1.74</v>
      </c>
      <c r="K67">
        <v>1.32</v>
      </c>
      <c r="L67">
        <v>1.08</v>
      </c>
      <c r="M67">
        <v>1.52</v>
      </c>
      <c r="N67">
        <v>1.74</v>
      </c>
      <c r="O67">
        <v>1.17</v>
      </c>
      <c r="P67">
        <v>2.2000000000000002</v>
      </c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H67" s="21"/>
      <c r="AI67" s="21"/>
      <c r="AJ67" s="21"/>
      <c r="AL67" s="21"/>
      <c r="AM67" s="21"/>
      <c r="AN67" s="21"/>
    </row>
    <row r="68" spans="1:40" x14ac:dyDescent="0.3">
      <c r="A68">
        <v>55</v>
      </c>
      <c r="B68">
        <v>1.53</v>
      </c>
      <c r="C68">
        <v>1.31</v>
      </c>
      <c r="D68">
        <v>1.77</v>
      </c>
      <c r="E68">
        <v>1.24</v>
      </c>
      <c r="F68">
        <v>1.1000000000000001</v>
      </c>
      <c r="G68">
        <v>1.39</v>
      </c>
      <c r="H68">
        <v>1.38</v>
      </c>
      <c r="I68">
        <v>1.23</v>
      </c>
      <c r="J68">
        <v>1.75</v>
      </c>
      <c r="K68">
        <v>1.32</v>
      </c>
      <c r="L68">
        <v>1.08</v>
      </c>
      <c r="M68">
        <v>1.53</v>
      </c>
      <c r="N68">
        <v>1.75</v>
      </c>
      <c r="O68">
        <v>1.17</v>
      </c>
      <c r="P68">
        <v>2.21</v>
      </c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H68" s="21"/>
      <c r="AI68" s="21"/>
      <c r="AJ68" s="21"/>
      <c r="AL68" s="21"/>
      <c r="AM68" s="21"/>
      <c r="AN68" s="21"/>
    </row>
    <row r="69" spans="1:40" x14ac:dyDescent="0.3">
      <c r="A69">
        <v>56</v>
      </c>
      <c r="B69">
        <v>1.54</v>
      </c>
      <c r="C69">
        <v>1.32</v>
      </c>
      <c r="D69">
        <v>1.79</v>
      </c>
      <c r="E69">
        <v>1.24</v>
      </c>
      <c r="F69">
        <v>1.1000000000000001</v>
      </c>
      <c r="G69">
        <v>1.4</v>
      </c>
      <c r="H69">
        <v>1.38</v>
      </c>
      <c r="I69">
        <v>1.24</v>
      </c>
      <c r="J69">
        <v>1.76</v>
      </c>
      <c r="K69">
        <v>1.33</v>
      </c>
      <c r="L69">
        <v>1.0900000000000001</v>
      </c>
      <c r="M69">
        <v>1.54</v>
      </c>
      <c r="N69">
        <v>1.76</v>
      </c>
      <c r="O69">
        <v>1.17</v>
      </c>
      <c r="P69">
        <v>2.21</v>
      </c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H69" s="21"/>
      <c r="AI69" s="21"/>
      <c r="AJ69" s="21"/>
      <c r="AL69" s="21"/>
      <c r="AM69" s="21"/>
      <c r="AN69" s="21"/>
    </row>
    <row r="70" spans="1:40" x14ac:dyDescent="0.3">
      <c r="A70">
        <v>57</v>
      </c>
      <c r="B70">
        <v>1.55</v>
      </c>
      <c r="C70">
        <v>1.33</v>
      </c>
      <c r="D70">
        <v>1.81</v>
      </c>
      <c r="E70">
        <v>1.25</v>
      </c>
      <c r="F70">
        <v>1.1100000000000001</v>
      </c>
      <c r="G70">
        <v>1.4</v>
      </c>
      <c r="H70">
        <v>1.38</v>
      </c>
      <c r="I70">
        <v>1.24</v>
      </c>
      <c r="J70">
        <v>1.77</v>
      </c>
      <c r="K70">
        <v>1.33</v>
      </c>
      <c r="L70">
        <v>1.0900000000000001</v>
      </c>
      <c r="M70">
        <v>1.54</v>
      </c>
      <c r="N70">
        <v>1.77</v>
      </c>
      <c r="O70">
        <v>1.17</v>
      </c>
      <c r="P70">
        <v>2.2200000000000002</v>
      </c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H70" s="21"/>
      <c r="AI70" s="21"/>
      <c r="AJ70" s="21"/>
      <c r="AL70" s="21"/>
      <c r="AM70" s="21"/>
      <c r="AN70" s="21"/>
    </row>
    <row r="71" spans="1:40" x14ac:dyDescent="0.3">
      <c r="A71">
        <v>58</v>
      </c>
      <c r="B71">
        <v>1.56</v>
      </c>
      <c r="C71">
        <v>1.33</v>
      </c>
      <c r="D71">
        <v>1.83</v>
      </c>
      <c r="E71">
        <v>1.25</v>
      </c>
      <c r="F71">
        <v>1.1100000000000001</v>
      </c>
      <c r="G71">
        <v>1.41</v>
      </c>
      <c r="H71">
        <v>1.39</v>
      </c>
      <c r="I71">
        <v>1.24</v>
      </c>
      <c r="J71">
        <v>1.78</v>
      </c>
      <c r="K71">
        <v>1.34</v>
      </c>
      <c r="L71">
        <v>1.0900000000000001</v>
      </c>
      <c r="M71">
        <v>1.55</v>
      </c>
      <c r="N71">
        <v>1.77</v>
      </c>
      <c r="O71">
        <v>1.17</v>
      </c>
      <c r="P71">
        <v>2.23</v>
      </c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H71" s="21"/>
      <c r="AI71" s="21"/>
      <c r="AJ71" s="21"/>
      <c r="AL71" s="21"/>
      <c r="AM71" s="21"/>
      <c r="AN71" s="21"/>
    </row>
    <row r="72" spans="1:40" x14ac:dyDescent="0.3">
      <c r="A72">
        <v>59</v>
      </c>
      <c r="B72">
        <v>1.57</v>
      </c>
      <c r="C72">
        <v>1.34</v>
      </c>
      <c r="D72">
        <v>1.85</v>
      </c>
      <c r="E72">
        <v>1.25</v>
      </c>
      <c r="F72">
        <v>1.1100000000000001</v>
      </c>
      <c r="G72">
        <v>1.41</v>
      </c>
      <c r="H72">
        <v>1.39</v>
      </c>
      <c r="I72">
        <v>1.24</v>
      </c>
      <c r="J72">
        <v>1.79</v>
      </c>
      <c r="K72">
        <v>1.34</v>
      </c>
      <c r="L72">
        <v>1.0900000000000001</v>
      </c>
      <c r="M72">
        <v>1.56</v>
      </c>
      <c r="N72">
        <v>1.78</v>
      </c>
      <c r="O72">
        <v>1.17</v>
      </c>
      <c r="P72">
        <v>2.2400000000000002</v>
      </c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H72" s="21"/>
      <c r="AI72" s="21"/>
      <c r="AJ72" s="21"/>
      <c r="AL72" s="21"/>
      <c r="AM72" s="21"/>
      <c r="AN72" s="21"/>
    </row>
    <row r="73" spans="1:40" x14ac:dyDescent="0.3">
      <c r="A73">
        <v>60</v>
      </c>
      <c r="B73">
        <v>1.58</v>
      </c>
      <c r="C73">
        <v>1.34</v>
      </c>
      <c r="D73">
        <v>1.87</v>
      </c>
      <c r="E73">
        <v>1.26</v>
      </c>
      <c r="F73">
        <v>1.1100000000000001</v>
      </c>
      <c r="G73">
        <v>1.42</v>
      </c>
      <c r="H73">
        <v>1.39</v>
      </c>
      <c r="I73">
        <v>1.24</v>
      </c>
      <c r="J73">
        <v>1.8</v>
      </c>
      <c r="K73">
        <v>1.35</v>
      </c>
      <c r="L73">
        <v>1.0900000000000001</v>
      </c>
      <c r="M73">
        <v>1.56</v>
      </c>
      <c r="N73">
        <v>1.79</v>
      </c>
      <c r="O73">
        <v>1.17</v>
      </c>
      <c r="P73">
        <v>2.25</v>
      </c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H73" s="21"/>
      <c r="AI73" s="21"/>
      <c r="AJ73" s="21"/>
      <c r="AL73" s="21"/>
      <c r="AM73" s="21"/>
      <c r="AN73" s="21"/>
    </row>
    <row r="74" spans="1:40" x14ac:dyDescent="0.3">
      <c r="A74">
        <v>61</v>
      </c>
      <c r="B74">
        <v>1.59</v>
      </c>
      <c r="C74">
        <v>1.34</v>
      </c>
      <c r="D74">
        <v>1.89</v>
      </c>
      <c r="E74">
        <v>1.26</v>
      </c>
      <c r="F74">
        <v>1.1100000000000001</v>
      </c>
      <c r="G74">
        <v>1.42</v>
      </c>
      <c r="H74">
        <v>1.4</v>
      </c>
      <c r="I74">
        <v>1.25</v>
      </c>
      <c r="J74">
        <v>1.81</v>
      </c>
      <c r="K74">
        <v>1.35</v>
      </c>
      <c r="L74">
        <v>1.0900000000000001</v>
      </c>
      <c r="M74">
        <v>1.57</v>
      </c>
      <c r="N74">
        <v>1.79</v>
      </c>
      <c r="O74">
        <v>1.18</v>
      </c>
      <c r="P74">
        <v>2.2599999999999998</v>
      </c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H74" s="21"/>
      <c r="AI74" s="21"/>
      <c r="AJ74" s="21"/>
      <c r="AL74" s="21"/>
      <c r="AM74" s="21"/>
      <c r="AN74" s="21"/>
    </row>
    <row r="75" spans="1:40" x14ac:dyDescent="0.3">
      <c r="A75">
        <v>62</v>
      </c>
      <c r="B75">
        <v>1.61</v>
      </c>
      <c r="C75">
        <v>1.35</v>
      </c>
      <c r="D75">
        <v>1.91</v>
      </c>
      <c r="E75">
        <v>1.26</v>
      </c>
      <c r="F75">
        <v>1.1200000000000001</v>
      </c>
      <c r="G75">
        <v>1.43</v>
      </c>
      <c r="H75">
        <v>1.4</v>
      </c>
      <c r="I75">
        <v>1.25</v>
      </c>
      <c r="J75">
        <v>1.82</v>
      </c>
      <c r="K75">
        <v>1.36</v>
      </c>
      <c r="L75">
        <v>1.1000000000000001</v>
      </c>
      <c r="M75">
        <v>1.58</v>
      </c>
      <c r="N75">
        <v>1.8</v>
      </c>
      <c r="O75">
        <v>1.18</v>
      </c>
      <c r="P75">
        <v>2.2599999999999998</v>
      </c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H75" s="21"/>
      <c r="AI75" s="21"/>
      <c r="AJ75" s="21"/>
      <c r="AL75" s="21"/>
      <c r="AM75" s="21"/>
      <c r="AN75" s="21"/>
    </row>
    <row r="76" spans="1:40" x14ac:dyDescent="0.3">
      <c r="A76">
        <v>63</v>
      </c>
      <c r="B76">
        <v>1.62</v>
      </c>
      <c r="C76">
        <v>1.35</v>
      </c>
      <c r="D76">
        <v>1.93</v>
      </c>
      <c r="E76">
        <v>1.27</v>
      </c>
      <c r="F76">
        <v>1.1200000000000001</v>
      </c>
      <c r="G76">
        <v>1.43</v>
      </c>
      <c r="H76">
        <v>1.4</v>
      </c>
      <c r="I76">
        <v>1.25</v>
      </c>
      <c r="J76">
        <v>1.83</v>
      </c>
      <c r="K76">
        <v>1.36</v>
      </c>
      <c r="L76">
        <v>1.1000000000000001</v>
      </c>
      <c r="M76">
        <v>1.58</v>
      </c>
      <c r="N76">
        <v>1.81</v>
      </c>
      <c r="O76">
        <v>1.18</v>
      </c>
      <c r="P76">
        <v>2.27</v>
      </c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H76" s="21"/>
      <c r="AI76" s="21"/>
      <c r="AJ76" s="21"/>
      <c r="AL76" s="21"/>
      <c r="AM76" s="21"/>
      <c r="AN76" s="21"/>
    </row>
    <row r="77" spans="1:40" x14ac:dyDescent="0.3">
      <c r="A77">
        <v>64</v>
      </c>
      <c r="B77">
        <v>1.63</v>
      </c>
      <c r="C77">
        <v>1.36</v>
      </c>
      <c r="D77">
        <v>1.95</v>
      </c>
      <c r="E77">
        <v>1.27</v>
      </c>
      <c r="F77">
        <v>1.1200000000000001</v>
      </c>
      <c r="G77">
        <v>1.44</v>
      </c>
      <c r="H77">
        <v>1.4</v>
      </c>
      <c r="I77">
        <v>1.25</v>
      </c>
      <c r="J77">
        <v>1.83</v>
      </c>
      <c r="K77">
        <v>1.37</v>
      </c>
      <c r="L77">
        <v>1.1000000000000001</v>
      </c>
      <c r="M77">
        <v>1.59</v>
      </c>
      <c r="N77">
        <v>1.81</v>
      </c>
      <c r="O77">
        <v>1.18</v>
      </c>
      <c r="P77">
        <v>2.27</v>
      </c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H77" s="21"/>
      <c r="AI77" s="21"/>
      <c r="AJ77" s="21"/>
      <c r="AL77" s="21"/>
      <c r="AM77" s="21"/>
      <c r="AN77" s="21"/>
    </row>
    <row r="78" spans="1:40" x14ac:dyDescent="0.3">
      <c r="A78">
        <v>65</v>
      </c>
      <c r="B78">
        <v>1.64</v>
      </c>
      <c r="C78">
        <v>1.36</v>
      </c>
      <c r="D78">
        <v>1.96</v>
      </c>
      <c r="E78">
        <v>1.27</v>
      </c>
      <c r="F78">
        <v>1.1200000000000001</v>
      </c>
      <c r="G78">
        <v>1.44</v>
      </c>
      <c r="H78">
        <v>1.41</v>
      </c>
      <c r="I78">
        <v>1.25</v>
      </c>
      <c r="J78">
        <v>1.84</v>
      </c>
      <c r="K78">
        <v>1.37</v>
      </c>
      <c r="L78">
        <v>1.1000000000000001</v>
      </c>
      <c r="M78">
        <v>1.6</v>
      </c>
      <c r="N78">
        <v>1.82</v>
      </c>
      <c r="O78">
        <v>1.18</v>
      </c>
      <c r="P78">
        <v>2.27</v>
      </c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H78" s="21"/>
      <c r="AI78" s="21"/>
      <c r="AJ78" s="21"/>
      <c r="AL78" s="21"/>
      <c r="AM78" s="21"/>
      <c r="AN78" s="21"/>
    </row>
    <row r="79" spans="1:40" x14ac:dyDescent="0.3">
      <c r="A79">
        <v>66</v>
      </c>
      <c r="B79">
        <v>1.65</v>
      </c>
      <c r="C79">
        <v>1.37</v>
      </c>
      <c r="D79">
        <v>1.98</v>
      </c>
      <c r="E79">
        <v>1.27</v>
      </c>
      <c r="F79">
        <v>1.1200000000000001</v>
      </c>
      <c r="G79">
        <v>1.45</v>
      </c>
      <c r="H79">
        <v>1.41</v>
      </c>
      <c r="I79">
        <v>1.25</v>
      </c>
      <c r="J79">
        <v>1.85</v>
      </c>
      <c r="K79">
        <v>1.38</v>
      </c>
      <c r="L79">
        <v>1.1000000000000001</v>
      </c>
      <c r="M79">
        <v>1.6</v>
      </c>
      <c r="N79">
        <v>1.82</v>
      </c>
      <c r="O79">
        <v>1.18</v>
      </c>
      <c r="P79">
        <v>2.2799999999999998</v>
      </c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H79" s="21"/>
      <c r="AI79" s="21"/>
      <c r="AJ79" s="21"/>
      <c r="AL79" s="21"/>
      <c r="AM79" s="21"/>
      <c r="AN79" s="21"/>
    </row>
    <row r="80" spans="1:40" x14ac:dyDescent="0.3">
      <c r="A80">
        <v>67</v>
      </c>
      <c r="B80">
        <v>1.66</v>
      </c>
      <c r="C80">
        <v>1.37</v>
      </c>
      <c r="D80">
        <v>2</v>
      </c>
      <c r="E80">
        <v>1.28</v>
      </c>
      <c r="F80">
        <v>1.1200000000000001</v>
      </c>
      <c r="G80">
        <v>1.45</v>
      </c>
      <c r="H80">
        <v>1.41</v>
      </c>
      <c r="I80">
        <v>1.25</v>
      </c>
      <c r="J80">
        <v>1.86</v>
      </c>
      <c r="K80">
        <v>1.38</v>
      </c>
      <c r="L80">
        <v>1.1100000000000001</v>
      </c>
      <c r="M80">
        <v>1.61</v>
      </c>
      <c r="N80">
        <v>1.83</v>
      </c>
      <c r="O80">
        <v>1.19</v>
      </c>
      <c r="P80">
        <v>2.2799999999999998</v>
      </c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H80" s="21"/>
      <c r="AI80" s="21"/>
      <c r="AJ80" s="21"/>
      <c r="AL80" s="21"/>
      <c r="AM80" s="21"/>
      <c r="AN80" s="21"/>
    </row>
    <row r="81" spans="1:40" x14ac:dyDescent="0.3">
      <c r="A81">
        <v>68</v>
      </c>
      <c r="B81">
        <v>1.67</v>
      </c>
      <c r="C81">
        <v>1.38</v>
      </c>
      <c r="D81">
        <v>2.02</v>
      </c>
      <c r="E81">
        <v>1.28</v>
      </c>
      <c r="F81">
        <v>1.1299999999999999</v>
      </c>
      <c r="G81">
        <v>1.45</v>
      </c>
      <c r="H81">
        <v>1.42</v>
      </c>
      <c r="I81">
        <v>1.26</v>
      </c>
      <c r="J81">
        <v>1.87</v>
      </c>
      <c r="K81">
        <v>1.39</v>
      </c>
      <c r="L81">
        <v>1.1100000000000001</v>
      </c>
      <c r="M81">
        <v>1.62</v>
      </c>
      <c r="N81">
        <v>1.83</v>
      </c>
      <c r="O81">
        <v>1.19</v>
      </c>
      <c r="P81">
        <v>2.29</v>
      </c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H81" s="21"/>
      <c r="AI81" s="21"/>
      <c r="AJ81" s="21"/>
      <c r="AL81" s="21"/>
      <c r="AM81" s="21"/>
      <c r="AN81" s="21"/>
    </row>
    <row r="82" spans="1:40" x14ac:dyDescent="0.3">
      <c r="A82">
        <v>69</v>
      </c>
      <c r="B82">
        <v>1.68</v>
      </c>
      <c r="C82">
        <v>1.38</v>
      </c>
      <c r="D82">
        <v>2.04</v>
      </c>
      <c r="E82">
        <v>1.28</v>
      </c>
      <c r="F82">
        <v>1.1299999999999999</v>
      </c>
      <c r="G82">
        <v>1.46</v>
      </c>
      <c r="H82">
        <v>1.42</v>
      </c>
      <c r="I82">
        <v>1.26</v>
      </c>
      <c r="J82">
        <v>1.87</v>
      </c>
      <c r="K82">
        <v>1.39</v>
      </c>
      <c r="L82">
        <v>1.1100000000000001</v>
      </c>
      <c r="M82">
        <v>1.62</v>
      </c>
      <c r="N82">
        <v>1.84</v>
      </c>
      <c r="O82">
        <v>1.19</v>
      </c>
      <c r="P82">
        <v>2.29</v>
      </c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H82" s="21"/>
      <c r="AI82" s="21"/>
      <c r="AJ82" s="21"/>
      <c r="AL82" s="21"/>
      <c r="AM82" s="21"/>
      <c r="AN82" s="21"/>
    </row>
    <row r="83" spans="1:40" x14ac:dyDescent="0.3">
      <c r="A83">
        <v>70</v>
      </c>
      <c r="B83">
        <v>1.7</v>
      </c>
      <c r="C83">
        <v>1.39</v>
      </c>
      <c r="D83">
        <v>2.0499999999999998</v>
      </c>
      <c r="E83">
        <v>1.29</v>
      </c>
      <c r="F83">
        <v>1.1299999999999999</v>
      </c>
      <c r="G83">
        <v>1.46</v>
      </c>
      <c r="H83">
        <v>1.42</v>
      </c>
      <c r="I83">
        <v>1.26</v>
      </c>
      <c r="J83">
        <v>1.88</v>
      </c>
      <c r="K83">
        <v>1.4</v>
      </c>
      <c r="L83">
        <v>1.1100000000000001</v>
      </c>
      <c r="M83">
        <v>1.63</v>
      </c>
      <c r="N83">
        <v>1.84</v>
      </c>
      <c r="O83">
        <v>1.19</v>
      </c>
      <c r="P83">
        <v>2.2999999999999998</v>
      </c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H83" s="21"/>
      <c r="AI83" s="21"/>
      <c r="AJ83" s="21"/>
      <c r="AL83" s="21"/>
      <c r="AM83" s="21"/>
      <c r="AN83" s="21"/>
    </row>
    <row r="84" spans="1:40" x14ac:dyDescent="0.3">
      <c r="A84">
        <v>71</v>
      </c>
      <c r="B84">
        <v>1.71</v>
      </c>
      <c r="C84">
        <v>1.39</v>
      </c>
      <c r="D84">
        <v>2.0699999999999998</v>
      </c>
      <c r="E84">
        <v>1.29</v>
      </c>
      <c r="F84">
        <v>1.1299999999999999</v>
      </c>
      <c r="G84">
        <v>1.47</v>
      </c>
      <c r="H84">
        <v>1.42</v>
      </c>
      <c r="I84">
        <v>1.26</v>
      </c>
      <c r="J84">
        <v>1.89</v>
      </c>
      <c r="K84">
        <v>1.4</v>
      </c>
      <c r="L84">
        <v>1.1100000000000001</v>
      </c>
      <c r="M84">
        <v>1.64</v>
      </c>
      <c r="N84">
        <v>1.85</v>
      </c>
      <c r="O84">
        <v>1.19</v>
      </c>
      <c r="P84">
        <v>2.2999999999999998</v>
      </c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H84" s="21"/>
      <c r="AI84" s="21"/>
      <c r="AJ84" s="21"/>
      <c r="AL84" s="21"/>
      <c r="AM84" s="21"/>
      <c r="AN84" s="21"/>
    </row>
    <row r="85" spans="1:40" x14ac:dyDescent="0.3">
      <c r="A85">
        <v>72</v>
      </c>
      <c r="B85">
        <v>1.72</v>
      </c>
      <c r="C85">
        <v>1.39</v>
      </c>
      <c r="D85">
        <v>2.09</v>
      </c>
      <c r="E85">
        <v>1.29</v>
      </c>
      <c r="F85">
        <v>1.1299999999999999</v>
      </c>
      <c r="G85">
        <v>1.47</v>
      </c>
      <c r="H85">
        <v>1.43</v>
      </c>
      <c r="I85">
        <v>1.26</v>
      </c>
      <c r="J85">
        <v>1.89</v>
      </c>
      <c r="K85">
        <v>1.4</v>
      </c>
      <c r="L85">
        <v>1.1100000000000001</v>
      </c>
      <c r="M85">
        <v>1.64</v>
      </c>
      <c r="N85">
        <v>1.85</v>
      </c>
      <c r="O85">
        <v>1.19</v>
      </c>
      <c r="P85">
        <v>2.31</v>
      </c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  <c r="AE85" s="21"/>
      <c r="AF85" s="21"/>
      <c r="AH85" s="21"/>
      <c r="AI85" s="21"/>
      <c r="AJ85" s="21"/>
      <c r="AL85" s="21"/>
      <c r="AM85" s="21"/>
      <c r="AN85" s="21"/>
    </row>
    <row r="86" spans="1:40" x14ac:dyDescent="0.3">
      <c r="A86">
        <v>73</v>
      </c>
      <c r="B86">
        <v>1.73</v>
      </c>
      <c r="C86">
        <v>1.4</v>
      </c>
      <c r="D86">
        <v>2.11</v>
      </c>
      <c r="E86">
        <v>1.3</v>
      </c>
      <c r="F86">
        <v>1.1299999999999999</v>
      </c>
      <c r="G86">
        <v>1.48</v>
      </c>
      <c r="H86">
        <v>1.43</v>
      </c>
      <c r="I86">
        <v>1.26</v>
      </c>
      <c r="J86">
        <v>1.9</v>
      </c>
      <c r="K86">
        <v>1.41</v>
      </c>
      <c r="L86">
        <v>1.1200000000000001</v>
      </c>
      <c r="M86">
        <v>1.65</v>
      </c>
      <c r="N86">
        <v>1.86</v>
      </c>
      <c r="O86">
        <v>1.2</v>
      </c>
      <c r="P86">
        <v>2.31</v>
      </c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AD86" s="21"/>
      <c r="AE86" s="21"/>
      <c r="AF86" s="21"/>
      <c r="AH86" s="21"/>
      <c r="AI86" s="21"/>
      <c r="AJ86" s="21"/>
      <c r="AL86" s="21"/>
      <c r="AM86" s="21"/>
      <c r="AN86" s="21"/>
    </row>
    <row r="87" spans="1:40" x14ac:dyDescent="0.3">
      <c r="A87">
        <v>74</v>
      </c>
      <c r="B87">
        <v>1.74</v>
      </c>
      <c r="C87">
        <v>1.4</v>
      </c>
      <c r="D87">
        <v>2.13</v>
      </c>
      <c r="E87">
        <v>1.3</v>
      </c>
      <c r="F87">
        <v>1.1399999999999999</v>
      </c>
      <c r="G87">
        <v>1.48</v>
      </c>
      <c r="H87">
        <v>1.43</v>
      </c>
      <c r="I87">
        <v>1.27</v>
      </c>
      <c r="J87">
        <v>1.91</v>
      </c>
      <c r="K87">
        <v>1.41</v>
      </c>
      <c r="L87">
        <v>1.1200000000000001</v>
      </c>
      <c r="M87">
        <v>1.66</v>
      </c>
      <c r="N87">
        <v>1.86</v>
      </c>
      <c r="O87">
        <v>1.2</v>
      </c>
      <c r="P87">
        <v>2.3199999999999998</v>
      </c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AD87" s="21"/>
      <c r="AE87" s="21"/>
      <c r="AF87" s="21"/>
      <c r="AH87" s="21"/>
      <c r="AI87" s="21"/>
      <c r="AJ87" s="21"/>
      <c r="AL87" s="21"/>
      <c r="AM87" s="21"/>
      <c r="AN87" s="21"/>
    </row>
    <row r="88" spans="1:40" x14ac:dyDescent="0.3">
      <c r="A88">
        <v>75</v>
      </c>
      <c r="B88">
        <v>1.75</v>
      </c>
      <c r="C88">
        <v>1.41</v>
      </c>
      <c r="D88">
        <v>2.15</v>
      </c>
      <c r="E88">
        <v>1.3</v>
      </c>
      <c r="F88">
        <v>1.1399999999999999</v>
      </c>
      <c r="G88">
        <v>1.48</v>
      </c>
      <c r="H88">
        <v>1.43</v>
      </c>
      <c r="I88">
        <v>1.27</v>
      </c>
      <c r="J88">
        <v>1.91</v>
      </c>
      <c r="K88">
        <v>1.42</v>
      </c>
      <c r="L88">
        <v>1.1200000000000001</v>
      </c>
      <c r="M88">
        <v>1.66</v>
      </c>
      <c r="N88">
        <v>1.87</v>
      </c>
      <c r="O88">
        <v>1.2</v>
      </c>
      <c r="P88">
        <v>2.3199999999999998</v>
      </c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H88" s="21"/>
      <c r="AI88" s="21"/>
      <c r="AJ88" s="21"/>
      <c r="AL88" s="21"/>
      <c r="AM88" s="21"/>
      <c r="AN88" s="21"/>
    </row>
    <row r="89" spans="1:40" x14ac:dyDescent="0.3">
      <c r="A89">
        <v>76</v>
      </c>
      <c r="B89">
        <v>1.76</v>
      </c>
      <c r="C89">
        <v>1.41</v>
      </c>
      <c r="D89">
        <v>2.17</v>
      </c>
      <c r="E89">
        <v>1.31</v>
      </c>
      <c r="F89">
        <v>1.1399999999999999</v>
      </c>
      <c r="G89">
        <v>1.49</v>
      </c>
      <c r="H89">
        <v>1.44</v>
      </c>
      <c r="I89">
        <v>1.27</v>
      </c>
      <c r="J89">
        <v>1.92</v>
      </c>
      <c r="K89">
        <v>1.42</v>
      </c>
      <c r="L89">
        <v>1.1200000000000001</v>
      </c>
      <c r="M89">
        <v>1.67</v>
      </c>
      <c r="N89">
        <v>1.87</v>
      </c>
      <c r="O89">
        <v>1.2</v>
      </c>
      <c r="P89">
        <v>2.3199999999999998</v>
      </c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  <c r="AD89" s="21"/>
      <c r="AE89" s="21"/>
      <c r="AF89" s="21"/>
      <c r="AH89" s="21"/>
      <c r="AI89" s="21"/>
      <c r="AJ89" s="21"/>
      <c r="AL89" s="21"/>
      <c r="AM89" s="21"/>
      <c r="AN89" s="21"/>
    </row>
    <row r="90" spans="1:40" x14ac:dyDescent="0.3">
      <c r="A90">
        <v>77</v>
      </c>
      <c r="B90">
        <v>1.77</v>
      </c>
      <c r="C90">
        <v>1.42</v>
      </c>
      <c r="D90">
        <v>2.1800000000000002</v>
      </c>
      <c r="E90">
        <v>1.31</v>
      </c>
      <c r="F90">
        <v>1.1399999999999999</v>
      </c>
      <c r="G90">
        <v>1.49</v>
      </c>
      <c r="H90">
        <v>1.44</v>
      </c>
      <c r="I90">
        <v>1.27</v>
      </c>
      <c r="J90">
        <v>1.92</v>
      </c>
      <c r="K90">
        <v>1.43</v>
      </c>
      <c r="L90">
        <v>1.1200000000000001</v>
      </c>
      <c r="M90">
        <v>1.68</v>
      </c>
      <c r="N90">
        <v>1.87</v>
      </c>
      <c r="O90">
        <v>1.2</v>
      </c>
      <c r="P90">
        <v>2.3199999999999998</v>
      </c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  <c r="AD90" s="21"/>
      <c r="AE90" s="21"/>
      <c r="AF90" s="21"/>
      <c r="AH90" s="21"/>
      <c r="AI90" s="21"/>
      <c r="AJ90" s="21"/>
      <c r="AL90" s="21"/>
      <c r="AM90" s="21"/>
      <c r="AN90" s="21"/>
    </row>
    <row r="91" spans="1:40" x14ac:dyDescent="0.3">
      <c r="A91">
        <v>78</v>
      </c>
      <c r="B91">
        <v>1.78</v>
      </c>
      <c r="C91">
        <v>1.42</v>
      </c>
      <c r="D91">
        <v>2.2000000000000002</v>
      </c>
      <c r="E91">
        <v>1.31</v>
      </c>
      <c r="F91">
        <v>1.1399999999999999</v>
      </c>
      <c r="G91">
        <v>1.5</v>
      </c>
      <c r="H91">
        <v>1.44</v>
      </c>
      <c r="I91">
        <v>1.27</v>
      </c>
      <c r="J91">
        <v>1.93</v>
      </c>
      <c r="K91">
        <v>1.43</v>
      </c>
      <c r="L91">
        <v>1.1299999999999999</v>
      </c>
      <c r="M91">
        <v>1.68</v>
      </c>
      <c r="N91">
        <v>1.88</v>
      </c>
      <c r="O91">
        <v>1.2</v>
      </c>
      <c r="P91">
        <v>2.3199999999999998</v>
      </c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H91" s="21"/>
      <c r="AI91" s="21"/>
      <c r="AJ91" s="21"/>
      <c r="AL91" s="21"/>
      <c r="AM91" s="21"/>
      <c r="AN91" s="21"/>
    </row>
    <row r="92" spans="1:40" x14ac:dyDescent="0.3">
      <c r="A92">
        <v>79</v>
      </c>
      <c r="B92">
        <v>1.79</v>
      </c>
      <c r="C92">
        <v>1.42</v>
      </c>
      <c r="D92">
        <v>2.2200000000000002</v>
      </c>
      <c r="E92">
        <v>1.31</v>
      </c>
      <c r="F92">
        <v>1.1399999999999999</v>
      </c>
      <c r="G92">
        <v>1.5</v>
      </c>
      <c r="H92">
        <v>1.44</v>
      </c>
      <c r="I92">
        <v>1.27</v>
      </c>
      <c r="J92">
        <v>1.94</v>
      </c>
      <c r="K92">
        <v>1.44</v>
      </c>
      <c r="L92">
        <v>1.1299999999999999</v>
      </c>
      <c r="M92">
        <v>1.69</v>
      </c>
      <c r="N92">
        <v>1.88</v>
      </c>
      <c r="O92">
        <v>1.21</v>
      </c>
      <c r="P92">
        <v>2.3199999999999998</v>
      </c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  <c r="AE92" s="21"/>
      <c r="AF92" s="21"/>
      <c r="AH92" s="21"/>
      <c r="AI92" s="21"/>
      <c r="AJ92" s="21"/>
      <c r="AL92" s="21"/>
      <c r="AM92" s="21"/>
      <c r="AN92" s="21"/>
    </row>
    <row r="93" spans="1:40" x14ac:dyDescent="0.3">
      <c r="A93">
        <v>80</v>
      </c>
      <c r="B93">
        <v>1.8</v>
      </c>
      <c r="C93">
        <v>1.43</v>
      </c>
      <c r="D93">
        <v>2.2400000000000002</v>
      </c>
      <c r="E93">
        <v>1.32</v>
      </c>
      <c r="F93">
        <v>1.1499999999999999</v>
      </c>
      <c r="G93">
        <v>1.5</v>
      </c>
      <c r="H93">
        <v>1.44</v>
      </c>
      <c r="I93">
        <v>1.27</v>
      </c>
      <c r="J93">
        <v>1.94</v>
      </c>
      <c r="K93">
        <v>1.44</v>
      </c>
      <c r="L93">
        <v>1.1299999999999999</v>
      </c>
      <c r="M93">
        <v>1.69</v>
      </c>
      <c r="N93">
        <v>1.88</v>
      </c>
      <c r="O93">
        <v>1.21</v>
      </c>
      <c r="P93">
        <v>2.33</v>
      </c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  <c r="AE93" s="21"/>
      <c r="AF93" s="21"/>
      <c r="AH93" s="21"/>
      <c r="AI93" s="21"/>
      <c r="AJ93" s="21"/>
      <c r="AL93" s="21"/>
      <c r="AM93" s="21"/>
      <c r="AN93" s="21"/>
    </row>
    <row r="94" spans="1:40" x14ac:dyDescent="0.3">
      <c r="A94">
        <v>81</v>
      </c>
      <c r="B94">
        <v>1.81</v>
      </c>
      <c r="C94">
        <v>1.43</v>
      </c>
      <c r="D94">
        <v>2.2599999999999998</v>
      </c>
      <c r="E94">
        <v>1.32</v>
      </c>
      <c r="F94">
        <v>1.1499999999999999</v>
      </c>
      <c r="G94">
        <v>1.51</v>
      </c>
      <c r="H94">
        <v>1.45</v>
      </c>
      <c r="I94">
        <v>1.27</v>
      </c>
      <c r="J94">
        <v>1.95</v>
      </c>
      <c r="K94">
        <v>1.44</v>
      </c>
      <c r="L94">
        <v>1.1299999999999999</v>
      </c>
      <c r="M94">
        <v>1.7</v>
      </c>
      <c r="N94">
        <v>1.89</v>
      </c>
      <c r="O94">
        <v>1.21</v>
      </c>
      <c r="P94">
        <v>2.33</v>
      </c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AD94" s="21"/>
      <c r="AE94" s="21"/>
      <c r="AF94" s="21"/>
      <c r="AH94" s="21"/>
      <c r="AI94" s="21"/>
      <c r="AJ94" s="21"/>
      <c r="AL94" s="21"/>
      <c r="AM94" s="21"/>
      <c r="AN94" s="21"/>
    </row>
    <row r="95" spans="1:40" x14ac:dyDescent="0.3">
      <c r="A95">
        <v>82</v>
      </c>
      <c r="B95">
        <v>1.82</v>
      </c>
      <c r="C95">
        <v>1.44</v>
      </c>
      <c r="D95">
        <v>2.2799999999999998</v>
      </c>
      <c r="E95">
        <v>1.32</v>
      </c>
      <c r="F95">
        <v>1.1499999999999999</v>
      </c>
      <c r="G95">
        <v>1.51</v>
      </c>
      <c r="H95">
        <v>1.45</v>
      </c>
      <c r="I95">
        <v>1.28</v>
      </c>
      <c r="J95">
        <v>1.95</v>
      </c>
      <c r="K95">
        <v>1.45</v>
      </c>
      <c r="L95">
        <v>1.1299999999999999</v>
      </c>
      <c r="M95">
        <v>1.71</v>
      </c>
      <c r="N95">
        <v>1.89</v>
      </c>
      <c r="O95">
        <v>1.21</v>
      </c>
      <c r="P95">
        <v>2.33</v>
      </c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  <c r="AE95" s="21"/>
      <c r="AF95" s="21"/>
      <c r="AH95" s="21"/>
      <c r="AI95" s="21"/>
      <c r="AJ95" s="21"/>
      <c r="AL95" s="21"/>
      <c r="AM95" s="21"/>
      <c r="AN95" s="21"/>
    </row>
    <row r="96" spans="1:40" x14ac:dyDescent="0.3">
      <c r="A96">
        <v>83</v>
      </c>
      <c r="B96">
        <v>1.83</v>
      </c>
      <c r="C96">
        <v>1.44</v>
      </c>
      <c r="D96">
        <v>2.2999999999999998</v>
      </c>
      <c r="E96">
        <v>1.33</v>
      </c>
      <c r="F96">
        <v>1.1499999999999999</v>
      </c>
      <c r="G96">
        <v>1.51</v>
      </c>
      <c r="H96">
        <v>1.45</v>
      </c>
      <c r="I96">
        <v>1.28</v>
      </c>
      <c r="J96">
        <v>1.96</v>
      </c>
      <c r="K96">
        <v>1.45</v>
      </c>
      <c r="L96">
        <v>1.1299999999999999</v>
      </c>
      <c r="M96">
        <v>1.71</v>
      </c>
      <c r="N96">
        <v>1.89</v>
      </c>
      <c r="O96">
        <v>1.21</v>
      </c>
      <c r="P96">
        <v>2.33</v>
      </c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AD96" s="21"/>
      <c r="AE96" s="21"/>
      <c r="AF96" s="21"/>
      <c r="AH96" s="21"/>
      <c r="AI96" s="21"/>
      <c r="AJ96" s="21"/>
      <c r="AL96" s="21"/>
      <c r="AM96" s="21"/>
      <c r="AN96" s="21"/>
    </row>
    <row r="97" spans="1:40" x14ac:dyDescent="0.3">
      <c r="A97">
        <v>84</v>
      </c>
      <c r="B97">
        <v>1.84</v>
      </c>
      <c r="C97">
        <v>1.45</v>
      </c>
      <c r="D97">
        <v>2.3199999999999998</v>
      </c>
      <c r="E97">
        <v>1.33</v>
      </c>
      <c r="F97">
        <v>1.1499999999999999</v>
      </c>
      <c r="G97">
        <v>1.52</v>
      </c>
      <c r="H97">
        <v>1.45</v>
      </c>
      <c r="I97">
        <v>1.28</v>
      </c>
      <c r="J97">
        <v>1.96</v>
      </c>
      <c r="K97">
        <v>1.46</v>
      </c>
      <c r="L97">
        <v>1.1399999999999999</v>
      </c>
      <c r="M97">
        <v>1.72</v>
      </c>
      <c r="N97">
        <v>1.9</v>
      </c>
      <c r="O97">
        <v>1.21</v>
      </c>
      <c r="P97">
        <v>2.33</v>
      </c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21"/>
      <c r="AD97" s="21"/>
      <c r="AE97" s="21"/>
      <c r="AF97" s="21"/>
      <c r="AH97" s="21"/>
      <c r="AI97" s="21"/>
      <c r="AJ97" s="21"/>
      <c r="AL97" s="21"/>
      <c r="AM97" s="21"/>
      <c r="AN97" s="21"/>
    </row>
    <row r="98" spans="1:40" x14ac:dyDescent="0.3">
      <c r="A98">
        <v>85</v>
      </c>
      <c r="B98">
        <v>1.86</v>
      </c>
      <c r="C98">
        <v>1.45</v>
      </c>
      <c r="D98">
        <v>2.34</v>
      </c>
      <c r="E98">
        <v>1.33</v>
      </c>
      <c r="F98">
        <v>1.1499999999999999</v>
      </c>
      <c r="G98">
        <v>1.52</v>
      </c>
      <c r="H98">
        <v>1.46</v>
      </c>
      <c r="I98">
        <v>1.28</v>
      </c>
      <c r="J98">
        <v>1.97</v>
      </c>
      <c r="K98">
        <v>1.46</v>
      </c>
      <c r="L98">
        <v>1.1399999999999999</v>
      </c>
      <c r="M98">
        <v>1.72</v>
      </c>
      <c r="N98">
        <v>1.9</v>
      </c>
      <c r="O98">
        <v>1.21</v>
      </c>
      <c r="P98">
        <v>2.34</v>
      </c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21"/>
      <c r="AD98" s="21"/>
      <c r="AE98" s="21"/>
      <c r="AF98" s="21"/>
      <c r="AH98" s="21"/>
      <c r="AI98" s="21"/>
      <c r="AJ98" s="21"/>
      <c r="AL98" s="21"/>
      <c r="AM98" s="21"/>
      <c r="AN98" s="21"/>
    </row>
    <row r="99" spans="1:40" x14ac:dyDescent="0.3">
      <c r="A99">
        <v>86</v>
      </c>
      <c r="B99">
        <v>1.87</v>
      </c>
      <c r="C99">
        <v>1.46</v>
      </c>
      <c r="D99">
        <v>2.35</v>
      </c>
      <c r="E99">
        <v>1.33</v>
      </c>
      <c r="F99">
        <v>1.1599999999999999</v>
      </c>
      <c r="G99">
        <v>1.53</v>
      </c>
      <c r="H99">
        <v>1.46</v>
      </c>
      <c r="I99">
        <v>1.28</v>
      </c>
      <c r="J99">
        <v>1.97</v>
      </c>
      <c r="K99">
        <v>1.47</v>
      </c>
      <c r="L99">
        <v>1.1399999999999999</v>
      </c>
      <c r="M99">
        <v>1.73</v>
      </c>
      <c r="N99">
        <v>1.9</v>
      </c>
      <c r="O99">
        <v>1.21</v>
      </c>
      <c r="P99">
        <v>2.34</v>
      </c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AD99" s="21"/>
      <c r="AE99" s="21"/>
      <c r="AF99" s="21"/>
      <c r="AH99" s="21"/>
      <c r="AI99" s="21"/>
      <c r="AJ99" s="21"/>
      <c r="AL99" s="21"/>
      <c r="AM99" s="21"/>
      <c r="AN99" s="21"/>
    </row>
    <row r="100" spans="1:40" x14ac:dyDescent="0.3">
      <c r="A100">
        <v>87</v>
      </c>
      <c r="B100">
        <v>1.88</v>
      </c>
      <c r="C100">
        <v>1.46</v>
      </c>
      <c r="D100">
        <v>2.37</v>
      </c>
      <c r="E100">
        <v>1.34</v>
      </c>
      <c r="F100">
        <v>1.1599999999999999</v>
      </c>
      <c r="G100">
        <v>1.53</v>
      </c>
      <c r="H100">
        <v>1.46</v>
      </c>
      <c r="I100">
        <v>1.28</v>
      </c>
      <c r="J100">
        <v>1.98</v>
      </c>
      <c r="K100">
        <v>1.47</v>
      </c>
      <c r="L100">
        <v>1.1399999999999999</v>
      </c>
      <c r="M100">
        <v>1.73</v>
      </c>
      <c r="N100">
        <v>1.91</v>
      </c>
      <c r="O100">
        <v>1.22</v>
      </c>
      <c r="P100">
        <v>2.34</v>
      </c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  <c r="AF100" s="21"/>
      <c r="AH100" s="21"/>
      <c r="AI100" s="21"/>
      <c r="AJ100" s="21"/>
      <c r="AL100" s="21"/>
      <c r="AM100" s="21"/>
      <c r="AN100" s="21"/>
    </row>
    <row r="101" spans="1:40" x14ac:dyDescent="0.3">
      <c r="A101">
        <v>88</v>
      </c>
      <c r="B101">
        <v>1.89</v>
      </c>
      <c r="C101">
        <v>1.46</v>
      </c>
      <c r="D101">
        <v>2.39</v>
      </c>
      <c r="E101">
        <v>1.34</v>
      </c>
      <c r="F101">
        <v>1.1599999999999999</v>
      </c>
      <c r="G101">
        <v>1.54</v>
      </c>
      <c r="H101">
        <v>1.46</v>
      </c>
      <c r="I101">
        <v>1.28</v>
      </c>
      <c r="J101">
        <v>1.98</v>
      </c>
      <c r="K101">
        <v>1.48</v>
      </c>
      <c r="L101">
        <v>1.1399999999999999</v>
      </c>
      <c r="M101">
        <v>1.74</v>
      </c>
      <c r="N101">
        <v>1.91</v>
      </c>
      <c r="O101">
        <v>1.22</v>
      </c>
      <c r="P101">
        <v>2.34</v>
      </c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1"/>
      <c r="AD101" s="21"/>
      <c r="AE101" s="21"/>
      <c r="AF101" s="21"/>
      <c r="AH101" s="21"/>
      <c r="AI101" s="21"/>
      <c r="AJ101" s="21"/>
      <c r="AL101" s="21"/>
      <c r="AM101" s="21"/>
      <c r="AN101" s="21"/>
    </row>
    <row r="102" spans="1:40" x14ac:dyDescent="0.3">
      <c r="A102">
        <v>89</v>
      </c>
      <c r="B102">
        <v>1.9</v>
      </c>
      <c r="C102">
        <v>1.47</v>
      </c>
      <c r="D102">
        <v>2.41</v>
      </c>
      <c r="E102">
        <v>1.34</v>
      </c>
      <c r="F102">
        <v>1.1599999999999999</v>
      </c>
      <c r="G102">
        <v>1.54</v>
      </c>
      <c r="H102">
        <v>1.46</v>
      </c>
      <c r="I102">
        <v>1.28</v>
      </c>
      <c r="J102">
        <v>1.98</v>
      </c>
      <c r="K102">
        <v>1.48</v>
      </c>
      <c r="L102">
        <v>1.1399999999999999</v>
      </c>
      <c r="M102">
        <v>1.75</v>
      </c>
      <c r="N102">
        <v>1.91</v>
      </c>
      <c r="O102">
        <v>1.22</v>
      </c>
      <c r="P102">
        <v>2.35</v>
      </c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21"/>
      <c r="AD102" s="21"/>
      <c r="AE102" s="21"/>
      <c r="AF102" s="21"/>
      <c r="AH102" s="21"/>
      <c r="AI102" s="21"/>
      <c r="AJ102" s="21"/>
      <c r="AL102" s="21"/>
      <c r="AM102" s="21"/>
      <c r="AN102" s="21"/>
    </row>
    <row r="103" spans="1:40" x14ac:dyDescent="0.3">
      <c r="A103">
        <v>90</v>
      </c>
      <c r="B103">
        <v>1.9</v>
      </c>
      <c r="C103">
        <v>1.47</v>
      </c>
      <c r="D103">
        <v>2.42</v>
      </c>
      <c r="E103">
        <v>1.35</v>
      </c>
      <c r="F103">
        <v>1.1599999999999999</v>
      </c>
      <c r="G103">
        <v>1.54</v>
      </c>
      <c r="H103">
        <v>1.47</v>
      </c>
      <c r="I103">
        <v>1.29</v>
      </c>
      <c r="J103">
        <v>1.99</v>
      </c>
      <c r="K103">
        <v>1.48</v>
      </c>
      <c r="L103">
        <v>1.1499999999999999</v>
      </c>
      <c r="M103">
        <v>1.75</v>
      </c>
      <c r="N103">
        <v>1.91</v>
      </c>
      <c r="O103">
        <v>1.22</v>
      </c>
      <c r="P103">
        <v>2.35</v>
      </c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21"/>
      <c r="AD103" s="21"/>
      <c r="AE103" s="21"/>
      <c r="AF103" s="21"/>
      <c r="AH103" s="21"/>
      <c r="AI103" s="21"/>
      <c r="AJ103" s="21"/>
      <c r="AL103" s="21"/>
      <c r="AM103" s="21"/>
      <c r="AN103" s="21"/>
    </row>
    <row r="104" spans="1:40" x14ac:dyDescent="0.3">
      <c r="A104">
        <v>91</v>
      </c>
      <c r="B104">
        <v>1.91</v>
      </c>
      <c r="C104">
        <v>1.48</v>
      </c>
      <c r="D104">
        <v>2.44</v>
      </c>
      <c r="E104">
        <v>1.35</v>
      </c>
      <c r="F104">
        <v>1.1599999999999999</v>
      </c>
      <c r="G104">
        <v>1.55</v>
      </c>
      <c r="H104">
        <v>1.47</v>
      </c>
      <c r="I104">
        <v>1.29</v>
      </c>
      <c r="J104">
        <v>1.99</v>
      </c>
      <c r="K104">
        <v>1.49</v>
      </c>
      <c r="L104">
        <v>1.1499999999999999</v>
      </c>
      <c r="M104">
        <v>1.76</v>
      </c>
      <c r="N104">
        <v>1.92</v>
      </c>
      <c r="O104">
        <v>1.22</v>
      </c>
      <c r="P104">
        <v>2.35</v>
      </c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1"/>
      <c r="AD104" s="21"/>
      <c r="AE104" s="21"/>
      <c r="AF104" s="21"/>
      <c r="AH104" s="21"/>
      <c r="AI104" s="21"/>
      <c r="AJ104" s="21"/>
      <c r="AL104" s="21"/>
      <c r="AM104" s="21"/>
      <c r="AN104" s="21"/>
    </row>
    <row r="105" spans="1:40" x14ac:dyDescent="0.3">
      <c r="A105">
        <v>92</v>
      </c>
      <c r="B105">
        <v>1.92</v>
      </c>
      <c r="C105">
        <v>1.48</v>
      </c>
      <c r="D105">
        <v>2.4500000000000002</v>
      </c>
      <c r="E105">
        <v>1.35</v>
      </c>
      <c r="F105">
        <v>1.17</v>
      </c>
      <c r="G105">
        <v>1.55</v>
      </c>
      <c r="H105">
        <v>1.47</v>
      </c>
      <c r="I105">
        <v>1.29</v>
      </c>
      <c r="J105">
        <v>2</v>
      </c>
      <c r="K105">
        <v>1.49</v>
      </c>
      <c r="L105">
        <v>1.1499999999999999</v>
      </c>
      <c r="M105">
        <v>1.76</v>
      </c>
      <c r="N105">
        <v>1.92</v>
      </c>
      <c r="O105">
        <v>1.22</v>
      </c>
      <c r="P105">
        <v>2.35</v>
      </c>
      <c r="R105" s="21"/>
      <c r="S105" s="21"/>
      <c r="T105" s="21"/>
      <c r="U105" s="21"/>
      <c r="V105" s="21"/>
      <c r="W105" s="21"/>
      <c r="X105" s="21"/>
      <c r="Y105" s="21"/>
      <c r="Z105" s="21"/>
      <c r="AA105" s="21"/>
      <c r="AB105" s="21"/>
      <c r="AC105" s="21"/>
      <c r="AD105" s="21"/>
      <c r="AE105" s="21"/>
      <c r="AF105" s="21"/>
      <c r="AH105" s="21"/>
      <c r="AI105" s="21"/>
      <c r="AJ105" s="21"/>
      <c r="AL105" s="21"/>
      <c r="AM105" s="21"/>
      <c r="AN105" s="21"/>
    </row>
    <row r="106" spans="1:40" x14ac:dyDescent="0.3">
      <c r="A106">
        <v>93</v>
      </c>
      <c r="B106">
        <v>1.93</v>
      </c>
      <c r="C106">
        <v>1.49</v>
      </c>
      <c r="D106">
        <v>2.4700000000000002</v>
      </c>
      <c r="E106">
        <v>1.35</v>
      </c>
      <c r="F106">
        <v>1.17</v>
      </c>
      <c r="G106">
        <v>1.55</v>
      </c>
      <c r="H106">
        <v>1.47</v>
      </c>
      <c r="I106">
        <v>1.29</v>
      </c>
      <c r="J106">
        <v>2</v>
      </c>
      <c r="K106">
        <v>1.5</v>
      </c>
      <c r="L106">
        <v>1.1499999999999999</v>
      </c>
      <c r="M106">
        <v>1.77</v>
      </c>
      <c r="N106">
        <v>1.92</v>
      </c>
      <c r="O106">
        <v>1.22</v>
      </c>
      <c r="P106">
        <v>2.35</v>
      </c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  <c r="AC106" s="21"/>
      <c r="AD106" s="21"/>
      <c r="AE106" s="21"/>
      <c r="AF106" s="21"/>
      <c r="AH106" s="21"/>
      <c r="AI106" s="21"/>
      <c r="AJ106" s="21"/>
      <c r="AL106" s="21"/>
      <c r="AM106" s="21"/>
      <c r="AN106" s="21"/>
    </row>
    <row r="107" spans="1:40" x14ac:dyDescent="0.3">
      <c r="A107">
        <v>94</v>
      </c>
      <c r="B107">
        <v>1.94</v>
      </c>
      <c r="C107">
        <v>1.49</v>
      </c>
      <c r="D107">
        <v>2.4900000000000002</v>
      </c>
      <c r="E107">
        <v>1.36</v>
      </c>
      <c r="F107">
        <v>1.17</v>
      </c>
      <c r="G107">
        <v>1.56</v>
      </c>
      <c r="H107">
        <v>1.47</v>
      </c>
      <c r="I107">
        <v>1.29</v>
      </c>
      <c r="J107">
        <v>2.0099999999999998</v>
      </c>
      <c r="K107">
        <v>1.5</v>
      </c>
      <c r="L107">
        <v>1.1499999999999999</v>
      </c>
      <c r="M107">
        <v>1.77</v>
      </c>
      <c r="N107">
        <v>1.92</v>
      </c>
      <c r="O107">
        <v>1.22</v>
      </c>
      <c r="P107">
        <v>2.35</v>
      </c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  <c r="AC107" s="21"/>
      <c r="AD107" s="21"/>
      <c r="AE107" s="21"/>
      <c r="AF107" s="21"/>
      <c r="AH107" s="21"/>
      <c r="AI107" s="21"/>
      <c r="AJ107" s="21"/>
      <c r="AL107" s="21"/>
      <c r="AM107" s="21"/>
      <c r="AN107" s="21"/>
    </row>
    <row r="108" spans="1:40" x14ac:dyDescent="0.3">
      <c r="A108">
        <v>95</v>
      </c>
      <c r="B108">
        <v>1.95</v>
      </c>
      <c r="C108">
        <v>1.5</v>
      </c>
      <c r="D108">
        <v>2.5099999999999998</v>
      </c>
      <c r="E108">
        <v>1.36</v>
      </c>
      <c r="F108">
        <v>1.17</v>
      </c>
      <c r="G108">
        <v>1.56</v>
      </c>
      <c r="H108">
        <v>1.48</v>
      </c>
      <c r="I108">
        <v>1.29</v>
      </c>
      <c r="J108">
        <v>2.0099999999999998</v>
      </c>
      <c r="K108">
        <v>1.51</v>
      </c>
      <c r="L108">
        <v>1.1599999999999999</v>
      </c>
      <c r="M108">
        <v>1.78</v>
      </c>
      <c r="N108">
        <v>1.93</v>
      </c>
      <c r="O108">
        <v>1.23</v>
      </c>
      <c r="P108">
        <v>2.36</v>
      </c>
      <c r="R108" s="21"/>
      <c r="S108" s="21"/>
      <c r="T108" s="21"/>
      <c r="U108" s="21"/>
      <c r="V108" s="21"/>
      <c r="W108" s="21"/>
      <c r="X108" s="21"/>
      <c r="Y108" s="21"/>
      <c r="Z108" s="21"/>
      <c r="AA108" s="21"/>
      <c r="AB108" s="21"/>
      <c r="AC108" s="21"/>
      <c r="AD108" s="21"/>
      <c r="AE108" s="21"/>
      <c r="AF108" s="21"/>
      <c r="AH108" s="21"/>
      <c r="AI108" s="21"/>
      <c r="AJ108" s="21"/>
      <c r="AL108" s="21"/>
      <c r="AM108" s="21"/>
      <c r="AN108" s="21"/>
    </row>
    <row r="109" spans="1:40" x14ac:dyDescent="0.3">
      <c r="A109">
        <v>96</v>
      </c>
      <c r="B109">
        <v>1.96</v>
      </c>
      <c r="C109">
        <v>1.5</v>
      </c>
      <c r="D109">
        <v>2.5299999999999998</v>
      </c>
      <c r="E109">
        <v>1.36</v>
      </c>
      <c r="F109">
        <v>1.17</v>
      </c>
      <c r="G109">
        <v>1.57</v>
      </c>
      <c r="H109">
        <v>1.48</v>
      </c>
      <c r="I109">
        <v>1.29</v>
      </c>
      <c r="J109">
        <v>2.0099999999999998</v>
      </c>
      <c r="K109">
        <v>1.51</v>
      </c>
      <c r="L109">
        <v>1.1599999999999999</v>
      </c>
      <c r="M109">
        <v>1.79</v>
      </c>
      <c r="N109">
        <v>1.93</v>
      </c>
      <c r="O109">
        <v>1.23</v>
      </c>
      <c r="P109">
        <v>2.36</v>
      </c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  <c r="AC109" s="21"/>
      <c r="AD109" s="21"/>
      <c r="AE109" s="21"/>
      <c r="AF109" s="21"/>
      <c r="AH109" s="21"/>
      <c r="AI109" s="21"/>
      <c r="AJ109" s="21"/>
      <c r="AL109" s="21"/>
      <c r="AM109" s="21"/>
      <c r="AN109" s="21"/>
    </row>
    <row r="110" spans="1:40" x14ac:dyDescent="0.3">
      <c r="A110">
        <v>97</v>
      </c>
      <c r="B110">
        <v>1.97</v>
      </c>
      <c r="C110">
        <v>1.5</v>
      </c>
      <c r="D110">
        <v>2.54</v>
      </c>
      <c r="E110">
        <v>1.37</v>
      </c>
      <c r="F110">
        <v>1.17</v>
      </c>
      <c r="G110">
        <v>1.57</v>
      </c>
      <c r="H110">
        <v>1.48</v>
      </c>
      <c r="I110">
        <v>1.29</v>
      </c>
      <c r="J110">
        <v>2.02</v>
      </c>
      <c r="K110">
        <v>1.51</v>
      </c>
      <c r="L110">
        <v>1.1599999999999999</v>
      </c>
      <c r="M110">
        <v>1.79</v>
      </c>
      <c r="N110">
        <v>1.93</v>
      </c>
      <c r="O110">
        <v>1.23</v>
      </c>
      <c r="P110">
        <v>2.36</v>
      </c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  <c r="AC110" s="21"/>
      <c r="AD110" s="21"/>
      <c r="AE110" s="21"/>
      <c r="AF110" s="21"/>
      <c r="AH110" s="21"/>
      <c r="AI110" s="21"/>
      <c r="AJ110" s="21"/>
      <c r="AL110" s="21"/>
      <c r="AM110" s="21"/>
      <c r="AN110" s="21"/>
    </row>
    <row r="111" spans="1:40" x14ac:dyDescent="0.3">
      <c r="A111">
        <v>98</v>
      </c>
      <c r="B111">
        <v>1.98</v>
      </c>
      <c r="C111">
        <v>1.51</v>
      </c>
      <c r="D111">
        <v>2.56</v>
      </c>
      <c r="E111">
        <v>1.37</v>
      </c>
      <c r="F111">
        <v>1.18</v>
      </c>
      <c r="G111">
        <v>1.57</v>
      </c>
      <c r="H111">
        <v>1.48</v>
      </c>
      <c r="I111">
        <v>1.3</v>
      </c>
      <c r="J111">
        <v>2.02</v>
      </c>
      <c r="K111">
        <v>1.52</v>
      </c>
      <c r="L111">
        <v>1.1599999999999999</v>
      </c>
      <c r="M111">
        <v>1.8</v>
      </c>
      <c r="N111">
        <v>1.93</v>
      </c>
      <c r="O111">
        <v>1.23</v>
      </c>
      <c r="P111">
        <v>2.36</v>
      </c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21"/>
      <c r="AD111" s="21"/>
      <c r="AE111" s="21"/>
      <c r="AF111" s="21"/>
      <c r="AH111" s="21"/>
      <c r="AI111" s="21"/>
      <c r="AJ111" s="21"/>
      <c r="AL111" s="21"/>
      <c r="AM111" s="21"/>
      <c r="AN111" s="21"/>
    </row>
    <row r="112" spans="1:40" x14ac:dyDescent="0.3">
      <c r="A112">
        <v>99</v>
      </c>
      <c r="B112">
        <v>1.99</v>
      </c>
      <c r="C112">
        <v>1.51</v>
      </c>
      <c r="D112">
        <v>2.57</v>
      </c>
      <c r="E112">
        <v>1.37</v>
      </c>
      <c r="F112">
        <v>1.18</v>
      </c>
      <c r="G112">
        <v>1.58</v>
      </c>
      <c r="H112">
        <v>1.48</v>
      </c>
      <c r="I112">
        <v>1.3</v>
      </c>
      <c r="J112">
        <v>2.0299999999999998</v>
      </c>
      <c r="K112">
        <v>1.52</v>
      </c>
      <c r="L112">
        <v>1.1599999999999999</v>
      </c>
      <c r="M112">
        <v>1.8</v>
      </c>
      <c r="N112">
        <v>1.93</v>
      </c>
      <c r="O112">
        <v>1.23</v>
      </c>
      <c r="P112">
        <v>2.36</v>
      </c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21"/>
      <c r="AD112" s="21"/>
      <c r="AE112" s="21"/>
      <c r="AF112" s="21"/>
      <c r="AH112" s="21"/>
      <c r="AI112" s="21"/>
      <c r="AJ112" s="21"/>
      <c r="AL112" s="21"/>
      <c r="AM112" s="21"/>
      <c r="AN112" s="21"/>
    </row>
    <row r="113" spans="1:40" x14ac:dyDescent="0.3">
      <c r="A113">
        <v>100</v>
      </c>
      <c r="B113">
        <v>2</v>
      </c>
      <c r="C113">
        <v>1.51</v>
      </c>
      <c r="D113">
        <v>2.59</v>
      </c>
      <c r="E113">
        <v>1.37</v>
      </c>
      <c r="F113">
        <v>1.18</v>
      </c>
      <c r="G113">
        <v>1.58</v>
      </c>
      <c r="H113">
        <v>1.49</v>
      </c>
      <c r="I113">
        <v>1.3</v>
      </c>
      <c r="J113">
        <v>2.0299999999999998</v>
      </c>
      <c r="K113">
        <v>1.53</v>
      </c>
      <c r="L113">
        <v>1.1599999999999999</v>
      </c>
      <c r="M113">
        <v>1.81</v>
      </c>
      <c r="N113">
        <v>1.94</v>
      </c>
      <c r="O113">
        <v>1.23</v>
      </c>
      <c r="P113">
        <v>2.36</v>
      </c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  <c r="AC113" s="21"/>
      <c r="AD113" s="21"/>
      <c r="AE113" s="21"/>
      <c r="AF113" s="21"/>
      <c r="AH113" s="21"/>
      <c r="AI113" s="21"/>
      <c r="AJ113" s="21"/>
      <c r="AL113" s="21"/>
      <c r="AM113" s="21"/>
      <c r="AN113" s="21"/>
    </row>
    <row r="114" spans="1:40" x14ac:dyDescent="0.3">
      <c r="A114">
        <v>101</v>
      </c>
      <c r="B114">
        <v>2.0099999999999998</v>
      </c>
      <c r="C114">
        <v>1.52</v>
      </c>
      <c r="D114">
        <v>2.6</v>
      </c>
      <c r="E114">
        <v>1.38</v>
      </c>
      <c r="F114">
        <v>1.18</v>
      </c>
      <c r="G114">
        <v>1.59</v>
      </c>
      <c r="H114">
        <v>1.49</v>
      </c>
      <c r="I114">
        <v>1.3</v>
      </c>
      <c r="J114">
        <v>2.0299999999999998</v>
      </c>
      <c r="K114">
        <v>1.53</v>
      </c>
      <c r="L114">
        <v>1.17</v>
      </c>
      <c r="M114">
        <v>1.81</v>
      </c>
      <c r="N114">
        <v>1.94</v>
      </c>
      <c r="O114">
        <v>1.23</v>
      </c>
      <c r="P114">
        <v>2.36</v>
      </c>
      <c r="R114" s="21"/>
      <c r="S114" s="21"/>
      <c r="T114" s="21"/>
      <c r="U114" s="21"/>
      <c r="V114" s="21"/>
      <c r="W114" s="21"/>
      <c r="X114" s="21"/>
      <c r="Y114" s="21"/>
      <c r="Z114" s="21"/>
      <c r="AA114" s="21"/>
      <c r="AB114" s="21"/>
      <c r="AC114" s="21"/>
      <c r="AD114" s="21"/>
      <c r="AE114" s="21"/>
      <c r="AF114" s="21"/>
      <c r="AH114" s="21"/>
      <c r="AI114" s="21"/>
      <c r="AJ114" s="21"/>
      <c r="AL114" s="21"/>
      <c r="AM114" s="21"/>
      <c r="AN114" s="21"/>
    </row>
    <row r="115" spans="1:40" x14ac:dyDescent="0.3">
      <c r="A115">
        <v>102</v>
      </c>
      <c r="B115">
        <v>2.02</v>
      </c>
      <c r="C115">
        <v>1.52</v>
      </c>
      <c r="D115">
        <v>2.62</v>
      </c>
      <c r="E115">
        <v>1.38</v>
      </c>
      <c r="F115">
        <v>1.18</v>
      </c>
      <c r="G115">
        <v>1.59</v>
      </c>
      <c r="H115">
        <v>1.49</v>
      </c>
      <c r="I115">
        <v>1.3</v>
      </c>
      <c r="J115">
        <v>2.04</v>
      </c>
      <c r="K115">
        <v>1.53</v>
      </c>
      <c r="L115">
        <v>1.17</v>
      </c>
      <c r="M115">
        <v>1.82</v>
      </c>
      <c r="N115">
        <v>1.94</v>
      </c>
      <c r="O115">
        <v>1.23</v>
      </c>
      <c r="P115">
        <v>2.36</v>
      </c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21"/>
      <c r="AD115" s="21"/>
      <c r="AE115" s="21"/>
      <c r="AF115" s="21"/>
      <c r="AH115" s="21"/>
      <c r="AI115" s="21"/>
      <c r="AJ115" s="21"/>
      <c r="AL115" s="21"/>
      <c r="AM115" s="21"/>
      <c r="AN115" s="21"/>
    </row>
    <row r="116" spans="1:40" x14ac:dyDescent="0.3">
      <c r="A116">
        <v>103</v>
      </c>
      <c r="B116">
        <v>2.0299999999999998</v>
      </c>
      <c r="C116">
        <v>1.52</v>
      </c>
      <c r="D116">
        <v>2.63</v>
      </c>
      <c r="E116">
        <v>1.38</v>
      </c>
      <c r="F116">
        <v>1.18</v>
      </c>
      <c r="G116">
        <v>1.59</v>
      </c>
      <c r="H116">
        <v>1.49</v>
      </c>
      <c r="I116">
        <v>1.3</v>
      </c>
      <c r="J116">
        <v>2.04</v>
      </c>
      <c r="K116">
        <v>1.54</v>
      </c>
      <c r="L116">
        <v>1.17</v>
      </c>
      <c r="M116">
        <v>1.83</v>
      </c>
      <c r="N116">
        <v>1.94</v>
      </c>
      <c r="O116">
        <v>1.24</v>
      </c>
      <c r="P116">
        <v>2.36</v>
      </c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1"/>
      <c r="AC116" s="21"/>
      <c r="AD116" s="21"/>
      <c r="AE116" s="21"/>
      <c r="AF116" s="21"/>
      <c r="AH116" s="21"/>
      <c r="AI116" s="21"/>
      <c r="AJ116" s="21"/>
      <c r="AL116" s="21"/>
      <c r="AM116" s="21"/>
      <c r="AN116" s="21"/>
    </row>
    <row r="117" spans="1:40" x14ac:dyDescent="0.3">
      <c r="A117">
        <v>104</v>
      </c>
      <c r="B117">
        <v>2.04</v>
      </c>
      <c r="C117">
        <v>1.53</v>
      </c>
      <c r="D117">
        <v>2.65</v>
      </c>
      <c r="E117">
        <v>1.38</v>
      </c>
      <c r="F117">
        <v>1.19</v>
      </c>
      <c r="G117">
        <v>1.6</v>
      </c>
      <c r="H117">
        <v>1.49</v>
      </c>
      <c r="I117">
        <v>1.3</v>
      </c>
      <c r="J117">
        <v>2.04</v>
      </c>
      <c r="K117">
        <v>1.54</v>
      </c>
      <c r="L117">
        <v>1.17</v>
      </c>
      <c r="M117">
        <v>1.83</v>
      </c>
      <c r="N117">
        <v>1.94</v>
      </c>
      <c r="O117">
        <v>1.24</v>
      </c>
      <c r="P117">
        <v>2.37</v>
      </c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21"/>
      <c r="AD117" s="21"/>
      <c r="AE117" s="21"/>
      <c r="AF117" s="21"/>
      <c r="AH117" s="21"/>
      <c r="AI117" s="21"/>
      <c r="AJ117" s="21"/>
      <c r="AL117" s="21"/>
      <c r="AM117" s="21"/>
      <c r="AN117" s="21"/>
    </row>
    <row r="118" spans="1:40" x14ac:dyDescent="0.3">
      <c r="A118">
        <v>105</v>
      </c>
      <c r="B118">
        <v>2.04</v>
      </c>
      <c r="C118">
        <v>1.53</v>
      </c>
      <c r="D118">
        <v>2.66</v>
      </c>
      <c r="E118">
        <v>1.39</v>
      </c>
      <c r="F118">
        <v>1.19</v>
      </c>
      <c r="G118">
        <v>1.6</v>
      </c>
      <c r="H118">
        <v>1.49</v>
      </c>
      <c r="I118">
        <v>1.3</v>
      </c>
      <c r="J118">
        <v>2.0499999999999998</v>
      </c>
      <c r="K118">
        <v>1.55</v>
      </c>
      <c r="L118">
        <v>1.17</v>
      </c>
      <c r="M118">
        <v>1.84</v>
      </c>
      <c r="N118">
        <v>1.95</v>
      </c>
      <c r="O118">
        <v>1.24</v>
      </c>
      <c r="P118">
        <v>2.37</v>
      </c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  <c r="AF118" s="21"/>
      <c r="AH118" s="21"/>
      <c r="AI118" s="21"/>
      <c r="AJ118" s="21"/>
      <c r="AL118" s="21"/>
      <c r="AM118" s="21"/>
      <c r="AN118" s="21"/>
    </row>
    <row r="119" spans="1:40" x14ac:dyDescent="0.3">
      <c r="A119">
        <v>106</v>
      </c>
      <c r="B119">
        <v>2.0499999999999998</v>
      </c>
      <c r="C119">
        <v>1.54</v>
      </c>
      <c r="D119">
        <v>2.68</v>
      </c>
      <c r="E119">
        <v>1.39</v>
      </c>
      <c r="F119">
        <v>1.19</v>
      </c>
      <c r="G119">
        <v>1.61</v>
      </c>
      <c r="H119">
        <v>1.5</v>
      </c>
      <c r="I119">
        <v>1.31</v>
      </c>
      <c r="J119">
        <v>2.0499999999999998</v>
      </c>
      <c r="K119">
        <v>1.55</v>
      </c>
      <c r="L119">
        <v>1.18</v>
      </c>
      <c r="M119">
        <v>1.84</v>
      </c>
      <c r="N119">
        <v>1.95</v>
      </c>
      <c r="O119">
        <v>1.24</v>
      </c>
      <c r="P119">
        <v>2.37</v>
      </c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1"/>
      <c r="AC119" s="21"/>
      <c r="AD119" s="21"/>
      <c r="AE119" s="21"/>
      <c r="AF119" s="21"/>
      <c r="AH119" s="21"/>
      <c r="AI119" s="21"/>
      <c r="AJ119" s="21"/>
      <c r="AL119" s="21"/>
      <c r="AM119" s="21"/>
      <c r="AN119" s="21"/>
    </row>
    <row r="120" spans="1:40" x14ac:dyDescent="0.3">
      <c r="A120">
        <v>107</v>
      </c>
      <c r="B120">
        <v>2.06</v>
      </c>
      <c r="C120">
        <v>1.54</v>
      </c>
      <c r="D120">
        <v>2.7</v>
      </c>
      <c r="E120">
        <v>1.39</v>
      </c>
      <c r="F120">
        <v>1.19</v>
      </c>
      <c r="G120">
        <v>1.61</v>
      </c>
      <c r="H120">
        <v>1.5</v>
      </c>
      <c r="I120">
        <v>1.31</v>
      </c>
      <c r="J120">
        <v>2.0499999999999998</v>
      </c>
      <c r="K120">
        <v>1.56</v>
      </c>
      <c r="L120">
        <v>1.18</v>
      </c>
      <c r="M120">
        <v>1.85</v>
      </c>
      <c r="N120">
        <v>1.95</v>
      </c>
      <c r="O120">
        <v>1.24</v>
      </c>
      <c r="P120">
        <v>2.37</v>
      </c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21"/>
      <c r="AD120" s="21"/>
      <c r="AE120" s="21"/>
      <c r="AF120" s="21"/>
      <c r="AH120" s="21"/>
      <c r="AI120" s="21"/>
      <c r="AJ120" s="21"/>
      <c r="AL120" s="21"/>
      <c r="AM120" s="21"/>
      <c r="AN120" s="21"/>
    </row>
    <row r="121" spans="1:40" x14ac:dyDescent="0.3">
      <c r="A121">
        <v>108</v>
      </c>
      <c r="B121">
        <v>2.0699999999999998</v>
      </c>
      <c r="C121">
        <v>1.54</v>
      </c>
      <c r="D121">
        <v>2.72</v>
      </c>
      <c r="E121">
        <v>1.4</v>
      </c>
      <c r="F121">
        <v>1.19</v>
      </c>
      <c r="G121">
        <v>1.61</v>
      </c>
      <c r="H121">
        <v>1.5</v>
      </c>
      <c r="I121">
        <v>1.31</v>
      </c>
      <c r="J121">
        <v>2.06</v>
      </c>
      <c r="K121">
        <v>1.56</v>
      </c>
      <c r="L121">
        <v>1.18</v>
      </c>
      <c r="M121">
        <v>1.85</v>
      </c>
      <c r="N121">
        <v>1.95</v>
      </c>
      <c r="O121">
        <v>1.24</v>
      </c>
      <c r="P121">
        <v>2.37</v>
      </c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1"/>
      <c r="AC121" s="21"/>
      <c r="AD121" s="21"/>
      <c r="AE121" s="21"/>
      <c r="AF121" s="21"/>
      <c r="AH121" s="21"/>
      <c r="AI121" s="21"/>
      <c r="AJ121" s="21"/>
      <c r="AL121" s="21"/>
      <c r="AM121" s="21"/>
      <c r="AN121" s="21"/>
    </row>
    <row r="122" spans="1:40" x14ac:dyDescent="0.3">
      <c r="A122">
        <v>109</v>
      </c>
      <c r="B122">
        <v>2.08</v>
      </c>
      <c r="C122">
        <v>1.55</v>
      </c>
      <c r="D122">
        <v>2.73</v>
      </c>
      <c r="E122">
        <v>1.4</v>
      </c>
      <c r="F122">
        <v>1.19</v>
      </c>
      <c r="G122">
        <v>1.62</v>
      </c>
      <c r="H122">
        <v>1.5</v>
      </c>
      <c r="I122">
        <v>1.31</v>
      </c>
      <c r="J122">
        <v>2.06</v>
      </c>
      <c r="K122">
        <v>1.56</v>
      </c>
      <c r="L122">
        <v>1.18</v>
      </c>
      <c r="M122">
        <v>1.86</v>
      </c>
      <c r="N122">
        <v>1.95</v>
      </c>
      <c r="O122">
        <v>1.24</v>
      </c>
      <c r="P122">
        <v>2.37</v>
      </c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21"/>
      <c r="AD122" s="21"/>
      <c r="AE122" s="21"/>
      <c r="AF122" s="21"/>
      <c r="AH122" s="21"/>
      <c r="AI122" s="21"/>
      <c r="AJ122" s="21"/>
      <c r="AL122" s="21"/>
      <c r="AM122" s="21"/>
      <c r="AN122" s="21"/>
    </row>
    <row r="123" spans="1:40" x14ac:dyDescent="0.3">
      <c r="A123">
        <v>110</v>
      </c>
      <c r="B123">
        <v>2.09</v>
      </c>
      <c r="C123">
        <v>1.55</v>
      </c>
      <c r="D123">
        <v>2.75</v>
      </c>
      <c r="E123">
        <v>1.4</v>
      </c>
      <c r="F123">
        <v>1.19</v>
      </c>
      <c r="G123">
        <v>1.62</v>
      </c>
      <c r="H123">
        <v>1.5</v>
      </c>
      <c r="I123">
        <v>1.31</v>
      </c>
      <c r="J123">
        <v>2.06</v>
      </c>
      <c r="K123">
        <v>1.57</v>
      </c>
      <c r="L123">
        <v>1.18</v>
      </c>
      <c r="M123">
        <v>1.86</v>
      </c>
      <c r="N123">
        <v>1.95</v>
      </c>
      <c r="O123">
        <v>1.24</v>
      </c>
      <c r="P123">
        <v>2.37</v>
      </c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  <c r="AC123" s="21"/>
      <c r="AD123" s="21"/>
      <c r="AE123" s="21"/>
      <c r="AF123" s="21"/>
      <c r="AH123" s="21"/>
      <c r="AI123" s="21"/>
      <c r="AJ123" s="21"/>
      <c r="AL123" s="21"/>
      <c r="AM123" s="21"/>
      <c r="AN123" s="21"/>
    </row>
    <row r="124" spans="1:40" x14ac:dyDescent="0.3">
      <c r="A124">
        <v>111</v>
      </c>
      <c r="B124">
        <v>2.1</v>
      </c>
      <c r="C124">
        <v>1.56</v>
      </c>
      <c r="D124">
        <v>2.76</v>
      </c>
      <c r="E124">
        <v>1.4</v>
      </c>
      <c r="F124">
        <v>1.2</v>
      </c>
      <c r="G124">
        <v>1.63</v>
      </c>
      <c r="H124">
        <v>1.5</v>
      </c>
      <c r="I124">
        <v>1.31</v>
      </c>
      <c r="J124">
        <v>2.0699999999999998</v>
      </c>
      <c r="K124">
        <v>1.57</v>
      </c>
      <c r="L124">
        <v>1.18</v>
      </c>
      <c r="M124">
        <v>1.87</v>
      </c>
      <c r="N124">
        <v>1.96</v>
      </c>
      <c r="O124">
        <v>1.24</v>
      </c>
      <c r="P124">
        <v>2.37</v>
      </c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21"/>
      <c r="AD124" s="21"/>
      <c r="AE124" s="21"/>
      <c r="AF124" s="21"/>
      <c r="AH124" s="21"/>
      <c r="AI124" s="21"/>
      <c r="AJ124" s="21"/>
      <c r="AL124" s="21"/>
      <c r="AM124" s="21"/>
      <c r="AN124" s="21"/>
    </row>
    <row r="125" spans="1:40" x14ac:dyDescent="0.3">
      <c r="A125">
        <v>112</v>
      </c>
      <c r="B125">
        <v>2.11</v>
      </c>
      <c r="C125">
        <v>1.56</v>
      </c>
      <c r="D125">
        <v>2.78</v>
      </c>
      <c r="E125">
        <v>1.41</v>
      </c>
      <c r="F125">
        <v>1.2</v>
      </c>
      <c r="G125">
        <v>1.63</v>
      </c>
      <c r="H125">
        <v>1.51</v>
      </c>
      <c r="I125">
        <v>1.31</v>
      </c>
      <c r="J125">
        <v>2.0699999999999998</v>
      </c>
      <c r="K125">
        <v>1.58</v>
      </c>
      <c r="L125">
        <v>1.19</v>
      </c>
      <c r="M125">
        <v>1.87</v>
      </c>
      <c r="N125">
        <v>1.96</v>
      </c>
      <c r="O125">
        <v>1.25</v>
      </c>
      <c r="P125">
        <v>2.38</v>
      </c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  <c r="AC125" s="21"/>
      <c r="AD125" s="21"/>
      <c r="AE125" s="21"/>
      <c r="AF125" s="21"/>
      <c r="AH125" s="21"/>
      <c r="AI125" s="21"/>
      <c r="AJ125" s="21"/>
      <c r="AL125" s="21"/>
      <c r="AM125" s="21"/>
      <c r="AN125" s="21"/>
    </row>
    <row r="126" spans="1:40" x14ac:dyDescent="0.3">
      <c r="A126">
        <v>113</v>
      </c>
      <c r="B126">
        <v>2.11</v>
      </c>
      <c r="C126">
        <v>1.56</v>
      </c>
      <c r="D126">
        <v>2.79</v>
      </c>
      <c r="E126">
        <v>1.41</v>
      </c>
      <c r="F126">
        <v>1.2</v>
      </c>
      <c r="G126">
        <v>1.63</v>
      </c>
      <c r="H126">
        <v>1.51</v>
      </c>
      <c r="I126">
        <v>1.31</v>
      </c>
      <c r="J126">
        <v>2.0699999999999998</v>
      </c>
      <c r="K126">
        <v>1.58</v>
      </c>
      <c r="L126">
        <v>1.19</v>
      </c>
      <c r="M126">
        <v>1.88</v>
      </c>
      <c r="N126">
        <v>1.96</v>
      </c>
      <c r="O126">
        <v>1.25</v>
      </c>
      <c r="P126">
        <v>2.38</v>
      </c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  <c r="AC126" s="21"/>
      <c r="AD126" s="21"/>
      <c r="AE126" s="21"/>
      <c r="AF126" s="21"/>
      <c r="AH126" s="21"/>
      <c r="AI126" s="21"/>
      <c r="AJ126" s="21"/>
      <c r="AL126" s="21"/>
      <c r="AM126" s="21"/>
      <c r="AN126" s="21"/>
    </row>
    <row r="127" spans="1:40" x14ac:dyDescent="0.3">
      <c r="A127">
        <v>114</v>
      </c>
      <c r="B127">
        <v>2.12</v>
      </c>
      <c r="C127">
        <v>1.57</v>
      </c>
      <c r="D127">
        <v>2.81</v>
      </c>
      <c r="E127">
        <v>1.41</v>
      </c>
      <c r="F127">
        <v>1.2</v>
      </c>
      <c r="G127">
        <v>1.64</v>
      </c>
      <c r="H127">
        <v>1.51</v>
      </c>
      <c r="I127">
        <v>1.31</v>
      </c>
      <c r="J127">
        <v>2.0699999999999998</v>
      </c>
      <c r="K127">
        <v>1.58</v>
      </c>
      <c r="L127">
        <v>1.19</v>
      </c>
      <c r="M127">
        <v>1.89</v>
      </c>
      <c r="N127">
        <v>1.96</v>
      </c>
      <c r="O127">
        <v>1.25</v>
      </c>
      <c r="P127">
        <v>2.38</v>
      </c>
      <c r="R127" s="21"/>
      <c r="S127" s="21"/>
      <c r="T127" s="21"/>
      <c r="U127" s="21"/>
      <c r="V127" s="21"/>
      <c r="W127" s="21"/>
      <c r="X127" s="21"/>
      <c r="Y127" s="21"/>
      <c r="Z127" s="21"/>
      <c r="AA127" s="21"/>
      <c r="AB127" s="21"/>
      <c r="AC127" s="21"/>
      <c r="AD127" s="21"/>
      <c r="AE127" s="21"/>
      <c r="AF127" s="21"/>
      <c r="AH127" s="21"/>
      <c r="AI127" s="21"/>
      <c r="AJ127" s="21"/>
      <c r="AL127" s="21"/>
      <c r="AM127" s="21"/>
      <c r="AN127" s="21"/>
    </row>
    <row r="128" spans="1:40" x14ac:dyDescent="0.3">
      <c r="A128">
        <v>115</v>
      </c>
      <c r="B128">
        <v>2.13</v>
      </c>
      <c r="C128">
        <v>1.57</v>
      </c>
      <c r="D128">
        <v>2.82</v>
      </c>
      <c r="E128">
        <v>1.41</v>
      </c>
      <c r="F128">
        <v>1.2</v>
      </c>
      <c r="G128">
        <v>1.64</v>
      </c>
      <c r="H128">
        <v>1.51</v>
      </c>
      <c r="I128">
        <v>1.31</v>
      </c>
      <c r="J128">
        <v>2.08</v>
      </c>
      <c r="K128">
        <v>1.59</v>
      </c>
      <c r="L128">
        <v>1.19</v>
      </c>
      <c r="M128">
        <v>1.89</v>
      </c>
      <c r="N128">
        <v>1.96</v>
      </c>
      <c r="O128">
        <v>1.25</v>
      </c>
      <c r="P128">
        <v>2.38</v>
      </c>
      <c r="R128" s="21"/>
      <c r="S128" s="21"/>
      <c r="T128" s="21"/>
      <c r="U128" s="21"/>
      <c r="V128" s="21"/>
      <c r="W128" s="21"/>
      <c r="X128" s="21"/>
      <c r="Y128" s="21"/>
      <c r="Z128" s="21"/>
      <c r="AA128" s="21"/>
      <c r="AB128" s="21"/>
      <c r="AC128" s="21"/>
      <c r="AD128" s="21"/>
      <c r="AE128" s="21"/>
      <c r="AF128" s="21"/>
      <c r="AH128" s="21"/>
      <c r="AI128" s="21"/>
      <c r="AJ128" s="21"/>
      <c r="AL128" s="21"/>
      <c r="AM128" s="21"/>
      <c r="AN128" s="21"/>
    </row>
    <row r="129" spans="1:40" x14ac:dyDescent="0.3">
      <c r="A129">
        <v>116</v>
      </c>
      <c r="B129">
        <v>2.14</v>
      </c>
      <c r="C129">
        <v>1.57</v>
      </c>
      <c r="D129">
        <v>2.83</v>
      </c>
      <c r="E129">
        <v>1.42</v>
      </c>
      <c r="F129">
        <v>1.2</v>
      </c>
      <c r="G129">
        <v>1.65</v>
      </c>
      <c r="H129">
        <v>1.51</v>
      </c>
      <c r="I129">
        <v>1.32</v>
      </c>
      <c r="J129">
        <v>2.08</v>
      </c>
      <c r="K129">
        <v>1.59</v>
      </c>
      <c r="L129">
        <v>1.19</v>
      </c>
      <c r="M129">
        <v>1.9</v>
      </c>
      <c r="N129">
        <v>1.96</v>
      </c>
      <c r="O129">
        <v>1.25</v>
      </c>
      <c r="P129">
        <v>2.38</v>
      </c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21"/>
      <c r="AD129" s="21"/>
      <c r="AE129" s="21"/>
      <c r="AF129" s="21"/>
      <c r="AH129" s="21"/>
      <c r="AI129" s="21"/>
      <c r="AJ129" s="21"/>
      <c r="AL129" s="21"/>
      <c r="AM129" s="21"/>
      <c r="AN129" s="21"/>
    </row>
    <row r="130" spans="1:40" x14ac:dyDescent="0.3">
      <c r="A130">
        <v>117</v>
      </c>
      <c r="B130">
        <v>2.15</v>
      </c>
      <c r="C130">
        <v>1.57</v>
      </c>
      <c r="D130">
        <v>2.84</v>
      </c>
      <c r="E130">
        <v>1.42</v>
      </c>
      <c r="F130">
        <v>1.21</v>
      </c>
      <c r="G130">
        <v>1.65</v>
      </c>
      <c r="H130">
        <v>1.51</v>
      </c>
      <c r="I130">
        <v>1.32</v>
      </c>
      <c r="J130">
        <v>2.08</v>
      </c>
      <c r="K130">
        <v>1.6</v>
      </c>
      <c r="L130">
        <v>1.2</v>
      </c>
      <c r="M130">
        <v>1.9</v>
      </c>
      <c r="N130">
        <v>1.96</v>
      </c>
      <c r="O130">
        <v>1.25</v>
      </c>
      <c r="P130">
        <v>2.38</v>
      </c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AD130" s="21"/>
      <c r="AE130" s="21"/>
      <c r="AF130" s="21"/>
      <c r="AH130" s="21"/>
      <c r="AI130" s="21"/>
      <c r="AJ130" s="21"/>
      <c r="AL130" s="21"/>
      <c r="AM130" s="21"/>
      <c r="AN130" s="21"/>
    </row>
    <row r="131" spans="1:40" x14ac:dyDescent="0.3">
      <c r="A131">
        <v>118</v>
      </c>
      <c r="B131">
        <v>2.15</v>
      </c>
      <c r="C131">
        <v>1.58</v>
      </c>
      <c r="D131">
        <v>2.85</v>
      </c>
      <c r="E131">
        <v>1.42</v>
      </c>
      <c r="F131">
        <v>1.21</v>
      </c>
      <c r="G131">
        <v>1.65</v>
      </c>
      <c r="H131">
        <v>1.51</v>
      </c>
      <c r="I131">
        <v>1.32</v>
      </c>
      <c r="J131">
        <v>2.09</v>
      </c>
      <c r="K131">
        <v>1.6</v>
      </c>
      <c r="L131">
        <v>1.2</v>
      </c>
      <c r="M131">
        <v>1.91</v>
      </c>
      <c r="N131">
        <v>1.97</v>
      </c>
      <c r="O131">
        <v>1.25</v>
      </c>
      <c r="P131">
        <v>2.38</v>
      </c>
      <c r="R131" s="21"/>
      <c r="S131" s="21"/>
      <c r="T131" s="21"/>
      <c r="U131" s="21"/>
      <c r="V131" s="21"/>
      <c r="W131" s="21"/>
      <c r="X131" s="21"/>
      <c r="Y131" s="21"/>
      <c r="Z131" s="21"/>
      <c r="AA131" s="21"/>
      <c r="AB131" s="21"/>
      <c r="AC131" s="21"/>
      <c r="AD131" s="21"/>
      <c r="AE131" s="21"/>
      <c r="AF131" s="21"/>
      <c r="AH131" s="21"/>
      <c r="AI131" s="21"/>
      <c r="AJ131" s="21"/>
      <c r="AL131" s="21"/>
      <c r="AM131" s="21"/>
      <c r="AN131" s="21"/>
    </row>
    <row r="132" spans="1:40" x14ac:dyDescent="0.3">
      <c r="A132">
        <v>119</v>
      </c>
      <c r="B132">
        <v>2.16</v>
      </c>
      <c r="C132">
        <v>1.58</v>
      </c>
      <c r="D132">
        <v>2.86</v>
      </c>
      <c r="E132">
        <v>1.42</v>
      </c>
      <c r="F132">
        <v>1.21</v>
      </c>
      <c r="G132">
        <v>1.66</v>
      </c>
      <c r="H132">
        <v>1.52</v>
      </c>
      <c r="I132">
        <v>1.32</v>
      </c>
      <c r="J132">
        <v>2.09</v>
      </c>
      <c r="K132">
        <v>1.6</v>
      </c>
      <c r="L132">
        <v>1.2</v>
      </c>
      <c r="M132">
        <v>1.91</v>
      </c>
      <c r="N132">
        <v>1.97</v>
      </c>
      <c r="O132">
        <v>1.25</v>
      </c>
      <c r="P132">
        <v>2.38</v>
      </c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  <c r="AC132" s="21"/>
      <c r="AD132" s="21"/>
      <c r="AE132" s="21"/>
      <c r="AF132" s="21"/>
      <c r="AH132" s="21"/>
      <c r="AI132" s="21"/>
      <c r="AJ132" s="21"/>
      <c r="AL132" s="21"/>
      <c r="AM132" s="21"/>
      <c r="AN132" s="21"/>
    </row>
    <row r="133" spans="1:40" x14ac:dyDescent="0.3">
      <c r="A133">
        <v>120</v>
      </c>
      <c r="B133">
        <v>2.17</v>
      </c>
      <c r="C133">
        <v>1.58</v>
      </c>
      <c r="D133">
        <v>2.88</v>
      </c>
      <c r="E133">
        <v>1.43</v>
      </c>
      <c r="F133">
        <v>1.21</v>
      </c>
      <c r="G133">
        <v>1.66</v>
      </c>
      <c r="H133">
        <v>1.52</v>
      </c>
      <c r="I133">
        <v>1.32</v>
      </c>
      <c r="J133">
        <v>2.09</v>
      </c>
      <c r="K133">
        <v>1.61</v>
      </c>
      <c r="L133">
        <v>1.2</v>
      </c>
      <c r="M133">
        <v>1.92</v>
      </c>
      <c r="N133">
        <v>1.97</v>
      </c>
      <c r="O133">
        <v>1.25</v>
      </c>
      <c r="P133">
        <v>2.38</v>
      </c>
      <c r="R133" s="21"/>
      <c r="S133" s="21"/>
      <c r="T133" s="21"/>
      <c r="U133" s="21"/>
      <c r="V133" s="21"/>
      <c r="W133" s="21"/>
      <c r="X133" s="21"/>
      <c r="Y133" s="21"/>
      <c r="Z133" s="21"/>
      <c r="AA133" s="21"/>
      <c r="AB133" s="21"/>
      <c r="AC133" s="21"/>
      <c r="AD133" s="21"/>
      <c r="AE133" s="21"/>
      <c r="AF133" s="21"/>
      <c r="AH133" s="21"/>
      <c r="AI133" s="21"/>
      <c r="AJ133" s="21"/>
      <c r="AL133" s="21"/>
      <c r="AM133" s="21"/>
      <c r="AN133" s="21"/>
    </row>
    <row r="134" spans="1:40" x14ac:dyDescent="0.3">
      <c r="A134">
        <v>121</v>
      </c>
      <c r="B134">
        <v>2.1800000000000002</v>
      </c>
      <c r="C134">
        <v>1.59</v>
      </c>
      <c r="D134">
        <v>2.89</v>
      </c>
      <c r="E134">
        <v>1.43</v>
      </c>
      <c r="F134">
        <v>1.21</v>
      </c>
      <c r="G134">
        <v>1.66</v>
      </c>
      <c r="H134">
        <v>1.52</v>
      </c>
      <c r="I134">
        <v>1.32</v>
      </c>
      <c r="J134">
        <v>2.09</v>
      </c>
      <c r="K134">
        <v>1.61</v>
      </c>
      <c r="L134">
        <v>1.2</v>
      </c>
      <c r="M134">
        <v>1.92</v>
      </c>
      <c r="N134">
        <v>1.97</v>
      </c>
      <c r="O134">
        <v>1.26</v>
      </c>
      <c r="P134">
        <v>2.38</v>
      </c>
      <c r="R134" s="21"/>
      <c r="S134" s="21"/>
      <c r="T134" s="21"/>
      <c r="U134" s="21"/>
      <c r="V134" s="21"/>
      <c r="W134" s="21"/>
      <c r="X134" s="21"/>
      <c r="Y134" s="21"/>
      <c r="Z134" s="21"/>
      <c r="AA134" s="21"/>
      <c r="AB134" s="21"/>
      <c r="AC134" s="21"/>
      <c r="AD134" s="21"/>
      <c r="AE134" s="21"/>
      <c r="AF134" s="21"/>
      <c r="AH134" s="21"/>
      <c r="AI134" s="21"/>
      <c r="AJ134" s="21"/>
      <c r="AL134" s="21"/>
      <c r="AM134" s="21"/>
      <c r="AN134" s="21"/>
    </row>
    <row r="135" spans="1:40" x14ac:dyDescent="0.3">
      <c r="A135">
        <v>122</v>
      </c>
      <c r="B135">
        <v>2.19</v>
      </c>
      <c r="C135">
        <v>1.59</v>
      </c>
      <c r="D135">
        <v>2.9</v>
      </c>
      <c r="E135">
        <v>1.43</v>
      </c>
      <c r="F135">
        <v>1.21</v>
      </c>
      <c r="G135">
        <v>1.67</v>
      </c>
      <c r="H135">
        <v>1.52</v>
      </c>
      <c r="I135">
        <v>1.32</v>
      </c>
      <c r="J135">
        <v>2.1</v>
      </c>
      <c r="K135">
        <v>1.62</v>
      </c>
      <c r="L135">
        <v>1.2</v>
      </c>
      <c r="M135">
        <v>1.93</v>
      </c>
      <c r="N135">
        <v>1.97</v>
      </c>
      <c r="O135">
        <v>1.26</v>
      </c>
      <c r="P135">
        <v>2.38</v>
      </c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  <c r="AC135" s="21"/>
      <c r="AD135" s="21"/>
      <c r="AE135" s="21"/>
      <c r="AF135" s="21"/>
      <c r="AH135" s="21"/>
      <c r="AI135" s="21"/>
      <c r="AJ135" s="21"/>
      <c r="AL135" s="21"/>
      <c r="AM135" s="21"/>
      <c r="AN135" s="21"/>
    </row>
    <row r="136" spans="1:40" x14ac:dyDescent="0.3">
      <c r="A136">
        <v>123</v>
      </c>
      <c r="B136">
        <v>2.19</v>
      </c>
      <c r="C136">
        <v>1.6</v>
      </c>
      <c r="D136">
        <v>2.91</v>
      </c>
      <c r="E136">
        <v>1.43</v>
      </c>
      <c r="F136">
        <v>1.21</v>
      </c>
      <c r="G136">
        <v>1.67</v>
      </c>
      <c r="H136">
        <v>1.52</v>
      </c>
      <c r="I136">
        <v>1.32</v>
      </c>
      <c r="J136">
        <v>2.1</v>
      </c>
      <c r="K136">
        <v>1.62</v>
      </c>
      <c r="L136">
        <v>1.21</v>
      </c>
      <c r="M136">
        <v>1.93</v>
      </c>
      <c r="N136">
        <v>1.97</v>
      </c>
      <c r="O136">
        <v>1.26</v>
      </c>
      <c r="P136">
        <v>2.38</v>
      </c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  <c r="AC136" s="21"/>
      <c r="AD136" s="21"/>
      <c r="AE136" s="21"/>
      <c r="AF136" s="21"/>
      <c r="AH136" s="21"/>
      <c r="AI136" s="21"/>
      <c r="AJ136" s="21"/>
      <c r="AL136" s="21"/>
      <c r="AM136" s="21"/>
      <c r="AN136" s="21"/>
    </row>
    <row r="137" spans="1:40" x14ac:dyDescent="0.3">
      <c r="A137">
        <v>124</v>
      </c>
      <c r="B137">
        <v>2.2000000000000002</v>
      </c>
      <c r="C137">
        <v>1.6</v>
      </c>
      <c r="D137">
        <v>2.92</v>
      </c>
      <c r="E137">
        <v>1.44</v>
      </c>
      <c r="F137">
        <v>1.22</v>
      </c>
      <c r="G137">
        <v>1.68</v>
      </c>
      <c r="H137">
        <v>1.52</v>
      </c>
      <c r="I137">
        <v>1.32</v>
      </c>
      <c r="J137">
        <v>2.1</v>
      </c>
      <c r="K137">
        <v>1.62</v>
      </c>
      <c r="L137">
        <v>1.21</v>
      </c>
      <c r="M137">
        <v>1.94</v>
      </c>
      <c r="N137">
        <v>1.97</v>
      </c>
      <c r="O137">
        <v>1.26</v>
      </c>
      <c r="P137">
        <v>2.38</v>
      </c>
      <c r="R137" s="21"/>
      <c r="S137" s="21"/>
      <c r="T137" s="21"/>
      <c r="U137" s="21"/>
      <c r="V137" s="21"/>
      <c r="W137" s="21"/>
      <c r="X137" s="21"/>
      <c r="Y137" s="21"/>
      <c r="Z137" s="21"/>
      <c r="AA137" s="21"/>
      <c r="AB137" s="21"/>
      <c r="AC137" s="21"/>
      <c r="AD137" s="21"/>
      <c r="AE137" s="21"/>
      <c r="AF137" s="21"/>
      <c r="AH137" s="21"/>
      <c r="AI137" s="21"/>
      <c r="AJ137" s="21"/>
      <c r="AL137" s="21"/>
      <c r="AM137" s="21"/>
      <c r="AN137" s="21"/>
    </row>
    <row r="138" spans="1:40" x14ac:dyDescent="0.3">
      <c r="A138">
        <v>125</v>
      </c>
      <c r="B138">
        <v>2.21</v>
      </c>
      <c r="C138">
        <v>1.6</v>
      </c>
      <c r="D138">
        <v>2.93</v>
      </c>
      <c r="E138">
        <v>1.44</v>
      </c>
      <c r="F138">
        <v>1.22</v>
      </c>
      <c r="G138">
        <v>1.68</v>
      </c>
      <c r="H138">
        <v>1.52</v>
      </c>
      <c r="I138">
        <v>1.32</v>
      </c>
      <c r="J138">
        <v>2.1</v>
      </c>
      <c r="K138">
        <v>1.63</v>
      </c>
      <c r="L138">
        <v>1.21</v>
      </c>
      <c r="M138">
        <v>1.95</v>
      </c>
      <c r="N138">
        <v>1.97</v>
      </c>
      <c r="O138">
        <v>1.26</v>
      </c>
      <c r="P138">
        <v>2.38</v>
      </c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21"/>
      <c r="AD138" s="21"/>
      <c r="AE138" s="21"/>
      <c r="AF138" s="21"/>
      <c r="AH138" s="21"/>
      <c r="AI138" s="21"/>
      <c r="AJ138" s="21"/>
      <c r="AL138" s="21"/>
      <c r="AM138" s="21"/>
      <c r="AN138" s="21"/>
    </row>
    <row r="139" spans="1:40" x14ac:dyDescent="0.3">
      <c r="A139">
        <v>126</v>
      </c>
      <c r="B139">
        <v>2.2200000000000002</v>
      </c>
      <c r="C139">
        <v>1.61</v>
      </c>
      <c r="D139">
        <v>2.95</v>
      </c>
      <c r="E139">
        <v>1.44</v>
      </c>
      <c r="F139">
        <v>1.22</v>
      </c>
      <c r="G139">
        <v>1.68</v>
      </c>
      <c r="H139">
        <v>1.53</v>
      </c>
      <c r="I139">
        <v>1.33</v>
      </c>
      <c r="J139">
        <v>2.1</v>
      </c>
      <c r="K139">
        <v>1.63</v>
      </c>
      <c r="L139">
        <v>1.21</v>
      </c>
      <c r="M139">
        <v>1.95</v>
      </c>
      <c r="N139">
        <v>1.98</v>
      </c>
      <c r="O139">
        <v>1.26</v>
      </c>
      <c r="P139">
        <v>2.38</v>
      </c>
      <c r="R139" s="21"/>
      <c r="S139" s="21"/>
      <c r="T139" s="21"/>
      <c r="U139" s="21"/>
      <c r="V139" s="21"/>
      <c r="W139" s="21"/>
      <c r="X139" s="21"/>
      <c r="Y139" s="21"/>
      <c r="Z139" s="21"/>
      <c r="AA139" s="21"/>
      <c r="AB139" s="21"/>
      <c r="AC139" s="21"/>
      <c r="AD139" s="21"/>
      <c r="AE139" s="21"/>
      <c r="AF139" s="21"/>
      <c r="AH139" s="21"/>
      <c r="AI139" s="21"/>
      <c r="AJ139" s="21"/>
      <c r="AL139" s="21"/>
      <c r="AM139" s="21"/>
      <c r="AN139" s="21"/>
    </row>
    <row r="140" spans="1:40" x14ac:dyDescent="0.3">
      <c r="A140">
        <v>127</v>
      </c>
      <c r="B140">
        <v>2.2200000000000002</v>
      </c>
      <c r="C140">
        <v>1.61</v>
      </c>
      <c r="D140">
        <v>2.96</v>
      </c>
      <c r="E140">
        <v>1.44</v>
      </c>
      <c r="F140">
        <v>1.22</v>
      </c>
      <c r="G140">
        <v>1.69</v>
      </c>
      <c r="H140">
        <v>1.53</v>
      </c>
      <c r="I140">
        <v>1.33</v>
      </c>
      <c r="J140">
        <v>2.1</v>
      </c>
      <c r="K140">
        <v>1.63</v>
      </c>
      <c r="L140">
        <v>1.21</v>
      </c>
      <c r="M140">
        <v>1.96</v>
      </c>
      <c r="N140">
        <v>1.98</v>
      </c>
      <c r="O140">
        <v>1.26</v>
      </c>
      <c r="P140">
        <v>2.38</v>
      </c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21"/>
      <c r="AD140" s="21"/>
      <c r="AE140" s="21"/>
      <c r="AF140" s="21"/>
      <c r="AH140" s="21"/>
      <c r="AI140" s="21"/>
      <c r="AJ140" s="21"/>
      <c r="AL140" s="21"/>
      <c r="AM140" s="21"/>
      <c r="AN140" s="21"/>
    </row>
    <row r="141" spans="1:40" x14ac:dyDescent="0.3">
      <c r="A141">
        <v>128</v>
      </c>
      <c r="B141">
        <v>2.23</v>
      </c>
      <c r="C141">
        <v>1.61</v>
      </c>
      <c r="D141">
        <v>2.97</v>
      </c>
      <c r="E141">
        <v>1.45</v>
      </c>
      <c r="F141">
        <v>1.22</v>
      </c>
      <c r="G141">
        <v>1.69</v>
      </c>
      <c r="H141">
        <v>1.53</v>
      </c>
      <c r="I141">
        <v>1.33</v>
      </c>
      <c r="J141">
        <v>2.11</v>
      </c>
      <c r="K141">
        <v>1.64</v>
      </c>
      <c r="L141">
        <v>1.21</v>
      </c>
      <c r="M141">
        <v>1.96</v>
      </c>
      <c r="N141">
        <v>1.98</v>
      </c>
      <c r="O141">
        <v>1.26</v>
      </c>
      <c r="P141">
        <v>2.39</v>
      </c>
      <c r="R141" s="21"/>
      <c r="S141" s="21"/>
      <c r="T141" s="21"/>
      <c r="U141" s="21"/>
      <c r="V141" s="21"/>
      <c r="W141" s="21"/>
      <c r="X141" s="21"/>
      <c r="Y141" s="21"/>
      <c r="Z141" s="21"/>
      <c r="AA141" s="21"/>
      <c r="AB141" s="21"/>
      <c r="AC141" s="21"/>
      <c r="AD141" s="21"/>
      <c r="AE141" s="21"/>
      <c r="AF141" s="21"/>
      <c r="AH141" s="21"/>
      <c r="AI141" s="21"/>
      <c r="AJ141" s="21"/>
      <c r="AL141" s="21"/>
      <c r="AM141" s="21"/>
      <c r="AN141" s="21"/>
    </row>
    <row r="142" spans="1:40" x14ac:dyDescent="0.3">
      <c r="A142">
        <v>129</v>
      </c>
      <c r="B142">
        <v>2.2400000000000002</v>
      </c>
      <c r="C142">
        <v>1.62</v>
      </c>
      <c r="D142">
        <v>2.99</v>
      </c>
      <c r="E142">
        <v>1.45</v>
      </c>
      <c r="F142">
        <v>1.22</v>
      </c>
      <c r="G142">
        <v>1.69</v>
      </c>
      <c r="H142">
        <v>1.53</v>
      </c>
      <c r="I142">
        <v>1.33</v>
      </c>
      <c r="J142">
        <v>2.11</v>
      </c>
      <c r="K142">
        <v>1.64</v>
      </c>
      <c r="L142">
        <v>1.22</v>
      </c>
      <c r="M142">
        <v>1.97</v>
      </c>
      <c r="N142">
        <v>1.98</v>
      </c>
      <c r="O142">
        <v>1.26</v>
      </c>
      <c r="P142">
        <v>2.39</v>
      </c>
      <c r="R142" s="21"/>
      <c r="S142" s="21"/>
      <c r="T142" s="21"/>
      <c r="U142" s="21"/>
      <c r="V142" s="21"/>
      <c r="W142" s="21"/>
      <c r="X142" s="21"/>
      <c r="Y142" s="21"/>
      <c r="Z142" s="21"/>
      <c r="AA142" s="21"/>
      <c r="AB142" s="21"/>
      <c r="AC142" s="21"/>
      <c r="AD142" s="21"/>
      <c r="AE142" s="21"/>
      <c r="AF142" s="21"/>
      <c r="AH142" s="21"/>
      <c r="AI142" s="21"/>
      <c r="AJ142" s="21"/>
      <c r="AL142" s="21"/>
      <c r="AM142" s="21"/>
      <c r="AN142" s="21"/>
    </row>
    <row r="143" spans="1:40" x14ac:dyDescent="0.3">
      <c r="A143">
        <v>130</v>
      </c>
      <c r="B143">
        <v>2.2400000000000002</v>
      </c>
      <c r="C143">
        <v>1.62</v>
      </c>
      <c r="D143">
        <v>3</v>
      </c>
      <c r="E143">
        <v>1.45</v>
      </c>
      <c r="F143">
        <v>1.22</v>
      </c>
      <c r="G143">
        <v>1.7</v>
      </c>
      <c r="H143">
        <v>1.53</v>
      </c>
      <c r="I143">
        <v>1.33</v>
      </c>
      <c r="J143">
        <v>2.11</v>
      </c>
      <c r="K143">
        <v>1.65</v>
      </c>
      <c r="L143">
        <v>1.22</v>
      </c>
      <c r="M143">
        <v>1.97</v>
      </c>
      <c r="N143">
        <v>1.98</v>
      </c>
      <c r="O143">
        <v>1.26</v>
      </c>
      <c r="P143">
        <v>2.39</v>
      </c>
      <c r="R143" s="21"/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21"/>
      <c r="AD143" s="21"/>
      <c r="AE143" s="21"/>
      <c r="AF143" s="21"/>
      <c r="AH143" s="21"/>
      <c r="AI143" s="21"/>
      <c r="AJ143" s="21"/>
      <c r="AL143" s="21"/>
      <c r="AM143" s="21"/>
      <c r="AN143" s="21"/>
    </row>
    <row r="144" spans="1:40" x14ac:dyDescent="0.3">
      <c r="A144">
        <v>131</v>
      </c>
      <c r="B144">
        <v>2.25</v>
      </c>
      <c r="C144">
        <v>1.62</v>
      </c>
      <c r="D144">
        <v>3.02</v>
      </c>
      <c r="E144">
        <v>1.45</v>
      </c>
      <c r="F144">
        <v>1.23</v>
      </c>
      <c r="G144">
        <v>1.7</v>
      </c>
      <c r="H144">
        <v>1.53</v>
      </c>
      <c r="I144">
        <v>1.33</v>
      </c>
      <c r="J144">
        <v>2.11</v>
      </c>
      <c r="K144">
        <v>1.65</v>
      </c>
      <c r="L144">
        <v>1.22</v>
      </c>
      <c r="M144">
        <v>1.98</v>
      </c>
      <c r="N144">
        <v>1.98</v>
      </c>
      <c r="O144">
        <v>1.26</v>
      </c>
      <c r="P144">
        <v>2.39</v>
      </c>
      <c r="R144" s="21"/>
      <c r="S144" s="21"/>
      <c r="T144" s="21"/>
      <c r="U144" s="21"/>
      <c r="V144" s="21"/>
      <c r="W144" s="21"/>
      <c r="X144" s="21"/>
      <c r="Y144" s="21"/>
      <c r="Z144" s="21"/>
      <c r="AA144" s="21"/>
      <c r="AB144" s="21"/>
      <c r="AC144" s="21"/>
      <c r="AD144" s="21"/>
      <c r="AE144" s="21"/>
      <c r="AF144" s="21"/>
      <c r="AH144" s="21"/>
      <c r="AI144" s="21"/>
      <c r="AJ144" s="21"/>
      <c r="AL144" s="21"/>
      <c r="AM144" s="21"/>
      <c r="AN144" s="21"/>
    </row>
    <row r="145" spans="1:40" x14ac:dyDescent="0.3">
      <c r="A145">
        <v>132</v>
      </c>
      <c r="B145">
        <v>2.2599999999999998</v>
      </c>
      <c r="C145">
        <v>1.63</v>
      </c>
      <c r="D145">
        <v>3.03</v>
      </c>
      <c r="E145">
        <v>1.46</v>
      </c>
      <c r="F145">
        <v>1.23</v>
      </c>
      <c r="G145">
        <v>1.7</v>
      </c>
      <c r="H145">
        <v>1.53</v>
      </c>
      <c r="I145">
        <v>1.33</v>
      </c>
      <c r="J145">
        <v>2.11</v>
      </c>
      <c r="K145">
        <v>1.65</v>
      </c>
      <c r="L145">
        <v>1.22</v>
      </c>
      <c r="M145">
        <v>1.98</v>
      </c>
      <c r="N145">
        <v>1.98</v>
      </c>
      <c r="O145">
        <v>1.27</v>
      </c>
      <c r="P145">
        <v>2.39</v>
      </c>
      <c r="R145" s="21"/>
      <c r="S145" s="21"/>
      <c r="T145" s="21"/>
      <c r="U145" s="21"/>
      <c r="V145" s="21"/>
      <c r="W145" s="21"/>
      <c r="X145" s="21"/>
      <c r="Y145" s="21"/>
      <c r="Z145" s="21"/>
      <c r="AA145" s="21"/>
      <c r="AB145" s="21"/>
      <c r="AC145" s="21"/>
      <c r="AD145" s="21"/>
      <c r="AE145" s="21"/>
      <c r="AF145" s="21"/>
      <c r="AH145" s="21"/>
      <c r="AI145" s="21"/>
      <c r="AJ145" s="21"/>
      <c r="AL145" s="21"/>
      <c r="AM145" s="21"/>
      <c r="AN145" s="21"/>
    </row>
    <row r="146" spans="1:40" x14ac:dyDescent="0.3">
      <c r="A146">
        <v>133</v>
      </c>
      <c r="B146">
        <v>2.27</v>
      </c>
      <c r="C146">
        <v>1.63</v>
      </c>
      <c r="D146">
        <v>3.04</v>
      </c>
      <c r="E146">
        <v>1.46</v>
      </c>
      <c r="F146">
        <v>1.23</v>
      </c>
      <c r="G146">
        <v>1.71</v>
      </c>
      <c r="H146">
        <v>1.54</v>
      </c>
      <c r="I146">
        <v>1.33</v>
      </c>
      <c r="J146">
        <v>2.11</v>
      </c>
      <c r="K146">
        <v>1.66</v>
      </c>
      <c r="L146">
        <v>1.22</v>
      </c>
      <c r="M146">
        <v>1.99</v>
      </c>
      <c r="N146">
        <v>1.98</v>
      </c>
      <c r="O146">
        <v>1.27</v>
      </c>
      <c r="P146">
        <v>2.39</v>
      </c>
      <c r="R146" s="21"/>
      <c r="S146" s="21"/>
      <c r="T146" s="21"/>
      <c r="U146" s="21"/>
      <c r="V146" s="21"/>
      <c r="W146" s="21"/>
      <c r="X146" s="21"/>
      <c r="Y146" s="21"/>
      <c r="Z146" s="21"/>
      <c r="AA146" s="21"/>
      <c r="AB146" s="21"/>
      <c r="AC146" s="21"/>
      <c r="AD146" s="21"/>
      <c r="AE146" s="21"/>
      <c r="AF146" s="21"/>
      <c r="AH146" s="21"/>
      <c r="AI146" s="21"/>
      <c r="AJ146" s="21"/>
      <c r="AL146" s="21"/>
      <c r="AM146" s="21"/>
      <c r="AN146" s="21"/>
    </row>
    <row r="147" spans="1:40" x14ac:dyDescent="0.3">
      <c r="A147">
        <v>134</v>
      </c>
      <c r="B147">
        <v>2.27</v>
      </c>
      <c r="C147">
        <v>1.63</v>
      </c>
      <c r="D147">
        <v>3.05</v>
      </c>
      <c r="E147">
        <v>1.46</v>
      </c>
      <c r="F147">
        <v>1.23</v>
      </c>
      <c r="G147">
        <v>1.71</v>
      </c>
      <c r="H147">
        <v>1.54</v>
      </c>
      <c r="I147">
        <v>1.33</v>
      </c>
      <c r="J147">
        <v>2.12</v>
      </c>
      <c r="K147">
        <v>1.66</v>
      </c>
      <c r="L147">
        <v>1.23</v>
      </c>
      <c r="M147">
        <v>1.99</v>
      </c>
      <c r="N147">
        <v>1.98</v>
      </c>
      <c r="O147">
        <v>1.27</v>
      </c>
      <c r="P147">
        <v>2.39</v>
      </c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21"/>
      <c r="AD147" s="21"/>
      <c r="AE147" s="21"/>
      <c r="AF147" s="21"/>
      <c r="AH147" s="21"/>
      <c r="AI147" s="21"/>
      <c r="AJ147" s="21"/>
      <c r="AL147" s="21"/>
      <c r="AM147" s="21"/>
      <c r="AN147" s="21"/>
    </row>
    <row r="148" spans="1:40" x14ac:dyDescent="0.3">
      <c r="A148">
        <v>135</v>
      </c>
      <c r="B148">
        <v>2.2799999999999998</v>
      </c>
      <c r="C148">
        <v>1.64</v>
      </c>
      <c r="D148">
        <v>3.06</v>
      </c>
      <c r="E148">
        <v>1.46</v>
      </c>
      <c r="F148">
        <v>1.23</v>
      </c>
      <c r="G148">
        <v>1.71</v>
      </c>
      <c r="H148">
        <v>1.54</v>
      </c>
      <c r="I148">
        <v>1.33</v>
      </c>
      <c r="J148">
        <v>2.12</v>
      </c>
      <c r="K148">
        <v>1.67</v>
      </c>
      <c r="L148">
        <v>1.23</v>
      </c>
      <c r="M148">
        <v>2</v>
      </c>
      <c r="N148">
        <v>1.99</v>
      </c>
      <c r="O148">
        <v>1.27</v>
      </c>
      <c r="P148">
        <v>2.39</v>
      </c>
      <c r="R148" s="21"/>
      <c r="S148" s="21"/>
      <c r="T148" s="21"/>
      <c r="U148" s="21"/>
      <c r="V148" s="21"/>
      <c r="W148" s="21"/>
      <c r="X148" s="21"/>
      <c r="Y148" s="21"/>
      <c r="Z148" s="21"/>
      <c r="AA148" s="21"/>
      <c r="AB148" s="21"/>
      <c r="AC148" s="21"/>
      <c r="AD148" s="21"/>
      <c r="AE148" s="21"/>
      <c r="AF148" s="21"/>
      <c r="AH148" s="21"/>
      <c r="AI148" s="21"/>
      <c r="AJ148" s="21"/>
      <c r="AL148" s="21"/>
      <c r="AM148" s="21"/>
      <c r="AN148" s="21"/>
    </row>
    <row r="149" spans="1:40" x14ac:dyDescent="0.3">
      <c r="A149">
        <v>136</v>
      </c>
      <c r="B149">
        <v>2.29</v>
      </c>
      <c r="C149">
        <v>1.64</v>
      </c>
      <c r="D149">
        <v>3.07</v>
      </c>
      <c r="E149">
        <v>1.47</v>
      </c>
      <c r="F149">
        <v>1.23</v>
      </c>
      <c r="G149">
        <v>1.72</v>
      </c>
      <c r="H149">
        <v>1.54</v>
      </c>
      <c r="I149">
        <v>1.33</v>
      </c>
      <c r="J149">
        <v>2.12</v>
      </c>
      <c r="K149">
        <v>1.67</v>
      </c>
      <c r="L149">
        <v>1.23</v>
      </c>
      <c r="M149">
        <v>2</v>
      </c>
      <c r="N149">
        <v>1.99</v>
      </c>
      <c r="O149">
        <v>1.27</v>
      </c>
      <c r="P149">
        <v>2.39</v>
      </c>
      <c r="R149" s="21"/>
      <c r="S149" s="21"/>
      <c r="T149" s="21"/>
      <c r="U149" s="21"/>
      <c r="V149" s="21"/>
      <c r="W149" s="21"/>
      <c r="X149" s="21"/>
      <c r="Y149" s="21"/>
      <c r="Z149" s="21"/>
      <c r="AA149" s="21"/>
      <c r="AB149" s="21"/>
      <c r="AC149" s="21"/>
      <c r="AD149" s="21"/>
      <c r="AE149" s="21"/>
      <c r="AF149" s="21"/>
      <c r="AH149" s="21"/>
      <c r="AI149" s="21"/>
      <c r="AJ149" s="21"/>
      <c r="AL149" s="21"/>
      <c r="AM149" s="21"/>
      <c r="AN149" s="21"/>
    </row>
    <row r="150" spans="1:40" x14ac:dyDescent="0.3">
      <c r="A150">
        <v>137</v>
      </c>
      <c r="B150">
        <v>2.29</v>
      </c>
      <c r="C150">
        <v>1.65</v>
      </c>
      <c r="D150">
        <v>3.08</v>
      </c>
      <c r="E150">
        <v>1.47</v>
      </c>
      <c r="F150">
        <v>1.24</v>
      </c>
      <c r="G150">
        <v>1.72</v>
      </c>
      <c r="H150">
        <v>1.54</v>
      </c>
      <c r="I150">
        <v>1.33</v>
      </c>
      <c r="J150">
        <v>2.12</v>
      </c>
      <c r="K150">
        <v>1.67</v>
      </c>
      <c r="L150">
        <v>1.23</v>
      </c>
      <c r="M150">
        <v>2.0099999999999998</v>
      </c>
      <c r="N150">
        <v>1.99</v>
      </c>
      <c r="O150">
        <v>1.27</v>
      </c>
      <c r="P150">
        <v>2.39</v>
      </c>
      <c r="R150" s="21"/>
      <c r="S150" s="21"/>
      <c r="T150" s="21"/>
      <c r="U150" s="21"/>
      <c r="V150" s="21"/>
      <c r="W150" s="21"/>
      <c r="X150" s="21"/>
      <c r="Y150" s="21"/>
      <c r="Z150" s="21"/>
      <c r="AA150" s="21"/>
      <c r="AB150" s="21"/>
      <c r="AC150" s="21"/>
      <c r="AD150" s="21"/>
      <c r="AE150" s="21"/>
      <c r="AF150" s="21"/>
      <c r="AH150" s="21"/>
      <c r="AI150" s="21"/>
      <c r="AJ150" s="21"/>
      <c r="AL150" s="21"/>
      <c r="AM150" s="21"/>
      <c r="AN150" s="21"/>
    </row>
    <row r="151" spans="1:40" x14ac:dyDescent="0.3">
      <c r="A151">
        <v>138</v>
      </c>
      <c r="B151">
        <v>2.2999999999999998</v>
      </c>
      <c r="C151">
        <v>1.65</v>
      </c>
      <c r="D151">
        <v>3.09</v>
      </c>
      <c r="E151">
        <v>1.47</v>
      </c>
      <c r="F151">
        <v>1.24</v>
      </c>
      <c r="G151">
        <v>1.72</v>
      </c>
      <c r="H151">
        <v>1.54</v>
      </c>
      <c r="I151">
        <v>1.34</v>
      </c>
      <c r="J151">
        <v>2.12</v>
      </c>
      <c r="K151">
        <v>1.68</v>
      </c>
      <c r="L151">
        <v>1.23</v>
      </c>
      <c r="M151">
        <v>2.0099999999999998</v>
      </c>
      <c r="N151">
        <v>1.99</v>
      </c>
      <c r="O151">
        <v>1.27</v>
      </c>
      <c r="P151">
        <v>2.39</v>
      </c>
      <c r="R151" s="21"/>
      <c r="S151" s="21"/>
      <c r="T151" s="21"/>
      <c r="U151" s="21"/>
      <c r="V151" s="21"/>
      <c r="W151" s="21"/>
      <c r="X151" s="21"/>
      <c r="Y151" s="21"/>
      <c r="Z151" s="21"/>
      <c r="AA151" s="21"/>
      <c r="AB151" s="21"/>
      <c r="AC151" s="21"/>
      <c r="AD151" s="21"/>
      <c r="AE151" s="21"/>
      <c r="AF151" s="21"/>
      <c r="AH151" s="21"/>
      <c r="AI151" s="21"/>
      <c r="AJ151" s="21"/>
      <c r="AL151" s="21"/>
      <c r="AM151" s="21"/>
      <c r="AN151" s="21"/>
    </row>
    <row r="152" spans="1:40" x14ac:dyDescent="0.3">
      <c r="A152">
        <v>139</v>
      </c>
      <c r="B152">
        <v>2.31</v>
      </c>
      <c r="C152">
        <v>1.65</v>
      </c>
      <c r="D152">
        <v>3.09</v>
      </c>
      <c r="E152">
        <v>1.47</v>
      </c>
      <c r="F152">
        <v>1.24</v>
      </c>
      <c r="G152">
        <v>1.73</v>
      </c>
      <c r="H152">
        <v>1.54</v>
      </c>
      <c r="I152">
        <v>1.34</v>
      </c>
      <c r="J152">
        <v>2.13</v>
      </c>
      <c r="K152">
        <v>1.68</v>
      </c>
      <c r="L152">
        <v>1.23</v>
      </c>
      <c r="M152">
        <v>2.02</v>
      </c>
      <c r="N152">
        <v>1.99</v>
      </c>
      <c r="O152">
        <v>1.27</v>
      </c>
      <c r="P152">
        <v>2.39</v>
      </c>
      <c r="R152" s="21"/>
      <c r="S152" s="21"/>
      <c r="T152" s="21"/>
      <c r="U152" s="21"/>
      <c r="V152" s="21"/>
      <c r="W152" s="21"/>
      <c r="X152" s="21"/>
      <c r="Y152" s="21"/>
      <c r="Z152" s="21"/>
      <c r="AA152" s="21"/>
      <c r="AB152" s="21"/>
      <c r="AC152" s="21"/>
      <c r="AD152" s="21"/>
      <c r="AE152" s="21"/>
      <c r="AF152" s="21"/>
      <c r="AH152" s="21"/>
      <c r="AI152" s="21"/>
      <c r="AJ152" s="21"/>
      <c r="AL152" s="21"/>
      <c r="AM152" s="21"/>
      <c r="AN152" s="21"/>
    </row>
    <row r="153" spans="1:40" x14ac:dyDescent="0.3">
      <c r="A153">
        <v>140</v>
      </c>
      <c r="B153">
        <v>2.31</v>
      </c>
      <c r="C153">
        <v>1.66</v>
      </c>
      <c r="D153">
        <v>3.1</v>
      </c>
      <c r="E153">
        <v>1.48</v>
      </c>
      <c r="F153">
        <v>1.24</v>
      </c>
      <c r="G153">
        <v>1.73</v>
      </c>
      <c r="H153">
        <v>1.54</v>
      </c>
      <c r="I153">
        <v>1.34</v>
      </c>
      <c r="J153">
        <v>2.13</v>
      </c>
      <c r="K153">
        <v>1.68</v>
      </c>
      <c r="L153">
        <v>1.24</v>
      </c>
      <c r="M153">
        <v>2.0299999999999998</v>
      </c>
      <c r="N153">
        <v>1.99</v>
      </c>
      <c r="O153">
        <v>1.27</v>
      </c>
      <c r="P153">
        <v>2.39</v>
      </c>
      <c r="R153" s="21"/>
      <c r="S153" s="21"/>
      <c r="T153" s="21"/>
      <c r="U153" s="21"/>
      <c r="V153" s="21"/>
      <c r="W153" s="21"/>
      <c r="X153" s="21"/>
      <c r="Y153" s="21"/>
      <c r="Z153" s="21"/>
      <c r="AA153" s="21"/>
      <c r="AB153" s="21"/>
      <c r="AC153" s="21"/>
      <c r="AD153" s="21"/>
      <c r="AE153" s="21"/>
      <c r="AF153" s="21"/>
      <c r="AH153" s="21"/>
      <c r="AI153" s="21"/>
      <c r="AJ153" s="21"/>
      <c r="AL153" s="21"/>
      <c r="AM153" s="21"/>
      <c r="AN153" s="21"/>
    </row>
    <row r="154" spans="1:40" x14ac:dyDescent="0.3">
      <c r="A154">
        <v>141</v>
      </c>
      <c r="B154">
        <v>2.3199999999999998</v>
      </c>
      <c r="C154">
        <v>1.66</v>
      </c>
      <c r="D154">
        <v>3.11</v>
      </c>
      <c r="E154">
        <v>1.48</v>
      </c>
      <c r="F154">
        <v>1.24</v>
      </c>
      <c r="G154">
        <v>1.73</v>
      </c>
      <c r="H154">
        <v>1.55</v>
      </c>
      <c r="I154">
        <v>1.34</v>
      </c>
      <c r="J154">
        <v>2.13</v>
      </c>
      <c r="K154">
        <v>1.69</v>
      </c>
      <c r="L154">
        <v>1.24</v>
      </c>
      <c r="M154">
        <v>2.0299999999999998</v>
      </c>
      <c r="N154">
        <v>1.99</v>
      </c>
      <c r="O154">
        <v>1.27</v>
      </c>
      <c r="P154">
        <v>2.39</v>
      </c>
      <c r="R154" s="21"/>
      <c r="S154" s="21"/>
      <c r="T154" s="21"/>
      <c r="U154" s="21"/>
      <c r="V154" s="21"/>
      <c r="W154" s="21"/>
      <c r="X154" s="21"/>
      <c r="Y154" s="21"/>
      <c r="Z154" s="21"/>
      <c r="AA154" s="21"/>
      <c r="AB154" s="21"/>
      <c r="AC154" s="21"/>
      <c r="AD154" s="21"/>
      <c r="AE154" s="21"/>
      <c r="AF154" s="21"/>
      <c r="AH154" s="21"/>
      <c r="AI154" s="21"/>
      <c r="AJ154" s="21"/>
      <c r="AL154" s="21"/>
      <c r="AM154" s="21"/>
      <c r="AN154" s="21"/>
    </row>
    <row r="155" spans="1:40" x14ac:dyDescent="0.3">
      <c r="A155">
        <v>142</v>
      </c>
      <c r="B155">
        <v>2.33</v>
      </c>
      <c r="C155">
        <v>1.66</v>
      </c>
      <c r="D155">
        <v>3.12</v>
      </c>
      <c r="E155">
        <v>1.48</v>
      </c>
      <c r="F155">
        <v>1.24</v>
      </c>
      <c r="G155">
        <v>1.74</v>
      </c>
      <c r="H155">
        <v>1.55</v>
      </c>
      <c r="I155">
        <v>1.34</v>
      </c>
      <c r="J155">
        <v>2.13</v>
      </c>
      <c r="K155">
        <v>1.69</v>
      </c>
      <c r="L155">
        <v>1.24</v>
      </c>
      <c r="M155">
        <v>2.04</v>
      </c>
      <c r="N155">
        <v>1.99</v>
      </c>
      <c r="O155">
        <v>1.27</v>
      </c>
      <c r="P155">
        <v>2.4</v>
      </c>
      <c r="R155" s="21"/>
      <c r="S155" s="21"/>
      <c r="T155" s="21"/>
      <c r="U155" s="21"/>
      <c r="V155" s="21"/>
      <c r="W155" s="21"/>
      <c r="X155" s="21"/>
      <c r="Y155" s="21"/>
      <c r="Z155" s="21"/>
      <c r="AA155" s="21"/>
      <c r="AB155" s="21"/>
      <c r="AC155" s="21"/>
      <c r="AD155" s="21"/>
      <c r="AE155" s="21"/>
      <c r="AF155" s="21"/>
      <c r="AH155" s="21"/>
      <c r="AI155" s="21"/>
      <c r="AJ155" s="21"/>
      <c r="AL155" s="21"/>
      <c r="AM155" s="21"/>
      <c r="AN155" s="21"/>
    </row>
    <row r="156" spans="1:40" x14ac:dyDescent="0.3">
      <c r="A156">
        <v>143</v>
      </c>
      <c r="B156">
        <v>2.33</v>
      </c>
      <c r="C156">
        <v>1.67</v>
      </c>
      <c r="D156">
        <v>3.13</v>
      </c>
      <c r="E156">
        <v>1.48</v>
      </c>
      <c r="F156">
        <v>1.24</v>
      </c>
      <c r="G156">
        <v>1.74</v>
      </c>
      <c r="H156">
        <v>1.55</v>
      </c>
      <c r="I156">
        <v>1.34</v>
      </c>
      <c r="J156">
        <v>2.13</v>
      </c>
      <c r="K156">
        <v>1.7</v>
      </c>
      <c r="L156">
        <v>1.24</v>
      </c>
      <c r="M156">
        <v>2.04</v>
      </c>
      <c r="N156">
        <v>1.99</v>
      </c>
      <c r="O156">
        <v>1.27</v>
      </c>
      <c r="P156">
        <v>2.4</v>
      </c>
      <c r="R156" s="21"/>
      <c r="S156" s="21"/>
      <c r="T156" s="21"/>
      <c r="U156" s="21"/>
      <c r="V156" s="21"/>
      <c r="W156" s="21"/>
      <c r="X156" s="21"/>
      <c r="Y156" s="21"/>
      <c r="Z156" s="21"/>
      <c r="AA156" s="21"/>
      <c r="AB156" s="21"/>
      <c r="AC156" s="21"/>
      <c r="AD156" s="21"/>
      <c r="AE156" s="21"/>
      <c r="AF156" s="21"/>
      <c r="AH156" s="21"/>
      <c r="AI156" s="21"/>
      <c r="AJ156" s="21"/>
      <c r="AL156" s="21"/>
      <c r="AM156" s="21"/>
      <c r="AN156" s="21"/>
    </row>
    <row r="157" spans="1:40" x14ac:dyDescent="0.3">
      <c r="A157">
        <v>144</v>
      </c>
      <c r="B157">
        <v>2.34</v>
      </c>
      <c r="C157">
        <v>1.67</v>
      </c>
      <c r="D157">
        <v>3.14</v>
      </c>
      <c r="E157">
        <v>1.48</v>
      </c>
      <c r="F157">
        <v>1.25</v>
      </c>
      <c r="G157">
        <v>1.75</v>
      </c>
      <c r="H157">
        <v>1.55</v>
      </c>
      <c r="I157">
        <v>1.34</v>
      </c>
      <c r="J157">
        <v>2.13</v>
      </c>
      <c r="K157">
        <v>1.7</v>
      </c>
      <c r="L157">
        <v>1.24</v>
      </c>
      <c r="M157">
        <v>2.0499999999999998</v>
      </c>
      <c r="N157">
        <v>1.99</v>
      </c>
      <c r="O157">
        <v>1.28</v>
      </c>
      <c r="P157">
        <v>2.4</v>
      </c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21"/>
      <c r="AD157" s="21"/>
      <c r="AE157" s="21"/>
      <c r="AF157" s="21"/>
      <c r="AH157" s="21"/>
      <c r="AI157" s="21"/>
      <c r="AJ157" s="21"/>
      <c r="AL157" s="21"/>
      <c r="AM157" s="21"/>
      <c r="AN157" s="21"/>
    </row>
    <row r="158" spans="1:40" x14ac:dyDescent="0.3">
      <c r="A158">
        <v>145</v>
      </c>
      <c r="B158">
        <v>2.35</v>
      </c>
      <c r="C158">
        <v>1.67</v>
      </c>
      <c r="D158">
        <v>3.15</v>
      </c>
      <c r="E158">
        <v>1.49</v>
      </c>
      <c r="F158">
        <v>1.25</v>
      </c>
      <c r="G158">
        <v>1.75</v>
      </c>
      <c r="H158">
        <v>1.55</v>
      </c>
      <c r="I158">
        <v>1.34</v>
      </c>
      <c r="J158">
        <v>2.13</v>
      </c>
      <c r="K158">
        <v>1.7</v>
      </c>
      <c r="L158">
        <v>1.25</v>
      </c>
      <c r="M158">
        <v>2.0499999999999998</v>
      </c>
      <c r="N158">
        <v>1.99</v>
      </c>
      <c r="O158">
        <v>1.28</v>
      </c>
      <c r="P158">
        <v>2.4</v>
      </c>
      <c r="R158" s="21"/>
      <c r="S158" s="21"/>
      <c r="T158" s="21"/>
      <c r="U158" s="21"/>
      <c r="V158" s="21"/>
      <c r="W158" s="21"/>
      <c r="X158" s="21"/>
      <c r="Y158" s="21"/>
      <c r="Z158" s="21"/>
      <c r="AA158" s="21"/>
      <c r="AB158" s="21"/>
      <c r="AC158" s="21"/>
      <c r="AD158" s="21"/>
      <c r="AE158" s="21"/>
      <c r="AF158" s="21"/>
      <c r="AH158" s="21"/>
      <c r="AI158" s="21"/>
      <c r="AJ158" s="21"/>
      <c r="AL158" s="21"/>
      <c r="AM158" s="21"/>
      <c r="AN158" s="21"/>
    </row>
    <row r="159" spans="1:40" x14ac:dyDescent="0.3">
      <c r="A159">
        <v>146</v>
      </c>
      <c r="B159">
        <v>2.35</v>
      </c>
      <c r="C159">
        <v>1.67</v>
      </c>
      <c r="D159">
        <v>3.16</v>
      </c>
      <c r="E159">
        <v>1.49</v>
      </c>
      <c r="F159">
        <v>1.25</v>
      </c>
      <c r="G159">
        <v>1.75</v>
      </c>
      <c r="H159">
        <v>1.55</v>
      </c>
      <c r="I159">
        <v>1.34</v>
      </c>
      <c r="J159">
        <v>2.13</v>
      </c>
      <c r="K159">
        <v>1.71</v>
      </c>
      <c r="L159">
        <v>1.25</v>
      </c>
      <c r="M159">
        <v>2.06</v>
      </c>
      <c r="N159">
        <v>2</v>
      </c>
      <c r="O159">
        <v>1.28</v>
      </c>
      <c r="P159">
        <v>2.4</v>
      </c>
      <c r="R159" s="21"/>
      <c r="S159" s="21"/>
      <c r="T159" s="21"/>
      <c r="U159" s="21"/>
      <c r="V159" s="21"/>
      <c r="W159" s="21"/>
      <c r="X159" s="21"/>
      <c r="Y159" s="21"/>
      <c r="Z159" s="21"/>
      <c r="AA159" s="21"/>
      <c r="AB159" s="21"/>
      <c r="AC159" s="21"/>
      <c r="AD159" s="21"/>
      <c r="AE159" s="21"/>
      <c r="AF159" s="21"/>
      <c r="AH159" s="21"/>
      <c r="AI159" s="21"/>
      <c r="AJ159" s="21"/>
      <c r="AL159" s="21"/>
      <c r="AM159" s="21"/>
      <c r="AN159" s="21"/>
    </row>
    <row r="160" spans="1:40" x14ac:dyDescent="0.3">
      <c r="A160">
        <v>147</v>
      </c>
      <c r="B160">
        <v>2.36</v>
      </c>
      <c r="C160">
        <v>1.68</v>
      </c>
      <c r="D160">
        <v>3.17</v>
      </c>
      <c r="E160">
        <v>1.49</v>
      </c>
      <c r="F160">
        <v>1.25</v>
      </c>
      <c r="G160">
        <v>1.76</v>
      </c>
      <c r="H160">
        <v>1.55</v>
      </c>
      <c r="I160">
        <v>1.34</v>
      </c>
      <c r="J160">
        <v>2.13</v>
      </c>
      <c r="K160">
        <v>1.71</v>
      </c>
      <c r="L160">
        <v>1.25</v>
      </c>
      <c r="M160">
        <v>2.06</v>
      </c>
      <c r="N160">
        <v>2</v>
      </c>
      <c r="O160">
        <v>1.28</v>
      </c>
      <c r="P160">
        <v>2.4</v>
      </c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1"/>
      <c r="AD160" s="21"/>
      <c r="AE160" s="21"/>
      <c r="AF160" s="21"/>
      <c r="AH160" s="21"/>
      <c r="AI160" s="21"/>
      <c r="AJ160" s="21"/>
      <c r="AL160" s="21"/>
      <c r="AM160" s="21"/>
      <c r="AN160" s="21"/>
    </row>
    <row r="161" spans="1:40" x14ac:dyDescent="0.3">
      <c r="A161">
        <v>148</v>
      </c>
      <c r="B161">
        <v>2.36</v>
      </c>
      <c r="C161">
        <v>1.68</v>
      </c>
      <c r="D161">
        <v>3.18</v>
      </c>
      <c r="E161">
        <v>1.49</v>
      </c>
      <c r="F161">
        <v>1.25</v>
      </c>
      <c r="G161">
        <v>1.76</v>
      </c>
      <c r="H161">
        <v>1.55</v>
      </c>
      <c r="I161">
        <v>1.34</v>
      </c>
      <c r="J161">
        <v>2.14</v>
      </c>
      <c r="K161">
        <v>1.71</v>
      </c>
      <c r="L161">
        <v>1.25</v>
      </c>
      <c r="M161">
        <v>2.0699999999999998</v>
      </c>
      <c r="N161">
        <v>2</v>
      </c>
      <c r="O161">
        <v>1.28</v>
      </c>
      <c r="P161">
        <v>2.4</v>
      </c>
      <c r="R161" s="21"/>
      <c r="S161" s="21"/>
      <c r="T161" s="21"/>
      <c r="U161" s="21"/>
      <c r="V161" s="21"/>
      <c r="W161" s="21"/>
      <c r="X161" s="21"/>
      <c r="Y161" s="21"/>
      <c r="Z161" s="21"/>
      <c r="AA161" s="21"/>
      <c r="AB161" s="21"/>
      <c r="AC161" s="21"/>
      <c r="AD161" s="21"/>
      <c r="AE161" s="21"/>
      <c r="AF161" s="21"/>
      <c r="AH161" s="21"/>
      <c r="AI161" s="21"/>
      <c r="AJ161" s="21"/>
      <c r="AL161" s="21"/>
      <c r="AM161" s="21"/>
      <c r="AN161" s="21"/>
    </row>
    <row r="162" spans="1:40" x14ac:dyDescent="0.3">
      <c r="A162">
        <v>149</v>
      </c>
      <c r="B162">
        <v>2.37</v>
      </c>
      <c r="C162">
        <v>1.68</v>
      </c>
      <c r="D162">
        <v>3.18</v>
      </c>
      <c r="E162">
        <v>1.5</v>
      </c>
      <c r="F162">
        <v>1.25</v>
      </c>
      <c r="G162">
        <v>1.76</v>
      </c>
      <c r="H162">
        <v>1.56</v>
      </c>
      <c r="I162">
        <v>1.34</v>
      </c>
      <c r="J162">
        <v>2.14</v>
      </c>
      <c r="K162">
        <v>1.72</v>
      </c>
      <c r="L162">
        <v>1.25</v>
      </c>
      <c r="M162">
        <v>2.0699999999999998</v>
      </c>
      <c r="N162">
        <v>2</v>
      </c>
      <c r="O162">
        <v>1.28</v>
      </c>
      <c r="P162">
        <v>2.4</v>
      </c>
      <c r="R162" s="21"/>
      <c r="S162" s="21"/>
      <c r="T162" s="21"/>
      <c r="U162" s="21"/>
      <c r="V162" s="21"/>
      <c r="W162" s="21"/>
      <c r="X162" s="21"/>
      <c r="Y162" s="21"/>
      <c r="Z162" s="21"/>
      <c r="AA162" s="21"/>
      <c r="AB162" s="21"/>
      <c r="AC162" s="21"/>
      <c r="AD162" s="21"/>
      <c r="AE162" s="21"/>
      <c r="AF162" s="21"/>
      <c r="AH162" s="21"/>
      <c r="AI162" s="21"/>
      <c r="AJ162" s="21"/>
      <c r="AL162" s="21"/>
      <c r="AM162" s="21"/>
      <c r="AN162" s="21"/>
    </row>
    <row r="163" spans="1:40" x14ac:dyDescent="0.3">
      <c r="A163">
        <v>150</v>
      </c>
      <c r="B163">
        <v>2.38</v>
      </c>
      <c r="C163">
        <v>1.69</v>
      </c>
      <c r="D163">
        <v>3.19</v>
      </c>
      <c r="E163">
        <v>1.5</v>
      </c>
      <c r="F163">
        <v>1.25</v>
      </c>
      <c r="G163">
        <v>1.77</v>
      </c>
      <c r="H163">
        <v>1.56</v>
      </c>
      <c r="I163">
        <v>1.35</v>
      </c>
      <c r="J163">
        <v>2.14</v>
      </c>
      <c r="K163">
        <v>1.72</v>
      </c>
      <c r="L163">
        <v>1.25</v>
      </c>
      <c r="M163">
        <v>2.08</v>
      </c>
      <c r="N163">
        <v>2</v>
      </c>
      <c r="O163">
        <v>1.28</v>
      </c>
      <c r="P163">
        <v>2.4</v>
      </c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21"/>
      <c r="AD163" s="21"/>
      <c r="AE163" s="21"/>
      <c r="AF163" s="21"/>
      <c r="AH163" s="21"/>
      <c r="AI163" s="21"/>
      <c r="AJ163" s="21"/>
      <c r="AL163" s="21"/>
      <c r="AM163" s="21"/>
      <c r="AN163" s="21"/>
    </row>
    <row r="164" spans="1:40" x14ac:dyDescent="0.3">
      <c r="A164">
        <v>151</v>
      </c>
      <c r="B164">
        <v>2.38</v>
      </c>
      <c r="C164">
        <v>1.69</v>
      </c>
      <c r="D164">
        <v>3.2</v>
      </c>
      <c r="E164">
        <v>1.5</v>
      </c>
      <c r="F164">
        <v>1.26</v>
      </c>
      <c r="G164">
        <v>1.77</v>
      </c>
      <c r="H164">
        <v>1.56</v>
      </c>
      <c r="I164">
        <v>1.35</v>
      </c>
      <c r="J164">
        <v>2.14</v>
      </c>
      <c r="K164">
        <v>1.73</v>
      </c>
      <c r="L164">
        <v>1.26</v>
      </c>
      <c r="M164">
        <v>2.08</v>
      </c>
      <c r="N164">
        <v>2</v>
      </c>
      <c r="O164">
        <v>1.28</v>
      </c>
      <c r="P164">
        <v>2.4</v>
      </c>
      <c r="R164" s="21"/>
      <c r="S164" s="21"/>
      <c r="T164" s="21"/>
      <c r="U164" s="21"/>
      <c r="V164" s="21"/>
      <c r="W164" s="21"/>
      <c r="X164" s="21"/>
      <c r="Y164" s="21"/>
      <c r="Z164" s="21"/>
      <c r="AA164" s="21"/>
      <c r="AB164" s="21"/>
      <c r="AC164" s="21"/>
      <c r="AD164" s="21"/>
      <c r="AE164" s="21"/>
      <c r="AF164" s="21"/>
      <c r="AH164" s="21"/>
      <c r="AI164" s="21"/>
      <c r="AJ164" s="21"/>
      <c r="AL164" s="21"/>
      <c r="AM164" s="21"/>
      <c r="AN164" s="21"/>
    </row>
    <row r="165" spans="1:40" x14ac:dyDescent="0.3">
      <c r="A165">
        <v>152</v>
      </c>
      <c r="B165">
        <v>2.39</v>
      </c>
      <c r="C165">
        <v>1.69</v>
      </c>
      <c r="D165">
        <v>3.2</v>
      </c>
      <c r="E165">
        <v>1.5</v>
      </c>
      <c r="F165">
        <v>1.26</v>
      </c>
      <c r="G165">
        <v>1.77</v>
      </c>
      <c r="H165">
        <v>1.56</v>
      </c>
      <c r="I165">
        <v>1.35</v>
      </c>
      <c r="J165">
        <v>2.14</v>
      </c>
      <c r="K165">
        <v>1.73</v>
      </c>
      <c r="L165">
        <v>1.26</v>
      </c>
      <c r="M165">
        <v>2.09</v>
      </c>
      <c r="N165">
        <v>2</v>
      </c>
      <c r="O165">
        <v>1.28</v>
      </c>
      <c r="P165">
        <v>2.4</v>
      </c>
      <c r="R165" s="21"/>
      <c r="S165" s="21"/>
      <c r="T165" s="21"/>
      <c r="U165" s="21"/>
      <c r="V165" s="21"/>
      <c r="W165" s="21"/>
      <c r="X165" s="21"/>
      <c r="Y165" s="21"/>
      <c r="Z165" s="21"/>
      <c r="AA165" s="21"/>
      <c r="AB165" s="21"/>
      <c r="AC165" s="21"/>
      <c r="AD165" s="21"/>
      <c r="AE165" s="21"/>
      <c r="AF165" s="21"/>
      <c r="AH165" s="21"/>
      <c r="AI165" s="21"/>
      <c r="AJ165" s="21"/>
      <c r="AL165" s="21"/>
      <c r="AM165" s="21"/>
      <c r="AN165" s="21"/>
    </row>
    <row r="166" spans="1:40" x14ac:dyDescent="0.3">
      <c r="A166">
        <v>153</v>
      </c>
      <c r="B166">
        <v>2.39</v>
      </c>
      <c r="C166">
        <v>1.7</v>
      </c>
      <c r="D166">
        <v>3.21</v>
      </c>
      <c r="E166">
        <v>1.51</v>
      </c>
      <c r="F166">
        <v>1.26</v>
      </c>
      <c r="G166">
        <v>1.78</v>
      </c>
      <c r="H166">
        <v>1.56</v>
      </c>
      <c r="I166">
        <v>1.35</v>
      </c>
      <c r="J166">
        <v>2.15</v>
      </c>
      <c r="K166">
        <v>1.73</v>
      </c>
      <c r="L166">
        <v>1.26</v>
      </c>
      <c r="M166">
        <v>2.09</v>
      </c>
      <c r="N166">
        <v>2</v>
      </c>
      <c r="O166">
        <v>1.28</v>
      </c>
      <c r="P166">
        <v>2.4</v>
      </c>
      <c r="R166" s="21"/>
      <c r="S166" s="21"/>
      <c r="T166" s="21"/>
      <c r="U166" s="21"/>
      <c r="V166" s="21"/>
      <c r="W166" s="21"/>
      <c r="X166" s="21"/>
      <c r="Y166" s="21"/>
      <c r="Z166" s="21"/>
      <c r="AA166" s="21"/>
      <c r="AB166" s="21"/>
      <c r="AC166" s="21"/>
      <c r="AD166" s="21"/>
      <c r="AE166" s="21"/>
      <c r="AF166" s="21"/>
      <c r="AH166" s="21"/>
      <c r="AI166" s="21"/>
      <c r="AJ166" s="21"/>
      <c r="AL166" s="21"/>
      <c r="AM166" s="21"/>
      <c r="AN166" s="21"/>
    </row>
    <row r="167" spans="1:40" x14ac:dyDescent="0.3">
      <c r="A167">
        <v>154</v>
      </c>
      <c r="B167">
        <v>2.4</v>
      </c>
      <c r="C167">
        <v>1.7</v>
      </c>
      <c r="D167">
        <v>3.22</v>
      </c>
      <c r="E167">
        <v>1.51</v>
      </c>
      <c r="F167">
        <v>1.26</v>
      </c>
      <c r="G167">
        <v>1.78</v>
      </c>
      <c r="H167">
        <v>1.56</v>
      </c>
      <c r="I167">
        <v>1.35</v>
      </c>
      <c r="J167">
        <v>2.15</v>
      </c>
      <c r="K167">
        <v>1.74</v>
      </c>
      <c r="L167">
        <v>1.26</v>
      </c>
      <c r="M167">
        <v>2.1</v>
      </c>
      <c r="N167">
        <v>2</v>
      </c>
      <c r="O167">
        <v>1.29</v>
      </c>
      <c r="P167">
        <v>2.4</v>
      </c>
      <c r="R167" s="21"/>
      <c r="S167" s="21"/>
      <c r="T167" s="21"/>
      <c r="U167" s="21"/>
      <c r="V167" s="21"/>
      <c r="W167" s="21"/>
      <c r="X167" s="21"/>
      <c r="Y167" s="21"/>
      <c r="Z167" s="21"/>
      <c r="AA167" s="21"/>
      <c r="AB167" s="21"/>
      <c r="AC167" s="21"/>
      <c r="AD167" s="21"/>
      <c r="AE167" s="21"/>
      <c r="AF167" s="21"/>
      <c r="AH167" s="21"/>
      <c r="AI167" s="21"/>
      <c r="AJ167" s="21"/>
      <c r="AL167" s="21"/>
      <c r="AM167" s="21"/>
      <c r="AN167" s="21"/>
    </row>
    <row r="168" spans="1:40" x14ac:dyDescent="0.3">
      <c r="A168">
        <v>155</v>
      </c>
      <c r="B168">
        <v>2.41</v>
      </c>
      <c r="C168">
        <v>1.7</v>
      </c>
      <c r="D168">
        <v>3.22</v>
      </c>
      <c r="E168">
        <v>1.51</v>
      </c>
      <c r="F168">
        <v>1.26</v>
      </c>
      <c r="G168">
        <v>1.79</v>
      </c>
      <c r="H168">
        <v>1.56</v>
      </c>
      <c r="I168">
        <v>1.35</v>
      </c>
      <c r="J168">
        <v>2.15</v>
      </c>
      <c r="K168">
        <v>1.74</v>
      </c>
      <c r="L168">
        <v>1.26</v>
      </c>
      <c r="M168">
        <v>2.1</v>
      </c>
      <c r="N168">
        <v>2</v>
      </c>
      <c r="O168">
        <v>1.29</v>
      </c>
      <c r="P168">
        <v>2.4</v>
      </c>
      <c r="R168" s="21"/>
      <c r="S168" s="21"/>
      <c r="T168" s="21"/>
      <c r="U168" s="21"/>
      <c r="V168" s="21"/>
      <c r="W168" s="21"/>
      <c r="X168" s="21"/>
      <c r="Y168" s="21"/>
      <c r="Z168" s="21"/>
      <c r="AA168" s="21"/>
      <c r="AB168" s="21"/>
      <c r="AC168" s="21"/>
      <c r="AD168" s="21"/>
      <c r="AE168" s="21"/>
      <c r="AF168" s="21"/>
      <c r="AH168" s="21"/>
      <c r="AI168" s="21"/>
      <c r="AJ168" s="21"/>
      <c r="AL168" s="21"/>
      <c r="AM168" s="21"/>
      <c r="AN168" s="21"/>
    </row>
    <row r="169" spans="1:40" x14ac:dyDescent="0.3">
      <c r="A169">
        <v>156</v>
      </c>
      <c r="B169">
        <v>2.41</v>
      </c>
      <c r="C169">
        <v>1.71</v>
      </c>
      <c r="D169">
        <v>3.23</v>
      </c>
      <c r="E169">
        <v>1.51</v>
      </c>
      <c r="F169">
        <v>1.26</v>
      </c>
      <c r="G169">
        <v>1.79</v>
      </c>
      <c r="H169">
        <v>1.56</v>
      </c>
      <c r="I169">
        <v>1.35</v>
      </c>
      <c r="J169">
        <v>2.15</v>
      </c>
      <c r="K169">
        <v>1.74</v>
      </c>
      <c r="L169">
        <v>1.26</v>
      </c>
      <c r="M169">
        <v>2.11</v>
      </c>
      <c r="N169">
        <v>2</v>
      </c>
      <c r="O169">
        <v>1.29</v>
      </c>
      <c r="P169">
        <v>2.4</v>
      </c>
      <c r="R169" s="21"/>
      <c r="S169" s="21"/>
      <c r="T169" s="21"/>
      <c r="U169" s="21"/>
      <c r="V169" s="21"/>
      <c r="W169" s="21"/>
      <c r="X169" s="21"/>
      <c r="Y169" s="21"/>
      <c r="Z169" s="21"/>
      <c r="AA169" s="21"/>
      <c r="AB169" s="21"/>
      <c r="AC169" s="21"/>
      <c r="AD169" s="21"/>
      <c r="AE169" s="21"/>
      <c r="AF169" s="21"/>
      <c r="AH169" s="21"/>
      <c r="AI169" s="21"/>
      <c r="AJ169" s="21"/>
      <c r="AL169" s="21"/>
      <c r="AM169" s="21"/>
      <c r="AN169" s="21"/>
    </row>
    <row r="170" spans="1:40" x14ac:dyDescent="0.3">
      <c r="A170">
        <v>157</v>
      </c>
      <c r="B170">
        <v>2.42</v>
      </c>
      <c r="C170">
        <v>1.71</v>
      </c>
      <c r="D170">
        <v>3.24</v>
      </c>
      <c r="E170">
        <v>1.52</v>
      </c>
      <c r="F170">
        <v>1.27</v>
      </c>
      <c r="G170">
        <v>1.79</v>
      </c>
      <c r="H170">
        <v>1.56</v>
      </c>
      <c r="I170">
        <v>1.35</v>
      </c>
      <c r="J170">
        <v>2.15</v>
      </c>
      <c r="K170">
        <v>1.75</v>
      </c>
      <c r="L170">
        <v>1.27</v>
      </c>
      <c r="M170">
        <v>2.11</v>
      </c>
      <c r="N170">
        <v>2</v>
      </c>
      <c r="O170">
        <v>1.29</v>
      </c>
      <c r="P170">
        <v>2.4</v>
      </c>
      <c r="R170" s="21"/>
      <c r="S170" s="21"/>
      <c r="T170" s="21"/>
      <c r="U170" s="21"/>
      <c r="V170" s="21"/>
      <c r="W170" s="21"/>
      <c r="X170" s="21"/>
      <c r="Y170" s="21"/>
      <c r="Z170" s="21"/>
      <c r="AA170" s="21"/>
      <c r="AB170" s="21"/>
      <c r="AC170" s="21"/>
      <c r="AD170" s="21"/>
      <c r="AE170" s="21"/>
      <c r="AF170" s="21"/>
      <c r="AH170" s="21"/>
      <c r="AI170" s="21"/>
      <c r="AJ170" s="21"/>
      <c r="AL170" s="21"/>
      <c r="AM170" s="21"/>
      <c r="AN170" s="21"/>
    </row>
    <row r="171" spans="1:40" x14ac:dyDescent="0.3">
      <c r="A171">
        <v>158</v>
      </c>
      <c r="B171">
        <v>2.42</v>
      </c>
      <c r="C171">
        <v>1.71</v>
      </c>
      <c r="D171">
        <v>3.24</v>
      </c>
      <c r="E171">
        <v>1.52</v>
      </c>
      <c r="F171">
        <v>1.27</v>
      </c>
      <c r="G171">
        <v>1.8</v>
      </c>
      <c r="H171">
        <v>1.57</v>
      </c>
      <c r="I171">
        <v>1.35</v>
      </c>
      <c r="J171">
        <v>2.15</v>
      </c>
      <c r="K171">
        <v>1.75</v>
      </c>
      <c r="L171">
        <v>1.27</v>
      </c>
      <c r="M171">
        <v>2.12</v>
      </c>
      <c r="N171">
        <v>2</v>
      </c>
      <c r="O171">
        <v>1.29</v>
      </c>
      <c r="P171">
        <v>2.4</v>
      </c>
      <c r="R171" s="21"/>
      <c r="S171" s="21"/>
      <c r="T171" s="21"/>
      <c r="U171" s="21"/>
      <c r="V171" s="21"/>
      <c r="W171" s="21"/>
      <c r="X171" s="21"/>
      <c r="Y171" s="21"/>
      <c r="Z171" s="21"/>
      <c r="AA171" s="21"/>
      <c r="AB171" s="21"/>
      <c r="AC171" s="21"/>
      <c r="AD171" s="21"/>
      <c r="AE171" s="21"/>
      <c r="AF171" s="21"/>
      <c r="AH171" s="21"/>
      <c r="AI171" s="21"/>
      <c r="AJ171" s="21"/>
      <c r="AL171" s="21"/>
      <c r="AM171" s="21"/>
      <c r="AN171" s="21"/>
    </row>
    <row r="172" spans="1:40" x14ac:dyDescent="0.3">
      <c r="A172">
        <v>159</v>
      </c>
      <c r="B172">
        <v>2.4300000000000002</v>
      </c>
      <c r="C172">
        <v>1.72</v>
      </c>
      <c r="D172">
        <v>3.25</v>
      </c>
      <c r="E172">
        <v>1.52</v>
      </c>
      <c r="F172">
        <v>1.27</v>
      </c>
      <c r="G172">
        <v>1.8</v>
      </c>
      <c r="H172">
        <v>1.57</v>
      </c>
      <c r="I172">
        <v>1.35</v>
      </c>
      <c r="J172">
        <v>2.16</v>
      </c>
      <c r="K172">
        <v>1.76</v>
      </c>
      <c r="L172">
        <v>1.27</v>
      </c>
      <c r="M172">
        <v>2.12</v>
      </c>
      <c r="N172">
        <v>2</v>
      </c>
      <c r="O172">
        <v>1.29</v>
      </c>
      <c r="P172">
        <v>2.4</v>
      </c>
      <c r="R172" s="21"/>
      <c r="S172" s="21"/>
      <c r="T172" s="21"/>
      <c r="U172" s="21"/>
      <c r="V172" s="21"/>
      <c r="W172" s="21"/>
      <c r="X172" s="21"/>
      <c r="Y172" s="21"/>
      <c r="Z172" s="21"/>
      <c r="AA172" s="21"/>
      <c r="AB172" s="21"/>
      <c r="AC172" s="21"/>
      <c r="AD172" s="21"/>
      <c r="AE172" s="21"/>
      <c r="AF172" s="21"/>
      <c r="AH172" s="21"/>
      <c r="AI172" s="21"/>
      <c r="AJ172" s="21"/>
      <c r="AL172" s="21"/>
      <c r="AM172" s="21"/>
      <c r="AN172" s="21"/>
    </row>
    <row r="173" spans="1:40" x14ac:dyDescent="0.3">
      <c r="A173">
        <v>160</v>
      </c>
      <c r="B173">
        <v>2.4300000000000002</v>
      </c>
      <c r="C173">
        <v>1.72</v>
      </c>
      <c r="D173">
        <v>3.25</v>
      </c>
      <c r="E173">
        <v>1.52</v>
      </c>
      <c r="F173">
        <v>1.27</v>
      </c>
      <c r="G173">
        <v>1.8</v>
      </c>
      <c r="H173">
        <v>1.57</v>
      </c>
      <c r="I173">
        <v>1.35</v>
      </c>
      <c r="J173">
        <v>2.16</v>
      </c>
      <c r="K173">
        <v>1.76</v>
      </c>
      <c r="L173">
        <v>1.27</v>
      </c>
      <c r="M173">
        <v>2.13</v>
      </c>
      <c r="N173">
        <v>2.0099999999999998</v>
      </c>
      <c r="O173">
        <v>1.29</v>
      </c>
      <c r="P173">
        <v>2.4</v>
      </c>
      <c r="R173" s="21"/>
      <c r="S173" s="21"/>
      <c r="T173" s="21"/>
      <c r="U173" s="21"/>
      <c r="V173" s="21"/>
      <c r="W173" s="21"/>
      <c r="X173" s="21"/>
      <c r="Y173" s="21"/>
      <c r="Z173" s="21"/>
      <c r="AA173" s="21"/>
      <c r="AB173" s="21"/>
      <c r="AC173" s="21"/>
      <c r="AD173" s="21"/>
      <c r="AE173" s="21"/>
      <c r="AF173" s="21"/>
      <c r="AH173" s="21"/>
      <c r="AI173" s="21"/>
      <c r="AJ173" s="21"/>
      <c r="AL173" s="21"/>
      <c r="AM173" s="21"/>
      <c r="AN173" s="21"/>
    </row>
    <row r="174" spans="1:40" x14ac:dyDescent="0.3">
      <c r="A174">
        <v>161</v>
      </c>
      <c r="B174">
        <v>2.44</v>
      </c>
      <c r="C174">
        <v>1.72</v>
      </c>
      <c r="D174">
        <v>3.26</v>
      </c>
      <c r="E174">
        <v>1.52</v>
      </c>
      <c r="F174">
        <v>1.27</v>
      </c>
      <c r="G174">
        <v>1.81</v>
      </c>
      <c r="H174">
        <v>1.57</v>
      </c>
      <c r="I174">
        <v>1.35</v>
      </c>
      <c r="J174">
        <v>2.16</v>
      </c>
      <c r="K174">
        <v>1.76</v>
      </c>
      <c r="L174">
        <v>1.27</v>
      </c>
      <c r="M174">
        <v>2.13</v>
      </c>
      <c r="N174">
        <v>2.0099999999999998</v>
      </c>
      <c r="O174">
        <v>1.29</v>
      </c>
      <c r="P174">
        <v>2.4</v>
      </c>
      <c r="R174" s="21"/>
      <c r="S174" s="21"/>
      <c r="T174" s="21"/>
      <c r="U174" s="21"/>
      <c r="V174" s="21"/>
      <c r="W174" s="21"/>
      <c r="X174" s="21"/>
      <c r="Y174" s="21"/>
      <c r="Z174" s="21"/>
      <c r="AA174" s="21"/>
      <c r="AB174" s="21"/>
      <c r="AC174" s="21"/>
      <c r="AD174" s="21"/>
      <c r="AE174" s="21"/>
      <c r="AF174" s="21"/>
      <c r="AH174" s="21"/>
      <c r="AI174" s="21"/>
      <c r="AJ174" s="21"/>
      <c r="AL174" s="21"/>
      <c r="AM174" s="21"/>
      <c r="AN174" s="21"/>
    </row>
    <row r="175" spans="1:40" x14ac:dyDescent="0.3">
      <c r="A175">
        <v>162</v>
      </c>
      <c r="B175">
        <v>2.4500000000000002</v>
      </c>
      <c r="C175">
        <v>1.72</v>
      </c>
      <c r="D175">
        <v>3.26</v>
      </c>
      <c r="E175">
        <v>1.53</v>
      </c>
      <c r="F175">
        <v>1.27</v>
      </c>
      <c r="G175">
        <v>1.81</v>
      </c>
      <c r="H175">
        <v>1.57</v>
      </c>
      <c r="I175">
        <v>1.35</v>
      </c>
      <c r="J175">
        <v>2.16</v>
      </c>
      <c r="K175">
        <v>1.77</v>
      </c>
      <c r="L175">
        <v>1.28</v>
      </c>
      <c r="M175">
        <v>2.13</v>
      </c>
      <c r="N175">
        <v>2.0099999999999998</v>
      </c>
      <c r="O175">
        <v>1.29</v>
      </c>
      <c r="P175">
        <v>2.4</v>
      </c>
      <c r="R175" s="21"/>
      <c r="S175" s="21"/>
      <c r="T175" s="21"/>
      <c r="U175" s="21"/>
      <c r="V175" s="21"/>
      <c r="W175" s="21"/>
      <c r="X175" s="21"/>
      <c r="Y175" s="21"/>
      <c r="Z175" s="21"/>
      <c r="AA175" s="21"/>
      <c r="AB175" s="21"/>
      <c r="AC175" s="21"/>
      <c r="AD175" s="21"/>
      <c r="AE175" s="21"/>
      <c r="AF175" s="21"/>
      <c r="AH175" s="21"/>
      <c r="AI175" s="21"/>
      <c r="AJ175" s="21"/>
      <c r="AL175" s="21"/>
      <c r="AM175" s="21"/>
      <c r="AN175" s="21"/>
    </row>
    <row r="176" spans="1:40" x14ac:dyDescent="0.3">
      <c r="A176">
        <v>163</v>
      </c>
      <c r="B176">
        <v>2.4500000000000002</v>
      </c>
      <c r="C176">
        <v>1.73</v>
      </c>
      <c r="D176">
        <v>3.27</v>
      </c>
      <c r="E176">
        <v>1.53</v>
      </c>
      <c r="F176">
        <v>1.27</v>
      </c>
      <c r="G176">
        <v>1.81</v>
      </c>
      <c r="H176">
        <v>1.57</v>
      </c>
      <c r="I176">
        <v>1.35</v>
      </c>
      <c r="J176">
        <v>2.16</v>
      </c>
      <c r="K176">
        <v>1.77</v>
      </c>
      <c r="L176">
        <v>1.28</v>
      </c>
      <c r="M176">
        <v>2.14</v>
      </c>
      <c r="N176">
        <v>2.0099999999999998</v>
      </c>
      <c r="O176">
        <v>1.29</v>
      </c>
      <c r="P176">
        <v>2.4</v>
      </c>
      <c r="R176" s="21"/>
      <c r="S176" s="21"/>
      <c r="T176" s="21"/>
      <c r="U176" s="21"/>
      <c r="V176" s="21"/>
      <c r="W176" s="21"/>
      <c r="X176" s="21"/>
      <c r="Y176" s="21"/>
      <c r="Z176" s="21"/>
      <c r="AA176" s="21"/>
      <c r="AB176" s="21"/>
      <c r="AC176" s="21"/>
      <c r="AD176" s="21"/>
      <c r="AE176" s="21"/>
      <c r="AF176" s="21"/>
      <c r="AH176" s="21"/>
      <c r="AI176" s="21"/>
      <c r="AJ176" s="21"/>
      <c r="AL176" s="21"/>
      <c r="AM176" s="21"/>
      <c r="AN176" s="21"/>
    </row>
    <row r="177" spans="1:40" x14ac:dyDescent="0.3">
      <c r="A177">
        <v>164</v>
      </c>
      <c r="B177">
        <v>2.46</v>
      </c>
      <c r="C177">
        <v>1.73</v>
      </c>
      <c r="D177">
        <v>3.28</v>
      </c>
      <c r="E177">
        <v>1.53</v>
      </c>
      <c r="F177">
        <v>1.28</v>
      </c>
      <c r="G177">
        <v>1.82</v>
      </c>
      <c r="H177">
        <v>1.57</v>
      </c>
      <c r="I177">
        <v>1.36</v>
      </c>
      <c r="J177">
        <v>2.16</v>
      </c>
      <c r="K177">
        <v>1.77</v>
      </c>
      <c r="L177">
        <v>1.28</v>
      </c>
      <c r="M177">
        <v>2.14</v>
      </c>
      <c r="N177">
        <v>2.0099999999999998</v>
      </c>
      <c r="O177">
        <v>1.3</v>
      </c>
      <c r="P177">
        <v>2.4</v>
      </c>
      <c r="R177" s="21"/>
      <c r="S177" s="21"/>
      <c r="T177" s="21"/>
      <c r="U177" s="21"/>
      <c r="V177" s="21"/>
      <c r="W177" s="21"/>
      <c r="X177" s="21"/>
      <c r="Y177" s="21"/>
      <c r="Z177" s="21"/>
      <c r="AA177" s="21"/>
      <c r="AB177" s="21"/>
      <c r="AC177" s="21"/>
      <c r="AD177" s="21"/>
      <c r="AE177" s="21"/>
      <c r="AF177" s="21"/>
      <c r="AH177" s="21"/>
      <c r="AI177" s="21"/>
      <c r="AJ177" s="21"/>
      <c r="AL177" s="21"/>
      <c r="AM177" s="21"/>
      <c r="AN177" s="21"/>
    </row>
    <row r="178" spans="1:40" x14ac:dyDescent="0.3">
      <c r="A178">
        <v>165</v>
      </c>
      <c r="B178">
        <v>2.46</v>
      </c>
      <c r="C178">
        <v>1.73</v>
      </c>
      <c r="D178">
        <v>3.29</v>
      </c>
      <c r="E178">
        <v>1.53</v>
      </c>
      <c r="F178">
        <v>1.28</v>
      </c>
      <c r="G178">
        <v>1.82</v>
      </c>
      <c r="H178">
        <v>1.57</v>
      </c>
      <c r="I178">
        <v>1.36</v>
      </c>
      <c r="J178">
        <v>2.16</v>
      </c>
      <c r="K178">
        <v>1.78</v>
      </c>
      <c r="L178">
        <v>1.28</v>
      </c>
      <c r="M178">
        <v>2.15</v>
      </c>
      <c r="N178">
        <v>2.0099999999999998</v>
      </c>
      <c r="O178">
        <v>1.3</v>
      </c>
      <c r="P178">
        <v>2.41</v>
      </c>
      <c r="R178" s="21"/>
      <c r="S178" s="21"/>
      <c r="T178" s="21"/>
      <c r="U178" s="21"/>
      <c r="V178" s="21"/>
      <c r="W178" s="21"/>
      <c r="X178" s="21"/>
      <c r="Y178" s="21"/>
      <c r="Z178" s="21"/>
      <c r="AA178" s="21"/>
      <c r="AB178" s="21"/>
      <c r="AC178" s="21"/>
      <c r="AD178" s="21"/>
      <c r="AE178" s="21"/>
      <c r="AF178" s="21"/>
      <c r="AH178" s="21"/>
      <c r="AI178" s="21"/>
      <c r="AJ178" s="21"/>
      <c r="AL178" s="21"/>
      <c r="AM178" s="21"/>
      <c r="AN178" s="21"/>
    </row>
    <row r="179" spans="1:40" x14ac:dyDescent="0.3">
      <c r="A179">
        <v>166</v>
      </c>
      <c r="B179">
        <v>2.4700000000000002</v>
      </c>
      <c r="C179">
        <v>1.73</v>
      </c>
      <c r="D179">
        <v>3.3</v>
      </c>
      <c r="E179">
        <v>1.54</v>
      </c>
      <c r="F179">
        <v>1.28</v>
      </c>
      <c r="G179">
        <v>1.82</v>
      </c>
      <c r="H179">
        <v>1.57</v>
      </c>
      <c r="I179">
        <v>1.36</v>
      </c>
      <c r="J179">
        <v>2.16</v>
      </c>
      <c r="K179">
        <v>1.78</v>
      </c>
      <c r="L179">
        <v>1.28</v>
      </c>
      <c r="M179">
        <v>2.15</v>
      </c>
      <c r="N179">
        <v>2.0099999999999998</v>
      </c>
      <c r="O179">
        <v>1.3</v>
      </c>
      <c r="P179">
        <v>2.41</v>
      </c>
      <c r="R179" s="21"/>
      <c r="S179" s="21"/>
      <c r="T179" s="21"/>
      <c r="U179" s="21"/>
      <c r="V179" s="21"/>
      <c r="W179" s="21"/>
      <c r="X179" s="21"/>
      <c r="Y179" s="21"/>
      <c r="Z179" s="21"/>
      <c r="AA179" s="21"/>
      <c r="AB179" s="21"/>
      <c r="AC179" s="21"/>
      <c r="AD179" s="21"/>
      <c r="AE179" s="21"/>
      <c r="AF179" s="21"/>
      <c r="AH179" s="21"/>
      <c r="AI179" s="21"/>
      <c r="AJ179" s="21"/>
      <c r="AL179" s="21"/>
      <c r="AM179" s="21"/>
      <c r="AN179" s="21"/>
    </row>
    <row r="180" spans="1:40" x14ac:dyDescent="0.3">
      <c r="A180">
        <v>167</v>
      </c>
      <c r="B180">
        <v>2.4700000000000002</v>
      </c>
      <c r="C180">
        <v>1.74</v>
      </c>
      <c r="D180">
        <v>3.31</v>
      </c>
      <c r="E180">
        <v>1.54</v>
      </c>
      <c r="F180">
        <v>1.28</v>
      </c>
      <c r="G180">
        <v>1.83</v>
      </c>
      <c r="H180">
        <v>1.58</v>
      </c>
      <c r="I180">
        <v>1.36</v>
      </c>
      <c r="J180">
        <v>2.16</v>
      </c>
      <c r="K180">
        <v>1.78</v>
      </c>
      <c r="L180">
        <v>1.28</v>
      </c>
      <c r="M180">
        <v>2.16</v>
      </c>
      <c r="N180">
        <v>2.0099999999999998</v>
      </c>
      <c r="O180">
        <v>1.3</v>
      </c>
      <c r="P180">
        <v>2.41</v>
      </c>
      <c r="R180" s="21"/>
      <c r="S180" s="21"/>
      <c r="T180" s="21"/>
      <c r="U180" s="21"/>
      <c r="V180" s="21"/>
      <c r="W180" s="21"/>
      <c r="X180" s="21"/>
      <c r="Y180" s="21"/>
      <c r="Z180" s="21"/>
      <c r="AA180" s="21"/>
      <c r="AB180" s="21"/>
      <c r="AC180" s="21"/>
      <c r="AD180" s="21"/>
      <c r="AE180" s="21"/>
      <c r="AF180" s="21"/>
      <c r="AH180" s="21"/>
      <c r="AI180" s="21"/>
      <c r="AJ180" s="21"/>
      <c r="AL180" s="21"/>
      <c r="AM180" s="21"/>
      <c r="AN180" s="21"/>
    </row>
    <row r="181" spans="1:40" x14ac:dyDescent="0.3">
      <c r="A181">
        <v>168</v>
      </c>
      <c r="B181">
        <v>2.48</v>
      </c>
      <c r="C181">
        <v>1.74</v>
      </c>
      <c r="D181">
        <v>3.31</v>
      </c>
      <c r="E181">
        <v>1.54</v>
      </c>
      <c r="F181">
        <v>1.28</v>
      </c>
      <c r="G181">
        <v>1.83</v>
      </c>
      <c r="H181">
        <v>1.58</v>
      </c>
      <c r="I181">
        <v>1.36</v>
      </c>
      <c r="J181">
        <v>2.16</v>
      </c>
      <c r="K181">
        <v>1.79</v>
      </c>
      <c r="L181">
        <v>1.29</v>
      </c>
      <c r="M181">
        <v>2.16</v>
      </c>
      <c r="N181">
        <v>2.0099999999999998</v>
      </c>
      <c r="O181">
        <v>1.3</v>
      </c>
      <c r="P181">
        <v>2.41</v>
      </c>
      <c r="R181" s="21"/>
      <c r="S181" s="21"/>
      <c r="T181" s="21"/>
      <c r="U181" s="21"/>
      <c r="V181" s="21"/>
      <c r="W181" s="21"/>
      <c r="X181" s="21"/>
      <c r="Y181" s="21"/>
      <c r="Z181" s="21"/>
      <c r="AA181" s="21"/>
      <c r="AB181" s="21"/>
      <c r="AC181" s="21"/>
      <c r="AD181" s="21"/>
      <c r="AE181" s="21"/>
      <c r="AF181" s="21"/>
      <c r="AH181" s="21"/>
      <c r="AI181" s="21"/>
      <c r="AJ181" s="21"/>
      <c r="AL181" s="21"/>
      <c r="AM181" s="21"/>
      <c r="AN181" s="21"/>
    </row>
    <row r="182" spans="1:40" x14ac:dyDescent="0.3">
      <c r="A182">
        <v>169</v>
      </c>
      <c r="B182">
        <v>2.48</v>
      </c>
      <c r="C182">
        <v>1.74</v>
      </c>
      <c r="D182">
        <v>3.32</v>
      </c>
      <c r="E182">
        <v>1.54</v>
      </c>
      <c r="F182">
        <v>1.28</v>
      </c>
      <c r="G182">
        <v>1.83</v>
      </c>
      <c r="H182">
        <v>1.58</v>
      </c>
      <c r="I182">
        <v>1.36</v>
      </c>
      <c r="J182">
        <v>2.16</v>
      </c>
      <c r="K182">
        <v>1.79</v>
      </c>
      <c r="L182">
        <v>1.29</v>
      </c>
      <c r="M182">
        <v>2.17</v>
      </c>
      <c r="N182">
        <v>2.0099999999999998</v>
      </c>
      <c r="O182">
        <v>1.3</v>
      </c>
      <c r="P182">
        <v>2.41</v>
      </c>
      <c r="R182" s="21"/>
      <c r="S182" s="21"/>
      <c r="T182" s="21"/>
      <c r="U182" s="21"/>
      <c r="V182" s="21"/>
      <c r="W182" s="21"/>
      <c r="X182" s="21"/>
      <c r="Y182" s="21"/>
      <c r="Z182" s="21"/>
      <c r="AA182" s="21"/>
      <c r="AB182" s="21"/>
      <c r="AC182" s="21"/>
      <c r="AD182" s="21"/>
      <c r="AE182" s="21"/>
      <c r="AF182" s="21"/>
      <c r="AH182" s="21"/>
      <c r="AI182" s="21"/>
      <c r="AJ182" s="21"/>
      <c r="AL182" s="21"/>
      <c r="AM182" s="21"/>
      <c r="AN182" s="21"/>
    </row>
    <row r="183" spans="1:40" x14ac:dyDescent="0.3">
      <c r="A183">
        <v>170</v>
      </c>
      <c r="B183">
        <v>2.4900000000000002</v>
      </c>
      <c r="C183">
        <v>1.75</v>
      </c>
      <c r="D183">
        <v>3.33</v>
      </c>
      <c r="E183">
        <v>1.54</v>
      </c>
      <c r="F183">
        <v>1.29</v>
      </c>
      <c r="G183">
        <v>1.83</v>
      </c>
      <c r="H183">
        <v>1.58</v>
      </c>
      <c r="I183">
        <v>1.36</v>
      </c>
      <c r="J183">
        <v>2.16</v>
      </c>
      <c r="K183">
        <v>1.8</v>
      </c>
      <c r="L183">
        <v>1.29</v>
      </c>
      <c r="M183">
        <v>2.17</v>
      </c>
      <c r="N183">
        <v>2.0099999999999998</v>
      </c>
      <c r="O183">
        <v>1.3</v>
      </c>
      <c r="P183">
        <v>2.41</v>
      </c>
      <c r="R183" s="21"/>
      <c r="S183" s="21"/>
      <c r="T183" s="21"/>
      <c r="U183" s="21"/>
      <c r="V183" s="21"/>
      <c r="W183" s="21"/>
      <c r="X183" s="21"/>
      <c r="Y183" s="21"/>
      <c r="Z183" s="21"/>
      <c r="AA183" s="21"/>
      <c r="AB183" s="21"/>
      <c r="AC183" s="21"/>
      <c r="AD183" s="21"/>
      <c r="AE183" s="21"/>
      <c r="AF183" s="21"/>
      <c r="AH183" s="21"/>
      <c r="AI183" s="21"/>
      <c r="AJ183" s="21"/>
      <c r="AL183" s="21"/>
      <c r="AM183" s="21"/>
      <c r="AN183" s="21"/>
    </row>
    <row r="184" spans="1:40" x14ac:dyDescent="0.3">
      <c r="A184">
        <v>171</v>
      </c>
      <c r="B184">
        <v>2.4900000000000002</v>
      </c>
      <c r="C184">
        <v>1.75</v>
      </c>
      <c r="D184">
        <v>3.34</v>
      </c>
      <c r="E184">
        <v>1.55</v>
      </c>
      <c r="F184">
        <v>1.29</v>
      </c>
      <c r="G184">
        <v>1.84</v>
      </c>
      <c r="H184">
        <v>1.58</v>
      </c>
      <c r="I184">
        <v>1.36</v>
      </c>
      <c r="J184">
        <v>2.16</v>
      </c>
      <c r="K184">
        <v>1.8</v>
      </c>
      <c r="L184">
        <v>1.29</v>
      </c>
      <c r="M184">
        <v>2.1800000000000002</v>
      </c>
      <c r="N184">
        <v>2.0099999999999998</v>
      </c>
      <c r="O184">
        <v>1.3</v>
      </c>
      <c r="P184">
        <v>2.41</v>
      </c>
      <c r="R184" s="21"/>
      <c r="S184" s="21"/>
      <c r="T184" s="21"/>
      <c r="U184" s="21"/>
      <c r="V184" s="21"/>
      <c r="W184" s="21"/>
      <c r="X184" s="21"/>
      <c r="Y184" s="21"/>
      <c r="Z184" s="21"/>
      <c r="AA184" s="21"/>
      <c r="AB184" s="21"/>
      <c r="AC184" s="21"/>
      <c r="AD184" s="21"/>
      <c r="AE184" s="21"/>
      <c r="AF184" s="21"/>
      <c r="AH184" s="21"/>
      <c r="AI184" s="21"/>
      <c r="AJ184" s="21"/>
      <c r="AL184" s="21"/>
      <c r="AM184" s="21"/>
      <c r="AN184" s="21"/>
    </row>
    <row r="185" spans="1:40" x14ac:dyDescent="0.3">
      <c r="A185">
        <v>172</v>
      </c>
      <c r="B185">
        <v>2.5</v>
      </c>
      <c r="C185">
        <v>1.75</v>
      </c>
      <c r="D185">
        <v>3.34</v>
      </c>
      <c r="E185">
        <v>1.55</v>
      </c>
      <c r="F185">
        <v>1.29</v>
      </c>
      <c r="G185">
        <v>1.84</v>
      </c>
      <c r="H185">
        <v>1.58</v>
      </c>
      <c r="I185">
        <v>1.36</v>
      </c>
      <c r="J185">
        <v>2.17</v>
      </c>
      <c r="K185">
        <v>1.8</v>
      </c>
      <c r="L185">
        <v>1.29</v>
      </c>
      <c r="M185">
        <v>2.1800000000000002</v>
      </c>
      <c r="N185">
        <v>2.0099999999999998</v>
      </c>
      <c r="O185">
        <v>1.3</v>
      </c>
      <c r="P185">
        <v>2.41</v>
      </c>
      <c r="R185" s="21"/>
      <c r="S185" s="21"/>
      <c r="T185" s="21"/>
      <c r="U185" s="21"/>
      <c r="V185" s="21"/>
      <c r="W185" s="21"/>
      <c r="X185" s="21"/>
      <c r="Y185" s="21"/>
      <c r="Z185" s="21"/>
      <c r="AA185" s="21"/>
      <c r="AB185" s="21"/>
      <c r="AC185" s="21"/>
      <c r="AD185" s="21"/>
      <c r="AE185" s="21"/>
      <c r="AF185" s="21"/>
      <c r="AH185" s="21"/>
      <c r="AI185" s="21"/>
      <c r="AJ185" s="21"/>
      <c r="AL185" s="21"/>
      <c r="AM185" s="21"/>
      <c r="AN185" s="21"/>
    </row>
    <row r="186" spans="1:40" x14ac:dyDescent="0.3">
      <c r="A186">
        <v>173</v>
      </c>
      <c r="B186">
        <v>2.5</v>
      </c>
      <c r="C186">
        <v>1.75</v>
      </c>
      <c r="D186">
        <v>3.35</v>
      </c>
      <c r="E186">
        <v>1.55</v>
      </c>
      <c r="F186">
        <v>1.29</v>
      </c>
      <c r="G186">
        <v>1.84</v>
      </c>
      <c r="H186">
        <v>1.58</v>
      </c>
      <c r="I186">
        <v>1.36</v>
      </c>
      <c r="J186">
        <v>2.17</v>
      </c>
      <c r="K186">
        <v>1.81</v>
      </c>
      <c r="L186">
        <v>1.3</v>
      </c>
      <c r="M186">
        <v>2.19</v>
      </c>
      <c r="N186">
        <v>2.0099999999999998</v>
      </c>
      <c r="O186">
        <v>1.3</v>
      </c>
      <c r="P186">
        <v>2.41</v>
      </c>
      <c r="R186" s="21"/>
      <c r="S186" s="21"/>
      <c r="T186" s="21"/>
      <c r="U186" s="21"/>
      <c r="V186" s="21"/>
      <c r="W186" s="21"/>
      <c r="X186" s="21"/>
      <c r="Y186" s="21"/>
      <c r="Z186" s="21"/>
      <c r="AA186" s="21"/>
      <c r="AB186" s="21"/>
      <c r="AC186" s="21"/>
      <c r="AD186" s="21"/>
      <c r="AE186" s="21"/>
      <c r="AF186" s="21"/>
      <c r="AH186" s="21"/>
      <c r="AI186" s="21"/>
      <c r="AJ186" s="21"/>
      <c r="AL186" s="21"/>
      <c r="AM186" s="21"/>
      <c r="AN186" s="21"/>
    </row>
    <row r="187" spans="1:40" x14ac:dyDescent="0.3">
      <c r="A187">
        <v>174</v>
      </c>
      <c r="B187">
        <v>2.5099999999999998</v>
      </c>
      <c r="C187">
        <v>1.76</v>
      </c>
      <c r="D187">
        <v>3.36</v>
      </c>
      <c r="E187">
        <v>1.55</v>
      </c>
      <c r="F187">
        <v>1.29</v>
      </c>
      <c r="G187">
        <v>1.85</v>
      </c>
      <c r="H187">
        <v>1.58</v>
      </c>
      <c r="I187">
        <v>1.36</v>
      </c>
      <c r="J187">
        <v>2.17</v>
      </c>
      <c r="K187">
        <v>1.81</v>
      </c>
      <c r="L187">
        <v>1.3</v>
      </c>
      <c r="M187">
        <v>2.19</v>
      </c>
      <c r="N187">
        <v>2.0099999999999998</v>
      </c>
      <c r="O187">
        <v>1.3</v>
      </c>
      <c r="P187">
        <v>2.41</v>
      </c>
      <c r="R187" s="21"/>
      <c r="S187" s="21"/>
      <c r="T187" s="21"/>
      <c r="U187" s="21"/>
      <c r="V187" s="21"/>
      <c r="W187" s="21"/>
      <c r="X187" s="21"/>
      <c r="Y187" s="21"/>
      <c r="Z187" s="21"/>
      <c r="AA187" s="21"/>
      <c r="AB187" s="21"/>
      <c r="AC187" s="21"/>
      <c r="AD187" s="21"/>
      <c r="AE187" s="21"/>
      <c r="AF187" s="21"/>
      <c r="AH187" s="21"/>
      <c r="AI187" s="21"/>
      <c r="AJ187" s="21"/>
      <c r="AL187" s="21"/>
      <c r="AM187" s="21"/>
      <c r="AN187" s="21"/>
    </row>
    <row r="188" spans="1:40" x14ac:dyDescent="0.3">
      <c r="A188">
        <v>175</v>
      </c>
      <c r="B188">
        <v>2.5099999999999998</v>
      </c>
      <c r="C188">
        <v>1.76</v>
      </c>
      <c r="D188">
        <v>3.37</v>
      </c>
      <c r="E188">
        <v>1.56</v>
      </c>
      <c r="F188">
        <v>1.29</v>
      </c>
      <c r="G188">
        <v>1.85</v>
      </c>
      <c r="H188">
        <v>1.58</v>
      </c>
      <c r="I188">
        <v>1.36</v>
      </c>
      <c r="J188">
        <v>2.17</v>
      </c>
      <c r="K188">
        <v>1.81</v>
      </c>
      <c r="L188">
        <v>1.3</v>
      </c>
      <c r="M188">
        <v>2.2000000000000002</v>
      </c>
      <c r="N188">
        <v>2.0099999999999998</v>
      </c>
      <c r="O188">
        <v>1.3</v>
      </c>
      <c r="P188">
        <v>2.41</v>
      </c>
      <c r="R188" s="21"/>
      <c r="S188" s="21"/>
      <c r="T188" s="21"/>
      <c r="U188" s="21"/>
      <c r="V188" s="21"/>
      <c r="W188" s="21"/>
      <c r="X188" s="21"/>
      <c r="Y188" s="21"/>
      <c r="Z188" s="21"/>
      <c r="AA188" s="21"/>
      <c r="AB188" s="21"/>
      <c r="AC188" s="21"/>
      <c r="AD188" s="21"/>
      <c r="AE188" s="21"/>
      <c r="AF188" s="21"/>
      <c r="AH188" s="21"/>
      <c r="AI188" s="21"/>
      <c r="AJ188" s="21"/>
      <c r="AL188" s="21"/>
      <c r="AM188" s="21"/>
      <c r="AN188" s="21"/>
    </row>
    <row r="189" spans="1:40" x14ac:dyDescent="0.3">
      <c r="A189">
        <v>176</v>
      </c>
      <c r="B189">
        <v>2.52</v>
      </c>
      <c r="C189">
        <v>1.76</v>
      </c>
      <c r="D189">
        <v>3.37</v>
      </c>
      <c r="E189">
        <v>1.56</v>
      </c>
      <c r="F189">
        <v>1.29</v>
      </c>
      <c r="G189">
        <v>1.85</v>
      </c>
      <c r="H189">
        <v>1.58</v>
      </c>
      <c r="I189">
        <v>1.36</v>
      </c>
      <c r="J189">
        <v>2.17</v>
      </c>
      <c r="K189">
        <v>1.82</v>
      </c>
      <c r="L189">
        <v>1.3</v>
      </c>
      <c r="M189">
        <v>2.2000000000000002</v>
      </c>
      <c r="N189">
        <v>2.0099999999999998</v>
      </c>
      <c r="O189">
        <v>1.31</v>
      </c>
      <c r="P189">
        <v>2.41</v>
      </c>
      <c r="R189" s="21"/>
      <c r="S189" s="21"/>
      <c r="T189" s="21"/>
      <c r="U189" s="21"/>
      <c r="V189" s="21"/>
      <c r="W189" s="21"/>
      <c r="X189" s="21"/>
      <c r="Y189" s="21"/>
      <c r="Z189" s="21"/>
      <c r="AA189" s="21"/>
      <c r="AB189" s="21"/>
      <c r="AC189" s="21"/>
      <c r="AD189" s="21"/>
      <c r="AE189" s="21"/>
      <c r="AF189" s="21"/>
      <c r="AH189" s="21"/>
      <c r="AI189" s="21"/>
      <c r="AJ189" s="21"/>
      <c r="AL189" s="21"/>
      <c r="AM189" s="21"/>
      <c r="AN189" s="21"/>
    </row>
    <row r="190" spans="1:40" x14ac:dyDescent="0.3">
      <c r="A190">
        <v>177</v>
      </c>
      <c r="B190">
        <v>2.52</v>
      </c>
      <c r="C190">
        <v>1.77</v>
      </c>
      <c r="D190">
        <v>3.38</v>
      </c>
      <c r="E190">
        <v>1.56</v>
      </c>
      <c r="F190">
        <v>1.3</v>
      </c>
      <c r="G190">
        <v>1.86</v>
      </c>
      <c r="H190">
        <v>1.59</v>
      </c>
      <c r="I190">
        <v>1.37</v>
      </c>
      <c r="J190">
        <v>2.17</v>
      </c>
      <c r="K190">
        <v>1.82</v>
      </c>
      <c r="L190">
        <v>1.3</v>
      </c>
      <c r="M190">
        <v>2.2000000000000002</v>
      </c>
      <c r="N190">
        <v>2.02</v>
      </c>
      <c r="O190">
        <v>1.31</v>
      </c>
      <c r="P190">
        <v>2.41</v>
      </c>
      <c r="R190" s="21"/>
      <c r="S190" s="21"/>
      <c r="T190" s="21"/>
      <c r="U190" s="21"/>
      <c r="V190" s="21"/>
      <c r="W190" s="21"/>
      <c r="X190" s="21"/>
      <c r="Y190" s="21"/>
      <c r="Z190" s="21"/>
      <c r="AA190" s="21"/>
      <c r="AB190" s="21"/>
      <c r="AC190" s="21"/>
      <c r="AD190" s="21"/>
      <c r="AE190" s="21"/>
      <c r="AF190" s="21"/>
      <c r="AH190" s="21"/>
      <c r="AI190" s="21"/>
      <c r="AJ190" s="21"/>
      <c r="AL190" s="21"/>
      <c r="AM190" s="21"/>
      <c r="AN190" s="21"/>
    </row>
    <row r="191" spans="1:40" x14ac:dyDescent="0.3">
      <c r="A191">
        <v>178</v>
      </c>
      <c r="B191">
        <v>2.5299999999999998</v>
      </c>
      <c r="C191">
        <v>1.77</v>
      </c>
      <c r="D191">
        <v>3.39</v>
      </c>
      <c r="E191">
        <v>1.56</v>
      </c>
      <c r="F191">
        <v>1.3</v>
      </c>
      <c r="G191">
        <v>1.86</v>
      </c>
      <c r="H191">
        <v>1.59</v>
      </c>
      <c r="I191">
        <v>1.37</v>
      </c>
      <c r="J191">
        <v>2.17</v>
      </c>
      <c r="K191">
        <v>1.82</v>
      </c>
      <c r="L191">
        <v>1.3</v>
      </c>
      <c r="M191">
        <v>2.21</v>
      </c>
      <c r="N191">
        <v>2.02</v>
      </c>
      <c r="O191">
        <v>1.31</v>
      </c>
      <c r="P191">
        <v>2.41</v>
      </c>
      <c r="R191" s="21"/>
      <c r="S191" s="21"/>
      <c r="T191" s="21"/>
      <c r="U191" s="21"/>
      <c r="V191" s="21"/>
      <c r="W191" s="21"/>
      <c r="X191" s="21"/>
      <c r="Y191" s="21"/>
      <c r="Z191" s="21"/>
      <c r="AA191" s="21"/>
      <c r="AB191" s="21"/>
      <c r="AC191" s="21"/>
      <c r="AD191" s="21"/>
      <c r="AE191" s="21"/>
      <c r="AF191" s="21"/>
      <c r="AH191" s="21"/>
      <c r="AI191" s="21"/>
      <c r="AJ191" s="21"/>
      <c r="AL191" s="21"/>
      <c r="AM191" s="21"/>
      <c r="AN191" s="21"/>
    </row>
    <row r="192" spans="1:40" x14ac:dyDescent="0.3">
      <c r="A192">
        <v>179</v>
      </c>
      <c r="B192">
        <v>2.5299999999999998</v>
      </c>
      <c r="C192">
        <v>1.77</v>
      </c>
      <c r="D192">
        <v>3.39</v>
      </c>
      <c r="E192">
        <v>1.56</v>
      </c>
      <c r="F192">
        <v>1.3</v>
      </c>
      <c r="G192">
        <v>1.86</v>
      </c>
      <c r="H192">
        <v>1.59</v>
      </c>
      <c r="I192">
        <v>1.37</v>
      </c>
      <c r="J192">
        <v>2.17</v>
      </c>
      <c r="K192">
        <v>1.83</v>
      </c>
      <c r="L192">
        <v>1.31</v>
      </c>
      <c r="M192">
        <v>2.21</v>
      </c>
      <c r="N192">
        <v>2.02</v>
      </c>
      <c r="O192">
        <v>1.31</v>
      </c>
      <c r="P192">
        <v>2.41</v>
      </c>
      <c r="R192" s="21"/>
      <c r="S192" s="21"/>
      <c r="T192" s="21"/>
      <c r="U192" s="21"/>
      <c r="V192" s="21"/>
      <c r="W192" s="21"/>
      <c r="X192" s="21"/>
      <c r="Y192" s="21"/>
      <c r="Z192" s="21"/>
      <c r="AA192" s="21"/>
      <c r="AB192" s="21"/>
      <c r="AC192" s="21"/>
      <c r="AD192" s="21"/>
      <c r="AE192" s="21"/>
      <c r="AF192" s="21"/>
      <c r="AH192" s="21"/>
      <c r="AI192" s="21"/>
      <c r="AJ192" s="21"/>
      <c r="AL192" s="21"/>
      <c r="AM192" s="21"/>
      <c r="AN192" s="21"/>
    </row>
    <row r="193" spans="1:40" x14ac:dyDescent="0.3">
      <c r="A193">
        <v>180</v>
      </c>
      <c r="B193">
        <v>2.5299999999999998</v>
      </c>
      <c r="C193">
        <v>1.77</v>
      </c>
      <c r="D193">
        <v>3.4</v>
      </c>
      <c r="E193">
        <v>1.57</v>
      </c>
      <c r="F193">
        <v>1.3</v>
      </c>
      <c r="G193">
        <v>1.86</v>
      </c>
      <c r="H193">
        <v>1.59</v>
      </c>
      <c r="I193">
        <v>1.37</v>
      </c>
      <c r="J193">
        <v>2.17</v>
      </c>
      <c r="K193">
        <v>1.83</v>
      </c>
      <c r="L193">
        <v>1.31</v>
      </c>
      <c r="M193">
        <v>2.2200000000000002</v>
      </c>
      <c r="N193">
        <v>2.02</v>
      </c>
      <c r="O193">
        <v>1.31</v>
      </c>
      <c r="P193">
        <v>2.41</v>
      </c>
      <c r="R193" s="21"/>
      <c r="S193" s="21"/>
      <c r="T193" s="21"/>
      <c r="U193" s="21"/>
      <c r="V193" s="21"/>
      <c r="W193" s="21"/>
      <c r="X193" s="21"/>
      <c r="Y193" s="21"/>
      <c r="Z193" s="21"/>
      <c r="AA193" s="21"/>
      <c r="AB193" s="21"/>
      <c r="AC193" s="21"/>
      <c r="AD193" s="21"/>
      <c r="AE193" s="21"/>
      <c r="AF193" s="21"/>
      <c r="AH193" s="21"/>
      <c r="AI193" s="21"/>
      <c r="AJ193" s="21"/>
      <c r="AL193" s="21"/>
      <c r="AM193" s="21"/>
      <c r="AN193" s="21"/>
    </row>
    <row r="194" spans="1:40" x14ac:dyDescent="0.3">
      <c r="A194">
        <v>181</v>
      </c>
      <c r="B194">
        <v>2.54</v>
      </c>
      <c r="C194">
        <v>1.78</v>
      </c>
      <c r="D194">
        <v>3.41</v>
      </c>
      <c r="E194">
        <v>1.57</v>
      </c>
      <c r="F194">
        <v>1.3</v>
      </c>
      <c r="G194">
        <v>1.87</v>
      </c>
      <c r="H194">
        <v>1.59</v>
      </c>
      <c r="I194">
        <v>1.37</v>
      </c>
      <c r="J194">
        <v>2.17</v>
      </c>
      <c r="K194">
        <v>1.83</v>
      </c>
      <c r="L194">
        <v>1.31</v>
      </c>
      <c r="M194">
        <v>2.2200000000000002</v>
      </c>
      <c r="N194">
        <v>2.02</v>
      </c>
      <c r="O194">
        <v>1.31</v>
      </c>
      <c r="P194">
        <v>2.41</v>
      </c>
      <c r="R194" s="21"/>
      <c r="S194" s="21"/>
      <c r="T194" s="21"/>
      <c r="U194" s="21"/>
      <c r="V194" s="21"/>
      <c r="W194" s="21"/>
      <c r="X194" s="21"/>
      <c r="Y194" s="21"/>
      <c r="Z194" s="21"/>
      <c r="AA194" s="21"/>
      <c r="AB194" s="21"/>
      <c r="AC194" s="21"/>
      <c r="AD194" s="21"/>
      <c r="AE194" s="21"/>
      <c r="AF194" s="21"/>
      <c r="AH194" s="21"/>
      <c r="AI194" s="21"/>
      <c r="AJ194" s="21"/>
      <c r="AL194" s="21"/>
      <c r="AM194" s="21"/>
      <c r="AN194" s="21"/>
    </row>
    <row r="195" spans="1:40" x14ac:dyDescent="0.3">
      <c r="A195">
        <v>182</v>
      </c>
      <c r="B195">
        <v>2.54</v>
      </c>
      <c r="C195">
        <v>1.78</v>
      </c>
      <c r="D195">
        <v>3.41</v>
      </c>
      <c r="E195">
        <v>1.57</v>
      </c>
      <c r="F195">
        <v>1.3</v>
      </c>
      <c r="G195">
        <v>1.87</v>
      </c>
      <c r="H195">
        <v>1.59</v>
      </c>
      <c r="I195">
        <v>1.37</v>
      </c>
      <c r="J195">
        <v>2.17</v>
      </c>
      <c r="K195">
        <v>1.84</v>
      </c>
      <c r="L195">
        <v>1.31</v>
      </c>
      <c r="M195">
        <v>2.23</v>
      </c>
      <c r="N195">
        <v>2.02</v>
      </c>
      <c r="O195">
        <v>1.31</v>
      </c>
      <c r="P195">
        <v>2.41</v>
      </c>
      <c r="R195" s="21"/>
      <c r="S195" s="21"/>
      <c r="T195" s="21"/>
      <c r="U195" s="21"/>
      <c r="V195" s="21"/>
      <c r="W195" s="21"/>
      <c r="X195" s="21"/>
      <c r="Y195" s="21"/>
      <c r="Z195" s="21"/>
      <c r="AA195" s="21"/>
      <c r="AB195" s="21"/>
      <c r="AC195" s="21"/>
      <c r="AD195" s="21"/>
      <c r="AE195" s="21"/>
      <c r="AF195" s="21"/>
      <c r="AH195" s="21"/>
      <c r="AI195" s="21"/>
      <c r="AJ195" s="21"/>
      <c r="AL195" s="21"/>
      <c r="AM195" s="21"/>
      <c r="AN195" s="21"/>
    </row>
    <row r="196" spans="1:40" x14ac:dyDescent="0.3">
      <c r="A196">
        <v>183</v>
      </c>
      <c r="B196">
        <v>2.5499999999999998</v>
      </c>
      <c r="C196">
        <v>1.78</v>
      </c>
      <c r="D196">
        <v>3.42</v>
      </c>
      <c r="E196">
        <v>1.57</v>
      </c>
      <c r="F196">
        <v>1.3</v>
      </c>
      <c r="G196">
        <v>1.87</v>
      </c>
      <c r="H196">
        <v>1.59</v>
      </c>
      <c r="I196">
        <v>1.37</v>
      </c>
      <c r="J196">
        <v>2.17</v>
      </c>
      <c r="K196">
        <v>1.84</v>
      </c>
      <c r="L196">
        <v>1.31</v>
      </c>
      <c r="M196">
        <v>2.23</v>
      </c>
      <c r="N196">
        <v>2.02</v>
      </c>
      <c r="O196">
        <v>1.31</v>
      </c>
      <c r="P196">
        <v>2.41</v>
      </c>
      <c r="R196" s="21"/>
      <c r="S196" s="21"/>
      <c r="T196" s="21"/>
      <c r="U196" s="21"/>
      <c r="V196" s="21"/>
      <c r="W196" s="21"/>
      <c r="X196" s="21"/>
      <c r="Y196" s="21"/>
      <c r="Z196" s="21"/>
      <c r="AA196" s="21"/>
      <c r="AB196" s="21"/>
      <c r="AC196" s="21"/>
      <c r="AD196" s="21"/>
      <c r="AE196" s="21"/>
      <c r="AF196" s="21"/>
      <c r="AH196" s="21"/>
      <c r="AI196" s="21"/>
      <c r="AJ196" s="21"/>
      <c r="AL196" s="21"/>
      <c r="AM196" s="21"/>
      <c r="AN196" s="21"/>
    </row>
    <row r="197" spans="1:40" x14ac:dyDescent="0.3">
      <c r="A197">
        <v>184</v>
      </c>
      <c r="B197">
        <v>2.5499999999999998</v>
      </c>
      <c r="C197">
        <v>1.78</v>
      </c>
      <c r="D197">
        <v>3.43</v>
      </c>
      <c r="E197">
        <v>1.58</v>
      </c>
      <c r="F197">
        <v>1.31</v>
      </c>
      <c r="G197">
        <v>1.88</v>
      </c>
      <c r="H197">
        <v>1.59</v>
      </c>
      <c r="I197">
        <v>1.37</v>
      </c>
      <c r="J197">
        <v>2.17</v>
      </c>
      <c r="K197">
        <v>1.84</v>
      </c>
      <c r="L197">
        <v>1.32</v>
      </c>
      <c r="M197">
        <v>2.2400000000000002</v>
      </c>
      <c r="N197">
        <v>2.02</v>
      </c>
      <c r="O197">
        <v>1.31</v>
      </c>
      <c r="P197">
        <v>2.41</v>
      </c>
      <c r="R197" s="21"/>
      <c r="S197" s="21"/>
      <c r="T197" s="21"/>
      <c r="U197" s="21"/>
      <c r="V197" s="21"/>
      <c r="W197" s="21"/>
      <c r="X197" s="21"/>
      <c r="Y197" s="21"/>
      <c r="Z197" s="21"/>
      <c r="AA197" s="21"/>
      <c r="AB197" s="21"/>
      <c r="AC197" s="21"/>
      <c r="AD197" s="21"/>
      <c r="AE197" s="21"/>
      <c r="AF197" s="21"/>
      <c r="AH197" s="21"/>
      <c r="AI197" s="21"/>
      <c r="AJ197" s="21"/>
      <c r="AL197" s="21"/>
      <c r="AM197" s="21"/>
      <c r="AN197" s="21"/>
    </row>
    <row r="198" spans="1:40" x14ac:dyDescent="0.3">
      <c r="A198">
        <v>185</v>
      </c>
      <c r="B198">
        <v>2.56</v>
      </c>
      <c r="C198">
        <v>1.79</v>
      </c>
      <c r="D198">
        <v>3.44</v>
      </c>
      <c r="E198">
        <v>1.58</v>
      </c>
      <c r="F198">
        <v>1.31</v>
      </c>
      <c r="G198">
        <v>1.88</v>
      </c>
      <c r="H198">
        <v>1.59</v>
      </c>
      <c r="I198">
        <v>1.37</v>
      </c>
      <c r="J198">
        <v>2.17</v>
      </c>
      <c r="K198">
        <v>1.85</v>
      </c>
      <c r="L198">
        <v>1.32</v>
      </c>
      <c r="M198">
        <v>2.2400000000000002</v>
      </c>
      <c r="N198">
        <v>2.02</v>
      </c>
      <c r="O198">
        <v>1.31</v>
      </c>
      <c r="P198">
        <v>2.41</v>
      </c>
      <c r="R198" s="21"/>
      <c r="S198" s="21"/>
      <c r="T198" s="21"/>
      <c r="U198" s="21"/>
      <c r="V198" s="21"/>
      <c r="W198" s="21"/>
      <c r="X198" s="21"/>
      <c r="Y198" s="21"/>
      <c r="Z198" s="21"/>
      <c r="AA198" s="21"/>
      <c r="AB198" s="21"/>
      <c r="AC198" s="21"/>
      <c r="AD198" s="21"/>
      <c r="AE198" s="21"/>
      <c r="AF198" s="21"/>
      <c r="AH198" s="21"/>
      <c r="AI198" s="21"/>
      <c r="AJ198" s="21"/>
      <c r="AL198" s="21"/>
      <c r="AM198" s="21"/>
      <c r="AN198" s="21"/>
    </row>
    <row r="199" spans="1:40" x14ac:dyDescent="0.3">
      <c r="A199">
        <v>186</v>
      </c>
      <c r="B199">
        <v>2.56</v>
      </c>
      <c r="C199">
        <v>1.79</v>
      </c>
      <c r="D199">
        <v>3.44</v>
      </c>
      <c r="E199">
        <v>1.58</v>
      </c>
      <c r="F199">
        <v>1.31</v>
      </c>
      <c r="G199">
        <v>1.88</v>
      </c>
      <c r="H199">
        <v>1.59</v>
      </c>
      <c r="I199">
        <v>1.37</v>
      </c>
      <c r="J199">
        <v>2.17</v>
      </c>
      <c r="K199">
        <v>1.85</v>
      </c>
      <c r="L199">
        <v>1.32</v>
      </c>
      <c r="M199">
        <v>2.25</v>
      </c>
      <c r="N199">
        <v>2.02</v>
      </c>
      <c r="O199">
        <v>1.31</v>
      </c>
      <c r="P199">
        <v>2.41</v>
      </c>
      <c r="R199" s="21"/>
      <c r="S199" s="21"/>
      <c r="T199" s="21"/>
      <c r="U199" s="21"/>
      <c r="V199" s="21"/>
      <c r="W199" s="21"/>
      <c r="X199" s="21"/>
      <c r="Y199" s="21"/>
      <c r="Z199" s="21"/>
      <c r="AA199" s="21"/>
      <c r="AB199" s="21"/>
      <c r="AC199" s="21"/>
      <c r="AD199" s="21"/>
      <c r="AE199" s="21"/>
      <c r="AF199" s="21"/>
      <c r="AH199" s="21"/>
      <c r="AI199" s="21"/>
      <c r="AJ199" s="21"/>
      <c r="AL199" s="21"/>
      <c r="AM199" s="21"/>
      <c r="AN199" s="21"/>
    </row>
    <row r="200" spans="1:40" x14ac:dyDescent="0.3">
      <c r="A200">
        <v>187</v>
      </c>
      <c r="B200">
        <v>2.57</v>
      </c>
      <c r="C200">
        <v>1.79</v>
      </c>
      <c r="D200">
        <v>3.45</v>
      </c>
      <c r="E200">
        <v>1.58</v>
      </c>
      <c r="F200">
        <v>1.31</v>
      </c>
      <c r="G200">
        <v>1.88</v>
      </c>
      <c r="H200">
        <v>1.59</v>
      </c>
      <c r="I200">
        <v>1.37</v>
      </c>
      <c r="J200">
        <v>2.17</v>
      </c>
      <c r="K200">
        <v>1.86</v>
      </c>
      <c r="L200">
        <v>1.32</v>
      </c>
      <c r="M200">
        <v>2.25</v>
      </c>
      <c r="N200">
        <v>2.02</v>
      </c>
      <c r="O200">
        <v>1.31</v>
      </c>
      <c r="P200">
        <v>2.41</v>
      </c>
      <c r="R200" s="21"/>
      <c r="S200" s="21"/>
      <c r="T200" s="21"/>
      <c r="U200" s="21"/>
      <c r="V200" s="21"/>
      <c r="W200" s="21"/>
      <c r="X200" s="21"/>
      <c r="Y200" s="21"/>
      <c r="Z200" s="21"/>
      <c r="AA200" s="21"/>
      <c r="AB200" s="21"/>
      <c r="AC200" s="21"/>
      <c r="AD200" s="21"/>
      <c r="AE200" s="21"/>
      <c r="AF200" s="21"/>
      <c r="AH200" s="21"/>
      <c r="AI200" s="21"/>
      <c r="AJ200" s="21"/>
      <c r="AL200" s="21"/>
      <c r="AM200" s="21"/>
      <c r="AN200" s="21"/>
    </row>
    <row r="201" spans="1:40" x14ac:dyDescent="0.3">
      <c r="A201">
        <v>188</v>
      </c>
      <c r="B201">
        <v>2.57</v>
      </c>
      <c r="C201">
        <v>1.79</v>
      </c>
      <c r="D201">
        <v>3.46</v>
      </c>
      <c r="E201">
        <v>1.58</v>
      </c>
      <c r="F201">
        <v>1.31</v>
      </c>
      <c r="G201">
        <v>1.89</v>
      </c>
      <c r="H201">
        <v>1.6</v>
      </c>
      <c r="I201">
        <v>1.37</v>
      </c>
      <c r="J201">
        <v>2.17</v>
      </c>
      <c r="K201">
        <v>1.86</v>
      </c>
      <c r="L201">
        <v>1.32</v>
      </c>
      <c r="M201">
        <v>2.25</v>
      </c>
      <c r="N201">
        <v>2.02</v>
      </c>
      <c r="O201">
        <v>1.31</v>
      </c>
      <c r="P201">
        <v>2.41</v>
      </c>
      <c r="R201" s="21"/>
      <c r="S201" s="21"/>
      <c r="T201" s="21"/>
      <c r="U201" s="21"/>
      <c r="V201" s="21"/>
      <c r="W201" s="21"/>
      <c r="X201" s="21"/>
      <c r="Y201" s="21"/>
      <c r="Z201" s="21"/>
      <c r="AA201" s="21"/>
      <c r="AB201" s="21"/>
      <c r="AC201" s="21"/>
      <c r="AD201" s="21"/>
      <c r="AE201" s="21"/>
      <c r="AF201" s="21"/>
      <c r="AH201" s="21"/>
      <c r="AI201" s="21"/>
      <c r="AJ201" s="21"/>
      <c r="AL201" s="21"/>
      <c r="AM201" s="21"/>
      <c r="AN201" s="21"/>
    </row>
    <row r="202" spans="1:40" x14ac:dyDescent="0.3">
      <c r="A202">
        <v>189</v>
      </c>
      <c r="B202">
        <v>2.57</v>
      </c>
      <c r="C202">
        <v>1.8</v>
      </c>
      <c r="D202">
        <v>3.47</v>
      </c>
      <c r="E202">
        <v>1.59</v>
      </c>
      <c r="F202">
        <v>1.31</v>
      </c>
      <c r="G202">
        <v>1.89</v>
      </c>
      <c r="H202">
        <v>1.6</v>
      </c>
      <c r="I202">
        <v>1.37</v>
      </c>
      <c r="J202">
        <v>2.17</v>
      </c>
      <c r="K202">
        <v>1.86</v>
      </c>
      <c r="L202">
        <v>1.32</v>
      </c>
      <c r="M202">
        <v>2.2599999999999998</v>
      </c>
      <c r="N202">
        <v>2.02</v>
      </c>
      <c r="O202">
        <v>1.31</v>
      </c>
      <c r="P202">
        <v>2.41</v>
      </c>
      <c r="R202" s="21"/>
      <c r="S202" s="21"/>
      <c r="T202" s="21"/>
      <c r="U202" s="21"/>
      <c r="V202" s="21"/>
      <c r="W202" s="21"/>
      <c r="X202" s="21"/>
      <c r="Y202" s="21"/>
      <c r="Z202" s="21"/>
      <c r="AA202" s="21"/>
      <c r="AB202" s="21"/>
      <c r="AC202" s="21"/>
      <c r="AD202" s="21"/>
      <c r="AE202" s="21"/>
      <c r="AF202" s="21"/>
      <c r="AH202" s="21"/>
      <c r="AI202" s="21"/>
      <c r="AJ202" s="21"/>
      <c r="AL202" s="21"/>
      <c r="AM202" s="21"/>
      <c r="AN202" s="21"/>
    </row>
    <row r="203" spans="1:40" x14ac:dyDescent="0.3">
      <c r="A203">
        <v>190</v>
      </c>
      <c r="B203">
        <v>2.58</v>
      </c>
      <c r="C203">
        <v>1.8</v>
      </c>
      <c r="D203">
        <v>3.48</v>
      </c>
      <c r="E203">
        <v>1.59</v>
      </c>
      <c r="F203">
        <v>1.31</v>
      </c>
      <c r="G203">
        <v>1.89</v>
      </c>
      <c r="H203">
        <v>1.6</v>
      </c>
      <c r="I203">
        <v>1.37</v>
      </c>
      <c r="J203">
        <v>2.17</v>
      </c>
      <c r="K203">
        <v>1.87</v>
      </c>
      <c r="L203">
        <v>1.33</v>
      </c>
      <c r="M203">
        <v>2.2599999999999998</v>
      </c>
      <c r="N203">
        <v>2.02</v>
      </c>
      <c r="O203">
        <v>1.31</v>
      </c>
      <c r="P203">
        <v>2.41</v>
      </c>
      <c r="R203" s="21"/>
      <c r="S203" s="21"/>
      <c r="T203" s="21"/>
      <c r="U203" s="21"/>
      <c r="V203" s="21"/>
      <c r="W203" s="21"/>
      <c r="X203" s="21"/>
      <c r="Y203" s="21"/>
      <c r="Z203" s="21"/>
      <c r="AA203" s="21"/>
      <c r="AB203" s="21"/>
      <c r="AC203" s="21"/>
      <c r="AD203" s="21"/>
      <c r="AE203" s="21"/>
      <c r="AF203" s="21"/>
      <c r="AH203" s="21"/>
      <c r="AI203" s="21"/>
      <c r="AJ203" s="21"/>
      <c r="AL203" s="21"/>
      <c r="AM203" s="21"/>
      <c r="AN203" s="21"/>
    </row>
    <row r="204" spans="1:40" x14ac:dyDescent="0.3">
      <c r="A204">
        <v>191</v>
      </c>
      <c r="B204">
        <v>2.58</v>
      </c>
      <c r="C204">
        <v>1.8</v>
      </c>
      <c r="D204">
        <v>3.49</v>
      </c>
      <c r="E204">
        <v>1.59</v>
      </c>
      <c r="F204">
        <v>1.32</v>
      </c>
      <c r="G204">
        <v>1.9</v>
      </c>
      <c r="H204">
        <v>1.6</v>
      </c>
      <c r="I204">
        <v>1.38</v>
      </c>
      <c r="J204">
        <v>2.17</v>
      </c>
      <c r="K204">
        <v>1.87</v>
      </c>
      <c r="L204">
        <v>1.33</v>
      </c>
      <c r="M204">
        <v>2.27</v>
      </c>
      <c r="N204">
        <v>2.02</v>
      </c>
      <c r="O204">
        <v>1.32</v>
      </c>
      <c r="P204">
        <v>2.41</v>
      </c>
      <c r="R204" s="21"/>
      <c r="S204" s="21"/>
      <c r="T204" s="21"/>
      <c r="U204" s="21"/>
      <c r="V204" s="21"/>
      <c r="W204" s="21"/>
      <c r="X204" s="21"/>
      <c r="Y204" s="21"/>
      <c r="Z204" s="21"/>
      <c r="AA204" s="21"/>
      <c r="AB204" s="21"/>
      <c r="AC204" s="21"/>
      <c r="AD204" s="21"/>
      <c r="AE204" s="21"/>
      <c r="AF204" s="21"/>
      <c r="AH204" s="21"/>
      <c r="AI204" s="21"/>
      <c r="AJ204" s="21"/>
      <c r="AL204" s="21"/>
      <c r="AM204" s="21"/>
      <c r="AN204" s="21"/>
    </row>
    <row r="205" spans="1:40" x14ac:dyDescent="0.3">
      <c r="A205">
        <v>192</v>
      </c>
      <c r="B205">
        <v>2.59</v>
      </c>
      <c r="C205">
        <v>1.81</v>
      </c>
      <c r="D205">
        <v>3.5</v>
      </c>
      <c r="E205">
        <v>1.59</v>
      </c>
      <c r="F205">
        <v>1.32</v>
      </c>
      <c r="G205">
        <v>1.9</v>
      </c>
      <c r="H205">
        <v>1.6</v>
      </c>
      <c r="I205">
        <v>1.38</v>
      </c>
      <c r="J205">
        <v>2.17</v>
      </c>
      <c r="K205">
        <v>1.87</v>
      </c>
      <c r="L205">
        <v>1.33</v>
      </c>
      <c r="M205">
        <v>2.27</v>
      </c>
      <c r="N205">
        <v>2.02</v>
      </c>
      <c r="O205">
        <v>1.32</v>
      </c>
      <c r="P205">
        <v>2.41</v>
      </c>
      <c r="R205" s="21"/>
      <c r="S205" s="21"/>
      <c r="T205" s="21"/>
      <c r="U205" s="21"/>
      <c r="V205" s="21"/>
      <c r="W205" s="21"/>
      <c r="X205" s="21"/>
      <c r="Y205" s="21"/>
      <c r="Z205" s="21"/>
      <c r="AA205" s="21"/>
      <c r="AB205" s="21"/>
      <c r="AC205" s="21"/>
      <c r="AD205" s="21"/>
      <c r="AE205" s="21"/>
      <c r="AF205" s="21"/>
      <c r="AH205" s="21"/>
      <c r="AI205" s="21"/>
      <c r="AJ205" s="21"/>
      <c r="AL205" s="21"/>
      <c r="AM205" s="21"/>
      <c r="AN205" s="21"/>
    </row>
    <row r="206" spans="1:40" x14ac:dyDescent="0.3">
      <c r="A206">
        <v>193</v>
      </c>
      <c r="B206">
        <v>2.59</v>
      </c>
      <c r="C206">
        <v>1.81</v>
      </c>
      <c r="D206">
        <v>3.51</v>
      </c>
      <c r="E206">
        <v>1.6</v>
      </c>
      <c r="F206">
        <v>1.32</v>
      </c>
      <c r="G206">
        <v>1.9</v>
      </c>
      <c r="H206">
        <v>1.6</v>
      </c>
      <c r="I206">
        <v>1.38</v>
      </c>
      <c r="J206">
        <v>2.17</v>
      </c>
      <c r="K206">
        <v>1.88</v>
      </c>
      <c r="L206">
        <v>1.33</v>
      </c>
      <c r="M206">
        <v>2.2799999999999998</v>
      </c>
      <c r="N206">
        <v>2.02</v>
      </c>
      <c r="O206">
        <v>1.32</v>
      </c>
      <c r="P206">
        <v>2.41</v>
      </c>
      <c r="R206" s="21"/>
      <c r="S206" s="21"/>
      <c r="T206" s="21"/>
      <c r="U206" s="21"/>
      <c r="V206" s="21"/>
      <c r="W206" s="21"/>
      <c r="X206" s="21"/>
      <c r="Y206" s="21"/>
      <c r="Z206" s="21"/>
      <c r="AA206" s="21"/>
      <c r="AB206" s="21"/>
      <c r="AC206" s="21"/>
      <c r="AD206" s="21"/>
      <c r="AE206" s="21"/>
      <c r="AF206" s="21"/>
      <c r="AH206" s="21"/>
      <c r="AI206" s="21"/>
      <c r="AJ206" s="21"/>
      <c r="AL206" s="21"/>
      <c r="AM206" s="21"/>
      <c r="AN206" s="21"/>
    </row>
    <row r="207" spans="1:40" x14ac:dyDescent="0.3">
      <c r="A207">
        <v>194</v>
      </c>
      <c r="B207">
        <v>2.59</v>
      </c>
      <c r="C207">
        <v>1.81</v>
      </c>
      <c r="D207">
        <v>3.51</v>
      </c>
      <c r="E207">
        <v>1.6</v>
      </c>
      <c r="F207">
        <v>1.32</v>
      </c>
      <c r="G207">
        <v>1.9</v>
      </c>
      <c r="H207">
        <v>1.6</v>
      </c>
      <c r="I207">
        <v>1.38</v>
      </c>
      <c r="J207">
        <v>2.17</v>
      </c>
      <c r="K207">
        <v>1.88</v>
      </c>
      <c r="L207">
        <v>1.33</v>
      </c>
      <c r="M207">
        <v>2.2799999999999998</v>
      </c>
      <c r="N207">
        <v>2.02</v>
      </c>
      <c r="O207">
        <v>1.32</v>
      </c>
      <c r="P207">
        <v>2.41</v>
      </c>
      <c r="R207" s="21"/>
      <c r="S207" s="21"/>
      <c r="T207" s="21"/>
      <c r="U207" s="21"/>
      <c r="V207" s="21"/>
      <c r="W207" s="21"/>
      <c r="X207" s="21"/>
      <c r="Y207" s="21"/>
      <c r="Z207" s="21"/>
      <c r="AA207" s="21"/>
      <c r="AB207" s="21"/>
      <c r="AC207" s="21"/>
      <c r="AD207" s="21"/>
      <c r="AE207" s="21"/>
      <c r="AF207" s="21"/>
      <c r="AH207" s="21"/>
      <c r="AI207" s="21"/>
      <c r="AJ207" s="21"/>
      <c r="AL207" s="21"/>
      <c r="AM207" s="21"/>
      <c r="AN207" s="21"/>
    </row>
    <row r="208" spans="1:40" x14ac:dyDescent="0.3">
      <c r="A208">
        <v>195</v>
      </c>
      <c r="B208">
        <v>2.6</v>
      </c>
      <c r="C208">
        <v>1.81</v>
      </c>
      <c r="D208">
        <v>3.52</v>
      </c>
      <c r="E208">
        <v>1.6</v>
      </c>
      <c r="F208">
        <v>1.32</v>
      </c>
      <c r="G208">
        <v>1.91</v>
      </c>
      <c r="H208">
        <v>1.6</v>
      </c>
      <c r="I208">
        <v>1.38</v>
      </c>
      <c r="J208">
        <v>2.1800000000000002</v>
      </c>
      <c r="K208">
        <v>1.88</v>
      </c>
      <c r="L208">
        <v>1.33</v>
      </c>
      <c r="M208">
        <v>2.29</v>
      </c>
      <c r="N208">
        <v>2.02</v>
      </c>
      <c r="O208">
        <v>1.32</v>
      </c>
      <c r="P208">
        <v>2.41</v>
      </c>
      <c r="R208" s="21"/>
      <c r="S208" s="21"/>
      <c r="T208" s="21"/>
      <c r="U208" s="21"/>
      <c r="V208" s="21"/>
      <c r="W208" s="21"/>
      <c r="X208" s="21"/>
      <c r="Y208" s="21"/>
      <c r="Z208" s="21"/>
      <c r="AA208" s="21"/>
      <c r="AB208" s="21"/>
      <c r="AC208" s="21"/>
      <c r="AD208" s="21"/>
      <c r="AE208" s="21"/>
      <c r="AF208" s="21"/>
      <c r="AH208" s="21"/>
      <c r="AI208" s="21"/>
      <c r="AJ208" s="21"/>
      <c r="AL208" s="21"/>
      <c r="AM208" s="21"/>
      <c r="AN208" s="21"/>
    </row>
    <row r="209" spans="1:40" x14ac:dyDescent="0.3">
      <c r="A209">
        <v>196</v>
      </c>
      <c r="B209">
        <v>2.6</v>
      </c>
      <c r="C209">
        <v>1.82</v>
      </c>
      <c r="D209">
        <v>3.52</v>
      </c>
      <c r="E209">
        <v>1.6</v>
      </c>
      <c r="F209">
        <v>1.32</v>
      </c>
      <c r="G209">
        <v>1.91</v>
      </c>
      <c r="H209">
        <v>1.6</v>
      </c>
      <c r="I209">
        <v>1.38</v>
      </c>
      <c r="J209">
        <v>2.1800000000000002</v>
      </c>
      <c r="K209">
        <v>1.89</v>
      </c>
      <c r="L209">
        <v>1.34</v>
      </c>
      <c r="M209">
        <v>2.29</v>
      </c>
      <c r="N209">
        <v>2.02</v>
      </c>
      <c r="O209">
        <v>1.32</v>
      </c>
      <c r="P209">
        <v>2.42</v>
      </c>
      <c r="R209" s="21"/>
      <c r="S209" s="21"/>
      <c r="T209" s="21"/>
      <c r="U209" s="21"/>
      <c r="V209" s="21"/>
      <c r="W209" s="21"/>
      <c r="X209" s="21"/>
      <c r="Y209" s="21"/>
      <c r="Z209" s="21"/>
      <c r="AA209" s="21"/>
      <c r="AB209" s="21"/>
      <c r="AC209" s="21"/>
      <c r="AD209" s="21"/>
      <c r="AE209" s="21"/>
      <c r="AF209" s="21"/>
      <c r="AH209" s="21"/>
      <c r="AI209" s="21"/>
      <c r="AJ209" s="21"/>
      <c r="AL209" s="21"/>
      <c r="AM209" s="21"/>
      <c r="AN209" s="21"/>
    </row>
    <row r="210" spans="1:40" x14ac:dyDescent="0.3">
      <c r="A210">
        <v>197</v>
      </c>
      <c r="B210">
        <v>2.61</v>
      </c>
      <c r="C210">
        <v>1.82</v>
      </c>
      <c r="D210">
        <v>3.52</v>
      </c>
      <c r="E210">
        <v>1.6</v>
      </c>
      <c r="F210">
        <v>1.32</v>
      </c>
      <c r="G210">
        <v>1.91</v>
      </c>
      <c r="H210">
        <v>1.6</v>
      </c>
      <c r="I210">
        <v>1.38</v>
      </c>
      <c r="J210">
        <v>2.1800000000000002</v>
      </c>
      <c r="K210">
        <v>1.89</v>
      </c>
      <c r="L210">
        <v>1.34</v>
      </c>
      <c r="M210">
        <v>2.29</v>
      </c>
      <c r="N210">
        <v>2.02</v>
      </c>
      <c r="O210">
        <v>1.32</v>
      </c>
      <c r="P210">
        <v>2.42</v>
      </c>
      <c r="R210" s="21"/>
      <c r="S210" s="21"/>
      <c r="T210" s="21"/>
      <c r="U210" s="21"/>
      <c r="V210" s="21"/>
      <c r="W210" s="21"/>
      <c r="X210" s="21"/>
      <c r="Y210" s="21"/>
      <c r="Z210" s="21"/>
      <c r="AA210" s="21"/>
      <c r="AB210" s="21"/>
      <c r="AC210" s="21"/>
      <c r="AD210" s="21"/>
      <c r="AE210" s="21"/>
      <c r="AF210" s="21"/>
      <c r="AH210" s="21"/>
      <c r="AI210" s="21"/>
      <c r="AJ210" s="21"/>
      <c r="AL210" s="21"/>
      <c r="AM210" s="21"/>
      <c r="AN210" s="21"/>
    </row>
    <row r="211" spans="1:40" x14ac:dyDescent="0.3">
      <c r="A211">
        <v>198</v>
      </c>
      <c r="B211">
        <v>2.61</v>
      </c>
      <c r="C211">
        <v>1.82</v>
      </c>
      <c r="D211">
        <v>3.52</v>
      </c>
      <c r="E211">
        <v>1.61</v>
      </c>
      <c r="F211">
        <v>1.32</v>
      </c>
      <c r="G211">
        <v>1.92</v>
      </c>
      <c r="H211">
        <v>1.6</v>
      </c>
      <c r="I211">
        <v>1.38</v>
      </c>
      <c r="J211">
        <v>2.1800000000000002</v>
      </c>
      <c r="K211">
        <v>1.89</v>
      </c>
      <c r="L211">
        <v>1.34</v>
      </c>
      <c r="M211">
        <v>2.2999999999999998</v>
      </c>
      <c r="N211">
        <v>2.0299999999999998</v>
      </c>
      <c r="O211">
        <v>1.32</v>
      </c>
      <c r="P211">
        <v>2.42</v>
      </c>
      <c r="R211" s="21"/>
      <c r="S211" s="21"/>
      <c r="T211" s="21"/>
      <c r="U211" s="21"/>
      <c r="V211" s="21"/>
      <c r="W211" s="21"/>
      <c r="X211" s="21"/>
      <c r="Y211" s="21"/>
      <c r="Z211" s="21"/>
      <c r="AA211" s="21"/>
      <c r="AB211" s="21"/>
      <c r="AC211" s="21"/>
      <c r="AD211" s="21"/>
      <c r="AE211" s="21"/>
      <c r="AF211" s="21"/>
      <c r="AH211" s="21"/>
      <c r="AI211" s="21"/>
      <c r="AJ211" s="21"/>
      <c r="AL211" s="21"/>
      <c r="AM211" s="21"/>
      <c r="AN211" s="21"/>
    </row>
    <row r="212" spans="1:40" x14ac:dyDescent="0.3">
      <c r="A212">
        <v>199</v>
      </c>
      <c r="B212">
        <v>2.61</v>
      </c>
      <c r="C212">
        <v>1.83</v>
      </c>
      <c r="D212">
        <v>3.52</v>
      </c>
      <c r="E212">
        <v>1.61</v>
      </c>
      <c r="F212">
        <v>1.33</v>
      </c>
      <c r="G212">
        <v>1.92</v>
      </c>
      <c r="H212">
        <v>1.6</v>
      </c>
      <c r="I212">
        <v>1.38</v>
      </c>
      <c r="J212">
        <v>2.1800000000000002</v>
      </c>
      <c r="K212">
        <v>1.9</v>
      </c>
      <c r="L212">
        <v>1.34</v>
      </c>
      <c r="M212">
        <v>2.2999999999999998</v>
      </c>
      <c r="N212">
        <v>2.0299999999999998</v>
      </c>
      <c r="O212">
        <v>1.32</v>
      </c>
      <c r="P212">
        <v>2.42</v>
      </c>
      <c r="R212" s="21"/>
      <c r="S212" s="21"/>
      <c r="T212" s="21"/>
      <c r="U212" s="21"/>
      <c r="V212" s="21"/>
      <c r="W212" s="21"/>
      <c r="X212" s="21"/>
      <c r="Y212" s="21"/>
      <c r="Z212" s="21"/>
      <c r="AA212" s="21"/>
      <c r="AB212" s="21"/>
      <c r="AC212" s="21"/>
      <c r="AD212" s="21"/>
      <c r="AE212" s="21"/>
      <c r="AF212" s="21"/>
      <c r="AH212" s="21"/>
      <c r="AI212" s="21"/>
      <c r="AJ212" s="21"/>
      <c r="AL212" s="21"/>
      <c r="AM212" s="21"/>
      <c r="AN212" s="21"/>
    </row>
    <row r="213" spans="1:40" x14ac:dyDescent="0.3">
      <c r="A213">
        <v>200</v>
      </c>
      <c r="B213">
        <v>2.62</v>
      </c>
      <c r="C213">
        <v>1.83</v>
      </c>
      <c r="D213">
        <v>3.52</v>
      </c>
      <c r="E213">
        <v>1.61</v>
      </c>
      <c r="F213">
        <v>1.33</v>
      </c>
      <c r="G213">
        <v>1.92</v>
      </c>
      <c r="H213">
        <v>1.61</v>
      </c>
      <c r="I213">
        <v>1.38</v>
      </c>
      <c r="J213">
        <v>2.1800000000000002</v>
      </c>
      <c r="K213">
        <v>1.9</v>
      </c>
      <c r="L213">
        <v>1.34</v>
      </c>
      <c r="M213">
        <v>2.31</v>
      </c>
      <c r="N213">
        <v>2.0299999999999998</v>
      </c>
      <c r="O213">
        <v>1.32</v>
      </c>
      <c r="P213">
        <v>2.42</v>
      </c>
      <c r="R213" s="21"/>
      <c r="S213" s="21"/>
      <c r="T213" s="21"/>
      <c r="U213" s="21"/>
      <c r="V213" s="21"/>
      <c r="W213" s="21"/>
      <c r="X213" s="21"/>
      <c r="Y213" s="21"/>
      <c r="Z213" s="21"/>
      <c r="AA213" s="21"/>
      <c r="AB213" s="21"/>
      <c r="AC213" s="21"/>
      <c r="AD213" s="21"/>
      <c r="AE213" s="21"/>
      <c r="AF213" s="21"/>
      <c r="AH213" s="21"/>
      <c r="AI213" s="21"/>
      <c r="AJ213" s="21"/>
      <c r="AL213" s="21"/>
      <c r="AM213" s="21"/>
      <c r="AN213" s="21"/>
    </row>
    <row r="214" spans="1:40" x14ac:dyDescent="0.3">
      <c r="A214">
        <v>201</v>
      </c>
      <c r="B214">
        <v>2.62</v>
      </c>
      <c r="C214">
        <v>1.83</v>
      </c>
      <c r="D214">
        <v>3.53</v>
      </c>
      <c r="E214">
        <v>1.61</v>
      </c>
      <c r="F214">
        <v>1.33</v>
      </c>
      <c r="G214">
        <v>1.93</v>
      </c>
      <c r="H214">
        <v>1.61</v>
      </c>
      <c r="I214">
        <v>1.38</v>
      </c>
      <c r="J214">
        <v>2.1800000000000002</v>
      </c>
      <c r="K214">
        <v>1.9</v>
      </c>
      <c r="L214">
        <v>1.35</v>
      </c>
      <c r="M214">
        <v>2.31</v>
      </c>
      <c r="N214">
        <v>2.0299999999999998</v>
      </c>
      <c r="O214">
        <v>1.32</v>
      </c>
      <c r="P214">
        <v>2.42</v>
      </c>
      <c r="R214" s="21"/>
      <c r="S214" s="21"/>
      <c r="T214" s="21"/>
      <c r="U214" s="21"/>
      <c r="V214" s="21"/>
      <c r="W214" s="21"/>
      <c r="X214" s="21"/>
      <c r="Y214" s="21"/>
      <c r="Z214" s="21"/>
      <c r="AA214" s="21"/>
      <c r="AB214" s="21"/>
      <c r="AC214" s="21"/>
      <c r="AD214" s="21"/>
      <c r="AE214" s="21"/>
      <c r="AF214" s="21"/>
      <c r="AH214" s="21"/>
      <c r="AI214" s="21"/>
      <c r="AJ214" s="21"/>
      <c r="AL214" s="21"/>
      <c r="AM214" s="21"/>
      <c r="AN214" s="21"/>
    </row>
    <row r="215" spans="1:40" x14ac:dyDescent="0.3">
      <c r="A215">
        <v>202</v>
      </c>
      <c r="B215">
        <v>2.63</v>
      </c>
      <c r="C215">
        <v>1.83</v>
      </c>
      <c r="D215">
        <v>3.53</v>
      </c>
      <c r="E215">
        <v>1.61</v>
      </c>
      <c r="F215">
        <v>1.33</v>
      </c>
      <c r="G215">
        <v>1.93</v>
      </c>
      <c r="H215">
        <v>1.61</v>
      </c>
      <c r="I215">
        <v>1.38</v>
      </c>
      <c r="J215">
        <v>2.1800000000000002</v>
      </c>
      <c r="K215">
        <v>1.91</v>
      </c>
      <c r="L215">
        <v>1.35</v>
      </c>
      <c r="M215">
        <v>2.3199999999999998</v>
      </c>
      <c r="N215">
        <v>2.0299999999999998</v>
      </c>
      <c r="O215">
        <v>1.33</v>
      </c>
      <c r="P215">
        <v>2.42</v>
      </c>
      <c r="R215" s="21"/>
      <c r="S215" s="21"/>
      <c r="T215" s="21"/>
      <c r="U215" s="21"/>
      <c r="V215" s="21"/>
      <c r="W215" s="21"/>
      <c r="X215" s="21"/>
      <c r="Y215" s="21"/>
      <c r="Z215" s="21"/>
      <c r="AA215" s="21"/>
      <c r="AB215" s="21"/>
      <c r="AC215" s="21"/>
      <c r="AD215" s="21"/>
      <c r="AE215" s="21"/>
      <c r="AF215" s="21"/>
      <c r="AH215" s="21"/>
      <c r="AI215" s="21"/>
      <c r="AJ215" s="21"/>
      <c r="AL215" s="21"/>
      <c r="AM215" s="21"/>
      <c r="AN215" s="21"/>
    </row>
    <row r="216" spans="1:40" x14ac:dyDescent="0.3">
      <c r="A216">
        <v>203</v>
      </c>
      <c r="B216">
        <v>2.63</v>
      </c>
      <c r="C216">
        <v>1.84</v>
      </c>
      <c r="D216">
        <v>3.53</v>
      </c>
      <c r="E216">
        <v>1.62</v>
      </c>
      <c r="F216">
        <v>1.33</v>
      </c>
      <c r="G216">
        <v>1.94</v>
      </c>
      <c r="H216">
        <v>1.61</v>
      </c>
      <c r="I216">
        <v>1.38</v>
      </c>
      <c r="J216">
        <v>2.1800000000000002</v>
      </c>
      <c r="K216">
        <v>1.91</v>
      </c>
      <c r="L216">
        <v>1.35</v>
      </c>
      <c r="M216">
        <v>2.3199999999999998</v>
      </c>
      <c r="N216">
        <v>2.0299999999999998</v>
      </c>
      <c r="O216">
        <v>1.33</v>
      </c>
      <c r="P216">
        <v>2.42</v>
      </c>
      <c r="R216" s="21"/>
      <c r="S216" s="21"/>
      <c r="T216" s="21"/>
      <c r="U216" s="21"/>
      <c r="V216" s="21"/>
      <c r="W216" s="21"/>
      <c r="X216" s="21"/>
      <c r="Y216" s="21"/>
      <c r="Z216" s="21"/>
      <c r="AA216" s="21"/>
      <c r="AB216" s="21"/>
      <c r="AC216" s="21"/>
      <c r="AD216" s="21"/>
      <c r="AE216" s="21"/>
      <c r="AF216" s="21"/>
      <c r="AH216" s="21"/>
      <c r="AI216" s="21"/>
      <c r="AJ216" s="21"/>
      <c r="AL216" s="21"/>
      <c r="AM216" s="21"/>
      <c r="AN216" s="21"/>
    </row>
    <row r="217" spans="1:40" x14ac:dyDescent="0.3">
      <c r="A217">
        <v>204</v>
      </c>
      <c r="B217">
        <v>2.63</v>
      </c>
      <c r="C217">
        <v>1.84</v>
      </c>
      <c r="D217">
        <v>3.54</v>
      </c>
      <c r="E217">
        <v>1.62</v>
      </c>
      <c r="F217">
        <v>1.33</v>
      </c>
      <c r="G217">
        <v>1.94</v>
      </c>
      <c r="H217">
        <v>1.61</v>
      </c>
      <c r="I217">
        <v>1.38</v>
      </c>
      <c r="J217">
        <v>2.1800000000000002</v>
      </c>
      <c r="K217">
        <v>1.91</v>
      </c>
      <c r="L217">
        <v>1.35</v>
      </c>
      <c r="M217">
        <v>2.3199999999999998</v>
      </c>
      <c r="N217">
        <v>2.0299999999999998</v>
      </c>
      <c r="O217">
        <v>1.33</v>
      </c>
      <c r="P217">
        <v>2.42</v>
      </c>
      <c r="R217" s="21"/>
      <c r="S217" s="21"/>
      <c r="T217" s="21"/>
      <c r="U217" s="21"/>
      <c r="V217" s="21"/>
      <c r="W217" s="21"/>
      <c r="X217" s="21"/>
      <c r="Y217" s="21"/>
      <c r="Z217" s="21"/>
      <c r="AA217" s="21"/>
      <c r="AB217" s="21"/>
      <c r="AC217" s="21"/>
      <c r="AD217" s="21"/>
      <c r="AE217" s="21"/>
      <c r="AF217" s="21"/>
      <c r="AH217" s="21"/>
      <c r="AI217" s="21"/>
      <c r="AJ217" s="21"/>
      <c r="AL217" s="21"/>
      <c r="AM217" s="21"/>
      <c r="AN217" s="21"/>
    </row>
    <row r="218" spans="1:40" x14ac:dyDescent="0.3">
      <c r="A218">
        <v>205</v>
      </c>
      <c r="B218">
        <v>2.64</v>
      </c>
      <c r="C218">
        <v>1.84</v>
      </c>
      <c r="D218">
        <v>3.54</v>
      </c>
      <c r="E218">
        <v>1.62</v>
      </c>
      <c r="F218">
        <v>1.33</v>
      </c>
      <c r="G218">
        <v>1.94</v>
      </c>
      <c r="H218">
        <v>1.61</v>
      </c>
      <c r="I218">
        <v>1.38</v>
      </c>
      <c r="J218">
        <v>2.1800000000000002</v>
      </c>
      <c r="K218">
        <v>1.92</v>
      </c>
      <c r="L218">
        <v>1.35</v>
      </c>
      <c r="M218">
        <v>2.33</v>
      </c>
      <c r="N218">
        <v>2.0299999999999998</v>
      </c>
      <c r="O218">
        <v>1.33</v>
      </c>
      <c r="P218">
        <v>2.42</v>
      </c>
      <c r="R218" s="21"/>
      <c r="S218" s="21"/>
      <c r="T218" s="21"/>
      <c r="U218" s="21"/>
      <c r="V218" s="21"/>
      <c r="W218" s="21"/>
      <c r="X218" s="21"/>
      <c r="Y218" s="21"/>
      <c r="Z218" s="21"/>
      <c r="AA218" s="21"/>
      <c r="AB218" s="21"/>
      <c r="AC218" s="21"/>
      <c r="AD218" s="21"/>
      <c r="AE218" s="21"/>
      <c r="AF218" s="21"/>
      <c r="AH218" s="21"/>
      <c r="AI218" s="21"/>
      <c r="AJ218" s="21"/>
      <c r="AL218" s="21"/>
      <c r="AM218" s="21"/>
      <c r="AN218" s="21"/>
    </row>
    <row r="219" spans="1:40" x14ac:dyDescent="0.3">
      <c r="A219">
        <v>206</v>
      </c>
      <c r="B219">
        <v>2.64</v>
      </c>
      <c r="C219">
        <v>1.84</v>
      </c>
      <c r="D219">
        <v>3.55</v>
      </c>
      <c r="E219">
        <v>1.62</v>
      </c>
      <c r="F219">
        <v>1.34</v>
      </c>
      <c r="G219">
        <v>1.95</v>
      </c>
      <c r="H219">
        <v>1.61</v>
      </c>
      <c r="I219">
        <v>1.38</v>
      </c>
      <c r="J219">
        <v>2.1800000000000002</v>
      </c>
      <c r="K219">
        <v>1.92</v>
      </c>
      <c r="L219">
        <v>1.35</v>
      </c>
      <c r="M219">
        <v>2.33</v>
      </c>
      <c r="N219">
        <v>2.0299999999999998</v>
      </c>
      <c r="O219">
        <v>1.33</v>
      </c>
      <c r="P219">
        <v>2.42</v>
      </c>
      <c r="R219" s="21"/>
      <c r="S219" s="21"/>
      <c r="T219" s="21"/>
      <c r="U219" s="21"/>
      <c r="V219" s="21"/>
      <c r="W219" s="21"/>
      <c r="X219" s="21"/>
      <c r="Y219" s="21"/>
      <c r="Z219" s="21"/>
      <c r="AA219" s="21"/>
      <c r="AB219" s="21"/>
      <c r="AC219" s="21"/>
      <c r="AD219" s="21"/>
      <c r="AE219" s="21"/>
      <c r="AF219" s="21"/>
      <c r="AH219" s="21"/>
      <c r="AI219" s="21"/>
      <c r="AJ219" s="21"/>
      <c r="AL219" s="21"/>
      <c r="AM219" s="21"/>
      <c r="AN219" s="21"/>
    </row>
    <row r="220" spans="1:40" x14ac:dyDescent="0.3">
      <c r="A220">
        <v>207</v>
      </c>
      <c r="B220">
        <v>2.64</v>
      </c>
      <c r="C220">
        <v>1.85</v>
      </c>
      <c r="D220">
        <v>3.55</v>
      </c>
      <c r="E220">
        <v>1.63</v>
      </c>
      <c r="F220">
        <v>1.34</v>
      </c>
      <c r="G220">
        <v>1.95</v>
      </c>
      <c r="H220">
        <v>1.61</v>
      </c>
      <c r="I220">
        <v>1.39</v>
      </c>
      <c r="J220">
        <v>2.1800000000000002</v>
      </c>
      <c r="K220">
        <v>1.92</v>
      </c>
      <c r="L220">
        <v>1.36</v>
      </c>
      <c r="M220">
        <v>2.34</v>
      </c>
      <c r="N220">
        <v>2.0299999999999998</v>
      </c>
      <c r="O220">
        <v>1.33</v>
      </c>
      <c r="P220">
        <v>2.42</v>
      </c>
      <c r="R220" s="21"/>
      <c r="S220" s="21"/>
      <c r="T220" s="21"/>
      <c r="U220" s="21"/>
      <c r="V220" s="21"/>
      <c r="W220" s="21"/>
      <c r="X220" s="21"/>
      <c r="Y220" s="21"/>
      <c r="Z220" s="21"/>
      <c r="AA220" s="21"/>
      <c r="AB220" s="21"/>
      <c r="AC220" s="21"/>
      <c r="AD220" s="21"/>
      <c r="AE220" s="21"/>
      <c r="AF220" s="21"/>
      <c r="AH220" s="21"/>
      <c r="AI220" s="21"/>
      <c r="AJ220" s="21"/>
      <c r="AL220" s="21"/>
      <c r="AM220" s="21"/>
      <c r="AN220" s="21"/>
    </row>
    <row r="221" spans="1:40" x14ac:dyDescent="0.3">
      <c r="A221">
        <v>208</v>
      </c>
      <c r="B221">
        <v>2.65</v>
      </c>
      <c r="C221">
        <v>1.85</v>
      </c>
      <c r="D221">
        <v>3.56</v>
      </c>
      <c r="E221">
        <v>1.63</v>
      </c>
      <c r="F221">
        <v>1.34</v>
      </c>
      <c r="G221">
        <v>1.95</v>
      </c>
      <c r="H221">
        <v>1.61</v>
      </c>
      <c r="I221">
        <v>1.39</v>
      </c>
      <c r="J221">
        <v>2.1800000000000002</v>
      </c>
      <c r="K221">
        <v>1.93</v>
      </c>
      <c r="L221">
        <v>1.36</v>
      </c>
      <c r="M221">
        <v>2.34</v>
      </c>
      <c r="N221">
        <v>2.0299999999999998</v>
      </c>
      <c r="O221">
        <v>1.33</v>
      </c>
      <c r="P221">
        <v>2.42</v>
      </c>
      <c r="R221" s="21"/>
      <c r="S221" s="21"/>
      <c r="T221" s="21"/>
      <c r="U221" s="21"/>
      <c r="V221" s="21"/>
      <c r="W221" s="21"/>
      <c r="X221" s="21"/>
      <c r="Y221" s="21"/>
      <c r="Z221" s="21"/>
      <c r="AA221" s="21"/>
      <c r="AB221" s="21"/>
      <c r="AC221" s="21"/>
      <c r="AD221" s="21"/>
      <c r="AE221" s="21"/>
      <c r="AF221" s="21"/>
      <c r="AH221" s="21"/>
      <c r="AI221" s="21"/>
      <c r="AJ221" s="21"/>
      <c r="AL221" s="21"/>
      <c r="AM221" s="21"/>
      <c r="AN221" s="21"/>
    </row>
    <row r="222" spans="1:40" x14ac:dyDescent="0.3">
      <c r="A222">
        <v>209</v>
      </c>
      <c r="B222">
        <v>2.65</v>
      </c>
      <c r="C222">
        <v>1.85</v>
      </c>
      <c r="D222">
        <v>3.56</v>
      </c>
      <c r="E222">
        <v>1.63</v>
      </c>
      <c r="F222">
        <v>1.34</v>
      </c>
      <c r="G222">
        <v>1.96</v>
      </c>
      <c r="H222">
        <v>1.61</v>
      </c>
      <c r="I222">
        <v>1.39</v>
      </c>
      <c r="J222">
        <v>2.1800000000000002</v>
      </c>
      <c r="K222">
        <v>1.93</v>
      </c>
      <c r="L222">
        <v>1.36</v>
      </c>
      <c r="M222">
        <v>2.35</v>
      </c>
      <c r="N222">
        <v>2.0299999999999998</v>
      </c>
      <c r="O222">
        <v>1.33</v>
      </c>
      <c r="P222">
        <v>2.42</v>
      </c>
      <c r="R222" s="21"/>
      <c r="S222" s="21"/>
      <c r="T222" s="21"/>
      <c r="U222" s="21"/>
      <c r="V222" s="21"/>
      <c r="W222" s="21"/>
      <c r="X222" s="21"/>
      <c r="Y222" s="21"/>
      <c r="Z222" s="21"/>
      <c r="AA222" s="21"/>
      <c r="AB222" s="21"/>
      <c r="AC222" s="21"/>
      <c r="AD222" s="21"/>
      <c r="AE222" s="21"/>
      <c r="AF222" s="21"/>
      <c r="AH222" s="21"/>
      <c r="AI222" s="21"/>
      <c r="AJ222" s="21"/>
      <c r="AL222" s="21"/>
      <c r="AM222" s="21"/>
      <c r="AN222" s="21"/>
    </row>
    <row r="223" spans="1:40" x14ac:dyDescent="0.3">
      <c r="A223">
        <v>210</v>
      </c>
      <c r="B223">
        <v>2.66</v>
      </c>
      <c r="C223">
        <v>1.85</v>
      </c>
      <c r="D223">
        <v>3.57</v>
      </c>
      <c r="E223">
        <v>1.63</v>
      </c>
      <c r="F223">
        <v>1.34</v>
      </c>
      <c r="G223">
        <v>1.96</v>
      </c>
      <c r="H223">
        <v>1.61</v>
      </c>
      <c r="I223">
        <v>1.39</v>
      </c>
      <c r="J223">
        <v>2.1800000000000002</v>
      </c>
      <c r="K223">
        <v>1.93</v>
      </c>
      <c r="L223">
        <v>1.36</v>
      </c>
      <c r="M223">
        <v>2.35</v>
      </c>
      <c r="N223">
        <v>2.0299999999999998</v>
      </c>
      <c r="O223">
        <v>1.33</v>
      </c>
      <c r="P223">
        <v>2.42</v>
      </c>
      <c r="R223" s="21"/>
      <c r="S223" s="21"/>
      <c r="T223" s="21"/>
      <c r="U223" s="21"/>
      <c r="V223" s="21"/>
      <c r="W223" s="21"/>
      <c r="X223" s="21"/>
      <c r="Y223" s="21"/>
      <c r="Z223" s="21"/>
      <c r="AA223" s="21"/>
      <c r="AB223" s="21"/>
      <c r="AC223" s="21"/>
      <c r="AD223" s="21"/>
      <c r="AE223" s="21"/>
      <c r="AF223" s="21"/>
      <c r="AH223" s="21"/>
      <c r="AI223" s="21"/>
      <c r="AJ223" s="21"/>
      <c r="AL223" s="21"/>
      <c r="AM223" s="21"/>
      <c r="AN223" s="21"/>
    </row>
    <row r="224" spans="1:40" x14ac:dyDescent="0.3">
      <c r="A224">
        <v>211</v>
      </c>
      <c r="B224">
        <v>2.66</v>
      </c>
      <c r="C224">
        <v>1.86</v>
      </c>
      <c r="D224">
        <v>3.57</v>
      </c>
      <c r="E224">
        <v>1.63</v>
      </c>
      <c r="F224">
        <v>1.34</v>
      </c>
      <c r="G224">
        <v>1.96</v>
      </c>
      <c r="H224">
        <v>1.61</v>
      </c>
      <c r="I224">
        <v>1.39</v>
      </c>
      <c r="J224">
        <v>2.1800000000000002</v>
      </c>
      <c r="K224">
        <v>1.94</v>
      </c>
      <c r="L224">
        <v>1.36</v>
      </c>
      <c r="M224">
        <v>2.35</v>
      </c>
      <c r="N224">
        <v>2.0299999999999998</v>
      </c>
      <c r="O224">
        <v>1.33</v>
      </c>
      <c r="P224">
        <v>2.42</v>
      </c>
      <c r="R224" s="21"/>
      <c r="S224" s="21"/>
      <c r="T224" s="21"/>
      <c r="U224" s="21"/>
      <c r="V224" s="21"/>
      <c r="W224" s="21"/>
      <c r="X224" s="21"/>
      <c r="Y224" s="21"/>
      <c r="Z224" s="21"/>
      <c r="AA224" s="21"/>
      <c r="AB224" s="21"/>
      <c r="AC224" s="21"/>
      <c r="AD224" s="21"/>
      <c r="AE224" s="21"/>
      <c r="AF224" s="21"/>
      <c r="AH224" s="21"/>
      <c r="AI224" s="21"/>
      <c r="AJ224" s="21"/>
      <c r="AL224" s="21"/>
      <c r="AM224" s="21"/>
      <c r="AN224" s="21"/>
    </row>
    <row r="225" spans="1:40" x14ac:dyDescent="0.3">
      <c r="A225">
        <v>212</v>
      </c>
      <c r="B225">
        <v>2.66</v>
      </c>
      <c r="C225">
        <v>1.86</v>
      </c>
      <c r="D225">
        <v>3.57</v>
      </c>
      <c r="E225">
        <v>1.64</v>
      </c>
      <c r="F225">
        <v>1.35</v>
      </c>
      <c r="G225">
        <v>1.97</v>
      </c>
      <c r="H225">
        <v>1.62</v>
      </c>
      <c r="I225">
        <v>1.39</v>
      </c>
      <c r="J225">
        <v>2.1800000000000002</v>
      </c>
      <c r="K225">
        <v>1.94</v>
      </c>
      <c r="L225">
        <v>1.37</v>
      </c>
      <c r="M225">
        <v>2.36</v>
      </c>
      <c r="N225">
        <v>2.0299999999999998</v>
      </c>
      <c r="O225">
        <v>1.33</v>
      </c>
      <c r="P225">
        <v>2.42</v>
      </c>
      <c r="R225" s="21"/>
      <c r="S225" s="21"/>
      <c r="T225" s="21"/>
      <c r="U225" s="21"/>
      <c r="V225" s="21"/>
      <c r="W225" s="21"/>
      <c r="X225" s="21"/>
      <c r="Y225" s="21"/>
      <c r="Z225" s="21"/>
      <c r="AA225" s="21"/>
      <c r="AB225" s="21"/>
      <c r="AC225" s="21"/>
      <c r="AD225" s="21"/>
      <c r="AE225" s="21"/>
      <c r="AF225" s="21"/>
      <c r="AH225" s="21"/>
      <c r="AI225" s="21"/>
      <c r="AJ225" s="21"/>
      <c r="AL225" s="21"/>
      <c r="AM225" s="21"/>
      <c r="AN225" s="21"/>
    </row>
    <row r="226" spans="1:40" x14ac:dyDescent="0.3">
      <c r="A226">
        <v>213</v>
      </c>
      <c r="B226">
        <v>2.67</v>
      </c>
      <c r="C226">
        <v>1.86</v>
      </c>
      <c r="D226">
        <v>3.58</v>
      </c>
      <c r="E226">
        <v>1.64</v>
      </c>
      <c r="F226">
        <v>1.35</v>
      </c>
      <c r="G226">
        <v>1.97</v>
      </c>
      <c r="H226">
        <v>1.62</v>
      </c>
      <c r="I226">
        <v>1.39</v>
      </c>
      <c r="J226">
        <v>2.1800000000000002</v>
      </c>
      <c r="K226">
        <v>1.94</v>
      </c>
      <c r="L226">
        <v>1.37</v>
      </c>
      <c r="M226">
        <v>2.36</v>
      </c>
      <c r="N226">
        <v>2.0299999999999998</v>
      </c>
      <c r="O226">
        <v>1.33</v>
      </c>
      <c r="P226">
        <v>2.42</v>
      </c>
      <c r="R226" s="21"/>
      <c r="S226" s="21"/>
      <c r="T226" s="21"/>
      <c r="U226" s="21"/>
      <c r="V226" s="21"/>
      <c r="W226" s="21"/>
      <c r="X226" s="21"/>
      <c r="Y226" s="21"/>
      <c r="Z226" s="21"/>
      <c r="AA226" s="21"/>
      <c r="AB226" s="21"/>
      <c r="AC226" s="21"/>
      <c r="AD226" s="21"/>
      <c r="AE226" s="21"/>
      <c r="AF226" s="21"/>
      <c r="AH226" s="21"/>
      <c r="AI226" s="21"/>
      <c r="AJ226" s="21"/>
      <c r="AL226" s="21"/>
      <c r="AM226" s="21"/>
      <c r="AN226" s="21"/>
    </row>
    <row r="227" spans="1:40" x14ac:dyDescent="0.3">
      <c r="A227">
        <v>214</v>
      </c>
      <c r="B227">
        <v>2.67</v>
      </c>
      <c r="C227">
        <v>1.86</v>
      </c>
      <c r="D227">
        <v>3.58</v>
      </c>
      <c r="E227">
        <v>1.64</v>
      </c>
      <c r="F227">
        <v>1.35</v>
      </c>
      <c r="G227">
        <v>1.97</v>
      </c>
      <c r="H227">
        <v>1.62</v>
      </c>
      <c r="I227">
        <v>1.39</v>
      </c>
      <c r="J227">
        <v>2.19</v>
      </c>
      <c r="K227">
        <v>1.95</v>
      </c>
      <c r="L227">
        <v>1.37</v>
      </c>
      <c r="M227">
        <v>2.37</v>
      </c>
      <c r="N227">
        <v>2.0299999999999998</v>
      </c>
      <c r="O227">
        <v>1.33</v>
      </c>
      <c r="P227">
        <v>2.42</v>
      </c>
      <c r="R227" s="21"/>
      <c r="S227" s="21"/>
      <c r="T227" s="21"/>
      <c r="U227" s="21"/>
      <c r="V227" s="21"/>
      <c r="W227" s="21"/>
      <c r="X227" s="21"/>
      <c r="Y227" s="21"/>
      <c r="Z227" s="21"/>
      <c r="AA227" s="21"/>
      <c r="AB227" s="21"/>
      <c r="AC227" s="21"/>
      <c r="AD227" s="21"/>
      <c r="AE227" s="21"/>
      <c r="AF227" s="21"/>
      <c r="AH227" s="21"/>
      <c r="AI227" s="21"/>
      <c r="AJ227" s="21"/>
      <c r="AL227" s="21"/>
      <c r="AM227" s="21"/>
      <c r="AN227" s="21"/>
    </row>
    <row r="228" spans="1:40" x14ac:dyDescent="0.3">
      <c r="A228">
        <v>215</v>
      </c>
      <c r="B228">
        <v>2.67</v>
      </c>
      <c r="C228">
        <v>1.87</v>
      </c>
      <c r="D228">
        <v>3.58</v>
      </c>
      <c r="E228">
        <v>1.64</v>
      </c>
      <c r="F228">
        <v>1.35</v>
      </c>
      <c r="G228">
        <v>1.98</v>
      </c>
      <c r="H228">
        <v>1.62</v>
      </c>
      <c r="I228">
        <v>1.39</v>
      </c>
      <c r="J228">
        <v>2.19</v>
      </c>
      <c r="K228">
        <v>1.95</v>
      </c>
      <c r="L228">
        <v>1.37</v>
      </c>
      <c r="M228">
        <v>2.37</v>
      </c>
      <c r="N228">
        <v>2.0299999999999998</v>
      </c>
      <c r="O228">
        <v>1.33</v>
      </c>
      <c r="P228">
        <v>2.42</v>
      </c>
      <c r="R228" s="21"/>
      <c r="S228" s="21"/>
      <c r="T228" s="21"/>
      <c r="U228" s="21"/>
      <c r="V228" s="21"/>
      <c r="W228" s="21"/>
      <c r="X228" s="21"/>
      <c r="Y228" s="21"/>
      <c r="Z228" s="21"/>
      <c r="AA228" s="21"/>
      <c r="AB228" s="21"/>
      <c r="AC228" s="21"/>
      <c r="AD228" s="21"/>
      <c r="AE228" s="21"/>
      <c r="AF228" s="21"/>
      <c r="AH228" s="21"/>
      <c r="AI228" s="21"/>
      <c r="AJ228" s="21"/>
      <c r="AL228" s="21"/>
      <c r="AM228" s="21"/>
      <c r="AN228" s="21"/>
    </row>
    <row r="229" spans="1:40" x14ac:dyDescent="0.3">
      <c r="A229">
        <v>216</v>
      </c>
      <c r="B229">
        <v>2.68</v>
      </c>
      <c r="C229">
        <v>1.87</v>
      </c>
      <c r="D229">
        <v>3.59</v>
      </c>
      <c r="E229">
        <v>1.64</v>
      </c>
      <c r="F229">
        <v>1.35</v>
      </c>
      <c r="G229">
        <v>1.98</v>
      </c>
      <c r="H229">
        <v>1.62</v>
      </c>
      <c r="I229">
        <v>1.39</v>
      </c>
      <c r="J229">
        <v>2.19</v>
      </c>
      <c r="K229">
        <v>1.95</v>
      </c>
      <c r="L229">
        <v>1.37</v>
      </c>
      <c r="M229">
        <v>2.38</v>
      </c>
      <c r="N229">
        <v>2.0299999999999998</v>
      </c>
      <c r="O229">
        <v>1.33</v>
      </c>
      <c r="P229">
        <v>2.42</v>
      </c>
      <c r="R229" s="21"/>
      <c r="S229" s="21"/>
      <c r="T229" s="21"/>
      <c r="U229" s="21"/>
      <c r="V229" s="21"/>
      <c r="W229" s="21"/>
      <c r="X229" s="21"/>
      <c r="Y229" s="21"/>
      <c r="Z229" s="21"/>
      <c r="AA229" s="21"/>
      <c r="AB229" s="21"/>
      <c r="AC229" s="21"/>
      <c r="AD229" s="21"/>
      <c r="AE229" s="21"/>
      <c r="AF229" s="21"/>
      <c r="AH229" s="21"/>
      <c r="AI229" s="21"/>
      <c r="AJ229" s="21"/>
      <c r="AL229" s="21"/>
      <c r="AM229" s="21"/>
      <c r="AN229" s="21"/>
    </row>
    <row r="230" spans="1:40" x14ac:dyDescent="0.3">
      <c r="A230">
        <v>217</v>
      </c>
      <c r="B230">
        <v>2.68</v>
      </c>
      <c r="C230">
        <v>1.87</v>
      </c>
      <c r="D230">
        <v>3.59</v>
      </c>
      <c r="E230">
        <v>1.65</v>
      </c>
      <c r="F230">
        <v>1.35</v>
      </c>
      <c r="G230">
        <v>1.98</v>
      </c>
      <c r="H230">
        <v>1.62</v>
      </c>
      <c r="I230">
        <v>1.39</v>
      </c>
      <c r="J230">
        <v>2.19</v>
      </c>
      <c r="K230">
        <v>1.96</v>
      </c>
      <c r="L230">
        <v>1.37</v>
      </c>
      <c r="M230">
        <v>2.38</v>
      </c>
      <c r="N230">
        <v>2.0299999999999998</v>
      </c>
      <c r="O230">
        <v>1.34</v>
      </c>
      <c r="P230">
        <v>2.42</v>
      </c>
      <c r="R230" s="21"/>
      <c r="S230" s="21"/>
      <c r="T230" s="21"/>
      <c r="U230" s="21"/>
      <c r="V230" s="21"/>
      <c r="W230" s="21"/>
      <c r="X230" s="21"/>
      <c r="Y230" s="21"/>
      <c r="Z230" s="21"/>
      <c r="AA230" s="21"/>
      <c r="AB230" s="21"/>
      <c r="AC230" s="21"/>
      <c r="AD230" s="21"/>
      <c r="AE230" s="21"/>
      <c r="AF230" s="21"/>
      <c r="AH230" s="21"/>
      <c r="AI230" s="21"/>
      <c r="AJ230" s="21"/>
      <c r="AL230" s="21"/>
      <c r="AM230" s="21"/>
      <c r="AN230" s="21"/>
    </row>
    <row r="231" spans="1:40" x14ac:dyDescent="0.3">
      <c r="A231">
        <v>218</v>
      </c>
      <c r="B231">
        <v>2.68</v>
      </c>
      <c r="C231">
        <v>1.87</v>
      </c>
      <c r="D231">
        <v>3.6</v>
      </c>
      <c r="E231">
        <v>1.65</v>
      </c>
      <c r="F231">
        <v>1.35</v>
      </c>
      <c r="G231">
        <v>1.99</v>
      </c>
      <c r="H231">
        <v>1.62</v>
      </c>
      <c r="I231">
        <v>1.39</v>
      </c>
      <c r="J231">
        <v>2.19</v>
      </c>
      <c r="K231">
        <v>1.96</v>
      </c>
      <c r="L231">
        <v>1.38</v>
      </c>
      <c r="M231">
        <v>2.38</v>
      </c>
      <c r="N231">
        <v>2.0299999999999998</v>
      </c>
      <c r="O231">
        <v>1.34</v>
      </c>
      <c r="P231">
        <v>2.42</v>
      </c>
      <c r="R231" s="21"/>
      <c r="S231" s="21"/>
      <c r="T231" s="21"/>
      <c r="U231" s="21"/>
      <c r="V231" s="21"/>
      <c r="W231" s="21"/>
      <c r="X231" s="21"/>
      <c r="Y231" s="21"/>
      <c r="Z231" s="21"/>
      <c r="AA231" s="21"/>
      <c r="AB231" s="21"/>
      <c r="AC231" s="21"/>
      <c r="AD231" s="21"/>
      <c r="AE231" s="21"/>
      <c r="AF231" s="21"/>
      <c r="AH231" s="21"/>
      <c r="AI231" s="21"/>
      <c r="AJ231" s="21"/>
      <c r="AL231" s="21"/>
      <c r="AM231" s="21"/>
      <c r="AN231" s="21"/>
    </row>
    <row r="232" spans="1:40" x14ac:dyDescent="0.3">
      <c r="A232">
        <v>219</v>
      </c>
      <c r="B232">
        <v>2.69</v>
      </c>
      <c r="C232">
        <v>1.88</v>
      </c>
      <c r="D232">
        <v>3.6</v>
      </c>
      <c r="E232">
        <v>1.65</v>
      </c>
      <c r="F232">
        <v>1.36</v>
      </c>
      <c r="G232">
        <v>1.99</v>
      </c>
      <c r="H232">
        <v>1.62</v>
      </c>
      <c r="I232">
        <v>1.39</v>
      </c>
      <c r="J232">
        <v>2.19</v>
      </c>
      <c r="K232">
        <v>1.96</v>
      </c>
      <c r="L232">
        <v>1.38</v>
      </c>
      <c r="M232">
        <v>2.39</v>
      </c>
      <c r="N232">
        <v>2.0299999999999998</v>
      </c>
      <c r="O232">
        <v>1.34</v>
      </c>
      <c r="P232">
        <v>2.42</v>
      </c>
      <c r="R232" s="21"/>
      <c r="S232" s="21"/>
      <c r="T232" s="21"/>
      <c r="U232" s="21"/>
      <c r="V232" s="21"/>
      <c r="W232" s="21"/>
      <c r="X232" s="21"/>
      <c r="Y232" s="21"/>
      <c r="Z232" s="21"/>
      <c r="AA232" s="21"/>
      <c r="AB232" s="21"/>
      <c r="AC232" s="21"/>
      <c r="AD232" s="21"/>
      <c r="AE232" s="21"/>
      <c r="AF232" s="21"/>
      <c r="AH232" s="21"/>
      <c r="AI232" s="21"/>
      <c r="AJ232" s="21"/>
      <c r="AL232" s="21"/>
      <c r="AM232" s="21"/>
      <c r="AN232" s="21"/>
    </row>
    <row r="233" spans="1:40" x14ac:dyDescent="0.3">
      <c r="A233">
        <v>220</v>
      </c>
      <c r="B233">
        <v>2.69</v>
      </c>
      <c r="C233">
        <v>1.88</v>
      </c>
      <c r="D233">
        <v>3.61</v>
      </c>
      <c r="E233">
        <v>1.65</v>
      </c>
      <c r="F233">
        <v>1.36</v>
      </c>
      <c r="G233">
        <v>1.99</v>
      </c>
      <c r="H233">
        <v>1.62</v>
      </c>
      <c r="I233">
        <v>1.39</v>
      </c>
      <c r="J233">
        <v>2.19</v>
      </c>
      <c r="K233">
        <v>1.97</v>
      </c>
      <c r="L233">
        <v>1.38</v>
      </c>
      <c r="M233">
        <v>2.39</v>
      </c>
      <c r="N233">
        <v>2.0299999999999998</v>
      </c>
      <c r="O233">
        <v>1.34</v>
      </c>
      <c r="P233">
        <v>2.42</v>
      </c>
      <c r="R233" s="21"/>
      <c r="S233" s="21"/>
      <c r="T233" s="21"/>
      <c r="U233" s="21"/>
      <c r="V233" s="21"/>
      <c r="W233" s="21"/>
      <c r="X233" s="21"/>
      <c r="Y233" s="21"/>
      <c r="Z233" s="21"/>
      <c r="AA233" s="21"/>
      <c r="AB233" s="21"/>
      <c r="AC233" s="21"/>
      <c r="AD233" s="21"/>
      <c r="AE233" s="21"/>
      <c r="AF233" s="21"/>
      <c r="AH233" s="21"/>
      <c r="AI233" s="21"/>
      <c r="AJ233" s="21"/>
      <c r="AL233" s="21"/>
      <c r="AM233" s="21"/>
      <c r="AN233" s="21"/>
    </row>
    <row r="234" spans="1:40" x14ac:dyDescent="0.3">
      <c r="A234">
        <v>221</v>
      </c>
      <c r="B234">
        <v>2.69</v>
      </c>
      <c r="C234">
        <v>1.88</v>
      </c>
      <c r="D234">
        <v>3.61</v>
      </c>
      <c r="E234">
        <v>1.65</v>
      </c>
      <c r="F234">
        <v>1.36</v>
      </c>
      <c r="G234">
        <v>1.99</v>
      </c>
      <c r="H234">
        <v>1.62</v>
      </c>
      <c r="I234">
        <v>1.39</v>
      </c>
      <c r="J234">
        <v>2.19</v>
      </c>
      <c r="K234">
        <v>1.97</v>
      </c>
      <c r="L234">
        <v>1.38</v>
      </c>
      <c r="M234">
        <v>2.4</v>
      </c>
      <c r="N234">
        <v>2.0299999999999998</v>
      </c>
      <c r="O234">
        <v>1.34</v>
      </c>
      <c r="P234">
        <v>2.42</v>
      </c>
      <c r="R234" s="21"/>
      <c r="S234" s="21"/>
      <c r="T234" s="21"/>
      <c r="U234" s="21"/>
      <c r="V234" s="21"/>
      <c r="W234" s="21"/>
      <c r="X234" s="21"/>
      <c r="Y234" s="21"/>
      <c r="Z234" s="21"/>
      <c r="AA234" s="21"/>
      <c r="AB234" s="21"/>
      <c r="AC234" s="21"/>
      <c r="AD234" s="21"/>
      <c r="AE234" s="21"/>
      <c r="AF234" s="21"/>
      <c r="AH234" s="21"/>
      <c r="AI234" s="21"/>
      <c r="AJ234" s="21"/>
      <c r="AL234" s="21"/>
      <c r="AM234" s="21"/>
      <c r="AN234" s="21"/>
    </row>
    <row r="235" spans="1:40" x14ac:dyDescent="0.3">
      <c r="A235">
        <v>222</v>
      </c>
      <c r="B235">
        <v>2.69</v>
      </c>
      <c r="C235">
        <v>1.88</v>
      </c>
      <c r="D235">
        <v>3.61</v>
      </c>
      <c r="E235">
        <v>1.66</v>
      </c>
      <c r="F235">
        <v>1.36</v>
      </c>
      <c r="G235">
        <v>2</v>
      </c>
      <c r="H235">
        <v>1.62</v>
      </c>
      <c r="I235">
        <v>1.39</v>
      </c>
      <c r="J235">
        <v>2.19</v>
      </c>
      <c r="K235">
        <v>1.97</v>
      </c>
      <c r="L235">
        <v>1.38</v>
      </c>
      <c r="M235">
        <v>2.4</v>
      </c>
      <c r="N235">
        <v>2.0299999999999998</v>
      </c>
      <c r="O235">
        <v>1.34</v>
      </c>
      <c r="P235">
        <v>2.42</v>
      </c>
      <c r="R235" s="21"/>
      <c r="S235" s="21"/>
      <c r="T235" s="21"/>
      <c r="U235" s="21"/>
      <c r="V235" s="21"/>
      <c r="W235" s="21"/>
      <c r="X235" s="21"/>
      <c r="Y235" s="21"/>
      <c r="Z235" s="21"/>
      <c r="AA235" s="21"/>
      <c r="AB235" s="21"/>
      <c r="AC235" s="21"/>
      <c r="AD235" s="21"/>
      <c r="AE235" s="21"/>
      <c r="AF235" s="21"/>
      <c r="AH235" s="21"/>
      <c r="AI235" s="21"/>
      <c r="AJ235" s="21"/>
      <c r="AL235" s="21"/>
      <c r="AM235" s="21"/>
      <c r="AN235" s="21"/>
    </row>
    <row r="236" spans="1:40" x14ac:dyDescent="0.3">
      <c r="A236">
        <v>223</v>
      </c>
      <c r="B236">
        <v>2.7</v>
      </c>
      <c r="C236">
        <v>1.89</v>
      </c>
      <c r="D236">
        <v>3.62</v>
      </c>
      <c r="E236">
        <v>1.66</v>
      </c>
      <c r="F236">
        <v>1.36</v>
      </c>
      <c r="G236">
        <v>2</v>
      </c>
      <c r="H236">
        <v>1.62</v>
      </c>
      <c r="I236">
        <v>1.39</v>
      </c>
      <c r="J236">
        <v>2.19</v>
      </c>
      <c r="K236">
        <v>1.98</v>
      </c>
      <c r="L236">
        <v>1.39</v>
      </c>
      <c r="M236">
        <v>2.41</v>
      </c>
      <c r="N236">
        <v>2.0299999999999998</v>
      </c>
      <c r="O236">
        <v>1.34</v>
      </c>
      <c r="P236">
        <v>2.42</v>
      </c>
      <c r="R236" s="21"/>
      <c r="S236" s="21"/>
      <c r="T236" s="21"/>
      <c r="U236" s="21"/>
      <c r="V236" s="21"/>
      <c r="W236" s="21"/>
      <c r="X236" s="21"/>
      <c r="Y236" s="21"/>
      <c r="Z236" s="21"/>
      <c r="AA236" s="21"/>
      <c r="AB236" s="21"/>
      <c r="AC236" s="21"/>
      <c r="AD236" s="21"/>
      <c r="AE236" s="21"/>
      <c r="AF236" s="21"/>
      <c r="AH236" s="21"/>
      <c r="AI236" s="21"/>
      <c r="AJ236" s="21"/>
      <c r="AL236" s="21"/>
      <c r="AM236" s="21"/>
      <c r="AN236" s="21"/>
    </row>
    <row r="237" spans="1:40" x14ac:dyDescent="0.3">
      <c r="A237">
        <v>224</v>
      </c>
      <c r="B237">
        <v>2.7</v>
      </c>
      <c r="C237">
        <v>1.89</v>
      </c>
      <c r="D237">
        <v>3.62</v>
      </c>
      <c r="E237">
        <v>1.66</v>
      </c>
      <c r="F237">
        <v>1.36</v>
      </c>
      <c r="G237">
        <v>2</v>
      </c>
      <c r="H237">
        <v>1.62</v>
      </c>
      <c r="I237">
        <v>1.4</v>
      </c>
      <c r="J237">
        <v>2.19</v>
      </c>
      <c r="K237">
        <v>1.98</v>
      </c>
      <c r="L237">
        <v>1.39</v>
      </c>
      <c r="M237">
        <v>2.41</v>
      </c>
      <c r="N237">
        <v>2.0299999999999998</v>
      </c>
      <c r="O237">
        <v>1.34</v>
      </c>
      <c r="P237">
        <v>2.42</v>
      </c>
      <c r="R237" s="21"/>
      <c r="S237" s="21"/>
      <c r="T237" s="21"/>
      <c r="U237" s="21"/>
      <c r="V237" s="21"/>
      <c r="W237" s="21"/>
      <c r="X237" s="21"/>
      <c r="Y237" s="21"/>
      <c r="Z237" s="21"/>
      <c r="AA237" s="21"/>
      <c r="AB237" s="21"/>
      <c r="AC237" s="21"/>
      <c r="AD237" s="21"/>
      <c r="AE237" s="21"/>
      <c r="AF237" s="21"/>
      <c r="AH237" s="21"/>
      <c r="AI237" s="21"/>
      <c r="AJ237" s="21"/>
      <c r="AL237" s="21"/>
      <c r="AM237" s="21"/>
      <c r="AN237" s="21"/>
    </row>
    <row r="238" spans="1:40" x14ac:dyDescent="0.3">
      <c r="A238">
        <v>225</v>
      </c>
      <c r="B238">
        <v>2.7</v>
      </c>
      <c r="C238">
        <v>1.89</v>
      </c>
      <c r="D238">
        <v>3.62</v>
      </c>
      <c r="E238">
        <v>1.66</v>
      </c>
      <c r="F238">
        <v>1.36</v>
      </c>
      <c r="G238">
        <v>2.0099999999999998</v>
      </c>
      <c r="H238">
        <v>1.63</v>
      </c>
      <c r="I238">
        <v>1.4</v>
      </c>
      <c r="J238">
        <v>2.19</v>
      </c>
      <c r="K238">
        <v>1.98</v>
      </c>
      <c r="L238">
        <v>1.39</v>
      </c>
      <c r="M238">
        <v>2.41</v>
      </c>
      <c r="N238">
        <v>2.0299999999999998</v>
      </c>
      <c r="O238">
        <v>1.34</v>
      </c>
      <c r="P238">
        <v>2.42</v>
      </c>
      <c r="R238" s="21"/>
      <c r="S238" s="21"/>
      <c r="T238" s="21"/>
      <c r="U238" s="21"/>
      <c r="V238" s="21"/>
      <c r="W238" s="21"/>
      <c r="X238" s="21"/>
      <c r="Y238" s="21"/>
      <c r="Z238" s="21"/>
      <c r="AA238" s="21"/>
      <c r="AB238" s="21"/>
      <c r="AC238" s="21"/>
      <c r="AD238" s="21"/>
      <c r="AE238" s="21"/>
      <c r="AF238" s="21"/>
      <c r="AH238" s="21"/>
      <c r="AI238" s="21"/>
      <c r="AJ238" s="21"/>
      <c r="AL238" s="21"/>
      <c r="AM238" s="21"/>
      <c r="AN238" s="21"/>
    </row>
    <row r="239" spans="1:40" x14ac:dyDescent="0.3">
      <c r="A239">
        <v>226</v>
      </c>
      <c r="B239">
        <v>2.71</v>
      </c>
      <c r="C239">
        <v>1.89</v>
      </c>
      <c r="D239">
        <v>3.63</v>
      </c>
      <c r="E239">
        <v>1.66</v>
      </c>
      <c r="F239">
        <v>1.37</v>
      </c>
      <c r="G239">
        <v>2.0099999999999998</v>
      </c>
      <c r="H239">
        <v>1.63</v>
      </c>
      <c r="I239">
        <v>1.4</v>
      </c>
      <c r="J239">
        <v>2.19</v>
      </c>
      <c r="K239">
        <v>1.99</v>
      </c>
      <c r="L239">
        <v>1.39</v>
      </c>
      <c r="M239">
        <v>2.42</v>
      </c>
      <c r="N239">
        <v>2.04</v>
      </c>
      <c r="O239">
        <v>1.34</v>
      </c>
      <c r="P239">
        <v>2.42</v>
      </c>
      <c r="R239" s="21"/>
      <c r="S239" s="21"/>
      <c r="T239" s="21"/>
      <c r="U239" s="21"/>
      <c r="V239" s="21"/>
      <c r="W239" s="21"/>
      <c r="X239" s="21"/>
      <c r="Y239" s="21"/>
      <c r="Z239" s="21"/>
      <c r="AA239" s="21"/>
      <c r="AB239" s="21"/>
      <c r="AC239" s="21"/>
      <c r="AD239" s="21"/>
      <c r="AE239" s="21"/>
      <c r="AF239" s="21"/>
      <c r="AH239" s="21"/>
      <c r="AI239" s="21"/>
      <c r="AJ239" s="21"/>
      <c r="AL239" s="21"/>
      <c r="AM239" s="21"/>
      <c r="AN239" s="21"/>
    </row>
    <row r="240" spans="1:40" x14ac:dyDescent="0.3">
      <c r="A240">
        <v>227</v>
      </c>
      <c r="B240">
        <v>2.71</v>
      </c>
      <c r="C240">
        <v>1.9</v>
      </c>
      <c r="D240">
        <v>3.63</v>
      </c>
      <c r="E240">
        <v>1.67</v>
      </c>
      <c r="F240">
        <v>1.37</v>
      </c>
      <c r="G240">
        <v>2.0099999999999998</v>
      </c>
      <c r="H240">
        <v>1.63</v>
      </c>
      <c r="I240">
        <v>1.4</v>
      </c>
      <c r="J240">
        <v>2.19</v>
      </c>
      <c r="K240">
        <v>1.99</v>
      </c>
      <c r="L240">
        <v>1.39</v>
      </c>
      <c r="M240">
        <v>2.42</v>
      </c>
      <c r="N240">
        <v>2.04</v>
      </c>
      <c r="O240">
        <v>1.34</v>
      </c>
      <c r="P240">
        <v>2.42</v>
      </c>
      <c r="R240" s="21"/>
      <c r="S240" s="21"/>
      <c r="T240" s="21"/>
      <c r="U240" s="21"/>
      <c r="V240" s="21"/>
      <c r="W240" s="21"/>
      <c r="X240" s="21"/>
      <c r="Y240" s="21"/>
      <c r="Z240" s="21"/>
      <c r="AA240" s="21"/>
      <c r="AB240" s="21"/>
      <c r="AC240" s="21"/>
      <c r="AD240" s="21"/>
      <c r="AE240" s="21"/>
      <c r="AF240" s="21"/>
      <c r="AH240" s="21"/>
      <c r="AI240" s="21"/>
      <c r="AJ240" s="21"/>
      <c r="AL240" s="21"/>
      <c r="AM240" s="21"/>
      <c r="AN240" s="21"/>
    </row>
    <row r="241" spans="1:40" x14ac:dyDescent="0.3">
      <c r="A241">
        <v>228</v>
      </c>
      <c r="B241">
        <v>2.71</v>
      </c>
      <c r="C241">
        <v>1.9</v>
      </c>
      <c r="D241">
        <v>3.63</v>
      </c>
      <c r="E241">
        <v>1.67</v>
      </c>
      <c r="F241">
        <v>1.37</v>
      </c>
      <c r="G241">
        <v>2.02</v>
      </c>
      <c r="H241">
        <v>1.63</v>
      </c>
      <c r="I241">
        <v>1.4</v>
      </c>
      <c r="J241">
        <v>2.19</v>
      </c>
      <c r="K241">
        <v>1.99</v>
      </c>
      <c r="L241">
        <v>1.39</v>
      </c>
      <c r="M241">
        <v>2.4300000000000002</v>
      </c>
      <c r="N241">
        <v>2.04</v>
      </c>
      <c r="O241">
        <v>1.34</v>
      </c>
      <c r="P241">
        <v>2.42</v>
      </c>
      <c r="R241" s="21"/>
      <c r="S241" s="21"/>
      <c r="T241" s="21"/>
      <c r="U241" s="21"/>
      <c r="V241" s="21"/>
      <c r="W241" s="21"/>
      <c r="X241" s="21"/>
      <c r="Y241" s="21"/>
      <c r="Z241" s="21"/>
      <c r="AA241" s="21"/>
      <c r="AB241" s="21"/>
      <c r="AC241" s="21"/>
      <c r="AD241" s="21"/>
      <c r="AE241" s="21"/>
      <c r="AF241" s="21"/>
      <c r="AH241" s="21"/>
      <c r="AI241" s="21"/>
      <c r="AJ241" s="21"/>
      <c r="AL241" s="21"/>
      <c r="AM241" s="21"/>
      <c r="AN241" s="21"/>
    </row>
    <row r="242" spans="1:40" x14ac:dyDescent="0.3">
      <c r="A242">
        <v>229</v>
      </c>
      <c r="B242">
        <v>2.72</v>
      </c>
      <c r="C242">
        <v>1.9</v>
      </c>
      <c r="D242">
        <v>3.64</v>
      </c>
      <c r="E242">
        <v>1.67</v>
      </c>
      <c r="F242">
        <v>1.37</v>
      </c>
      <c r="G242">
        <v>2.02</v>
      </c>
      <c r="H242">
        <v>1.63</v>
      </c>
      <c r="I242">
        <v>1.4</v>
      </c>
      <c r="J242">
        <v>2.19</v>
      </c>
      <c r="K242">
        <v>2</v>
      </c>
      <c r="L242">
        <v>1.4</v>
      </c>
      <c r="M242">
        <v>2.4300000000000002</v>
      </c>
      <c r="N242">
        <v>2.04</v>
      </c>
      <c r="O242">
        <v>1.34</v>
      </c>
      <c r="P242">
        <v>2.42</v>
      </c>
      <c r="R242" s="21"/>
      <c r="S242" s="21"/>
      <c r="T242" s="21"/>
      <c r="U242" s="21"/>
      <c r="V242" s="21"/>
      <c r="W242" s="21"/>
      <c r="X242" s="21"/>
      <c r="Y242" s="21"/>
      <c r="Z242" s="21"/>
      <c r="AA242" s="21"/>
      <c r="AB242" s="21"/>
      <c r="AC242" s="21"/>
      <c r="AD242" s="21"/>
      <c r="AE242" s="21"/>
      <c r="AF242" s="21"/>
      <c r="AH242" s="21"/>
      <c r="AI242" s="21"/>
      <c r="AJ242" s="21"/>
      <c r="AL242" s="21"/>
      <c r="AM242" s="21"/>
      <c r="AN242" s="21"/>
    </row>
    <row r="243" spans="1:40" x14ac:dyDescent="0.3">
      <c r="A243">
        <v>230</v>
      </c>
      <c r="B243">
        <v>2.72</v>
      </c>
      <c r="C243">
        <v>1.9</v>
      </c>
      <c r="D243">
        <v>3.64</v>
      </c>
      <c r="E243">
        <v>1.67</v>
      </c>
      <c r="F243">
        <v>1.37</v>
      </c>
      <c r="G243">
        <v>2.02</v>
      </c>
      <c r="H243">
        <v>1.63</v>
      </c>
      <c r="I243">
        <v>1.4</v>
      </c>
      <c r="J243">
        <v>2.19</v>
      </c>
      <c r="K243">
        <v>2</v>
      </c>
      <c r="L243">
        <v>1.4</v>
      </c>
      <c r="M243">
        <v>2.44</v>
      </c>
      <c r="N243">
        <v>2.04</v>
      </c>
      <c r="O243">
        <v>1.34</v>
      </c>
      <c r="P243">
        <v>2.42</v>
      </c>
      <c r="R243" s="21"/>
      <c r="S243" s="21"/>
      <c r="T243" s="21"/>
      <c r="U243" s="21"/>
      <c r="V243" s="21"/>
      <c r="W243" s="21"/>
      <c r="X243" s="21"/>
      <c r="Y243" s="21"/>
      <c r="Z243" s="21"/>
      <c r="AA243" s="21"/>
      <c r="AB243" s="21"/>
      <c r="AC243" s="21"/>
      <c r="AD243" s="21"/>
      <c r="AE243" s="21"/>
      <c r="AF243" s="21"/>
      <c r="AH243" s="21"/>
      <c r="AI243" s="21"/>
      <c r="AJ243" s="21"/>
      <c r="AL243" s="21"/>
      <c r="AM243" s="21"/>
      <c r="AN243" s="21"/>
    </row>
    <row r="244" spans="1:40" x14ac:dyDescent="0.3">
      <c r="A244">
        <v>231</v>
      </c>
      <c r="B244">
        <v>2.72</v>
      </c>
      <c r="C244">
        <v>1.9</v>
      </c>
      <c r="D244">
        <v>3.64</v>
      </c>
      <c r="E244">
        <v>1.67</v>
      </c>
      <c r="F244">
        <v>1.37</v>
      </c>
      <c r="G244">
        <v>2.02</v>
      </c>
      <c r="H244">
        <v>1.63</v>
      </c>
      <c r="I244">
        <v>1.4</v>
      </c>
      <c r="J244">
        <v>2.19</v>
      </c>
      <c r="K244">
        <v>2</v>
      </c>
      <c r="L244">
        <v>1.4</v>
      </c>
      <c r="M244">
        <v>2.44</v>
      </c>
      <c r="N244">
        <v>2.04</v>
      </c>
      <c r="O244">
        <v>1.34</v>
      </c>
      <c r="P244">
        <v>2.42</v>
      </c>
      <c r="R244" s="21"/>
      <c r="S244" s="21"/>
      <c r="T244" s="21"/>
      <c r="U244" s="21"/>
      <c r="V244" s="21"/>
      <c r="W244" s="21"/>
      <c r="X244" s="21"/>
      <c r="Y244" s="21"/>
      <c r="Z244" s="21"/>
      <c r="AA244" s="21"/>
      <c r="AB244" s="21"/>
      <c r="AC244" s="21"/>
      <c r="AD244" s="21"/>
      <c r="AE244" s="21"/>
      <c r="AF244" s="21"/>
      <c r="AH244" s="21"/>
      <c r="AI244" s="21"/>
      <c r="AJ244" s="21"/>
      <c r="AL244" s="21"/>
      <c r="AM244" s="21"/>
      <c r="AN244" s="21"/>
    </row>
    <row r="245" spans="1:40" x14ac:dyDescent="0.3">
      <c r="A245">
        <v>232</v>
      </c>
      <c r="B245">
        <v>2.73</v>
      </c>
      <c r="C245">
        <v>1.91</v>
      </c>
      <c r="D245">
        <v>3.64</v>
      </c>
      <c r="E245">
        <v>1.68</v>
      </c>
      <c r="F245">
        <v>1.37</v>
      </c>
      <c r="G245">
        <v>2.0299999999999998</v>
      </c>
      <c r="H245">
        <v>1.63</v>
      </c>
      <c r="I245">
        <v>1.4</v>
      </c>
      <c r="J245">
        <v>2.19</v>
      </c>
      <c r="K245">
        <v>2.0099999999999998</v>
      </c>
      <c r="L245">
        <v>1.4</v>
      </c>
      <c r="M245">
        <v>2.44</v>
      </c>
      <c r="N245">
        <v>2.04</v>
      </c>
      <c r="O245">
        <v>1.34</v>
      </c>
      <c r="P245">
        <v>2.42</v>
      </c>
      <c r="R245" s="21"/>
      <c r="S245" s="21"/>
      <c r="T245" s="21"/>
      <c r="U245" s="21"/>
      <c r="V245" s="21"/>
      <c r="W245" s="21"/>
      <c r="X245" s="21"/>
      <c r="Y245" s="21"/>
      <c r="Z245" s="21"/>
      <c r="AA245" s="21"/>
      <c r="AB245" s="21"/>
      <c r="AC245" s="21"/>
      <c r="AD245" s="21"/>
      <c r="AE245" s="21"/>
      <c r="AF245" s="21"/>
      <c r="AH245" s="21"/>
      <c r="AI245" s="21"/>
      <c r="AJ245" s="21"/>
      <c r="AL245" s="21"/>
      <c r="AM245" s="21"/>
      <c r="AN245" s="21"/>
    </row>
    <row r="246" spans="1:40" x14ac:dyDescent="0.3">
      <c r="A246">
        <v>233</v>
      </c>
      <c r="B246">
        <v>2.73</v>
      </c>
      <c r="C246">
        <v>1.91</v>
      </c>
      <c r="D246">
        <v>3.65</v>
      </c>
      <c r="E246">
        <v>1.68</v>
      </c>
      <c r="F246">
        <v>1.38</v>
      </c>
      <c r="G246">
        <v>2.0299999999999998</v>
      </c>
      <c r="H246">
        <v>1.63</v>
      </c>
      <c r="I246">
        <v>1.4</v>
      </c>
      <c r="J246">
        <v>2.19</v>
      </c>
      <c r="K246">
        <v>2.0099999999999998</v>
      </c>
      <c r="L246">
        <v>1.4</v>
      </c>
      <c r="M246">
        <v>2.4500000000000002</v>
      </c>
      <c r="N246">
        <v>2.04</v>
      </c>
      <c r="O246">
        <v>1.35</v>
      </c>
      <c r="P246">
        <v>2.42</v>
      </c>
      <c r="R246" s="21"/>
      <c r="S246" s="21"/>
      <c r="T246" s="21"/>
      <c r="U246" s="21"/>
      <c r="V246" s="21"/>
      <c r="W246" s="21"/>
      <c r="X246" s="21"/>
      <c r="Y246" s="21"/>
      <c r="Z246" s="21"/>
      <c r="AA246" s="21"/>
      <c r="AB246" s="21"/>
      <c r="AC246" s="21"/>
      <c r="AD246" s="21"/>
      <c r="AE246" s="21"/>
      <c r="AF246" s="21"/>
      <c r="AH246" s="21"/>
      <c r="AI246" s="21"/>
      <c r="AJ246" s="21"/>
      <c r="AL246" s="21"/>
      <c r="AM246" s="21"/>
      <c r="AN246" s="21"/>
    </row>
    <row r="247" spans="1:40" x14ac:dyDescent="0.3">
      <c r="A247">
        <v>234</v>
      </c>
      <c r="B247">
        <v>2.73</v>
      </c>
      <c r="C247">
        <v>1.91</v>
      </c>
      <c r="D247">
        <v>3.65</v>
      </c>
      <c r="E247">
        <v>1.68</v>
      </c>
      <c r="F247">
        <v>1.38</v>
      </c>
      <c r="G247">
        <v>2.0299999999999998</v>
      </c>
      <c r="H247">
        <v>1.63</v>
      </c>
      <c r="I247">
        <v>1.4</v>
      </c>
      <c r="J247">
        <v>2.19</v>
      </c>
      <c r="K247">
        <v>2.0099999999999998</v>
      </c>
      <c r="L247">
        <v>1.4</v>
      </c>
      <c r="M247">
        <v>2.4500000000000002</v>
      </c>
      <c r="N247">
        <v>2.04</v>
      </c>
      <c r="O247">
        <v>1.35</v>
      </c>
      <c r="P247">
        <v>2.42</v>
      </c>
      <c r="R247" s="21"/>
      <c r="S247" s="21"/>
      <c r="T247" s="21"/>
      <c r="U247" s="21"/>
      <c r="V247" s="21"/>
      <c r="W247" s="21"/>
      <c r="X247" s="21"/>
      <c r="Y247" s="21"/>
      <c r="Z247" s="21"/>
      <c r="AA247" s="21"/>
      <c r="AB247" s="21"/>
      <c r="AC247" s="21"/>
      <c r="AD247" s="21"/>
      <c r="AE247" s="21"/>
      <c r="AF247" s="21"/>
      <c r="AH247" s="21"/>
      <c r="AI247" s="21"/>
      <c r="AJ247" s="21"/>
      <c r="AL247" s="21"/>
      <c r="AM247" s="21"/>
      <c r="AN247" s="21"/>
    </row>
    <row r="248" spans="1:40" x14ac:dyDescent="0.3">
      <c r="A248">
        <v>235</v>
      </c>
      <c r="B248">
        <v>2.73</v>
      </c>
      <c r="C248">
        <v>1.91</v>
      </c>
      <c r="D248">
        <v>3.66</v>
      </c>
      <c r="E248">
        <v>1.68</v>
      </c>
      <c r="F248">
        <v>1.38</v>
      </c>
      <c r="G248">
        <v>2.0299999999999998</v>
      </c>
      <c r="H248">
        <v>1.63</v>
      </c>
      <c r="I248">
        <v>1.4</v>
      </c>
      <c r="J248">
        <v>2.19</v>
      </c>
      <c r="K248">
        <v>2.02</v>
      </c>
      <c r="L248">
        <v>1.41</v>
      </c>
      <c r="M248">
        <v>2.46</v>
      </c>
      <c r="N248">
        <v>2.04</v>
      </c>
      <c r="O248">
        <v>1.35</v>
      </c>
      <c r="P248">
        <v>2.42</v>
      </c>
      <c r="R248" s="21"/>
      <c r="S248" s="21"/>
      <c r="T248" s="21"/>
      <c r="U248" s="21"/>
      <c r="V248" s="21"/>
      <c r="W248" s="21"/>
      <c r="X248" s="21"/>
      <c r="Y248" s="21"/>
      <c r="Z248" s="21"/>
      <c r="AA248" s="21"/>
      <c r="AB248" s="21"/>
      <c r="AC248" s="21"/>
      <c r="AD248" s="21"/>
      <c r="AE248" s="21"/>
      <c r="AF248" s="21"/>
      <c r="AH248" s="21"/>
      <c r="AI248" s="21"/>
      <c r="AJ248" s="21"/>
      <c r="AL248" s="21"/>
      <c r="AM248" s="21"/>
      <c r="AN248" s="21"/>
    </row>
    <row r="249" spans="1:40" x14ac:dyDescent="0.3">
      <c r="A249">
        <v>236</v>
      </c>
      <c r="B249">
        <v>2.74</v>
      </c>
      <c r="C249">
        <v>1.91</v>
      </c>
      <c r="D249">
        <v>3.66</v>
      </c>
      <c r="E249">
        <v>1.68</v>
      </c>
      <c r="F249">
        <v>1.38</v>
      </c>
      <c r="G249">
        <v>2.04</v>
      </c>
      <c r="H249">
        <v>1.63</v>
      </c>
      <c r="I249">
        <v>1.4</v>
      </c>
      <c r="J249">
        <v>2.19</v>
      </c>
      <c r="K249">
        <v>2.02</v>
      </c>
      <c r="L249">
        <v>1.41</v>
      </c>
      <c r="M249">
        <v>2.46</v>
      </c>
      <c r="N249">
        <v>2.04</v>
      </c>
      <c r="O249">
        <v>1.35</v>
      </c>
      <c r="P249">
        <v>2.42</v>
      </c>
      <c r="R249" s="21"/>
      <c r="S249" s="21"/>
      <c r="T249" s="21"/>
      <c r="U249" s="21"/>
      <c r="V249" s="21"/>
      <c r="W249" s="21"/>
      <c r="X249" s="21"/>
      <c r="Y249" s="21"/>
      <c r="Z249" s="21"/>
      <c r="AA249" s="21"/>
      <c r="AB249" s="21"/>
      <c r="AC249" s="21"/>
      <c r="AD249" s="21"/>
      <c r="AE249" s="21"/>
      <c r="AF249" s="21"/>
      <c r="AH249" s="21"/>
      <c r="AI249" s="21"/>
      <c r="AJ249" s="21"/>
      <c r="AL249" s="21"/>
      <c r="AM249" s="21"/>
      <c r="AN249" s="21"/>
    </row>
    <row r="250" spans="1:40" x14ac:dyDescent="0.3">
      <c r="A250">
        <v>237</v>
      </c>
      <c r="B250">
        <v>2.74</v>
      </c>
      <c r="C250">
        <v>1.92</v>
      </c>
      <c r="D250">
        <v>3.66</v>
      </c>
      <c r="E250">
        <v>1.69</v>
      </c>
      <c r="F250">
        <v>1.38</v>
      </c>
      <c r="G250">
        <v>2.04</v>
      </c>
      <c r="H250">
        <v>1.63</v>
      </c>
      <c r="I250">
        <v>1.4</v>
      </c>
      <c r="J250">
        <v>2.19</v>
      </c>
      <c r="K250">
        <v>2.02</v>
      </c>
      <c r="L250">
        <v>1.41</v>
      </c>
      <c r="M250">
        <v>2.46</v>
      </c>
      <c r="N250">
        <v>2.04</v>
      </c>
      <c r="O250">
        <v>1.35</v>
      </c>
      <c r="P250">
        <v>2.42</v>
      </c>
      <c r="R250" s="21"/>
      <c r="S250" s="21"/>
      <c r="T250" s="21"/>
      <c r="U250" s="21"/>
      <c r="V250" s="21"/>
      <c r="W250" s="21"/>
      <c r="X250" s="21"/>
      <c r="Y250" s="21"/>
      <c r="Z250" s="21"/>
      <c r="AA250" s="21"/>
      <c r="AB250" s="21"/>
      <c r="AC250" s="21"/>
      <c r="AD250" s="21"/>
      <c r="AE250" s="21"/>
      <c r="AF250" s="21"/>
      <c r="AH250" s="21"/>
      <c r="AI250" s="21"/>
      <c r="AJ250" s="21"/>
      <c r="AL250" s="21"/>
      <c r="AM250" s="21"/>
      <c r="AN250" s="21"/>
    </row>
    <row r="251" spans="1:40" x14ac:dyDescent="0.3">
      <c r="A251">
        <v>238</v>
      </c>
      <c r="B251">
        <v>2.74</v>
      </c>
      <c r="C251">
        <v>1.92</v>
      </c>
      <c r="D251">
        <v>3.66</v>
      </c>
      <c r="E251">
        <v>1.69</v>
      </c>
      <c r="F251">
        <v>1.38</v>
      </c>
      <c r="G251">
        <v>2.04</v>
      </c>
      <c r="H251">
        <v>1.63</v>
      </c>
      <c r="I251">
        <v>1.4</v>
      </c>
      <c r="J251">
        <v>2.2000000000000002</v>
      </c>
      <c r="K251">
        <v>2.0299999999999998</v>
      </c>
      <c r="L251">
        <v>1.41</v>
      </c>
      <c r="M251">
        <v>2.4700000000000002</v>
      </c>
      <c r="N251">
        <v>2.04</v>
      </c>
      <c r="O251">
        <v>1.35</v>
      </c>
      <c r="P251">
        <v>2.42</v>
      </c>
      <c r="R251" s="21"/>
      <c r="S251" s="21"/>
      <c r="T251" s="21"/>
      <c r="U251" s="21"/>
      <c r="V251" s="21"/>
      <c r="W251" s="21"/>
      <c r="X251" s="21"/>
      <c r="Y251" s="21"/>
      <c r="Z251" s="21"/>
      <c r="AA251" s="21"/>
      <c r="AB251" s="21"/>
      <c r="AC251" s="21"/>
      <c r="AD251" s="21"/>
      <c r="AE251" s="21"/>
      <c r="AF251" s="21"/>
      <c r="AH251" s="21"/>
      <c r="AI251" s="21"/>
      <c r="AJ251" s="21"/>
      <c r="AL251" s="21"/>
      <c r="AM251" s="21"/>
      <c r="AN251" s="21"/>
    </row>
    <row r="252" spans="1:40" x14ac:dyDescent="0.3">
      <c r="A252">
        <v>239</v>
      </c>
      <c r="B252">
        <v>2.74</v>
      </c>
      <c r="C252">
        <v>1.92</v>
      </c>
      <c r="D252">
        <v>3.67</v>
      </c>
      <c r="E252">
        <v>1.69</v>
      </c>
      <c r="F252">
        <v>1.38</v>
      </c>
      <c r="G252">
        <v>2.04</v>
      </c>
      <c r="H252">
        <v>1.64</v>
      </c>
      <c r="I252">
        <v>1.4</v>
      </c>
      <c r="J252">
        <v>2.2000000000000002</v>
      </c>
      <c r="K252">
        <v>2.0299999999999998</v>
      </c>
      <c r="L252">
        <v>1.41</v>
      </c>
      <c r="M252">
        <v>2.4700000000000002</v>
      </c>
      <c r="N252">
        <v>2.04</v>
      </c>
      <c r="O252">
        <v>1.35</v>
      </c>
      <c r="P252">
        <v>2.42</v>
      </c>
      <c r="R252" s="21"/>
      <c r="S252" s="21"/>
      <c r="T252" s="21"/>
      <c r="U252" s="21"/>
      <c r="V252" s="21"/>
      <c r="W252" s="21"/>
      <c r="X252" s="21"/>
      <c r="Y252" s="21"/>
      <c r="Z252" s="21"/>
      <c r="AA252" s="21"/>
      <c r="AB252" s="21"/>
      <c r="AC252" s="21"/>
      <c r="AD252" s="21"/>
      <c r="AE252" s="21"/>
      <c r="AF252" s="21"/>
      <c r="AH252" s="21"/>
      <c r="AI252" s="21"/>
      <c r="AJ252" s="21"/>
      <c r="AL252" s="21"/>
      <c r="AM252" s="21"/>
      <c r="AN252" s="21"/>
    </row>
    <row r="253" spans="1:40" x14ac:dyDescent="0.3">
      <c r="A253">
        <v>240</v>
      </c>
      <c r="B253">
        <v>2.75</v>
      </c>
      <c r="C253">
        <v>1.92</v>
      </c>
      <c r="D253">
        <v>3.67</v>
      </c>
      <c r="E253">
        <v>1.69</v>
      </c>
      <c r="F253">
        <v>1.38</v>
      </c>
      <c r="G253">
        <v>2.0499999999999998</v>
      </c>
      <c r="H253">
        <v>1.64</v>
      </c>
      <c r="I253">
        <v>1.4</v>
      </c>
      <c r="J253">
        <v>2.2000000000000002</v>
      </c>
      <c r="K253">
        <v>2.0299999999999998</v>
      </c>
      <c r="L253">
        <v>1.42</v>
      </c>
      <c r="M253">
        <v>2.48</v>
      </c>
      <c r="N253">
        <v>2.04</v>
      </c>
      <c r="O253">
        <v>1.35</v>
      </c>
      <c r="P253">
        <v>2.42</v>
      </c>
      <c r="R253" s="21"/>
      <c r="S253" s="21"/>
      <c r="T253" s="21"/>
      <c r="U253" s="21"/>
      <c r="V253" s="21"/>
      <c r="W253" s="21"/>
      <c r="X253" s="21"/>
      <c r="Y253" s="21"/>
      <c r="Z253" s="21"/>
      <c r="AA253" s="21"/>
      <c r="AB253" s="21"/>
      <c r="AC253" s="21"/>
      <c r="AD253" s="21"/>
      <c r="AE253" s="21"/>
      <c r="AF253" s="21"/>
      <c r="AH253" s="21"/>
      <c r="AI253" s="21"/>
      <c r="AJ253" s="21"/>
      <c r="AL253" s="21"/>
      <c r="AM253" s="21"/>
      <c r="AN253" s="21"/>
    </row>
    <row r="254" spans="1:40" x14ac:dyDescent="0.3">
      <c r="A254">
        <v>241</v>
      </c>
      <c r="B254">
        <v>2.75</v>
      </c>
      <c r="C254">
        <v>1.92</v>
      </c>
      <c r="D254">
        <v>3.67</v>
      </c>
      <c r="E254">
        <v>1.69</v>
      </c>
      <c r="F254">
        <v>1.39</v>
      </c>
      <c r="G254">
        <v>2.0499999999999998</v>
      </c>
      <c r="H254">
        <v>1.64</v>
      </c>
      <c r="I254">
        <v>1.41</v>
      </c>
      <c r="J254">
        <v>2.2000000000000002</v>
      </c>
      <c r="K254">
        <v>2.04</v>
      </c>
      <c r="L254">
        <v>1.42</v>
      </c>
      <c r="M254">
        <v>2.48</v>
      </c>
      <c r="N254">
        <v>2.04</v>
      </c>
      <c r="O254">
        <v>1.35</v>
      </c>
      <c r="P254">
        <v>2.42</v>
      </c>
      <c r="R254" s="21"/>
      <c r="S254" s="21"/>
      <c r="T254" s="21"/>
      <c r="U254" s="21"/>
      <c r="V254" s="21"/>
      <c r="W254" s="21"/>
      <c r="X254" s="21"/>
      <c r="Y254" s="21"/>
      <c r="Z254" s="21"/>
      <c r="AA254" s="21"/>
      <c r="AB254" s="21"/>
      <c r="AC254" s="21"/>
      <c r="AD254" s="21"/>
      <c r="AE254" s="21"/>
      <c r="AF254" s="21"/>
      <c r="AH254" s="21"/>
      <c r="AI254" s="21"/>
      <c r="AJ254" s="21"/>
      <c r="AL254" s="21"/>
      <c r="AM254" s="21"/>
      <c r="AN254" s="21"/>
    </row>
    <row r="255" spans="1:40" x14ac:dyDescent="0.3">
      <c r="A255">
        <v>242</v>
      </c>
      <c r="B255">
        <v>2.75</v>
      </c>
      <c r="C255">
        <v>1.93</v>
      </c>
      <c r="D255">
        <v>3.67</v>
      </c>
      <c r="E255">
        <v>1.7</v>
      </c>
      <c r="F255">
        <v>1.39</v>
      </c>
      <c r="G255">
        <v>2.0499999999999998</v>
      </c>
      <c r="H255">
        <v>1.64</v>
      </c>
      <c r="I255">
        <v>1.41</v>
      </c>
      <c r="J255">
        <v>2.2000000000000002</v>
      </c>
      <c r="K255">
        <v>2.04</v>
      </c>
      <c r="L255">
        <v>1.42</v>
      </c>
      <c r="M255">
        <v>2.48</v>
      </c>
      <c r="N255">
        <v>2.04</v>
      </c>
      <c r="O255">
        <v>1.35</v>
      </c>
      <c r="P255">
        <v>2.42</v>
      </c>
      <c r="R255" s="21"/>
      <c r="S255" s="21"/>
      <c r="T255" s="21"/>
      <c r="U255" s="21"/>
      <c r="V255" s="21"/>
      <c r="W255" s="21"/>
      <c r="X255" s="21"/>
      <c r="Y255" s="21"/>
      <c r="Z255" s="21"/>
      <c r="AA255" s="21"/>
      <c r="AB255" s="21"/>
      <c r="AC255" s="21"/>
      <c r="AD255" s="21"/>
      <c r="AE255" s="21"/>
      <c r="AF255" s="21"/>
      <c r="AH255" s="21"/>
      <c r="AI255" s="21"/>
      <c r="AJ255" s="21"/>
      <c r="AL255" s="21"/>
      <c r="AM255" s="21"/>
      <c r="AN255" s="21"/>
    </row>
    <row r="256" spans="1:40" x14ac:dyDescent="0.3">
      <c r="A256">
        <v>243</v>
      </c>
      <c r="B256">
        <v>2.76</v>
      </c>
      <c r="C256">
        <v>1.93</v>
      </c>
      <c r="D256">
        <v>3.68</v>
      </c>
      <c r="E256">
        <v>1.7</v>
      </c>
      <c r="F256">
        <v>1.39</v>
      </c>
      <c r="G256">
        <v>2.0499999999999998</v>
      </c>
      <c r="H256">
        <v>1.64</v>
      </c>
      <c r="I256">
        <v>1.41</v>
      </c>
      <c r="J256">
        <v>2.2000000000000002</v>
      </c>
      <c r="K256">
        <v>2.04</v>
      </c>
      <c r="L256">
        <v>1.42</v>
      </c>
      <c r="M256">
        <v>2.4900000000000002</v>
      </c>
      <c r="N256">
        <v>2.04</v>
      </c>
      <c r="O256">
        <v>1.35</v>
      </c>
      <c r="P256">
        <v>2.42</v>
      </c>
      <c r="R256" s="21"/>
      <c r="S256" s="21"/>
      <c r="T256" s="21"/>
      <c r="U256" s="21"/>
      <c r="V256" s="21"/>
      <c r="W256" s="21"/>
      <c r="X256" s="21"/>
      <c r="Y256" s="21"/>
      <c r="Z256" s="21"/>
      <c r="AA256" s="21"/>
      <c r="AB256" s="21"/>
      <c r="AC256" s="21"/>
      <c r="AD256" s="21"/>
      <c r="AE256" s="21"/>
      <c r="AF256" s="21"/>
      <c r="AH256" s="21"/>
      <c r="AI256" s="21"/>
      <c r="AJ256" s="21"/>
      <c r="AL256" s="21"/>
      <c r="AM256" s="21"/>
      <c r="AN256" s="21"/>
    </row>
    <row r="257" spans="1:40" x14ac:dyDescent="0.3">
      <c r="A257">
        <v>244</v>
      </c>
      <c r="B257">
        <v>2.76</v>
      </c>
      <c r="C257">
        <v>1.93</v>
      </c>
      <c r="D257">
        <v>3.68</v>
      </c>
      <c r="E257">
        <v>1.7</v>
      </c>
      <c r="F257">
        <v>1.39</v>
      </c>
      <c r="G257">
        <v>2.06</v>
      </c>
      <c r="H257">
        <v>1.64</v>
      </c>
      <c r="I257">
        <v>1.41</v>
      </c>
      <c r="J257">
        <v>2.2000000000000002</v>
      </c>
      <c r="K257">
        <v>2.0499999999999998</v>
      </c>
      <c r="L257">
        <v>1.42</v>
      </c>
      <c r="M257">
        <v>2.4900000000000002</v>
      </c>
      <c r="N257">
        <v>2.04</v>
      </c>
      <c r="O257">
        <v>1.35</v>
      </c>
      <c r="P257">
        <v>2.42</v>
      </c>
      <c r="R257" s="21"/>
      <c r="S257" s="21"/>
      <c r="T257" s="21"/>
      <c r="U257" s="21"/>
      <c r="V257" s="21"/>
      <c r="W257" s="21"/>
      <c r="X257" s="21"/>
      <c r="Y257" s="21"/>
      <c r="Z257" s="21"/>
      <c r="AA257" s="21"/>
      <c r="AB257" s="21"/>
      <c r="AC257" s="21"/>
      <c r="AD257" s="21"/>
      <c r="AE257" s="21"/>
      <c r="AF257" s="21"/>
      <c r="AH257" s="21"/>
      <c r="AI257" s="21"/>
      <c r="AJ257" s="21"/>
      <c r="AL257" s="21"/>
      <c r="AM257" s="21"/>
      <c r="AN257" s="21"/>
    </row>
    <row r="258" spans="1:40" x14ac:dyDescent="0.3">
      <c r="A258">
        <v>245</v>
      </c>
      <c r="B258">
        <v>2.76</v>
      </c>
      <c r="C258">
        <v>1.93</v>
      </c>
      <c r="D258">
        <v>3.68</v>
      </c>
      <c r="E258">
        <v>1.7</v>
      </c>
      <c r="F258">
        <v>1.39</v>
      </c>
      <c r="G258">
        <v>2.06</v>
      </c>
      <c r="H258">
        <v>1.64</v>
      </c>
      <c r="I258">
        <v>1.41</v>
      </c>
      <c r="J258">
        <v>2.2000000000000002</v>
      </c>
      <c r="K258">
        <v>2.0499999999999998</v>
      </c>
      <c r="L258">
        <v>1.42</v>
      </c>
      <c r="M258">
        <v>2.5</v>
      </c>
      <c r="N258">
        <v>2.04</v>
      </c>
      <c r="O258">
        <v>1.35</v>
      </c>
      <c r="P258">
        <v>2.42</v>
      </c>
      <c r="R258" s="21"/>
      <c r="S258" s="21"/>
      <c r="T258" s="21"/>
      <c r="U258" s="21"/>
      <c r="V258" s="21"/>
      <c r="W258" s="21"/>
      <c r="X258" s="21"/>
      <c r="Y258" s="21"/>
      <c r="Z258" s="21"/>
      <c r="AA258" s="21"/>
      <c r="AB258" s="21"/>
      <c r="AC258" s="21"/>
      <c r="AD258" s="21"/>
      <c r="AE258" s="21"/>
      <c r="AF258" s="21"/>
      <c r="AH258" s="21"/>
      <c r="AI258" s="21"/>
      <c r="AJ258" s="21"/>
      <c r="AL258" s="21"/>
      <c r="AM258" s="21"/>
      <c r="AN258" s="21"/>
    </row>
    <row r="259" spans="1:40" x14ac:dyDescent="0.3">
      <c r="A259">
        <v>246</v>
      </c>
      <c r="B259">
        <v>2.76</v>
      </c>
      <c r="C259">
        <v>1.93</v>
      </c>
      <c r="D259">
        <v>3.69</v>
      </c>
      <c r="E259">
        <v>1.7</v>
      </c>
      <c r="F259">
        <v>1.39</v>
      </c>
      <c r="G259">
        <v>2.06</v>
      </c>
      <c r="H259">
        <v>1.64</v>
      </c>
      <c r="I259">
        <v>1.41</v>
      </c>
      <c r="J259">
        <v>2.2000000000000002</v>
      </c>
      <c r="K259">
        <v>2.0499999999999998</v>
      </c>
      <c r="L259">
        <v>1.43</v>
      </c>
      <c r="M259">
        <v>2.5</v>
      </c>
      <c r="N259">
        <v>2.04</v>
      </c>
      <c r="O259">
        <v>1.35</v>
      </c>
      <c r="P259">
        <v>2.42</v>
      </c>
      <c r="R259" s="21"/>
      <c r="S259" s="21"/>
      <c r="T259" s="21"/>
      <c r="U259" s="21"/>
      <c r="V259" s="21"/>
      <c r="W259" s="21"/>
      <c r="X259" s="21"/>
      <c r="Y259" s="21"/>
      <c r="Z259" s="21"/>
      <c r="AA259" s="21"/>
      <c r="AB259" s="21"/>
      <c r="AC259" s="21"/>
      <c r="AD259" s="21"/>
      <c r="AE259" s="21"/>
      <c r="AF259" s="21"/>
      <c r="AH259" s="21"/>
      <c r="AI259" s="21"/>
      <c r="AJ259" s="21"/>
      <c r="AL259" s="21"/>
      <c r="AM259" s="21"/>
      <c r="AN259" s="21"/>
    </row>
    <row r="260" spans="1:40" x14ac:dyDescent="0.3">
      <c r="A260">
        <v>247</v>
      </c>
      <c r="B260">
        <v>2.77</v>
      </c>
      <c r="C260">
        <v>1.94</v>
      </c>
      <c r="D260">
        <v>3.69</v>
      </c>
      <c r="E260">
        <v>1.71</v>
      </c>
      <c r="F260">
        <v>1.39</v>
      </c>
      <c r="G260">
        <v>2.0699999999999998</v>
      </c>
      <c r="H260">
        <v>1.64</v>
      </c>
      <c r="I260">
        <v>1.41</v>
      </c>
      <c r="J260">
        <v>2.2000000000000002</v>
      </c>
      <c r="K260">
        <v>2.06</v>
      </c>
      <c r="L260">
        <v>1.43</v>
      </c>
      <c r="M260">
        <v>2.5</v>
      </c>
      <c r="N260">
        <v>2.04</v>
      </c>
      <c r="O260">
        <v>1.35</v>
      </c>
      <c r="P260">
        <v>2.42</v>
      </c>
      <c r="R260" s="21"/>
      <c r="S260" s="21"/>
      <c r="T260" s="21"/>
      <c r="U260" s="21"/>
      <c r="V260" s="21"/>
      <c r="W260" s="21"/>
      <c r="X260" s="21"/>
      <c r="Y260" s="21"/>
      <c r="Z260" s="21"/>
      <c r="AA260" s="21"/>
      <c r="AB260" s="21"/>
      <c r="AC260" s="21"/>
      <c r="AD260" s="21"/>
      <c r="AE260" s="21"/>
      <c r="AF260" s="21"/>
      <c r="AH260" s="21"/>
      <c r="AI260" s="21"/>
      <c r="AJ260" s="21"/>
      <c r="AL260" s="21"/>
      <c r="AM260" s="21"/>
      <c r="AN260" s="21"/>
    </row>
    <row r="261" spans="1:40" x14ac:dyDescent="0.3">
      <c r="A261">
        <v>248</v>
      </c>
      <c r="B261">
        <v>2.77</v>
      </c>
      <c r="C261">
        <v>1.94</v>
      </c>
      <c r="D261">
        <v>3.7</v>
      </c>
      <c r="E261">
        <v>1.71</v>
      </c>
      <c r="F261">
        <v>1.4</v>
      </c>
      <c r="G261">
        <v>2.0699999999999998</v>
      </c>
      <c r="H261">
        <v>1.64</v>
      </c>
      <c r="I261">
        <v>1.41</v>
      </c>
      <c r="J261">
        <v>2.2000000000000002</v>
      </c>
      <c r="K261">
        <v>2.06</v>
      </c>
      <c r="L261">
        <v>1.43</v>
      </c>
      <c r="M261">
        <v>2.5099999999999998</v>
      </c>
      <c r="N261">
        <v>2.04</v>
      </c>
      <c r="O261">
        <v>1.35</v>
      </c>
      <c r="P261">
        <v>2.42</v>
      </c>
      <c r="R261" s="21"/>
      <c r="S261" s="21"/>
      <c r="T261" s="21"/>
      <c r="U261" s="21"/>
      <c r="V261" s="21"/>
      <c r="W261" s="21"/>
      <c r="X261" s="21"/>
      <c r="Y261" s="21"/>
      <c r="Z261" s="21"/>
      <c r="AA261" s="21"/>
      <c r="AB261" s="21"/>
      <c r="AC261" s="21"/>
      <c r="AD261" s="21"/>
      <c r="AE261" s="21"/>
      <c r="AF261" s="21"/>
      <c r="AH261" s="21"/>
      <c r="AI261" s="21"/>
      <c r="AJ261" s="21"/>
      <c r="AL261" s="21"/>
      <c r="AM261" s="21"/>
      <c r="AN261" s="21"/>
    </row>
    <row r="262" spans="1:40" x14ac:dyDescent="0.3">
      <c r="A262">
        <v>249</v>
      </c>
      <c r="B262">
        <v>2.77</v>
      </c>
      <c r="C262">
        <v>1.94</v>
      </c>
      <c r="D262">
        <v>3.7</v>
      </c>
      <c r="E262">
        <v>1.71</v>
      </c>
      <c r="F262">
        <v>1.4</v>
      </c>
      <c r="G262">
        <v>2.0699999999999998</v>
      </c>
      <c r="H262">
        <v>1.64</v>
      </c>
      <c r="I262">
        <v>1.41</v>
      </c>
      <c r="J262">
        <v>2.2000000000000002</v>
      </c>
      <c r="K262">
        <v>2.06</v>
      </c>
      <c r="L262">
        <v>1.43</v>
      </c>
      <c r="M262">
        <v>2.5099999999999998</v>
      </c>
      <c r="N262">
        <v>2.04</v>
      </c>
      <c r="O262">
        <v>1.36</v>
      </c>
      <c r="P262">
        <v>2.42</v>
      </c>
      <c r="R262" s="21"/>
      <c r="S262" s="21"/>
      <c r="T262" s="21"/>
      <c r="U262" s="21"/>
      <c r="V262" s="21"/>
      <c r="W262" s="21"/>
      <c r="X262" s="21"/>
      <c r="Y262" s="21"/>
      <c r="Z262" s="21"/>
      <c r="AA262" s="21"/>
      <c r="AB262" s="21"/>
      <c r="AC262" s="21"/>
      <c r="AD262" s="21"/>
      <c r="AE262" s="21"/>
      <c r="AF262" s="21"/>
      <c r="AH262" s="21"/>
      <c r="AI262" s="21"/>
      <c r="AJ262" s="21"/>
      <c r="AL262" s="21"/>
      <c r="AM262" s="21"/>
      <c r="AN262" s="21"/>
    </row>
    <row r="263" spans="1:40" x14ac:dyDescent="0.3">
      <c r="A263">
        <v>250</v>
      </c>
      <c r="B263">
        <v>2.77</v>
      </c>
      <c r="C263">
        <v>1.94</v>
      </c>
      <c r="D263">
        <v>3.71</v>
      </c>
      <c r="E263">
        <v>1.71</v>
      </c>
      <c r="F263">
        <v>1.4</v>
      </c>
      <c r="G263">
        <v>2.0699999999999998</v>
      </c>
      <c r="H263">
        <v>1.64</v>
      </c>
      <c r="I263">
        <v>1.41</v>
      </c>
      <c r="J263">
        <v>2.2000000000000002</v>
      </c>
      <c r="K263">
        <v>2.0699999999999998</v>
      </c>
      <c r="L263">
        <v>1.43</v>
      </c>
      <c r="M263">
        <v>2.52</v>
      </c>
      <c r="N263">
        <v>2.04</v>
      </c>
      <c r="O263">
        <v>1.36</v>
      </c>
      <c r="P263">
        <v>2.42</v>
      </c>
      <c r="R263" s="21"/>
      <c r="S263" s="21"/>
      <c r="T263" s="21"/>
      <c r="U263" s="21"/>
      <c r="V263" s="21"/>
      <c r="W263" s="21"/>
      <c r="X263" s="21"/>
      <c r="Y263" s="21"/>
      <c r="Z263" s="21"/>
      <c r="AA263" s="21"/>
      <c r="AB263" s="21"/>
      <c r="AC263" s="21"/>
      <c r="AD263" s="21"/>
      <c r="AE263" s="21"/>
      <c r="AF263" s="21"/>
      <c r="AH263" s="21"/>
      <c r="AI263" s="21"/>
      <c r="AJ263" s="21"/>
      <c r="AL263" s="21"/>
      <c r="AM263" s="21"/>
      <c r="AN263" s="21"/>
    </row>
    <row r="264" spans="1:40" x14ac:dyDescent="0.3">
      <c r="A264">
        <v>251</v>
      </c>
      <c r="B264">
        <v>2.78</v>
      </c>
      <c r="C264">
        <v>1.94</v>
      </c>
      <c r="D264">
        <v>3.72</v>
      </c>
      <c r="E264">
        <v>1.71</v>
      </c>
      <c r="F264">
        <v>1.4</v>
      </c>
      <c r="G264">
        <v>2.08</v>
      </c>
      <c r="H264">
        <v>1.64</v>
      </c>
      <c r="I264">
        <v>1.41</v>
      </c>
      <c r="J264">
        <v>2.2000000000000002</v>
      </c>
      <c r="K264">
        <v>2.0699999999999998</v>
      </c>
      <c r="L264">
        <v>1.44</v>
      </c>
      <c r="M264">
        <v>2.52</v>
      </c>
      <c r="N264">
        <v>2.04</v>
      </c>
      <c r="O264">
        <v>1.36</v>
      </c>
      <c r="P264">
        <v>2.42</v>
      </c>
      <c r="R264" s="21"/>
      <c r="S264" s="21"/>
      <c r="T264" s="21"/>
      <c r="U264" s="21"/>
      <c r="V264" s="21"/>
      <c r="W264" s="21"/>
      <c r="X264" s="21"/>
      <c r="Y264" s="21"/>
      <c r="Z264" s="21"/>
      <c r="AA264" s="21"/>
      <c r="AB264" s="21"/>
      <c r="AC264" s="21"/>
      <c r="AD264" s="21"/>
      <c r="AE264" s="21"/>
      <c r="AF264" s="21"/>
      <c r="AH264" s="21"/>
      <c r="AI264" s="21"/>
      <c r="AJ264" s="21"/>
      <c r="AL264" s="21"/>
      <c r="AM264" s="21"/>
      <c r="AN264" s="21"/>
    </row>
    <row r="265" spans="1:40" x14ac:dyDescent="0.3">
      <c r="A265">
        <v>252</v>
      </c>
      <c r="B265">
        <v>2.78</v>
      </c>
      <c r="C265">
        <v>1.95</v>
      </c>
      <c r="D265">
        <v>3.72</v>
      </c>
      <c r="E265">
        <v>1.72</v>
      </c>
      <c r="F265">
        <v>1.4</v>
      </c>
      <c r="G265">
        <v>2.08</v>
      </c>
      <c r="H265">
        <v>1.64</v>
      </c>
      <c r="I265">
        <v>1.41</v>
      </c>
      <c r="J265">
        <v>2.2000000000000002</v>
      </c>
      <c r="K265">
        <v>2.0699999999999998</v>
      </c>
      <c r="L265">
        <v>1.44</v>
      </c>
      <c r="M265">
        <v>2.52</v>
      </c>
      <c r="N265">
        <v>2.04</v>
      </c>
      <c r="O265">
        <v>1.36</v>
      </c>
      <c r="P265">
        <v>2.42</v>
      </c>
      <c r="R265" s="21"/>
      <c r="S265" s="21"/>
      <c r="T265" s="21"/>
      <c r="U265" s="21"/>
      <c r="V265" s="21"/>
      <c r="W265" s="21"/>
      <c r="X265" s="21"/>
      <c r="Y265" s="21"/>
      <c r="Z265" s="21"/>
      <c r="AA265" s="21"/>
      <c r="AB265" s="21"/>
      <c r="AC265" s="21"/>
      <c r="AD265" s="21"/>
      <c r="AE265" s="21"/>
      <c r="AF265" s="21"/>
      <c r="AH265" s="21"/>
      <c r="AI265" s="21"/>
      <c r="AJ265" s="21"/>
      <c r="AL265" s="21"/>
      <c r="AM265" s="21"/>
      <c r="AN265" s="21"/>
    </row>
    <row r="266" spans="1:40" x14ac:dyDescent="0.3">
      <c r="A266">
        <v>253</v>
      </c>
      <c r="B266">
        <v>2.78</v>
      </c>
      <c r="C266">
        <v>1.95</v>
      </c>
      <c r="D266">
        <v>3.72</v>
      </c>
      <c r="E266">
        <v>1.72</v>
      </c>
      <c r="F266">
        <v>1.4</v>
      </c>
      <c r="G266">
        <v>2.08</v>
      </c>
      <c r="H266">
        <v>1.64</v>
      </c>
      <c r="I266">
        <v>1.41</v>
      </c>
      <c r="J266">
        <v>2.2000000000000002</v>
      </c>
      <c r="K266">
        <v>2.08</v>
      </c>
      <c r="L266">
        <v>1.44</v>
      </c>
      <c r="M266">
        <v>2.5299999999999998</v>
      </c>
      <c r="N266">
        <v>2.04</v>
      </c>
      <c r="O266">
        <v>1.36</v>
      </c>
      <c r="P266">
        <v>2.42</v>
      </c>
      <c r="R266" s="21"/>
      <c r="S266" s="21"/>
      <c r="T266" s="21"/>
      <c r="U266" s="21"/>
      <c r="V266" s="21"/>
      <c r="W266" s="21"/>
      <c r="X266" s="21"/>
      <c r="Y266" s="21"/>
      <c r="Z266" s="21"/>
      <c r="AA266" s="21"/>
      <c r="AB266" s="21"/>
      <c r="AC266" s="21"/>
      <c r="AD266" s="21"/>
      <c r="AE266" s="21"/>
      <c r="AF266" s="21"/>
      <c r="AH266" s="21"/>
      <c r="AI266" s="21"/>
      <c r="AJ266" s="21"/>
      <c r="AL266" s="21"/>
      <c r="AM266" s="21"/>
      <c r="AN266" s="21"/>
    </row>
    <row r="267" spans="1:40" x14ac:dyDescent="0.3">
      <c r="A267">
        <v>254</v>
      </c>
      <c r="B267">
        <v>2.78</v>
      </c>
      <c r="C267">
        <v>1.95</v>
      </c>
      <c r="D267">
        <v>3.72</v>
      </c>
      <c r="E267">
        <v>1.72</v>
      </c>
      <c r="F267">
        <v>1.4</v>
      </c>
      <c r="G267">
        <v>2.08</v>
      </c>
      <c r="H267">
        <v>1.64</v>
      </c>
      <c r="I267">
        <v>1.41</v>
      </c>
      <c r="J267">
        <v>2.2000000000000002</v>
      </c>
      <c r="K267">
        <v>2.08</v>
      </c>
      <c r="L267">
        <v>1.44</v>
      </c>
      <c r="M267">
        <v>2.5299999999999998</v>
      </c>
      <c r="N267">
        <v>2.04</v>
      </c>
      <c r="O267">
        <v>1.36</v>
      </c>
      <c r="P267">
        <v>2.42</v>
      </c>
      <c r="R267" s="21"/>
      <c r="S267" s="21"/>
      <c r="T267" s="21"/>
      <c r="U267" s="21"/>
      <c r="V267" s="21"/>
      <c r="W267" s="21"/>
      <c r="X267" s="21"/>
      <c r="Y267" s="21"/>
      <c r="Z267" s="21"/>
      <c r="AA267" s="21"/>
      <c r="AB267" s="21"/>
      <c r="AC267" s="21"/>
      <c r="AD267" s="21"/>
      <c r="AE267" s="21"/>
      <c r="AF267" s="21"/>
      <c r="AH267" s="21"/>
      <c r="AI267" s="21"/>
      <c r="AJ267" s="21"/>
      <c r="AL267" s="21"/>
      <c r="AM267" s="21"/>
      <c r="AN267" s="21"/>
    </row>
    <row r="268" spans="1:40" x14ac:dyDescent="0.3">
      <c r="A268">
        <v>255</v>
      </c>
      <c r="B268">
        <v>2.79</v>
      </c>
      <c r="C268">
        <v>1.95</v>
      </c>
      <c r="D268">
        <v>3.73</v>
      </c>
      <c r="E268">
        <v>1.72</v>
      </c>
      <c r="F268">
        <v>1.4</v>
      </c>
      <c r="G268">
        <v>2.09</v>
      </c>
      <c r="H268">
        <v>1.65</v>
      </c>
      <c r="I268">
        <v>1.41</v>
      </c>
      <c r="J268">
        <v>2.2000000000000002</v>
      </c>
      <c r="K268">
        <v>2.08</v>
      </c>
      <c r="L268">
        <v>1.44</v>
      </c>
      <c r="M268">
        <v>2.54</v>
      </c>
      <c r="N268">
        <v>2.04</v>
      </c>
      <c r="O268">
        <v>1.36</v>
      </c>
      <c r="P268">
        <v>2.42</v>
      </c>
      <c r="R268" s="21"/>
      <c r="S268" s="21"/>
      <c r="T268" s="21"/>
      <c r="U268" s="21"/>
      <c r="V268" s="21"/>
      <c r="W268" s="21"/>
      <c r="X268" s="21"/>
      <c r="Y268" s="21"/>
      <c r="Z268" s="21"/>
      <c r="AA268" s="21"/>
      <c r="AB268" s="21"/>
      <c r="AC268" s="21"/>
      <c r="AD268" s="21"/>
      <c r="AE268" s="21"/>
      <c r="AF268" s="21"/>
      <c r="AH268" s="21"/>
      <c r="AI268" s="21"/>
      <c r="AJ268" s="21"/>
      <c r="AL268" s="21"/>
      <c r="AM268" s="21"/>
      <c r="AN268" s="21"/>
    </row>
    <row r="269" spans="1:40" x14ac:dyDescent="0.3">
      <c r="A269">
        <v>256</v>
      </c>
      <c r="B269">
        <v>2.79</v>
      </c>
      <c r="C269">
        <v>1.95</v>
      </c>
      <c r="D269">
        <v>3.73</v>
      </c>
      <c r="E269">
        <v>1.72</v>
      </c>
      <c r="F269">
        <v>1.41</v>
      </c>
      <c r="G269">
        <v>2.09</v>
      </c>
      <c r="H269">
        <v>1.65</v>
      </c>
      <c r="I269">
        <v>1.41</v>
      </c>
      <c r="J269">
        <v>2.2000000000000002</v>
      </c>
      <c r="K269">
        <v>2.09</v>
      </c>
      <c r="L269">
        <v>1.44</v>
      </c>
      <c r="M269">
        <v>2.54</v>
      </c>
      <c r="N269">
        <v>2.04</v>
      </c>
      <c r="O269">
        <v>1.36</v>
      </c>
      <c r="P269">
        <v>2.42</v>
      </c>
      <c r="R269" s="21"/>
      <c r="S269" s="21"/>
      <c r="T269" s="21"/>
      <c r="U269" s="21"/>
      <c r="V269" s="21"/>
      <c r="W269" s="21"/>
      <c r="X269" s="21"/>
      <c r="Y269" s="21"/>
      <c r="Z269" s="21"/>
      <c r="AA269" s="21"/>
      <c r="AB269" s="21"/>
      <c r="AC269" s="21"/>
      <c r="AD269" s="21"/>
      <c r="AE269" s="21"/>
      <c r="AF269" s="21"/>
      <c r="AH269" s="21"/>
      <c r="AI269" s="21"/>
      <c r="AJ269" s="21"/>
      <c r="AL269" s="21"/>
      <c r="AM269" s="21"/>
      <c r="AN269" s="21"/>
    </row>
    <row r="270" spans="1:40" x14ac:dyDescent="0.3">
      <c r="A270">
        <v>257</v>
      </c>
      <c r="B270">
        <v>2.79</v>
      </c>
      <c r="C270">
        <v>1.95</v>
      </c>
      <c r="D270">
        <v>3.73</v>
      </c>
      <c r="E270">
        <v>1.73</v>
      </c>
      <c r="F270">
        <v>1.41</v>
      </c>
      <c r="G270">
        <v>2.09</v>
      </c>
      <c r="H270">
        <v>1.65</v>
      </c>
      <c r="I270">
        <v>1.41</v>
      </c>
      <c r="J270">
        <v>2.2000000000000002</v>
      </c>
      <c r="K270">
        <v>2.09</v>
      </c>
      <c r="L270">
        <v>1.45</v>
      </c>
      <c r="M270">
        <v>2.54</v>
      </c>
      <c r="N270">
        <v>2.04</v>
      </c>
      <c r="O270">
        <v>1.36</v>
      </c>
      <c r="P270">
        <v>2.42</v>
      </c>
      <c r="R270" s="21"/>
      <c r="S270" s="21"/>
      <c r="T270" s="21"/>
      <c r="U270" s="21"/>
      <c r="V270" s="21"/>
      <c r="W270" s="21"/>
      <c r="X270" s="21"/>
      <c r="Y270" s="21"/>
      <c r="Z270" s="21"/>
      <c r="AA270" s="21"/>
      <c r="AB270" s="21"/>
      <c r="AC270" s="21"/>
      <c r="AD270" s="21"/>
      <c r="AE270" s="21"/>
      <c r="AF270" s="21"/>
      <c r="AH270" s="21"/>
      <c r="AI270" s="21"/>
      <c r="AJ270" s="21"/>
      <c r="AL270" s="21"/>
      <c r="AM270" s="21"/>
      <c r="AN270" s="21"/>
    </row>
    <row r="271" spans="1:40" x14ac:dyDescent="0.3">
      <c r="A271">
        <v>258</v>
      </c>
      <c r="B271">
        <v>2.79</v>
      </c>
      <c r="C271">
        <v>1.96</v>
      </c>
      <c r="D271">
        <v>3.73</v>
      </c>
      <c r="E271">
        <v>1.73</v>
      </c>
      <c r="F271">
        <v>1.41</v>
      </c>
      <c r="G271">
        <v>2.09</v>
      </c>
      <c r="H271">
        <v>1.65</v>
      </c>
      <c r="I271">
        <v>1.41</v>
      </c>
      <c r="J271">
        <v>2.2000000000000002</v>
      </c>
      <c r="K271">
        <v>2.09</v>
      </c>
      <c r="L271">
        <v>1.45</v>
      </c>
      <c r="M271">
        <v>2.5499999999999998</v>
      </c>
      <c r="N271">
        <v>2.04</v>
      </c>
      <c r="O271">
        <v>1.36</v>
      </c>
      <c r="P271">
        <v>2.42</v>
      </c>
      <c r="R271" s="21"/>
      <c r="S271" s="21"/>
      <c r="T271" s="21"/>
      <c r="U271" s="21"/>
      <c r="V271" s="21"/>
      <c r="W271" s="21"/>
      <c r="X271" s="21"/>
      <c r="Y271" s="21"/>
      <c r="Z271" s="21"/>
      <c r="AA271" s="21"/>
      <c r="AB271" s="21"/>
      <c r="AC271" s="21"/>
      <c r="AD271" s="21"/>
      <c r="AE271" s="21"/>
      <c r="AF271" s="21"/>
      <c r="AH271" s="21"/>
      <c r="AI271" s="21"/>
      <c r="AJ271" s="21"/>
      <c r="AL271" s="21"/>
      <c r="AM271" s="21"/>
      <c r="AN271" s="21"/>
    </row>
    <row r="272" spans="1:40" x14ac:dyDescent="0.3">
      <c r="A272">
        <v>259</v>
      </c>
      <c r="B272">
        <v>2.8</v>
      </c>
      <c r="C272">
        <v>1.96</v>
      </c>
      <c r="D272">
        <v>3.73</v>
      </c>
      <c r="E272">
        <v>1.73</v>
      </c>
      <c r="F272">
        <v>1.41</v>
      </c>
      <c r="G272">
        <v>2.1</v>
      </c>
      <c r="H272">
        <v>1.65</v>
      </c>
      <c r="I272">
        <v>1.42</v>
      </c>
      <c r="J272">
        <v>2.2000000000000002</v>
      </c>
      <c r="K272">
        <v>2.1</v>
      </c>
      <c r="L272">
        <v>1.45</v>
      </c>
      <c r="M272">
        <v>2.5499999999999998</v>
      </c>
      <c r="N272">
        <v>2.04</v>
      </c>
      <c r="O272">
        <v>1.36</v>
      </c>
      <c r="P272">
        <v>2.42</v>
      </c>
      <c r="R272" s="21"/>
      <c r="S272" s="21"/>
      <c r="T272" s="21"/>
      <c r="U272" s="21"/>
      <c r="V272" s="21"/>
      <c r="W272" s="21"/>
      <c r="X272" s="21"/>
      <c r="Y272" s="21"/>
      <c r="Z272" s="21"/>
      <c r="AA272" s="21"/>
      <c r="AB272" s="21"/>
      <c r="AC272" s="21"/>
      <c r="AD272" s="21"/>
      <c r="AE272" s="21"/>
      <c r="AF272" s="21"/>
      <c r="AH272" s="21"/>
      <c r="AI272" s="21"/>
      <c r="AJ272" s="21"/>
      <c r="AL272" s="21"/>
      <c r="AM272" s="21"/>
      <c r="AN272" s="21"/>
    </row>
    <row r="273" spans="1:40" x14ac:dyDescent="0.3">
      <c r="A273">
        <v>260</v>
      </c>
      <c r="B273">
        <v>2.8</v>
      </c>
      <c r="C273">
        <v>1.96</v>
      </c>
      <c r="D273">
        <v>3.73</v>
      </c>
      <c r="E273">
        <v>1.73</v>
      </c>
      <c r="F273">
        <v>1.41</v>
      </c>
      <c r="G273">
        <v>2.1</v>
      </c>
      <c r="H273">
        <v>1.65</v>
      </c>
      <c r="I273">
        <v>1.42</v>
      </c>
      <c r="J273">
        <v>2.2000000000000002</v>
      </c>
      <c r="K273">
        <v>2.1</v>
      </c>
      <c r="L273">
        <v>1.45</v>
      </c>
      <c r="M273">
        <v>2.56</v>
      </c>
      <c r="N273">
        <v>2.04</v>
      </c>
      <c r="O273">
        <v>1.36</v>
      </c>
      <c r="P273">
        <v>2.42</v>
      </c>
      <c r="R273" s="21"/>
      <c r="S273" s="21"/>
      <c r="T273" s="21"/>
      <c r="U273" s="21"/>
      <c r="V273" s="21"/>
      <c r="W273" s="21"/>
      <c r="X273" s="21"/>
      <c r="Y273" s="21"/>
      <c r="Z273" s="21"/>
      <c r="AA273" s="21"/>
      <c r="AB273" s="21"/>
      <c r="AC273" s="21"/>
      <c r="AD273" s="21"/>
      <c r="AE273" s="21"/>
      <c r="AF273" s="21"/>
      <c r="AH273" s="21"/>
      <c r="AI273" s="21"/>
      <c r="AJ273" s="21"/>
      <c r="AL273" s="21"/>
      <c r="AM273" s="21"/>
      <c r="AN273" s="21"/>
    </row>
    <row r="274" spans="1:40" x14ac:dyDescent="0.3">
      <c r="A274">
        <v>261</v>
      </c>
      <c r="B274">
        <v>2.8</v>
      </c>
      <c r="C274">
        <v>1.96</v>
      </c>
      <c r="D274">
        <v>3.73</v>
      </c>
      <c r="E274">
        <v>1.73</v>
      </c>
      <c r="F274">
        <v>1.41</v>
      </c>
      <c r="G274">
        <v>2.1</v>
      </c>
      <c r="H274">
        <v>1.65</v>
      </c>
      <c r="I274">
        <v>1.42</v>
      </c>
      <c r="J274">
        <v>2.2000000000000002</v>
      </c>
      <c r="K274">
        <v>2.1</v>
      </c>
      <c r="L274">
        <v>1.45</v>
      </c>
      <c r="M274">
        <v>2.56</v>
      </c>
      <c r="N274">
        <v>2.0499999999999998</v>
      </c>
      <c r="O274">
        <v>1.36</v>
      </c>
      <c r="P274">
        <v>2.42</v>
      </c>
      <c r="R274" s="21"/>
      <c r="S274" s="21"/>
      <c r="T274" s="21"/>
      <c r="U274" s="21"/>
      <c r="V274" s="21"/>
      <c r="W274" s="21"/>
      <c r="X274" s="21"/>
      <c r="Y274" s="21"/>
      <c r="Z274" s="21"/>
      <c r="AA274" s="21"/>
      <c r="AB274" s="21"/>
      <c r="AC274" s="21"/>
      <c r="AD274" s="21"/>
      <c r="AE274" s="21"/>
      <c r="AF274" s="21"/>
      <c r="AH274" s="21"/>
      <c r="AI274" s="21"/>
      <c r="AJ274" s="21"/>
      <c r="AL274" s="21"/>
      <c r="AM274" s="21"/>
      <c r="AN274" s="21"/>
    </row>
    <row r="275" spans="1:40" x14ac:dyDescent="0.3">
      <c r="A275">
        <v>262</v>
      </c>
      <c r="B275">
        <v>2.8</v>
      </c>
      <c r="C275">
        <v>1.96</v>
      </c>
      <c r="D275">
        <v>3.73</v>
      </c>
      <c r="E275">
        <v>1.74</v>
      </c>
      <c r="F275">
        <v>1.41</v>
      </c>
      <c r="G275">
        <v>2.1</v>
      </c>
      <c r="H275">
        <v>1.65</v>
      </c>
      <c r="I275">
        <v>1.42</v>
      </c>
      <c r="J275">
        <v>2.2000000000000002</v>
      </c>
      <c r="K275">
        <v>2.11</v>
      </c>
      <c r="L275">
        <v>1.45</v>
      </c>
      <c r="M275">
        <v>2.56</v>
      </c>
      <c r="N275">
        <v>2.0499999999999998</v>
      </c>
      <c r="O275">
        <v>1.36</v>
      </c>
      <c r="P275">
        <v>2.42</v>
      </c>
      <c r="R275" s="21"/>
      <c r="S275" s="21"/>
      <c r="T275" s="21"/>
      <c r="U275" s="21"/>
      <c r="V275" s="21"/>
      <c r="W275" s="21"/>
      <c r="X275" s="21"/>
      <c r="Y275" s="21"/>
      <c r="Z275" s="21"/>
      <c r="AA275" s="21"/>
      <c r="AB275" s="21"/>
      <c r="AC275" s="21"/>
      <c r="AD275" s="21"/>
      <c r="AE275" s="21"/>
      <c r="AF275" s="21"/>
      <c r="AH275" s="21"/>
      <c r="AI275" s="21"/>
      <c r="AJ275" s="21"/>
      <c r="AL275" s="21"/>
      <c r="AM275" s="21"/>
      <c r="AN275" s="21"/>
    </row>
    <row r="276" spans="1:40" x14ac:dyDescent="0.3">
      <c r="A276">
        <v>263</v>
      </c>
      <c r="B276">
        <v>2.8</v>
      </c>
      <c r="C276">
        <v>1.97</v>
      </c>
      <c r="D276">
        <v>3.74</v>
      </c>
      <c r="E276">
        <v>1.74</v>
      </c>
      <c r="F276">
        <v>1.41</v>
      </c>
      <c r="G276">
        <v>2.11</v>
      </c>
      <c r="H276">
        <v>1.65</v>
      </c>
      <c r="I276">
        <v>1.42</v>
      </c>
      <c r="J276">
        <v>2.2000000000000002</v>
      </c>
      <c r="K276">
        <v>2.11</v>
      </c>
      <c r="L276">
        <v>1.46</v>
      </c>
      <c r="M276">
        <v>2.57</v>
      </c>
      <c r="N276">
        <v>2.0499999999999998</v>
      </c>
      <c r="O276">
        <v>1.36</v>
      </c>
      <c r="P276">
        <v>2.42</v>
      </c>
      <c r="R276" s="21"/>
      <c r="S276" s="21"/>
      <c r="T276" s="21"/>
      <c r="U276" s="21"/>
      <c r="V276" s="21"/>
      <c r="W276" s="21"/>
      <c r="X276" s="21"/>
      <c r="Y276" s="21"/>
      <c r="Z276" s="21"/>
      <c r="AA276" s="21"/>
      <c r="AB276" s="21"/>
      <c r="AC276" s="21"/>
      <c r="AD276" s="21"/>
      <c r="AE276" s="21"/>
      <c r="AF276" s="21"/>
      <c r="AH276" s="21"/>
      <c r="AI276" s="21"/>
      <c r="AJ276" s="21"/>
      <c r="AL276" s="21"/>
      <c r="AM276" s="21"/>
      <c r="AN276" s="21"/>
    </row>
    <row r="277" spans="1:40" x14ac:dyDescent="0.3">
      <c r="A277">
        <v>264</v>
      </c>
      <c r="B277">
        <v>2.81</v>
      </c>
      <c r="C277">
        <v>1.97</v>
      </c>
      <c r="D277">
        <v>3.74</v>
      </c>
      <c r="E277">
        <v>1.74</v>
      </c>
      <c r="F277">
        <v>1.42</v>
      </c>
      <c r="G277">
        <v>2.11</v>
      </c>
      <c r="H277">
        <v>1.65</v>
      </c>
      <c r="I277">
        <v>1.42</v>
      </c>
      <c r="J277">
        <v>2.2000000000000002</v>
      </c>
      <c r="K277">
        <v>2.11</v>
      </c>
      <c r="L277">
        <v>1.46</v>
      </c>
      <c r="M277">
        <v>2.57</v>
      </c>
      <c r="N277">
        <v>2.0499999999999998</v>
      </c>
      <c r="O277">
        <v>1.36</v>
      </c>
      <c r="P277">
        <v>2.42</v>
      </c>
      <c r="R277" s="21"/>
      <c r="S277" s="21"/>
      <c r="T277" s="21"/>
      <c r="U277" s="21"/>
      <c r="V277" s="21"/>
      <c r="W277" s="21"/>
      <c r="X277" s="21"/>
      <c r="Y277" s="21"/>
      <c r="Z277" s="21"/>
      <c r="AA277" s="21"/>
      <c r="AB277" s="21"/>
      <c r="AC277" s="21"/>
      <c r="AD277" s="21"/>
      <c r="AE277" s="21"/>
      <c r="AF277" s="21"/>
      <c r="AH277" s="21"/>
      <c r="AI277" s="21"/>
      <c r="AJ277" s="21"/>
      <c r="AL277" s="21"/>
      <c r="AM277" s="21"/>
      <c r="AN277" s="21"/>
    </row>
    <row r="278" spans="1:40" x14ac:dyDescent="0.3">
      <c r="A278">
        <v>265</v>
      </c>
      <c r="B278">
        <v>2.81</v>
      </c>
      <c r="C278">
        <v>1.97</v>
      </c>
      <c r="D278">
        <v>3.74</v>
      </c>
      <c r="E278">
        <v>1.74</v>
      </c>
      <c r="F278">
        <v>1.42</v>
      </c>
      <c r="G278">
        <v>2.11</v>
      </c>
      <c r="H278">
        <v>1.65</v>
      </c>
      <c r="I278">
        <v>1.42</v>
      </c>
      <c r="J278">
        <v>2.2000000000000002</v>
      </c>
      <c r="K278">
        <v>2.11</v>
      </c>
      <c r="L278">
        <v>1.46</v>
      </c>
      <c r="M278">
        <v>2.58</v>
      </c>
      <c r="N278">
        <v>2.0499999999999998</v>
      </c>
      <c r="O278">
        <v>1.37</v>
      </c>
      <c r="P278">
        <v>2.42</v>
      </c>
      <c r="R278" s="21"/>
      <c r="S278" s="21"/>
      <c r="T278" s="21"/>
      <c r="U278" s="21"/>
      <c r="V278" s="21"/>
      <c r="W278" s="21"/>
      <c r="X278" s="21"/>
      <c r="Y278" s="21"/>
      <c r="Z278" s="21"/>
      <c r="AA278" s="21"/>
      <c r="AB278" s="21"/>
      <c r="AC278" s="21"/>
      <c r="AD278" s="21"/>
      <c r="AE278" s="21"/>
      <c r="AF278" s="21"/>
      <c r="AH278" s="21"/>
      <c r="AI278" s="21"/>
      <c r="AJ278" s="21"/>
      <c r="AL278" s="21"/>
      <c r="AM278" s="21"/>
      <c r="AN278" s="21"/>
    </row>
    <row r="279" spans="1:40" x14ac:dyDescent="0.3">
      <c r="A279">
        <v>266</v>
      </c>
      <c r="B279">
        <v>2.81</v>
      </c>
      <c r="C279">
        <v>1.97</v>
      </c>
      <c r="D279">
        <v>3.75</v>
      </c>
      <c r="E279">
        <v>1.74</v>
      </c>
      <c r="F279">
        <v>1.42</v>
      </c>
      <c r="G279">
        <v>2.11</v>
      </c>
      <c r="H279">
        <v>1.65</v>
      </c>
      <c r="I279">
        <v>1.42</v>
      </c>
      <c r="J279">
        <v>2.2000000000000002</v>
      </c>
      <c r="K279">
        <v>2.12</v>
      </c>
      <c r="L279">
        <v>1.46</v>
      </c>
      <c r="M279">
        <v>2.58</v>
      </c>
      <c r="N279">
        <v>2.0499999999999998</v>
      </c>
      <c r="O279">
        <v>1.37</v>
      </c>
      <c r="P279">
        <v>2.42</v>
      </c>
      <c r="R279" s="21"/>
      <c r="S279" s="21"/>
      <c r="T279" s="21"/>
      <c r="U279" s="21"/>
      <c r="V279" s="21"/>
      <c r="W279" s="21"/>
      <c r="X279" s="21"/>
      <c r="Y279" s="21"/>
      <c r="Z279" s="21"/>
      <c r="AA279" s="21"/>
      <c r="AB279" s="21"/>
      <c r="AC279" s="21"/>
      <c r="AD279" s="21"/>
      <c r="AE279" s="21"/>
      <c r="AF279" s="21"/>
      <c r="AH279" s="21"/>
      <c r="AI279" s="21"/>
      <c r="AJ279" s="21"/>
      <c r="AL279" s="21"/>
      <c r="AM279" s="21"/>
      <c r="AN279" s="21"/>
    </row>
    <row r="280" spans="1:40" x14ac:dyDescent="0.3">
      <c r="A280">
        <v>267</v>
      </c>
      <c r="B280">
        <v>2.81</v>
      </c>
      <c r="C280">
        <v>1.97</v>
      </c>
      <c r="D280">
        <v>3.76</v>
      </c>
      <c r="E280">
        <v>1.74</v>
      </c>
      <c r="F280">
        <v>1.42</v>
      </c>
      <c r="G280">
        <v>2.12</v>
      </c>
      <c r="H280">
        <v>1.65</v>
      </c>
      <c r="I280">
        <v>1.42</v>
      </c>
      <c r="J280">
        <v>2.21</v>
      </c>
      <c r="K280">
        <v>2.12</v>
      </c>
      <c r="L280">
        <v>1.46</v>
      </c>
      <c r="M280">
        <v>2.58</v>
      </c>
      <c r="N280">
        <v>2.0499999999999998</v>
      </c>
      <c r="O280">
        <v>1.37</v>
      </c>
      <c r="P280">
        <v>2.42</v>
      </c>
      <c r="R280" s="21"/>
      <c r="S280" s="21"/>
      <c r="T280" s="21"/>
      <c r="U280" s="21"/>
      <c r="V280" s="21"/>
      <c r="W280" s="21"/>
      <c r="X280" s="21"/>
      <c r="Y280" s="21"/>
      <c r="Z280" s="21"/>
      <c r="AA280" s="21"/>
      <c r="AB280" s="21"/>
      <c r="AC280" s="21"/>
      <c r="AD280" s="21"/>
      <c r="AE280" s="21"/>
      <c r="AF280" s="21"/>
      <c r="AH280" s="21"/>
      <c r="AI280" s="21"/>
      <c r="AJ280" s="21"/>
      <c r="AL280" s="21"/>
      <c r="AM280" s="21"/>
      <c r="AN280" s="21"/>
    </row>
    <row r="281" spans="1:40" x14ac:dyDescent="0.3">
      <c r="A281">
        <v>268</v>
      </c>
      <c r="B281">
        <v>2.82</v>
      </c>
      <c r="C281">
        <v>1.97</v>
      </c>
      <c r="D281">
        <v>3.76</v>
      </c>
      <c r="E281">
        <v>1.75</v>
      </c>
      <c r="F281">
        <v>1.42</v>
      </c>
      <c r="G281">
        <v>2.12</v>
      </c>
      <c r="H281">
        <v>1.65</v>
      </c>
      <c r="I281">
        <v>1.42</v>
      </c>
      <c r="J281">
        <v>2.21</v>
      </c>
      <c r="K281">
        <v>2.12</v>
      </c>
      <c r="L281">
        <v>1.47</v>
      </c>
      <c r="M281">
        <v>2.59</v>
      </c>
      <c r="N281">
        <v>2.0499999999999998</v>
      </c>
      <c r="O281">
        <v>1.37</v>
      </c>
      <c r="P281">
        <v>2.42</v>
      </c>
      <c r="R281" s="21"/>
      <c r="S281" s="21"/>
      <c r="T281" s="21"/>
      <c r="U281" s="21"/>
      <c r="V281" s="21"/>
      <c r="W281" s="21"/>
      <c r="X281" s="21"/>
      <c r="Y281" s="21"/>
      <c r="Z281" s="21"/>
      <c r="AA281" s="21"/>
      <c r="AB281" s="21"/>
      <c r="AC281" s="21"/>
      <c r="AD281" s="21"/>
      <c r="AE281" s="21"/>
      <c r="AF281" s="21"/>
      <c r="AH281" s="21"/>
      <c r="AI281" s="21"/>
      <c r="AJ281" s="21"/>
      <c r="AL281" s="21"/>
      <c r="AM281" s="21"/>
      <c r="AN281" s="21"/>
    </row>
    <row r="282" spans="1:40" x14ac:dyDescent="0.3">
      <c r="A282">
        <v>269</v>
      </c>
      <c r="B282">
        <v>2.82</v>
      </c>
      <c r="C282">
        <v>1.98</v>
      </c>
      <c r="D282">
        <v>3.77</v>
      </c>
      <c r="E282">
        <v>1.75</v>
      </c>
      <c r="F282">
        <v>1.42</v>
      </c>
      <c r="G282">
        <v>2.12</v>
      </c>
      <c r="H282">
        <v>1.65</v>
      </c>
      <c r="I282">
        <v>1.42</v>
      </c>
      <c r="J282">
        <v>2.21</v>
      </c>
      <c r="K282">
        <v>2.13</v>
      </c>
      <c r="L282">
        <v>1.47</v>
      </c>
      <c r="M282">
        <v>2.59</v>
      </c>
      <c r="N282">
        <v>2.0499999999999998</v>
      </c>
      <c r="O282">
        <v>1.37</v>
      </c>
      <c r="P282">
        <v>2.42</v>
      </c>
      <c r="R282" s="21"/>
      <c r="S282" s="21"/>
      <c r="T282" s="21"/>
      <c r="U282" s="21"/>
      <c r="V282" s="21"/>
      <c r="W282" s="21"/>
      <c r="X282" s="21"/>
      <c r="Y282" s="21"/>
      <c r="Z282" s="21"/>
      <c r="AA282" s="21"/>
      <c r="AB282" s="21"/>
      <c r="AC282" s="21"/>
      <c r="AD282" s="21"/>
      <c r="AE282" s="21"/>
      <c r="AF282" s="21"/>
      <c r="AH282" s="21"/>
      <c r="AI282" s="21"/>
      <c r="AJ282" s="21"/>
      <c r="AL282" s="21"/>
      <c r="AM282" s="21"/>
      <c r="AN282" s="21"/>
    </row>
    <row r="283" spans="1:40" x14ac:dyDescent="0.3">
      <c r="A283">
        <v>270</v>
      </c>
      <c r="B283">
        <v>2.82</v>
      </c>
      <c r="C283">
        <v>1.98</v>
      </c>
      <c r="D283">
        <v>3.77</v>
      </c>
      <c r="E283">
        <v>1.75</v>
      </c>
      <c r="F283">
        <v>1.42</v>
      </c>
      <c r="G283">
        <v>2.12</v>
      </c>
      <c r="H283">
        <v>1.65</v>
      </c>
      <c r="I283">
        <v>1.42</v>
      </c>
      <c r="J283">
        <v>2.21</v>
      </c>
      <c r="K283">
        <v>2.13</v>
      </c>
      <c r="L283">
        <v>1.47</v>
      </c>
      <c r="M283">
        <v>2.6</v>
      </c>
      <c r="N283">
        <v>2.0499999999999998</v>
      </c>
      <c r="O283">
        <v>1.37</v>
      </c>
      <c r="P283">
        <v>2.42</v>
      </c>
      <c r="R283" s="21"/>
      <c r="S283" s="21"/>
      <c r="T283" s="21"/>
      <c r="U283" s="21"/>
      <c r="V283" s="21"/>
      <c r="W283" s="21"/>
      <c r="X283" s="21"/>
      <c r="Y283" s="21"/>
      <c r="Z283" s="21"/>
      <c r="AA283" s="21"/>
      <c r="AB283" s="21"/>
      <c r="AC283" s="21"/>
      <c r="AD283" s="21"/>
      <c r="AE283" s="21"/>
      <c r="AF283" s="21"/>
      <c r="AH283" s="21"/>
      <c r="AI283" s="21"/>
      <c r="AJ283" s="21"/>
      <c r="AL283" s="21"/>
      <c r="AM283" s="21"/>
      <c r="AN283" s="21"/>
    </row>
    <row r="284" spans="1:40" x14ac:dyDescent="0.3">
      <c r="A284">
        <v>271</v>
      </c>
      <c r="B284">
        <v>2.82</v>
      </c>
      <c r="C284">
        <v>1.98</v>
      </c>
      <c r="D284">
        <v>3.77</v>
      </c>
      <c r="E284">
        <v>1.75</v>
      </c>
      <c r="F284">
        <v>1.42</v>
      </c>
      <c r="G284">
        <v>2.13</v>
      </c>
      <c r="H284">
        <v>1.66</v>
      </c>
      <c r="I284">
        <v>1.42</v>
      </c>
      <c r="J284">
        <v>2.21</v>
      </c>
      <c r="K284">
        <v>2.13</v>
      </c>
      <c r="L284">
        <v>1.47</v>
      </c>
      <c r="M284">
        <v>2.6</v>
      </c>
      <c r="N284">
        <v>2.0499999999999998</v>
      </c>
      <c r="O284">
        <v>1.37</v>
      </c>
      <c r="P284">
        <v>2.42</v>
      </c>
      <c r="R284" s="21"/>
      <c r="S284" s="21"/>
      <c r="T284" s="21"/>
      <c r="U284" s="21"/>
      <c r="V284" s="21"/>
      <c r="W284" s="21"/>
      <c r="X284" s="21"/>
      <c r="Y284" s="21"/>
      <c r="Z284" s="21"/>
      <c r="AA284" s="21"/>
      <c r="AB284" s="21"/>
      <c r="AC284" s="21"/>
      <c r="AD284" s="21"/>
      <c r="AE284" s="21"/>
      <c r="AF284" s="21"/>
      <c r="AH284" s="21"/>
      <c r="AI284" s="21"/>
      <c r="AJ284" s="21"/>
      <c r="AL284" s="21"/>
      <c r="AM284" s="21"/>
      <c r="AN284" s="21"/>
    </row>
    <row r="285" spans="1:40" x14ac:dyDescent="0.3">
      <c r="A285">
        <v>272</v>
      </c>
      <c r="B285">
        <v>2.82</v>
      </c>
      <c r="C285">
        <v>1.98</v>
      </c>
      <c r="D285">
        <v>3.77</v>
      </c>
      <c r="E285">
        <v>1.75</v>
      </c>
      <c r="F285">
        <v>1.43</v>
      </c>
      <c r="G285">
        <v>2.13</v>
      </c>
      <c r="H285">
        <v>1.66</v>
      </c>
      <c r="I285">
        <v>1.42</v>
      </c>
      <c r="J285">
        <v>2.21</v>
      </c>
      <c r="K285">
        <v>2.14</v>
      </c>
      <c r="L285">
        <v>1.47</v>
      </c>
      <c r="M285">
        <v>2.6</v>
      </c>
      <c r="N285">
        <v>2.0499999999999998</v>
      </c>
      <c r="O285">
        <v>1.37</v>
      </c>
      <c r="P285">
        <v>2.42</v>
      </c>
      <c r="R285" s="21"/>
      <c r="S285" s="21"/>
      <c r="T285" s="21"/>
      <c r="U285" s="21"/>
      <c r="V285" s="21"/>
      <c r="W285" s="21"/>
      <c r="X285" s="21"/>
      <c r="Y285" s="21"/>
      <c r="Z285" s="21"/>
      <c r="AA285" s="21"/>
      <c r="AB285" s="21"/>
      <c r="AC285" s="21"/>
      <c r="AD285" s="21"/>
      <c r="AE285" s="21"/>
      <c r="AF285" s="21"/>
      <c r="AH285" s="21"/>
      <c r="AI285" s="21"/>
      <c r="AJ285" s="21"/>
      <c r="AL285" s="21"/>
      <c r="AM285" s="21"/>
      <c r="AN285" s="21"/>
    </row>
    <row r="286" spans="1:40" x14ac:dyDescent="0.3">
      <c r="A286">
        <v>273</v>
      </c>
      <c r="B286">
        <v>2.83</v>
      </c>
      <c r="C286">
        <v>1.98</v>
      </c>
      <c r="D286">
        <v>3.77</v>
      </c>
      <c r="E286">
        <v>1.76</v>
      </c>
      <c r="F286">
        <v>1.43</v>
      </c>
      <c r="G286">
        <v>2.13</v>
      </c>
      <c r="H286">
        <v>1.66</v>
      </c>
      <c r="I286">
        <v>1.42</v>
      </c>
      <c r="J286">
        <v>2.21</v>
      </c>
      <c r="K286">
        <v>2.14</v>
      </c>
      <c r="L286">
        <v>1.47</v>
      </c>
      <c r="M286">
        <v>2.61</v>
      </c>
      <c r="N286">
        <v>2.0499999999999998</v>
      </c>
      <c r="O286">
        <v>1.37</v>
      </c>
      <c r="P286">
        <v>2.42</v>
      </c>
      <c r="R286" s="21"/>
      <c r="S286" s="21"/>
      <c r="T286" s="21"/>
      <c r="U286" s="21"/>
      <c r="V286" s="21"/>
      <c r="W286" s="21"/>
      <c r="X286" s="21"/>
      <c r="Y286" s="21"/>
      <c r="Z286" s="21"/>
      <c r="AA286" s="21"/>
      <c r="AB286" s="21"/>
      <c r="AC286" s="21"/>
      <c r="AD286" s="21"/>
      <c r="AE286" s="21"/>
      <c r="AF286" s="21"/>
      <c r="AH286" s="21"/>
      <c r="AI286" s="21"/>
      <c r="AJ286" s="21"/>
      <c r="AL286" s="21"/>
      <c r="AM286" s="21"/>
      <c r="AN286" s="21"/>
    </row>
    <row r="287" spans="1:40" x14ac:dyDescent="0.3">
      <c r="A287">
        <v>274</v>
      </c>
      <c r="B287">
        <v>2.83</v>
      </c>
      <c r="C287">
        <v>1.98</v>
      </c>
      <c r="D287">
        <v>3.77</v>
      </c>
      <c r="E287">
        <v>1.76</v>
      </c>
      <c r="F287">
        <v>1.43</v>
      </c>
      <c r="G287">
        <v>2.13</v>
      </c>
      <c r="H287">
        <v>1.66</v>
      </c>
      <c r="I287">
        <v>1.42</v>
      </c>
      <c r="J287">
        <v>2.21</v>
      </c>
      <c r="K287">
        <v>2.14</v>
      </c>
      <c r="L287">
        <v>1.48</v>
      </c>
      <c r="M287">
        <v>2.61</v>
      </c>
      <c r="N287">
        <v>2.0499999999999998</v>
      </c>
      <c r="O287">
        <v>1.37</v>
      </c>
      <c r="P287">
        <v>2.42</v>
      </c>
      <c r="R287" s="21"/>
      <c r="S287" s="21"/>
      <c r="T287" s="21"/>
      <c r="U287" s="21"/>
      <c r="V287" s="21"/>
      <c r="W287" s="21"/>
      <c r="X287" s="21"/>
      <c r="Y287" s="21"/>
      <c r="Z287" s="21"/>
      <c r="AA287" s="21"/>
      <c r="AB287" s="21"/>
      <c r="AC287" s="21"/>
      <c r="AD287" s="21"/>
      <c r="AE287" s="21"/>
      <c r="AF287" s="21"/>
      <c r="AH287" s="21"/>
      <c r="AI287" s="21"/>
      <c r="AJ287" s="21"/>
      <c r="AL287" s="21"/>
      <c r="AM287" s="21"/>
      <c r="AN287" s="21"/>
    </row>
    <row r="288" spans="1:40" x14ac:dyDescent="0.3">
      <c r="A288">
        <v>275</v>
      </c>
      <c r="B288">
        <v>2.83</v>
      </c>
      <c r="C288">
        <v>1.99</v>
      </c>
      <c r="D288">
        <v>3.78</v>
      </c>
      <c r="E288">
        <v>1.76</v>
      </c>
      <c r="F288">
        <v>1.43</v>
      </c>
      <c r="G288">
        <v>2.14</v>
      </c>
      <c r="H288">
        <v>1.66</v>
      </c>
      <c r="I288">
        <v>1.42</v>
      </c>
      <c r="J288">
        <v>2.21</v>
      </c>
      <c r="K288">
        <v>2.15</v>
      </c>
      <c r="L288">
        <v>1.48</v>
      </c>
      <c r="M288">
        <v>2.61</v>
      </c>
      <c r="N288">
        <v>2.0499999999999998</v>
      </c>
      <c r="O288">
        <v>1.37</v>
      </c>
      <c r="P288">
        <v>2.42</v>
      </c>
      <c r="R288" s="21"/>
      <c r="S288" s="21"/>
      <c r="T288" s="21"/>
      <c r="U288" s="21"/>
      <c r="V288" s="21"/>
      <c r="W288" s="21"/>
      <c r="X288" s="21"/>
      <c r="Y288" s="21"/>
      <c r="Z288" s="21"/>
      <c r="AA288" s="21"/>
      <c r="AB288" s="21"/>
      <c r="AC288" s="21"/>
      <c r="AD288" s="21"/>
      <c r="AE288" s="21"/>
      <c r="AF288" s="21"/>
      <c r="AH288" s="21"/>
      <c r="AI288" s="21"/>
      <c r="AJ288" s="21"/>
      <c r="AL288" s="21"/>
      <c r="AM288" s="21"/>
      <c r="AN288" s="21"/>
    </row>
    <row r="289" spans="1:40" x14ac:dyDescent="0.3">
      <c r="A289">
        <v>276</v>
      </c>
      <c r="B289">
        <v>2.83</v>
      </c>
      <c r="C289">
        <v>1.99</v>
      </c>
      <c r="D289">
        <v>3.78</v>
      </c>
      <c r="E289">
        <v>1.76</v>
      </c>
      <c r="F289">
        <v>1.43</v>
      </c>
      <c r="G289">
        <v>2.14</v>
      </c>
      <c r="H289">
        <v>1.66</v>
      </c>
      <c r="I289">
        <v>1.42</v>
      </c>
      <c r="J289">
        <v>2.21</v>
      </c>
      <c r="K289">
        <v>2.15</v>
      </c>
      <c r="L289">
        <v>1.48</v>
      </c>
      <c r="M289">
        <v>2.62</v>
      </c>
      <c r="N289">
        <v>2.0499999999999998</v>
      </c>
      <c r="O289">
        <v>1.37</v>
      </c>
      <c r="P289">
        <v>2.42</v>
      </c>
      <c r="R289" s="21"/>
      <c r="S289" s="21"/>
      <c r="T289" s="21"/>
      <c r="U289" s="21"/>
      <c r="V289" s="21"/>
      <c r="W289" s="21"/>
      <c r="X289" s="21"/>
      <c r="Y289" s="21"/>
      <c r="Z289" s="21"/>
      <c r="AA289" s="21"/>
      <c r="AB289" s="21"/>
      <c r="AC289" s="21"/>
      <c r="AD289" s="21"/>
      <c r="AE289" s="21"/>
      <c r="AF289" s="21"/>
      <c r="AH289" s="21"/>
      <c r="AI289" s="21"/>
      <c r="AJ289" s="21"/>
      <c r="AL289" s="21"/>
      <c r="AM289" s="21"/>
      <c r="AN289" s="21"/>
    </row>
    <row r="290" spans="1:40" x14ac:dyDescent="0.3">
      <c r="A290">
        <v>277</v>
      </c>
      <c r="B290">
        <v>2.83</v>
      </c>
      <c r="C290">
        <v>1.99</v>
      </c>
      <c r="D290">
        <v>3.79</v>
      </c>
      <c r="E290">
        <v>1.76</v>
      </c>
      <c r="F290">
        <v>1.43</v>
      </c>
      <c r="G290">
        <v>2.14</v>
      </c>
      <c r="H290">
        <v>1.66</v>
      </c>
      <c r="I290">
        <v>1.42</v>
      </c>
      <c r="J290">
        <v>2.21</v>
      </c>
      <c r="K290">
        <v>2.15</v>
      </c>
      <c r="L290">
        <v>1.48</v>
      </c>
      <c r="M290">
        <v>2.62</v>
      </c>
      <c r="N290">
        <v>2.0499999999999998</v>
      </c>
      <c r="O290">
        <v>1.37</v>
      </c>
      <c r="P290">
        <v>2.42</v>
      </c>
      <c r="R290" s="21"/>
      <c r="S290" s="21"/>
      <c r="T290" s="21"/>
      <c r="U290" s="21"/>
      <c r="V290" s="21"/>
      <c r="W290" s="21"/>
      <c r="X290" s="21"/>
      <c r="Y290" s="21"/>
      <c r="Z290" s="21"/>
      <c r="AA290" s="21"/>
      <c r="AB290" s="21"/>
      <c r="AC290" s="21"/>
      <c r="AD290" s="21"/>
      <c r="AE290" s="21"/>
      <c r="AF290" s="21"/>
      <c r="AH290" s="21"/>
      <c r="AI290" s="21"/>
      <c r="AJ290" s="21"/>
      <c r="AL290" s="21"/>
      <c r="AM290" s="21"/>
      <c r="AN290" s="21"/>
    </row>
    <row r="291" spans="1:40" x14ac:dyDescent="0.3">
      <c r="A291">
        <v>278</v>
      </c>
      <c r="B291">
        <v>2.84</v>
      </c>
      <c r="C291">
        <v>1.99</v>
      </c>
      <c r="D291">
        <v>3.79</v>
      </c>
      <c r="E291">
        <v>1.77</v>
      </c>
      <c r="F291">
        <v>1.43</v>
      </c>
      <c r="G291">
        <v>2.14</v>
      </c>
      <c r="H291">
        <v>1.66</v>
      </c>
      <c r="I291">
        <v>1.42</v>
      </c>
      <c r="J291">
        <v>2.21</v>
      </c>
      <c r="K291">
        <v>2.16</v>
      </c>
      <c r="L291">
        <v>1.48</v>
      </c>
      <c r="M291">
        <v>2.63</v>
      </c>
      <c r="N291">
        <v>2.0499999999999998</v>
      </c>
      <c r="O291">
        <v>1.37</v>
      </c>
      <c r="P291">
        <v>2.42</v>
      </c>
      <c r="R291" s="21"/>
      <c r="S291" s="21"/>
      <c r="T291" s="21"/>
      <c r="U291" s="21"/>
      <c r="V291" s="21"/>
      <c r="W291" s="21"/>
      <c r="X291" s="21"/>
      <c r="Y291" s="21"/>
      <c r="Z291" s="21"/>
      <c r="AA291" s="21"/>
      <c r="AB291" s="21"/>
      <c r="AC291" s="21"/>
      <c r="AD291" s="21"/>
      <c r="AE291" s="21"/>
      <c r="AF291" s="21"/>
      <c r="AH291" s="21"/>
      <c r="AI291" s="21"/>
      <c r="AJ291" s="21"/>
      <c r="AL291" s="21"/>
      <c r="AM291" s="21"/>
      <c r="AN291" s="21"/>
    </row>
    <row r="292" spans="1:40" x14ac:dyDescent="0.3">
      <c r="A292">
        <v>279</v>
      </c>
      <c r="B292">
        <v>2.84</v>
      </c>
      <c r="C292">
        <v>1.99</v>
      </c>
      <c r="D292">
        <v>3.79</v>
      </c>
      <c r="E292">
        <v>1.77</v>
      </c>
      <c r="F292">
        <v>1.43</v>
      </c>
      <c r="G292">
        <v>2.15</v>
      </c>
      <c r="H292">
        <v>1.66</v>
      </c>
      <c r="I292">
        <v>1.42</v>
      </c>
      <c r="J292">
        <v>2.21</v>
      </c>
      <c r="K292">
        <v>2.16</v>
      </c>
      <c r="L292">
        <v>1.49</v>
      </c>
      <c r="M292">
        <v>2.63</v>
      </c>
      <c r="N292">
        <v>2.0499999999999998</v>
      </c>
      <c r="O292">
        <v>1.37</v>
      </c>
      <c r="P292">
        <v>2.42</v>
      </c>
      <c r="R292" s="21"/>
      <c r="S292" s="21"/>
      <c r="T292" s="21"/>
      <c r="U292" s="21"/>
      <c r="V292" s="21"/>
      <c r="W292" s="21"/>
      <c r="X292" s="21"/>
      <c r="Y292" s="21"/>
      <c r="Z292" s="21"/>
      <c r="AA292" s="21"/>
      <c r="AB292" s="21"/>
      <c r="AC292" s="21"/>
      <c r="AD292" s="21"/>
      <c r="AE292" s="21"/>
      <c r="AF292" s="21"/>
      <c r="AH292" s="21"/>
      <c r="AI292" s="21"/>
      <c r="AJ292" s="21"/>
      <c r="AL292" s="21"/>
      <c r="AM292" s="21"/>
      <c r="AN292" s="21"/>
    </row>
    <row r="293" spans="1:40" x14ac:dyDescent="0.3">
      <c r="A293">
        <v>280</v>
      </c>
      <c r="B293">
        <v>2.84</v>
      </c>
      <c r="C293">
        <v>1.99</v>
      </c>
      <c r="D293">
        <v>3.8</v>
      </c>
      <c r="E293">
        <v>1.77</v>
      </c>
      <c r="F293">
        <v>1.44</v>
      </c>
      <c r="G293">
        <v>2.15</v>
      </c>
      <c r="H293">
        <v>1.66</v>
      </c>
      <c r="I293">
        <v>1.43</v>
      </c>
      <c r="J293">
        <v>2.21</v>
      </c>
      <c r="K293">
        <v>2.16</v>
      </c>
      <c r="L293">
        <v>1.49</v>
      </c>
      <c r="M293">
        <v>2.63</v>
      </c>
      <c r="N293">
        <v>2.0499999999999998</v>
      </c>
      <c r="O293">
        <v>1.37</v>
      </c>
      <c r="P293">
        <v>2.42</v>
      </c>
      <c r="R293" s="21"/>
      <c r="S293" s="21"/>
      <c r="T293" s="21"/>
      <c r="U293" s="21"/>
      <c r="V293" s="21"/>
      <c r="W293" s="21"/>
      <c r="X293" s="21"/>
      <c r="Y293" s="21"/>
      <c r="Z293" s="21"/>
      <c r="AA293" s="21"/>
      <c r="AB293" s="21"/>
      <c r="AC293" s="21"/>
      <c r="AD293" s="21"/>
      <c r="AE293" s="21"/>
      <c r="AF293" s="21"/>
      <c r="AH293" s="21"/>
      <c r="AI293" s="21"/>
      <c r="AJ293" s="21"/>
      <c r="AL293" s="21"/>
      <c r="AM293" s="21"/>
      <c r="AN293" s="21"/>
    </row>
    <row r="294" spans="1:40" x14ac:dyDescent="0.3">
      <c r="A294">
        <v>281</v>
      </c>
      <c r="B294">
        <v>2.84</v>
      </c>
      <c r="C294">
        <v>2</v>
      </c>
      <c r="D294">
        <v>3.8</v>
      </c>
      <c r="E294">
        <v>1.77</v>
      </c>
      <c r="F294">
        <v>1.44</v>
      </c>
      <c r="G294">
        <v>2.15</v>
      </c>
      <c r="H294">
        <v>1.66</v>
      </c>
      <c r="I294">
        <v>1.43</v>
      </c>
      <c r="J294">
        <v>2.21</v>
      </c>
      <c r="K294">
        <v>2.17</v>
      </c>
      <c r="L294">
        <v>1.49</v>
      </c>
      <c r="M294">
        <v>2.64</v>
      </c>
      <c r="N294">
        <v>2.0499999999999998</v>
      </c>
      <c r="O294">
        <v>1.37</v>
      </c>
      <c r="P294">
        <v>2.42</v>
      </c>
      <c r="R294" s="21"/>
      <c r="S294" s="21"/>
      <c r="T294" s="21"/>
      <c r="U294" s="21"/>
      <c r="V294" s="21"/>
      <c r="W294" s="21"/>
      <c r="X294" s="21"/>
      <c r="Y294" s="21"/>
      <c r="Z294" s="21"/>
      <c r="AA294" s="21"/>
      <c r="AB294" s="21"/>
      <c r="AC294" s="21"/>
      <c r="AD294" s="21"/>
      <c r="AE294" s="21"/>
      <c r="AF294" s="21"/>
      <c r="AH294" s="21"/>
      <c r="AI294" s="21"/>
      <c r="AJ294" s="21"/>
      <c r="AL294" s="21"/>
      <c r="AM294" s="21"/>
      <c r="AN294" s="21"/>
    </row>
    <row r="295" spans="1:40" x14ac:dyDescent="0.3">
      <c r="A295">
        <v>282</v>
      </c>
      <c r="B295">
        <v>2.84</v>
      </c>
      <c r="C295">
        <v>2</v>
      </c>
      <c r="D295">
        <v>3.8</v>
      </c>
      <c r="E295">
        <v>1.77</v>
      </c>
      <c r="F295">
        <v>1.44</v>
      </c>
      <c r="G295">
        <v>2.15</v>
      </c>
      <c r="H295">
        <v>1.66</v>
      </c>
      <c r="I295">
        <v>1.43</v>
      </c>
      <c r="J295">
        <v>2.21</v>
      </c>
      <c r="K295">
        <v>2.17</v>
      </c>
      <c r="L295">
        <v>1.49</v>
      </c>
      <c r="M295">
        <v>2.64</v>
      </c>
      <c r="N295">
        <v>2.0499999999999998</v>
      </c>
      <c r="O295">
        <v>1.37</v>
      </c>
      <c r="P295">
        <v>2.42</v>
      </c>
      <c r="R295" s="21"/>
      <c r="S295" s="21"/>
      <c r="T295" s="21"/>
      <c r="U295" s="21"/>
      <c r="V295" s="21"/>
      <c r="W295" s="21"/>
      <c r="X295" s="21"/>
      <c r="Y295" s="21"/>
      <c r="Z295" s="21"/>
      <c r="AA295" s="21"/>
      <c r="AB295" s="21"/>
      <c r="AC295" s="21"/>
      <c r="AD295" s="21"/>
      <c r="AE295" s="21"/>
      <c r="AF295" s="21"/>
      <c r="AH295" s="21"/>
      <c r="AI295" s="21"/>
      <c r="AJ295" s="21"/>
      <c r="AL295" s="21"/>
      <c r="AM295" s="21"/>
      <c r="AN295" s="21"/>
    </row>
    <row r="296" spans="1:40" x14ac:dyDescent="0.3">
      <c r="A296">
        <v>283</v>
      </c>
      <c r="B296">
        <v>2.85</v>
      </c>
      <c r="C296">
        <v>2</v>
      </c>
      <c r="D296">
        <v>3.81</v>
      </c>
      <c r="E296">
        <v>1.78</v>
      </c>
      <c r="F296">
        <v>1.44</v>
      </c>
      <c r="G296">
        <v>2.16</v>
      </c>
      <c r="H296">
        <v>1.66</v>
      </c>
      <c r="I296">
        <v>1.43</v>
      </c>
      <c r="J296">
        <v>2.21</v>
      </c>
      <c r="K296">
        <v>2.17</v>
      </c>
      <c r="L296">
        <v>1.49</v>
      </c>
      <c r="M296">
        <v>2.65</v>
      </c>
      <c r="N296">
        <v>2.0499999999999998</v>
      </c>
      <c r="O296">
        <v>1.38</v>
      </c>
      <c r="P296">
        <v>2.42</v>
      </c>
      <c r="R296" s="21"/>
      <c r="S296" s="21"/>
      <c r="T296" s="21"/>
      <c r="U296" s="21"/>
      <c r="V296" s="21"/>
      <c r="W296" s="21"/>
      <c r="X296" s="21"/>
      <c r="Y296" s="21"/>
      <c r="Z296" s="21"/>
      <c r="AA296" s="21"/>
      <c r="AB296" s="21"/>
      <c r="AC296" s="21"/>
      <c r="AD296" s="21"/>
      <c r="AE296" s="21"/>
      <c r="AF296" s="21"/>
      <c r="AH296" s="21"/>
      <c r="AI296" s="21"/>
      <c r="AJ296" s="21"/>
      <c r="AL296" s="21"/>
      <c r="AM296" s="21"/>
      <c r="AN296" s="21"/>
    </row>
    <row r="297" spans="1:40" x14ac:dyDescent="0.3">
      <c r="A297">
        <v>284</v>
      </c>
      <c r="B297">
        <v>2.85</v>
      </c>
      <c r="C297">
        <v>2</v>
      </c>
      <c r="D297">
        <v>3.81</v>
      </c>
      <c r="E297">
        <v>1.78</v>
      </c>
      <c r="F297">
        <v>1.44</v>
      </c>
      <c r="G297">
        <v>2.16</v>
      </c>
      <c r="H297">
        <v>1.66</v>
      </c>
      <c r="I297">
        <v>1.43</v>
      </c>
      <c r="J297">
        <v>2.21</v>
      </c>
      <c r="K297">
        <v>2.17</v>
      </c>
      <c r="L297">
        <v>1.49</v>
      </c>
      <c r="M297">
        <v>2.65</v>
      </c>
      <c r="N297">
        <v>2.0499999999999998</v>
      </c>
      <c r="O297">
        <v>1.38</v>
      </c>
      <c r="P297">
        <v>2.42</v>
      </c>
      <c r="R297" s="21"/>
      <c r="S297" s="21"/>
      <c r="T297" s="21"/>
      <c r="U297" s="21"/>
      <c r="V297" s="21"/>
      <c r="W297" s="21"/>
      <c r="X297" s="21"/>
      <c r="Y297" s="21"/>
      <c r="Z297" s="21"/>
      <c r="AA297" s="21"/>
      <c r="AB297" s="21"/>
      <c r="AC297" s="21"/>
      <c r="AD297" s="21"/>
      <c r="AE297" s="21"/>
      <c r="AF297" s="21"/>
      <c r="AH297" s="21"/>
      <c r="AI297" s="21"/>
      <c r="AJ297" s="21"/>
      <c r="AL297" s="21"/>
      <c r="AM297" s="21"/>
      <c r="AN297" s="21"/>
    </row>
    <row r="298" spans="1:40" x14ac:dyDescent="0.3">
      <c r="A298">
        <v>285</v>
      </c>
      <c r="B298">
        <v>2.85</v>
      </c>
      <c r="C298">
        <v>2</v>
      </c>
      <c r="D298">
        <v>3.81</v>
      </c>
      <c r="E298">
        <v>1.78</v>
      </c>
      <c r="F298">
        <v>1.44</v>
      </c>
      <c r="G298">
        <v>2.16</v>
      </c>
      <c r="H298">
        <v>1.66</v>
      </c>
      <c r="I298">
        <v>1.43</v>
      </c>
      <c r="J298">
        <v>2.21</v>
      </c>
      <c r="K298">
        <v>2.1800000000000002</v>
      </c>
      <c r="L298">
        <v>1.5</v>
      </c>
      <c r="M298">
        <v>2.65</v>
      </c>
      <c r="N298">
        <v>2.0499999999999998</v>
      </c>
      <c r="O298">
        <v>1.38</v>
      </c>
      <c r="P298">
        <v>2.42</v>
      </c>
      <c r="R298" s="21"/>
      <c r="S298" s="21"/>
      <c r="T298" s="21"/>
      <c r="U298" s="21"/>
      <c r="V298" s="21"/>
      <c r="W298" s="21"/>
      <c r="X298" s="21"/>
      <c r="Y298" s="21"/>
      <c r="Z298" s="21"/>
      <c r="AA298" s="21"/>
      <c r="AB298" s="21"/>
      <c r="AC298" s="21"/>
      <c r="AD298" s="21"/>
      <c r="AE298" s="21"/>
      <c r="AF298" s="21"/>
      <c r="AH298" s="21"/>
      <c r="AI298" s="21"/>
      <c r="AJ298" s="21"/>
      <c r="AL298" s="21"/>
      <c r="AM298" s="21"/>
      <c r="AN298" s="21"/>
    </row>
    <row r="299" spans="1:40" x14ac:dyDescent="0.3">
      <c r="A299">
        <v>286</v>
      </c>
      <c r="B299">
        <v>2.85</v>
      </c>
      <c r="C299">
        <v>2</v>
      </c>
      <c r="D299">
        <v>3.81</v>
      </c>
      <c r="E299">
        <v>1.78</v>
      </c>
      <c r="F299">
        <v>1.44</v>
      </c>
      <c r="G299">
        <v>2.16</v>
      </c>
      <c r="H299">
        <v>1.66</v>
      </c>
      <c r="I299">
        <v>1.43</v>
      </c>
      <c r="J299">
        <v>2.21</v>
      </c>
      <c r="K299">
        <v>2.1800000000000002</v>
      </c>
      <c r="L299">
        <v>1.5</v>
      </c>
      <c r="M299">
        <v>2.66</v>
      </c>
      <c r="N299">
        <v>2.0499999999999998</v>
      </c>
      <c r="O299">
        <v>1.38</v>
      </c>
      <c r="P299">
        <v>2.42</v>
      </c>
      <c r="R299" s="21"/>
      <c r="S299" s="21"/>
      <c r="T299" s="21"/>
      <c r="U299" s="21"/>
      <c r="V299" s="21"/>
      <c r="W299" s="21"/>
      <c r="X299" s="21"/>
      <c r="Y299" s="21"/>
      <c r="Z299" s="21"/>
      <c r="AA299" s="21"/>
      <c r="AB299" s="21"/>
      <c r="AC299" s="21"/>
      <c r="AD299" s="21"/>
      <c r="AE299" s="21"/>
      <c r="AF299" s="21"/>
      <c r="AH299" s="21"/>
      <c r="AI299" s="21"/>
      <c r="AJ299" s="21"/>
      <c r="AL299" s="21"/>
      <c r="AM299" s="21"/>
      <c r="AN299" s="21"/>
    </row>
    <row r="300" spans="1:40" x14ac:dyDescent="0.3">
      <c r="A300">
        <v>287</v>
      </c>
      <c r="B300">
        <v>2.85</v>
      </c>
      <c r="C300">
        <v>2.0099999999999998</v>
      </c>
      <c r="D300">
        <v>3.81</v>
      </c>
      <c r="E300">
        <v>1.78</v>
      </c>
      <c r="F300">
        <v>1.44</v>
      </c>
      <c r="G300">
        <v>2.17</v>
      </c>
      <c r="H300">
        <v>1.66</v>
      </c>
      <c r="I300">
        <v>1.43</v>
      </c>
      <c r="J300">
        <v>2.21</v>
      </c>
      <c r="K300">
        <v>2.1800000000000002</v>
      </c>
      <c r="L300">
        <v>1.5</v>
      </c>
      <c r="M300">
        <v>2.66</v>
      </c>
      <c r="N300">
        <v>2.0499999999999998</v>
      </c>
      <c r="O300">
        <v>1.38</v>
      </c>
      <c r="P300">
        <v>2.42</v>
      </c>
      <c r="R300" s="21"/>
      <c r="S300" s="21"/>
      <c r="T300" s="21"/>
      <c r="U300" s="21"/>
      <c r="V300" s="21"/>
      <c r="W300" s="21"/>
      <c r="X300" s="21"/>
      <c r="Y300" s="21"/>
      <c r="Z300" s="21"/>
      <c r="AA300" s="21"/>
      <c r="AB300" s="21"/>
      <c r="AC300" s="21"/>
      <c r="AD300" s="21"/>
      <c r="AE300" s="21"/>
      <c r="AF300" s="21"/>
      <c r="AH300" s="21"/>
      <c r="AI300" s="21"/>
      <c r="AJ300" s="21"/>
      <c r="AL300" s="21"/>
      <c r="AM300" s="21"/>
      <c r="AN300" s="21"/>
    </row>
    <row r="301" spans="1:40" x14ac:dyDescent="0.3">
      <c r="A301">
        <v>288</v>
      </c>
      <c r="B301">
        <v>2.86</v>
      </c>
      <c r="C301">
        <v>2.0099999999999998</v>
      </c>
      <c r="D301">
        <v>3.82</v>
      </c>
      <c r="E301">
        <v>1.78</v>
      </c>
      <c r="F301">
        <v>1.45</v>
      </c>
      <c r="G301">
        <v>2.17</v>
      </c>
      <c r="H301">
        <v>1.67</v>
      </c>
      <c r="I301">
        <v>1.43</v>
      </c>
      <c r="J301">
        <v>2.21</v>
      </c>
      <c r="K301">
        <v>2.19</v>
      </c>
      <c r="L301">
        <v>1.5</v>
      </c>
      <c r="M301">
        <v>2.66</v>
      </c>
      <c r="N301">
        <v>2.0499999999999998</v>
      </c>
      <c r="O301">
        <v>1.38</v>
      </c>
      <c r="P301">
        <v>2.42</v>
      </c>
      <c r="R301" s="21"/>
      <c r="S301" s="21"/>
      <c r="T301" s="21"/>
      <c r="U301" s="21"/>
      <c r="V301" s="21"/>
      <c r="W301" s="21"/>
      <c r="X301" s="21"/>
      <c r="Y301" s="21"/>
      <c r="Z301" s="21"/>
      <c r="AA301" s="21"/>
      <c r="AB301" s="21"/>
      <c r="AC301" s="21"/>
      <c r="AD301" s="21"/>
      <c r="AE301" s="21"/>
      <c r="AF301" s="21"/>
      <c r="AH301" s="21"/>
      <c r="AI301" s="21"/>
      <c r="AJ301" s="21"/>
      <c r="AL301" s="21"/>
      <c r="AM301" s="21"/>
      <c r="AN301" s="21"/>
    </row>
    <row r="302" spans="1:40" x14ac:dyDescent="0.3">
      <c r="A302">
        <v>289</v>
      </c>
      <c r="B302">
        <v>2.86</v>
      </c>
      <c r="C302">
        <v>2.0099999999999998</v>
      </c>
      <c r="D302">
        <v>3.82</v>
      </c>
      <c r="E302">
        <v>1.79</v>
      </c>
      <c r="F302">
        <v>1.45</v>
      </c>
      <c r="G302">
        <v>2.17</v>
      </c>
      <c r="H302">
        <v>1.67</v>
      </c>
      <c r="I302">
        <v>1.43</v>
      </c>
      <c r="J302">
        <v>2.21</v>
      </c>
      <c r="K302">
        <v>2.19</v>
      </c>
      <c r="L302">
        <v>1.5</v>
      </c>
      <c r="M302">
        <v>2.67</v>
      </c>
      <c r="N302">
        <v>2.0499999999999998</v>
      </c>
      <c r="O302">
        <v>1.38</v>
      </c>
      <c r="P302">
        <v>2.42</v>
      </c>
      <c r="R302" s="21"/>
      <c r="S302" s="21"/>
      <c r="T302" s="21"/>
      <c r="U302" s="21"/>
      <c r="V302" s="21"/>
      <c r="W302" s="21"/>
      <c r="X302" s="21"/>
      <c r="Y302" s="21"/>
      <c r="Z302" s="21"/>
      <c r="AA302" s="21"/>
      <c r="AB302" s="21"/>
      <c r="AC302" s="21"/>
      <c r="AD302" s="21"/>
      <c r="AE302" s="21"/>
      <c r="AF302" s="21"/>
      <c r="AH302" s="21"/>
      <c r="AI302" s="21"/>
      <c r="AJ302" s="21"/>
      <c r="AL302" s="21"/>
      <c r="AM302" s="21"/>
      <c r="AN302" s="21"/>
    </row>
    <row r="303" spans="1:40" x14ac:dyDescent="0.3">
      <c r="A303">
        <v>290</v>
      </c>
      <c r="B303">
        <v>2.86</v>
      </c>
      <c r="C303">
        <v>2.0099999999999998</v>
      </c>
      <c r="D303">
        <v>3.82</v>
      </c>
      <c r="E303">
        <v>1.79</v>
      </c>
      <c r="F303">
        <v>1.45</v>
      </c>
      <c r="G303">
        <v>2.17</v>
      </c>
      <c r="H303">
        <v>1.67</v>
      </c>
      <c r="I303">
        <v>1.43</v>
      </c>
      <c r="J303">
        <v>2.21</v>
      </c>
      <c r="K303">
        <v>2.19</v>
      </c>
      <c r="L303">
        <v>1.51</v>
      </c>
      <c r="M303">
        <v>2.67</v>
      </c>
      <c r="N303">
        <v>2.0499999999999998</v>
      </c>
      <c r="O303">
        <v>1.38</v>
      </c>
      <c r="P303">
        <v>2.42</v>
      </c>
      <c r="R303" s="21"/>
      <c r="S303" s="21"/>
      <c r="T303" s="21"/>
      <c r="U303" s="21"/>
      <c r="V303" s="21"/>
      <c r="W303" s="21"/>
      <c r="X303" s="21"/>
      <c r="Y303" s="21"/>
      <c r="Z303" s="21"/>
      <c r="AA303" s="21"/>
      <c r="AB303" s="21"/>
      <c r="AC303" s="21"/>
      <c r="AD303" s="21"/>
      <c r="AE303" s="21"/>
      <c r="AF303" s="21"/>
      <c r="AH303" s="21"/>
      <c r="AI303" s="21"/>
      <c r="AJ303" s="21"/>
      <c r="AL303" s="21"/>
      <c r="AM303" s="21"/>
      <c r="AN303" s="21"/>
    </row>
    <row r="304" spans="1:40" x14ac:dyDescent="0.3">
      <c r="A304">
        <v>291</v>
      </c>
      <c r="B304">
        <v>2.86</v>
      </c>
      <c r="C304">
        <v>2.0099999999999998</v>
      </c>
      <c r="D304">
        <v>3.82</v>
      </c>
      <c r="E304">
        <v>1.79</v>
      </c>
      <c r="F304">
        <v>1.45</v>
      </c>
      <c r="G304">
        <v>2.1800000000000002</v>
      </c>
      <c r="H304">
        <v>1.67</v>
      </c>
      <c r="I304">
        <v>1.43</v>
      </c>
      <c r="J304">
        <v>2.21</v>
      </c>
      <c r="K304">
        <v>2.2000000000000002</v>
      </c>
      <c r="L304">
        <v>1.51</v>
      </c>
      <c r="M304">
        <v>2.68</v>
      </c>
      <c r="N304">
        <v>2.0499999999999998</v>
      </c>
      <c r="O304">
        <v>1.38</v>
      </c>
      <c r="P304">
        <v>2.42</v>
      </c>
      <c r="R304" s="21"/>
      <c r="S304" s="21"/>
      <c r="T304" s="21"/>
      <c r="U304" s="21"/>
      <c r="V304" s="21"/>
      <c r="W304" s="21"/>
      <c r="X304" s="21"/>
      <c r="Y304" s="21"/>
      <c r="Z304" s="21"/>
      <c r="AA304" s="21"/>
      <c r="AB304" s="21"/>
      <c r="AC304" s="21"/>
      <c r="AD304" s="21"/>
      <c r="AE304" s="21"/>
      <c r="AF304" s="21"/>
      <c r="AH304" s="21"/>
      <c r="AI304" s="21"/>
      <c r="AJ304" s="21"/>
      <c r="AL304" s="21"/>
      <c r="AM304" s="21"/>
      <c r="AN304" s="21"/>
    </row>
    <row r="305" spans="1:40" x14ac:dyDescent="0.3">
      <c r="A305">
        <v>292</v>
      </c>
      <c r="B305">
        <v>2.86</v>
      </c>
      <c r="C305">
        <v>2.0099999999999998</v>
      </c>
      <c r="D305">
        <v>3.82</v>
      </c>
      <c r="E305">
        <v>1.79</v>
      </c>
      <c r="F305">
        <v>1.45</v>
      </c>
      <c r="G305">
        <v>2.1800000000000002</v>
      </c>
      <c r="H305">
        <v>1.67</v>
      </c>
      <c r="I305">
        <v>1.43</v>
      </c>
      <c r="J305">
        <v>2.21</v>
      </c>
      <c r="K305">
        <v>2.2000000000000002</v>
      </c>
      <c r="L305">
        <v>1.51</v>
      </c>
      <c r="M305">
        <v>2.68</v>
      </c>
      <c r="N305">
        <v>2.0499999999999998</v>
      </c>
      <c r="O305">
        <v>1.38</v>
      </c>
      <c r="P305">
        <v>2.42</v>
      </c>
      <c r="R305" s="21"/>
      <c r="S305" s="21"/>
      <c r="T305" s="21"/>
      <c r="U305" s="21"/>
      <c r="V305" s="21"/>
      <c r="W305" s="21"/>
      <c r="X305" s="21"/>
      <c r="Y305" s="21"/>
      <c r="Z305" s="21"/>
      <c r="AA305" s="21"/>
      <c r="AB305" s="21"/>
      <c r="AC305" s="21"/>
      <c r="AD305" s="21"/>
      <c r="AE305" s="21"/>
      <c r="AF305" s="21"/>
      <c r="AH305" s="21"/>
      <c r="AI305" s="21"/>
      <c r="AJ305" s="21"/>
      <c r="AL305" s="21"/>
      <c r="AM305" s="21"/>
      <c r="AN305" s="21"/>
    </row>
    <row r="306" spans="1:40" x14ac:dyDescent="0.3">
      <c r="A306">
        <v>293</v>
      </c>
      <c r="B306">
        <v>2.86</v>
      </c>
      <c r="C306">
        <v>2.02</v>
      </c>
      <c r="D306">
        <v>3.82</v>
      </c>
      <c r="E306">
        <v>1.79</v>
      </c>
      <c r="F306">
        <v>1.45</v>
      </c>
      <c r="G306">
        <v>2.1800000000000002</v>
      </c>
      <c r="H306">
        <v>1.67</v>
      </c>
      <c r="I306">
        <v>1.43</v>
      </c>
      <c r="J306">
        <v>2.21</v>
      </c>
      <c r="K306">
        <v>2.2000000000000002</v>
      </c>
      <c r="L306">
        <v>1.51</v>
      </c>
      <c r="M306">
        <v>2.68</v>
      </c>
      <c r="N306">
        <v>2.0499999999999998</v>
      </c>
      <c r="O306">
        <v>1.38</v>
      </c>
      <c r="P306">
        <v>2.42</v>
      </c>
      <c r="R306" s="21"/>
      <c r="S306" s="21"/>
      <c r="T306" s="21"/>
      <c r="U306" s="21"/>
      <c r="V306" s="21"/>
      <c r="W306" s="21"/>
      <c r="X306" s="21"/>
      <c r="Y306" s="21"/>
      <c r="Z306" s="21"/>
      <c r="AA306" s="21"/>
      <c r="AB306" s="21"/>
      <c r="AC306" s="21"/>
      <c r="AD306" s="21"/>
      <c r="AE306" s="21"/>
      <c r="AF306" s="21"/>
      <c r="AH306" s="21"/>
      <c r="AI306" s="21"/>
      <c r="AJ306" s="21"/>
      <c r="AL306" s="21"/>
      <c r="AM306" s="21"/>
      <c r="AN306" s="21"/>
    </row>
    <row r="307" spans="1:40" x14ac:dyDescent="0.3">
      <c r="A307">
        <v>294</v>
      </c>
      <c r="B307">
        <v>2.87</v>
      </c>
      <c r="C307">
        <v>2.02</v>
      </c>
      <c r="D307">
        <v>3.82</v>
      </c>
      <c r="E307">
        <v>1.8</v>
      </c>
      <c r="F307">
        <v>1.45</v>
      </c>
      <c r="G307">
        <v>2.1800000000000002</v>
      </c>
      <c r="H307">
        <v>1.67</v>
      </c>
      <c r="I307">
        <v>1.43</v>
      </c>
      <c r="J307">
        <v>2.21</v>
      </c>
      <c r="K307">
        <v>2.21</v>
      </c>
      <c r="L307">
        <v>1.51</v>
      </c>
      <c r="M307">
        <v>2.69</v>
      </c>
      <c r="N307">
        <v>2.0499999999999998</v>
      </c>
      <c r="O307">
        <v>1.38</v>
      </c>
      <c r="P307">
        <v>2.42</v>
      </c>
      <c r="R307" s="21"/>
      <c r="S307" s="21"/>
      <c r="T307" s="21"/>
      <c r="U307" s="21"/>
      <c r="V307" s="21"/>
      <c r="W307" s="21"/>
      <c r="X307" s="21"/>
      <c r="Y307" s="21"/>
      <c r="Z307" s="21"/>
      <c r="AA307" s="21"/>
      <c r="AB307" s="21"/>
      <c r="AC307" s="21"/>
      <c r="AD307" s="21"/>
      <c r="AE307" s="21"/>
      <c r="AF307" s="21"/>
      <c r="AH307" s="21"/>
      <c r="AI307" s="21"/>
      <c r="AJ307" s="21"/>
      <c r="AL307" s="21"/>
      <c r="AM307" s="21"/>
      <c r="AN307" s="21"/>
    </row>
    <row r="308" spans="1:40" x14ac:dyDescent="0.3">
      <c r="A308">
        <v>295</v>
      </c>
      <c r="B308">
        <v>2.87</v>
      </c>
      <c r="C308">
        <v>2.02</v>
      </c>
      <c r="D308">
        <v>3.82</v>
      </c>
      <c r="E308">
        <v>1.8</v>
      </c>
      <c r="F308">
        <v>1.45</v>
      </c>
      <c r="G308">
        <v>2.19</v>
      </c>
      <c r="H308">
        <v>1.67</v>
      </c>
      <c r="I308">
        <v>1.43</v>
      </c>
      <c r="J308">
        <v>2.21</v>
      </c>
      <c r="K308">
        <v>2.21</v>
      </c>
      <c r="L308">
        <v>1.51</v>
      </c>
      <c r="M308">
        <v>2.69</v>
      </c>
      <c r="N308">
        <v>2.0499999999999998</v>
      </c>
      <c r="O308">
        <v>1.38</v>
      </c>
      <c r="P308">
        <v>2.42</v>
      </c>
      <c r="R308" s="21"/>
      <c r="S308" s="21"/>
      <c r="T308" s="21"/>
      <c r="U308" s="21"/>
      <c r="V308" s="21"/>
      <c r="W308" s="21"/>
      <c r="X308" s="21"/>
      <c r="Y308" s="21"/>
      <c r="Z308" s="21"/>
      <c r="AA308" s="21"/>
      <c r="AB308" s="21"/>
      <c r="AC308" s="21"/>
      <c r="AD308" s="21"/>
      <c r="AE308" s="21"/>
      <c r="AF308" s="21"/>
      <c r="AH308" s="21"/>
      <c r="AI308" s="21"/>
      <c r="AJ308" s="21"/>
      <c r="AL308" s="21"/>
      <c r="AM308" s="21"/>
      <c r="AN308" s="21"/>
    </row>
    <row r="309" spans="1:40" x14ac:dyDescent="0.3">
      <c r="A309">
        <v>296</v>
      </c>
      <c r="B309">
        <v>2.87</v>
      </c>
      <c r="C309">
        <v>2.02</v>
      </c>
      <c r="D309">
        <v>3.82</v>
      </c>
      <c r="E309">
        <v>1.8</v>
      </c>
      <c r="F309">
        <v>1.46</v>
      </c>
      <c r="G309">
        <v>2.19</v>
      </c>
      <c r="H309">
        <v>1.67</v>
      </c>
      <c r="I309">
        <v>1.43</v>
      </c>
      <c r="J309">
        <v>2.21</v>
      </c>
      <c r="K309">
        <v>2.21</v>
      </c>
      <c r="L309">
        <v>1.52</v>
      </c>
      <c r="M309">
        <v>2.7</v>
      </c>
      <c r="N309">
        <v>2.0499999999999998</v>
      </c>
      <c r="O309">
        <v>1.38</v>
      </c>
      <c r="P309">
        <v>2.42</v>
      </c>
      <c r="R309" s="21"/>
      <c r="S309" s="21"/>
      <c r="T309" s="21"/>
      <c r="U309" s="21"/>
      <c r="V309" s="21"/>
      <c r="W309" s="21"/>
      <c r="X309" s="21"/>
      <c r="Y309" s="21"/>
      <c r="Z309" s="21"/>
      <c r="AA309" s="21"/>
      <c r="AB309" s="21"/>
      <c r="AC309" s="21"/>
      <c r="AD309" s="21"/>
      <c r="AE309" s="21"/>
      <c r="AF309" s="21"/>
      <c r="AH309" s="21"/>
      <c r="AI309" s="21"/>
      <c r="AJ309" s="21"/>
      <c r="AL309" s="21"/>
      <c r="AM309" s="21"/>
      <c r="AN309" s="21"/>
    </row>
    <row r="310" spans="1:40" x14ac:dyDescent="0.3">
      <c r="A310">
        <v>297</v>
      </c>
      <c r="B310">
        <v>2.87</v>
      </c>
      <c r="C310">
        <v>2.02</v>
      </c>
      <c r="D310">
        <v>3.83</v>
      </c>
      <c r="E310">
        <v>1.8</v>
      </c>
      <c r="F310">
        <v>1.46</v>
      </c>
      <c r="G310">
        <v>2.19</v>
      </c>
      <c r="H310">
        <v>1.67</v>
      </c>
      <c r="I310">
        <v>1.43</v>
      </c>
      <c r="J310">
        <v>2.21</v>
      </c>
      <c r="K310">
        <v>2.21</v>
      </c>
      <c r="L310">
        <v>1.52</v>
      </c>
      <c r="M310">
        <v>2.7</v>
      </c>
      <c r="N310">
        <v>2.0499999999999998</v>
      </c>
      <c r="O310">
        <v>1.38</v>
      </c>
      <c r="P310">
        <v>2.42</v>
      </c>
      <c r="R310" s="21"/>
      <c r="S310" s="21"/>
      <c r="T310" s="21"/>
      <c r="U310" s="21"/>
      <c r="V310" s="21"/>
      <c r="W310" s="21"/>
      <c r="X310" s="21"/>
      <c r="Y310" s="21"/>
      <c r="Z310" s="21"/>
      <c r="AA310" s="21"/>
      <c r="AB310" s="21"/>
      <c r="AC310" s="21"/>
      <c r="AD310" s="21"/>
      <c r="AE310" s="21"/>
      <c r="AF310" s="21"/>
      <c r="AH310" s="21"/>
      <c r="AI310" s="21"/>
      <c r="AJ310" s="21"/>
      <c r="AL310" s="21"/>
      <c r="AM310" s="21"/>
      <c r="AN310" s="21"/>
    </row>
    <row r="311" spans="1:40" x14ac:dyDescent="0.3">
      <c r="A311">
        <v>298</v>
      </c>
      <c r="B311">
        <v>2.87</v>
      </c>
      <c r="C311">
        <v>2.02</v>
      </c>
      <c r="D311">
        <v>3.83</v>
      </c>
      <c r="E311">
        <v>1.8</v>
      </c>
      <c r="F311">
        <v>1.46</v>
      </c>
      <c r="G311">
        <v>2.19</v>
      </c>
      <c r="H311">
        <v>1.67</v>
      </c>
      <c r="I311">
        <v>1.43</v>
      </c>
      <c r="J311">
        <v>2.21</v>
      </c>
      <c r="K311">
        <v>2.2200000000000002</v>
      </c>
      <c r="L311">
        <v>1.52</v>
      </c>
      <c r="M311">
        <v>2.7</v>
      </c>
      <c r="N311">
        <v>2.0499999999999998</v>
      </c>
      <c r="O311">
        <v>1.38</v>
      </c>
      <c r="P311">
        <v>2.42</v>
      </c>
      <c r="R311" s="21"/>
      <c r="S311" s="21"/>
      <c r="T311" s="21"/>
      <c r="U311" s="21"/>
      <c r="V311" s="21"/>
      <c r="W311" s="21"/>
      <c r="X311" s="21"/>
      <c r="Y311" s="21"/>
      <c r="Z311" s="21"/>
      <c r="AA311" s="21"/>
      <c r="AB311" s="21"/>
      <c r="AC311" s="21"/>
      <c r="AD311" s="21"/>
      <c r="AE311" s="21"/>
      <c r="AF311" s="21"/>
      <c r="AH311" s="21"/>
      <c r="AI311" s="21"/>
      <c r="AJ311" s="21"/>
      <c r="AL311" s="21"/>
      <c r="AM311" s="21"/>
      <c r="AN311" s="21"/>
    </row>
    <row r="312" spans="1:40" x14ac:dyDescent="0.3">
      <c r="A312">
        <v>299</v>
      </c>
      <c r="B312">
        <v>2.88</v>
      </c>
      <c r="C312">
        <v>2.02</v>
      </c>
      <c r="D312">
        <v>3.84</v>
      </c>
      <c r="E312">
        <v>1.8</v>
      </c>
      <c r="F312">
        <v>1.46</v>
      </c>
      <c r="G312">
        <v>2.2000000000000002</v>
      </c>
      <c r="H312">
        <v>1.67</v>
      </c>
      <c r="I312">
        <v>1.43</v>
      </c>
      <c r="J312">
        <v>2.21</v>
      </c>
      <c r="K312">
        <v>2.2200000000000002</v>
      </c>
      <c r="L312">
        <v>1.52</v>
      </c>
      <c r="M312">
        <v>2.71</v>
      </c>
      <c r="N312">
        <v>2.0499999999999998</v>
      </c>
      <c r="O312">
        <v>1.38</v>
      </c>
      <c r="P312">
        <v>2.42</v>
      </c>
      <c r="R312" s="21"/>
      <c r="S312" s="21"/>
      <c r="T312" s="21"/>
      <c r="U312" s="21"/>
      <c r="V312" s="21"/>
      <c r="W312" s="21"/>
      <c r="X312" s="21"/>
      <c r="Y312" s="21"/>
      <c r="Z312" s="21"/>
      <c r="AA312" s="21"/>
      <c r="AB312" s="21"/>
      <c r="AC312" s="21"/>
      <c r="AD312" s="21"/>
      <c r="AE312" s="21"/>
      <c r="AF312" s="21"/>
      <c r="AH312" s="21"/>
      <c r="AI312" s="21"/>
      <c r="AJ312" s="21"/>
      <c r="AL312" s="21"/>
      <c r="AM312" s="21"/>
      <c r="AN312" s="21"/>
    </row>
    <row r="313" spans="1:40" x14ac:dyDescent="0.3">
      <c r="A313">
        <v>300</v>
      </c>
      <c r="B313">
        <v>2.88</v>
      </c>
      <c r="C313">
        <v>2.0299999999999998</v>
      </c>
      <c r="D313">
        <v>3.84</v>
      </c>
      <c r="E313">
        <v>1.81</v>
      </c>
      <c r="F313">
        <v>1.46</v>
      </c>
      <c r="G313">
        <v>2.2000000000000002</v>
      </c>
      <c r="H313">
        <v>1.67</v>
      </c>
      <c r="I313">
        <v>1.43</v>
      </c>
      <c r="J313">
        <v>2.21</v>
      </c>
      <c r="K313">
        <v>2.2200000000000002</v>
      </c>
      <c r="L313">
        <v>1.52</v>
      </c>
      <c r="M313">
        <v>2.71</v>
      </c>
      <c r="N313">
        <v>2.0499999999999998</v>
      </c>
      <c r="O313">
        <v>1.39</v>
      </c>
      <c r="P313">
        <v>2.42</v>
      </c>
      <c r="R313" s="21"/>
      <c r="S313" s="21"/>
      <c r="T313" s="21"/>
      <c r="U313" s="21"/>
      <c r="V313" s="21"/>
      <c r="W313" s="21"/>
      <c r="X313" s="21"/>
      <c r="Y313" s="21"/>
      <c r="Z313" s="21"/>
      <c r="AA313" s="21"/>
      <c r="AB313" s="21"/>
      <c r="AC313" s="21"/>
      <c r="AD313" s="21"/>
      <c r="AE313" s="21"/>
      <c r="AF313" s="21"/>
      <c r="AH313" s="21"/>
      <c r="AI313" s="21"/>
      <c r="AJ313" s="21"/>
      <c r="AL313" s="21"/>
      <c r="AM313" s="21"/>
      <c r="AN313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 A. Province Data</vt:lpstr>
      <vt:lpstr>Table S2 B. Prefecture Data</vt:lpstr>
      <vt:lpstr>Table S2 C. Mortality Estimate</vt:lpstr>
      <vt:lpstr>Table S2 D. Threshold Exceeded</vt:lpstr>
      <vt:lpstr>Table S2 E. Int. Mortality Ris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Rohde</dc:creator>
  <cp:lastModifiedBy>Robert Rohde</cp:lastModifiedBy>
  <cp:lastPrinted>2014-09-23T05:54:11Z</cp:lastPrinted>
  <dcterms:created xsi:type="dcterms:W3CDTF">2014-08-13T21:00:14Z</dcterms:created>
  <dcterms:modified xsi:type="dcterms:W3CDTF">2015-03-14T11:39:22Z</dcterms:modified>
</cp:coreProperties>
</file>